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haunaz\Desktop\Dormancy paper final documents\"/>
    </mc:Choice>
  </mc:AlternateContent>
  <bookViews>
    <workbookView xWindow="0" yWindow="0" windowWidth="15530" windowHeight="7050" tabRatio="500"/>
  </bookViews>
  <sheets>
    <sheet name="Supplementary Table 1" sheetId="4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5" i="4" l="1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V48" i="4"/>
  <c r="V49" i="4"/>
  <c r="V50" i="4"/>
  <c r="V51" i="4"/>
  <c r="V52" i="4"/>
  <c r="V53" i="4"/>
  <c r="V54" i="4"/>
  <c r="V55" i="4"/>
  <c r="V56" i="4"/>
  <c r="V57" i="4"/>
  <c r="V58" i="4"/>
  <c r="V59" i="4"/>
  <c r="V60" i="4"/>
  <c r="V61" i="4"/>
  <c r="V62" i="4"/>
  <c r="V63" i="4"/>
  <c r="V64" i="4"/>
  <c r="V65" i="4"/>
  <c r="V66" i="4"/>
  <c r="V67" i="4"/>
  <c r="V68" i="4"/>
  <c r="V69" i="4"/>
  <c r="V70" i="4"/>
  <c r="V71" i="4"/>
  <c r="V72" i="4"/>
  <c r="V73" i="4"/>
  <c r="V74" i="4"/>
  <c r="V75" i="4"/>
  <c r="V76" i="4"/>
  <c r="V77" i="4"/>
  <c r="V78" i="4"/>
  <c r="V79" i="4"/>
  <c r="V80" i="4"/>
  <c r="V81" i="4"/>
  <c r="V82" i="4"/>
  <c r="V83" i="4"/>
  <c r="V84" i="4"/>
  <c r="V85" i="4"/>
  <c r="V86" i="4"/>
  <c r="V87" i="4"/>
  <c r="V88" i="4"/>
  <c r="V89" i="4"/>
  <c r="V90" i="4"/>
  <c r="V91" i="4"/>
  <c r="V92" i="4"/>
  <c r="V93" i="4"/>
  <c r="V94" i="4"/>
  <c r="V95" i="4"/>
  <c r="V96" i="4"/>
  <c r="V97" i="4"/>
  <c r="V98" i="4"/>
  <c r="V99" i="4"/>
  <c r="V100" i="4"/>
  <c r="V101" i="4"/>
  <c r="V102" i="4"/>
  <c r="V103" i="4"/>
  <c r="V104" i="4"/>
  <c r="V105" i="4"/>
  <c r="V106" i="4"/>
  <c r="V107" i="4"/>
  <c r="V108" i="4"/>
  <c r="V109" i="4"/>
  <c r="V110" i="4"/>
  <c r="V111" i="4"/>
  <c r="V112" i="4"/>
  <c r="V113" i="4"/>
  <c r="V114" i="4"/>
  <c r="V115" i="4"/>
  <c r="V116" i="4"/>
  <c r="V117" i="4"/>
  <c r="V118" i="4"/>
  <c r="V119" i="4"/>
  <c r="V120" i="4"/>
  <c r="V121" i="4"/>
  <c r="V122" i="4"/>
  <c r="V123" i="4"/>
  <c r="V124" i="4"/>
  <c r="V125" i="4"/>
  <c r="V126" i="4"/>
  <c r="V127" i="4"/>
  <c r="V128" i="4"/>
  <c r="V129" i="4"/>
  <c r="V130" i="4"/>
  <c r="V131" i="4"/>
  <c r="V132" i="4"/>
  <c r="V133" i="4"/>
  <c r="V134" i="4"/>
  <c r="V135" i="4"/>
  <c r="V136" i="4"/>
  <c r="V137" i="4"/>
  <c r="V138" i="4"/>
  <c r="V139" i="4"/>
  <c r="V140" i="4"/>
  <c r="V141" i="4"/>
  <c r="V142" i="4"/>
  <c r="V143" i="4"/>
  <c r="V144" i="4"/>
  <c r="V145" i="4"/>
  <c r="V146" i="4"/>
  <c r="V147" i="4"/>
  <c r="V148" i="4"/>
  <c r="V149" i="4"/>
  <c r="V150" i="4"/>
  <c r="V151" i="4"/>
  <c r="V152" i="4"/>
  <c r="V153" i="4"/>
  <c r="V154" i="4"/>
  <c r="V155" i="4"/>
  <c r="V156" i="4"/>
  <c r="V157" i="4"/>
  <c r="V158" i="4"/>
  <c r="V159" i="4"/>
  <c r="V160" i="4"/>
  <c r="V161" i="4"/>
  <c r="V162" i="4"/>
  <c r="V163" i="4"/>
  <c r="V164" i="4"/>
  <c r="V165" i="4"/>
  <c r="V166" i="4"/>
  <c r="V167" i="4"/>
  <c r="V168" i="4"/>
  <c r="V169" i="4"/>
  <c r="V170" i="4"/>
  <c r="V171" i="4"/>
  <c r="V172" i="4"/>
  <c r="V173" i="4"/>
  <c r="V174" i="4"/>
  <c r="V175" i="4"/>
  <c r="V176" i="4"/>
  <c r="V177" i="4"/>
  <c r="V178" i="4"/>
  <c r="V179" i="4"/>
  <c r="V180" i="4"/>
  <c r="V181" i="4"/>
  <c r="V182" i="4"/>
  <c r="V183" i="4"/>
  <c r="V184" i="4"/>
  <c r="V185" i="4"/>
  <c r="V186" i="4"/>
  <c r="V187" i="4"/>
  <c r="V188" i="4"/>
  <c r="V189" i="4"/>
  <c r="V190" i="4"/>
  <c r="V191" i="4"/>
  <c r="V192" i="4"/>
  <c r="V193" i="4"/>
  <c r="V194" i="4"/>
  <c r="V195" i="4"/>
  <c r="V196" i="4"/>
  <c r="V197" i="4"/>
  <c r="V198" i="4"/>
  <c r="V199" i="4"/>
  <c r="V200" i="4"/>
  <c r="V201" i="4"/>
  <c r="V202" i="4"/>
  <c r="V203" i="4"/>
  <c r="V204" i="4"/>
  <c r="V205" i="4"/>
  <c r="V206" i="4"/>
  <c r="V207" i="4"/>
  <c r="V208" i="4"/>
  <c r="V209" i="4"/>
  <c r="V210" i="4"/>
  <c r="V211" i="4"/>
  <c r="V212" i="4"/>
  <c r="V213" i="4"/>
  <c r="V214" i="4"/>
  <c r="V215" i="4"/>
  <c r="V216" i="4"/>
  <c r="V217" i="4"/>
  <c r="V218" i="4"/>
  <c r="V219" i="4"/>
  <c r="V220" i="4"/>
  <c r="V221" i="4"/>
  <c r="V222" i="4"/>
  <c r="V223" i="4"/>
  <c r="V224" i="4"/>
  <c r="V225" i="4"/>
  <c r="V226" i="4"/>
  <c r="V227" i="4"/>
  <c r="V228" i="4"/>
  <c r="V229" i="4"/>
  <c r="V230" i="4"/>
  <c r="V231" i="4"/>
  <c r="V232" i="4"/>
  <c r="V233" i="4"/>
  <c r="V234" i="4"/>
  <c r="V235" i="4"/>
  <c r="V236" i="4"/>
  <c r="V237" i="4"/>
  <c r="V238" i="4"/>
  <c r="V239" i="4"/>
  <c r="V240" i="4"/>
  <c r="V241" i="4"/>
  <c r="V242" i="4"/>
  <c r="V243" i="4"/>
  <c r="V244" i="4"/>
  <c r="V245" i="4"/>
  <c r="V246" i="4"/>
  <c r="V247" i="4"/>
  <c r="V248" i="4"/>
  <c r="V249" i="4"/>
  <c r="V250" i="4"/>
  <c r="V251" i="4"/>
  <c r="V252" i="4"/>
  <c r="V253" i="4"/>
  <c r="V254" i="4"/>
  <c r="V255" i="4"/>
  <c r="V256" i="4"/>
  <c r="V257" i="4"/>
  <c r="V258" i="4"/>
  <c r="V259" i="4"/>
  <c r="V260" i="4"/>
  <c r="V261" i="4"/>
  <c r="V262" i="4"/>
  <c r="V263" i="4"/>
  <c r="V264" i="4"/>
  <c r="V265" i="4"/>
  <c r="V266" i="4"/>
  <c r="V267" i="4"/>
  <c r="V268" i="4"/>
  <c r="V269" i="4"/>
  <c r="V270" i="4"/>
  <c r="V271" i="4"/>
  <c r="V272" i="4"/>
  <c r="V273" i="4"/>
  <c r="V274" i="4"/>
  <c r="V275" i="4"/>
  <c r="V276" i="4"/>
  <c r="V277" i="4"/>
  <c r="V278" i="4"/>
  <c r="V279" i="4"/>
  <c r="V280" i="4"/>
  <c r="V281" i="4"/>
  <c r="V282" i="4"/>
  <c r="V283" i="4"/>
  <c r="V284" i="4"/>
  <c r="V285" i="4"/>
  <c r="V286" i="4"/>
  <c r="V287" i="4"/>
  <c r="V288" i="4"/>
  <c r="V289" i="4"/>
  <c r="V290" i="4"/>
  <c r="V291" i="4"/>
  <c r="V292" i="4"/>
  <c r="V293" i="4"/>
  <c r="V294" i="4"/>
  <c r="V295" i="4"/>
  <c r="V296" i="4"/>
  <c r="V297" i="4"/>
  <c r="V298" i="4"/>
  <c r="V299" i="4"/>
  <c r="V300" i="4"/>
  <c r="V301" i="4"/>
  <c r="V302" i="4"/>
  <c r="V303" i="4"/>
  <c r="V304" i="4"/>
  <c r="V305" i="4"/>
  <c r="V306" i="4"/>
  <c r="V307" i="4"/>
  <c r="V308" i="4"/>
  <c r="V309" i="4"/>
  <c r="V310" i="4"/>
  <c r="V311" i="4"/>
  <c r="V312" i="4"/>
  <c r="V313" i="4"/>
  <c r="V314" i="4"/>
  <c r="V315" i="4"/>
  <c r="V316" i="4"/>
  <c r="V317" i="4"/>
  <c r="V318" i="4"/>
  <c r="V319" i="4"/>
  <c r="V320" i="4"/>
  <c r="V321" i="4"/>
  <c r="V322" i="4"/>
  <c r="V323" i="4"/>
  <c r="V324" i="4"/>
  <c r="V325" i="4"/>
  <c r="V326" i="4"/>
  <c r="V327" i="4"/>
  <c r="V328" i="4"/>
  <c r="V329" i="4"/>
  <c r="V330" i="4"/>
  <c r="V331" i="4"/>
  <c r="V332" i="4"/>
  <c r="V333" i="4"/>
  <c r="V334" i="4"/>
  <c r="V335" i="4"/>
  <c r="V336" i="4"/>
  <c r="V337" i="4"/>
  <c r="V338" i="4"/>
  <c r="V339" i="4"/>
  <c r="V340" i="4"/>
  <c r="V341" i="4"/>
  <c r="V342" i="4"/>
  <c r="V343" i="4"/>
  <c r="V344" i="4"/>
  <c r="V345" i="4"/>
  <c r="V346" i="4"/>
  <c r="V347" i="4"/>
  <c r="V348" i="4"/>
  <c r="V349" i="4"/>
  <c r="V350" i="4"/>
  <c r="V351" i="4"/>
  <c r="V352" i="4"/>
  <c r="V353" i="4"/>
  <c r="V354" i="4"/>
  <c r="V355" i="4"/>
  <c r="V356" i="4"/>
  <c r="V357" i="4"/>
  <c r="V358" i="4"/>
  <c r="V359" i="4"/>
  <c r="V360" i="4"/>
  <c r="V361" i="4"/>
  <c r="V362" i="4"/>
  <c r="V363" i="4"/>
  <c r="V364" i="4"/>
  <c r="V365" i="4"/>
  <c r="V366" i="4"/>
  <c r="V367" i="4"/>
  <c r="V368" i="4"/>
  <c r="V369" i="4"/>
  <c r="V370" i="4"/>
  <c r="V371" i="4"/>
  <c r="V372" i="4"/>
  <c r="V373" i="4"/>
  <c r="V374" i="4"/>
  <c r="V375" i="4"/>
  <c r="V376" i="4"/>
  <c r="V377" i="4"/>
  <c r="V378" i="4"/>
  <c r="V379" i="4"/>
  <c r="V380" i="4"/>
  <c r="V381" i="4"/>
  <c r="V382" i="4"/>
  <c r="V383" i="4"/>
  <c r="V384" i="4"/>
  <c r="V385" i="4"/>
  <c r="V386" i="4"/>
  <c r="V387" i="4"/>
  <c r="V388" i="4"/>
  <c r="V389" i="4"/>
  <c r="V390" i="4"/>
  <c r="V391" i="4"/>
  <c r="V392" i="4"/>
  <c r="V393" i="4"/>
  <c r="V394" i="4"/>
  <c r="V395" i="4"/>
  <c r="V396" i="4"/>
  <c r="V397" i="4"/>
  <c r="V398" i="4"/>
  <c r="V399" i="4"/>
  <c r="V400" i="4"/>
  <c r="V401" i="4"/>
  <c r="V402" i="4"/>
  <c r="V403" i="4"/>
  <c r="V404" i="4"/>
  <c r="V405" i="4"/>
  <c r="V406" i="4"/>
  <c r="V407" i="4"/>
  <c r="V408" i="4"/>
  <c r="V409" i="4"/>
  <c r="V410" i="4"/>
  <c r="V411" i="4"/>
  <c r="V412" i="4"/>
  <c r="V413" i="4"/>
  <c r="V414" i="4"/>
  <c r="V415" i="4"/>
  <c r="V416" i="4"/>
  <c r="V417" i="4"/>
  <c r="V418" i="4"/>
  <c r="V419" i="4"/>
  <c r="V420" i="4"/>
  <c r="V421" i="4"/>
  <c r="V422" i="4"/>
  <c r="V423" i="4"/>
  <c r="V424" i="4"/>
  <c r="V425" i="4"/>
  <c r="V426" i="4"/>
  <c r="V427" i="4"/>
  <c r="V428" i="4"/>
  <c r="V429" i="4"/>
  <c r="V430" i="4"/>
  <c r="V431" i="4"/>
  <c r="V432" i="4"/>
  <c r="V433" i="4"/>
  <c r="V434" i="4"/>
  <c r="V435" i="4"/>
  <c r="V436" i="4"/>
  <c r="V437" i="4"/>
  <c r="V438" i="4"/>
  <c r="V439" i="4"/>
  <c r="V440" i="4"/>
  <c r="V441" i="4"/>
  <c r="V442" i="4"/>
  <c r="V443" i="4"/>
  <c r="V444" i="4"/>
  <c r="V445" i="4"/>
  <c r="V446" i="4"/>
  <c r="V447" i="4"/>
  <c r="V448" i="4"/>
  <c r="V449" i="4"/>
  <c r="V450" i="4"/>
  <c r="V451" i="4"/>
  <c r="V452" i="4"/>
  <c r="V453" i="4"/>
  <c r="V454" i="4"/>
  <c r="V455" i="4"/>
  <c r="V456" i="4"/>
  <c r="V457" i="4"/>
  <c r="V458" i="4"/>
  <c r="V459" i="4"/>
  <c r="V460" i="4"/>
  <c r="V461" i="4"/>
  <c r="V462" i="4"/>
  <c r="V463" i="4"/>
  <c r="V464" i="4"/>
  <c r="V465" i="4"/>
  <c r="V466" i="4"/>
  <c r="V467" i="4"/>
  <c r="V468" i="4"/>
  <c r="V469" i="4"/>
  <c r="V470" i="4"/>
  <c r="V471" i="4"/>
  <c r="V472" i="4"/>
  <c r="V473" i="4"/>
  <c r="V474" i="4"/>
  <c r="V475" i="4"/>
  <c r="V476" i="4"/>
  <c r="V477" i="4"/>
  <c r="V478" i="4"/>
  <c r="V479" i="4"/>
  <c r="V480" i="4"/>
  <c r="V481" i="4"/>
  <c r="V482" i="4"/>
  <c r="V483" i="4"/>
  <c r="V484" i="4"/>
  <c r="V485" i="4"/>
  <c r="V486" i="4"/>
  <c r="V487" i="4"/>
  <c r="V488" i="4"/>
  <c r="V489" i="4"/>
  <c r="V490" i="4"/>
  <c r="V491" i="4"/>
  <c r="V492" i="4"/>
  <c r="V493" i="4"/>
  <c r="V494" i="4"/>
  <c r="V495" i="4"/>
  <c r="V496" i="4"/>
  <c r="V497" i="4"/>
  <c r="V498" i="4"/>
  <c r="V499" i="4"/>
  <c r="V500" i="4"/>
  <c r="V501" i="4"/>
  <c r="V502" i="4"/>
  <c r="V503" i="4"/>
  <c r="V504" i="4"/>
  <c r="V505" i="4"/>
  <c r="V506" i="4"/>
  <c r="V507" i="4"/>
  <c r="V508" i="4"/>
  <c r="V509" i="4"/>
  <c r="V510" i="4"/>
  <c r="V511" i="4"/>
  <c r="V512" i="4"/>
  <c r="V513" i="4"/>
  <c r="V514" i="4"/>
  <c r="V515" i="4"/>
  <c r="V516" i="4"/>
  <c r="V517" i="4"/>
  <c r="V518" i="4"/>
  <c r="V519" i="4"/>
  <c r="V520" i="4"/>
  <c r="V521" i="4"/>
  <c r="V522" i="4"/>
  <c r="V523" i="4"/>
  <c r="V524" i="4"/>
  <c r="V525" i="4"/>
  <c r="V526" i="4"/>
  <c r="V527" i="4"/>
  <c r="V528" i="4"/>
  <c r="V529" i="4"/>
  <c r="V530" i="4"/>
  <c r="V531" i="4"/>
  <c r="V532" i="4"/>
  <c r="V533" i="4"/>
  <c r="V534" i="4"/>
  <c r="V535" i="4"/>
  <c r="V536" i="4"/>
  <c r="V537" i="4"/>
  <c r="V538" i="4"/>
  <c r="V539" i="4"/>
  <c r="V540" i="4"/>
  <c r="V541" i="4"/>
  <c r="V542" i="4"/>
  <c r="V543" i="4"/>
  <c r="V544" i="4"/>
  <c r="V545" i="4"/>
  <c r="V546" i="4"/>
  <c r="V547" i="4"/>
  <c r="V548" i="4"/>
  <c r="V549" i="4"/>
  <c r="V550" i="4"/>
  <c r="V551" i="4"/>
  <c r="V552" i="4"/>
  <c r="V553" i="4"/>
  <c r="V554" i="4"/>
  <c r="V555" i="4"/>
  <c r="V556" i="4"/>
  <c r="V557" i="4"/>
  <c r="V558" i="4"/>
  <c r="V559" i="4"/>
  <c r="V560" i="4"/>
  <c r="V561" i="4"/>
  <c r="V562" i="4"/>
  <c r="V563" i="4"/>
  <c r="V564" i="4"/>
  <c r="V565" i="4"/>
  <c r="V566" i="4"/>
  <c r="V567" i="4"/>
  <c r="V568" i="4"/>
  <c r="V569" i="4"/>
  <c r="V570" i="4"/>
  <c r="V571" i="4"/>
  <c r="V572" i="4"/>
  <c r="V573" i="4"/>
  <c r="V574" i="4"/>
  <c r="V575" i="4"/>
  <c r="V576" i="4"/>
  <c r="V577" i="4"/>
  <c r="V578" i="4"/>
  <c r="V579" i="4"/>
  <c r="V580" i="4"/>
  <c r="V581" i="4"/>
  <c r="V582" i="4"/>
  <c r="V583" i="4"/>
  <c r="V584" i="4"/>
  <c r="V585" i="4"/>
  <c r="V586" i="4"/>
  <c r="V587" i="4"/>
  <c r="V588" i="4"/>
  <c r="V589" i="4"/>
  <c r="V590" i="4"/>
  <c r="V591" i="4"/>
  <c r="V592" i="4"/>
  <c r="V593" i="4"/>
  <c r="V594" i="4"/>
  <c r="V595" i="4"/>
  <c r="V596" i="4"/>
  <c r="V597" i="4"/>
  <c r="V598" i="4"/>
  <c r="V599" i="4"/>
  <c r="V600" i="4"/>
  <c r="V601" i="4"/>
  <c r="V602" i="4"/>
  <c r="V603" i="4"/>
  <c r="V604" i="4"/>
  <c r="V605" i="4"/>
  <c r="V606" i="4"/>
  <c r="V607" i="4"/>
  <c r="V608" i="4"/>
  <c r="V609" i="4"/>
  <c r="V610" i="4"/>
  <c r="V611" i="4"/>
  <c r="V612" i="4"/>
  <c r="V613" i="4"/>
  <c r="V614" i="4"/>
  <c r="V615" i="4"/>
  <c r="V616" i="4"/>
  <c r="V617" i="4"/>
  <c r="V618" i="4"/>
  <c r="V619" i="4"/>
  <c r="V620" i="4"/>
  <c r="V621" i="4"/>
  <c r="V622" i="4"/>
  <c r="V623" i="4"/>
  <c r="V624" i="4"/>
  <c r="V625" i="4"/>
  <c r="V626" i="4"/>
  <c r="V627" i="4"/>
  <c r="V628" i="4"/>
  <c r="V629" i="4"/>
  <c r="V630" i="4"/>
  <c r="V631" i="4"/>
  <c r="V632" i="4"/>
  <c r="V633" i="4"/>
  <c r="V634" i="4"/>
  <c r="V635" i="4"/>
  <c r="V636" i="4"/>
  <c r="V637" i="4"/>
  <c r="V638" i="4"/>
  <c r="V639" i="4"/>
  <c r="V640" i="4"/>
  <c r="V641" i="4"/>
  <c r="V642" i="4"/>
  <c r="V643" i="4"/>
  <c r="V644" i="4"/>
  <c r="V645" i="4"/>
  <c r="V646" i="4"/>
  <c r="V647" i="4"/>
  <c r="V648" i="4"/>
  <c r="V649" i="4"/>
  <c r="V650" i="4"/>
  <c r="V651" i="4"/>
  <c r="V652" i="4"/>
  <c r="V653" i="4"/>
  <c r="V654" i="4"/>
  <c r="V655" i="4"/>
  <c r="V656" i="4"/>
  <c r="V657" i="4"/>
  <c r="V658" i="4"/>
  <c r="V659" i="4"/>
  <c r="V660" i="4"/>
  <c r="V661" i="4"/>
  <c r="V662" i="4"/>
  <c r="V663" i="4"/>
  <c r="V664" i="4"/>
  <c r="V665" i="4"/>
  <c r="V666" i="4"/>
  <c r="V667" i="4"/>
  <c r="V668" i="4"/>
  <c r="V669" i="4"/>
  <c r="V670" i="4"/>
  <c r="V671" i="4"/>
  <c r="V672" i="4"/>
  <c r="V673" i="4"/>
  <c r="V674" i="4"/>
  <c r="V675" i="4"/>
  <c r="V676" i="4"/>
  <c r="V677" i="4"/>
  <c r="V678" i="4"/>
  <c r="V679" i="4"/>
  <c r="V680" i="4"/>
  <c r="V681" i="4"/>
  <c r="V682" i="4"/>
  <c r="V683" i="4"/>
  <c r="V684" i="4"/>
  <c r="V685" i="4"/>
  <c r="V686" i="4"/>
  <c r="V687" i="4"/>
  <c r="V688" i="4"/>
  <c r="V689" i="4"/>
  <c r="V690" i="4"/>
  <c r="V691" i="4"/>
  <c r="V692" i="4"/>
  <c r="V693" i="4"/>
  <c r="V694" i="4"/>
  <c r="V695" i="4"/>
  <c r="V696" i="4"/>
  <c r="V697" i="4"/>
  <c r="V698" i="4"/>
  <c r="V699" i="4"/>
  <c r="V700" i="4"/>
  <c r="V701" i="4"/>
  <c r="V702" i="4"/>
  <c r="V703" i="4"/>
  <c r="V704" i="4"/>
  <c r="V705" i="4"/>
  <c r="V706" i="4"/>
  <c r="V707" i="4"/>
  <c r="V708" i="4"/>
  <c r="V709" i="4"/>
  <c r="V710" i="4"/>
  <c r="V711" i="4"/>
  <c r="V712" i="4"/>
  <c r="V713" i="4"/>
  <c r="V714" i="4"/>
  <c r="V715" i="4"/>
  <c r="V716" i="4"/>
  <c r="V717" i="4"/>
  <c r="V718" i="4"/>
  <c r="V719" i="4"/>
  <c r="V720" i="4"/>
  <c r="V721" i="4"/>
  <c r="V722" i="4"/>
  <c r="V723" i="4"/>
  <c r="V724" i="4"/>
  <c r="V725" i="4"/>
  <c r="V726" i="4"/>
  <c r="V727" i="4"/>
  <c r="V728" i="4"/>
  <c r="V729" i="4"/>
  <c r="V730" i="4"/>
  <c r="V731" i="4"/>
  <c r="V732" i="4"/>
  <c r="V733" i="4"/>
  <c r="V734" i="4"/>
  <c r="V735" i="4"/>
  <c r="V736" i="4"/>
  <c r="V737" i="4"/>
  <c r="V738" i="4"/>
  <c r="V739" i="4"/>
  <c r="V740" i="4"/>
  <c r="V741" i="4"/>
  <c r="V742" i="4"/>
  <c r="V743" i="4"/>
  <c r="V744" i="4"/>
  <c r="V745" i="4"/>
  <c r="V746" i="4"/>
  <c r="V747" i="4"/>
  <c r="V748" i="4"/>
  <c r="V749" i="4"/>
  <c r="V750" i="4"/>
  <c r="V751" i="4"/>
  <c r="V752" i="4"/>
  <c r="V753" i="4"/>
  <c r="V754" i="4"/>
  <c r="V755" i="4"/>
  <c r="V756" i="4"/>
  <c r="V757" i="4"/>
  <c r="V758" i="4"/>
  <c r="V759" i="4"/>
  <c r="V760" i="4"/>
  <c r="V761" i="4"/>
  <c r="V762" i="4"/>
  <c r="V763" i="4"/>
  <c r="V764" i="4"/>
  <c r="V765" i="4"/>
  <c r="V766" i="4"/>
  <c r="V767" i="4"/>
  <c r="V768" i="4"/>
  <c r="V769" i="4"/>
  <c r="V770" i="4"/>
  <c r="V771" i="4"/>
  <c r="V772" i="4"/>
  <c r="V773" i="4"/>
  <c r="V774" i="4"/>
  <c r="V775" i="4"/>
  <c r="V776" i="4"/>
  <c r="V777" i="4"/>
  <c r="V778" i="4"/>
  <c r="V779" i="4"/>
  <c r="V780" i="4"/>
  <c r="V781" i="4"/>
  <c r="V782" i="4"/>
  <c r="V783" i="4"/>
  <c r="V784" i="4"/>
  <c r="V785" i="4"/>
  <c r="V786" i="4"/>
  <c r="V787" i="4"/>
  <c r="V788" i="4"/>
  <c r="V789" i="4"/>
  <c r="V790" i="4"/>
  <c r="V791" i="4"/>
  <c r="V792" i="4"/>
  <c r="V793" i="4"/>
  <c r="V794" i="4"/>
  <c r="V795" i="4"/>
  <c r="V796" i="4"/>
  <c r="V797" i="4"/>
  <c r="V798" i="4"/>
  <c r="V799" i="4"/>
  <c r="V800" i="4"/>
  <c r="V801" i="4"/>
  <c r="V802" i="4"/>
  <c r="V803" i="4"/>
  <c r="V804" i="4"/>
  <c r="V805" i="4"/>
  <c r="V806" i="4"/>
  <c r="V807" i="4"/>
  <c r="V808" i="4"/>
  <c r="V809" i="4"/>
  <c r="V810" i="4"/>
  <c r="V811" i="4"/>
  <c r="V812" i="4"/>
  <c r="V813" i="4"/>
  <c r="V814" i="4"/>
  <c r="V815" i="4"/>
  <c r="V816" i="4"/>
  <c r="V817" i="4"/>
  <c r="V818" i="4"/>
  <c r="V819" i="4"/>
  <c r="V820" i="4"/>
  <c r="V821" i="4"/>
  <c r="V822" i="4"/>
  <c r="V823" i="4"/>
  <c r="V824" i="4"/>
  <c r="V825" i="4"/>
  <c r="V826" i="4"/>
  <c r="V827" i="4"/>
  <c r="V828" i="4"/>
  <c r="V829" i="4"/>
  <c r="V830" i="4"/>
  <c r="V831" i="4"/>
  <c r="V832" i="4"/>
  <c r="V833" i="4"/>
  <c r="V834" i="4"/>
  <c r="V835" i="4"/>
  <c r="V836" i="4"/>
  <c r="V837" i="4"/>
  <c r="V838" i="4"/>
  <c r="V839" i="4"/>
  <c r="V840" i="4"/>
  <c r="V841" i="4"/>
  <c r="V842" i="4"/>
  <c r="V843" i="4"/>
  <c r="V844" i="4"/>
  <c r="V845" i="4"/>
  <c r="V846" i="4"/>
  <c r="V847" i="4"/>
  <c r="V848" i="4"/>
  <c r="V849" i="4"/>
  <c r="V850" i="4"/>
  <c r="V851" i="4"/>
  <c r="V852" i="4"/>
  <c r="V853" i="4"/>
  <c r="V854" i="4"/>
  <c r="V855" i="4"/>
  <c r="V856" i="4"/>
  <c r="V857" i="4"/>
  <c r="V858" i="4"/>
  <c r="V859" i="4"/>
  <c r="V860" i="4"/>
  <c r="V861" i="4"/>
  <c r="V862" i="4"/>
  <c r="V863" i="4"/>
  <c r="V864" i="4"/>
  <c r="V865" i="4"/>
  <c r="V866" i="4"/>
  <c r="V867" i="4"/>
  <c r="V868" i="4"/>
  <c r="V869" i="4"/>
  <c r="V870" i="4"/>
  <c r="V871" i="4"/>
  <c r="V872" i="4"/>
  <c r="V873" i="4"/>
  <c r="V874" i="4"/>
  <c r="V875" i="4"/>
  <c r="V876" i="4"/>
  <c r="V877" i="4"/>
  <c r="V878" i="4"/>
  <c r="V879" i="4"/>
  <c r="V880" i="4"/>
  <c r="V881" i="4"/>
  <c r="V882" i="4"/>
  <c r="V883" i="4"/>
  <c r="V884" i="4"/>
  <c r="V885" i="4"/>
  <c r="V886" i="4"/>
  <c r="V887" i="4"/>
  <c r="V888" i="4"/>
  <c r="V889" i="4"/>
  <c r="V890" i="4"/>
  <c r="V891" i="4"/>
  <c r="V892" i="4"/>
  <c r="V893" i="4"/>
  <c r="V894" i="4"/>
  <c r="V895" i="4"/>
  <c r="V896" i="4"/>
  <c r="V897" i="4"/>
  <c r="V898" i="4"/>
  <c r="V899" i="4"/>
  <c r="V900" i="4"/>
  <c r="V901" i="4"/>
  <c r="V902" i="4"/>
  <c r="V903" i="4"/>
  <c r="V904" i="4"/>
  <c r="V905" i="4"/>
  <c r="V906" i="4"/>
  <c r="V907" i="4"/>
  <c r="V908" i="4"/>
  <c r="V909" i="4"/>
  <c r="V910" i="4"/>
  <c r="V911" i="4"/>
  <c r="V912" i="4"/>
  <c r="V913" i="4"/>
  <c r="V914" i="4"/>
  <c r="V915" i="4"/>
  <c r="V916" i="4"/>
  <c r="V917" i="4"/>
  <c r="V918" i="4"/>
  <c r="V919" i="4"/>
  <c r="V920" i="4"/>
  <c r="V921" i="4"/>
  <c r="V922" i="4"/>
  <c r="V923" i="4"/>
  <c r="V924" i="4"/>
  <c r="V925" i="4"/>
  <c r="V926" i="4"/>
  <c r="V927" i="4"/>
  <c r="V928" i="4"/>
  <c r="V929" i="4"/>
  <c r="V930" i="4"/>
  <c r="V931" i="4"/>
  <c r="V932" i="4"/>
  <c r="V933" i="4"/>
  <c r="V934" i="4"/>
  <c r="V935" i="4"/>
  <c r="V936" i="4"/>
  <c r="V937" i="4"/>
  <c r="V938" i="4"/>
  <c r="V939" i="4"/>
  <c r="V940" i="4"/>
  <c r="V941" i="4"/>
  <c r="V942" i="4"/>
  <c r="V943" i="4"/>
  <c r="V944" i="4"/>
  <c r="V945" i="4"/>
  <c r="V946" i="4"/>
  <c r="V947" i="4"/>
  <c r="V948" i="4"/>
  <c r="V949" i="4"/>
  <c r="V950" i="4"/>
  <c r="V951" i="4"/>
  <c r="V952" i="4"/>
  <c r="V953" i="4"/>
  <c r="V954" i="4"/>
  <c r="V955" i="4"/>
  <c r="V956" i="4"/>
  <c r="V957" i="4"/>
  <c r="V958" i="4"/>
  <c r="V959" i="4"/>
  <c r="V960" i="4"/>
  <c r="V961" i="4"/>
  <c r="V962" i="4"/>
  <c r="V963" i="4"/>
  <c r="V964" i="4"/>
  <c r="V965" i="4"/>
  <c r="V966" i="4"/>
  <c r="V967" i="4"/>
  <c r="V968" i="4"/>
  <c r="V969" i="4"/>
  <c r="V970" i="4"/>
  <c r="V971" i="4"/>
  <c r="V972" i="4"/>
  <c r="V973" i="4"/>
  <c r="V974" i="4"/>
  <c r="V975" i="4"/>
  <c r="V976" i="4"/>
  <c r="V977" i="4"/>
  <c r="V978" i="4"/>
  <c r="V979" i="4"/>
  <c r="V980" i="4"/>
  <c r="V981" i="4"/>
  <c r="V982" i="4"/>
  <c r="V983" i="4"/>
  <c r="V984" i="4"/>
  <c r="V985" i="4"/>
  <c r="V986" i="4"/>
  <c r="V987" i="4"/>
  <c r="V988" i="4"/>
  <c r="V989" i="4"/>
  <c r="V990" i="4"/>
  <c r="V991" i="4"/>
  <c r="V992" i="4"/>
  <c r="V993" i="4"/>
  <c r="V994" i="4"/>
  <c r="V995" i="4"/>
  <c r="V996" i="4"/>
  <c r="V997" i="4"/>
  <c r="V998" i="4"/>
  <c r="V999" i="4"/>
  <c r="V1000" i="4"/>
  <c r="V1001" i="4"/>
  <c r="V1002" i="4"/>
  <c r="V1003" i="4"/>
  <c r="V1004" i="4"/>
  <c r="V1005" i="4"/>
  <c r="V1006" i="4"/>
  <c r="V1007" i="4"/>
  <c r="V1008" i="4"/>
  <c r="V1009" i="4"/>
  <c r="V1010" i="4"/>
  <c r="V1011" i="4"/>
  <c r="V1012" i="4"/>
  <c r="V1013" i="4"/>
  <c r="V1014" i="4"/>
  <c r="V1015" i="4"/>
  <c r="V1016" i="4"/>
  <c r="V1017" i="4"/>
  <c r="V1018" i="4"/>
  <c r="V1019" i="4"/>
  <c r="V1020" i="4"/>
  <c r="V1021" i="4"/>
  <c r="V1022" i="4"/>
  <c r="V1023" i="4"/>
  <c r="V1024" i="4"/>
  <c r="V1025" i="4"/>
  <c r="V1026" i="4"/>
  <c r="V1027" i="4"/>
  <c r="V1028" i="4"/>
  <c r="V1029" i="4"/>
  <c r="V1030" i="4"/>
  <c r="V1031" i="4"/>
  <c r="V1032" i="4"/>
  <c r="V1033" i="4"/>
  <c r="V1034" i="4"/>
  <c r="V1035" i="4"/>
  <c r="V1036" i="4"/>
  <c r="V1037" i="4"/>
  <c r="V1038" i="4"/>
  <c r="V1039" i="4"/>
  <c r="V1040" i="4"/>
  <c r="V1041" i="4"/>
  <c r="V1042" i="4"/>
  <c r="V1043" i="4"/>
  <c r="V1044" i="4"/>
  <c r="V1045" i="4"/>
  <c r="V1046" i="4"/>
  <c r="V1047" i="4"/>
  <c r="V1048" i="4"/>
  <c r="V1049" i="4"/>
  <c r="V1050" i="4"/>
  <c r="V1051" i="4"/>
  <c r="V1052" i="4"/>
  <c r="V1053" i="4"/>
  <c r="V1054" i="4"/>
  <c r="V1055" i="4"/>
  <c r="V1056" i="4"/>
  <c r="V1057" i="4"/>
  <c r="V1058" i="4"/>
  <c r="V1059" i="4"/>
  <c r="V1060" i="4"/>
  <c r="V1061" i="4"/>
  <c r="V1062" i="4"/>
  <c r="V1063" i="4"/>
  <c r="V1064" i="4"/>
  <c r="V1065" i="4"/>
  <c r="V1066" i="4"/>
  <c r="V1067" i="4"/>
  <c r="V1068" i="4"/>
  <c r="V1069" i="4"/>
  <c r="V1070" i="4"/>
  <c r="V1071" i="4"/>
  <c r="V1072" i="4"/>
  <c r="V1073" i="4"/>
  <c r="V1074" i="4"/>
  <c r="V1075" i="4"/>
  <c r="V1076" i="4"/>
  <c r="V1077" i="4"/>
  <c r="V1078" i="4"/>
  <c r="V1079" i="4"/>
  <c r="V1080" i="4"/>
  <c r="V1081" i="4"/>
  <c r="V1082" i="4"/>
  <c r="V1083" i="4"/>
  <c r="V1084" i="4"/>
  <c r="V1085" i="4"/>
  <c r="V1086" i="4"/>
  <c r="V1087" i="4"/>
  <c r="V1088" i="4"/>
  <c r="V1089" i="4"/>
  <c r="V1090" i="4"/>
  <c r="V1091" i="4"/>
  <c r="V1092" i="4"/>
  <c r="V1093" i="4"/>
  <c r="V1094" i="4"/>
  <c r="V1095" i="4"/>
  <c r="V1096" i="4"/>
  <c r="V1097" i="4"/>
  <c r="V1098" i="4"/>
  <c r="V1099" i="4"/>
  <c r="V1100" i="4"/>
  <c r="V1101" i="4"/>
  <c r="V1102" i="4"/>
  <c r="V1103" i="4"/>
  <c r="V1104" i="4"/>
  <c r="V1105" i="4"/>
  <c r="V1106" i="4"/>
  <c r="V1107" i="4"/>
  <c r="V1108" i="4"/>
  <c r="V1109" i="4"/>
  <c r="V1110" i="4"/>
  <c r="V1111" i="4"/>
  <c r="V1112" i="4"/>
  <c r="V1113" i="4"/>
  <c r="V1114" i="4"/>
  <c r="V1115" i="4"/>
  <c r="V1116" i="4"/>
  <c r="V1117" i="4"/>
  <c r="V1118" i="4"/>
  <c r="V1119" i="4"/>
  <c r="V1120" i="4"/>
  <c r="V1121" i="4"/>
  <c r="V1122" i="4"/>
  <c r="V1123" i="4"/>
  <c r="V1124" i="4"/>
  <c r="V1125" i="4"/>
  <c r="V1126" i="4"/>
  <c r="V1127" i="4"/>
  <c r="V1128" i="4"/>
  <c r="V1129" i="4"/>
  <c r="V1130" i="4"/>
  <c r="V1131" i="4"/>
  <c r="V1132" i="4"/>
  <c r="V1133" i="4"/>
  <c r="V1134" i="4"/>
  <c r="V1135" i="4"/>
  <c r="V1136" i="4"/>
  <c r="V1137" i="4"/>
  <c r="V1138" i="4"/>
  <c r="V1139" i="4"/>
  <c r="V1140" i="4"/>
  <c r="V1141" i="4"/>
  <c r="V1142" i="4"/>
  <c r="V1143" i="4"/>
  <c r="V1144" i="4"/>
  <c r="V1145" i="4"/>
  <c r="V1146" i="4"/>
  <c r="V1147" i="4"/>
  <c r="V1148" i="4"/>
  <c r="V1149" i="4"/>
  <c r="V1150" i="4"/>
  <c r="V1151" i="4"/>
  <c r="V1152" i="4"/>
  <c r="V1153" i="4"/>
  <c r="V1154" i="4"/>
  <c r="V1155" i="4"/>
  <c r="V1156" i="4"/>
  <c r="V1157" i="4"/>
  <c r="V1158" i="4"/>
  <c r="V1159" i="4"/>
  <c r="V1160" i="4"/>
  <c r="V1161" i="4"/>
  <c r="V1162" i="4"/>
  <c r="V1163" i="4"/>
  <c r="V1164" i="4"/>
  <c r="V1165" i="4"/>
  <c r="V1166" i="4"/>
  <c r="V1167" i="4"/>
  <c r="V1168" i="4"/>
  <c r="V1169" i="4"/>
  <c r="V1170" i="4"/>
  <c r="V1171" i="4"/>
  <c r="V1172" i="4"/>
  <c r="V1173" i="4"/>
  <c r="V1174" i="4"/>
  <c r="V1175" i="4"/>
  <c r="V1176" i="4"/>
  <c r="V1177" i="4"/>
  <c r="V1178" i="4"/>
  <c r="V1179" i="4"/>
  <c r="V1180" i="4"/>
  <c r="V1181" i="4"/>
  <c r="V1182" i="4"/>
  <c r="V1183" i="4"/>
  <c r="V1184" i="4"/>
  <c r="V1185" i="4"/>
  <c r="V1186" i="4"/>
  <c r="V1187" i="4"/>
  <c r="V1188" i="4"/>
  <c r="V1189" i="4"/>
  <c r="V1190" i="4"/>
  <c r="V1191" i="4"/>
  <c r="V1192" i="4"/>
  <c r="V1193" i="4"/>
  <c r="V1194" i="4"/>
  <c r="V1195" i="4"/>
  <c r="V1196" i="4"/>
  <c r="V1197" i="4"/>
  <c r="V1198" i="4"/>
  <c r="V1199" i="4"/>
  <c r="V1200" i="4"/>
  <c r="V1201" i="4"/>
  <c r="V1202" i="4"/>
  <c r="V1203" i="4"/>
  <c r="V1204" i="4"/>
  <c r="V1205" i="4"/>
  <c r="V1206" i="4"/>
  <c r="V1207" i="4"/>
  <c r="V1208" i="4"/>
  <c r="V1209" i="4"/>
  <c r="V1210" i="4"/>
  <c r="V1211" i="4"/>
  <c r="V1212" i="4"/>
  <c r="V1213" i="4"/>
  <c r="V1214" i="4"/>
  <c r="V1215" i="4"/>
  <c r="V1216" i="4"/>
  <c r="V1217" i="4"/>
  <c r="V1218" i="4"/>
  <c r="V1219" i="4"/>
  <c r="V1220" i="4"/>
  <c r="V1221" i="4"/>
  <c r="V1222" i="4"/>
  <c r="V1223" i="4"/>
  <c r="V1224" i="4"/>
  <c r="V1225" i="4"/>
  <c r="V1226" i="4"/>
  <c r="V1227" i="4"/>
  <c r="V1228" i="4"/>
  <c r="V1229" i="4"/>
  <c r="V1230" i="4"/>
  <c r="V1231" i="4"/>
  <c r="V1232" i="4"/>
  <c r="V1233" i="4"/>
  <c r="V1234" i="4"/>
  <c r="V1235" i="4"/>
  <c r="V1236" i="4"/>
  <c r="V1237" i="4"/>
  <c r="V1238" i="4"/>
  <c r="V1239" i="4"/>
  <c r="V1240" i="4"/>
  <c r="V1241" i="4"/>
  <c r="V1242" i="4"/>
  <c r="V1243" i="4"/>
  <c r="V1244" i="4"/>
  <c r="V1245" i="4"/>
  <c r="V1246" i="4"/>
  <c r="V1247" i="4"/>
  <c r="V1248" i="4"/>
  <c r="V1249" i="4"/>
  <c r="V1250" i="4"/>
  <c r="V1251" i="4"/>
  <c r="V1252" i="4"/>
  <c r="V1253" i="4"/>
  <c r="V1254" i="4"/>
  <c r="V1255" i="4"/>
  <c r="V1256" i="4"/>
  <c r="V1257" i="4"/>
  <c r="V1258" i="4"/>
  <c r="V1259" i="4"/>
  <c r="V1260" i="4"/>
  <c r="V1261" i="4"/>
  <c r="V1262" i="4"/>
  <c r="V1263" i="4"/>
  <c r="V1264" i="4"/>
  <c r="V1265" i="4"/>
  <c r="V1266" i="4"/>
  <c r="V1267" i="4"/>
  <c r="V1268" i="4"/>
  <c r="V1269" i="4"/>
  <c r="V1270" i="4"/>
  <c r="V1271" i="4"/>
  <c r="V1272" i="4"/>
  <c r="V1273" i="4"/>
  <c r="V1274" i="4"/>
  <c r="V1275" i="4"/>
  <c r="V1276" i="4"/>
  <c r="V1277" i="4"/>
  <c r="V1278" i="4"/>
  <c r="V1279" i="4"/>
  <c r="V1280" i="4"/>
  <c r="V1281" i="4"/>
  <c r="V1282" i="4"/>
  <c r="V1283" i="4"/>
  <c r="V1284" i="4"/>
  <c r="V1285" i="4"/>
  <c r="V1286" i="4"/>
  <c r="V1287" i="4"/>
  <c r="V1288" i="4"/>
  <c r="V1289" i="4"/>
  <c r="V1290" i="4"/>
  <c r="V1291" i="4"/>
  <c r="V1292" i="4"/>
  <c r="V1293" i="4"/>
  <c r="V1294" i="4"/>
  <c r="V1295" i="4"/>
  <c r="V1296" i="4"/>
  <c r="V1297" i="4"/>
  <c r="V1298" i="4"/>
  <c r="V1299" i="4"/>
  <c r="V1300" i="4"/>
  <c r="V1301" i="4"/>
  <c r="V1302" i="4"/>
  <c r="V1303" i="4"/>
  <c r="V1304" i="4"/>
  <c r="V1305" i="4"/>
  <c r="V1306" i="4"/>
  <c r="V1307" i="4"/>
  <c r="V1308" i="4"/>
  <c r="V1309" i="4"/>
  <c r="V1310" i="4"/>
  <c r="V1311" i="4"/>
  <c r="V1312" i="4"/>
  <c r="V1313" i="4"/>
  <c r="V1314" i="4"/>
  <c r="V1315" i="4"/>
  <c r="V1316" i="4"/>
  <c r="V1317" i="4"/>
  <c r="V1318" i="4"/>
  <c r="V1319" i="4"/>
  <c r="V1320" i="4"/>
  <c r="V1321" i="4"/>
  <c r="V1322" i="4"/>
  <c r="V1323" i="4"/>
  <c r="V1324" i="4"/>
  <c r="V1325" i="4"/>
  <c r="V1326" i="4"/>
  <c r="V1327" i="4"/>
  <c r="V1328" i="4"/>
  <c r="V1329" i="4"/>
  <c r="V1330" i="4"/>
  <c r="V1331" i="4"/>
  <c r="V1332" i="4"/>
  <c r="V1333" i="4"/>
  <c r="V1334" i="4"/>
  <c r="V1335" i="4"/>
  <c r="V1336" i="4"/>
  <c r="V1337" i="4"/>
  <c r="V1338" i="4"/>
  <c r="V1339" i="4"/>
  <c r="V1340" i="4"/>
  <c r="V1341" i="4"/>
  <c r="V1342" i="4"/>
  <c r="V1343" i="4"/>
  <c r="V1344" i="4"/>
  <c r="V1345" i="4"/>
  <c r="V1346" i="4"/>
  <c r="V1347" i="4"/>
  <c r="V1348" i="4"/>
  <c r="V1349" i="4"/>
  <c r="V1350" i="4"/>
  <c r="V1351" i="4"/>
  <c r="V1352" i="4"/>
  <c r="V1353" i="4"/>
  <c r="V1354" i="4"/>
  <c r="V1355" i="4"/>
  <c r="V1356" i="4"/>
  <c r="V1357" i="4"/>
  <c r="V1358" i="4"/>
  <c r="V1359" i="4"/>
  <c r="V1360" i="4"/>
  <c r="V1361" i="4"/>
  <c r="V1362" i="4"/>
  <c r="V1363" i="4"/>
  <c r="V1364" i="4"/>
  <c r="V1365" i="4"/>
  <c r="V1366" i="4"/>
  <c r="V1367" i="4"/>
  <c r="V1368" i="4"/>
  <c r="V1369" i="4"/>
  <c r="V1370" i="4"/>
  <c r="V1371" i="4"/>
  <c r="V1372" i="4"/>
  <c r="V4" i="4"/>
  <c r="T5" i="4"/>
  <c r="T6" i="4"/>
  <c r="T7" i="4"/>
  <c r="T8" i="4"/>
  <c r="T9" i="4"/>
  <c r="T10" i="4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79" i="4"/>
  <c r="T80" i="4"/>
  <c r="T81" i="4"/>
  <c r="T82" i="4"/>
  <c r="T83" i="4"/>
  <c r="T84" i="4"/>
  <c r="T85" i="4"/>
  <c r="T86" i="4"/>
  <c r="T87" i="4"/>
  <c r="T88" i="4"/>
  <c r="T89" i="4"/>
  <c r="T90" i="4"/>
  <c r="T91" i="4"/>
  <c r="T92" i="4"/>
  <c r="T93" i="4"/>
  <c r="T94" i="4"/>
  <c r="T95" i="4"/>
  <c r="T96" i="4"/>
  <c r="T97" i="4"/>
  <c r="T98" i="4"/>
  <c r="T99" i="4"/>
  <c r="T100" i="4"/>
  <c r="T101" i="4"/>
  <c r="T102" i="4"/>
  <c r="T103" i="4"/>
  <c r="T104" i="4"/>
  <c r="T105" i="4"/>
  <c r="T106" i="4"/>
  <c r="T107" i="4"/>
  <c r="T108" i="4"/>
  <c r="T109" i="4"/>
  <c r="T110" i="4"/>
  <c r="T111" i="4"/>
  <c r="T112" i="4"/>
  <c r="T113" i="4"/>
  <c r="T114" i="4"/>
  <c r="T115" i="4"/>
  <c r="T116" i="4"/>
  <c r="T117" i="4"/>
  <c r="T118" i="4"/>
  <c r="T119" i="4"/>
  <c r="T120" i="4"/>
  <c r="T121" i="4"/>
  <c r="T122" i="4"/>
  <c r="T123" i="4"/>
  <c r="T124" i="4"/>
  <c r="T125" i="4"/>
  <c r="T126" i="4"/>
  <c r="T127" i="4"/>
  <c r="T128" i="4"/>
  <c r="T129" i="4"/>
  <c r="T130" i="4"/>
  <c r="T131" i="4"/>
  <c r="T132" i="4"/>
  <c r="T133" i="4"/>
  <c r="T134" i="4"/>
  <c r="T135" i="4"/>
  <c r="T136" i="4"/>
  <c r="T137" i="4"/>
  <c r="T138" i="4"/>
  <c r="T139" i="4"/>
  <c r="T140" i="4"/>
  <c r="T141" i="4"/>
  <c r="T142" i="4"/>
  <c r="T143" i="4"/>
  <c r="T144" i="4"/>
  <c r="T145" i="4"/>
  <c r="T146" i="4"/>
  <c r="T147" i="4"/>
  <c r="T148" i="4"/>
  <c r="T149" i="4"/>
  <c r="T150" i="4"/>
  <c r="T151" i="4"/>
  <c r="T152" i="4"/>
  <c r="T153" i="4"/>
  <c r="T154" i="4"/>
  <c r="T155" i="4"/>
  <c r="T156" i="4"/>
  <c r="T157" i="4"/>
  <c r="T158" i="4"/>
  <c r="T159" i="4"/>
  <c r="T160" i="4"/>
  <c r="T161" i="4"/>
  <c r="T162" i="4"/>
  <c r="T163" i="4"/>
  <c r="T164" i="4"/>
  <c r="T165" i="4"/>
  <c r="T166" i="4"/>
  <c r="T167" i="4"/>
  <c r="T168" i="4"/>
  <c r="T169" i="4"/>
  <c r="T170" i="4"/>
  <c r="T171" i="4"/>
  <c r="T172" i="4"/>
  <c r="T173" i="4"/>
  <c r="T174" i="4"/>
  <c r="T175" i="4"/>
  <c r="T176" i="4"/>
  <c r="T177" i="4"/>
  <c r="T178" i="4"/>
  <c r="T179" i="4"/>
  <c r="T180" i="4"/>
  <c r="T181" i="4"/>
  <c r="T182" i="4"/>
  <c r="T183" i="4"/>
  <c r="T184" i="4"/>
  <c r="T185" i="4"/>
  <c r="T186" i="4"/>
  <c r="T187" i="4"/>
  <c r="T188" i="4"/>
  <c r="T189" i="4"/>
  <c r="T190" i="4"/>
  <c r="T191" i="4"/>
  <c r="T192" i="4"/>
  <c r="T193" i="4"/>
  <c r="T194" i="4"/>
  <c r="T195" i="4"/>
  <c r="T196" i="4"/>
  <c r="T197" i="4"/>
  <c r="T198" i="4"/>
  <c r="T199" i="4"/>
  <c r="T200" i="4"/>
  <c r="T201" i="4"/>
  <c r="T202" i="4"/>
  <c r="T203" i="4"/>
  <c r="T204" i="4"/>
  <c r="T205" i="4"/>
  <c r="T206" i="4"/>
  <c r="T207" i="4"/>
  <c r="T208" i="4"/>
  <c r="T209" i="4"/>
  <c r="T210" i="4"/>
  <c r="T211" i="4"/>
  <c r="T212" i="4"/>
  <c r="T213" i="4"/>
  <c r="T214" i="4"/>
  <c r="T215" i="4"/>
  <c r="T216" i="4"/>
  <c r="T217" i="4"/>
  <c r="T218" i="4"/>
  <c r="T219" i="4"/>
  <c r="T220" i="4"/>
  <c r="T221" i="4"/>
  <c r="T222" i="4"/>
  <c r="T223" i="4"/>
  <c r="T224" i="4"/>
  <c r="T225" i="4"/>
  <c r="T226" i="4"/>
  <c r="T227" i="4"/>
  <c r="T228" i="4"/>
  <c r="T229" i="4"/>
  <c r="T230" i="4"/>
  <c r="T231" i="4"/>
  <c r="T232" i="4"/>
  <c r="T233" i="4"/>
  <c r="T234" i="4"/>
  <c r="T235" i="4"/>
  <c r="T236" i="4"/>
  <c r="T237" i="4"/>
  <c r="T238" i="4"/>
  <c r="T239" i="4"/>
  <c r="T240" i="4"/>
  <c r="T241" i="4"/>
  <c r="T242" i="4"/>
  <c r="T243" i="4"/>
  <c r="T244" i="4"/>
  <c r="T245" i="4"/>
  <c r="T246" i="4"/>
  <c r="T247" i="4"/>
  <c r="T248" i="4"/>
  <c r="T249" i="4"/>
  <c r="T250" i="4"/>
  <c r="T251" i="4"/>
  <c r="T252" i="4"/>
  <c r="T253" i="4"/>
  <c r="T254" i="4"/>
  <c r="T255" i="4"/>
  <c r="T256" i="4"/>
  <c r="T257" i="4"/>
  <c r="T258" i="4"/>
  <c r="T259" i="4"/>
  <c r="T260" i="4"/>
  <c r="T261" i="4"/>
  <c r="T262" i="4"/>
  <c r="T263" i="4"/>
  <c r="T264" i="4"/>
  <c r="T265" i="4"/>
  <c r="T266" i="4"/>
  <c r="T267" i="4"/>
  <c r="T268" i="4"/>
  <c r="T269" i="4"/>
  <c r="T270" i="4"/>
  <c r="T271" i="4"/>
  <c r="T272" i="4"/>
  <c r="T273" i="4"/>
  <c r="T274" i="4"/>
  <c r="T275" i="4"/>
  <c r="T276" i="4"/>
  <c r="T277" i="4"/>
  <c r="T278" i="4"/>
  <c r="T279" i="4"/>
  <c r="T280" i="4"/>
  <c r="T281" i="4"/>
  <c r="T282" i="4"/>
  <c r="T283" i="4"/>
  <c r="T284" i="4"/>
  <c r="T285" i="4"/>
  <c r="T286" i="4"/>
  <c r="T287" i="4"/>
  <c r="T288" i="4"/>
  <c r="T289" i="4"/>
  <c r="T290" i="4"/>
  <c r="T291" i="4"/>
  <c r="T292" i="4"/>
  <c r="T293" i="4"/>
  <c r="T294" i="4"/>
  <c r="T295" i="4"/>
  <c r="T296" i="4"/>
  <c r="T297" i="4"/>
  <c r="T298" i="4"/>
  <c r="T299" i="4"/>
  <c r="T300" i="4"/>
  <c r="T301" i="4"/>
  <c r="T302" i="4"/>
  <c r="T303" i="4"/>
  <c r="T304" i="4"/>
  <c r="T305" i="4"/>
  <c r="T306" i="4"/>
  <c r="T307" i="4"/>
  <c r="T308" i="4"/>
  <c r="T309" i="4"/>
  <c r="T310" i="4"/>
  <c r="T311" i="4"/>
  <c r="T312" i="4"/>
  <c r="T313" i="4"/>
  <c r="T314" i="4"/>
  <c r="T315" i="4"/>
  <c r="T316" i="4"/>
  <c r="T317" i="4"/>
  <c r="T318" i="4"/>
  <c r="T319" i="4"/>
  <c r="T320" i="4"/>
  <c r="T321" i="4"/>
  <c r="T322" i="4"/>
  <c r="T323" i="4"/>
  <c r="T324" i="4"/>
  <c r="T325" i="4"/>
  <c r="T326" i="4"/>
  <c r="T327" i="4"/>
  <c r="T328" i="4"/>
  <c r="T329" i="4"/>
  <c r="T330" i="4"/>
  <c r="T331" i="4"/>
  <c r="T332" i="4"/>
  <c r="T333" i="4"/>
  <c r="T334" i="4"/>
  <c r="T335" i="4"/>
  <c r="T336" i="4"/>
  <c r="T337" i="4"/>
  <c r="T338" i="4"/>
  <c r="T339" i="4"/>
  <c r="T340" i="4"/>
  <c r="T341" i="4"/>
  <c r="T342" i="4"/>
  <c r="T343" i="4"/>
  <c r="T344" i="4"/>
  <c r="T345" i="4"/>
  <c r="T346" i="4"/>
  <c r="T347" i="4"/>
  <c r="T348" i="4"/>
  <c r="T349" i="4"/>
  <c r="T350" i="4"/>
  <c r="T351" i="4"/>
  <c r="T352" i="4"/>
  <c r="T353" i="4"/>
  <c r="T354" i="4"/>
  <c r="T355" i="4"/>
  <c r="T356" i="4"/>
  <c r="T357" i="4"/>
  <c r="T358" i="4"/>
  <c r="T359" i="4"/>
  <c r="T360" i="4"/>
  <c r="T361" i="4"/>
  <c r="T362" i="4"/>
  <c r="T363" i="4"/>
  <c r="T364" i="4"/>
  <c r="T365" i="4"/>
  <c r="T366" i="4"/>
  <c r="T367" i="4"/>
  <c r="T368" i="4"/>
  <c r="T369" i="4"/>
  <c r="T370" i="4"/>
  <c r="T371" i="4"/>
  <c r="T372" i="4"/>
  <c r="T373" i="4"/>
  <c r="T374" i="4"/>
  <c r="T375" i="4"/>
  <c r="T376" i="4"/>
  <c r="T377" i="4"/>
  <c r="T378" i="4"/>
  <c r="T379" i="4"/>
  <c r="T380" i="4"/>
  <c r="T381" i="4"/>
  <c r="T382" i="4"/>
  <c r="T383" i="4"/>
  <c r="T384" i="4"/>
  <c r="T385" i="4"/>
  <c r="T386" i="4"/>
  <c r="T387" i="4"/>
  <c r="T388" i="4"/>
  <c r="T389" i="4"/>
  <c r="T390" i="4"/>
  <c r="T391" i="4"/>
  <c r="T392" i="4"/>
  <c r="T393" i="4"/>
  <c r="T394" i="4"/>
  <c r="T395" i="4"/>
  <c r="T396" i="4"/>
  <c r="T397" i="4"/>
  <c r="T398" i="4"/>
  <c r="T399" i="4"/>
  <c r="T400" i="4"/>
  <c r="T401" i="4"/>
  <c r="T402" i="4"/>
  <c r="T403" i="4"/>
  <c r="T404" i="4"/>
  <c r="T405" i="4"/>
  <c r="T406" i="4"/>
  <c r="T407" i="4"/>
  <c r="T408" i="4"/>
  <c r="T409" i="4"/>
  <c r="T410" i="4"/>
  <c r="T411" i="4"/>
  <c r="T412" i="4"/>
  <c r="T413" i="4"/>
  <c r="T414" i="4"/>
  <c r="T415" i="4"/>
  <c r="T416" i="4"/>
  <c r="T417" i="4"/>
  <c r="T418" i="4"/>
  <c r="T419" i="4"/>
  <c r="T420" i="4"/>
  <c r="T421" i="4"/>
  <c r="T422" i="4"/>
  <c r="T423" i="4"/>
  <c r="T424" i="4"/>
  <c r="T425" i="4"/>
  <c r="T426" i="4"/>
  <c r="T427" i="4"/>
  <c r="T428" i="4"/>
  <c r="T429" i="4"/>
  <c r="T430" i="4"/>
  <c r="T431" i="4"/>
  <c r="T432" i="4"/>
  <c r="T433" i="4"/>
  <c r="T434" i="4"/>
  <c r="T435" i="4"/>
  <c r="T436" i="4"/>
  <c r="T437" i="4"/>
  <c r="T438" i="4"/>
  <c r="T439" i="4"/>
  <c r="T440" i="4"/>
  <c r="T441" i="4"/>
  <c r="T442" i="4"/>
  <c r="T443" i="4"/>
  <c r="T444" i="4"/>
  <c r="T445" i="4"/>
  <c r="T446" i="4"/>
  <c r="T447" i="4"/>
  <c r="T448" i="4"/>
  <c r="T449" i="4"/>
  <c r="T450" i="4"/>
  <c r="T451" i="4"/>
  <c r="T452" i="4"/>
  <c r="T453" i="4"/>
  <c r="T454" i="4"/>
  <c r="T455" i="4"/>
  <c r="T456" i="4"/>
  <c r="T457" i="4"/>
  <c r="T458" i="4"/>
  <c r="T459" i="4"/>
  <c r="T460" i="4"/>
  <c r="T461" i="4"/>
  <c r="T462" i="4"/>
  <c r="T463" i="4"/>
  <c r="T464" i="4"/>
  <c r="T465" i="4"/>
  <c r="T466" i="4"/>
  <c r="T467" i="4"/>
  <c r="T468" i="4"/>
  <c r="T469" i="4"/>
  <c r="T470" i="4"/>
  <c r="T471" i="4"/>
  <c r="T472" i="4"/>
  <c r="T473" i="4"/>
  <c r="T474" i="4"/>
  <c r="T475" i="4"/>
  <c r="T476" i="4"/>
  <c r="T477" i="4"/>
  <c r="T478" i="4"/>
  <c r="T479" i="4"/>
  <c r="T480" i="4"/>
  <c r="T481" i="4"/>
  <c r="T482" i="4"/>
  <c r="T483" i="4"/>
  <c r="T484" i="4"/>
  <c r="T485" i="4"/>
  <c r="T486" i="4"/>
  <c r="T487" i="4"/>
  <c r="T488" i="4"/>
  <c r="T489" i="4"/>
  <c r="T490" i="4"/>
  <c r="T491" i="4"/>
  <c r="T492" i="4"/>
  <c r="T493" i="4"/>
  <c r="T494" i="4"/>
  <c r="T495" i="4"/>
  <c r="T496" i="4"/>
  <c r="T497" i="4"/>
  <c r="T498" i="4"/>
  <c r="T499" i="4"/>
  <c r="T500" i="4"/>
  <c r="T501" i="4"/>
  <c r="T502" i="4"/>
  <c r="T503" i="4"/>
  <c r="T504" i="4"/>
  <c r="T505" i="4"/>
  <c r="T506" i="4"/>
  <c r="T507" i="4"/>
  <c r="T508" i="4"/>
  <c r="T509" i="4"/>
  <c r="T510" i="4"/>
  <c r="T511" i="4"/>
  <c r="T512" i="4"/>
  <c r="T513" i="4"/>
  <c r="T514" i="4"/>
  <c r="T515" i="4"/>
  <c r="T516" i="4"/>
  <c r="T517" i="4"/>
  <c r="T518" i="4"/>
  <c r="T519" i="4"/>
  <c r="T520" i="4"/>
  <c r="T521" i="4"/>
  <c r="T522" i="4"/>
  <c r="T523" i="4"/>
  <c r="T524" i="4"/>
  <c r="T525" i="4"/>
  <c r="T526" i="4"/>
  <c r="T527" i="4"/>
  <c r="T528" i="4"/>
  <c r="T529" i="4"/>
  <c r="T530" i="4"/>
  <c r="T531" i="4"/>
  <c r="T532" i="4"/>
  <c r="T533" i="4"/>
  <c r="T534" i="4"/>
  <c r="T535" i="4"/>
  <c r="T536" i="4"/>
  <c r="T537" i="4"/>
  <c r="T538" i="4"/>
  <c r="T539" i="4"/>
  <c r="T540" i="4"/>
  <c r="T541" i="4"/>
  <c r="T542" i="4"/>
  <c r="T543" i="4"/>
  <c r="T544" i="4"/>
  <c r="T545" i="4"/>
  <c r="T546" i="4"/>
  <c r="T547" i="4"/>
  <c r="T548" i="4"/>
  <c r="T549" i="4"/>
  <c r="T550" i="4"/>
  <c r="T551" i="4"/>
  <c r="T552" i="4"/>
  <c r="T553" i="4"/>
  <c r="T554" i="4"/>
  <c r="T555" i="4"/>
  <c r="T556" i="4"/>
  <c r="T557" i="4"/>
  <c r="T558" i="4"/>
  <c r="T559" i="4"/>
  <c r="T560" i="4"/>
  <c r="T561" i="4"/>
  <c r="T562" i="4"/>
  <c r="T563" i="4"/>
  <c r="T564" i="4"/>
  <c r="T565" i="4"/>
  <c r="T566" i="4"/>
  <c r="T567" i="4"/>
  <c r="T568" i="4"/>
  <c r="T569" i="4"/>
  <c r="T570" i="4"/>
  <c r="T571" i="4"/>
  <c r="T572" i="4"/>
  <c r="T573" i="4"/>
  <c r="T574" i="4"/>
  <c r="T575" i="4"/>
  <c r="T576" i="4"/>
  <c r="T577" i="4"/>
  <c r="T578" i="4"/>
  <c r="T579" i="4"/>
  <c r="T580" i="4"/>
  <c r="T581" i="4"/>
  <c r="T582" i="4"/>
  <c r="T583" i="4"/>
  <c r="T584" i="4"/>
  <c r="T585" i="4"/>
  <c r="T586" i="4"/>
  <c r="T587" i="4"/>
  <c r="T588" i="4"/>
  <c r="T589" i="4"/>
  <c r="T590" i="4"/>
  <c r="T591" i="4"/>
  <c r="T592" i="4"/>
  <c r="T593" i="4"/>
  <c r="T594" i="4"/>
  <c r="T595" i="4"/>
  <c r="T596" i="4"/>
  <c r="T597" i="4"/>
  <c r="T598" i="4"/>
  <c r="T599" i="4"/>
  <c r="T600" i="4"/>
  <c r="T601" i="4"/>
  <c r="T602" i="4"/>
  <c r="T603" i="4"/>
  <c r="T604" i="4"/>
  <c r="T605" i="4"/>
  <c r="T606" i="4"/>
  <c r="T607" i="4"/>
  <c r="T608" i="4"/>
  <c r="T609" i="4"/>
  <c r="T610" i="4"/>
  <c r="T611" i="4"/>
  <c r="T612" i="4"/>
  <c r="T613" i="4"/>
  <c r="T614" i="4"/>
  <c r="T615" i="4"/>
  <c r="T616" i="4"/>
  <c r="T617" i="4"/>
  <c r="T618" i="4"/>
  <c r="T619" i="4"/>
  <c r="T620" i="4"/>
  <c r="T621" i="4"/>
  <c r="T622" i="4"/>
  <c r="T623" i="4"/>
  <c r="T624" i="4"/>
  <c r="T625" i="4"/>
  <c r="T626" i="4"/>
  <c r="T627" i="4"/>
  <c r="T628" i="4"/>
  <c r="T629" i="4"/>
  <c r="T630" i="4"/>
  <c r="T631" i="4"/>
  <c r="T632" i="4"/>
  <c r="T633" i="4"/>
  <c r="T634" i="4"/>
  <c r="T635" i="4"/>
  <c r="T636" i="4"/>
  <c r="T637" i="4"/>
  <c r="T638" i="4"/>
  <c r="T639" i="4"/>
  <c r="T640" i="4"/>
  <c r="T641" i="4"/>
  <c r="T642" i="4"/>
  <c r="T643" i="4"/>
  <c r="T644" i="4"/>
  <c r="T645" i="4"/>
  <c r="T646" i="4"/>
  <c r="T647" i="4"/>
  <c r="T648" i="4"/>
  <c r="T649" i="4"/>
  <c r="T650" i="4"/>
  <c r="T651" i="4"/>
  <c r="T652" i="4"/>
  <c r="T653" i="4"/>
  <c r="T654" i="4"/>
  <c r="T655" i="4"/>
  <c r="T656" i="4"/>
  <c r="T657" i="4"/>
  <c r="T658" i="4"/>
  <c r="T659" i="4"/>
  <c r="T660" i="4"/>
  <c r="T661" i="4"/>
  <c r="T662" i="4"/>
  <c r="T663" i="4"/>
  <c r="T664" i="4"/>
  <c r="T665" i="4"/>
  <c r="T666" i="4"/>
  <c r="T667" i="4"/>
  <c r="T668" i="4"/>
  <c r="T669" i="4"/>
  <c r="T670" i="4"/>
  <c r="T671" i="4"/>
  <c r="T672" i="4"/>
  <c r="T673" i="4"/>
  <c r="T674" i="4"/>
  <c r="T675" i="4"/>
  <c r="T676" i="4"/>
  <c r="T677" i="4"/>
  <c r="T678" i="4"/>
  <c r="T679" i="4"/>
  <c r="T680" i="4"/>
  <c r="T681" i="4"/>
  <c r="T682" i="4"/>
  <c r="T683" i="4"/>
  <c r="T684" i="4"/>
  <c r="T685" i="4"/>
  <c r="T686" i="4"/>
  <c r="T687" i="4"/>
  <c r="T688" i="4"/>
  <c r="T689" i="4"/>
  <c r="T690" i="4"/>
  <c r="T691" i="4"/>
  <c r="T692" i="4"/>
  <c r="T693" i="4"/>
  <c r="T694" i="4"/>
  <c r="T695" i="4"/>
  <c r="T696" i="4"/>
  <c r="T697" i="4"/>
  <c r="T698" i="4"/>
  <c r="T699" i="4"/>
  <c r="T700" i="4"/>
  <c r="T701" i="4"/>
  <c r="T702" i="4"/>
  <c r="T703" i="4"/>
  <c r="T704" i="4"/>
  <c r="T705" i="4"/>
  <c r="T706" i="4"/>
  <c r="T707" i="4"/>
  <c r="T708" i="4"/>
  <c r="T709" i="4"/>
  <c r="T710" i="4"/>
  <c r="T711" i="4"/>
  <c r="T712" i="4"/>
  <c r="T713" i="4"/>
  <c r="T714" i="4"/>
  <c r="T715" i="4"/>
  <c r="T716" i="4"/>
  <c r="T717" i="4"/>
  <c r="T718" i="4"/>
  <c r="T719" i="4"/>
  <c r="T720" i="4"/>
  <c r="T721" i="4"/>
  <c r="T722" i="4"/>
  <c r="T723" i="4"/>
  <c r="T724" i="4"/>
  <c r="T725" i="4"/>
  <c r="T726" i="4"/>
  <c r="T727" i="4"/>
  <c r="T728" i="4"/>
  <c r="T729" i="4"/>
  <c r="T730" i="4"/>
  <c r="T731" i="4"/>
  <c r="T732" i="4"/>
  <c r="T733" i="4"/>
  <c r="T734" i="4"/>
  <c r="T735" i="4"/>
  <c r="T736" i="4"/>
  <c r="T737" i="4"/>
  <c r="T738" i="4"/>
  <c r="T739" i="4"/>
  <c r="T740" i="4"/>
  <c r="T741" i="4"/>
  <c r="T742" i="4"/>
  <c r="T743" i="4"/>
  <c r="T744" i="4"/>
  <c r="T745" i="4"/>
  <c r="T746" i="4"/>
  <c r="T747" i="4"/>
  <c r="T748" i="4"/>
  <c r="T749" i="4"/>
  <c r="T750" i="4"/>
  <c r="T751" i="4"/>
  <c r="T752" i="4"/>
  <c r="T753" i="4"/>
  <c r="T754" i="4"/>
  <c r="T755" i="4"/>
  <c r="T756" i="4"/>
  <c r="T757" i="4"/>
  <c r="T758" i="4"/>
  <c r="T759" i="4"/>
  <c r="T760" i="4"/>
  <c r="T761" i="4"/>
  <c r="T762" i="4"/>
  <c r="T763" i="4"/>
  <c r="T764" i="4"/>
  <c r="T765" i="4"/>
  <c r="T766" i="4"/>
  <c r="T767" i="4"/>
  <c r="T768" i="4"/>
  <c r="T769" i="4"/>
  <c r="T770" i="4"/>
  <c r="T771" i="4"/>
  <c r="T772" i="4"/>
  <c r="T773" i="4"/>
  <c r="T774" i="4"/>
  <c r="T775" i="4"/>
  <c r="T776" i="4"/>
  <c r="T777" i="4"/>
  <c r="T778" i="4"/>
  <c r="T779" i="4"/>
  <c r="T780" i="4"/>
  <c r="T781" i="4"/>
  <c r="T782" i="4"/>
  <c r="T783" i="4"/>
  <c r="T784" i="4"/>
  <c r="T785" i="4"/>
  <c r="T786" i="4"/>
  <c r="T787" i="4"/>
  <c r="T788" i="4"/>
  <c r="T789" i="4"/>
  <c r="T790" i="4"/>
  <c r="T791" i="4"/>
  <c r="T792" i="4"/>
  <c r="T793" i="4"/>
  <c r="T794" i="4"/>
  <c r="T795" i="4"/>
  <c r="T796" i="4"/>
  <c r="T797" i="4"/>
  <c r="T798" i="4"/>
  <c r="T799" i="4"/>
  <c r="T800" i="4"/>
  <c r="T801" i="4"/>
  <c r="T802" i="4"/>
  <c r="T803" i="4"/>
  <c r="T804" i="4"/>
  <c r="T805" i="4"/>
  <c r="T806" i="4"/>
  <c r="T807" i="4"/>
  <c r="T808" i="4"/>
  <c r="T809" i="4"/>
  <c r="T810" i="4"/>
  <c r="T811" i="4"/>
  <c r="T812" i="4"/>
  <c r="T813" i="4"/>
  <c r="T814" i="4"/>
  <c r="T815" i="4"/>
  <c r="T816" i="4"/>
  <c r="T817" i="4"/>
  <c r="T818" i="4"/>
  <c r="T819" i="4"/>
  <c r="T820" i="4"/>
  <c r="T821" i="4"/>
  <c r="T822" i="4"/>
  <c r="T823" i="4"/>
  <c r="T824" i="4"/>
  <c r="T825" i="4"/>
  <c r="T826" i="4"/>
  <c r="T827" i="4"/>
  <c r="T828" i="4"/>
  <c r="T829" i="4"/>
  <c r="T830" i="4"/>
  <c r="T831" i="4"/>
  <c r="T832" i="4"/>
  <c r="T833" i="4"/>
  <c r="T834" i="4"/>
  <c r="T835" i="4"/>
  <c r="T836" i="4"/>
  <c r="T837" i="4"/>
  <c r="T838" i="4"/>
  <c r="T839" i="4"/>
  <c r="T840" i="4"/>
  <c r="T841" i="4"/>
  <c r="T842" i="4"/>
  <c r="T843" i="4"/>
  <c r="T844" i="4"/>
  <c r="T845" i="4"/>
  <c r="T846" i="4"/>
  <c r="T847" i="4"/>
  <c r="T848" i="4"/>
  <c r="T849" i="4"/>
  <c r="T850" i="4"/>
  <c r="T851" i="4"/>
  <c r="T852" i="4"/>
  <c r="T853" i="4"/>
  <c r="T854" i="4"/>
  <c r="T855" i="4"/>
  <c r="T856" i="4"/>
  <c r="T857" i="4"/>
  <c r="T858" i="4"/>
  <c r="T859" i="4"/>
  <c r="T860" i="4"/>
  <c r="T861" i="4"/>
  <c r="T862" i="4"/>
  <c r="T863" i="4"/>
  <c r="T864" i="4"/>
  <c r="T865" i="4"/>
  <c r="T866" i="4"/>
  <c r="T867" i="4"/>
  <c r="T868" i="4"/>
  <c r="T869" i="4"/>
  <c r="T870" i="4"/>
  <c r="T871" i="4"/>
  <c r="T872" i="4"/>
  <c r="T873" i="4"/>
  <c r="T874" i="4"/>
  <c r="T875" i="4"/>
  <c r="T876" i="4"/>
  <c r="T877" i="4"/>
  <c r="T878" i="4"/>
  <c r="T879" i="4"/>
  <c r="T880" i="4"/>
  <c r="T881" i="4"/>
  <c r="T882" i="4"/>
  <c r="T883" i="4"/>
  <c r="T884" i="4"/>
  <c r="T885" i="4"/>
  <c r="T886" i="4"/>
  <c r="T887" i="4"/>
  <c r="T888" i="4"/>
  <c r="T889" i="4"/>
  <c r="T890" i="4"/>
  <c r="T891" i="4"/>
  <c r="T892" i="4"/>
  <c r="T893" i="4"/>
  <c r="T894" i="4"/>
  <c r="T895" i="4"/>
  <c r="T896" i="4"/>
  <c r="T897" i="4"/>
  <c r="T898" i="4"/>
  <c r="T899" i="4"/>
  <c r="T900" i="4"/>
  <c r="T901" i="4"/>
  <c r="T902" i="4"/>
  <c r="T903" i="4"/>
  <c r="T904" i="4"/>
  <c r="T905" i="4"/>
  <c r="T906" i="4"/>
  <c r="T907" i="4"/>
  <c r="T908" i="4"/>
  <c r="T909" i="4"/>
  <c r="T910" i="4"/>
  <c r="T911" i="4"/>
  <c r="T912" i="4"/>
  <c r="T913" i="4"/>
  <c r="T914" i="4"/>
  <c r="T915" i="4"/>
  <c r="T916" i="4"/>
  <c r="T917" i="4"/>
  <c r="T918" i="4"/>
  <c r="T919" i="4"/>
  <c r="T920" i="4"/>
  <c r="T921" i="4"/>
  <c r="T922" i="4"/>
  <c r="T923" i="4"/>
  <c r="T924" i="4"/>
  <c r="T925" i="4"/>
  <c r="T926" i="4"/>
  <c r="T927" i="4"/>
  <c r="T928" i="4"/>
  <c r="T929" i="4"/>
  <c r="T930" i="4"/>
  <c r="T931" i="4"/>
  <c r="T932" i="4"/>
  <c r="T933" i="4"/>
  <c r="T934" i="4"/>
  <c r="T935" i="4"/>
  <c r="T936" i="4"/>
  <c r="T937" i="4"/>
  <c r="T938" i="4"/>
  <c r="T939" i="4"/>
  <c r="T940" i="4"/>
  <c r="T941" i="4"/>
  <c r="T942" i="4"/>
  <c r="T943" i="4"/>
  <c r="T944" i="4"/>
  <c r="T945" i="4"/>
  <c r="T946" i="4"/>
  <c r="T947" i="4"/>
  <c r="T948" i="4"/>
  <c r="T949" i="4"/>
  <c r="T950" i="4"/>
  <c r="T951" i="4"/>
  <c r="T952" i="4"/>
  <c r="T953" i="4"/>
  <c r="T954" i="4"/>
  <c r="T955" i="4"/>
  <c r="T956" i="4"/>
  <c r="T957" i="4"/>
  <c r="T958" i="4"/>
  <c r="T959" i="4"/>
  <c r="T960" i="4"/>
  <c r="T961" i="4"/>
  <c r="T962" i="4"/>
  <c r="T963" i="4"/>
  <c r="T964" i="4"/>
  <c r="T965" i="4"/>
  <c r="T966" i="4"/>
  <c r="T967" i="4"/>
  <c r="T968" i="4"/>
  <c r="T969" i="4"/>
  <c r="T970" i="4"/>
  <c r="T971" i="4"/>
  <c r="T972" i="4"/>
  <c r="T973" i="4"/>
  <c r="T974" i="4"/>
  <c r="T975" i="4"/>
  <c r="T976" i="4"/>
  <c r="T977" i="4"/>
  <c r="T978" i="4"/>
  <c r="T979" i="4"/>
  <c r="T980" i="4"/>
  <c r="T981" i="4"/>
  <c r="T982" i="4"/>
  <c r="T983" i="4"/>
  <c r="T984" i="4"/>
  <c r="T985" i="4"/>
  <c r="T986" i="4"/>
  <c r="T987" i="4"/>
  <c r="T988" i="4"/>
  <c r="T989" i="4"/>
  <c r="T990" i="4"/>
  <c r="T991" i="4"/>
  <c r="T992" i="4"/>
  <c r="T993" i="4"/>
  <c r="T994" i="4"/>
  <c r="T995" i="4"/>
  <c r="T996" i="4"/>
  <c r="T997" i="4"/>
  <c r="T998" i="4"/>
  <c r="T999" i="4"/>
  <c r="T1000" i="4"/>
  <c r="T1001" i="4"/>
  <c r="T1002" i="4"/>
  <c r="T1003" i="4"/>
  <c r="T1004" i="4"/>
  <c r="T1005" i="4"/>
  <c r="T1006" i="4"/>
  <c r="T1007" i="4"/>
  <c r="T1008" i="4"/>
  <c r="T1009" i="4"/>
  <c r="T1010" i="4"/>
  <c r="T1011" i="4"/>
  <c r="T1012" i="4"/>
  <c r="T1013" i="4"/>
  <c r="T1014" i="4"/>
  <c r="T1015" i="4"/>
  <c r="T1016" i="4"/>
  <c r="T1017" i="4"/>
  <c r="T1018" i="4"/>
  <c r="T1019" i="4"/>
  <c r="T1020" i="4"/>
  <c r="T1021" i="4"/>
  <c r="T1022" i="4"/>
  <c r="T1023" i="4"/>
  <c r="T1024" i="4"/>
  <c r="T1025" i="4"/>
  <c r="T1026" i="4"/>
  <c r="T1027" i="4"/>
  <c r="T1028" i="4"/>
  <c r="T1029" i="4"/>
  <c r="T1030" i="4"/>
  <c r="T1031" i="4"/>
  <c r="T1032" i="4"/>
  <c r="T1033" i="4"/>
  <c r="T1034" i="4"/>
  <c r="T1035" i="4"/>
  <c r="T1036" i="4"/>
  <c r="T1037" i="4"/>
  <c r="T1038" i="4"/>
  <c r="T1039" i="4"/>
  <c r="T1040" i="4"/>
  <c r="T1041" i="4"/>
  <c r="T1042" i="4"/>
  <c r="T1043" i="4"/>
  <c r="T1044" i="4"/>
  <c r="T1045" i="4"/>
  <c r="T1046" i="4"/>
  <c r="T1047" i="4"/>
  <c r="T1048" i="4"/>
  <c r="T1049" i="4"/>
  <c r="T1050" i="4"/>
  <c r="T1051" i="4"/>
  <c r="T1052" i="4"/>
  <c r="T1053" i="4"/>
  <c r="T1054" i="4"/>
  <c r="T1055" i="4"/>
  <c r="T1056" i="4"/>
  <c r="T1057" i="4"/>
  <c r="T1058" i="4"/>
  <c r="T1059" i="4"/>
  <c r="T1060" i="4"/>
  <c r="T1061" i="4"/>
  <c r="T1062" i="4"/>
  <c r="T1063" i="4"/>
  <c r="T1064" i="4"/>
  <c r="T1065" i="4"/>
  <c r="T1066" i="4"/>
  <c r="T1067" i="4"/>
  <c r="T1068" i="4"/>
  <c r="T1069" i="4"/>
  <c r="T1070" i="4"/>
  <c r="T1071" i="4"/>
  <c r="T1072" i="4"/>
  <c r="T1073" i="4"/>
  <c r="T1074" i="4"/>
  <c r="T1075" i="4"/>
  <c r="T1076" i="4"/>
  <c r="T1077" i="4"/>
  <c r="T1078" i="4"/>
  <c r="T1079" i="4"/>
  <c r="T1080" i="4"/>
  <c r="T1081" i="4"/>
  <c r="T1082" i="4"/>
  <c r="T1083" i="4"/>
  <c r="T1084" i="4"/>
  <c r="T1085" i="4"/>
  <c r="T1086" i="4"/>
  <c r="T1087" i="4"/>
  <c r="T1088" i="4"/>
  <c r="T1089" i="4"/>
  <c r="T1090" i="4"/>
  <c r="T1091" i="4"/>
  <c r="T1092" i="4"/>
  <c r="T1093" i="4"/>
  <c r="T1094" i="4"/>
  <c r="T1095" i="4"/>
  <c r="T1096" i="4"/>
  <c r="T1097" i="4"/>
  <c r="T1098" i="4"/>
  <c r="T1099" i="4"/>
  <c r="T1100" i="4"/>
  <c r="T1101" i="4"/>
  <c r="T1102" i="4"/>
  <c r="T1103" i="4"/>
  <c r="T1104" i="4"/>
  <c r="T1105" i="4"/>
  <c r="T1106" i="4"/>
  <c r="T1107" i="4"/>
  <c r="T1108" i="4"/>
  <c r="T1109" i="4"/>
  <c r="T1110" i="4"/>
  <c r="T1111" i="4"/>
  <c r="T1112" i="4"/>
  <c r="T1113" i="4"/>
  <c r="T1114" i="4"/>
  <c r="T1115" i="4"/>
  <c r="T1116" i="4"/>
  <c r="T1117" i="4"/>
  <c r="T1118" i="4"/>
  <c r="T1119" i="4"/>
  <c r="T1120" i="4"/>
  <c r="T1121" i="4"/>
  <c r="T1122" i="4"/>
  <c r="T1123" i="4"/>
  <c r="T1124" i="4"/>
  <c r="T1125" i="4"/>
  <c r="T1126" i="4"/>
  <c r="T1127" i="4"/>
  <c r="T1128" i="4"/>
  <c r="T1129" i="4"/>
  <c r="T1130" i="4"/>
  <c r="T1131" i="4"/>
  <c r="T1132" i="4"/>
  <c r="T1133" i="4"/>
  <c r="T1134" i="4"/>
  <c r="T1135" i="4"/>
  <c r="T1136" i="4"/>
  <c r="T1137" i="4"/>
  <c r="T1138" i="4"/>
  <c r="T1139" i="4"/>
  <c r="T1140" i="4"/>
  <c r="T1141" i="4"/>
  <c r="T1142" i="4"/>
  <c r="T1143" i="4"/>
  <c r="T1144" i="4"/>
  <c r="T1145" i="4"/>
  <c r="T1146" i="4"/>
  <c r="T1147" i="4"/>
  <c r="T1148" i="4"/>
  <c r="T1149" i="4"/>
  <c r="T1150" i="4"/>
  <c r="T1151" i="4"/>
  <c r="T1152" i="4"/>
  <c r="T1153" i="4"/>
  <c r="T1154" i="4"/>
  <c r="T1155" i="4"/>
  <c r="T1156" i="4"/>
  <c r="T1157" i="4"/>
  <c r="T1158" i="4"/>
  <c r="T1159" i="4"/>
  <c r="T1160" i="4"/>
  <c r="T1161" i="4"/>
  <c r="T1162" i="4"/>
  <c r="T1163" i="4"/>
  <c r="T1164" i="4"/>
  <c r="T1165" i="4"/>
  <c r="T1166" i="4"/>
  <c r="T1167" i="4"/>
  <c r="T1168" i="4"/>
  <c r="T1169" i="4"/>
  <c r="T1170" i="4"/>
  <c r="T1171" i="4"/>
  <c r="T1172" i="4"/>
  <c r="T1173" i="4"/>
  <c r="T1174" i="4"/>
  <c r="T1175" i="4"/>
  <c r="T1176" i="4"/>
  <c r="T1177" i="4"/>
  <c r="T1178" i="4"/>
  <c r="T1179" i="4"/>
  <c r="T1180" i="4"/>
  <c r="T1181" i="4"/>
  <c r="T1182" i="4"/>
  <c r="T1183" i="4"/>
  <c r="T1184" i="4"/>
  <c r="T1185" i="4"/>
  <c r="T1186" i="4"/>
  <c r="T1187" i="4"/>
  <c r="T1188" i="4"/>
  <c r="T1189" i="4"/>
  <c r="T1190" i="4"/>
  <c r="T1191" i="4"/>
  <c r="T1192" i="4"/>
  <c r="T1193" i="4"/>
  <c r="T1194" i="4"/>
  <c r="T1195" i="4"/>
  <c r="T1196" i="4"/>
  <c r="T1197" i="4"/>
  <c r="T1198" i="4"/>
  <c r="T1199" i="4"/>
  <c r="T1200" i="4"/>
  <c r="T1201" i="4"/>
  <c r="T1202" i="4"/>
  <c r="T1203" i="4"/>
  <c r="T1204" i="4"/>
  <c r="T1205" i="4"/>
  <c r="T1206" i="4"/>
  <c r="T1207" i="4"/>
  <c r="T1208" i="4"/>
  <c r="T1209" i="4"/>
  <c r="T1210" i="4"/>
  <c r="T1211" i="4"/>
  <c r="T1212" i="4"/>
  <c r="T1213" i="4"/>
  <c r="T1214" i="4"/>
  <c r="T1215" i="4"/>
  <c r="T1216" i="4"/>
  <c r="T1217" i="4"/>
  <c r="T1218" i="4"/>
  <c r="T1219" i="4"/>
  <c r="T1220" i="4"/>
  <c r="T1221" i="4"/>
  <c r="T1222" i="4"/>
  <c r="T1223" i="4"/>
  <c r="T1224" i="4"/>
  <c r="T1225" i="4"/>
  <c r="T1226" i="4"/>
  <c r="T1227" i="4"/>
  <c r="T1228" i="4"/>
  <c r="T1229" i="4"/>
  <c r="T1230" i="4"/>
  <c r="T1231" i="4"/>
  <c r="T1232" i="4"/>
  <c r="T1233" i="4"/>
  <c r="T1234" i="4"/>
  <c r="T1235" i="4"/>
  <c r="T1236" i="4"/>
  <c r="T1237" i="4"/>
  <c r="T1238" i="4"/>
  <c r="T1239" i="4"/>
  <c r="T1240" i="4"/>
  <c r="T1241" i="4"/>
  <c r="T1242" i="4"/>
  <c r="T1243" i="4"/>
  <c r="T1244" i="4"/>
  <c r="T1245" i="4"/>
  <c r="T1246" i="4"/>
  <c r="T1247" i="4"/>
  <c r="T1248" i="4"/>
  <c r="T1249" i="4"/>
  <c r="T1250" i="4"/>
  <c r="T1251" i="4"/>
  <c r="T1252" i="4"/>
  <c r="T1253" i="4"/>
  <c r="T1254" i="4"/>
  <c r="T1255" i="4"/>
  <c r="T1256" i="4"/>
  <c r="T1257" i="4"/>
  <c r="T1258" i="4"/>
  <c r="T1259" i="4"/>
  <c r="T1260" i="4"/>
  <c r="T1261" i="4"/>
  <c r="T1262" i="4"/>
  <c r="T1263" i="4"/>
  <c r="T1264" i="4"/>
  <c r="T1265" i="4"/>
  <c r="T1266" i="4"/>
  <c r="T1267" i="4"/>
  <c r="T1268" i="4"/>
  <c r="T1269" i="4"/>
  <c r="T1270" i="4"/>
  <c r="T1271" i="4"/>
  <c r="T1272" i="4"/>
  <c r="T1273" i="4"/>
  <c r="T1274" i="4"/>
  <c r="T1275" i="4"/>
  <c r="T1276" i="4"/>
  <c r="T1277" i="4"/>
  <c r="T1278" i="4"/>
  <c r="T1279" i="4"/>
  <c r="T1280" i="4"/>
  <c r="T1281" i="4"/>
  <c r="T1282" i="4"/>
  <c r="T1283" i="4"/>
  <c r="T1284" i="4"/>
  <c r="T1285" i="4"/>
  <c r="T1286" i="4"/>
  <c r="T1287" i="4"/>
  <c r="T1288" i="4"/>
  <c r="T1289" i="4"/>
  <c r="T1290" i="4"/>
  <c r="T1291" i="4"/>
  <c r="T1292" i="4"/>
  <c r="T1293" i="4"/>
  <c r="T1294" i="4"/>
  <c r="T1295" i="4"/>
  <c r="T1296" i="4"/>
  <c r="T1297" i="4"/>
  <c r="T1298" i="4"/>
  <c r="T1299" i="4"/>
  <c r="T1300" i="4"/>
  <c r="T1301" i="4"/>
  <c r="T1302" i="4"/>
  <c r="T1303" i="4"/>
  <c r="T1304" i="4"/>
  <c r="T1305" i="4"/>
  <c r="T1306" i="4"/>
  <c r="T1307" i="4"/>
  <c r="T1308" i="4"/>
  <c r="T1309" i="4"/>
  <c r="T1310" i="4"/>
  <c r="T1311" i="4"/>
  <c r="T1312" i="4"/>
  <c r="T1313" i="4"/>
  <c r="T1314" i="4"/>
  <c r="T1315" i="4"/>
  <c r="T1316" i="4"/>
  <c r="T1317" i="4"/>
  <c r="T1318" i="4"/>
  <c r="T1319" i="4"/>
  <c r="T1320" i="4"/>
  <c r="T1321" i="4"/>
  <c r="T1322" i="4"/>
  <c r="T1323" i="4"/>
  <c r="T1324" i="4"/>
  <c r="T1325" i="4"/>
  <c r="T1326" i="4"/>
  <c r="T1327" i="4"/>
  <c r="T1328" i="4"/>
  <c r="T1329" i="4"/>
  <c r="T1330" i="4"/>
  <c r="T1331" i="4"/>
  <c r="T1332" i="4"/>
  <c r="T1333" i="4"/>
  <c r="T1334" i="4"/>
  <c r="T1335" i="4"/>
  <c r="T1336" i="4"/>
  <c r="T1337" i="4"/>
  <c r="T1338" i="4"/>
  <c r="T1339" i="4"/>
  <c r="T1340" i="4"/>
  <c r="T1341" i="4"/>
  <c r="T1342" i="4"/>
  <c r="T1343" i="4"/>
  <c r="T1344" i="4"/>
  <c r="T1345" i="4"/>
  <c r="T1346" i="4"/>
  <c r="T1347" i="4"/>
  <c r="T1348" i="4"/>
  <c r="T1349" i="4"/>
  <c r="T1350" i="4"/>
  <c r="T1351" i="4"/>
  <c r="T1352" i="4"/>
  <c r="T1353" i="4"/>
  <c r="T1354" i="4"/>
  <c r="T1355" i="4"/>
  <c r="T1356" i="4"/>
  <c r="T1357" i="4"/>
  <c r="T1358" i="4"/>
  <c r="T1359" i="4"/>
  <c r="T1360" i="4"/>
  <c r="T1361" i="4"/>
  <c r="T1362" i="4"/>
  <c r="T1363" i="4"/>
  <c r="T1364" i="4"/>
  <c r="T1365" i="4"/>
  <c r="T1366" i="4"/>
  <c r="T1367" i="4"/>
  <c r="T1368" i="4"/>
  <c r="T1369" i="4"/>
  <c r="T1370" i="4"/>
  <c r="T1371" i="4"/>
  <c r="T1372" i="4"/>
  <c r="T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2" i="4"/>
  <c r="R133" i="4"/>
  <c r="R134" i="4"/>
  <c r="R135" i="4"/>
  <c r="R136" i="4"/>
  <c r="R137" i="4"/>
  <c r="R138" i="4"/>
  <c r="R139" i="4"/>
  <c r="R140" i="4"/>
  <c r="R141" i="4"/>
  <c r="R142" i="4"/>
  <c r="R143" i="4"/>
  <c r="R144" i="4"/>
  <c r="R145" i="4"/>
  <c r="R146" i="4"/>
  <c r="R147" i="4"/>
  <c r="R148" i="4"/>
  <c r="R149" i="4"/>
  <c r="R150" i="4"/>
  <c r="R151" i="4"/>
  <c r="R152" i="4"/>
  <c r="R153" i="4"/>
  <c r="R154" i="4"/>
  <c r="R155" i="4"/>
  <c r="R156" i="4"/>
  <c r="R157" i="4"/>
  <c r="R158" i="4"/>
  <c r="R159" i="4"/>
  <c r="R160" i="4"/>
  <c r="R161" i="4"/>
  <c r="R162" i="4"/>
  <c r="R163" i="4"/>
  <c r="R164" i="4"/>
  <c r="R165" i="4"/>
  <c r="R166" i="4"/>
  <c r="R167" i="4"/>
  <c r="R168" i="4"/>
  <c r="R169" i="4"/>
  <c r="R170" i="4"/>
  <c r="R171" i="4"/>
  <c r="R172" i="4"/>
  <c r="R173" i="4"/>
  <c r="R174" i="4"/>
  <c r="R175" i="4"/>
  <c r="R176" i="4"/>
  <c r="R177" i="4"/>
  <c r="R178" i="4"/>
  <c r="R179" i="4"/>
  <c r="R180" i="4"/>
  <c r="R181" i="4"/>
  <c r="R182" i="4"/>
  <c r="R183" i="4"/>
  <c r="R184" i="4"/>
  <c r="R185" i="4"/>
  <c r="R186" i="4"/>
  <c r="R187" i="4"/>
  <c r="R188" i="4"/>
  <c r="R189" i="4"/>
  <c r="R190" i="4"/>
  <c r="R191" i="4"/>
  <c r="R192" i="4"/>
  <c r="R193" i="4"/>
  <c r="R194" i="4"/>
  <c r="R195" i="4"/>
  <c r="R196" i="4"/>
  <c r="R197" i="4"/>
  <c r="R198" i="4"/>
  <c r="R199" i="4"/>
  <c r="R200" i="4"/>
  <c r="R201" i="4"/>
  <c r="R202" i="4"/>
  <c r="R203" i="4"/>
  <c r="R204" i="4"/>
  <c r="R205" i="4"/>
  <c r="R206" i="4"/>
  <c r="R207" i="4"/>
  <c r="R208" i="4"/>
  <c r="R209" i="4"/>
  <c r="R210" i="4"/>
  <c r="R211" i="4"/>
  <c r="R212" i="4"/>
  <c r="R213" i="4"/>
  <c r="R214" i="4"/>
  <c r="R215" i="4"/>
  <c r="R216" i="4"/>
  <c r="R217" i="4"/>
  <c r="R218" i="4"/>
  <c r="R219" i="4"/>
  <c r="R220" i="4"/>
  <c r="R221" i="4"/>
  <c r="R222" i="4"/>
  <c r="R223" i="4"/>
  <c r="R224" i="4"/>
  <c r="R225" i="4"/>
  <c r="R226" i="4"/>
  <c r="R227" i="4"/>
  <c r="R228" i="4"/>
  <c r="R229" i="4"/>
  <c r="R230" i="4"/>
  <c r="R231" i="4"/>
  <c r="R232" i="4"/>
  <c r="R233" i="4"/>
  <c r="R234" i="4"/>
  <c r="R235" i="4"/>
  <c r="R236" i="4"/>
  <c r="R237" i="4"/>
  <c r="R238" i="4"/>
  <c r="R239" i="4"/>
  <c r="R240" i="4"/>
  <c r="R241" i="4"/>
  <c r="R242" i="4"/>
  <c r="R243" i="4"/>
  <c r="R244" i="4"/>
  <c r="R245" i="4"/>
  <c r="R246" i="4"/>
  <c r="R247" i="4"/>
  <c r="R248" i="4"/>
  <c r="R249" i="4"/>
  <c r="R250" i="4"/>
  <c r="R251" i="4"/>
  <c r="R252" i="4"/>
  <c r="R253" i="4"/>
  <c r="R254" i="4"/>
  <c r="R255" i="4"/>
  <c r="R256" i="4"/>
  <c r="R257" i="4"/>
  <c r="R258" i="4"/>
  <c r="R259" i="4"/>
  <c r="R260" i="4"/>
  <c r="R261" i="4"/>
  <c r="R262" i="4"/>
  <c r="R263" i="4"/>
  <c r="R264" i="4"/>
  <c r="R265" i="4"/>
  <c r="R266" i="4"/>
  <c r="R267" i="4"/>
  <c r="R268" i="4"/>
  <c r="R269" i="4"/>
  <c r="R270" i="4"/>
  <c r="R271" i="4"/>
  <c r="R272" i="4"/>
  <c r="R273" i="4"/>
  <c r="R274" i="4"/>
  <c r="R275" i="4"/>
  <c r="R276" i="4"/>
  <c r="R277" i="4"/>
  <c r="R278" i="4"/>
  <c r="R279" i="4"/>
  <c r="R280" i="4"/>
  <c r="R281" i="4"/>
  <c r="R282" i="4"/>
  <c r="R283" i="4"/>
  <c r="R284" i="4"/>
  <c r="R285" i="4"/>
  <c r="R286" i="4"/>
  <c r="R287" i="4"/>
  <c r="R288" i="4"/>
  <c r="R289" i="4"/>
  <c r="R290" i="4"/>
  <c r="R291" i="4"/>
  <c r="R292" i="4"/>
  <c r="R293" i="4"/>
  <c r="R294" i="4"/>
  <c r="R295" i="4"/>
  <c r="R296" i="4"/>
  <c r="R297" i="4"/>
  <c r="R298" i="4"/>
  <c r="R299" i="4"/>
  <c r="R300" i="4"/>
  <c r="R301" i="4"/>
  <c r="R302" i="4"/>
  <c r="R303" i="4"/>
  <c r="R304" i="4"/>
  <c r="R305" i="4"/>
  <c r="R306" i="4"/>
  <c r="R307" i="4"/>
  <c r="R308" i="4"/>
  <c r="R309" i="4"/>
  <c r="R310" i="4"/>
  <c r="R311" i="4"/>
  <c r="R312" i="4"/>
  <c r="R313" i="4"/>
  <c r="R314" i="4"/>
  <c r="R315" i="4"/>
  <c r="R316" i="4"/>
  <c r="R317" i="4"/>
  <c r="R318" i="4"/>
  <c r="R319" i="4"/>
  <c r="R320" i="4"/>
  <c r="R321" i="4"/>
  <c r="R322" i="4"/>
  <c r="R323" i="4"/>
  <c r="R324" i="4"/>
  <c r="R325" i="4"/>
  <c r="R326" i="4"/>
  <c r="R327" i="4"/>
  <c r="R328" i="4"/>
  <c r="R329" i="4"/>
  <c r="R330" i="4"/>
  <c r="R331" i="4"/>
  <c r="R332" i="4"/>
  <c r="R333" i="4"/>
  <c r="R334" i="4"/>
  <c r="R335" i="4"/>
  <c r="R336" i="4"/>
  <c r="R337" i="4"/>
  <c r="R338" i="4"/>
  <c r="R339" i="4"/>
  <c r="R340" i="4"/>
  <c r="R341" i="4"/>
  <c r="R342" i="4"/>
  <c r="R343" i="4"/>
  <c r="R344" i="4"/>
  <c r="R345" i="4"/>
  <c r="R346" i="4"/>
  <c r="R347" i="4"/>
  <c r="R348" i="4"/>
  <c r="R349" i="4"/>
  <c r="R350" i="4"/>
  <c r="R351" i="4"/>
  <c r="R352" i="4"/>
  <c r="R353" i="4"/>
  <c r="R354" i="4"/>
  <c r="R355" i="4"/>
  <c r="R356" i="4"/>
  <c r="R357" i="4"/>
  <c r="R358" i="4"/>
  <c r="R359" i="4"/>
  <c r="R360" i="4"/>
  <c r="R361" i="4"/>
  <c r="R362" i="4"/>
  <c r="R363" i="4"/>
  <c r="R364" i="4"/>
  <c r="R365" i="4"/>
  <c r="R366" i="4"/>
  <c r="R367" i="4"/>
  <c r="R368" i="4"/>
  <c r="R369" i="4"/>
  <c r="R370" i="4"/>
  <c r="R371" i="4"/>
  <c r="R372" i="4"/>
  <c r="R373" i="4"/>
  <c r="R374" i="4"/>
  <c r="R375" i="4"/>
  <c r="R376" i="4"/>
  <c r="R377" i="4"/>
  <c r="R378" i="4"/>
  <c r="R379" i="4"/>
  <c r="R380" i="4"/>
  <c r="R381" i="4"/>
  <c r="R382" i="4"/>
  <c r="R383" i="4"/>
  <c r="R384" i="4"/>
  <c r="R385" i="4"/>
  <c r="R386" i="4"/>
  <c r="R387" i="4"/>
  <c r="R388" i="4"/>
  <c r="R389" i="4"/>
  <c r="R390" i="4"/>
  <c r="R391" i="4"/>
  <c r="R392" i="4"/>
  <c r="R393" i="4"/>
  <c r="R394" i="4"/>
  <c r="R395" i="4"/>
  <c r="R396" i="4"/>
  <c r="R397" i="4"/>
  <c r="R398" i="4"/>
  <c r="R399" i="4"/>
  <c r="R400" i="4"/>
  <c r="R401" i="4"/>
  <c r="R402" i="4"/>
  <c r="R403" i="4"/>
  <c r="R404" i="4"/>
  <c r="R405" i="4"/>
  <c r="R406" i="4"/>
  <c r="R407" i="4"/>
  <c r="R408" i="4"/>
  <c r="R409" i="4"/>
  <c r="R410" i="4"/>
  <c r="R411" i="4"/>
  <c r="R412" i="4"/>
  <c r="R413" i="4"/>
  <c r="R414" i="4"/>
  <c r="R415" i="4"/>
  <c r="R416" i="4"/>
  <c r="R417" i="4"/>
  <c r="R418" i="4"/>
  <c r="R419" i="4"/>
  <c r="R420" i="4"/>
  <c r="R421" i="4"/>
  <c r="R422" i="4"/>
  <c r="R423" i="4"/>
  <c r="R424" i="4"/>
  <c r="R425" i="4"/>
  <c r="R426" i="4"/>
  <c r="R427" i="4"/>
  <c r="R428" i="4"/>
  <c r="R429" i="4"/>
  <c r="R430" i="4"/>
  <c r="R431" i="4"/>
  <c r="R432" i="4"/>
  <c r="R433" i="4"/>
  <c r="R434" i="4"/>
  <c r="R435" i="4"/>
  <c r="R436" i="4"/>
  <c r="R437" i="4"/>
  <c r="R438" i="4"/>
  <c r="R439" i="4"/>
  <c r="R440" i="4"/>
  <c r="R441" i="4"/>
  <c r="R442" i="4"/>
  <c r="R443" i="4"/>
  <c r="R444" i="4"/>
  <c r="R445" i="4"/>
  <c r="R446" i="4"/>
  <c r="R447" i="4"/>
  <c r="R448" i="4"/>
  <c r="R449" i="4"/>
  <c r="R450" i="4"/>
  <c r="R451" i="4"/>
  <c r="R452" i="4"/>
  <c r="R453" i="4"/>
  <c r="R454" i="4"/>
  <c r="R455" i="4"/>
  <c r="R456" i="4"/>
  <c r="R457" i="4"/>
  <c r="R458" i="4"/>
  <c r="R459" i="4"/>
  <c r="R460" i="4"/>
  <c r="R461" i="4"/>
  <c r="R462" i="4"/>
  <c r="R463" i="4"/>
  <c r="R464" i="4"/>
  <c r="R465" i="4"/>
  <c r="R466" i="4"/>
  <c r="R467" i="4"/>
  <c r="R468" i="4"/>
  <c r="R469" i="4"/>
  <c r="R470" i="4"/>
  <c r="R471" i="4"/>
  <c r="R472" i="4"/>
  <c r="R473" i="4"/>
  <c r="R474" i="4"/>
  <c r="R475" i="4"/>
  <c r="R476" i="4"/>
  <c r="R477" i="4"/>
  <c r="R478" i="4"/>
  <c r="R479" i="4"/>
  <c r="R480" i="4"/>
  <c r="R481" i="4"/>
  <c r="R482" i="4"/>
  <c r="R483" i="4"/>
  <c r="R484" i="4"/>
  <c r="R485" i="4"/>
  <c r="R486" i="4"/>
  <c r="R487" i="4"/>
  <c r="R488" i="4"/>
  <c r="R489" i="4"/>
  <c r="R490" i="4"/>
  <c r="R491" i="4"/>
  <c r="R492" i="4"/>
  <c r="R493" i="4"/>
  <c r="R494" i="4"/>
  <c r="R495" i="4"/>
  <c r="R496" i="4"/>
  <c r="R497" i="4"/>
  <c r="R498" i="4"/>
  <c r="R499" i="4"/>
  <c r="R500" i="4"/>
  <c r="R501" i="4"/>
  <c r="R502" i="4"/>
  <c r="R503" i="4"/>
  <c r="R504" i="4"/>
  <c r="R505" i="4"/>
  <c r="R506" i="4"/>
  <c r="R507" i="4"/>
  <c r="R508" i="4"/>
  <c r="R509" i="4"/>
  <c r="R510" i="4"/>
  <c r="R511" i="4"/>
  <c r="R512" i="4"/>
  <c r="R513" i="4"/>
  <c r="R514" i="4"/>
  <c r="R515" i="4"/>
  <c r="R516" i="4"/>
  <c r="R517" i="4"/>
  <c r="R518" i="4"/>
  <c r="R519" i="4"/>
  <c r="R520" i="4"/>
  <c r="R521" i="4"/>
  <c r="R522" i="4"/>
  <c r="R523" i="4"/>
  <c r="R524" i="4"/>
  <c r="R525" i="4"/>
  <c r="R526" i="4"/>
  <c r="R527" i="4"/>
  <c r="R528" i="4"/>
  <c r="R529" i="4"/>
  <c r="R530" i="4"/>
  <c r="R531" i="4"/>
  <c r="R532" i="4"/>
  <c r="R533" i="4"/>
  <c r="R534" i="4"/>
  <c r="R535" i="4"/>
  <c r="R536" i="4"/>
  <c r="R537" i="4"/>
  <c r="R538" i="4"/>
  <c r="R539" i="4"/>
  <c r="R540" i="4"/>
  <c r="R541" i="4"/>
  <c r="R542" i="4"/>
  <c r="R543" i="4"/>
  <c r="R544" i="4"/>
  <c r="R545" i="4"/>
  <c r="R546" i="4"/>
  <c r="R547" i="4"/>
  <c r="R548" i="4"/>
  <c r="R549" i="4"/>
  <c r="R550" i="4"/>
  <c r="R551" i="4"/>
  <c r="R552" i="4"/>
  <c r="R553" i="4"/>
  <c r="R554" i="4"/>
  <c r="R555" i="4"/>
  <c r="R556" i="4"/>
  <c r="R557" i="4"/>
  <c r="R558" i="4"/>
  <c r="R559" i="4"/>
  <c r="R560" i="4"/>
  <c r="R561" i="4"/>
  <c r="R562" i="4"/>
  <c r="R563" i="4"/>
  <c r="R564" i="4"/>
  <c r="R565" i="4"/>
  <c r="R566" i="4"/>
  <c r="R567" i="4"/>
  <c r="R568" i="4"/>
  <c r="R569" i="4"/>
  <c r="R570" i="4"/>
  <c r="R571" i="4"/>
  <c r="R572" i="4"/>
  <c r="R573" i="4"/>
  <c r="R574" i="4"/>
  <c r="R575" i="4"/>
  <c r="R576" i="4"/>
  <c r="R577" i="4"/>
  <c r="R578" i="4"/>
  <c r="R579" i="4"/>
  <c r="R580" i="4"/>
  <c r="R581" i="4"/>
  <c r="R582" i="4"/>
  <c r="R583" i="4"/>
  <c r="R584" i="4"/>
  <c r="R585" i="4"/>
  <c r="R586" i="4"/>
  <c r="R587" i="4"/>
  <c r="R588" i="4"/>
  <c r="R589" i="4"/>
  <c r="R590" i="4"/>
  <c r="R591" i="4"/>
  <c r="R592" i="4"/>
  <c r="R593" i="4"/>
  <c r="R594" i="4"/>
  <c r="R595" i="4"/>
  <c r="R596" i="4"/>
  <c r="R597" i="4"/>
  <c r="R598" i="4"/>
  <c r="R599" i="4"/>
  <c r="R600" i="4"/>
  <c r="R601" i="4"/>
  <c r="R602" i="4"/>
  <c r="R603" i="4"/>
  <c r="R604" i="4"/>
  <c r="R605" i="4"/>
  <c r="R606" i="4"/>
  <c r="R607" i="4"/>
  <c r="R608" i="4"/>
  <c r="R609" i="4"/>
  <c r="R610" i="4"/>
  <c r="R611" i="4"/>
  <c r="R612" i="4"/>
  <c r="R613" i="4"/>
  <c r="R614" i="4"/>
  <c r="R615" i="4"/>
  <c r="R616" i="4"/>
  <c r="R617" i="4"/>
  <c r="R618" i="4"/>
  <c r="R619" i="4"/>
  <c r="R620" i="4"/>
  <c r="R621" i="4"/>
  <c r="R622" i="4"/>
  <c r="R623" i="4"/>
  <c r="R624" i="4"/>
  <c r="R625" i="4"/>
  <c r="R626" i="4"/>
  <c r="R627" i="4"/>
  <c r="R628" i="4"/>
  <c r="R629" i="4"/>
  <c r="R630" i="4"/>
  <c r="R631" i="4"/>
  <c r="R632" i="4"/>
  <c r="R633" i="4"/>
  <c r="R634" i="4"/>
  <c r="R635" i="4"/>
  <c r="R636" i="4"/>
  <c r="R637" i="4"/>
  <c r="R638" i="4"/>
  <c r="R639" i="4"/>
  <c r="R640" i="4"/>
  <c r="R641" i="4"/>
  <c r="R642" i="4"/>
  <c r="R643" i="4"/>
  <c r="R644" i="4"/>
  <c r="R645" i="4"/>
  <c r="R646" i="4"/>
  <c r="R647" i="4"/>
  <c r="R648" i="4"/>
  <c r="R649" i="4"/>
  <c r="R650" i="4"/>
  <c r="R651" i="4"/>
  <c r="R652" i="4"/>
  <c r="R653" i="4"/>
  <c r="R654" i="4"/>
  <c r="R655" i="4"/>
  <c r="R656" i="4"/>
  <c r="R657" i="4"/>
  <c r="R658" i="4"/>
  <c r="R659" i="4"/>
  <c r="R660" i="4"/>
  <c r="R661" i="4"/>
  <c r="R662" i="4"/>
  <c r="R663" i="4"/>
  <c r="R664" i="4"/>
  <c r="R665" i="4"/>
  <c r="R666" i="4"/>
  <c r="R667" i="4"/>
  <c r="R668" i="4"/>
  <c r="R669" i="4"/>
  <c r="R670" i="4"/>
  <c r="R671" i="4"/>
  <c r="R672" i="4"/>
  <c r="R673" i="4"/>
  <c r="R674" i="4"/>
  <c r="R675" i="4"/>
  <c r="R676" i="4"/>
  <c r="R677" i="4"/>
  <c r="R678" i="4"/>
  <c r="R679" i="4"/>
  <c r="R680" i="4"/>
  <c r="R681" i="4"/>
  <c r="R682" i="4"/>
  <c r="R683" i="4"/>
  <c r="R684" i="4"/>
  <c r="R685" i="4"/>
  <c r="R686" i="4"/>
  <c r="R687" i="4"/>
  <c r="R688" i="4"/>
  <c r="R689" i="4"/>
  <c r="R690" i="4"/>
  <c r="R691" i="4"/>
  <c r="R692" i="4"/>
  <c r="R693" i="4"/>
  <c r="R694" i="4"/>
  <c r="R695" i="4"/>
  <c r="R696" i="4"/>
  <c r="R697" i="4"/>
  <c r="R698" i="4"/>
  <c r="R699" i="4"/>
  <c r="R700" i="4"/>
  <c r="R701" i="4"/>
  <c r="R702" i="4"/>
  <c r="R703" i="4"/>
  <c r="R704" i="4"/>
  <c r="R705" i="4"/>
  <c r="R706" i="4"/>
  <c r="R707" i="4"/>
  <c r="R708" i="4"/>
  <c r="R709" i="4"/>
  <c r="R710" i="4"/>
  <c r="R711" i="4"/>
  <c r="R712" i="4"/>
  <c r="R713" i="4"/>
  <c r="R714" i="4"/>
  <c r="R715" i="4"/>
  <c r="R716" i="4"/>
  <c r="R717" i="4"/>
  <c r="R718" i="4"/>
  <c r="R719" i="4"/>
  <c r="R720" i="4"/>
  <c r="R721" i="4"/>
  <c r="R722" i="4"/>
  <c r="R723" i="4"/>
  <c r="R724" i="4"/>
  <c r="R725" i="4"/>
  <c r="R726" i="4"/>
  <c r="R727" i="4"/>
  <c r="R728" i="4"/>
  <c r="R729" i="4"/>
  <c r="R730" i="4"/>
  <c r="R731" i="4"/>
  <c r="R732" i="4"/>
  <c r="R733" i="4"/>
  <c r="R734" i="4"/>
  <c r="R735" i="4"/>
  <c r="R736" i="4"/>
  <c r="R737" i="4"/>
  <c r="R738" i="4"/>
  <c r="R739" i="4"/>
  <c r="R740" i="4"/>
  <c r="R741" i="4"/>
  <c r="R742" i="4"/>
  <c r="R743" i="4"/>
  <c r="R744" i="4"/>
  <c r="R745" i="4"/>
  <c r="R746" i="4"/>
  <c r="R747" i="4"/>
  <c r="R748" i="4"/>
  <c r="R749" i="4"/>
  <c r="R750" i="4"/>
  <c r="R751" i="4"/>
  <c r="R752" i="4"/>
  <c r="R753" i="4"/>
  <c r="R754" i="4"/>
  <c r="R755" i="4"/>
  <c r="R756" i="4"/>
  <c r="R757" i="4"/>
  <c r="R758" i="4"/>
  <c r="R759" i="4"/>
  <c r="R760" i="4"/>
  <c r="R761" i="4"/>
  <c r="R762" i="4"/>
  <c r="R763" i="4"/>
  <c r="R764" i="4"/>
  <c r="R765" i="4"/>
  <c r="R766" i="4"/>
  <c r="R767" i="4"/>
  <c r="R768" i="4"/>
  <c r="R769" i="4"/>
  <c r="R770" i="4"/>
  <c r="R771" i="4"/>
  <c r="R772" i="4"/>
  <c r="R773" i="4"/>
  <c r="R774" i="4"/>
  <c r="R775" i="4"/>
  <c r="R776" i="4"/>
  <c r="R777" i="4"/>
  <c r="R778" i="4"/>
  <c r="R779" i="4"/>
  <c r="R780" i="4"/>
  <c r="R781" i="4"/>
  <c r="R782" i="4"/>
  <c r="R783" i="4"/>
  <c r="R784" i="4"/>
  <c r="R785" i="4"/>
  <c r="R786" i="4"/>
  <c r="R787" i="4"/>
  <c r="R788" i="4"/>
  <c r="R789" i="4"/>
  <c r="R790" i="4"/>
  <c r="R791" i="4"/>
  <c r="R792" i="4"/>
  <c r="R793" i="4"/>
  <c r="R794" i="4"/>
  <c r="R795" i="4"/>
  <c r="R796" i="4"/>
  <c r="R797" i="4"/>
  <c r="R798" i="4"/>
  <c r="R799" i="4"/>
  <c r="R800" i="4"/>
  <c r="R801" i="4"/>
  <c r="R802" i="4"/>
  <c r="R803" i="4"/>
  <c r="R804" i="4"/>
  <c r="R805" i="4"/>
  <c r="R806" i="4"/>
  <c r="R807" i="4"/>
  <c r="R808" i="4"/>
  <c r="R809" i="4"/>
  <c r="R810" i="4"/>
  <c r="R811" i="4"/>
  <c r="R812" i="4"/>
  <c r="R813" i="4"/>
  <c r="R814" i="4"/>
  <c r="R815" i="4"/>
  <c r="R816" i="4"/>
  <c r="R817" i="4"/>
  <c r="R818" i="4"/>
  <c r="R819" i="4"/>
  <c r="R820" i="4"/>
  <c r="R821" i="4"/>
  <c r="R822" i="4"/>
  <c r="R823" i="4"/>
  <c r="R824" i="4"/>
  <c r="R825" i="4"/>
  <c r="R826" i="4"/>
  <c r="R827" i="4"/>
  <c r="R828" i="4"/>
  <c r="R829" i="4"/>
  <c r="R830" i="4"/>
  <c r="R831" i="4"/>
  <c r="R832" i="4"/>
  <c r="R833" i="4"/>
  <c r="R834" i="4"/>
  <c r="R835" i="4"/>
  <c r="R836" i="4"/>
  <c r="R837" i="4"/>
  <c r="R838" i="4"/>
  <c r="R839" i="4"/>
  <c r="R840" i="4"/>
  <c r="R841" i="4"/>
  <c r="R842" i="4"/>
  <c r="R843" i="4"/>
  <c r="R844" i="4"/>
  <c r="R845" i="4"/>
  <c r="R846" i="4"/>
  <c r="R847" i="4"/>
  <c r="R848" i="4"/>
  <c r="R849" i="4"/>
  <c r="R850" i="4"/>
  <c r="R851" i="4"/>
  <c r="R852" i="4"/>
  <c r="R853" i="4"/>
  <c r="R854" i="4"/>
  <c r="R855" i="4"/>
  <c r="R856" i="4"/>
  <c r="R857" i="4"/>
  <c r="R858" i="4"/>
  <c r="R859" i="4"/>
  <c r="R860" i="4"/>
  <c r="R861" i="4"/>
  <c r="R862" i="4"/>
  <c r="R863" i="4"/>
  <c r="R864" i="4"/>
  <c r="R865" i="4"/>
  <c r="R866" i="4"/>
  <c r="R867" i="4"/>
  <c r="R868" i="4"/>
  <c r="R869" i="4"/>
  <c r="R870" i="4"/>
  <c r="R871" i="4"/>
  <c r="R872" i="4"/>
  <c r="R873" i="4"/>
  <c r="R874" i="4"/>
  <c r="R875" i="4"/>
  <c r="R876" i="4"/>
  <c r="R877" i="4"/>
  <c r="R878" i="4"/>
  <c r="R879" i="4"/>
  <c r="R880" i="4"/>
  <c r="R881" i="4"/>
  <c r="R882" i="4"/>
  <c r="R883" i="4"/>
  <c r="R884" i="4"/>
  <c r="R885" i="4"/>
  <c r="R886" i="4"/>
  <c r="R887" i="4"/>
  <c r="R888" i="4"/>
  <c r="R889" i="4"/>
  <c r="R890" i="4"/>
  <c r="R891" i="4"/>
  <c r="R892" i="4"/>
  <c r="R893" i="4"/>
  <c r="R894" i="4"/>
  <c r="R895" i="4"/>
  <c r="R896" i="4"/>
  <c r="R897" i="4"/>
  <c r="R898" i="4"/>
  <c r="R899" i="4"/>
  <c r="R900" i="4"/>
  <c r="R901" i="4"/>
  <c r="R902" i="4"/>
  <c r="R903" i="4"/>
  <c r="R904" i="4"/>
  <c r="R905" i="4"/>
  <c r="R906" i="4"/>
  <c r="R907" i="4"/>
  <c r="R908" i="4"/>
  <c r="R909" i="4"/>
  <c r="R910" i="4"/>
  <c r="R911" i="4"/>
  <c r="R912" i="4"/>
  <c r="R913" i="4"/>
  <c r="R914" i="4"/>
  <c r="R915" i="4"/>
  <c r="R916" i="4"/>
  <c r="R917" i="4"/>
  <c r="R918" i="4"/>
  <c r="R919" i="4"/>
  <c r="R920" i="4"/>
  <c r="R921" i="4"/>
  <c r="R922" i="4"/>
  <c r="R923" i="4"/>
  <c r="R924" i="4"/>
  <c r="R925" i="4"/>
  <c r="R926" i="4"/>
  <c r="R927" i="4"/>
  <c r="R928" i="4"/>
  <c r="R929" i="4"/>
  <c r="R930" i="4"/>
  <c r="R931" i="4"/>
  <c r="R932" i="4"/>
  <c r="R933" i="4"/>
  <c r="R934" i="4"/>
  <c r="R935" i="4"/>
  <c r="R936" i="4"/>
  <c r="R937" i="4"/>
  <c r="R938" i="4"/>
  <c r="R939" i="4"/>
  <c r="R940" i="4"/>
  <c r="R941" i="4"/>
  <c r="R942" i="4"/>
  <c r="R943" i="4"/>
  <c r="R944" i="4"/>
  <c r="R945" i="4"/>
  <c r="R946" i="4"/>
  <c r="R947" i="4"/>
  <c r="R948" i="4"/>
  <c r="R949" i="4"/>
  <c r="R950" i="4"/>
  <c r="R951" i="4"/>
  <c r="R952" i="4"/>
  <c r="R953" i="4"/>
  <c r="R954" i="4"/>
  <c r="R955" i="4"/>
  <c r="R956" i="4"/>
  <c r="R957" i="4"/>
  <c r="R958" i="4"/>
  <c r="R959" i="4"/>
  <c r="R960" i="4"/>
  <c r="R961" i="4"/>
  <c r="R962" i="4"/>
  <c r="R963" i="4"/>
  <c r="R964" i="4"/>
  <c r="R965" i="4"/>
  <c r="R966" i="4"/>
  <c r="R967" i="4"/>
  <c r="R968" i="4"/>
  <c r="R969" i="4"/>
  <c r="R970" i="4"/>
  <c r="R971" i="4"/>
  <c r="R972" i="4"/>
  <c r="R973" i="4"/>
  <c r="R974" i="4"/>
  <c r="R975" i="4"/>
  <c r="R976" i="4"/>
  <c r="R977" i="4"/>
  <c r="R978" i="4"/>
  <c r="R979" i="4"/>
  <c r="R980" i="4"/>
  <c r="R981" i="4"/>
  <c r="R982" i="4"/>
  <c r="R983" i="4"/>
  <c r="R984" i="4"/>
  <c r="R985" i="4"/>
  <c r="R986" i="4"/>
  <c r="R987" i="4"/>
  <c r="R988" i="4"/>
  <c r="R989" i="4"/>
  <c r="R990" i="4"/>
  <c r="R991" i="4"/>
  <c r="R992" i="4"/>
  <c r="R993" i="4"/>
  <c r="R994" i="4"/>
  <c r="R995" i="4"/>
  <c r="R996" i="4"/>
  <c r="R997" i="4"/>
  <c r="R998" i="4"/>
  <c r="R999" i="4"/>
  <c r="R1000" i="4"/>
  <c r="R1001" i="4"/>
  <c r="R1002" i="4"/>
  <c r="R1003" i="4"/>
  <c r="R1004" i="4"/>
  <c r="R1005" i="4"/>
  <c r="R1006" i="4"/>
  <c r="R1007" i="4"/>
  <c r="R1008" i="4"/>
  <c r="R1009" i="4"/>
  <c r="R1010" i="4"/>
  <c r="R1011" i="4"/>
  <c r="R1012" i="4"/>
  <c r="R1013" i="4"/>
  <c r="R1014" i="4"/>
  <c r="R1015" i="4"/>
  <c r="R1016" i="4"/>
  <c r="R1017" i="4"/>
  <c r="R1018" i="4"/>
  <c r="R1019" i="4"/>
  <c r="R1020" i="4"/>
  <c r="R1021" i="4"/>
  <c r="R1022" i="4"/>
  <c r="R1023" i="4"/>
  <c r="R1024" i="4"/>
  <c r="R1025" i="4"/>
  <c r="R1026" i="4"/>
  <c r="R1027" i="4"/>
  <c r="R1028" i="4"/>
  <c r="R1029" i="4"/>
  <c r="R1030" i="4"/>
  <c r="R1031" i="4"/>
  <c r="R1032" i="4"/>
  <c r="R1033" i="4"/>
  <c r="R1034" i="4"/>
  <c r="R1035" i="4"/>
  <c r="R1036" i="4"/>
  <c r="R1037" i="4"/>
  <c r="R1038" i="4"/>
  <c r="R1039" i="4"/>
  <c r="R1040" i="4"/>
  <c r="R1041" i="4"/>
  <c r="R1042" i="4"/>
  <c r="R1043" i="4"/>
  <c r="R1044" i="4"/>
  <c r="R1045" i="4"/>
  <c r="R1046" i="4"/>
  <c r="R1047" i="4"/>
  <c r="R1048" i="4"/>
  <c r="R1049" i="4"/>
  <c r="R1050" i="4"/>
  <c r="R1051" i="4"/>
  <c r="R1052" i="4"/>
  <c r="R1053" i="4"/>
  <c r="R1054" i="4"/>
  <c r="R1055" i="4"/>
  <c r="R1056" i="4"/>
  <c r="R1057" i="4"/>
  <c r="R1058" i="4"/>
  <c r="R1059" i="4"/>
  <c r="R1060" i="4"/>
  <c r="R1061" i="4"/>
  <c r="R1062" i="4"/>
  <c r="R1063" i="4"/>
  <c r="R1064" i="4"/>
  <c r="R1065" i="4"/>
  <c r="R1066" i="4"/>
  <c r="R1067" i="4"/>
  <c r="R1068" i="4"/>
  <c r="R1069" i="4"/>
  <c r="R1070" i="4"/>
  <c r="R1071" i="4"/>
  <c r="R1072" i="4"/>
  <c r="R1073" i="4"/>
  <c r="R1074" i="4"/>
  <c r="R1075" i="4"/>
  <c r="R1076" i="4"/>
  <c r="R1077" i="4"/>
  <c r="R1078" i="4"/>
  <c r="R1079" i="4"/>
  <c r="R1080" i="4"/>
  <c r="R1081" i="4"/>
  <c r="R1082" i="4"/>
  <c r="R1083" i="4"/>
  <c r="R1084" i="4"/>
  <c r="R1085" i="4"/>
  <c r="R1086" i="4"/>
  <c r="R1087" i="4"/>
  <c r="R1088" i="4"/>
  <c r="R1089" i="4"/>
  <c r="R1090" i="4"/>
  <c r="R1091" i="4"/>
  <c r="R1092" i="4"/>
  <c r="R1093" i="4"/>
  <c r="R1094" i="4"/>
  <c r="R1095" i="4"/>
  <c r="R1096" i="4"/>
  <c r="R1097" i="4"/>
  <c r="R1098" i="4"/>
  <c r="R1099" i="4"/>
  <c r="R1100" i="4"/>
  <c r="R1101" i="4"/>
  <c r="R1102" i="4"/>
  <c r="R1103" i="4"/>
  <c r="R1104" i="4"/>
  <c r="R1105" i="4"/>
  <c r="R1106" i="4"/>
  <c r="R1107" i="4"/>
  <c r="R1108" i="4"/>
  <c r="R1109" i="4"/>
  <c r="R1110" i="4"/>
  <c r="R1111" i="4"/>
  <c r="R1112" i="4"/>
  <c r="R1113" i="4"/>
  <c r="R1114" i="4"/>
  <c r="R1115" i="4"/>
  <c r="R1116" i="4"/>
  <c r="R1117" i="4"/>
  <c r="R1118" i="4"/>
  <c r="R1119" i="4"/>
  <c r="R1120" i="4"/>
  <c r="R1121" i="4"/>
  <c r="R1122" i="4"/>
  <c r="R1123" i="4"/>
  <c r="R1124" i="4"/>
  <c r="R1125" i="4"/>
  <c r="R1126" i="4"/>
  <c r="R1127" i="4"/>
  <c r="R1128" i="4"/>
  <c r="R1129" i="4"/>
  <c r="R1130" i="4"/>
  <c r="R1131" i="4"/>
  <c r="R1132" i="4"/>
  <c r="R1133" i="4"/>
  <c r="R1134" i="4"/>
  <c r="R1135" i="4"/>
  <c r="R1136" i="4"/>
  <c r="R1137" i="4"/>
  <c r="R1138" i="4"/>
  <c r="R1139" i="4"/>
  <c r="R1140" i="4"/>
  <c r="R1141" i="4"/>
  <c r="R1142" i="4"/>
  <c r="R1143" i="4"/>
  <c r="R1144" i="4"/>
  <c r="R1145" i="4"/>
  <c r="R1146" i="4"/>
  <c r="R1147" i="4"/>
  <c r="R1148" i="4"/>
  <c r="R1149" i="4"/>
  <c r="R1150" i="4"/>
  <c r="R1151" i="4"/>
  <c r="R1152" i="4"/>
  <c r="R1153" i="4"/>
  <c r="R1154" i="4"/>
  <c r="R1155" i="4"/>
  <c r="R1156" i="4"/>
  <c r="R1157" i="4"/>
  <c r="R1158" i="4"/>
  <c r="R1159" i="4"/>
  <c r="R1160" i="4"/>
  <c r="R1161" i="4"/>
  <c r="R1162" i="4"/>
  <c r="R1163" i="4"/>
  <c r="R1164" i="4"/>
  <c r="R1165" i="4"/>
  <c r="R1166" i="4"/>
  <c r="R1167" i="4"/>
  <c r="R1168" i="4"/>
  <c r="R1169" i="4"/>
  <c r="R1170" i="4"/>
  <c r="R1171" i="4"/>
  <c r="R1172" i="4"/>
  <c r="R1173" i="4"/>
  <c r="R1174" i="4"/>
  <c r="R1175" i="4"/>
  <c r="R1176" i="4"/>
  <c r="R1177" i="4"/>
  <c r="R1178" i="4"/>
  <c r="R1179" i="4"/>
  <c r="R1180" i="4"/>
  <c r="R1181" i="4"/>
  <c r="R1182" i="4"/>
  <c r="R1183" i="4"/>
  <c r="R1184" i="4"/>
  <c r="R1185" i="4"/>
  <c r="R1186" i="4"/>
  <c r="R1187" i="4"/>
  <c r="R1188" i="4"/>
  <c r="R1189" i="4"/>
  <c r="R1190" i="4"/>
  <c r="R1191" i="4"/>
  <c r="R1192" i="4"/>
  <c r="R1193" i="4"/>
  <c r="R1194" i="4"/>
  <c r="R1195" i="4"/>
  <c r="R1196" i="4"/>
  <c r="R1197" i="4"/>
  <c r="R1198" i="4"/>
  <c r="R1199" i="4"/>
  <c r="R1200" i="4"/>
  <c r="R1201" i="4"/>
  <c r="R1202" i="4"/>
  <c r="R1203" i="4"/>
  <c r="R1204" i="4"/>
  <c r="R1205" i="4"/>
  <c r="R1206" i="4"/>
  <c r="R1207" i="4"/>
  <c r="R1208" i="4"/>
  <c r="R1209" i="4"/>
  <c r="R1210" i="4"/>
  <c r="R1211" i="4"/>
  <c r="R1212" i="4"/>
  <c r="R1213" i="4"/>
  <c r="R1214" i="4"/>
  <c r="R1215" i="4"/>
  <c r="R1216" i="4"/>
  <c r="R1217" i="4"/>
  <c r="R1218" i="4"/>
  <c r="R1219" i="4"/>
  <c r="R1220" i="4"/>
  <c r="R1221" i="4"/>
  <c r="R1222" i="4"/>
  <c r="R1223" i="4"/>
  <c r="R1224" i="4"/>
  <c r="R1225" i="4"/>
  <c r="R1226" i="4"/>
  <c r="R1227" i="4"/>
  <c r="R1228" i="4"/>
  <c r="R1229" i="4"/>
  <c r="R1230" i="4"/>
  <c r="R1231" i="4"/>
  <c r="R1232" i="4"/>
  <c r="R1233" i="4"/>
  <c r="R1234" i="4"/>
  <c r="R1235" i="4"/>
  <c r="R1236" i="4"/>
  <c r="R1237" i="4"/>
  <c r="R1238" i="4"/>
  <c r="R1239" i="4"/>
  <c r="R1240" i="4"/>
  <c r="R1241" i="4"/>
  <c r="R1242" i="4"/>
  <c r="R1243" i="4"/>
  <c r="R1244" i="4"/>
  <c r="R1245" i="4"/>
  <c r="R1246" i="4"/>
  <c r="R1247" i="4"/>
  <c r="R1248" i="4"/>
  <c r="R1249" i="4"/>
  <c r="R1250" i="4"/>
  <c r="R1251" i="4"/>
  <c r="R1252" i="4"/>
  <c r="R1253" i="4"/>
  <c r="R1254" i="4"/>
  <c r="R1255" i="4"/>
  <c r="R1256" i="4"/>
  <c r="R1257" i="4"/>
  <c r="R1258" i="4"/>
  <c r="R1259" i="4"/>
  <c r="R1260" i="4"/>
  <c r="R1261" i="4"/>
  <c r="R1262" i="4"/>
  <c r="R1263" i="4"/>
  <c r="R1264" i="4"/>
  <c r="R1265" i="4"/>
  <c r="R1266" i="4"/>
  <c r="R1267" i="4"/>
  <c r="R1268" i="4"/>
  <c r="R1269" i="4"/>
  <c r="R1270" i="4"/>
  <c r="R1271" i="4"/>
  <c r="R1272" i="4"/>
  <c r="R1273" i="4"/>
  <c r="R1274" i="4"/>
  <c r="R1275" i="4"/>
  <c r="R1276" i="4"/>
  <c r="R1277" i="4"/>
  <c r="R1278" i="4"/>
  <c r="R1279" i="4"/>
  <c r="R1280" i="4"/>
  <c r="R1281" i="4"/>
  <c r="R1282" i="4"/>
  <c r="R1283" i="4"/>
  <c r="R1284" i="4"/>
  <c r="R1285" i="4"/>
  <c r="R1286" i="4"/>
  <c r="R1287" i="4"/>
  <c r="R1288" i="4"/>
  <c r="R1289" i="4"/>
  <c r="R1290" i="4"/>
  <c r="R1291" i="4"/>
  <c r="R1292" i="4"/>
  <c r="R1293" i="4"/>
  <c r="R1294" i="4"/>
  <c r="R1295" i="4"/>
  <c r="R1296" i="4"/>
  <c r="R1297" i="4"/>
  <c r="R1298" i="4"/>
  <c r="R1299" i="4"/>
  <c r="R1300" i="4"/>
  <c r="R1301" i="4"/>
  <c r="R1302" i="4"/>
  <c r="R1303" i="4"/>
  <c r="R1304" i="4"/>
  <c r="R1305" i="4"/>
  <c r="R1306" i="4"/>
  <c r="R1307" i="4"/>
  <c r="R1308" i="4"/>
  <c r="R1309" i="4"/>
  <c r="R1310" i="4"/>
  <c r="R1311" i="4"/>
  <c r="R1312" i="4"/>
  <c r="R1313" i="4"/>
  <c r="R1314" i="4"/>
  <c r="R1315" i="4"/>
  <c r="R1316" i="4"/>
  <c r="R1317" i="4"/>
  <c r="R1318" i="4"/>
  <c r="R1319" i="4"/>
  <c r="R1320" i="4"/>
  <c r="R1321" i="4"/>
  <c r="R1322" i="4"/>
  <c r="R1323" i="4"/>
  <c r="R1324" i="4"/>
  <c r="R1325" i="4"/>
  <c r="R1326" i="4"/>
  <c r="R1327" i="4"/>
  <c r="R1328" i="4"/>
  <c r="R1329" i="4"/>
  <c r="R1330" i="4"/>
  <c r="R1331" i="4"/>
  <c r="R1332" i="4"/>
  <c r="R1333" i="4"/>
  <c r="R1334" i="4"/>
  <c r="R1335" i="4"/>
  <c r="R1336" i="4"/>
  <c r="R1337" i="4"/>
  <c r="R1338" i="4"/>
  <c r="R1339" i="4"/>
  <c r="R1340" i="4"/>
  <c r="R1341" i="4"/>
  <c r="R1342" i="4"/>
  <c r="R1343" i="4"/>
  <c r="R1344" i="4"/>
  <c r="R1345" i="4"/>
  <c r="R1346" i="4"/>
  <c r="R1347" i="4"/>
  <c r="R1348" i="4"/>
  <c r="R1349" i="4"/>
  <c r="R1350" i="4"/>
  <c r="R1351" i="4"/>
  <c r="R1352" i="4"/>
  <c r="R1353" i="4"/>
  <c r="R1354" i="4"/>
  <c r="R1355" i="4"/>
  <c r="R1356" i="4"/>
  <c r="R1357" i="4"/>
  <c r="R1358" i="4"/>
  <c r="R1359" i="4"/>
  <c r="R1360" i="4"/>
  <c r="R1361" i="4"/>
  <c r="R1362" i="4"/>
  <c r="R1363" i="4"/>
  <c r="R1364" i="4"/>
  <c r="R1365" i="4"/>
  <c r="R1366" i="4"/>
  <c r="R1367" i="4"/>
  <c r="R1368" i="4"/>
  <c r="R1369" i="4"/>
  <c r="R1370" i="4"/>
  <c r="R1371" i="4"/>
  <c r="R1372" i="4"/>
  <c r="R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45" i="4"/>
  <c r="P46" i="4"/>
  <c r="P47" i="4"/>
  <c r="P48" i="4"/>
  <c r="P49" i="4"/>
  <c r="P50" i="4"/>
  <c r="P51" i="4"/>
  <c r="P52" i="4"/>
  <c r="P53" i="4"/>
  <c r="P54" i="4"/>
  <c r="P55" i="4"/>
  <c r="P56" i="4"/>
  <c r="P57" i="4"/>
  <c r="P58" i="4"/>
  <c r="P59" i="4"/>
  <c r="P60" i="4"/>
  <c r="P61" i="4"/>
  <c r="P62" i="4"/>
  <c r="P63" i="4"/>
  <c r="P64" i="4"/>
  <c r="P65" i="4"/>
  <c r="P66" i="4"/>
  <c r="P67" i="4"/>
  <c r="P68" i="4"/>
  <c r="P69" i="4"/>
  <c r="P70" i="4"/>
  <c r="P71" i="4"/>
  <c r="P72" i="4"/>
  <c r="P73" i="4"/>
  <c r="P74" i="4"/>
  <c r="P75" i="4"/>
  <c r="P76" i="4"/>
  <c r="P77" i="4"/>
  <c r="P78" i="4"/>
  <c r="P79" i="4"/>
  <c r="P80" i="4"/>
  <c r="P81" i="4"/>
  <c r="P82" i="4"/>
  <c r="P83" i="4"/>
  <c r="P84" i="4"/>
  <c r="P85" i="4"/>
  <c r="P86" i="4"/>
  <c r="P87" i="4"/>
  <c r="P88" i="4"/>
  <c r="P89" i="4"/>
  <c r="P90" i="4"/>
  <c r="P91" i="4"/>
  <c r="P92" i="4"/>
  <c r="P93" i="4"/>
  <c r="P94" i="4"/>
  <c r="P95" i="4"/>
  <c r="P96" i="4"/>
  <c r="P97" i="4"/>
  <c r="P98" i="4"/>
  <c r="P99" i="4"/>
  <c r="P100" i="4"/>
  <c r="P101" i="4"/>
  <c r="P102" i="4"/>
  <c r="P103" i="4"/>
  <c r="P104" i="4"/>
  <c r="P105" i="4"/>
  <c r="P106" i="4"/>
  <c r="P107" i="4"/>
  <c r="P108" i="4"/>
  <c r="P109" i="4"/>
  <c r="P110" i="4"/>
  <c r="P111" i="4"/>
  <c r="P112" i="4"/>
  <c r="P113" i="4"/>
  <c r="P114" i="4"/>
  <c r="P115" i="4"/>
  <c r="P116" i="4"/>
  <c r="P117" i="4"/>
  <c r="P118" i="4"/>
  <c r="P119" i="4"/>
  <c r="P120" i="4"/>
  <c r="P121" i="4"/>
  <c r="P122" i="4"/>
  <c r="P123" i="4"/>
  <c r="P124" i="4"/>
  <c r="P125" i="4"/>
  <c r="P126" i="4"/>
  <c r="P127" i="4"/>
  <c r="P128" i="4"/>
  <c r="P129" i="4"/>
  <c r="P130" i="4"/>
  <c r="P131" i="4"/>
  <c r="P132" i="4"/>
  <c r="P133" i="4"/>
  <c r="P134" i="4"/>
  <c r="P135" i="4"/>
  <c r="P136" i="4"/>
  <c r="P137" i="4"/>
  <c r="P138" i="4"/>
  <c r="P139" i="4"/>
  <c r="P140" i="4"/>
  <c r="P141" i="4"/>
  <c r="P142" i="4"/>
  <c r="P143" i="4"/>
  <c r="P144" i="4"/>
  <c r="P145" i="4"/>
  <c r="P146" i="4"/>
  <c r="P147" i="4"/>
  <c r="P148" i="4"/>
  <c r="P149" i="4"/>
  <c r="P150" i="4"/>
  <c r="P151" i="4"/>
  <c r="P152" i="4"/>
  <c r="P153" i="4"/>
  <c r="P154" i="4"/>
  <c r="P155" i="4"/>
  <c r="P156" i="4"/>
  <c r="P157" i="4"/>
  <c r="P158" i="4"/>
  <c r="P159" i="4"/>
  <c r="P160" i="4"/>
  <c r="P161" i="4"/>
  <c r="P162" i="4"/>
  <c r="P163" i="4"/>
  <c r="P164" i="4"/>
  <c r="P165" i="4"/>
  <c r="P166" i="4"/>
  <c r="P167" i="4"/>
  <c r="P168" i="4"/>
  <c r="P169" i="4"/>
  <c r="P170" i="4"/>
  <c r="P171" i="4"/>
  <c r="P172" i="4"/>
  <c r="P173" i="4"/>
  <c r="P174" i="4"/>
  <c r="P175" i="4"/>
  <c r="P176" i="4"/>
  <c r="P177" i="4"/>
  <c r="P178" i="4"/>
  <c r="P179" i="4"/>
  <c r="P180" i="4"/>
  <c r="P181" i="4"/>
  <c r="P182" i="4"/>
  <c r="P183" i="4"/>
  <c r="P184" i="4"/>
  <c r="P185" i="4"/>
  <c r="P186" i="4"/>
  <c r="P187" i="4"/>
  <c r="P188" i="4"/>
  <c r="P189" i="4"/>
  <c r="P190" i="4"/>
  <c r="P191" i="4"/>
  <c r="P192" i="4"/>
  <c r="P193" i="4"/>
  <c r="P194" i="4"/>
  <c r="P195" i="4"/>
  <c r="P196" i="4"/>
  <c r="P197" i="4"/>
  <c r="P198" i="4"/>
  <c r="P199" i="4"/>
  <c r="P200" i="4"/>
  <c r="P201" i="4"/>
  <c r="P202" i="4"/>
  <c r="P203" i="4"/>
  <c r="P204" i="4"/>
  <c r="P205" i="4"/>
  <c r="P206" i="4"/>
  <c r="P207" i="4"/>
  <c r="P208" i="4"/>
  <c r="P209" i="4"/>
  <c r="P210" i="4"/>
  <c r="P211" i="4"/>
  <c r="P212" i="4"/>
  <c r="P213" i="4"/>
  <c r="P214" i="4"/>
  <c r="P215" i="4"/>
  <c r="P216" i="4"/>
  <c r="P217" i="4"/>
  <c r="P218" i="4"/>
  <c r="P219" i="4"/>
  <c r="P220" i="4"/>
  <c r="P221" i="4"/>
  <c r="P222" i="4"/>
  <c r="P223" i="4"/>
  <c r="P224" i="4"/>
  <c r="P225" i="4"/>
  <c r="P226" i="4"/>
  <c r="P227" i="4"/>
  <c r="P228" i="4"/>
  <c r="P229" i="4"/>
  <c r="P230" i="4"/>
  <c r="P231" i="4"/>
  <c r="P232" i="4"/>
  <c r="P233" i="4"/>
  <c r="P234" i="4"/>
  <c r="P235" i="4"/>
  <c r="P236" i="4"/>
  <c r="P237" i="4"/>
  <c r="P238" i="4"/>
  <c r="P239" i="4"/>
  <c r="P240" i="4"/>
  <c r="P241" i="4"/>
  <c r="P242" i="4"/>
  <c r="P243" i="4"/>
  <c r="P244" i="4"/>
  <c r="P245" i="4"/>
  <c r="P246" i="4"/>
  <c r="P247" i="4"/>
  <c r="P248" i="4"/>
  <c r="P249" i="4"/>
  <c r="P250" i="4"/>
  <c r="P251" i="4"/>
  <c r="P252" i="4"/>
  <c r="P253" i="4"/>
  <c r="P254" i="4"/>
  <c r="P255" i="4"/>
  <c r="P256" i="4"/>
  <c r="P257" i="4"/>
  <c r="P258" i="4"/>
  <c r="P259" i="4"/>
  <c r="P260" i="4"/>
  <c r="P261" i="4"/>
  <c r="P262" i="4"/>
  <c r="P263" i="4"/>
  <c r="P264" i="4"/>
  <c r="P265" i="4"/>
  <c r="P266" i="4"/>
  <c r="P267" i="4"/>
  <c r="P268" i="4"/>
  <c r="P269" i="4"/>
  <c r="P270" i="4"/>
  <c r="P271" i="4"/>
  <c r="P272" i="4"/>
  <c r="P273" i="4"/>
  <c r="P274" i="4"/>
  <c r="P275" i="4"/>
  <c r="P276" i="4"/>
  <c r="P277" i="4"/>
  <c r="P278" i="4"/>
  <c r="P279" i="4"/>
  <c r="P280" i="4"/>
  <c r="P281" i="4"/>
  <c r="P282" i="4"/>
  <c r="P283" i="4"/>
  <c r="P284" i="4"/>
  <c r="P285" i="4"/>
  <c r="P286" i="4"/>
  <c r="P287" i="4"/>
  <c r="P288" i="4"/>
  <c r="P289" i="4"/>
  <c r="P290" i="4"/>
  <c r="P291" i="4"/>
  <c r="P292" i="4"/>
  <c r="P293" i="4"/>
  <c r="P294" i="4"/>
  <c r="P295" i="4"/>
  <c r="P296" i="4"/>
  <c r="P297" i="4"/>
  <c r="P298" i="4"/>
  <c r="P299" i="4"/>
  <c r="P300" i="4"/>
  <c r="P301" i="4"/>
  <c r="P302" i="4"/>
  <c r="P303" i="4"/>
  <c r="P304" i="4"/>
  <c r="P305" i="4"/>
  <c r="P306" i="4"/>
  <c r="P307" i="4"/>
  <c r="P308" i="4"/>
  <c r="P309" i="4"/>
  <c r="P310" i="4"/>
  <c r="P311" i="4"/>
  <c r="P312" i="4"/>
  <c r="P313" i="4"/>
  <c r="P314" i="4"/>
  <c r="P315" i="4"/>
  <c r="P316" i="4"/>
  <c r="P317" i="4"/>
  <c r="P318" i="4"/>
  <c r="P319" i="4"/>
  <c r="P320" i="4"/>
  <c r="P321" i="4"/>
  <c r="P322" i="4"/>
  <c r="P323" i="4"/>
  <c r="P324" i="4"/>
  <c r="P325" i="4"/>
  <c r="P326" i="4"/>
  <c r="P327" i="4"/>
  <c r="P328" i="4"/>
  <c r="P329" i="4"/>
  <c r="P330" i="4"/>
  <c r="P331" i="4"/>
  <c r="P332" i="4"/>
  <c r="P333" i="4"/>
  <c r="P334" i="4"/>
  <c r="P335" i="4"/>
  <c r="P336" i="4"/>
  <c r="P337" i="4"/>
  <c r="P338" i="4"/>
  <c r="P339" i="4"/>
  <c r="P340" i="4"/>
  <c r="P341" i="4"/>
  <c r="P342" i="4"/>
  <c r="P343" i="4"/>
  <c r="P344" i="4"/>
  <c r="P345" i="4"/>
  <c r="P346" i="4"/>
  <c r="P347" i="4"/>
  <c r="P348" i="4"/>
  <c r="P349" i="4"/>
  <c r="P350" i="4"/>
  <c r="P351" i="4"/>
  <c r="P352" i="4"/>
  <c r="P353" i="4"/>
  <c r="P354" i="4"/>
  <c r="P355" i="4"/>
  <c r="P356" i="4"/>
  <c r="P357" i="4"/>
  <c r="P358" i="4"/>
  <c r="P359" i="4"/>
  <c r="P360" i="4"/>
  <c r="P361" i="4"/>
  <c r="P362" i="4"/>
  <c r="P363" i="4"/>
  <c r="P364" i="4"/>
  <c r="P365" i="4"/>
  <c r="P366" i="4"/>
  <c r="P367" i="4"/>
  <c r="P368" i="4"/>
  <c r="P369" i="4"/>
  <c r="P370" i="4"/>
  <c r="P371" i="4"/>
  <c r="P372" i="4"/>
  <c r="P373" i="4"/>
  <c r="P374" i="4"/>
  <c r="P375" i="4"/>
  <c r="P376" i="4"/>
  <c r="P377" i="4"/>
  <c r="P378" i="4"/>
  <c r="P379" i="4"/>
  <c r="P380" i="4"/>
  <c r="P381" i="4"/>
  <c r="P382" i="4"/>
  <c r="P383" i="4"/>
  <c r="P384" i="4"/>
  <c r="P385" i="4"/>
  <c r="P386" i="4"/>
  <c r="P387" i="4"/>
  <c r="P388" i="4"/>
  <c r="P389" i="4"/>
  <c r="P390" i="4"/>
  <c r="P391" i="4"/>
  <c r="P392" i="4"/>
  <c r="P393" i="4"/>
  <c r="P394" i="4"/>
  <c r="P395" i="4"/>
  <c r="P396" i="4"/>
  <c r="P397" i="4"/>
  <c r="P398" i="4"/>
  <c r="P399" i="4"/>
  <c r="P400" i="4"/>
  <c r="P401" i="4"/>
  <c r="P402" i="4"/>
  <c r="P403" i="4"/>
  <c r="P404" i="4"/>
  <c r="P405" i="4"/>
  <c r="P406" i="4"/>
  <c r="P407" i="4"/>
  <c r="P408" i="4"/>
  <c r="P409" i="4"/>
  <c r="P410" i="4"/>
  <c r="P411" i="4"/>
  <c r="P412" i="4"/>
  <c r="P413" i="4"/>
  <c r="P414" i="4"/>
  <c r="P415" i="4"/>
  <c r="P416" i="4"/>
  <c r="P417" i="4"/>
  <c r="P418" i="4"/>
  <c r="P419" i="4"/>
  <c r="P420" i="4"/>
  <c r="P421" i="4"/>
  <c r="P422" i="4"/>
  <c r="P423" i="4"/>
  <c r="P424" i="4"/>
  <c r="P425" i="4"/>
  <c r="P426" i="4"/>
  <c r="P427" i="4"/>
  <c r="P428" i="4"/>
  <c r="P429" i="4"/>
  <c r="P430" i="4"/>
  <c r="P431" i="4"/>
  <c r="P432" i="4"/>
  <c r="P433" i="4"/>
  <c r="P434" i="4"/>
  <c r="P435" i="4"/>
  <c r="P436" i="4"/>
  <c r="P437" i="4"/>
  <c r="P438" i="4"/>
  <c r="P439" i="4"/>
  <c r="P440" i="4"/>
  <c r="P441" i="4"/>
  <c r="P442" i="4"/>
  <c r="P443" i="4"/>
  <c r="P444" i="4"/>
  <c r="P445" i="4"/>
  <c r="P446" i="4"/>
  <c r="P447" i="4"/>
  <c r="P448" i="4"/>
  <c r="P449" i="4"/>
  <c r="P450" i="4"/>
  <c r="P451" i="4"/>
  <c r="P452" i="4"/>
  <c r="P453" i="4"/>
  <c r="P454" i="4"/>
  <c r="P455" i="4"/>
  <c r="P456" i="4"/>
  <c r="P457" i="4"/>
  <c r="P458" i="4"/>
  <c r="P459" i="4"/>
  <c r="P460" i="4"/>
  <c r="P461" i="4"/>
  <c r="P462" i="4"/>
  <c r="P463" i="4"/>
  <c r="P464" i="4"/>
  <c r="P465" i="4"/>
  <c r="P466" i="4"/>
  <c r="P467" i="4"/>
  <c r="P468" i="4"/>
  <c r="P469" i="4"/>
  <c r="P470" i="4"/>
  <c r="P471" i="4"/>
  <c r="P472" i="4"/>
  <c r="P473" i="4"/>
  <c r="P474" i="4"/>
  <c r="P475" i="4"/>
  <c r="P476" i="4"/>
  <c r="P477" i="4"/>
  <c r="P478" i="4"/>
  <c r="P479" i="4"/>
  <c r="P480" i="4"/>
  <c r="P481" i="4"/>
  <c r="P482" i="4"/>
  <c r="P483" i="4"/>
  <c r="P484" i="4"/>
  <c r="P485" i="4"/>
  <c r="P486" i="4"/>
  <c r="P487" i="4"/>
  <c r="P488" i="4"/>
  <c r="P489" i="4"/>
  <c r="P490" i="4"/>
  <c r="P491" i="4"/>
  <c r="P492" i="4"/>
  <c r="P493" i="4"/>
  <c r="P494" i="4"/>
  <c r="P495" i="4"/>
  <c r="P496" i="4"/>
  <c r="P497" i="4"/>
  <c r="P498" i="4"/>
  <c r="P499" i="4"/>
  <c r="P500" i="4"/>
  <c r="P501" i="4"/>
  <c r="P502" i="4"/>
  <c r="P503" i="4"/>
  <c r="P504" i="4"/>
  <c r="P505" i="4"/>
  <c r="P506" i="4"/>
  <c r="P507" i="4"/>
  <c r="P508" i="4"/>
  <c r="P509" i="4"/>
  <c r="P510" i="4"/>
  <c r="P511" i="4"/>
  <c r="P512" i="4"/>
  <c r="P513" i="4"/>
  <c r="P514" i="4"/>
  <c r="P515" i="4"/>
  <c r="P516" i="4"/>
  <c r="P517" i="4"/>
  <c r="P518" i="4"/>
  <c r="P519" i="4"/>
  <c r="P520" i="4"/>
  <c r="P521" i="4"/>
  <c r="P522" i="4"/>
  <c r="P523" i="4"/>
  <c r="P524" i="4"/>
  <c r="P525" i="4"/>
  <c r="P526" i="4"/>
  <c r="P527" i="4"/>
  <c r="P528" i="4"/>
  <c r="P529" i="4"/>
  <c r="P530" i="4"/>
  <c r="P531" i="4"/>
  <c r="P532" i="4"/>
  <c r="P533" i="4"/>
  <c r="P534" i="4"/>
  <c r="P535" i="4"/>
  <c r="P536" i="4"/>
  <c r="P537" i="4"/>
  <c r="P538" i="4"/>
  <c r="P539" i="4"/>
  <c r="P540" i="4"/>
  <c r="P541" i="4"/>
  <c r="P542" i="4"/>
  <c r="P543" i="4"/>
  <c r="P544" i="4"/>
  <c r="P545" i="4"/>
  <c r="P546" i="4"/>
  <c r="P547" i="4"/>
  <c r="P548" i="4"/>
  <c r="P549" i="4"/>
  <c r="P550" i="4"/>
  <c r="P551" i="4"/>
  <c r="P552" i="4"/>
  <c r="P553" i="4"/>
  <c r="P554" i="4"/>
  <c r="P555" i="4"/>
  <c r="P556" i="4"/>
  <c r="P557" i="4"/>
  <c r="P558" i="4"/>
  <c r="P559" i="4"/>
  <c r="P560" i="4"/>
  <c r="P561" i="4"/>
  <c r="P562" i="4"/>
  <c r="P563" i="4"/>
  <c r="P564" i="4"/>
  <c r="P565" i="4"/>
  <c r="P566" i="4"/>
  <c r="P567" i="4"/>
  <c r="P568" i="4"/>
  <c r="P569" i="4"/>
  <c r="P570" i="4"/>
  <c r="P571" i="4"/>
  <c r="P572" i="4"/>
  <c r="P573" i="4"/>
  <c r="P574" i="4"/>
  <c r="P575" i="4"/>
  <c r="P576" i="4"/>
  <c r="P577" i="4"/>
  <c r="P578" i="4"/>
  <c r="P579" i="4"/>
  <c r="P580" i="4"/>
  <c r="P581" i="4"/>
  <c r="P582" i="4"/>
  <c r="P583" i="4"/>
  <c r="P584" i="4"/>
  <c r="P585" i="4"/>
  <c r="P586" i="4"/>
  <c r="P587" i="4"/>
  <c r="P588" i="4"/>
  <c r="P589" i="4"/>
  <c r="P590" i="4"/>
  <c r="P591" i="4"/>
  <c r="P592" i="4"/>
  <c r="P593" i="4"/>
  <c r="P594" i="4"/>
  <c r="P595" i="4"/>
  <c r="P596" i="4"/>
  <c r="P597" i="4"/>
  <c r="P598" i="4"/>
  <c r="P599" i="4"/>
  <c r="P600" i="4"/>
  <c r="P601" i="4"/>
  <c r="P602" i="4"/>
  <c r="P603" i="4"/>
  <c r="P604" i="4"/>
  <c r="P605" i="4"/>
  <c r="P606" i="4"/>
  <c r="P607" i="4"/>
  <c r="P608" i="4"/>
  <c r="P609" i="4"/>
  <c r="P610" i="4"/>
  <c r="P611" i="4"/>
  <c r="P612" i="4"/>
  <c r="P613" i="4"/>
  <c r="P614" i="4"/>
  <c r="P615" i="4"/>
  <c r="P616" i="4"/>
  <c r="P617" i="4"/>
  <c r="P618" i="4"/>
  <c r="P619" i="4"/>
  <c r="P620" i="4"/>
  <c r="P621" i="4"/>
  <c r="P622" i="4"/>
  <c r="P623" i="4"/>
  <c r="P624" i="4"/>
  <c r="P625" i="4"/>
  <c r="P626" i="4"/>
  <c r="P627" i="4"/>
  <c r="P628" i="4"/>
  <c r="P629" i="4"/>
  <c r="P630" i="4"/>
  <c r="P631" i="4"/>
  <c r="P632" i="4"/>
  <c r="P633" i="4"/>
  <c r="P634" i="4"/>
  <c r="P635" i="4"/>
  <c r="P636" i="4"/>
  <c r="P637" i="4"/>
  <c r="P638" i="4"/>
  <c r="P639" i="4"/>
  <c r="P640" i="4"/>
  <c r="P641" i="4"/>
  <c r="P642" i="4"/>
  <c r="P643" i="4"/>
  <c r="P644" i="4"/>
  <c r="P645" i="4"/>
  <c r="P646" i="4"/>
  <c r="P647" i="4"/>
  <c r="P648" i="4"/>
  <c r="P649" i="4"/>
  <c r="P650" i="4"/>
  <c r="P651" i="4"/>
  <c r="P652" i="4"/>
  <c r="P653" i="4"/>
  <c r="P654" i="4"/>
  <c r="P655" i="4"/>
  <c r="P656" i="4"/>
  <c r="P657" i="4"/>
  <c r="P658" i="4"/>
  <c r="P659" i="4"/>
  <c r="P660" i="4"/>
  <c r="P661" i="4"/>
  <c r="P662" i="4"/>
  <c r="P663" i="4"/>
  <c r="P664" i="4"/>
  <c r="P665" i="4"/>
  <c r="P666" i="4"/>
  <c r="P667" i="4"/>
  <c r="P668" i="4"/>
  <c r="P669" i="4"/>
  <c r="P670" i="4"/>
  <c r="P671" i="4"/>
  <c r="P672" i="4"/>
  <c r="P673" i="4"/>
  <c r="P674" i="4"/>
  <c r="P675" i="4"/>
  <c r="P676" i="4"/>
  <c r="P677" i="4"/>
  <c r="P678" i="4"/>
  <c r="P679" i="4"/>
  <c r="P680" i="4"/>
  <c r="P681" i="4"/>
  <c r="P682" i="4"/>
  <c r="P683" i="4"/>
  <c r="P684" i="4"/>
  <c r="P685" i="4"/>
  <c r="P686" i="4"/>
  <c r="P687" i="4"/>
  <c r="P688" i="4"/>
  <c r="P689" i="4"/>
  <c r="P690" i="4"/>
  <c r="P691" i="4"/>
  <c r="P692" i="4"/>
  <c r="P693" i="4"/>
  <c r="P694" i="4"/>
  <c r="P695" i="4"/>
  <c r="P696" i="4"/>
  <c r="P697" i="4"/>
  <c r="P698" i="4"/>
  <c r="P699" i="4"/>
  <c r="P700" i="4"/>
  <c r="P701" i="4"/>
  <c r="P702" i="4"/>
  <c r="P703" i="4"/>
  <c r="P704" i="4"/>
  <c r="P705" i="4"/>
  <c r="P706" i="4"/>
  <c r="P707" i="4"/>
  <c r="P708" i="4"/>
  <c r="P709" i="4"/>
  <c r="P710" i="4"/>
  <c r="P711" i="4"/>
  <c r="P712" i="4"/>
  <c r="P713" i="4"/>
  <c r="P714" i="4"/>
  <c r="P715" i="4"/>
  <c r="P716" i="4"/>
  <c r="P717" i="4"/>
  <c r="P718" i="4"/>
  <c r="P719" i="4"/>
  <c r="P720" i="4"/>
  <c r="P721" i="4"/>
  <c r="P722" i="4"/>
  <c r="P723" i="4"/>
  <c r="P724" i="4"/>
  <c r="P725" i="4"/>
  <c r="P726" i="4"/>
  <c r="P727" i="4"/>
  <c r="P728" i="4"/>
  <c r="P729" i="4"/>
  <c r="P730" i="4"/>
  <c r="P731" i="4"/>
  <c r="P732" i="4"/>
  <c r="P733" i="4"/>
  <c r="P734" i="4"/>
  <c r="P735" i="4"/>
  <c r="P736" i="4"/>
  <c r="P737" i="4"/>
  <c r="P738" i="4"/>
  <c r="P739" i="4"/>
  <c r="P740" i="4"/>
  <c r="P741" i="4"/>
  <c r="P742" i="4"/>
  <c r="P743" i="4"/>
  <c r="P744" i="4"/>
  <c r="P745" i="4"/>
  <c r="P746" i="4"/>
  <c r="P747" i="4"/>
  <c r="P748" i="4"/>
  <c r="P749" i="4"/>
  <c r="P750" i="4"/>
  <c r="P751" i="4"/>
  <c r="P752" i="4"/>
  <c r="P753" i="4"/>
  <c r="P754" i="4"/>
  <c r="P755" i="4"/>
  <c r="P756" i="4"/>
  <c r="P757" i="4"/>
  <c r="P758" i="4"/>
  <c r="P759" i="4"/>
  <c r="P760" i="4"/>
  <c r="P761" i="4"/>
  <c r="P762" i="4"/>
  <c r="P763" i="4"/>
  <c r="P764" i="4"/>
  <c r="P765" i="4"/>
  <c r="P766" i="4"/>
  <c r="P767" i="4"/>
  <c r="P768" i="4"/>
  <c r="P769" i="4"/>
  <c r="P770" i="4"/>
  <c r="P771" i="4"/>
  <c r="P772" i="4"/>
  <c r="P773" i="4"/>
  <c r="P774" i="4"/>
  <c r="P775" i="4"/>
  <c r="P776" i="4"/>
  <c r="P777" i="4"/>
  <c r="P778" i="4"/>
  <c r="P779" i="4"/>
  <c r="P780" i="4"/>
  <c r="P781" i="4"/>
  <c r="P782" i="4"/>
  <c r="P783" i="4"/>
  <c r="P784" i="4"/>
  <c r="P785" i="4"/>
  <c r="P786" i="4"/>
  <c r="P787" i="4"/>
  <c r="P788" i="4"/>
  <c r="P789" i="4"/>
  <c r="P790" i="4"/>
  <c r="P791" i="4"/>
  <c r="P792" i="4"/>
  <c r="P793" i="4"/>
  <c r="P794" i="4"/>
  <c r="P795" i="4"/>
  <c r="P796" i="4"/>
  <c r="P797" i="4"/>
  <c r="P798" i="4"/>
  <c r="P799" i="4"/>
  <c r="P800" i="4"/>
  <c r="P801" i="4"/>
  <c r="P802" i="4"/>
  <c r="P803" i="4"/>
  <c r="P804" i="4"/>
  <c r="P805" i="4"/>
  <c r="P806" i="4"/>
  <c r="P807" i="4"/>
  <c r="P808" i="4"/>
  <c r="P809" i="4"/>
  <c r="P810" i="4"/>
  <c r="P811" i="4"/>
  <c r="P812" i="4"/>
  <c r="P813" i="4"/>
  <c r="P814" i="4"/>
  <c r="P815" i="4"/>
  <c r="P816" i="4"/>
  <c r="P817" i="4"/>
  <c r="P818" i="4"/>
  <c r="P819" i="4"/>
  <c r="P820" i="4"/>
  <c r="P821" i="4"/>
  <c r="P822" i="4"/>
  <c r="P823" i="4"/>
  <c r="P824" i="4"/>
  <c r="P825" i="4"/>
  <c r="P826" i="4"/>
  <c r="P827" i="4"/>
  <c r="P828" i="4"/>
  <c r="P829" i="4"/>
  <c r="P830" i="4"/>
  <c r="P831" i="4"/>
  <c r="P832" i="4"/>
  <c r="P833" i="4"/>
  <c r="P834" i="4"/>
  <c r="P835" i="4"/>
  <c r="P836" i="4"/>
  <c r="P837" i="4"/>
  <c r="P838" i="4"/>
  <c r="P839" i="4"/>
  <c r="P840" i="4"/>
  <c r="P841" i="4"/>
  <c r="P842" i="4"/>
  <c r="P843" i="4"/>
  <c r="P844" i="4"/>
  <c r="P845" i="4"/>
  <c r="P846" i="4"/>
  <c r="P847" i="4"/>
  <c r="P848" i="4"/>
  <c r="P849" i="4"/>
  <c r="P850" i="4"/>
  <c r="P851" i="4"/>
  <c r="P852" i="4"/>
  <c r="P853" i="4"/>
  <c r="P854" i="4"/>
  <c r="P855" i="4"/>
  <c r="P856" i="4"/>
  <c r="P857" i="4"/>
  <c r="P858" i="4"/>
  <c r="P859" i="4"/>
  <c r="P860" i="4"/>
  <c r="P861" i="4"/>
  <c r="P862" i="4"/>
  <c r="P863" i="4"/>
  <c r="P864" i="4"/>
  <c r="P865" i="4"/>
  <c r="P866" i="4"/>
  <c r="P867" i="4"/>
  <c r="P868" i="4"/>
  <c r="P869" i="4"/>
  <c r="P870" i="4"/>
  <c r="P871" i="4"/>
  <c r="P872" i="4"/>
  <c r="P873" i="4"/>
  <c r="P874" i="4"/>
  <c r="P875" i="4"/>
  <c r="P876" i="4"/>
  <c r="P877" i="4"/>
  <c r="P878" i="4"/>
  <c r="P879" i="4"/>
  <c r="P880" i="4"/>
  <c r="P881" i="4"/>
  <c r="P882" i="4"/>
  <c r="P883" i="4"/>
  <c r="P884" i="4"/>
  <c r="P885" i="4"/>
  <c r="P886" i="4"/>
  <c r="P887" i="4"/>
  <c r="P888" i="4"/>
  <c r="P889" i="4"/>
  <c r="P890" i="4"/>
  <c r="P891" i="4"/>
  <c r="P892" i="4"/>
  <c r="P893" i="4"/>
  <c r="P894" i="4"/>
  <c r="P895" i="4"/>
  <c r="P896" i="4"/>
  <c r="P897" i="4"/>
  <c r="P898" i="4"/>
  <c r="P899" i="4"/>
  <c r="P900" i="4"/>
  <c r="P901" i="4"/>
  <c r="P902" i="4"/>
  <c r="P903" i="4"/>
  <c r="P904" i="4"/>
  <c r="P905" i="4"/>
  <c r="P906" i="4"/>
  <c r="P907" i="4"/>
  <c r="P908" i="4"/>
  <c r="P909" i="4"/>
  <c r="P910" i="4"/>
  <c r="P911" i="4"/>
  <c r="P912" i="4"/>
  <c r="P913" i="4"/>
  <c r="P914" i="4"/>
  <c r="P915" i="4"/>
  <c r="P916" i="4"/>
  <c r="P917" i="4"/>
  <c r="P918" i="4"/>
  <c r="P919" i="4"/>
  <c r="P920" i="4"/>
  <c r="P921" i="4"/>
  <c r="P922" i="4"/>
  <c r="P923" i="4"/>
  <c r="P924" i="4"/>
  <c r="P925" i="4"/>
  <c r="P926" i="4"/>
  <c r="P927" i="4"/>
  <c r="P928" i="4"/>
  <c r="P929" i="4"/>
  <c r="P930" i="4"/>
  <c r="P931" i="4"/>
  <c r="P932" i="4"/>
  <c r="P933" i="4"/>
  <c r="P934" i="4"/>
  <c r="P935" i="4"/>
  <c r="P936" i="4"/>
  <c r="P937" i="4"/>
  <c r="P938" i="4"/>
  <c r="P939" i="4"/>
  <c r="P940" i="4"/>
  <c r="P941" i="4"/>
  <c r="P942" i="4"/>
  <c r="P943" i="4"/>
  <c r="P944" i="4"/>
  <c r="P945" i="4"/>
  <c r="P946" i="4"/>
  <c r="P947" i="4"/>
  <c r="P948" i="4"/>
  <c r="P949" i="4"/>
  <c r="P950" i="4"/>
  <c r="P951" i="4"/>
  <c r="P952" i="4"/>
  <c r="P953" i="4"/>
  <c r="P954" i="4"/>
  <c r="P955" i="4"/>
  <c r="P956" i="4"/>
  <c r="P957" i="4"/>
  <c r="P958" i="4"/>
  <c r="P959" i="4"/>
  <c r="P960" i="4"/>
  <c r="P961" i="4"/>
  <c r="P962" i="4"/>
  <c r="P963" i="4"/>
  <c r="P964" i="4"/>
  <c r="P965" i="4"/>
  <c r="P966" i="4"/>
  <c r="P967" i="4"/>
  <c r="P968" i="4"/>
  <c r="P969" i="4"/>
  <c r="P970" i="4"/>
  <c r="P971" i="4"/>
  <c r="P972" i="4"/>
  <c r="P973" i="4"/>
  <c r="P974" i="4"/>
  <c r="P975" i="4"/>
  <c r="P976" i="4"/>
  <c r="P977" i="4"/>
  <c r="P978" i="4"/>
  <c r="P979" i="4"/>
  <c r="P980" i="4"/>
  <c r="P981" i="4"/>
  <c r="P982" i="4"/>
  <c r="P983" i="4"/>
  <c r="P984" i="4"/>
  <c r="P985" i="4"/>
  <c r="P986" i="4"/>
  <c r="P987" i="4"/>
  <c r="P988" i="4"/>
  <c r="P989" i="4"/>
  <c r="P990" i="4"/>
  <c r="P991" i="4"/>
  <c r="P992" i="4"/>
  <c r="P993" i="4"/>
  <c r="P994" i="4"/>
  <c r="P995" i="4"/>
  <c r="P996" i="4"/>
  <c r="P997" i="4"/>
  <c r="P998" i="4"/>
  <c r="P999" i="4"/>
  <c r="P1000" i="4"/>
  <c r="P1001" i="4"/>
  <c r="P1002" i="4"/>
  <c r="P1003" i="4"/>
  <c r="P1004" i="4"/>
  <c r="P1005" i="4"/>
  <c r="P1006" i="4"/>
  <c r="P1007" i="4"/>
  <c r="P1008" i="4"/>
  <c r="P1009" i="4"/>
  <c r="P1010" i="4"/>
  <c r="P1011" i="4"/>
  <c r="P1012" i="4"/>
  <c r="P1013" i="4"/>
  <c r="P1014" i="4"/>
  <c r="P1015" i="4"/>
  <c r="P1016" i="4"/>
  <c r="P1017" i="4"/>
  <c r="P1018" i="4"/>
  <c r="P1019" i="4"/>
  <c r="P1020" i="4"/>
  <c r="P1021" i="4"/>
  <c r="P1022" i="4"/>
  <c r="P1023" i="4"/>
  <c r="P1024" i="4"/>
  <c r="P1025" i="4"/>
  <c r="P1026" i="4"/>
  <c r="P1027" i="4"/>
  <c r="P1028" i="4"/>
  <c r="P1029" i="4"/>
  <c r="P1030" i="4"/>
  <c r="P1031" i="4"/>
  <c r="P1032" i="4"/>
  <c r="P1033" i="4"/>
  <c r="P1034" i="4"/>
  <c r="P1035" i="4"/>
  <c r="P1036" i="4"/>
  <c r="P1037" i="4"/>
  <c r="P1038" i="4"/>
  <c r="P1039" i="4"/>
  <c r="P1040" i="4"/>
  <c r="P1041" i="4"/>
  <c r="P1042" i="4"/>
  <c r="P1043" i="4"/>
  <c r="P1044" i="4"/>
  <c r="P1045" i="4"/>
  <c r="P1046" i="4"/>
  <c r="P1047" i="4"/>
  <c r="P1048" i="4"/>
  <c r="P1049" i="4"/>
  <c r="P1050" i="4"/>
  <c r="P1051" i="4"/>
  <c r="P1052" i="4"/>
  <c r="P1053" i="4"/>
  <c r="P1054" i="4"/>
  <c r="P1055" i="4"/>
  <c r="P1056" i="4"/>
  <c r="P1057" i="4"/>
  <c r="P1058" i="4"/>
  <c r="P1059" i="4"/>
  <c r="P1060" i="4"/>
  <c r="P1061" i="4"/>
  <c r="P1062" i="4"/>
  <c r="P1063" i="4"/>
  <c r="P1064" i="4"/>
  <c r="P1065" i="4"/>
  <c r="P1066" i="4"/>
  <c r="P1067" i="4"/>
  <c r="P1068" i="4"/>
  <c r="P1069" i="4"/>
  <c r="P1070" i="4"/>
  <c r="P1071" i="4"/>
  <c r="P1072" i="4"/>
  <c r="P1073" i="4"/>
  <c r="P1074" i="4"/>
  <c r="P1075" i="4"/>
  <c r="P1076" i="4"/>
  <c r="P1077" i="4"/>
  <c r="P1078" i="4"/>
  <c r="P1079" i="4"/>
  <c r="P1080" i="4"/>
  <c r="P1081" i="4"/>
  <c r="P1082" i="4"/>
  <c r="P1083" i="4"/>
  <c r="P1084" i="4"/>
  <c r="P1085" i="4"/>
  <c r="P1086" i="4"/>
  <c r="P1087" i="4"/>
  <c r="P1088" i="4"/>
  <c r="P1089" i="4"/>
  <c r="P1090" i="4"/>
  <c r="P1091" i="4"/>
  <c r="P1092" i="4"/>
  <c r="P1093" i="4"/>
  <c r="P1094" i="4"/>
  <c r="P1095" i="4"/>
  <c r="P1096" i="4"/>
  <c r="P1097" i="4"/>
  <c r="P1098" i="4"/>
  <c r="P1099" i="4"/>
  <c r="P1100" i="4"/>
  <c r="P1101" i="4"/>
  <c r="P1102" i="4"/>
  <c r="P1103" i="4"/>
  <c r="P1104" i="4"/>
  <c r="P1105" i="4"/>
  <c r="P1106" i="4"/>
  <c r="P1107" i="4"/>
  <c r="P1108" i="4"/>
  <c r="P1109" i="4"/>
  <c r="P1110" i="4"/>
  <c r="P1111" i="4"/>
  <c r="P1112" i="4"/>
  <c r="P1113" i="4"/>
  <c r="P1114" i="4"/>
  <c r="P1115" i="4"/>
  <c r="P1116" i="4"/>
  <c r="P1117" i="4"/>
  <c r="P1118" i="4"/>
  <c r="P1119" i="4"/>
  <c r="P1120" i="4"/>
  <c r="P1121" i="4"/>
  <c r="P1122" i="4"/>
  <c r="P1123" i="4"/>
  <c r="P1124" i="4"/>
  <c r="P1125" i="4"/>
  <c r="P1126" i="4"/>
  <c r="P1127" i="4"/>
  <c r="P1128" i="4"/>
  <c r="P1129" i="4"/>
  <c r="P1130" i="4"/>
  <c r="P1131" i="4"/>
  <c r="P1132" i="4"/>
  <c r="P1133" i="4"/>
  <c r="P1134" i="4"/>
  <c r="P1135" i="4"/>
  <c r="P1136" i="4"/>
  <c r="P1137" i="4"/>
  <c r="P1138" i="4"/>
  <c r="P1139" i="4"/>
  <c r="P1140" i="4"/>
  <c r="P1141" i="4"/>
  <c r="P1142" i="4"/>
  <c r="P1143" i="4"/>
  <c r="P1144" i="4"/>
  <c r="P1145" i="4"/>
  <c r="P1146" i="4"/>
  <c r="P1147" i="4"/>
  <c r="P1148" i="4"/>
  <c r="P1149" i="4"/>
  <c r="P1150" i="4"/>
  <c r="P1151" i="4"/>
  <c r="P1152" i="4"/>
  <c r="P1153" i="4"/>
  <c r="P1154" i="4"/>
  <c r="P1155" i="4"/>
  <c r="P1156" i="4"/>
  <c r="P1157" i="4"/>
  <c r="P1158" i="4"/>
  <c r="P1159" i="4"/>
  <c r="P1160" i="4"/>
  <c r="P1161" i="4"/>
  <c r="P1162" i="4"/>
  <c r="P1163" i="4"/>
  <c r="P1164" i="4"/>
  <c r="P1165" i="4"/>
  <c r="P1166" i="4"/>
  <c r="P1167" i="4"/>
  <c r="P1168" i="4"/>
  <c r="P1169" i="4"/>
  <c r="P1170" i="4"/>
  <c r="P1171" i="4"/>
  <c r="P1172" i="4"/>
  <c r="P1173" i="4"/>
  <c r="P1174" i="4"/>
  <c r="P1175" i="4"/>
  <c r="P1176" i="4"/>
  <c r="P1177" i="4"/>
  <c r="P1178" i="4"/>
  <c r="P1179" i="4"/>
  <c r="P1180" i="4"/>
  <c r="P1181" i="4"/>
  <c r="P1182" i="4"/>
  <c r="P1183" i="4"/>
  <c r="P1184" i="4"/>
  <c r="P1185" i="4"/>
  <c r="P1186" i="4"/>
  <c r="P1187" i="4"/>
  <c r="P1188" i="4"/>
  <c r="P1189" i="4"/>
  <c r="P1190" i="4"/>
  <c r="P1191" i="4"/>
  <c r="P1192" i="4"/>
  <c r="P1193" i="4"/>
  <c r="P1194" i="4"/>
  <c r="P1195" i="4"/>
  <c r="P1196" i="4"/>
  <c r="P1197" i="4"/>
  <c r="P1198" i="4"/>
  <c r="P1199" i="4"/>
  <c r="P1200" i="4"/>
  <c r="P1201" i="4"/>
  <c r="P1202" i="4"/>
  <c r="P1203" i="4"/>
  <c r="P1204" i="4"/>
  <c r="P1205" i="4"/>
  <c r="P1206" i="4"/>
  <c r="P1207" i="4"/>
  <c r="P1208" i="4"/>
  <c r="P1209" i="4"/>
  <c r="P1210" i="4"/>
  <c r="P1211" i="4"/>
  <c r="P1212" i="4"/>
  <c r="P1213" i="4"/>
  <c r="P1214" i="4"/>
  <c r="P1215" i="4"/>
  <c r="P1216" i="4"/>
  <c r="P1217" i="4"/>
  <c r="P1218" i="4"/>
  <c r="P1219" i="4"/>
  <c r="P1220" i="4"/>
  <c r="P1221" i="4"/>
  <c r="P1222" i="4"/>
  <c r="P1223" i="4"/>
  <c r="P1224" i="4"/>
  <c r="P1225" i="4"/>
  <c r="P1226" i="4"/>
  <c r="P1227" i="4"/>
  <c r="P1228" i="4"/>
  <c r="P1229" i="4"/>
  <c r="P1230" i="4"/>
  <c r="P1231" i="4"/>
  <c r="P1232" i="4"/>
  <c r="P1233" i="4"/>
  <c r="P1234" i="4"/>
  <c r="P1235" i="4"/>
  <c r="P1236" i="4"/>
  <c r="P1237" i="4"/>
  <c r="P1238" i="4"/>
  <c r="P1239" i="4"/>
  <c r="P1240" i="4"/>
  <c r="P1241" i="4"/>
  <c r="P1242" i="4"/>
  <c r="P1243" i="4"/>
  <c r="P1244" i="4"/>
  <c r="P1245" i="4"/>
  <c r="P1246" i="4"/>
  <c r="P1247" i="4"/>
  <c r="P1248" i="4"/>
  <c r="P1249" i="4"/>
  <c r="P1250" i="4"/>
  <c r="P1251" i="4"/>
  <c r="P1252" i="4"/>
  <c r="P1253" i="4"/>
  <c r="P1254" i="4"/>
  <c r="P1255" i="4"/>
  <c r="P1256" i="4"/>
  <c r="P1257" i="4"/>
  <c r="P1258" i="4"/>
  <c r="P1259" i="4"/>
  <c r="P1260" i="4"/>
  <c r="P1261" i="4"/>
  <c r="P1262" i="4"/>
  <c r="P1263" i="4"/>
  <c r="P1264" i="4"/>
  <c r="P1265" i="4"/>
  <c r="P1266" i="4"/>
  <c r="P1267" i="4"/>
  <c r="P1268" i="4"/>
  <c r="P1269" i="4"/>
  <c r="P1270" i="4"/>
  <c r="P1271" i="4"/>
  <c r="P1272" i="4"/>
  <c r="P1273" i="4"/>
  <c r="P1274" i="4"/>
  <c r="P1275" i="4"/>
  <c r="P1276" i="4"/>
  <c r="P1277" i="4"/>
  <c r="P1278" i="4"/>
  <c r="P1279" i="4"/>
  <c r="P1280" i="4"/>
  <c r="P1281" i="4"/>
  <c r="P1282" i="4"/>
  <c r="P1283" i="4"/>
  <c r="P1284" i="4"/>
  <c r="P1285" i="4"/>
  <c r="P1286" i="4"/>
  <c r="P1287" i="4"/>
  <c r="P1288" i="4"/>
  <c r="P1289" i="4"/>
  <c r="P1290" i="4"/>
  <c r="P1291" i="4"/>
  <c r="P1292" i="4"/>
  <c r="P1293" i="4"/>
  <c r="P1294" i="4"/>
  <c r="P1295" i="4"/>
  <c r="P1296" i="4"/>
  <c r="P1297" i="4"/>
  <c r="P1298" i="4"/>
  <c r="P1299" i="4"/>
  <c r="P1300" i="4"/>
  <c r="P1301" i="4"/>
  <c r="P1302" i="4"/>
  <c r="P1303" i="4"/>
  <c r="P1304" i="4"/>
  <c r="P1305" i="4"/>
  <c r="P1306" i="4"/>
  <c r="P1307" i="4"/>
  <c r="P1308" i="4"/>
  <c r="P1309" i="4"/>
  <c r="P1310" i="4"/>
  <c r="P1311" i="4"/>
  <c r="P1312" i="4"/>
  <c r="P1313" i="4"/>
  <c r="P1314" i="4"/>
  <c r="P1315" i="4"/>
  <c r="P1316" i="4"/>
  <c r="P1317" i="4"/>
  <c r="P1318" i="4"/>
  <c r="P1319" i="4"/>
  <c r="P1320" i="4"/>
  <c r="P1321" i="4"/>
  <c r="P1322" i="4"/>
  <c r="P1323" i="4"/>
  <c r="P1324" i="4"/>
  <c r="P1325" i="4"/>
  <c r="P1326" i="4"/>
  <c r="P1327" i="4"/>
  <c r="P1328" i="4"/>
  <c r="P1329" i="4"/>
  <c r="P1330" i="4"/>
  <c r="P1331" i="4"/>
  <c r="P1332" i="4"/>
  <c r="P1333" i="4"/>
  <c r="P1334" i="4"/>
  <c r="P1335" i="4"/>
  <c r="P1336" i="4"/>
  <c r="P1337" i="4"/>
  <c r="P1338" i="4"/>
  <c r="P1339" i="4"/>
  <c r="P1340" i="4"/>
  <c r="P1341" i="4"/>
  <c r="P1342" i="4"/>
  <c r="P1343" i="4"/>
  <c r="P1344" i="4"/>
  <c r="P1345" i="4"/>
  <c r="P1346" i="4"/>
  <c r="P1347" i="4"/>
  <c r="P1348" i="4"/>
  <c r="P1349" i="4"/>
  <c r="P1350" i="4"/>
  <c r="P1351" i="4"/>
  <c r="P1352" i="4"/>
  <c r="P1353" i="4"/>
  <c r="P1354" i="4"/>
  <c r="P1355" i="4"/>
  <c r="P1356" i="4"/>
  <c r="P1357" i="4"/>
  <c r="P1358" i="4"/>
  <c r="P1359" i="4"/>
  <c r="P1360" i="4"/>
  <c r="P1361" i="4"/>
  <c r="P1362" i="4"/>
  <c r="P1363" i="4"/>
  <c r="P1364" i="4"/>
  <c r="P1365" i="4"/>
  <c r="P1366" i="4"/>
  <c r="P1367" i="4"/>
  <c r="P1368" i="4"/>
  <c r="P1369" i="4"/>
  <c r="P1370" i="4"/>
  <c r="P1371" i="4"/>
  <c r="P1372" i="4"/>
  <c r="P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122" i="4"/>
  <c r="N123" i="4"/>
  <c r="N124" i="4"/>
  <c r="N125" i="4"/>
  <c r="N126" i="4"/>
  <c r="N127" i="4"/>
  <c r="N128" i="4"/>
  <c r="N129" i="4"/>
  <c r="N130" i="4"/>
  <c r="N131" i="4"/>
  <c r="N132" i="4"/>
  <c r="N133" i="4"/>
  <c r="N134" i="4"/>
  <c r="N135" i="4"/>
  <c r="N136" i="4"/>
  <c r="N137" i="4"/>
  <c r="N138" i="4"/>
  <c r="N139" i="4"/>
  <c r="N140" i="4"/>
  <c r="N141" i="4"/>
  <c r="N142" i="4"/>
  <c r="N143" i="4"/>
  <c r="N144" i="4"/>
  <c r="N145" i="4"/>
  <c r="N146" i="4"/>
  <c r="N147" i="4"/>
  <c r="N148" i="4"/>
  <c r="N149" i="4"/>
  <c r="N150" i="4"/>
  <c r="N151" i="4"/>
  <c r="N152" i="4"/>
  <c r="N153" i="4"/>
  <c r="N154" i="4"/>
  <c r="N155" i="4"/>
  <c r="N156" i="4"/>
  <c r="N157" i="4"/>
  <c r="N158" i="4"/>
  <c r="N159" i="4"/>
  <c r="N160" i="4"/>
  <c r="N161" i="4"/>
  <c r="N162" i="4"/>
  <c r="N163" i="4"/>
  <c r="N164" i="4"/>
  <c r="N165" i="4"/>
  <c r="N166" i="4"/>
  <c r="N167" i="4"/>
  <c r="N168" i="4"/>
  <c r="N169" i="4"/>
  <c r="N170" i="4"/>
  <c r="N171" i="4"/>
  <c r="N172" i="4"/>
  <c r="N173" i="4"/>
  <c r="N174" i="4"/>
  <c r="N175" i="4"/>
  <c r="N176" i="4"/>
  <c r="N177" i="4"/>
  <c r="N178" i="4"/>
  <c r="N179" i="4"/>
  <c r="N180" i="4"/>
  <c r="N181" i="4"/>
  <c r="N182" i="4"/>
  <c r="N183" i="4"/>
  <c r="N184" i="4"/>
  <c r="N185" i="4"/>
  <c r="N186" i="4"/>
  <c r="N187" i="4"/>
  <c r="N188" i="4"/>
  <c r="N189" i="4"/>
  <c r="N190" i="4"/>
  <c r="N191" i="4"/>
  <c r="N192" i="4"/>
  <c r="N193" i="4"/>
  <c r="N194" i="4"/>
  <c r="N195" i="4"/>
  <c r="N196" i="4"/>
  <c r="N197" i="4"/>
  <c r="N198" i="4"/>
  <c r="N199" i="4"/>
  <c r="N200" i="4"/>
  <c r="N201" i="4"/>
  <c r="N202" i="4"/>
  <c r="N203" i="4"/>
  <c r="N204" i="4"/>
  <c r="N205" i="4"/>
  <c r="N206" i="4"/>
  <c r="N207" i="4"/>
  <c r="N208" i="4"/>
  <c r="N209" i="4"/>
  <c r="N210" i="4"/>
  <c r="N211" i="4"/>
  <c r="N212" i="4"/>
  <c r="N213" i="4"/>
  <c r="N214" i="4"/>
  <c r="N215" i="4"/>
  <c r="N216" i="4"/>
  <c r="N217" i="4"/>
  <c r="N218" i="4"/>
  <c r="N219" i="4"/>
  <c r="N220" i="4"/>
  <c r="N221" i="4"/>
  <c r="N222" i="4"/>
  <c r="N223" i="4"/>
  <c r="N224" i="4"/>
  <c r="N225" i="4"/>
  <c r="N226" i="4"/>
  <c r="N227" i="4"/>
  <c r="N228" i="4"/>
  <c r="N229" i="4"/>
  <c r="N230" i="4"/>
  <c r="N231" i="4"/>
  <c r="N232" i="4"/>
  <c r="N233" i="4"/>
  <c r="N234" i="4"/>
  <c r="N235" i="4"/>
  <c r="N236" i="4"/>
  <c r="N237" i="4"/>
  <c r="N238" i="4"/>
  <c r="N239" i="4"/>
  <c r="N240" i="4"/>
  <c r="N241" i="4"/>
  <c r="N242" i="4"/>
  <c r="N243" i="4"/>
  <c r="N244" i="4"/>
  <c r="N245" i="4"/>
  <c r="N246" i="4"/>
  <c r="N247" i="4"/>
  <c r="N248" i="4"/>
  <c r="N249" i="4"/>
  <c r="N250" i="4"/>
  <c r="N251" i="4"/>
  <c r="N252" i="4"/>
  <c r="N253" i="4"/>
  <c r="N254" i="4"/>
  <c r="N255" i="4"/>
  <c r="N256" i="4"/>
  <c r="N257" i="4"/>
  <c r="N258" i="4"/>
  <c r="N259" i="4"/>
  <c r="N260" i="4"/>
  <c r="N261" i="4"/>
  <c r="N262" i="4"/>
  <c r="N263" i="4"/>
  <c r="N264" i="4"/>
  <c r="N265" i="4"/>
  <c r="N266" i="4"/>
  <c r="N267" i="4"/>
  <c r="N268" i="4"/>
  <c r="N269" i="4"/>
  <c r="N270" i="4"/>
  <c r="N271" i="4"/>
  <c r="N272" i="4"/>
  <c r="N273" i="4"/>
  <c r="N274" i="4"/>
  <c r="N275" i="4"/>
  <c r="N276" i="4"/>
  <c r="N277" i="4"/>
  <c r="N278" i="4"/>
  <c r="N279" i="4"/>
  <c r="N280" i="4"/>
  <c r="N281" i="4"/>
  <c r="N282" i="4"/>
  <c r="N283" i="4"/>
  <c r="N284" i="4"/>
  <c r="N285" i="4"/>
  <c r="N286" i="4"/>
  <c r="N287" i="4"/>
  <c r="N288" i="4"/>
  <c r="N289" i="4"/>
  <c r="N290" i="4"/>
  <c r="N291" i="4"/>
  <c r="N292" i="4"/>
  <c r="N293" i="4"/>
  <c r="N294" i="4"/>
  <c r="N295" i="4"/>
  <c r="N296" i="4"/>
  <c r="N297" i="4"/>
  <c r="N298" i="4"/>
  <c r="N299" i="4"/>
  <c r="N300" i="4"/>
  <c r="N301" i="4"/>
  <c r="N302" i="4"/>
  <c r="N303" i="4"/>
  <c r="N304" i="4"/>
  <c r="N305" i="4"/>
  <c r="N306" i="4"/>
  <c r="N307" i="4"/>
  <c r="N308" i="4"/>
  <c r="N309" i="4"/>
  <c r="N310" i="4"/>
  <c r="N311" i="4"/>
  <c r="N312" i="4"/>
  <c r="N313" i="4"/>
  <c r="N314" i="4"/>
  <c r="N315" i="4"/>
  <c r="N316" i="4"/>
  <c r="N317" i="4"/>
  <c r="N318" i="4"/>
  <c r="N319" i="4"/>
  <c r="N320" i="4"/>
  <c r="N321" i="4"/>
  <c r="N322" i="4"/>
  <c r="N323" i="4"/>
  <c r="N324" i="4"/>
  <c r="N325" i="4"/>
  <c r="N326" i="4"/>
  <c r="N327" i="4"/>
  <c r="N328" i="4"/>
  <c r="N329" i="4"/>
  <c r="N330" i="4"/>
  <c r="N331" i="4"/>
  <c r="N332" i="4"/>
  <c r="N333" i="4"/>
  <c r="N334" i="4"/>
  <c r="N335" i="4"/>
  <c r="N336" i="4"/>
  <c r="N337" i="4"/>
  <c r="N338" i="4"/>
  <c r="N339" i="4"/>
  <c r="N340" i="4"/>
  <c r="N341" i="4"/>
  <c r="N342" i="4"/>
  <c r="N343" i="4"/>
  <c r="N344" i="4"/>
  <c r="N345" i="4"/>
  <c r="N346" i="4"/>
  <c r="N347" i="4"/>
  <c r="N348" i="4"/>
  <c r="N349" i="4"/>
  <c r="N350" i="4"/>
  <c r="N351" i="4"/>
  <c r="N352" i="4"/>
  <c r="N353" i="4"/>
  <c r="N354" i="4"/>
  <c r="N355" i="4"/>
  <c r="N356" i="4"/>
  <c r="N357" i="4"/>
  <c r="N358" i="4"/>
  <c r="N359" i="4"/>
  <c r="N360" i="4"/>
  <c r="N361" i="4"/>
  <c r="N362" i="4"/>
  <c r="N363" i="4"/>
  <c r="N364" i="4"/>
  <c r="N365" i="4"/>
  <c r="N366" i="4"/>
  <c r="N367" i="4"/>
  <c r="N368" i="4"/>
  <c r="N369" i="4"/>
  <c r="N370" i="4"/>
  <c r="N371" i="4"/>
  <c r="N372" i="4"/>
  <c r="N373" i="4"/>
  <c r="N374" i="4"/>
  <c r="N375" i="4"/>
  <c r="N376" i="4"/>
  <c r="N377" i="4"/>
  <c r="N378" i="4"/>
  <c r="N379" i="4"/>
  <c r="N380" i="4"/>
  <c r="N381" i="4"/>
  <c r="N382" i="4"/>
  <c r="N383" i="4"/>
  <c r="N384" i="4"/>
  <c r="N385" i="4"/>
  <c r="N386" i="4"/>
  <c r="N387" i="4"/>
  <c r="N388" i="4"/>
  <c r="N389" i="4"/>
  <c r="N390" i="4"/>
  <c r="N391" i="4"/>
  <c r="N392" i="4"/>
  <c r="N393" i="4"/>
  <c r="N394" i="4"/>
  <c r="N395" i="4"/>
  <c r="N396" i="4"/>
  <c r="N397" i="4"/>
  <c r="N398" i="4"/>
  <c r="N399" i="4"/>
  <c r="N400" i="4"/>
  <c r="N401" i="4"/>
  <c r="N402" i="4"/>
  <c r="N403" i="4"/>
  <c r="N404" i="4"/>
  <c r="N405" i="4"/>
  <c r="N406" i="4"/>
  <c r="N407" i="4"/>
  <c r="N408" i="4"/>
  <c r="N409" i="4"/>
  <c r="N410" i="4"/>
  <c r="N411" i="4"/>
  <c r="N412" i="4"/>
  <c r="N413" i="4"/>
  <c r="N414" i="4"/>
  <c r="N415" i="4"/>
  <c r="N416" i="4"/>
  <c r="N417" i="4"/>
  <c r="N418" i="4"/>
  <c r="N419" i="4"/>
  <c r="N420" i="4"/>
  <c r="N421" i="4"/>
  <c r="N422" i="4"/>
  <c r="N423" i="4"/>
  <c r="N424" i="4"/>
  <c r="N425" i="4"/>
  <c r="N426" i="4"/>
  <c r="N427" i="4"/>
  <c r="N428" i="4"/>
  <c r="N429" i="4"/>
  <c r="N430" i="4"/>
  <c r="N431" i="4"/>
  <c r="N432" i="4"/>
  <c r="N433" i="4"/>
  <c r="N434" i="4"/>
  <c r="N435" i="4"/>
  <c r="N436" i="4"/>
  <c r="N437" i="4"/>
  <c r="N438" i="4"/>
  <c r="N439" i="4"/>
  <c r="N440" i="4"/>
  <c r="N441" i="4"/>
  <c r="N442" i="4"/>
  <c r="N443" i="4"/>
  <c r="N444" i="4"/>
  <c r="N445" i="4"/>
  <c r="N446" i="4"/>
  <c r="N447" i="4"/>
  <c r="N448" i="4"/>
  <c r="N449" i="4"/>
  <c r="N450" i="4"/>
  <c r="N451" i="4"/>
  <c r="N452" i="4"/>
  <c r="N453" i="4"/>
  <c r="N454" i="4"/>
  <c r="N455" i="4"/>
  <c r="N456" i="4"/>
  <c r="N457" i="4"/>
  <c r="N458" i="4"/>
  <c r="N459" i="4"/>
  <c r="N460" i="4"/>
  <c r="N461" i="4"/>
  <c r="N462" i="4"/>
  <c r="N463" i="4"/>
  <c r="N464" i="4"/>
  <c r="N465" i="4"/>
  <c r="N466" i="4"/>
  <c r="N467" i="4"/>
  <c r="N468" i="4"/>
  <c r="N469" i="4"/>
  <c r="N470" i="4"/>
  <c r="N471" i="4"/>
  <c r="N472" i="4"/>
  <c r="N473" i="4"/>
  <c r="N474" i="4"/>
  <c r="N475" i="4"/>
  <c r="N476" i="4"/>
  <c r="N477" i="4"/>
  <c r="N478" i="4"/>
  <c r="N479" i="4"/>
  <c r="N480" i="4"/>
  <c r="N481" i="4"/>
  <c r="N482" i="4"/>
  <c r="N483" i="4"/>
  <c r="N484" i="4"/>
  <c r="N485" i="4"/>
  <c r="N486" i="4"/>
  <c r="N487" i="4"/>
  <c r="N488" i="4"/>
  <c r="N489" i="4"/>
  <c r="N490" i="4"/>
  <c r="N491" i="4"/>
  <c r="N492" i="4"/>
  <c r="N493" i="4"/>
  <c r="N494" i="4"/>
  <c r="N495" i="4"/>
  <c r="N496" i="4"/>
  <c r="N497" i="4"/>
  <c r="N498" i="4"/>
  <c r="N499" i="4"/>
  <c r="N500" i="4"/>
  <c r="N501" i="4"/>
  <c r="N502" i="4"/>
  <c r="N503" i="4"/>
  <c r="N504" i="4"/>
  <c r="N505" i="4"/>
  <c r="N506" i="4"/>
  <c r="N507" i="4"/>
  <c r="N508" i="4"/>
  <c r="N509" i="4"/>
  <c r="N510" i="4"/>
  <c r="N511" i="4"/>
  <c r="N512" i="4"/>
  <c r="N513" i="4"/>
  <c r="N514" i="4"/>
  <c r="N515" i="4"/>
  <c r="N516" i="4"/>
  <c r="N517" i="4"/>
  <c r="N518" i="4"/>
  <c r="N519" i="4"/>
  <c r="N520" i="4"/>
  <c r="N521" i="4"/>
  <c r="N522" i="4"/>
  <c r="N523" i="4"/>
  <c r="N524" i="4"/>
  <c r="N525" i="4"/>
  <c r="N526" i="4"/>
  <c r="N527" i="4"/>
  <c r="N528" i="4"/>
  <c r="N529" i="4"/>
  <c r="N530" i="4"/>
  <c r="N531" i="4"/>
  <c r="N532" i="4"/>
  <c r="N533" i="4"/>
  <c r="N534" i="4"/>
  <c r="N535" i="4"/>
  <c r="N536" i="4"/>
  <c r="N537" i="4"/>
  <c r="N538" i="4"/>
  <c r="N539" i="4"/>
  <c r="N540" i="4"/>
  <c r="N541" i="4"/>
  <c r="N542" i="4"/>
  <c r="N543" i="4"/>
  <c r="N544" i="4"/>
  <c r="N545" i="4"/>
  <c r="N546" i="4"/>
  <c r="N547" i="4"/>
  <c r="N548" i="4"/>
  <c r="N549" i="4"/>
  <c r="N550" i="4"/>
  <c r="N551" i="4"/>
  <c r="N552" i="4"/>
  <c r="N553" i="4"/>
  <c r="N554" i="4"/>
  <c r="N555" i="4"/>
  <c r="N556" i="4"/>
  <c r="N557" i="4"/>
  <c r="N558" i="4"/>
  <c r="N559" i="4"/>
  <c r="N560" i="4"/>
  <c r="N561" i="4"/>
  <c r="N562" i="4"/>
  <c r="N563" i="4"/>
  <c r="N564" i="4"/>
  <c r="N565" i="4"/>
  <c r="N566" i="4"/>
  <c r="N567" i="4"/>
  <c r="N568" i="4"/>
  <c r="N569" i="4"/>
  <c r="N570" i="4"/>
  <c r="N571" i="4"/>
  <c r="N572" i="4"/>
  <c r="N573" i="4"/>
  <c r="N574" i="4"/>
  <c r="N575" i="4"/>
  <c r="N576" i="4"/>
  <c r="N577" i="4"/>
  <c r="N578" i="4"/>
  <c r="N579" i="4"/>
  <c r="N580" i="4"/>
  <c r="N581" i="4"/>
  <c r="N582" i="4"/>
  <c r="N583" i="4"/>
  <c r="N584" i="4"/>
  <c r="N585" i="4"/>
  <c r="N586" i="4"/>
  <c r="N587" i="4"/>
  <c r="N588" i="4"/>
  <c r="N589" i="4"/>
  <c r="N590" i="4"/>
  <c r="N591" i="4"/>
  <c r="N592" i="4"/>
  <c r="N593" i="4"/>
  <c r="N594" i="4"/>
  <c r="N595" i="4"/>
  <c r="N596" i="4"/>
  <c r="N597" i="4"/>
  <c r="N598" i="4"/>
  <c r="N599" i="4"/>
  <c r="N600" i="4"/>
  <c r="N601" i="4"/>
  <c r="N602" i="4"/>
  <c r="N603" i="4"/>
  <c r="N604" i="4"/>
  <c r="N605" i="4"/>
  <c r="N606" i="4"/>
  <c r="N607" i="4"/>
  <c r="N608" i="4"/>
  <c r="N609" i="4"/>
  <c r="N610" i="4"/>
  <c r="N611" i="4"/>
  <c r="N612" i="4"/>
  <c r="N613" i="4"/>
  <c r="N614" i="4"/>
  <c r="N615" i="4"/>
  <c r="N616" i="4"/>
  <c r="N617" i="4"/>
  <c r="N618" i="4"/>
  <c r="N619" i="4"/>
  <c r="N620" i="4"/>
  <c r="N621" i="4"/>
  <c r="N622" i="4"/>
  <c r="N623" i="4"/>
  <c r="N624" i="4"/>
  <c r="N625" i="4"/>
  <c r="N626" i="4"/>
  <c r="N627" i="4"/>
  <c r="N628" i="4"/>
  <c r="N629" i="4"/>
  <c r="N630" i="4"/>
  <c r="N631" i="4"/>
  <c r="N632" i="4"/>
  <c r="N633" i="4"/>
  <c r="N634" i="4"/>
  <c r="N635" i="4"/>
  <c r="N636" i="4"/>
  <c r="N637" i="4"/>
  <c r="N638" i="4"/>
  <c r="N639" i="4"/>
  <c r="N640" i="4"/>
  <c r="N641" i="4"/>
  <c r="N642" i="4"/>
  <c r="N643" i="4"/>
  <c r="N644" i="4"/>
  <c r="N645" i="4"/>
  <c r="N646" i="4"/>
  <c r="N647" i="4"/>
  <c r="N648" i="4"/>
  <c r="N649" i="4"/>
  <c r="N650" i="4"/>
  <c r="N651" i="4"/>
  <c r="N652" i="4"/>
  <c r="N653" i="4"/>
  <c r="N654" i="4"/>
  <c r="N655" i="4"/>
  <c r="N656" i="4"/>
  <c r="N657" i="4"/>
  <c r="N658" i="4"/>
  <c r="N659" i="4"/>
  <c r="N660" i="4"/>
  <c r="N661" i="4"/>
  <c r="N662" i="4"/>
  <c r="N663" i="4"/>
  <c r="N664" i="4"/>
  <c r="N665" i="4"/>
  <c r="N666" i="4"/>
  <c r="N667" i="4"/>
  <c r="N668" i="4"/>
  <c r="N669" i="4"/>
  <c r="N670" i="4"/>
  <c r="N671" i="4"/>
  <c r="N672" i="4"/>
  <c r="N673" i="4"/>
  <c r="N674" i="4"/>
  <c r="N675" i="4"/>
  <c r="N676" i="4"/>
  <c r="N677" i="4"/>
  <c r="N678" i="4"/>
  <c r="N679" i="4"/>
  <c r="N680" i="4"/>
  <c r="N681" i="4"/>
  <c r="N682" i="4"/>
  <c r="N683" i="4"/>
  <c r="N684" i="4"/>
  <c r="N685" i="4"/>
  <c r="N686" i="4"/>
  <c r="N687" i="4"/>
  <c r="N688" i="4"/>
  <c r="N689" i="4"/>
  <c r="N690" i="4"/>
  <c r="N691" i="4"/>
  <c r="N692" i="4"/>
  <c r="N693" i="4"/>
  <c r="N694" i="4"/>
  <c r="N695" i="4"/>
  <c r="N696" i="4"/>
  <c r="N697" i="4"/>
  <c r="N698" i="4"/>
  <c r="N699" i="4"/>
  <c r="N700" i="4"/>
  <c r="N701" i="4"/>
  <c r="N702" i="4"/>
  <c r="N703" i="4"/>
  <c r="N704" i="4"/>
  <c r="N705" i="4"/>
  <c r="N706" i="4"/>
  <c r="N707" i="4"/>
  <c r="N708" i="4"/>
  <c r="N709" i="4"/>
  <c r="N710" i="4"/>
  <c r="N711" i="4"/>
  <c r="N712" i="4"/>
  <c r="N713" i="4"/>
  <c r="N714" i="4"/>
  <c r="N715" i="4"/>
  <c r="N716" i="4"/>
  <c r="N717" i="4"/>
  <c r="N718" i="4"/>
  <c r="N719" i="4"/>
  <c r="N720" i="4"/>
  <c r="N721" i="4"/>
  <c r="N722" i="4"/>
  <c r="N723" i="4"/>
  <c r="N724" i="4"/>
  <c r="N725" i="4"/>
  <c r="N726" i="4"/>
  <c r="N727" i="4"/>
  <c r="N728" i="4"/>
  <c r="N729" i="4"/>
  <c r="N730" i="4"/>
  <c r="N731" i="4"/>
  <c r="N732" i="4"/>
  <c r="N733" i="4"/>
  <c r="N734" i="4"/>
  <c r="N735" i="4"/>
  <c r="N736" i="4"/>
  <c r="N737" i="4"/>
  <c r="N738" i="4"/>
  <c r="N739" i="4"/>
  <c r="N740" i="4"/>
  <c r="N741" i="4"/>
  <c r="N742" i="4"/>
  <c r="N743" i="4"/>
  <c r="N744" i="4"/>
  <c r="N745" i="4"/>
  <c r="N746" i="4"/>
  <c r="N747" i="4"/>
  <c r="N748" i="4"/>
  <c r="N749" i="4"/>
  <c r="N750" i="4"/>
  <c r="N751" i="4"/>
  <c r="N752" i="4"/>
  <c r="N753" i="4"/>
  <c r="N754" i="4"/>
  <c r="N755" i="4"/>
  <c r="N756" i="4"/>
  <c r="N757" i="4"/>
  <c r="N758" i="4"/>
  <c r="N759" i="4"/>
  <c r="N760" i="4"/>
  <c r="N761" i="4"/>
  <c r="N762" i="4"/>
  <c r="N763" i="4"/>
  <c r="N764" i="4"/>
  <c r="N765" i="4"/>
  <c r="N766" i="4"/>
  <c r="N767" i="4"/>
  <c r="N768" i="4"/>
  <c r="N769" i="4"/>
  <c r="N770" i="4"/>
  <c r="N771" i="4"/>
  <c r="N772" i="4"/>
  <c r="N773" i="4"/>
  <c r="N774" i="4"/>
  <c r="N775" i="4"/>
  <c r="N776" i="4"/>
  <c r="N777" i="4"/>
  <c r="N778" i="4"/>
  <c r="N779" i="4"/>
  <c r="N780" i="4"/>
  <c r="N781" i="4"/>
  <c r="N782" i="4"/>
  <c r="N783" i="4"/>
  <c r="N784" i="4"/>
  <c r="N785" i="4"/>
  <c r="N786" i="4"/>
  <c r="N787" i="4"/>
  <c r="N788" i="4"/>
  <c r="N789" i="4"/>
  <c r="N790" i="4"/>
  <c r="N791" i="4"/>
  <c r="N792" i="4"/>
  <c r="N793" i="4"/>
  <c r="N794" i="4"/>
  <c r="N795" i="4"/>
  <c r="N796" i="4"/>
  <c r="N797" i="4"/>
  <c r="N798" i="4"/>
  <c r="N799" i="4"/>
  <c r="N800" i="4"/>
  <c r="N801" i="4"/>
  <c r="N802" i="4"/>
  <c r="N803" i="4"/>
  <c r="N804" i="4"/>
  <c r="N805" i="4"/>
  <c r="N806" i="4"/>
  <c r="N807" i="4"/>
  <c r="N808" i="4"/>
  <c r="N809" i="4"/>
  <c r="N810" i="4"/>
  <c r="N811" i="4"/>
  <c r="N812" i="4"/>
  <c r="N813" i="4"/>
  <c r="N814" i="4"/>
  <c r="N815" i="4"/>
  <c r="N816" i="4"/>
  <c r="N817" i="4"/>
  <c r="N818" i="4"/>
  <c r="N819" i="4"/>
  <c r="N820" i="4"/>
  <c r="N821" i="4"/>
  <c r="N822" i="4"/>
  <c r="N823" i="4"/>
  <c r="N824" i="4"/>
  <c r="N825" i="4"/>
  <c r="N826" i="4"/>
  <c r="N827" i="4"/>
  <c r="N828" i="4"/>
  <c r="N829" i="4"/>
  <c r="N830" i="4"/>
  <c r="N831" i="4"/>
  <c r="N832" i="4"/>
  <c r="N833" i="4"/>
  <c r="N834" i="4"/>
  <c r="N835" i="4"/>
  <c r="N836" i="4"/>
  <c r="N837" i="4"/>
  <c r="N838" i="4"/>
  <c r="N839" i="4"/>
  <c r="N840" i="4"/>
  <c r="N841" i="4"/>
  <c r="N842" i="4"/>
  <c r="N843" i="4"/>
  <c r="N844" i="4"/>
  <c r="N845" i="4"/>
  <c r="N846" i="4"/>
  <c r="N847" i="4"/>
  <c r="N848" i="4"/>
  <c r="N849" i="4"/>
  <c r="N850" i="4"/>
  <c r="N851" i="4"/>
  <c r="N852" i="4"/>
  <c r="N853" i="4"/>
  <c r="N854" i="4"/>
  <c r="N855" i="4"/>
  <c r="N856" i="4"/>
  <c r="N857" i="4"/>
  <c r="N858" i="4"/>
  <c r="N859" i="4"/>
  <c r="N860" i="4"/>
  <c r="N861" i="4"/>
  <c r="N862" i="4"/>
  <c r="N863" i="4"/>
  <c r="N864" i="4"/>
  <c r="N865" i="4"/>
  <c r="N866" i="4"/>
  <c r="N867" i="4"/>
  <c r="N868" i="4"/>
  <c r="N869" i="4"/>
  <c r="N870" i="4"/>
  <c r="N871" i="4"/>
  <c r="N872" i="4"/>
  <c r="N873" i="4"/>
  <c r="N874" i="4"/>
  <c r="N875" i="4"/>
  <c r="N876" i="4"/>
  <c r="N877" i="4"/>
  <c r="N878" i="4"/>
  <c r="N879" i="4"/>
  <c r="N880" i="4"/>
  <c r="N881" i="4"/>
  <c r="N882" i="4"/>
  <c r="N883" i="4"/>
  <c r="N884" i="4"/>
  <c r="N885" i="4"/>
  <c r="N886" i="4"/>
  <c r="N887" i="4"/>
  <c r="N888" i="4"/>
  <c r="N889" i="4"/>
  <c r="N890" i="4"/>
  <c r="N891" i="4"/>
  <c r="N892" i="4"/>
  <c r="N893" i="4"/>
  <c r="N894" i="4"/>
  <c r="N895" i="4"/>
  <c r="N896" i="4"/>
  <c r="N897" i="4"/>
  <c r="N898" i="4"/>
  <c r="N899" i="4"/>
  <c r="N900" i="4"/>
  <c r="N901" i="4"/>
  <c r="N902" i="4"/>
  <c r="N903" i="4"/>
  <c r="N904" i="4"/>
  <c r="N905" i="4"/>
  <c r="N906" i="4"/>
  <c r="N907" i="4"/>
  <c r="N908" i="4"/>
  <c r="N909" i="4"/>
  <c r="N910" i="4"/>
  <c r="N911" i="4"/>
  <c r="N912" i="4"/>
  <c r="N913" i="4"/>
  <c r="N914" i="4"/>
  <c r="N915" i="4"/>
  <c r="N916" i="4"/>
  <c r="N917" i="4"/>
  <c r="N918" i="4"/>
  <c r="N919" i="4"/>
  <c r="N920" i="4"/>
  <c r="N921" i="4"/>
  <c r="N922" i="4"/>
  <c r="N923" i="4"/>
  <c r="N924" i="4"/>
  <c r="N925" i="4"/>
  <c r="N926" i="4"/>
  <c r="N927" i="4"/>
  <c r="N928" i="4"/>
  <c r="N929" i="4"/>
  <c r="N930" i="4"/>
  <c r="N931" i="4"/>
  <c r="N932" i="4"/>
  <c r="N933" i="4"/>
  <c r="N934" i="4"/>
  <c r="N935" i="4"/>
  <c r="N936" i="4"/>
  <c r="N937" i="4"/>
  <c r="N938" i="4"/>
  <c r="N939" i="4"/>
  <c r="N940" i="4"/>
  <c r="N941" i="4"/>
  <c r="N942" i="4"/>
  <c r="N943" i="4"/>
  <c r="N944" i="4"/>
  <c r="N945" i="4"/>
  <c r="N946" i="4"/>
  <c r="N947" i="4"/>
  <c r="N948" i="4"/>
  <c r="N949" i="4"/>
  <c r="N950" i="4"/>
  <c r="N951" i="4"/>
  <c r="N952" i="4"/>
  <c r="N953" i="4"/>
  <c r="N954" i="4"/>
  <c r="N955" i="4"/>
  <c r="N956" i="4"/>
  <c r="N957" i="4"/>
  <c r="N958" i="4"/>
  <c r="N959" i="4"/>
  <c r="N960" i="4"/>
  <c r="N961" i="4"/>
  <c r="N962" i="4"/>
  <c r="N963" i="4"/>
  <c r="N964" i="4"/>
  <c r="N965" i="4"/>
  <c r="N966" i="4"/>
  <c r="N967" i="4"/>
  <c r="N968" i="4"/>
  <c r="N969" i="4"/>
  <c r="N970" i="4"/>
  <c r="N971" i="4"/>
  <c r="N972" i="4"/>
  <c r="N973" i="4"/>
  <c r="N974" i="4"/>
  <c r="N975" i="4"/>
  <c r="N976" i="4"/>
  <c r="N977" i="4"/>
  <c r="N978" i="4"/>
  <c r="N979" i="4"/>
  <c r="N980" i="4"/>
  <c r="N981" i="4"/>
  <c r="N982" i="4"/>
  <c r="N983" i="4"/>
  <c r="N984" i="4"/>
  <c r="N985" i="4"/>
  <c r="N986" i="4"/>
  <c r="N987" i="4"/>
  <c r="N988" i="4"/>
  <c r="N989" i="4"/>
  <c r="N990" i="4"/>
  <c r="N991" i="4"/>
  <c r="N992" i="4"/>
  <c r="N993" i="4"/>
  <c r="N994" i="4"/>
  <c r="N995" i="4"/>
  <c r="N996" i="4"/>
  <c r="N997" i="4"/>
  <c r="N998" i="4"/>
  <c r="N999" i="4"/>
  <c r="N1000" i="4"/>
  <c r="N1001" i="4"/>
  <c r="N1002" i="4"/>
  <c r="N1003" i="4"/>
  <c r="N1004" i="4"/>
  <c r="N1005" i="4"/>
  <c r="N1006" i="4"/>
  <c r="N1007" i="4"/>
  <c r="N1008" i="4"/>
  <c r="N1009" i="4"/>
  <c r="N1010" i="4"/>
  <c r="N1011" i="4"/>
  <c r="N1012" i="4"/>
  <c r="N1013" i="4"/>
  <c r="N1014" i="4"/>
  <c r="N1015" i="4"/>
  <c r="N1016" i="4"/>
  <c r="N1017" i="4"/>
  <c r="N1018" i="4"/>
  <c r="N1019" i="4"/>
  <c r="N1020" i="4"/>
  <c r="N1021" i="4"/>
  <c r="N1022" i="4"/>
  <c r="N1023" i="4"/>
  <c r="N1024" i="4"/>
  <c r="N1025" i="4"/>
  <c r="N1026" i="4"/>
  <c r="N1027" i="4"/>
  <c r="N1028" i="4"/>
  <c r="N1029" i="4"/>
  <c r="N1030" i="4"/>
  <c r="N1031" i="4"/>
  <c r="N1032" i="4"/>
  <c r="N1033" i="4"/>
  <c r="N1034" i="4"/>
  <c r="N1035" i="4"/>
  <c r="N1036" i="4"/>
  <c r="N1037" i="4"/>
  <c r="N1038" i="4"/>
  <c r="N1039" i="4"/>
  <c r="N1040" i="4"/>
  <c r="N1041" i="4"/>
  <c r="N1042" i="4"/>
  <c r="N1043" i="4"/>
  <c r="N1044" i="4"/>
  <c r="N1045" i="4"/>
  <c r="N1046" i="4"/>
  <c r="N1047" i="4"/>
  <c r="N1048" i="4"/>
  <c r="N1049" i="4"/>
  <c r="N1050" i="4"/>
  <c r="N1051" i="4"/>
  <c r="N1052" i="4"/>
  <c r="N1053" i="4"/>
  <c r="N1054" i="4"/>
  <c r="N1055" i="4"/>
  <c r="N1056" i="4"/>
  <c r="N1057" i="4"/>
  <c r="N1058" i="4"/>
  <c r="N1059" i="4"/>
  <c r="N1060" i="4"/>
  <c r="N1061" i="4"/>
  <c r="N1062" i="4"/>
  <c r="N1063" i="4"/>
  <c r="N1064" i="4"/>
  <c r="N1065" i="4"/>
  <c r="N1066" i="4"/>
  <c r="N1067" i="4"/>
  <c r="N1068" i="4"/>
  <c r="N1069" i="4"/>
  <c r="N1070" i="4"/>
  <c r="N1071" i="4"/>
  <c r="N1072" i="4"/>
  <c r="N1073" i="4"/>
  <c r="N1074" i="4"/>
  <c r="N1075" i="4"/>
  <c r="N1076" i="4"/>
  <c r="N1077" i="4"/>
  <c r="N1078" i="4"/>
  <c r="N1079" i="4"/>
  <c r="N1080" i="4"/>
  <c r="N1081" i="4"/>
  <c r="N1082" i="4"/>
  <c r="N1083" i="4"/>
  <c r="N1084" i="4"/>
  <c r="N1085" i="4"/>
  <c r="N1086" i="4"/>
  <c r="N1087" i="4"/>
  <c r="N1088" i="4"/>
  <c r="N1089" i="4"/>
  <c r="N1090" i="4"/>
  <c r="N1091" i="4"/>
  <c r="N1092" i="4"/>
  <c r="N1093" i="4"/>
  <c r="N1094" i="4"/>
  <c r="N1095" i="4"/>
  <c r="N1096" i="4"/>
  <c r="N1097" i="4"/>
  <c r="N1098" i="4"/>
  <c r="N1099" i="4"/>
  <c r="N1100" i="4"/>
  <c r="N1101" i="4"/>
  <c r="N1102" i="4"/>
  <c r="N1103" i="4"/>
  <c r="N1104" i="4"/>
  <c r="N1105" i="4"/>
  <c r="N1106" i="4"/>
  <c r="N1107" i="4"/>
  <c r="N1108" i="4"/>
  <c r="N1109" i="4"/>
  <c r="N1110" i="4"/>
  <c r="N1111" i="4"/>
  <c r="N1112" i="4"/>
  <c r="N1113" i="4"/>
  <c r="N1114" i="4"/>
  <c r="N1115" i="4"/>
  <c r="N1116" i="4"/>
  <c r="N1117" i="4"/>
  <c r="N1118" i="4"/>
  <c r="N1119" i="4"/>
  <c r="N1120" i="4"/>
  <c r="N1121" i="4"/>
  <c r="N1122" i="4"/>
  <c r="N1123" i="4"/>
  <c r="N1124" i="4"/>
  <c r="N1125" i="4"/>
  <c r="N1126" i="4"/>
  <c r="N1127" i="4"/>
  <c r="N1128" i="4"/>
  <c r="N1129" i="4"/>
  <c r="N1130" i="4"/>
  <c r="N1131" i="4"/>
  <c r="N1132" i="4"/>
  <c r="N1133" i="4"/>
  <c r="N1134" i="4"/>
  <c r="N1135" i="4"/>
  <c r="N1136" i="4"/>
  <c r="N1137" i="4"/>
  <c r="N1138" i="4"/>
  <c r="N1139" i="4"/>
  <c r="N1140" i="4"/>
  <c r="N1141" i="4"/>
  <c r="N1142" i="4"/>
  <c r="N1143" i="4"/>
  <c r="N1144" i="4"/>
  <c r="N1145" i="4"/>
  <c r="N1146" i="4"/>
  <c r="N1147" i="4"/>
  <c r="N1148" i="4"/>
  <c r="N1149" i="4"/>
  <c r="N1150" i="4"/>
  <c r="N1151" i="4"/>
  <c r="N1152" i="4"/>
  <c r="N1153" i="4"/>
  <c r="N1154" i="4"/>
  <c r="N1155" i="4"/>
  <c r="N1156" i="4"/>
  <c r="N1157" i="4"/>
  <c r="N1158" i="4"/>
  <c r="N1159" i="4"/>
  <c r="N1160" i="4"/>
  <c r="N1161" i="4"/>
  <c r="N1162" i="4"/>
  <c r="N1163" i="4"/>
  <c r="N1164" i="4"/>
  <c r="N1165" i="4"/>
  <c r="N1166" i="4"/>
  <c r="N1167" i="4"/>
  <c r="N1168" i="4"/>
  <c r="N1169" i="4"/>
  <c r="N1170" i="4"/>
  <c r="N1171" i="4"/>
  <c r="N1172" i="4"/>
  <c r="N1173" i="4"/>
  <c r="N1174" i="4"/>
  <c r="N1175" i="4"/>
  <c r="N1176" i="4"/>
  <c r="N1177" i="4"/>
  <c r="N1178" i="4"/>
  <c r="N1179" i="4"/>
  <c r="N1180" i="4"/>
  <c r="N1181" i="4"/>
  <c r="N1182" i="4"/>
  <c r="N1183" i="4"/>
  <c r="N1184" i="4"/>
  <c r="N1185" i="4"/>
  <c r="N1186" i="4"/>
  <c r="N1187" i="4"/>
  <c r="N1188" i="4"/>
  <c r="N1189" i="4"/>
  <c r="N1190" i="4"/>
  <c r="N1191" i="4"/>
  <c r="N1192" i="4"/>
  <c r="N1193" i="4"/>
  <c r="N1194" i="4"/>
  <c r="N1195" i="4"/>
  <c r="N1196" i="4"/>
  <c r="N1197" i="4"/>
  <c r="N1198" i="4"/>
  <c r="N1199" i="4"/>
  <c r="N1200" i="4"/>
  <c r="N1201" i="4"/>
  <c r="N1202" i="4"/>
  <c r="N1203" i="4"/>
  <c r="N1204" i="4"/>
  <c r="N1205" i="4"/>
  <c r="N1206" i="4"/>
  <c r="N1207" i="4"/>
  <c r="N1208" i="4"/>
  <c r="N1209" i="4"/>
  <c r="N1210" i="4"/>
  <c r="N1211" i="4"/>
  <c r="N1212" i="4"/>
  <c r="N1213" i="4"/>
  <c r="N1214" i="4"/>
  <c r="N1215" i="4"/>
  <c r="N1216" i="4"/>
  <c r="N1217" i="4"/>
  <c r="N1218" i="4"/>
  <c r="N1219" i="4"/>
  <c r="N1220" i="4"/>
  <c r="N1221" i="4"/>
  <c r="N1222" i="4"/>
  <c r="N1223" i="4"/>
  <c r="N1224" i="4"/>
  <c r="N1225" i="4"/>
  <c r="N1226" i="4"/>
  <c r="N1227" i="4"/>
  <c r="N1228" i="4"/>
  <c r="N1229" i="4"/>
  <c r="N1230" i="4"/>
  <c r="N1231" i="4"/>
  <c r="N1232" i="4"/>
  <c r="N1233" i="4"/>
  <c r="N1234" i="4"/>
  <c r="N1235" i="4"/>
  <c r="N1236" i="4"/>
  <c r="N1237" i="4"/>
  <c r="N1238" i="4"/>
  <c r="N1239" i="4"/>
  <c r="N1240" i="4"/>
  <c r="N1241" i="4"/>
  <c r="N1242" i="4"/>
  <c r="N1243" i="4"/>
  <c r="N1244" i="4"/>
  <c r="N1245" i="4"/>
  <c r="N1246" i="4"/>
  <c r="N1247" i="4"/>
  <c r="N1248" i="4"/>
  <c r="N1249" i="4"/>
  <c r="N1250" i="4"/>
  <c r="N1251" i="4"/>
  <c r="N1252" i="4"/>
  <c r="N1253" i="4"/>
  <c r="N1254" i="4"/>
  <c r="N1255" i="4"/>
  <c r="N1256" i="4"/>
  <c r="N1257" i="4"/>
  <c r="N1258" i="4"/>
  <c r="N1259" i="4"/>
  <c r="N1260" i="4"/>
  <c r="N1261" i="4"/>
  <c r="N1262" i="4"/>
  <c r="N1263" i="4"/>
  <c r="N1264" i="4"/>
  <c r="N1265" i="4"/>
  <c r="N1266" i="4"/>
  <c r="N1267" i="4"/>
  <c r="N1268" i="4"/>
  <c r="N1269" i="4"/>
  <c r="N1270" i="4"/>
  <c r="N1271" i="4"/>
  <c r="N1272" i="4"/>
  <c r="N1273" i="4"/>
  <c r="N1274" i="4"/>
  <c r="N1275" i="4"/>
  <c r="N1276" i="4"/>
  <c r="N1277" i="4"/>
  <c r="N1278" i="4"/>
  <c r="N1279" i="4"/>
  <c r="N1280" i="4"/>
  <c r="N1281" i="4"/>
  <c r="N1282" i="4"/>
  <c r="N1283" i="4"/>
  <c r="N1284" i="4"/>
  <c r="N1285" i="4"/>
  <c r="N1286" i="4"/>
  <c r="N1287" i="4"/>
  <c r="N1288" i="4"/>
  <c r="N1289" i="4"/>
  <c r="N1290" i="4"/>
  <c r="N1291" i="4"/>
  <c r="N1292" i="4"/>
  <c r="N1293" i="4"/>
  <c r="N1294" i="4"/>
  <c r="N1295" i="4"/>
  <c r="N1296" i="4"/>
  <c r="N1297" i="4"/>
  <c r="N1298" i="4"/>
  <c r="N1299" i="4"/>
  <c r="N1300" i="4"/>
  <c r="N1301" i="4"/>
  <c r="N1302" i="4"/>
  <c r="N1303" i="4"/>
  <c r="N1304" i="4"/>
  <c r="N1305" i="4"/>
  <c r="N1306" i="4"/>
  <c r="N1307" i="4"/>
  <c r="N1308" i="4"/>
  <c r="N1309" i="4"/>
  <c r="N1310" i="4"/>
  <c r="N1311" i="4"/>
  <c r="N1312" i="4"/>
  <c r="N1313" i="4"/>
  <c r="N1314" i="4"/>
  <c r="N1315" i="4"/>
  <c r="N1316" i="4"/>
  <c r="N1317" i="4"/>
  <c r="N1318" i="4"/>
  <c r="N1319" i="4"/>
  <c r="N1320" i="4"/>
  <c r="N1321" i="4"/>
  <c r="N1322" i="4"/>
  <c r="N1323" i="4"/>
  <c r="N1324" i="4"/>
  <c r="N1325" i="4"/>
  <c r="N1326" i="4"/>
  <c r="N1327" i="4"/>
  <c r="N1328" i="4"/>
  <c r="N1329" i="4"/>
  <c r="N1330" i="4"/>
  <c r="N1331" i="4"/>
  <c r="N1332" i="4"/>
  <c r="N1333" i="4"/>
  <c r="N1334" i="4"/>
  <c r="N1335" i="4"/>
  <c r="N1336" i="4"/>
  <c r="N1337" i="4"/>
  <c r="N1338" i="4"/>
  <c r="N1339" i="4"/>
  <c r="N1340" i="4"/>
  <c r="N1341" i="4"/>
  <c r="N1342" i="4"/>
  <c r="N1343" i="4"/>
  <c r="N1344" i="4"/>
  <c r="N1345" i="4"/>
  <c r="N1346" i="4"/>
  <c r="N1347" i="4"/>
  <c r="N1348" i="4"/>
  <c r="N1349" i="4"/>
  <c r="N1350" i="4"/>
  <c r="N1351" i="4"/>
  <c r="N1352" i="4"/>
  <c r="N1353" i="4"/>
  <c r="N1354" i="4"/>
  <c r="N1355" i="4"/>
  <c r="N1356" i="4"/>
  <c r="N1357" i="4"/>
  <c r="N1358" i="4"/>
  <c r="N1359" i="4"/>
  <c r="N1360" i="4"/>
  <c r="N1361" i="4"/>
  <c r="N1362" i="4"/>
  <c r="N1363" i="4"/>
  <c r="N1364" i="4"/>
  <c r="N1365" i="4"/>
  <c r="N1366" i="4"/>
  <c r="N1367" i="4"/>
  <c r="N1368" i="4"/>
  <c r="N1369" i="4"/>
  <c r="N1370" i="4"/>
  <c r="N1371" i="4"/>
  <c r="N1372" i="4"/>
  <c r="N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133" i="4"/>
  <c r="L134" i="4"/>
  <c r="L135" i="4"/>
  <c r="L136" i="4"/>
  <c r="L137" i="4"/>
  <c r="L138" i="4"/>
  <c r="L139" i="4"/>
  <c r="L140" i="4"/>
  <c r="L141" i="4"/>
  <c r="L142" i="4"/>
  <c r="L143" i="4"/>
  <c r="L144" i="4"/>
  <c r="L145" i="4"/>
  <c r="L146" i="4"/>
  <c r="L147" i="4"/>
  <c r="L148" i="4"/>
  <c r="L149" i="4"/>
  <c r="L150" i="4"/>
  <c r="L151" i="4"/>
  <c r="L152" i="4"/>
  <c r="L153" i="4"/>
  <c r="L154" i="4"/>
  <c r="L155" i="4"/>
  <c r="L156" i="4"/>
  <c r="L157" i="4"/>
  <c r="L158" i="4"/>
  <c r="L159" i="4"/>
  <c r="L160" i="4"/>
  <c r="L161" i="4"/>
  <c r="L162" i="4"/>
  <c r="L163" i="4"/>
  <c r="L164" i="4"/>
  <c r="L165" i="4"/>
  <c r="L166" i="4"/>
  <c r="L167" i="4"/>
  <c r="L168" i="4"/>
  <c r="L169" i="4"/>
  <c r="L170" i="4"/>
  <c r="L171" i="4"/>
  <c r="L172" i="4"/>
  <c r="L173" i="4"/>
  <c r="L174" i="4"/>
  <c r="L175" i="4"/>
  <c r="L176" i="4"/>
  <c r="L177" i="4"/>
  <c r="L178" i="4"/>
  <c r="L179" i="4"/>
  <c r="L180" i="4"/>
  <c r="L181" i="4"/>
  <c r="L182" i="4"/>
  <c r="L183" i="4"/>
  <c r="L184" i="4"/>
  <c r="L185" i="4"/>
  <c r="L186" i="4"/>
  <c r="L187" i="4"/>
  <c r="L188" i="4"/>
  <c r="L189" i="4"/>
  <c r="L190" i="4"/>
  <c r="L191" i="4"/>
  <c r="L192" i="4"/>
  <c r="L193" i="4"/>
  <c r="L194" i="4"/>
  <c r="L195" i="4"/>
  <c r="L196" i="4"/>
  <c r="L197" i="4"/>
  <c r="L198" i="4"/>
  <c r="L199" i="4"/>
  <c r="L200" i="4"/>
  <c r="L201" i="4"/>
  <c r="L202" i="4"/>
  <c r="L203" i="4"/>
  <c r="L204" i="4"/>
  <c r="L205" i="4"/>
  <c r="L206" i="4"/>
  <c r="L207" i="4"/>
  <c r="L208" i="4"/>
  <c r="L209" i="4"/>
  <c r="L210" i="4"/>
  <c r="L211" i="4"/>
  <c r="L212" i="4"/>
  <c r="L213" i="4"/>
  <c r="L214" i="4"/>
  <c r="L215" i="4"/>
  <c r="L216" i="4"/>
  <c r="L217" i="4"/>
  <c r="L218" i="4"/>
  <c r="L219" i="4"/>
  <c r="L220" i="4"/>
  <c r="L221" i="4"/>
  <c r="L222" i="4"/>
  <c r="L223" i="4"/>
  <c r="L224" i="4"/>
  <c r="L225" i="4"/>
  <c r="L226" i="4"/>
  <c r="L227" i="4"/>
  <c r="L228" i="4"/>
  <c r="L229" i="4"/>
  <c r="L230" i="4"/>
  <c r="L231" i="4"/>
  <c r="L232" i="4"/>
  <c r="L233" i="4"/>
  <c r="L234" i="4"/>
  <c r="L235" i="4"/>
  <c r="L236" i="4"/>
  <c r="L237" i="4"/>
  <c r="L238" i="4"/>
  <c r="L239" i="4"/>
  <c r="L240" i="4"/>
  <c r="L241" i="4"/>
  <c r="L242" i="4"/>
  <c r="L243" i="4"/>
  <c r="L244" i="4"/>
  <c r="L245" i="4"/>
  <c r="L246" i="4"/>
  <c r="L247" i="4"/>
  <c r="L248" i="4"/>
  <c r="L249" i="4"/>
  <c r="L250" i="4"/>
  <c r="L251" i="4"/>
  <c r="L252" i="4"/>
  <c r="L253" i="4"/>
  <c r="L254" i="4"/>
  <c r="L255" i="4"/>
  <c r="L256" i="4"/>
  <c r="L257" i="4"/>
  <c r="L258" i="4"/>
  <c r="L259" i="4"/>
  <c r="L260" i="4"/>
  <c r="L261" i="4"/>
  <c r="L262" i="4"/>
  <c r="L263" i="4"/>
  <c r="L264" i="4"/>
  <c r="L265" i="4"/>
  <c r="L266" i="4"/>
  <c r="L267" i="4"/>
  <c r="L268" i="4"/>
  <c r="L269" i="4"/>
  <c r="L270" i="4"/>
  <c r="L271" i="4"/>
  <c r="L272" i="4"/>
  <c r="L273" i="4"/>
  <c r="L274" i="4"/>
  <c r="L275" i="4"/>
  <c r="L276" i="4"/>
  <c r="L277" i="4"/>
  <c r="L278" i="4"/>
  <c r="L279" i="4"/>
  <c r="L280" i="4"/>
  <c r="L281" i="4"/>
  <c r="L282" i="4"/>
  <c r="L283" i="4"/>
  <c r="L284" i="4"/>
  <c r="L285" i="4"/>
  <c r="L286" i="4"/>
  <c r="L287" i="4"/>
  <c r="L288" i="4"/>
  <c r="L289" i="4"/>
  <c r="L290" i="4"/>
  <c r="L291" i="4"/>
  <c r="L292" i="4"/>
  <c r="L293" i="4"/>
  <c r="L294" i="4"/>
  <c r="L295" i="4"/>
  <c r="L296" i="4"/>
  <c r="L297" i="4"/>
  <c r="L298" i="4"/>
  <c r="L299" i="4"/>
  <c r="L300" i="4"/>
  <c r="L301" i="4"/>
  <c r="L302" i="4"/>
  <c r="L303" i="4"/>
  <c r="L304" i="4"/>
  <c r="L305" i="4"/>
  <c r="L306" i="4"/>
  <c r="L307" i="4"/>
  <c r="L308" i="4"/>
  <c r="L309" i="4"/>
  <c r="L310" i="4"/>
  <c r="L311" i="4"/>
  <c r="L312" i="4"/>
  <c r="L313" i="4"/>
  <c r="L314" i="4"/>
  <c r="L315" i="4"/>
  <c r="L316" i="4"/>
  <c r="L317" i="4"/>
  <c r="L318" i="4"/>
  <c r="L319" i="4"/>
  <c r="L320" i="4"/>
  <c r="L321" i="4"/>
  <c r="L322" i="4"/>
  <c r="L323" i="4"/>
  <c r="L324" i="4"/>
  <c r="L325" i="4"/>
  <c r="L326" i="4"/>
  <c r="L327" i="4"/>
  <c r="L328" i="4"/>
  <c r="L329" i="4"/>
  <c r="L330" i="4"/>
  <c r="L331" i="4"/>
  <c r="L332" i="4"/>
  <c r="L333" i="4"/>
  <c r="L334" i="4"/>
  <c r="L335" i="4"/>
  <c r="L336" i="4"/>
  <c r="L337" i="4"/>
  <c r="L338" i="4"/>
  <c r="L339" i="4"/>
  <c r="L340" i="4"/>
  <c r="L341" i="4"/>
  <c r="L342" i="4"/>
  <c r="L343" i="4"/>
  <c r="L344" i="4"/>
  <c r="L345" i="4"/>
  <c r="L346" i="4"/>
  <c r="L347" i="4"/>
  <c r="L348" i="4"/>
  <c r="L349" i="4"/>
  <c r="L350" i="4"/>
  <c r="L351" i="4"/>
  <c r="L352" i="4"/>
  <c r="L353" i="4"/>
  <c r="L354" i="4"/>
  <c r="L355" i="4"/>
  <c r="L356" i="4"/>
  <c r="L357" i="4"/>
  <c r="L358" i="4"/>
  <c r="L359" i="4"/>
  <c r="L360" i="4"/>
  <c r="L361" i="4"/>
  <c r="L362" i="4"/>
  <c r="L363" i="4"/>
  <c r="L364" i="4"/>
  <c r="L365" i="4"/>
  <c r="L366" i="4"/>
  <c r="L367" i="4"/>
  <c r="L368" i="4"/>
  <c r="L369" i="4"/>
  <c r="L370" i="4"/>
  <c r="L371" i="4"/>
  <c r="L372" i="4"/>
  <c r="L373" i="4"/>
  <c r="L374" i="4"/>
  <c r="L375" i="4"/>
  <c r="L376" i="4"/>
  <c r="L377" i="4"/>
  <c r="L378" i="4"/>
  <c r="L379" i="4"/>
  <c r="L380" i="4"/>
  <c r="L381" i="4"/>
  <c r="L382" i="4"/>
  <c r="L383" i="4"/>
  <c r="L384" i="4"/>
  <c r="L385" i="4"/>
  <c r="L386" i="4"/>
  <c r="L387" i="4"/>
  <c r="L388" i="4"/>
  <c r="L389" i="4"/>
  <c r="L390" i="4"/>
  <c r="L391" i="4"/>
  <c r="L392" i="4"/>
  <c r="L393" i="4"/>
  <c r="L394" i="4"/>
  <c r="L395" i="4"/>
  <c r="L396" i="4"/>
  <c r="L397" i="4"/>
  <c r="L398" i="4"/>
  <c r="L399" i="4"/>
  <c r="L400" i="4"/>
  <c r="L401" i="4"/>
  <c r="L402" i="4"/>
  <c r="L403" i="4"/>
  <c r="L404" i="4"/>
  <c r="L405" i="4"/>
  <c r="L406" i="4"/>
  <c r="L407" i="4"/>
  <c r="L408" i="4"/>
  <c r="L409" i="4"/>
  <c r="L410" i="4"/>
  <c r="L411" i="4"/>
  <c r="L412" i="4"/>
  <c r="L413" i="4"/>
  <c r="L414" i="4"/>
  <c r="L415" i="4"/>
  <c r="L416" i="4"/>
  <c r="L417" i="4"/>
  <c r="L418" i="4"/>
  <c r="L419" i="4"/>
  <c r="L420" i="4"/>
  <c r="L421" i="4"/>
  <c r="L422" i="4"/>
  <c r="L423" i="4"/>
  <c r="L424" i="4"/>
  <c r="L425" i="4"/>
  <c r="L426" i="4"/>
  <c r="L427" i="4"/>
  <c r="L428" i="4"/>
  <c r="L429" i="4"/>
  <c r="L430" i="4"/>
  <c r="L431" i="4"/>
  <c r="L432" i="4"/>
  <c r="L433" i="4"/>
  <c r="L434" i="4"/>
  <c r="L435" i="4"/>
  <c r="L436" i="4"/>
  <c r="L437" i="4"/>
  <c r="L438" i="4"/>
  <c r="L439" i="4"/>
  <c r="L440" i="4"/>
  <c r="L441" i="4"/>
  <c r="L442" i="4"/>
  <c r="L443" i="4"/>
  <c r="L444" i="4"/>
  <c r="L445" i="4"/>
  <c r="L446" i="4"/>
  <c r="L447" i="4"/>
  <c r="L448" i="4"/>
  <c r="L449" i="4"/>
  <c r="L450" i="4"/>
  <c r="L451" i="4"/>
  <c r="L452" i="4"/>
  <c r="L453" i="4"/>
  <c r="L454" i="4"/>
  <c r="L455" i="4"/>
  <c r="L456" i="4"/>
  <c r="L457" i="4"/>
  <c r="L458" i="4"/>
  <c r="L459" i="4"/>
  <c r="L460" i="4"/>
  <c r="L461" i="4"/>
  <c r="L462" i="4"/>
  <c r="L463" i="4"/>
  <c r="L464" i="4"/>
  <c r="L465" i="4"/>
  <c r="L466" i="4"/>
  <c r="L467" i="4"/>
  <c r="L468" i="4"/>
  <c r="L469" i="4"/>
  <c r="L470" i="4"/>
  <c r="L471" i="4"/>
  <c r="L472" i="4"/>
  <c r="L473" i="4"/>
  <c r="L474" i="4"/>
  <c r="L475" i="4"/>
  <c r="L476" i="4"/>
  <c r="L477" i="4"/>
  <c r="L478" i="4"/>
  <c r="L479" i="4"/>
  <c r="L480" i="4"/>
  <c r="L481" i="4"/>
  <c r="L482" i="4"/>
  <c r="L483" i="4"/>
  <c r="L484" i="4"/>
  <c r="L485" i="4"/>
  <c r="L486" i="4"/>
  <c r="L487" i="4"/>
  <c r="L488" i="4"/>
  <c r="L489" i="4"/>
  <c r="L490" i="4"/>
  <c r="L491" i="4"/>
  <c r="L492" i="4"/>
  <c r="L493" i="4"/>
  <c r="L494" i="4"/>
  <c r="L495" i="4"/>
  <c r="L496" i="4"/>
  <c r="L497" i="4"/>
  <c r="L498" i="4"/>
  <c r="L499" i="4"/>
  <c r="L500" i="4"/>
  <c r="L501" i="4"/>
  <c r="L502" i="4"/>
  <c r="L503" i="4"/>
  <c r="L504" i="4"/>
  <c r="L505" i="4"/>
  <c r="L506" i="4"/>
  <c r="L507" i="4"/>
  <c r="L508" i="4"/>
  <c r="L509" i="4"/>
  <c r="L510" i="4"/>
  <c r="L511" i="4"/>
  <c r="L512" i="4"/>
  <c r="L513" i="4"/>
  <c r="L514" i="4"/>
  <c r="L515" i="4"/>
  <c r="L516" i="4"/>
  <c r="L517" i="4"/>
  <c r="L518" i="4"/>
  <c r="L519" i="4"/>
  <c r="L520" i="4"/>
  <c r="L521" i="4"/>
  <c r="L522" i="4"/>
  <c r="L523" i="4"/>
  <c r="L524" i="4"/>
  <c r="L525" i="4"/>
  <c r="L526" i="4"/>
  <c r="L527" i="4"/>
  <c r="L528" i="4"/>
  <c r="L529" i="4"/>
  <c r="L530" i="4"/>
  <c r="L531" i="4"/>
  <c r="L532" i="4"/>
  <c r="L533" i="4"/>
  <c r="L534" i="4"/>
  <c r="L535" i="4"/>
  <c r="L536" i="4"/>
  <c r="L537" i="4"/>
  <c r="L538" i="4"/>
  <c r="L539" i="4"/>
  <c r="L540" i="4"/>
  <c r="L541" i="4"/>
  <c r="L542" i="4"/>
  <c r="L543" i="4"/>
  <c r="L544" i="4"/>
  <c r="L545" i="4"/>
  <c r="L546" i="4"/>
  <c r="L547" i="4"/>
  <c r="L548" i="4"/>
  <c r="L549" i="4"/>
  <c r="L550" i="4"/>
  <c r="L551" i="4"/>
  <c r="L552" i="4"/>
  <c r="L553" i="4"/>
  <c r="L554" i="4"/>
  <c r="L555" i="4"/>
  <c r="L556" i="4"/>
  <c r="L557" i="4"/>
  <c r="L558" i="4"/>
  <c r="L559" i="4"/>
  <c r="L560" i="4"/>
  <c r="L561" i="4"/>
  <c r="L562" i="4"/>
  <c r="L563" i="4"/>
  <c r="L564" i="4"/>
  <c r="L565" i="4"/>
  <c r="L566" i="4"/>
  <c r="L567" i="4"/>
  <c r="L568" i="4"/>
  <c r="L569" i="4"/>
  <c r="L570" i="4"/>
  <c r="L571" i="4"/>
  <c r="L572" i="4"/>
  <c r="L573" i="4"/>
  <c r="L574" i="4"/>
  <c r="L575" i="4"/>
  <c r="L576" i="4"/>
  <c r="L577" i="4"/>
  <c r="L578" i="4"/>
  <c r="L579" i="4"/>
  <c r="L580" i="4"/>
  <c r="L581" i="4"/>
  <c r="L582" i="4"/>
  <c r="L583" i="4"/>
  <c r="L584" i="4"/>
  <c r="L585" i="4"/>
  <c r="L586" i="4"/>
  <c r="L587" i="4"/>
  <c r="L588" i="4"/>
  <c r="L589" i="4"/>
  <c r="L590" i="4"/>
  <c r="L591" i="4"/>
  <c r="L592" i="4"/>
  <c r="L593" i="4"/>
  <c r="L594" i="4"/>
  <c r="L595" i="4"/>
  <c r="L596" i="4"/>
  <c r="L597" i="4"/>
  <c r="L598" i="4"/>
  <c r="L599" i="4"/>
  <c r="L600" i="4"/>
  <c r="L601" i="4"/>
  <c r="L602" i="4"/>
  <c r="L603" i="4"/>
  <c r="L604" i="4"/>
  <c r="L605" i="4"/>
  <c r="L606" i="4"/>
  <c r="L607" i="4"/>
  <c r="L608" i="4"/>
  <c r="L609" i="4"/>
  <c r="L610" i="4"/>
  <c r="L611" i="4"/>
  <c r="L612" i="4"/>
  <c r="L613" i="4"/>
  <c r="L614" i="4"/>
  <c r="L615" i="4"/>
  <c r="L616" i="4"/>
  <c r="L617" i="4"/>
  <c r="L618" i="4"/>
  <c r="L619" i="4"/>
  <c r="L620" i="4"/>
  <c r="L621" i="4"/>
  <c r="L622" i="4"/>
  <c r="L623" i="4"/>
  <c r="L624" i="4"/>
  <c r="L625" i="4"/>
  <c r="L626" i="4"/>
  <c r="L627" i="4"/>
  <c r="L628" i="4"/>
  <c r="L629" i="4"/>
  <c r="L630" i="4"/>
  <c r="L631" i="4"/>
  <c r="L632" i="4"/>
  <c r="L633" i="4"/>
  <c r="L634" i="4"/>
  <c r="L635" i="4"/>
  <c r="L636" i="4"/>
  <c r="L637" i="4"/>
  <c r="L638" i="4"/>
  <c r="L639" i="4"/>
  <c r="L640" i="4"/>
  <c r="L641" i="4"/>
  <c r="L642" i="4"/>
  <c r="L643" i="4"/>
  <c r="L644" i="4"/>
  <c r="L645" i="4"/>
  <c r="L646" i="4"/>
  <c r="L647" i="4"/>
  <c r="L648" i="4"/>
  <c r="L649" i="4"/>
  <c r="L650" i="4"/>
  <c r="L651" i="4"/>
  <c r="L652" i="4"/>
  <c r="L653" i="4"/>
  <c r="L654" i="4"/>
  <c r="L655" i="4"/>
  <c r="L656" i="4"/>
  <c r="L657" i="4"/>
  <c r="L658" i="4"/>
  <c r="L659" i="4"/>
  <c r="L660" i="4"/>
  <c r="L661" i="4"/>
  <c r="L662" i="4"/>
  <c r="L663" i="4"/>
  <c r="L664" i="4"/>
  <c r="L665" i="4"/>
  <c r="L666" i="4"/>
  <c r="L667" i="4"/>
  <c r="L668" i="4"/>
  <c r="L669" i="4"/>
  <c r="L670" i="4"/>
  <c r="L671" i="4"/>
  <c r="L672" i="4"/>
  <c r="L673" i="4"/>
  <c r="L674" i="4"/>
  <c r="L675" i="4"/>
  <c r="L676" i="4"/>
  <c r="L677" i="4"/>
  <c r="L678" i="4"/>
  <c r="L679" i="4"/>
  <c r="L680" i="4"/>
  <c r="L681" i="4"/>
  <c r="L682" i="4"/>
  <c r="L683" i="4"/>
  <c r="L684" i="4"/>
  <c r="L685" i="4"/>
  <c r="L686" i="4"/>
  <c r="L687" i="4"/>
  <c r="L688" i="4"/>
  <c r="L689" i="4"/>
  <c r="L690" i="4"/>
  <c r="L691" i="4"/>
  <c r="L692" i="4"/>
  <c r="L693" i="4"/>
  <c r="L694" i="4"/>
  <c r="L695" i="4"/>
  <c r="L696" i="4"/>
  <c r="L697" i="4"/>
  <c r="L698" i="4"/>
  <c r="L699" i="4"/>
  <c r="L700" i="4"/>
  <c r="L701" i="4"/>
  <c r="L702" i="4"/>
  <c r="L703" i="4"/>
  <c r="L704" i="4"/>
  <c r="L705" i="4"/>
  <c r="L706" i="4"/>
  <c r="L707" i="4"/>
  <c r="L708" i="4"/>
  <c r="L709" i="4"/>
  <c r="L710" i="4"/>
  <c r="L711" i="4"/>
  <c r="L712" i="4"/>
  <c r="L713" i="4"/>
  <c r="L714" i="4"/>
  <c r="L715" i="4"/>
  <c r="L716" i="4"/>
  <c r="L717" i="4"/>
  <c r="L718" i="4"/>
  <c r="L719" i="4"/>
  <c r="L720" i="4"/>
  <c r="L721" i="4"/>
  <c r="L722" i="4"/>
  <c r="L723" i="4"/>
  <c r="L724" i="4"/>
  <c r="L725" i="4"/>
  <c r="L726" i="4"/>
  <c r="L727" i="4"/>
  <c r="L728" i="4"/>
  <c r="L729" i="4"/>
  <c r="L730" i="4"/>
  <c r="L731" i="4"/>
  <c r="L732" i="4"/>
  <c r="L733" i="4"/>
  <c r="L734" i="4"/>
  <c r="L735" i="4"/>
  <c r="L736" i="4"/>
  <c r="L737" i="4"/>
  <c r="L738" i="4"/>
  <c r="L739" i="4"/>
  <c r="L740" i="4"/>
  <c r="L741" i="4"/>
  <c r="L742" i="4"/>
  <c r="L743" i="4"/>
  <c r="L744" i="4"/>
  <c r="L745" i="4"/>
  <c r="L746" i="4"/>
  <c r="L747" i="4"/>
  <c r="L748" i="4"/>
  <c r="L749" i="4"/>
  <c r="L750" i="4"/>
  <c r="L751" i="4"/>
  <c r="L752" i="4"/>
  <c r="L753" i="4"/>
  <c r="L754" i="4"/>
  <c r="L755" i="4"/>
  <c r="L756" i="4"/>
  <c r="L757" i="4"/>
  <c r="L758" i="4"/>
  <c r="L759" i="4"/>
  <c r="L760" i="4"/>
  <c r="L761" i="4"/>
  <c r="L762" i="4"/>
  <c r="L763" i="4"/>
  <c r="L764" i="4"/>
  <c r="L765" i="4"/>
  <c r="L766" i="4"/>
  <c r="L767" i="4"/>
  <c r="L768" i="4"/>
  <c r="L769" i="4"/>
  <c r="L770" i="4"/>
  <c r="L771" i="4"/>
  <c r="L772" i="4"/>
  <c r="L773" i="4"/>
  <c r="L774" i="4"/>
  <c r="L775" i="4"/>
  <c r="L776" i="4"/>
  <c r="L777" i="4"/>
  <c r="L778" i="4"/>
  <c r="L779" i="4"/>
  <c r="L780" i="4"/>
  <c r="L781" i="4"/>
  <c r="L782" i="4"/>
  <c r="L783" i="4"/>
  <c r="L784" i="4"/>
  <c r="L785" i="4"/>
  <c r="L786" i="4"/>
  <c r="L787" i="4"/>
  <c r="L788" i="4"/>
  <c r="L789" i="4"/>
  <c r="L790" i="4"/>
  <c r="L791" i="4"/>
  <c r="L792" i="4"/>
  <c r="L793" i="4"/>
  <c r="L794" i="4"/>
  <c r="L795" i="4"/>
  <c r="L796" i="4"/>
  <c r="L797" i="4"/>
  <c r="L798" i="4"/>
  <c r="L799" i="4"/>
  <c r="L800" i="4"/>
  <c r="L801" i="4"/>
  <c r="L802" i="4"/>
  <c r="L803" i="4"/>
  <c r="L804" i="4"/>
  <c r="L805" i="4"/>
  <c r="L806" i="4"/>
  <c r="L807" i="4"/>
  <c r="L808" i="4"/>
  <c r="L809" i="4"/>
  <c r="L810" i="4"/>
  <c r="L811" i="4"/>
  <c r="L812" i="4"/>
  <c r="L813" i="4"/>
  <c r="L814" i="4"/>
  <c r="L815" i="4"/>
  <c r="L816" i="4"/>
  <c r="L817" i="4"/>
  <c r="L818" i="4"/>
  <c r="L819" i="4"/>
  <c r="L820" i="4"/>
  <c r="L821" i="4"/>
  <c r="L822" i="4"/>
  <c r="L823" i="4"/>
  <c r="L824" i="4"/>
  <c r="L825" i="4"/>
  <c r="L826" i="4"/>
  <c r="L827" i="4"/>
  <c r="L828" i="4"/>
  <c r="L829" i="4"/>
  <c r="L830" i="4"/>
  <c r="L831" i="4"/>
  <c r="L832" i="4"/>
  <c r="L833" i="4"/>
  <c r="L834" i="4"/>
  <c r="L835" i="4"/>
  <c r="L836" i="4"/>
  <c r="L837" i="4"/>
  <c r="L838" i="4"/>
  <c r="L839" i="4"/>
  <c r="L840" i="4"/>
  <c r="L841" i="4"/>
  <c r="L842" i="4"/>
  <c r="L843" i="4"/>
  <c r="L844" i="4"/>
  <c r="L845" i="4"/>
  <c r="L846" i="4"/>
  <c r="L847" i="4"/>
  <c r="L848" i="4"/>
  <c r="L849" i="4"/>
  <c r="L850" i="4"/>
  <c r="L851" i="4"/>
  <c r="L852" i="4"/>
  <c r="L853" i="4"/>
  <c r="L854" i="4"/>
  <c r="L855" i="4"/>
  <c r="L856" i="4"/>
  <c r="L857" i="4"/>
  <c r="L858" i="4"/>
  <c r="L859" i="4"/>
  <c r="L860" i="4"/>
  <c r="L861" i="4"/>
  <c r="L862" i="4"/>
  <c r="L863" i="4"/>
  <c r="L864" i="4"/>
  <c r="L865" i="4"/>
  <c r="L866" i="4"/>
  <c r="L867" i="4"/>
  <c r="L868" i="4"/>
  <c r="L869" i="4"/>
  <c r="L870" i="4"/>
  <c r="L871" i="4"/>
  <c r="L872" i="4"/>
  <c r="L873" i="4"/>
  <c r="L874" i="4"/>
  <c r="L875" i="4"/>
  <c r="L876" i="4"/>
  <c r="L877" i="4"/>
  <c r="L878" i="4"/>
  <c r="L879" i="4"/>
  <c r="L880" i="4"/>
  <c r="L881" i="4"/>
  <c r="L882" i="4"/>
  <c r="L883" i="4"/>
  <c r="L884" i="4"/>
  <c r="L885" i="4"/>
  <c r="L886" i="4"/>
  <c r="L887" i="4"/>
  <c r="L888" i="4"/>
  <c r="L889" i="4"/>
  <c r="L890" i="4"/>
  <c r="L891" i="4"/>
  <c r="L892" i="4"/>
  <c r="L893" i="4"/>
  <c r="L894" i="4"/>
  <c r="L895" i="4"/>
  <c r="L896" i="4"/>
  <c r="L897" i="4"/>
  <c r="L898" i="4"/>
  <c r="L899" i="4"/>
  <c r="L900" i="4"/>
  <c r="L901" i="4"/>
  <c r="L902" i="4"/>
  <c r="L903" i="4"/>
  <c r="L904" i="4"/>
  <c r="L905" i="4"/>
  <c r="L906" i="4"/>
  <c r="L907" i="4"/>
  <c r="L908" i="4"/>
  <c r="L909" i="4"/>
  <c r="L910" i="4"/>
  <c r="L911" i="4"/>
  <c r="L912" i="4"/>
  <c r="L913" i="4"/>
  <c r="L914" i="4"/>
  <c r="L915" i="4"/>
  <c r="L916" i="4"/>
  <c r="L917" i="4"/>
  <c r="L918" i="4"/>
  <c r="L919" i="4"/>
  <c r="L920" i="4"/>
  <c r="L921" i="4"/>
  <c r="L922" i="4"/>
  <c r="L923" i="4"/>
  <c r="L924" i="4"/>
  <c r="L925" i="4"/>
  <c r="L926" i="4"/>
  <c r="L927" i="4"/>
  <c r="L928" i="4"/>
  <c r="L929" i="4"/>
  <c r="L930" i="4"/>
  <c r="L931" i="4"/>
  <c r="L932" i="4"/>
  <c r="L933" i="4"/>
  <c r="L934" i="4"/>
  <c r="L935" i="4"/>
  <c r="L936" i="4"/>
  <c r="L937" i="4"/>
  <c r="L938" i="4"/>
  <c r="L939" i="4"/>
  <c r="L940" i="4"/>
  <c r="L941" i="4"/>
  <c r="L942" i="4"/>
  <c r="L943" i="4"/>
  <c r="L944" i="4"/>
  <c r="L945" i="4"/>
  <c r="L946" i="4"/>
  <c r="L947" i="4"/>
  <c r="L948" i="4"/>
  <c r="L949" i="4"/>
  <c r="L950" i="4"/>
  <c r="L951" i="4"/>
  <c r="L952" i="4"/>
  <c r="L953" i="4"/>
  <c r="L954" i="4"/>
  <c r="L955" i="4"/>
  <c r="L956" i="4"/>
  <c r="L957" i="4"/>
  <c r="L958" i="4"/>
  <c r="L959" i="4"/>
  <c r="L960" i="4"/>
  <c r="L961" i="4"/>
  <c r="L962" i="4"/>
  <c r="L963" i="4"/>
  <c r="L964" i="4"/>
  <c r="L965" i="4"/>
  <c r="L966" i="4"/>
  <c r="L967" i="4"/>
  <c r="L968" i="4"/>
  <c r="L969" i="4"/>
  <c r="L970" i="4"/>
  <c r="L971" i="4"/>
  <c r="L972" i="4"/>
  <c r="L973" i="4"/>
  <c r="L974" i="4"/>
  <c r="L975" i="4"/>
  <c r="L976" i="4"/>
  <c r="L977" i="4"/>
  <c r="L978" i="4"/>
  <c r="L979" i="4"/>
  <c r="L980" i="4"/>
  <c r="L981" i="4"/>
  <c r="L982" i="4"/>
  <c r="L983" i="4"/>
  <c r="L984" i="4"/>
  <c r="L985" i="4"/>
  <c r="L986" i="4"/>
  <c r="L987" i="4"/>
  <c r="L988" i="4"/>
  <c r="L989" i="4"/>
  <c r="L990" i="4"/>
  <c r="L991" i="4"/>
  <c r="L992" i="4"/>
  <c r="L993" i="4"/>
  <c r="L994" i="4"/>
  <c r="L995" i="4"/>
  <c r="L996" i="4"/>
  <c r="L997" i="4"/>
  <c r="L998" i="4"/>
  <c r="L999" i="4"/>
  <c r="L1000" i="4"/>
  <c r="L1001" i="4"/>
  <c r="L1002" i="4"/>
  <c r="L1003" i="4"/>
  <c r="L1004" i="4"/>
  <c r="L1005" i="4"/>
  <c r="L1006" i="4"/>
  <c r="L1007" i="4"/>
  <c r="L1008" i="4"/>
  <c r="L1009" i="4"/>
  <c r="L1010" i="4"/>
  <c r="L1011" i="4"/>
  <c r="L1012" i="4"/>
  <c r="L1013" i="4"/>
  <c r="L1014" i="4"/>
  <c r="L1015" i="4"/>
  <c r="L1016" i="4"/>
  <c r="L1017" i="4"/>
  <c r="L1018" i="4"/>
  <c r="L1019" i="4"/>
  <c r="L1020" i="4"/>
  <c r="L1021" i="4"/>
  <c r="L1022" i="4"/>
  <c r="L1023" i="4"/>
  <c r="L1024" i="4"/>
  <c r="L1025" i="4"/>
  <c r="L1026" i="4"/>
  <c r="L1027" i="4"/>
  <c r="L1028" i="4"/>
  <c r="L1029" i="4"/>
  <c r="L1030" i="4"/>
  <c r="L1031" i="4"/>
  <c r="L1032" i="4"/>
  <c r="L1033" i="4"/>
  <c r="L1034" i="4"/>
  <c r="L1035" i="4"/>
  <c r="L1036" i="4"/>
  <c r="L1037" i="4"/>
  <c r="L1038" i="4"/>
  <c r="L1039" i="4"/>
  <c r="L1040" i="4"/>
  <c r="L1041" i="4"/>
  <c r="L1042" i="4"/>
  <c r="L1043" i="4"/>
  <c r="L1044" i="4"/>
  <c r="L1045" i="4"/>
  <c r="L1046" i="4"/>
  <c r="L1047" i="4"/>
  <c r="L1048" i="4"/>
  <c r="L1049" i="4"/>
  <c r="L1050" i="4"/>
  <c r="L1051" i="4"/>
  <c r="L1052" i="4"/>
  <c r="L1053" i="4"/>
  <c r="L1054" i="4"/>
  <c r="L1055" i="4"/>
  <c r="L1056" i="4"/>
  <c r="L1057" i="4"/>
  <c r="L1058" i="4"/>
  <c r="L1059" i="4"/>
  <c r="L1060" i="4"/>
  <c r="L1061" i="4"/>
  <c r="L1062" i="4"/>
  <c r="L1063" i="4"/>
  <c r="L1064" i="4"/>
  <c r="L1065" i="4"/>
  <c r="L1066" i="4"/>
  <c r="L1067" i="4"/>
  <c r="L1068" i="4"/>
  <c r="L1069" i="4"/>
  <c r="L1070" i="4"/>
  <c r="L1071" i="4"/>
  <c r="L1072" i="4"/>
  <c r="L1073" i="4"/>
  <c r="L1074" i="4"/>
  <c r="L1075" i="4"/>
  <c r="L1076" i="4"/>
  <c r="L1077" i="4"/>
  <c r="L1078" i="4"/>
  <c r="L1079" i="4"/>
  <c r="L1080" i="4"/>
  <c r="L1081" i="4"/>
  <c r="L1082" i="4"/>
  <c r="L1083" i="4"/>
  <c r="L1084" i="4"/>
  <c r="L1085" i="4"/>
  <c r="L1086" i="4"/>
  <c r="L1087" i="4"/>
  <c r="L1088" i="4"/>
  <c r="L1089" i="4"/>
  <c r="L1090" i="4"/>
  <c r="L1091" i="4"/>
  <c r="L1092" i="4"/>
  <c r="L1093" i="4"/>
  <c r="L1094" i="4"/>
  <c r="L1095" i="4"/>
  <c r="L1096" i="4"/>
  <c r="L1097" i="4"/>
  <c r="L1098" i="4"/>
  <c r="L1099" i="4"/>
  <c r="L1100" i="4"/>
  <c r="L1101" i="4"/>
  <c r="L1102" i="4"/>
  <c r="L1103" i="4"/>
  <c r="L1104" i="4"/>
  <c r="L1105" i="4"/>
  <c r="L1106" i="4"/>
  <c r="L1107" i="4"/>
  <c r="L1108" i="4"/>
  <c r="L1109" i="4"/>
  <c r="L1110" i="4"/>
  <c r="L1111" i="4"/>
  <c r="L1112" i="4"/>
  <c r="L1113" i="4"/>
  <c r="L1114" i="4"/>
  <c r="L1115" i="4"/>
  <c r="L1116" i="4"/>
  <c r="L1117" i="4"/>
  <c r="L1118" i="4"/>
  <c r="L1119" i="4"/>
  <c r="L1120" i="4"/>
  <c r="L1121" i="4"/>
  <c r="L1122" i="4"/>
  <c r="L1123" i="4"/>
  <c r="L1124" i="4"/>
  <c r="L1125" i="4"/>
  <c r="L1126" i="4"/>
  <c r="L1127" i="4"/>
  <c r="L1128" i="4"/>
  <c r="L1129" i="4"/>
  <c r="L1130" i="4"/>
  <c r="L1131" i="4"/>
  <c r="L1132" i="4"/>
  <c r="L1133" i="4"/>
  <c r="L1134" i="4"/>
  <c r="L1135" i="4"/>
  <c r="L1136" i="4"/>
  <c r="L1137" i="4"/>
  <c r="L1138" i="4"/>
  <c r="L1139" i="4"/>
  <c r="L1140" i="4"/>
  <c r="L1141" i="4"/>
  <c r="L1142" i="4"/>
  <c r="L1143" i="4"/>
  <c r="L1144" i="4"/>
  <c r="L1145" i="4"/>
  <c r="L1146" i="4"/>
  <c r="L1147" i="4"/>
  <c r="L1148" i="4"/>
  <c r="L1149" i="4"/>
  <c r="L1150" i="4"/>
  <c r="L1151" i="4"/>
  <c r="L1152" i="4"/>
  <c r="L1153" i="4"/>
  <c r="L1154" i="4"/>
  <c r="L1155" i="4"/>
  <c r="L1156" i="4"/>
  <c r="L1157" i="4"/>
  <c r="L1158" i="4"/>
  <c r="L1159" i="4"/>
  <c r="L1160" i="4"/>
  <c r="L1161" i="4"/>
  <c r="L1162" i="4"/>
  <c r="L1163" i="4"/>
  <c r="L1164" i="4"/>
  <c r="L1165" i="4"/>
  <c r="L1166" i="4"/>
  <c r="L1167" i="4"/>
  <c r="L1168" i="4"/>
  <c r="L1169" i="4"/>
  <c r="L1170" i="4"/>
  <c r="L1171" i="4"/>
  <c r="L1172" i="4"/>
  <c r="L1173" i="4"/>
  <c r="L1174" i="4"/>
  <c r="L1175" i="4"/>
  <c r="L1176" i="4"/>
  <c r="L1177" i="4"/>
  <c r="L1178" i="4"/>
  <c r="L1179" i="4"/>
  <c r="L1180" i="4"/>
  <c r="L1181" i="4"/>
  <c r="L1182" i="4"/>
  <c r="L1183" i="4"/>
  <c r="L1184" i="4"/>
  <c r="L1185" i="4"/>
  <c r="L1186" i="4"/>
  <c r="L1187" i="4"/>
  <c r="L1188" i="4"/>
  <c r="L1189" i="4"/>
  <c r="L1190" i="4"/>
  <c r="L1191" i="4"/>
  <c r="L1192" i="4"/>
  <c r="L1193" i="4"/>
  <c r="L1194" i="4"/>
  <c r="L1195" i="4"/>
  <c r="L1196" i="4"/>
  <c r="L1197" i="4"/>
  <c r="L1198" i="4"/>
  <c r="L1199" i="4"/>
  <c r="L1200" i="4"/>
  <c r="L1201" i="4"/>
  <c r="L1202" i="4"/>
  <c r="L1203" i="4"/>
  <c r="L1204" i="4"/>
  <c r="L1205" i="4"/>
  <c r="L1206" i="4"/>
  <c r="L1207" i="4"/>
  <c r="L1208" i="4"/>
  <c r="L1209" i="4"/>
  <c r="L1210" i="4"/>
  <c r="L1211" i="4"/>
  <c r="L1212" i="4"/>
  <c r="L1213" i="4"/>
  <c r="L1214" i="4"/>
  <c r="L1215" i="4"/>
  <c r="L1216" i="4"/>
  <c r="L1217" i="4"/>
  <c r="L1218" i="4"/>
  <c r="L1219" i="4"/>
  <c r="L1220" i="4"/>
  <c r="L1221" i="4"/>
  <c r="L1222" i="4"/>
  <c r="L1223" i="4"/>
  <c r="L1224" i="4"/>
  <c r="L1225" i="4"/>
  <c r="L1226" i="4"/>
  <c r="L1227" i="4"/>
  <c r="L1228" i="4"/>
  <c r="L1229" i="4"/>
  <c r="L1230" i="4"/>
  <c r="L1231" i="4"/>
  <c r="L1232" i="4"/>
  <c r="L1233" i="4"/>
  <c r="L1234" i="4"/>
  <c r="L1235" i="4"/>
  <c r="L1236" i="4"/>
  <c r="L1237" i="4"/>
  <c r="L1238" i="4"/>
  <c r="L1239" i="4"/>
  <c r="L1240" i="4"/>
  <c r="L1241" i="4"/>
  <c r="L1242" i="4"/>
  <c r="L1243" i="4"/>
  <c r="L1244" i="4"/>
  <c r="L1245" i="4"/>
  <c r="L1246" i="4"/>
  <c r="L1247" i="4"/>
  <c r="L1248" i="4"/>
  <c r="L1249" i="4"/>
  <c r="L1250" i="4"/>
  <c r="L1251" i="4"/>
  <c r="L1252" i="4"/>
  <c r="L1253" i="4"/>
  <c r="L1254" i="4"/>
  <c r="L1255" i="4"/>
  <c r="L1256" i="4"/>
  <c r="L1257" i="4"/>
  <c r="L1258" i="4"/>
  <c r="L1259" i="4"/>
  <c r="L1260" i="4"/>
  <c r="L1261" i="4"/>
  <c r="L1262" i="4"/>
  <c r="L1263" i="4"/>
  <c r="L1264" i="4"/>
  <c r="L1265" i="4"/>
  <c r="L1266" i="4"/>
  <c r="L1267" i="4"/>
  <c r="L1268" i="4"/>
  <c r="L1269" i="4"/>
  <c r="L1270" i="4"/>
  <c r="L1271" i="4"/>
  <c r="L1272" i="4"/>
  <c r="L1273" i="4"/>
  <c r="L1274" i="4"/>
  <c r="L1275" i="4"/>
  <c r="L1276" i="4"/>
  <c r="L1277" i="4"/>
  <c r="L1278" i="4"/>
  <c r="L1279" i="4"/>
  <c r="L1280" i="4"/>
  <c r="L1281" i="4"/>
  <c r="L1282" i="4"/>
  <c r="L1283" i="4"/>
  <c r="L1284" i="4"/>
  <c r="L1285" i="4"/>
  <c r="L1286" i="4"/>
  <c r="L1287" i="4"/>
  <c r="L1288" i="4"/>
  <c r="L1289" i="4"/>
  <c r="L1290" i="4"/>
  <c r="L1291" i="4"/>
  <c r="L1292" i="4"/>
  <c r="L1293" i="4"/>
  <c r="L1294" i="4"/>
  <c r="L1295" i="4"/>
  <c r="L1296" i="4"/>
  <c r="L1297" i="4"/>
  <c r="L1298" i="4"/>
  <c r="L1299" i="4"/>
  <c r="L1300" i="4"/>
  <c r="L1301" i="4"/>
  <c r="L1302" i="4"/>
  <c r="L1303" i="4"/>
  <c r="L1304" i="4"/>
  <c r="L1305" i="4"/>
  <c r="L1306" i="4"/>
  <c r="L1307" i="4"/>
  <c r="L1308" i="4"/>
  <c r="L1309" i="4"/>
  <c r="L1310" i="4"/>
  <c r="L1311" i="4"/>
  <c r="L1312" i="4"/>
  <c r="L1313" i="4"/>
  <c r="L1314" i="4"/>
  <c r="L1315" i="4"/>
  <c r="L1316" i="4"/>
  <c r="L1317" i="4"/>
  <c r="L1318" i="4"/>
  <c r="L1319" i="4"/>
  <c r="L1320" i="4"/>
  <c r="L1321" i="4"/>
  <c r="L1322" i="4"/>
  <c r="L1323" i="4"/>
  <c r="L1324" i="4"/>
  <c r="L1325" i="4"/>
  <c r="L1326" i="4"/>
  <c r="L1327" i="4"/>
  <c r="L1328" i="4"/>
  <c r="L1329" i="4"/>
  <c r="L1330" i="4"/>
  <c r="L1331" i="4"/>
  <c r="L1332" i="4"/>
  <c r="L1333" i="4"/>
  <c r="L1334" i="4"/>
  <c r="L1335" i="4"/>
  <c r="L1336" i="4"/>
  <c r="L1337" i="4"/>
  <c r="L1338" i="4"/>
  <c r="L1339" i="4"/>
  <c r="L1340" i="4"/>
  <c r="L1341" i="4"/>
  <c r="L1342" i="4"/>
  <c r="L1343" i="4"/>
  <c r="L1344" i="4"/>
  <c r="L1345" i="4"/>
  <c r="L1346" i="4"/>
  <c r="L1347" i="4"/>
  <c r="L1348" i="4"/>
  <c r="L1349" i="4"/>
  <c r="L1350" i="4"/>
  <c r="L1351" i="4"/>
  <c r="L1352" i="4"/>
  <c r="L1353" i="4"/>
  <c r="L1354" i="4"/>
  <c r="L1355" i="4"/>
  <c r="L1356" i="4"/>
  <c r="L1357" i="4"/>
  <c r="L1358" i="4"/>
  <c r="L1359" i="4"/>
  <c r="L1360" i="4"/>
  <c r="L1361" i="4"/>
  <c r="L1362" i="4"/>
  <c r="L1363" i="4"/>
  <c r="L1364" i="4"/>
  <c r="L1365" i="4"/>
  <c r="L1366" i="4"/>
  <c r="L1367" i="4"/>
  <c r="L1368" i="4"/>
  <c r="L1369" i="4"/>
  <c r="L1370" i="4"/>
  <c r="L1371" i="4"/>
  <c r="L1372" i="4"/>
  <c r="L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170" i="4"/>
  <c r="J171" i="4"/>
  <c r="J172" i="4"/>
  <c r="J173" i="4"/>
  <c r="J174" i="4"/>
  <c r="J175" i="4"/>
  <c r="J176" i="4"/>
  <c r="J177" i="4"/>
  <c r="J178" i="4"/>
  <c r="J179" i="4"/>
  <c r="J180" i="4"/>
  <c r="J181" i="4"/>
  <c r="J182" i="4"/>
  <c r="J183" i="4"/>
  <c r="J184" i="4"/>
  <c r="J185" i="4"/>
  <c r="J186" i="4"/>
  <c r="J187" i="4"/>
  <c r="J188" i="4"/>
  <c r="J189" i="4"/>
  <c r="J190" i="4"/>
  <c r="J191" i="4"/>
  <c r="J192" i="4"/>
  <c r="J193" i="4"/>
  <c r="J194" i="4"/>
  <c r="J195" i="4"/>
  <c r="J196" i="4"/>
  <c r="J197" i="4"/>
  <c r="J198" i="4"/>
  <c r="J199" i="4"/>
  <c r="J200" i="4"/>
  <c r="J201" i="4"/>
  <c r="J202" i="4"/>
  <c r="J203" i="4"/>
  <c r="J204" i="4"/>
  <c r="J205" i="4"/>
  <c r="J206" i="4"/>
  <c r="J207" i="4"/>
  <c r="J208" i="4"/>
  <c r="J209" i="4"/>
  <c r="J210" i="4"/>
  <c r="J211" i="4"/>
  <c r="J212" i="4"/>
  <c r="J213" i="4"/>
  <c r="J214" i="4"/>
  <c r="J215" i="4"/>
  <c r="J216" i="4"/>
  <c r="J217" i="4"/>
  <c r="J218" i="4"/>
  <c r="J219" i="4"/>
  <c r="J220" i="4"/>
  <c r="J221" i="4"/>
  <c r="J222" i="4"/>
  <c r="J223" i="4"/>
  <c r="J224" i="4"/>
  <c r="J225" i="4"/>
  <c r="J226" i="4"/>
  <c r="J227" i="4"/>
  <c r="J228" i="4"/>
  <c r="J229" i="4"/>
  <c r="J230" i="4"/>
  <c r="J231" i="4"/>
  <c r="J232" i="4"/>
  <c r="J233" i="4"/>
  <c r="J234" i="4"/>
  <c r="J235" i="4"/>
  <c r="J236" i="4"/>
  <c r="J237" i="4"/>
  <c r="J238" i="4"/>
  <c r="J239" i="4"/>
  <c r="J240" i="4"/>
  <c r="J241" i="4"/>
  <c r="J242" i="4"/>
  <c r="J243" i="4"/>
  <c r="J244" i="4"/>
  <c r="J245" i="4"/>
  <c r="J246" i="4"/>
  <c r="J247" i="4"/>
  <c r="J248" i="4"/>
  <c r="J249" i="4"/>
  <c r="J250" i="4"/>
  <c r="J251" i="4"/>
  <c r="J252" i="4"/>
  <c r="J253" i="4"/>
  <c r="J254" i="4"/>
  <c r="J255" i="4"/>
  <c r="J256" i="4"/>
  <c r="J257" i="4"/>
  <c r="J258" i="4"/>
  <c r="J259" i="4"/>
  <c r="J260" i="4"/>
  <c r="J261" i="4"/>
  <c r="J262" i="4"/>
  <c r="J263" i="4"/>
  <c r="J264" i="4"/>
  <c r="J265" i="4"/>
  <c r="J266" i="4"/>
  <c r="J267" i="4"/>
  <c r="J268" i="4"/>
  <c r="J269" i="4"/>
  <c r="J270" i="4"/>
  <c r="J271" i="4"/>
  <c r="J272" i="4"/>
  <c r="J273" i="4"/>
  <c r="J274" i="4"/>
  <c r="J275" i="4"/>
  <c r="J276" i="4"/>
  <c r="J277" i="4"/>
  <c r="J278" i="4"/>
  <c r="J279" i="4"/>
  <c r="J280" i="4"/>
  <c r="J281" i="4"/>
  <c r="J282" i="4"/>
  <c r="J283" i="4"/>
  <c r="J284" i="4"/>
  <c r="J285" i="4"/>
  <c r="J286" i="4"/>
  <c r="J287" i="4"/>
  <c r="J288" i="4"/>
  <c r="J289" i="4"/>
  <c r="J290" i="4"/>
  <c r="J291" i="4"/>
  <c r="J292" i="4"/>
  <c r="J293" i="4"/>
  <c r="J294" i="4"/>
  <c r="J295" i="4"/>
  <c r="J296" i="4"/>
  <c r="J297" i="4"/>
  <c r="J298" i="4"/>
  <c r="J299" i="4"/>
  <c r="J300" i="4"/>
  <c r="J301" i="4"/>
  <c r="J302" i="4"/>
  <c r="J303" i="4"/>
  <c r="J304" i="4"/>
  <c r="J305" i="4"/>
  <c r="J306" i="4"/>
  <c r="J307" i="4"/>
  <c r="J308" i="4"/>
  <c r="J309" i="4"/>
  <c r="J310" i="4"/>
  <c r="J311" i="4"/>
  <c r="J312" i="4"/>
  <c r="J313" i="4"/>
  <c r="J314" i="4"/>
  <c r="J315" i="4"/>
  <c r="J316" i="4"/>
  <c r="J317" i="4"/>
  <c r="J318" i="4"/>
  <c r="J319" i="4"/>
  <c r="J320" i="4"/>
  <c r="J321" i="4"/>
  <c r="J322" i="4"/>
  <c r="J323" i="4"/>
  <c r="J324" i="4"/>
  <c r="J325" i="4"/>
  <c r="J326" i="4"/>
  <c r="J327" i="4"/>
  <c r="J328" i="4"/>
  <c r="J329" i="4"/>
  <c r="J330" i="4"/>
  <c r="J331" i="4"/>
  <c r="J332" i="4"/>
  <c r="J333" i="4"/>
  <c r="J334" i="4"/>
  <c r="J335" i="4"/>
  <c r="J336" i="4"/>
  <c r="J337" i="4"/>
  <c r="J338" i="4"/>
  <c r="J339" i="4"/>
  <c r="J340" i="4"/>
  <c r="J341" i="4"/>
  <c r="J342" i="4"/>
  <c r="J343" i="4"/>
  <c r="J344" i="4"/>
  <c r="J345" i="4"/>
  <c r="J346" i="4"/>
  <c r="J347" i="4"/>
  <c r="J348" i="4"/>
  <c r="J349" i="4"/>
  <c r="J350" i="4"/>
  <c r="J351" i="4"/>
  <c r="J352" i="4"/>
  <c r="J353" i="4"/>
  <c r="J354" i="4"/>
  <c r="J355" i="4"/>
  <c r="J356" i="4"/>
  <c r="J357" i="4"/>
  <c r="J358" i="4"/>
  <c r="J359" i="4"/>
  <c r="J360" i="4"/>
  <c r="J361" i="4"/>
  <c r="J362" i="4"/>
  <c r="J363" i="4"/>
  <c r="J364" i="4"/>
  <c r="J365" i="4"/>
  <c r="J366" i="4"/>
  <c r="J367" i="4"/>
  <c r="J368" i="4"/>
  <c r="J369" i="4"/>
  <c r="J370" i="4"/>
  <c r="J371" i="4"/>
  <c r="J372" i="4"/>
  <c r="J373" i="4"/>
  <c r="J374" i="4"/>
  <c r="J375" i="4"/>
  <c r="J376" i="4"/>
  <c r="J377" i="4"/>
  <c r="J378" i="4"/>
  <c r="J379" i="4"/>
  <c r="J380" i="4"/>
  <c r="J381" i="4"/>
  <c r="J382" i="4"/>
  <c r="J383" i="4"/>
  <c r="J384" i="4"/>
  <c r="J385" i="4"/>
  <c r="J386" i="4"/>
  <c r="J387" i="4"/>
  <c r="J388" i="4"/>
  <c r="J389" i="4"/>
  <c r="J390" i="4"/>
  <c r="J391" i="4"/>
  <c r="J392" i="4"/>
  <c r="J393" i="4"/>
  <c r="J394" i="4"/>
  <c r="J395" i="4"/>
  <c r="J396" i="4"/>
  <c r="J397" i="4"/>
  <c r="J398" i="4"/>
  <c r="J399" i="4"/>
  <c r="J400" i="4"/>
  <c r="J401" i="4"/>
  <c r="J402" i="4"/>
  <c r="J403" i="4"/>
  <c r="J404" i="4"/>
  <c r="J405" i="4"/>
  <c r="J406" i="4"/>
  <c r="J407" i="4"/>
  <c r="J408" i="4"/>
  <c r="J409" i="4"/>
  <c r="J410" i="4"/>
  <c r="J411" i="4"/>
  <c r="J412" i="4"/>
  <c r="J413" i="4"/>
  <c r="J414" i="4"/>
  <c r="J415" i="4"/>
  <c r="J416" i="4"/>
  <c r="J417" i="4"/>
  <c r="J418" i="4"/>
  <c r="J419" i="4"/>
  <c r="J420" i="4"/>
  <c r="J421" i="4"/>
  <c r="J422" i="4"/>
  <c r="J423" i="4"/>
  <c r="J424" i="4"/>
  <c r="J425" i="4"/>
  <c r="J426" i="4"/>
  <c r="J427" i="4"/>
  <c r="J428" i="4"/>
  <c r="J429" i="4"/>
  <c r="J430" i="4"/>
  <c r="J431" i="4"/>
  <c r="J432" i="4"/>
  <c r="J433" i="4"/>
  <c r="J434" i="4"/>
  <c r="J435" i="4"/>
  <c r="J436" i="4"/>
  <c r="J437" i="4"/>
  <c r="J438" i="4"/>
  <c r="J439" i="4"/>
  <c r="J440" i="4"/>
  <c r="J441" i="4"/>
  <c r="J442" i="4"/>
  <c r="J443" i="4"/>
  <c r="J444" i="4"/>
  <c r="J445" i="4"/>
  <c r="J446" i="4"/>
  <c r="J447" i="4"/>
  <c r="J448" i="4"/>
  <c r="J449" i="4"/>
  <c r="J450" i="4"/>
  <c r="J451" i="4"/>
  <c r="J452" i="4"/>
  <c r="J453" i="4"/>
  <c r="J454" i="4"/>
  <c r="J455" i="4"/>
  <c r="J456" i="4"/>
  <c r="J457" i="4"/>
  <c r="J458" i="4"/>
  <c r="J459" i="4"/>
  <c r="J460" i="4"/>
  <c r="J461" i="4"/>
  <c r="J462" i="4"/>
  <c r="J463" i="4"/>
  <c r="J464" i="4"/>
  <c r="J465" i="4"/>
  <c r="J466" i="4"/>
  <c r="J467" i="4"/>
  <c r="J468" i="4"/>
  <c r="J469" i="4"/>
  <c r="J470" i="4"/>
  <c r="J471" i="4"/>
  <c r="J472" i="4"/>
  <c r="J473" i="4"/>
  <c r="J474" i="4"/>
  <c r="J475" i="4"/>
  <c r="J476" i="4"/>
  <c r="J477" i="4"/>
  <c r="J478" i="4"/>
  <c r="J479" i="4"/>
  <c r="J480" i="4"/>
  <c r="J481" i="4"/>
  <c r="J482" i="4"/>
  <c r="J483" i="4"/>
  <c r="J484" i="4"/>
  <c r="J485" i="4"/>
  <c r="J486" i="4"/>
  <c r="J487" i="4"/>
  <c r="J488" i="4"/>
  <c r="J489" i="4"/>
  <c r="J490" i="4"/>
  <c r="J491" i="4"/>
  <c r="J492" i="4"/>
  <c r="J493" i="4"/>
  <c r="J494" i="4"/>
  <c r="J495" i="4"/>
  <c r="J496" i="4"/>
  <c r="J497" i="4"/>
  <c r="J498" i="4"/>
  <c r="J499" i="4"/>
  <c r="J500" i="4"/>
  <c r="J501" i="4"/>
  <c r="J502" i="4"/>
  <c r="J503" i="4"/>
  <c r="J504" i="4"/>
  <c r="J505" i="4"/>
  <c r="J506" i="4"/>
  <c r="J507" i="4"/>
  <c r="J508" i="4"/>
  <c r="J509" i="4"/>
  <c r="J510" i="4"/>
  <c r="J511" i="4"/>
  <c r="J512" i="4"/>
  <c r="J513" i="4"/>
  <c r="J514" i="4"/>
  <c r="J515" i="4"/>
  <c r="J516" i="4"/>
  <c r="J517" i="4"/>
  <c r="J518" i="4"/>
  <c r="J519" i="4"/>
  <c r="J520" i="4"/>
  <c r="J521" i="4"/>
  <c r="J522" i="4"/>
  <c r="J523" i="4"/>
  <c r="J524" i="4"/>
  <c r="J525" i="4"/>
  <c r="J526" i="4"/>
  <c r="J527" i="4"/>
  <c r="J528" i="4"/>
  <c r="J529" i="4"/>
  <c r="J530" i="4"/>
  <c r="J531" i="4"/>
  <c r="J532" i="4"/>
  <c r="J533" i="4"/>
  <c r="J534" i="4"/>
  <c r="J535" i="4"/>
  <c r="J536" i="4"/>
  <c r="J537" i="4"/>
  <c r="J538" i="4"/>
  <c r="J539" i="4"/>
  <c r="J540" i="4"/>
  <c r="J541" i="4"/>
  <c r="J542" i="4"/>
  <c r="J543" i="4"/>
  <c r="J544" i="4"/>
  <c r="J545" i="4"/>
  <c r="J546" i="4"/>
  <c r="J547" i="4"/>
  <c r="J548" i="4"/>
  <c r="J549" i="4"/>
  <c r="J550" i="4"/>
  <c r="J551" i="4"/>
  <c r="J552" i="4"/>
  <c r="J553" i="4"/>
  <c r="J554" i="4"/>
  <c r="J555" i="4"/>
  <c r="J556" i="4"/>
  <c r="J557" i="4"/>
  <c r="J558" i="4"/>
  <c r="J559" i="4"/>
  <c r="J560" i="4"/>
  <c r="J561" i="4"/>
  <c r="J562" i="4"/>
  <c r="J563" i="4"/>
  <c r="J564" i="4"/>
  <c r="J565" i="4"/>
  <c r="J566" i="4"/>
  <c r="J567" i="4"/>
  <c r="J568" i="4"/>
  <c r="J569" i="4"/>
  <c r="J570" i="4"/>
  <c r="J571" i="4"/>
  <c r="J572" i="4"/>
  <c r="J573" i="4"/>
  <c r="J574" i="4"/>
  <c r="J575" i="4"/>
  <c r="J576" i="4"/>
  <c r="J577" i="4"/>
  <c r="J578" i="4"/>
  <c r="J579" i="4"/>
  <c r="J580" i="4"/>
  <c r="J581" i="4"/>
  <c r="J582" i="4"/>
  <c r="J583" i="4"/>
  <c r="J584" i="4"/>
  <c r="J585" i="4"/>
  <c r="J586" i="4"/>
  <c r="J587" i="4"/>
  <c r="J588" i="4"/>
  <c r="J589" i="4"/>
  <c r="J590" i="4"/>
  <c r="J591" i="4"/>
  <c r="J592" i="4"/>
  <c r="J593" i="4"/>
  <c r="J594" i="4"/>
  <c r="J595" i="4"/>
  <c r="J596" i="4"/>
  <c r="J597" i="4"/>
  <c r="J598" i="4"/>
  <c r="J599" i="4"/>
  <c r="J600" i="4"/>
  <c r="J601" i="4"/>
  <c r="J602" i="4"/>
  <c r="J603" i="4"/>
  <c r="J604" i="4"/>
  <c r="J605" i="4"/>
  <c r="J606" i="4"/>
  <c r="J607" i="4"/>
  <c r="J608" i="4"/>
  <c r="J609" i="4"/>
  <c r="J610" i="4"/>
  <c r="J611" i="4"/>
  <c r="J612" i="4"/>
  <c r="J613" i="4"/>
  <c r="J614" i="4"/>
  <c r="J615" i="4"/>
  <c r="J616" i="4"/>
  <c r="J617" i="4"/>
  <c r="J618" i="4"/>
  <c r="J619" i="4"/>
  <c r="J620" i="4"/>
  <c r="J621" i="4"/>
  <c r="J622" i="4"/>
  <c r="J623" i="4"/>
  <c r="J624" i="4"/>
  <c r="J625" i="4"/>
  <c r="J626" i="4"/>
  <c r="J627" i="4"/>
  <c r="J628" i="4"/>
  <c r="J629" i="4"/>
  <c r="J630" i="4"/>
  <c r="J631" i="4"/>
  <c r="J632" i="4"/>
  <c r="J633" i="4"/>
  <c r="J634" i="4"/>
  <c r="J635" i="4"/>
  <c r="J636" i="4"/>
  <c r="J637" i="4"/>
  <c r="J638" i="4"/>
  <c r="J639" i="4"/>
  <c r="J640" i="4"/>
  <c r="J641" i="4"/>
  <c r="J642" i="4"/>
  <c r="J643" i="4"/>
  <c r="J644" i="4"/>
  <c r="J645" i="4"/>
  <c r="J646" i="4"/>
  <c r="J647" i="4"/>
  <c r="J648" i="4"/>
  <c r="J649" i="4"/>
  <c r="J650" i="4"/>
  <c r="J651" i="4"/>
  <c r="J652" i="4"/>
  <c r="J653" i="4"/>
  <c r="J654" i="4"/>
  <c r="J655" i="4"/>
  <c r="J656" i="4"/>
  <c r="J657" i="4"/>
  <c r="J658" i="4"/>
  <c r="J659" i="4"/>
  <c r="J660" i="4"/>
  <c r="J661" i="4"/>
  <c r="J662" i="4"/>
  <c r="J663" i="4"/>
  <c r="J664" i="4"/>
  <c r="J665" i="4"/>
  <c r="J666" i="4"/>
  <c r="J667" i="4"/>
  <c r="J668" i="4"/>
  <c r="J669" i="4"/>
  <c r="J670" i="4"/>
  <c r="J671" i="4"/>
  <c r="J672" i="4"/>
  <c r="J673" i="4"/>
  <c r="J674" i="4"/>
  <c r="J675" i="4"/>
  <c r="J676" i="4"/>
  <c r="J677" i="4"/>
  <c r="J678" i="4"/>
  <c r="J679" i="4"/>
  <c r="J680" i="4"/>
  <c r="J681" i="4"/>
  <c r="J682" i="4"/>
  <c r="J683" i="4"/>
  <c r="J684" i="4"/>
  <c r="J685" i="4"/>
  <c r="J686" i="4"/>
  <c r="J687" i="4"/>
  <c r="J688" i="4"/>
  <c r="J689" i="4"/>
  <c r="J690" i="4"/>
  <c r="J691" i="4"/>
  <c r="J692" i="4"/>
  <c r="J693" i="4"/>
  <c r="J694" i="4"/>
  <c r="J695" i="4"/>
  <c r="J696" i="4"/>
  <c r="J697" i="4"/>
  <c r="J698" i="4"/>
  <c r="J699" i="4"/>
  <c r="J700" i="4"/>
  <c r="J701" i="4"/>
  <c r="J702" i="4"/>
  <c r="J703" i="4"/>
  <c r="J704" i="4"/>
  <c r="J705" i="4"/>
  <c r="J706" i="4"/>
  <c r="J707" i="4"/>
  <c r="J708" i="4"/>
  <c r="J709" i="4"/>
  <c r="J710" i="4"/>
  <c r="J711" i="4"/>
  <c r="J712" i="4"/>
  <c r="J713" i="4"/>
  <c r="J714" i="4"/>
  <c r="J715" i="4"/>
  <c r="J716" i="4"/>
  <c r="J717" i="4"/>
  <c r="J718" i="4"/>
  <c r="J719" i="4"/>
  <c r="J720" i="4"/>
  <c r="J721" i="4"/>
  <c r="J722" i="4"/>
  <c r="J723" i="4"/>
  <c r="J724" i="4"/>
  <c r="J725" i="4"/>
  <c r="J726" i="4"/>
  <c r="J727" i="4"/>
  <c r="J728" i="4"/>
  <c r="J729" i="4"/>
  <c r="J730" i="4"/>
  <c r="J731" i="4"/>
  <c r="J732" i="4"/>
  <c r="J733" i="4"/>
  <c r="J734" i="4"/>
  <c r="J735" i="4"/>
  <c r="J736" i="4"/>
  <c r="J737" i="4"/>
  <c r="J738" i="4"/>
  <c r="J739" i="4"/>
  <c r="J740" i="4"/>
  <c r="J741" i="4"/>
  <c r="J742" i="4"/>
  <c r="J743" i="4"/>
  <c r="J744" i="4"/>
  <c r="J745" i="4"/>
  <c r="J746" i="4"/>
  <c r="J747" i="4"/>
  <c r="J748" i="4"/>
  <c r="J749" i="4"/>
  <c r="J750" i="4"/>
  <c r="J751" i="4"/>
  <c r="J752" i="4"/>
  <c r="J753" i="4"/>
  <c r="J754" i="4"/>
  <c r="J755" i="4"/>
  <c r="J756" i="4"/>
  <c r="J757" i="4"/>
  <c r="J758" i="4"/>
  <c r="J759" i="4"/>
  <c r="J760" i="4"/>
  <c r="J761" i="4"/>
  <c r="J762" i="4"/>
  <c r="J763" i="4"/>
  <c r="J764" i="4"/>
  <c r="J765" i="4"/>
  <c r="J766" i="4"/>
  <c r="J767" i="4"/>
  <c r="J768" i="4"/>
  <c r="J769" i="4"/>
  <c r="J770" i="4"/>
  <c r="J771" i="4"/>
  <c r="J772" i="4"/>
  <c r="J773" i="4"/>
  <c r="J774" i="4"/>
  <c r="J775" i="4"/>
  <c r="J776" i="4"/>
  <c r="J777" i="4"/>
  <c r="J778" i="4"/>
  <c r="J779" i="4"/>
  <c r="J780" i="4"/>
  <c r="J781" i="4"/>
  <c r="J782" i="4"/>
  <c r="J783" i="4"/>
  <c r="J784" i="4"/>
  <c r="J785" i="4"/>
  <c r="J786" i="4"/>
  <c r="J787" i="4"/>
  <c r="J788" i="4"/>
  <c r="J789" i="4"/>
  <c r="J790" i="4"/>
  <c r="J791" i="4"/>
  <c r="J792" i="4"/>
  <c r="J793" i="4"/>
  <c r="J794" i="4"/>
  <c r="J795" i="4"/>
  <c r="J796" i="4"/>
  <c r="J797" i="4"/>
  <c r="J798" i="4"/>
  <c r="J799" i="4"/>
  <c r="J800" i="4"/>
  <c r="J801" i="4"/>
  <c r="J802" i="4"/>
  <c r="J803" i="4"/>
  <c r="J804" i="4"/>
  <c r="J805" i="4"/>
  <c r="J806" i="4"/>
  <c r="J807" i="4"/>
  <c r="J808" i="4"/>
  <c r="J809" i="4"/>
  <c r="J810" i="4"/>
  <c r="J811" i="4"/>
  <c r="J812" i="4"/>
  <c r="J813" i="4"/>
  <c r="J814" i="4"/>
  <c r="J815" i="4"/>
  <c r="J816" i="4"/>
  <c r="J817" i="4"/>
  <c r="J818" i="4"/>
  <c r="J819" i="4"/>
  <c r="J820" i="4"/>
  <c r="J821" i="4"/>
  <c r="J822" i="4"/>
  <c r="J823" i="4"/>
  <c r="J824" i="4"/>
  <c r="J825" i="4"/>
  <c r="J826" i="4"/>
  <c r="J827" i="4"/>
  <c r="J828" i="4"/>
  <c r="J829" i="4"/>
  <c r="J830" i="4"/>
  <c r="J831" i="4"/>
  <c r="J832" i="4"/>
  <c r="J833" i="4"/>
  <c r="J834" i="4"/>
  <c r="J835" i="4"/>
  <c r="J836" i="4"/>
  <c r="J837" i="4"/>
  <c r="J838" i="4"/>
  <c r="J839" i="4"/>
  <c r="J840" i="4"/>
  <c r="J841" i="4"/>
  <c r="J842" i="4"/>
  <c r="J843" i="4"/>
  <c r="J844" i="4"/>
  <c r="J845" i="4"/>
  <c r="J846" i="4"/>
  <c r="J847" i="4"/>
  <c r="J848" i="4"/>
  <c r="J849" i="4"/>
  <c r="J850" i="4"/>
  <c r="J851" i="4"/>
  <c r="J852" i="4"/>
  <c r="J853" i="4"/>
  <c r="J854" i="4"/>
  <c r="J855" i="4"/>
  <c r="J856" i="4"/>
  <c r="J857" i="4"/>
  <c r="J858" i="4"/>
  <c r="J859" i="4"/>
  <c r="J860" i="4"/>
  <c r="J861" i="4"/>
  <c r="J862" i="4"/>
  <c r="J863" i="4"/>
  <c r="J864" i="4"/>
  <c r="J865" i="4"/>
  <c r="J866" i="4"/>
  <c r="J867" i="4"/>
  <c r="J868" i="4"/>
  <c r="J869" i="4"/>
  <c r="J870" i="4"/>
  <c r="J871" i="4"/>
  <c r="J872" i="4"/>
  <c r="J873" i="4"/>
  <c r="J874" i="4"/>
  <c r="J875" i="4"/>
  <c r="J876" i="4"/>
  <c r="J877" i="4"/>
  <c r="J878" i="4"/>
  <c r="J879" i="4"/>
  <c r="J880" i="4"/>
  <c r="J881" i="4"/>
  <c r="J882" i="4"/>
  <c r="J883" i="4"/>
  <c r="J884" i="4"/>
  <c r="J885" i="4"/>
  <c r="J886" i="4"/>
  <c r="J887" i="4"/>
  <c r="J888" i="4"/>
  <c r="J889" i="4"/>
  <c r="J890" i="4"/>
  <c r="J891" i="4"/>
  <c r="J892" i="4"/>
  <c r="J893" i="4"/>
  <c r="J894" i="4"/>
  <c r="J895" i="4"/>
  <c r="J896" i="4"/>
  <c r="J897" i="4"/>
  <c r="J898" i="4"/>
  <c r="J899" i="4"/>
  <c r="J900" i="4"/>
  <c r="J901" i="4"/>
  <c r="J902" i="4"/>
  <c r="J903" i="4"/>
  <c r="J904" i="4"/>
  <c r="J905" i="4"/>
  <c r="J906" i="4"/>
  <c r="J907" i="4"/>
  <c r="J908" i="4"/>
  <c r="J909" i="4"/>
  <c r="J910" i="4"/>
  <c r="J911" i="4"/>
  <c r="J912" i="4"/>
  <c r="J913" i="4"/>
  <c r="J914" i="4"/>
  <c r="J915" i="4"/>
  <c r="J916" i="4"/>
  <c r="J917" i="4"/>
  <c r="J918" i="4"/>
  <c r="J919" i="4"/>
  <c r="J920" i="4"/>
  <c r="J921" i="4"/>
  <c r="J922" i="4"/>
  <c r="J923" i="4"/>
  <c r="J924" i="4"/>
  <c r="J925" i="4"/>
  <c r="J926" i="4"/>
  <c r="J927" i="4"/>
  <c r="J928" i="4"/>
  <c r="J929" i="4"/>
  <c r="J930" i="4"/>
  <c r="J931" i="4"/>
  <c r="J932" i="4"/>
  <c r="J933" i="4"/>
  <c r="J934" i="4"/>
  <c r="J935" i="4"/>
  <c r="J936" i="4"/>
  <c r="J937" i="4"/>
  <c r="J938" i="4"/>
  <c r="J939" i="4"/>
  <c r="J940" i="4"/>
  <c r="J941" i="4"/>
  <c r="J942" i="4"/>
  <c r="J943" i="4"/>
  <c r="J944" i="4"/>
  <c r="J945" i="4"/>
  <c r="J946" i="4"/>
  <c r="J947" i="4"/>
  <c r="J948" i="4"/>
  <c r="J949" i="4"/>
  <c r="J950" i="4"/>
  <c r="J951" i="4"/>
  <c r="J952" i="4"/>
  <c r="J953" i="4"/>
  <c r="J954" i="4"/>
  <c r="J955" i="4"/>
  <c r="J956" i="4"/>
  <c r="J957" i="4"/>
  <c r="J958" i="4"/>
  <c r="J959" i="4"/>
  <c r="J960" i="4"/>
  <c r="J961" i="4"/>
  <c r="J962" i="4"/>
  <c r="J963" i="4"/>
  <c r="J964" i="4"/>
  <c r="J965" i="4"/>
  <c r="J966" i="4"/>
  <c r="J967" i="4"/>
  <c r="J968" i="4"/>
  <c r="J969" i="4"/>
  <c r="J970" i="4"/>
  <c r="J971" i="4"/>
  <c r="J972" i="4"/>
  <c r="J973" i="4"/>
  <c r="J974" i="4"/>
  <c r="J975" i="4"/>
  <c r="J976" i="4"/>
  <c r="J977" i="4"/>
  <c r="J978" i="4"/>
  <c r="J979" i="4"/>
  <c r="J980" i="4"/>
  <c r="J981" i="4"/>
  <c r="J982" i="4"/>
  <c r="J983" i="4"/>
  <c r="J984" i="4"/>
  <c r="J985" i="4"/>
  <c r="J986" i="4"/>
  <c r="J987" i="4"/>
  <c r="J988" i="4"/>
  <c r="J989" i="4"/>
  <c r="J990" i="4"/>
  <c r="J991" i="4"/>
  <c r="J992" i="4"/>
  <c r="J993" i="4"/>
  <c r="J994" i="4"/>
  <c r="J995" i="4"/>
  <c r="J996" i="4"/>
  <c r="J997" i="4"/>
  <c r="J998" i="4"/>
  <c r="J999" i="4"/>
  <c r="J1000" i="4"/>
  <c r="J1001" i="4"/>
  <c r="J1002" i="4"/>
  <c r="J1003" i="4"/>
  <c r="J1004" i="4"/>
  <c r="J1005" i="4"/>
  <c r="J1006" i="4"/>
  <c r="J1007" i="4"/>
  <c r="J1008" i="4"/>
  <c r="J1009" i="4"/>
  <c r="J1010" i="4"/>
  <c r="J1011" i="4"/>
  <c r="J1012" i="4"/>
  <c r="J1013" i="4"/>
  <c r="J1014" i="4"/>
  <c r="J1015" i="4"/>
  <c r="J1016" i="4"/>
  <c r="J1017" i="4"/>
  <c r="J1018" i="4"/>
  <c r="J1019" i="4"/>
  <c r="J1020" i="4"/>
  <c r="J1021" i="4"/>
  <c r="J1022" i="4"/>
  <c r="J1023" i="4"/>
  <c r="J1024" i="4"/>
  <c r="J1025" i="4"/>
  <c r="J1026" i="4"/>
  <c r="J1027" i="4"/>
  <c r="J1028" i="4"/>
  <c r="J1029" i="4"/>
  <c r="J1030" i="4"/>
  <c r="J1031" i="4"/>
  <c r="J1032" i="4"/>
  <c r="J1033" i="4"/>
  <c r="J1034" i="4"/>
  <c r="J1035" i="4"/>
  <c r="J1036" i="4"/>
  <c r="J1037" i="4"/>
  <c r="J1038" i="4"/>
  <c r="J1039" i="4"/>
  <c r="J1040" i="4"/>
  <c r="J1041" i="4"/>
  <c r="J1042" i="4"/>
  <c r="J1043" i="4"/>
  <c r="J1044" i="4"/>
  <c r="J1045" i="4"/>
  <c r="J1046" i="4"/>
  <c r="J1047" i="4"/>
  <c r="J1048" i="4"/>
  <c r="J1049" i="4"/>
  <c r="J1050" i="4"/>
  <c r="J1051" i="4"/>
  <c r="J1052" i="4"/>
  <c r="J1053" i="4"/>
  <c r="J1054" i="4"/>
  <c r="J1055" i="4"/>
  <c r="J1056" i="4"/>
  <c r="J1057" i="4"/>
  <c r="J1058" i="4"/>
  <c r="J1059" i="4"/>
  <c r="J1060" i="4"/>
  <c r="J1061" i="4"/>
  <c r="J1062" i="4"/>
  <c r="J1063" i="4"/>
  <c r="J1064" i="4"/>
  <c r="J1065" i="4"/>
  <c r="J1066" i="4"/>
  <c r="J1067" i="4"/>
  <c r="J1068" i="4"/>
  <c r="J1069" i="4"/>
  <c r="J1070" i="4"/>
  <c r="J1071" i="4"/>
  <c r="J1072" i="4"/>
  <c r="J1073" i="4"/>
  <c r="J1074" i="4"/>
  <c r="J1075" i="4"/>
  <c r="J1076" i="4"/>
  <c r="J1077" i="4"/>
  <c r="J1078" i="4"/>
  <c r="J1079" i="4"/>
  <c r="J1080" i="4"/>
  <c r="J1081" i="4"/>
  <c r="J1082" i="4"/>
  <c r="J1083" i="4"/>
  <c r="J1084" i="4"/>
  <c r="J1085" i="4"/>
  <c r="J1086" i="4"/>
  <c r="J1087" i="4"/>
  <c r="J1088" i="4"/>
  <c r="J1089" i="4"/>
  <c r="J1090" i="4"/>
  <c r="J1091" i="4"/>
  <c r="J1092" i="4"/>
  <c r="J1093" i="4"/>
  <c r="J1094" i="4"/>
  <c r="J1095" i="4"/>
  <c r="J1096" i="4"/>
  <c r="J1097" i="4"/>
  <c r="J1098" i="4"/>
  <c r="J1099" i="4"/>
  <c r="J1100" i="4"/>
  <c r="J1101" i="4"/>
  <c r="J1102" i="4"/>
  <c r="J1103" i="4"/>
  <c r="J1104" i="4"/>
  <c r="J1105" i="4"/>
  <c r="J1106" i="4"/>
  <c r="J1107" i="4"/>
  <c r="J1108" i="4"/>
  <c r="J1109" i="4"/>
  <c r="J1110" i="4"/>
  <c r="J1111" i="4"/>
  <c r="J1112" i="4"/>
  <c r="J1113" i="4"/>
  <c r="J1114" i="4"/>
  <c r="J1115" i="4"/>
  <c r="J1116" i="4"/>
  <c r="J1117" i="4"/>
  <c r="J1118" i="4"/>
  <c r="J1119" i="4"/>
  <c r="J1120" i="4"/>
  <c r="J1121" i="4"/>
  <c r="J1122" i="4"/>
  <c r="J1123" i="4"/>
  <c r="J1124" i="4"/>
  <c r="J1125" i="4"/>
  <c r="J1126" i="4"/>
  <c r="J1127" i="4"/>
  <c r="J1128" i="4"/>
  <c r="J1129" i="4"/>
  <c r="J1130" i="4"/>
  <c r="J1131" i="4"/>
  <c r="J1132" i="4"/>
  <c r="J1133" i="4"/>
  <c r="J1134" i="4"/>
  <c r="J1135" i="4"/>
  <c r="J1136" i="4"/>
  <c r="J1137" i="4"/>
  <c r="J1138" i="4"/>
  <c r="J1139" i="4"/>
  <c r="J1140" i="4"/>
  <c r="J1141" i="4"/>
  <c r="J1142" i="4"/>
  <c r="J1143" i="4"/>
  <c r="J1144" i="4"/>
  <c r="J1145" i="4"/>
  <c r="J1146" i="4"/>
  <c r="J1147" i="4"/>
  <c r="J1148" i="4"/>
  <c r="J1149" i="4"/>
  <c r="J1150" i="4"/>
  <c r="J1151" i="4"/>
  <c r="J1152" i="4"/>
  <c r="J1153" i="4"/>
  <c r="J1154" i="4"/>
  <c r="J1155" i="4"/>
  <c r="J1156" i="4"/>
  <c r="J1157" i="4"/>
  <c r="J1158" i="4"/>
  <c r="J1159" i="4"/>
  <c r="J1160" i="4"/>
  <c r="J1161" i="4"/>
  <c r="J1162" i="4"/>
  <c r="J1163" i="4"/>
  <c r="J1164" i="4"/>
  <c r="J1165" i="4"/>
  <c r="J1166" i="4"/>
  <c r="J1167" i="4"/>
  <c r="J1168" i="4"/>
  <c r="J1169" i="4"/>
  <c r="J1170" i="4"/>
  <c r="J1171" i="4"/>
  <c r="J1172" i="4"/>
  <c r="J1173" i="4"/>
  <c r="J1174" i="4"/>
  <c r="J1175" i="4"/>
  <c r="J1176" i="4"/>
  <c r="J1177" i="4"/>
  <c r="J1178" i="4"/>
  <c r="J1179" i="4"/>
  <c r="J1180" i="4"/>
  <c r="J1181" i="4"/>
  <c r="J1182" i="4"/>
  <c r="J1183" i="4"/>
  <c r="J1184" i="4"/>
  <c r="J1185" i="4"/>
  <c r="J1186" i="4"/>
  <c r="J1187" i="4"/>
  <c r="J1188" i="4"/>
  <c r="J1189" i="4"/>
  <c r="J1190" i="4"/>
  <c r="J1191" i="4"/>
  <c r="J1192" i="4"/>
  <c r="J1193" i="4"/>
  <c r="J1194" i="4"/>
  <c r="J1195" i="4"/>
  <c r="J1196" i="4"/>
  <c r="J1197" i="4"/>
  <c r="J1198" i="4"/>
  <c r="J1199" i="4"/>
  <c r="J1200" i="4"/>
  <c r="J1201" i="4"/>
  <c r="J1202" i="4"/>
  <c r="J1203" i="4"/>
  <c r="J1204" i="4"/>
  <c r="J1205" i="4"/>
  <c r="J1206" i="4"/>
  <c r="J1207" i="4"/>
  <c r="J1208" i="4"/>
  <c r="J1209" i="4"/>
  <c r="J1210" i="4"/>
  <c r="J1211" i="4"/>
  <c r="J1212" i="4"/>
  <c r="J1213" i="4"/>
  <c r="J1214" i="4"/>
  <c r="J1215" i="4"/>
  <c r="J1216" i="4"/>
  <c r="J1217" i="4"/>
  <c r="J1218" i="4"/>
  <c r="J1219" i="4"/>
  <c r="J1220" i="4"/>
  <c r="J1221" i="4"/>
  <c r="J1222" i="4"/>
  <c r="J1223" i="4"/>
  <c r="J1224" i="4"/>
  <c r="J1225" i="4"/>
  <c r="J1226" i="4"/>
  <c r="J1227" i="4"/>
  <c r="J1228" i="4"/>
  <c r="J1229" i="4"/>
  <c r="J1230" i="4"/>
  <c r="J1231" i="4"/>
  <c r="J1232" i="4"/>
  <c r="J1233" i="4"/>
  <c r="J1234" i="4"/>
  <c r="J1235" i="4"/>
  <c r="J1236" i="4"/>
  <c r="J1237" i="4"/>
  <c r="J1238" i="4"/>
  <c r="J1239" i="4"/>
  <c r="J1240" i="4"/>
  <c r="J1241" i="4"/>
  <c r="J1242" i="4"/>
  <c r="J1243" i="4"/>
  <c r="J1244" i="4"/>
  <c r="J1245" i="4"/>
  <c r="J1246" i="4"/>
  <c r="J1247" i="4"/>
  <c r="J1248" i="4"/>
  <c r="J1249" i="4"/>
  <c r="J1250" i="4"/>
  <c r="J1251" i="4"/>
  <c r="J1252" i="4"/>
  <c r="J1253" i="4"/>
  <c r="J1254" i="4"/>
  <c r="J1255" i="4"/>
  <c r="J1256" i="4"/>
  <c r="J1257" i="4"/>
  <c r="J1258" i="4"/>
  <c r="J1259" i="4"/>
  <c r="J1260" i="4"/>
  <c r="J1261" i="4"/>
  <c r="J1262" i="4"/>
  <c r="J1263" i="4"/>
  <c r="J1264" i="4"/>
  <c r="J1265" i="4"/>
  <c r="J1266" i="4"/>
  <c r="J1267" i="4"/>
  <c r="J1268" i="4"/>
  <c r="J1269" i="4"/>
  <c r="J1270" i="4"/>
  <c r="J1271" i="4"/>
  <c r="J1272" i="4"/>
  <c r="J1273" i="4"/>
  <c r="J1274" i="4"/>
  <c r="J1275" i="4"/>
  <c r="J1276" i="4"/>
  <c r="J1277" i="4"/>
  <c r="J1278" i="4"/>
  <c r="J1279" i="4"/>
  <c r="J1280" i="4"/>
  <c r="J1281" i="4"/>
  <c r="J1282" i="4"/>
  <c r="J1283" i="4"/>
  <c r="J1284" i="4"/>
  <c r="J1285" i="4"/>
  <c r="J1286" i="4"/>
  <c r="J1287" i="4"/>
  <c r="J1288" i="4"/>
  <c r="J1289" i="4"/>
  <c r="J1290" i="4"/>
  <c r="J1291" i="4"/>
  <c r="J1292" i="4"/>
  <c r="J1293" i="4"/>
  <c r="J1294" i="4"/>
  <c r="J1295" i="4"/>
  <c r="J1296" i="4"/>
  <c r="J1297" i="4"/>
  <c r="J1298" i="4"/>
  <c r="J1299" i="4"/>
  <c r="J1300" i="4"/>
  <c r="J1301" i="4"/>
  <c r="J1302" i="4"/>
  <c r="J1303" i="4"/>
  <c r="J1304" i="4"/>
  <c r="J1305" i="4"/>
  <c r="J1306" i="4"/>
  <c r="J1307" i="4"/>
  <c r="J1308" i="4"/>
  <c r="J1309" i="4"/>
  <c r="J1310" i="4"/>
  <c r="J1311" i="4"/>
  <c r="J1312" i="4"/>
  <c r="J1313" i="4"/>
  <c r="J1314" i="4"/>
  <c r="J1315" i="4"/>
  <c r="J1316" i="4"/>
  <c r="J1317" i="4"/>
  <c r="J1318" i="4"/>
  <c r="J1319" i="4"/>
  <c r="J1320" i="4"/>
  <c r="J1321" i="4"/>
  <c r="J1322" i="4"/>
  <c r="J1323" i="4"/>
  <c r="J1324" i="4"/>
  <c r="J1325" i="4"/>
  <c r="J1326" i="4"/>
  <c r="J1327" i="4"/>
  <c r="J1328" i="4"/>
  <c r="J1329" i="4"/>
  <c r="J1330" i="4"/>
  <c r="J1331" i="4"/>
  <c r="J1332" i="4"/>
  <c r="J1333" i="4"/>
  <c r="J1334" i="4"/>
  <c r="J1335" i="4"/>
  <c r="J1336" i="4"/>
  <c r="J1337" i="4"/>
  <c r="J1338" i="4"/>
  <c r="J1339" i="4"/>
  <c r="J1340" i="4"/>
  <c r="J1341" i="4"/>
  <c r="J1342" i="4"/>
  <c r="J1343" i="4"/>
  <c r="J1344" i="4"/>
  <c r="J1345" i="4"/>
  <c r="J1346" i="4"/>
  <c r="J1347" i="4"/>
  <c r="J1348" i="4"/>
  <c r="J1349" i="4"/>
  <c r="J1350" i="4"/>
  <c r="J1351" i="4"/>
  <c r="J1352" i="4"/>
  <c r="J1353" i="4"/>
  <c r="J1354" i="4"/>
  <c r="J1355" i="4"/>
  <c r="J1356" i="4"/>
  <c r="J1357" i="4"/>
  <c r="J1358" i="4"/>
  <c r="J1359" i="4"/>
  <c r="J1360" i="4"/>
  <c r="J1361" i="4"/>
  <c r="J1362" i="4"/>
  <c r="J1363" i="4"/>
  <c r="J1364" i="4"/>
  <c r="J1365" i="4"/>
  <c r="J1366" i="4"/>
  <c r="J1367" i="4"/>
  <c r="J1368" i="4"/>
  <c r="J1369" i="4"/>
  <c r="J1370" i="4"/>
  <c r="J1371" i="4"/>
  <c r="J1372" i="4"/>
  <c r="J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321" i="4"/>
  <c r="H322" i="4"/>
  <c r="H323" i="4"/>
  <c r="H324" i="4"/>
  <c r="H325" i="4"/>
  <c r="H326" i="4"/>
  <c r="H327" i="4"/>
  <c r="H328" i="4"/>
  <c r="H329" i="4"/>
  <c r="H330" i="4"/>
  <c r="H331" i="4"/>
  <c r="H332" i="4"/>
  <c r="H333" i="4"/>
  <c r="H334" i="4"/>
  <c r="H335" i="4"/>
  <c r="H336" i="4"/>
  <c r="H337" i="4"/>
  <c r="H338" i="4"/>
  <c r="H339" i="4"/>
  <c r="H340" i="4"/>
  <c r="H341" i="4"/>
  <c r="H342" i="4"/>
  <c r="H343" i="4"/>
  <c r="H344" i="4"/>
  <c r="H345" i="4"/>
  <c r="H346" i="4"/>
  <c r="H347" i="4"/>
  <c r="H348" i="4"/>
  <c r="H349" i="4"/>
  <c r="H350" i="4"/>
  <c r="H351" i="4"/>
  <c r="H352" i="4"/>
  <c r="H353" i="4"/>
  <c r="H354" i="4"/>
  <c r="H355" i="4"/>
  <c r="H356" i="4"/>
  <c r="H357" i="4"/>
  <c r="H358" i="4"/>
  <c r="H359" i="4"/>
  <c r="H360" i="4"/>
  <c r="H361" i="4"/>
  <c r="H362" i="4"/>
  <c r="H363" i="4"/>
  <c r="H364" i="4"/>
  <c r="H365" i="4"/>
  <c r="H366" i="4"/>
  <c r="H367" i="4"/>
  <c r="H368" i="4"/>
  <c r="H369" i="4"/>
  <c r="H370" i="4"/>
  <c r="H371" i="4"/>
  <c r="H372" i="4"/>
  <c r="H373" i="4"/>
  <c r="H374" i="4"/>
  <c r="H375" i="4"/>
  <c r="H376" i="4"/>
  <c r="H377" i="4"/>
  <c r="H378" i="4"/>
  <c r="H379" i="4"/>
  <c r="H380" i="4"/>
  <c r="H381" i="4"/>
  <c r="H382" i="4"/>
  <c r="H383" i="4"/>
  <c r="H384" i="4"/>
  <c r="H385" i="4"/>
  <c r="H386" i="4"/>
  <c r="H387" i="4"/>
  <c r="H388" i="4"/>
  <c r="H389" i="4"/>
  <c r="H390" i="4"/>
  <c r="H391" i="4"/>
  <c r="H392" i="4"/>
  <c r="H393" i="4"/>
  <c r="H394" i="4"/>
  <c r="H395" i="4"/>
  <c r="H396" i="4"/>
  <c r="H397" i="4"/>
  <c r="H398" i="4"/>
  <c r="H399" i="4"/>
  <c r="H400" i="4"/>
  <c r="H401" i="4"/>
  <c r="H402" i="4"/>
  <c r="H403" i="4"/>
  <c r="H404" i="4"/>
  <c r="H405" i="4"/>
  <c r="H406" i="4"/>
  <c r="H407" i="4"/>
  <c r="H408" i="4"/>
  <c r="H409" i="4"/>
  <c r="H410" i="4"/>
  <c r="H411" i="4"/>
  <c r="H412" i="4"/>
  <c r="H413" i="4"/>
  <c r="H414" i="4"/>
  <c r="H415" i="4"/>
  <c r="H416" i="4"/>
  <c r="H417" i="4"/>
  <c r="H418" i="4"/>
  <c r="H419" i="4"/>
  <c r="H420" i="4"/>
  <c r="H421" i="4"/>
  <c r="H422" i="4"/>
  <c r="H423" i="4"/>
  <c r="H424" i="4"/>
  <c r="H425" i="4"/>
  <c r="H426" i="4"/>
  <c r="H427" i="4"/>
  <c r="H428" i="4"/>
  <c r="H429" i="4"/>
  <c r="H430" i="4"/>
  <c r="H431" i="4"/>
  <c r="H432" i="4"/>
  <c r="H433" i="4"/>
  <c r="H434" i="4"/>
  <c r="H435" i="4"/>
  <c r="H436" i="4"/>
  <c r="H437" i="4"/>
  <c r="H438" i="4"/>
  <c r="H439" i="4"/>
  <c r="H440" i="4"/>
  <c r="H441" i="4"/>
  <c r="H442" i="4"/>
  <c r="H443" i="4"/>
  <c r="H444" i="4"/>
  <c r="H445" i="4"/>
  <c r="H446" i="4"/>
  <c r="H447" i="4"/>
  <c r="H448" i="4"/>
  <c r="H449" i="4"/>
  <c r="H450" i="4"/>
  <c r="H451" i="4"/>
  <c r="H452" i="4"/>
  <c r="H453" i="4"/>
  <c r="H454" i="4"/>
  <c r="H455" i="4"/>
  <c r="H456" i="4"/>
  <c r="H457" i="4"/>
  <c r="H458" i="4"/>
  <c r="H459" i="4"/>
  <c r="H460" i="4"/>
  <c r="H461" i="4"/>
  <c r="H462" i="4"/>
  <c r="H463" i="4"/>
  <c r="H464" i="4"/>
  <c r="H465" i="4"/>
  <c r="H466" i="4"/>
  <c r="H467" i="4"/>
  <c r="H468" i="4"/>
  <c r="H469" i="4"/>
  <c r="H470" i="4"/>
  <c r="H471" i="4"/>
  <c r="H472" i="4"/>
  <c r="H473" i="4"/>
  <c r="H474" i="4"/>
  <c r="H475" i="4"/>
  <c r="H476" i="4"/>
  <c r="H477" i="4"/>
  <c r="H478" i="4"/>
  <c r="H479" i="4"/>
  <c r="H480" i="4"/>
  <c r="H481" i="4"/>
  <c r="H482" i="4"/>
  <c r="H483" i="4"/>
  <c r="H484" i="4"/>
  <c r="H485" i="4"/>
  <c r="H486" i="4"/>
  <c r="H487" i="4"/>
  <c r="H488" i="4"/>
  <c r="H489" i="4"/>
  <c r="H490" i="4"/>
  <c r="H491" i="4"/>
  <c r="H492" i="4"/>
  <c r="H493" i="4"/>
  <c r="H494" i="4"/>
  <c r="H495" i="4"/>
  <c r="H496" i="4"/>
  <c r="H497" i="4"/>
  <c r="H498" i="4"/>
  <c r="H499" i="4"/>
  <c r="H500" i="4"/>
  <c r="H501" i="4"/>
  <c r="H502" i="4"/>
  <c r="H503" i="4"/>
  <c r="H504" i="4"/>
  <c r="H505" i="4"/>
  <c r="H506" i="4"/>
  <c r="H507" i="4"/>
  <c r="H508" i="4"/>
  <c r="H509" i="4"/>
  <c r="H510" i="4"/>
  <c r="H511" i="4"/>
  <c r="H512" i="4"/>
  <c r="H513" i="4"/>
  <c r="H514" i="4"/>
  <c r="H515" i="4"/>
  <c r="H516" i="4"/>
  <c r="H517" i="4"/>
  <c r="H518" i="4"/>
  <c r="H519" i="4"/>
  <c r="H520" i="4"/>
  <c r="H521" i="4"/>
  <c r="H522" i="4"/>
  <c r="H523" i="4"/>
  <c r="H524" i="4"/>
  <c r="H525" i="4"/>
  <c r="H526" i="4"/>
  <c r="H527" i="4"/>
  <c r="H528" i="4"/>
  <c r="H529" i="4"/>
  <c r="H530" i="4"/>
  <c r="H531" i="4"/>
  <c r="H532" i="4"/>
  <c r="H533" i="4"/>
  <c r="H534" i="4"/>
  <c r="H535" i="4"/>
  <c r="H536" i="4"/>
  <c r="H537" i="4"/>
  <c r="H538" i="4"/>
  <c r="H539" i="4"/>
  <c r="H540" i="4"/>
  <c r="H541" i="4"/>
  <c r="H542" i="4"/>
  <c r="H543" i="4"/>
  <c r="H544" i="4"/>
  <c r="H545" i="4"/>
  <c r="H546" i="4"/>
  <c r="H547" i="4"/>
  <c r="H548" i="4"/>
  <c r="H549" i="4"/>
  <c r="H550" i="4"/>
  <c r="H551" i="4"/>
  <c r="H552" i="4"/>
  <c r="H553" i="4"/>
  <c r="H554" i="4"/>
  <c r="H555" i="4"/>
  <c r="H556" i="4"/>
  <c r="H557" i="4"/>
  <c r="H558" i="4"/>
  <c r="H559" i="4"/>
  <c r="H560" i="4"/>
  <c r="H561" i="4"/>
  <c r="H562" i="4"/>
  <c r="H563" i="4"/>
  <c r="H564" i="4"/>
  <c r="H565" i="4"/>
  <c r="H566" i="4"/>
  <c r="H567" i="4"/>
  <c r="H568" i="4"/>
  <c r="H569" i="4"/>
  <c r="H570" i="4"/>
  <c r="H571" i="4"/>
  <c r="H572" i="4"/>
  <c r="H573" i="4"/>
  <c r="H574" i="4"/>
  <c r="H575" i="4"/>
  <c r="H576" i="4"/>
  <c r="H577" i="4"/>
  <c r="H578" i="4"/>
  <c r="H579" i="4"/>
  <c r="H580" i="4"/>
  <c r="H581" i="4"/>
  <c r="H582" i="4"/>
  <c r="H583" i="4"/>
  <c r="H584" i="4"/>
  <c r="H585" i="4"/>
  <c r="H586" i="4"/>
  <c r="H587" i="4"/>
  <c r="H588" i="4"/>
  <c r="H589" i="4"/>
  <c r="H590" i="4"/>
  <c r="H591" i="4"/>
  <c r="H592" i="4"/>
  <c r="H593" i="4"/>
  <c r="H594" i="4"/>
  <c r="H595" i="4"/>
  <c r="H596" i="4"/>
  <c r="H597" i="4"/>
  <c r="H598" i="4"/>
  <c r="H599" i="4"/>
  <c r="H600" i="4"/>
  <c r="H601" i="4"/>
  <c r="H602" i="4"/>
  <c r="H603" i="4"/>
  <c r="H604" i="4"/>
  <c r="H605" i="4"/>
  <c r="H606" i="4"/>
  <c r="H607" i="4"/>
  <c r="H608" i="4"/>
  <c r="H609" i="4"/>
  <c r="H610" i="4"/>
  <c r="H611" i="4"/>
  <c r="H612" i="4"/>
  <c r="H613" i="4"/>
  <c r="H614" i="4"/>
  <c r="H615" i="4"/>
  <c r="H616" i="4"/>
  <c r="H617" i="4"/>
  <c r="H618" i="4"/>
  <c r="H619" i="4"/>
  <c r="H620" i="4"/>
  <c r="H621" i="4"/>
  <c r="H622" i="4"/>
  <c r="H623" i="4"/>
  <c r="H624" i="4"/>
  <c r="H625" i="4"/>
  <c r="H626" i="4"/>
  <c r="H627" i="4"/>
  <c r="H628" i="4"/>
  <c r="H629" i="4"/>
  <c r="H630" i="4"/>
  <c r="H631" i="4"/>
  <c r="H632" i="4"/>
  <c r="H633" i="4"/>
  <c r="H634" i="4"/>
  <c r="H635" i="4"/>
  <c r="H636" i="4"/>
  <c r="H637" i="4"/>
  <c r="H638" i="4"/>
  <c r="H639" i="4"/>
  <c r="H640" i="4"/>
  <c r="H641" i="4"/>
  <c r="H642" i="4"/>
  <c r="H643" i="4"/>
  <c r="H644" i="4"/>
  <c r="H645" i="4"/>
  <c r="H646" i="4"/>
  <c r="H647" i="4"/>
  <c r="H648" i="4"/>
  <c r="H649" i="4"/>
  <c r="H650" i="4"/>
  <c r="H651" i="4"/>
  <c r="H652" i="4"/>
  <c r="H653" i="4"/>
  <c r="H654" i="4"/>
  <c r="H655" i="4"/>
  <c r="H656" i="4"/>
  <c r="H657" i="4"/>
  <c r="H658" i="4"/>
  <c r="H659" i="4"/>
  <c r="H660" i="4"/>
  <c r="H661" i="4"/>
  <c r="H662" i="4"/>
  <c r="H663" i="4"/>
  <c r="H664" i="4"/>
  <c r="H665" i="4"/>
  <c r="H666" i="4"/>
  <c r="H667" i="4"/>
  <c r="H668" i="4"/>
  <c r="H669" i="4"/>
  <c r="H670" i="4"/>
  <c r="H671" i="4"/>
  <c r="H672" i="4"/>
  <c r="H673" i="4"/>
  <c r="H674" i="4"/>
  <c r="H675" i="4"/>
  <c r="H676" i="4"/>
  <c r="H677" i="4"/>
  <c r="H678" i="4"/>
  <c r="H679" i="4"/>
  <c r="H680" i="4"/>
  <c r="H681" i="4"/>
  <c r="H682" i="4"/>
  <c r="H683" i="4"/>
  <c r="H684" i="4"/>
  <c r="H685" i="4"/>
  <c r="H686" i="4"/>
  <c r="H687" i="4"/>
  <c r="H688" i="4"/>
  <c r="H689" i="4"/>
  <c r="H690" i="4"/>
  <c r="H691" i="4"/>
  <c r="H692" i="4"/>
  <c r="H693" i="4"/>
  <c r="H694" i="4"/>
  <c r="H695" i="4"/>
  <c r="H696" i="4"/>
  <c r="H697" i="4"/>
  <c r="H698" i="4"/>
  <c r="H699" i="4"/>
  <c r="H700" i="4"/>
  <c r="H701" i="4"/>
  <c r="H702" i="4"/>
  <c r="H703" i="4"/>
  <c r="H704" i="4"/>
  <c r="H705" i="4"/>
  <c r="H706" i="4"/>
  <c r="H707" i="4"/>
  <c r="H708" i="4"/>
  <c r="H709" i="4"/>
  <c r="H710" i="4"/>
  <c r="H711" i="4"/>
  <c r="H712" i="4"/>
  <c r="H713" i="4"/>
  <c r="H714" i="4"/>
  <c r="H715" i="4"/>
  <c r="H716" i="4"/>
  <c r="H717" i="4"/>
  <c r="H718" i="4"/>
  <c r="H719" i="4"/>
  <c r="H720" i="4"/>
  <c r="H721" i="4"/>
  <c r="H722" i="4"/>
  <c r="H723" i="4"/>
  <c r="H724" i="4"/>
  <c r="H725" i="4"/>
  <c r="H726" i="4"/>
  <c r="H727" i="4"/>
  <c r="H728" i="4"/>
  <c r="H729" i="4"/>
  <c r="H730" i="4"/>
  <c r="H731" i="4"/>
  <c r="H732" i="4"/>
  <c r="H733" i="4"/>
  <c r="H734" i="4"/>
  <c r="H735" i="4"/>
  <c r="H736" i="4"/>
  <c r="H737" i="4"/>
  <c r="H738" i="4"/>
  <c r="H739" i="4"/>
  <c r="H740" i="4"/>
  <c r="H741" i="4"/>
  <c r="H742" i="4"/>
  <c r="H743" i="4"/>
  <c r="H744" i="4"/>
  <c r="H745" i="4"/>
  <c r="H746" i="4"/>
  <c r="H747" i="4"/>
  <c r="H748" i="4"/>
  <c r="H749" i="4"/>
  <c r="H750" i="4"/>
  <c r="H751" i="4"/>
  <c r="H752" i="4"/>
  <c r="H753" i="4"/>
  <c r="H754" i="4"/>
  <c r="H755" i="4"/>
  <c r="H756" i="4"/>
  <c r="H757" i="4"/>
  <c r="H758" i="4"/>
  <c r="H759" i="4"/>
  <c r="H760" i="4"/>
  <c r="H761" i="4"/>
  <c r="H762" i="4"/>
  <c r="H763" i="4"/>
  <c r="H764" i="4"/>
  <c r="H765" i="4"/>
  <c r="H766" i="4"/>
  <c r="H767" i="4"/>
  <c r="H768" i="4"/>
  <c r="H769" i="4"/>
  <c r="H770" i="4"/>
  <c r="H771" i="4"/>
  <c r="H772" i="4"/>
  <c r="H773" i="4"/>
  <c r="H774" i="4"/>
  <c r="H775" i="4"/>
  <c r="H776" i="4"/>
  <c r="H777" i="4"/>
  <c r="H778" i="4"/>
  <c r="H779" i="4"/>
  <c r="H780" i="4"/>
  <c r="H781" i="4"/>
  <c r="H782" i="4"/>
  <c r="H783" i="4"/>
  <c r="H784" i="4"/>
  <c r="H785" i="4"/>
  <c r="H786" i="4"/>
  <c r="H787" i="4"/>
  <c r="H788" i="4"/>
  <c r="H789" i="4"/>
  <c r="H790" i="4"/>
  <c r="H791" i="4"/>
  <c r="H792" i="4"/>
  <c r="H793" i="4"/>
  <c r="H794" i="4"/>
  <c r="H795" i="4"/>
  <c r="H796" i="4"/>
  <c r="H797" i="4"/>
  <c r="H798" i="4"/>
  <c r="H799" i="4"/>
  <c r="H800" i="4"/>
  <c r="H801" i="4"/>
  <c r="H802" i="4"/>
  <c r="H803" i="4"/>
  <c r="H804" i="4"/>
  <c r="H805" i="4"/>
  <c r="H806" i="4"/>
  <c r="H807" i="4"/>
  <c r="H808" i="4"/>
  <c r="H809" i="4"/>
  <c r="H810" i="4"/>
  <c r="H811" i="4"/>
  <c r="H812" i="4"/>
  <c r="H813" i="4"/>
  <c r="H814" i="4"/>
  <c r="H815" i="4"/>
  <c r="H816" i="4"/>
  <c r="H817" i="4"/>
  <c r="H818" i="4"/>
  <c r="H819" i="4"/>
  <c r="H820" i="4"/>
  <c r="H821" i="4"/>
  <c r="H822" i="4"/>
  <c r="H823" i="4"/>
  <c r="H824" i="4"/>
  <c r="H825" i="4"/>
  <c r="H826" i="4"/>
  <c r="H827" i="4"/>
  <c r="H828" i="4"/>
  <c r="H829" i="4"/>
  <c r="H830" i="4"/>
  <c r="H831" i="4"/>
  <c r="H832" i="4"/>
  <c r="H833" i="4"/>
  <c r="H834" i="4"/>
  <c r="H835" i="4"/>
  <c r="H836" i="4"/>
  <c r="H837" i="4"/>
  <c r="H838" i="4"/>
  <c r="H839" i="4"/>
  <c r="H840" i="4"/>
  <c r="H841" i="4"/>
  <c r="H842" i="4"/>
  <c r="H843" i="4"/>
  <c r="H844" i="4"/>
  <c r="H845" i="4"/>
  <c r="H846" i="4"/>
  <c r="H847" i="4"/>
  <c r="H848" i="4"/>
  <c r="H849" i="4"/>
  <c r="H850" i="4"/>
  <c r="H851" i="4"/>
  <c r="H852" i="4"/>
  <c r="H853" i="4"/>
  <c r="H854" i="4"/>
  <c r="H855" i="4"/>
  <c r="H856" i="4"/>
  <c r="H857" i="4"/>
  <c r="H858" i="4"/>
  <c r="H859" i="4"/>
  <c r="H860" i="4"/>
  <c r="H861" i="4"/>
  <c r="H862" i="4"/>
  <c r="H863" i="4"/>
  <c r="H864" i="4"/>
  <c r="H865" i="4"/>
  <c r="H866" i="4"/>
  <c r="H867" i="4"/>
  <c r="H868" i="4"/>
  <c r="H869" i="4"/>
  <c r="H870" i="4"/>
  <c r="H871" i="4"/>
  <c r="H872" i="4"/>
  <c r="H873" i="4"/>
  <c r="H874" i="4"/>
  <c r="H875" i="4"/>
  <c r="H876" i="4"/>
  <c r="H877" i="4"/>
  <c r="H878" i="4"/>
  <c r="H879" i="4"/>
  <c r="H880" i="4"/>
  <c r="H881" i="4"/>
  <c r="H882" i="4"/>
  <c r="H883" i="4"/>
  <c r="H884" i="4"/>
  <c r="H885" i="4"/>
  <c r="H886" i="4"/>
  <c r="H887" i="4"/>
  <c r="H888" i="4"/>
  <c r="H889" i="4"/>
  <c r="H890" i="4"/>
  <c r="H891" i="4"/>
  <c r="H892" i="4"/>
  <c r="H893" i="4"/>
  <c r="H894" i="4"/>
  <c r="H895" i="4"/>
  <c r="H896" i="4"/>
  <c r="H897" i="4"/>
  <c r="H898" i="4"/>
  <c r="H899" i="4"/>
  <c r="H900" i="4"/>
  <c r="H901" i="4"/>
  <c r="H902" i="4"/>
  <c r="H903" i="4"/>
  <c r="H904" i="4"/>
  <c r="H905" i="4"/>
  <c r="H906" i="4"/>
  <c r="H907" i="4"/>
  <c r="H908" i="4"/>
  <c r="H909" i="4"/>
  <c r="H910" i="4"/>
  <c r="H911" i="4"/>
  <c r="H912" i="4"/>
  <c r="H913" i="4"/>
  <c r="H914" i="4"/>
  <c r="H915" i="4"/>
  <c r="H916" i="4"/>
  <c r="H917" i="4"/>
  <c r="H918" i="4"/>
  <c r="H919" i="4"/>
  <c r="H920" i="4"/>
  <c r="H921" i="4"/>
  <c r="H922" i="4"/>
  <c r="H923" i="4"/>
  <c r="H924" i="4"/>
  <c r="H925" i="4"/>
  <c r="H926" i="4"/>
  <c r="H927" i="4"/>
  <c r="H928" i="4"/>
  <c r="H929" i="4"/>
  <c r="H930" i="4"/>
  <c r="H931" i="4"/>
  <c r="H932" i="4"/>
  <c r="H933" i="4"/>
  <c r="H934" i="4"/>
  <c r="H935" i="4"/>
  <c r="H936" i="4"/>
  <c r="H937" i="4"/>
  <c r="H938" i="4"/>
  <c r="H939" i="4"/>
  <c r="H940" i="4"/>
  <c r="H941" i="4"/>
  <c r="H942" i="4"/>
  <c r="H943" i="4"/>
  <c r="H944" i="4"/>
  <c r="H945" i="4"/>
  <c r="H946" i="4"/>
  <c r="H947" i="4"/>
  <c r="H948" i="4"/>
  <c r="H949" i="4"/>
  <c r="H950" i="4"/>
  <c r="H951" i="4"/>
  <c r="H952" i="4"/>
  <c r="H953" i="4"/>
  <c r="H954" i="4"/>
  <c r="H955" i="4"/>
  <c r="H956" i="4"/>
  <c r="H957" i="4"/>
  <c r="H958" i="4"/>
  <c r="H959" i="4"/>
  <c r="H960" i="4"/>
  <c r="H961" i="4"/>
  <c r="H962" i="4"/>
  <c r="H963" i="4"/>
  <c r="H964" i="4"/>
  <c r="H965" i="4"/>
  <c r="H966" i="4"/>
  <c r="H967" i="4"/>
  <c r="H968" i="4"/>
  <c r="H969" i="4"/>
  <c r="H970" i="4"/>
  <c r="H971" i="4"/>
  <c r="H972" i="4"/>
  <c r="H973" i="4"/>
  <c r="H974" i="4"/>
  <c r="H975" i="4"/>
  <c r="H976" i="4"/>
  <c r="H977" i="4"/>
  <c r="H978" i="4"/>
  <c r="H979" i="4"/>
  <c r="H980" i="4"/>
  <c r="H981" i="4"/>
  <c r="H982" i="4"/>
  <c r="H983" i="4"/>
  <c r="H984" i="4"/>
  <c r="H985" i="4"/>
  <c r="H986" i="4"/>
  <c r="H987" i="4"/>
  <c r="H988" i="4"/>
  <c r="H989" i="4"/>
  <c r="H990" i="4"/>
  <c r="H991" i="4"/>
  <c r="H992" i="4"/>
  <c r="H993" i="4"/>
  <c r="H994" i="4"/>
  <c r="H995" i="4"/>
  <c r="H996" i="4"/>
  <c r="H997" i="4"/>
  <c r="H998" i="4"/>
  <c r="H999" i="4"/>
  <c r="H1000" i="4"/>
  <c r="H1001" i="4"/>
  <c r="H1002" i="4"/>
  <c r="H1003" i="4"/>
  <c r="H1004" i="4"/>
  <c r="H1005" i="4"/>
  <c r="H1006" i="4"/>
  <c r="H1007" i="4"/>
  <c r="H1008" i="4"/>
  <c r="H1009" i="4"/>
  <c r="H1010" i="4"/>
  <c r="H1011" i="4"/>
  <c r="H1012" i="4"/>
  <c r="H1013" i="4"/>
  <c r="H1014" i="4"/>
  <c r="H1015" i="4"/>
  <c r="H1016" i="4"/>
  <c r="H1017" i="4"/>
  <c r="H1018" i="4"/>
  <c r="H1019" i="4"/>
  <c r="H1020" i="4"/>
  <c r="H1021" i="4"/>
  <c r="H1022" i="4"/>
  <c r="H1023" i="4"/>
  <c r="H1024" i="4"/>
  <c r="H1025" i="4"/>
  <c r="H1026" i="4"/>
  <c r="H1027" i="4"/>
  <c r="H1028" i="4"/>
  <c r="H1029" i="4"/>
  <c r="H1030" i="4"/>
  <c r="H1031" i="4"/>
  <c r="H1032" i="4"/>
  <c r="H1033" i="4"/>
  <c r="H1034" i="4"/>
  <c r="H1035" i="4"/>
  <c r="H1036" i="4"/>
  <c r="H1037" i="4"/>
  <c r="H1038" i="4"/>
  <c r="H1039" i="4"/>
  <c r="H1040" i="4"/>
  <c r="H1041" i="4"/>
  <c r="H1042" i="4"/>
  <c r="H1043" i="4"/>
  <c r="H1044" i="4"/>
  <c r="H1045" i="4"/>
  <c r="H1046" i="4"/>
  <c r="H1047" i="4"/>
  <c r="H1048" i="4"/>
  <c r="H1049" i="4"/>
  <c r="H1050" i="4"/>
  <c r="H1051" i="4"/>
  <c r="H1052" i="4"/>
  <c r="H1053" i="4"/>
  <c r="H1054" i="4"/>
  <c r="H1055" i="4"/>
  <c r="H1056" i="4"/>
  <c r="H1057" i="4"/>
  <c r="H1058" i="4"/>
  <c r="H1059" i="4"/>
  <c r="H1060" i="4"/>
  <c r="H1061" i="4"/>
  <c r="H1062" i="4"/>
  <c r="H1063" i="4"/>
  <c r="H1064" i="4"/>
  <c r="H1065" i="4"/>
  <c r="H1066" i="4"/>
  <c r="H1067" i="4"/>
  <c r="H1068" i="4"/>
  <c r="H1069" i="4"/>
  <c r="H1070" i="4"/>
  <c r="H1071" i="4"/>
  <c r="H1072" i="4"/>
  <c r="H1073" i="4"/>
  <c r="H1074" i="4"/>
  <c r="H1075" i="4"/>
  <c r="H1076" i="4"/>
  <c r="H1077" i="4"/>
  <c r="H1078" i="4"/>
  <c r="H1079" i="4"/>
  <c r="H1080" i="4"/>
  <c r="H1081" i="4"/>
  <c r="H1082" i="4"/>
  <c r="H1083" i="4"/>
  <c r="H1084" i="4"/>
  <c r="H1085" i="4"/>
  <c r="H1086" i="4"/>
  <c r="H1087" i="4"/>
  <c r="H1088" i="4"/>
  <c r="H1089" i="4"/>
  <c r="H1090" i="4"/>
  <c r="H1091" i="4"/>
  <c r="H1092" i="4"/>
  <c r="H1093" i="4"/>
  <c r="H1094" i="4"/>
  <c r="H1095" i="4"/>
  <c r="H1096" i="4"/>
  <c r="H1097" i="4"/>
  <c r="H1098" i="4"/>
  <c r="H1099" i="4"/>
  <c r="H1100" i="4"/>
  <c r="H1101" i="4"/>
  <c r="H1102" i="4"/>
  <c r="H1103" i="4"/>
  <c r="H1104" i="4"/>
  <c r="H1105" i="4"/>
  <c r="H1106" i="4"/>
  <c r="H1107" i="4"/>
  <c r="H1108" i="4"/>
  <c r="H1109" i="4"/>
  <c r="H1110" i="4"/>
  <c r="H1111" i="4"/>
  <c r="H1112" i="4"/>
  <c r="H1113" i="4"/>
  <c r="H1114" i="4"/>
  <c r="H1115" i="4"/>
  <c r="H1116" i="4"/>
  <c r="H1117" i="4"/>
  <c r="H1118" i="4"/>
  <c r="H1119" i="4"/>
  <c r="H1120" i="4"/>
  <c r="H1121" i="4"/>
  <c r="H1122" i="4"/>
  <c r="H1123" i="4"/>
  <c r="H1124" i="4"/>
  <c r="H1125" i="4"/>
  <c r="H1126" i="4"/>
  <c r="H1127" i="4"/>
  <c r="H1128" i="4"/>
  <c r="H1129" i="4"/>
  <c r="H1130" i="4"/>
  <c r="H1131" i="4"/>
  <c r="H1132" i="4"/>
  <c r="H1133" i="4"/>
  <c r="H1134" i="4"/>
  <c r="H1135" i="4"/>
  <c r="H1136" i="4"/>
  <c r="H1137" i="4"/>
  <c r="H1138" i="4"/>
  <c r="H1139" i="4"/>
  <c r="H1140" i="4"/>
  <c r="H1141" i="4"/>
  <c r="H1142" i="4"/>
  <c r="H1143" i="4"/>
  <c r="H1144" i="4"/>
  <c r="H1145" i="4"/>
  <c r="H1146" i="4"/>
  <c r="H1147" i="4"/>
  <c r="H1148" i="4"/>
  <c r="H1149" i="4"/>
  <c r="H1150" i="4"/>
  <c r="H1151" i="4"/>
  <c r="H1152" i="4"/>
  <c r="H1153" i="4"/>
  <c r="H1154" i="4"/>
  <c r="H1155" i="4"/>
  <c r="H1156" i="4"/>
  <c r="H1157" i="4"/>
  <c r="H1158" i="4"/>
  <c r="H1159" i="4"/>
  <c r="H1160" i="4"/>
  <c r="H1161" i="4"/>
  <c r="H1162" i="4"/>
  <c r="H1163" i="4"/>
  <c r="H1164" i="4"/>
  <c r="H1165" i="4"/>
  <c r="H1166" i="4"/>
  <c r="H1167" i="4"/>
  <c r="H1168" i="4"/>
  <c r="H1169" i="4"/>
  <c r="H1170" i="4"/>
  <c r="H1171" i="4"/>
  <c r="H1172" i="4"/>
  <c r="H1173" i="4"/>
  <c r="H1174" i="4"/>
  <c r="H1175" i="4"/>
  <c r="H1176" i="4"/>
  <c r="H1177" i="4"/>
  <c r="H1178" i="4"/>
  <c r="H1179" i="4"/>
  <c r="H1180" i="4"/>
  <c r="H1181" i="4"/>
  <c r="H1182" i="4"/>
  <c r="H1183" i="4"/>
  <c r="H1184" i="4"/>
  <c r="H1185" i="4"/>
  <c r="H1186" i="4"/>
  <c r="H1187" i="4"/>
  <c r="H1188" i="4"/>
  <c r="H1189" i="4"/>
  <c r="H1190" i="4"/>
  <c r="H1191" i="4"/>
  <c r="H1192" i="4"/>
  <c r="H1193" i="4"/>
  <c r="H1194" i="4"/>
  <c r="H1195" i="4"/>
  <c r="H1196" i="4"/>
  <c r="H1197" i="4"/>
  <c r="H1198" i="4"/>
  <c r="H1199" i="4"/>
  <c r="H1200" i="4"/>
  <c r="H1201" i="4"/>
  <c r="H1202" i="4"/>
  <c r="H1203" i="4"/>
  <c r="H1204" i="4"/>
  <c r="H1205" i="4"/>
  <c r="H1206" i="4"/>
  <c r="H1207" i="4"/>
  <c r="H1208" i="4"/>
  <c r="H1209" i="4"/>
  <c r="H1210" i="4"/>
  <c r="H1211" i="4"/>
  <c r="H1212" i="4"/>
  <c r="H1213" i="4"/>
  <c r="H1214" i="4"/>
  <c r="H1215" i="4"/>
  <c r="H1216" i="4"/>
  <c r="H1217" i="4"/>
  <c r="H1218" i="4"/>
  <c r="H1219" i="4"/>
  <c r="H1220" i="4"/>
  <c r="H1221" i="4"/>
  <c r="H1222" i="4"/>
  <c r="H1223" i="4"/>
  <c r="H1224" i="4"/>
  <c r="H1225" i="4"/>
  <c r="H1226" i="4"/>
  <c r="H1227" i="4"/>
  <c r="H1228" i="4"/>
  <c r="H1229" i="4"/>
  <c r="H1230" i="4"/>
  <c r="H1231" i="4"/>
  <c r="H1232" i="4"/>
  <c r="H1233" i="4"/>
  <c r="H1234" i="4"/>
  <c r="H1235" i="4"/>
  <c r="H1236" i="4"/>
  <c r="H1237" i="4"/>
  <c r="H1238" i="4"/>
  <c r="H1239" i="4"/>
  <c r="H1240" i="4"/>
  <c r="H1241" i="4"/>
  <c r="H1242" i="4"/>
  <c r="H1243" i="4"/>
  <c r="H1244" i="4"/>
  <c r="H1245" i="4"/>
  <c r="H1246" i="4"/>
  <c r="H1247" i="4"/>
  <c r="H1248" i="4"/>
  <c r="H1249" i="4"/>
  <c r="H1250" i="4"/>
  <c r="H1251" i="4"/>
  <c r="H1252" i="4"/>
  <c r="H1253" i="4"/>
  <c r="H1254" i="4"/>
  <c r="H1255" i="4"/>
  <c r="H1256" i="4"/>
  <c r="H1257" i="4"/>
  <c r="H1258" i="4"/>
  <c r="H1259" i="4"/>
  <c r="H1260" i="4"/>
  <c r="H1261" i="4"/>
  <c r="H1262" i="4"/>
  <c r="H1263" i="4"/>
  <c r="H1264" i="4"/>
  <c r="H1265" i="4"/>
  <c r="H1266" i="4"/>
  <c r="H1267" i="4"/>
  <c r="H1268" i="4"/>
  <c r="H1269" i="4"/>
  <c r="H1270" i="4"/>
  <c r="H1271" i="4"/>
  <c r="H1272" i="4"/>
  <c r="H1273" i="4"/>
  <c r="H1274" i="4"/>
  <c r="H1275" i="4"/>
  <c r="H1276" i="4"/>
  <c r="H1277" i="4"/>
  <c r="H1278" i="4"/>
  <c r="H1279" i="4"/>
  <c r="H1280" i="4"/>
  <c r="H1281" i="4"/>
  <c r="H1282" i="4"/>
  <c r="H1283" i="4"/>
  <c r="H1284" i="4"/>
  <c r="H1285" i="4"/>
  <c r="H1286" i="4"/>
  <c r="H1287" i="4"/>
  <c r="H1288" i="4"/>
  <c r="H1289" i="4"/>
  <c r="H1290" i="4"/>
  <c r="H1291" i="4"/>
  <c r="H1292" i="4"/>
  <c r="H1293" i="4"/>
  <c r="H1294" i="4"/>
  <c r="H1295" i="4"/>
  <c r="H1296" i="4"/>
  <c r="H1297" i="4"/>
  <c r="H1298" i="4"/>
  <c r="H1299" i="4"/>
  <c r="H1300" i="4"/>
  <c r="H1301" i="4"/>
  <c r="H1302" i="4"/>
  <c r="H1303" i="4"/>
  <c r="H1304" i="4"/>
  <c r="H1305" i="4"/>
  <c r="H1306" i="4"/>
  <c r="H1307" i="4"/>
  <c r="H1308" i="4"/>
  <c r="H1309" i="4"/>
  <c r="H1310" i="4"/>
  <c r="H1311" i="4"/>
  <c r="H1312" i="4"/>
  <c r="H1313" i="4"/>
  <c r="H1314" i="4"/>
  <c r="H1315" i="4"/>
  <c r="H1316" i="4"/>
  <c r="H1317" i="4"/>
  <c r="H1318" i="4"/>
  <c r="H1319" i="4"/>
  <c r="H1320" i="4"/>
  <c r="H1321" i="4"/>
  <c r="H1322" i="4"/>
  <c r="H1323" i="4"/>
  <c r="H1324" i="4"/>
  <c r="H1325" i="4"/>
  <c r="H1326" i="4"/>
  <c r="H1327" i="4"/>
  <c r="H1328" i="4"/>
  <c r="H1329" i="4"/>
  <c r="H1330" i="4"/>
  <c r="H1331" i="4"/>
  <c r="H1332" i="4"/>
  <c r="H1333" i="4"/>
  <c r="H1334" i="4"/>
  <c r="H1335" i="4"/>
  <c r="H1336" i="4"/>
  <c r="H1337" i="4"/>
  <c r="H1338" i="4"/>
  <c r="H1339" i="4"/>
  <c r="H1340" i="4"/>
  <c r="H1341" i="4"/>
  <c r="H1342" i="4"/>
  <c r="H1343" i="4"/>
  <c r="H1344" i="4"/>
  <c r="H1345" i="4"/>
  <c r="H1346" i="4"/>
  <c r="H1347" i="4"/>
  <c r="H1348" i="4"/>
  <c r="H1349" i="4"/>
  <c r="H1350" i="4"/>
  <c r="H1351" i="4"/>
  <c r="H1352" i="4"/>
  <c r="H1353" i="4"/>
  <c r="H1354" i="4"/>
  <c r="H1355" i="4"/>
  <c r="H1356" i="4"/>
  <c r="H1357" i="4"/>
  <c r="H1358" i="4"/>
  <c r="H1359" i="4"/>
  <c r="H1360" i="4"/>
  <c r="H1361" i="4"/>
  <c r="H1362" i="4"/>
  <c r="H1363" i="4"/>
  <c r="H1364" i="4"/>
  <c r="H1365" i="4"/>
  <c r="H1366" i="4"/>
  <c r="H1367" i="4"/>
  <c r="H1368" i="4"/>
  <c r="H1369" i="4"/>
  <c r="H1370" i="4"/>
  <c r="H1371" i="4"/>
  <c r="H1372" i="4"/>
  <c r="H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127" i="4"/>
  <c r="F128" i="4"/>
  <c r="F129" i="4"/>
  <c r="F130" i="4"/>
  <c r="F131" i="4"/>
  <c r="F132" i="4"/>
  <c r="F133" i="4"/>
  <c r="F134" i="4"/>
  <c r="F135" i="4"/>
  <c r="F136" i="4"/>
  <c r="F137" i="4"/>
  <c r="F138" i="4"/>
  <c r="F139" i="4"/>
  <c r="F140" i="4"/>
  <c r="F141" i="4"/>
  <c r="F142" i="4"/>
  <c r="F143" i="4"/>
  <c r="F144" i="4"/>
  <c r="F145" i="4"/>
  <c r="F146" i="4"/>
  <c r="F147" i="4"/>
  <c r="F148" i="4"/>
  <c r="F149" i="4"/>
  <c r="F150" i="4"/>
  <c r="F151" i="4"/>
  <c r="F152" i="4"/>
  <c r="F153" i="4"/>
  <c r="F154" i="4"/>
  <c r="F155" i="4"/>
  <c r="F156" i="4"/>
  <c r="F157" i="4"/>
  <c r="F158" i="4"/>
  <c r="F159" i="4"/>
  <c r="F160" i="4"/>
  <c r="F161" i="4"/>
  <c r="F162" i="4"/>
  <c r="F163" i="4"/>
  <c r="F164" i="4"/>
  <c r="F165" i="4"/>
  <c r="F166" i="4"/>
  <c r="F167" i="4"/>
  <c r="F168" i="4"/>
  <c r="F169" i="4"/>
  <c r="F170" i="4"/>
  <c r="F171" i="4"/>
  <c r="F172" i="4"/>
  <c r="F173" i="4"/>
  <c r="F174" i="4"/>
  <c r="F175" i="4"/>
  <c r="F176" i="4"/>
  <c r="F177" i="4"/>
  <c r="F178" i="4"/>
  <c r="F179" i="4"/>
  <c r="F180" i="4"/>
  <c r="F181" i="4"/>
  <c r="F182" i="4"/>
  <c r="F183" i="4"/>
  <c r="F184" i="4"/>
  <c r="F185" i="4"/>
  <c r="F186" i="4"/>
  <c r="F187" i="4"/>
  <c r="F188" i="4"/>
  <c r="F189" i="4"/>
  <c r="F190" i="4"/>
  <c r="F191" i="4"/>
  <c r="F192" i="4"/>
  <c r="F193" i="4"/>
  <c r="F194" i="4"/>
  <c r="F195" i="4"/>
  <c r="F196" i="4"/>
  <c r="F197" i="4"/>
  <c r="F198" i="4"/>
  <c r="F199" i="4"/>
  <c r="F200" i="4"/>
  <c r="F201" i="4"/>
  <c r="F202" i="4"/>
  <c r="F203" i="4"/>
  <c r="F204" i="4"/>
  <c r="F205" i="4"/>
  <c r="F206" i="4"/>
  <c r="F207" i="4"/>
  <c r="F208" i="4"/>
  <c r="F209" i="4"/>
  <c r="F210" i="4"/>
  <c r="F211" i="4"/>
  <c r="F212" i="4"/>
  <c r="F213" i="4"/>
  <c r="F214" i="4"/>
  <c r="F215" i="4"/>
  <c r="F216" i="4"/>
  <c r="F217" i="4"/>
  <c r="F218" i="4"/>
  <c r="F219" i="4"/>
  <c r="F220" i="4"/>
  <c r="F221" i="4"/>
  <c r="F222" i="4"/>
  <c r="F223" i="4"/>
  <c r="F224" i="4"/>
  <c r="F225" i="4"/>
  <c r="F226" i="4"/>
  <c r="F227" i="4"/>
  <c r="F228" i="4"/>
  <c r="F229" i="4"/>
  <c r="F230" i="4"/>
  <c r="F231" i="4"/>
  <c r="F232" i="4"/>
  <c r="F233" i="4"/>
  <c r="F234" i="4"/>
  <c r="F235" i="4"/>
  <c r="F236" i="4"/>
  <c r="F237" i="4"/>
  <c r="F238" i="4"/>
  <c r="F239" i="4"/>
  <c r="F240" i="4"/>
  <c r="F241" i="4"/>
  <c r="F242" i="4"/>
  <c r="F243" i="4"/>
  <c r="F244" i="4"/>
  <c r="F245" i="4"/>
  <c r="F246" i="4"/>
  <c r="F247" i="4"/>
  <c r="F248" i="4"/>
  <c r="F249" i="4"/>
  <c r="F250" i="4"/>
  <c r="F251" i="4"/>
  <c r="F252" i="4"/>
  <c r="F253" i="4"/>
  <c r="F254" i="4"/>
  <c r="F255" i="4"/>
  <c r="F256" i="4"/>
  <c r="F257" i="4"/>
  <c r="F258" i="4"/>
  <c r="F259" i="4"/>
  <c r="F260" i="4"/>
  <c r="F261" i="4"/>
  <c r="F262" i="4"/>
  <c r="F263" i="4"/>
  <c r="F264" i="4"/>
  <c r="F265" i="4"/>
  <c r="F266" i="4"/>
  <c r="F267" i="4"/>
  <c r="F268" i="4"/>
  <c r="F269" i="4"/>
  <c r="F270" i="4"/>
  <c r="F271" i="4"/>
  <c r="F272" i="4"/>
  <c r="F273" i="4"/>
  <c r="F274" i="4"/>
  <c r="F275" i="4"/>
  <c r="F276" i="4"/>
  <c r="F277" i="4"/>
  <c r="F278" i="4"/>
  <c r="F279" i="4"/>
  <c r="F280" i="4"/>
  <c r="F281" i="4"/>
  <c r="F282" i="4"/>
  <c r="F283" i="4"/>
  <c r="F284" i="4"/>
  <c r="F285" i="4"/>
  <c r="F286" i="4"/>
  <c r="F287" i="4"/>
  <c r="F288" i="4"/>
  <c r="F289" i="4"/>
  <c r="F290" i="4"/>
  <c r="F291" i="4"/>
  <c r="F292" i="4"/>
  <c r="F293" i="4"/>
  <c r="F294" i="4"/>
  <c r="F295" i="4"/>
  <c r="F296" i="4"/>
  <c r="F297" i="4"/>
  <c r="F298" i="4"/>
  <c r="F299" i="4"/>
  <c r="F300" i="4"/>
  <c r="F301" i="4"/>
  <c r="F302" i="4"/>
  <c r="F303" i="4"/>
  <c r="F304" i="4"/>
  <c r="F305" i="4"/>
  <c r="F306" i="4"/>
  <c r="F307" i="4"/>
  <c r="F308" i="4"/>
  <c r="F309" i="4"/>
  <c r="F310" i="4"/>
  <c r="F311" i="4"/>
  <c r="F312" i="4"/>
  <c r="F313" i="4"/>
  <c r="F314" i="4"/>
  <c r="F315" i="4"/>
  <c r="F316" i="4"/>
  <c r="F317" i="4"/>
  <c r="F318" i="4"/>
  <c r="F319" i="4"/>
  <c r="F320" i="4"/>
  <c r="F321" i="4"/>
  <c r="F322" i="4"/>
  <c r="F323" i="4"/>
  <c r="F324" i="4"/>
  <c r="F325" i="4"/>
  <c r="F326" i="4"/>
  <c r="F327" i="4"/>
  <c r="F328" i="4"/>
  <c r="F329" i="4"/>
  <c r="F330" i="4"/>
  <c r="F331" i="4"/>
  <c r="F332" i="4"/>
  <c r="F333" i="4"/>
  <c r="F334" i="4"/>
  <c r="F335" i="4"/>
  <c r="F336" i="4"/>
  <c r="F337" i="4"/>
  <c r="F338" i="4"/>
  <c r="F339" i="4"/>
  <c r="F340" i="4"/>
  <c r="F341" i="4"/>
  <c r="F342" i="4"/>
  <c r="F343" i="4"/>
  <c r="F344" i="4"/>
  <c r="F345" i="4"/>
  <c r="F346" i="4"/>
  <c r="F347" i="4"/>
  <c r="F348" i="4"/>
  <c r="F349" i="4"/>
  <c r="F350" i="4"/>
  <c r="F351" i="4"/>
  <c r="F352" i="4"/>
  <c r="F353" i="4"/>
  <c r="F354" i="4"/>
  <c r="F355" i="4"/>
  <c r="F356" i="4"/>
  <c r="F357" i="4"/>
  <c r="F358" i="4"/>
  <c r="F359" i="4"/>
  <c r="F360" i="4"/>
  <c r="F361" i="4"/>
  <c r="F362" i="4"/>
  <c r="F363" i="4"/>
  <c r="F364" i="4"/>
  <c r="F365" i="4"/>
  <c r="F366" i="4"/>
  <c r="F367" i="4"/>
  <c r="F368" i="4"/>
  <c r="F369" i="4"/>
  <c r="F370" i="4"/>
  <c r="F371" i="4"/>
  <c r="F372" i="4"/>
  <c r="F373" i="4"/>
  <c r="F374" i="4"/>
  <c r="F375" i="4"/>
  <c r="F376" i="4"/>
  <c r="F377" i="4"/>
  <c r="F378" i="4"/>
  <c r="F379" i="4"/>
  <c r="F380" i="4"/>
  <c r="F381" i="4"/>
  <c r="F382" i="4"/>
  <c r="F383" i="4"/>
  <c r="F384" i="4"/>
  <c r="F385" i="4"/>
  <c r="F386" i="4"/>
  <c r="F387" i="4"/>
  <c r="F388" i="4"/>
  <c r="F389" i="4"/>
  <c r="F390" i="4"/>
  <c r="F391" i="4"/>
  <c r="F392" i="4"/>
  <c r="F393" i="4"/>
  <c r="F394" i="4"/>
  <c r="F395" i="4"/>
  <c r="F396" i="4"/>
  <c r="F397" i="4"/>
  <c r="F398" i="4"/>
  <c r="F399" i="4"/>
  <c r="F400" i="4"/>
  <c r="F401" i="4"/>
  <c r="F402" i="4"/>
  <c r="F403" i="4"/>
  <c r="F404" i="4"/>
  <c r="F405" i="4"/>
  <c r="F406" i="4"/>
  <c r="F407" i="4"/>
  <c r="F408" i="4"/>
  <c r="F409" i="4"/>
  <c r="F410" i="4"/>
  <c r="F411" i="4"/>
  <c r="F412" i="4"/>
  <c r="F413" i="4"/>
  <c r="F414" i="4"/>
  <c r="F415" i="4"/>
  <c r="F416" i="4"/>
  <c r="F417" i="4"/>
  <c r="F418" i="4"/>
  <c r="F419" i="4"/>
  <c r="F420" i="4"/>
  <c r="F421" i="4"/>
  <c r="F422" i="4"/>
  <c r="F423" i="4"/>
  <c r="F424" i="4"/>
  <c r="F425" i="4"/>
  <c r="F426" i="4"/>
  <c r="F427" i="4"/>
  <c r="F428" i="4"/>
  <c r="F429" i="4"/>
  <c r="F430" i="4"/>
  <c r="F431" i="4"/>
  <c r="F432" i="4"/>
  <c r="F433" i="4"/>
  <c r="F434" i="4"/>
  <c r="F435" i="4"/>
  <c r="F436" i="4"/>
  <c r="F437" i="4"/>
  <c r="F438" i="4"/>
  <c r="F439" i="4"/>
  <c r="F440" i="4"/>
  <c r="F441" i="4"/>
  <c r="F442" i="4"/>
  <c r="F443" i="4"/>
  <c r="F444" i="4"/>
  <c r="F445" i="4"/>
  <c r="F446" i="4"/>
  <c r="F447" i="4"/>
  <c r="F448" i="4"/>
  <c r="F449" i="4"/>
  <c r="F450" i="4"/>
  <c r="F451" i="4"/>
  <c r="F452" i="4"/>
  <c r="F453" i="4"/>
  <c r="F454" i="4"/>
  <c r="F455" i="4"/>
  <c r="F456" i="4"/>
  <c r="F457" i="4"/>
  <c r="F458" i="4"/>
  <c r="F459" i="4"/>
  <c r="F460" i="4"/>
  <c r="F461" i="4"/>
  <c r="F462" i="4"/>
  <c r="F463" i="4"/>
  <c r="F464" i="4"/>
  <c r="F465" i="4"/>
  <c r="F466" i="4"/>
  <c r="F467" i="4"/>
  <c r="F468" i="4"/>
  <c r="F469" i="4"/>
  <c r="F470" i="4"/>
  <c r="F471" i="4"/>
  <c r="F472" i="4"/>
  <c r="F473" i="4"/>
  <c r="F474" i="4"/>
  <c r="F475" i="4"/>
  <c r="F476" i="4"/>
  <c r="F477" i="4"/>
  <c r="F478" i="4"/>
  <c r="F479" i="4"/>
  <c r="F480" i="4"/>
  <c r="F481" i="4"/>
  <c r="F482" i="4"/>
  <c r="F483" i="4"/>
  <c r="F484" i="4"/>
  <c r="F485" i="4"/>
  <c r="F486" i="4"/>
  <c r="F487" i="4"/>
  <c r="F488" i="4"/>
  <c r="F489" i="4"/>
  <c r="F490" i="4"/>
  <c r="F491" i="4"/>
  <c r="F492" i="4"/>
  <c r="F493" i="4"/>
  <c r="F494" i="4"/>
  <c r="F495" i="4"/>
  <c r="F496" i="4"/>
  <c r="F497" i="4"/>
  <c r="F498" i="4"/>
  <c r="F499" i="4"/>
  <c r="F500" i="4"/>
  <c r="F501" i="4"/>
  <c r="F502" i="4"/>
  <c r="F503" i="4"/>
  <c r="F504" i="4"/>
  <c r="F505" i="4"/>
  <c r="F506" i="4"/>
  <c r="F507" i="4"/>
  <c r="F508" i="4"/>
  <c r="F509" i="4"/>
  <c r="F510" i="4"/>
  <c r="F511" i="4"/>
  <c r="F512" i="4"/>
  <c r="F513" i="4"/>
  <c r="F514" i="4"/>
  <c r="F515" i="4"/>
  <c r="F516" i="4"/>
  <c r="F517" i="4"/>
  <c r="F518" i="4"/>
  <c r="F519" i="4"/>
  <c r="F520" i="4"/>
  <c r="F521" i="4"/>
  <c r="F522" i="4"/>
  <c r="F523" i="4"/>
  <c r="F524" i="4"/>
  <c r="F525" i="4"/>
  <c r="F526" i="4"/>
  <c r="F527" i="4"/>
  <c r="F528" i="4"/>
  <c r="F529" i="4"/>
  <c r="F530" i="4"/>
  <c r="F531" i="4"/>
  <c r="F532" i="4"/>
  <c r="F533" i="4"/>
  <c r="F534" i="4"/>
  <c r="F535" i="4"/>
  <c r="F536" i="4"/>
  <c r="F537" i="4"/>
  <c r="F538" i="4"/>
  <c r="F539" i="4"/>
  <c r="F540" i="4"/>
  <c r="F541" i="4"/>
  <c r="F542" i="4"/>
  <c r="F543" i="4"/>
  <c r="F544" i="4"/>
  <c r="F545" i="4"/>
  <c r="F546" i="4"/>
  <c r="F547" i="4"/>
  <c r="F548" i="4"/>
  <c r="F549" i="4"/>
  <c r="F550" i="4"/>
  <c r="F551" i="4"/>
  <c r="F552" i="4"/>
  <c r="F553" i="4"/>
  <c r="F554" i="4"/>
  <c r="F555" i="4"/>
  <c r="F556" i="4"/>
  <c r="F557" i="4"/>
  <c r="F558" i="4"/>
  <c r="F559" i="4"/>
  <c r="F560" i="4"/>
  <c r="F561" i="4"/>
  <c r="F562" i="4"/>
  <c r="F563" i="4"/>
  <c r="F564" i="4"/>
  <c r="F565" i="4"/>
  <c r="F566" i="4"/>
  <c r="F567" i="4"/>
  <c r="F568" i="4"/>
  <c r="F569" i="4"/>
  <c r="F570" i="4"/>
  <c r="F571" i="4"/>
  <c r="F572" i="4"/>
  <c r="F573" i="4"/>
  <c r="F574" i="4"/>
  <c r="F575" i="4"/>
  <c r="F576" i="4"/>
  <c r="F577" i="4"/>
  <c r="F578" i="4"/>
  <c r="F579" i="4"/>
  <c r="F580" i="4"/>
  <c r="F581" i="4"/>
  <c r="F582" i="4"/>
  <c r="F583" i="4"/>
  <c r="F584" i="4"/>
  <c r="F585" i="4"/>
  <c r="F586" i="4"/>
  <c r="F587" i="4"/>
  <c r="F588" i="4"/>
  <c r="F589" i="4"/>
  <c r="F590" i="4"/>
  <c r="F591" i="4"/>
  <c r="F592" i="4"/>
  <c r="F593" i="4"/>
  <c r="F594" i="4"/>
  <c r="F595" i="4"/>
  <c r="F596" i="4"/>
  <c r="F597" i="4"/>
  <c r="F598" i="4"/>
  <c r="F599" i="4"/>
  <c r="F600" i="4"/>
  <c r="F601" i="4"/>
  <c r="F602" i="4"/>
  <c r="F603" i="4"/>
  <c r="F604" i="4"/>
  <c r="F605" i="4"/>
  <c r="F606" i="4"/>
  <c r="F607" i="4"/>
  <c r="F608" i="4"/>
  <c r="F609" i="4"/>
  <c r="F610" i="4"/>
  <c r="F611" i="4"/>
  <c r="F612" i="4"/>
  <c r="F613" i="4"/>
  <c r="F614" i="4"/>
  <c r="F615" i="4"/>
  <c r="F616" i="4"/>
  <c r="F617" i="4"/>
  <c r="F618" i="4"/>
  <c r="F619" i="4"/>
  <c r="F620" i="4"/>
  <c r="F621" i="4"/>
  <c r="F622" i="4"/>
  <c r="F623" i="4"/>
  <c r="F624" i="4"/>
  <c r="F625" i="4"/>
  <c r="F626" i="4"/>
  <c r="F627" i="4"/>
  <c r="F628" i="4"/>
  <c r="F629" i="4"/>
  <c r="F630" i="4"/>
  <c r="F631" i="4"/>
  <c r="F632" i="4"/>
  <c r="F633" i="4"/>
  <c r="F634" i="4"/>
  <c r="F635" i="4"/>
  <c r="F636" i="4"/>
  <c r="F637" i="4"/>
  <c r="F638" i="4"/>
  <c r="F639" i="4"/>
  <c r="F640" i="4"/>
  <c r="F641" i="4"/>
  <c r="F642" i="4"/>
  <c r="F643" i="4"/>
  <c r="F644" i="4"/>
  <c r="F645" i="4"/>
  <c r="F646" i="4"/>
  <c r="F647" i="4"/>
  <c r="F648" i="4"/>
  <c r="F649" i="4"/>
  <c r="F650" i="4"/>
  <c r="F651" i="4"/>
  <c r="F652" i="4"/>
  <c r="F653" i="4"/>
  <c r="F654" i="4"/>
  <c r="F655" i="4"/>
  <c r="F656" i="4"/>
  <c r="F657" i="4"/>
  <c r="F658" i="4"/>
  <c r="F659" i="4"/>
  <c r="F660" i="4"/>
  <c r="F661" i="4"/>
  <c r="F662" i="4"/>
  <c r="F663" i="4"/>
  <c r="F664" i="4"/>
  <c r="F665" i="4"/>
  <c r="F666" i="4"/>
  <c r="F667" i="4"/>
  <c r="F668" i="4"/>
  <c r="F669" i="4"/>
  <c r="F670" i="4"/>
  <c r="F671" i="4"/>
  <c r="F672" i="4"/>
  <c r="F673" i="4"/>
  <c r="F674" i="4"/>
  <c r="F675" i="4"/>
  <c r="F676" i="4"/>
  <c r="F677" i="4"/>
  <c r="F678" i="4"/>
  <c r="F679" i="4"/>
  <c r="F680" i="4"/>
  <c r="F681" i="4"/>
  <c r="F682" i="4"/>
  <c r="F683" i="4"/>
  <c r="F684" i="4"/>
  <c r="F685" i="4"/>
  <c r="F686" i="4"/>
  <c r="F687" i="4"/>
  <c r="F688" i="4"/>
  <c r="F689" i="4"/>
  <c r="F690" i="4"/>
  <c r="F691" i="4"/>
  <c r="F692" i="4"/>
  <c r="F693" i="4"/>
  <c r="F694" i="4"/>
  <c r="F695" i="4"/>
  <c r="F696" i="4"/>
  <c r="F697" i="4"/>
  <c r="F698" i="4"/>
  <c r="F699" i="4"/>
  <c r="F700" i="4"/>
  <c r="F701" i="4"/>
  <c r="F702" i="4"/>
  <c r="F703" i="4"/>
  <c r="F704" i="4"/>
  <c r="F705" i="4"/>
  <c r="F706" i="4"/>
  <c r="F707" i="4"/>
  <c r="F708" i="4"/>
  <c r="F709" i="4"/>
  <c r="F710" i="4"/>
  <c r="F711" i="4"/>
  <c r="F712" i="4"/>
  <c r="F713" i="4"/>
  <c r="F714" i="4"/>
  <c r="F715" i="4"/>
  <c r="F716" i="4"/>
  <c r="F717" i="4"/>
  <c r="F718" i="4"/>
  <c r="F719" i="4"/>
  <c r="F720" i="4"/>
  <c r="F721" i="4"/>
  <c r="F722" i="4"/>
  <c r="F723" i="4"/>
  <c r="F724" i="4"/>
  <c r="F725" i="4"/>
  <c r="F726" i="4"/>
  <c r="F727" i="4"/>
  <c r="F728" i="4"/>
  <c r="F729" i="4"/>
  <c r="F730" i="4"/>
  <c r="F731" i="4"/>
  <c r="F732" i="4"/>
  <c r="F733" i="4"/>
  <c r="F734" i="4"/>
  <c r="F735" i="4"/>
  <c r="F736" i="4"/>
  <c r="F737" i="4"/>
  <c r="F738" i="4"/>
  <c r="F739" i="4"/>
  <c r="F740" i="4"/>
  <c r="F741" i="4"/>
  <c r="F742" i="4"/>
  <c r="F743" i="4"/>
  <c r="F744" i="4"/>
  <c r="F745" i="4"/>
  <c r="F746" i="4"/>
  <c r="F747" i="4"/>
  <c r="F748" i="4"/>
  <c r="F749" i="4"/>
  <c r="F750" i="4"/>
  <c r="F751" i="4"/>
  <c r="F752" i="4"/>
  <c r="F753" i="4"/>
  <c r="F754" i="4"/>
  <c r="F755" i="4"/>
  <c r="F756" i="4"/>
  <c r="F757" i="4"/>
  <c r="F758" i="4"/>
  <c r="F759" i="4"/>
  <c r="F760" i="4"/>
  <c r="F761" i="4"/>
  <c r="F762" i="4"/>
  <c r="F763" i="4"/>
  <c r="F764" i="4"/>
  <c r="F765" i="4"/>
  <c r="F766" i="4"/>
  <c r="F767" i="4"/>
  <c r="F768" i="4"/>
  <c r="F769" i="4"/>
  <c r="F770" i="4"/>
  <c r="F771" i="4"/>
  <c r="F772" i="4"/>
  <c r="F773" i="4"/>
  <c r="F774" i="4"/>
  <c r="F775" i="4"/>
  <c r="F776" i="4"/>
  <c r="F777" i="4"/>
  <c r="F778" i="4"/>
  <c r="F779" i="4"/>
  <c r="F780" i="4"/>
  <c r="F781" i="4"/>
  <c r="F782" i="4"/>
  <c r="F783" i="4"/>
  <c r="F784" i="4"/>
  <c r="F785" i="4"/>
  <c r="F786" i="4"/>
  <c r="F787" i="4"/>
  <c r="F788" i="4"/>
  <c r="F789" i="4"/>
  <c r="F790" i="4"/>
  <c r="F791" i="4"/>
  <c r="F792" i="4"/>
  <c r="F793" i="4"/>
  <c r="F794" i="4"/>
  <c r="F795" i="4"/>
  <c r="F796" i="4"/>
  <c r="F797" i="4"/>
  <c r="F798" i="4"/>
  <c r="F799" i="4"/>
  <c r="F800" i="4"/>
  <c r="F801" i="4"/>
  <c r="F802" i="4"/>
  <c r="F803" i="4"/>
  <c r="F804" i="4"/>
  <c r="F805" i="4"/>
  <c r="F806" i="4"/>
  <c r="F807" i="4"/>
  <c r="F808" i="4"/>
  <c r="F809" i="4"/>
  <c r="F810" i="4"/>
  <c r="F811" i="4"/>
  <c r="F812" i="4"/>
  <c r="F813" i="4"/>
  <c r="F814" i="4"/>
  <c r="F815" i="4"/>
  <c r="F816" i="4"/>
  <c r="F817" i="4"/>
  <c r="F818" i="4"/>
  <c r="F819" i="4"/>
  <c r="F820" i="4"/>
  <c r="F821" i="4"/>
  <c r="F822" i="4"/>
  <c r="F823" i="4"/>
  <c r="F824" i="4"/>
  <c r="F825" i="4"/>
  <c r="F826" i="4"/>
  <c r="F827" i="4"/>
  <c r="F828" i="4"/>
  <c r="F829" i="4"/>
  <c r="F830" i="4"/>
  <c r="F831" i="4"/>
  <c r="F832" i="4"/>
  <c r="F833" i="4"/>
  <c r="F834" i="4"/>
  <c r="F835" i="4"/>
  <c r="F836" i="4"/>
  <c r="F837" i="4"/>
  <c r="F838" i="4"/>
  <c r="F839" i="4"/>
  <c r="F840" i="4"/>
  <c r="F841" i="4"/>
  <c r="F842" i="4"/>
  <c r="F843" i="4"/>
  <c r="F844" i="4"/>
  <c r="F845" i="4"/>
  <c r="F846" i="4"/>
  <c r="F847" i="4"/>
  <c r="F848" i="4"/>
  <c r="F849" i="4"/>
  <c r="F850" i="4"/>
  <c r="F851" i="4"/>
  <c r="F852" i="4"/>
  <c r="F853" i="4"/>
  <c r="F854" i="4"/>
  <c r="F855" i="4"/>
  <c r="F856" i="4"/>
  <c r="F857" i="4"/>
  <c r="F858" i="4"/>
  <c r="F859" i="4"/>
  <c r="F860" i="4"/>
  <c r="F861" i="4"/>
  <c r="F862" i="4"/>
  <c r="F863" i="4"/>
  <c r="F864" i="4"/>
  <c r="F865" i="4"/>
  <c r="F866" i="4"/>
  <c r="F867" i="4"/>
  <c r="F868" i="4"/>
  <c r="F869" i="4"/>
  <c r="F870" i="4"/>
  <c r="F871" i="4"/>
  <c r="F872" i="4"/>
  <c r="F873" i="4"/>
  <c r="F874" i="4"/>
  <c r="F875" i="4"/>
  <c r="F876" i="4"/>
  <c r="F877" i="4"/>
  <c r="F878" i="4"/>
  <c r="F879" i="4"/>
  <c r="F880" i="4"/>
  <c r="F881" i="4"/>
  <c r="F882" i="4"/>
  <c r="F883" i="4"/>
  <c r="F884" i="4"/>
  <c r="F885" i="4"/>
  <c r="F886" i="4"/>
  <c r="F887" i="4"/>
  <c r="F888" i="4"/>
  <c r="F889" i="4"/>
  <c r="F890" i="4"/>
  <c r="F891" i="4"/>
  <c r="F892" i="4"/>
  <c r="F893" i="4"/>
  <c r="F894" i="4"/>
  <c r="F895" i="4"/>
  <c r="F896" i="4"/>
  <c r="F897" i="4"/>
  <c r="F898" i="4"/>
  <c r="F899" i="4"/>
  <c r="F900" i="4"/>
  <c r="F901" i="4"/>
  <c r="F902" i="4"/>
  <c r="F903" i="4"/>
  <c r="F904" i="4"/>
  <c r="F905" i="4"/>
  <c r="F906" i="4"/>
  <c r="F907" i="4"/>
  <c r="F908" i="4"/>
  <c r="F909" i="4"/>
  <c r="F910" i="4"/>
  <c r="F911" i="4"/>
  <c r="F912" i="4"/>
  <c r="F913" i="4"/>
  <c r="F914" i="4"/>
  <c r="F915" i="4"/>
  <c r="F916" i="4"/>
  <c r="F917" i="4"/>
  <c r="F918" i="4"/>
  <c r="F919" i="4"/>
  <c r="F920" i="4"/>
  <c r="F921" i="4"/>
  <c r="F922" i="4"/>
  <c r="F923" i="4"/>
  <c r="F924" i="4"/>
  <c r="F925" i="4"/>
  <c r="F926" i="4"/>
  <c r="F927" i="4"/>
  <c r="F928" i="4"/>
  <c r="F929" i="4"/>
  <c r="F930" i="4"/>
  <c r="F931" i="4"/>
  <c r="F932" i="4"/>
  <c r="F933" i="4"/>
  <c r="F934" i="4"/>
  <c r="F935" i="4"/>
  <c r="F936" i="4"/>
  <c r="F937" i="4"/>
  <c r="F938" i="4"/>
  <c r="F939" i="4"/>
  <c r="F940" i="4"/>
  <c r="F941" i="4"/>
  <c r="F942" i="4"/>
  <c r="F943" i="4"/>
  <c r="F944" i="4"/>
  <c r="F945" i="4"/>
  <c r="F946" i="4"/>
  <c r="F947" i="4"/>
  <c r="F948" i="4"/>
  <c r="F949" i="4"/>
  <c r="F950" i="4"/>
  <c r="F951" i="4"/>
  <c r="F952" i="4"/>
  <c r="F953" i="4"/>
  <c r="F954" i="4"/>
  <c r="F955" i="4"/>
  <c r="F956" i="4"/>
  <c r="F957" i="4"/>
  <c r="F958" i="4"/>
  <c r="F959" i="4"/>
  <c r="F960" i="4"/>
  <c r="F961" i="4"/>
  <c r="F962" i="4"/>
  <c r="F963" i="4"/>
  <c r="F964" i="4"/>
  <c r="F965" i="4"/>
  <c r="F966" i="4"/>
  <c r="F967" i="4"/>
  <c r="F968" i="4"/>
  <c r="F969" i="4"/>
  <c r="F970" i="4"/>
  <c r="F971" i="4"/>
  <c r="F972" i="4"/>
  <c r="F973" i="4"/>
  <c r="F974" i="4"/>
  <c r="F975" i="4"/>
  <c r="F976" i="4"/>
  <c r="F977" i="4"/>
  <c r="F978" i="4"/>
  <c r="F979" i="4"/>
  <c r="F980" i="4"/>
  <c r="F981" i="4"/>
  <c r="F982" i="4"/>
  <c r="F983" i="4"/>
  <c r="F984" i="4"/>
  <c r="F985" i="4"/>
  <c r="F986" i="4"/>
  <c r="F987" i="4"/>
  <c r="F988" i="4"/>
  <c r="F989" i="4"/>
  <c r="F990" i="4"/>
  <c r="F991" i="4"/>
  <c r="F992" i="4"/>
  <c r="F993" i="4"/>
  <c r="F994" i="4"/>
  <c r="F995" i="4"/>
  <c r="F996" i="4"/>
  <c r="F997" i="4"/>
  <c r="F998" i="4"/>
  <c r="F999" i="4"/>
  <c r="F1000" i="4"/>
  <c r="F1001" i="4"/>
  <c r="F1002" i="4"/>
  <c r="F1003" i="4"/>
  <c r="F1004" i="4"/>
  <c r="F1005" i="4"/>
  <c r="F1006" i="4"/>
  <c r="F1007" i="4"/>
  <c r="F1008" i="4"/>
  <c r="F1009" i="4"/>
  <c r="F1010" i="4"/>
  <c r="F1011" i="4"/>
  <c r="F1012" i="4"/>
  <c r="F1013" i="4"/>
  <c r="F1014" i="4"/>
  <c r="F1015" i="4"/>
  <c r="F1016" i="4"/>
  <c r="F1017" i="4"/>
  <c r="F1018" i="4"/>
  <c r="F1019" i="4"/>
  <c r="F1020" i="4"/>
  <c r="F1021" i="4"/>
  <c r="F1022" i="4"/>
  <c r="F1023" i="4"/>
  <c r="F1024" i="4"/>
  <c r="F1025" i="4"/>
  <c r="F1026" i="4"/>
  <c r="F1027" i="4"/>
  <c r="F1028" i="4"/>
  <c r="F1029" i="4"/>
  <c r="F1030" i="4"/>
  <c r="F1031" i="4"/>
  <c r="F1032" i="4"/>
  <c r="F1033" i="4"/>
  <c r="F1034" i="4"/>
  <c r="F1035" i="4"/>
  <c r="F1036" i="4"/>
  <c r="F1037" i="4"/>
  <c r="F1038" i="4"/>
  <c r="F1039" i="4"/>
  <c r="F1040" i="4"/>
  <c r="F1041" i="4"/>
  <c r="F1042" i="4"/>
  <c r="F1043" i="4"/>
  <c r="F1044" i="4"/>
  <c r="F1045" i="4"/>
  <c r="F1046" i="4"/>
  <c r="F1047" i="4"/>
  <c r="F1048" i="4"/>
  <c r="F1049" i="4"/>
  <c r="F1050" i="4"/>
  <c r="F1051" i="4"/>
  <c r="F1052" i="4"/>
  <c r="F1053" i="4"/>
  <c r="F1054" i="4"/>
  <c r="F1055" i="4"/>
  <c r="F1056" i="4"/>
  <c r="F1057" i="4"/>
  <c r="F1058" i="4"/>
  <c r="F1059" i="4"/>
  <c r="F1060" i="4"/>
  <c r="F1061" i="4"/>
  <c r="F1062" i="4"/>
  <c r="F1063" i="4"/>
  <c r="F1064" i="4"/>
  <c r="F1065" i="4"/>
  <c r="F1066" i="4"/>
  <c r="F1067" i="4"/>
  <c r="F1068" i="4"/>
  <c r="F1069" i="4"/>
  <c r="F1070" i="4"/>
  <c r="F1071" i="4"/>
  <c r="F1072" i="4"/>
  <c r="F1073" i="4"/>
  <c r="F1074" i="4"/>
  <c r="F1075" i="4"/>
  <c r="F1076" i="4"/>
  <c r="F1077" i="4"/>
  <c r="F1078" i="4"/>
  <c r="F1079" i="4"/>
  <c r="F1080" i="4"/>
  <c r="F1081" i="4"/>
  <c r="F1082" i="4"/>
  <c r="F1083" i="4"/>
  <c r="F1084" i="4"/>
  <c r="F1085" i="4"/>
  <c r="F1086" i="4"/>
  <c r="F1087" i="4"/>
  <c r="F1088" i="4"/>
  <c r="F1089" i="4"/>
  <c r="F1090" i="4"/>
  <c r="F1091" i="4"/>
  <c r="F1092" i="4"/>
  <c r="F1093" i="4"/>
  <c r="F1094" i="4"/>
  <c r="F1095" i="4"/>
  <c r="F1096" i="4"/>
  <c r="F1097" i="4"/>
  <c r="F1098" i="4"/>
  <c r="F1099" i="4"/>
  <c r="F1100" i="4"/>
  <c r="F1101" i="4"/>
  <c r="F1102" i="4"/>
  <c r="F1103" i="4"/>
  <c r="F1104" i="4"/>
  <c r="F1105" i="4"/>
  <c r="F1106" i="4"/>
  <c r="F1107" i="4"/>
  <c r="F1108" i="4"/>
  <c r="F1109" i="4"/>
  <c r="F1110" i="4"/>
  <c r="F1111" i="4"/>
  <c r="F1112" i="4"/>
  <c r="F1113" i="4"/>
  <c r="F1114" i="4"/>
  <c r="F1115" i="4"/>
  <c r="F1116" i="4"/>
  <c r="F1117" i="4"/>
  <c r="F1118" i="4"/>
  <c r="F1119" i="4"/>
  <c r="F1120" i="4"/>
  <c r="F1121" i="4"/>
  <c r="F1122" i="4"/>
  <c r="F1123" i="4"/>
  <c r="F1124" i="4"/>
  <c r="F1125" i="4"/>
  <c r="F1126" i="4"/>
  <c r="F1127" i="4"/>
  <c r="F1128" i="4"/>
  <c r="F1129" i="4"/>
  <c r="F1130" i="4"/>
  <c r="F1131" i="4"/>
  <c r="F1132" i="4"/>
  <c r="F1133" i="4"/>
  <c r="F1134" i="4"/>
  <c r="F1135" i="4"/>
  <c r="F1136" i="4"/>
  <c r="F1137" i="4"/>
  <c r="F1138" i="4"/>
  <c r="F1139" i="4"/>
  <c r="F1140" i="4"/>
  <c r="F1141" i="4"/>
  <c r="F1142" i="4"/>
  <c r="F1143" i="4"/>
  <c r="F1144" i="4"/>
  <c r="F1145" i="4"/>
  <c r="F1146" i="4"/>
  <c r="F1147" i="4"/>
  <c r="F1148" i="4"/>
  <c r="F1149" i="4"/>
  <c r="F1150" i="4"/>
  <c r="F1151" i="4"/>
  <c r="F1152" i="4"/>
  <c r="F1153" i="4"/>
  <c r="F1154" i="4"/>
  <c r="F1155" i="4"/>
  <c r="F1156" i="4"/>
  <c r="F1157" i="4"/>
  <c r="F1158" i="4"/>
  <c r="F1159" i="4"/>
  <c r="F1160" i="4"/>
  <c r="F1161" i="4"/>
  <c r="F1162" i="4"/>
  <c r="F1163" i="4"/>
  <c r="F1164" i="4"/>
  <c r="F1165" i="4"/>
  <c r="F1166" i="4"/>
  <c r="F1167" i="4"/>
  <c r="F1168" i="4"/>
  <c r="F1169" i="4"/>
  <c r="F1170" i="4"/>
  <c r="F1171" i="4"/>
  <c r="F1172" i="4"/>
  <c r="F1173" i="4"/>
  <c r="F1174" i="4"/>
  <c r="F1175" i="4"/>
  <c r="F1176" i="4"/>
  <c r="F1177" i="4"/>
  <c r="F1178" i="4"/>
  <c r="F1179" i="4"/>
  <c r="F1180" i="4"/>
  <c r="F1181" i="4"/>
  <c r="F1182" i="4"/>
  <c r="F1183" i="4"/>
  <c r="F1184" i="4"/>
  <c r="F1185" i="4"/>
  <c r="F1186" i="4"/>
  <c r="F1187" i="4"/>
  <c r="F1188" i="4"/>
  <c r="F1189" i="4"/>
  <c r="F1190" i="4"/>
  <c r="F1191" i="4"/>
  <c r="F1192" i="4"/>
  <c r="F1193" i="4"/>
  <c r="F1194" i="4"/>
  <c r="F1195" i="4"/>
  <c r="F1196" i="4"/>
  <c r="F1197" i="4"/>
  <c r="F1198" i="4"/>
  <c r="F1199" i="4"/>
  <c r="F1200" i="4"/>
  <c r="F1201" i="4"/>
  <c r="F1202" i="4"/>
  <c r="F1203" i="4"/>
  <c r="F1204" i="4"/>
  <c r="F1205" i="4"/>
  <c r="F1206" i="4"/>
  <c r="F1207" i="4"/>
  <c r="F1208" i="4"/>
  <c r="F1209" i="4"/>
  <c r="F1210" i="4"/>
  <c r="F1211" i="4"/>
  <c r="F1212" i="4"/>
  <c r="F1213" i="4"/>
  <c r="F1214" i="4"/>
  <c r="F1215" i="4"/>
  <c r="F1216" i="4"/>
  <c r="F1217" i="4"/>
  <c r="F1218" i="4"/>
  <c r="F1219" i="4"/>
  <c r="F1220" i="4"/>
  <c r="F1221" i="4"/>
  <c r="F1222" i="4"/>
  <c r="F1223" i="4"/>
  <c r="F1224" i="4"/>
  <c r="F1225" i="4"/>
  <c r="F1226" i="4"/>
  <c r="F1227" i="4"/>
  <c r="F1228" i="4"/>
  <c r="F1229" i="4"/>
  <c r="F1230" i="4"/>
  <c r="F1231" i="4"/>
  <c r="F1232" i="4"/>
  <c r="F1233" i="4"/>
  <c r="F1234" i="4"/>
  <c r="F1235" i="4"/>
  <c r="F1236" i="4"/>
  <c r="F1237" i="4"/>
  <c r="F1238" i="4"/>
  <c r="F1239" i="4"/>
  <c r="F1240" i="4"/>
  <c r="F1241" i="4"/>
  <c r="F1242" i="4"/>
  <c r="F1243" i="4"/>
  <c r="F1244" i="4"/>
  <c r="F1245" i="4"/>
  <c r="F1246" i="4"/>
  <c r="F1247" i="4"/>
  <c r="F1248" i="4"/>
  <c r="F1249" i="4"/>
  <c r="F1250" i="4"/>
  <c r="F1251" i="4"/>
  <c r="F1252" i="4"/>
  <c r="F1253" i="4"/>
  <c r="F1254" i="4"/>
  <c r="F1255" i="4"/>
  <c r="F1256" i="4"/>
  <c r="F1257" i="4"/>
  <c r="F1258" i="4"/>
  <c r="F1259" i="4"/>
  <c r="F1260" i="4"/>
  <c r="F1261" i="4"/>
  <c r="F1262" i="4"/>
  <c r="F1263" i="4"/>
  <c r="F1264" i="4"/>
  <c r="F1265" i="4"/>
  <c r="F1266" i="4"/>
  <c r="F1267" i="4"/>
  <c r="F1268" i="4"/>
  <c r="F1269" i="4"/>
  <c r="F1270" i="4"/>
  <c r="F1271" i="4"/>
  <c r="F1272" i="4"/>
  <c r="F1273" i="4"/>
  <c r="F1274" i="4"/>
  <c r="F1275" i="4"/>
  <c r="F1276" i="4"/>
  <c r="F1277" i="4"/>
  <c r="F1278" i="4"/>
  <c r="F1279" i="4"/>
  <c r="F1280" i="4"/>
  <c r="F1281" i="4"/>
  <c r="F1282" i="4"/>
  <c r="F1283" i="4"/>
  <c r="F1284" i="4"/>
  <c r="F1285" i="4"/>
  <c r="F1286" i="4"/>
  <c r="F1287" i="4"/>
  <c r="F1288" i="4"/>
  <c r="F1289" i="4"/>
  <c r="F1290" i="4"/>
  <c r="F1291" i="4"/>
  <c r="F1292" i="4"/>
  <c r="F1293" i="4"/>
  <c r="F1294" i="4"/>
  <c r="F1295" i="4"/>
  <c r="F1296" i="4"/>
  <c r="F1297" i="4"/>
  <c r="F1298" i="4"/>
  <c r="F1299" i="4"/>
  <c r="F1300" i="4"/>
  <c r="F1301" i="4"/>
  <c r="F1302" i="4"/>
  <c r="F1303" i="4"/>
  <c r="F1304" i="4"/>
  <c r="F1305" i="4"/>
  <c r="F1306" i="4"/>
  <c r="F1307" i="4"/>
  <c r="F1308" i="4"/>
  <c r="F1309" i="4"/>
  <c r="F1310" i="4"/>
  <c r="F1311" i="4"/>
  <c r="F1312" i="4"/>
  <c r="F1313" i="4"/>
  <c r="F1314" i="4"/>
  <c r="F1315" i="4"/>
  <c r="F1316" i="4"/>
  <c r="F1317" i="4"/>
  <c r="F1318" i="4"/>
  <c r="F1319" i="4"/>
  <c r="F1320" i="4"/>
  <c r="F1321" i="4"/>
  <c r="F1322" i="4"/>
  <c r="F1323" i="4"/>
  <c r="F1324" i="4"/>
  <c r="F1325" i="4"/>
  <c r="F1326" i="4"/>
  <c r="F1327" i="4"/>
  <c r="F1328" i="4"/>
  <c r="F1329" i="4"/>
  <c r="F1330" i="4"/>
  <c r="F1331" i="4"/>
  <c r="F1332" i="4"/>
  <c r="F1333" i="4"/>
  <c r="F1334" i="4"/>
  <c r="F1335" i="4"/>
  <c r="F1336" i="4"/>
  <c r="F1337" i="4"/>
  <c r="F1338" i="4"/>
  <c r="F1339" i="4"/>
  <c r="F1340" i="4"/>
  <c r="F1341" i="4"/>
  <c r="F1342" i="4"/>
  <c r="F1343" i="4"/>
  <c r="F1344" i="4"/>
  <c r="F1345" i="4"/>
  <c r="F1346" i="4"/>
  <c r="F1347" i="4"/>
  <c r="F1348" i="4"/>
  <c r="F1349" i="4"/>
  <c r="F1350" i="4"/>
  <c r="F1351" i="4"/>
  <c r="F1352" i="4"/>
  <c r="F1353" i="4"/>
  <c r="F1354" i="4"/>
  <c r="F1355" i="4"/>
  <c r="F1356" i="4"/>
  <c r="F1357" i="4"/>
  <c r="F1358" i="4"/>
  <c r="F1359" i="4"/>
  <c r="F1360" i="4"/>
  <c r="F1361" i="4"/>
  <c r="F1362" i="4"/>
  <c r="F1363" i="4"/>
  <c r="F1364" i="4"/>
  <c r="F1365" i="4"/>
  <c r="F1366" i="4"/>
  <c r="F1367" i="4"/>
  <c r="F1368" i="4"/>
  <c r="F1369" i="4"/>
  <c r="F1370" i="4"/>
  <c r="F1371" i="4"/>
  <c r="F1372" i="4"/>
  <c r="F4" i="4"/>
</calcChain>
</file>

<file path=xl/sharedStrings.xml><?xml version="1.0" encoding="utf-8"?>
<sst xmlns="http://schemas.openxmlformats.org/spreadsheetml/2006/main" count="6593" uniqueCount="1737">
  <si>
    <t>Plate</t>
  </si>
  <si>
    <t>Well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Region_type</t>
  </si>
  <si>
    <t>Gene</t>
  </si>
  <si>
    <t>PA</t>
  </si>
  <si>
    <t>Product_name</t>
  </si>
  <si>
    <t>gene</t>
  </si>
  <si>
    <t>PA5472</t>
  </si>
  <si>
    <t>hypothetical protein</t>
  </si>
  <si>
    <t>PA5330</t>
  </si>
  <si>
    <t>pilC</t>
  </si>
  <si>
    <t>PA4527</t>
  </si>
  <si>
    <t>still frameshift type 4 fimbrial biogenesis protein PilC</t>
  </si>
  <si>
    <t>PA3094</t>
  </si>
  <si>
    <t>probable transcriptional regulator</t>
  </si>
  <si>
    <t>PA3965</t>
  </si>
  <si>
    <t>PA5541</t>
  </si>
  <si>
    <t>probable dihydroorotase</t>
  </si>
  <si>
    <t>gcvT1</t>
  </si>
  <si>
    <t>PA5215</t>
  </si>
  <si>
    <t>glycine-cleavage system protein T1</t>
  </si>
  <si>
    <t>intergenic</t>
  </si>
  <si>
    <t>PA4463</t>
  </si>
  <si>
    <t>conserved hypothetical protein</t>
  </si>
  <si>
    <t>PA1285</t>
  </si>
  <si>
    <t>PA4936</t>
  </si>
  <si>
    <t>probable rRNA methylase</t>
  </si>
  <si>
    <t>PA5491</t>
  </si>
  <si>
    <t>probable cytochrome</t>
  </si>
  <si>
    <t>PA5502</t>
  </si>
  <si>
    <t>pepA</t>
  </si>
  <si>
    <t>PA3831</t>
  </si>
  <si>
    <t>leucine aminopeptidase</t>
  </si>
  <si>
    <t>nuoB</t>
  </si>
  <si>
    <t>PA2638</t>
  </si>
  <si>
    <t>NADH dehydrogenase I chain B</t>
  </si>
  <si>
    <t>PA0056</t>
  </si>
  <si>
    <t>PA0578</t>
  </si>
  <si>
    <t>PA3157</t>
  </si>
  <si>
    <t>probable acetyltransferase</t>
  </si>
  <si>
    <t>holB</t>
  </si>
  <si>
    <t>PA2961</t>
  </si>
  <si>
    <t>DNA polymerase III, delta prime subunit</t>
  </si>
  <si>
    <t>nqrB</t>
  </si>
  <si>
    <t>PA2998</t>
  </si>
  <si>
    <t>Na+-translocating NADH:ubiquinone oxidoreductase subunit Nrq2</t>
  </si>
  <si>
    <t>PA0079</t>
  </si>
  <si>
    <t>PA5398</t>
  </si>
  <si>
    <t>probable FMN oxidoreductase</t>
  </si>
  <si>
    <t>PA0855</t>
  </si>
  <si>
    <t>PA0120-PA0121</t>
  </si>
  <si>
    <t>PA5400</t>
  </si>
  <si>
    <t>probable electron transfer flavoprotein alpha subunit</t>
  </si>
  <si>
    <t>PA5505</t>
  </si>
  <si>
    <t>probable TonB-dependent receptor</t>
  </si>
  <si>
    <t>flgF</t>
  </si>
  <si>
    <t>PA1081</t>
  </si>
  <si>
    <t>flagellar basal-body rod protein FlgF</t>
  </si>
  <si>
    <t>PA5383</t>
  </si>
  <si>
    <t>PA3352</t>
  </si>
  <si>
    <t>PA5122</t>
  </si>
  <si>
    <t>PA2931</t>
  </si>
  <si>
    <t>PA3690</t>
  </si>
  <si>
    <t>probable metal-transporting P-type ATPase</t>
  </si>
  <si>
    <t>PA2551</t>
  </si>
  <si>
    <t>nfxB</t>
  </si>
  <si>
    <t>PA4600</t>
  </si>
  <si>
    <t>transcriptional regulator NfxB</t>
  </si>
  <si>
    <t>PA0886-acsA</t>
  </si>
  <si>
    <t>PA0587</t>
  </si>
  <si>
    <t>PA5528-PA5529</t>
  </si>
  <si>
    <t>PA5441</t>
  </si>
  <si>
    <t>PA5546</t>
  </si>
  <si>
    <t>folE2</t>
  </si>
  <si>
    <t>PA1674</t>
  </si>
  <si>
    <t>GTP cyclohydrolase I precursor</t>
  </si>
  <si>
    <t>PA3188</t>
  </si>
  <si>
    <t>probable permease of ABC sugar transporter</t>
  </si>
  <si>
    <t>PA2906</t>
  </si>
  <si>
    <t>probable oxidoreductase</t>
  </si>
  <si>
    <t>prpD</t>
  </si>
  <si>
    <t>PA0792</t>
  </si>
  <si>
    <t>propionate catabolic protein PrpD</t>
  </si>
  <si>
    <t>PA3132-PA3133</t>
  </si>
  <si>
    <t>dht</t>
  </si>
  <si>
    <t>PA0441</t>
  </si>
  <si>
    <t>dihydropyrimidinase</t>
  </si>
  <si>
    <t>arnT</t>
  </si>
  <si>
    <t>PA3556</t>
  </si>
  <si>
    <t>inner membrane L-Ara4N transferase ArnT</t>
  </si>
  <si>
    <t>PA3697</t>
  </si>
  <si>
    <t>PA0779</t>
  </si>
  <si>
    <t>probable ATP-dependent protease</t>
  </si>
  <si>
    <t>PA4621</t>
  </si>
  <si>
    <t>PA4719</t>
  </si>
  <si>
    <t>probable transporter</t>
  </si>
  <si>
    <t>PA4543</t>
  </si>
  <si>
    <t>PA0150</t>
  </si>
  <si>
    <t>probable transmembrane sensor</t>
  </si>
  <si>
    <t>PA4065</t>
  </si>
  <si>
    <t>uvrC</t>
  </si>
  <si>
    <t>PA2585</t>
  </si>
  <si>
    <t>excinuclease ABC subunit C</t>
  </si>
  <si>
    <t>ppkA</t>
  </si>
  <si>
    <t>PA0074</t>
  </si>
  <si>
    <t>serine/threonine protein kinase PpkA</t>
  </si>
  <si>
    <t>hisP</t>
  </si>
  <si>
    <t>PA2926</t>
  </si>
  <si>
    <t>histidine transport protein HisP</t>
  </si>
  <si>
    <t>PA3660</t>
  </si>
  <si>
    <t>probable sodium/hydrogen antiporter</t>
  </si>
  <si>
    <t>PA1158-PA1159</t>
  </si>
  <si>
    <t>PA5390</t>
  </si>
  <si>
    <t>probable peptidic bond hydrolase</t>
  </si>
  <si>
    <t>PA2631</t>
  </si>
  <si>
    <t>probable acetyl transferase</t>
  </si>
  <si>
    <t>ilvD</t>
  </si>
  <si>
    <t>PA0353</t>
  </si>
  <si>
    <t>dihydroxy-acid dehydratase</t>
  </si>
  <si>
    <t>PA0574-PA0574.1</t>
  </si>
  <si>
    <t>PA3919-PA3920</t>
  </si>
  <si>
    <t>PA5165</t>
  </si>
  <si>
    <t>probable two-component sensor</t>
  </si>
  <si>
    <t>PA3473</t>
  </si>
  <si>
    <t>PA1194</t>
  </si>
  <si>
    <t>probable amino acid permease</t>
  </si>
  <si>
    <t>PA3839-PA3840</t>
  </si>
  <si>
    <t>PA0222</t>
  </si>
  <si>
    <t>PA3781-PA3782</t>
  </si>
  <si>
    <t>PA0138</t>
  </si>
  <si>
    <t>probable permease of ABC transporter</t>
  </si>
  <si>
    <t>PA5270-PA5271</t>
  </si>
  <si>
    <t>PA2750-PA2751</t>
  </si>
  <si>
    <t>PA4168</t>
  </si>
  <si>
    <t>PA0868</t>
  </si>
  <si>
    <t>PA5264</t>
  </si>
  <si>
    <t>arcD</t>
  </si>
  <si>
    <t>PA5170</t>
  </si>
  <si>
    <t>arginine/ornithine antiporter</t>
  </si>
  <si>
    <t>PA1028</t>
  </si>
  <si>
    <t>PA0262</t>
  </si>
  <si>
    <t>PA5435</t>
  </si>
  <si>
    <t>probable transcarboxylase subunit</t>
  </si>
  <si>
    <t>pchF</t>
  </si>
  <si>
    <t>PA4225</t>
  </si>
  <si>
    <t>pyochelin synthetase</t>
  </si>
  <si>
    <t>PA1112-PA1113</t>
  </si>
  <si>
    <t>argF</t>
  </si>
  <si>
    <t>PA3537</t>
  </si>
  <si>
    <t>ornithine carbamoyltransferase, anabolic</t>
  </si>
  <si>
    <t>PA4096</t>
  </si>
  <si>
    <t>probable MFS transporter</t>
  </si>
  <si>
    <t>PA4735</t>
  </si>
  <si>
    <t>PA0604-PA0605</t>
  </si>
  <si>
    <t>cti</t>
  </si>
  <si>
    <t>PA1846</t>
  </si>
  <si>
    <t>cis/trans isomerase</t>
  </si>
  <si>
    <t>PA4140</t>
  </si>
  <si>
    <t>PA5017</t>
  </si>
  <si>
    <t>aotP</t>
  </si>
  <si>
    <t>PA0892</t>
  </si>
  <si>
    <t>arginine/ornithine transport protein AotP</t>
  </si>
  <si>
    <t>PA0130-PA0131</t>
  </si>
  <si>
    <t>PA5329</t>
  </si>
  <si>
    <t>PA0467</t>
  </si>
  <si>
    <t>PA4313-purU1</t>
  </si>
  <si>
    <t>hitA</t>
  </si>
  <si>
    <t>PA4687</t>
  </si>
  <si>
    <t>ferric iron-binding periplasmic protein HitA</t>
  </si>
  <si>
    <t>PA0176</t>
  </si>
  <si>
    <t>probable chemotaxis transducer</t>
  </si>
  <si>
    <t>PA2042-PA2043</t>
  </si>
  <si>
    <t>PA4842-PA4843</t>
  </si>
  <si>
    <t>PA4704</t>
  </si>
  <si>
    <t>PA4619</t>
  </si>
  <si>
    <t>probable c-type cytochrome</t>
  </si>
  <si>
    <t>PA0142</t>
  </si>
  <si>
    <t>PA4451</t>
  </si>
  <si>
    <t>ksgA</t>
  </si>
  <si>
    <t>PA0592</t>
  </si>
  <si>
    <t>rRNA (adenine-N6,N6)-dimethyltransferase</t>
  </si>
  <si>
    <t>PA0134</t>
  </si>
  <si>
    <t>probable guanine deaminase</t>
  </si>
  <si>
    <t>PA3696</t>
  </si>
  <si>
    <t>PA5312</t>
  </si>
  <si>
    <t>probable aldehyde dehydrogenase</t>
  </si>
  <si>
    <t>tgt</t>
  </si>
  <si>
    <t>PA3823</t>
  </si>
  <si>
    <t>queuine tRNA-ribosyltransferase</t>
  </si>
  <si>
    <t>dgt</t>
  </si>
  <si>
    <t>PA1124</t>
  </si>
  <si>
    <t>deoxyguanosinetriphosphate triphosphohydrolase</t>
  </si>
  <si>
    <t>sth</t>
  </si>
  <si>
    <t>PA2991</t>
  </si>
  <si>
    <t>soluble pyridine nucleotide transhydrogenase</t>
  </si>
  <si>
    <t>PA0487</t>
  </si>
  <si>
    <t>probable molybdenum transport regulator</t>
  </si>
  <si>
    <t>PA3716</t>
  </si>
  <si>
    <t>PA4981</t>
  </si>
  <si>
    <t>mexD</t>
  </si>
  <si>
    <t>PA4598</t>
  </si>
  <si>
    <t>RND multidrug efflux transporter MexD</t>
  </si>
  <si>
    <t>PA4686-hitA</t>
  </si>
  <si>
    <t>PA4594</t>
  </si>
  <si>
    <t>probable ATP-binding component of ABC transporter</t>
  </si>
  <si>
    <t>PA3557</t>
  </si>
  <si>
    <t>ppx</t>
  </si>
  <si>
    <t>PA5241</t>
  </si>
  <si>
    <t>exopolyphosphatase</t>
  </si>
  <si>
    <t>PA3574</t>
  </si>
  <si>
    <t>PA4379</t>
  </si>
  <si>
    <t>PA4016</t>
  </si>
  <si>
    <t>PA1735-PA1736</t>
  </si>
  <si>
    <t>xcpY</t>
  </si>
  <si>
    <t>PA3096</t>
  </si>
  <si>
    <t>general secretion pathway protein L</t>
  </si>
  <si>
    <t>PA3187</t>
  </si>
  <si>
    <t>PA2125-PA2126</t>
  </si>
  <si>
    <t>nadB</t>
  </si>
  <si>
    <t>PA0761</t>
  </si>
  <si>
    <t>L-aspartate oxidase</t>
  </si>
  <si>
    <t>PA0400-PA0401</t>
  </si>
  <si>
    <t>PA4108-ampR</t>
  </si>
  <si>
    <t>cycH</t>
  </si>
  <si>
    <t>PA1483</t>
  </si>
  <si>
    <t>cytochrome c-type biogenesis protein</t>
  </si>
  <si>
    <t>PA3212</t>
  </si>
  <si>
    <t>PA4392-PA4393</t>
  </si>
  <si>
    <t>cupB1</t>
  </si>
  <si>
    <t>PA4086</t>
  </si>
  <si>
    <t>probable fimbrial subunit CupB1</t>
  </si>
  <si>
    <t>PA3067</t>
  </si>
  <si>
    <t>PA0217-PA0218</t>
  </si>
  <si>
    <t>PA4625</t>
  </si>
  <si>
    <t>PA4856</t>
  </si>
  <si>
    <t>probable sensor/response regulator hybrid</t>
  </si>
  <si>
    <t>xdhB</t>
  </si>
  <si>
    <t>PA1523</t>
  </si>
  <si>
    <t>xanthine dehydrogenase</t>
  </si>
  <si>
    <t>dbpA-PA0456</t>
  </si>
  <si>
    <t>PA3586</t>
  </si>
  <si>
    <t>probable hydrolase</t>
  </si>
  <si>
    <t>uraA</t>
  </si>
  <si>
    <t>PA4647</t>
  </si>
  <si>
    <t>uracil permease</t>
  </si>
  <si>
    <t>PA4714</t>
  </si>
  <si>
    <t>PA1158</t>
  </si>
  <si>
    <t>foaB</t>
  </si>
  <si>
    <t>PA3013</t>
  </si>
  <si>
    <t>fatty-acid oxidation complex beta-subunit</t>
  </si>
  <si>
    <t>betT1</t>
  </si>
  <si>
    <t>PA5375</t>
  </si>
  <si>
    <t>choline transporter BetT</t>
  </si>
  <si>
    <t>PA5551</t>
  </si>
  <si>
    <t>dut-algC</t>
  </si>
  <si>
    <t>PA5023</t>
  </si>
  <si>
    <t>PA0485</t>
  </si>
  <si>
    <t>PA5127</t>
  </si>
  <si>
    <t>PA0124</t>
  </si>
  <si>
    <t>PA0955</t>
  </si>
  <si>
    <t>PA5463</t>
  </si>
  <si>
    <t>PA0976</t>
  </si>
  <si>
    <t>PA0450</t>
  </si>
  <si>
    <t>probable phosphate transporter</t>
  </si>
  <si>
    <t>PA5181</t>
  </si>
  <si>
    <t>PA3238</t>
  </si>
  <si>
    <t>PA3886</t>
  </si>
  <si>
    <t>PA4579</t>
  </si>
  <si>
    <t>PA1033</t>
  </si>
  <si>
    <t>probable glutathione S-transferase</t>
  </si>
  <si>
    <t>PA0354</t>
  </si>
  <si>
    <t>sbcB</t>
  </si>
  <si>
    <t>PA4316</t>
  </si>
  <si>
    <t>exodeoxyribonuclease I</t>
  </si>
  <si>
    <t>PA3265</t>
  </si>
  <si>
    <t>PA4497</t>
  </si>
  <si>
    <t>probable binding protein component of ABC transporter</t>
  </si>
  <si>
    <t>nirS</t>
  </si>
  <si>
    <t>PA0519</t>
  </si>
  <si>
    <t>nitrite reductase precursor</t>
  </si>
  <si>
    <t>PA1627</t>
  </si>
  <si>
    <t>oprD</t>
  </si>
  <si>
    <t>PA0958</t>
  </si>
  <si>
    <t>Basic amino acid, basic peptide and imipenem outer membrane porin OprD precursor</t>
  </si>
  <si>
    <t>PA2491</t>
  </si>
  <si>
    <t>pilS</t>
  </si>
  <si>
    <t>PA4546</t>
  </si>
  <si>
    <t>two-component sensor PilS</t>
  </si>
  <si>
    <t>PA0046</t>
  </si>
  <si>
    <t>PA0186</t>
  </si>
  <si>
    <t>adhA</t>
  </si>
  <si>
    <t>PA5427</t>
  </si>
  <si>
    <t>alcohol dehydrogenase</t>
  </si>
  <si>
    <t>leuA</t>
  </si>
  <si>
    <t>PA3792</t>
  </si>
  <si>
    <t>2-isopropylmalate synthase</t>
  </si>
  <si>
    <t>PA5265</t>
  </si>
  <si>
    <t>PA4724</t>
  </si>
  <si>
    <t>probable aminoacyl-transfer RNA synthetase (class I)</t>
  </si>
  <si>
    <t>glpR-glpD</t>
  </si>
  <si>
    <t>PA5232</t>
  </si>
  <si>
    <t>PA4849</t>
  </si>
  <si>
    <t>PA4332</t>
  </si>
  <si>
    <t>PA3129</t>
  </si>
  <si>
    <t>fdnG</t>
  </si>
  <si>
    <t>PA4812</t>
  </si>
  <si>
    <t>formate dehydrogenase-O, major subunit</t>
  </si>
  <si>
    <t>PA0141-PA0142</t>
  </si>
  <si>
    <t>glcB</t>
  </si>
  <si>
    <t>PA0482</t>
  </si>
  <si>
    <t>malate synthase G</t>
  </si>
  <si>
    <t>PA4398</t>
  </si>
  <si>
    <t>eutB</t>
  </si>
  <si>
    <t>PA4024</t>
  </si>
  <si>
    <t>ethanolamine ammonia-lyase large subunit</t>
  </si>
  <si>
    <t>PA1007</t>
  </si>
  <si>
    <t>PA0006-PA0007</t>
  </si>
  <si>
    <t>PA1458</t>
  </si>
  <si>
    <t>PA4530</t>
  </si>
  <si>
    <t>PA4155</t>
  </si>
  <si>
    <t>pilY1</t>
  </si>
  <si>
    <t>PA4554</t>
  </si>
  <si>
    <t>type 4 fimbrial biogenesis protein PilY1</t>
  </si>
  <si>
    <t>PA3919</t>
  </si>
  <si>
    <t>PA0991</t>
  </si>
  <si>
    <t>phzC1</t>
  </si>
  <si>
    <t>PA4212</t>
  </si>
  <si>
    <t>phenazine biosynthesis protein PhzC</t>
  </si>
  <si>
    <t>PA4445</t>
  </si>
  <si>
    <t>micA-PA0383</t>
  </si>
  <si>
    <t>phhA</t>
  </si>
  <si>
    <t>PA0872</t>
  </si>
  <si>
    <t>phenylalanine-4-hydroxylase</t>
  </si>
  <si>
    <t>PA5001</t>
  </si>
  <si>
    <t>PA4521</t>
  </si>
  <si>
    <t>PA5103</t>
  </si>
  <si>
    <t>PA0861</t>
  </si>
  <si>
    <t>PA4308</t>
  </si>
  <si>
    <t>argR</t>
  </si>
  <si>
    <t>PA0893</t>
  </si>
  <si>
    <t>transcriptional regulator ArgR</t>
  </si>
  <si>
    <t>PA0535</t>
  </si>
  <si>
    <t>PA4977</t>
  </si>
  <si>
    <t>probable acetolactate synthase large subunit</t>
  </si>
  <si>
    <t>mscL</t>
  </si>
  <si>
    <t>PA4614</t>
  </si>
  <si>
    <t>conductance mechanosensitive channel</t>
  </si>
  <si>
    <t>PA3295-phoA</t>
  </si>
  <si>
    <t>braF</t>
  </si>
  <si>
    <t>PA1071</t>
  </si>
  <si>
    <t>branched-chain amino acid transport protein BraF</t>
  </si>
  <si>
    <t>PA1844</t>
  </si>
  <si>
    <t>PA0444</t>
  </si>
  <si>
    <t>N-carbamoyl-beta-alanine amidohydrolase</t>
  </si>
  <si>
    <t>PA0497</t>
  </si>
  <si>
    <t>mutL</t>
  </si>
  <si>
    <t>PA4946</t>
  </si>
  <si>
    <t>DNA mismatch repair protein MutL</t>
  </si>
  <si>
    <t>flgK</t>
  </si>
  <si>
    <t>PA1086</t>
  </si>
  <si>
    <t>flagellar hook-associated protein 1 FlgK</t>
  </si>
  <si>
    <t>PA0508</t>
  </si>
  <si>
    <t>probable acyl-CoA dehydrogenase</t>
  </si>
  <si>
    <t>toxR</t>
  </si>
  <si>
    <t>PA0707</t>
  </si>
  <si>
    <t>transcriptional regulator ToxR</t>
  </si>
  <si>
    <t>PA5029</t>
  </si>
  <si>
    <t>bioD</t>
  </si>
  <si>
    <t>PA0504</t>
  </si>
  <si>
    <t>dethiobiotin synthase</t>
  </si>
  <si>
    <t>PA3943</t>
  </si>
  <si>
    <t>acoR</t>
  </si>
  <si>
    <t>PA4147</t>
  </si>
  <si>
    <t>transcriptional regulator AcoR</t>
  </si>
  <si>
    <t>purE-adhA</t>
  </si>
  <si>
    <t>PA4293</t>
  </si>
  <si>
    <t>pabC</t>
  </si>
  <si>
    <t>PA2964</t>
  </si>
  <si>
    <t>4-amino-4-deoxychorismate lyase</t>
  </si>
  <si>
    <t>PA0664</t>
  </si>
  <si>
    <t>phaF</t>
  </si>
  <si>
    <t>PA5060</t>
  </si>
  <si>
    <t>polyhydroxyalkanoate synthesis protein PhaF</t>
  </si>
  <si>
    <t>PA1427-PA1428</t>
  </si>
  <si>
    <t>thiC</t>
  </si>
  <si>
    <t>PA4973</t>
  </si>
  <si>
    <t>thiamin biosynthesis protein ThiC</t>
  </si>
  <si>
    <t>PA0329-rpiA</t>
  </si>
  <si>
    <t>PA4718</t>
  </si>
  <si>
    <t>PA0476</t>
  </si>
  <si>
    <t>probable permease</t>
  </si>
  <si>
    <t>PA4322</t>
  </si>
  <si>
    <t>PA4832</t>
  </si>
  <si>
    <t>probable short-chain dehydrogenase</t>
  </si>
  <si>
    <t>PA4516-PA4517</t>
  </si>
  <si>
    <t>PA5208</t>
  </si>
  <si>
    <t>pcs</t>
  </si>
  <si>
    <t>PA3857</t>
  </si>
  <si>
    <t>phosphatidylcholine synthase</t>
  </si>
  <si>
    <t>PA0705</t>
  </si>
  <si>
    <t>probable glycosyl transferase</t>
  </si>
  <si>
    <t>PA4073</t>
  </si>
  <si>
    <t>ygcA</t>
  </si>
  <si>
    <t>PA0933</t>
  </si>
  <si>
    <t>probable RNA methyltransferase</t>
  </si>
  <si>
    <t>PA5438</t>
  </si>
  <si>
    <t>pctC</t>
  </si>
  <si>
    <t>PA4307</t>
  </si>
  <si>
    <t>chemotactic transducer PctC</t>
  </si>
  <si>
    <t>wspB</t>
  </si>
  <si>
    <t>PA3707</t>
  </si>
  <si>
    <t>PA1526</t>
  </si>
  <si>
    <t>flhA</t>
  </si>
  <si>
    <t>PA1452</t>
  </si>
  <si>
    <t>flagellar biosynthesis protein FlhA</t>
  </si>
  <si>
    <t>PA4093</t>
  </si>
  <si>
    <t>PA4154</t>
  </si>
  <si>
    <t>gshB</t>
  </si>
  <si>
    <t>PA0407</t>
  </si>
  <si>
    <t>glutathione synthetase</t>
  </si>
  <si>
    <t>PA0604</t>
  </si>
  <si>
    <t>PA0305</t>
  </si>
  <si>
    <t>phhC</t>
  </si>
  <si>
    <t>PA0870</t>
  </si>
  <si>
    <t>aromatic amino acid aminotransferase</t>
  </si>
  <si>
    <t>PA0364</t>
  </si>
  <si>
    <t>PA3774</t>
  </si>
  <si>
    <t>probable acetylpolyamine aminohydrolase</t>
  </si>
  <si>
    <t>PA1076</t>
  </si>
  <si>
    <t>PA5179-PA5180</t>
  </si>
  <si>
    <t>PA5436</t>
  </si>
  <si>
    <t>probable biotin carboxylase subunit of a transcarboxylase</t>
  </si>
  <si>
    <t>pchC</t>
  </si>
  <si>
    <t>PA4229</t>
  </si>
  <si>
    <t>pyochelin biosynthetic protein PchC</t>
  </si>
  <si>
    <t>cyaA</t>
  </si>
  <si>
    <t>PA5272</t>
  </si>
  <si>
    <t>adenylate cyclase</t>
  </si>
  <si>
    <t>PA0587-PA0588</t>
  </si>
  <si>
    <t>PA1307</t>
  </si>
  <si>
    <t>PA4496</t>
  </si>
  <si>
    <t>fimV</t>
  </si>
  <si>
    <t>PA3115</t>
  </si>
  <si>
    <t>Motility protein FimV</t>
  </si>
  <si>
    <t>PA0787</t>
  </si>
  <si>
    <t>PA3670</t>
  </si>
  <si>
    <t>PA0095</t>
  </si>
  <si>
    <t>PA0605</t>
  </si>
  <si>
    <t>PA4888</t>
  </si>
  <si>
    <t>thiI</t>
  </si>
  <si>
    <t>PA5118</t>
  </si>
  <si>
    <t>thiazole biosynthesis protein ThiI</t>
  </si>
  <si>
    <t>PA4578</t>
  </si>
  <si>
    <t>PA0758</t>
  </si>
  <si>
    <t>PA5459</t>
  </si>
  <si>
    <t>phuR</t>
  </si>
  <si>
    <t>PA4710</t>
  </si>
  <si>
    <t>Haem/Haemoglobin uptake outer membrane receptor PhuR precursor</t>
  </si>
  <si>
    <t>PA4517</t>
  </si>
  <si>
    <t>clpB</t>
  </si>
  <si>
    <t>PA4542</t>
  </si>
  <si>
    <t>ClpB protein</t>
  </si>
  <si>
    <t>sucD</t>
  </si>
  <si>
    <t>PA1589</t>
  </si>
  <si>
    <t>succinyl-CoA synthetase alpha chain</t>
  </si>
  <si>
    <t>pta</t>
  </si>
  <si>
    <t>PA0835</t>
  </si>
  <si>
    <t>phosphate acetyltransferase</t>
  </si>
  <si>
    <t>aruC</t>
  </si>
  <si>
    <t>PA0895</t>
  </si>
  <si>
    <t>N-succinylglutamate 5-semialdehyde dehydrogenase</t>
  </si>
  <si>
    <t>PA4962</t>
  </si>
  <si>
    <t>PA4601</t>
  </si>
  <si>
    <t>PA0736</t>
  </si>
  <si>
    <t>aguR</t>
  </si>
  <si>
    <t>PA0294</t>
  </si>
  <si>
    <t>transcriptional regulator AguR</t>
  </si>
  <si>
    <t>PA5179</t>
  </si>
  <si>
    <t>pheA</t>
  </si>
  <si>
    <t>PA3166</t>
  </si>
  <si>
    <t>chorismate mutase</t>
  </si>
  <si>
    <t>polA</t>
  </si>
  <si>
    <t>PA5493</t>
  </si>
  <si>
    <t>DNA polymerase I</t>
  </si>
  <si>
    <t>oprP</t>
  </si>
  <si>
    <t>PA3279</t>
  </si>
  <si>
    <t>Phosphate-specific outer membrane porin OprP precursor</t>
  </si>
  <si>
    <t>PA3912</t>
  </si>
  <si>
    <t>PA3353</t>
  </si>
  <si>
    <t>PA4716</t>
  </si>
  <si>
    <t>PA5082</t>
  </si>
  <si>
    <t>ltaA</t>
  </si>
  <si>
    <t>PA5413</t>
  </si>
  <si>
    <t>low specificity l-threonine aldolase</t>
  </si>
  <si>
    <t>sbp</t>
  </si>
  <si>
    <t>PA0283</t>
  </si>
  <si>
    <t>sulfate-binding protein precursor</t>
  </si>
  <si>
    <t>PA4879</t>
  </si>
  <si>
    <t>pctA</t>
  </si>
  <si>
    <t>PA4309</t>
  </si>
  <si>
    <t>chemotactic transducer PctA</t>
  </si>
  <si>
    <t>PA4841</t>
  </si>
  <si>
    <t>PA1192-PA1193</t>
  </si>
  <si>
    <t>fecA</t>
  </si>
  <si>
    <t>PA3901</t>
  </si>
  <si>
    <t>Fe(III) dicitrate transport protein FecA</t>
  </si>
  <si>
    <t>PA2956</t>
  </si>
  <si>
    <t>PA3259-PA3260</t>
  </si>
  <si>
    <t>PA5359-phoB</t>
  </si>
  <si>
    <t>PA4186</t>
  </si>
  <si>
    <t>PA0445-PA0446</t>
  </si>
  <si>
    <t>pqsB</t>
  </si>
  <si>
    <t>PA0997</t>
  </si>
  <si>
    <t>Homologous to beta-keto-acyl-acyl-carrier protein synthase</t>
  </si>
  <si>
    <t>uvrA</t>
  </si>
  <si>
    <t>PA4234</t>
  </si>
  <si>
    <t>excinuclease ABC subunit A</t>
  </si>
  <si>
    <t>PA3913</t>
  </si>
  <si>
    <t>probable protease</t>
  </si>
  <si>
    <t>PA5160</t>
  </si>
  <si>
    <t>drug efflux transporter</t>
  </si>
  <si>
    <t>PA5275</t>
  </si>
  <si>
    <t>PA1031</t>
  </si>
  <si>
    <t>PA4319</t>
  </si>
  <si>
    <t>PA4494</t>
  </si>
  <si>
    <t>PA0147</t>
  </si>
  <si>
    <t>PA4790</t>
  </si>
  <si>
    <t>selA</t>
  </si>
  <si>
    <t>PA4808</t>
  </si>
  <si>
    <t>L-seryl-tRNA(ser) selenium transferase</t>
  </si>
  <si>
    <t>PA5442</t>
  </si>
  <si>
    <t>PA2126</t>
  </si>
  <si>
    <t>PA0272</t>
  </si>
  <si>
    <t>PA4282</t>
  </si>
  <si>
    <t>probable exonuclease</t>
  </si>
  <si>
    <t>cysI</t>
  </si>
  <si>
    <t>PA1838</t>
  </si>
  <si>
    <t>sulfite reductase</t>
  </si>
  <si>
    <t>mrcB</t>
  </si>
  <si>
    <t>PA4700</t>
  </si>
  <si>
    <t>penicillin-binding protein 1B</t>
  </si>
  <si>
    <t>PA3860</t>
  </si>
  <si>
    <t>probable AMP-binding enzyme</t>
  </si>
  <si>
    <t>PA5048</t>
  </si>
  <si>
    <t>probable nuclease</t>
  </si>
  <si>
    <t>PA0077</t>
  </si>
  <si>
    <t>PA0565</t>
  </si>
  <si>
    <t>PA4734</t>
  </si>
  <si>
    <t>fdhA</t>
  </si>
  <si>
    <t>PA5421</t>
  </si>
  <si>
    <t>glutathione-independent formaldehyde dehydrogenase</t>
  </si>
  <si>
    <t>PA0964</t>
  </si>
  <si>
    <t>nosD</t>
  </si>
  <si>
    <t>PA3393</t>
  </si>
  <si>
    <t>NosD protein</t>
  </si>
  <si>
    <t>PA0659</t>
  </si>
  <si>
    <t>PA0643</t>
  </si>
  <si>
    <t>PA5218</t>
  </si>
  <si>
    <t>PA0249</t>
  </si>
  <si>
    <t>wzt</t>
  </si>
  <si>
    <t>PA5450</t>
  </si>
  <si>
    <t>ABC subunit of A-band LPS efflux transporter</t>
  </si>
  <si>
    <t>PA5072-PA5073</t>
  </si>
  <si>
    <t>flgJ</t>
  </si>
  <si>
    <t>PA1085</t>
  </si>
  <si>
    <t>flagellar protein FlgJ</t>
  </si>
  <si>
    <t>PA2657</t>
  </si>
  <si>
    <t>probable two-component response regulator</t>
  </si>
  <si>
    <t>PA3947</t>
  </si>
  <si>
    <t>plsB</t>
  </si>
  <si>
    <t>PA3673</t>
  </si>
  <si>
    <t>glycerol-3-phosphate acyltransferase</t>
  </si>
  <si>
    <t>PA0678-PA0679</t>
  </si>
  <si>
    <t>nuoJ</t>
  </si>
  <si>
    <t>PA2645</t>
  </si>
  <si>
    <t>NADH dehydrogenase I chain J</t>
  </si>
  <si>
    <t>PA1921</t>
  </si>
  <si>
    <t>PA4912</t>
  </si>
  <si>
    <t>probable permease of ABC branched chain amino acid transporter</t>
  </si>
  <si>
    <t>PA4396</t>
  </si>
  <si>
    <t>PA4072</t>
  </si>
  <si>
    <t>PA0845</t>
  </si>
  <si>
    <t>argB</t>
  </si>
  <si>
    <t>PA5323</t>
  </si>
  <si>
    <t>acetylglutamate kinase</t>
  </si>
  <si>
    <t>mqoA</t>
  </si>
  <si>
    <t>PA3452</t>
  </si>
  <si>
    <t>malate:quinone oxidoreductase</t>
  </si>
  <si>
    <t>aruB</t>
  </si>
  <si>
    <t>PA0899</t>
  </si>
  <si>
    <t>succinylarginine dihydrolase</t>
  </si>
  <si>
    <t>dnr</t>
  </si>
  <si>
    <t>PA0527</t>
  </si>
  <si>
    <t>transcriptional regulator Dnr</t>
  </si>
  <si>
    <t>PA4294</t>
  </si>
  <si>
    <t>PA0640</t>
  </si>
  <si>
    <t>probable bacteriophage protein</t>
  </si>
  <si>
    <t>PA3020</t>
  </si>
  <si>
    <t>probable soluble lytic transglycosylase</t>
  </si>
  <si>
    <t>PA5156-PA5157</t>
  </si>
  <si>
    <t>PA5093</t>
  </si>
  <si>
    <t>probable histidine/phenylalanine ammonia-lyase</t>
  </si>
  <si>
    <t>algB</t>
  </si>
  <si>
    <t>PA5483</t>
  </si>
  <si>
    <t>two-component response regulator AlgB</t>
  </si>
  <si>
    <t>PA0491</t>
  </si>
  <si>
    <t>PA3595</t>
  </si>
  <si>
    <t>xcpQ</t>
  </si>
  <si>
    <t>PA3105</t>
  </si>
  <si>
    <t>general secretion pathway protein D</t>
  </si>
  <si>
    <t>PA3866</t>
  </si>
  <si>
    <t>pyocin protein</t>
  </si>
  <si>
    <t>PA4548</t>
  </si>
  <si>
    <t>probable D-amino acid oxidase</t>
  </si>
  <si>
    <t>PA4510</t>
  </si>
  <si>
    <t>PA4511</t>
  </si>
  <si>
    <t>rhl</t>
  </si>
  <si>
    <t>PA3861</t>
  </si>
  <si>
    <t>ATP-dependent RNA helicase RhlB</t>
  </si>
  <si>
    <t>PA3667</t>
  </si>
  <si>
    <t>probable pyridoxal-phosphate dependent enzyme</t>
  </si>
  <si>
    <t>PA0041</t>
  </si>
  <si>
    <t>probable hemagglutinin</t>
  </si>
  <si>
    <t>PA3712</t>
  </si>
  <si>
    <t>queA</t>
  </si>
  <si>
    <t>PA3824</t>
  </si>
  <si>
    <t>S-adenosylmethionine:trna ribosyltransferase-isomerase</t>
  </si>
  <si>
    <t>PA3423</t>
  </si>
  <si>
    <t>PA0163</t>
  </si>
  <si>
    <t>PA0148</t>
  </si>
  <si>
    <t>probable adenosine deaminase</t>
  </si>
  <si>
    <t>PA3927-PA3928</t>
  </si>
  <si>
    <t>tyrS</t>
  </si>
  <si>
    <t>PA4138</t>
  </si>
  <si>
    <t>tyrosyl-tRNA synthetase</t>
  </si>
  <si>
    <t>sss</t>
  </si>
  <si>
    <t>PA5280</t>
  </si>
  <si>
    <t>site-specific recombinase Sss</t>
  </si>
  <si>
    <t>katA</t>
  </si>
  <si>
    <t>PA4236</t>
  </si>
  <si>
    <t>catalase</t>
  </si>
  <si>
    <t>plcH</t>
  </si>
  <si>
    <t>PA0844</t>
  </si>
  <si>
    <t>hemolytic phospholipase C precursor</t>
  </si>
  <si>
    <t>pilT</t>
  </si>
  <si>
    <t>PA0395</t>
  </si>
  <si>
    <t>twitching motility protein PilT</t>
  </si>
  <si>
    <t>acsA</t>
  </si>
  <si>
    <t>PA0887</t>
  </si>
  <si>
    <t>acetyl-coenzyme A synthetase</t>
  </si>
  <si>
    <t>PA3795</t>
  </si>
  <si>
    <t>PA3969</t>
  </si>
  <si>
    <t>PA4131</t>
  </si>
  <si>
    <t>probable iron-sulfur protein</t>
  </si>
  <si>
    <t>PA1031-PA1032</t>
  </si>
  <si>
    <t>PA3961</t>
  </si>
  <si>
    <t>probable ATP-dependent helicase</t>
  </si>
  <si>
    <t>PA5183-PA5184</t>
  </si>
  <si>
    <t>PA4394-PA4395</t>
  </si>
  <si>
    <t>PA3137</t>
  </si>
  <si>
    <t>PA0063</t>
  </si>
  <si>
    <t>PA4775</t>
  </si>
  <si>
    <t>PA2883-PA2884</t>
  </si>
  <si>
    <t>wbpW</t>
  </si>
  <si>
    <t>PA5452</t>
  </si>
  <si>
    <t>phosphomannose isomerase/GDP-mannose WbpW</t>
  </si>
  <si>
    <t>PA4983</t>
  </si>
  <si>
    <t>PA5078</t>
  </si>
  <si>
    <t>PA5149-PA5149.1</t>
  </si>
  <si>
    <t>ilvH</t>
  </si>
  <si>
    <t>PA4695</t>
  </si>
  <si>
    <t>acetolactate synthase isozyme III small subunit</t>
  </si>
  <si>
    <t>napA</t>
  </si>
  <si>
    <t>PA1174</t>
  </si>
  <si>
    <t>periplasmic nitrate reductase protein NapA</t>
  </si>
  <si>
    <t>PA0192</t>
  </si>
  <si>
    <t>mexI</t>
  </si>
  <si>
    <t>PA4207</t>
  </si>
  <si>
    <t>probable RND efflux transporter</t>
  </si>
  <si>
    <t>lon</t>
  </si>
  <si>
    <t>PA1803</t>
  </si>
  <si>
    <t>Lon protease</t>
  </si>
  <si>
    <t>PA4071</t>
  </si>
  <si>
    <t>PA3836</t>
  </si>
  <si>
    <t>mfd</t>
  </si>
  <si>
    <t>PA3002</t>
  </si>
  <si>
    <t>transcription-repair coupling protein Mfd</t>
  </si>
  <si>
    <t>anr</t>
  </si>
  <si>
    <t>PA1544</t>
  </si>
  <si>
    <t>transcriptional regulator Anr</t>
  </si>
  <si>
    <t>PA1678</t>
  </si>
  <si>
    <t>probable DNA methylase</t>
  </si>
  <si>
    <t>PA2790</t>
  </si>
  <si>
    <t>PA4781</t>
  </si>
  <si>
    <t>hslV</t>
  </si>
  <si>
    <t>PA5053</t>
  </si>
  <si>
    <t>heat shock protein HslV</t>
  </si>
  <si>
    <t>PA3340</t>
  </si>
  <si>
    <t>PA0670</t>
  </si>
  <si>
    <t>PA0790</t>
  </si>
  <si>
    <t>PA1040-PA1041</t>
  </si>
  <si>
    <t>soj</t>
  </si>
  <si>
    <t>PA5563</t>
  </si>
  <si>
    <t>chromosome partitioning protein Soj</t>
  </si>
  <si>
    <t>PA0641</t>
  </si>
  <si>
    <t>ksgA-pdxA</t>
  </si>
  <si>
    <t>glnK</t>
  </si>
  <si>
    <t>PA5288</t>
  </si>
  <si>
    <t>nitrogen regulatory protein P-II 2</t>
  </si>
  <si>
    <t>PA1511</t>
  </si>
  <si>
    <t>PA2599</t>
  </si>
  <si>
    <t>cupB3</t>
  </si>
  <si>
    <t>PA4084</t>
  </si>
  <si>
    <t>usher CupB3</t>
  </si>
  <si>
    <t>PA4523</t>
  </si>
  <si>
    <t>PA0296</t>
  </si>
  <si>
    <t>probable glutamine synthetase</t>
  </si>
  <si>
    <t>PA1410</t>
  </si>
  <si>
    <t>probable periplasmic spermidine/putrescine-binding protein</t>
  </si>
  <si>
    <t>PA0191</t>
  </si>
  <si>
    <t>PA0498</t>
  </si>
  <si>
    <t>PA1208</t>
  </si>
  <si>
    <t>PA4652</t>
  </si>
  <si>
    <t>PA0144</t>
  </si>
  <si>
    <t>PA1132</t>
  </si>
  <si>
    <t>PA4928</t>
  </si>
  <si>
    <t>gdhB</t>
  </si>
  <si>
    <t>PA3068</t>
  </si>
  <si>
    <t>NAD-dependent glutamate dehydrogenase</t>
  </si>
  <si>
    <t>PA1038</t>
  </si>
  <si>
    <t>PA0537</t>
  </si>
  <si>
    <t>metX</t>
  </si>
  <si>
    <t>PA0390</t>
  </si>
  <si>
    <t>homoserine O-acetyltransferase</t>
  </si>
  <si>
    <t>PA2634</t>
  </si>
  <si>
    <t>probable isocitrate lyase</t>
  </si>
  <si>
    <t>ntrB</t>
  </si>
  <si>
    <t>PA5124</t>
  </si>
  <si>
    <t>two-component sensor NtrB</t>
  </si>
  <si>
    <t>PA1048</t>
  </si>
  <si>
    <t>probable outer membrane protein precursor</t>
  </si>
  <si>
    <t>PA4519</t>
  </si>
  <si>
    <t>probable ornithine decarboxylase</t>
  </si>
  <si>
    <t>PA0929</t>
  </si>
  <si>
    <t>two-component response regulator</t>
  </si>
  <si>
    <t>bcp</t>
  </si>
  <si>
    <t>PA1008</t>
  </si>
  <si>
    <t>bacterioferritin comigratory protein</t>
  </si>
  <si>
    <t>PA0458-PA0459</t>
  </si>
  <si>
    <t>PA4120</t>
  </si>
  <si>
    <t>PA3350</t>
  </si>
  <si>
    <t>PA4198</t>
  </si>
  <si>
    <t>PA5113</t>
  </si>
  <si>
    <t>PA5187</t>
  </si>
  <si>
    <t>PA0658</t>
  </si>
  <si>
    <t>PA2463</t>
  </si>
  <si>
    <t>PA0506</t>
  </si>
  <si>
    <t>gmd</t>
  </si>
  <si>
    <t>PA5453</t>
  </si>
  <si>
    <t>GDP-mannose 4,6-dehydratase</t>
  </si>
  <si>
    <t>PA5047</t>
  </si>
  <si>
    <t>PA2541</t>
  </si>
  <si>
    <t>probable CDP-alcohol phosphatidyltransferase</t>
  </si>
  <si>
    <t>PA5474</t>
  </si>
  <si>
    <t>probable metalloprotease</t>
  </si>
  <si>
    <t>PA5266</t>
  </si>
  <si>
    <t>PA5178</t>
  </si>
  <si>
    <t>PA3579</t>
  </si>
  <si>
    <t>probable carbohydrate kinase</t>
  </si>
  <si>
    <t>soxD</t>
  </si>
  <si>
    <t>PA5417</t>
  </si>
  <si>
    <t>sarcosine oxidase delta subunit</t>
  </si>
  <si>
    <t>mdoH</t>
  </si>
  <si>
    <t>PA5077</t>
  </si>
  <si>
    <t>periplasmic glucans biosynthesis protein MdoH</t>
  </si>
  <si>
    <t>PA5403</t>
  </si>
  <si>
    <t>kup</t>
  </si>
  <si>
    <t>PA0917</t>
  </si>
  <si>
    <t>potassium uptake protein Kup</t>
  </si>
  <si>
    <t>PA0618</t>
  </si>
  <si>
    <t>PA3679</t>
  </si>
  <si>
    <t>PA4359</t>
  </si>
  <si>
    <t>PA3075</t>
  </si>
  <si>
    <t>idh</t>
  </si>
  <si>
    <t>PA2624</t>
  </si>
  <si>
    <t>isocitrate dehydrogenase</t>
  </si>
  <si>
    <t>PA0166</t>
  </si>
  <si>
    <t>PA2884</t>
  </si>
  <si>
    <t>PA3459</t>
  </si>
  <si>
    <t>probable glutamine amidotransferase</t>
  </si>
  <si>
    <t>PA4676</t>
  </si>
  <si>
    <t>probable carbonic anhydrase</t>
  </si>
  <si>
    <t>proA-PA4008</t>
  </si>
  <si>
    <t>mutS</t>
  </si>
  <si>
    <t>PA3620</t>
  </si>
  <si>
    <t>DNA mismatch repair protein MutS</t>
  </si>
  <si>
    <t>PA4635-PA4636</t>
  </si>
  <si>
    <t>PA0530</t>
  </si>
  <si>
    <t>probable class III pyridoxal phosphate-dependent aminotransferase</t>
  </si>
  <si>
    <t>PA0194</t>
  </si>
  <si>
    <t>rph</t>
  </si>
  <si>
    <t>PA5334</t>
  </si>
  <si>
    <t>ribonuclease PH</t>
  </si>
  <si>
    <t>PA4145</t>
  </si>
  <si>
    <t>hisA</t>
  </si>
  <si>
    <t>PA5141</t>
  </si>
  <si>
    <t>phosphoribosylformimino-5-aminoimidazole carboxamide</t>
  </si>
  <si>
    <t>phzM</t>
  </si>
  <si>
    <t>PA4209</t>
  </si>
  <si>
    <t>probable phenazine-specific methyltransferase</t>
  </si>
  <si>
    <t>PA0875</t>
  </si>
  <si>
    <t>PA4541</t>
  </si>
  <si>
    <t>lpd3-PA4830</t>
  </si>
  <si>
    <t>icmP</t>
  </si>
  <si>
    <t>PA4370</t>
  </si>
  <si>
    <t>Insulin-cleaving metalloproteinase outer membrane protein precursor</t>
  </si>
  <si>
    <t>PA0428</t>
  </si>
  <si>
    <t>probable ATP-dependent RNA helicase</t>
  </si>
  <si>
    <t>PA3733</t>
  </si>
  <si>
    <t>PA3890</t>
  </si>
  <si>
    <t>pilE</t>
  </si>
  <si>
    <t>PA4556</t>
  </si>
  <si>
    <t>type 4 fimbrial biogenesis protein PilE</t>
  </si>
  <si>
    <t>PA1046</t>
  </si>
  <si>
    <t>pqsH-PA2588</t>
  </si>
  <si>
    <t>PA0726</t>
  </si>
  <si>
    <t>hypothetical protein of bacteriophage Pf1</t>
  </si>
  <si>
    <t>PA4155-PA4156</t>
  </si>
  <si>
    <t>PA3628</t>
  </si>
  <si>
    <t>probable esterase</t>
  </si>
  <si>
    <t>PA0181</t>
  </si>
  <si>
    <t>PA4166</t>
  </si>
  <si>
    <t>PA0836</t>
  </si>
  <si>
    <t>probable acetate kinase</t>
  </si>
  <si>
    <t>clpA</t>
  </si>
  <si>
    <t>PA2620</t>
  </si>
  <si>
    <t>ATP-binding protease component ClpA</t>
  </si>
  <si>
    <t>PA4300</t>
  </si>
  <si>
    <t>PA4649</t>
  </si>
  <si>
    <t>PA1113</t>
  </si>
  <si>
    <t>probable ATP-binding/permease fusion ABC transporter</t>
  </si>
  <si>
    <t>PA4659</t>
  </si>
  <si>
    <t>PA0600</t>
  </si>
  <si>
    <t>PA4639</t>
  </si>
  <si>
    <t>PA4591</t>
  </si>
  <si>
    <t>PA4620</t>
  </si>
  <si>
    <t>PA4440</t>
  </si>
  <si>
    <t>trpC</t>
  </si>
  <si>
    <t>PA0651</t>
  </si>
  <si>
    <t>indole-3-glycerol-phosphate synthase</t>
  </si>
  <si>
    <t>PA4126</t>
  </si>
  <si>
    <t>PA5099</t>
  </si>
  <si>
    <t>PA0716</t>
  </si>
  <si>
    <t>PA5343</t>
  </si>
  <si>
    <t>PA5294</t>
  </si>
  <si>
    <t>alg8</t>
  </si>
  <si>
    <t>PA3541</t>
  </si>
  <si>
    <t>alginate biosynthesis protein Alg8</t>
  </si>
  <si>
    <t>PA5201</t>
  </si>
  <si>
    <t>PA4799</t>
  </si>
  <si>
    <t>PA5528</t>
  </si>
  <si>
    <t>PA5346</t>
  </si>
  <si>
    <t>PA5504</t>
  </si>
  <si>
    <t>PA1025</t>
  </si>
  <si>
    <t>probable porin</t>
  </si>
  <si>
    <t>PA3909</t>
  </si>
  <si>
    <t>micA</t>
  </si>
  <si>
    <t>PA0382</t>
  </si>
  <si>
    <t>DNA mismatch repair protein MicA</t>
  </si>
  <si>
    <t>PA4184</t>
  </si>
  <si>
    <t>pcaH</t>
  </si>
  <si>
    <t>PA0153</t>
  </si>
  <si>
    <t>protocatechuate 3,4-dioxygenase, beta subunit</t>
  </si>
  <si>
    <t>PA4673</t>
  </si>
  <si>
    <t>cysN</t>
  </si>
  <si>
    <t>PA4442</t>
  </si>
  <si>
    <t>ATP sulfurylase GTP-binding subunit/APS kinase</t>
  </si>
  <si>
    <t>wbpX</t>
  </si>
  <si>
    <t>PA5449</t>
  </si>
  <si>
    <t>glycosyltransferase WbpX</t>
  </si>
  <si>
    <t>betI</t>
  </si>
  <si>
    <t>PA5374</t>
  </si>
  <si>
    <t>transcriptional regulator BetI</t>
  </si>
  <si>
    <t>purK-purE</t>
  </si>
  <si>
    <t>lysP</t>
  </si>
  <si>
    <t>PA4628</t>
  </si>
  <si>
    <t>lysine-specific permease</t>
  </si>
  <si>
    <t>PA4798</t>
  </si>
  <si>
    <t>PA3946</t>
  </si>
  <si>
    <t>PA1044</t>
  </si>
  <si>
    <t>PA0924</t>
  </si>
  <si>
    <t>spuF</t>
  </si>
  <si>
    <t>PA0302</t>
  </si>
  <si>
    <t>polyamine transport protein PotG</t>
  </si>
  <si>
    <t>PA3649</t>
  </si>
  <si>
    <t>serA-PA0317</t>
  </si>
  <si>
    <t>ftsX</t>
  </si>
  <si>
    <t>PA0375</t>
  </si>
  <si>
    <t>cell division protein FtsX</t>
  </si>
  <si>
    <t>PA0461</t>
  </si>
  <si>
    <t>PA5508</t>
  </si>
  <si>
    <t>PA4624</t>
  </si>
  <si>
    <t>PA0137</t>
  </si>
  <si>
    <t>PA3739</t>
  </si>
  <si>
    <t>PA4506</t>
  </si>
  <si>
    <t>probable ATP-binding component of ABC dipeptide transporter</t>
  </si>
  <si>
    <t>PA0804</t>
  </si>
  <si>
    <t>PA1241</t>
  </si>
  <si>
    <t>PA0867</t>
  </si>
  <si>
    <t>PA0730-PA0731</t>
  </si>
  <si>
    <t>PA5307</t>
  </si>
  <si>
    <t>PA5088</t>
  </si>
  <si>
    <t>PA4041</t>
  </si>
  <si>
    <t>PA0809</t>
  </si>
  <si>
    <t>msrA</t>
  </si>
  <si>
    <t>PA5018</t>
  </si>
  <si>
    <t>peptide methionine sulfoxide reductase</t>
  </si>
  <si>
    <t>PA3321</t>
  </si>
  <si>
    <t>PA0748</t>
  </si>
  <si>
    <t>still frameshift probable transcriptional regulator</t>
  </si>
  <si>
    <t>PA3211</t>
  </si>
  <si>
    <t>PA3329</t>
  </si>
  <si>
    <t>PA4422</t>
  </si>
  <si>
    <t>PA5349</t>
  </si>
  <si>
    <t>probable rubredoxin reductase</t>
  </si>
  <si>
    <t>PA5207</t>
  </si>
  <si>
    <t>PA3434</t>
  </si>
  <si>
    <t>probable transposase</t>
  </si>
  <si>
    <t>PA0666</t>
  </si>
  <si>
    <t>soxA</t>
  </si>
  <si>
    <t>PA5418</t>
  </si>
  <si>
    <t>sarcosine oxidase alpha subunit</t>
  </si>
  <si>
    <t>PA0240</t>
  </si>
  <si>
    <t>cysW</t>
  </si>
  <si>
    <t>PA0281</t>
  </si>
  <si>
    <t>sulfate transport protein CysW</t>
  </si>
  <si>
    <t>PA0378</t>
  </si>
  <si>
    <t>probable transglycosylase</t>
  </si>
  <si>
    <t>PA3079</t>
  </si>
  <si>
    <t>hom</t>
  </si>
  <si>
    <t>PA3736</t>
  </si>
  <si>
    <t>homoserine dehydrogenase</t>
  </si>
  <si>
    <t>PA5478</t>
  </si>
  <si>
    <t>PA0562</t>
  </si>
  <si>
    <t>PA4915</t>
  </si>
  <si>
    <t>aspC</t>
  </si>
  <si>
    <t>PA4976</t>
  </si>
  <si>
    <t>aspartate transaminase</t>
  </si>
  <si>
    <t>PA1027</t>
  </si>
  <si>
    <t>PA2911</t>
  </si>
  <si>
    <t>PA3064</t>
  </si>
  <si>
    <t>PA4153</t>
  </si>
  <si>
    <t>2,3-butanediol dehydrogenase</t>
  </si>
  <si>
    <t>trpE</t>
  </si>
  <si>
    <t>PA0609</t>
  </si>
  <si>
    <t>anthranilate synthetase component I</t>
  </si>
  <si>
    <t>PA5370</t>
  </si>
  <si>
    <t>PA3940</t>
  </si>
  <si>
    <t>probable DNA binding protein</t>
  </si>
  <si>
    <t>PA0439</t>
  </si>
  <si>
    <t>PA0470</t>
  </si>
  <si>
    <t>probable hydroxamate-type ferrisiderophore receptor</t>
  </si>
  <si>
    <t>PA4592</t>
  </si>
  <si>
    <t>nqrE</t>
  </si>
  <si>
    <t>PA2995</t>
  </si>
  <si>
    <t>Na+-translocating NADH:quinone oxidoreductase subunit Nqr5</t>
  </si>
  <si>
    <t>PA4466</t>
  </si>
  <si>
    <t>probable phosphoryl carrier protein</t>
  </si>
  <si>
    <t>PA3951</t>
  </si>
  <si>
    <t>PA4881-PA4882</t>
  </si>
  <si>
    <t>PA4631</t>
  </si>
  <si>
    <t>aqpZ-PA4035</t>
  </si>
  <si>
    <t>PA4582</t>
  </si>
  <si>
    <t>PA0708</t>
  </si>
  <si>
    <t>PA4361-PA4362</t>
  </si>
  <si>
    <t>PA4156</t>
  </si>
  <si>
    <t>PA2684</t>
  </si>
  <si>
    <t>PA4435-PA4436</t>
  </si>
  <si>
    <t>ureC</t>
  </si>
  <si>
    <t>PA4868</t>
  </si>
  <si>
    <t>urease alpha subunit</t>
  </si>
  <si>
    <t>aruD</t>
  </si>
  <si>
    <t>PA0898</t>
  </si>
  <si>
    <t>succinylglutamate 5-semialdehyde dehydrogenase</t>
  </si>
  <si>
    <t>PA2041</t>
  </si>
  <si>
    <t>PA2745</t>
  </si>
  <si>
    <t>lpxO1</t>
  </si>
  <si>
    <t>PA4512</t>
  </si>
  <si>
    <t>lipopolysaccharide biosynthetic protein LpxO1</t>
  </si>
  <si>
    <t>PA2828</t>
  </si>
  <si>
    <t>probable aminotransferase</t>
  </si>
  <si>
    <t>dadX</t>
  </si>
  <si>
    <t>PA5302</t>
  </si>
  <si>
    <t>catabolic alanine racemase</t>
  </si>
  <si>
    <t>PA1127</t>
  </si>
  <si>
    <t>PA4467</t>
  </si>
  <si>
    <t>PA3173</t>
  </si>
  <si>
    <t>PA3848</t>
  </si>
  <si>
    <t>PA5222</t>
  </si>
  <si>
    <t>mqoB</t>
  </si>
  <si>
    <t>PA4640</t>
  </si>
  <si>
    <t>PA5378</t>
  </si>
  <si>
    <t>PA3352-PA3353</t>
  </si>
  <si>
    <t>PA0788</t>
  </si>
  <si>
    <t>PA0575</t>
  </si>
  <si>
    <t>PA3768-guaA</t>
  </si>
  <si>
    <t>PA5507</t>
  </si>
  <si>
    <t>PA2867</t>
  </si>
  <si>
    <t>PA5547-PA5548</t>
  </si>
  <si>
    <t>PA3897</t>
  </si>
  <si>
    <t>PA3116</t>
  </si>
  <si>
    <t>probable aspartate-semialdehyde dehydrogenase</t>
  </si>
  <si>
    <t>PA4494-PA4495</t>
  </si>
  <si>
    <t>PA3386-rhlG</t>
  </si>
  <si>
    <t>PA4715</t>
  </si>
  <si>
    <t>PA2601</t>
  </si>
  <si>
    <t>PA0632-PA0633</t>
  </si>
  <si>
    <t>PA4487</t>
  </si>
  <si>
    <t>fadH1</t>
  </si>
  <si>
    <t>PA3092</t>
  </si>
  <si>
    <t>2,4-dienoyl-CoA reductase FadH1</t>
  </si>
  <si>
    <t>PA0157</t>
  </si>
  <si>
    <t>probable RND efflux membrane fusion protein precursor</t>
  </si>
  <si>
    <t>PA4648</t>
  </si>
  <si>
    <t>PA4395</t>
  </si>
  <si>
    <t>PA0620</t>
  </si>
  <si>
    <t>PA3715</t>
  </si>
  <si>
    <t>purL</t>
  </si>
  <si>
    <t>PA3763</t>
  </si>
  <si>
    <t>phosphoribosylformylglycinamidine synthase</t>
  </si>
  <si>
    <t>PA1052</t>
  </si>
  <si>
    <t>PA0112</t>
  </si>
  <si>
    <t>gbt</t>
  </si>
  <si>
    <t>PA3082</t>
  </si>
  <si>
    <t>glycine betaine transmethylase</t>
  </si>
  <si>
    <t>PA0321</t>
  </si>
  <si>
    <t>PA0847</t>
  </si>
  <si>
    <t>PA1037</t>
  </si>
  <si>
    <t>PA3017</t>
  </si>
  <si>
    <t>motA</t>
  </si>
  <si>
    <t>PA4954</t>
  </si>
  <si>
    <t>chemotaxis protein MotA</t>
  </si>
  <si>
    <t>PA4785</t>
  </si>
  <si>
    <t>probable acyl-CoA thiolase</t>
  </si>
  <si>
    <t>recQ</t>
  </si>
  <si>
    <t>PA3344</t>
  </si>
  <si>
    <t>ATP-dependent DNA helicase RecQ</t>
  </si>
  <si>
    <t>gloA2</t>
  </si>
  <si>
    <t>PA0710</t>
  </si>
  <si>
    <t>lactoylglutathione lyase</t>
  </si>
  <si>
    <t>PA4683</t>
  </si>
  <si>
    <t>PA4886</t>
  </si>
  <si>
    <t>pctB</t>
  </si>
  <si>
    <t>PA4310</t>
  </si>
  <si>
    <t>chemotactic transducer PctB</t>
  </si>
  <si>
    <t>PA0749</t>
  </si>
  <si>
    <t>PA0391</t>
  </si>
  <si>
    <t>PA4296</t>
  </si>
  <si>
    <t>PA1750</t>
  </si>
  <si>
    <t>phospho-2-dehydro-3-deoxyheptonate aldolase</t>
  </si>
  <si>
    <t>PA3895</t>
  </si>
  <si>
    <t>PA4691</t>
  </si>
  <si>
    <t>inaA</t>
  </si>
  <si>
    <t>PA4378</t>
  </si>
  <si>
    <t>InaA protein</t>
  </si>
  <si>
    <t>xseA</t>
  </si>
  <si>
    <t>PA3777</t>
  </si>
  <si>
    <t>exodeoxyribonuclease VII large subunit</t>
  </si>
  <si>
    <t>PA5114</t>
  </si>
  <si>
    <t>PA3202</t>
  </si>
  <si>
    <t>typA</t>
  </si>
  <si>
    <t>PA5117</t>
  </si>
  <si>
    <t>regulatory protein TypA</t>
  </si>
  <si>
    <t>PA2818</t>
  </si>
  <si>
    <t>PA3306</t>
  </si>
  <si>
    <t>glpK</t>
  </si>
  <si>
    <t>PA3582</t>
  </si>
  <si>
    <t>glycerol kinase</t>
  </si>
  <si>
    <t>PA1935</t>
  </si>
  <si>
    <t>ilvI-PA4697</t>
  </si>
  <si>
    <t>PA1623</t>
  </si>
  <si>
    <t>PA1029-PA1030</t>
  </si>
  <si>
    <t>cioA</t>
  </si>
  <si>
    <t>PA3930</t>
  </si>
  <si>
    <t>cyanide insensitive terminal oxidase</t>
  </si>
  <si>
    <t>PA0941</t>
  </si>
  <si>
    <t>PA5073</t>
  </si>
  <si>
    <t>PA3491</t>
  </si>
  <si>
    <t>probable ferredoxin</t>
  </si>
  <si>
    <t>PA1226</t>
  </si>
  <si>
    <t>PA5317</t>
  </si>
  <si>
    <t>probable binding protein component of ABC dipeptide transporter</t>
  </si>
  <si>
    <t>PA3436</t>
  </si>
  <si>
    <t>PA1809</t>
  </si>
  <si>
    <t>aspA</t>
  </si>
  <si>
    <t>PA5429</t>
  </si>
  <si>
    <t>aspartate ammonia-lyase</t>
  </si>
  <si>
    <t>PA3865-PA3866</t>
  </si>
  <si>
    <t>galE</t>
  </si>
  <si>
    <t>PA1384</t>
  </si>
  <si>
    <t>UDP-glucose 4-epimerase</t>
  </si>
  <si>
    <t>PA0752</t>
  </si>
  <si>
    <t>PA3966-PA3967</t>
  </si>
  <si>
    <t>oprJ</t>
  </si>
  <si>
    <t>PA4597</t>
  </si>
  <si>
    <t>Multidrug efflux outer membrane protein OprJ precursor</t>
  </si>
  <si>
    <t>pbpG</t>
  </si>
  <si>
    <t>PA0869</t>
  </si>
  <si>
    <t>D-alanyl-D-alanine-endopeptidase</t>
  </si>
  <si>
    <t>PA5094</t>
  </si>
  <si>
    <t>hisH1</t>
  </si>
  <si>
    <t>PA5142</t>
  </si>
  <si>
    <t>glutamine amidotransferase</t>
  </si>
  <si>
    <t>PA0656-PA0657</t>
  </si>
  <si>
    <t>PA1591</t>
  </si>
  <si>
    <t>PA1331</t>
  </si>
  <si>
    <t>PA2628</t>
  </si>
  <si>
    <t>PA1116</t>
  </si>
  <si>
    <t>PA0041-PA0042</t>
  </si>
  <si>
    <t>PA4196</t>
  </si>
  <si>
    <t>PA4163</t>
  </si>
  <si>
    <t>PA2813</t>
  </si>
  <si>
    <t>flgE</t>
  </si>
  <si>
    <t>PA1080</t>
  </si>
  <si>
    <t>flagellar hook protein FlgE</t>
  </si>
  <si>
    <t>PA4339</t>
  </si>
  <si>
    <t>probable phospholipase</t>
  </si>
  <si>
    <t>fumC2</t>
  </si>
  <si>
    <t>PA0854</t>
  </si>
  <si>
    <t>fumarate hydratase</t>
  </si>
  <si>
    <t>PA3061</t>
  </si>
  <si>
    <t>PA1753</t>
  </si>
  <si>
    <t>PA0755</t>
  </si>
  <si>
    <t>cynR</t>
  </si>
  <si>
    <t>PA2054</t>
  </si>
  <si>
    <t>transcriptional regulator CynR</t>
  </si>
  <si>
    <t>PA0674</t>
  </si>
  <si>
    <t>PA4107-PA4108</t>
  </si>
  <si>
    <t>PA3713</t>
  </si>
  <si>
    <t>rnd</t>
  </si>
  <si>
    <t>PA1294</t>
  </si>
  <si>
    <t>ribonuclease D</t>
  </si>
  <si>
    <t>fadH2-PA4815</t>
  </si>
  <si>
    <t>PA3749</t>
  </si>
  <si>
    <t>hisQ</t>
  </si>
  <si>
    <t>PA2924</t>
  </si>
  <si>
    <t>histidine transport system permease HisQ</t>
  </si>
  <si>
    <t>PA2958-PA2959</t>
  </si>
  <si>
    <t>PA3024</t>
  </si>
  <si>
    <t>PA3559</t>
  </si>
  <si>
    <t>probable nucleotide sugar dehydrogenase</t>
  </si>
  <si>
    <t>fis-purH</t>
  </si>
  <si>
    <t>putA</t>
  </si>
  <si>
    <t>PA0782</t>
  </si>
  <si>
    <t>proline dehydrogenase PutA</t>
  </si>
  <si>
    <t>PA0239</t>
  </si>
  <si>
    <t>PA1556</t>
  </si>
  <si>
    <t>probable cytochrome c oxidase subunit</t>
  </si>
  <si>
    <t>putP</t>
  </si>
  <si>
    <t>PA0783</t>
  </si>
  <si>
    <t>sodium/proline symporter PutP</t>
  </si>
  <si>
    <t>PA3659</t>
  </si>
  <si>
    <t>PA0544</t>
  </si>
  <si>
    <t>PA2816</t>
  </si>
  <si>
    <t>PA3444</t>
  </si>
  <si>
    <t>PA4404</t>
  </si>
  <si>
    <t>PA4623</t>
  </si>
  <si>
    <t>kdpA</t>
  </si>
  <si>
    <t>PA1633</t>
  </si>
  <si>
    <t>potassium-transporting ATPase, A chain</t>
  </si>
  <si>
    <t>PA4441</t>
  </si>
  <si>
    <t>PA4838</t>
  </si>
  <si>
    <t>PA0539</t>
  </si>
  <si>
    <t>PA0799</t>
  </si>
  <si>
    <t>probable helicase</t>
  </si>
  <si>
    <t>gcdH</t>
  </si>
  <si>
    <t>PA0447</t>
  </si>
  <si>
    <t>glutaryl-CoA dehydrogenase</t>
  </si>
  <si>
    <t>mtr</t>
  </si>
  <si>
    <t>PA5434</t>
  </si>
  <si>
    <t>tryptophan permease</t>
  </si>
  <si>
    <t>PA0719-PA0720</t>
  </si>
  <si>
    <t>PA1284</t>
  </si>
  <si>
    <t>PA2902</t>
  </si>
  <si>
    <t>glpR</t>
  </si>
  <si>
    <t>PA3583</t>
  </si>
  <si>
    <t>glycerol-3-phosphate regulon repressor</t>
  </si>
  <si>
    <t>phaC1</t>
  </si>
  <si>
    <t>PA5056</t>
  </si>
  <si>
    <t>poly(3-hydroxyalkanoic acid) synthase 1</t>
  </si>
  <si>
    <t>PA4692</t>
  </si>
  <si>
    <t>PA4858</t>
  </si>
  <si>
    <t>PA3728-PA3729</t>
  </si>
  <si>
    <t>PA0688</t>
  </si>
  <si>
    <t>PA1012</t>
  </si>
  <si>
    <t>fliM</t>
  </si>
  <si>
    <t>PA1443</t>
  </si>
  <si>
    <t>flagellar motor switch protein FliM</t>
  </si>
  <si>
    <t>PA1164</t>
  </si>
  <si>
    <t>PA5311</t>
  </si>
  <si>
    <t>PA5378-sdaB</t>
  </si>
  <si>
    <t>PA0310</t>
  </si>
  <si>
    <t>PA3294</t>
  </si>
  <si>
    <t>ruvA</t>
  </si>
  <si>
    <t>PA0966</t>
  </si>
  <si>
    <t>Holliday junction DNA helicase RuvA</t>
  </si>
  <si>
    <t>PA0667</t>
  </si>
  <si>
    <t>fabF1</t>
  </si>
  <si>
    <t>PA2965</t>
  </si>
  <si>
    <t>beta-ketoacyl-acyl carrier protein synthase II</t>
  </si>
  <si>
    <t>PA3185-oprB</t>
  </si>
  <si>
    <t>PA3676</t>
  </si>
  <si>
    <t>PA1231</t>
  </si>
  <si>
    <t>PA5022</t>
  </si>
  <si>
    <t>PA1023</t>
  </si>
  <si>
    <t>PA0349</t>
  </si>
  <si>
    <t>pgi</t>
  </si>
  <si>
    <t>PA4732</t>
  </si>
  <si>
    <t>glucose-6-phosphate isomerase</t>
  </si>
  <si>
    <t>gabD</t>
  </si>
  <si>
    <t>PA0265</t>
  </si>
  <si>
    <t>succinate-semialdehyde dehydrogenase</t>
  </si>
  <si>
    <t>PA0591</t>
  </si>
  <si>
    <t>speA</t>
  </si>
  <si>
    <t>PA4839</t>
  </si>
  <si>
    <t>biosynthetic arginine decarboxylase</t>
  </si>
  <si>
    <t>PA5136</t>
  </si>
  <si>
    <t>PA3798</t>
  </si>
  <si>
    <t>PA1057</t>
  </si>
  <si>
    <t>PA3949</t>
  </si>
  <si>
    <t>PA0808</t>
  </si>
  <si>
    <t>PA5212</t>
  </si>
  <si>
    <t>PA3782-PA3783</t>
  </si>
  <si>
    <t>PA3934</t>
  </si>
  <si>
    <t>PA4856-PA4857</t>
  </si>
  <si>
    <t>PA0478</t>
  </si>
  <si>
    <t>probable N-acetyltransferase</t>
  </si>
  <si>
    <t>PA5138</t>
  </si>
  <si>
    <t>PA0287</t>
  </si>
  <si>
    <t>probable sodium:solute symporter</t>
  </si>
  <si>
    <t>PA5295</t>
  </si>
  <si>
    <t>wspA</t>
  </si>
  <si>
    <t>PA3708</t>
  </si>
  <si>
    <t>PA5388</t>
  </si>
  <si>
    <t>PA3761</t>
  </si>
  <si>
    <t>probable phosphotransferase system protein</t>
  </si>
  <si>
    <t>fliC-PA1093</t>
  </si>
  <si>
    <t>PA3356-dsdA</t>
  </si>
  <si>
    <t>PA1519</t>
  </si>
  <si>
    <t>potD</t>
  </si>
  <si>
    <t>PA3610</t>
  </si>
  <si>
    <t>polyamine transport protein PotD</t>
  </si>
  <si>
    <t>PA1014</t>
  </si>
  <si>
    <t>PA5219</t>
  </si>
  <si>
    <t>thrC</t>
  </si>
  <si>
    <t>PA3735</t>
  </si>
  <si>
    <t>threonine synthase</t>
  </si>
  <si>
    <t>PA0596</t>
  </si>
  <si>
    <t>PA3177</t>
  </si>
  <si>
    <t>PA5411</t>
  </si>
  <si>
    <t>PA2793</t>
  </si>
  <si>
    <t>PA3927</t>
  </si>
  <si>
    <t>PA0848</t>
  </si>
  <si>
    <t>probable alkyl hydroperoxide reductase</t>
  </si>
  <si>
    <t>pntA</t>
  </si>
  <si>
    <t>PA0195</t>
  </si>
  <si>
    <t>still frameshift pyridine nucleotide transhydrogenase alpha subunit</t>
  </si>
  <si>
    <t>cobB</t>
  </si>
  <si>
    <t>PA1273</t>
  </si>
  <si>
    <t>cobyrinic acid a,c-diamide synthase</t>
  </si>
  <si>
    <t>PA5178-PA5179</t>
  </si>
  <si>
    <t>PA3460</t>
  </si>
  <si>
    <t>PA0034</t>
  </si>
  <si>
    <t>PA3939-PA3940</t>
  </si>
  <si>
    <t>PA3236</t>
  </si>
  <si>
    <t>probable glycine betaine-binding protein precursor</t>
  </si>
  <si>
    <t>pilV</t>
  </si>
  <si>
    <t>PA4551</t>
  </si>
  <si>
    <t>type 4 fimbrial biogenesis protein PilV</t>
  </si>
  <si>
    <t>oruR-PA0832</t>
  </si>
  <si>
    <t>PA4165</t>
  </si>
  <si>
    <t>himA</t>
  </si>
  <si>
    <t>PA2738</t>
  </si>
  <si>
    <t>integration host factor, alpha subunit</t>
  </si>
  <si>
    <t>PA3089</t>
  </si>
  <si>
    <t>PA3312</t>
  </si>
  <si>
    <t>probable 3-hydroxyisobutyrate dehydrogenase</t>
  </si>
  <si>
    <t>bioA-PA0421</t>
  </si>
  <si>
    <t>carB</t>
  </si>
  <si>
    <t>PA4756</t>
  </si>
  <si>
    <t>carbamoylphosphate synthetase large subunit</t>
  </si>
  <si>
    <t>PA2665</t>
  </si>
  <si>
    <t>PA2920-PA2921</t>
  </si>
  <si>
    <t>PA5371</t>
  </si>
  <si>
    <t>xcpT</t>
  </si>
  <si>
    <t>PA3101</t>
  </si>
  <si>
    <t>general secretion pathway protein G</t>
  </si>
  <si>
    <t>PA5234-glpT</t>
  </si>
  <si>
    <t>PA3747</t>
  </si>
  <si>
    <t>PA1075</t>
  </si>
  <si>
    <t>plsX</t>
  </si>
  <si>
    <t>PA2969</t>
  </si>
  <si>
    <t>fatty acid biosynthesis protein PlsX</t>
  </si>
  <si>
    <t>PA5228</t>
  </si>
  <si>
    <t>PA4075</t>
  </si>
  <si>
    <t>PA3295</t>
  </si>
  <si>
    <t>probable HIT family protein</t>
  </si>
  <si>
    <t>wbpZ</t>
  </si>
  <si>
    <t>PA5447</t>
  </si>
  <si>
    <t>glycosyltransferase WbpZ</t>
  </si>
  <si>
    <t>PA4130</t>
  </si>
  <si>
    <t>probable sulfite or nitrite reductase</t>
  </si>
  <si>
    <t>PA1022</t>
  </si>
  <si>
    <t>PA5231</t>
  </si>
  <si>
    <t>nqrA</t>
  </si>
  <si>
    <t>PA2999</t>
  </si>
  <si>
    <t>Na+-translocating NADH:ubiquinone oxidoreductase subunit Nrq1</t>
  </si>
  <si>
    <t>PA0421</t>
  </si>
  <si>
    <t>PA0151</t>
  </si>
  <si>
    <t>PA0258</t>
  </si>
  <si>
    <t>codB</t>
  </si>
  <si>
    <t>PA0438</t>
  </si>
  <si>
    <t>cytosine permease</t>
  </si>
  <si>
    <t>PA4611-PA4612</t>
  </si>
  <si>
    <t>cyoB</t>
  </si>
  <si>
    <t>PA1318</t>
  </si>
  <si>
    <t>cytochrome o ubiquinol oxidase subunit I</t>
  </si>
  <si>
    <t>glpT</t>
  </si>
  <si>
    <t>PA5235</t>
  </si>
  <si>
    <t>glycerol-3-phosphate transporter</t>
  </si>
  <si>
    <t>PA3204</t>
  </si>
  <si>
    <t>PA2889</t>
  </si>
  <si>
    <t>PA4167</t>
  </si>
  <si>
    <t>fklB</t>
  </si>
  <si>
    <t>PA4572</t>
  </si>
  <si>
    <t>peptidyl-prolyl cis-trans isomerase FklB</t>
  </si>
  <si>
    <t>PA4509</t>
  </si>
  <si>
    <t>PA0881</t>
  </si>
  <si>
    <t>PA4375</t>
  </si>
  <si>
    <t>PA4021</t>
  </si>
  <si>
    <t>PA1169</t>
  </si>
  <si>
    <t>probable lipoxygenase</t>
  </si>
  <si>
    <t>algK</t>
  </si>
  <si>
    <t>PA3543</t>
  </si>
  <si>
    <t>alginate biosynthetic protein AlgK precursor</t>
  </si>
  <si>
    <t>aruE</t>
  </si>
  <si>
    <t>PA0901</t>
  </si>
  <si>
    <t>succinylglutamate desuccinylase</t>
  </si>
  <si>
    <t>PA4318</t>
  </si>
  <si>
    <t>fdnH</t>
  </si>
  <si>
    <t>PA4811</t>
  </si>
  <si>
    <t>nitrate-inducible formate dehydrogenase, beta subunit</t>
  </si>
  <si>
    <t>PA0586</t>
  </si>
  <si>
    <t>PA0794</t>
  </si>
  <si>
    <t>probable aconitate hydratase</t>
  </si>
  <si>
    <t>cyoC</t>
  </si>
  <si>
    <t>PA1319</t>
  </si>
  <si>
    <t>cytochrome o ubiquinol oxidase subunit III</t>
  </si>
  <si>
    <t>PA1196</t>
  </si>
  <si>
    <t>PA3626</t>
  </si>
  <si>
    <t>flgI</t>
  </si>
  <si>
    <t>PA1084</t>
  </si>
  <si>
    <t>flagellar P-ring protein precursor FlgI</t>
  </si>
  <si>
    <t>PA2536</t>
  </si>
  <si>
    <t>probable phosphatidate cytidylyltransferase</t>
  </si>
  <si>
    <t>PA5455</t>
  </si>
  <si>
    <t>PA2770</t>
  </si>
  <si>
    <t>PA3925</t>
  </si>
  <si>
    <t>PA4675</t>
  </si>
  <si>
    <t>PA1433</t>
  </si>
  <si>
    <t>fadD2</t>
  </si>
  <si>
    <t>PA3300</t>
  </si>
  <si>
    <t>long-chain-fatty-acid--CoA ligase</t>
  </si>
  <si>
    <t>PA3130</t>
  </si>
  <si>
    <t>pqsE</t>
  </si>
  <si>
    <t>PA1000</t>
  </si>
  <si>
    <t>Quinolone signal response protein</t>
  </si>
  <si>
    <t>PA0877</t>
  </si>
  <si>
    <t>rluC</t>
  </si>
  <si>
    <t>PA2975</t>
  </si>
  <si>
    <t>ribosomal large subunit pseudouridine synthase C</t>
  </si>
  <si>
    <t>PA3432</t>
  </si>
  <si>
    <t>PA0894</t>
  </si>
  <si>
    <t>PA0819-PA0820</t>
  </si>
  <si>
    <t>PA3616</t>
  </si>
  <si>
    <t>oprG</t>
  </si>
  <si>
    <t>PA4067</t>
  </si>
  <si>
    <t>Outer membrane protein OprG precursor</t>
  </si>
  <si>
    <t>ahpF</t>
  </si>
  <si>
    <t>PA0140</t>
  </si>
  <si>
    <t>alkyl hydroperoxide reductase subunit F</t>
  </si>
  <si>
    <t>PA3200</t>
  </si>
  <si>
    <t>xcpS</t>
  </si>
  <si>
    <t>PA3102</t>
  </si>
  <si>
    <t>general secretion pathway protein F</t>
  </si>
  <si>
    <t>tyrS-PA4139</t>
  </si>
  <si>
    <t>braE</t>
  </si>
  <si>
    <t>PA1072</t>
  </si>
  <si>
    <t>branched-chain amino acid transport protein BraE</t>
  </si>
  <si>
    <t>PA4972-thiC</t>
  </si>
  <si>
    <t>PA3256</t>
  </si>
  <si>
    <t>betB</t>
  </si>
  <si>
    <t>PA5373</t>
  </si>
  <si>
    <t>betaine aldehyde dehydrogenase</t>
  </si>
  <si>
    <t>PA5362</t>
  </si>
  <si>
    <t>PA0352-ilvD</t>
  </si>
  <si>
    <t>PA4923-PA4924</t>
  </si>
  <si>
    <t>PA1035</t>
  </si>
  <si>
    <t>PA1201-PA1202</t>
  </si>
  <si>
    <t>PA2957</t>
  </si>
  <si>
    <t>PA5399</t>
  </si>
  <si>
    <t>nuoH</t>
  </si>
  <si>
    <t>PA2643</t>
  </si>
  <si>
    <t>NADH dehydrogenase I chain H</t>
  </si>
  <si>
    <t>PA2526</t>
  </si>
  <si>
    <t>PA3272</t>
  </si>
  <si>
    <t>probable ATP-dependent DNA helicase</t>
  </si>
  <si>
    <t>PA5464</t>
  </si>
  <si>
    <t>PA5083</t>
  </si>
  <si>
    <t>PA4035</t>
  </si>
  <si>
    <t>PA3170</t>
  </si>
  <si>
    <t>estA</t>
  </si>
  <si>
    <t>PA5112</t>
  </si>
  <si>
    <t>esterase EstA</t>
  </si>
  <si>
    <t>lasB</t>
  </si>
  <si>
    <t>PA3724</t>
  </si>
  <si>
    <t>elastase LasB</t>
  </si>
  <si>
    <t>PA2773</t>
  </si>
  <si>
    <t>purT</t>
  </si>
  <si>
    <t>PA3751</t>
  </si>
  <si>
    <t>phosphoribosylglycinamide formyltransferase 2</t>
  </si>
  <si>
    <t>PA3853</t>
  </si>
  <si>
    <t>probable transferase</t>
  </si>
  <si>
    <t>rimI</t>
  </si>
  <si>
    <t>PA4678</t>
  </si>
  <si>
    <t>peptide n-acetyltransferase RimI</t>
  </si>
  <si>
    <t>wspF</t>
  </si>
  <si>
    <t>PA3703</t>
  </si>
  <si>
    <t>probable methylesterase</t>
  </si>
  <si>
    <t>PA5545</t>
  </si>
  <si>
    <t>PA5376</t>
  </si>
  <si>
    <t>PA1824</t>
  </si>
  <si>
    <t>PA3027</t>
  </si>
  <si>
    <t>PA5033</t>
  </si>
  <si>
    <t>PA4871</t>
  </si>
  <si>
    <t>uvrB</t>
  </si>
  <si>
    <t>PA3138</t>
  </si>
  <si>
    <t>excinuclease ABC subunit B</t>
  </si>
  <si>
    <t>nuoI-nuoJ</t>
  </si>
  <si>
    <t>PA4576</t>
  </si>
  <si>
    <t>PA5031</t>
  </si>
  <si>
    <t>probable short chain dehydrogenase</t>
  </si>
  <si>
    <t>PA5234</t>
  </si>
  <si>
    <t>fadH2</t>
  </si>
  <si>
    <t>PA4814</t>
  </si>
  <si>
    <t>2,4-dienoyl-CoA reductase FadH2</t>
  </si>
  <si>
    <t>PA4540</t>
  </si>
  <si>
    <t>spuD</t>
  </si>
  <si>
    <t>PA0300</t>
  </si>
  <si>
    <t>polyamine transport protein</t>
  </si>
  <si>
    <t>ppsA</t>
  </si>
  <si>
    <t>PA1770</t>
  </si>
  <si>
    <t>phosphoenolpyruvate synthase</t>
  </si>
  <si>
    <t>ccpR</t>
  </si>
  <si>
    <t>PA4587</t>
  </si>
  <si>
    <t>cytochrome c551 peroxidase precursor</t>
  </si>
  <si>
    <t>wspC</t>
  </si>
  <si>
    <t>PA3706</t>
  </si>
  <si>
    <t>probable protein methyltransferase</t>
  </si>
  <si>
    <t>gltB</t>
  </si>
  <si>
    <t>PA5036</t>
  </si>
  <si>
    <t>glutamate synthase large chain precursor</t>
  </si>
  <si>
    <t>spuA</t>
  </si>
  <si>
    <t>PA0297</t>
  </si>
  <si>
    <t>PA3516</t>
  </si>
  <si>
    <t>probable lyase</t>
  </si>
  <si>
    <t>PA1291</t>
  </si>
  <si>
    <t>PA0625</t>
  </si>
  <si>
    <t>PA0636</t>
  </si>
  <si>
    <t>PA3597</t>
  </si>
  <si>
    <t>envZ</t>
  </si>
  <si>
    <t>PA5199</t>
  </si>
  <si>
    <t>two-component sensor EnvZ</t>
  </si>
  <si>
    <t>purN</t>
  </si>
  <si>
    <t>PA0944</t>
  </si>
  <si>
    <t>phosphoribosylaminoimidazole synthetase</t>
  </si>
  <si>
    <t>PA1391</t>
  </si>
  <si>
    <t>PA4658</t>
  </si>
  <si>
    <t>truA</t>
  </si>
  <si>
    <t>PA3114</t>
  </si>
  <si>
    <t>tRNA-pseudouridine synthase I</t>
  </si>
  <si>
    <t>PA4174</t>
  </si>
  <si>
    <t>ilvC</t>
  </si>
  <si>
    <t>PA4694</t>
  </si>
  <si>
    <t>ketol-acid reductoisomerase</t>
  </si>
  <si>
    <t>PA0747</t>
  </si>
  <si>
    <t>lldD</t>
  </si>
  <si>
    <t>PA4771</t>
  </si>
  <si>
    <t>L-lactate dehydrogenase</t>
  </si>
  <si>
    <t>PA0810</t>
  </si>
  <si>
    <t>probable haloacid dehalogenase</t>
  </si>
  <si>
    <t>PA4199</t>
  </si>
  <si>
    <t>PA1400</t>
  </si>
  <si>
    <t>probable pyruvate carboxylase</t>
  </si>
  <si>
    <t>PA0534</t>
  </si>
  <si>
    <t>PA0626</t>
  </si>
  <si>
    <t>mmsR</t>
  </si>
  <si>
    <t>PA3571</t>
  </si>
  <si>
    <t>transcriptional regulator MmsR</t>
  </si>
  <si>
    <t>nadC</t>
  </si>
  <si>
    <t>PA4524</t>
  </si>
  <si>
    <t>nicotinate-nucleotide pyrophosphorylase</t>
  </si>
  <si>
    <t>PA1015</t>
  </si>
  <si>
    <t>PA5457</t>
  </si>
  <si>
    <t>PA3356</t>
  </si>
  <si>
    <t>PA3672</t>
  </si>
  <si>
    <t>PA3950</t>
  </si>
  <si>
    <t>PA4704-PA4705</t>
  </si>
  <si>
    <t>PA0158</t>
  </si>
  <si>
    <t>PA3631</t>
  </si>
  <si>
    <t>PA5273</t>
  </si>
  <si>
    <t>PA0377</t>
  </si>
  <si>
    <t>PA0535-PA0536</t>
  </si>
  <si>
    <t>PA0653</t>
  </si>
  <si>
    <t>PA3048</t>
  </si>
  <si>
    <t>PA4899</t>
  </si>
  <si>
    <t>PA4911</t>
  </si>
  <si>
    <t>probable permease of ABC branched-chain amino acid transporter</t>
  </si>
  <si>
    <t>PA5182</t>
  </si>
  <si>
    <t>algU</t>
  </si>
  <si>
    <t>PA0762</t>
  </si>
  <si>
    <t>sigma factor AlgU</t>
  </si>
  <si>
    <t>PA3602</t>
  </si>
  <si>
    <t>mdlC</t>
  </si>
  <si>
    <t>PA4901</t>
  </si>
  <si>
    <t>benzoylformate decarboxylase</t>
  </si>
  <si>
    <t>wspD</t>
  </si>
  <si>
    <t>PA3705</t>
  </si>
  <si>
    <t>PA3499</t>
  </si>
  <si>
    <t>pilB</t>
  </si>
  <si>
    <t>PA4526</t>
  </si>
  <si>
    <t>type 4 fimbrial biogenesis protein PilB</t>
  </si>
  <si>
    <t>PA3851</t>
  </si>
  <si>
    <t>omlA-PA4766</t>
  </si>
  <si>
    <t>nuoN</t>
  </si>
  <si>
    <t>PA2649</t>
  </si>
  <si>
    <t>NADH dehydrogenase I chain N</t>
  </si>
  <si>
    <t>PA0879</t>
  </si>
  <si>
    <t>PA4098</t>
  </si>
  <si>
    <t>gabT</t>
  </si>
  <si>
    <t>PA0266</t>
  </si>
  <si>
    <t>4-aminobutyrate aminotransferase</t>
  </si>
  <si>
    <t>PA2974</t>
  </si>
  <si>
    <t>PA0343</t>
  </si>
  <si>
    <t>PA5228-PA5229</t>
  </si>
  <si>
    <t>cupC2</t>
  </si>
  <si>
    <t>PA0993</t>
  </si>
  <si>
    <t>chaperone CupC2</t>
  </si>
  <si>
    <t>PA3523</t>
  </si>
  <si>
    <t>algR</t>
  </si>
  <si>
    <t>PA5261</t>
  </si>
  <si>
    <t>alginate biosynthesis regulatory protein AlgR</t>
  </si>
  <si>
    <t>ppiD</t>
  </si>
  <si>
    <t>PA1805</t>
  </si>
  <si>
    <t>peptidyl-prolyl cis-trans isomerase D</t>
  </si>
  <si>
    <t>PA4391</t>
  </si>
  <si>
    <t>sbcD</t>
  </si>
  <si>
    <t>PA4281</t>
  </si>
  <si>
    <t>exonuclease SbcD</t>
  </si>
  <si>
    <t>PA5080</t>
  </si>
  <si>
    <t>prolyl aminopeptidase</t>
  </si>
  <si>
    <t>argJ</t>
  </si>
  <si>
    <t>PA4402</t>
  </si>
  <si>
    <t>glutamate N-acetyltransferase</t>
  </si>
  <si>
    <t>PA1009</t>
  </si>
  <si>
    <t>PA0812-PA0813</t>
  </si>
  <si>
    <t>PA3748</t>
  </si>
  <si>
    <t>PA5166</t>
  </si>
  <si>
    <t>PA1503-PA1504</t>
  </si>
  <si>
    <t>PA4440-PA4441</t>
  </si>
  <si>
    <t>katB</t>
  </si>
  <si>
    <t>PA4613</t>
  </si>
  <si>
    <t>PA0639</t>
  </si>
  <si>
    <t>PA5432</t>
  </si>
  <si>
    <t>PA4278</t>
  </si>
  <si>
    <t>PA3044</t>
  </si>
  <si>
    <t>algQ</t>
  </si>
  <si>
    <t>PA5255</t>
  </si>
  <si>
    <t>Alginate regulatory protein AlgQ</t>
  </si>
  <si>
    <t>PA1316</t>
  </si>
  <si>
    <t>oprB</t>
  </si>
  <si>
    <t>PA3186</t>
  </si>
  <si>
    <t>Glucose/carbohydrate outer membrane porin OprB precursor</t>
  </si>
  <si>
    <t>alc</t>
  </si>
  <si>
    <t>PA1515</t>
  </si>
  <si>
    <t>allantoicase</t>
  </si>
  <si>
    <t>PA1629</t>
  </si>
  <si>
    <t>probable enoyl-CoA hydratase/isomerase</t>
  </si>
  <si>
    <t>PA3197</t>
  </si>
  <si>
    <t>PA1110</t>
  </si>
  <si>
    <t>glyA1</t>
  </si>
  <si>
    <t>PA5415</t>
  </si>
  <si>
    <t>serine hydroxymethyltransferase</t>
  </si>
  <si>
    <t>pnp</t>
  </si>
  <si>
    <t>PA4740</t>
  </si>
  <si>
    <t>polyribonucleotide nucleotidyltransferase</t>
  </si>
  <si>
    <t>PA4089</t>
  </si>
  <si>
    <t>osmC</t>
  </si>
  <si>
    <t>PA0059</t>
  </si>
  <si>
    <t>osmotically inducible protein OsmC</t>
  </si>
  <si>
    <t>braC</t>
  </si>
  <si>
    <t>PA1074</t>
  </si>
  <si>
    <t>branched-chain amino acid transport protein BraC</t>
  </si>
  <si>
    <t>exaA</t>
  </si>
  <si>
    <t>PA1982</t>
  </si>
  <si>
    <t>quinoprotein alcohol dehydrogenase</t>
  </si>
  <si>
    <t>PA0397</t>
  </si>
  <si>
    <t>probable cation efflux system protein</t>
  </si>
  <si>
    <t>PA4570</t>
  </si>
  <si>
    <t>Number</t>
  </si>
  <si>
    <t xml:space="preserve">Supplementary Table 1. </t>
  </si>
  <si>
    <t>FC 0.3 day</t>
  </si>
  <si>
    <t>FC 1 day</t>
  </si>
  <si>
    <t>FC 3 day</t>
  </si>
  <si>
    <t>FC 5 day</t>
  </si>
  <si>
    <t>FC 7 day</t>
  </si>
  <si>
    <t>FC day 13</t>
  </si>
  <si>
    <t>FC day 20</t>
  </si>
  <si>
    <t>FC day 26</t>
  </si>
  <si>
    <t>FC day 34</t>
  </si>
  <si>
    <t>Raw 0 days</t>
  </si>
  <si>
    <t>Raw 0.3 day</t>
  </si>
  <si>
    <t>Raw 1 day</t>
  </si>
  <si>
    <t>Raw 3 day</t>
  </si>
  <si>
    <t>Raw 5 day</t>
  </si>
  <si>
    <t>Raw 7 day</t>
  </si>
  <si>
    <t>Raw day 13</t>
  </si>
  <si>
    <t>Raw day 20</t>
  </si>
  <si>
    <t>Raw day 26</t>
  </si>
  <si>
    <t>Raw day 34</t>
  </si>
  <si>
    <t xml:space="preserve">Raw (CPS/OD600) and fold-change (FC) of lux gene expression values for each lux reporter strain throughout 34day  incubation period in wate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sz val="12"/>
      <color theme="1"/>
      <name val="Arial"/>
    </font>
    <font>
      <sz val="12"/>
      <color theme="0"/>
      <name val="Arial"/>
    </font>
    <font>
      <b/>
      <sz val="12"/>
      <color theme="0"/>
      <name val="Arial"/>
    </font>
    <font>
      <b/>
      <sz val="12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7" fillId="0" borderId="0" xfId="0" applyFont="1" applyAlignment="1">
      <alignment horizontal="left"/>
    </xf>
    <xf numFmtId="0" fontId="6" fillId="2" borderId="1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7" fillId="0" borderId="0" xfId="0" applyFont="1" applyAlignment="1">
      <alignment horizontal="center"/>
    </xf>
    <xf numFmtId="1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1" fontId="6" fillId="2" borderId="0" xfId="0" applyNumberFormat="1" applyFont="1" applyFill="1" applyAlignment="1">
      <alignment horizontal="center"/>
    </xf>
    <xf numFmtId="164" fontId="6" fillId="2" borderId="0" xfId="0" applyNumberFormat="1" applyFont="1" applyFill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72"/>
  <sheetViews>
    <sheetView tabSelected="1" topLeftCell="N1" workbookViewId="0">
      <selection activeCell="F4" sqref="F4"/>
    </sheetView>
  </sheetViews>
  <sheetFormatPr defaultColWidth="10.83203125" defaultRowHeight="15.5" x14ac:dyDescent="0.35"/>
  <cols>
    <col min="1" max="1" width="11.83203125" style="14" customWidth="1"/>
    <col min="2" max="2" width="13" style="14" customWidth="1"/>
    <col min="3" max="3" width="10.83203125" style="14"/>
    <col min="4" max="4" width="12" style="15" customWidth="1"/>
    <col min="5" max="5" width="12.6640625" style="15" bestFit="1" customWidth="1"/>
    <col min="6" max="6" width="10.83203125" style="16" customWidth="1"/>
    <col min="7" max="7" width="11" style="15" bestFit="1" customWidth="1"/>
    <col min="8" max="8" width="10.83203125" style="16" customWidth="1"/>
    <col min="9" max="9" width="11" style="15" bestFit="1" customWidth="1"/>
    <col min="10" max="10" width="10.83203125" style="16" customWidth="1"/>
    <col min="11" max="11" width="11" style="15" bestFit="1" customWidth="1"/>
    <col min="12" max="12" width="10.83203125" style="16" customWidth="1"/>
    <col min="13" max="13" width="11" style="15" bestFit="1" customWidth="1"/>
    <col min="14" max="14" width="10.83203125" style="16" customWidth="1"/>
    <col min="15" max="15" width="12.1640625" style="15" bestFit="1" customWidth="1"/>
    <col min="16" max="16" width="10.83203125" style="16" customWidth="1"/>
    <col min="17" max="17" width="12.1640625" style="15" bestFit="1" customWidth="1"/>
    <col min="18" max="18" width="10.83203125" style="16" customWidth="1"/>
    <col min="19" max="19" width="12.1640625" style="15" bestFit="1" customWidth="1"/>
    <col min="20" max="20" width="10.83203125" style="16" customWidth="1"/>
    <col min="21" max="21" width="12.1640625" style="15" bestFit="1" customWidth="1"/>
    <col min="22" max="22" width="10.83203125" style="16" customWidth="1"/>
    <col min="23" max="23" width="16" style="14" customWidth="1"/>
    <col min="24" max="25" width="10.83203125" style="14"/>
    <col min="26" max="26" width="55.83203125" style="3" customWidth="1"/>
    <col min="27" max="16384" width="10.83203125" style="14"/>
  </cols>
  <sheetData>
    <row r="1" spans="1:28" s="5" customFormat="1" x14ac:dyDescent="0.35">
      <c r="A1" s="1" t="s">
        <v>1716</v>
      </c>
      <c r="D1" s="6"/>
      <c r="E1" s="6"/>
      <c r="F1" s="7"/>
      <c r="G1" s="6"/>
      <c r="H1" s="7"/>
      <c r="I1" s="6"/>
      <c r="J1" s="7"/>
      <c r="K1" s="6"/>
      <c r="L1" s="7"/>
      <c r="M1" s="6"/>
      <c r="N1" s="7"/>
      <c r="O1" s="6"/>
      <c r="P1" s="7"/>
      <c r="Q1" s="6"/>
      <c r="R1" s="7"/>
      <c r="S1" s="6"/>
      <c r="T1" s="7"/>
      <c r="U1" s="6"/>
      <c r="V1" s="7"/>
      <c r="Z1" s="1"/>
    </row>
    <row r="2" spans="1:28" x14ac:dyDescent="0.35">
      <c r="A2" s="3" t="s">
        <v>1736</v>
      </c>
    </row>
    <row r="3" spans="1:28" x14ac:dyDescent="0.35">
      <c r="A3" s="8" t="s">
        <v>1715</v>
      </c>
      <c r="B3" s="9" t="s">
        <v>0</v>
      </c>
      <c r="C3" s="9" t="s">
        <v>1</v>
      </c>
      <c r="D3" s="10" t="s">
        <v>1726</v>
      </c>
      <c r="E3" s="10" t="s">
        <v>1727</v>
      </c>
      <c r="F3" s="11" t="s">
        <v>1717</v>
      </c>
      <c r="G3" s="10" t="s">
        <v>1728</v>
      </c>
      <c r="H3" s="11" t="s">
        <v>1718</v>
      </c>
      <c r="I3" s="10" t="s">
        <v>1729</v>
      </c>
      <c r="J3" s="11" t="s">
        <v>1719</v>
      </c>
      <c r="K3" s="10" t="s">
        <v>1730</v>
      </c>
      <c r="L3" s="11" t="s">
        <v>1720</v>
      </c>
      <c r="M3" s="10" t="s">
        <v>1731</v>
      </c>
      <c r="N3" s="11" t="s">
        <v>1721</v>
      </c>
      <c r="O3" s="10" t="s">
        <v>1732</v>
      </c>
      <c r="P3" s="11" t="s">
        <v>1722</v>
      </c>
      <c r="Q3" s="10" t="s">
        <v>1733</v>
      </c>
      <c r="R3" s="11" t="s">
        <v>1723</v>
      </c>
      <c r="S3" s="10" t="s">
        <v>1734</v>
      </c>
      <c r="T3" s="11" t="s">
        <v>1724</v>
      </c>
      <c r="U3" s="10" t="s">
        <v>1735</v>
      </c>
      <c r="V3" s="11" t="s">
        <v>1725</v>
      </c>
      <c r="W3" s="12" t="s">
        <v>98</v>
      </c>
      <c r="X3" s="12" t="s">
        <v>99</v>
      </c>
      <c r="Y3" s="12" t="s">
        <v>100</v>
      </c>
      <c r="Z3" s="2" t="s">
        <v>101</v>
      </c>
      <c r="AA3" s="13"/>
      <c r="AB3" s="13"/>
    </row>
    <row r="4" spans="1:28" x14ac:dyDescent="0.35">
      <c r="A4" s="14">
        <v>1</v>
      </c>
      <c r="B4" s="14">
        <v>1</v>
      </c>
      <c r="C4" s="14" t="s">
        <v>2</v>
      </c>
      <c r="D4" s="15">
        <v>78</v>
      </c>
      <c r="E4" s="15">
        <v>179.35009799153798</v>
      </c>
      <c r="F4" s="16">
        <f>E4/D4</f>
        <v>2.2993602306607435</v>
      </c>
      <c r="G4" s="15">
        <v>174.65740447372605</v>
      </c>
      <c r="H4" s="16">
        <f>G4/D4</f>
        <v>2.239197493252898</v>
      </c>
      <c r="I4" s="15">
        <v>192.52482094799242</v>
      </c>
      <c r="J4" s="16">
        <f>I4/D4</f>
        <v>2.4682669352306723</v>
      </c>
      <c r="K4" s="15">
        <v>196.83983818932458</v>
      </c>
      <c r="L4" s="16">
        <f>K4/D4</f>
        <v>2.5235876690939048</v>
      </c>
      <c r="M4" s="15">
        <v>118.30116946542465</v>
      </c>
      <c r="N4" s="16">
        <f>M4/D4</f>
        <v>1.5166816598131365</v>
      </c>
      <c r="O4" s="15">
        <v>203.839810569349</v>
      </c>
      <c r="P4" s="16">
        <f>O4/D4</f>
        <v>2.6133309047352435</v>
      </c>
      <c r="Q4" s="15">
        <v>297.16886918616416</v>
      </c>
      <c r="R4" s="16">
        <f>Q4/D4</f>
        <v>3.8098572972585147</v>
      </c>
      <c r="S4" s="15">
        <v>412.89913508092906</v>
      </c>
      <c r="T4" s="16">
        <f>S4/D4</f>
        <v>5.2935786548837056</v>
      </c>
      <c r="U4" s="15">
        <v>239.05523633354721</v>
      </c>
      <c r="V4" s="16">
        <f>U4/D4</f>
        <v>3.0648107222249643</v>
      </c>
      <c r="W4" s="17" t="s">
        <v>102</v>
      </c>
      <c r="X4" s="17" t="s">
        <v>103</v>
      </c>
      <c r="Y4" s="17" t="s">
        <v>103</v>
      </c>
      <c r="Z4" s="4" t="s">
        <v>104</v>
      </c>
      <c r="AA4" s="13"/>
      <c r="AB4" s="13"/>
    </row>
    <row r="5" spans="1:28" x14ac:dyDescent="0.35">
      <c r="A5" s="14">
        <v>2</v>
      </c>
      <c r="B5" s="14">
        <v>1</v>
      </c>
      <c r="C5" s="14" t="s">
        <v>3</v>
      </c>
      <c r="D5" s="15">
        <v>266</v>
      </c>
      <c r="E5" s="15">
        <v>337.80104179419988</v>
      </c>
      <c r="F5" s="16">
        <f t="shared" ref="F5:F68" si="0">E5/D5</f>
        <v>1.2699287285496237</v>
      </c>
      <c r="G5" s="15">
        <v>384.940339123672</v>
      </c>
      <c r="H5" s="16">
        <f t="shared" ref="H5:H68" si="1">G5/D5</f>
        <v>1.4471441320438798</v>
      </c>
      <c r="I5" s="15">
        <v>164.26759736216889</v>
      </c>
      <c r="J5" s="16">
        <f t="shared" ref="J5:J68" si="2">I5/D5</f>
        <v>0.61754735850439435</v>
      </c>
      <c r="K5" s="15">
        <v>509.65321431193337</v>
      </c>
      <c r="L5" s="16">
        <f t="shared" ref="L5:L68" si="3">K5/D5</f>
        <v>1.9159895274884713</v>
      </c>
      <c r="M5" s="15">
        <v>181.27176607886341</v>
      </c>
      <c r="N5" s="16">
        <f t="shared" ref="N5:N68" si="4">M5/D5</f>
        <v>0.68147280480775718</v>
      </c>
      <c r="O5" s="15">
        <v>282.331184371836</v>
      </c>
      <c r="P5" s="16">
        <f t="shared" ref="P5:P68" si="5">O5/D5</f>
        <v>1.0613954299693082</v>
      </c>
      <c r="Q5" s="15">
        <v>207.88460471001932</v>
      </c>
      <c r="R5" s="16">
        <f t="shared" ref="R5:R68" si="6">Q5/D5</f>
        <v>0.78152107033841844</v>
      </c>
      <c r="S5" s="15">
        <v>330.00910926334348</v>
      </c>
      <c r="T5" s="16">
        <f t="shared" ref="T5:T68" si="7">S5/D5</f>
        <v>1.2406357491103137</v>
      </c>
      <c r="U5" s="15">
        <v>413.60462321491599</v>
      </c>
      <c r="V5" s="16">
        <f t="shared" ref="V5:V68" si="8">U5/D5</f>
        <v>1.5549045985523158</v>
      </c>
      <c r="W5" s="17" t="s">
        <v>102</v>
      </c>
      <c r="X5" s="17" t="s">
        <v>105</v>
      </c>
      <c r="Y5" s="17" t="s">
        <v>105</v>
      </c>
      <c r="Z5" s="4" t="s">
        <v>104</v>
      </c>
      <c r="AA5" s="13"/>
      <c r="AB5" s="13"/>
    </row>
    <row r="6" spans="1:28" x14ac:dyDescent="0.35">
      <c r="A6" s="14">
        <v>3</v>
      </c>
      <c r="B6" s="14">
        <v>1</v>
      </c>
      <c r="C6" s="14" t="s">
        <v>4</v>
      </c>
      <c r="D6" s="15">
        <v>989</v>
      </c>
      <c r="E6" s="15">
        <v>3863.9733796652208</v>
      </c>
      <c r="F6" s="16">
        <f t="shared" si="0"/>
        <v>3.9069498277706987</v>
      </c>
      <c r="G6" s="15">
        <v>16381.568544452333</v>
      </c>
      <c r="H6" s="16">
        <f t="shared" si="1"/>
        <v>16.563770014613077</v>
      </c>
      <c r="I6" s="15">
        <v>4927.4068711109785</v>
      </c>
      <c r="J6" s="16">
        <f t="shared" si="2"/>
        <v>4.9822111942477036</v>
      </c>
      <c r="K6" s="15">
        <v>4046.7441250529691</v>
      </c>
      <c r="L6" s="16">
        <f t="shared" si="3"/>
        <v>4.0917534125914754</v>
      </c>
      <c r="M6" s="15">
        <v>9402.1081616022129</v>
      </c>
      <c r="N6" s="16">
        <f t="shared" si="4"/>
        <v>9.5066816598606803</v>
      </c>
      <c r="O6" s="15">
        <v>2262.4133517171299</v>
      </c>
      <c r="P6" s="16">
        <f t="shared" si="5"/>
        <v>2.2875766953661576</v>
      </c>
      <c r="Q6" s="15">
        <v>18827.141276530481</v>
      </c>
      <c r="R6" s="16">
        <f t="shared" si="6"/>
        <v>19.036543252305847</v>
      </c>
      <c r="S6" s="15">
        <v>2870.8583701516932</v>
      </c>
      <c r="T6" s="16">
        <f t="shared" si="7"/>
        <v>2.9027890496983755</v>
      </c>
      <c r="U6" s="15">
        <v>3839.1773148871139</v>
      </c>
      <c r="V6" s="16">
        <f t="shared" si="8"/>
        <v>3.881877972585555</v>
      </c>
      <c r="W6" s="17" t="s">
        <v>102</v>
      </c>
      <c r="X6" s="17" t="s">
        <v>106</v>
      </c>
      <c r="Y6" s="17" t="s">
        <v>107</v>
      </c>
      <c r="Z6" s="4" t="s">
        <v>108</v>
      </c>
      <c r="AA6" s="13"/>
      <c r="AB6" s="13"/>
    </row>
    <row r="7" spans="1:28" x14ac:dyDescent="0.35">
      <c r="A7" s="14">
        <v>4</v>
      </c>
      <c r="B7" s="14">
        <v>1</v>
      </c>
      <c r="C7" s="14" t="s">
        <v>5</v>
      </c>
      <c r="D7" s="15">
        <v>12991</v>
      </c>
      <c r="E7" s="15">
        <v>17321.675402202087</v>
      </c>
      <c r="F7" s="16">
        <f t="shared" si="0"/>
        <v>1.333359664552543</v>
      </c>
      <c r="G7" s="15">
        <v>5419.6760079438109</v>
      </c>
      <c r="H7" s="16">
        <f t="shared" si="1"/>
        <v>0.41718697620997697</v>
      </c>
      <c r="I7" s="15">
        <v>934.39675042122917</v>
      </c>
      <c r="J7" s="16">
        <f t="shared" si="2"/>
        <v>7.1926468356649148E-2</v>
      </c>
      <c r="K7" s="15">
        <v>928.79009068123514</v>
      </c>
      <c r="L7" s="16">
        <f t="shared" si="3"/>
        <v>7.1494888051823191E-2</v>
      </c>
      <c r="M7" s="15">
        <v>2787.779009492403</v>
      </c>
      <c r="N7" s="16">
        <f t="shared" si="4"/>
        <v>0.21459310364809506</v>
      </c>
      <c r="O7" s="15">
        <v>540.14256321864104</v>
      </c>
      <c r="P7" s="16">
        <f t="shared" si="5"/>
        <v>4.1578212856488418E-2</v>
      </c>
      <c r="Q7" s="15">
        <v>5052.42798734185</v>
      </c>
      <c r="R7" s="16">
        <f t="shared" si="6"/>
        <v>0.38891755733522054</v>
      </c>
      <c r="S7" s="15">
        <v>1026.445134814129</v>
      </c>
      <c r="T7" s="16">
        <f t="shared" si="7"/>
        <v>7.9012018690949815E-2</v>
      </c>
      <c r="U7" s="15">
        <v>1138.9732853329961</v>
      </c>
      <c r="V7" s="16">
        <f t="shared" si="8"/>
        <v>8.767402704433809E-2</v>
      </c>
      <c r="W7" s="17" t="s">
        <v>102</v>
      </c>
      <c r="X7" s="17" t="s">
        <v>109</v>
      </c>
      <c r="Y7" s="17" t="s">
        <v>109</v>
      </c>
      <c r="Z7" s="4" t="s">
        <v>110</v>
      </c>
      <c r="AA7" s="13"/>
      <c r="AB7" s="13"/>
    </row>
    <row r="8" spans="1:28" x14ac:dyDescent="0.35">
      <c r="A8" s="14">
        <v>5</v>
      </c>
      <c r="B8" s="14">
        <v>1</v>
      </c>
      <c r="C8" s="14" t="s">
        <v>6</v>
      </c>
      <c r="D8" s="15">
        <v>298</v>
      </c>
      <c r="E8" s="15">
        <v>257.13634837103797</v>
      </c>
      <c r="F8" s="16">
        <f t="shared" si="0"/>
        <v>0.86287365225180523</v>
      </c>
      <c r="G8" s="15">
        <v>164.19394939344056</v>
      </c>
      <c r="H8" s="16">
        <f t="shared" si="1"/>
        <v>0.55098640736053883</v>
      </c>
      <c r="I8" s="15">
        <v>102.77024527408498</v>
      </c>
      <c r="J8" s="16">
        <f t="shared" si="2"/>
        <v>0.34486659487947979</v>
      </c>
      <c r="K8" s="15">
        <v>145.24838137599474</v>
      </c>
      <c r="L8" s="16">
        <f t="shared" si="3"/>
        <v>0.4874106757583716</v>
      </c>
      <c r="M8" s="15">
        <v>150.996563645511</v>
      </c>
      <c r="N8" s="16">
        <f t="shared" si="4"/>
        <v>0.50669987800507044</v>
      </c>
      <c r="O8" s="15">
        <v>305.31850694271498</v>
      </c>
      <c r="P8" s="16">
        <f t="shared" si="5"/>
        <v>1.0245587481299161</v>
      </c>
      <c r="Q8" s="15">
        <v>379.46036705490053</v>
      </c>
      <c r="R8" s="16">
        <f t="shared" si="6"/>
        <v>1.2733569364258408</v>
      </c>
      <c r="S8" s="15">
        <v>191.9828239037214</v>
      </c>
      <c r="T8" s="16">
        <f t="shared" si="7"/>
        <v>0.64423766410644767</v>
      </c>
      <c r="U8" s="15">
        <v>289.22745999322296</v>
      </c>
      <c r="V8" s="16">
        <f t="shared" si="8"/>
        <v>0.97056194628598313</v>
      </c>
      <c r="W8" s="17" t="s">
        <v>102</v>
      </c>
      <c r="X8" s="17" t="s">
        <v>111</v>
      </c>
      <c r="Y8" s="17" t="s">
        <v>111</v>
      </c>
      <c r="Z8" s="4" t="s">
        <v>110</v>
      </c>
      <c r="AA8" s="13"/>
      <c r="AB8" s="13"/>
    </row>
    <row r="9" spans="1:28" x14ac:dyDescent="0.35">
      <c r="A9" s="14">
        <v>6</v>
      </c>
      <c r="B9" s="14">
        <v>1</v>
      </c>
      <c r="C9" s="14" t="s">
        <v>7</v>
      </c>
      <c r="D9" s="15">
        <v>7614</v>
      </c>
      <c r="E9" s="15">
        <v>2088.5363376899249</v>
      </c>
      <c r="F9" s="16">
        <f t="shared" si="0"/>
        <v>0.27430211947595545</v>
      </c>
      <c r="G9" s="15">
        <v>2778.9204756487243</v>
      </c>
      <c r="H9" s="16">
        <f t="shared" si="1"/>
        <v>0.36497510843823538</v>
      </c>
      <c r="I9" s="15">
        <v>676.95412613594988</v>
      </c>
      <c r="J9" s="16">
        <f t="shared" si="2"/>
        <v>8.8909131354866014E-2</v>
      </c>
      <c r="K9" s="15">
        <v>528.07266096355863</v>
      </c>
      <c r="L9" s="16">
        <f t="shared" si="3"/>
        <v>6.9355484760120656E-2</v>
      </c>
      <c r="M9" s="15">
        <v>1629.8472679052593</v>
      </c>
      <c r="N9" s="16">
        <f t="shared" si="4"/>
        <v>0.21405926817773302</v>
      </c>
      <c r="O9" s="15">
        <v>371.91324473021899</v>
      </c>
      <c r="P9" s="16">
        <f t="shared" si="5"/>
        <v>4.8845973828502628E-2</v>
      </c>
      <c r="Q9" s="15">
        <v>2202.7367143817924</v>
      </c>
      <c r="R9" s="16">
        <f t="shared" si="6"/>
        <v>0.28930085557943164</v>
      </c>
      <c r="S9" s="15">
        <v>305.93774956216055</v>
      </c>
      <c r="T9" s="16">
        <f t="shared" si="7"/>
        <v>4.0180949509083339E-2</v>
      </c>
      <c r="U9" s="15">
        <v>175.08716856955817</v>
      </c>
      <c r="V9" s="16">
        <f t="shared" si="8"/>
        <v>2.2995425344044942E-2</v>
      </c>
      <c r="W9" s="17" t="s">
        <v>102</v>
      </c>
      <c r="X9" s="17" t="s">
        <v>103</v>
      </c>
      <c r="Y9" s="17" t="s">
        <v>103</v>
      </c>
      <c r="Z9" s="4" t="s">
        <v>104</v>
      </c>
      <c r="AA9" s="13"/>
      <c r="AB9" s="13"/>
    </row>
    <row r="10" spans="1:28" x14ac:dyDescent="0.35">
      <c r="A10" s="14">
        <v>7</v>
      </c>
      <c r="B10" s="14">
        <v>1</v>
      </c>
      <c r="C10" s="14" t="s">
        <v>8</v>
      </c>
      <c r="D10" s="15">
        <v>3338</v>
      </c>
      <c r="E10" s="15">
        <v>1273.8515068192862</v>
      </c>
      <c r="F10" s="16">
        <f t="shared" si="0"/>
        <v>0.38162118239043924</v>
      </c>
      <c r="G10" s="15">
        <v>4322.2084143137081</v>
      </c>
      <c r="H10" s="16">
        <f t="shared" si="1"/>
        <v>1.2948497346655805</v>
      </c>
      <c r="I10" s="15">
        <v>622.43789960916297</v>
      </c>
      <c r="J10" s="16">
        <f t="shared" si="2"/>
        <v>0.18647031144672349</v>
      </c>
      <c r="K10" s="15">
        <v>521.79773937351797</v>
      </c>
      <c r="L10" s="16">
        <f t="shared" si="3"/>
        <v>0.15632047314964589</v>
      </c>
      <c r="M10" s="15">
        <v>1762.9068173956907</v>
      </c>
      <c r="N10" s="16">
        <f t="shared" si="4"/>
        <v>0.52813265949541366</v>
      </c>
      <c r="O10" s="15">
        <v>303.86591400267503</v>
      </c>
      <c r="P10" s="16">
        <f t="shared" si="5"/>
        <v>9.1032328940286109E-2</v>
      </c>
      <c r="Q10" s="15">
        <v>1858.6305915872715</v>
      </c>
      <c r="R10" s="16">
        <f t="shared" si="6"/>
        <v>0.55680964397461696</v>
      </c>
      <c r="S10" s="15">
        <v>203.51037662274888</v>
      </c>
      <c r="T10" s="16">
        <f t="shared" si="7"/>
        <v>6.0967758125449037E-2</v>
      </c>
      <c r="U10" s="15">
        <v>213.87147533685967</v>
      </c>
      <c r="V10" s="16">
        <f t="shared" si="8"/>
        <v>6.4071742162031056E-2</v>
      </c>
      <c r="W10" s="17" t="s">
        <v>102</v>
      </c>
      <c r="X10" s="17" t="s">
        <v>103</v>
      </c>
      <c r="Y10" s="17" t="s">
        <v>103</v>
      </c>
      <c r="Z10" s="4" t="s">
        <v>104</v>
      </c>
      <c r="AA10" s="13"/>
      <c r="AB10" s="13"/>
    </row>
    <row r="11" spans="1:28" x14ac:dyDescent="0.35">
      <c r="A11" s="14">
        <v>8</v>
      </c>
      <c r="B11" s="14">
        <v>1</v>
      </c>
      <c r="C11" s="14" t="s">
        <v>9</v>
      </c>
      <c r="D11" s="15">
        <v>60</v>
      </c>
      <c r="E11" s="15">
        <v>169.06242241306956</v>
      </c>
      <c r="F11" s="16">
        <f t="shared" si="0"/>
        <v>2.8177070402178259</v>
      </c>
      <c r="G11" s="15">
        <v>126.10814517833404</v>
      </c>
      <c r="H11" s="16">
        <f t="shared" si="1"/>
        <v>2.1018024196389007</v>
      </c>
      <c r="I11" s="15">
        <v>104.34415431722871</v>
      </c>
      <c r="J11" s="16">
        <f t="shared" si="2"/>
        <v>1.7390692386204785</v>
      </c>
      <c r="K11" s="15">
        <v>183.69837370359366</v>
      </c>
      <c r="L11" s="16">
        <f t="shared" si="3"/>
        <v>3.0616395617265608</v>
      </c>
      <c r="M11" s="15">
        <v>146.79951988779018</v>
      </c>
      <c r="N11" s="16">
        <f t="shared" si="4"/>
        <v>2.446658664796503</v>
      </c>
      <c r="O11" s="15">
        <v>50.616069837352697</v>
      </c>
      <c r="P11" s="16">
        <f t="shared" si="5"/>
        <v>0.84360116395587825</v>
      </c>
      <c r="Q11" s="15">
        <v>159.42663683143428</v>
      </c>
      <c r="R11" s="16">
        <f t="shared" si="6"/>
        <v>2.6571106138572378</v>
      </c>
      <c r="S11" s="15">
        <v>126.34604274826627</v>
      </c>
      <c r="T11" s="16">
        <f t="shared" si="7"/>
        <v>2.1057673791377711</v>
      </c>
      <c r="U11" s="15">
        <v>198.77494110877487</v>
      </c>
      <c r="V11" s="16">
        <f t="shared" si="8"/>
        <v>3.312915685146248</v>
      </c>
      <c r="W11" s="17" t="s">
        <v>102</v>
      </c>
      <c r="X11" s="17" t="s">
        <v>112</v>
      </c>
      <c r="Y11" s="17" t="s">
        <v>112</v>
      </c>
      <c r="Z11" s="4" t="s">
        <v>113</v>
      </c>
      <c r="AA11" s="13"/>
      <c r="AB11" s="13"/>
    </row>
    <row r="12" spans="1:28" x14ac:dyDescent="0.35">
      <c r="A12" s="14">
        <v>9</v>
      </c>
      <c r="B12" s="14">
        <v>1</v>
      </c>
      <c r="C12" s="14" t="s">
        <v>10</v>
      </c>
      <c r="D12" s="15">
        <v>7963</v>
      </c>
      <c r="E12" s="15">
        <v>3849.4505636612093</v>
      </c>
      <c r="F12" s="16">
        <f t="shared" si="0"/>
        <v>0.48341712465919995</v>
      </c>
      <c r="G12" s="15">
        <v>6608.0930509357613</v>
      </c>
      <c r="H12" s="16">
        <f t="shared" si="1"/>
        <v>0.82984968616548549</v>
      </c>
      <c r="I12" s="15">
        <v>1842.1370774207976</v>
      </c>
      <c r="J12" s="16">
        <f t="shared" si="2"/>
        <v>0.23133706861996706</v>
      </c>
      <c r="K12" s="15">
        <v>1342.6130646445156</v>
      </c>
      <c r="L12" s="16">
        <f t="shared" si="3"/>
        <v>0.1686064378556468</v>
      </c>
      <c r="M12" s="15">
        <v>3879.0044201639143</v>
      </c>
      <c r="N12" s="16">
        <f t="shared" si="4"/>
        <v>0.48712852193443607</v>
      </c>
      <c r="O12" s="15">
        <v>882.935018800271</v>
      </c>
      <c r="P12" s="16">
        <f t="shared" si="5"/>
        <v>0.11087969594377382</v>
      </c>
      <c r="Q12" s="15">
        <v>5806.079450476941</v>
      </c>
      <c r="R12" s="16">
        <f t="shared" si="6"/>
        <v>0.7291321675846969</v>
      </c>
      <c r="S12" s="15">
        <v>912.93764040506392</v>
      </c>
      <c r="T12" s="16">
        <f t="shared" si="7"/>
        <v>0.11464744950459173</v>
      </c>
      <c r="U12" s="15">
        <v>1026.6584329697746</v>
      </c>
      <c r="V12" s="16">
        <f t="shared" si="8"/>
        <v>0.12892859889109312</v>
      </c>
      <c r="W12" s="17" t="s">
        <v>102</v>
      </c>
      <c r="X12" s="17" t="s">
        <v>114</v>
      </c>
      <c r="Y12" s="17" t="s">
        <v>115</v>
      </c>
      <c r="Z12" s="4" t="s">
        <v>116</v>
      </c>
      <c r="AA12" s="13"/>
      <c r="AB12" s="13"/>
    </row>
    <row r="13" spans="1:28" x14ac:dyDescent="0.35">
      <c r="A13" s="14">
        <v>10</v>
      </c>
      <c r="B13" s="14">
        <v>1</v>
      </c>
      <c r="C13" s="14" t="s">
        <v>11</v>
      </c>
      <c r="D13" s="15">
        <v>472</v>
      </c>
      <c r="E13" s="15">
        <v>567.23225486283013</v>
      </c>
      <c r="F13" s="16">
        <f t="shared" si="0"/>
        <v>1.2017632518280299</v>
      </c>
      <c r="G13" s="15">
        <v>726.14815345203033</v>
      </c>
      <c r="H13" s="16">
        <f t="shared" si="1"/>
        <v>1.5384494776526065</v>
      </c>
      <c r="I13" s="15">
        <v>291.26378220836665</v>
      </c>
      <c r="J13" s="16">
        <f t="shared" si="2"/>
        <v>0.61708428433975981</v>
      </c>
      <c r="K13" s="15">
        <v>191.42470394794614</v>
      </c>
      <c r="L13" s="16">
        <f t="shared" si="3"/>
        <v>0.40556081344903844</v>
      </c>
      <c r="M13" s="15">
        <v>706.70830229291835</v>
      </c>
      <c r="N13" s="16">
        <f t="shared" si="4"/>
        <v>1.497263352315505</v>
      </c>
      <c r="O13" s="15">
        <v>222.101758411025</v>
      </c>
      <c r="P13" s="16">
        <f t="shared" si="5"/>
        <v>0.47055457290471397</v>
      </c>
      <c r="Q13" s="15">
        <v>738.86444782377657</v>
      </c>
      <c r="R13" s="16">
        <f t="shared" si="6"/>
        <v>1.5653907792876622</v>
      </c>
      <c r="S13" s="15">
        <v>95.466363410352969</v>
      </c>
      <c r="T13" s="16">
        <f t="shared" si="7"/>
        <v>0.20225924451345967</v>
      </c>
      <c r="U13" s="15">
        <v>242.80189934240045</v>
      </c>
      <c r="V13" s="16">
        <f t="shared" si="8"/>
        <v>0.51441080369152636</v>
      </c>
      <c r="W13" s="17" t="s">
        <v>117</v>
      </c>
      <c r="X13" s="17"/>
      <c r="Y13" s="17"/>
      <c r="Z13" s="4"/>
      <c r="AA13" s="13"/>
      <c r="AB13" s="13"/>
    </row>
    <row r="14" spans="1:28" x14ac:dyDescent="0.35">
      <c r="A14" s="14">
        <v>11</v>
      </c>
      <c r="B14" s="14">
        <v>1</v>
      </c>
      <c r="C14" s="14" t="s">
        <v>12</v>
      </c>
      <c r="D14" s="15">
        <v>23877</v>
      </c>
      <c r="E14" s="15">
        <v>4792.1217030196558</v>
      </c>
      <c r="F14" s="16">
        <f t="shared" si="0"/>
        <v>0.20070032680067243</v>
      </c>
      <c r="G14" s="15">
        <v>8935.041687373372</v>
      </c>
      <c r="H14" s="16">
        <f t="shared" si="1"/>
        <v>0.37421123622621655</v>
      </c>
      <c r="I14" s="15">
        <v>804.62210466928741</v>
      </c>
      <c r="J14" s="16">
        <f t="shared" si="2"/>
        <v>3.3698626488641262E-2</v>
      </c>
      <c r="K14" s="15">
        <v>981.83452820280638</v>
      </c>
      <c r="L14" s="16">
        <f t="shared" si="3"/>
        <v>4.1120514646011075E-2</v>
      </c>
      <c r="M14" s="15">
        <v>3874.8296255493719</v>
      </c>
      <c r="N14" s="16">
        <f t="shared" si="4"/>
        <v>0.16228293443687949</v>
      </c>
      <c r="O14" s="15">
        <v>657.85734801374099</v>
      </c>
      <c r="P14" s="16">
        <f t="shared" si="5"/>
        <v>2.7551926456997989E-2</v>
      </c>
      <c r="Q14" s="15">
        <v>7989.7589530193691</v>
      </c>
      <c r="R14" s="16">
        <f t="shared" si="6"/>
        <v>0.33462155852993963</v>
      </c>
      <c r="S14" s="15">
        <v>1126.6284281180033</v>
      </c>
      <c r="T14" s="16">
        <f t="shared" si="7"/>
        <v>4.7184672618754586E-2</v>
      </c>
      <c r="U14" s="15">
        <v>596.08825824012968</v>
      </c>
      <c r="V14" s="16">
        <f t="shared" si="8"/>
        <v>2.4964956160327078E-2</v>
      </c>
      <c r="W14" s="17" t="s">
        <v>102</v>
      </c>
      <c r="X14" s="17" t="s">
        <v>118</v>
      </c>
      <c r="Y14" s="17" t="s">
        <v>118</v>
      </c>
      <c r="Z14" s="4" t="s">
        <v>119</v>
      </c>
      <c r="AA14" s="13"/>
      <c r="AB14" s="13"/>
    </row>
    <row r="15" spans="1:28" x14ac:dyDescent="0.35">
      <c r="A15" s="14">
        <v>12</v>
      </c>
      <c r="B15" s="14">
        <v>1</v>
      </c>
      <c r="C15" s="14" t="s">
        <v>13</v>
      </c>
      <c r="D15" s="15">
        <v>94386</v>
      </c>
      <c r="E15" s="15">
        <v>23155.646453177826</v>
      </c>
      <c r="F15" s="16">
        <f t="shared" si="0"/>
        <v>0.24532924854510019</v>
      </c>
      <c r="G15" s="15">
        <v>23793.484746608981</v>
      </c>
      <c r="H15" s="16">
        <f t="shared" si="1"/>
        <v>0.25208701233878944</v>
      </c>
      <c r="I15" s="15">
        <v>10969.233678647997</v>
      </c>
      <c r="J15" s="16">
        <f t="shared" si="2"/>
        <v>0.11621674484190449</v>
      </c>
      <c r="K15" s="15">
        <v>11711.500452938022</v>
      </c>
      <c r="L15" s="16">
        <f t="shared" si="3"/>
        <v>0.12408090662744499</v>
      </c>
      <c r="M15" s="15">
        <v>58235.723936387374</v>
      </c>
      <c r="N15" s="16">
        <f t="shared" si="4"/>
        <v>0.61699535880731649</v>
      </c>
      <c r="O15" s="15">
        <v>6673.4530661982199</v>
      </c>
      <c r="P15" s="16">
        <f t="shared" si="5"/>
        <v>7.0703844491748991E-2</v>
      </c>
      <c r="Q15" s="15">
        <v>170736.88199787997</v>
      </c>
      <c r="R15" s="16">
        <f t="shared" si="6"/>
        <v>1.8089216832780282</v>
      </c>
      <c r="S15" s="15">
        <v>19199.425871800613</v>
      </c>
      <c r="T15" s="16">
        <f t="shared" si="7"/>
        <v>0.20341391596000055</v>
      </c>
      <c r="U15" s="15">
        <v>14731.560997628978</v>
      </c>
      <c r="V15" s="16">
        <f t="shared" si="8"/>
        <v>0.1560778187191848</v>
      </c>
      <c r="W15" s="17" t="s">
        <v>102</v>
      </c>
      <c r="X15" s="17" t="s">
        <v>120</v>
      </c>
      <c r="Y15" s="17" t="s">
        <v>120</v>
      </c>
      <c r="Z15" s="4" t="s">
        <v>110</v>
      </c>
      <c r="AA15" s="13"/>
      <c r="AB15" s="13"/>
    </row>
    <row r="16" spans="1:28" x14ac:dyDescent="0.35">
      <c r="A16" s="14">
        <v>13</v>
      </c>
      <c r="B16" s="14">
        <v>1</v>
      </c>
      <c r="C16" s="14" t="s">
        <v>14</v>
      </c>
      <c r="D16" s="15">
        <v>196</v>
      </c>
      <c r="E16" s="15">
        <v>175.4137026156985</v>
      </c>
      <c r="F16" s="16">
        <f t="shared" si="0"/>
        <v>0.89496787048825766</v>
      </c>
      <c r="G16" s="15">
        <v>334.95562011653783</v>
      </c>
      <c r="H16" s="16">
        <f t="shared" si="1"/>
        <v>1.7089572454925399</v>
      </c>
      <c r="I16" s="15">
        <v>185.68480318127391</v>
      </c>
      <c r="J16" s="16">
        <f t="shared" si="2"/>
        <v>0.94737144480241786</v>
      </c>
      <c r="K16" s="15">
        <v>211.63195763347926</v>
      </c>
      <c r="L16" s="16">
        <f t="shared" si="3"/>
        <v>1.0797548858850983</v>
      </c>
      <c r="M16" s="15">
        <v>296.16340762845431</v>
      </c>
      <c r="N16" s="16">
        <f t="shared" si="4"/>
        <v>1.511037794022726</v>
      </c>
      <c r="O16" s="15">
        <v>535.210282997631</v>
      </c>
      <c r="P16" s="16">
        <f t="shared" si="5"/>
        <v>2.7306647091715868</v>
      </c>
      <c r="Q16" s="15">
        <v>107.50648381721896</v>
      </c>
      <c r="R16" s="16">
        <f t="shared" si="6"/>
        <v>0.54850246845519879</v>
      </c>
      <c r="S16" s="15">
        <v>94.751271305465949</v>
      </c>
      <c r="T16" s="16">
        <f t="shared" si="7"/>
        <v>0.48342485359931608</v>
      </c>
      <c r="U16" s="15">
        <v>298.57491357916211</v>
      </c>
      <c r="V16" s="16">
        <f t="shared" si="8"/>
        <v>1.5233413958120516</v>
      </c>
      <c r="W16" s="17" t="s">
        <v>102</v>
      </c>
      <c r="X16" s="17" t="s">
        <v>103</v>
      </c>
      <c r="Y16" s="17" t="s">
        <v>103</v>
      </c>
      <c r="Z16" s="4" t="s">
        <v>104</v>
      </c>
      <c r="AA16" s="13"/>
      <c r="AB16" s="13"/>
    </row>
    <row r="17" spans="1:28" x14ac:dyDescent="0.35">
      <c r="A17" s="14">
        <v>14</v>
      </c>
      <c r="B17" s="14">
        <v>1</v>
      </c>
      <c r="C17" s="14" t="s">
        <v>15</v>
      </c>
      <c r="D17" s="15">
        <v>200</v>
      </c>
      <c r="E17" s="15">
        <v>257.32620906846535</v>
      </c>
      <c r="F17" s="16">
        <f t="shared" si="0"/>
        <v>1.2866310453423266</v>
      </c>
      <c r="G17" s="15">
        <v>186.24760230116607</v>
      </c>
      <c r="H17" s="16">
        <f t="shared" si="1"/>
        <v>0.9312380115058303</v>
      </c>
      <c r="I17" s="15">
        <v>160.34586220553544</v>
      </c>
      <c r="J17" s="16">
        <f t="shared" si="2"/>
        <v>0.80172931102767719</v>
      </c>
      <c r="K17" s="15">
        <v>187.17420809482826</v>
      </c>
      <c r="L17" s="16">
        <f t="shared" si="3"/>
        <v>0.93587104047414127</v>
      </c>
      <c r="M17" s="15">
        <v>280.60207399837026</v>
      </c>
      <c r="N17" s="16">
        <f t="shared" si="4"/>
        <v>1.4030103699918512</v>
      </c>
      <c r="O17" s="15">
        <v>165.65521601787901</v>
      </c>
      <c r="P17" s="16">
        <f t="shared" si="5"/>
        <v>0.82827608008939502</v>
      </c>
      <c r="Q17" s="15">
        <v>187.79920155985957</v>
      </c>
      <c r="R17" s="16">
        <f t="shared" si="6"/>
        <v>0.93899600779929782</v>
      </c>
      <c r="S17" s="15">
        <v>106.28736416802954</v>
      </c>
      <c r="T17" s="16">
        <f t="shared" si="7"/>
        <v>0.53143682084014765</v>
      </c>
      <c r="U17" s="15">
        <v>133.32602569152846</v>
      </c>
      <c r="V17" s="16">
        <f t="shared" si="8"/>
        <v>0.66663012845764225</v>
      </c>
      <c r="W17" s="17" t="s">
        <v>102</v>
      </c>
      <c r="X17" s="17" t="s">
        <v>121</v>
      </c>
      <c r="Y17" s="17" t="s">
        <v>121</v>
      </c>
      <c r="Z17" s="4" t="s">
        <v>122</v>
      </c>
      <c r="AA17" s="13"/>
      <c r="AB17" s="13"/>
    </row>
    <row r="18" spans="1:28" x14ac:dyDescent="0.35">
      <c r="A18" s="14">
        <v>15</v>
      </c>
      <c r="B18" s="14">
        <v>1</v>
      </c>
      <c r="C18" s="14" t="s">
        <v>16</v>
      </c>
      <c r="D18" s="15">
        <v>124</v>
      </c>
      <c r="E18" s="15">
        <v>231.0666292690737</v>
      </c>
      <c r="F18" s="16">
        <f t="shared" si="0"/>
        <v>1.8634405586215621</v>
      </c>
      <c r="G18" s="15">
        <v>201.14907256099843</v>
      </c>
      <c r="H18" s="16">
        <f t="shared" si="1"/>
        <v>1.6221699400080518</v>
      </c>
      <c r="I18" s="15">
        <v>132.50635957632298</v>
      </c>
      <c r="J18" s="16">
        <f t="shared" si="2"/>
        <v>1.0685996740026047</v>
      </c>
      <c r="K18" s="15">
        <v>201.6046154579349</v>
      </c>
      <c r="L18" s="16">
        <f t="shared" si="3"/>
        <v>1.625843673047862</v>
      </c>
      <c r="M18" s="15">
        <v>131.28915027022711</v>
      </c>
      <c r="N18" s="16">
        <f t="shared" si="4"/>
        <v>1.0587834699211864</v>
      </c>
      <c r="O18" s="15">
        <v>107.749580261943</v>
      </c>
      <c r="P18" s="16">
        <f t="shared" si="5"/>
        <v>0.86894822791889514</v>
      </c>
      <c r="Q18" s="15">
        <v>204.20584163855301</v>
      </c>
      <c r="R18" s="16">
        <f t="shared" si="6"/>
        <v>1.6468213035367179</v>
      </c>
      <c r="S18" s="15">
        <v>132.97883965452073</v>
      </c>
      <c r="T18" s="16">
        <f t="shared" si="7"/>
        <v>1.0724099972138768</v>
      </c>
      <c r="U18" s="15">
        <v>110.94128436390568</v>
      </c>
      <c r="V18" s="16">
        <f t="shared" si="8"/>
        <v>0.89468777712827163</v>
      </c>
      <c r="W18" s="17" t="s">
        <v>102</v>
      </c>
      <c r="X18" s="17" t="s">
        <v>103</v>
      </c>
      <c r="Y18" s="17" t="s">
        <v>103</v>
      </c>
      <c r="Z18" s="4" t="s">
        <v>104</v>
      </c>
      <c r="AA18" s="13"/>
      <c r="AB18" s="13"/>
    </row>
    <row r="19" spans="1:28" x14ac:dyDescent="0.35">
      <c r="A19" s="14">
        <v>16</v>
      </c>
      <c r="B19" s="14">
        <v>1</v>
      </c>
      <c r="C19" s="14" t="s">
        <v>17</v>
      </c>
      <c r="D19" s="15">
        <v>10546</v>
      </c>
      <c r="E19" s="15">
        <v>8856.5959924481976</v>
      </c>
      <c r="F19" s="16">
        <f t="shared" si="0"/>
        <v>0.83980618172275723</v>
      </c>
      <c r="G19" s="15">
        <v>2698.8383915484987</v>
      </c>
      <c r="H19" s="16">
        <f t="shared" si="1"/>
        <v>0.25591109345235147</v>
      </c>
      <c r="I19" s="15">
        <v>328.57654416660785</v>
      </c>
      <c r="J19" s="16">
        <f t="shared" si="2"/>
        <v>3.1156509023952953E-2</v>
      </c>
      <c r="K19" s="15">
        <v>449.53820347699673</v>
      </c>
      <c r="L19" s="16">
        <f t="shared" si="3"/>
        <v>4.2626417928787859E-2</v>
      </c>
      <c r="M19" s="15">
        <v>2208.9059541182173</v>
      </c>
      <c r="N19" s="16">
        <f t="shared" si="4"/>
        <v>0.20945438593952373</v>
      </c>
      <c r="O19" s="15">
        <v>237.73699631514401</v>
      </c>
      <c r="P19" s="16">
        <f t="shared" si="5"/>
        <v>2.254285950266869E-2</v>
      </c>
      <c r="Q19" s="15">
        <v>3002.5391749201767</v>
      </c>
      <c r="R19" s="16">
        <f t="shared" si="6"/>
        <v>0.28470881613125137</v>
      </c>
      <c r="S19" s="15">
        <v>1373.2026237401642</v>
      </c>
      <c r="T19" s="16">
        <f t="shared" si="7"/>
        <v>0.13021075514319783</v>
      </c>
      <c r="U19" s="15">
        <v>419.54068385345482</v>
      </c>
      <c r="V19" s="16">
        <f t="shared" si="8"/>
        <v>3.9781972677171894E-2</v>
      </c>
      <c r="W19" s="17" t="s">
        <v>102</v>
      </c>
      <c r="X19" s="17" t="s">
        <v>103</v>
      </c>
      <c r="Y19" s="17" t="s">
        <v>103</v>
      </c>
      <c r="Z19" s="4" t="s">
        <v>104</v>
      </c>
      <c r="AA19" s="13"/>
      <c r="AB19" s="13"/>
    </row>
    <row r="20" spans="1:28" x14ac:dyDescent="0.35">
      <c r="A20" s="14">
        <v>17</v>
      </c>
      <c r="B20" s="14">
        <v>1</v>
      </c>
      <c r="C20" s="14" t="s">
        <v>18</v>
      </c>
      <c r="D20" s="15">
        <v>10480</v>
      </c>
      <c r="E20" s="15">
        <v>19261.742609246576</v>
      </c>
      <c r="F20" s="16">
        <f t="shared" si="0"/>
        <v>1.8379525390502458</v>
      </c>
      <c r="G20" s="15">
        <v>6827.0448782021203</v>
      </c>
      <c r="H20" s="16">
        <f t="shared" si="1"/>
        <v>0.65143557998111834</v>
      </c>
      <c r="I20" s="15">
        <v>1341.6058086894072</v>
      </c>
      <c r="J20" s="16">
        <f t="shared" si="2"/>
        <v>0.12801582143982893</v>
      </c>
      <c r="K20" s="15">
        <v>980.98448450207661</v>
      </c>
      <c r="L20" s="16">
        <f t="shared" si="3"/>
        <v>9.3605389742564563E-2</v>
      </c>
      <c r="M20" s="15">
        <v>2140.7528185329243</v>
      </c>
      <c r="N20" s="16">
        <f t="shared" si="4"/>
        <v>0.20427030711192026</v>
      </c>
      <c r="O20" s="15">
        <v>711.41662516092299</v>
      </c>
      <c r="P20" s="16">
        <f t="shared" si="5"/>
        <v>6.7883265759630051E-2</v>
      </c>
      <c r="Q20" s="15">
        <v>2995.8539171928019</v>
      </c>
      <c r="R20" s="16">
        <f t="shared" si="6"/>
        <v>0.28586392339625971</v>
      </c>
      <c r="S20" s="15">
        <v>549.3400612129401</v>
      </c>
      <c r="T20" s="16">
        <f t="shared" si="7"/>
        <v>5.241794477222711E-2</v>
      </c>
      <c r="U20" s="15">
        <v>716.18382356393329</v>
      </c>
      <c r="V20" s="16">
        <f t="shared" si="8"/>
        <v>6.8338151103428751E-2</v>
      </c>
      <c r="W20" s="17" t="s">
        <v>102</v>
      </c>
      <c r="X20" s="17" t="s">
        <v>123</v>
      </c>
      <c r="Y20" s="17" t="s">
        <v>123</v>
      </c>
      <c r="Z20" s="4" t="s">
        <v>124</v>
      </c>
      <c r="AA20" s="13"/>
      <c r="AB20" s="13"/>
    </row>
    <row r="21" spans="1:28" x14ac:dyDescent="0.35">
      <c r="A21" s="14">
        <v>18</v>
      </c>
      <c r="B21" s="14">
        <v>1</v>
      </c>
      <c r="C21" s="14" t="s">
        <v>19</v>
      </c>
      <c r="D21" s="15">
        <v>31757</v>
      </c>
      <c r="E21" s="15">
        <v>23315.404170329344</v>
      </c>
      <c r="F21" s="16">
        <f t="shared" si="0"/>
        <v>0.73418157163237541</v>
      </c>
      <c r="G21" s="15">
        <v>3891.5063636789628</v>
      </c>
      <c r="H21" s="16">
        <f t="shared" si="1"/>
        <v>0.12254011284689872</v>
      </c>
      <c r="I21" s="15">
        <v>1060.5755755083837</v>
      </c>
      <c r="J21" s="16">
        <f t="shared" si="2"/>
        <v>3.3396592105941487E-2</v>
      </c>
      <c r="K21" s="15">
        <v>942.66958804959859</v>
      </c>
      <c r="L21" s="16">
        <f t="shared" si="3"/>
        <v>2.9683836258135171E-2</v>
      </c>
      <c r="M21" s="15">
        <v>5114.111107763063</v>
      </c>
      <c r="N21" s="16">
        <f t="shared" si="4"/>
        <v>0.16103886096807202</v>
      </c>
      <c r="O21" s="15">
        <v>681.27507906607104</v>
      </c>
      <c r="P21" s="16">
        <f t="shared" si="5"/>
        <v>2.1452753064397489E-2</v>
      </c>
      <c r="Q21" s="15">
        <v>10102.483235744581</v>
      </c>
      <c r="R21" s="16">
        <f t="shared" si="6"/>
        <v>0.31811831204914132</v>
      </c>
      <c r="S21" s="15">
        <v>4411.0733663822903</v>
      </c>
      <c r="T21" s="16">
        <f t="shared" si="7"/>
        <v>0.13890082080745317</v>
      </c>
      <c r="U21" s="15">
        <v>2238.4929147906041</v>
      </c>
      <c r="V21" s="16">
        <f t="shared" si="8"/>
        <v>7.0488173152079989E-2</v>
      </c>
      <c r="W21" s="17" t="s">
        <v>102</v>
      </c>
      <c r="X21" s="17" t="s">
        <v>121</v>
      </c>
      <c r="Y21" s="17" t="s">
        <v>121</v>
      </c>
      <c r="Z21" s="4" t="s">
        <v>122</v>
      </c>
      <c r="AA21" s="13"/>
      <c r="AB21" s="13"/>
    </row>
    <row r="22" spans="1:28" x14ac:dyDescent="0.35">
      <c r="A22" s="14">
        <v>19</v>
      </c>
      <c r="B22" s="14">
        <v>1</v>
      </c>
      <c r="C22" s="14" t="s">
        <v>20</v>
      </c>
      <c r="D22" s="15">
        <v>2231</v>
      </c>
      <c r="E22" s="15">
        <v>2393.1273282814686</v>
      </c>
      <c r="F22" s="16">
        <f t="shared" si="0"/>
        <v>1.0726702502382199</v>
      </c>
      <c r="G22" s="15">
        <v>4040.5609936589185</v>
      </c>
      <c r="H22" s="16">
        <f t="shared" si="1"/>
        <v>1.8110986076463105</v>
      </c>
      <c r="I22" s="15">
        <v>928.87203221205345</v>
      </c>
      <c r="J22" s="16">
        <f t="shared" si="2"/>
        <v>0.4163478405253489</v>
      </c>
      <c r="K22" s="15">
        <v>1203.2101007591643</v>
      </c>
      <c r="L22" s="16">
        <f t="shared" si="3"/>
        <v>0.53931425403817312</v>
      </c>
      <c r="M22" s="15">
        <v>4416.7020376578412</v>
      </c>
      <c r="N22" s="16">
        <f t="shared" si="4"/>
        <v>1.9796961172827616</v>
      </c>
      <c r="O22" s="15">
        <v>442.74373207043402</v>
      </c>
      <c r="P22" s="16">
        <f t="shared" si="5"/>
        <v>0.19845079877652802</v>
      </c>
      <c r="Q22" s="15">
        <v>4268.4038334268189</v>
      </c>
      <c r="R22" s="16">
        <f t="shared" si="6"/>
        <v>1.9132244883132312</v>
      </c>
      <c r="S22" s="15">
        <v>1647.0712129997291</v>
      </c>
      <c r="T22" s="16">
        <f t="shared" si="7"/>
        <v>0.73826589556240663</v>
      </c>
      <c r="U22" s="15">
        <v>1186.4442608004824</v>
      </c>
      <c r="V22" s="16">
        <f t="shared" si="8"/>
        <v>0.53179931008537984</v>
      </c>
      <c r="W22" s="17" t="s">
        <v>102</v>
      </c>
      <c r="X22" s="17" t="s">
        <v>125</v>
      </c>
      <c r="Y22" s="17" t="s">
        <v>125</v>
      </c>
      <c r="Z22" s="4" t="s">
        <v>104</v>
      </c>
      <c r="AA22" s="13"/>
      <c r="AB22" s="13"/>
    </row>
    <row r="23" spans="1:28" x14ac:dyDescent="0.35">
      <c r="A23" s="14">
        <v>20</v>
      </c>
      <c r="B23" s="14">
        <v>1</v>
      </c>
      <c r="C23" s="14" t="s">
        <v>21</v>
      </c>
      <c r="D23" s="15">
        <v>4706</v>
      </c>
      <c r="E23" s="15">
        <v>1698.1842836241553</v>
      </c>
      <c r="F23" s="16">
        <f t="shared" si="0"/>
        <v>0.36085513889166071</v>
      </c>
      <c r="G23" s="15">
        <v>3986.2423980446465</v>
      </c>
      <c r="H23" s="16">
        <f t="shared" si="1"/>
        <v>0.84705533320115733</v>
      </c>
      <c r="I23" s="15">
        <v>876.56937125563024</v>
      </c>
      <c r="J23" s="16">
        <f t="shared" si="2"/>
        <v>0.18626633473345308</v>
      </c>
      <c r="K23" s="15">
        <v>692.37022774237698</v>
      </c>
      <c r="L23" s="16">
        <f t="shared" si="3"/>
        <v>0.14712499527037334</v>
      </c>
      <c r="M23" s="15">
        <v>3624.2559551758495</v>
      </c>
      <c r="N23" s="16">
        <f t="shared" si="4"/>
        <v>0.77013513709644066</v>
      </c>
      <c r="O23" s="15">
        <v>406.925500000846</v>
      </c>
      <c r="P23" s="16">
        <f t="shared" si="5"/>
        <v>8.6469507012504457E-2</v>
      </c>
      <c r="Q23" s="15">
        <v>3206.8224974217765</v>
      </c>
      <c r="R23" s="16">
        <f t="shared" si="6"/>
        <v>0.68143274488350536</v>
      </c>
      <c r="S23" s="15">
        <v>1115.324076614118</v>
      </c>
      <c r="T23" s="16">
        <f t="shared" si="7"/>
        <v>0.23700044126946834</v>
      </c>
      <c r="U23" s="15">
        <v>511.50212733451491</v>
      </c>
      <c r="V23" s="16">
        <f t="shared" si="8"/>
        <v>0.10869148477146513</v>
      </c>
      <c r="W23" s="17" t="s">
        <v>102</v>
      </c>
      <c r="X23" s="17" t="s">
        <v>103</v>
      </c>
      <c r="Y23" s="17" t="s">
        <v>103</v>
      </c>
      <c r="Z23" s="4" t="s">
        <v>104</v>
      </c>
      <c r="AA23" s="13"/>
      <c r="AB23" s="13"/>
    </row>
    <row r="24" spans="1:28" x14ac:dyDescent="0.35">
      <c r="A24" s="14">
        <v>21</v>
      </c>
      <c r="B24" s="14">
        <v>1</v>
      </c>
      <c r="C24" s="14" t="s">
        <v>22</v>
      </c>
      <c r="D24" s="15">
        <v>34918</v>
      </c>
      <c r="E24" s="15">
        <v>11639.89835036176</v>
      </c>
      <c r="F24" s="16">
        <f t="shared" si="0"/>
        <v>0.33334951458736928</v>
      </c>
      <c r="G24" s="15">
        <v>7800.3117587426104</v>
      </c>
      <c r="H24" s="16">
        <f t="shared" si="1"/>
        <v>0.22338941974748297</v>
      </c>
      <c r="I24" s="15">
        <v>2772.8334106069128</v>
      </c>
      <c r="J24" s="16">
        <f t="shared" si="2"/>
        <v>7.9409857683914106E-2</v>
      </c>
      <c r="K24" s="15">
        <v>2872.374413342226</v>
      </c>
      <c r="L24" s="16">
        <f t="shared" si="3"/>
        <v>8.2260565133805655E-2</v>
      </c>
      <c r="M24" s="15">
        <v>4661.1554643055251</v>
      </c>
      <c r="N24" s="16">
        <f t="shared" si="4"/>
        <v>0.13348861516425697</v>
      </c>
      <c r="O24" s="15">
        <v>952.90434733560301</v>
      </c>
      <c r="P24" s="16">
        <f t="shared" si="5"/>
        <v>2.7289774538507446E-2</v>
      </c>
      <c r="Q24" s="15">
        <v>7421.8420337780981</v>
      </c>
      <c r="R24" s="16">
        <f t="shared" si="6"/>
        <v>0.21255060524022276</v>
      </c>
      <c r="S24" s="15">
        <v>1798.9008709117029</v>
      </c>
      <c r="T24" s="16">
        <f t="shared" si="7"/>
        <v>5.1517866742416603E-2</v>
      </c>
      <c r="U24" s="15">
        <v>1220.1270836990211</v>
      </c>
      <c r="V24" s="16">
        <f t="shared" si="8"/>
        <v>3.4942639432356412E-2</v>
      </c>
      <c r="W24" s="17" t="s">
        <v>102</v>
      </c>
      <c r="X24" s="17" t="s">
        <v>126</v>
      </c>
      <c r="Y24" s="17" t="s">
        <v>127</v>
      </c>
      <c r="Z24" s="4" t="s">
        <v>128</v>
      </c>
      <c r="AA24" s="13"/>
      <c r="AB24" s="13"/>
    </row>
    <row r="25" spans="1:28" x14ac:dyDescent="0.35">
      <c r="A25" s="14">
        <v>22</v>
      </c>
      <c r="B25" s="14">
        <v>1</v>
      </c>
      <c r="C25" s="14" t="s">
        <v>23</v>
      </c>
      <c r="D25" s="15">
        <v>62288</v>
      </c>
      <c r="E25" s="15">
        <v>35732.563248653358</v>
      </c>
      <c r="F25" s="16">
        <f t="shared" si="0"/>
        <v>0.57366689006956972</v>
      </c>
      <c r="G25" s="15">
        <v>17601.223359942385</v>
      </c>
      <c r="H25" s="16">
        <f t="shared" si="1"/>
        <v>0.28257807860169509</v>
      </c>
      <c r="I25" s="15">
        <v>3918.0060575332327</v>
      </c>
      <c r="J25" s="16">
        <f t="shared" si="2"/>
        <v>6.2901458668334714E-2</v>
      </c>
      <c r="K25" s="15">
        <v>3979.8137961087682</v>
      </c>
      <c r="L25" s="16">
        <f t="shared" si="3"/>
        <v>6.3893748332082723E-2</v>
      </c>
      <c r="M25" s="15">
        <v>9261.3475640751058</v>
      </c>
      <c r="N25" s="16">
        <f t="shared" si="4"/>
        <v>0.14868590361024767</v>
      </c>
      <c r="O25" s="15">
        <v>1664.9852096367799</v>
      </c>
      <c r="P25" s="16">
        <f t="shared" si="5"/>
        <v>2.6730432982866363E-2</v>
      </c>
      <c r="Q25" s="15">
        <v>16269.135538576771</v>
      </c>
      <c r="R25" s="16">
        <f t="shared" si="6"/>
        <v>0.26119213233009203</v>
      </c>
      <c r="S25" s="15">
        <v>3458.7061802408421</v>
      </c>
      <c r="T25" s="16">
        <f t="shared" si="7"/>
        <v>5.5527648668135789E-2</v>
      </c>
      <c r="U25" s="15">
        <v>2581.652106513443</v>
      </c>
      <c r="V25" s="16">
        <f t="shared" si="8"/>
        <v>4.1447022002848749E-2</v>
      </c>
      <c r="W25" s="17" t="s">
        <v>102</v>
      </c>
      <c r="X25" s="17" t="s">
        <v>129</v>
      </c>
      <c r="Y25" s="17" t="s">
        <v>130</v>
      </c>
      <c r="Z25" s="4" t="s">
        <v>131</v>
      </c>
      <c r="AA25" s="13"/>
      <c r="AB25" s="13"/>
    </row>
    <row r="26" spans="1:28" x14ac:dyDescent="0.35">
      <c r="A26" s="14">
        <v>23</v>
      </c>
      <c r="B26" s="14">
        <v>1</v>
      </c>
      <c r="C26" s="14" t="s">
        <v>24</v>
      </c>
      <c r="D26" s="15">
        <v>20998</v>
      </c>
      <c r="E26" s="15">
        <v>4493.6341465547484</v>
      </c>
      <c r="F26" s="16">
        <f t="shared" si="0"/>
        <v>0.21400295964162055</v>
      </c>
      <c r="G26" s="15">
        <v>5182.1970272561384</v>
      </c>
      <c r="H26" s="16">
        <f t="shared" si="1"/>
        <v>0.24679479127803308</v>
      </c>
      <c r="I26" s="15">
        <v>810.17822556767487</v>
      </c>
      <c r="J26" s="16">
        <f t="shared" si="2"/>
        <v>3.858359013085412E-2</v>
      </c>
      <c r="K26" s="15">
        <v>916.75657553617998</v>
      </c>
      <c r="L26" s="16">
        <f t="shared" si="3"/>
        <v>4.3659233047727404E-2</v>
      </c>
      <c r="M26" s="15">
        <v>3434.0291613569425</v>
      </c>
      <c r="N26" s="16">
        <f t="shared" si="4"/>
        <v>0.16354077347161361</v>
      </c>
      <c r="O26" s="15">
        <v>659.36355510164003</v>
      </c>
      <c r="P26" s="16">
        <f t="shared" si="5"/>
        <v>3.1401255124375659E-2</v>
      </c>
      <c r="Q26" s="15">
        <v>5732.4148902674269</v>
      </c>
      <c r="R26" s="16">
        <f t="shared" si="6"/>
        <v>0.27299813745439694</v>
      </c>
      <c r="S26" s="15">
        <v>1410.8413511142085</v>
      </c>
      <c r="T26" s="16">
        <f t="shared" si="7"/>
        <v>6.7189320464530355E-2</v>
      </c>
      <c r="U26" s="15">
        <v>641.47605540804363</v>
      </c>
      <c r="V26" s="16">
        <f t="shared" si="8"/>
        <v>3.0549388294506315E-2</v>
      </c>
      <c r="W26" s="17" t="s">
        <v>102</v>
      </c>
      <c r="X26" s="17" t="s">
        <v>132</v>
      </c>
      <c r="Y26" s="17" t="s">
        <v>132</v>
      </c>
      <c r="Z26" s="4" t="s">
        <v>110</v>
      </c>
      <c r="AA26" s="13"/>
      <c r="AB26" s="13"/>
    </row>
    <row r="27" spans="1:28" x14ac:dyDescent="0.35">
      <c r="A27" s="14">
        <v>24</v>
      </c>
      <c r="B27" s="14">
        <v>1</v>
      </c>
      <c r="C27" s="14" t="s">
        <v>25</v>
      </c>
      <c r="D27" s="15">
        <v>22144</v>
      </c>
      <c r="E27" s="15">
        <v>4135.9022814955351</v>
      </c>
      <c r="F27" s="16">
        <f t="shared" si="0"/>
        <v>0.18677304378140963</v>
      </c>
      <c r="G27" s="15">
        <v>5653.5589583856345</v>
      </c>
      <c r="H27" s="16">
        <f t="shared" si="1"/>
        <v>0.25530884024501599</v>
      </c>
      <c r="I27" s="15">
        <v>848.97921820757995</v>
      </c>
      <c r="J27" s="16">
        <f t="shared" si="2"/>
        <v>3.8339018163275826E-2</v>
      </c>
      <c r="K27" s="15">
        <v>928.56054596512149</v>
      </c>
      <c r="L27" s="16">
        <f t="shared" si="3"/>
        <v>4.1932828123424921E-2</v>
      </c>
      <c r="M27" s="15">
        <v>3834.0806078241881</v>
      </c>
      <c r="N27" s="16">
        <f t="shared" si="4"/>
        <v>0.17314309103252296</v>
      </c>
      <c r="O27" s="15">
        <v>489.60144400721498</v>
      </c>
      <c r="P27" s="16">
        <f t="shared" si="5"/>
        <v>2.210989179945877E-2</v>
      </c>
      <c r="Q27" s="15">
        <v>4058.6595019707088</v>
      </c>
      <c r="R27" s="16">
        <f t="shared" si="6"/>
        <v>0.18328484022627839</v>
      </c>
      <c r="S27" s="15">
        <v>1704.5492523391345</v>
      </c>
      <c r="T27" s="16">
        <f t="shared" si="7"/>
        <v>7.6975670716182013E-2</v>
      </c>
      <c r="U27" s="15">
        <v>315.65029524871602</v>
      </c>
      <c r="V27" s="16">
        <f t="shared" si="8"/>
        <v>1.4254438911159501E-2</v>
      </c>
      <c r="W27" s="17" t="s">
        <v>102</v>
      </c>
      <c r="X27" s="17" t="s">
        <v>132</v>
      </c>
      <c r="Y27" s="17" t="s">
        <v>132</v>
      </c>
      <c r="Z27" s="4" t="s">
        <v>110</v>
      </c>
      <c r="AA27" s="13"/>
      <c r="AB27" s="13"/>
    </row>
    <row r="28" spans="1:28" x14ac:dyDescent="0.35">
      <c r="A28" s="14">
        <v>25</v>
      </c>
      <c r="B28" s="14">
        <v>1</v>
      </c>
      <c r="C28" s="14" t="s">
        <v>26</v>
      </c>
      <c r="D28" s="15">
        <v>9287</v>
      </c>
      <c r="E28" s="15">
        <v>2549.3253408424875</v>
      </c>
      <c r="F28" s="16">
        <f t="shared" si="0"/>
        <v>0.27450472066786774</v>
      </c>
      <c r="G28" s="15">
        <v>1865.1948102045942</v>
      </c>
      <c r="H28" s="16">
        <f t="shared" si="1"/>
        <v>0.20083932488474149</v>
      </c>
      <c r="I28" s="15">
        <v>452.66452374433561</v>
      </c>
      <c r="J28" s="16">
        <f t="shared" si="2"/>
        <v>4.8741738316392336E-2</v>
      </c>
      <c r="K28" s="15">
        <v>565.65571645669945</v>
      </c>
      <c r="L28" s="16">
        <f t="shared" si="3"/>
        <v>6.0908336002659574E-2</v>
      </c>
      <c r="M28" s="15">
        <v>1645.6333579594877</v>
      </c>
      <c r="N28" s="16">
        <f t="shared" si="4"/>
        <v>0.17719751889302118</v>
      </c>
      <c r="O28" s="15">
        <v>276.86293725348401</v>
      </c>
      <c r="P28" s="16">
        <f t="shared" si="5"/>
        <v>2.9811880828414343E-2</v>
      </c>
      <c r="Q28" s="15">
        <v>3999.697518050823</v>
      </c>
      <c r="R28" s="16">
        <f t="shared" si="6"/>
        <v>0.43067702358682275</v>
      </c>
      <c r="S28" s="15">
        <v>1864.2500722019231</v>
      </c>
      <c r="T28" s="16">
        <f t="shared" si="7"/>
        <v>0.20073759795433652</v>
      </c>
      <c r="U28" s="15">
        <v>510.54735119452943</v>
      </c>
      <c r="V28" s="16">
        <f t="shared" si="8"/>
        <v>5.4974410594866956E-2</v>
      </c>
      <c r="W28" s="17" t="s">
        <v>102</v>
      </c>
      <c r="X28" s="17" t="s">
        <v>126</v>
      </c>
      <c r="Y28" s="17" t="s">
        <v>127</v>
      </c>
      <c r="Z28" s="4" t="s">
        <v>128</v>
      </c>
      <c r="AA28" s="13"/>
      <c r="AB28" s="13"/>
    </row>
    <row r="29" spans="1:28" x14ac:dyDescent="0.35">
      <c r="A29" s="14">
        <v>26</v>
      </c>
      <c r="B29" s="14">
        <v>1</v>
      </c>
      <c r="C29" s="14" t="s">
        <v>27</v>
      </c>
      <c r="D29" s="15">
        <v>25111</v>
      </c>
      <c r="E29" s="15">
        <v>23288.101915758427</v>
      </c>
      <c r="F29" s="16">
        <f t="shared" si="0"/>
        <v>0.92740639224875265</v>
      </c>
      <c r="G29" s="15">
        <v>10230.155226266412</v>
      </c>
      <c r="H29" s="16">
        <f t="shared" si="1"/>
        <v>0.40739736475116134</v>
      </c>
      <c r="I29" s="15">
        <v>1182.5810941185571</v>
      </c>
      <c r="J29" s="16">
        <f t="shared" si="2"/>
        <v>4.7094145757578636E-2</v>
      </c>
      <c r="K29" s="15">
        <v>693.38857239007234</v>
      </c>
      <c r="L29" s="16">
        <f t="shared" si="3"/>
        <v>2.7612941435628702E-2</v>
      </c>
      <c r="M29" s="15">
        <v>836.52056148476731</v>
      </c>
      <c r="N29" s="16">
        <f t="shared" si="4"/>
        <v>3.3312913125115182E-2</v>
      </c>
      <c r="O29" s="15">
        <v>309.522431864059</v>
      </c>
      <c r="P29" s="16">
        <f t="shared" si="5"/>
        <v>1.2326169083830154E-2</v>
      </c>
      <c r="Q29" s="15">
        <v>1615.1342724251563</v>
      </c>
      <c r="R29" s="16">
        <f t="shared" si="6"/>
        <v>6.4319791024855896E-2</v>
      </c>
      <c r="S29" s="15">
        <v>720.73528347391505</v>
      </c>
      <c r="T29" s="16">
        <f t="shared" si="7"/>
        <v>2.8701974571857556E-2</v>
      </c>
      <c r="U29" s="15">
        <v>578.24274151344059</v>
      </c>
      <c r="V29" s="16">
        <f t="shared" si="8"/>
        <v>2.3027467703932165E-2</v>
      </c>
      <c r="W29" s="17" t="s">
        <v>102</v>
      </c>
      <c r="X29" s="17" t="s">
        <v>133</v>
      </c>
      <c r="Y29" s="17" t="s">
        <v>133</v>
      </c>
      <c r="Z29" s="4" t="s">
        <v>119</v>
      </c>
      <c r="AA29" s="13"/>
      <c r="AB29" s="13"/>
    </row>
    <row r="30" spans="1:28" x14ac:dyDescent="0.35">
      <c r="A30" s="14">
        <v>27</v>
      </c>
      <c r="B30" s="14">
        <v>1</v>
      </c>
      <c r="C30" s="14" t="s">
        <v>28</v>
      </c>
      <c r="D30" s="15">
        <v>75895</v>
      </c>
      <c r="E30" s="15">
        <v>15428.909279817759</v>
      </c>
      <c r="F30" s="16">
        <f t="shared" si="0"/>
        <v>0.20329282930124196</v>
      </c>
      <c r="G30" s="15">
        <v>2530.8381502553352</v>
      </c>
      <c r="H30" s="16">
        <f t="shared" si="1"/>
        <v>3.3346572900129587E-2</v>
      </c>
      <c r="I30" s="15">
        <v>337.93406404287049</v>
      </c>
      <c r="J30" s="16">
        <f t="shared" si="2"/>
        <v>4.4526525336698137E-3</v>
      </c>
      <c r="K30" s="15">
        <v>299.5156967965338</v>
      </c>
      <c r="L30" s="16">
        <f t="shared" si="3"/>
        <v>3.9464483404247162E-3</v>
      </c>
      <c r="M30" s="15">
        <v>983.2341582760597</v>
      </c>
      <c r="N30" s="16">
        <f t="shared" si="4"/>
        <v>1.2955190174267866E-2</v>
      </c>
      <c r="O30" s="15">
        <v>232.47997674471301</v>
      </c>
      <c r="P30" s="16">
        <f t="shared" si="5"/>
        <v>3.0631790861679032E-3</v>
      </c>
      <c r="Q30" s="15">
        <v>1949.542249071957</v>
      </c>
      <c r="R30" s="16">
        <f t="shared" si="6"/>
        <v>2.5687360815231004E-2</v>
      </c>
      <c r="S30" s="15">
        <v>476.96788576511847</v>
      </c>
      <c r="T30" s="16">
        <f t="shared" si="7"/>
        <v>6.2845758714687198E-3</v>
      </c>
      <c r="U30" s="15">
        <v>435.66112664416386</v>
      </c>
      <c r="V30" s="16">
        <f t="shared" si="8"/>
        <v>5.7403139422117907E-3</v>
      </c>
      <c r="W30" s="17" t="s">
        <v>102</v>
      </c>
      <c r="X30" s="17" t="s">
        <v>103</v>
      </c>
      <c r="Y30" s="17" t="s">
        <v>103</v>
      </c>
      <c r="Z30" s="4" t="s">
        <v>104</v>
      </c>
      <c r="AA30" s="13"/>
      <c r="AB30" s="13"/>
    </row>
    <row r="31" spans="1:28" x14ac:dyDescent="0.35">
      <c r="A31" s="14">
        <v>28</v>
      </c>
      <c r="B31" s="14">
        <v>1</v>
      </c>
      <c r="C31" s="14" t="s">
        <v>29</v>
      </c>
      <c r="D31" s="15">
        <v>13000</v>
      </c>
      <c r="E31" s="15">
        <v>2982.8019291812293</v>
      </c>
      <c r="F31" s="16">
        <f t="shared" si="0"/>
        <v>0.22944630224470994</v>
      </c>
      <c r="G31" s="15">
        <v>4151.333404458851</v>
      </c>
      <c r="H31" s="16">
        <f t="shared" si="1"/>
        <v>0.31933333880452702</v>
      </c>
      <c r="I31" s="15">
        <v>814.2849837987045</v>
      </c>
      <c r="J31" s="16">
        <f t="shared" si="2"/>
        <v>6.2637306446054197E-2</v>
      </c>
      <c r="K31" s="15">
        <v>868.28436861261514</v>
      </c>
      <c r="L31" s="16">
        <f t="shared" si="3"/>
        <v>6.6791105277893476E-2</v>
      </c>
      <c r="M31" s="15">
        <v>2977.7906561280583</v>
      </c>
      <c r="N31" s="16">
        <f t="shared" si="4"/>
        <v>0.22906081970215833</v>
      </c>
      <c r="O31" s="15">
        <v>354.91862366561202</v>
      </c>
      <c r="P31" s="16">
        <f t="shared" si="5"/>
        <v>2.7301432589662462E-2</v>
      </c>
      <c r="Q31" s="15">
        <v>2838.4682320759007</v>
      </c>
      <c r="R31" s="16">
        <f t="shared" si="6"/>
        <v>0.21834371015968468</v>
      </c>
      <c r="S31" s="15">
        <v>1269.4956395564636</v>
      </c>
      <c r="T31" s="16">
        <f t="shared" si="7"/>
        <v>9.7653510735112581E-2</v>
      </c>
      <c r="U31" s="15">
        <v>687.36659151963545</v>
      </c>
      <c r="V31" s="16">
        <f t="shared" si="8"/>
        <v>5.2874353193818113E-2</v>
      </c>
      <c r="W31" s="17" t="s">
        <v>102</v>
      </c>
      <c r="X31" s="17" t="s">
        <v>134</v>
      </c>
      <c r="Y31" s="17" t="s">
        <v>134</v>
      </c>
      <c r="Z31" s="4" t="s">
        <v>135</v>
      </c>
      <c r="AA31" s="13"/>
      <c r="AB31" s="13"/>
    </row>
    <row r="32" spans="1:28" x14ac:dyDescent="0.35">
      <c r="A32" s="14">
        <v>29</v>
      </c>
      <c r="B32" s="14">
        <v>1</v>
      </c>
      <c r="C32" s="14" t="s">
        <v>30</v>
      </c>
      <c r="D32" s="15">
        <v>71393</v>
      </c>
      <c r="E32" s="15">
        <v>50658.363941257405</v>
      </c>
      <c r="F32" s="16">
        <f t="shared" si="0"/>
        <v>0.70957046126731482</v>
      </c>
      <c r="G32" s="15">
        <v>6277.9537322132583</v>
      </c>
      <c r="H32" s="16">
        <f t="shared" si="1"/>
        <v>8.7935143952674044E-2</v>
      </c>
      <c r="I32" s="15">
        <v>1253.8808104344005</v>
      </c>
      <c r="J32" s="16">
        <f t="shared" si="2"/>
        <v>1.7563077758805491E-2</v>
      </c>
      <c r="K32" s="15">
        <v>1603.9699840171677</v>
      </c>
      <c r="L32" s="16">
        <f t="shared" si="3"/>
        <v>2.2466768226817303E-2</v>
      </c>
      <c r="M32" s="15">
        <v>9433.0484825592011</v>
      </c>
      <c r="N32" s="16">
        <f t="shared" si="4"/>
        <v>0.13212847873824046</v>
      </c>
      <c r="O32" s="15">
        <v>775.36853968551395</v>
      </c>
      <c r="P32" s="16">
        <f t="shared" si="5"/>
        <v>1.0860568118520219E-2</v>
      </c>
      <c r="Q32" s="15">
        <v>23289.114037784424</v>
      </c>
      <c r="R32" s="16">
        <f t="shared" si="6"/>
        <v>0.32621004913345042</v>
      </c>
      <c r="S32" s="15">
        <v>9531.416142561884</v>
      </c>
      <c r="T32" s="16">
        <f t="shared" si="7"/>
        <v>0.13350631213931174</v>
      </c>
      <c r="U32" s="15">
        <v>2552.7101851827783</v>
      </c>
      <c r="V32" s="16">
        <f t="shared" si="8"/>
        <v>3.5755748955538756E-2</v>
      </c>
      <c r="W32" s="17" t="s">
        <v>102</v>
      </c>
      <c r="X32" s="17" t="s">
        <v>136</v>
      </c>
      <c r="Y32" s="17" t="s">
        <v>137</v>
      </c>
      <c r="Z32" s="4" t="s">
        <v>138</v>
      </c>
      <c r="AA32" s="13"/>
      <c r="AB32" s="13"/>
    </row>
    <row r="33" spans="1:28" x14ac:dyDescent="0.35">
      <c r="A33" s="14">
        <v>30</v>
      </c>
      <c r="B33" s="14">
        <v>1</v>
      </c>
      <c r="C33" s="14" t="s">
        <v>31</v>
      </c>
      <c r="D33" s="15">
        <v>9228</v>
      </c>
      <c r="E33" s="15">
        <v>2520.0469632035183</v>
      </c>
      <c r="F33" s="16">
        <f t="shared" si="0"/>
        <v>0.2730870137845165</v>
      </c>
      <c r="G33" s="15">
        <v>2254.1521792545609</v>
      </c>
      <c r="H33" s="16">
        <f t="shared" si="1"/>
        <v>0.244273101349649</v>
      </c>
      <c r="I33" s="15">
        <v>652.66343975547875</v>
      </c>
      <c r="J33" s="16">
        <f t="shared" si="2"/>
        <v>7.0726423900680402E-2</v>
      </c>
      <c r="K33" s="15">
        <v>675.84434945099667</v>
      </c>
      <c r="L33" s="16">
        <f t="shared" si="3"/>
        <v>7.3238442723341637E-2</v>
      </c>
      <c r="M33" s="15">
        <v>2871.454287431116</v>
      </c>
      <c r="N33" s="16">
        <f t="shared" si="4"/>
        <v>0.31116756474112656</v>
      </c>
      <c r="O33" s="15">
        <v>352.86996306023502</v>
      </c>
      <c r="P33" s="16">
        <f t="shared" si="5"/>
        <v>3.8239051046839515E-2</v>
      </c>
      <c r="Q33" s="15">
        <v>3574.9547332072671</v>
      </c>
      <c r="R33" s="16">
        <f t="shared" si="6"/>
        <v>0.38740298365921838</v>
      </c>
      <c r="S33" s="15">
        <v>1880.3355364726247</v>
      </c>
      <c r="T33" s="16">
        <f t="shared" si="7"/>
        <v>0.20376414569490947</v>
      </c>
      <c r="U33" s="15">
        <v>770.31153886239122</v>
      </c>
      <c r="V33" s="16">
        <f t="shared" si="8"/>
        <v>8.3475459347896755E-2</v>
      </c>
      <c r="W33" s="17" t="s">
        <v>102</v>
      </c>
      <c r="X33" s="17" t="s">
        <v>103</v>
      </c>
      <c r="Y33" s="17" t="s">
        <v>103</v>
      </c>
      <c r="Z33" s="4" t="s">
        <v>104</v>
      </c>
      <c r="AA33" s="13"/>
      <c r="AB33" s="13"/>
    </row>
    <row r="34" spans="1:28" x14ac:dyDescent="0.35">
      <c r="A34" s="14">
        <v>31</v>
      </c>
      <c r="B34" s="14">
        <v>1</v>
      </c>
      <c r="C34" s="14" t="s">
        <v>32</v>
      </c>
      <c r="D34" s="15">
        <v>76096</v>
      </c>
      <c r="E34" s="15">
        <v>36799.435323385289</v>
      </c>
      <c r="F34" s="16">
        <f t="shared" si="0"/>
        <v>0.48359224300075287</v>
      </c>
      <c r="G34" s="15">
        <v>14065.868103424082</v>
      </c>
      <c r="H34" s="16">
        <f t="shared" si="1"/>
        <v>0.18484372507653599</v>
      </c>
      <c r="I34" s="15">
        <v>2522.4366428039962</v>
      </c>
      <c r="J34" s="16">
        <f t="shared" si="2"/>
        <v>3.3148084561658908E-2</v>
      </c>
      <c r="K34" s="15">
        <v>3652.612345106566</v>
      </c>
      <c r="L34" s="16">
        <f t="shared" si="3"/>
        <v>4.8000057100328085E-2</v>
      </c>
      <c r="M34" s="15">
        <v>15920.909348999341</v>
      </c>
      <c r="N34" s="16">
        <f t="shared" si="4"/>
        <v>0.20922136970404936</v>
      </c>
      <c r="O34" s="15">
        <v>2622.7420370763002</v>
      </c>
      <c r="P34" s="16">
        <f t="shared" si="5"/>
        <v>3.4466227358551045E-2</v>
      </c>
      <c r="Q34" s="15">
        <v>24426.697462694683</v>
      </c>
      <c r="R34" s="16">
        <f t="shared" si="6"/>
        <v>0.32099844226627788</v>
      </c>
      <c r="S34" s="15">
        <v>7574.2600704867282</v>
      </c>
      <c r="T34" s="16">
        <f t="shared" si="7"/>
        <v>9.9535587553704896E-2</v>
      </c>
      <c r="U34" s="15">
        <v>5470.3489264978916</v>
      </c>
      <c r="V34" s="16">
        <f t="shared" si="8"/>
        <v>7.1887470123237637E-2</v>
      </c>
      <c r="W34" s="17" t="s">
        <v>102</v>
      </c>
      <c r="X34" s="17" t="s">
        <v>103</v>
      </c>
      <c r="Y34" s="17" t="s">
        <v>103</v>
      </c>
      <c r="Z34" s="4" t="s">
        <v>104</v>
      </c>
      <c r="AA34" s="13"/>
      <c r="AB34" s="13"/>
    </row>
    <row r="35" spans="1:28" x14ac:dyDescent="0.35">
      <c r="A35" s="14">
        <v>32</v>
      </c>
      <c r="B35" s="14">
        <v>1</v>
      </c>
      <c r="C35" s="14" t="s">
        <v>33</v>
      </c>
      <c r="D35" s="15">
        <v>6373</v>
      </c>
      <c r="E35" s="15">
        <v>3549.5497503842967</v>
      </c>
      <c r="F35" s="16">
        <f t="shared" si="0"/>
        <v>0.55696685240613475</v>
      </c>
      <c r="G35" s="15">
        <v>8415.7921745659551</v>
      </c>
      <c r="H35" s="16">
        <f t="shared" si="1"/>
        <v>1.3205385492807085</v>
      </c>
      <c r="I35" s="15">
        <v>2227.9021815041833</v>
      </c>
      <c r="J35" s="16">
        <f t="shared" si="2"/>
        <v>0.3495845255773079</v>
      </c>
      <c r="K35" s="15">
        <v>1726.2140732956448</v>
      </c>
      <c r="L35" s="16">
        <f t="shared" si="3"/>
        <v>0.27086365499696291</v>
      </c>
      <c r="M35" s="15">
        <v>10121.120843713148</v>
      </c>
      <c r="N35" s="16">
        <f t="shared" si="4"/>
        <v>1.5881250343187114</v>
      </c>
      <c r="O35" s="15">
        <v>1202.35941325619</v>
      </c>
      <c r="P35" s="16">
        <f t="shared" si="5"/>
        <v>0.18866458704788797</v>
      </c>
      <c r="Q35" s="15">
        <v>11149.079456973888</v>
      </c>
      <c r="R35" s="16">
        <f t="shared" si="6"/>
        <v>1.7494240478540544</v>
      </c>
      <c r="S35" s="15">
        <v>5160.7675371153618</v>
      </c>
      <c r="T35" s="16">
        <f t="shared" si="7"/>
        <v>0.80978621326147215</v>
      </c>
      <c r="U35" s="15">
        <v>2702.1642613394351</v>
      </c>
      <c r="V35" s="16">
        <f t="shared" si="8"/>
        <v>0.42400192395095482</v>
      </c>
      <c r="W35" s="17" t="s">
        <v>102</v>
      </c>
      <c r="X35" s="17" t="s">
        <v>121</v>
      </c>
      <c r="Y35" s="17" t="s">
        <v>121</v>
      </c>
      <c r="Z35" s="4" t="s">
        <v>122</v>
      </c>
      <c r="AA35" s="13"/>
      <c r="AB35" s="13"/>
    </row>
    <row r="36" spans="1:28" x14ac:dyDescent="0.35">
      <c r="A36" s="14">
        <v>33</v>
      </c>
      <c r="B36" s="14">
        <v>1</v>
      </c>
      <c r="C36" s="14" t="s">
        <v>34</v>
      </c>
      <c r="D36" s="15">
        <v>5372</v>
      </c>
      <c r="E36" s="15">
        <v>2785.1045577103578</v>
      </c>
      <c r="F36" s="16">
        <f t="shared" si="0"/>
        <v>0.51844835400416189</v>
      </c>
      <c r="G36" s="15">
        <v>3506.3426169590107</v>
      </c>
      <c r="H36" s="16">
        <f t="shared" si="1"/>
        <v>0.65270711410257087</v>
      </c>
      <c r="I36" s="15">
        <v>709.5191307176558</v>
      </c>
      <c r="J36" s="16">
        <f t="shared" si="2"/>
        <v>0.13207727675310049</v>
      </c>
      <c r="K36" s="15">
        <v>809.25271951758384</v>
      </c>
      <c r="L36" s="16">
        <f t="shared" si="3"/>
        <v>0.15064272515219357</v>
      </c>
      <c r="M36" s="15">
        <v>3567.1243613362544</v>
      </c>
      <c r="N36" s="16">
        <f t="shared" si="4"/>
        <v>0.66402166071039737</v>
      </c>
      <c r="O36" s="15">
        <v>531.66697772036105</v>
      </c>
      <c r="P36" s="16">
        <f t="shared" si="5"/>
        <v>9.8970025636701611E-2</v>
      </c>
      <c r="Q36" s="15">
        <v>4128.8035331088768</v>
      </c>
      <c r="R36" s="16">
        <f t="shared" si="6"/>
        <v>0.76857846856084822</v>
      </c>
      <c r="S36" s="15">
        <v>1168.5911092880015</v>
      </c>
      <c r="T36" s="16">
        <f t="shared" si="7"/>
        <v>0.21753371356813131</v>
      </c>
      <c r="U36" s="15">
        <v>746.77770685209305</v>
      </c>
      <c r="V36" s="16">
        <f t="shared" si="8"/>
        <v>0.13901297595906423</v>
      </c>
      <c r="W36" s="17" t="s">
        <v>102</v>
      </c>
      <c r="X36" s="17" t="s">
        <v>103</v>
      </c>
      <c r="Y36" s="17" t="s">
        <v>103</v>
      </c>
      <c r="Z36" s="4" t="s">
        <v>104</v>
      </c>
      <c r="AA36" s="13"/>
      <c r="AB36" s="13"/>
    </row>
    <row r="37" spans="1:28" x14ac:dyDescent="0.35">
      <c r="A37" s="14">
        <v>34</v>
      </c>
      <c r="B37" s="14">
        <v>1</v>
      </c>
      <c r="C37" s="14" t="s">
        <v>35</v>
      </c>
      <c r="D37" s="15">
        <v>6848</v>
      </c>
      <c r="E37" s="15">
        <v>2103.8201967267332</v>
      </c>
      <c r="F37" s="16">
        <f t="shared" si="0"/>
        <v>0.30721673433509539</v>
      </c>
      <c r="G37" s="15">
        <v>3500.5394927249804</v>
      </c>
      <c r="H37" s="16">
        <f t="shared" si="1"/>
        <v>0.51117691190493286</v>
      </c>
      <c r="I37" s="15">
        <v>931.11454833751611</v>
      </c>
      <c r="J37" s="16">
        <f t="shared" si="2"/>
        <v>0.13596883007265131</v>
      </c>
      <c r="K37" s="15">
        <v>653.58694349908865</v>
      </c>
      <c r="L37" s="16">
        <f t="shared" si="3"/>
        <v>9.544201861844169E-2</v>
      </c>
      <c r="M37" s="15">
        <v>3612.1102462518475</v>
      </c>
      <c r="N37" s="16">
        <f t="shared" si="4"/>
        <v>0.52746937007182348</v>
      </c>
      <c r="O37" s="15">
        <v>733.43212128335904</v>
      </c>
      <c r="P37" s="16">
        <f t="shared" si="5"/>
        <v>0.10710165322478958</v>
      </c>
      <c r="Q37" s="15">
        <v>3900.746460679673</v>
      </c>
      <c r="R37" s="16">
        <f t="shared" si="6"/>
        <v>0.56961834998242888</v>
      </c>
      <c r="S37" s="15">
        <v>1521.8560695254803</v>
      </c>
      <c r="T37" s="16">
        <f t="shared" si="7"/>
        <v>0.22223365501248252</v>
      </c>
      <c r="U37" s="15">
        <v>824.32838350493375</v>
      </c>
      <c r="V37" s="16">
        <f t="shared" si="8"/>
        <v>0.12037505600247281</v>
      </c>
      <c r="W37" s="17" t="s">
        <v>102</v>
      </c>
      <c r="X37" s="17" t="s">
        <v>139</v>
      </c>
      <c r="Y37" s="17" t="s">
        <v>140</v>
      </c>
      <c r="Z37" s="4" t="s">
        <v>141</v>
      </c>
      <c r="AA37" s="13"/>
      <c r="AB37" s="13"/>
    </row>
    <row r="38" spans="1:28" x14ac:dyDescent="0.35">
      <c r="A38" s="14">
        <v>35</v>
      </c>
      <c r="B38" s="14">
        <v>1</v>
      </c>
      <c r="C38" s="14" t="s">
        <v>36</v>
      </c>
      <c r="D38" s="15">
        <v>1134</v>
      </c>
      <c r="E38" s="15">
        <v>632.68302337376724</v>
      </c>
      <c r="F38" s="16">
        <f t="shared" si="0"/>
        <v>0.55792153736663774</v>
      </c>
      <c r="G38" s="15">
        <v>1949.595541428132</v>
      </c>
      <c r="H38" s="16">
        <f t="shared" si="1"/>
        <v>1.7192200541694287</v>
      </c>
      <c r="I38" s="15">
        <v>484.95842861348774</v>
      </c>
      <c r="J38" s="16">
        <f t="shared" si="2"/>
        <v>0.42765293528526255</v>
      </c>
      <c r="K38" s="15">
        <v>439.79929111830762</v>
      </c>
      <c r="L38" s="16">
        <f t="shared" si="3"/>
        <v>0.387830062714557</v>
      </c>
      <c r="M38" s="15">
        <v>2056.6783256347776</v>
      </c>
      <c r="N38" s="16">
        <f t="shared" si="4"/>
        <v>1.8136493171382519</v>
      </c>
      <c r="O38" s="15">
        <v>330.46137981116902</v>
      </c>
      <c r="P38" s="16">
        <f t="shared" si="5"/>
        <v>0.29141215150896738</v>
      </c>
      <c r="Q38" s="15">
        <v>1968.3425617381417</v>
      </c>
      <c r="R38" s="16">
        <f t="shared" si="6"/>
        <v>1.7357518181112361</v>
      </c>
      <c r="S38" s="15">
        <v>932.02659789225629</v>
      </c>
      <c r="T38" s="16">
        <f t="shared" si="7"/>
        <v>0.82189294346759811</v>
      </c>
      <c r="U38" s="15">
        <v>373.48503877820372</v>
      </c>
      <c r="V38" s="16">
        <f t="shared" si="8"/>
        <v>0.32935188604779869</v>
      </c>
      <c r="W38" s="17" t="s">
        <v>102</v>
      </c>
      <c r="X38" s="17" t="s">
        <v>142</v>
      </c>
      <c r="Y38" s="17" t="s">
        <v>142</v>
      </c>
      <c r="Z38" s="4" t="s">
        <v>104</v>
      </c>
      <c r="AA38" s="13"/>
      <c r="AB38" s="13"/>
    </row>
    <row r="39" spans="1:28" x14ac:dyDescent="0.35">
      <c r="A39" s="14">
        <v>36</v>
      </c>
      <c r="B39" s="14">
        <v>1</v>
      </c>
      <c r="C39" s="14" t="s">
        <v>37</v>
      </c>
      <c r="D39" s="15">
        <v>11143</v>
      </c>
      <c r="E39" s="15">
        <v>5936.575505078481</v>
      </c>
      <c r="F39" s="16">
        <f t="shared" si="0"/>
        <v>0.53276276631773145</v>
      </c>
      <c r="G39" s="15">
        <v>10749.437342858679</v>
      </c>
      <c r="H39" s="16">
        <f t="shared" si="1"/>
        <v>0.96468072717030229</v>
      </c>
      <c r="I39" s="15">
        <v>1521.7108044515758</v>
      </c>
      <c r="J39" s="16">
        <f t="shared" si="2"/>
        <v>0.13656203934771388</v>
      </c>
      <c r="K39" s="15">
        <v>1450.992266785518</v>
      </c>
      <c r="L39" s="16">
        <f t="shared" si="3"/>
        <v>0.13021558528094032</v>
      </c>
      <c r="M39" s="15">
        <v>5638.7939423171747</v>
      </c>
      <c r="N39" s="16">
        <f t="shared" si="4"/>
        <v>0.50603912252689354</v>
      </c>
      <c r="O39" s="15">
        <v>608.99001088471198</v>
      </c>
      <c r="P39" s="16">
        <f t="shared" si="5"/>
        <v>5.465224902492255E-2</v>
      </c>
      <c r="Q39" s="15">
        <v>6742.9174404402702</v>
      </c>
      <c r="R39" s="16">
        <f t="shared" si="6"/>
        <v>0.60512585842594191</v>
      </c>
      <c r="S39" s="15">
        <v>3688.2851318345151</v>
      </c>
      <c r="T39" s="16">
        <f t="shared" si="7"/>
        <v>0.33099570419406937</v>
      </c>
      <c r="U39" s="15">
        <v>1321.4418919399768</v>
      </c>
      <c r="V39" s="16">
        <f t="shared" si="8"/>
        <v>0.11858941864309223</v>
      </c>
      <c r="W39" s="17" t="s">
        <v>102</v>
      </c>
      <c r="X39" s="17" t="s">
        <v>103</v>
      </c>
      <c r="Y39" s="17" t="s">
        <v>103</v>
      </c>
      <c r="Z39" s="4" t="s">
        <v>104</v>
      </c>
      <c r="AA39" s="13"/>
      <c r="AB39" s="13"/>
    </row>
    <row r="40" spans="1:28" x14ac:dyDescent="0.35">
      <c r="A40" s="14">
        <v>37</v>
      </c>
      <c r="B40" s="14">
        <v>1</v>
      </c>
      <c r="C40" s="14" t="s">
        <v>38</v>
      </c>
      <c r="D40" s="15">
        <v>39581</v>
      </c>
      <c r="E40" s="15">
        <v>23223.863410353988</v>
      </c>
      <c r="F40" s="16">
        <f t="shared" si="0"/>
        <v>0.58674271520057575</v>
      </c>
      <c r="G40" s="15">
        <v>5774.8899364077815</v>
      </c>
      <c r="H40" s="16">
        <f t="shared" si="1"/>
        <v>0.1459005567420677</v>
      </c>
      <c r="I40" s="15">
        <v>817.95076148985981</v>
      </c>
      <c r="J40" s="16">
        <f t="shared" si="2"/>
        <v>2.066523739900103E-2</v>
      </c>
      <c r="K40" s="15">
        <v>991.59196269516326</v>
      </c>
      <c r="L40" s="16">
        <f t="shared" si="3"/>
        <v>2.5052221083225874E-2</v>
      </c>
      <c r="M40" s="15">
        <v>4212.9784006872887</v>
      </c>
      <c r="N40" s="16">
        <f t="shared" si="4"/>
        <v>0.10643941286696366</v>
      </c>
      <c r="O40" s="15">
        <v>686.81735568558599</v>
      </c>
      <c r="P40" s="16">
        <f t="shared" si="5"/>
        <v>1.7352198167948914E-2</v>
      </c>
      <c r="Q40" s="15">
        <v>9770.8200179886699</v>
      </c>
      <c r="R40" s="16">
        <f t="shared" si="6"/>
        <v>0.24685632040596928</v>
      </c>
      <c r="S40" s="15">
        <v>4721.32995137957</v>
      </c>
      <c r="T40" s="16">
        <f t="shared" si="7"/>
        <v>0.11928273543820445</v>
      </c>
      <c r="U40" s="15">
        <v>2006.1795229938459</v>
      </c>
      <c r="V40" s="16">
        <f t="shared" si="8"/>
        <v>5.0685417826579572E-2</v>
      </c>
      <c r="W40" s="17" t="s">
        <v>102</v>
      </c>
      <c r="X40" s="17" t="s">
        <v>143</v>
      </c>
      <c r="Y40" s="17" t="s">
        <v>143</v>
      </c>
      <c r="Z40" s="4" t="s">
        <v>144</v>
      </c>
      <c r="AA40" s="13"/>
      <c r="AB40" s="13"/>
    </row>
    <row r="41" spans="1:28" x14ac:dyDescent="0.35">
      <c r="A41" s="14">
        <v>38</v>
      </c>
      <c r="B41" s="14">
        <v>1</v>
      </c>
      <c r="C41" s="14" t="s">
        <v>39</v>
      </c>
      <c r="D41" s="15">
        <v>1265</v>
      </c>
      <c r="E41" s="15">
        <v>2312.3467683039121</v>
      </c>
      <c r="F41" s="16">
        <f t="shared" si="0"/>
        <v>1.8279421093311559</v>
      </c>
      <c r="G41" s="15">
        <v>6347.6429737560647</v>
      </c>
      <c r="H41" s="16">
        <f t="shared" si="1"/>
        <v>5.017899583996889</v>
      </c>
      <c r="I41" s="15">
        <v>1588.3411348676686</v>
      </c>
      <c r="J41" s="16">
        <f t="shared" si="2"/>
        <v>1.2556056402115958</v>
      </c>
      <c r="K41" s="15">
        <v>2561.6856502827873</v>
      </c>
      <c r="L41" s="16">
        <f t="shared" si="3"/>
        <v>2.0250479448875787</v>
      </c>
      <c r="M41" s="15">
        <v>9351.7941319849342</v>
      </c>
      <c r="N41" s="16">
        <f t="shared" si="4"/>
        <v>7.3927226339801848</v>
      </c>
      <c r="O41" s="15">
        <v>827.77269956494899</v>
      </c>
      <c r="P41" s="16">
        <f t="shared" si="5"/>
        <v>0.65436577040707433</v>
      </c>
      <c r="Q41" s="15">
        <v>9408.5327181487228</v>
      </c>
      <c r="R41" s="16">
        <f t="shared" si="6"/>
        <v>7.4375752712638121</v>
      </c>
      <c r="S41" s="15">
        <v>5310.2601561632582</v>
      </c>
      <c r="T41" s="16">
        <f t="shared" si="7"/>
        <v>4.1978341155440777</v>
      </c>
      <c r="U41" s="15">
        <v>1207.3857602911764</v>
      </c>
      <c r="V41" s="16">
        <f t="shared" si="8"/>
        <v>0.95445514647523833</v>
      </c>
      <c r="W41" s="17" t="s">
        <v>102</v>
      </c>
      <c r="X41" s="17" t="s">
        <v>145</v>
      </c>
      <c r="Y41" s="17" t="s">
        <v>145</v>
      </c>
      <c r="Z41" s="4" t="s">
        <v>104</v>
      </c>
      <c r="AA41" s="13"/>
      <c r="AB41" s="13"/>
    </row>
    <row r="42" spans="1:28" x14ac:dyDescent="0.35">
      <c r="A42" s="14">
        <v>39</v>
      </c>
      <c r="B42" s="14">
        <v>1</v>
      </c>
      <c r="C42" s="14" t="s">
        <v>40</v>
      </c>
      <c r="D42" s="15">
        <v>91164</v>
      </c>
      <c r="E42" s="15">
        <v>102810.85439672248</v>
      </c>
      <c r="F42" s="16">
        <f t="shared" si="0"/>
        <v>1.1277571672669309</v>
      </c>
      <c r="G42" s="15">
        <v>77973.376957196044</v>
      </c>
      <c r="H42" s="16">
        <f t="shared" si="1"/>
        <v>0.85530886048435839</v>
      </c>
      <c r="I42" s="15">
        <v>12947.234155129265</v>
      </c>
      <c r="J42" s="16">
        <f t="shared" si="2"/>
        <v>0.14202134784705875</v>
      </c>
      <c r="K42" s="15">
        <v>15839.148320573215</v>
      </c>
      <c r="L42" s="16">
        <f t="shared" si="3"/>
        <v>0.17374345487882514</v>
      </c>
      <c r="M42" s="15">
        <v>58073.185699441281</v>
      </c>
      <c r="N42" s="16">
        <f t="shared" si="4"/>
        <v>0.63701884186127511</v>
      </c>
      <c r="O42" s="15">
        <v>7575.4837476409202</v>
      </c>
      <c r="P42" s="16">
        <f t="shared" si="5"/>
        <v>8.3097316349007508E-2</v>
      </c>
      <c r="Q42" s="15">
        <v>110946.75903526407</v>
      </c>
      <c r="R42" s="16">
        <f t="shared" si="6"/>
        <v>1.2170018761272439</v>
      </c>
      <c r="S42" s="15">
        <v>37374.401717430665</v>
      </c>
      <c r="T42" s="16">
        <f t="shared" si="7"/>
        <v>0.40996886619093792</v>
      </c>
      <c r="U42" s="15">
        <v>36286.362067313574</v>
      </c>
      <c r="V42" s="16">
        <f t="shared" si="8"/>
        <v>0.39803389569691516</v>
      </c>
      <c r="W42" s="17" t="s">
        <v>102</v>
      </c>
      <c r="X42" s="17" t="s">
        <v>143</v>
      </c>
      <c r="Y42" s="17" t="s">
        <v>143</v>
      </c>
      <c r="Z42" s="4" t="s">
        <v>144</v>
      </c>
      <c r="AA42" s="13"/>
      <c r="AB42" s="13"/>
    </row>
    <row r="43" spans="1:28" x14ac:dyDescent="0.35">
      <c r="A43" s="14">
        <v>40</v>
      </c>
      <c r="B43" s="14">
        <v>1</v>
      </c>
      <c r="C43" s="14" t="s">
        <v>41</v>
      </c>
      <c r="D43" s="15">
        <v>451</v>
      </c>
      <c r="E43" s="15">
        <v>333.47906004035406</v>
      </c>
      <c r="F43" s="16">
        <f t="shared" si="0"/>
        <v>0.73942141915821302</v>
      </c>
      <c r="G43" s="15">
        <v>305.47161534757305</v>
      </c>
      <c r="H43" s="16">
        <f t="shared" si="1"/>
        <v>0.67732065487266746</v>
      </c>
      <c r="I43" s="15">
        <v>312.17940071127214</v>
      </c>
      <c r="J43" s="16">
        <f t="shared" si="2"/>
        <v>0.69219379315137941</v>
      </c>
      <c r="K43" s="15">
        <v>258.26264062836623</v>
      </c>
      <c r="L43" s="16">
        <f t="shared" si="3"/>
        <v>0.57264443598307369</v>
      </c>
      <c r="M43" s="15">
        <v>306.88356494960459</v>
      </c>
      <c r="N43" s="16">
        <f t="shared" si="4"/>
        <v>0.6804513635246221</v>
      </c>
      <c r="O43" s="15">
        <v>260.626708629164</v>
      </c>
      <c r="P43" s="16">
        <f t="shared" si="5"/>
        <v>0.57788627190501995</v>
      </c>
      <c r="Q43" s="15">
        <v>392.59365471828204</v>
      </c>
      <c r="R43" s="16">
        <f t="shared" si="6"/>
        <v>0.87049590846625724</v>
      </c>
      <c r="S43" s="15">
        <v>228.41884196408313</v>
      </c>
      <c r="T43" s="16">
        <f t="shared" si="7"/>
        <v>0.50647193340151475</v>
      </c>
      <c r="U43" s="15">
        <v>214.84849478722776</v>
      </c>
      <c r="V43" s="16">
        <f t="shared" si="8"/>
        <v>0.47638247181203497</v>
      </c>
      <c r="W43" s="17" t="s">
        <v>117</v>
      </c>
      <c r="X43" s="17" t="s">
        <v>146</v>
      </c>
      <c r="Y43" s="17"/>
      <c r="Z43" s="4"/>
      <c r="AA43" s="13"/>
      <c r="AB43" s="13"/>
    </row>
    <row r="44" spans="1:28" x14ac:dyDescent="0.35">
      <c r="A44" s="14">
        <v>41</v>
      </c>
      <c r="B44" s="14">
        <v>1</v>
      </c>
      <c r="C44" s="14" t="s">
        <v>42</v>
      </c>
      <c r="D44" s="15">
        <v>7838</v>
      </c>
      <c r="E44" s="15">
        <v>48852.73922357594</v>
      </c>
      <c r="F44" s="16">
        <f t="shared" si="0"/>
        <v>6.2328067394202522</v>
      </c>
      <c r="G44" s="15">
        <v>65291.800468894267</v>
      </c>
      <c r="H44" s="16">
        <f t="shared" si="1"/>
        <v>8.3301608151179209</v>
      </c>
      <c r="I44" s="15">
        <v>19103.029455982087</v>
      </c>
      <c r="J44" s="16">
        <f t="shared" si="2"/>
        <v>2.4372326430188935</v>
      </c>
      <c r="K44" s="15">
        <v>31864.740943593682</v>
      </c>
      <c r="L44" s="16">
        <f t="shared" si="3"/>
        <v>4.0654173186519111</v>
      </c>
      <c r="M44" s="15">
        <v>105612.78066573264</v>
      </c>
      <c r="N44" s="16">
        <f t="shared" si="4"/>
        <v>13.474455303104445</v>
      </c>
      <c r="O44" s="15">
        <v>11549.1216066</v>
      </c>
      <c r="P44" s="16">
        <f t="shared" si="5"/>
        <v>1.4734781330186271</v>
      </c>
      <c r="Q44" s="15">
        <v>208059.81447474775</v>
      </c>
      <c r="R44" s="16">
        <f t="shared" si="6"/>
        <v>26.545013329261003</v>
      </c>
      <c r="S44" s="15">
        <v>100704.3517380602</v>
      </c>
      <c r="T44" s="16">
        <f t="shared" si="7"/>
        <v>12.84822043098497</v>
      </c>
      <c r="U44" s="15">
        <v>32454.522443447368</v>
      </c>
      <c r="V44" s="16">
        <f t="shared" si="8"/>
        <v>4.1406637462933613</v>
      </c>
      <c r="W44" s="17" t="s">
        <v>102</v>
      </c>
      <c r="X44" s="17" t="s">
        <v>147</v>
      </c>
      <c r="Y44" s="17" t="s">
        <v>147</v>
      </c>
      <c r="Z44" s="4" t="s">
        <v>148</v>
      </c>
      <c r="AA44" s="13"/>
      <c r="AB44" s="13"/>
    </row>
    <row r="45" spans="1:28" x14ac:dyDescent="0.35">
      <c r="A45" s="14">
        <v>42</v>
      </c>
      <c r="B45" s="14">
        <v>1</v>
      </c>
      <c r="C45" s="14" t="s">
        <v>43</v>
      </c>
      <c r="D45" s="15">
        <v>3893</v>
      </c>
      <c r="E45" s="15">
        <v>2062.5255409696347</v>
      </c>
      <c r="F45" s="16">
        <f t="shared" si="0"/>
        <v>0.52980363240935902</v>
      </c>
      <c r="G45" s="15">
        <v>2766.9220144612636</v>
      </c>
      <c r="H45" s="16">
        <f t="shared" si="1"/>
        <v>0.71074287553590132</v>
      </c>
      <c r="I45" s="15">
        <v>979.85121314644414</v>
      </c>
      <c r="J45" s="16">
        <f t="shared" si="2"/>
        <v>0.25169566225184797</v>
      </c>
      <c r="K45" s="15">
        <v>1224.8648921485476</v>
      </c>
      <c r="L45" s="16">
        <f t="shared" si="3"/>
        <v>0.31463264632636723</v>
      </c>
      <c r="M45" s="15">
        <v>4340.4012962727274</v>
      </c>
      <c r="N45" s="16">
        <f t="shared" si="4"/>
        <v>1.1149245559395653</v>
      </c>
      <c r="O45" s="15">
        <v>492.83137617298399</v>
      </c>
      <c r="P45" s="16">
        <f t="shared" si="5"/>
        <v>0.12659423996223582</v>
      </c>
      <c r="Q45" s="15">
        <v>5767.4900998505518</v>
      </c>
      <c r="R45" s="16">
        <f t="shared" si="6"/>
        <v>1.4815027227974702</v>
      </c>
      <c r="S45" s="15">
        <v>2707.2854872642706</v>
      </c>
      <c r="T45" s="16">
        <f t="shared" si="7"/>
        <v>0.69542396282154395</v>
      </c>
      <c r="U45" s="15">
        <v>1203.1256346307321</v>
      </c>
      <c r="V45" s="16">
        <f t="shared" si="8"/>
        <v>0.30904845482423121</v>
      </c>
      <c r="W45" s="17" t="s">
        <v>102</v>
      </c>
      <c r="X45" s="17" t="s">
        <v>125</v>
      </c>
      <c r="Y45" s="17" t="s">
        <v>125</v>
      </c>
      <c r="Z45" s="4" t="s">
        <v>104</v>
      </c>
      <c r="AA45" s="13"/>
      <c r="AB45" s="13"/>
    </row>
    <row r="46" spans="1:28" x14ac:dyDescent="0.35">
      <c r="A46" s="14">
        <v>43</v>
      </c>
      <c r="B46" s="14">
        <v>1</v>
      </c>
      <c r="C46" s="14" t="s">
        <v>44</v>
      </c>
      <c r="D46" s="15">
        <v>17944</v>
      </c>
      <c r="E46" s="15">
        <v>21207.236705969466</v>
      </c>
      <c r="F46" s="16">
        <f t="shared" si="0"/>
        <v>1.1818567045234878</v>
      </c>
      <c r="G46" s="15">
        <v>2955.2095926917</v>
      </c>
      <c r="H46" s="16">
        <f t="shared" si="1"/>
        <v>0.16469068171487405</v>
      </c>
      <c r="I46" s="15">
        <v>506.31254877059735</v>
      </c>
      <c r="J46" s="16">
        <f t="shared" si="2"/>
        <v>2.8216258848116214E-2</v>
      </c>
      <c r="K46" s="15">
        <v>521.66451493846205</v>
      </c>
      <c r="L46" s="16">
        <f t="shared" si="3"/>
        <v>2.9071807564559855E-2</v>
      </c>
      <c r="M46" s="15">
        <v>1486.6114800909561</v>
      </c>
      <c r="N46" s="16">
        <f t="shared" si="4"/>
        <v>8.2847273745594974E-2</v>
      </c>
      <c r="O46" s="15">
        <v>307.870722159509</v>
      </c>
      <c r="P46" s="16">
        <f t="shared" si="5"/>
        <v>1.7157307298233896E-2</v>
      </c>
      <c r="Q46" s="15">
        <v>3487.9189038367695</v>
      </c>
      <c r="R46" s="16">
        <f t="shared" si="6"/>
        <v>0.19437800400338662</v>
      </c>
      <c r="S46" s="15">
        <v>789.7979370160399</v>
      </c>
      <c r="T46" s="16">
        <f t="shared" si="7"/>
        <v>4.4014597470800262E-2</v>
      </c>
      <c r="U46" s="15">
        <v>1013.542500968001</v>
      </c>
      <c r="V46" s="16">
        <f t="shared" si="8"/>
        <v>5.6483643611680845E-2</v>
      </c>
      <c r="W46" s="17" t="s">
        <v>102</v>
      </c>
      <c r="X46" s="17" t="s">
        <v>149</v>
      </c>
      <c r="Y46" s="17" t="s">
        <v>149</v>
      </c>
      <c r="Z46" s="4" t="s">
        <v>150</v>
      </c>
      <c r="AA46" s="13"/>
      <c r="AB46" s="13"/>
    </row>
    <row r="47" spans="1:28" x14ac:dyDescent="0.35">
      <c r="A47" s="14">
        <v>44</v>
      </c>
      <c r="B47" s="14">
        <v>1</v>
      </c>
      <c r="C47" s="14" t="s">
        <v>45</v>
      </c>
      <c r="D47" s="15">
        <v>15668</v>
      </c>
      <c r="E47" s="15">
        <v>58854.335481236521</v>
      </c>
      <c r="F47" s="16">
        <f t="shared" si="0"/>
        <v>3.7563400230556883</v>
      </c>
      <c r="G47" s="15">
        <v>94536.740750881974</v>
      </c>
      <c r="H47" s="16">
        <f t="shared" si="1"/>
        <v>6.0337465375850128</v>
      </c>
      <c r="I47" s="15">
        <v>20738.099242524986</v>
      </c>
      <c r="J47" s="16">
        <f t="shared" si="2"/>
        <v>1.3235958158364174</v>
      </c>
      <c r="K47" s="15">
        <v>32148.591340199284</v>
      </c>
      <c r="L47" s="16">
        <f t="shared" si="3"/>
        <v>2.0518631184707226</v>
      </c>
      <c r="M47" s="15">
        <v>93184.625417289717</v>
      </c>
      <c r="N47" s="16">
        <f t="shared" si="4"/>
        <v>5.9474486480271711</v>
      </c>
      <c r="O47" s="15">
        <v>10795.562446999</v>
      </c>
      <c r="P47" s="16">
        <f t="shared" si="5"/>
        <v>0.68901981407958901</v>
      </c>
      <c r="Q47" s="15">
        <v>211589.43090566699</v>
      </c>
      <c r="R47" s="16">
        <f t="shared" si="6"/>
        <v>13.504559031507977</v>
      </c>
      <c r="S47" s="15">
        <v>72962.110921300031</v>
      </c>
      <c r="T47" s="16">
        <f t="shared" si="7"/>
        <v>4.6567596962790416</v>
      </c>
      <c r="U47" s="15">
        <v>39564.793951544299</v>
      </c>
      <c r="V47" s="16">
        <f t="shared" si="8"/>
        <v>2.5251974694628734</v>
      </c>
      <c r="W47" s="17" t="s">
        <v>102</v>
      </c>
      <c r="X47" s="17" t="s">
        <v>143</v>
      </c>
      <c r="Y47" s="17" t="s">
        <v>143</v>
      </c>
      <c r="Z47" s="4" t="s">
        <v>144</v>
      </c>
      <c r="AA47" s="13"/>
      <c r="AB47" s="13"/>
    </row>
    <row r="48" spans="1:28" x14ac:dyDescent="0.35">
      <c r="A48" s="14">
        <v>45</v>
      </c>
      <c r="B48" s="14">
        <v>1</v>
      </c>
      <c r="C48" s="14" t="s">
        <v>46</v>
      </c>
      <c r="D48" s="15">
        <v>12184</v>
      </c>
      <c r="E48" s="15">
        <v>52425.338540217366</v>
      </c>
      <c r="F48" s="16">
        <f t="shared" si="0"/>
        <v>4.302801915644892</v>
      </c>
      <c r="G48" s="15">
        <v>75314.681693716979</v>
      </c>
      <c r="H48" s="16">
        <f t="shared" si="1"/>
        <v>6.181441373417349</v>
      </c>
      <c r="I48" s="15">
        <v>16429.775414677762</v>
      </c>
      <c r="J48" s="16">
        <f t="shared" si="2"/>
        <v>1.3484713899111755</v>
      </c>
      <c r="K48" s="15">
        <v>21165.796796422583</v>
      </c>
      <c r="L48" s="16">
        <f t="shared" si="3"/>
        <v>1.7371796451430221</v>
      </c>
      <c r="M48" s="15">
        <v>58774.949465292753</v>
      </c>
      <c r="N48" s="16">
        <f t="shared" si="4"/>
        <v>4.8239452942623728</v>
      </c>
      <c r="O48" s="15">
        <v>6231.0276768247004</v>
      </c>
      <c r="P48" s="16">
        <f t="shared" si="5"/>
        <v>0.51141067603617041</v>
      </c>
      <c r="Q48" s="15">
        <v>180531.03296574546</v>
      </c>
      <c r="R48" s="16">
        <f t="shared" si="6"/>
        <v>14.81705785995941</v>
      </c>
      <c r="S48" s="15">
        <v>53610.529978636478</v>
      </c>
      <c r="T48" s="16">
        <f t="shared" si="7"/>
        <v>4.4000763278591988</v>
      </c>
      <c r="U48" s="15">
        <v>23615.521740793705</v>
      </c>
      <c r="V48" s="16">
        <f t="shared" si="8"/>
        <v>1.938240458042819</v>
      </c>
      <c r="W48" s="17" t="s">
        <v>102</v>
      </c>
      <c r="X48" s="17" t="s">
        <v>143</v>
      </c>
      <c r="Y48" s="17" t="s">
        <v>143</v>
      </c>
      <c r="Z48" s="4" t="s">
        <v>144</v>
      </c>
      <c r="AA48" s="13"/>
      <c r="AB48" s="13"/>
    </row>
    <row r="49" spans="1:28" x14ac:dyDescent="0.35">
      <c r="A49" s="14">
        <v>46</v>
      </c>
      <c r="B49" s="14">
        <v>1</v>
      </c>
      <c r="C49" s="14" t="s">
        <v>47</v>
      </c>
      <c r="D49" s="15">
        <v>19570</v>
      </c>
      <c r="E49" s="15">
        <v>43136.110416451374</v>
      </c>
      <c r="F49" s="16">
        <f t="shared" si="0"/>
        <v>2.2041957289959822</v>
      </c>
      <c r="G49" s="15">
        <v>48570.915234605782</v>
      </c>
      <c r="H49" s="16">
        <f t="shared" si="1"/>
        <v>2.4819067570059161</v>
      </c>
      <c r="I49" s="15">
        <v>9696.3771224728353</v>
      </c>
      <c r="J49" s="16">
        <f t="shared" si="2"/>
        <v>0.49547149322804473</v>
      </c>
      <c r="K49" s="15">
        <v>14128.191143558184</v>
      </c>
      <c r="L49" s="16">
        <f t="shared" si="3"/>
        <v>0.72193107529679024</v>
      </c>
      <c r="M49" s="15">
        <v>61574.531174857388</v>
      </c>
      <c r="N49" s="16">
        <f t="shared" si="4"/>
        <v>3.1463735909482571</v>
      </c>
      <c r="O49" s="15">
        <v>8391.0097352418306</v>
      </c>
      <c r="P49" s="16">
        <f t="shared" si="5"/>
        <v>0.42876902070729844</v>
      </c>
      <c r="Q49" s="15">
        <v>141748.46477143961</v>
      </c>
      <c r="R49" s="16">
        <f t="shared" si="6"/>
        <v>7.2431509847439761</v>
      </c>
      <c r="S49" s="15">
        <v>66383.111354934823</v>
      </c>
      <c r="T49" s="16">
        <f t="shared" si="7"/>
        <v>3.3920854039312633</v>
      </c>
      <c r="U49" s="15">
        <v>26091.214227716879</v>
      </c>
      <c r="V49" s="16">
        <f t="shared" si="8"/>
        <v>1.3332250499599836</v>
      </c>
      <c r="W49" s="17" t="s">
        <v>102</v>
      </c>
      <c r="X49" s="17" t="s">
        <v>143</v>
      </c>
      <c r="Y49" s="17" t="s">
        <v>143</v>
      </c>
      <c r="Z49" s="4" t="s">
        <v>144</v>
      </c>
      <c r="AA49" s="13"/>
      <c r="AB49" s="13"/>
    </row>
    <row r="50" spans="1:28" x14ac:dyDescent="0.35">
      <c r="A50" s="14">
        <v>47</v>
      </c>
      <c r="B50" s="14">
        <v>1</v>
      </c>
      <c r="C50" s="14" t="s">
        <v>48</v>
      </c>
      <c r="D50" s="15">
        <v>3802</v>
      </c>
      <c r="E50" s="15">
        <v>2188.9566366062154</v>
      </c>
      <c r="F50" s="16">
        <f t="shared" si="0"/>
        <v>0.5757382000542387</v>
      </c>
      <c r="G50" s="15">
        <v>9489.712372283997</v>
      </c>
      <c r="H50" s="16">
        <f t="shared" si="1"/>
        <v>2.4959790563608619</v>
      </c>
      <c r="I50" s="15">
        <v>1655.5362098538276</v>
      </c>
      <c r="J50" s="16">
        <f t="shared" si="2"/>
        <v>0.43543824562173267</v>
      </c>
      <c r="K50" s="15">
        <v>1822.1177304577236</v>
      </c>
      <c r="L50" s="16">
        <f t="shared" si="3"/>
        <v>0.47925242779003779</v>
      </c>
      <c r="M50" s="15">
        <v>8123.5122285797879</v>
      </c>
      <c r="N50" s="16">
        <f t="shared" si="4"/>
        <v>2.1366418276117276</v>
      </c>
      <c r="O50" s="15">
        <v>861.09479785669498</v>
      </c>
      <c r="P50" s="16">
        <f t="shared" si="5"/>
        <v>0.22648469170349683</v>
      </c>
      <c r="Q50" s="15">
        <v>10833.379792257007</v>
      </c>
      <c r="R50" s="16">
        <f t="shared" si="6"/>
        <v>2.849389740204368</v>
      </c>
      <c r="S50" s="15">
        <v>5461.4566773551687</v>
      </c>
      <c r="T50" s="16">
        <f t="shared" si="7"/>
        <v>1.4364694048803706</v>
      </c>
      <c r="U50" s="15">
        <v>2073.3756713363155</v>
      </c>
      <c r="V50" s="16">
        <f t="shared" si="8"/>
        <v>0.54533815658503826</v>
      </c>
      <c r="W50" s="17" t="s">
        <v>102</v>
      </c>
      <c r="X50" s="17" t="s">
        <v>133</v>
      </c>
      <c r="Y50" s="17" t="s">
        <v>133</v>
      </c>
      <c r="Z50" s="4" t="s">
        <v>119</v>
      </c>
      <c r="AA50" s="13"/>
      <c r="AB50" s="13"/>
    </row>
    <row r="51" spans="1:28" x14ac:dyDescent="0.35">
      <c r="A51" s="14">
        <v>48</v>
      </c>
      <c r="B51" s="14">
        <v>1</v>
      </c>
      <c r="C51" s="14" t="s">
        <v>49</v>
      </c>
      <c r="D51" s="15">
        <v>8389</v>
      </c>
      <c r="E51" s="15">
        <v>4154.4903561701403</v>
      </c>
      <c r="F51" s="16">
        <f t="shared" si="0"/>
        <v>0.4952307016533723</v>
      </c>
      <c r="G51" s="15">
        <v>8284.2937671954005</v>
      </c>
      <c r="H51" s="16">
        <f t="shared" si="1"/>
        <v>0.98751862763087384</v>
      </c>
      <c r="I51" s="15">
        <v>1907.3412111386472</v>
      </c>
      <c r="J51" s="16">
        <f t="shared" si="2"/>
        <v>0.22736216606730805</v>
      </c>
      <c r="K51" s="15">
        <v>2340.2077497087539</v>
      </c>
      <c r="L51" s="16">
        <f t="shared" si="3"/>
        <v>0.27896146736306521</v>
      </c>
      <c r="M51" s="15">
        <v>7717.8683410715921</v>
      </c>
      <c r="N51" s="16">
        <f t="shared" si="4"/>
        <v>0.91999861021237239</v>
      </c>
      <c r="O51" s="15">
        <v>753.14961804773998</v>
      </c>
      <c r="P51" s="16">
        <f t="shared" si="5"/>
        <v>8.9778235552239835E-2</v>
      </c>
      <c r="Q51" s="15">
        <v>12882.360648542297</v>
      </c>
      <c r="R51" s="16">
        <f t="shared" si="6"/>
        <v>1.5356253008156273</v>
      </c>
      <c r="S51" s="15">
        <v>6456.1432551011276</v>
      </c>
      <c r="T51" s="16">
        <f t="shared" si="7"/>
        <v>0.76959628741222164</v>
      </c>
      <c r="U51" s="15">
        <v>1123.3935462424056</v>
      </c>
      <c r="V51" s="16">
        <f t="shared" si="8"/>
        <v>0.13391268878798493</v>
      </c>
      <c r="W51" s="17" t="s">
        <v>102</v>
      </c>
      <c r="X51" s="17" t="s">
        <v>126</v>
      </c>
      <c r="Y51" s="17" t="s">
        <v>127</v>
      </c>
      <c r="Z51" s="4" t="s">
        <v>128</v>
      </c>
      <c r="AA51" s="13"/>
      <c r="AB51" s="13"/>
    </row>
    <row r="52" spans="1:28" x14ac:dyDescent="0.35">
      <c r="A52" s="14">
        <v>49</v>
      </c>
      <c r="B52" s="14">
        <v>1</v>
      </c>
      <c r="C52" s="14" t="s">
        <v>50</v>
      </c>
      <c r="D52" s="15">
        <v>21966</v>
      </c>
      <c r="E52" s="15">
        <v>4851.9831193020327</v>
      </c>
      <c r="F52" s="16">
        <f t="shared" si="0"/>
        <v>0.22088605660120333</v>
      </c>
      <c r="G52" s="15">
        <v>5728.2081697368931</v>
      </c>
      <c r="H52" s="16">
        <f t="shared" si="1"/>
        <v>0.26077611625862213</v>
      </c>
      <c r="I52" s="15">
        <v>870.01084486620869</v>
      </c>
      <c r="J52" s="16">
        <f t="shared" si="2"/>
        <v>3.9607158557143252E-2</v>
      </c>
      <c r="K52" s="15">
        <v>1297.5542693744937</v>
      </c>
      <c r="L52" s="16">
        <f t="shared" si="3"/>
        <v>5.9071031110556942E-2</v>
      </c>
      <c r="M52" s="15">
        <v>5727.2324426938831</v>
      </c>
      <c r="N52" s="16">
        <f t="shared" si="4"/>
        <v>0.26073169638049182</v>
      </c>
      <c r="O52" s="15">
        <v>586.91253453017703</v>
      </c>
      <c r="P52" s="16">
        <f t="shared" si="5"/>
        <v>2.6719135688344581E-2</v>
      </c>
      <c r="Q52" s="15">
        <v>6549.5261950932818</v>
      </c>
      <c r="R52" s="16">
        <f t="shared" si="6"/>
        <v>0.29816653897356288</v>
      </c>
      <c r="S52" s="15">
        <v>4002.9209856849698</v>
      </c>
      <c r="T52" s="16">
        <f t="shared" si="7"/>
        <v>0.18223258607324819</v>
      </c>
      <c r="U52" s="15">
        <v>1326.8324133285271</v>
      </c>
      <c r="V52" s="16">
        <f t="shared" si="8"/>
        <v>6.040391574836234E-2</v>
      </c>
      <c r="W52" s="17" t="s">
        <v>102</v>
      </c>
      <c r="X52" s="17" t="s">
        <v>132</v>
      </c>
      <c r="Y52" s="17" t="s">
        <v>132</v>
      </c>
      <c r="Z52" s="4" t="s">
        <v>110</v>
      </c>
      <c r="AA52" s="13"/>
      <c r="AB52" s="13"/>
    </row>
    <row r="53" spans="1:28" x14ac:dyDescent="0.35">
      <c r="A53" s="14">
        <v>50</v>
      </c>
      <c r="B53" s="14">
        <v>1</v>
      </c>
      <c r="C53" s="14" t="s">
        <v>51</v>
      </c>
      <c r="D53" s="15">
        <v>25561</v>
      </c>
      <c r="E53" s="15">
        <v>17386.407635661322</v>
      </c>
      <c r="F53" s="16">
        <f t="shared" si="0"/>
        <v>0.68019277945547207</v>
      </c>
      <c r="G53" s="15">
        <v>8535.0409382263169</v>
      </c>
      <c r="H53" s="16">
        <f t="shared" si="1"/>
        <v>0.33390872572381036</v>
      </c>
      <c r="I53" s="15">
        <v>2985.5191100077136</v>
      </c>
      <c r="J53" s="16">
        <f t="shared" si="2"/>
        <v>0.11679977739555235</v>
      </c>
      <c r="K53" s="15">
        <v>1902.7130228706526</v>
      </c>
      <c r="L53" s="16">
        <f t="shared" si="3"/>
        <v>7.4438129293480398E-2</v>
      </c>
      <c r="M53" s="15">
        <v>4353.4613733722299</v>
      </c>
      <c r="N53" s="16">
        <f t="shared" si="4"/>
        <v>0.17031655151880717</v>
      </c>
      <c r="O53" s="15">
        <v>801.14956939388503</v>
      </c>
      <c r="P53" s="16">
        <f t="shared" si="5"/>
        <v>3.1342653628335548E-2</v>
      </c>
      <c r="Q53" s="15">
        <v>8939.3363483958892</v>
      </c>
      <c r="R53" s="16">
        <f t="shared" si="6"/>
        <v>0.34972561122005746</v>
      </c>
      <c r="S53" s="15">
        <v>4287.6832464178451</v>
      </c>
      <c r="T53" s="16">
        <f t="shared" si="7"/>
        <v>0.16774317305339562</v>
      </c>
      <c r="U53" s="15">
        <v>2749.1644795067759</v>
      </c>
      <c r="V53" s="16">
        <f t="shared" si="8"/>
        <v>0.10755308788806291</v>
      </c>
      <c r="W53" s="17" t="s">
        <v>102</v>
      </c>
      <c r="X53" s="17" t="s">
        <v>151</v>
      </c>
      <c r="Y53" s="17" t="s">
        <v>152</v>
      </c>
      <c r="Z53" s="4" t="s">
        <v>153</v>
      </c>
      <c r="AA53" s="13"/>
      <c r="AB53" s="13"/>
    </row>
    <row r="54" spans="1:28" x14ac:dyDescent="0.35">
      <c r="A54" s="14">
        <v>51</v>
      </c>
      <c r="B54" s="14">
        <v>1</v>
      </c>
      <c r="C54" s="14" t="s">
        <v>52</v>
      </c>
      <c r="D54" s="15">
        <v>9621</v>
      </c>
      <c r="E54" s="15">
        <v>4237.4203197814295</v>
      </c>
      <c r="F54" s="16">
        <f t="shared" si="0"/>
        <v>0.4404344995095551</v>
      </c>
      <c r="G54" s="15">
        <v>1542.5251432599266</v>
      </c>
      <c r="H54" s="16">
        <f t="shared" si="1"/>
        <v>0.16032898277309288</v>
      </c>
      <c r="I54" s="15">
        <v>504.39453986237476</v>
      </c>
      <c r="J54" s="16">
        <f t="shared" si="2"/>
        <v>5.242641511925733E-2</v>
      </c>
      <c r="K54" s="15">
        <v>753.61933153961218</v>
      </c>
      <c r="L54" s="16">
        <f t="shared" si="3"/>
        <v>7.8330665371542679E-2</v>
      </c>
      <c r="M54" s="15">
        <v>2577.7767483060143</v>
      </c>
      <c r="N54" s="16">
        <f t="shared" si="4"/>
        <v>0.26793230935516205</v>
      </c>
      <c r="O54" s="15">
        <v>509.68349239938902</v>
      </c>
      <c r="P54" s="16">
        <f t="shared" si="5"/>
        <v>5.2976145140774249E-2</v>
      </c>
      <c r="Q54" s="15">
        <v>4277.4714934475087</v>
      </c>
      <c r="R54" s="16">
        <f t="shared" si="6"/>
        <v>0.44459739044252244</v>
      </c>
      <c r="S54" s="15">
        <v>2203.5481003888226</v>
      </c>
      <c r="T54" s="16">
        <f t="shared" si="7"/>
        <v>0.22903524585685714</v>
      </c>
      <c r="U54" s="15">
        <v>679.86675948888842</v>
      </c>
      <c r="V54" s="16">
        <f t="shared" si="8"/>
        <v>7.0664874700019586E-2</v>
      </c>
      <c r="W54" s="17" t="s">
        <v>102</v>
      </c>
      <c r="X54" s="17" t="s">
        <v>154</v>
      </c>
      <c r="Y54" s="17" t="s">
        <v>154</v>
      </c>
      <c r="Z54" s="4" t="s">
        <v>119</v>
      </c>
      <c r="AA54" s="13"/>
      <c r="AB54" s="13"/>
    </row>
    <row r="55" spans="1:28" x14ac:dyDescent="0.35">
      <c r="A55" s="14">
        <v>52</v>
      </c>
      <c r="B55" s="14">
        <v>1</v>
      </c>
      <c r="C55" s="14" t="s">
        <v>53</v>
      </c>
      <c r="D55" s="15">
        <v>41679</v>
      </c>
      <c r="E55" s="15">
        <v>35582.902403608794</v>
      </c>
      <c r="F55" s="16">
        <f t="shared" si="0"/>
        <v>0.85373695154895257</v>
      </c>
      <c r="G55" s="15">
        <v>5059.3223437433608</v>
      </c>
      <c r="H55" s="16">
        <f t="shared" si="1"/>
        <v>0.12138780545942467</v>
      </c>
      <c r="I55" s="15">
        <v>490.2865489225133</v>
      </c>
      <c r="J55" s="16">
        <f t="shared" si="2"/>
        <v>1.1763395209158409E-2</v>
      </c>
      <c r="K55" s="15">
        <v>428.59576448701341</v>
      </c>
      <c r="L55" s="16">
        <f t="shared" si="3"/>
        <v>1.0283254504355032E-2</v>
      </c>
      <c r="M55" s="15">
        <v>1097.8637703025563</v>
      </c>
      <c r="N55" s="16">
        <f t="shared" si="4"/>
        <v>2.6340933570924357E-2</v>
      </c>
      <c r="O55" s="15">
        <v>474.07167090232201</v>
      </c>
      <c r="P55" s="16">
        <f t="shared" si="5"/>
        <v>1.1374353293080976E-2</v>
      </c>
      <c r="Q55" s="15">
        <v>3029.1644003676747</v>
      </c>
      <c r="R55" s="16">
        <f t="shared" si="6"/>
        <v>7.2678432792717546E-2</v>
      </c>
      <c r="S55" s="15">
        <v>1235.8239490683884</v>
      </c>
      <c r="T55" s="16">
        <f t="shared" si="7"/>
        <v>2.9650998082208987E-2</v>
      </c>
      <c r="U55" s="15">
        <v>1153.7153255744793</v>
      </c>
      <c r="V55" s="16">
        <f t="shared" si="8"/>
        <v>2.7680974245410862E-2</v>
      </c>
      <c r="W55" s="17" t="s">
        <v>102</v>
      </c>
      <c r="X55" s="17" t="s">
        <v>121</v>
      </c>
      <c r="Y55" s="17" t="s">
        <v>121</v>
      </c>
      <c r="Z55" s="4" t="s">
        <v>122</v>
      </c>
      <c r="AA55" s="13"/>
      <c r="AB55" s="13"/>
    </row>
    <row r="56" spans="1:28" x14ac:dyDescent="0.35">
      <c r="A56" s="14">
        <v>53</v>
      </c>
      <c r="B56" s="14">
        <v>1</v>
      </c>
      <c r="C56" s="14" t="s">
        <v>54</v>
      </c>
      <c r="D56" s="15">
        <v>445</v>
      </c>
      <c r="E56" s="15">
        <v>291.41085926043496</v>
      </c>
      <c r="F56" s="16">
        <f t="shared" si="0"/>
        <v>0.65485586350659541</v>
      </c>
      <c r="G56" s="15">
        <v>182.31343373423863</v>
      </c>
      <c r="H56" s="16">
        <f t="shared" si="1"/>
        <v>0.40969310951514298</v>
      </c>
      <c r="I56" s="15">
        <v>121.32230184219549</v>
      </c>
      <c r="J56" s="16">
        <f t="shared" si="2"/>
        <v>0.27263438616223706</v>
      </c>
      <c r="K56" s="15">
        <v>300.18462199608081</v>
      </c>
      <c r="L56" s="16">
        <f t="shared" si="3"/>
        <v>0.67457218426085575</v>
      </c>
      <c r="M56" s="15">
        <v>217.32722443619494</v>
      </c>
      <c r="N56" s="16">
        <f t="shared" si="4"/>
        <v>0.48837578524987629</v>
      </c>
      <c r="O56" s="15">
        <v>301.55205189313102</v>
      </c>
      <c r="P56" s="16">
        <f t="shared" si="5"/>
        <v>0.6776450604340023</v>
      </c>
      <c r="Q56" s="15">
        <v>388.43438698241613</v>
      </c>
      <c r="R56" s="16">
        <f t="shared" si="6"/>
        <v>0.87288626288183402</v>
      </c>
      <c r="S56" s="15">
        <v>396.5089166314504</v>
      </c>
      <c r="T56" s="16">
        <f t="shared" si="7"/>
        <v>0.89103127332910204</v>
      </c>
      <c r="U56" s="15">
        <v>259.56795867205392</v>
      </c>
      <c r="V56" s="16">
        <f t="shared" si="8"/>
        <v>0.58329878353270548</v>
      </c>
      <c r="W56" s="17" t="s">
        <v>102</v>
      </c>
      <c r="X56" s="17" t="s">
        <v>155</v>
      </c>
      <c r="Y56" s="17" t="s">
        <v>155</v>
      </c>
      <c r="Z56" s="4" t="s">
        <v>104</v>
      </c>
      <c r="AA56" s="13"/>
      <c r="AB56" s="13"/>
    </row>
    <row r="57" spans="1:28" x14ac:dyDescent="0.35">
      <c r="A57" s="14">
        <v>54</v>
      </c>
      <c r="B57" s="14">
        <v>1</v>
      </c>
      <c r="C57" s="14" t="s">
        <v>55</v>
      </c>
      <c r="D57" s="15">
        <v>4059</v>
      </c>
      <c r="E57" s="15">
        <v>2358.2031530190948</v>
      </c>
      <c r="F57" s="16">
        <f t="shared" si="0"/>
        <v>0.58098131387511576</v>
      </c>
      <c r="G57" s="15">
        <v>4983.5976477081613</v>
      </c>
      <c r="H57" s="16">
        <f t="shared" si="1"/>
        <v>1.2277895165578125</v>
      </c>
      <c r="I57" s="15">
        <v>1283.2461285379939</v>
      </c>
      <c r="J57" s="16">
        <f t="shared" si="2"/>
        <v>0.31614834405961906</v>
      </c>
      <c r="K57" s="15">
        <v>1761.7531648254781</v>
      </c>
      <c r="L57" s="16">
        <f t="shared" si="3"/>
        <v>0.43403625642411381</v>
      </c>
      <c r="M57" s="15">
        <v>9605.4495084397713</v>
      </c>
      <c r="N57" s="16">
        <f t="shared" si="4"/>
        <v>2.3664571343778693</v>
      </c>
      <c r="O57" s="15">
        <v>1080.2779448589799</v>
      </c>
      <c r="P57" s="16">
        <f t="shared" si="5"/>
        <v>0.26614386421753633</v>
      </c>
      <c r="Q57" s="15">
        <v>16927.828447948534</v>
      </c>
      <c r="R57" s="16">
        <f t="shared" si="6"/>
        <v>4.1704430766071772</v>
      </c>
      <c r="S57" s="15">
        <v>9298.686256983905</v>
      </c>
      <c r="T57" s="16">
        <f t="shared" si="7"/>
        <v>2.2908810684858105</v>
      </c>
      <c r="U57" s="15">
        <v>2004.319071892912</v>
      </c>
      <c r="V57" s="16">
        <f t="shared" si="8"/>
        <v>0.49379627294725598</v>
      </c>
      <c r="W57" s="17" t="s">
        <v>102</v>
      </c>
      <c r="X57" s="17" t="s">
        <v>156</v>
      </c>
      <c r="Y57" s="17" t="s">
        <v>156</v>
      </c>
      <c r="Z57" s="4" t="s">
        <v>104</v>
      </c>
      <c r="AA57" s="13"/>
      <c r="AB57" s="13"/>
    </row>
    <row r="58" spans="1:28" x14ac:dyDescent="0.35">
      <c r="A58" s="14">
        <v>55</v>
      </c>
      <c r="B58" s="14">
        <v>1</v>
      </c>
      <c r="C58" s="14" t="s">
        <v>56</v>
      </c>
      <c r="D58" s="15">
        <v>105765</v>
      </c>
      <c r="E58" s="15">
        <v>15907.157668679329</v>
      </c>
      <c r="F58" s="16">
        <f t="shared" si="0"/>
        <v>0.15040096126960081</v>
      </c>
      <c r="G58" s="15">
        <v>28816.9933723672</v>
      </c>
      <c r="H58" s="16">
        <f t="shared" si="1"/>
        <v>0.27246247220126885</v>
      </c>
      <c r="I58" s="15">
        <v>7508.8443284896994</v>
      </c>
      <c r="J58" s="16">
        <f t="shared" si="2"/>
        <v>7.0995549836805172E-2</v>
      </c>
      <c r="K58" s="15">
        <v>9878.0539727463183</v>
      </c>
      <c r="L58" s="16">
        <f t="shared" si="3"/>
        <v>9.3396246137628883E-2</v>
      </c>
      <c r="M58" s="15">
        <v>38520.41672384792</v>
      </c>
      <c r="N58" s="16">
        <f t="shared" si="4"/>
        <v>0.36420759914761897</v>
      </c>
      <c r="O58" s="15">
        <v>4335.6010810394901</v>
      </c>
      <c r="P58" s="16">
        <f t="shared" si="5"/>
        <v>4.0992777204552452E-2</v>
      </c>
      <c r="Q58" s="15">
        <v>54633.157320786027</v>
      </c>
      <c r="R58" s="16">
        <f t="shared" si="6"/>
        <v>0.51655233130795652</v>
      </c>
      <c r="S58" s="15">
        <v>38400.51309506745</v>
      </c>
      <c r="T58" s="16">
        <f t="shared" si="7"/>
        <v>0.36307391949196283</v>
      </c>
      <c r="U58" s="15">
        <v>16852.107959332814</v>
      </c>
      <c r="V58" s="16">
        <f t="shared" si="8"/>
        <v>0.15933539412218423</v>
      </c>
      <c r="W58" s="17" t="s">
        <v>102</v>
      </c>
      <c r="X58" s="17" t="s">
        <v>157</v>
      </c>
      <c r="Y58" s="17" t="s">
        <v>157</v>
      </c>
      <c r="Z58" s="4" t="s">
        <v>110</v>
      </c>
      <c r="AA58" s="13"/>
      <c r="AB58" s="13"/>
    </row>
    <row r="59" spans="1:28" x14ac:dyDescent="0.35">
      <c r="A59" s="14">
        <v>56</v>
      </c>
      <c r="B59" s="14">
        <v>1</v>
      </c>
      <c r="C59" s="14" t="s">
        <v>57</v>
      </c>
      <c r="D59" s="15">
        <v>13705</v>
      </c>
      <c r="E59" s="15">
        <v>4885.4485547613067</v>
      </c>
      <c r="F59" s="16">
        <f t="shared" si="0"/>
        <v>0.35647198502453897</v>
      </c>
      <c r="G59" s="15">
        <v>9788.0299095865248</v>
      </c>
      <c r="H59" s="16">
        <f t="shared" si="1"/>
        <v>0.71419408315115107</v>
      </c>
      <c r="I59" s="15">
        <v>2433.3372428573539</v>
      </c>
      <c r="J59" s="16">
        <f t="shared" si="2"/>
        <v>0.17755105748685546</v>
      </c>
      <c r="K59" s="15">
        <v>3572.8263411598664</v>
      </c>
      <c r="L59" s="16">
        <f t="shared" si="3"/>
        <v>0.2606950996833175</v>
      </c>
      <c r="M59" s="15">
        <v>10957.677317382353</v>
      </c>
      <c r="N59" s="16">
        <f t="shared" si="4"/>
        <v>0.79953865869261975</v>
      </c>
      <c r="O59" s="15">
        <v>1577.7672291972499</v>
      </c>
      <c r="P59" s="16">
        <f t="shared" si="5"/>
        <v>0.11512347531537759</v>
      </c>
      <c r="Q59" s="15">
        <v>14061.115255068502</v>
      </c>
      <c r="R59" s="16">
        <f t="shared" si="6"/>
        <v>1.0259843309061294</v>
      </c>
      <c r="S59" s="15">
        <v>6839.1434841608352</v>
      </c>
      <c r="T59" s="16">
        <f t="shared" si="7"/>
        <v>0.49902542751994422</v>
      </c>
      <c r="U59" s="15">
        <v>4623.2055724376414</v>
      </c>
      <c r="V59" s="16">
        <f t="shared" si="8"/>
        <v>0.33733714501551559</v>
      </c>
      <c r="W59" s="17" t="s">
        <v>102</v>
      </c>
      <c r="X59" s="17" t="s">
        <v>105</v>
      </c>
      <c r="Y59" s="17" t="s">
        <v>105</v>
      </c>
      <c r="Z59" s="4" t="s">
        <v>104</v>
      </c>
      <c r="AA59" s="13"/>
      <c r="AB59" s="13"/>
    </row>
    <row r="60" spans="1:28" x14ac:dyDescent="0.35">
      <c r="A60" s="14">
        <v>57</v>
      </c>
      <c r="B60" s="14">
        <v>1</v>
      </c>
      <c r="C60" s="14" t="s">
        <v>58</v>
      </c>
      <c r="D60" s="15">
        <v>4027</v>
      </c>
      <c r="E60" s="15">
        <v>2601.0494542177908</v>
      </c>
      <c r="F60" s="16">
        <f t="shared" si="0"/>
        <v>0.64590252153409256</v>
      </c>
      <c r="G60" s="15">
        <v>3922.9494946809768</v>
      </c>
      <c r="H60" s="16">
        <f t="shared" si="1"/>
        <v>0.97416178164414624</v>
      </c>
      <c r="I60" s="15">
        <v>529.56650233547737</v>
      </c>
      <c r="J60" s="16">
        <f t="shared" si="2"/>
        <v>0.13150397376098272</v>
      </c>
      <c r="K60" s="15">
        <v>1238.1505344001494</v>
      </c>
      <c r="L60" s="16">
        <f t="shared" si="3"/>
        <v>0.30746226332260973</v>
      </c>
      <c r="M60" s="15">
        <v>3772.2939827278083</v>
      </c>
      <c r="N60" s="16">
        <f t="shared" si="4"/>
        <v>0.93675043027757843</v>
      </c>
      <c r="O60" s="15">
        <v>671.46037964884601</v>
      </c>
      <c r="P60" s="16">
        <f t="shared" si="5"/>
        <v>0.16673960259469731</v>
      </c>
      <c r="Q60" s="15">
        <v>2961.740945432121</v>
      </c>
      <c r="R60" s="16">
        <f t="shared" si="6"/>
        <v>0.73547080840132129</v>
      </c>
      <c r="S60" s="15">
        <v>2371.4881319327833</v>
      </c>
      <c r="T60" s="16">
        <f t="shared" si="7"/>
        <v>0.58889697837913668</v>
      </c>
      <c r="U60" s="15">
        <v>1057.5792472929904</v>
      </c>
      <c r="V60" s="16">
        <f t="shared" si="8"/>
        <v>0.26262211256344437</v>
      </c>
      <c r="W60" s="17" t="s">
        <v>102</v>
      </c>
      <c r="X60" s="17" t="s">
        <v>103</v>
      </c>
      <c r="Y60" s="17" t="s">
        <v>103</v>
      </c>
      <c r="Z60" s="4" t="s">
        <v>104</v>
      </c>
      <c r="AA60" s="13"/>
      <c r="AB60" s="13"/>
    </row>
    <row r="61" spans="1:28" x14ac:dyDescent="0.35">
      <c r="A61" s="14">
        <v>58</v>
      </c>
      <c r="B61" s="14">
        <v>1</v>
      </c>
      <c r="C61" s="14" t="s">
        <v>59</v>
      </c>
      <c r="D61" s="15">
        <v>135691</v>
      </c>
      <c r="E61" s="15">
        <v>169399.33135939777</v>
      </c>
      <c r="F61" s="16">
        <f t="shared" si="0"/>
        <v>1.2484198020458082</v>
      </c>
      <c r="G61" s="15">
        <v>124486.61842161533</v>
      </c>
      <c r="H61" s="16">
        <f t="shared" si="1"/>
        <v>0.91742723114735192</v>
      </c>
      <c r="I61" s="15">
        <v>18156.702078251907</v>
      </c>
      <c r="J61" s="16">
        <f t="shared" si="2"/>
        <v>0.13380918467880631</v>
      </c>
      <c r="K61" s="15">
        <v>26203.823614086425</v>
      </c>
      <c r="L61" s="16">
        <f t="shared" si="3"/>
        <v>0.19311393986400296</v>
      </c>
      <c r="M61" s="15">
        <v>105672.97073956745</v>
      </c>
      <c r="N61" s="16">
        <f t="shared" si="4"/>
        <v>0.77877656395462813</v>
      </c>
      <c r="O61" s="15">
        <v>12447.511287356399</v>
      </c>
      <c r="P61" s="16">
        <f t="shared" si="5"/>
        <v>9.1734243887629976E-2</v>
      </c>
      <c r="Q61" s="15">
        <v>345242.23461188946</v>
      </c>
      <c r="R61" s="16">
        <f t="shared" si="6"/>
        <v>2.5443267026692227</v>
      </c>
      <c r="S61" s="15">
        <v>154867.55194448296</v>
      </c>
      <c r="T61" s="16">
        <f t="shared" si="7"/>
        <v>1.1413251574863694</v>
      </c>
      <c r="U61" s="15">
        <v>59665.875459486429</v>
      </c>
      <c r="V61" s="16">
        <f t="shared" si="8"/>
        <v>0.43971873933780742</v>
      </c>
      <c r="W61" s="17" t="s">
        <v>102</v>
      </c>
      <c r="X61" s="17" t="s">
        <v>158</v>
      </c>
      <c r="Y61" s="17" t="s">
        <v>158</v>
      </c>
      <c r="Z61" s="4" t="s">
        <v>159</v>
      </c>
      <c r="AA61" s="13"/>
      <c r="AB61" s="13"/>
    </row>
    <row r="62" spans="1:28" x14ac:dyDescent="0.35">
      <c r="A62" s="14">
        <v>59</v>
      </c>
      <c r="B62" s="14">
        <v>1</v>
      </c>
      <c r="C62" s="14" t="s">
        <v>60</v>
      </c>
      <c r="D62" s="15">
        <v>23136</v>
      </c>
      <c r="E62" s="15">
        <v>6867.421952018979</v>
      </c>
      <c r="F62" s="16">
        <f t="shared" si="0"/>
        <v>0.29682840387357273</v>
      </c>
      <c r="G62" s="15">
        <v>19863.44400272987</v>
      </c>
      <c r="H62" s="16">
        <f t="shared" si="1"/>
        <v>0.85855134866571015</v>
      </c>
      <c r="I62" s="15">
        <v>4861.2376482986465</v>
      </c>
      <c r="J62" s="16">
        <f t="shared" si="2"/>
        <v>0.21011573514430526</v>
      </c>
      <c r="K62" s="15">
        <v>4386.9590643437932</v>
      </c>
      <c r="L62" s="16">
        <f t="shared" si="3"/>
        <v>0.18961614213104225</v>
      </c>
      <c r="M62" s="15">
        <v>20689.853411692198</v>
      </c>
      <c r="N62" s="16">
        <f t="shared" si="4"/>
        <v>0.89427098079582457</v>
      </c>
      <c r="O62" s="15">
        <v>1348.3072478394199</v>
      </c>
      <c r="P62" s="16">
        <f t="shared" si="5"/>
        <v>5.8277457116157498E-2</v>
      </c>
      <c r="Q62" s="15">
        <v>54845.138701822361</v>
      </c>
      <c r="R62" s="16">
        <f t="shared" si="6"/>
        <v>2.3705540586887257</v>
      </c>
      <c r="S62" s="15">
        <v>29970.251855930852</v>
      </c>
      <c r="T62" s="16">
        <f t="shared" si="7"/>
        <v>1.2953947033165134</v>
      </c>
      <c r="U62" s="15">
        <v>6403.0172606617443</v>
      </c>
      <c r="V62" s="16">
        <f t="shared" si="8"/>
        <v>0.27675558699264108</v>
      </c>
      <c r="W62" s="17" t="s">
        <v>102</v>
      </c>
      <c r="X62" s="17" t="s">
        <v>160</v>
      </c>
      <c r="Y62" s="17" t="s">
        <v>160</v>
      </c>
      <c r="Z62" s="4" t="s">
        <v>110</v>
      </c>
      <c r="AA62" s="13"/>
      <c r="AB62" s="13"/>
    </row>
    <row r="63" spans="1:28" x14ac:dyDescent="0.35">
      <c r="A63" s="14">
        <v>60</v>
      </c>
      <c r="B63" s="14">
        <v>1</v>
      </c>
      <c r="C63" s="14" t="s">
        <v>61</v>
      </c>
      <c r="D63" s="15">
        <v>46570</v>
      </c>
      <c r="E63" s="15">
        <v>12726.463958977103</v>
      </c>
      <c r="F63" s="16">
        <f t="shared" si="0"/>
        <v>0.27327601372078814</v>
      </c>
      <c r="G63" s="15">
        <v>27788.512037512264</v>
      </c>
      <c r="H63" s="16">
        <f t="shared" si="1"/>
        <v>0.59670414510440761</v>
      </c>
      <c r="I63" s="15">
        <v>5622.3695529615024</v>
      </c>
      <c r="J63" s="16">
        <f t="shared" si="2"/>
        <v>0.12072942995407994</v>
      </c>
      <c r="K63" s="15">
        <v>5395.597383029698</v>
      </c>
      <c r="L63" s="16">
        <f t="shared" si="3"/>
        <v>0.11585993951105214</v>
      </c>
      <c r="M63" s="15">
        <v>31560.565286060064</v>
      </c>
      <c r="N63" s="16">
        <f t="shared" si="4"/>
        <v>0.67770163809448281</v>
      </c>
      <c r="O63" s="15">
        <v>2245.96689455762</v>
      </c>
      <c r="P63" s="16">
        <f t="shared" si="5"/>
        <v>4.8227762391187888E-2</v>
      </c>
      <c r="Q63" s="15">
        <v>76907.058600900273</v>
      </c>
      <c r="R63" s="16">
        <f t="shared" si="6"/>
        <v>1.6514292162529585</v>
      </c>
      <c r="S63" s="15">
        <v>45150.920149183767</v>
      </c>
      <c r="T63" s="16">
        <f t="shared" si="7"/>
        <v>0.96952802553540407</v>
      </c>
      <c r="U63" s="15">
        <v>4923.2756877438214</v>
      </c>
      <c r="V63" s="16">
        <f t="shared" si="8"/>
        <v>0.10571775150834918</v>
      </c>
      <c r="W63" s="17" t="s">
        <v>102</v>
      </c>
      <c r="X63" s="17" t="s">
        <v>123</v>
      </c>
      <c r="Y63" s="17" t="s">
        <v>123</v>
      </c>
      <c r="Z63" s="4" t="s">
        <v>124</v>
      </c>
      <c r="AA63" s="13"/>
      <c r="AB63" s="13"/>
    </row>
    <row r="64" spans="1:28" x14ac:dyDescent="0.35">
      <c r="A64" s="14">
        <v>61</v>
      </c>
      <c r="B64" s="14">
        <v>1</v>
      </c>
      <c r="C64" s="14" t="s">
        <v>62</v>
      </c>
      <c r="D64" s="15">
        <v>100932</v>
      </c>
      <c r="E64" s="15">
        <v>85540.251753926292</v>
      </c>
      <c r="F64" s="16">
        <f t="shared" si="0"/>
        <v>0.84750378228833567</v>
      </c>
      <c r="G64" s="15">
        <v>86866.657929337656</v>
      </c>
      <c r="H64" s="16">
        <f t="shared" si="1"/>
        <v>0.86064536449627127</v>
      </c>
      <c r="I64" s="15">
        <v>17513.900217049268</v>
      </c>
      <c r="J64" s="16">
        <f t="shared" si="2"/>
        <v>0.17352177918845627</v>
      </c>
      <c r="K64" s="15">
        <v>23180.393215561857</v>
      </c>
      <c r="L64" s="16">
        <f t="shared" si="3"/>
        <v>0.22966346862800555</v>
      </c>
      <c r="M64" s="15">
        <v>83721.495612786632</v>
      </c>
      <c r="N64" s="16">
        <f t="shared" si="4"/>
        <v>0.82948416372197753</v>
      </c>
      <c r="O64" s="15">
        <v>39679.146610310599</v>
      </c>
      <c r="P64" s="16">
        <f t="shared" si="5"/>
        <v>0.39312751763871318</v>
      </c>
      <c r="Q64" s="15">
        <v>271607.08858633565</v>
      </c>
      <c r="R64" s="16">
        <f t="shared" si="6"/>
        <v>2.6909908511308172</v>
      </c>
      <c r="S64" s="15">
        <v>170417.70640095894</v>
      </c>
      <c r="T64" s="16">
        <f t="shared" si="7"/>
        <v>1.6884407957928005</v>
      </c>
      <c r="U64" s="15">
        <v>59058.810457916145</v>
      </c>
      <c r="V64" s="16">
        <f t="shared" si="8"/>
        <v>0.58513464964447492</v>
      </c>
      <c r="W64" s="17" t="s">
        <v>102</v>
      </c>
      <c r="X64" s="17" t="s">
        <v>143</v>
      </c>
      <c r="Y64" s="17" t="s">
        <v>143</v>
      </c>
      <c r="Z64" s="4" t="s">
        <v>144</v>
      </c>
      <c r="AA64" s="13"/>
      <c r="AB64" s="13"/>
    </row>
    <row r="65" spans="1:28" x14ac:dyDescent="0.35">
      <c r="A65" s="14">
        <v>62</v>
      </c>
      <c r="B65" s="14">
        <v>1</v>
      </c>
      <c r="C65" s="14" t="s">
        <v>63</v>
      </c>
      <c r="D65" s="15">
        <v>135146</v>
      </c>
      <c r="E65" s="15">
        <v>121853.07973530787</v>
      </c>
      <c r="F65" s="16">
        <f t="shared" si="0"/>
        <v>0.90164029816130609</v>
      </c>
      <c r="G65" s="15">
        <v>61405.506177945106</v>
      </c>
      <c r="H65" s="16">
        <f t="shared" si="1"/>
        <v>0.45436421483392114</v>
      </c>
      <c r="I65" s="15">
        <v>8402.5087685558137</v>
      </c>
      <c r="J65" s="16">
        <f t="shared" si="2"/>
        <v>6.2173566132595962E-2</v>
      </c>
      <c r="K65" s="15">
        <v>3680.7437842165868</v>
      </c>
      <c r="L65" s="16">
        <f t="shared" si="3"/>
        <v>2.7235314283934314E-2</v>
      </c>
      <c r="M65" s="15">
        <v>3841.600551900106</v>
      </c>
      <c r="N65" s="16">
        <f t="shared" si="4"/>
        <v>2.8425558669143786E-2</v>
      </c>
      <c r="O65" s="15">
        <v>1236.52481071081</v>
      </c>
      <c r="P65" s="16">
        <f t="shared" si="5"/>
        <v>9.1495479756027558E-3</v>
      </c>
      <c r="Q65" s="15">
        <v>6421.4354856691398</v>
      </c>
      <c r="R65" s="16">
        <f t="shared" si="6"/>
        <v>4.7514802403838367E-2</v>
      </c>
      <c r="S65" s="15">
        <v>3119.6560620874702</v>
      </c>
      <c r="T65" s="16">
        <f t="shared" si="7"/>
        <v>2.3083598938092656E-2</v>
      </c>
      <c r="U65" s="15">
        <v>1520.9291654320427</v>
      </c>
      <c r="V65" s="16">
        <f t="shared" si="8"/>
        <v>1.125397100492832E-2</v>
      </c>
      <c r="W65" s="17" t="s">
        <v>102</v>
      </c>
      <c r="X65" s="17" t="s">
        <v>161</v>
      </c>
      <c r="Y65" s="17" t="s">
        <v>162</v>
      </c>
      <c r="Z65" s="4" t="s">
        <v>163</v>
      </c>
      <c r="AA65" s="13"/>
      <c r="AB65" s="13"/>
    </row>
    <row r="66" spans="1:28" x14ac:dyDescent="0.35">
      <c r="A66" s="14">
        <v>63</v>
      </c>
      <c r="B66" s="14">
        <v>1</v>
      </c>
      <c r="C66" s="14" t="s">
        <v>64</v>
      </c>
      <c r="D66" s="15">
        <v>39474</v>
      </c>
      <c r="E66" s="15">
        <v>19450.344810675961</v>
      </c>
      <c r="F66" s="16">
        <f t="shared" si="0"/>
        <v>0.49273812663211131</v>
      </c>
      <c r="G66" s="15">
        <v>7956.4391338816304</v>
      </c>
      <c r="H66" s="16">
        <f t="shared" si="1"/>
        <v>0.20156151223290344</v>
      </c>
      <c r="I66" s="15">
        <v>1961.2608048391153</v>
      </c>
      <c r="J66" s="16">
        <f t="shared" si="2"/>
        <v>4.9684876243580971E-2</v>
      </c>
      <c r="K66" s="15">
        <v>3537.4781056416987</v>
      </c>
      <c r="L66" s="16">
        <f t="shared" si="3"/>
        <v>8.9615395086429003E-2</v>
      </c>
      <c r="M66" s="15">
        <v>10384.361508033768</v>
      </c>
      <c r="N66" s="16">
        <f t="shared" si="4"/>
        <v>0.26306838698975954</v>
      </c>
      <c r="O66" s="15">
        <v>1410.02153092395</v>
      </c>
      <c r="P66" s="16">
        <f t="shared" si="5"/>
        <v>3.5720259687995894E-2</v>
      </c>
      <c r="Q66" s="15">
        <v>22315.411760545081</v>
      </c>
      <c r="R66" s="16">
        <f t="shared" si="6"/>
        <v>0.56531924204653905</v>
      </c>
      <c r="S66" s="15">
        <v>14689.419732405639</v>
      </c>
      <c r="T66" s="16">
        <f t="shared" si="7"/>
        <v>0.37212898952236001</v>
      </c>
      <c r="U66" s="15">
        <v>5686.5201592974936</v>
      </c>
      <c r="V66" s="16">
        <f t="shared" si="8"/>
        <v>0.14405735824333724</v>
      </c>
      <c r="W66" s="17" t="s">
        <v>117</v>
      </c>
      <c r="X66" s="17" t="s">
        <v>164</v>
      </c>
      <c r="Y66" s="17"/>
      <c r="Z66" s="4"/>
      <c r="AA66" s="13"/>
      <c r="AB66" s="13"/>
    </row>
    <row r="67" spans="1:28" x14ac:dyDescent="0.35">
      <c r="A67" s="14">
        <v>64</v>
      </c>
      <c r="B67" s="14">
        <v>1</v>
      </c>
      <c r="C67" s="14" t="s">
        <v>65</v>
      </c>
      <c r="D67" s="15">
        <v>58971</v>
      </c>
      <c r="E67" s="15">
        <v>17670.306518481048</v>
      </c>
      <c r="F67" s="16">
        <f t="shared" si="0"/>
        <v>0.29964400329790997</v>
      </c>
      <c r="G67" s="15">
        <v>42374.977046714754</v>
      </c>
      <c r="H67" s="16">
        <f t="shared" si="1"/>
        <v>0.71857314691483531</v>
      </c>
      <c r="I67" s="15">
        <v>9823.361818440515</v>
      </c>
      <c r="J67" s="16">
        <f t="shared" si="2"/>
        <v>0.1665795360166949</v>
      </c>
      <c r="K67" s="15">
        <v>13958.299858372236</v>
      </c>
      <c r="L67" s="16">
        <f t="shared" si="3"/>
        <v>0.23669769646728453</v>
      </c>
      <c r="M67" s="15">
        <v>62227.428737649403</v>
      </c>
      <c r="N67" s="16">
        <f t="shared" si="4"/>
        <v>1.0552208498694173</v>
      </c>
      <c r="O67" s="15">
        <v>6613.0153196844203</v>
      </c>
      <c r="P67" s="16">
        <f t="shared" si="5"/>
        <v>0.11214012514090689</v>
      </c>
      <c r="Q67" s="15">
        <v>125481.28581364018</v>
      </c>
      <c r="R67" s="16">
        <f t="shared" si="6"/>
        <v>2.1278473455366229</v>
      </c>
      <c r="S67" s="15">
        <v>63240.194893985477</v>
      </c>
      <c r="T67" s="16">
        <f t="shared" si="7"/>
        <v>1.0723948193855535</v>
      </c>
      <c r="U67" s="15">
        <v>27994.877619005634</v>
      </c>
      <c r="V67" s="16">
        <f t="shared" si="8"/>
        <v>0.47472278948984475</v>
      </c>
      <c r="W67" s="17" t="s">
        <v>102</v>
      </c>
      <c r="X67" s="17" t="s">
        <v>165</v>
      </c>
      <c r="Y67" s="17" t="s">
        <v>165</v>
      </c>
      <c r="Z67" s="4" t="s">
        <v>119</v>
      </c>
      <c r="AA67" s="13"/>
      <c r="AB67" s="13"/>
    </row>
    <row r="68" spans="1:28" x14ac:dyDescent="0.35">
      <c r="A68" s="14">
        <v>65</v>
      </c>
      <c r="B68" s="14">
        <v>1</v>
      </c>
      <c r="C68" s="14" t="s">
        <v>66</v>
      </c>
      <c r="D68" s="15">
        <v>9417</v>
      </c>
      <c r="E68" s="15">
        <v>2959.5054747849681</v>
      </c>
      <c r="F68" s="16">
        <f t="shared" si="0"/>
        <v>0.3142726425384908</v>
      </c>
      <c r="G68" s="15">
        <v>5682.1681240926846</v>
      </c>
      <c r="H68" s="16">
        <f t="shared" si="1"/>
        <v>0.60339472486913925</v>
      </c>
      <c r="I68" s="15">
        <v>1709.0353152331484</v>
      </c>
      <c r="J68" s="16">
        <f t="shared" si="2"/>
        <v>0.18148405173974178</v>
      </c>
      <c r="K68" s="15">
        <v>2732.4456569176514</v>
      </c>
      <c r="L68" s="16">
        <f t="shared" si="3"/>
        <v>0.29016094901960832</v>
      </c>
      <c r="M68" s="15">
        <v>10238.603753041676</v>
      </c>
      <c r="N68" s="16">
        <f t="shared" si="4"/>
        <v>1.0872468676905251</v>
      </c>
      <c r="O68" s="15">
        <v>1465.5936313616801</v>
      </c>
      <c r="P68" s="16">
        <f t="shared" si="5"/>
        <v>0.15563275261353723</v>
      </c>
      <c r="Q68" s="15">
        <v>14601.339196606788</v>
      </c>
      <c r="R68" s="16">
        <f t="shared" si="6"/>
        <v>1.5505298074340861</v>
      </c>
      <c r="S68" s="15">
        <v>8704.2842114220875</v>
      </c>
      <c r="T68" s="16">
        <f t="shared" si="7"/>
        <v>0.92431604666264067</v>
      </c>
      <c r="U68" s="15">
        <v>3840.5733313823612</v>
      </c>
      <c r="V68" s="16">
        <f t="shared" si="8"/>
        <v>0.40783405876418827</v>
      </c>
      <c r="W68" s="17" t="s">
        <v>102</v>
      </c>
      <c r="X68" s="17" t="s">
        <v>121</v>
      </c>
      <c r="Y68" s="17" t="s">
        <v>121</v>
      </c>
      <c r="Z68" s="4" t="s">
        <v>122</v>
      </c>
      <c r="AA68" s="13"/>
      <c r="AB68" s="13"/>
    </row>
    <row r="69" spans="1:28" x14ac:dyDescent="0.35">
      <c r="A69" s="14">
        <v>66</v>
      </c>
      <c r="B69" s="14">
        <v>1</v>
      </c>
      <c r="C69" s="14" t="s">
        <v>67</v>
      </c>
      <c r="D69" s="15">
        <v>534</v>
      </c>
      <c r="E69" s="15">
        <v>470.63761599121932</v>
      </c>
      <c r="F69" s="16">
        <f t="shared" ref="F69:F132" si="9">E69/D69</f>
        <v>0.88134385017082273</v>
      </c>
      <c r="G69" s="15">
        <v>225.75306293531648</v>
      </c>
      <c r="H69" s="16">
        <f t="shared" ref="H69:H132" si="10">G69/D69</f>
        <v>0.42275854482269004</v>
      </c>
      <c r="I69" s="15">
        <v>164.93920482877465</v>
      </c>
      <c r="J69" s="16">
        <f t="shared" ref="J69:J132" si="11">I69/D69</f>
        <v>0.30887491540969036</v>
      </c>
      <c r="K69" s="15">
        <v>191.80879857414257</v>
      </c>
      <c r="L69" s="16">
        <f t="shared" ref="L69:L132" si="12">K69/D69</f>
        <v>0.35919250669315089</v>
      </c>
      <c r="M69" s="15">
        <v>287.47041881677404</v>
      </c>
      <c r="N69" s="16">
        <f t="shared" ref="N69:N132" si="13">M69/D69</f>
        <v>0.5383341176344083</v>
      </c>
      <c r="O69" s="15">
        <v>103.160842610103</v>
      </c>
      <c r="P69" s="16">
        <f t="shared" ref="P69:P132" si="14">O69/D69</f>
        <v>0.19318509852079213</v>
      </c>
      <c r="Q69" s="15">
        <v>306.35097720443815</v>
      </c>
      <c r="R69" s="16">
        <f t="shared" ref="R69:R132" si="15">Q69/D69</f>
        <v>0.57369096854763701</v>
      </c>
      <c r="S69" s="15">
        <v>287.14081603061311</v>
      </c>
      <c r="T69" s="16">
        <f t="shared" ref="T69:T132" si="16">S69/D69</f>
        <v>0.53771688395245898</v>
      </c>
      <c r="U69" s="15">
        <v>178.80418158545186</v>
      </c>
      <c r="V69" s="16">
        <f t="shared" ref="V69:V132" si="17">U69/D69</f>
        <v>0.33483929135852408</v>
      </c>
      <c r="W69" s="17" t="s">
        <v>102</v>
      </c>
      <c r="X69" s="17" t="s">
        <v>126</v>
      </c>
      <c r="Y69" s="17" t="s">
        <v>127</v>
      </c>
      <c r="Z69" s="4" t="s">
        <v>128</v>
      </c>
      <c r="AA69" s="13"/>
      <c r="AB69" s="13"/>
    </row>
    <row r="70" spans="1:28" x14ac:dyDescent="0.35">
      <c r="A70" s="14">
        <v>67</v>
      </c>
      <c r="B70" s="14">
        <v>1</v>
      </c>
      <c r="C70" s="14" t="s">
        <v>68</v>
      </c>
      <c r="D70" s="15">
        <v>28262</v>
      </c>
      <c r="E70" s="15">
        <v>37422.542727357315</v>
      </c>
      <c r="F70" s="16">
        <f t="shared" si="9"/>
        <v>1.3241293159492362</v>
      </c>
      <c r="G70" s="15">
        <v>58105.172932445224</v>
      </c>
      <c r="H70" s="16">
        <f t="shared" si="10"/>
        <v>2.0559469581928109</v>
      </c>
      <c r="I70" s="15">
        <v>9938.2233430958513</v>
      </c>
      <c r="J70" s="16">
        <f t="shared" si="11"/>
        <v>0.35164614475606298</v>
      </c>
      <c r="K70" s="15">
        <v>12007.225232540162</v>
      </c>
      <c r="L70" s="16">
        <f t="shared" si="12"/>
        <v>0.42485405252778158</v>
      </c>
      <c r="M70" s="15">
        <v>40236.692339795241</v>
      </c>
      <c r="N70" s="16">
        <f t="shared" si="13"/>
        <v>1.4237029346753678</v>
      </c>
      <c r="O70" s="15">
        <v>5128.9816824101999</v>
      </c>
      <c r="P70" s="16">
        <f t="shared" si="14"/>
        <v>0.18147978495542424</v>
      </c>
      <c r="Q70" s="15">
        <v>74529.252412376212</v>
      </c>
      <c r="R70" s="16">
        <f t="shared" si="15"/>
        <v>2.6370834481769236</v>
      </c>
      <c r="S70" s="15">
        <v>35009.504943119515</v>
      </c>
      <c r="T70" s="16">
        <f t="shared" si="16"/>
        <v>1.2387483172853837</v>
      </c>
      <c r="U70" s="15">
        <v>13679.043966603605</v>
      </c>
      <c r="V70" s="16">
        <f t="shared" si="17"/>
        <v>0.48400834925354203</v>
      </c>
      <c r="W70" s="17" t="s">
        <v>102</v>
      </c>
      <c r="X70" s="17" t="s">
        <v>121</v>
      </c>
      <c r="Y70" s="17" t="s">
        <v>121</v>
      </c>
      <c r="Z70" s="4" t="s">
        <v>122</v>
      </c>
      <c r="AA70" s="13"/>
      <c r="AB70" s="13"/>
    </row>
    <row r="71" spans="1:28" x14ac:dyDescent="0.35">
      <c r="A71" s="14">
        <v>68</v>
      </c>
      <c r="B71" s="14">
        <v>1</v>
      </c>
      <c r="C71" s="14" t="s">
        <v>69</v>
      </c>
      <c r="D71" s="15">
        <v>271</v>
      </c>
      <c r="E71" s="15">
        <v>373.0427981252497</v>
      </c>
      <c r="F71" s="16">
        <f t="shared" si="9"/>
        <v>1.3765416904990764</v>
      </c>
      <c r="G71" s="15">
        <v>286.27216660500892</v>
      </c>
      <c r="H71" s="16">
        <f t="shared" si="10"/>
        <v>1.056354858321066</v>
      </c>
      <c r="I71" s="15">
        <v>287.30830682692397</v>
      </c>
      <c r="J71" s="16">
        <f t="shared" si="11"/>
        <v>1.0601782539738891</v>
      </c>
      <c r="K71" s="15">
        <v>183.9941533472053</v>
      </c>
      <c r="L71" s="16">
        <f t="shared" si="12"/>
        <v>0.67894521530334062</v>
      </c>
      <c r="M71" s="15">
        <v>314.82557115152866</v>
      </c>
      <c r="N71" s="16">
        <f t="shared" si="13"/>
        <v>1.1617179747288882</v>
      </c>
      <c r="O71" s="15">
        <v>202.90704826924201</v>
      </c>
      <c r="P71" s="16">
        <f t="shared" si="14"/>
        <v>0.74873449545845761</v>
      </c>
      <c r="Q71" s="15">
        <v>144.67127996467059</v>
      </c>
      <c r="R71" s="16">
        <f t="shared" si="15"/>
        <v>0.53384236149324937</v>
      </c>
      <c r="S71" s="15">
        <v>124.59874041698137</v>
      </c>
      <c r="T71" s="16">
        <f t="shared" si="16"/>
        <v>0.45977394987816006</v>
      </c>
      <c r="U71" s="15">
        <v>195.99750870329584</v>
      </c>
      <c r="V71" s="16">
        <f t="shared" si="17"/>
        <v>0.72323803949555654</v>
      </c>
      <c r="W71" s="17" t="s">
        <v>117</v>
      </c>
      <c r="X71" s="17" t="s">
        <v>166</v>
      </c>
      <c r="Y71" s="17"/>
      <c r="Z71" s="4"/>
      <c r="AA71" s="13"/>
      <c r="AB71" s="13"/>
    </row>
    <row r="72" spans="1:28" x14ac:dyDescent="0.35">
      <c r="A72" s="14">
        <v>69</v>
      </c>
      <c r="B72" s="14">
        <v>1</v>
      </c>
      <c r="C72" s="14" t="s">
        <v>70</v>
      </c>
      <c r="D72" s="15">
        <v>38879</v>
      </c>
      <c r="E72" s="15">
        <v>92434.997813554641</v>
      </c>
      <c r="F72" s="16">
        <f t="shared" si="9"/>
        <v>2.3775045092094613</v>
      </c>
      <c r="G72" s="15">
        <v>107830.44549352303</v>
      </c>
      <c r="H72" s="16">
        <f t="shared" si="10"/>
        <v>2.7734881425325506</v>
      </c>
      <c r="I72" s="15">
        <v>18723.388718923256</v>
      </c>
      <c r="J72" s="16">
        <f t="shared" si="11"/>
        <v>0.48158102623326876</v>
      </c>
      <c r="K72" s="15">
        <v>35952.010683420274</v>
      </c>
      <c r="L72" s="16">
        <f t="shared" si="12"/>
        <v>0.92471541663675183</v>
      </c>
      <c r="M72" s="15">
        <v>104986.3691174253</v>
      </c>
      <c r="N72" s="16">
        <f t="shared" si="13"/>
        <v>2.7003361484972683</v>
      </c>
      <c r="O72" s="15">
        <v>14559.871613401399</v>
      </c>
      <c r="P72" s="16">
        <f t="shared" si="14"/>
        <v>0.37449192657736563</v>
      </c>
      <c r="Q72" s="15">
        <v>173.6405886455596</v>
      </c>
      <c r="R72" s="16">
        <f t="shared" si="15"/>
        <v>4.4661793936459169E-3</v>
      </c>
      <c r="S72" s="15">
        <v>338.43345166113107</v>
      </c>
      <c r="T72" s="16">
        <f t="shared" si="16"/>
        <v>8.7047879745140323E-3</v>
      </c>
      <c r="U72" s="15">
        <v>268.66558209825229</v>
      </c>
      <c r="V72" s="16">
        <f t="shared" si="17"/>
        <v>6.9103007304265104E-3</v>
      </c>
      <c r="W72" s="17" t="s">
        <v>102</v>
      </c>
      <c r="X72" s="17" t="s">
        <v>143</v>
      </c>
      <c r="Y72" s="17" t="s">
        <v>143</v>
      </c>
      <c r="Z72" s="4" t="s">
        <v>144</v>
      </c>
      <c r="AA72" s="13"/>
      <c r="AB72" s="13"/>
    </row>
    <row r="73" spans="1:28" x14ac:dyDescent="0.35">
      <c r="A73" s="14">
        <v>70</v>
      </c>
      <c r="B73" s="14">
        <v>1</v>
      </c>
      <c r="C73" s="14" t="s">
        <v>71</v>
      </c>
      <c r="D73" s="15">
        <v>24949</v>
      </c>
      <c r="E73" s="15">
        <v>71533.755270363967</v>
      </c>
      <c r="F73" s="16">
        <f t="shared" si="9"/>
        <v>2.8671992973812164</v>
      </c>
      <c r="G73" s="15">
        <v>90975.301491759456</v>
      </c>
      <c r="H73" s="16">
        <f t="shared" si="10"/>
        <v>3.6464508193418355</v>
      </c>
      <c r="I73" s="15">
        <v>20341.021028852476</v>
      </c>
      <c r="J73" s="16">
        <f t="shared" si="11"/>
        <v>0.81530406143943546</v>
      </c>
      <c r="K73" s="15">
        <v>33815.733471693275</v>
      </c>
      <c r="L73" s="16">
        <f t="shared" si="12"/>
        <v>1.3553943433281204</v>
      </c>
      <c r="M73" s="15">
        <v>88240.499527503896</v>
      </c>
      <c r="N73" s="16">
        <f t="shared" si="13"/>
        <v>3.5368351247546554</v>
      </c>
      <c r="O73" s="15">
        <v>15824.565528810101</v>
      </c>
      <c r="P73" s="16">
        <f t="shared" si="14"/>
        <v>0.63427654530482591</v>
      </c>
      <c r="Q73" s="15">
        <v>325.33237311608286</v>
      </c>
      <c r="R73" s="16">
        <f t="shared" si="15"/>
        <v>1.3039896313122084E-2</v>
      </c>
      <c r="S73" s="15">
        <v>203.1995447672887</v>
      </c>
      <c r="T73" s="16">
        <f t="shared" si="16"/>
        <v>8.144596768098469E-3</v>
      </c>
      <c r="U73" s="15">
        <v>210.36890870860151</v>
      </c>
      <c r="V73" s="16">
        <f t="shared" si="17"/>
        <v>8.4319575417291879E-3</v>
      </c>
      <c r="W73" s="17" t="s">
        <v>102</v>
      </c>
      <c r="X73" s="17" t="s">
        <v>143</v>
      </c>
      <c r="Y73" s="17" t="s">
        <v>143</v>
      </c>
      <c r="Z73" s="4" t="s">
        <v>144</v>
      </c>
      <c r="AA73" s="13"/>
      <c r="AB73" s="13"/>
    </row>
    <row r="74" spans="1:28" x14ac:dyDescent="0.35">
      <c r="A74" s="14">
        <v>71</v>
      </c>
      <c r="B74" s="14">
        <v>1</v>
      </c>
      <c r="C74" s="14" t="s">
        <v>72</v>
      </c>
      <c r="D74" s="15">
        <v>4003</v>
      </c>
      <c r="E74" s="15">
        <v>1485.9536371270283</v>
      </c>
      <c r="F74" s="16">
        <f t="shared" si="9"/>
        <v>0.37121000178042174</v>
      </c>
      <c r="G74" s="15">
        <v>3787.0042165223913</v>
      </c>
      <c r="H74" s="16">
        <f t="shared" si="10"/>
        <v>0.94604152298835653</v>
      </c>
      <c r="I74" s="15">
        <v>554.90094471631528</v>
      </c>
      <c r="J74" s="16">
        <f t="shared" si="11"/>
        <v>0.13862127022640902</v>
      </c>
      <c r="K74" s="15">
        <v>862.32770911883108</v>
      </c>
      <c r="L74" s="16">
        <f t="shared" si="12"/>
        <v>0.21542036200820161</v>
      </c>
      <c r="M74" s="15">
        <v>2135.9008672143414</v>
      </c>
      <c r="N74" s="16">
        <f t="shared" si="13"/>
        <v>0.53357503552694019</v>
      </c>
      <c r="O74" s="15">
        <v>526.81332361746502</v>
      </c>
      <c r="P74" s="16">
        <f t="shared" si="14"/>
        <v>0.13160462743379092</v>
      </c>
      <c r="Q74" s="15">
        <v>232.75228793453726</v>
      </c>
      <c r="R74" s="16">
        <f t="shared" si="15"/>
        <v>5.8144463635907383E-2</v>
      </c>
      <c r="S74" s="15">
        <v>232.46585379628465</v>
      </c>
      <c r="T74" s="16">
        <f t="shared" si="16"/>
        <v>5.8072908767495539E-2</v>
      </c>
      <c r="U74" s="15">
        <v>297.42767904908698</v>
      </c>
      <c r="V74" s="16">
        <f t="shared" si="17"/>
        <v>7.430119386687159E-2</v>
      </c>
      <c r="W74" s="17" t="s">
        <v>102</v>
      </c>
      <c r="X74" s="17" t="s">
        <v>103</v>
      </c>
      <c r="Y74" s="17" t="s">
        <v>103</v>
      </c>
      <c r="Z74" s="4" t="s">
        <v>104</v>
      </c>
      <c r="AA74" s="13"/>
      <c r="AB74" s="13"/>
    </row>
    <row r="75" spans="1:28" x14ac:dyDescent="0.35">
      <c r="A75" s="14">
        <v>72</v>
      </c>
      <c r="B75" s="14">
        <v>1</v>
      </c>
      <c r="C75" s="14" t="s">
        <v>73</v>
      </c>
      <c r="D75" s="15">
        <v>7161</v>
      </c>
      <c r="E75" s="15">
        <v>1703.3853266056612</v>
      </c>
      <c r="F75" s="16">
        <f t="shared" si="9"/>
        <v>0.23786975654317291</v>
      </c>
      <c r="G75" s="15">
        <v>4797.2436997152035</v>
      </c>
      <c r="H75" s="16">
        <f t="shared" si="10"/>
        <v>0.66991254010825352</v>
      </c>
      <c r="I75" s="15">
        <v>758.28986246497482</v>
      </c>
      <c r="J75" s="16">
        <f t="shared" si="11"/>
        <v>0.10589161604035398</v>
      </c>
      <c r="K75" s="15">
        <v>1022.5694964620079</v>
      </c>
      <c r="L75" s="16">
        <f t="shared" si="12"/>
        <v>0.14279702506102609</v>
      </c>
      <c r="M75" s="15">
        <v>2926.0126419043172</v>
      </c>
      <c r="N75" s="16">
        <f t="shared" si="13"/>
        <v>0.4086039159201672</v>
      </c>
      <c r="O75" s="15">
        <v>261.23657400391801</v>
      </c>
      <c r="P75" s="16">
        <f t="shared" si="14"/>
        <v>3.6480459992168417E-2</v>
      </c>
      <c r="Q75" s="15">
        <v>207.12750168045628</v>
      </c>
      <c r="R75" s="16">
        <f t="shared" si="15"/>
        <v>2.8924382304211183E-2</v>
      </c>
      <c r="S75" s="15">
        <v>291.10649138210056</v>
      </c>
      <c r="T75" s="16">
        <f t="shared" si="16"/>
        <v>4.0651653593366928E-2</v>
      </c>
      <c r="U75" s="15">
        <v>388.92101492367078</v>
      </c>
      <c r="V75" s="16">
        <f t="shared" si="17"/>
        <v>5.4310992169204132E-2</v>
      </c>
      <c r="W75" s="17" t="s">
        <v>102</v>
      </c>
      <c r="X75" s="17" t="s">
        <v>103</v>
      </c>
      <c r="Y75" s="17" t="s">
        <v>103</v>
      </c>
      <c r="Z75" s="4" t="s">
        <v>104</v>
      </c>
      <c r="AA75" s="13"/>
      <c r="AB75" s="13"/>
    </row>
    <row r="76" spans="1:28" x14ac:dyDescent="0.35">
      <c r="A76" s="14">
        <v>73</v>
      </c>
      <c r="B76" s="14">
        <v>1</v>
      </c>
      <c r="C76" s="14" t="s">
        <v>74</v>
      </c>
      <c r="D76" s="15">
        <v>166939</v>
      </c>
      <c r="E76" s="15">
        <v>93418.29365852788</v>
      </c>
      <c r="F76" s="16">
        <f t="shared" si="9"/>
        <v>0.55959538309518975</v>
      </c>
      <c r="G76" s="15">
        <v>86318.223743846465</v>
      </c>
      <c r="H76" s="16">
        <f t="shared" si="10"/>
        <v>0.51706445913684917</v>
      </c>
      <c r="I76" s="15">
        <v>28940.745578957612</v>
      </c>
      <c r="J76" s="16">
        <f t="shared" si="11"/>
        <v>0.17336120127086907</v>
      </c>
      <c r="K76" s="15">
        <v>39992.666815410746</v>
      </c>
      <c r="L76" s="16">
        <f t="shared" si="12"/>
        <v>0.2395645524138203</v>
      </c>
      <c r="M76" s="15">
        <v>147134.37941121997</v>
      </c>
      <c r="N76" s="16">
        <f t="shared" si="13"/>
        <v>0.88136612422034377</v>
      </c>
      <c r="O76" s="15">
        <v>10654.4108316811</v>
      </c>
      <c r="P76" s="16">
        <f t="shared" si="14"/>
        <v>6.3822179548704019E-2</v>
      </c>
      <c r="Q76" s="15">
        <v>215.66585148993335</v>
      </c>
      <c r="R76" s="16">
        <f t="shared" si="15"/>
        <v>1.2918841702054843E-3</v>
      </c>
      <c r="S76" s="15">
        <v>58.665642549936763</v>
      </c>
      <c r="T76" s="16">
        <f t="shared" si="16"/>
        <v>3.5141963561502562E-4</v>
      </c>
      <c r="U76" s="15">
        <v>186.77921992619537</v>
      </c>
      <c r="V76" s="16">
        <f t="shared" si="17"/>
        <v>1.1188471233576059E-3</v>
      </c>
      <c r="W76" s="17" t="s">
        <v>102</v>
      </c>
      <c r="X76" s="17" t="s">
        <v>143</v>
      </c>
      <c r="Y76" s="17" t="s">
        <v>143</v>
      </c>
      <c r="Z76" s="4" t="s">
        <v>144</v>
      </c>
      <c r="AA76" s="13"/>
      <c r="AB76" s="13"/>
    </row>
    <row r="77" spans="1:28" x14ac:dyDescent="0.35">
      <c r="A77" s="14">
        <v>74</v>
      </c>
      <c r="B77" s="14">
        <v>1</v>
      </c>
      <c r="C77" s="14" t="s">
        <v>75</v>
      </c>
      <c r="D77" s="15">
        <v>3587</v>
      </c>
      <c r="E77" s="15">
        <v>1303.5459374795362</v>
      </c>
      <c r="F77" s="16">
        <f t="shared" si="9"/>
        <v>0.36340840186215118</v>
      </c>
      <c r="G77" s="15">
        <v>2227.5267749853806</v>
      </c>
      <c r="H77" s="16">
        <f t="shared" si="10"/>
        <v>0.62099993726941194</v>
      </c>
      <c r="I77" s="15">
        <v>800.93909751400383</v>
      </c>
      <c r="J77" s="16">
        <f t="shared" si="11"/>
        <v>0.22328940549595869</v>
      </c>
      <c r="K77" s="15">
        <v>1020.7756367435217</v>
      </c>
      <c r="L77" s="16">
        <f t="shared" si="12"/>
        <v>0.2845764250748597</v>
      </c>
      <c r="M77" s="15">
        <v>3309.2218124484439</v>
      </c>
      <c r="N77" s="16">
        <f t="shared" si="13"/>
        <v>0.92255974698869359</v>
      </c>
      <c r="O77" s="15">
        <v>442.30850048277</v>
      </c>
      <c r="P77" s="16">
        <f t="shared" si="14"/>
        <v>0.12330875396787566</v>
      </c>
      <c r="Q77" s="15">
        <v>111.67487887037653</v>
      </c>
      <c r="R77" s="16">
        <f t="shared" si="15"/>
        <v>3.1133225221738649E-2</v>
      </c>
      <c r="S77" s="15">
        <v>50.021380040104972</v>
      </c>
      <c r="T77" s="16">
        <f t="shared" si="16"/>
        <v>1.3945185402872866E-2</v>
      </c>
      <c r="U77" s="15">
        <v>86.737666969863284</v>
      </c>
      <c r="V77" s="16">
        <f t="shared" si="17"/>
        <v>2.4181117081088176E-2</v>
      </c>
      <c r="W77" s="17" t="s">
        <v>102</v>
      </c>
      <c r="X77" s="17" t="s">
        <v>126</v>
      </c>
      <c r="Y77" s="17" t="s">
        <v>127</v>
      </c>
      <c r="Z77" s="4" t="s">
        <v>128</v>
      </c>
      <c r="AA77" s="13"/>
      <c r="AB77" s="13"/>
    </row>
    <row r="78" spans="1:28" x14ac:dyDescent="0.35">
      <c r="A78" s="14">
        <v>75</v>
      </c>
      <c r="B78" s="14">
        <v>1</v>
      </c>
      <c r="C78" s="14" t="s">
        <v>76</v>
      </c>
      <c r="D78" s="15">
        <v>7052</v>
      </c>
      <c r="E78" s="15">
        <v>2225.7873877648981</v>
      </c>
      <c r="F78" s="16">
        <f t="shared" si="9"/>
        <v>0.3156249840846424</v>
      </c>
      <c r="G78" s="15">
        <v>2940.7260782443668</v>
      </c>
      <c r="H78" s="16">
        <f t="shared" si="10"/>
        <v>0.41700596685257613</v>
      </c>
      <c r="I78" s="15">
        <v>1251.6135534721868</v>
      </c>
      <c r="J78" s="16">
        <f t="shared" si="11"/>
        <v>0.17748348744642467</v>
      </c>
      <c r="K78" s="15">
        <v>1735.1994826581488</v>
      </c>
      <c r="L78" s="16">
        <f t="shared" si="12"/>
        <v>0.24605778256638525</v>
      </c>
      <c r="M78" s="15">
        <v>7080.4103005621937</v>
      </c>
      <c r="N78" s="16">
        <f t="shared" si="13"/>
        <v>1.0040286869770552</v>
      </c>
      <c r="O78" s="15">
        <v>746.30044633161299</v>
      </c>
      <c r="P78" s="16">
        <f t="shared" si="14"/>
        <v>0.10582819715422759</v>
      </c>
      <c r="Q78" s="15">
        <v>2554.6458474476835</v>
      </c>
      <c r="R78" s="16">
        <f t="shared" si="15"/>
        <v>0.36225834478838392</v>
      </c>
      <c r="S78" s="15">
        <v>3260.6565697635606</v>
      </c>
      <c r="T78" s="16">
        <f t="shared" si="16"/>
        <v>0.46237330824781064</v>
      </c>
      <c r="U78" s="15">
        <v>1574.9631643938674</v>
      </c>
      <c r="V78" s="16">
        <f t="shared" si="17"/>
        <v>0.22333567277281161</v>
      </c>
      <c r="W78" s="17" t="s">
        <v>102</v>
      </c>
      <c r="X78" s="17" t="s">
        <v>167</v>
      </c>
      <c r="Y78" s="17" t="s">
        <v>167</v>
      </c>
      <c r="Z78" s="4" t="s">
        <v>104</v>
      </c>
      <c r="AA78" s="13"/>
      <c r="AB78" s="13"/>
    </row>
    <row r="79" spans="1:28" x14ac:dyDescent="0.35">
      <c r="A79" s="14">
        <v>76</v>
      </c>
      <c r="B79" s="14">
        <v>1</v>
      </c>
      <c r="C79" s="14" t="s">
        <v>77</v>
      </c>
      <c r="D79" s="15">
        <v>43783</v>
      </c>
      <c r="E79" s="15">
        <v>13641.967263869401</v>
      </c>
      <c r="F79" s="16">
        <f t="shared" si="9"/>
        <v>0.3115813732240687</v>
      </c>
      <c r="G79" s="15">
        <v>5434.2182734117996</v>
      </c>
      <c r="H79" s="16">
        <f t="shared" si="10"/>
        <v>0.12411708364917433</v>
      </c>
      <c r="I79" s="15">
        <v>1404.6355271664759</v>
      </c>
      <c r="J79" s="16">
        <f t="shared" si="11"/>
        <v>3.2081756096349633E-2</v>
      </c>
      <c r="K79" s="15">
        <v>2486.0494075221773</v>
      </c>
      <c r="L79" s="16">
        <f t="shared" si="12"/>
        <v>5.6781157241901588E-2</v>
      </c>
      <c r="M79" s="15">
        <v>12687.609946725164</v>
      </c>
      <c r="N79" s="16">
        <f t="shared" si="13"/>
        <v>0.28978393318697132</v>
      </c>
      <c r="O79" s="15">
        <v>1081.2610280495701</v>
      </c>
      <c r="P79" s="16">
        <f t="shared" si="14"/>
        <v>2.4695910011866936E-2</v>
      </c>
      <c r="Q79" s="15">
        <v>352.51946569514126</v>
      </c>
      <c r="R79" s="16">
        <f t="shared" si="15"/>
        <v>8.0515146448425483E-3</v>
      </c>
      <c r="S79" s="15">
        <v>349.09361373099625</v>
      </c>
      <c r="T79" s="16">
        <f t="shared" si="16"/>
        <v>7.9732684770572205E-3</v>
      </c>
      <c r="U79" s="15">
        <v>269.96053600210968</v>
      </c>
      <c r="V79" s="16">
        <f t="shared" si="17"/>
        <v>6.1658757052305618E-3</v>
      </c>
      <c r="W79" s="17" t="s">
        <v>102</v>
      </c>
      <c r="X79" s="17" t="s">
        <v>168</v>
      </c>
      <c r="Y79" s="17" t="s">
        <v>168</v>
      </c>
      <c r="Z79" s="4" t="s">
        <v>119</v>
      </c>
      <c r="AA79" s="13"/>
      <c r="AB79" s="13"/>
    </row>
    <row r="80" spans="1:28" x14ac:dyDescent="0.35">
      <c r="A80" s="14">
        <v>77</v>
      </c>
      <c r="B80" s="14">
        <v>1</v>
      </c>
      <c r="C80" s="14" t="s">
        <v>78</v>
      </c>
      <c r="D80" s="15">
        <v>201583</v>
      </c>
      <c r="E80" s="15">
        <v>117374.83938476039</v>
      </c>
      <c r="F80" s="16">
        <f t="shared" si="9"/>
        <v>0.58226556497700888</v>
      </c>
      <c r="G80" s="15">
        <v>26577.815623317572</v>
      </c>
      <c r="H80" s="16">
        <f t="shared" si="10"/>
        <v>0.13184552081930309</v>
      </c>
      <c r="I80" s="15">
        <v>4830.0261636823097</v>
      </c>
      <c r="J80" s="16">
        <f t="shared" si="11"/>
        <v>2.3960483590790442E-2</v>
      </c>
      <c r="K80" s="15">
        <v>3717.6850921627124</v>
      </c>
      <c r="L80" s="16">
        <f t="shared" si="12"/>
        <v>1.8442453441821546E-2</v>
      </c>
      <c r="M80" s="15">
        <v>5258.0436124653861</v>
      </c>
      <c r="N80" s="16">
        <f t="shared" si="13"/>
        <v>2.6083765061862291E-2</v>
      </c>
      <c r="O80" s="15">
        <v>1652.5290960207799</v>
      </c>
      <c r="P80" s="16">
        <f t="shared" si="14"/>
        <v>8.1977602080571272E-3</v>
      </c>
      <c r="Q80" s="15">
        <v>215.44944839354719</v>
      </c>
      <c r="R80" s="16">
        <f t="shared" si="15"/>
        <v>1.068787786636508E-3</v>
      </c>
      <c r="S80" s="15">
        <v>161.57662063882097</v>
      </c>
      <c r="T80" s="16">
        <f t="shared" si="16"/>
        <v>8.0153892262155519E-4</v>
      </c>
      <c r="U80" s="15">
        <v>107.95557854621812</v>
      </c>
      <c r="V80" s="16">
        <f t="shared" si="17"/>
        <v>5.3553910074866497E-4</v>
      </c>
      <c r="W80" s="17" t="s">
        <v>102</v>
      </c>
      <c r="X80" s="17" t="s">
        <v>169</v>
      </c>
      <c r="Y80" s="17" t="s">
        <v>170</v>
      </c>
      <c r="Z80" s="4" t="s">
        <v>171</v>
      </c>
      <c r="AA80" s="13"/>
      <c r="AB80" s="13"/>
    </row>
    <row r="81" spans="1:28" x14ac:dyDescent="0.35">
      <c r="A81" s="14">
        <v>78</v>
      </c>
      <c r="B81" s="14">
        <v>1</v>
      </c>
      <c r="C81" s="14" t="s">
        <v>79</v>
      </c>
      <c r="D81" s="15">
        <v>262639</v>
      </c>
      <c r="E81" s="15">
        <v>156881.78404826441</v>
      </c>
      <c r="F81" s="16">
        <f t="shared" si="9"/>
        <v>0.59732859190091503</v>
      </c>
      <c r="G81" s="15">
        <v>42585.678715749171</v>
      </c>
      <c r="H81" s="16">
        <f t="shared" si="10"/>
        <v>0.16214529721689913</v>
      </c>
      <c r="I81" s="15">
        <v>5475.9050580442763</v>
      </c>
      <c r="J81" s="16">
        <f t="shared" si="11"/>
        <v>2.0849550363975938E-2</v>
      </c>
      <c r="K81" s="15">
        <v>3853.6401004298746</v>
      </c>
      <c r="L81" s="16">
        <f t="shared" si="12"/>
        <v>1.4672764137960754E-2</v>
      </c>
      <c r="M81" s="15">
        <v>4195.8493123517246</v>
      </c>
      <c r="N81" s="16">
        <f t="shared" si="13"/>
        <v>1.5975728328053811E-2</v>
      </c>
      <c r="O81" s="15">
        <v>2161.4630960967502</v>
      </c>
      <c r="P81" s="16">
        <f t="shared" si="14"/>
        <v>8.2297872596863008E-3</v>
      </c>
      <c r="Q81" s="15">
        <v>6726.3259462723254</v>
      </c>
      <c r="R81" s="16">
        <f t="shared" si="15"/>
        <v>2.5610537453585817E-2</v>
      </c>
      <c r="S81" s="15">
        <v>4433.0725467794191</v>
      </c>
      <c r="T81" s="16">
        <f t="shared" si="16"/>
        <v>1.6878957606370034E-2</v>
      </c>
      <c r="U81" s="15">
        <v>2836.3578276375529</v>
      </c>
      <c r="V81" s="16">
        <f t="shared" si="17"/>
        <v>1.0799454108634105E-2</v>
      </c>
      <c r="W81" s="17" t="s">
        <v>102</v>
      </c>
      <c r="X81" s="17" t="s">
        <v>143</v>
      </c>
      <c r="Y81" s="17" t="s">
        <v>143</v>
      </c>
      <c r="Z81" s="4" t="s">
        <v>144</v>
      </c>
      <c r="AA81" s="13"/>
      <c r="AB81" s="13"/>
    </row>
    <row r="82" spans="1:28" x14ac:dyDescent="0.35">
      <c r="A82" s="14">
        <v>79</v>
      </c>
      <c r="B82" s="14">
        <v>1</v>
      </c>
      <c r="C82" s="14" t="s">
        <v>80</v>
      </c>
      <c r="D82" s="15">
        <v>1744</v>
      </c>
      <c r="E82" s="15">
        <v>967.3692046376907</v>
      </c>
      <c r="F82" s="16">
        <f t="shared" si="9"/>
        <v>0.55468417697115291</v>
      </c>
      <c r="G82" s="15">
        <v>3633.8789301908309</v>
      </c>
      <c r="H82" s="16">
        <f t="shared" si="10"/>
        <v>2.0836461755681368</v>
      </c>
      <c r="I82" s="15">
        <v>1506.2746363137942</v>
      </c>
      <c r="J82" s="16">
        <f t="shared" si="11"/>
        <v>0.86368958504231319</v>
      </c>
      <c r="K82" s="15">
        <v>1937.4850289626002</v>
      </c>
      <c r="L82" s="16">
        <f t="shared" si="12"/>
        <v>1.1109432505519496</v>
      </c>
      <c r="M82" s="15">
        <v>7333.1840514332152</v>
      </c>
      <c r="N82" s="16">
        <f t="shared" si="13"/>
        <v>4.2048073689410641</v>
      </c>
      <c r="O82" s="15">
        <v>896.08615639075299</v>
      </c>
      <c r="P82" s="16">
        <f t="shared" si="14"/>
        <v>0.51381086949011068</v>
      </c>
      <c r="Q82" s="15">
        <v>215.04366317893141</v>
      </c>
      <c r="R82" s="16">
        <f t="shared" si="15"/>
        <v>0.12330485274021297</v>
      </c>
      <c r="S82" s="15">
        <v>169.81808140653061</v>
      </c>
      <c r="T82" s="16">
        <f t="shared" si="16"/>
        <v>9.7372753100074885E-2</v>
      </c>
      <c r="U82" s="15">
        <v>165.4872071964827</v>
      </c>
      <c r="V82" s="16">
        <f t="shared" si="17"/>
        <v>9.4889453667707971E-2</v>
      </c>
      <c r="W82" s="17" t="s">
        <v>102</v>
      </c>
      <c r="X82" s="17" t="s">
        <v>145</v>
      </c>
      <c r="Y82" s="17" t="s">
        <v>145</v>
      </c>
      <c r="Z82" s="4" t="s">
        <v>104</v>
      </c>
      <c r="AA82" s="13"/>
      <c r="AB82" s="13"/>
    </row>
    <row r="83" spans="1:28" x14ac:dyDescent="0.35">
      <c r="A83" s="14">
        <v>80</v>
      </c>
      <c r="B83" s="14">
        <v>1</v>
      </c>
      <c r="C83" s="14" t="s">
        <v>81</v>
      </c>
      <c r="D83" s="15">
        <v>12105</v>
      </c>
      <c r="E83" s="15">
        <v>15917.366280095608</v>
      </c>
      <c r="F83" s="16">
        <f t="shared" si="9"/>
        <v>1.3149414523003393</v>
      </c>
      <c r="G83" s="15">
        <v>29521.062454677372</v>
      </c>
      <c r="H83" s="16">
        <f t="shared" si="10"/>
        <v>2.4387494799403036</v>
      </c>
      <c r="I83" s="15">
        <v>6392.1435740957932</v>
      </c>
      <c r="J83" s="16">
        <f t="shared" si="11"/>
        <v>0.52805812260188301</v>
      </c>
      <c r="K83" s="15">
        <v>4711.1391949950121</v>
      </c>
      <c r="L83" s="16">
        <f t="shared" si="12"/>
        <v>0.3891895245762092</v>
      </c>
      <c r="M83" s="15">
        <v>17202.832066398671</v>
      </c>
      <c r="N83" s="16">
        <f t="shared" si="13"/>
        <v>1.4211344127549501</v>
      </c>
      <c r="O83" s="15">
        <v>2159.0632850576599</v>
      </c>
      <c r="P83" s="16">
        <f t="shared" si="14"/>
        <v>0.1783612792282247</v>
      </c>
      <c r="Q83" s="15">
        <v>363.51128467201568</v>
      </c>
      <c r="R83" s="16">
        <f t="shared" si="15"/>
        <v>3.0029845904338347E-2</v>
      </c>
      <c r="S83" s="15">
        <v>319.74988672417709</v>
      </c>
      <c r="T83" s="16">
        <f t="shared" si="16"/>
        <v>2.6414695309721362E-2</v>
      </c>
      <c r="U83" s="15">
        <v>401.55245231037969</v>
      </c>
      <c r="V83" s="16">
        <f t="shared" si="17"/>
        <v>3.317244546141096E-2</v>
      </c>
      <c r="W83" s="17" t="s">
        <v>102</v>
      </c>
      <c r="X83" s="17" t="s">
        <v>172</v>
      </c>
      <c r="Y83" s="17" t="s">
        <v>172</v>
      </c>
      <c r="Z83" s="4" t="s">
        <v>173</v>
      </c>
      <c r="AA83" s="13"/>
      <c r="AB83" s="13"/>
    </row>
    <row r="84" spans="1:28" x14ac:dyDescent="0.35">
      <c r="A84" s="14">
        <v>81</v>
      </c>
      <c r="B84" s="14">
        <v>1</v>
      </c>
      <c r="C84" s="14" t="s">
        <v>82</v>
      </c>
      <c r="D84" s="15">
        <v>66465</v>
      </c>
      <c r="E84" s="15">
        <v>45949.987953754404</v>
      </c>
      <c r="F84" s="16">
        <f t="shared" si="9"/>
        <v>0.69134112621311072</v>
      </c>
      <c r="G84" s="15">
        <v>86167.607116724219</v>
      </c>
      <c r="H84" s="16">
        <f t="shared" si="10"/>
        <v>1.2964358251218568</v>
      </c>
      <c r="I84" s="15">
        <v>29120.181629082879</v>
      </c>
      <c r="J84" s="16">
        <f t="shared" si="11"/>
        <v>0.43812806182325853</v>
      </c>
      <c r="K84" s="15">
        <v>31683.701357425918</v>
      </c>
      <c r="L84" s="16">
        <f t="shared" si="12"/>
        <v>0.47669753039082102</v>
      </c>
      <c r="M84" s="15">
        <v>125031.96777108063</v>
      </c>
      <c r="N84" s="16">
        <f t="shared" si="13"/>
        <v>1.8811700559855657</v>
      </c>
      <c r="O84" s="15">
        <v>10811.272852500801</v>
      </c>
      <c r="P84" s="16">
        <f t="shared" si="14"/>
        <v>0.16266114274431356</v>
      </c>
      <c r="Q84" s="15">
        <v>82.070752027405149</v>
      </c>
      <c r="R84" s="16">
        <f t="shared" si="15"/>
        <v>1.2347965399444091E-3</v>
      </c>
      <c r="S84" s="15">
        <v>88.049257655858668</v>
      </c>
      <c r="T84" s="16">
        <f t="shared" si="16"/>
        <v>1.3247462221599139E-3</v>
      </c>
      <c r="U84" s="15">
        <v>114.66966849704558</v>
      </c>
      <c r="V84" s="16">
        <f t="shared" si="17"/>
        <v>1.725263950907178E-3</v>
      </c>
      <c r="W84" s="17" t="s">
        <v>102</v>
      </c>
      <c r="X84" s="17" t="s">
        <v>143</v>
      </c>
      <c r="Y84" s="17" t="s">
        <v>143</v>
      </c>
      <c r="Z84" s="4" t="s">
        <v>144</v>
      </c>
      <c r="AA84" s="13"/>
      <c r="AB84" s="13"/>
    </row>
    <row r="85" spans="1:28" x14ac:dyDescent="0.35">
      <c r="A85" s="14">
        <v>82</v>
      </c>
      <c r="B85" s="14">
        <v>1</v>
      </c>
      <c r="C85" s="14" t="s">
        <v>83</v>
      </c>
      <c r="D85" s="15">
        <v>8275</v>
      </c>
      <c r="E85" s="15">
        <v>2540.5686487415642</v>
      </c>
      <c r="F85" s="16">
        <f t="shared" si="9"/>
        <v>0.3070173593645395</v>
      </c>
      <c r="G85" s="15">
        <v>2448.1922126373711</v>
      </c>
      <c r="H85" s="16">
        <f t="shared" si="10"/>
        <v>0.29585404382324726</v>
      </c>
      <c r="I85" s="15">
        <v>475.84369349639672</v>
      </c>
      <c r="J85" s="16">
        <f t="shared" si="11"/>
        <v>5.7503769606815316E-2</v>
      </c>
      <c r="K85" s="15">
        <v>619.58569633255252</v>
      </c>
      <c r="L85" s="16">
        <f t="shared" si="12"/>
        <v>7.4874404390640789E-2</v>
      </c>
      <c r="M85" s="15">
        <v>2273.5255262290575</v>
      </c>
      <c r="N85" s="16">
        <f t="shared" si="13"/>
        <v>0.27474628715759003</v>
      </c>
      <c r="O85" s="15">
        <v>329.06736615286002</v>
      </c>
      <c r="P85" s="16">
        <f t="shared" si="14"/>
        <v>3.9766449081916622E-2</v>
      </c>
      <c r="Q85" s="15">
        <v>5904.9940108280443</v>
      </c>
      <c r="R85" s="16">
        <f t="shared" si="15"/>
        <v>0.71359444239613834</v>
      </c>
      <c r="S85" s="15">
        <v>8157.6703119295989</v>
      </c>
      <c r="T85" s="16">
        <f t="shared" si="16"/>
        <v>0.98582118573167354</v>
      </c>
      <c r="U85" s="15">
        <v>3916.5575527372189</v>
      </c>
      <c r="V85" s="16">
        <f t="shared" si="17"/>
        <v>0.47330000637307779</v>
      </c>
      <c r="W85" s="17" t="s">
        <v>102</v>
      </c>
      <c r="X85" s="17" t="s">
        <v>154</v>
      </c>
      <c r="Y85" s="17" t="s">
        <v>154</v>
      </c>
      <c r="Z85" s="4" t="s">
        <v>119</v>
      </c>
      <c r="AA85" s="13"/>
      <c r="AB85" s="13"/>
    </row>
    <row r="86" spans="1:28" x14ac:dyDescent="0.35">
      <c r="A86" s="14">
        <v>83</v>
      </c>
      <c r="B86" s="14">
        <v>1</v>
      </c>
      <c r="C86" s="14" t="s">
        <v>84</v>
      </c>
      <c r="D86" s="15">
        <v>9176</v>
      </c>
      <c r="E86" s="15">
        <v>7500.3915967037992</v>
      </c>
      <c r="F86" s="16">
        <f t="shared" si="9"/>
        <v>0.81739228386048379</v>
      </c>
      <c r="G86" s="15">
        <v>4681.1979258363644</v>
      </c>
      <c r="H86" s="16">
        <f t="shared" si="10"/>
        <v>0.51015670508242861</v>
      </c>
      <c r="I86" s="15">
        <v>733.0843150556949</v>
      </c>
      <c r="J86" s="16">
        <f t="shared" si="11"/>
        <v>7.9891490306854288E-2</v>
      </c>
      <c r="K86" s="15">
        <v>1139.3422052333913</v>
      </c>
      <c r="L86" s="16">
        <f t="shared" si="12"/>
        <v>0.12416545392691709</v>
      </c>
      <c r="M86" s="15">
        <v>1875.6853694689296</v>
      </c>
      <c r="N86" s="16">
        <f t="shared" si="13"/>
        <v>0.2044120934469191</v>
      </c>
      <c r="O86" s="15">
        <v>471.152020829158</v>
      </c>
      <c r="P86" s="16">
        <f t="shared" si="14"/>
        <v>5.1346122583822797E-2</v>
      </c>
      <c r="Q86" s="15">
        <v>408.22466649951616</v>
      </c>
      <c r="R86" s="16">
        <f t="shared" si="15"/>
        <v>4.4488302800731926E-2</v>
      </c>
      <c r="S86" s="15">
        <v>331.52536320348145</v>
      </c>
      <c r="T86" s="16">
        <f t="shared" si="16"/>
        <v>3.6129616739699374E-2</v>
      </c>
      <c r="U86" s="15">
        <v>178.55500312980968</v>
      </c>
      <c r="V86" s="16">
        <f t="shared" si="17"/>
        <v>1.9458914900807506E-2</v>
      </c>
      <c r="W86" s="17" t="s">
        <v>102</v>
      </c>
      <c r="X86" s="17" t="s">
        <v>174</v>
      </c>
      <c r="Y86" s="17" t="s">
        <v>174</v>
      </c>
      <c r="Z86" s="4" t="s">
        <v>175</v>
      </c>
      <c r="AA86" s="13"/>
      <c r="AB86" s="13"/>
    </row>
    <row r="87" spans="1:28" x14ac:dyDescent="0.35">
      <c r="A87" s="14">
        <v>84</v>
      </c>
      <c r="B87" s="14">
        <v>1</v>
      </c>
      <c r="C87" s="14" t="s">
        <v>85</v>
      </c>
      <c r="D87" s="15">
        <v>14189</v>
      </c>
      <c r="E87" s="15">
        <v>3407.2290697008448</v>
      </c>
      <c r="F87" s="16">
        <f t="shared" si="9"/>
        <v>0.24013172666860561</v>
      </c>
      <c r="G87" s="15">
        <v>3297.2179017216536</v>
      </c>
      <c r="H87" s="16">
        <f t="shared" si="10"/>
        <v>0.23237845526264383</v>
      </c>
      <c r="I87" s="15">
        <v>745.24063125485043</v>
      </c>
      <c r="J87" s="16">
        <f t="shared" si="11"/>
        <v>5.2522420977859641E-2</v>
      </c>
      <c r="K87" s="15">
        <v>724.14025636247823</v>
      </c>
      <c r="L87" s="16">
        <f t="shared" si="12"/>
        <v>5.1035327109907547E-2</v>
      </c>
      <c r="M87" s="15">
        <v>2335.5511787928758</v>
      </c>
      <c r="N87" s="16">
        <f t="shared" si="13"/>
        <v>0.16460294444942392</v>
      </c>
      <c r="O87" s="15">
        <v>197.49119085310599</v>
      </c>
      <c r="P87" s="16">
        <f t="shared" si="14"/>
        <v>1.391861236543139E-2</v>
      </c>
      <c r="Q87" s="15">
        <v>197.39524778543168</v>
      </c>
      <c r="R87" s="16">
        <f t="shared" si="15"/>
        <v>1.3911850573361877E-2</v>
      </c>
      <c r="S87" s="15">
        <v>262.17250685058463</v>
      </c>
      <c r="T87" s="16">
        <f t="shared" si="16"/>
        <v>1.8477165892634057E-2</v>
      </c>
      <c r="U87" s="15">
        <v>151.54494096836791</v>
      </c>
      <c r="V87" s="16">
        <f t="shared" si="17"/>
        <v>1.068045253142349E-2</v>
      </c>
      <c r="W87" s="17" t="s">
        <v>102</v>
      </c>
      <c r="X87" s="17" t="s">
        <v>176</v>
      </c>
      <c r="Y87" s="17" t="s">
        <v>177</v>
      </c>
      <c r="Z87" s="4" t="s">
        <v>178</v>
      </c>
      <c r="AA87" s="13"/>
      <c r="AB87" s="13"/>
    </row>
    <row r="88" spans="1:28" x14ac:dyDescent="0.35">
      <c r="A88" s="14">
        <v>85</v>
      </c>
      <c r="B88" s="14">
        <v>1</v>
      </c>
      <c r="C88" s="14" t="s">
        <v>86</v>
      </c>
      <c r="D88" s="15">
        <v>383</v>
      </c>
      <c r="E88" s="15">
        <v>362.91768040201634</v>
      </c>
      <c r="F88" s="16">
        <f t="shared" si="9"/>
        <v>0.94756574517497738</v>
      </c>
      <c r="G88" s="15">
        <v>317.06780362844222</v>
      </c>
      <c r="H88" s="16">
        <f t="shared" si="10"/>
        <v>0.8278532731813113</v>
      </c>
      <c r="I88" s="15">
        <v>248.8638514936865</v>
      </c>
      <c r="J88" s="16">
        <f t="shared" si="11"/>
        <v>0.6497750691741162</v>
      </c>
      <c r="K88" s="15">
        <v>268.38472026690619</v>
      </c>
      <c r="L88" s="16">
        <f t="shared" si="12"/>
        <v>0.70074339495275761</v>
      </c>
      <c r="M88" s="15">
        <v>389.70097150089754</v>
      </c>
      <c r="N88" s="16">
        <f t="shared" si="13"/>
        <v>1.0174960091407246</v>
      </c>
      <c r="O88" s="15">
        <v>306.74801617679998</v>
      </c>
      <c r="P88" s="16">
        <f t="shared" si="14"/>
        <v>0.8009086584250652</v>
      </c>
      <c r="Q88" s="15">
        <v>69.672251306981366</v>
      </c>
      <c r="R88" s="16">
        <f t="shared" si="15"/>
        <v>0.18191188330804534</v>
      </c>
      <c r="S88" s="15">
        <v>81.566308132987885</v>
      </c>
      <c r="T88" s="16">
        <f t="shared" si="16"/>
        <v>0.21296686196602582</v>
      </c>
      <c r="U88" s="15">
        <v>109.42829635658384</v>
      </c>
      <c r="V88" s="16">
        <f t="shared" si="17"/>
        <v>0.28571356751066279</v>
      </c>
      <c r="W88" s="17" t="s">
        <v>117</v>
      </c>
      <c r="X88" s="17" t="s">
        <v>179</v>
      </c>
      <c r="Y88" s="17"/>
      <c r="Z88" s="4"/>
      <c r="AA88" s="13"/>
      <c r="AB88" s="13"/>
    </row>
    <row r="89" spans="1:28" x14ac:dyDescent="0.35">
      <c r="A89" s="14">
        <v>86</v>
      </c>
      <c r="B89" s="14">
        <v>1</v>
      </c>
      <c r="C89" s="14" t="s">
        <v>87</v>
      </c>
      <c r="D89" s="15">
        <v>310</v>
      </c>
      <c r="E89" s="15">
        <v>247.18760003996047</v>
      </c>
      <c r="F89" s="16">
        <f t="shared" si="9"/>
        <v>0.79737935496761447</v>
      </c>
      <c r="G89" s="15">
        <v>350.22130947633525</v>
      </c>
      <c r="H89" s="16">
        <f t="shared" si="10"/>
        <v>1.1297461596010814</v>
      </c>
      <c r="I89" s="15">
        <v>141.2982437402157</v>
      </c>
      <c r="J89" s="16">
        <f t="shared" si="11"/>
        <v>0.4558007862587603</v>
      </c>
      <c r="K89" s="15">
        <v>189.28813475772401</v>
      </c>
      <c r="L89" s="16">
        <f t="shared" si="12"/>
        <v>0.61060688631523874</v>
      </c>
      <c r="M89" s="15">
        <v>355.12622970213619</v>
      </c>
      <c r="N89" s="16">
        <f t="shared" si="13"/>
        <v>1.1455684829101167</v>
      </c>
      <c r="O89" s="15">
        <v>279.93993185481202</v>
      </c>
      <c r="P89" s="16">
        <f t="shared" si="14"/>
        <v>0.90303203824132905</v>
      </c>
      <c r="Q89" s="15">
        <v>251.87538860301387</v>
      </c>
      <c r="R89" s="16">
        <f t="shared" si="15"/>
        <v>0.81250125355810932</v>
      </c>
      <c r="S89" s="15">
        <v>169.83776004035684</v>
      </c>
      <c r="T89" s="16">
        <f t="shared" si="16"/>
        <v>0.54786374206566724</v>
      </c>
      <c r="U89" s="15">
        <v>209.45832050521679</v>
      </c>
      <c r="V89" s="16">
        <f t="shared" si="17"/>
        <v>0.67567200162973162</v>
      </c>
      <c r="W89" s="17" t="s">
        <v>102</v>
      </c>
      <c r="X89" s="17" t="s">
        <v>180</v>
      </c>
      <c r="Y89" s="17" t="s">
        <v>181</v>
      </c>
      <c r="Z89" s="4" t="s">
        <v>182</v>
      </c>
      <c r="AA89" s="13"/>
      <c r="AB89" s="13"/>
    </row>
    <row r="90" spans="1:28" x14ac:dyDescent="0.35">
      <c r="A90" s="14">
        <v>87</v>
      </c>
      <c r="B90" s="14">
        <v>1</v>
      </c>
      <c r="C90" s="14" t="s">
        <v>88</v>
      </c>
      <c r="D90" s="15">
        <v>483</v>
      </c>
      <c r="E90" s="15">
        <v>278.68680149304231</v>
      </c>
      <c r="F90" s="16">
        <f t="shared" si="9"/>
        <v>0.57699130743901095</v>
      </c>
      <c r="G90" s="15">
        <v>146.3736149136858</v>
      </c>
      <c r="H90" s="16">
        <f t="shared" si="10"/>
        <v>0.30305096255421493</v>
      </c>
      <c r="I90" s="15">
        <v>192.18157096121118</v>
      </c>
      <c r="J90" s="16">
        <f t="shared" si="11"/>
        <v>0.39789145126544756</v>
      </c>
      <c r="K90" s="15">
        <v>3382.6182801478353</v>
      </c>
      <c r="L90" s="16">
        <f t="shared" si="12"/>
        <v>7.0033504764965535</v>
      </c>
      <c r="M90" s="15">
        <v>9213.0977810097629</v>
      </c>
      <c r="N90" s="16">
        <f t="shared" si="13"/>
        <v>19.074736606645473</v>
      </c>
      <c r="O90" s="15">
        <v>1134.5495051386299</v>
      </c>
      <c r="P90" s="16">
        <f t="shared" si="14"/>
        <v>2.3489637787549276</v>
      </c>
      <c r="Q90" s="15">
        <v>798.16844495938187</v>
      </c>
      <c r="R90" s="16">
        <f t="shared" si="15"/>
        <v>1.652522660371391</v>
      </c>
      <c r="S90" s="15">
        <v>666.96338785720593</v>
      </c>
      <c r="T90" s="16">
        <f t="shared" si="16"/>
        <v>1.380876579414505</v>
      </c>
      <c r="U90" s="15">
        <v>442.17603702398901</v>
      </c>
      <c r="V90" s="16">
        <f t="shared" si="17"/>
        <v>0.91547833752378682</v>
      </c>
      <c r="W90" s="17" t="s">
        <v>102</v>
      </c>
      <c r="X90" s="17" t="s">
        <v>183</v>
      </c>
      <c r="Y90" s="17" t="s">
        <v>184</v>
      </c>
      <c r="Z90" s="4" t="s">
        <v>185</v>
      </c>
      <c r="AA90" s="13"/>
      <c r="AB90" s="13"/>
    </row>
    <row r="91" spans="1:28" x14ac:dyDescent="0.35">
      <c r="A91" s="14">
        <v>88</v>
      </c>
      <c r="B91" s="14">
        <v>1</v>
      </c>
      <c r="C91" s="14" t="s">
        <v>89</v>
      </c>
      <c r="D91" s="15">
        <v>212</v>
      </c>
      <c r="E91" s="15">
        <v>216.42727551253998</v>
      </c>
      <c r="F91" s="16">
        <f t="shared" si="9"/>
        <v>1.0208833750591508</v>
      </c>
      <c r="G91" s="15">
        <v>189.11794233854982</v>
      </c>
      <c r="H91" s="16">
        <f t="shared" si="10"/>
        <v>0.89206576574787655</v>
      </c>
      <c r="I91" s="15">
        <v>273.73520710813045</v>
      </c>
      <c r="J91" s="16">
        <f t="shared" si="11"/>
        <v>1.291203807113823</v>
      </c>
      <c r="K91" s="15">
        <v>173.86518173223328</v>
      </c>
      <c r="L91" s="16">
        <f t="shared" si="12"/>
        <v>0.82011878175581732</v>
      </c>
      <c r="M91" s="15">
        <v>341.78811002355224</v>
      </c>
      <c r="N91" s="16">
        <f t="shared" si="13"/>
        <v>1.6122080661488314</v>
      </c>
      <c r="O91" s="15">
        <v>232.688489217446</v>
      </c>
      <c r="P91" s="16">
        <f t="shared" si="14"/>
        <v>1.0975872132898397</v>
      </c>
      <c r="Q91" s="15">
        <v>127.07436994230319</v>
      </c>
      <c r="R91" s="16">
        <f t="shared" si="15"/>
        <v>0.59940740538822257</v>
      </c>
      <c r="S91" s="15">
        <v>135.78771285147624</v>
      </c>
      <c r="T91" s="16">
        <f t="shared" si="16"/>
        <v>0.64050807948809552</v>
      </c>
      <c r="U91" s="15">
        <v>145.44570175695057</v>
      </c>
      <c r="V91" s="16">
        <f t="shared" si="17"/>
        <v>0.68606463092901215</v>
      </c>
      <c r="W91" s="17" t="s">
        <v>102</v>
      </c>
      <c r="X91" s="17" t="s">
        <v>111</v>
      </c>
      <c r="Y91" s="17" t="s">
        <v>111</v>
      </c>
      <c r="Z91" s="4" t="s">
        <v>110</v>
      </c>
      <c r="AA91" s="13"/>
      <c r="AB91" s="13"/>
    </row>
    <row r="92" spans="1:28" x14ac:dyDescent="0.35">
      <c r="A92" s="14">
        <v>89</v>
      </c>
      <c r="B92" s="14">
        <v>1</v>
      </c>
      <c r="C92" s="14" t="s">
        <v>90</v>
      </c>
      <c r="D92" s="15">
        <v>464</v>
      </c>
      <c r="E92" s="15">
        <v>245.81341434004463</v>
      </c>
      <c r="F92" s="16">
        <f t="shared" si="9"/>
        <v>0.52977028952595828</v>
      </c>
      <c r="G92" s="15">
        <v>186.80679920065404</v>
      </c>
      <c r="H92" s="16">
        <f t="shared" si="10"/>
        <v>0.40260086034623715</v>
      </c>
      <c r="I92" s="15">
        <v>136.65462505635318</v>
      </c>
      <c r="J92" s="16">
        <f t="shared" si="11"/>
        <v>0.29451427813869219</v>
      </c>
      <c r="K92" s="15">
        <v>147.38760535583506</v>
      </c>
      <c r="L92" s="16">
        <f t="shared" si="12"/>
        <v>0.3176457011979204</v>
      </c>
      <c r="M92" s="15">
        <v>252.8647702947751</v>
      </c>
      <c r="N92" s="16">
        <f t="shared" si="13"/>
        <v>0.54496717735942912</v>
      </c>
      <c r="O92" s="15">
        <v>269.09550213119701</v>
      </c>
      <c r="P92" s="16">
        <f t="shared" si="14"/>
        <v>0.57994720286895907</v>
      </c>
      <c r="Q92" s="15">
        <v>265.84523542528279</v>
      </c>
      <c r="R92" s="16">
        <f t="shared" si="15"/>
        <v>0.57294231772690263</v>
      </c>
      <c r="S92" s="15">
        <v>371.07482012537406</v>
      </c>
      <c r="T92" s="16">
        <f t="shared" si="16"/>
        <v>0.79973021578744408</v>
      </c>
      <c r="U92" s="15">
        <v>231.32998978383856</v>
      </c>
      <c r="V92" s="16">
        <f t="shared" si="17"/>
        <v>0.49855601246516928</v>
      </c>
      <c r="W92" s="17" t="s">
        <v>102</v>
      </c>
      <c r="X92" s="17" t="s">
        <v>186</v>
      </c>
      <c r="Y92" s="17" t="s">
        <v>186</v>
      </c>
      <c r="Z92" s="4" t="s">
        <v>104</v>
      </c>
      <c r="AA92" s="13"/>
      <c r="AB92" s="13"/>
    </row>
    <row r="93" spans="1:28" x14ac:dyDescent="0.35">
      <c r="A93" s="14">
        <v>90</v>
      </c>
      <c r="B93" s="14">
        <v>1</v>
      </c>
      <c r="C93" s="14" t="s">
        <v>91</v>
      </c>
      <c r="D93" s="15">
        <v>47074</v>
      </c>
      <c r="E93" s="15">
        <v>10967.618013017007</v>
      </c>
      <c r="F93" s="16">
        <f t="shared" si="9"/>
        <v>0.23298674455149354</v>
      </c>
      <c r="G93" s="15">
        <v>5811.4226523540501</v>
      </c>
      <c r="H93" s="16">
        <f t="shared" si="10"/>
        <v>0.12345291779653418</v>
      </c>
      <c r="I93" s="15">
        <v>1154.5929291656271</v>
      </c>
      <c r="J93" s="16">
        <f t="shared" si="11"/>
        <v>2.4527189726082914E-2</v>
      </c>
      <c r="K93" s="15">
        <v>1579.448778329353</v>
      </c>
      <c r="L93" s="16">
        <f t="shared" si="12"/>
        <v>3.3552465869255914E-2</v>
      </c>
      <c r="M93" s="15">
        <v>5811.8089618532749</v>
      </c>
      <c r="N93" s="16">
        <f t="shared" si="13"/>
        <v>0.12346112422681894</v>
      </c>
      <c r="O93" s="15">
        <v>362.780477419558</v>
      </c>
      <c r="P93" s="16">
        <f t="shared" si="14"/>
        <v>7.7065997667408338E-3</v>
      </c>
      <c r="Q93" s="15">
        <v>452.49150772186186</v>
      </c>
      <c r="R93" s="16">
        <f t="shared" si="15"/>
        <v>9.6123445579696203E-3</v>
      </c>
      <c r="S93" s="15">
        <v>452.12146764420106</v>
      </c>
      <c r="T93" s="16">
        <f t="shared" si="16"/>
        <v>9.6044837414326605E-3</v>
      </c>
      <c r="U93" s="15">
        <v>334.11993820098434</v>
      </c>
      <c r="V93" s="16">
        <f t="shared" si="17"/>
        <v>7.0977596592807987E-3</v>
      </c>
      <c r="W93" s="17" t="s">
        <v>102</v>
      </c>
      <c r="X93" s="17" t="s">
        <v>187</v>
      </c>
      <c r="Y93" s="17" t="s">
        <v>187</v>
      </c>
      <c r="Z93" s="4" t="s">
        <v>188</v>
      </c>
      <c r="AA93" s="13"/>
      <c r="AB93" s="13"/>
    </row>
    <row r="94" spans="1:28" x14ac:dyDescent="0.35">
      <c r="A94" s="14">
        <v>91</v>
      </c>
      <c r="B94" s="14">
        <v>1</v>
      </c>
      <c r="C94" s="14" t="s">
        <v>92</v>
      </c>
      <c r="D94" s="15">
        <v>7501</v>
      </c>
      <c r="E94" s="15">
        <v>13359.888405470176</v>
      </c>
      <c r="F94" s="16">
        <f t="shared" si="9"/>
        <v>1.7810809765991436</v>
      </c>
      <c r="G94" s="15">
        <v>19601.889237448955</v>
      </c>
      <c r="H94" s="16">
        <f t="shared" si="10"/>
        <v>2.6132368000865158</v>
      </c>
      <c r="I94" s="15">
        <v>2072.7621816559399</v>
      </c>
      <c r="J94" s="16">
        <f t="shared" si="11"/>
        <v>0.27633144669456605</v>
      </c>
      <c r="K94" s="15">
        <v>2295.2509958363703</v>
      </c>
      <c r="L94" s="16">
        <f t="shared" si="12"/>
        <v>0.30599266708923745</v>
      </c>
      <c r="M94" s="15">
        <v>7594.5672777528443</v>
      </c>
      <c r="N94" s="16">
        <f t="shared" si="13"/>
        <v>1.0124739738372011</v>
      </c>
      <c r="O94" s="15">
        <v>492.29749989461999</v>
      </c>
      <c r="P94" s="16">
        <f t="shared" si="14"/>
        <v>6.5630915863834155E-2</v>
      </c>
      <c r="Q94" s="15">
        <v>171.04432027479302</v>
      </c>
      <c r="R94" s="16">
        <f t="shared" si="15"/>
        <v>2.2802868987440744E-2</v>
      </c>
      <c r="S94" s="15">
        <v>185.49948466497804</v>
      </c>
      <c r="T94" s="16">
        <f t="shared" si="16"/>
        <v>2.4729967293024669E-2</v>
      </c>
      <c r="U94" s="15">
        <v>180.69744784851483</v>
      </c>
      <c r="V94" s="16">
        <f t="shared" si="17"/>
        <v>2.4089781075658557E-2</v>
      </c>
      <c r="W94" s="17" t="s">
        <v>102</v>
      </c>
      <c r="X94" s="17" t="s">
        <v>189</v>
      </c>
      <c r="Y94" s="17" t="s">
        <v>189</v>
      </c>
      <c r="Z94" s="4" t="s">
        <v>175</v>
      </c>
      <c r="AA94" s="13"/>
      <c r="AB94" s="13"/>
    </row>
    <row r="95" spans="1:28" x14ac:dyDescent="0.35">
      <c r="A95" s="14">
        <v>92</v>
      </c>
      <c r="B95" s="14">
        <v>1</v>
      </c>
      <c r="C95" s="14" t="s">
        <v>93</v>
      </c>
      <c r="D95" s="15">
        <v>1030</v>
      </c>
      <c r="E95" s="15">
        <v>1038.8819921916213</v>
      </c>
      <c r="F95" s="16">
        <f t="shared" si="9"/>
        <v>1.0086232933899235</v>
      </c>
      <c r="G95" s="15">
        <v>2590.1388520695791</v>
      </c>
      <c r="H95" s="16">
        <f t="shared" si="10"/>
        <v>2.5146979146306592</v>
      </c>
      <c r="I95" s="15">
        <v>580.85551415574844</v>
      </c>
      <c r="J95" s="16">
        <f t="shared" si="11"/>
        <v>0.5639373923842218</v>
      </c>
      <c r="K95" s="15">
        <v>1073.7749231448136</v>
      </c>
      <c r="L95" s="16">
        <f t="shared" si="12"/>
        <v>1.042499925383314</v>
      </c>
      <c r="M95" s="15">
        <v>2320.9662332478974</v>
      </c>
      <c r="N95" s="16">
        <f t="shared" si="13"/>
        <v>2.2533652749979587</v>
      </c>
      <c r="O95" s="15">
        <v>360.83518067115898</v>
      </c>
      <c r="P95" s="16">
        <f t="shared" si="14"/>
        <v>0.35032541812733881</v>
      </c>
      <c r="Q95" s="15">
        <v>114.40237516594497</v>
      </c>
      <c r="R95" s="16">
        <f t="shared" si="15"/>
        <v>0.11107026715140289</v>
      </c>
      <c r="S95" s="15">
        <v>296.9389926808559</v>
      </c>
      <c r="T95" s="16">
        <f t="shared" si="16"/>
        <v>0.28829028415617081</v>
      </c>
      <c r="U95" s="15">
        <v>551.40233090508843</v>
      </c>
      <c r="V95" s="16">
        <f t="shared" si="17"/>
        <v>0.53534206883989166</v>
      </c>
      <c r="W95" s="17" t="s">
        <v>102</v>
      </c>
      <c r="X95" s="17" t="s">
        <v>190</v>
      </c>
      <c r="Y95" s="17" t="s">
        <v>190</v>
      </c>
      <c r="Z95" s="4" t="s">
        <v>191</v>
      </c>
      <c r="AA95" s="13"/>
      <c r="AB95" s="13"/>
    </row>
    <row r="96" spans="1:28" x14ac:dyDescent="0.35">
      <c r="A96" s="14">
        <v>93</v>
      </c>
      <c r="B96" s="14">
        <v>1</v>
      </c>
      <c r="C96" s="14" t="s">
        <v>94</v>
      </c>
      <c r="D96" s="15">
        <v>7212</v>
      </c>
      <c r="E96" s="15">
        <v>8294.6130959825678</v>
      </c>
      <c r="F96" s="16">
        <f t="shared" si="9"/>
        <v>1.1501127420940886</v>
      </c>
      <c r="G96" s="15">
        <v>6650.2358559978356</v>
      </c>
      <c r="H96" s="16">
        <f t="shared" si="10"/>
        <v>0.92210702384884025</v>
      </c>
      <c r="I96" s="15">
        <v>1039.9172178045972</v>
      </c>
      <c r="J96" s="16">
        <f t="shared" si="11"/>
        <v>0.14419262587418152</v>
      </c>
      <c r="K96" s="15">
        <v>1548.3643813046358</v>
      </c>
      <c r="L96" s="16">
        <f t="shared" si="12"/>
        <v>0.21469278720252855</v>
      </c>
      <c r="M96" s="15">
        <v>2692.6239552353795</v>
      </c>
      <c r="N96" s="16">
        <f t="shared" si="13"/>
        <v>0.37335329384849963</v>
      </c>
      <c r="O96" s="15">
        <v>543.85642375600298</v>
      </c>
      <c r="P96" s="16">
        <f t="shared" si="14"/>
        <v>7.5409931191902799E-2</v>
      </c>
      <c r="Q96" s="15">
        <v>126.66339755998632</v>
      </c>
      <c r="R96" s="16">
        <f t="shared" si="15"/>
        <v>1.7562867104823396E-2</v>
      </c>
      <c r="S96" s="15">
        <v>113.03707902071595</v>
      </c>
      <c r="T96" s="16">
        <f t="shared" si="16"/>
        <v>1.5673471855340536E-2</v>
      </c>
      <c r="U96" s="15">
        <v>188.47548193058526</v>
      </c>
      <c r="V96" s="16">
        <f t="shared" si="17"/>
        <v>2.613359427767405E-2</v>
      </c>
      <c r="W96" s="17" t="s">
        <v>102</v>
      </c>
      <c r="X96" s="17" t="s">
        <v>192</v>
      </c>
      <c r="Y96" s="17" t="s">
        <v>192</v>
      </c>
      <c r="Z96" s="4" t="s">
        <v>119</v>
      </c>
      <c r="AA96" s="13"/>
      <c r="AB96" s="13"/>
    </row>
    <row r="97" spans="1:28" x14ac:dyDescent="0.35">
      <c r="A97" s="14">
        <v>94</v>
      </c>
      <c r="B97" s="14">
        <v>1</v>
      </c>
      <c r="C97" s="14" t="s">
        <v>95</v>
      </c>
      <c r="D97" s="15">
        <v>412</v>
      </c>
      <c r="E97" s="15">
        <v>291.71724971962925</v>
      </c>
      <c r="F97" s="16">
        <f t="shared" si="9"/>
        <v>0.70805157698939136</v>
      </c>
      <c r="G97" s="15">
        <v>305.46461921430659</v>
      </c>
      <c r="H97" s="16">
        <f t="shared" si="10"/>
        <v>0.74141897867550144</v>
      </c>
      <c r="I97" s="15">
        <v>236.12254762685501</v>
      </c>
      <c r="J97" s="16">
        <f t="shared" si="11"/>
        <v>0.5731129796768325</v>
      </c>
      <c r="K97" s="15">
        <v>254.25955671380765</v>
      </c>
      <c r="L97" s="16">
        <f t="shared" si="12"/>
        <v>0.61713484639273708</v>
      </c>
      <c r="M97" s="15">
        <v>400.90199392142875</v>
      </c>
      <c r="N97" s="16">
        <f t="shared" si="13"/>
        <v>0.97306309204230279</v>
      </c>
      <c r="O97" s="15">
        <v>217.694513003395</v>
      </c>
      <c r="P97" s="16">
        <f t="shared" si="14"/>
        <v>0.52838474029950244</v>
      </c>
      <c r="Q97" s="15">
        <v>75.47432396355957</v>
      </c>
      <c r="R97" s="16">
        <f t="shared" si="15"/>
        <v>0.18319010670766886</v>
      </c>
      <c r="S97" s="15">
        <v>90.081386824214448</v>
      </c>
      <c r="T97" s="16">
        <f t="shared" si="16"/>
        <v>0.21864414277721952</v>
      </c>
      <c r="U97" s="15">
        <v>93.991013263981671</v>
      </c>
      <c r="V97" s="16">
        <f t="shared" si="17"/>
        <v>0.22813352733976133</v>
      </c>
      <c r="W97" s="17" t="s">
        <v>102</v>
      </c>
      <c r="X97" s="17" t="s">
        <v>193</v>
      </c>
      <c r="Y97" s="17" t="s">
        <v>193</v>
      </c>
      <c r="Z97" s="4" t="s">
        <v>194</v>
      </c>
      <c r="AA97" s="13"/>
      <c r="AB97" s="13"/>
    </row>
    <row r="98" spans="1:28" x14ac:dyDescent="0.35">
      <c r="A98" s="14">
        <v>95</v>
      </c>
      <c r="B98" s="14">
        <v>1</v>
      </c>
      <c r="C98" s="14" t="s">
        <v>96</v>
      </c>
      <c r="D98" s="15">
        <v>90874</v>
      </c>
      <c r="E98" s="15">
        <v>56593.594276686679</v>
      </c>
      <c r="F98" s="16">
        <f t="shared" si="9"/>
        <v>0.62276992623508021</v>
      </c>
      <c r="G98" s="15">
        <v>75257.413374699623</v>
      </c>
      <c r="H98" s="16">
        <f t="shared" si="10"/>
        <v>0.82815121349010301</v>
      </c>
      <c r="I98" s="15">
        <v>17509.144210993454</v>
      </c>
      <c r="J98" s="16">
        <f t="shared" si="11"/>
        <v>0.19267495885504604</v>
      </c>
      <c r="K98" s="15">
        <v>27358.410505560754</v>
      </c>
      <c r="L98" s="16">
        <f t="shared" si="12"/>
        <v>0.3010587242287206</v>
      </c>
      <c r="M98" s="15">
        <v>87111.625579062616</v>
      </c>
      <c r="N98" s="16">
        <f t="shared" si="13"/>
        <v>0.95859790015915025</v>
      </c>
      <c r="O98" s="15">
        <v>6006.4723377509899</v>
      </c>
      <c r="P98" s="16">
        <f t="shared" si="14"/>
        <v>6.609670904495224E-2</v>
      </c>
      <c r="Q98" s="15">
        <v>7529.139319628639</v>
      </c>
      <c r="R98" s="16">
        <f t="shared" si="15"/>
        <v>8.285251358615929E-2</v>
      </c>
      <c r="S98" s="15">
        <v>7777.9428436418566</v>
      </c>
      <c r="T98" s="16">
        <f t="shared" si="16"/>
        <v>8.5590409178003132E-2</v>
      </c>
      <c r="U98" s="15">
        <v>3610.326142714071</v>
      </c>
      <c r="V98" s="16">
        <f t="shared" si="17"/>
        <v>3.9728922934107347E-2</v>
      </c>
      <c r="W98" s="17" t="s">
        <v>102</v>
      </c>
      <c r="X98" s="17" t="s">
        <v>147</v>
      </c>
      <c r="Y98" s="17" t="s">
        <v>147</v>
      </c>
      <c r="Z98" s="4" t="s">
        <v>148</v>
      </c>
      <c r="AA98" s="13"/>
      <c r="AB98" s="13"/>
    </row>
    <row r="99" spans="1:28" x14ac:dyDescent="0.35">
      <c r="A99" s="14">
        <v>96</v>
      </c>
      <c r="B99" s="14">
        <v>1</v>
      </c>
      <c r="C99" s="14" t="s">
        <v>97</v>
      </c>
      <c r="D99" s="15">
        <v>1020</v>
      </c>
      <c r="E99" s="15">
        <v>784.52558007915684</v>
      </c>
      <c r="F99" s="16">
        <f t="shared" si="9"/>
        <v>0.76914272556780083</v>
      </c>
      <c r="G99" s="15">
        <v>713.64528534416593</v>
      </c>
      <c r="H99" s="16">
        <f t="shared" si="10"/>
        <v>0.69965224053349606</v>
      </c>
      <c r="I99" s="15">
        <v>324.77686458036129</v>
      </c>
      <c r="J99" s="16">
        <f t="shared" si="11"/>
        <v>0.31840869076506007</v>
      </c>
      <c r="K99" s="15">
        <v>333.50815720499975</v>
      </c>
      <c r="L99" s="16">
        <f t="shared" si="12"/>
        <v>0.32696878157352915</v>
      </c>
      <c r="M99" s="15">
        <v>760.14602157497097</v>
      </c>
      <c r="N99" s="16">
        <f t="shared" si="13"/>
        <v>0.74524119762252061</v>
      </c>
      <c r="O99" s="15">
        <v>273.40786143870599</v>
      </c>
      <c r="P99" s="16">
        <f t="shared" si="14"/>
        <v>0.26804692297912353</v>
      </c>
      <c r="Q99" s="15">
        <v>203.46607390099607</v>
      </c>
      <c r="R99" s="16">
        <f t="shared" si="15"/>
        <v>0.19947654304019222</v>
      </c>
      <c r="S99" s="15">
        <v>463.72768339116612</v>
      </c>
      <c r="T99" s="16">
        <f t="shared" si="16"/>
        <v>0.45463498371682953</v>
      </c>
      <c r="U99" s="15">
        <v>295.98884410335535</v>
      </c>
      <c r="V99" s="16">
        <f t="shared" si="17"/>
        <v>0.29018514127779937</v>
      </c>
      <c r="W99" s="17" t="s">
        <v>102</v>
      </c>
      <c r="X99" s="17" t="s">
        <v>195</v>
      </c>
      <c r="Y99" s="17" t="s">
        <v>195</v>
      </c>
      <c r="Z99" s="4" t="s">
        <v>104</v>
      </c>
      <c r="AA99" s="13"/>
      <c r="AB99" s="13"/>
    </row>
    <row r="100" spans="1:28" x14ac:dyDescent="0.35">
      <c r="A100" s="14">
        <v>97</v>
      </c>
      <c r="B100" s="14">
        <v>2</v>
      </c>
      <c r="C100" s="14" t="s">
        <v>2</v>
      </c>
      <c r="D100" s="15">
        <v>2163</v>
      </c>
      <c r="E100" s="15">
        <v>1497.0400080276181</v>
      </c>
      <c r="F100" s="16">
        <f t="shared" si="9"/>
        <v>0.69211280999889879</v>
      </c>
      <c r="G100" s="15">
        <v>444.891202551726</v>
      </c>
      <c r="H100" s="16">
        <f t="shared" si="10"/>
        <v>0.20568247921947572</v>
      </c>
      <c r="I100" s="15">
        <v>125.96477642264767</v>
      </c>
      <c r="J100" s="16">
        <f t="shared" si="11"/>
        <v>5.8236142590220835E-2</v>
      </c>
      <c r="K100" s="15">
        <v>223.00714779610806</v>
      </c>
      <c r="L100" s="16">
        <f t="shared" si="12"/>
        <v>0.10310085427466854</v>
      </c>
      <c r="M100" s="15">
        <v>166.00669227994987</v>
      </c>
      <c r="N100" s="16">
        <f t="shared" si="13"/>
        <v>7.6748355191839979E-2</v>
      </c>
      <c r="O100" s="15">
        <v>148.105036198242</v>
      </c>
      <c r="P100" s="16">
        <f t="shared" si="14"/>
        <v>6.8472046323736477E-2</v>
      </c>
      <c r="Q100" s="15">
        <v>84.45156826288472</v>
      </c>
      <c r="R100" s="16">
        <f t="shared" si="15"/>
        <v>3.9043720879743282E-2</v>
      </c>
      <c r="S100" s="15">
        <v>89.578565063957569</v>
      </c>
      <c r="T100" s="16">
        <f t="shared" si="16"/>
        <v>4.1414038402199524E-2</v>
      </c>
      <c r="U100" s="15">
        <v>126.41363904758381</v>
      </c>
      <c r="V100" s="16">
        <f t="shared" si="17"/>
        <v>5.844366114081545E-2</v>
      </c>
      <c r="W100" s="17" t="s">
        <v>102</v>
      </c>
      <c r="X100" s="17" t="s">
        <v>196</v>
      </c>
      <c r="Y100" s="17" t="s">
        <v>197</v>
      </c>
      <c r="Z100" s="4" t="s">
        <v>198</v>
      </c>
    </row>
    <row r="101" spans="1:28" x14ac:dyDescent="0.35">
      <c r="A101" s="14">
        <v>98</v>
      </c>
      <c r="B101" s="14">
        <v>2</v>
      </c>
      <c r="C101" s="14" t="s">
        <v>3</v>
      </c>
      <c r="D101" s="15">
        <v>102</v>
      </c>
      <c r="E101" s="15">
        <v>460.04859807433451</v>
      </c>
      <c r="F101" s="16">
        <f t="shared" si="9"/>
        <v>4.510280373277789</v>
      </c>
      <c r="G101" s="15">
        <v>226.3955607486775</v>
      </c>
      <c r="H101" s="16">
        <f t="shared" si="10"/>
        <v>2.2195643210654659</v>
      </c>
      <c r="I101" s="15">
        <v>286.98574954377989</v>
      </c>
      <c r="J101" s="16">
        <f t="shared" si="11"/>
        <v>2.8135857798409791</v>
      </c>
      <c r="K101" s="15">
        <v>207.97733078643785</v>
      </c>
      <c r="L101" s="16">
        <f t="shared" si="12"/>
        <v>2.038993439082724</v>
      </c>
      <c r="M101" s="15">
        <v>212.89795037750395</v>
      </c>
      <c r="N101" s="16">
        <f t="shared" si="13"/>
        <v>2.0872348076225875</v>
      </c>
      <c r="O101" s="15">
        <v>404.55138118897798</v>
      </c>
      <c r="P101" s="16">
        <f t="shared" si="14"/>
        <v>3.9661900116566469</v>
      </c>
      <c r="Q101" s="15">
        <v>204.5376345403125</v>
      </c>
      <c r="R101" s="16">
        <f t="shared" si="15"/>
        <v>2.0052709268658089</v>
      </c>
      <c r="S101" s="15">
        <v>172.40161343714777</v>
      </c>
      <c r="T101" s="16">
        <f t="shared" si="16"/>
        <v>1.6902118964426252</v>
      </c>
      <c r="U101" s="15">
        <v>199.35784364166744</v>
      </c>
      <c r="V101" s="16">
        <f t="shared" si="17"/>
        <v>1.9544886631536025</v>
      </c>
      <c r="W101" s="17" t="s">
        <v>102</v>
      </c>
      <c r="X101" s="17" t="s">
        <v>199</v>
      </c>
      <c r="Y101" s="17" t="s">
        <v>200</v>
      </c>
      <c r="Z101" s="4" t="s">
        <v>201</v>
      </c>
    </row>
    <row r="102" spans="1:28" x14ac:dyDescent="0.35">
      <c r="A102" s="14">
        <v>99</v>
      </c>
      <c r="B102" s="14">
        <v>2</v>
      </c>
      <c r="C102" s="14" t="s">
        <v>4</v>
      </c>
      <c r="D102" s="15">
        <v>392</v>
      </c>
      <c r="E102" s="15">
        <v>391.09785764789041</v>
      </c>
      <c r="F102" s="16">
        <f t="shared" si="9"/>
        <v>0.99769861644870006</v>
      </c>
      <c r="G102" s="15">
        <v>385.87453815866928</v>
      </c>
      <c r="H102" s="16">
        <f t="shared" si="10"/>
        <v>0.98437382183333999</v>
      </c>
      <c r="I102" s="15">
        <v>238.72780726356967</v>
      </c>
      <c r="J102" s="16">
        <f t="shared" si="11"/>
        <v>0.60899950832543281</v>
      </c>
      <c r="K102" s="15">
        <v>307.80036701315015</v>
      </c>
      <c r="L102" s="16">
        <f t="shared" si="12"/>
        <v>0.78520501789068919</v>
      </c>
      <c r="M102" s="15">
        <v>248.31073902124871</v>
      </c>
      <c r="N102" s="16">
        <f t="shared" si="13"/>
        <v>0.63344576280930798</v>
      </c>
      <c r="O102" s="15">
        <v>296.84876601889499</v>
      </c>
      <c r="P102" s="16">
        <f t="shared" si="14"/>
        <v>0.75726726025228319</v>
      </c>
      <c r="Q102" s="15">
        <v>1261.4722174658643</v>
      </c>
      <c r="R102" s="16">
        <f t="shared" si="15"/>
        <v>3.2180413710863887</v>
      </c>
      <c r="S102" s="15">
        <v>1923.75119864155</v>
      </c>
      <c r="T102" s="16">
        <f t="shared" si="16"/>
        <v>4.907528567963138</v>
      </c>
      <c r="U102" s="15">
        <v>816.98176388253535</v>
      </c>
      <c r="V102" s="16">
        <f t="shared" si="17"/>
        <v>2.0841371527615697</v>
      </c>
      <c r="W102" s="17" t="s">
        <v>102</v>
      </c>
      <c r="X102" s="17" t="s">
        <v>202</v>
      </c>
      <c r="Y102" s="17" t="s">
        <v>203</v>
      </c>
      <c r="Z102" s="4" t="s">
        <v>204</v>
      </c>
    </row>
    <row r="103" spans="1:28" x14ac:dyDescent="0.35">
      <c r="A103" s="14">
        <v>100</v>
      </c>
      <c r="B103" s="14">
        <v>2</v>
      </c>
      <c r="C103" s="14" t="s">
        <v>5</v>
      </c>
      <c r="D103" s="15">
        <v>250</v>
      </c>
      <c r="E103" s="15">
        <v>256.70653264128111</v>
      </c>
      <c r="F103" s="16">
        <f t="shared" si="9"/>
        <v>1.0268261305651245</v>
      </c>
      <c r="G103" s="15">
        <v>359.16027136218463</v>
      </c>
      <c r="H103" s="16">
        <f t="shared" si="10"/>
        <v>1.4366410854487386</v>
      </c>
      <c r="I103" s="15">
        <v>168.41864977697392</v>
      </c>
      <c r="J103" s="16">
        <f t="shared" si="11"/>
        <v>0.67367459910789573</v>
      </c>
      <c r="K103" s="15">
        <v>359.82547121442155</v>
      </c>
      <c r="L103" s="16">
        <f t="shared" si="12"/>
        <v>1.4393018848576862</v>
      </c>
      <c r="M103" s="15">
        <v>465.00050358793163</v>
      </c>
      <c r="N103" s="16">
        <f t="shared" si="13"/>
        <v>1.8600020143517266</v>
      </c>
      <c r="O103" s="15">
        <v>350.56146139029102</v>
      </c>
      <c r="P103" s="16">
        <f t="shared" si="14"/>
        <v>1.4022458455611642</v>
      </c>
      <c r="Q103" s="15">
        <v>362.85975371476735</v>
      </c>
      <c r="R103" s="16">
        <f t="shared" si="15"/>
        <v>1.4514390148590695</v>
      </c>
      <c r="S103" s="15">
        <v>228.55845777663026</v>
      </c>
      <c r="T103" s="16">
        <f t="shared" si="16"/>
        <v>0.91423383110652101</v>
      </c>
      <c r="U103" s="15">
        <v>324.49344136594505</v>
      </c>
      <c r="V103" s="16">
        <f t="shared" si="17"/>
        <v>1.2979737654637802</v>
      </c>
      <c r="W103" s="17" t="s">
        <v>102</v>
      </c>
      <c r="X103" s="17" t="s">
        <v>205</v>
      </c>
      <c r="Y103" s="17" t="s">
        <v>205</v>
      </c>
      <c r="Z103" s="4" t="s">
        <v>206</v>
      </c>
    </row>
    <row r="104" spans="1:28" x14ac:dyDescent="0.35">
      <c r="A104" s="14">
        <v>101</v>
      </c>
      <c r="B104" s="14">
        <v>2</v>
      </c>
      <c r="C104" s="14" t="s">
        <v>6</v>
      </c>
      <c r="D104" s="15">
        <v>181</v>
      </c>
      <c r="E104" s="15">
        <v>308.99502687423217</v>
      </c>
      <c r="F104" s="16">
        <f t="shared" si="9"/>
        <v>1.7071548446090175</v>
      </c>
      <c r="G104" s="15">
        <v>225.68311631884856</v>
      </c>
      <c r="H104" s="16">
        <f t="shared" si="10"/>
        <v>1.2468680459604893</v>
      </c>
      <c r="I104" s="15">
        <v>364.35361933737659</v>
      </c>
      <c r="J104" s="16">
        <f t="shared" si="11"/>
        <v>2.0130034217534618</v>
      </c>
      <c r="K104" s="15">
        <v>323.66017671442376</v>
      </c>
      <c r="L104" s="16">
        <f t="shared" si="12"/>
        <v>1.7881777719028937</v>
      </c>
      <c r="M104" s="15">
        <v>279.67456365060468</v>
      </c>
      <c r="N104" s="16">
        <f t="shared" si="13"/>
        <v>1.5451633350862137</v>
      </c>
      <c r="O104" s="15">
        <v>236.76697041299201</v>
      </c>
      <c r="P104" s="16">
        <f t="shared" si="14"/>
        <v>1.3081048089115581</v>
      </c>
      <c r="Q104" s="15">
        <v>206.55887334339164</v>
      </c>
      <c r="R104" s="16">
        <f t="shared" si="15"/>
        <v>1.141209244991114</v>
      </c>
      <c r="S104" s="15">
        <v>268.24108926427317</v>
      </c>
      <c r="T104" s="16">
        <f t="shared" si="16"/>
        <v>1.4819949683109015</v>
      </c>
      <c r="U104" s="15">
        <v>174.6278024920455</v>
      </c>
      <c r="V104" s="16">
        <f t="shared" si="17"/>
        <v>0.9647944889063288</v>
      </c>
      <c r="W104" s="17" t="s">
        <v>117</v>
      </c>
      <c r="X104" s="17"/>
      <c r="Y104" s="17"/>
      <c r="Z104" s="4"/>
    </row>
    <row r="105" spans="1:28" x14ac:dyDescent="0.35">
      <c r="A105" s="14">
        <v>102</v>
      </c>
      <c r="B105" s="14">
        <v>2</v>
      </c>
      <c r="C105" s="14" t="s">
        <v>7</v>
      </c>
      <c r="D105" s="15">
        <v>92</v>
      </c>
      <c r="E105" s="15">
        <v>93.255862940565123</v>
      </c>
      <c r="F105" s="16">
        <f t="shared" si="9"/>
        <v>1.0136506841365773</v>
      </c>
      <c r="G105" s="15">
        <v>42.974942819618946</v>
      </c>
      <c r="H105" s="16">
        <f t="shared" si="10"/>
        <v>0.4671189436915103</v>
      </c>
      <c r="I105" s="15">
        <v>142.35706913058701</v>
      </c>
      <c r="J105" s="16">
        <f t="shared" si="11"/>
        <v>1.5473594470715979</v>
      </c>
      <c r="K105" s="15">
        <v>122.51590114155852</v>
      </c>
      <c r="L105" s="16">
        <f t="shared" si="12"/>
        <v>1.3316945776256361</v>
      </c>
      <c r="M105" s="15">
        <v>115.8051942662337</v>
      </c>
      <c r="N105" s="16">
        <f t="shared" si="13"/>
        <v>1.2587521115894966</v>
      </c>
      <c r="O105" s="15">
        <v>103.383336139503</v>
      </c>
      <c r="P105" s="16">
        <f t="shared" si="14"/>
        <v>1.1237319145598152</v>
      </c>
      <c r="Q105" s="15">
        <v>228.17695861080671</v>
      </c>
      <c r="R105" s="16">
        <f t="shared" si="15"/>
        <v>2.4801843327261599</v>
      </c>
      <c r="S105" s="15">
        <v>172.98583814482038</v>
      </c>
      <c r="T105" s="16">
        <f t="shared" si="16"/>
        <v>1.8802808494002214</v>
      </c>
      <c r="U105" s="15">
        <v>139.75218207140492</v>
      </c>
      <c r="V105" s="16">
        <f t="shared" si="17"/>
        <v>1.5190454572978795</v>
      </c>
      <c r="W105" s="17" t="s">
        <v>117</v>
      </c>
      <c r="X105" s="17" t="s">
        <v>207</v>
      </c>
      <c r="Y105" s="17"/>
      <c r="Z105" s="4"/>
    </row>
    <row r="106" spans="1:28" x14ac:dyDescent="0.35">
      <c r="A106" s="14">
        <v>103</v>
      </c>
      <c r="B106" s="14">
        <v>2</v>
      </c>
      <c r="C106" s="14" t="s">
        <v>8</v>
      </c>
      <c r="D106" s="15">
        <v>167</v>
      </c>
      <c r="E106" s="15">
        <v>89.008922536274483</v>
      </c>
      <c r="F106" s="16">
        <f t="shared" si="9"/>
        <v>0.53298756009745196</v>
      </c>
      <c r="G106" s="15">
        <v>61.110785452648699</v>
      </c>
      <c r="H106" s="16">
        <f t="shared" si="10"/>
        <v>0.36593284702184847</v>
      </c>
      <c r="I106" s="15">
        <v>61.29878962587641</v>
      </c>
      <c r="J106" s="16">
        <f t="shared" si="11"/>
        <v>0.36705862051422999</v>
      </c>
      <c r="K106" s="15">
        <v>38.256449459473636</v>
      </c>
      <c r="L106" s="16">
        <f t="shared" si="12"/>
        <v>0.22908053568547088</v>
      </c>
      <c r="M106" s="15">
        <v>56.803931046598159</v>
      </c>
      <c r="N106" s="16">
        <f t="shared" si="13"/>
        <v>0.34014329968022849</v>
      </c>
      <c r="O106" s="15">
        <v>45.7848331642641</v>
      </c>
      <c r="P106" s="16">
        <f t="shared" si="14"/>
        <v>0.27416067763032398</v>
      </c>
      <c r="Q106" s="15">
        <v>19321.557250022641</v>
      </c>
      <c r="R106" s="16">
        <f t="shared" si="15"/>
        <v>115.69794760492599</v>
      </c>
      <c r="S106" s="15">
        <v>21125.866944990448</v>
      </c>
      <c r="T106" s="16">
        <f t="shared" si="16"/>
        <v>126.50219727539191</v>
      </c>
      <c r="U106" s="15">
        <v>6712.6774625443359</v>
      </c>
      <c r="V106" s="16">
        <f t="shared" si="17"/>
        <v>40.195673428409194</v>
      </c>
      <c r="W106" s="17" t="s">
        <v>102</v>
      </c>
      <c r="X106" s="17" t="s">
        <v>208</v>
      </c>
      <c r="Y106" s="17" t="s">
        <v>208</v>
      </c>
      <c r="Z106" s="4" t="s">
        <v>209</v>
      </c>
    </row>
    <row r="107" spans="1:28" x14ac:dyDescent="0.35">
      <c r="A107" s="14">
        <v>104</v>
      </c>
      <c r="B107" s="14">
        <v>2</v>
      </c>
      <c r="C107" s="14" t="s">
        <v>9</v>
      </c>
      <c r="D107" s="15">
        <v>48361</v>
      </c>
      <c r="E107" s="15">
        <v>21509.207026910288</v>
      </c>
      <c r="F107" s="16">
        <f t="shared" si="9"/>
        <v>0.44476348766382595</v>
      </c>
      <c r="G107" s="15">
        <v>3918.4027044993654</v>
      </c>
      <c r="H107" s="16">
        <f t="shared" si="10"/>
        <v>8.1024021515257449E-2</v>
      </c>
      <c r="I107" s="15">
        <v>578.85798756631766</v>
      </c>
      <c r="J107" s="16">
        <f t="shared" si="11"/>
        <v>1.1969520637834571E-2</v>
      </c>
      <c r="K107" s="15">
        <v>758.06461597785187</v>
      </c>
      <c r="L107" s="16">
        <f t="shared" si="12"/>
        <v>1.5675122846464131E-2</v>
      </c>
      <c r="M107" s="15">
        <v>1051.8985632543754</v>
      </c>
      <c r="N107" s="16">
        <f t="shared" si="13"/>
        <v>2.1750967995996264E-2</v>
      </c>
      <c r="O107" s="15">
        <v>324.644326271701</v>
      </c>
      <c r="P107" s="16">
        <f t="shared" si="14"/>
        <v>6.7129365867476063E-3</v>
      </c>
      <c r="Q107" s="15">
        <v>317.14694193999685</v>
      </c>
      <c r="R107" s="16">
        <f t="shared" si="15"/>
        <v>6.5579070312854751E-3</v>
      </c>
      <c r="S107" s="15">
        <v>237.46538629688533</v>
      </c>
      <c r="T107" s="16">
        <f t="shared" si="16"/>
        <v>4.9102662537351448E-3</v>
      </c>
      <c r="U107" s="15">
        <v>203.52718072892475</v>
      </c>
      <c r="V107" s="16">
        <f t="shared" si="17"/>
        <v>4.2084981850856011E-3</v>
      </c>
      <c r="W107" s="17" t="s">
        <v>102</v>
      </c>
      <c r="X107" s="17" t="s">
        <v>210</v>
      </c>
      <c r="Y107" s="17" t="s">
        <v>210</v>
      </c>
      <c r="Z107" s="4" t="s">
        <v>211</v>
      </c>
    </row>
    <row r="108" spans="1:28" x14ac:dyDescent="0.35">
      <c r="A108" s="14">
        <v>105</v>
      </c>
      <c r="B108" s="14">
        <v>2</v>
      </c>
      <c r="C108" s="14" t="s">
        <v>10</v>
      </c>
      <c r="D108" s="15">
        <v>1887</v>
      </c>
      <c r="E108" s="15">
        <v>1089.0018074864734</v>
      </c>
      <c r="F108" s="16">
        <f t="shared" si="9"/>
        <v>0.57710747614545488</v>
      </c>
      <c r="G108" s="15">
        <v>1385.2991567993349</v>
      </c>
      <c r="H108" s="16">
        <f t="shared" si="10"/>
        <v>0.73412779904575243</v>
      </c>
      <c r="I108" s="15">
        <v>167.04658279542176</v>
      </c>
      <c r="J108" s="16">
        <f t="shared" si="11"/>
        <v>8.8524951136948471E-2</v>
      </c>
      <c r="K108" s="15">
        <v>118.6120536440193</v>
      </c>
      <c r="L108" s="16">
        <f t="shared" si="12"/>
        <v>6.2857474109178219E-2</v>
      </c>
      <c r="M108" s="15">
        <v>183.40203102932838</v>
      </c>
      <c r="N108" s="16">
        <f t="shared" si="13"/>
        <v>9.7192385283162902E-2</v>
      </c>
      <c r="O108" s="15">
        <v>115.79566288337701</v>
      </c>
      <c r="P108" s="16">
        <f t="shared" si="14"/>
        <v>6.136495118355962E-2</v>
      </c>
      <c r="Q108" s="15">
        <v>343.08537619782163</v>
      </c>
      <c r="R108" s="16">
        <f t="shared" si="15"/>
        <v>0.18181524970737764</v>
      </c>
      <c r="S108" s="15">
        <v>286.37625137281037</v>
      </c>
      <c r="T108" s="16">
        <f t="shared" si="16"/>
        <v>0.15176271932846336</v>
      </c>
      <c r="U108" s="15">
        <v>226.66824615056984</v>
      </c>
      <c r="V108" s="16">
        <f t="shared" si="17"/>
        <v>0.12012095715451503</v>
      </c>
      <c r="W108" s="17" t="s">
        <v>102</v>
      </c>
      <c r="X108" s="17" t="s">
        <v>212</v>
      </c>
      <c r="Y108" s="17" t="s">
        <v>213</v>
      </c>
      <c r="Z108" s="4" t="s">
        <v>214</v>
      </c>
    </row>
    <row r="109" spans="1:28" x14ac:dyDescent="0.35">
      <c r="A109" s="14">
        <v>106</v>
      </c>
      <c r="B109" s="14">
        <v>2</v>
      </c>
      <c r="C109" s="14" t="s">
        <v>11</v>
      </c>
      <c r="D109" s="15">
        <v>5072</v>
      </c>
      <c r="E109" s="15">
        <v>2911.260003533806</v>
      </c>
      <c r="F109" s="16">
        <f t="shared" si="9"/>
        <v>0.57398659375666516</v>
      </c>
      <c r="G109" s="15">
        <v>1250.0420147893904</v>
      </c>
      <c r="H109" s="16">
        <f t="shared" si="10"/>
        <v>0.24645938777393342</v>
      </c>
      <c r="I109" s="15">
        <v>83.82365455661801</v>
      </c>
      <c r="J109" s="16">
        <f t="shared" si="11"/>
        <v>1.6526745772203866E-2</v>
      </c>
      <c r="K109" s="15">
        <v>157.55404086298816</v>
      </c>
      <c r="L109" s="16">
        <f t="shared" si="12"/>
        <v>3.1063493860999242E-2</v>
      </c>
      <c r="M109" s="15">
        <v>142.26967384346119</v>
      </c>
      <c r="N109" s="16">
        <f t="shared" si="13"/>
        <v>2.8050014559042033E-2</v>
      </c>
      <c r="O109" s="15">
        <v>92.825137623695895</v>
      </c>
      <c r="P109" s="16">
        <f t="shared" si="14"/>
        <v>1.830148612454572E-2</v>
      </c>
      <c r="Q109" s="15">
        <v>47.004972248337758</v>
      </c>
      <c r="R109" s="16">
        <f t="shared" si="15"/>
        <v>9.2675418470697466E-3</v>
      </c>
      <c r="S109" s="15">
        <v>43.731952046890214</v>
      </c>
      <c r="T109" s="16">
        <f t="shared" si="16"/>
        <v>8.6222302931565874E-3</v>
      </c>
      <c r="U109" s="15">
        <v>93.42323249260339</v>
      </c>
      <c r="V109" s="16">
        <f t="shared" si="17"/>
        <v>1.8419407037185212E-2</v>
      </c>
      <c r="W109" s="17" t="s">
        <v>117</v>
      </c>
      <c r="X109" s="17" t="s">
        <v>215</v>
      </c>
      <c r="Y109" s="17"/>
      <c r="Z109" s="4"/>
    </row>
    <row r="110" spans="1:28" x14ac:dyDescent="0.35">
      <c r="A110" s="14">
        <v>107</v>
      </c>
      <c r="B110" s="14">
        <v>2</v>
      </c>
      <c r="C110" s="14" t="s">
        <v>12</v>
      </c>
      <c r="D110" s="15">
        <v>5532</v>
      </c>
      <c r="E110" s="15">
        <v>1564.4095689894082</v>
      </c>
      <c r="F110" s="16">
        <f t="shared" si="9"/>
        <v>0.28279276373633555</v>
      </c>
      <c r="G110" s="15">
        <v>2251.1687823007455</v>
      </c>
      <c r="H110" s="16">
        <f t="shared" si="10"/>
        <v>0.40693578855761847</v>
      </c>
      <c r="I110" s="15">
        <v>747.04025993482014</v>
      </c>
      <c r="J110" s="16">
        <f t="shared" si="11"/>
        <v>0.13503981560643893</v>
      </c>
      <c r="K110" s="15">
        <v>1240.3901909579088</v>
      </c>
      <c r="L110" s="16">
        <f t="shared" si="12"/>
        <v>0.22422093112037397</v>
      </c>
      <c r="M110" s="15">
        <v>2318.3652104631669</v>
      </c>
      <c r="N110" s="16">
        <f t="shared" si="13"/>
        <v>0.41908264831221381</v>
      </c>
      <c r="O110" s="15">
        <v>732.59369594267696</v>
      </c>
      <c r="P110" s="16">
        <f t="shared" si="14"/>
        <v>0.13242836152253742</v>
      </c>
      <c r="Q110" s="15">
        <v>283.5562177986954</v>
      </c>
      <c r="R110" s="16">
        <f t="shared" si="15"/>
        <v>5.125745079513655E-2</v>
      </c>
      <c r="S110" s="15">
        <v>292.02734580526544</v>
      </c>
      <c r="T110" s="16">
        <f t="shared" si="16"/>
        <v>5.2788746530235978E-2</v>
      </c>
      <c r="U110" s="15">
        <v>152.56970218895816</v>
      </c>
      <c r="V110" s="16">
        <f t="shared" si="17"/>
        <v>2.7579483403643919E-2</v>
      </c>
      <c r="W110" s="17" t="s">
        <v>117</v>
      </c>
      <c r="X110" s="17" t="s">
        <v>216</v>
      </c>
      <c r="Y110" s="17"/>
      <c r="Z110" s="4"/>
    </row>
    <row r="111" spans="1:28" x14ac:dyDescent="0.35">
      <c r="A111" s="14">
        <v>108</v>
      </c>
      <c r="B111" s="14">
        <v>2</v>
      </c>
      <c r="C111" s="14" t="s">
        <v>13</v>
      </c>
      <c r="D111" s="15">
        <v>204</v>
      </c>
      <c r="E111" s="15">
        <v>219.89700641166553</v>
      </c>
      <c r="F111" s="16">
        <f t="shared" si="9"/>
        <v>1.0779265020179682</v>
      </c>
      <c r="G111" s="15">
        <v>172.99450712558593</v>
      </c>
      <c r="H111" s="16">
        <f t="shared" si="10"/>
        <v>0.84801228983130361</v>
      </c>
      <c r="I111" s="15">
        <v>175.36674524241027</v>
      </c>
      <c r="J111" s="16">
        <f t="shared" si="11"/>
        <v>0.85964090805103077</v>
      </c>
      <c r="K111" s="15">
        <v>166.79901598772531</v>
      </c>
      <c r="L111" s="16">
        <f t="shared" si="12"/>
        <v>0.81764223523394763</v>
      </c>
      <c r="M111" s="15">
        <v>253.82700523961887</v>
      </c>
      <c r="N111" s="16">
        <f t="shared" si="13"/>
        <v>1.2442500256844062</v>
      </c>
      <c r="O111" s="15">
        <v>179.31096622460299</v>
      </c>
      <c r="P111" s="16">
        <f t="shared" si="14"/>
        <v>0.87897532463040684</v>
      </c>
      <c r="Q111" s="15">
        <v>98.880013447175045</v>
      </c>
      <c r="R111" s="16">
        <f t="shared" si="15"/>
        <v>0.48470594827046593</v>
      </c>
      <c r="S111" s="15">
        <v>29.820285106128214</v>
      </c>
      <c r="T111" s="16">
        <f t="shared" si="16"/>
        <v>0.14617786816729517</v>
      </c>
      <c r="U111" s="15">
        <v>141.29784162276641</v>
      </c>
      <c r="V111" s="16">
        <f t="shared" si="17"/>
        <v>0.69263647854297261</v>
      </c>
      <c r="W111" s="17" t="s">
        <v>102</v>
      </c>
      <c r="X111" s="17" t="s">
        <v>217</v>
      </c>
      <c r="Y111" s="17" t="s">
        <v>217</v>
      </c>
      <c r="Z111" s="4" t="s">
        <v>218</v>
      </c>
    </row>
    <row r="112" spans="1:28" x14ac:dyDescent="0.35">
      <c r="A112" s="14">
        <v>109</v>
      </c>
      <c r="B112" s="14">
        <v>2</v>
      </c>
      <c r="C112" s="14" t="s">
        <v>14</v>
      </c>
      <c r="D112" s="15">
        <v>230</v>
      </c>
      <c r="E112" s="15">
        <v>149.84029615008876</v>
      </c>
      <c r="F112" s="16">
        <f t="shared" si="9"/>
        <v>0.65147954847864675</v>
      </c>
      <c r="G112" s="15">
        <v>450.23680704986128</v>
      </c>
      <c r="H112" s="16">
        <f t="shared" si="10"/>
        <v>1.9575513349993969</v>
      </c>
      <c r="I112" s="15">
        <v>219.10493887317972</v>
      </c>
      <c r="J112" s="16">
        <f t="shared" si="11"/>
        <v>0.95263016901382491</v>
      </c>
      <c r="K112" s="15">
        <v>280.60460736803344</v>
      </c>
      <c r="L112" s="16">
        <f t="shared" si="12"/>
        <v>1.2200200320349279</v>
      </c>
      <c r="M112" s="15">
        <v>196.2513453827512</v>
      </c>
      <c r="N112" s="16">
        <f t="shared" si="13"/>
        <v>0.85326671905543994</v>
      </c>
      <c r="O112" s="15">
        <v>383.58329611028603</v>
      </c>
      <c r="P112" s="16">
        <f t="shared" si="14"/>
        <v>1.6677534613490697</v>
      </c>
      <c r="Q112" s="15">
        <v>418.27360042677782</v>
      </c>
      <c r="R112" s="16">
        <f t="shared" si="15"/>
        <v>1.8185808714207732</v>
      </c>
      <c r="S112" s="15">
        <v>358.00210728649631</v>
      </c>
      <c r="T112" s="16">
        <f t="shared" si="16"/>
        <v>1.5565309012456361</v>
      </c>
      <c r="U112" s="15">
        <v>277.2351564693123</v>
      </c>
      <c r="V112" s="16">
        <f t="shared" si="17"/>
        <v>1.2053702455187492</v>
      </c>
      <c r="W112" s="17" t="s">
        <v>102</v>
      </c>
      <c r="X112" s="17" t="s">
        <v>219</v>
      </c>
      <c r="Y112" s="17" t="s">
        <v>219</v>
      </c>
      <c r="Z112" s="4" t="s">
        <v>104</v>
      </c>
    </row>
    <row r="113" spans="1:26" x14ac:dyDescent="0.35">
      <c r="A113" s="14">
        <v>110</v>
      </c>
      <c r="B113" s="14">
        <v>2</v>
      </c>
      <c r="C113" s="14" t="s">
        <v>15</v>
      </c>
      <c r="D113" s="15">
        <v>187</v>
      </c>
      <c r="E113" s="15">
        <v>177.53573127265042</v>
      </c>
      <c r="F113" s="16">
        <f t="shared" si="9"/>
        <v>0.94938893728690066</v>
      </c>
      <c r="G113" s="15">
        <v>73.52215529874033</v>
      </c>
      <c r="H113" s="16">
        <f t="shared" si="10"/>
        <v>0.39316660587561675</v>
      </c>
      <c r="I113" s="15">
        <v>68.696511305367153</v>
      </c>
      <c r="J113" s="16">
        <f t="shared" si="11"/>
        <v>0.36736102302335377</v>
      </c>
      <c r="K113" s="15">
        <v>35.439899614629461</v>
      </c>
      <c r="L113" s="16">
        <f t="shared" si="12"/>
        <v>0.18951817975737681</v>
      </c>
      <c r="M113" s="15">
        <v>92.090931803598465</v>
      </c>
      <c r="N113" s="16">
        <f t="shared" si="13"/>
        <v>0.49246487595507199</v>
      </c>
      <c r="O113" s="15">
        <v>90.738386430358204</v>
      </c>
      <c r="P113" s="16">
        <f t="shared" si="14"/>
        <v>0.48523201299656793</v>
      </c>
      <c r="Q113" s="15">
        <v>1609.9500508591907</v>
      </c>
      <c r="R113" s="16">
        <f t="shared" si="15"/>
        <v>8.6093585607443348</v>
      </c>
      <c r="S113" s="15">
        <v>910.89139743330497</v>
      </c>
      <c r="T113" s="16">
        <f t="shared" si="16"/>
        <v>4.8710769916219521</v>
      </c>
      <c r="U113" s="15">
        <v>597.95050437909606</v>
      </c>
      <c r="V113" s="16">
        <f t="shared" si="17"/>
        <v>3.1975962801021178</v>
      </c>
      <c r="W113" s="17" t="s">
        <v>102</v>
      </c>
      <c r="X113" s="17" t="s">
        <v>220</v>
      </c>
      <c r="Y113" s="17" t="s">
        <v>220</v>
      </c>
      <c r="Z113" s="4" t="s">
        <v>221</v>
      </c>
    </row>
    <row r="114" spans="1:26" x14ac:dyDescent="0.35">
      <c r="A114" s="14">
        <v>111</v>
      </c>
      <c r="B114" s="14">
        <v>2</v>
      </c>
      <c r="C114" s="14" t="s">
        <v>16</v>
      </c>
      <c r="D114" s="15">
        <v>120898</v>
      </c>
      <c r="E114" s="15">
        <v>49142.491813281522</v>
      </c>
      <c r="F114" s="16">
        <f t="shared" si="9"/>
        <v>0.40647894765241377</v>
      </c>
      <c r="G114" s="15">
        <v>15882.396311144514</v>
      </c>
      <c r="H114" s="16">
        <f t="shared" si="10"/>
        <v>0.1313702154803596</v>
      </c>
      <c r="I114" s="15">
        <v>1980.8518883133479</v>
      </c>
      <c r="J114" s="16">
        <f t="shared" si="11"/>
        <v>1.6384488480482289E-2</v>
      </c>
      <c r="K114" s="15">
        <v>1715.2455974109619</v>
      </c>
      <c r="L114" s="16">
        <f t="shared" si="12"/>
        <v>1.4187543196835033E-2</v>
      </c>
      <c r="M114" s="15">
        <v>2507.0658675369068</v>
      </c>
      <c r="N114" s="16">
        <f t="shared" si="13"/>
        <v>2.0737033429311543E-2</v>
      </c>
      <c r="O114" s="15">
        <v>785.74712492947901</v>
      </c>
      <c r="P114" s="16">
        <f t="shared" si="14"/>
        <v>6.4992566041578766E-3</v>
      </c>
      <c r="Q114" s="15">
        <v>220.85553191591919</v>
      </c>
      <c r="R114" s="16">
        <f t="shared" si="15"/>
        <v>1.82679227047527E-3</v>
      </c>
      <c r="S114" s="15">
        <v>159.47080484885305</v>
      </c>
      <c r="T114" s="16">
        <f t="shared" si="16"/>
        <v>1.3190524644646979E-3</v>
      </c>
      <c r="U114" s="15">
        <v>193.68600298113796</v>
      </c>
      <c r="V114" s="16">
        <f t="shared" si="17"/>
        <v>1.6020612663661762E-3</v>
      </c>
      <c r="W114" s="17" t="s">
        <v>102</v>
      </c>
      <c r="X114" s="17" t="s">
        <v>111</v>
      </c>
      <c r="Y114" s="17" t="s">
        <v>111</v>
      </c>
      <c r="Z114" s="4" t="s">
        <v>110</v>
      </c>
    </row>
    <row r="115" spans="1:26" x14ac:dyDescent="0.35">
      <c r="A115" s="14">
        <v>112</v>
      </c>
      <c r="B115" s="14">
        <v>2</v>
      </c>
      <c r="C115" s="14" t="s">
        <v>17</v>
      </c>
      <c r="D115" s="15">
        <v>469</v>
      </c>
      <c r="E115" s="15">
        <v>640.19242678937667</v>
      </c>
      <c r="F115" s="16">
        <f t="shared" si="9"/>
        <v>1.3650158353718052</v>
      </c>
      <c r="G115" s="15">
        <v>214.79441804844055</v>
      </c>
      <c r="H115" s="16">
        <f t="shared" si="10"/>
        <v>0.4579838337919841</v>
      </c>
      <c r="I115" s="15">
        <v>131.62072423942405</v>
      </c>
      <c r="J115" s="16">
        <f t="shared" si="11"/>
        <v>0.28064120306913443</v>
      </c>
      <c r="K115" s="15">
        <v>185.569028918779</v>
      </c>
      <c r="L115" s="16">
        <f t="shared" si="12"/>
        <v>0.39566957125539232</v>
      </c>
      <c r="M115" s="15">
        <v>256.04302394157423</v>
      </c>
      <c r="N115" s="16">
        <f t="shared" si="13"/>
        <v>0.54593395296710923</v>
      </c>
      <c r="O115" s="15">
        <v>204.92984865966</v>
      </c>
      <c r="P115" s="16">
        <f t="shared" si="14"/>
        <v>0.43695063680098079</v>
      </c>
      <c r="Q115" s="15">
        <v>106589.10585784055</v>
      </c>
      <c r="R115" s="16">
        <f t="shared" si="15"/>
        <v>227.26888242609925</v>
      </c>
      <c r="S115" s="15">
        <v>85826.302206180946</v>
      </c>
      <c r="T115" s="16">
        <f t="shared" si="16"/>
        <v>182.99851216669711</v>
      </c>
      <c r="U115" s="15">
        <v>40709.504479326533</v>
      </c>
      <c r="V115" s="16">
        <f t="shared" si="17"/>
        <v>86.800649209651453</v>
      </c>
      <c r="W115" s="17" t="s">
        <v>117</v>
      </c>
      <c r="X115" s="17" t="s">
        <v>222</v>
      </c>
      <c r="Y115" s="17"/>
      <c r="Z115" s="4"/>
    </row>
    <row r="116" spans="1:26" x14ac:dyDescent="0.35">
      <c r="A116" s="14">
        <v>113</v>
      </c>
      <c r="B116" s="14">
        <v>2</v>
      </c>
      <c r="C116" s="14" t="s">
        <v>18</v>
      </c>
      <c r="D116" s="15">
        <v>132</v>
      </c>
      <c r="E116" s="15">
        <v>224.00716249831711</v>
      </c>
      <c r="F116" s="16">
        <f t="shared" si="9"/>
        <v>1.6970239583205842</v>
      </c>
      <c r="G116" s="15">
        <v>211.96238126929711</v>
      </c>
      <c r="H116" s="16">
        <f t="shared" si="10"/>
        <v>1.6057756156764933</v>
      </c>
      <c r="I116" s="15">
        <v>135.3029531810285</v>
      </c>
      <c r="J116" s="16">
        <f t="shared" si="11"/>
        <v>1.0250223725835492</v>
      </c>
      <c r="K116" s="15">
        <v>222.78089163324344</v>
      </c>
      <c r="L116" s="16">
        <f t="shared" si="12"/>
        <v>1.6877340275245716</v>
      </c>
      <c r="M116" s="15">
        <v>225.74427282766433</v>
      </c>
      <c r="N116" s="16">
        <f t="shared" si="13"/>
        <v>1.7101838850580631</v>
      </c>
      <c r="O116" s="15">
        <v>243.90102686349101</v>
      </c>
      <c r="P116" s="16">
        <f t="shared" si="14"/>
        <v>1.847735051996144</v>
      </c>
      <c r="Q116" s="15">
        <v>268.70936216827556</v>
      </c>
      <c r="R116" s="16">
        <f t="shared" si="15"/>
        <v>2.0356769861232995</v>
      </c>
      <c r="S116" s="15">
        <v>212.96255203374525</v>
      </c>
      <c r="T116" s="16">
        <f t="shared" si="16"/>
        <v>1.6133526669223126</v>
      </c>
      <c r="U116" s="15">
        <v>139.95909552974589</v>
      </c>
      <c r="V116" s="16">
        <f t="shared" si="17"/>
        <v>1.0602961782556508</v>
      </c>
      <c r="W116" s="17" t="s">
        <v>117</v>
      </c>
      <c r="X116" s="17" t="s">
        <v>222</v>
      </c>
      <c r="Y116" s="17"/>
      <c r="Z116" s="4"/>
    </row>
    <row r="117" spans="1:26" x14ac:dyDescent="0.35">
      <c r="A117" s="14">
        <v>114</v>
      </c>
      <c r="B117" s="14">
        <v>2</v>
      </c>
      <c r="C117" s="14" t="s">
        <v>19</v>
      </c>
      <c r="D117" s="15">
        <v>74</v>
      </c>
      <c r="E117" s="15">
        <v>89.643651772419673</v>
      </c>
      <c r="F117" s="16">
        <f t="shared" si="9"/>
        <v>1.2114006996272928</v>
      </c>
      <c r="G117" s="15">
        <v>93.333544921954356</v>
      </c>
      <c r="H117" s="16">
        <f t="shared" si="10"/>
        <v>1.2612641205669508</v>
      </c>
      <c r="I117" s="15">
        <v>106.54212415614698</v>
      </c>
      <c r="J117" s="16">
        <f t="shared" si="11"/>
        <v>1.4397584345425267</v>
      </c>
      <c r="K117" s="15">
        <v>93.158147713608599</v>
      </c>
      <c r="L117" s="16">
        <f t="shared" si="12"/>
        <v>1.2588938880217377</v>
      </c>
      <c r="M117" s="15">
        <v>134.61100524553638</v>
      </c>
      <c r="N117" s="16">
        <f t="shared" si="13"/>
        <v>1.8190676384531943</v>
      </c>
      <c r="O117" s="15">
        <v>107.45234096481499</v>
      </c>
      <c r="P117" s="16">
        <f t="shared" si="14"/>
        <v>1.4520586616866891</v>
      </c>
      <c r="Q117" s="15">
        <v>222.20821267866248</v>
      </c>
      <c r="R117" s="16">
        <f t="shared" si="15"/>
        <v>3.0028136848467901</v>
      </c>
      <c r="S117" s="15">
        <v>528.22346088859388</v>
      </c>
      <c r="T117" s="16">
        <f t="shared" si="16"/>
        <v>7.13815487687289</v>
      </c>
      <c r="U117" s="15">
        <v>247.6678228121182</v>
      </c>
      <c r="V117" s="16">
        <f t="shared" si="17"/>
        <v>3.3468624704340297</v>
      </c>
      <c r="W117" s="17" t="s">
        <v>102</v>
      </c>
      <c r="X117" s="17" t="s">
        <v>223</v>
      </c>
      <c r="Y117" s="17" t="s">
        <v>223</v>
      </c>
      <c r="Z117" s="4" t="s">
        <v>104</v>
      </c>
    </row>
    <row r="118" spans="1:26" x14ac:dyDescent="0.35">
      <c r="A118" s="14">
        <v>115</v>
      </c>
      <c r="B118" s="14">
        <v>2</v>
      </c>
      <c r="C118" s="14" t="s">
        <v>20</v>
      </c>
      <c r="D118" s="15">
        <v>276</v>
      </c>
      <c r="E118" s="15">
        <v>213.31714438165955</v>
      </c>
      <c r="F118" s="16">
        <f t="shared" si="9"/>
        <v>0.77288820428137517</v>
      </c>
      <c r="G118" s="15">
        <v>170.83781080587536</v>
      </c>
      <c r="H118" s="16">
        <f t="shared" si="10"/>
        <v>0.61897757538360643</v>
      </c>
      <c r="I118" s="15">
        <v>161.79786446549565</v>
      </c>
      <c r="J118" s="16">
        <f t="shared" si="11"/>
        <v>0.58622414661411471</v>
      </c>
      <c r="K118" s="15">
        <v>161.88969605771541</v>
      </c>
      <c r="L118" s="16">
        <f t="shared" si="12"/>
        <v>0.58655686977433119</v>
      </c>
      <c r="M118" s="15">
        <v>218.99626801454698</v>
      </c>
      <c r="N118" s="16">
        <f t="shared" si="13"/>
        <v>0.7934647391831412</v>
      </c>
      <c r="O118" s="15">
        <v>225.470746782661</v>
      </c>
      <c r="P118" s="16">
        <f t="shared" si="14"/>
        <v>0.81692299558935144</v>
      </c>
      <c r="Q118" s="15">
        <v>7251.9847354079193</v>
      </c>
      <c r="R118" s="16">
        <f t="shared" si="15"/>
        <v>26.275307012347533</v>
      </c>
      <c r="S118" s="15">
        <v>9154.3052826749517</v>
      </c>
      <c r="T118" s="16">
        <f t="shared" si="16"/>
        <v>33.167772763315043</v>
      </c>
      <c r="U118" s="15">
        <v>4890.7912623831426</v>
      </c>
      <c r="V118" s="16">
        <f t="shared" si="17"/>
        <v>17.720258197040373</v>
      </c>
      <c r="W118" s="17" t="s">
        <v>102</v>
      </c>
      <c r="X118" s="17" t="s">
        <v>223</v>
      </c>
      <c r="Y118" s="17" t="s">
        <v>223</v>
      </c>
      <c r="Z118" s="4" t="s">
        <v>104</v>
      </c>
    </row>
    <row r="119" spans="1:26" x14ac:dyDescent="0.35">
      <c r="A119" s="14">
        <v>116</v>
      </c>
      <c r="B119" s="14">
        <v>2</v>
      </c>
      <c r="C119" s="14" t="s">
        <v>21</v>
      </c>
      <c r="D119" s="15">
        <v>4167</v>
      </c>
      <c r="E119" s="15">
        <v>4663.9249712355959</v>
      </c>
      <c r="F119" s="16">
        <f t="shared" si="9"/>
        <v>1.1192524529003109</v>
      </c>
      <c r="G119" s="15">
        <v>1089.4789634497283</v>
      </c>
      <c r="H119" s="16">
        <f t="shared" si="10"/>
        <v>0.26145403490514241</v>
      </c>
      <c r="I119" s="15">
        <v>272.05013015202871</v>
      </c>
      <c r="J119" s="16">
        <f t="shared" si="11"/>
        <v>6.5286808291823539E-2</v>
      </c>
      <c r="K119" s="15">
        <v>516.2105732796623</v>
      </c>
      <c r="L119" s="16">
        <f t="shared" si="12"/>
        <v>0.123880627136948</v>
      </c>
      <c r="M119" s="15">
        <v>806.66855087260785</v>
      </c>
      <c r="N119" s="16">
        <f t="shared" si="13"/>
        <v>0.19358496541219292</v>
      </c>
      <c r="O119" s="15">
        <v>163.49379975400001</v>
      </c>
      <c r="P119" s="16">
        <f t="shared" si="14"/>
        <v>3.923537311111111E-2</v>
      </c>
      <c r="Q119" s="15">
        <v>121.46114998835533</v>
      </c>
      <c r="R119" s="16">
        <f t="shared" si="15"/>
        <v>2.9148344129674906E-2</v>
      </c>
      <c r="S119" s="15">
        <v>103.83454035900982</v>
      </c>
      <c r="T119" s="16">
        <f t="shared" si="16"/>
        <v>2.491829622246456E-2</v>
      </c>
      <c r="U119" s="15">
        <v>101.94618443002673</v>
      </c>
      <c r="V119" s="16">
        <f t="shared" si="17"/>
        <v>2.4465127053042171E-2</v>
      </c>
      <c r="W119" s="17" t="s">
        <v>117</v>
      </c>
      <c r="X119" s="17" t="s">
        <v>224</v>
      </c>
      <c r="Y119" s="17"/>
      <c r="Z119" s="4"/>
    </row>
    <row r="120" spans="1:26" x14ac:dyDescent="0.35">
      <c r="A120" s="14">
        <v>117</v>
      </c>
      <c r="B120" s="14">
        <v>2</v>
      </c>
      <c r="C120" s="14" t="s">
        <v>22</v>
      </c>
      <c r="D120" s="15">
        <v>173</v>
      </c>
      <c r="E120" s="15">
        <v>213.18708498570956</v>
      </c>
      <c r="F120" s="16">
        <f t="shared" si="9"/>
        <v>1.2322952889347374</v>
      </c>
      <c r="G120" s="15">
        <v>218.87201026729744</v>
      </c>
      <c r="H120" s="16">
        <f t="shared" si="10"/>
        <v>1.265156128712702</v>
      </c>
      <c r="I120" s="15">
        <v>234.1000778205111</v>
      </c>
      <c r="J120" s="16">
        <f t="shared" si="11"/>
        <v>1.3531796405809891</v>
      </c>
      <c r="K120" s="15">
        <v>141.54268032061356</v>
      </c>
      <c r="L120" s="16">
        <f t="shared" si="12"/>
        <v>0.81816578220007841</v>
      </c>
      <c r="M120" s="15">
        <v>277.50142231784901</v>
      </c>
      <c r="N120" s="16">
        <f t="shared" si="13"/>
        <v>1.6040544642650232</v>
      </c>
      <c r="O120" s="15">
        <v>178.30582961213099</v>
      </c>
      <c r="P120" s="16">
        <f t="shared" si="14"/>
        <v>1.0306695353302369</v>
      </c>
      <c r="Q120" s="15">
        <v>3254.6084197430123</v>
      </c>
      <c r="R120" s="16">
        <f t="shared" si="15"/>
        <v>18.812765432040532</v>
      </c>
      <c r="S120" s="15">
        <v>2468.0346062812846</v>
      </c>
      <c r="T120" s="16">
        <f t="shared" si="16"/>
        <v>14.266095990065228</v>
      </c>
      <c r="U120" s="15">
        <v>2128.8326762450506</v>
      </c>
      <c r="V120" s="16">
        <f t="shared" si="17"/>
        <v>12.305391192167923</v>
      </c>
      <c r="W120" s="17" t="s">
        <v>102</v>
      </c>
      <c r="X120" s="17" t="s">
        <v>225</v>
      </c>
      <c r="Y120" s="17" t="s">
        <v>225</v>
      </c>
      <c r="Z120" s="4" t="s">
        <v>226</v>
      </c>
    </row>
    <row r="121" spans="1:26" x14ac:dyDescent="0.35">
      <c r="A121" s="14">
        <v>118</v>
      </c>
      <c r="B121" s="14">
        <v>2</v>
      </c>
      <c r="C121" s="14" t="s">
        <v>23</v>
      </c>
      <c r="D121" s="15">
        <v>155</v>
      </c>
      <c r="E121" s="15">
        <v>199.20964299676621</v>
      </c>
      <c r="F121" s="16">
        <f t="shared" si="9"/>
        <v>1.2852235032049433</v>
      </c>
      <c r="G121" s="15">
        <v>248.978054775716</v>
      </c>
      <c r="H121" s="16">
        <f t="shared" si="10"/>
        <v>1.6063100308110709</v>
      </c>
      <c r="I121" s="15">
        <v>153.49585803403025</v>
      </c>
      <c r="J121" s="16">
        <f t="shared" si="11"/>
        <v>0.99029585828406608</v>
      </c>
      <c r="K121" s="15">
        <v>156.72435451713923</v>
      </c>
      <c r="L121" s="16">
        <f t="shared" si="12"/>
        <v>1.0111248678525111</v>
      </c>
      <c r="M121" s="15">
        <v>168.98116121601279</v>
      </c>
      <c r="N121" s="16">
        <f t="shared" si="13"/>
        <v>1.0902010401033084</v>
      </c>
      <c r="O121" s="15">
        <v>162.18652635710399</v>
      </c>
      <c r="P121" s="16">
        <f t="shared" si="14"/>
        <v>1.0463646861748643</v>
      </c>
      <c r="Q121" s="15">
        <v>6029.0767457219526</v>
      </c>
      <c r="R121" s="16">
        <f t="shared" si="15"/>
        <v>38.897269327238405</v>
      </c>
      <c r="S121" s="15">
        <v>4715.6672143401747</v>
      </c>
      <c r="T121" s="16">
        <f t="shared" si="16"/>
        <v>30.423659447355966</v>
      </c>
      <c r="U121" s="15">
        <v>2379.3308571076786</v>
      </c>
      <c r="V121" s="16">
        <f t="shared" si="17"/>
        <v>15.350521658759217</v>
      </c>
      <c r="W121" s="17" t="s">
        <v>117</v>
      </c>
      <c r="X121" s="17" t="s">
        <v>227</v>
      </c>
      <c r="Y121" s="17"/>
      <c r="Z121" s="4"/>
    </row>
    <row r="122" spans="1:26" x14ac:dyDescent="0.35">
      <c r="A122" s="14">
        <v>119</v>
      </c>
      <c r="B122" s="14">
        <v>2</v>
      </c>
      <c r="C122" s="14" t="s">
        <v>24</v>
      </c>
      <c r="D122" s="15">
        <v>354</v>
      </c>
      <c r="E122" s="15">
        <v>734.2557593616533</v>
      </c>
      <c r="F122" s="16">
        <f t="shared" si="9"/>
        <v>2.0741688117560826</v>
      </c>
      <c r="G122" s="15">
        <v>575.95169493611149</v>
      </c>
      <c r="H122" s="16">
        <f t="shared" si="10"/>
        <v>1.6269821890850606</v>
      </c>
      <c r="I122" s="15">
        <v>165.08369522085241</v>
      </c>
      <c r="J122" s="16">
        <f t="shared" si="11"/>
        <v>0.4663381220928034</v>
      </c>
      <c r="K122" s="15">
        <v>244.3911633676671</v>
      </c>
      <c r="L122" s="16">
        <f t="shared" si="12"/>
        <v>0.69037051798776017</v>
      </c>
      <c r="M122" s="15">
        <v>210.77143452161997</v>
      </c>
      <c r="N122" s="16">
        <f t="shared" si="13"/>
        <v>0.59539953254694911</v>
      </c>
      <c r="O122" s="15">
        <v>168.80834497082</v>
      </c>
      <c r="P122" s="16">
        <f t="shared" si="14"/>
        <v>0.47685973155598871</v>
      </c>
      <c r="Q122" s="15">
        <v>147.780350312585</v>
      </c>
      <c r="R122" s="16">
        <f t="shared" si="15"/>
        <v>0.41745861670221751</v>
      </c>
      <c r="S122" s="15">
        <v>218.62618554984135</v>
      </c>
      <c r="T122" s="16">
        <f t="shared" si="16"/>
        <v>0.61758809477356313</v>
      </c>
      <c r="U122" s="15">
        <v>288.10516906520337</v>
      </c>
      <c r="V122" s="16">
        <f t="shared" si="17"/>
        <v>0.8138564097887101</v>
      </c>
      <c r="W122" s="17" t="s">
        <v>117</v>
      </c>
      <c r="X122" s="17" t="s">
        <v>228</v>
      </c>
      <c r="Y122" s="17"/>
      <c r="Z122" s="4"/>
    </row>
    <row r="123" spans="1:26" x14ac:dyDescent="0.35">
      <c r="A123" s="14">
        <v>120</v>
      </c>
      <c r="B123" s="14">
        <v>2</v>
      </c>
      <c r="C123" s="14" t="s">
        <v>25</v>
      </c>
      <c r="D123" s="15">
        <v>232</v>
      </c>
      <c r="E123" s="15">
        <v>125.87153972659097</v>
      </c>
      <c r="F123" s="16">
        <f t="shared" si="9"/>
        <v>0.54254974020082314</v>
      </c>
      <c r="G123" s="15">
        <v>237.93266138355057</v>
      </c>
      <c r="H123" s="16">
        <f t="shared" si="10"/>
        <v>1.0255718163084075</v>
      </c>
      <c r="I123" s="15">
        <v>254.83299629532112</v>
      </c>
      <c r="J123" s="16">
        <f t="shared" si="11"/>
        <v>1.0984180874798324</v>
      </c>
      <c r="K123" s="15">
        <v>205.15184739690039</v>
      </c>
      <c r="L123" s="16">
        <f t="shared" si="12"/>
        <v>0.88427520429698447</v>
      </c>
      <c r="M123" s="15">
        <v>94.141333248376327</v>
      </c>
      <c r="N123" s="16">
        <f t="shared" si="13"/>
        <v>0.40578160882920833</v>
      </c>
      <c r="O123" s="15">
        <v>188.31178493923099</v>
      </c>
      <c r="P123" s="16">
        <f t="shared" si="14"/>
        <v>0.81168872818634052</v>
      </c>
      <c r="Q123" s="15">
        <v>394.79015663156599</v>
      </c>
      <c r="R123" s="16">
        <f t="shared" si="15"/>
        <v>1.701681709618819</v>
      </c>
      <c r="S123" s="15">
        <v>372.54526012398372</v>
      </c>
      <c r="T123" s="16">
        <f t="shared" si="16"/>
        <v>1.6057985350171713</v>
      </c>
      <c r="U123" s="15">
        <v>323.07506969179815</v>
      </c>
      <c r="V123" s="16">
        <f t="shared" si="17"/>
        <v>1.3925649555680955</v>
      </c>
      <c r="W123" s="17" t="s">
        <v>102</v>
      </c>
      <c r="X123" s="17" t="s">
        <v>208</v>
      </c>
      <c r="Y123" s="17" t="s">
        <v>208</v>
      </c>
      <c r="Z123" s="4" t="s">
        <v>209</v>
      </c>
    </row>
    <row r="124" spans="1:26" x14ac:dyDescent="0.35">
      <c r="A124" s="14">
        <v>121</v>
      </c>
      <c r="B124" s="14">
        <v>2</v>
      </c>
      <c r="C124" s="14" t="s">
        <v>26</v>
      </c>
      <c r="D124" s="15">
        <v>237</v>
      </c>
      <c r="E124" s="15">
        <v>471.72559200728085</v>
      </c>
      <c r="F124" s="16">
        <f t="shared" si="9"/>
        <v>1.9904033418028728</v>
      </c>
      <c r="G124" s="15">
        <v>423.5704921129884</v>
      </c>
      <c r="H124" s="16">
        <f t="shared" si="10"/>
        <v>1.7872172662995292</v>
      </c>
      <c r="I124" s="15">
        <v>182.58654327337382</v>
      </c>
      <c r="J124" s="16">
        <f t="shared" si="11"/>
        <v>0.77040735558385576</v>
      </c>
      <c r="K124" s="15">
        <v>99.39084824544193</v>
      </c>
      <c r="L124" s="16">
        <f t="shared" si="12"/>
        <v>0.41937066770228665</v>
      </c>
      <c r="M124" s="15">
        <v>359.45714211380886</v>
      </c>
      <c r="N124" s="16">
        <f t="shared" si="13"/>
        <v>1.5166968021679699</v>
      </c>
      <c r="O124" s="15">
        <v>199.98067657728399</v>
      </c>
      <c r="P124" s="16">
        <f t="shared" si="14"/>
        <v>0.84380032311090292</v>
      </c>
      <c r="Q124" s="15">
        <v>250.69154569856966</v>
      </c>
      <c r="R124" s="16">
        <f t="shared" si="15"/>
        <v>1.0577702350150617</v>
      </c>
      <c r="S124" s="15">
        <v>82.243050628866484</v>
      </c>
      <c r="T124" s="16">
        <f t="shared" si="16"/>
        <v>0.34701709126104002</v>
      </c>
      <c r="U124" s="15">
        <v>218.42876453395021</v>
      </c>
      <c r="V124" s="16">
        <f t="shared" si="17"/>
        <v>0.92164035668333422</v>
      </c>
      <c r="W124" s="17" t="s">
        <v>102</v>
      </c>
      <c r="X124" s="17" t="s">
        <v>229</v>
      </c>
      <c r="Y124" s="17" t="s">
        <v>229</v>
      </c>
      <c r="Z124" s="4" t="s">
        <v>150</v>
      </c>
    </row>
    <row r="125" spans="1:26" x14ac:dyDescent="0.35">
      <c r="A125" s="14">
        <v>122</v>
      </c>
      <c r="B125" s="14">
        <v>2</v>
      </c>
      <c r="C125" s="14" t="s">
        <v>27</v>
      </c>
      <c r="D125" s="15">
        <v>778</v>
      </c>
      <c r="E125" s="15">
        <v>809.32720754935247</v>
      </c>
      <c r="F125" s="16">
        <f t="shared" si="9"/>
        <v>1.040266333610993</v>
      </c>
      <c r="G125" s="15">
        <v>340.83004295351753</v>
      </c>
      <c r="H125" s="16">
        <f t="shared" si="10"/>
        <v>0.43808488811506108</v>
      </c>
      <c r="I125" s="15">
        <v>110.70389487478444</v>
      </c>
      <c r="J125" s="16">
        <f t="shared" si="11"/>
        <v>0.14229292400357896</v>
      </c>
      <c r="K125" s="15">
        <v>101.7529861974687</v>
      </c>
      <c r="L125" s="16">
        <f t="shared" si="12"/>
        <v>0.13078789999674639</v>
      </c>
      <c r="M125" s="15">
        <v>38.789667662777646</v>
      </c>
      <c r="N125" s="16">
        <f t="shared" si="13"/>
        <v>4.9858184656526534E-2</v>
      </c>
      <c r="O125" s="15">
        <v>98.479406716579604</v>
      </c>
      <c r="P125" s="16">
        <f t="shared" si="14"/>
        <v>0.12658021428866273</v>
      </c>
      <c r="Q125" s="15">
        <v>3245.1273790150381</v>
      </c>
      <c r="R125" s="16">
        <f t="shared" si="15"/>
        <v>4.1711148830527485</v>
      </c>
      <c r="S125" s="15">
        <v>2650.5939123165945</v>
      </c>
      <c r="T125" s="16">
        <f t="shared" si="16"/>
        <v>3.4069330492501213</v>
      </c>
      <c r="U125" s="15">
        <v>1287.6093827928835</v>
      </c>
      <c r="V125" s="16">
        <f t="shared" si="17"/>
        <v>1.6550249136155315</v>
      </c>
      <c r="W125" s="17" t="s">
        <v>102</v>
      </c>
      <c r="X125" s="17" t="s">
        <v>230</v>
      </c>
      <c r="Y125" s="17" t="s">
        <v>230</v>
      </c>
      <c r="Z125" s="4" t="s">
        <v>119</v>
      </c>
    </row>
    <row r="126" spans="1:26" x14ac:dyDescent="0.35">
      <c r="A126" s="14">
        <v>123</v>
      </c>
      <c r="B126" s="14">
        <v>2</v>
      </c>
      <c r="C126" s="14" t="s">
        <v>28</v>
      </c>
      <c r="D126" s="15">
        <v>253</v>
      </c>
      <c r="E126" s="15">
        <v>257.39719639873931</v>
      </c>
      <c r="F126" s="16">
        <f t="shared" si="9"/>
        <v>1.0173802229199183</v>
      </c>
      <c r="G126" s="15">
        <v>98.072365160973618</v>
      </c>
      <c r="H126" s="16">
        <f t="shared" si="10"/>
        <v>0.38763780696037003</v>
      </c>
      <c r="I126" s="15">
        <v>45.61846606331806</v>
      </c>
      <c r="J126" s="16">
        <f t="shared" si="11"/>
        <v>0.18031014254275912</v>
      </c>
      <c r="K126" s="15">
        <v>51.468811133417461</v>
      </c>
      <c r="L126" s="16">
        <f t="shared" si="12"/>
        <v>0.20343403610046426</v>
      </c>
      <c r="M126" s="15">
        <v>103.4674436508424</v>
      </c>
      <c r="N126" s="16">
        <f t="shared" si="13"/>
        <v>0.40896222786894226</v>
      </c>
      <c r="O126" s="15">
        <v>70.252059914461199</v>
      </c>
      <c r="P126" s="16">
        <f t="shared" si="14"/>
        <v>0.27767612614411541</v>
      </c>
      <c r="Q126" s="15">
        <v>180.55620162234513</v>
      </c>
      <c r="R126" s="16">
        <f t="shared" si="15"/>
        <v>0.71366087597764871</v>
      </c>
      <c r="S126" s="15">
        <v>147.06932005009327</v>
      </c>
      <c r="T126" s="16">
        <f t="shared" si="16"/>
        <v>0.58130166027704844</v>
      </c>
      <c r="U126" s="15">
        <v>143.7704337870627</v>
      </c>
      <c r="V126" s="16">
        <f t="shared" si="17"/>
        <v>0.56826258413858777</v>
      </c>
      <c r="W126" s="17" t="s">
        <v>102</v>
      </c>
      <c r="X126" s="17" t="s">
        <v>231</v>
      </c>
      <c r="Y126" s="17" t="s">
        <v>231</v>
      </c>
      <c r="Z126" s="4" t="s">
        <v>104</v>
      </c>
    </row>
    <row r="127" spans="1:26" x14ac:dyDescent="0.35">
      <c r="A127" s="14">
        <v>124</v>
      </c>
      <c r="B127" s="14">
        <v>2</v>
      </c>
      <c r="C127" s="14" t="s">
        <v>29</v>
      </c>
      <c r="D127" s="15">
        <v>5625</v>
      </c>
      <c r="E127" s="15">
        <v>4077.8600334591501</v>
      </c>
      <c r="F127" s="16">
        <f t="shared" si="9"/>
        <v>0.72495289483718228</v>
      </c>
      <c r="G127" s="15">
        <v>2300.432236250484</v>
      </c>
      <c r="H127" s="16">
        <f t="shared" si="10"/>
        <v>0.40896573088897492</v>
      </c>
      <c r="I127" s="15">
        <v>1185.7213724303351</v>
      </c>
      <c r="J127" s="16">
        <f t="shared" si="11"/>
        <v>0.2107949106542818</v>
      </c>
      <c r="K127" s="15">
        <v>1830.6945168868299</v>
      </c>
      <c r="L127" s="16">
        <f t="shared" si="12"/>
        <v>0.32545680300210311</v>
      </c>
      <c r="M127" s="15">
        <v>3600.6508045510445</v>
      </c>
      <c r="N127" s="16">
        <f t="shared" si="13"/>
        <v>0.64011569858685236</v>
      </c>
      <c r="O127" s="15">
        <v>520.74784971002703</v>
      </c>
      <c r="P127" s="16">
        <f t="shared" si="14"/>
        <v>9.2577395504004803E-2</v>
      </c>
      <c r="Q127" s="15">
        <v>569.52293340771769</v>
      </c>
      <c r="R127" s="16">
        <f t="shared" si="15"/>
        <v>0.10124852149470537</v>
      </c>
      <c r="S127" s="15">
        <v>694.86322175904172</v>
      </c>
      <c r="T127" s="16">
        <f t="shared" si="16"/>
        <v>0.12353123942382964</v>
      </c>
      <c r="U127" s="15">
        <v>582.64591523653178</v>
      </c>
      <c r="V127" s="16">
        <f t="shared" si="17"/>
        <v>0.10358149604205009</v>
      </c>
      <c r="W127" s="17" t="s">
        <v>102</v>
      </c>
      <c r="X127" s="17" t="s">
        <v>232</v>
      </c>
      <c r="Y127" s="17" t="s">
        <v>233</v>
      </c>
      <c r="Z127" s="4" t="s">
        <v>234</v>
      </c>
    </row>
    <row r="128" spans="1:26" x14ac:dyDescent="0.35">
      <c r="A128" s="14">
        <v>125</v>
      </c>
      <c r="B128" s="14">
        <v>2</v>
      </c>
      <c r="C128" s="14" t="s">
        <v>30</v>
      </c>
      <c r="D128" s="15">
        <v>431</v>
      </c>
      <c r="E128" s="15">
        <v>384.07425355291065</v>
      </c>
      <c r="F128" s="16">
        <f t="shared" si="9"/>
        <v>0.89112355812740285</v>
      </c>
      <c r="G128" s="15">
        <v>191.5344226253759</v>
      </c>
      <c r="H128" s="16">
        <f t="shared" si="10"/>
        <v>0.44439541212384198</v>
      </c>
      <c r="I128" s="15">
        <v>89.905046792564875</v>
      </c>
      <c r="J128" s="16">
        <f t="shared" si="11"/>
        <v>0.20859639627045215</v>
      </c>
      <c r="K128" s="15">
        <v>209.31590956736773</v>
      </c>
      <c r="L128" s="16">
        <f t="shared" si="12"/>
        <v>0.48565176233728008</v>
      </c>
      <c r="M128" s="15">
        <v>182.5486717490553</v>
      </c>
      <c r="N128" s="16">
        <f t="shared" si="13"/>
        <v>0.42354680220198448</v>
      </c>
      <c r="O128" s="15">
        <v>205.88039552159</v>
      </c>
      <c r="P128" s="16">
        <f t="shared" si="14"/>
        <v>0.4776807320686543</v>
      </c>
      <c r="Q128" s="15">
        <v>371.47437748553818</v>
      </c>
      <c r="R128" s="16">
        <f t="shared" si="15"/>
        <v>0.86188950692700272</v>
      </c>
      <c r="S128" s="15">
        <v>186.45003340789302</v>
      </c>
      <c r="T128" s="16">
        <f t="shared" si="16"/>
        <v>0.43259868540114388</v>
      </c>
      <c r="U128" s="15">
        <v>171.35498371718577</v>
      </c>
      <c r="V128" s="16">
        <f t="shared" si="17"/>
        <v>0.39757536825333128</v>
      </c>
      <c r="W128" s="17" t="s">
        <v>102</v>
      </c>
      <c r="X128" s="17" t="s">
        <v>235</v>
      </c>
      <c r="Y128" s="17" t="s">
        <v>235</v>
      </c>
      <c r="Z128" s="4" t="s">
        <v>175</v>
      </c>
    </row>
    <row r="129" spans="1:26" x14ac:dyDescent="0.35">
      <c r="A129" s="14">
        <v>126</v>
      </c>
      <c r="B129" s="14">
        <v>2</v>
      </c>
      <c r="C129" s="14" t="s">
        <v>31</v>
      </c>
      <c r="D129" s="15">
        <v>166</v>
      </c>
      <c r="E129" s="15">
        <v>92.976062374714672</v>
      </c>
      <c r="F129" s="16">
        <f t="shared" si="9"/>
        <v>0.56009676129346186</v>
      </c>
      <c r="G129" s="15">
        <v>71.771436108161481</v>
      </c>
      <c r="H129" s="16">
        <f t="shared" si="10"/>
        <v>0.43235804884434625</v>
      </c>
      <c r="I129" s="15">
        <v>69.003103718728951</v>
      </c>
      <c r="J129" s="16">
        <f t="shared" si="11"/>
        <v>0.41568134770318643</v>
      </c>
      <c r="K129" s="15">
        <v>64.325722569029807</v>
      </c>
      <c r="L129" s="16">
        <f t="shared" si="12"/>
        <v>0.38750435282548079</v>
      </c>
      <c r="M129" s="15">
        <v>104.04724478385543</v>
      </c>
      <c r="N129" s="16">
        <f t="shared" si="13"/>
        <v>0.62679063122804479</v>
      </c>
      <c r="O129" s="15">
        <v>124.748531616872</v>
      </c>
      <c r="P129" s="16">
        <f t="shared" si="14"/>
        <v>0.75149717841489161</v>
      </c>
      <c r="Q129" s="15">
        <v>5084.241515801632</v>
      </c>
      <c r="R129" s="16">
        <f t="shared" si="15"/>
        <v>30.627960938564048</v>
      </c>
      <c r="S129" s="15">
        <v>4472.3321696403673</v>
      </c>
      <c r="T129" s="16">
        <f t="shared" si="16"/>
        <v>26.9417600580745</v>
      </c>
      <c r="U129" s="15">
        <v>2818.0009642744708</v>
      </c>
      <c r="V129" s="16">
        <f t="shared" si="17"/>
        <v>16.975909423340184</v>
      </c>
      <c r="W129" s="17" t="s">
        <v>102</v>
      </c>
      <c r="X129" s="17" t="s">
        <v>236</v>
      </c>
      <c r="Y129" s="17" t="s">
        <v>236</v>
      </c>
      <c r="Z129" s="4" t="s">
        <v>119</v>
      </c>
    </row>
    <row r="130" spans="1:26" x14ac:dyDescent="0.35">
      <c r="A130" s="14">
        <v>127</v>
      </c>
      <c r="B130" s="14">
        <v>2</v>
      </c>
      <c r="C130" s="14" t="s">
        <v>32</v>
      </c>
      <c r="D130" s="15">
        <v>554</v>
      </c>
      <c r="E130" s="15">
        <v>777.04754841775161</v>
      </c>
      <c r="F130" s="16">
        <f t="shared" si="9"/>
        <v>1.4026129032811401</v>
      </c>
      <c r="G130" s="15">
        <v>362.32532383390901</v>
      </c>
      <c r="H130" s="16">
        <f t="shared" si="10"/>
        <v>0.65401683002510647</v>
      </c>
      <c r="I130" s="15">
        <v>103.77344314373667</v>
      </c>
      <c r="J130" s="16">
        <f t="shared" si="11"/>
        <v>0.18731668437497595</v>
      </c>
      <c r="K130" s="15">
        <v>222.40766139367653</v>
      </c>
      <c r="L130" s="16">
        <f t="shared" si="12"/>
        <v>0.40145787255176268</v>
      </c>
      <c r="M130" s="15">
        <v>175.3784277416074</v>
      </c>
      <c r="N130" s="16">
        <f t="shared" si="13"/>
        <v>0.31656755910037437</v>
      </c>
      <c r="O130" s="15">
        <v>198.88430675061099</v>
      </c>
      <c r="P130" s="16">
        <f t="shared" si="14"/>
        <v>0.35899694359316064</v>
      </c>
      <c r="Q130" s="15">
        <v>240.79703949854536</v>
      </c>
      <c r="R130" s="16">
        <f t="shared" si="15"/>
        <v>0.43465169584574975</v>
      </c>
      <c r="S130" s="15">
        <v>170.30529898242375</v>
      </c>
      <c r="T130" s="16">
        <f t="shared" si="16"/>
        <v>0.30741028697188405</v>
      </c>
      <c r="U130" s="15">
        <v>176.96377816088938</v>
      </c>
      <c r="V130" s="16">
        <f t="shared" si="17"/>
        <v>0.31942920245647904</v>
      </c>
      <c r="W130" s="17" t="s">
        <v>102</v>
      </c>
      <c r="X130" s="17" t="s">
        <v>237</v>
      </c>
      <c r="Y130" s="17" t="s">
        <v>237</v>
      </c>
      <c r="Z130" s="4" t="s">
        <v>238</v>
      </c>
    </row>
    <row r="131" spans="1:26" x14ac:dyDescent="0.35">
      <c r="A131" s="14">
        <v>128</v>
      </c>
      <c r="B131" s="14">
        <v>2</v>
      </c>
      <c r="C131" s="14" t="s">
        <v>33</v>
      </c>
      <c r="D131" s="15">
        <v>7069</v>
      </c>
      <c r="E131" s="15">
        <v>3551.2369912502309</v>
      </c>
      <c r="F131" s="16">
        <f t="shared" si="9"/>
        <v>0.50236766038339664</v>
      </c>
      <c r="G131" s="15">
        <v>2076.0443016084751</v>
      </c>
      <c r="H131" s="16">
        <f t="shared" si="10"/>
        <v>0.29368288323786607</v>
      </c>
      <c r="I131" s="15">
        <v>655.38395404784319</v>
      </c>
      <c r="J131" s="16">
        <f t="shared" si="11"/>
        <v>9.2712399780427668E-2</v>
      </c>
      <c r="K131" s="15">
        <v>511.6466399345228</v>
      </c>
      <c r="L131" s="16">
        <f t="shared" si="12"/>
        <v>7.2378927703285162E-2</v>
      </c>
      <c r="M131" s="15">
        <v>727.31241080730808</v>
      </c>
      <c r="N131" s="16">
        <f t="shared" si="13"/>
        <v>0.10288759524788628</v>
      </c>
      <c r="O131" s="15">
        <v>253.361494115059</v>
      </c>
      <c r="P131" s="16">
        <f t="shared" si="14"/>
        <v>3.5841207259168055E-2</v>
      </c>
      <c r="Q131" s="15">
        <v>2216.8906437221353</v>
      </c>
      <c r="R131" s="16">
        <f t="shared" si="15"/>
        <v>0.31360739053927505</v>
      </c>
      <c r="S131" s="15">
        <v>2832.96931288413</v>
      </c>
      <c r="T131" s="16">
        <f t="shared" si="16"/>
        <v>0.40075955762966897</v>
      </c>
      <c r="U131" s="15">
        <v>1589.203682497865</v>
      </c>
      <c r="V131" s="16">
        <f t="shared" si="17"/>
        <v>0.22481308282612322</v>
      </c>
      <c r="W131" s="17" t="s">
        <v>102</v>
      </c>
      <c r="X131" s="17" t="s">
        <v>239</v>
      </c>
      <c r="Y131" s="17" t="s">
        <v>240</v>
      </c>
      <c r="Z131" s="4" t="s">
        <v>241</v>
      </c>
    </row>
    <row r="132" spans="1:26" x14ac:dyDescent="0.35">
      <c r="A132" s="14">
        <v>129</v>
      </c>
      <c r="B132" s="14">
        <v>2</v>
      </c>
      <c r="C132" s="14" t="s">
        <v>34</v>
      </c>
      <c r="D132" s="15">
        <v>534</v>
      </c>
      <c r="E132" s="15">
        <v>348.65691521370974</v>
      </c>
      <c r="F132" s="16">
        <f t="shared" si="9"/>
        <v>0.65291557156125424</v>
      </c>
      <c r="G132" s="15">
        <v>321.90653151699689</v>
      </c>
      <c r="H132" s="16">
        <f t="shared" si="10"/>
        <v>0.60282122006928252</v>
      </c>
      <c r="I132" s="15">
        <v>129.23088287538781</v>
      </c>
      <c r="J132" s="16">
        <f t="shared" si="11"/>
        <v>0.24200539864304832</v>
      </c>
      <c r="K132" s="15">
        <v>165.11649878167194</v>
      </c>
      <c r="L132" s="16">
        <f t="shared" si="12"/>
        <v>0.30920692655743809</v>
      </c>
      <c r="M132" s="15">
        <v>368.29134392322533</v>
      </c>
      <c r="N132" s="16">
        <f t="shared" si="13"/>
        <v>0.68968416465023474</v>
      </c>
      <c r="O132" s="15">
        <v>289.87359520608999</v>
      </c>
      <c r="P132" s="16">
        <f t="shared" si="14"/>
        <v>0.54283444795147939</v>
      </c>
      <c r="Q132" s="15">
        <v>1419.6142058054702</v>
      </c>
      <c r="R132" s="16">
        <f t="shared" si="15"/>
        <v>2.6584535689241013</v>
      </c>
      <c r="S132" s="15">
        <v>1133.7233907600876</v>
      </c>
      <c r="T132" s="16">
        <f t="shared" si="16"/>
        <v>2.1230775107866808</v>
      </c>
      <c r="U132" s="15">
        <v>1237.6282385398215</v>
      </c>
      <c r="V132" s="16">
        <f t="shared" si="17"/>
        <v>2.3176558774153961</v>
      </c>
      <c r="W132" s="17" t="s">
        <v>117</v>
      </c>
      <c r="X132" s="17" t="s">
        <v>242</v>
      </c>
      <c r="Y132" s="17"/>
      <c r="Z132" s="4"/>
    </row>
    <row r="133" spans="1:26" x14ac:dyDescent="0.35">
      <c r="A133" s="14">
        <v>130</v>
      </c>
      <c r="B133" s="14">
        <v>2</v>
      </c>
      <c r="C133" s="14" t="s">
        <v>35</v>
      </c>
      <c r="D133" s="15">
        <v>291</v>
      </c>
      <c r="E133" s="15">
        <v>230.68075317299571</v>
      </c>
      <c r="F133" s="16">
        <f t="shared" ref="F133:F196" si="18">E133/D133</f>
        <v>0.79271736485565536</v>
      </c>
      <c r="G133" s="15">
        <v>663.94175196927881</v>
      </c>
      <c r="H133" s="16">
        <f t="shared" ref="H133:H196" si="19">G133/D133</f>
        <v>2.2815867765267313</v>
      </c>
      <c r="I133" s="15">
        <v>205.45027649083693</v>
      </c>
      <c r="J133" s="16">
        <f t="shared" ref="J133:J196" si="20">I133/D133</f>
        <v>0.70601469584480048</v>
      </c>
      <c r="K133" s="15">
        <v>276.08939159647497</v>
      </c>
      <c r="L133" s="16">
        <f t="shared" ref="L133:L196" si="21">K133/D133</f>
        <v>0.94876079586417517</v>
      </c>
      <c r="M133" s="15">
        <v>221.50452661477536</v>
      </c>
      <c r="N133" s="16">
        <f t="shared" ref="N133:N196" si="22">M133/D133</f>
        <v>0.76118394025696001</v>
      </c>
      <c r="O133" s="15">
        <v>189.44641538353901</v>
      </c>
      <c r="P133" s="16">
        <f t="shared" ref="P133:P196" si="23">O133/D133</f>
        <v>0.65101860956542612</v>
      </c>
      <c r="Q133" s="15">
        <v>1410.4031906667183</v>
      </c>
      <c r="R133" s="16">
        <f t="shared" ref="R133:R196" si="24">Q133/D133</f>
        <v>4.846746359679444</v>
      </c>
      <c r="S133" s="15">
        <v>1107.8392415151736</v>
      </c>
      <c r="T133" s="16">
        <f t="shared" ref="T133:T196" si="25">S133/D133</f>
        <v>3.8070077028012839</v>
      </c>
      <c r="U133" s="15">
        <v>1248.1056129765116</v>
      </c>
      <c r="V133" s="16">
        <f t="shared" ref="V133:V196" si="26">U133/D133</f>
        <v>4.2890227250051947</v>
      </c>
      <c r="W133" s="17" t="s">
        <v>102</v>
      </c>
      <c r="X133" s="17" t="s">
        <v>243</v>
      </c>
      <c r="Y133" s="17" t="s">
        <v>244</v>
      </c>
      <c r="Z133" s="4" t="s">
        <v>245</v>
      </c>
    </row>
    <row r="134" spans="1:26" x14ac:dyDescent="0.35">
      <c r="A134" s="14">
        <v>131</v>
      </c>
      <c r="B134" s="14">
        <v>2</v>
      </c>
      <c r="C134" s="14" t="s">
        <v>36</v>
      </c>
      <c r="D134" s="15">
        <v>166</v>
      </c>
      <c r="E134" s="15">
        <v>160.79717540133751</v>
      </c>
      <c r="F134" s="16">
        <f t="shared" si="18"/>
        <v>0.96865768314058742</v>
      </c>
      <c r="G134" s="15">
        <v>219.09748126259248</v>
      </c>
      <c r="H134" s="16">
        <f t="shared" si="19"/>
        <v>1.3198643449553764</v>
      </c>
      <c r="I134" s="15">
        <v>87.303038919683914</v>
      </c>
      <c r="J134" s="16">
        <f t="shared" si="20"/>
        <v>0.52592192120291514</v>
      </c>
      <c r="K134" s="15">
        <v>136.50164535642102</v>
      </c>
      <c r="L134" s="16">
        <f t="shared" si="21"/>
        <v>0.82229906841217482</v>
      </c>
      <c r="M134" s="15">
        <v>89.018339480643647</v>
      </c>
      <c r="N134" s="16">
        <f t="shared" si="22"/>
        <v>0.53625505711231114</v>
      </c>
      <c r="O134" s="15">
        <v>138.440155317196</v>
      </c>
      <c r="P134" s="16">
        <f t="shared" si="23"/>
        <v>0.83397683926021693</v>
      </c>
      <c r="Q134" s="15">
        <v>630.13505454091307</v>
      </c>
      <c r="R134" s="16">
        <f t="shared" si="24"/>
        <v>3.7959943044633317</v>
      </c>
      <c r="S134" s="15">
        <v>552.06969676045537</v>
      </c>
      <c r="T134" s="16">
        <f t="shared" si="25"/>
        <v>3.3257210648220203</v>
      </c>
      <c r="U134" s="15">
        <v>392.13394133691713</v>
      </c>
      <c r="V134" s="16">
        <f t="shared" si="26"/>
        <v>2.3622526586561272</v>
      </c>
      <c r="W134" s="17" t="s">
        <v>102</v>
      </c>
      <c r="X134" s="17" t="s">
        <v>246</v>
      </c>
      <c r="Y134" s="17" t="s">
        <v>246</v>
      </c>
      <c r="Z134" s="4" t="s">
        <v>247</v>
      </c>
    </row>
    <row r="135" spans="1:26" x14ac:dyDescent="0.35">
      <c r="A135" s="14">
        <v>132</v>
      </c>
      <c r="B135" s="14">
        <v>2</v>
      </c>
      <c r="C135" s="14" t="s">
        <v>37</v>
      </c>
      <c r="D135" s="15">
        <v>10590</v>
      </c>
      <c r="E135" s="15">
        <v>3722.0019154934653</v>
      </c>
      <c r="F135" s="16">
        <f t="shared" si="18"/>
        <v>0.35146382582563412</v>
      </c>
      <c r="G135" s="15">
        <v>7730.0190361362638</v>
      </c>
      <c r="H135" s="16">
        <f t="shared" si="19"/>
        <v>0.72993569746329212</v>
      </c>
      <c r="I135" s="15">
        <v>2094.287818384164</v>
      </c>
      <c r="J135" s="16">
        <f t="shared" si="20"/>
        <v>0.1977608893658323</v>
      </c>
      <c r="K135" s="15">
        <v>3205.8428103992146</v>
      </c>
      <c r="L135" s="16">
        <f t="shared" si="21"/>
        <v>0.30272358927282478</v>
      </c>
      <c r="M135" s="15">
        <v>7482.0077943618053</v>
      </c>
      <c r="N135" s="16">
        <f t="shared" si="22"/>
        <v>0.70651631674804583</v>
      </c>
      <c r="O135" s="15">
        <v>1141.3707588759501</v>
      </c>
      <c r="P135" s="16">
        <f t="shared" si="23"/>
        <v>0.10777816419980643</v>
      </c>
      <c r="Q135" s="15">
        <v>91269.562979986935</v>
      </c>
      <c r="R135" s="16">
        <f t="shared" si="24"/>
        <v>8.6184667592055657</v>
      </c>
      <c r="S135" s="15">
        <v>136705.01462986914</v>
      </c>
      <c r="T135" s="16">
        <f t="shared" si="25"/>
        <v>12.908877679874328</v>
      </c>
      <c r="U135" s="15">
        <v>41952.278936163908</v>
      </c>
      <c r="V135" s="16">
        <f t="shared" si="26"/>
        <v>3.9614994273998025</v>
      </c>
      <c r="W135" s="17" t="s">
        <v>102</v>
      </c>
      <c r="X135" s="17" t="s">
        <v>248</v>
      </c>
      <c r="Y135" s="17" t="s">
        <v>248</v>
      </c>
      <c r="Z135" s="4" t="s">
        <v>104</v>
      </c>
    </row>
    <row r="136" spans="1:26" x14ac:dyDescent="0.35">
      <c r="A136" s="14">
        <v>133</v>
      </c>
      <c r="B136" s="14">
        <v>2</v>
      </c>
      <c r="C136" s="14" t="s">
        <v>38</v>
      </c>
      <c r="D136" s="15">
        <v>157</v>
      </c>
      <c r="E136" s="15">
        <v>442.37595870771742</v>
      </c>
      <c r="F136" s="16">
        <f t="shared" si="18"/>
        <v>2.8176812656542509</v>
      </c>
      <c r="G136" s="15">
        <v>386.71711543441785</v>
      </c>
      <c r="H136" s="16">
        <f t="shared" si="19"/>
        <v>2.4631663403466106</v>
      </c>
      <c r="I136" s="15">
        <v>398.02118616852613</v>
      </c>
      <c r="J136" s="16">
        <f t="shared" si="20"/>
        <v>2.5351667908823319</v>
      </c>
      <c r="K136" s="15">
        <v>309.64084673468778</v>
      </c>
      <c r="L136" s="16">
        <f t="shared" si="21"/>
        <v>1.9722346925776293</v>
      </c>
      <c r="M136" s="15">
        <v>392.57291570773396</v>
      </c>
      <c r="N136" s="16">
        <f t="shared" si="22"/>
        <v>2.5004644312594517</v>
      </c>
      <c r="O136" s="15">
        <v>305.50791332685702</v>
      </c>
      <c r="P136" s="16">
        <f t="shared" si="23"/>
        <v>1.9459102759672422</v>
      </c>
      <c r="Q136" s="15">
        <v>470.66925058814167</v>
      </c>
      <c r="R136" s="16">
        <f t="shared" si="24"/>
        <v>2.9978933158480361</v>
      </c>
      <c r="S136" s="15">
        <v>464.13939834050723</v>
      </c>
      <c r="T136" s="16">
        <f t="shared" si="25"/>
        <v>2.956301900258008</v>
      </c>
      <c r="U136" s="15">
        <v>328.53471755129272</v>
      </c>
      <c r="V136" s="16">
        <f t="shared" si="26"/>
        <v>2.0925778187980426</v>
      </c>
      <c r="W136" s="17" t="s">
        <v>117</v>
      </c>
      <c r="X136" s="17" t="s">
        <v>249</v>
      </c>
      <c r="Y136" s="17"/>
      <c r="Z136" s="4"/>
    </row>
    <row r="137" spans="1:26" x14ac:dyDescent="0.35">
      <c r="A137" s="14">
        <v>134</v>
      </c>
      <c r="B137" s="14">
        <v>2</v>
      </c>
      <c r="C137" s="14" t="s">
        <v>39</v>
      </c>
      <c r="D137" s="15">
        <v>2016</v>
      </c>
      <c r="E137" s="15">
        <v>2182.9561898781226</v>
      </c>
      <c r="F137" s="16">
        <f t="shared" si="18"/>
        <v>1.0828155703760529</v>
      </c>
      <c r="G137" s="15">
        <v>607.73027196423106</v>
      </c>
      <c r="H137" s="16">
        <f t="shared" si="19"/>
        <v>0.30145350791876541</v>
      </c>
      <c r="I137" s="15">
        <v>184.23205848546777</v>
      </c>
      <c r="J137" s="16">
        <f t="shared" si="20"/>
        <v>9.1384949645569327E-2</v>
      </c>
      <c r="K137" s="15">
        <v>212.65920862326365</v>
      </c>
      <c r="L137" s="16">
        <f t="shared" si="21"/>
        <v>0.10548571856312682</v>
      </c>
      <c r="M137" s="15">
        <v>307.28377592258624</v>
      </c>
      <c r="N137" s="16">
        <f t="shared" si="22"/>
        <v>0.15242250789810827</v>
      </c>
      <c r="O137" s="15">
        <v>116.96813367588901</v>
      </c>
      <c r="P137" s="16">
        <f t="shared" si="23"/>
        <v>5.8019907577325898E-2</v>
      </c>
      <c r="Q137" s="15">
        <v>104.06530530615389</v>
      </c>
      <c r="R137" s="16">
        <f t="shared" si="24"/>
        <v>5.1619695092338241E-2</v>
      </c>
      <c r="S137" s="15">
        <v>98.982085442894657</v>
      </c>
      <c r="T137" s="16">
        <f t="shared" si="25"/>
        <v>4.9098256668102511E-2</v>
      </c>
      <c r="U137" s="15">
        <v>93.443123608836984</v>
      </c>
      <c r="V137" s="16">
        <f t="shared" si="26"/>
        <v>4.635075575835168E-2</v>
      </c>
      <c r="W137" s="17" t="s">
        <v>102</v>
      </c>
      <c r="X137" s="17" t="s">
        <v>250</v>
      </c>
      <c r="Y137" s="17" t="s">
        <v>251</v>
      </c>
      <c r="Z137" s="4" t="s">
        <v>252</v>
      </c>
    </row>
    <row r="138" spans="1:26" x14ac:dyDescent="0.35">
      <c r="A138" s="14">
        <v>135</v>
      </c>
      <c r="B138" s="14">
        <v>2</v>
      </c>
      <c r="C138" s="14" t="s">
        <v>40</v>
      </c>
      <c r="D138" s="15">
        <v>108</v>
      </c>
      <c r="E138" s="15">
        <v>81.084710721457554</v>
      </c>
      <c r="F138" s="16">
        <f t="shared" si="18"/>
        <v>0.75078435853201442</v>
      </c>
      <c r="G138" s="15">
        <v>128.07571074920531</v>
      </c>
      <c r="H138" s="16">
        <f t="shared" si="19"/>
        <v>1.1858862106407899</v>
      </c>
      <c r="I138" s="15">
        <v>91.73584784918225</v>
      </c>
      <c r="J138" s="16">
        <f t="shared" si="20"/>
        <v>0.84940599860353938</v>
      </c>
      <c r="K138" s="15">
        <v>78.914149204230029</v>
      </c>
      <c r="L138" s="16">
        <f t="shared" si="21"/>
        <v>0.73068656670583365</v>
      </c>
      <c r="M138" s="15">
        <v>83.307094653107555</v>
      </c>
      <c r="N138" s="16">
        <f t="shared" si="22"/>
        <v>0.77136198752877361</v>
      </c>
      <c r="O138" s="15">
        <v>73.153340891509302</v>
      </c>
      <c r="P138" s="16">
        <f t="shared" si="23"/>
        <v>0.67734574899545652</v>
      </c>
      <c r="Q138" s="15">
        <v>355.73482739147971</v>
      </c>
      <c r="R138" s="16">
        <f t="shared" si="24"/>
        <v>3.2938409943655529</v>
      </c>
      <c r="S138" s="15">
        <v>225.09254980675479</v>
      </c>
      <c r="T138" s="16">
        <f t="shared" si="25"/>
        <v>2.0841902759884703</v>
      </c>
      <c r="U138" s="15">
        <v>230.79384095168848</v>
      </c>
      <c r="V138" s="16">
        <f t="shared" si="26"/>
        <v>2.1369800088119302</v>
      </c>
      <c r="W138" s="17" t="s">
        <v>102</v>
      </c>
      <c r="X138" s="17" t="s">
        <v>253</v>
      </c>
      <c r="Y138" s="17" t="s">
        <v>253</v>
      </c>
      <c r="Z138" s="4" t="s">
        <v>104</v>
      </c>
    </row>
    <row r="139" spans="1:26" x14ac:dyDescent="0.35">
      <c r="A139" s="14">
        <v>136</v>
      </c>
      <c r="B139" s="14">
        <v>2</v>
      </c>
      <c r="C139" s="14" t="s">
        <v>41</v>
      </c>
      <c r="D139" s="15">
        <v>150</v>
      </c>
      <c r="E139" s="15">
        <v>318.8119553809488</v>
      </c>
      <c r="F139" s="16">
        <f t="shared" si="18"/>
        <v>2.1254130358729921</v>
      </c>
      <c r="G139" s="15">
        <v>192.55607691582756</v>
      </c>
      <c r="H139" s="16">
        <f t="shared" si="19"/>
        <v>1.2837071794388504</v>
      </c>
      <c r="I139" s="15">
        <v>75.858369219401084</v>
      </c>
      <c r="J139" s="16">
        <f t="shared" si="20"/>
        <v>0.50572246146267386</v>
      </c>
      <c r="K139" s="15">
        <v>84.119313797507274</v>
      </c>
      <c r="L139" s="16">
        <f t="shared" si="21"/>
        <v>0.56079542531671511</v>
      </c>
      <c r="M139" s="15">
        <v>207.37817092270879</v>
      </c>
      <c r="N139" s="16">
        <f t="shared" si="22"/>
        <v>1.3825211394847252</v>
      </c>
      <c r="O139" s="15">
        <v>51.352693225741703</v>
      </c>
      <c r="P139" s="16">
        <f t="shared" si="23"/>
        <v>0.34235128817161137</v>
      </c>
      <c r="Q139" s="15">
        <v>424.99670676497965</v>
      </c>
      <c r="R139" s="16">
        <f t="shared" si="24"/>
        <v>2.8333113784331978</v>
      </c>
      <c r="S139" s="15">
        <v>568.32569368214547</v>
      </c>
      <c r="T139" s="16">
        <f t="shared" si="25"/>
        <v>3.7888379578809697</v>
      </c>
      <c r="U139" s="15">
        <v>429.57890688129345</v>
      </c>
      <c r="V139" s="16">
        <f t="shared" si="26"/>
        <v>2.8638593792086229</v>
      </c>
      <c r="W139" s="17" t="s">
        <v>102</v>
      </c>
      <c r="X139" s="17" t="s">
        <v>254</v>
      </c>
      <c r="Y139" s="17" t="s">
        <v>254</v>
      </c>
      <c r="Z139" s="4" t="s">
        <v>119</v>
      </c>
    </row>
    <row r="140" spans="1:26" x14ac:dyDescent="0.35">
      <c r="A140" s="14">
        <v>137</v>
      </c>
      <c r="B140" s="14">
        <v>2</v>
      </c>
      <c r="C140" s="14" t="s">
        <v>42</v>
      </c>
      <c r="D140" s="15">
        <v>27</v>
      </c>
      <c r="E140" s="15">
        <v>92.544389940879455</v>
      </c>
      <c r="F140" s="16">
        <f t="shared" si="18"/>
        <v>3.42756999781035</v>
      </c>
      <c r="G140" s="15">
        <v>50.021042535148347</v>
      </c>
      <c r="H140" s="16">
        <f t="shared" si="19"/>
        <v>1.8526312050054943</v>
      </c>
      <c r="I140" s="15">
        <v>153.00134794611517</v>
      </c>
      <c r="J140" s="16">
        <f t="shared" si="20"/>
        <v>5.6667165905968586</v>
      </c>
      <c r="K140" s="15">
        <v>91.38172233828989</v>
      </c>
      <c r="L140" s="16">
        <f t="shared" si="21"/>
        <v>3.3845082347514772</v>
      </c>
      <c r="M140" s="15">
        <v>143.81494130972484</v>
      </c>
      <c r="N140" s="16">
        <f t="shared" si="22"/>
        <v>5.3264793077675865</v>
      </c>
      <c r="O140" s="15">
        <v>56.737103805929301</v>
      </c>
      <c r="P140" s="16">
        <f t="shared" si="23"/>
        <v>2.1013742150344186</v>
      </c>
      <c r="Q140" s="15">
        <v>5451.3785836634534</v>
      </c>
      <c r="R140" s="16">
        <f t="shared" si="24"/>
        <v>201.90291050605381</v>
      </c>
      <c r="S140" s="15">
        <v>4589.2600559249076</v>
      </c>
      <c r="T140" s="16">
        <f t="shared" si="25"/>
        <v>169.97259466388547</v>
      </c>
      <c r="U140" s="15">
        <v>2393.7642939879033</v>
      </c>
      <c r="V140" s="16">
        <f t="shared" si="26"/>
        <v>88.657936814366792</v>
      </c>
      <c r="W140" s="17" t="s">
        <v>102</v>
      </c>
      <c r="X140" s="17" t="s">
        <v>255</v>
      </c>
      <c r="Y140" s="17" t="s">
        <v>256</v>
      </c>
      <c r="Z140" s="4" t="s">
        <v>257</v>
      </c>
    </row>
    <row r="141" spans="1:26" x14ac:dyDescent="0.35">
      <c r="A141" s="14">
        <v>138</v>
      </c>
      <c r="B141" s="14">
        <v>2</v>
      </c>
      <c r="C141" s="14" t="s">
        <v>43</v>
      </c>
      <c r="D141" s="15">
        <v>1249</v>
      </c>
      <c r="E141" s="15">
        <v>549.73750419302542</v>
      </c>
      <c r="F141" s="16">
        <f t="shared" si="18"/>
        <v>0.44014211704805878</v>
      </c>
      <c r="G141" s="15">
        <v>400.19635818486245</v>
      </c>
      <c r="H141" s="16">
        <f t="shared" si="19"/>
        <v>0.32041341728171535</v>
      </c>
      <c r="I141" s="15">
        <v>132.44366744765475</v>
      </c>
      <c r="J141" s="16">
        <f t="shared" si="20"/>
        <v>0.1060397657707404</v>
      </c>
      <c r="K141" s="15">
        <v>200.02683150687042</v>
      </c>
      <c r="L141" s="16">
        <f t="shared" si="21"/>
        <v>0.16014958487339506</v>
      </c>
      <c r="M141" s="15">
        <v>233.13396221676263</v>
      </c>
      <c r="N141" s="16">
        <f t="shared" si="22"/>
        <v>0.18665649496938561</v>
      </c>
      <c r="O141" s="15">
        <v>264.59642532926102</v>
      </c>
      <c r="P141" s="16">
        <f t="shared" si="23"/>
        <v>0.21184661755745479</v>
      </c>
      <c r="Q141" s="15">
        <v>2492.5096328179156</v>
      </c>
      <c r="R141" s="16">
        <f t="shared" si="24"/>
        <v>1.9956041896060173</v>
      </c>
      <c r="S141" s="15">
        <v>2174.6039705129847</v>
      </c>
      <c r="T141" s="16">
        <f t="shared" si="25"/>
        <v>1.7410760372401799</v>
      </c>
      <c r="U141" s="15">
        <v>1301.2702943471622</v>
      </c>
      <c r="V141" s="16">
        <f t="shared" si="26"/>
        <v>1.0418497152499298</v>
      </c>
      <c r="W141" s="17" t="s">
        <v>117</v>
      </c>
      <c r="X141" s="17" t="s">
        <v>258</v>
      </c>
      <c r="Y141" s="17"/>
      <c r="Z141" s="4"/>
    </row>
    <row r="142" spans="1:26" x14ac:dyDescent="0.35">
      <c r="A142" s="14">
        <v>139</v>
      </c>
      <c r="B142" s="14">
        <v>2</v>
      </c>
      <c r="C142" s="14" t="s">
        <v>44</v>
      </c>
      <c r="D142" s="15">
        <v>9716</v>
      </c>
      <c r="E142" s="15">
        <v>5590.7295931836643</v>
      </c>
      <c r="F142" s="16">
        <f t="shared" si="18"/>
        <v>0.57541473787398767</v>
      </c>
      <c r="G142" s="15">
        <v>2643.8862544956601</v>
      </c>
      <c r="H142" s="16">
        <f t="shared" si="19"/>
        <v>0.27211674089086663</v>
      </c>
      <c r="I142" s="15">
        <v>301.33290794607177</v>
      </c>
      <c r="J142" s="16">
        <f t="shared" si="20"/>
        <v>3.1014090978393555E-2</v>
      </c>
      <c r="K142" s="15">
        <v>575.06237063195056</v>
      </c>
      <c r="L142" s="16">
        <f t="shared" si="21"/>
        <v>5.9187152185256338E-2</v>
      </c>
      <c r="M142" s="15">
        <v>1153.2820712823961</v>
      </c>
      <c r="N142" s="16">
        <f t="shared" si="22"/>
        <v>0.1186992662909012</v>
      </c>
      <c r="O142" s="15">
        <v>195.68129569401799</v>
      </c>
      <c r="P142" s="16">
        <f t="shared" si="23"/>
        <v>2.0140108655209755E-2</v>
      </c>
      <c r="Q142" s="15">
        <v>687.14428657558472</v>
      </c>
      <c r="R142" s="16">
        <f t="shared" si="24"/>
        <v>7.0722960742649721E-2</v>
      </c>
      <c r="S142" s="15">
        <v>3671.039061718313</v>
      </c>
      <c r="T142" s="16">
        <f t="shared" si="25"/>
        <v>0.37783440322337514</v>
      </c>
      <c r="U142" s="15">
        <v>569.1352869015991</v>
      </c>
      <c r="V142" s="16">
        <f t="shared" si="26"/>
        <v>5.8577118865952973E-2</v>
      </c>
      <c r="W142" s="17" t="s">
        <v>102</v>
      </c>
      <c r="X142" s="17" t="s">
        <v>259</v>
      </c>
      <c r="Y142" s="17" t="s">
        <v>259</v>
      </c>
      <c r="Z142" s="4" t="s">
        <v>119</v>
      </c>
    </row>
    <row r="143" spans="1:26" x14ac:dyDescent="0.35">
      <c r="A143" s="14">
        <v>140</v>
      </c>
      <c r="B143" s="14">
        <v>2</v>
      </c>
      <c r="C143" s="14" t="s">
        <v>45</v>
      </c>
      <c r="D143" s="15">
        <v>216</v>
      </c>
      <c r="E143" s="15">
        <v>188.44426320793906</v>
      </c>
      <c r="F143" s="16">
        <f t="shared" si="18"/>
        <v>0.8724271444811994</v>
      </c>
      <c r="G143" s="15">
        <v>185.05865218375382</v>
      </c>
      <c r="H143" s="16">
        <f t="shared" si="19"/>
        <v>0.85675301936923065</v>
      </c>
      <c r="I143" s="15">
        <v>125.99553364630691</v>
      </c>
      <c r="J143" s="16">
        <f t="shared" si="20"/>
        <v>0.5833126557699394</v>
      </c>
      <c r="K143" s="15">
        <v>249.0205713441481</v>
      </c>
      <c r="L143" s="16">
        <f t="shared" si="21"/>
        <v>1.1528730154821671</v>
      </c>
      <c r="M143" s="15">
        <v>283.62551603112229</v>
      </c>
      <c r="N143" s="16">
        <f t="shared" si="22"/>
        <v>1.3130810927366772</v>
      </c>
      <c r="O143" s="15">
        <v>129.61770594159299</v>
      </c>
      <c r="P143" s="16">
        <f t="shared" si="23"/>
        <v>0.60008197195181934</v>
      </c>
      <c r="Q143" s="15">
        <v>194.93965320633404</v>
      </c>
      <c r="R143" s="16">
        <f t="shared" si="24"/>
        <v>0.90249839447376867</v>
      </c>
      <c r="S143" s="15">
        <v>208.98074113656006</v>
      </c>
      <c r="T143" s="16">
        <f t="shared" si="25"/>
        <v>0.96750343118777804</v>
      </c>
      <c r="U143" s="15">
        <v>194.82937379749637</v>
      </c>
      <c r="V143" s="16">
        <f t="shared" si="26"/>
        <v>0.90198784165507584</v>
      </c>
      <c r="W143" s="17" t="s">
        <v>102</v>
      </c>
      <c r="X143" s="17" t="s">
        <v>260</v>
      </c>
      <c r="Y143" s="17" t="s">
        <v>260</v>
      </c>
      <c r="Z143" s="4" t="s">
        <v>119</v>
      </c>
    </row>
    <row r="144" spans="1:26" x14ac:dyDescent="0.35">
      <c r="A144" s="14">
        <v>141</v>
      </c>
      <c r="B144" s="14">
        <v>2</v>
      </c>
      <c r="C144" s="14" t="s">
        <v>46</v>
      </c>
      <c r="D144" s="15">
        <v>30936</v>
      </c>
      <c r="E144" s="15">
        <v>21246.407183056795</v>
      </c>
      <c r="F144" s="16">
        <f t="shared" si="18"/>
        <v>0.68678585412001536</v>
      </c>
      <c r="G144" s="15">
        <v>41259.236366106692</v>
      </c>
      <c r="H144" s="16">
        <f t="shared" si="19"/>
        <v>1.3336965466158097</v>
      </c>
      <c r="I144" s="15">
        <v>7256.5241539975596</v>
      </c>
      <c r="J144" s="16">
        <f t="shared" si="20"/>
        <v>0.23456568897069949</v>
      </c>
      <c r="K144" s="15">
        <v>9846.8464406968724</v>
      </c>
      <c r="L144" s="16">
        <f t="shared" si="21"/>
        <v>0.31829733775203234</v>
      </c>
      <c r="M144" s="15">
        <v>26779.524804909444</v>
      </c>
      <c r="N144" s="16">
        <f t="shared" si="22"/>
        <v>0.86564277233350928</v>
      </c>
      <c r="O144" s="15">
        <v>3072.21711221546</v>
      </c>
      <c r="P144" s="16">
        <f t="shared" si="23"/>
        <v>9.9308802437789626E-2</v>
      </c>
      <c r="Q144" s="15">
        <v>121168.62835850462</v>
      </c>
      <c r="R144" s="16">
        <f t="shared" si="24"/>
        <v>3.9167516278285692</v>
      </c>
      <c r="S144" s="15">
        <v>163611.42254782896</v>
      </c>
      <c r="T144" s="16">
        <f t="shared" si="25"/>
        <v>5.2887064438786187</v>
      </c>
      <c r="U144" s="15">
        <v>78416.20315880992</v>
      </c>
      <c r="V144" s="16">
        <f t="shared" si="26"/>
        <v>2.5347880514226118</v>
      </c>
      <c r="W144" s="17" t="s">
        <v>102</v>
      </c>
      <c r="X144" s="17" t="s">
        <v>111</v>
      </c>
      <c r="Y144" s="17" t="s">
        <v>111</v>
      </c>
      <c r="Z144" s="4" t="s">
        <v>110</v>
      </c>
    </row>
    <row r="145" spans="1:26" x14ac:dyDescent="0.35">
      <c r="A145" s="14">
        <v>142</v>
      </c>
      <c r="B145" s="14">
        <v>2</v>
      </c>
      <c r="C145" s="14" t="s">
        <v>47</v>
      </c>
      <c r="D145" s="15">
        <v>474</v>
      </c>
      <c r="E145" s="15">
        <v>370.2877883532679</v>
      </c>
      <c r="F145" s="16">
        <f t="shared" si="18"/>
        <v>0.78119786572419392</v>
      </c>
      <c r="G145" s="15">
        <v>229.41243650292722</v>
      </c>
      <c r="H145" s="16">
        <f t="shared" si="19"/>
        <v>0.48399248207368611</v>
      </c>
      <c r="I145" s="15">
        <v>101.44477670651234</v>
      </c>
      <c r="J145" s="16">
        <f t="shared" si="20"/>
        <v>0.21401851625846485</v>
      </c>
      <c r="K145" s="15">
        <v>143.08407816462494</v>
      </c>
      <c r="L145" s="16">
        <f t="shared" si="21"/>
        <v>0.30186514380722562</v>
      </c>
      <c r="M145" s="15">
        <v>168.46735245350325</v>
      </c>
      <c r="N145" s="16">
        <f t="shared" si="22"/>
        <v>0.35541635538713767</v>
      </c>
      <c r="O145" s="15">
        <v>101.081646373609</v>
      </c>
      <c r="P145" s="16">
        <f t="shared" si="23"/>
        <v>0.21325241850972365</v>
      </c>
      <c r="Q145" s="15">
        <v>259.09476268691776</v>
      </c>
      <c r="R145" s="16">
        <f t="shared" si="24"/>
        <v>0.54661342339012187</v>
      </c>
      <c r="S145" s="15">
        <v>302.33534268560857</v>
      </c>
      <c r="T145" s="16">
        <f t="shared" si="25"/>
        <v>0.63783827570803497</v>
      </c>
      <c r="U145" s="15">
        <v>220.3362047405854</v>
      </c>
      <c r="V145" s="16">
        <f t="shared" si="26"/>
        <v>0.46484431379870339</v>
      </c>
      <c r="W145" s="17" t="s">
        <v>117</v>
      </c>
      <c r="X145" s="17" t="s">
        <v>261</v>
      </c>
      <c r="Y145" s="17"/>
      <c r="Z145" s="4"/>
    </row>
    <row r="146" spans="1:26" x14ac:dyDescent="0.35">
      <c r="A146" s="14">
        <v>143</v>
      </c>
      <c r="B146" s="14">
        <v>2</v>
      </c>
      <c r="C146" s="14" t="s">
        <v>48</v>
      </c>
      <c r="D146" s="15">
        <v>184</v>
      </c>
      <c r="E146" s="15">
        <v>109.21236170445908</v>
      </c>
      <c r="F146" s="16">
        <f t="shared" si="18"/>
        <v>0.59354544404597331</v>
      </c>
      <c r="G146" s="15">
        <v>238.97786544267865</v>
      </c>
      <c r="H146" s="16">
        <f t="shared" si="19"/>
        <v>1.2987927469710796</v>
      </c>
      <c r="I146" s="15">
        <v>160.01224208990004</v>
      </c>
      <c r="J146" s="16">
        <f t="shared" si="20"/>
        <v>0.86963175048858721</v>
      </c>
      <c r="K146" s="15">
        <v>221.80989919787314</v>
      </c>
      <c r="L146" s="16">
        <f t="shared" si="21"/>
        <v>1.2054885825971366</v>
      </c>
      <c r="M146" s="15">
        <v>147.1232307970314</v>
      </c>
      <c r="N146" s="16">
        <f t="shared" si="22"/>
        <v>0.79958277607082284</v>
      </c>
      <c r="O146" s="15">
        <v>205.72744398457101</v>
      </c>
      <c r="P146" s="16">
        <f t="shared" si="23"/>
        <v>1.1180839346987554</v>
      </c>
      <c r="Q146" s="15">
        <v>205.79726646218958</v>
      </c>
      <c r="R146" s="16">
        <f t="shared" si="24"/>
        <v>1.1184634046858128</v>
      </c>
      <c r="S146" s="15">
        <v>289.28562512116565</v>
      </c>
      <c r="T146" s="16">
        <f t="shared" si="25"/>
        <v>1.5722044843541612</v>
      </c>
      <c r="U146" s="15">
        <v>283.82587999735563</v>
      </c>
      <c r="V146" s="16">
        <f t="shared" si="26"/>
        <v>1.5425319565073676</v>
      </c>
      <c r="W146" s="17" t="s">
        <v>102</v>
      </c>
      <c r="X146" s="17" t="s">
        <v>262</v>
      </c>
      <c r="Y146" s="17" t="s">
        <v>263</v>
      </c>
      <c r="Z146" s="4" t="s">
        <v>264</v>
      </c>
    </row>
    <row r="147" spans="1:26" x14ac:dyDescent="0.35">
      <c r="A147" s="14">
        <v>144</v>
      </c>
      <c r="B147" s="14">
        <v>2</v>
      </c>
      <c r="C147" s="14" t="s">
        <v>49</v>
      </c>
      <c r="D147" s="15">
        <v>3772</v>
      </c>
      <c r="E147" s="15">
        <v>5760.7338495342974</v>
      </c>
      <c r="F147" s="16">
        <f t="shared" si="18"/>
        <v>1.5272359092084564</v>
      </c>
      <c r="G147" s="15">
        <v>10290.963469087968</v>
      </c>
      <c r="H147" s="16">
        <f t="shared" si="19"/>
        <v>2.7282511848059303</v>
      </c>
      <c r="I147" s="15">
        <v>7698.159926543648</v>
      </c>
      <c r="J147" s="16">
        <f t="shared" si="20"/>
        <v>2.0408695457432788</v>
      </c>
      <c r="K147" s="15">
        <v>5600.2577732278114</v>
      </c>
      <c r="L147" s="16">
        <f t="shared" si="21"/>
        <v>1.4846918804951781</v>
      </c>
      <c r="M147" s="15">
        <v>4322.8005569829356</v>
      </c>
      <c r="N147" s="16">
        <f t="shared" si="22"/>
        <v>1.1460234774610116</v>
      </c>
      <c r="O147" s="15">
        <v>1687.58755925679</v>
      </c>
      <c r="P147" s="16">
        <f t="shared" si="23"/>
        <v>0.44739861061950953</v>
      </c>
      <c r="Q147" s="15">
        <v>4906.7479742932983</v>
      </c>
      <c r="R147" s="16">
        <f t="shared" si="24"/>
        <v>1.30083456370448</v>
      </c>
      <c r="S147" s="15">
        <v>6033.9512103627958</v>
      </c>
      <c r="T147" s="16">
        <f t="shared" si="25"/>
        <v>1.5996689316974537</v>
      </c>
      <c r="U147" s="15">
        <v>1898.9298008183039</v>
      </c>
      <c r="V147" s="16">
        <f t="shared" si="26"/>
        <v>0.50342783690835202</v>
      </c>
      <c r="W147" s="17" t="s">
        <v>102</v>
      </c>
      <c r="X147" s="17" t="s">
        <v>265</v>
      </c>
      <c r="Y147" s="17" t="s">
        <v>265</v>
      </c>
      <c r="Z147" s="4" t="s">
        <v>266</v>
      </c>
    </row>
    <row r="148" spans="1:26" x14ac:dyDescent="0.35">
      <c r="A148" s="14">
        <v>145</v>
      </c>
      <c r="B148" s="14">
        <v>2</v>
      </c>
      <c r="C148" s="14" t="s">
        <v>50</v>
      </c>
      <c r="D148" s="15">
        <v>2695</v>
      </c>
      <c r="E148" s="15">
        <v>2124.4803623246175</v>
      </c>
      <c r="F148" s="16">
        <f t="shared" si="18"/>
        <v>0.78830440160468185</v>
      </c>
      <c r="G148" s="15">
        <v>613.69113513871173</v>
      </c>
      <c r="H148" s="16">
        <f t="shared" si="19"/>
        <v>0.22771470691603404</v>
      </c>
      <c r="I148" s="15">
        <v>172.81985490752072</v>
      </c>
      <c r="J148" s="16">
        <f t="shared" si="20"/>
        <v>6.4126105717076332E-2</v>
      </c>
      <c r="K148" s="15">
        <v>153.85539914929404</v>
      </c>
      <c r="L148" s="16">
        <f t="shared" si="21"/>
        <v>5.7089201910684249E-2</v>
      </c>
      <c r="M148" s="15">
        <v>134.23005095707177</v>
      </c>
      <c r="N148" s="16">
        <f t="shared" si="22"/>
        <v>4.9807069000768742E-2</v>
      </c>
      <c r="O148" s="15">
        <v>104.093197832735</v>
      </c>
      <c r="P148" s="16">
        <f t="shared" si="23"/>
        <v>3.8624563203241188E-2</v>
      </c>
      <c r="Q148" s="15">
        <v>150194.49443909229</v>
      </c>
      <c r="R148" s="16">
        <f t="shared" si="24"/>
        <v>55.730795710238326</v>
      </c>
      <c r="S148" s="15">
        <v>167233.63244792193</v>
      </c>
      <c r="T148" s="16">
        <f t="shared" si="25"/>
        <v>62.053295899043391</v>
      </c>
      <c r="U148" s="15">
        <v>56724.532621417493</v>
      </c>
      <c r="V148" s="16">
        <f t="shared" si="26"/>
        <v>21.048064052474022</v>
      </c>
      <c r="W148" s="17" t="s">
        <v>117</v>
      </c>
      <c r="X148" s="17" t="s">
        <v>267</v>
      </c>
      <c r="Y148" s="17"/>
      <c r="Z148" s="4"/>
    </row>
    <row r="149" spans="1:26" x14ac:dyDescent="0.35">
      <c r="A149" s="14">
        <v>146</v>
      </c>
      <c r="B149" s="14">
        <v>2</v>
      </c>
      <c r="C149" s="14" t="s">
        <v>51</v>
      </c>
      <c r="D149" s="15">
        <v>8935</v>
      </c>
      <c r="E149" s="15">
        <v>7073.7105189138947</v>
      </c>
      <c r="F149" s="16">
        <f t="shared" si="18"/>
        <v>0.79168556451190764</v>
      </c>
      <c r="G149" s="15">
        <v>9058.2538716095441</v>
      </c>
      <c r="H149" s="16">
        <f t="shared" si="19"/>
        <v>1.0137945015791319</v>
      </c>
      <c r="I149" s="15">
        <v>1002.6053804087321</v>
      </c>
      <c r="J149" s="16">
        <f t="shared" si="20"/>
        <v>0.11221101067808978</v>
      </c>
      <c r="K149" s="15">
        <v>1053.8080631605899</v>
      </c>
      <c r="L149" s="16">
        <f t="shared" si="21"/>
        <v>0.11794158513269053</v>
      </c>
      <c r="M149" s="15">
        <v>1796.5265524549263</v>
      </c>
      <c r="N149" s="16">
        <f t="shared" si="22"/>
        <v>0.20106620620648308</v>
      </c>
      <c r="O149" s="15">
        <v>369.37208867327701</v>
      </c>
      <c r="P149" s="16">
        <f t="shared" si="23"/>
        <v>4.1339909196785339E-2</v>
      </c>
      <c r="Q149" s="15">
        <v>1787.9470116790419</v>
      </c>
      <c r="R149" s="16">
        <f t="shared" si="24"/>
        <v>0.20010598899597559</v>
      </c>
      <c r="S149" s="15">
        <v>1901.8435004315456</v>
      </c>
      <c r="T149" s="16">
        <f t="shared" si="25"/>
        <v>0.21285321773156637</v>
      </c>
      <c r="U149" s="15">
        <v>926.35426822522447</v>
      </c>
      <c r="V149" s="16">
        <f t="shared" si="26"/>
        <v>0.10367703057920812</v>
      </c>
      <c r="W149" s="17" t="s">
        <v>117</v>
      </c>
      <c r="X149" s="17" t="s">
        <v>268</v>
      </c>
      <c r="Y149" s="17"/>
      <c r="Z149" s="4"/>
    </row>
    <row r="150" spans="1:26" x14ac:dyDescent="0.35">
      <c r="A150" s="14">
        <v>147</v>
      </c>
      <c r="B150" s="14">
        <v>2</v>
      </c>
      <c r="C150" s="14" t="s">
        <v>52</v>
      </c>
      <c r="D150" s="15">
        <v>551</v>
      </c>
      <c r="E150" s="15">
        <v>435.9298282220704</v>
      </c>
      <c r="F150" s="16">
        <f t="shared" si="18"/>
        <v>0.79116121274422935</v>
      </c>
      <c r="G150" s="15">
        <v>1789.7968200005359</v>
      </c>
      <c r="H150" s="16">
        <f t="shared" si="19"/>
        <v>3.2482700907450743</v>
      </c>
      <c r="I150" s="15">
        <v>910.69902069318471</v>
      </c>
      <c r="J150" s="16">
        <f t="shared" si="20"/>
        <v>1.6528112898242917</v>
      </c>
      <c r="K150" s="15">
        <v>1736.3306444441832</v>
      </c>
      <c r="L150" s="16">
        <f t="shared" si="21"/>
        <v>3.1512352893723832</v>
      </c>
      <c r="M150" s="15">
        <v>4067.4598499757858</v>
      </c>
      <c r="N150" s="16">
        <f t="shared" si="22"/>
        <v>7.3819598003190308</v>
      </c>
      <c r="O150" s="15">
        <v>568.62905169349403</v>
      </c>
      <c r="P150" s="16">
        <f t="shared" si="23"/>
        <v>1.0319946491714955</v>
      </c>
      <c r="Q150" s="15">
        <v>258.91916242258935</v>
      </c>
      <c r="R150" s="16">
        <f t="shared" si="24"/>
        <v>0.46990773579417305</v>
      </c>
      <c r="S150" s="15">
        <v>190.77202032563895</v>
      </c>
      <c r="T150" s="16">
        <f t="shared" si="25"/>
        <v>0.34622871202475308</v>
      </c>
      <c r="U150" s="15">
        <v>170.40668579414881</v>
      </c>
      <c r="V150" s="16">
        <f t="shared" si="26"/>
        <v>0.30926803229428096</v>
      </c>
      <c r="W150" s="17" t="s">
        <v>102</v>
      </c>
      <c r="X150" s="17" t="s">
        <v>269</v>
      </c>
      <c r="Y150" s="17" t="s">
        <v>269</v>
      </c>
      <c r="Z150" s="4" t="s">
        <v>104</v>
      </c>
    </row>
    <row r="151" spans="1:26" x14ac:dyDescent="0.35">
      <c r="A151" s="14">
        <v>148</v>
      </c>
      <c r="B151" s="14">
        <v>2</v>
      </c>
      <c r="C151" s="14" t="s">
        <v>53</v>
      </c>
      <c r="D151" s="15">
        <v>198</v>
      </c>
      <c r="E151" s="15">
        <v>141.72568134731824</v>
      </c>
      <c r="F151" s="16">
        <f t="shared" si="18"/>
        <v>0.71578626943090018</v>
      </c>
      <c r="G151" s="15">
        <v>203.45913287468301</v>
      </c>
      <c r="H151" s="16">
        <f t="shared" si="19"/>
        <v>1.0275713781549647</v>
      </c>
      <c r="I151" s="15">
        <v>272.29130520569919</v>
      </c>
      <c r="J151" s="16">
        <f t="shared" si="20"/>
        <v>1.375208612149996</v>
      </c>
      <c r="K151" s="15">
        <v>171.7336952333184</v>
      </c>
      <c r="L151" s="16">
        <f t="shared" si="21"/>
        <v>0.86734189511776971</v>
      </c>
      <c r="M151" s="15">
        <v>435.04975341087771</v>
      </c>
      <c r="N151" s="16">
        <f t="shared" si="22"/>
        <v>2.1972209768226145</v>
      </c>
      <c r="O151" s="15">
        <v>142.52172624886501</v>
      </c>
      <c r="P151" s="16">
        <f t="shared" si="23"/>
        <v>0.71980669822659094</v>
      </c>
      <c r="Q151" s="15">
        <v>70.45839328235499</v>
      </c>
      <c r="R151" s="16">
        <f t="shared" si="24"/>
        <v>0.355850471123005</v>
      </c>
      <c r="S151" s="15">
        <v>351.00111410286394</v>
      </c>
      <c r="T151" s="16">
        <f t="shared" si="25"/>
        <v>1.7727328995094138</v>
      </c>
      <c r="U151" s="15">
        <v>186.46211747364407</v>
      </c>
      <c r="V151" s="16">
        <f t="shared" si="26"/>
        <v>0.94172786602850544</v>
      </c>
      <c r="W151" s="17" t="s">
        <v>102</v>
      </c>
      <c r="X151" s="17" t="s">
        <v>236</v>
      </c>
      <c r="Y151" s="17" t="s">
        <v>236</v>
      </c>
      <c r="Z151" s="4" t="s">
        <v>119</v>
      </c>
    </row>
    <row r="152" spans="1:26" x14ac:dyDescent="0.35">
      <c r="A152" s="14">
        <v>149</v>
      </c>
      <c r="B152" s="14">
        <v>2</v>
      </c>
      <c r="C152" s="14" t="s">
        <v>54</v>
      </c>
      <c r="D152" s="15">
        <v>490</v>
      </c>
      <c r="E152" s="15">
        <v>362.83060192347449</v>
      </c>
      <c r="F152" s="16">
        <f t="shared" si="18"/>
        <v>0.74047061617035614</v>
      </c>
      <c r="G152" s="15">
        <v>294.10436706289653</v>
      </c>
      <c r="H152" s="16">
        <f t="shared" si="19"/>
        <v>0.60021299400591133</v>
      </c>
      <c r="I152" s="15">
        <v>236.36265065901543</v>
      </c>
      <c r="J152" s="16">
        <f t="shared" si="20"/>
        <v>0.48237275644697025</v>
      </c>
      <c r="K152" s="15">
        <v>263.01377621359296</v>
      </c>
      <c r="L152" s="16">
        <f t="shared" si="21"/>
        <v>0.53676280859916936</v>
      </c>
      <c r="M152" s="15">
        <v>355.35148388043444</v>
      </c>
      <c r="N152" s="16">
        <f t="shared" si="22"/>
        <v>0.72520710996007032</v>
      </c>
      <c r="O152" s="15">
        <v>412.82531863215002</v>
      </c>
      <c r="P152" s="16">
        <f t="shared" si="23"/>
        <v>0.8425006502696939</v>
      </c>
      <c r="Q152" s="15">
        <v>368.72553002516656</v>
      </c>
      <c r="R152" s="16">
        <f t="shared" si="24"/>
        <v>0.75250108168401342</v>
      </c>
      <c r="S152" s="15">
        <v>144.67478031938251</v>
      </c>
      <c r="T152" s="16">
        <f t="shared" si="25"/>
        <v>0.29525465371302551</v>
      </c>
      <c r="U152" s="15">
        <v>221.68002677672041</v>
      </c>
      <c r="V152" s="16">
        <f t="shared" si="26"/>
        <v>0.45240821791167429</v>
      </c>
      <c r="W152" s="17" t="s">
        <v>102</v>
      </c>
      <c r="X152" s="17" t="s">
        <v>270</v>
      </c>
      <c r="Y152" s="17" t="s">
        <v>270</v>
      </c>
      <c r="Z152" s="4" t="s">
        <v>271</v>
      </c>
    </row>
    <row r="153" spans="1:26" x14ac:dyDescent="0.35">
      <c r="A153" s="14">
        <v>150</v>
      </c>
      <c r="B153" s="14">
        <v>2</v>
      </c>
      <c r="C153" s="14" t="s">
        <v>55</v>
      </c>
      <c r="D153" s="15">
        <v>263</v>
      </c>
      <c r="E153" s="15">
        <v>194.36443891994099</v>
      </c>
      <c r="F153" s="16">
        <f t="shared" si="18"/>
        <v>0.73902828486669581</v>
      </c>
      <c r="G153" s="15">
        <v>99.110437802380986</v>
      </c>
      <c r="H153" s="16">
        <f t="shared" si="19"/>
        <v>0.3768457711117148</v>
      </c>
      <c r="I153" s="15">
        <v>142.08583527960016</v>
      </c>
      <c r="J153" s="16">
        <f t="shared" si="20"/>
        <v>0.54025032425703479</v>
      </c>
      <c r="K153" s="15">
        <v>156.72844552761063</v>
      </c>
      <c r="L153" s="16">
        <f t="shared" si="21"/>
        <v>0.59592564839395679</v>
      </c>
      <c r="M153" s="15">
        <v>272.11859286325483</v>
      </c>
      <c r="N153" s="16">
        <f t="shared" si="22"/>
        <v>1.0346714557538206</v>
      </c>
      <c r="O153" s="15">
        <v>270.62685377490698</v>
      </c>
      <c r="P153" s="16">
        <f t="shared" si="23"/>
        <v>1.028999444011053</v>
      </c>
      <c r="Q153" s="15">
        <v>2097.6629409748994</v>
      </c>
      <c r="R153" s="16">
        <f t="shared" si="24"/>
        <v>7.9759047185357392</v>
      </c>
      <c r="S153" s="15">
        <v>2081.2538445599339</v>
      </c>
      <c r="T153" s="16">
        <f t="shared" si="25"/>
        <v>7.9135127169579231</v>
      </c>
      <c r="U153" s="15">
        <v>1431.3113305340783</v>
      </c>
      <c r="V153" s="16">
        <f t="shared" si="26"/>
        <v>5.442248405072541</v>
      </c>
      <c r="W153" s="17" t="s">
        <v>102</v>
      </c>
      <c r="X153" s="17" t="s">
        <v>272</v>
      </c>
      <c r="Y153" s="17" t="s">
        <v>272</v>
      </c>
      <c r="Z153" s="4" t="s">
        <v>104</v>
      </c>
    </row>
    <row r="154" spans="1:26" x14ac:dyDescent="0.35">
      <c r="A154" s="14">
        <v>151</v>
      </c>
      <c r="B154" s="14">
        <v>2</v>
      </c>
      <c r="C154" s="14" t="s">
        <v>56</v>
      </c>
      <c r="D154" s="15">
        <v>12808</v>
      </c>
      <c r="E154" s="15">
        <v>5137.6512580092649</v>
      </c>
      <c r="F154" s="16">
        <f t="shared" si="18"/>
        <v>0.40112829934488325</v>
      </c>
      <c r="G154" s="15">
        <v>2135.9450432090434</v>
      </c>
      <c r="H154" s="16">
        <f t="shared" si="19"/>
        <v>0.16676647745229883</v>
      </c>
      <c r="I154" s="15">
        <v>574.41734310235142</v>
      </c>
      <c r="J154" s="16">
        <f t="shared" si="20"/>
        <v>4.4848324726916883E-2</v>
      </c>
      <c r="K154" s="15">
        <v>1174.4420779539064</v>
      </c>
      <c r="L154" s="16">
        <f t="shared" si="21"/>
        <v>9.1695977354302502E-2</v>
      </c>
      <c r="M154" s="15">
        <v>1947.8724844036039</v>
      </c>
      <c r="N154" s="16">
        <f t="shared" si="22"/>
        <v>0.15208248629010024</v>
      </c>
      <c r="O154" s="15">
        <v>330.90059621855102</v>
      </c>
      <c r="P154" s="16">
        <f t="shared" si="23"/>
        <v>2.5835461915876875E-2</v>
      </c>
      <c r="Q154" s="15">
        <v>1678.6852418332937</v>
      </c>
      <c r="R154" s="16">
        <f t="shared" si="24"/>
        <v>0.13106536866281182</v>
      </c>
      <c r="S154" s="15">
        <v>1747.4741537789725</v>
      </c>
      <c r="T154" s="16">
        <f t="shared" si="25"/>
        <v>0.13643614567293663</v>
      </c>
      <c r="U154" s="15">
        <v>1172.8994716261475</v>
      </c>
      <c r="V154" s="16">
        <f t="shared" si="26"/>
        <v>9.1575536510473732E-2</v>
      </c>
      <c r="W154" s="17" t="s">
        <v>102</v>
      </c>
      <c r="X154" s="17" t="s">
        <v>273</v>
      </c>
      <c r="Y154" s="17" t="s">
        <v>273</v>
      </c>
      <c r="Z154" s="4" t="s">
        <v>119</v>
      </c>
    </row>
    <row r="155" spans="1:26" x14ac:dyDescent="0.35">
      <c r="A155" s="14">
        <v>152</v>
      </c>
      <c r="B155" s="14">
        <v>2</v>
      </c>
      <c r="C155" s="14" t="s">
        <v>57</v>
      </c>
      <c r="D155" s="15">
        <v>148</v>
      </c>
      <c r="E155" s="15">
        <v>188.11558296856052</v>
      </c>
      <c r="F155" s="16">
        <f t="shared" si="18"/>
        <v>1.2710512362740576</v>
      </c>
      <c r="G155" s="15">
        <v>153.59919193532946</v>
      </c>
      <c r="H155" s="16">
        <f t="shared" si="19"/>
        <v>1.0378323779414154</v>
      </c>
      <c r="I155" s="15">
        <v>125.92860217752421</v>
      </c>
      <c r="J155" s="16">
        <f t="shared" si="20"/>
        <v>0.8508689336319204</v>
      </c>
      <c r="K155" s="15">
        <v>149.78061888047947</v>
      </c>
      <c r="L155" s="16">
        <f t="shared" si="21"/>
        <v>1.0120312086518883</v>
      </c>
      <c r="M155" s="15">
        <v>192.19724608150364</v>
      </c>
      <c r="N155" s="16">
        <f t="shared" si="22"/>
        <v>1.2986300410912408</v>
      </c>
      <c r="O155" s="15">
        <v>181.41771945209999</v>
      </c>
      <c r="P155" s="16">
        <f t="shared" si="23"/>
        <v>1.2257954017033783</v>
      </c>
      <c r="Q155" s="15">
        <v>439.33746671413678</v>
      </c>
      <c r="R155" s="16">
        <f t="shared" si="24"/>
        <v>2.9684963967171405</v>
      </c>
      <c r="S155" s="15">
        <v>691.30570560033209</v>
      </c>
      <c r="T155" s="16">
        <f t="shared" si="25"/>
        <v>4.6709844972995409</v>
      </c>
      <c r="U155" s="15">
        <v>278.1540777532951</v>
      </c>
      <c r="V155" s="16">
        <f t="shared" si="26"/>
        <v>1.8794194442790209</v>
      </c>
      <c r="W155" s="17" t="s">
        <v>102</v>
      </c>
      <c r="X155" s="17" t="s">
        <v>274</v>
      </c>
      <c r="Y155" s="17" t="s">
        <v>275</v>
      </c>
      <c r="Z155" s="4" t="s">
        <v>276</v>
      </c>
    </row>
    <row r="156" spans="1:26" x14ac:dyDescent="0.35">
      <c r="A156" s="14">
        <v>153</v>
      </c>
      <c r="B156" s="14">
        <v>2</v>
      </c>
      <c r="C156" s="14" t="s">
        <v>58</v>
      </c>
      <c r="D156" s="15">
        <v>315</v>
      </c>
      <c r="E156" s="15">
        <v>265.87569557702278</v>
      </c>
      <c r="F156" s="16">
        <f t="shared" si="18"/>
        <v>0.84404982722864375</v>
      </c>
      <c r="G156" s="15">
        <v>233.14328671823799</v>
      </c>
      <c r="H156" s="16">
        <f t="shared" si="19"/>
        <v>0.74013741815313649</v>
      </c>
      <c r="I156" s="15">
        <v>180.06688832048783</v>
      </c>
      <c r="J156" s="16">
        <f t="shared" si="20"/>
        <v>0.57164091530313599</v>
      </c>
      <c r="K156" s="15">
        <v>184.69368739883944</v>
      </c>
      <c r="L156" s="16">
        <f t="shared" si="21"/>
        <v>0.58632916634552201</v>
      </c>
      <c r="M156" s="15">
        <v>269.92133456012726</v>
      </c>
      <c r="N156" s="16">
        <f t="shared" si="22"/>
        <v>0.85689312558770558</v>
      </c>
      <c r="O156" s="15">
        <v>251.19140862100099</v>
      </c>
      <c r="P156" s="16">
        <f t="shared" si="23"/>
        <v>0.79743304324127295</v>
      </c>
      <c r="Q156" s="15">
        <v>364367.16014282283</v>
      </c>
      <c r="R156" s="16">
        <f t="shared" si="24"/>
        <v>1156.7211433105488</v>
      </c>
      <c r="S156" s="15">
        <v>688484.93429056357</v>
      </c>
      <c r="T156" s="16">
        <f t="shared" si="25"/>
        <v>2185.6664580652814</v>
      </c>
      <c r="U156" s="15">
        <v>153489.54005615794</v>
      </c>
      <c r="V156" s="16">
        <f t="shared" si="26"/>
        <v>487.26838113066015</v>
      </c>
      <c r="W156" s="17" t="s">
        <v>102</v>
      </c>
      <c r="X156" s="17" t="s">
        <v>277</v>
      </c>
      <c r="Y156" s="17" t="s">
        <v>277</v>
      </c>
      <c r="Z156" s="4" t="s">
        <v>278</v>
      </c>
    </row>
    <row r="157" spans="1:26" x14ac:dyDescent="0.35">
      <c r="A157" s="14">
        <v>154</v>
      </c>
      <c r="B157" s="14">
        <v>2</v>
      </c>
      <c r="C157" s="14" t="s">
        <v>59</v>
      </c>
      <c r="D157" s="15">
        <v>270</v>
      </c>
      <c r="E157" s="15">
        <v>162.16382583605798</v>
      </c>
      <c r="F157" s="16">
        <f t="shared" si="18"/>
        <v>0.60060676235577026</v>
      </c>
      <c r="G157" s="15">
        <v>126.47031691452337</v>
      </c>
      <c r="H157" s="16">
        <f t="shared" si="19"/>
        <v>0.46840858116490136</v>
      </c>
      <c r="I157" s="15">
        <v>142.8819439944854</v>
      </c>
      <c r="J157" s="16">
        <f t="shared" si="20"/>
        <v>0.52919238516476075</v>
      </c>
      <c r="K157" s="15">
        <v>100.76054004767562</v>
      </c>
      <c r="L157" s="16">
        <f t="shared" si="21"/>
        <v>0.37318718536176154</v>
      </c>
      <c r="M157" s="15">
        <v>188.69847321051859</v>
      </c>
      <c r="N157" s="16">
        <f t="shared" si="22"/>
        <v>0.69888323411303177</v>
      </c>
      <c r="O157" s="15">
        <v>177.56645509220701</v>
      </c>
      <c r="P157" s="16">
        <f t="shared" si="23"/>
        <v>0.65765353737854448</v>
      </c>
      <c r="Q157" s="15">
        <v>6670.7894474582081</v>
      </c>
      <c r="R157" s="16">
        <f t="shared" si="24"/>
        <v>24.706627583178548</v>
      </c>
      <c r="S157" s="15">
        <v>12057.827752057969</v>
      </c>
      <c r="T157" s="16">
        <f t="shared" si="25"/>
        <v>44.658621303918402</v>
      </c>
      <c r="U157" s="15">
        <v>8179.0261783924061</v>
      </c>
      <c r="V157" s="16">
        <f t="shared" si="26"/>
        <v>30.292689549601505</v>
      </c>
      <c r="W157" s="17" t="s">
        <v>102</v>
      </c>
      <c r="X157" s="17" t="s">
        <v>279</v>
      </c>
      <c r="Y157" s="17" t="s">
        <v>279</v>
      </c>
      <c r="Z157" s="4" t="s">
        <v>119</v>
      </c>
    </row>
    <row r="158" spans="1:26" x14ac:dyDescent="0.35">
      <c r="A158" s="14">
        <v>155</v>
      </c>
      <c r="B158" s="14">
        <v>2</v>
      </c>
      <c r="C158" s="14" t="s">
        <v>60</v>
      </c>
      <c r="D158" s="15">
        <v>1791</v>
      </c>
      <c r="E158" s="15">
        <v>1086.5325040605553</v>
      </c>
      <c r="F158" s="16">
        <f t="shared" si="18"/>
        <v>0.60666248132917666</v>
      </c>
      <c r="G158" s="15">
        <v>2461.3487167720691</v>
      </c>
      <c r="H158" s="16">
        <f t="shared" si="19"/>
        <v>1.3742873907158397</v>
      </c>
      <c r="I158" s="15">
        <v>842.14115290058658</v>
      </c>
      <c r="J158" s="16">
        <f t="shared" si="20"/>
        <v>0.47020723221696625</v>
      </c>
      <c r="K158" s="15">
        <v>1471.9977352666049</v>
      </c>
      <c r="L158" s="16">
        <f t="shared" si="21"/>
        <v>0.82188594933925452</v>
      </c>
      <c r="M158" s="15">
        <v>1955.6837152164746</v>
      </c>
      <c r="N158" s="16">
        <f t="shared" si="22"/>
        <v>1.0919507064301923</v>
      </c>
      <c r="O158" s="15">
        <v>491.45334397227299</v>
      </c>
      <c r="P158" s="16">
        <f t="shared" si="23"/>
        <v>0.27440164375894638</v>
      </c>
      <c r="Q158" s="15">
        <v>50.123526605753604</v>
      </c>
      <c r="R158" s="16">
        <f t="shared" si="24"/>
        <v>2.7986335346596093E-2</v>
      </c>
      <c r="S158" s="15">
        <v>130.54310831960316</v>
      </c>
      <c r="T158" s="16">
        <f t="shared" si="25"/>
        <v>7.2888391021553978E-2</v>
      </c>
      <c r="U158" s="15">
        <v>66.991543226741513</v>
      </c>
      <c r="V158" s="16">
        <f t="shared" si="26"/>
        <v>3.7404546748599395E-2</v>
      </c>
      <c r="W158" s="17" t="s">
        <v>102</v>
      </c>
      <c r="X158" s="17" t="s">
        <v>280</v>
      </c>
      <c r="Y158" s="17" t="s">
        <v>280</v>
      </c>
      <c r="Z158" s="4" t="s">
        <v>281</v>
      </c>
    </row>
    <row r="159" spans="1:26" x14ac:dyDescent="0.35">
      <c r="A159" s="14">
        <v>156</v>
      </c>
      <c r="B159" s="14">
        <v>2</v>
      </c>
      <c r="C159" s="14" t="s">
        <v>61</v>
      </c>
      <c r="D159" s="15">
        <v>271</v>
      </c>
      <c r="E159" s="15">
        <v>171.57059759509201</v>
      </c>
      <c r="F159" s="16">
        <f t="shared" si="18"/>
        <v>0.63310183614425097</v>
      </c>
      <c r="G159" s="15">
        <v>386.31678575778557</v>
      </c>
      <c r="H159" s="16">
        <f t="shared" si="19"/>
        <v>1.4255231946781755</v>
      </c>
      <c r="I159" s="15">
        <v>87.709045423450718</v>
      </c>
      <c r="J159" s="16">
        <f t="shared" si="20"/>
        <v>0.32364961410867421</v>
      </c>
      <c r="K159" s="15">
        <v>68.29073810554469</v>
      </c>
      <c r="L159" s="16">
        <f t="shared" si="21"/>
        <v>0.25199534356289555</v>
      </c>
      <c r="M159" s="15">
        <v>64.334931516354075</v>
      </c>
      <c r="N159" s="16">
        <f t="shared" si="22"/>
        <v>0.23739827127805932</v>
      </c>
      <c r="O159" s="15">
        <v>103.68322107853901</v>
      </c>
      <c r="P159" s="16">
        <f t="shared" si="23"/>
        <v>0.38259491172892623</v>
      </c>
      <c r="Q159" s="15">
        <v>417.80445677721121</v>
      </c>
      <c r="R159" s="16">
        <f t="shared" si="24"/>
        <v>1.5417138626465359</v>
      </c>
      <c r="S159" s="15">
        <v>580.61579028780557</v>
      </c>
      <c r="T159" s="16">
        <f t="shared" si="25"/>
        <v>2.1424936910989136</v>
      </c>
      <c r="U159" s="15">
        <v>284.33300929054332</v>
      </c>
      <c r="V159" s="16">
        <f t="shared" si="26"/>
        <v>1.0491992962750676</v>
      </c>
      <c r="W159" s="17" t="s">
        <v>102</v>
      </c>
      <c r="X159" s="17" t="s">
        <v>282</v>
      </c>
      <c r="Y159" s="17" t="s">
        <v>283</v>
      </c>
      <c r="Z159" s="4" t="s">
        <v>284</v>
      </c>
    </row>
    <row r="160" spans="1:26" x14ac:dyDescent="0.35">
      <c r="A160" s="14">
        <v>157</v>
      </c>
      <c r="B160" s="14">
        <v>2</v>
      </c>
      <c r="C160" s="14" t="s">
        <v>62</v>
      </c>
      <c r="D160" s="15">
        <v>20914</v>
      </c>
      <c r="E160" s="15">
        <v>14751.8209511154</v>
      </c>
      <c r="F160" s="16">
        <f t="shared" si="18"/>
        <v>0.70535626619084824</v>
      </c>
      <c r="G160" s="15">
        <v>4735.3828102828575</v>
      </c>
      <c r="H160" s="16">
        <f t="shared" si="19"/>
        <v>0.22642167018661458</v>
      </c>
      <c r="I160" s="15">
        <v>527.65941829600661</v>
      </c>
      <c r="J160" s="16">
        <f t="shared" si="20"/>
        <v>2.5229961666635107E-2</v>
      </c>
      <c r="K160" s="15">
        <v>885.37900553620091</v>
      </c>
      <c r="L160" s="16">
        <f t="shared" si="21"/>
        <v>4.2334273956976233E-2</v>
      </c>
      <c r="M160" s="15">
        <v>1169.8801731632575</v>
      </c>
      <c r="N160" s="16">
        <f t="shared" si="22"/>
        <v>5.5937657701217246E-2</v>
      </c>
      <c r="O160" s="15">
        <v>340.90979975501602</v>
      </c>
      <c r="P160" s="16">
        <f t="shared" si="23"/>
        <v>1.6300554640672087E-2</v>
      </c>
      <c r="Q160" s="15">
        <v>5808.6631624731481</v>
      </c>
      <c r="R160" s="16">
        <f t="shared" si="24"/>
        <v>0.27774042088902878</v>
      </c>
      <c r="S160" s="15">
        <v>9333.3135118420068</v>
      </c>
      <c r="T160" s="16">
        <f t="shared" si="25"/>
        <v>0.44627108691986261</v>
      </c>
      <c r="U160" s="15">
        <v>4158.962520173005</v>
      </c>
      <c r="V160" s="16">
        <f t="shared" si="26"/>
        <v>0.19886021421884886</v>
      </c>
      <c r="W160" s="17" t="s">
        <v>102</v>
      </c>
      <c r="X160" s="17" t="s">
        <v>285</v>
      </c>
      <c r="Y160" s="17" t="s">
        <v>286</v>
      </c>
      <c r="Z160" s="4" t="s">
        <v>287</v>
      </c>
    </row>
    <row r="161" spans="1:26" x14ac:dyDescent="0.35">
      <c r="A161" s="14">
        <v>158</v>
      </c>
      <c r="B161" s="14">
        <v>2</v>
      </c>
      <c r="C161" s="14" t="s">
        <v>63</v>
      </c>
      <c r="D161" s="15">
        <v>17753</v>
      </c>
      <c r="E161" s="15">
        <v>12764.780538538202</v>
      </c>
      <c r="F161" s="16">
        <f t="shared" si="18"/>
        <v>0.71902104086848428</v>
      </c>
      <c r="G161" s="15">
        <v>3374.1369545350026</v>
      </c>
      <c r="H161" s="16">
        <f t="shared" si="19"/>
        <v>0.19006009995690884</v>
      </c>
      <c r="I161" s="15">
        <v>377.15977083311128</v>
      </c>
      <c r="J161" s="16">
        <f t="shared" si="20"/>
        <v>2.1244847115029081E-2</v>
      </c>
      <c r="K161" s="15">
        <v>461.79455171307069</v>
      </c>
      <c r="L161" s="16">
        <f t="shared" si="21"/>
        <v>2.6012198034871328E-2</v>
      </c>
      <c r="M161" s="15">
        <v>798.00411398810695</v>
      </c>
      <c r="N161" s="16">
        <f t="shared" si="22"/>
        <v>4.4950381005357233E-2</v>
      </c>
      <c r="O161" s="15">
        <v>190.67586036211199</v>
      </c>
      <c r="P161" s="16">
        <f t="shared" si="23"/>
        <v>1.074048669870512E-2</v>
      </c>
      <c r="Q161" s="15">
        <v>212.35260896179142</v>
      </c>
      <c r="R161" s="16">
        <f t="shared" si="24"/>
        <v>1.1961505602534299E-2</v>
      </c>
      <c r="S161" s="15">
        <v>257.41971882788835</v>
      </c>
      <c r="T161" s="16">
        <f t="shared" si="25"/>
        <v>1.4500068654756285E-2</v>
      </c>
      <c r="U161" s="15">
        <v>209.62149911179938</v>
      </c>
      <c r="V161" s="16">
        <f t="shared" si="26"/>
        <v>1.1807666259888435E-2</v>
      </c>
      <c r="W161" s="17" t="s">
        <v>102</v>
      </c>
      <c r="X161" s="17" t="s">
        <v>288</v>
      </c>
      <c r="Y161" s="17" t="s">
        <v>289</v>
      </c>
      <c r="Z161" s="4" t="s">
        <v>290</v>
      </c>
    </row>
    <row r="162" spans="1:26" x14ac:dyDescent="0.35">
      <c r="A162" s="14">
        <v>159</v>
      </c>
      <c r="B162" s="14">
        <v>2</v>
      </c>
      <c r="C162" s="14" t="s">
        <v>64</v>
      </c>
      <c r="D162" s="15">
        <v>8215</v>
      </c>
      <c r="E162" s="15">
        <v>6472.1978100206761</v>
      </c>
      <c r="F162" s="16">
        <f t="shared" si="18"/>
        <v>0.787851224591683</v>
      </c>
      <c r="G162" s="15">
        <v>2834.2318826147607</v>
      </c>
      <c r="H162" s="16">
        <f t="shared" si="19"/>
        <v>0.34500692423795015</v>
      </c>
      <c r="I162" s="15">
        <v>350.37106744637879</v>
      </c>
      <c r="J162" s="16">
        <f t="shared" si="20"/>
        <v>4.2650160370831261E-2</v>
      </c>
      <c r="K162" s="15">
        <v>554.043827584871</v>
      </c>
      <c r="L162" s="16">
        <f t="shared" si="21"/>
        <v>6.7442949188663545E-2</v>
      </c>
      <c r="M162" s="15">
        <v>724.35569863439127</v>
      </c>
      <c r="N162" s="16">
        <f t="shared" si="22"/>
        <v>8.8174765506316644E-2</v>
      </c>
      <c r="O162" s="15">
        <v>261.01049622849399</v>
      </c>
      <c r="P162" s="16">
        <f t="shared" si="23"/>
        <v>3.1772428025379669E-2</v>
      </c>
      <c r="Q162" s="15">
        <v>626.11843434962225</v>
      </c>
      <c r="R162" s="16">
        <f t="shared" si="24"/>
        <v>7.6216486226369118E-2</v>
      </c>
      <c r="S162" s="15">
        <v>1451.0039507693884</v>
      </c>
      <c r="T162" s="16">
        <f t="shared" si="25"/>
        <v>0.17662860021538507</v>
      </c>
      <c r="U162" s="15">
        <v>541.98416075915327</v>
      </c>
      <c r="V162" s="16">
        <f t="shared" si="26"/>
        <v>6.5974943488637042E-2</v>
      </c>
      <c r="W162" s="17" t="s">
        <v>102</v>
      </c>
      <c r="X162" s="17" t="s">
        <v>291</v>
      </c>
      <c r="Y162" s="17" t="s">
        <v>291</v>
      </c>
      <c r="Z162" s="4" t="s">
        <v>292</v>
      </c>
    </row>
    <row r="163" spans="1:26" x14ac:dyDescent="0.35">
      <c r="A163" s="14">
        <v>160</v>
      </c>
      <c r="B163" s="14">
        <v>2</v>
      </c>
      <c r="C163" s="14" t="s">
        <v>65</v>
      </c>
      <c r="D163" s="15">
        <v>7379</v>
      </c>
      <c r="E163" s="15">
        <v>3367.7082242274728</v>
      </c>
      <c r="F163" s="16">
        <f t="shared" si="18"/>
        <v>0.45639086925429906</v>
      </c>
      <c r="G163" s="15">
        <v>1608.6189570442484</v>
      </c>
      <c r="H163" s="16">
        <f t="shared" si="19"/>
        <v>0.21799958761949428</v>
      </c>
      <c r="I163" s="15">
        <v>257.84477188932038</v>
      </c>
      <c r="J163" s="16">
        <f t="shared" si="20"/>
        <v>3.4943050804895022E-2</v>
      </c>
      <c r="K163" s="15">
        <v>427.99258218103813</v>
      </c>
      <c r="L163" s="16">
        <f t="shared" si="21"/>
        <v>5.8001434094191374E-2</v>
      </c>
      <c r="M163" s="15">
        <v>365.1295281968201</v>
      </c>
      <c r="N163" s="16">
        <f t="shared" si="22"/>
        <v>4.9482250738151524E-2</v>
      </c>
      <c r="O163" s="15">
        <v>95.2810171961425</v>
      </c>
      <c r="P163" s="16">
        <f t="shared" si="23"/>
        <v>1.291245659251152E-2</v>
      </c>
      <c r="Q163" s="15">
        <v>852.39758025044148</v>
      </c>
      <c r="R163" s="16">
        <f t="shared" si="24"/>
        <v>0.11551667980084585</v>
      </c>
      <c r="S163" s="15">
        <v>1273.1147146254573</v>
      </c>
      <c r="T163" s="16">
        <f t="shared" si="25"/>
        <v>0.17253214725917568</v>
      </c>
      <c r="U163" s="15">
        <v>808.71482237943849</v>
      </c>
      <c r="V163" s="16">
        <f t="shared" si="26"/>
        <v>0.10959680476750759</v>
      </c>
      <c r="W163" s="17" t="s">
        <v>102</v>
      </c>
      <c r="X163" s="17" t="s">
        <v>293</v>
      </c>
      <c r="Y163" s="17" t="s">
        <v>293</v>
      </c>
      <c r="Z163" s="4" t="s">
        <v>104</v>
      </c>
    </row>
    <row r="164" spans="1:26" x14ac:dyDescent="0.35">
      <c r="A164" s="14">
        <v>161</v>
      </c>
      <c r="B164" s="14">
        <v>2</v>
      </c>
      <c r="C164" s="14" t="s">
        <v>66</v>
      </c>
      <c r="D164" s="15">
        <v>536</v>
      </c>
      <c r="E164" s="15">
        <v>4698.5298188302813</v>
      </c>
      <c r="F164" s="16">
        <f t="shared" si="18"/>
        <v>8.7659138411012716</v>
      </c>
      <c r="G164" s="15">
        <v>18657.776152524995</v>
      </c>
      <c r="H164" s="16">
        <f t="shared" si="19"/>
        <v>34.809283866651107</v>
      </c>
      <c r="I164" s="15">
        <v>6579.6715696451956</v>
      </c>
      <c r="J164" s="16">
        <f t="shared" si="20"/>
        <v>12.275506659785814</v>
      </c>
      <c r="K164" s="15">
        <v>9215.6038345510042</v>
      </c>
      <c r="L164" s="16">
        <f t="shared" si="21"/>
        <v>17.193290736102618</v>
      </c>
      <c r="M164" s="15">
        <v>23663.796721684455</v>
      </c>
      <c r="N164" s="16">
        <f t="shared" si="22"/>
        <v>44.148874480754579</v>
      </c>
      <c r="O164" s="15">
        <v>3021.0561281672899</v>
      </c>
      <c r="P164" s="16">
        <f t="shared" si="23"/>
        <v>5.6362987465807644</v>
      </c>
      <c r="Q164" s="15">
        <v>4475.1777437310066</v>
      </c>
      <c r="R164" s="16">
        <f t="shared" si="24"/>
        <v>8.3492122084533698</v>
      </c>
      <c r="S164" s="15">
        <v>5214.0841094290199</v>
      </c>
      <c r="T164" s="16">
        <f t="shared" si="25"/>
        <v>9.7277688608750363</v>
      </c>
      <c r="U164" s="15">
        <v>3629.7122301504846</v>
      </c>
      <c r="V164" s="16">
        <f t="shared" si="26"/>
        <v>6.7718511756538895</v>
      </c>
      <c r="W164" s="17" t="s">
        <v>102</v>
      </c>
      <c r="X164" s="17" t="s">
        <v>294</v>
      </c>
      <c r="Y164" s="17" t="s">
        <v>294</v>
      </c>
      <c r="Z164" s="4" t="s">
        <v>221</v>
      </c>
    </row>
    <row r="165" spans="1:26" x14ac:dyDescent="0.35">
      <c r="A165" s="14">
        <v>162</v>
      </c>
      <c r="B165" s="14">
        <v>2</v>
      </c>
      <c r="C165" s="14" t="s">
        <v>67</v>
      </c>
      <c r="D165" s="15">
        <v>428</v>
      </c>
      <c r="E165" s="15">
        <v>314.60422022448921</v>
      </c>
      <c r="F165" s="16">
        <f t="shared" si="18"/>
        <v>0.7350565893095542</v>
      </c>
      <c r="G165" s="15">
        <v>330.96518624622792</v>
      </c>
      <c r="H165" s="16">
        <f t="shared" si="19"/>
        <v>0.77328314543511201</v>
      </c>
      <c r="I165" s="15">
        <v>126.45885578605919</v>
      </c>
      <c r="J165" s="16">
        <f t="shared" si="20"/>
        <v>0.29546461632256821</v>
      </c>
      <c r="K165" s="15">
        <v>198.20524519174961</v>
      </c>
      <c r="L165" s="16">
        <f t="shared" si="21"/>
        <v>0.46309636727044301</v>
      </c>
      <c r="M165" s="15">
        <v>268.54734463087141</v>
      </c>
      <c r="N165" s="16">
        <f t="shared" si="22"/>
        <v>0.62744706689455931</v>
      </c>
      <c r="O165" s="15">
        <v>167.181966470844</v>
      </c>
      <c r="P165" s="16">
        <f t="shared" si="23"/>
        <v>0.39061207119356073</v>
      </c>
      <c r="Q165" s="15">
        <v>252.31058701990904</v>
      </c>
      <c r="R165" s="16">
        <f t="shared" si="24"/>
        <v>0.58951071733623606</v>
      </c>
      <c r="S165" s="15">
        <v>118.08460139568315</v>
      </c>
      <c r="T165" s="16">
        <f t="shared" si="25"/>
        <v>0.27589860139178307</v>
      </c>
      <c r="U165" s="15">
        <v>261.13545616324785</v>
      </c>
      <c r="V165" s="16">
        <f t="shared" si="26"/>
        <v>0.61012957047487815</v>
      </c>
      <c r="W165" s="17" t="s">
        <v>102</v>
      </c>
      <c r="X165" s="17" t="s">
        <v>295</v>
      </c>
      <c r="Y165" s="17" t="s">
        <v>296</v>
      </c>
      <c r="Z165" s="4" t="s">
        <v>297</v>
      </c>
    </row>
    <row r="166" spans="1:26" x14ac:dyDescent="0.35">
      <c r="A166" s="14">
        <v>163</v>
      </c>
      <c r="B166" s="14">
        <v>2</v>
      </c>
      <c r="C166" s="14" t="s">
        <v>68</v>
      </c>
      <c r="D166" s="15">
        <v>2903</v>
      </c>
      <c r="E166" s="15">
        <v>1000.189700911253</v>
      </c>
      <c r="F166" s="16">
        <f t="shared" si="18"/>
        <v>0.34453658315923286</v>
      </c>
      <c r="G166" s="15">
        <v>1254.3064595074079</v>
      </c>
      <c r="H166" s="16">
        <f t="shared" si="19"/>
        <v>0.43207249724678193</v>
      </c>
      <c r="I166" s="15">
        <v>237.87805465073748</v>
      </c>
      <c r="J166" s="16">
        <f t="shared" si="20"/>
        <v>8.1942147657849629E-2</v>
      </c>
      <c r="K166" s="15">
        <v>100.89950639700506</v>
      </c>
      <c r="L166" s="16">
        <f t="shared" si="21"/>
        <v>3.475697774612644E-2</v>
      </c>
      <c r="M166" s="15">
        <v>66.687673744325991</v>
      </c>
      <c r="N166" s="16">
        <f t="shared" si="22"/>
        <v>2.2971985444135718E-2</v>
      </c>
      <c r="O166" s="15">
        <v>48.726851755772699</v>
      </c>
      <c r="P166" s="16">
        <f t="shared" si="23"/>
        <v>1.6784998882457009E-2</v>
      </c>
      <c r="Q166" s="15">
        <v>2305.4336543722552</v>
      </c>
      <c r="R166" s="16">
        <f t="shared" si="24"/>
        <v>0.7941555819401499</v>
      </c>
      <c r="S166" s="15">
        <v>2721.2682122102265</v>
      </c>
      <c r="T166" s="16">
        <f t="shared" si="25"/>
        <v>0.93739862632112525</v>
      </c>
      <c r="U166" s="15">
        <v>972.84397948962271</v>
      </c>
      <c r="V166" s="16">
        <f t="shared" si="26"/>
        <v>0.33511676868398993</v>
      </c>
      <c r="W166" s="17" t="s">
        <v>117</v>
      </c>
      <c r="X166" s="17" t="s">
        <v>298</v>
      </c>
      <c r="Y166" s="17"/>
      <c r="Z166" s="4"/>
    </row>
    <row r="167" spans="1:26" x14ac:dyDescent="0.35">
      <c r="A167" s="14">
        <v>164</v>
      </c>
      <c r="B167" s="14">
        <v>2</v>
      </c>
      <c r="C167" s="14" t="s">
        <v>69</v>
      </c>
      <c r="D167" s="15">
        <v>113</v>
      </c>
      <c r="E167" s="15">
        <v>147.4391589577431</v>
      </c>
      <c r="F167" s="16">
        <f t="shared" si="18"/>
        <v>1.3047713182101159</v>
      </c>
      <c r="G167" s="15">
        <v>228.01127825758073</v>
      </c>
      <c r="H167" s="16">
        <f t="shared" si="19"/>
        <v>2.0177989226334576</v>
      </c>
      <c r="I167" s="15">
        <v>175.59112780553346</v>
      </c>
      <c r="J167" s="16">
        <f t="shared" si="20"/>
        <v>1.5539037858896767</v>
      </c>
      <c r="K167" s="15">
        <v>272.11312562074528</v>
      </c>
      <c r="L167" s="16">
        <f t="shared" si="21"/>
        <v>2.4080807577057106</v>
      </c>
      <c r="M167" s="15">
        <v>267.67358289222386</v>
      </c>
      <c r="N167" s="16">
        <f t="shared" si="22"/>
        <v>2.3687927689577335</v>
      </c>
      <c r="O167" s="15">
        <v>113.376839188036</v>
      </c>
      <c r="P167" s="16">
        <f t="shared" si="23"/>
        <v>1.0033348600711152</v>
      </c>
      <c r="Q167" s="15">
        <v>273.01849565722256</v>
      </c>
      <c r="R167" s="16">
        <f t="shared" si="24"/>
        <v>2.4160928819223235</v>
      </c>
      <c r="S167" s="15">
        <v>257.80784060132032</v>
      </c>
      <c r="T167" s="16">
        <f t="shared" si="25"/>
        <v>2.281485315055932</v>
      </c>
      <c r="U167" s="15">
        <v>160.745945140651</v>
      </c>
      <c r="V167" s="16">
        <f t="shared" si="26"/>
        <v>1.4225304879703629</v>
      </c>
      <c r="W167" s="17" t="s">
        <v>102</v>
      </c>
      <c r="X167" s="17" t="s">
        <v>299</v>
      </c>
      <c r="Y167" s="17" t="s">
        <v>299</v>
      </c>
      <c r="Z167" s="4" t="s">
        <v>300</v>
      </c>
    </row>
    <row r="168" spans="1:26" x14ac:dyDescent="0.35">
      <c r="A168" s="14">
        <v>165</v>
      </c>
      <c r="B168" s="14">
        <v>2</v>
      </c>
      <c r="C168" s="14" t="s">
        <v>70</v>
      </c>
      <c r="D168" s="15">
        <v>514</v>
      </c>
      <c r="E168" s="15">
        <v>367.18631352415809</v>
      </c>
      <c r="F168" s="16">
        <f t="shared" si="18"/>
        <v>0.71437025977462665</v>
      </c>
      <c r="G168" s="15">
        <v>480.70041523639321</v>
      </c>
      <c r="H168" s="16">
        <f t="shared" si="19"/>
        <v>0.9352148156350063</v>
      </c>
      <c r="I168" s="15">
        <v>256.52504507495138</v>
      </c>
      <c r="J168" s="16">
        <f t="shared" si="20"/>
        <v>0.49907596318083924</v>
      </c>
      <c r="K168" s="15">
        <v>212.50577898006853</v>
      </c>
      <c r="L168" s="16">
        <f t="shared" si="21"/>
        <v>0.41343536766550298</v>
      </c>
      <c r="M168" s="15">
        <v>214.56800817500391</v>
      </c>
      <c r="N168" s="16">
        <f t="shared" si="22"/>
        <v>0.41744748672179749</v>
      </c>
      <c r="O168" s="15">
        <v>64.242765553321703</v>
      </c>
      <c r="P168" s="16">
        <f t="shared" si="23"/>
        <v>0.12498592520101499</v>
      </c>
      <c r="Q168" s="15">
        <v>181.80006149467863</v>
      </c>
      <c r="R168" s="16">
        <f t="shared" si="24"/>
        <v>0.3536966176939273</v>
      </c>
      <c r="S168" s="15">
        <v>72.942208012533015</v>
      </c>
      <c r="T168" s="16">
        <f t="shared" si="25"/>
        <v>0.14191091053021987</v>
      </c>
      <c r="U168" s="15">
        <v>126.0914681994997</v>
      </c>
      <c r="V168" s="16">
        <f t="shared" si="26"/>
        <v>0.24531414046595273</v>
      </c>
      <c r="W168" s="17" t="s">
        <v>102</v>
      </c>
      <c r="X168" s="17" t="s">
        <v>301</v>
      </c>
      <c r="Y168" s="17" t="s">
        <v>301</v>
      </c>
      <c r="Z168" s="4" t="s">
        <v>119</v>
      </c>
    </row>
    <row r="169" spans="1:26" x14ac:dyDescent="0.35">
      <c r="A169" s="14">
        <v>166</v>
      </c>
      <c r="B169" s="14">
        <v>2</v>
      </c>
      <c r="C169" s="14" t="s">
        <v>71</v>
      </c>
      <c r="D169" s="15">
        <v>11307</v>
      </c>
      <c r="E169" s="15">
        <v>3785.3907119059404</v>
      </c>
      <c r="F169" s="16">
        <f t="shared" si="18"/>
        <v>0.33478294082479354</v>
      </c>
      <c r="G169" s="15">
        <v>3053.1801841821202</v>
      </c>
      <c r="H169" s="16">
        <f t="shared" si="19"/>
        <v>0.27002566411799067</v>
      </c>
      <c r="I169" s="15">
        <v>489.23368087500705</v>
      </c>
      <c r="J169" s="16">
        <f t="shared" si="20"/>
        <v>4.3268212689042809E-2</v>
      </c>
      <c r="K169" s="15">
        <v>1471.9086458283255</v>
      </c>
      <c r="L169" s="16">
        <f t="shared" si="21"/>
        <v>0.1301767618137725</v>
      </c>
      <c r="M169" s="15">
        <v>2693.3188962066256</v>
      </c>
      <c r="N169" s="16">
        <f t="shared" si="22"/>
        <v>0.23819924791780539</v>
      </c>
      <c r="O169" s="15">
        <v>349.229437921711</v>
      </c>
      <c r="P169" s="16">
        <f t="shared" si="23"/>
        <v>3.0886126994048909E-2</v>
      </c>
      <c r="Q169" s="15">
        <v>205.29821842883177</v>
      </c>
      <c r="R169" s="16">
        <f t="shared" si="24"/>
        <v>1.8156736395934535E-2</v>
      </c>
      <c r="S169" s="15">
        <v>217.83769857952973</v>
      </c>
      <c r="T169" s="16">
        <f t="shared" si="25"/>
        <v>1.9265737912755793E-2</v>
      </c>
      <c r="U169" s="15">
        <v>463.3039108567184</v>
      </c>
      <c r="V169" s="16">
        <f t="shared" si="26"/>
        <v>4.0974963372841462E-2</v>
      </c>
      <c r="W169" s="17" t="s">
        <v>102</v>
      </c>
      <c r="X169" s="17" t="s">
        <v>302</v>
      </c>
      <c r="Y169" s="17" t="s">
        <v>303</v>
      </c>
      <c r="Z169" s="4" t="s">
        <v>304</v>
      </c>
    </row>
    <row r="170" spans="1:26" x14ac:dyDescent="0.35">
      <c r="A170" s="14">
        <v>167</v>
      </c>
      <c r="B170" s="14">
        <v>2</v>
      </c>
      <c r="C170" s="14" t="s">
        <v>72</v>
      </c>
      <c r="D170" s="15">
        <v>5971</v>
      </c>
      <c r="E170" s="15">
        <v>1705.9325112181975</v>
      </c>
      <c r="F170" s="16">
        <f t="shared" si="18"/>
        <v>0.28570298295397717</v>
      </c>
      <c r="G170" s="15">
        <v>1745.0622097063883</v>
      </c>
      <c r="H170" s="16">
        <f t="shared" si="19"/>
        <v>0.2922562736068311</v>
      </c>
      <c r="I170" s="15">
        <v>456.97349278731105</v>
      </c>
      <c r="J170" s="16">
        <f t="shared" si="20"/>
        <v>7.6532154209899686E-2</v>
      </c>
      <c r="K170" s="15">
        <v>926.81744785735498</v>
      </c>
      <c r="L170" s="16">
        <f t="shared" si="21"/>
        <v>0.15521980369408056</v>
      </c>
      <c r="M170" s="15">
        <v>1499.6814665562054</v>
      </c>
      <c r="N170" s="16">
        <f t="shared" si="22"/>
        <v>0.25116085522629467</v>
      </c>
      <c r="O170" s="15">
        <v>345.752124810152</v>
      </c>
      <c r="P170" s="16">
        <f t="shared" si="23"/>
        <v>5.7905229410509462E-2</v>
      </c>
      <c r="Q170" s="15">
        <v>203.72588458408759</v>
      </c>
      <c r="R170" s="16">
        <f t="shared" si="24"/>
        <v>3.4119223678460493E-2</v>
      </c>
      <c r="S170" s="15">
        <v>178.04480874955291</v>
      </c>
      <c r="T170" s="16">
        <f t="shared" si="25"/>
        <v>2.981825636401824E-2</v>
      </c>
      <c r="U170" s="15">
        <v>117.33579430103742</v>
      </c>
      <c r="V170" s="16">
        <f t="shared" si="26"/>
        <v>1.9650945285720554E-2</v>
      </c>
      <c r="W170" s="17" t="s">
        <v>102</v>
      </c>
      <c r="X170" s="17" t="s">
        <v>305</v>
      </c>
      <c r="Y170" s="17" t="s">
        <v>305</v>
      </c>
      <c r="Z170" s="4" t="s">
        <v>110</v>
      </c>
    </row>
    <row r="171" spans="1:26" x14ac:dyDescent="0.35">
      <c r="A171" s="14">
        <v>168</v>
      </c>
      <c r="B171" s="14">
        <v>2</v>
      </c>
      <c r="C171" s="14" t="s">
        <v>73</v>
      </c>
      <c r="D171" s="15">
        <v>264</v>
      </c>
      <c r="E171" s="15">
        <v>263.06961836899001</v>
      </c>
      <c r="F171" s="16">
        <f t="shared" si="18"/>
        <v>0.99647582715526517</v>
      </c>
      <c r="G171" s="15">
        <v>247.6696285804212</v>
      </c>
      <c r="H171" s="16">
        <f t="shared" si="19"/>
        <v>0.93814253250159552</v>
      </c>
      <c r="I171" s="15">
        <v>233.35000281381528</v>
      </c>
      <c r="J171" s="16">
        <f t="shared" si="20"/>
        <v>0.88390152580990633</v>
      </c>
      <c r="K171" s="15">
        <v>404.07969133485875</v>
      </c>
      <c r="L171" s="16">
        <f t="shared" si="21"/>
        <v>1.5306048914199195</v>
      </c>
      <c r="M171" s="15">
        <v>448.90912226471795</v>
      </c>
      <c r="N171" s="16">
        <f t="shared" si="22"/>
        <v>1.7004133419118104</v>
      </c>
      <c r="O171" s="15">
        <v>338.51000033485298</v>
      </c>
      <c r="P171" s="16">
        <f t="shared" si="23"/>
        <v>1.282234849753231</v>
      </c>
      <c r="Q171" s="15">
        <v>202.23685713379106</v>
      </c>
      <c r="R171" s="16">
        <f t="shared" si="24"/>
        <v>0.76604870126436009</v>
      </c>
      <c r="S171" s="15">
        <v>261.26138658037871</v>
      </c>
      <c r="T171" s="16">
        <f t="shared" si="25"/>
        <v>0.98962646431961632</v>
      </c>
      <c r="U171" s="15">
        <v>135.3768895476112</v>
      </c>
      <c r="V171" s="16">
        <f t="shared" si="26"/>
        <v>0.5127912482864061</v>
      </c>
      <c r="W171" s="17" t="s">
        <v>102</v>
      </c>
      <c r="X171" s="17" t="s">
        <v>306</v>
      </c>
      <c r="Y171" s="17" t="s">
        <v>306</v>
      </c>
      <c r="Z171" s="4" t="s">
        <v>119</v>
      </c>
    </row>
    <row r="172" spans="1:26" x14ac:dyDescent="0.35">
      <c r="A172" s="14">
        <v>169</v>
      </c>
      <c r="B172" s="14">
        <v>2</v>
      </c>
      <c r="C172" s="14" t="s">
        <v>74</v>
      </c>
      <c r="D172" s="15">
        <v>116</v>
      </c>
      <c r="E172" s="15">
        <v>104.19047704636903</v>
      </c>
      <c r="F172" s="16">
        <f t="shared" si="18"/>
        <v>0.89819376764111225</v>
      </c>
      <c r="G172" s="15">
        <v>94.540727517255817</v>
      </c>
      <c r="H172" s="16">
        <f t="shared" si="19"/>
        <v>0.81500627170048123</v>
      </c>
      <c r="I172" s="15">
        <v>128.73106017892172</v>
      </c>
      <c r="J172" s="16">
        <f t="shared" si="20"/>
        <v>1.1097505187838079</v>
      </c>
      <c r="K172" s="15">
        <v>220.61725649440106</v>
      </c>
      <c r="L172" s="16">
        <f t="shared" si="21"/>
        <v>1.9018729008138022</v>
      </c>
      <c r="M172" s="15">
        <v>92.754671080292312</v>
      </c>
      <c r="N172" s="16">
        <f t="shared" si="22"/>
        <v>0.79960923345079582</v>
      </c>
      <c r="O172" s="15">
        <v>201.93459806852499</v>
      </c>
      <c r="P172" s="16">
        <f t="shared" si="23"/>
        <v>1.7408155005907326</v>
      </c>
      <c r="Q172" s="15">
        <v>664.31832788226268</v>
      </c>
      <c r="R172" s="16">
        <f t="shared" si="24"/>
        <v>5.7268821369160579</v>
      </c>
      <c r="S172" s="15">
        <v>762.87936803726018</v>
      </c>
      <c r="T172" s="16">
        <f t="shared" si="25"/>
        <v>6.5765462761832776</v>
      </c>
      <c r="U172" s="15">
        <v>609.3596894703403</v>
      </c>
      <c r="V172" s="16">
        <f t="shared" si="26"/>
        <v>5.2531007712960367</v>
      </c>
      <c r="W172" s="17" t="s">
        <v>102</v>
      </c>
      <c r="X172" s="17" t="s">
        <v>307</v>
      </c>
      <c r="Y172" s="17" t="s">
        <v>307</v>
      </c>
      <c r="Z172" s="4" t="s">
        <v>104</v>
      </c>
    </row>
    <row r="173" spans="1:26" x14ac:dyDescent="0.35">
      <c r="A173" s="14">
        <v>170</v>
      </c>
      <c r="B173" s="14">
        <v>2</v>
      </c>
      <c r="C173" s="14" t="s">
        <v>75</v>
      </c>
      <c r="D173" s="15">
        <v>21805</v>
      </c>
      <c r="E173" s="15">
        <v>9326.4514565699392</v>
      </c>
      <c r="F173" s="16">
        <f t="shared" si="18"/>
        <v>0.42772077305984585</v>
      </c>
      <c r="G173" s="15">
        <v>17994.324943162868</v>
      </c>
      <c r="H173" s="16">
        <f t="shared" si="19"/>
        <v>0.82523847480682722</v>
      </c>
      <c r="I173" s="15">
        <v>6103.3532062017784</v>
      </c>
      <c r="J173" s="16">
        <f t="shared" si="20"/>
        <v>0.27990613190560781</v>
      </c>
      <c r="K173" s="15">
        <v>14270.128349228511</v>
      </c>
      <c r="L173" s="16">
        <f t="shared" si="21"/>
        <v>0.65444294195040176</v>
      </c>
      <c r="M173" s="15">
        <v>36902.172549722731</v>
      </c>
      <c r="N173" s="16">
        <f t="shared" si="22"/>
        <v>1.6923720499758188</v>
      </c>
      <c r="O173" s="15">
        <v>4211.0400861962898</v>
      </c>
      <c r="P173" s="16">
        <f t="shared" si="23"/>
        <v>0.19312268223784865</v>
      </c>
      <c r="Q173" s="15">
        <v>194.95721569461145</v>
      </c>
      <c r="R173" s="16">
        <f t="shared" si="24"/>
        <v>8.9409408711126556E-3</v>
      </c>
      <c r="S173" s="15">
        <v>145.52586915140301</v>
      </c>
      <c r="T173" s="16">
        <f t="shared" si="25"/>
        <v>6.6739678583537269E-3</v>
      </c>
      <c r="U173" s="15">
        <v>186.72310502493181</v>
      </c>
      <c r="V173" s="16">
        <f t="shared" si="26"/>
        <v>8.5633159837162024E-3</v>
      </c>
      <c r="W173" s="17" t="s">
        <v>117</v>
      </c>
      <c r="X173" s="17" t="s">
        <v>308</v>
      </c>
      <c r="Y173" s="17"/>
      <c r="Z173" s="4"/>
    </row>
    <row r="174" spans="1:26" x14ac:dyDescent="0.35">
      <c r="A174" s="14">
        <v>171</v>
      </c>
      <c r="B174" s="14">
        <v>2</v>
      </c>
      <c r="C174" s="14" t="s">
        <v>76</v>
      </c>
      <c r="D174" s="15">
        <v>3512</v>
      </c>
      <c r="E174" s="15">
        <v>2458.3560198311457</v>
      </c>
      <c r="F174" s="16">
        <f t="shared" si="18"/>
        <v>0.69998747717287746</v>
      </c>
      <c r="G174" s="15">
        <v>962.83357478360108</v>
      </c>
      <c r="H174" s="16">
        <f t="shared" si="19"/>
        <v>0.27415534589510282</v>
      </c>
      <c r="I174" s="15">
        <v>137.97412159467498</v>
      </c>
      <c r="J174" s="16">
        <f t="shared" si="20"/>
        <v>3.9286481091877844E-2</v>
      </c>
      <c r="K174" s="15">
        <v>142.45879809838809</v>
      </c>
      <c r="L174" s="16">
        <f t="shared" si="21"/>
        <v>4.0563439094074054E-2</v>
      </c>
      <c r="M174" s="15">
        <v>168.14022661685109</v>
      </c>
      <c r="N174" s="16">
        <f t="shared" si="22"/>
        <v>4.7875918740561248E-2</v>
      </c>
      <c r="O174" s="15">
        <v>79.701918325177601</v>
      </c>
      <c r="P174" s="16">
        <f t="shared" si="23"/>
        <v>2.2694168088034625E-2</v>
      </c>
      <c r="Q174" s="15">
        <v>256.7296315948314</v>
      </c>
      <c r="R174" s="16">
        <f t="shared" si="24"/>
        <v>7.3100692367548806E-2</v>
      </c>
      <c r="S174" s="15">
        <v>146.69587626935589</v>
      </c>
      <c r="T174" s="16">
        <f t="shared" si="25"/>
        <v>4.1769896432048946E-2</v>
      </c>
      <c r="U174" s="15">
        <v>189.12549483396293</v>
      </c>
      <c r="V174" s="16">
        <f t="shared" si="26"/>
        <v>5.3851222902609033E-2</v>
      </c>
      <c r="W174" s="17" t="s">
        <v>102</v>
      </c>
      <c r="X174" s="17" t="s">
        <v>307</v>
      </c>
      <c r="Y174" s="17" t="s">
        <v>307</v>
      </c>
      <c r="Z174" s="4" t="s">
        <v>104</v>
      </c>
    </row>
    <row r="175" spans="1:26" x14ac:dyDescent="0.35">
      <c r="A175" s="14">
        <v>172</v>
      </c>
      <c r="B175" s="14">
        <v>2</v>
      </c>
      <c r="C175" s="14" t="s">
        <v>77</v>
      </c>
      <c r="D175" s="15">
        <v>757</v>
      </c>
      <c r="E175" s="15">
        <v>602.74978409735786</v>
      </c>
      <c r="F175" s="16">
        <f t="shared" si="18"/>
        <v>0.79623485349717027</v>
      </c>
      <c r="G175" s="15">
        <v>393.59936562108959</v>
      </c>
      <c r="H175" s="16">
        <f t="shared" si="19"/>
        <v>0.5199463218244248</v>
      </c>
      <c r="I175" s="15">
        <v>105.53239510924473</v>
      </c>
      <c r="J175" s="16">
        <f t="shared" si="20"/>
        <v>0.13940871216544878</v>
      </c>
      <c r="K175" s="15">
        <v>306.93139908944312</v>
      </c>
      <c r="L175" s="16">
        <f t="shared" si="21"/>
        <v>0.40545759456993807</v>
      </c>
      <c r="M175" s="15">
        <v>300.15918794028221</v>
      </c>
      <c r="N175" s="16">
        <f t="shared" si="22"/>
        <v>0.39651147680354321</v>
      </c>
      <c r="O175" s="15">
        <v>299.90271333663497</v>
      </c>
      <c r="P175" s="16">
        <f t="shared" si="23"/>
        <v>0.39617267283571334</v>
      </c>
      <c r="Q175" s="15">
        <v>562.08103333199699</v>
      </c>
      <c r="R175" s="16">
        <f t="shared" si="24"/>
        <v>0.74251127256538574</v>
      </c>
      <c r="S175" s="15">
        <v>781.76669416807988</v>
      </c>
      <c r="T175" s="16">
        <f t="shared" si="25"/>
        <v>1.032716901146737</v>
      </c>
      <c r="U175" s="15">
        <v>406.26095464707652</v>
      </c>
      <c r="V175" s="16">
        <f t="shared" si="26"/>
        <v>0.53667233110578139</v>
      </c>
      <c r="W175" s="17" t="s">
        <v>102</v>
      </c>
      <c r="X175" s="17" t="s">
        <v>309</v>
      </c>
      <c r="Y175" s="17" t="s">
        <v>310</v>
      </c>
      <c r="Z175" s="4" t="s">
        <v>311</v>
      </c>
    </row>
    <row r="176" spans="1:26" x14ac:dyDescent="0.35">
      <c r="A176" s="14">
        <v>173</v>
      </c>
      <c r="B176" s="14">
        <v>2</v>
      </c>
      <c r="C176" s="14" t="s">
        <v>78</v>
      </c>
      <c r="D176" s="15">
        <v>94514</v>
      </c>
      <c r="E176" s="15">
        <v>23654.221982740139</v>
      </c>
      <c r="F176" s="16">
        <f t="shared" si="18"/>
        <v>0.25027214997503161</v>
      </c>
      <c r="G176" s="15">
        <v>8409.3434215246452</v>
      </c>
      <c r="H176" s="16">
        <f t="shared" si="19"/>
        <v>8.8974579655126701E-2</v>
      </c>
      <c r="I176" s="15">
        <v>1688.6767442180405</v>
      </c>
      <c r="J176" s="16">
        <f t="shared" si="20"/>
        <v>1.7866948221618391E-2</v>
      </c>
      <c r="K176" s="15">
        <v>2389.6147149088611</v>
      </c>
      <c r="L176" s="16">
        <f t="shared" si="21"/>
        <v>2.5283182543420667E-2</v>
      </c>
      <c r="M176" s="15">
        <v>2447.5041377590082</v>
      </c>
      <c r="N176" s="16">
        <f t="shared" si="22"/>
        <v>2.589567828849703E-2</v>
      </c>
      <c r="O176" s="15">
        <v>646.83911500819795</v>
      </c>
      <c r="P176" s="16">
        <f t="shared" si="23"/>
        <v>6.843844456992593E-3</v>
      </c>
      <c r="Q176" s="15">
        <v>985.56518978926101</v>
      </c>
      <c r="R176" s="16">
        <f t="shared" si="24"/>
        <v>1.0427716420734081E-2</v>
      </c>
      <c r="S176" s="15">
        <v>2041.1203490090888</v>
      </c>
      <c r="T176" s="16">
        <f t="shared" si="25"/>
        <v>2.1595957731225943E-2</v>
      </c>
      <c r="U176" s="15">
        <v>1569.4853229013661</v>
      </c>
      <c r="V176" s="16">
        <f t="shared" si="26"/>
        <v>1.6605850169301543E-2</v>
      </c>
      <c r="W176" s="17" t="s">
        <v>102</v>
      </c>
      <c r="X176" s="17" t="s">
        <v>312</v>
      </c>
      <c r="Y176" s="17" t="s">
        <v>312</v>
      </c>
      <c r="Z176" s="4" t="s">
        <v>300</v>
      </c>
    </row>
    <row r="177" spans="1:26" x14ac:dyDescent="0.35">
      <c r="A177" s="14">
        <v>174</v>
      </c>
      <c r="B177" s="14">
        <v>2</v>
      </c>
      <c r="C177" s="14" t="s">
        <v>79</v>
      </c>
      <c r="D177" s="15">
        <v>40738</v>
      </c>
      <c r="E177" s="15">
        <v>80040.204991795341</v>
      </c>
      <c r="F177" s="16">
        <f t="shared" si="18"/>
        <v>1.9647553878883435</v>
      </c>
      <c r="G177" s="15">
        <v>149682.47619057223</v>
      </c>
      <c r="H177" s="16">
        <f t="shared" si="19"/>
        <v>3.6742715938576325</v>
      </c>
      <c r="I177" s="15">
        <v>22344.092855875686</v>
      </c>
      <c r="J177" s="16">
        <f t="shared" si="20"/>
        <v>0.54848281348803785</v>
      </c>
      <c r="K177" s="15">
        <v>22630.898077625534</v>
      </c>
      <c r="L177" s="16">
        <f t="shared" si="21"/>
        <v>0.55552305163791871</v>
      </c>
      <c r="M177" s="15">
        <v>43208.636406490674</v>
      </c>
      <c r="N177" s="16">
        <f t="shared" si="22"/>
        <v>1.0606469735011703</v>
      </c>
      <c r="O177" s="15">
        <v>5755.7691941778303</v>
      </c>
      <c r="P177" s="16">
        <f t="shared" si="23"/>
        <v>0.14128747592365434</v>
      </c>
      <c r="Q177" s="15">
        <v>138.68440075559923</v>
      </c>
      <c r="R177" s="16">
        <f t="shared" si="24"/>
        <v>3.404300671500791E-3</v>
      </c>
      <c r="S177" s="15">
        <v>206.34680570223932</v>
      </c>
      <c r="T177" s="16">
        <f t="shared" si="25"/>
        <v>5.065216890918536E-3</v>
      </c>
      <c r="U177" s="15">
        <v>226.20535340784403</v>
      </c>
      <c r="V177" s="16">
        <f t="shared" si="26"/>
        <v>5.5526867643930491E-3</v>
      </c>
      <c r="W177" s="17" t="s">
        <v>117</v>
      </c>
      <c r="X177" s="17" t="s">
        <v>313</v>
      </c>
      <c r="Y177" s="17"/>
      <c r="Z177" s="4"/>
    </row>
    <row r="178" spans="1:26" x14ac:dyDescent="0.35">
      <c r="A178" s="14">
        <v>175</v>
      </c>
      <c r="B178" s="14">
        <v>2</v>
      </c>
      <c r="C178" s="14" t="s">
        <v>80</v>
      </c>
      <c r="D178" s="15">
        <v>4154</v>
      </c>
      <c r="E178" s="15">
        <v>3384.1152241651844</v>
      </c>
      <c r="F178" s="16">
        <f t="shared" si="18"/>
        <v>0.81466423306817148</v>
      </c>
      <c r="G178" s="15">
        <v>1438.8600997687581</v>
      </c>
      <c r="H178" s="16">
        <f t="shared" si="19"/>
        <v>0.34637941737331684</v>
      </c>
      <c r="I178" s="15">
        <v>317.49699748088278</v>
      </c>
      <c r="J178" s="16">
        <f t="shared" si="20"/>
        <v>7.6431631555340107E-2</v>
      </c>
      <c r="K178" s="15">
        <v>502.98256039363764</v>
      </c>
      <c r="L178" s="16">
        <f t="shared" si="21"/>
        <v>0.121083909579595</v>
      </c>
      <c r="M178" s="15">
        <v>720.26967017867253</v>
      </c>
      <c r="N178" s="16">
        <f t="shared" si="22"/>
        <v>0.17339183201219849</v>
      </c>
      <c r="O178" s="15">
        <v>323.62069298205898</v>
      </c>
      <c r="P178" s="16">
        <f t="shared" si="23"/>
        <v>7.790579994753466E-2</v>
      </c>
      <c r="Q178" s="15">
        <v>276.21692420035021</v>
      </c>
      <c r="R178" s="16">
        <f t="shared" si="24"/>
        <v>6.649420418881806E-2</v>
      </c>
      <c r="S178" s="15">
        <v>354.06835555550612</v>
      </c>
      <c r="T178" s="16">
        <f t="shared" si="25"/>
        <v>8.5235521318128574E-2</v>
      </c>
      <c r="U178" s="15">
        <v>289.45004175972724</v>
      </c>
      <c r="V178" s="16">
        <f t="shared" si="26"/>
        <v>6.967983672598152E-2</v>
      </c>
      <c r="W178" s="17" t="s">
        <v>102</v>
      </c>
      <c r="X178" s="17" t="s">
        <v>314</v>
      </c>
      <c r="Y178" s="17" t="s">
        <v>315</v>
      </c>
      <c r="Z178" s="4" t="s">
        <v>316</v>
      </c>
    </row>
    <row r="179" spans="1:26" x14ac:dyDescent="0.35">
      <c r="A179" s="14">
        <v>176</v>
      </c>
      <c r="B179" s="14">
        <v>2</v>
      </c>
      <c r="C179" s="14" t="s">
        <v>81</v>
      </c>
      <c r="D179" s="15">
        <v>87</v>
      </c>
      <c r="E179" s="15">
        <v>104.05769689505978</v>
      </c>
      <c r="F179" s="16">
        <f t="shared" si="18"/>
        <v>1.1960654815524112</v>
      </c>
      <c r="G179" s="15">
        <v>141.71047705516594</v>
      </c>
      <c r="H179" s="16">
        <f t="shared" si="19"/>
        <v>1.6288560581053557</v>
      </c>
      <c r="I179" s="15">
        <v>95.966765388623557</v>
      </c>
      <c r="J179" s="16">
        <f t="shared" si="20"/>
        <v>1.1030662688347534</v>
      </c>
      <c r="K179" s="15">
        <v>91.994587174874113</v>
      </c>
      <c r="L179" s="16">
        <f t="shared" si="21"/>
        <v>1.0574090479870588</v>
      </c>
      <c r="M179" s="15">
        <v>147.35810534211046</v>
      </c>
      <c r="N179" s="16">
        <f t="shared" si="22"/>
        <v>1.6937713257713847</v>
      </c>
      <c r="O179" s="15">
        <v>151.80573406282801</v>
      </c>
      <c r="P179" s="16">
        <f t="shared" si="23"/>
        <v>1.7448934949750345</v>
      </c>
      <c r="Q179" s="15">
        <v>233.88421341930137</v>
      </c>
      <c r="R179" s="16">
        <f t="shared" si="24"/>
        <v>2.6883242921758779</v>
      </c>
      <c r="S179" s="15">
        <v>196.33516309785162</v>
      </c>
      <c r="T179" s="16">
        <f t="shared" si="25"/>
        <v>2.2567260126189841</v>
      </c>
      <c r="U179" s="15">
        <v>247.94468825343228</v>
      </c>
      <c r="V179" s="16">
        <f t="shared" si="26"/>
        <v>2.8499389454417501</v>
      </c>
      <c r="W179" s="17" t="s">
        <v>117</v>
      </c>
      <c r="X179" s="17" t="s">
        <v>317</v>
      </c>
      <c r="Y179" s="17"/>
      <c r="Z179" s="4"/>
    </row>
    <row r="180" spans="1:26" x14ac:dyDescent="0.35">
      <c r="A180" s="14">
        <v>177</v>
      </c>
      <c r="B180" s="14">
        <v>2</v>
      </c>
      <c r="C180" s="14" t="s">
        <v>82</v>
      </c>
      <c r="D180" s="15">
        <v>382</v>
      </c>
      <c r="E180" s="15">
        <v>215.91693679576639</v>
      </c>
      <c r="F180" s="16">
        <f t="shared" si="18"/>
        <v>0.56522758323499056</v>
      </c>
      <c r="G180" s="15">
        <v>133.63772713813077</v>
      </c>
      <c r="H180" s="16">
        <f t="shared" si="19"/>
        <v>0.34983698203699154</v>
      </c>
      <c r="I180" s="15">
        <v>86.966702295662245</v>
      </c>
      <c r="J180" s="16">
        <f t="shared" si="20"/>
        <v>0.22766152433419437</v>
      </c>
      <c r="K180" s="15">
        <v>136.89526906134665</v>
      </c>
      <c r="L180" s="16">
        <f t="shared" si="21"/>
        <v>0.35836457869462474</v>
      </c>
      <c r="M180" s="15">
        <v>170.11892009975222</v>
      </c>
      <c r="N180" s="16">
        <f t="shared" si="22"/>
        <v>0.44533748717212623</v>
      </c>
      <c r="O180" s="15">
        <v>180.42251231455199</v>
      </c>
      <c r="P180" s="16">
        <f t="shared" si="23"/>
        <v>0.47231024166113089</v>
      </c>
      <c r="Q180" s="15">
        <v>2205.6220189238106</v>
      </c>
      <c r="R180" s="16">
        <f t="shared" si="24"/>
        <v>5.7738796306906037</v>
      </c>
      <c r="S180" s="15">
        <v>6424.6616331187261</v>
      </c>
      <c r="T180" s="16">
        <f t="shared" si="25"/>
        <v>16.81848595057258</v>
      </c>
      <c r="U180" s="15">
        <v>2880.2528810869526</v>
      </c>
      <c r="V180" s="16">
        <f t="shared" si="26"/>
        <v>7.5399290080810273</v>
      </c>
      <c r="W180" s="17" t="s">
        <v>117</v>
      </c>
      <c r="X180" s="17" t="s">
        <v>318</v>
      </c>
      <c r="Y180" s="17"/>
      <c r="Z180" s="4"/>
    </row>
    <row r="181" spans="1:26" x14ac:dyDescent="0.35">
      <c r="A181" s="14">
        <v>178</v>
      </c>
      <c r="B181" s="14">
        <v>2</v>
      </c>
      <c r="C181" s="14" t="s">
        <v>83</v>
      </c>
      <c r="D181" s="15">
        <v>162</v>
      </c>
      <c r="E181" s="15">
        <v>157.13063846362044</v>
      </c>
      <c r="F181" s="16">
        <f t="shared" si="18"/>
        <v>0.96994221273839776</v>
      </c>
      <c r="G181" s="15">
        <v>87.271666071554904</v>
      </c>
      <c r="H181" s="16">
        <f t="shared" si="19"/>
        <v>0.53871398809601789</v>
      </c>
      <c r="I181" s="15">
        <v>131.28146817612145</v>
      </c>
      <c r="J181" s="16">
        <f t="shared" si="20"/>
        <v>0.81037943318593486</v>
      </c>
      <c r="K181" s="15">
        <v>179.75128879519494</v>
      </c>
      <c r="L181" s="16">
        <f t="shared" si="21"/>
        <v>1.1095758567604626</v>
      </c>
      <c r="M181" s="15">
        <v>182.0750605711379</v>
      </c>
      <c r="N181" s="16">
        <f t="shared" si="22"/>
        <v>1.1239201269823327</v>
      </c>
      <c r="O181" s="15">
        <v>137.47741024334499</v>
      </c>
      <c r="P181" s="16">
        <f t="shared" si="23"/>
        <v>0.8486259891564506</v>
      </c>
      <c r="Q181" s="15">
        <v>386.49179316296249</v>
      </c>
      <c r="R181" s="16">
        <f t="shared" si="24"/>
        <v>2.3857518096479167</v>
      </c>
      <c r="S181" s="15">
        <v>167.06369861400734</v>
      </c>
      <c r="T181" s="16">
        <f t="shared" si="25"/>
        <v>1.0312573988518972</v>
      </c>
      <c r="U181" s="15">
        <v>324.23365433174706</v>
      </c>
      <c r="V181" s="16">
        <f t="shared" si="26"/>
        <v>2.0014423106897965</v>
      </c>
      <c r="W181" s="17" t="s">
        <v>102</v>
      </c>
      <c r="X181" s="17" t="s">
        <v>319</v>
      </c>
      <c r="Y181" s="17" t="s">
        <v>320</v>
      </c>
      <c r="Z181" s="4" t="s">
        <v>321</v>
      </c>
    </row>
    <row r="182" spans="1:26" x14ac:dyDescent="0.35">
      <c r="A182" s="14">
        <v>179</v>
      </c>
      <c r="B182" s="14">
        <v>2</v>
      </c>
      <c r="C182" s="14" t="s">
        <v>84</v>
      </c>
      <c r="D182" s="15">
        <v>7402</v>
      </c>
      <c r="E182" s="15">
        <v>6839.5666141930933</v>
      </c>
      <c r="F182" s="16">
        <f t="shared" si="18"/>
        <v>0.92401602461403587</v>
      </c>
      <c r="G182" s="15">
        <v>1778.4682599504993</v>
      </c>
      <c r="H182" s="16">
        <f t="shared" si="19"/>
        <v>0.24026861117947843</v>
      </c>
      <c r="I182" s="15">
        <v>366.98969901689179</v>
      </c>
      <c r="J182" s="16">
        <f t="shared" si="20"/>
        <v>4.9579802623195321E-2</v>
      </c>
      <c r="K182" s="15">
        <v>743.21380351982361</v>
      </c>
      <c r="L182" s="16">
        <f t="shared" si="21"/>
        <v>0.10040716070248901</v>
      </c>
      <c r="M182" s="15">
        <v>1018.3080503778527</v>
      </c>
      <c r="N182" s="16">
        <f t="shared" si="22"/>
        <v>0.13757201437150132</v>
      </c>
      <c r="O182" s="15">
        <v>266.716087319086</v>
      </c>
      <c r="P182" s="16">
        <f t="shared" si="23"/>
        <v>3.6032975860454744E-2</v>
      </c>
      <c r="Q182" s="15">
        <v>4169.8939160255486</v>
      </c>
      <c r="R182" s="16">
        <f t="shared" si="24"/>
        <v>0.56334692191644808</v>
      </c>
      <c r="S182" s="15">
        <v>6029.7140745108854</v>
      </c>
      <c r="T182" s="16">
        <f t="shared" si="25"/>
        <v>0.81460606248458323</v>
      </c>
      <c r="U182" s="15">
        <v>2721.4762190111883</v>
      </c>
      <c r="V182" s="16">
        <f t="shared" si="26"/>
        <v>0.36766768697800434</v>
      </c>
      <c r="W182" s="17" t="s">
        <v>102</v>
      </c>
      <c r="X182" s="17" t="s">
        <v>322</v>
      </c>
      <c r="Y182" s="17" t="s">
        <v>322</v>
      </c>
      <c r="Z182" s="4" t="s">
        <v>300</v>
      </c>
    </row>
    <row r="183" spans="1:26" x14ac:dyDescent="0.35">
      <c r="A183" s="14">
        <v>180</v>
      </c>
      <c r="B183" s="14">
        <v>2</v>
      </c>
      <c r="C183" s="14" t="s">
        <v>85</v>
      </c>
      <c r="D183" s="15">
        <v>2282</v>
      </c>
      <c r="E183" s="15">
        <v>967.51642015072207</v>
      </c>
      <c r="F183" s="16">
        <f t="shared" si="18"/>
        <v>0.42397739708620596</v>
      </c>
      <c r="G183" s="15">
        <v>716.37337502888352</v>
      </c>
      <c r="H183" s="16">
        <f t="shared" si="19"/>
        <v>0.31392347722562819</v>
      </c>
      <c r="I183" s="15">
        <v>115.08102961825</v>
      </c>
      <c r="J183" s="16">
        <f t="shared" si="20"/>
        <v>5.0429899043930762E-2</v>
      </c>
      <c r="K183" s="15">
        <v>333.19836894979369</v>
      </c>
      <c r="L183" s="16">
        <f t="shared" si="21"/>
        <v>0.14601155519272291</v>
      </c>
      <c r="M183" s="15">
        <v>694.34887844852028</v>
      </c>
      <c r="N183" s="16">
        <f t="shared" si="22"/>
        <v>0.30427207644545146</v>
      </c>
      <c r="O183" s="15">
        <v>224.26177135978099</v>
      </c>
      <c r="P183" s="16">
        <f t="shared" si="23"/>
        <v>9.8274220578343993E-2</v>
      </c>
      <c r="Q183" s="15">
        <v>538.38382504686672</v>
      </c>
      <c r="R183" s="16">
        <f t="shared" si="24"/>
        <v>0.23592630370151915</v>
      </c>
      <c r="S183" s="15">
        <v>518.68003938111315</v>
      </c>
      <c r="T183" s="16">
        <f t="shared" si="25"/>
        <v>0.22729186651231953</v>
      </c>
      <c r="U183" s="15">
        <v>312.59217675380859</v>
      </c>
      <c r="V183" s="16">
        <f t="shared" si="26"/>
        <v>0.13698167254768123</v>
      </c>
      <c r="W183" s="17" t="s">
        <v>117</v>
      </c>
      <c r="X183" s="17" t="s">
        <v>323</v>
      </c>
      <c r="Y183" s="17"/>
      <c r="Z183" s="4"/>
    </row>
    <row r="184" spans="1:26" x14ac:dyDescent="0.35">
      <c r="A184" s="14">
        <v>181</v>
      </c>
      <c r="B184" s="14">
        <v>2</v>
      </c>
      <c r="C184" s="14" t="s">
        <v>86</v>
      </c>
      <c r="D184" s="15">
        <v>240</v>
      </c>
      <c r="E184" s="15">
        <v>296.65073120748502</v>
      </c>
      <c r="F184" s="16">
        <f t="shared" si="18"/>
        <v>1.2360447133645209</v>
      </c>
      <c r="G184" s="15">
        <v>328.16905249596323</v>
      </c>
      <c r="H184" s="16">
        <f t="shared" si="19"/>
        <v>1.3673710520665134</v>
      </c>
      <c r="I184" s="15">
        <v>150.76589858576446</v>
      </c>
      <c r="J184" s="16">
        <f t="shared" si="20"/>
        <v>0.62819124410735194</v>
      </c>
      <c r="K184" s="15">
        <v>267.33534282349763</v>
      </c>
      <c r="L184" s="16">
        <f t="shared" si="21"/>
        <v>1.1138972617645735</v>
      </c>
      <c r="M184" s="15">
        <v>205.53676036283099</v>
      </c>
      <c r="N184" s="16">
        <f t="shared" si="22"/>
        <v>0.8564031681784624</v>
      </c>
      <c r="O184" s="15">
        <v>284.733506401488</v>
      </c>
      <c r="P184" s="16">
        <f t="shared" si="23"/>
        <v>1.1863896100061999</v>
      </c>
      <c r="Q184" s="15">
        <v>196.90555615752319</v>
      </c>
      <c r="R184" s="16">
        <f t="shared" si="24"/>
        <v>0.8204398173230133</v>
      </c>
      <c r="S184" s="15">
        <v>201.10947206724614</v>
      </c>
      <c r="T184" s="16">
        <f t="shared" si="25"/>
        <v>0.83795613361352561</v>
      </c>
      <c r="U184" s="15">
        <v>242.88402855324432</v>
      </c>
      <c r="V184" s="16">
        <f t="shared" si="26"/>
        <v>1.012016785638518</v>
      </c>
      <c r="W184" s="17" t="s">
        <v>102</v>
      </c>
      <c r="X184" s="17" t="s">
        <v>324</v>
      </c>
      <c r="Y184" s="17" t="s">
        <v>325</v>
      </c>
      <c r="Z184" s="4" t="s">
        <v>326</v>
      </c>
    </row>
    <row r="185" spans="1:26" x14ac:dyDescent="0.35">
      <c r="A185" s="14">
        <v>182</v>
      </c>
      <c r="B185" s="14">
        <v>2</v>
      </c>
      <c r="C185" s="14" t="s">
        <v>87</v>
      </c>
      <c r="D185" s="15">
        <v>158523</v>
      </c>
      <c r="E185" s="15">
        <v>122978.46943877461</v>
      </c>
      <c r="F185" s="16">
        <f t="shared" si="18"/>
        <v>0.77577682379701751</v>
      </c>
      <c r="G185" s="15">
        <v>110049.42791907876</v>
      </c>
      <c r="H185" s="16">
        <f t="shared" si="19"/>
        <v>0.69421741904379031</v>
      </c>
      <c r="I185" s="15">
        <v>22199.966774919863</v>
      </c>
      <c r="J185" s="16">
        <f t="shared" si="20"/>
        <v>0.14004256022734785</v>
      </c>
      <c r="K185" s="15">
        <v>36001.364130661335</v>
      </c>
      <c r="L185" s="16">
        <f t="shared" si="21"/>
        <v>0.22710498874397617</v>
      </c>
      <c r="M185" s="15">
        <v>86209.23105235488</v>
      </c>
      <c r="N185" s="16">
        <f t="shared" si="22"/>
        <v>0.54382790542921144</v>
      </c>
      <c r="O185" s="15">
        <v>14659.5308429083</v>
      </c>
      <c r="P185" s="16">
        <f t="shared" si="23"/>
        <v>9.2475734391276349E-2</v>
      </c>
      <c r="Q185" s="15">
        <v>146.35790264818039</v>
      </c>
      <c r="R185" s="16">
        <f t="shared" si="24"/>
        <v>9.2325973296102386E-4</v>
      </c>
      <c r="S185" s="15">
        <v>266.27132627602543</v>
      </c>
      <c r="T185" s="16">
        <f t="shared" si="25"/>
        <v>1.679701534010998E-3</v>
      </c>
      <c r="U185" s="15">
        <v>129.29613797996365</v>
      </c>
      <c r="V185" s="16">
        <f t="shared" si="26"/>
        <v>8.1563014818016087E-4</v>
      </c>
      <c r="W185" s="17" t="s">
        <v>102</v>
      </c>
      <c r="X185" s="17" t="s">
        <v>327</v>
      </c>
      <c r="Y185" s="17" t="s">
        <v>327</v>
      </c>
      <c r="Z185" s="4" t="s">
        <v>110</v>
      </c>
    </row>
    <row r="186" spans="1:26" x14ac:dyDescent="0.35">
      <c r="A186" s="14">
        <v>183</v>
      </c>
      <c r="B186" s="14">
        <v>2</v>
      </c>
      <c r="C186" s="14" t="s">
        <v>88</v>
      </c>
      <c r="D186" s="15">
        <v>520</v>
      </c>
      <c r="E186" s="15">
        <v>413.71026857481439</v>
      </c>
      <c r="F186" s="16">
        <f t="shared" si="18"/>
        <v>0.79559667033618153</v>
      </c>
      <c r="G186" s="15">
        <v>306.80339298437241</v>
      </c>
      <c r="H186" s="16">
        <f t="shared" si="19"/>
        <v>0.59000652496994699</v>
      </c>
      <c r="I186" s="15">
        <v>10852.60347186728</v>
      </c>
      <c r="J186" s="16">
        <f t="shared" si="20"/>
        <v>20.87039129205246</v>
      </c>
      <c r="K186" s="15">
        <v>3511.8010905516458</v>
      </c>
      <c r="L186" s="16">
        <f t="shared" si="21"/>
        <v>6.7534636356762414</v>
      </c>
      <c r="M186" s="15">
        <v>3860.7027126489838</v>
      </c>
      <c r="N186" s="16">
        <f t="shared" si="22"/>
        <v>7.4244282935557377</v>
      </c>
      <c r="O186" s="15">
        <v>725.00217262921797</v>
      </c>
      <c r="P186" s="16">
        <f t="shared" si="23"/>
        <v>1.3942349473638807</v>
      </c>
      <c r="Q186" s="15">
        <v>162.85946128081574</v>
      </c>
      <c r="R186" s="16">
        <f t="shared" si="24"/>
        <v>0.31319127169387639</v>
      </c>
      <c r="S186" s="15">
        <v>148.20924521023971</v>
      </c>
      <c r="T186" s="16">
        <f t="shared" si="25"/>
        <v>0.28501777925046101</v>
      </c>
      <c r="U186" s="15">
        <v>147.06186893391688</v>
      </c>
      <c r="V186" s="16">
        <f t="shared" si="26"/>
        <v>0.28281128641137865</v>
      </c>
      <c r="W186" s="17" t="s">
        <v>117</v>
      </c>
      <c r="X186" s="17" t="s">
        <v>328</v>
      </c>
      <c r="Y186" s="17"/>
      <c r="Z186" s="4"/>
    </row>
    <row r="187" spans="1:26" x14ac:dyDescent="0.35">
      <c r="A187" s="14">
        <v>184</v>
      </c>
      <c r="B187" s="14">
        <v>2</v>
      </c>
      <c r="C187" s="14" t="s">
        <v>89</v>
      </c>
      <c r="D187" s="15">
        <v>85</v>
      </c>
      <c r="E187" s="15">
        <v>64.880992519343877</v>
      </c>
      <c r="F187" s="16">
        <f t="shared" si="18"/>
        <v>0.76330579434522206</v>
      </c>
      <c r="G187" s="15">
        <v>70.676850347122624</v>
      </c>
      <c r="H187" s="16">
        <f t="shared" si="19"/>
        <v>0.83149235702497204</v>
      </c>
      <c r="I187" s="15">
        <v>26.612875989903845</v>
      </c>
      <c r="J187" s="16">
        <f t="shared" si="20"/>
        <v>0.31309265870475111</v>
      </c>
      <c r="K187" s="15">
        <v>85.028970508143672</v>
      </c>
      <c r="L187" s="16">
        <f t="shared" si="21"/>
        <v>1.0003408295075726</v>
      </c>
      <c r="M187" s="15">
        <v>58.881587224706678</v>
      </c>
      <c r="N187" s="16">
        <f t="shared" si="22"/>
        <v>0.69272455558478441</v>
      </c>
      <c r="O187" s="15">
        <v>57.889177094751801</v>
      </c>
      <c r="P187" s="16">
        <f t="shared" si="23"/>
        <v>0.68104914229119762</v>
      </c>
      <c r="Q187" s="15">
        <v>932.29806267630272</v>
      </c>
      <c r="R187" s="16">
        <f t="shared" si="24"/>
        <v>10.968212502074149</v>
      </c>
      <c r="S187" s="15">
        <v>669.27777189315054</v>
      </c>
      <c r="T187" s="16">
        <f t="shared" si="25"/>
        <v>7.8738561399194182</v>
      </c>
      <c r="U187" s="15">
        <v>738.02835504104496</v>
      </c>
      <c r="V187" s="16">
        <f t="shared" si="26"/>
        <v>8.6826865298946458</v>
      </c>
      <c r="W187" s="17" t="s">
        <v>102</v>
      </c>
      <c r="X187" s="17" t="s">
        <v>329</v>
      </c>
      <c r="Y187" s="17" t="s">
        <v>329</v>
      </c>
      <c r="Z187" s="4" t="s">
        <v>104</v>
      </c>
    </row>
    <row r="188" spans="1:26" x14ac:dyDescent="0.35">
      <c r="A188" s="14">
        <v>185</v>
      </c>
      <c r="B188" s="14">
        <v>2</v>
      </c>
      <c r="C188" s="14" t="s">
        <v>90</v>
      </c>
      <c r="D188" s="15">
        <v>376</v>
      </c>
      <c r="E188" s="15">
        <v>377.82634424831741</v>
      </c>
      <c r="F188" s="16">
        <f t="shared" si="18"/>
        <v>1.0048572985327591</v>
      </c>
      <c r="G188" s="15">
        <v>212.11846424009718</v>
      </c>
      <c r="H188" s="16">
        <f t="shared" si="19"/>
        <v>0.56414485170238615</v>
      </c>
      <c r="I188" s="15">
        <v>408.05327747513218</v>
      </c>
      <c r="J188" s="16">
        <f t="shared" si="20"/>
        <v>1.085248078391309</v>
      </c>
      <c r="K188" s="15">
        <v>1385.3999673236806</v>
      </c>
      <c r="L188" s="16">
        <f t="shared" si="21"/>
        <v>3.6845743811800014</v>
      </c>
      <c r="M188" s="15">
        <v>362.30581999724177</v>
      </c>
      <c r="N188" s="16">
        <f t="shared" si="22"/>
        <v>0.96357930850330253</v>
      </c>
      <c r="O188" s="15">
        <v>154.14049503367599</v>
      </c>
      <c r="P188" s="16">
        <f t="shared" si="23"/>
        <v>0.4099481250895638</v>
      </c>
      <c r="Q188" s="15">
        <v>2859.3671653417209</v>
      </c>
      <c r="R188" s="16">
        <f t="shared" si="24"/>
        <v>7.6046999078237256</v>
      </c>
      <c r="S188" s="15">
        <v>2813.8096847248366</v>
      </c>
      <c r="T188" s="16">
        <f t="shared" si="25"/>
        <v>7.4835363955447782</v>
      </c>
      <c r="U188" s="15">
        <v>1330.1946958351884</v>
      </c>
      <c r="V188" s="16">
        <f t="shared" si="26"/>
        <v>3.5377518506255012</v>
      </c>
      <c r="W188" s="17" t="s">
        <v>102</v>
      </c>
      <c r="X188" s="17" t="s">
        <v>330</v>
      </c>
      <c r="Y188" s="17" t="s">
        <v>330</v>
      </c>
      <c r="Z188" s="4" t="s">
        <v>331</v>
      </c>
    </row>
    <row r="189" spans="1:26" x14ac:dyDescent="0.35">
      <c r="A189" s="14">
        <v>186</v>
      </c>
      <c r="B189" s="14">
        <v>2</v>
      </c>
      <c r="C189" s="14" t="s">
        <v>91</v>
      </c>
      <c r="D189" s="15">
        <v>407</v>
      </c>
      <c r="E189" s="15">
        <v>428.24873339322022</v>
      </c>
      <c r="F189" s="16">
        <f t="shared" si="18"/>
        <v>1.0522081901553322</v>
      </c>
      <c r="G189" s="15">
        <v>1267.3055135539648</v>
      </c>
      <c r="H189" s="16">
        <f t="shared" si="19"/>
        <v>3.113772760574852</v>
      </c>
      <c r="I189" s="15">
        <v>669.86765072346441</v>
      </c>
      <c r="J189" s="16">
        <f t="shared" si="20"/>
        <v>1.6458664636940157</v>
      </c>
      <c r="K189" s="15">
        <v>1808.7085146974262</v>
      </c>
      <c r="L189" s="16">
        <f t="shared" si="21"/>
        <v>4.4440012646128411</v>
      </c>
      <c r="M189" s="15">
        <v>2791.3461995386106</v>
      </c>
      <c r="N189" s="16">
        <f t="shared" si="22"/>
        <v>6.8583444706108372</v>
      </c>
      <c r="O189" s="15">
        <v>674.80721994079204</v>
      </c>
      <c r="P189" s="16">
        <f t="shared" si="23"/>
        <v>1.6580029973975234</v>
      </c>
      <c r="Q189" s="15">
        <v>1100.8736086069771</v>
      </c>
      <c r="R189" s="16">
        <f t="shared" si="24"/>
        <v>2.704849161196504</v>
      </c>
      <c r="S189" s="15">
        <v>842.3883757767959</v>
      </c>
      <c r="T189" s="16">
        <f t="shared" si="25"/>
        <v>2.0697503090338967</v>
      </c>
      <c r="U189" s="15">
        <v>398.47173783240254</v>
      </c>
      <c r="V189" s="16">
        <f t="shared" si="26"/>
        <v>0.97904603890025199</v>
      </c>
      <c r="W189" s="17" t="s">
        <v>102</v>
      </c>
      <c r="X189" s="17" t="s">
        <v>332</v>
      </c>
      <c r="Y189" s="17" t="s">
        <v>333</v>
      </c>
      <c r="Z189" s="4" t="s">
        <v>334</v>
      </c>
    </row>
    <row r="190" spans="1:26" x14ac:dyDescent="0.35">
      <c r="A190" s="14">
        <v>187</v>
      </c>
      <c r="B190" s="14">
        <v>2</v>
      </c>
      <c r="C190" s="14" t="s">
        <v>92</v>
      </c>
      <c r="D190" s="15">
        <v>139</v>
      </c>
      <c r="E190" s="15">
        <v>322.1172903491281</v>
      </c>
      <c r="F190" s="16">
        <f t="shared" si="18"/>
        <v>2.3173905780512811</v>
      </c>
      <c r="G190" s="15">
        <v>265.31118740337905</v>
      </c>
      <c r="H190" s="16">
        <f t="shared" si="19"/>
        <v>1.9087135784415759</v>
      </c>
      <c r="I190" s="15">
        <v>142.28822822163974</v>
      </c>
      <c r="J190" s="16">
        <f t="shared" si="20"/>
        <v>1.0236563181412932</v>
      </c>
      <c r="K190" s="15">
        <v>276.89574630335272</v>
      </c>
      <c r="L190" s="16">
        <f t="shared" si="21"/>
        <v>1.9920557288010987</v>
      </c>
      <c r="M190" s="15">
        <v>251.93700645261441</v>
      </c>
      <c r="N190" s="16">
        <f t="shared" si="22"/>
        <v>1.8124964492993842</v>
      </c>
      <c r="O190" s="15">
        <v>236.27387303306901</v>
      </c>
      <c r="P190" s="16">
        <f t="shared" si="23"/>
        <v>1.6998120362091296</v>
      </c>
      <c r="Q190" s="15">
        <v>281.11201631137811</v>
      </c>
      <c r="R190" s="16">
        <f t="shared" si="24"/>
        <v>2.0223886065566772</v>
      </c>
      <c r="S190" s="15">
        <v>131.20774004517745</v>
      </c>
      <c r="T190" s="16">
        <f t="shared" si="25"/>
        <v>0.94394057586458591</v>
      </c>
      <c r="U190" s="15">
        <v>242.69449551212421</v>
      </c>
      <c r="V190" s="16">
        <f t="shared" si="26"/>
        <v>1.746003564835426</v>
      </c>
      <c r="W190" s="17" t="s">
        <v>102</v>
      </c>
      <c r="X190" s="17" t="s">
        <v>236</v>
      </c>
      <c r="Y190" s="17" t="s">
        <v>236</v>
      </c>
      <c r="Z190" s="4" t="s">
        <v>119</v>
      </c>
    </row>
    <row r="191" spans="1:26" x14ac:dyDescent="0.35">
      <c r="A191" s="14">
        <v>188</v>
      </c>
      <c r="B191" s="14">
        <v>2</v>
      </c>
      <c r="C191" s="14" t="s">
        <v>93</v>
      </c>
      <c r="D191" s="15">
        <v>205</v>
      </c>
      <c r="E191" s="15">
        <v>348.91632274213845</v>
      </c>
      <c r="F191" s="16">
        <f t="shared" si="18"/>
        <v>1.7020308426445778</v>
      </c>
      <c r="G191" s="15">
        <v>316.87280642961389</v>
      </c>
      <c r="H191" s="16">
        <f t="shared" si="19"/>
        <v>1.5457210069737264</v>
      </c>
      <c r="I191" s="15">
        <v>328.61830910313387</v>
      </c>
      <c r="J191" s="16">
        <f t="shared" si="20"/>
        <v>1.6030161419665068</v>
      </c>
      <c r="K191" s="15">
        <v>191.70325241042869</v>
      </c>
      <c r="L191" s="16">
        <f t="shared" si="21"/>
        <v>0.93513781663623752</v>
      </c>
      <c r="M191" s="15">
        <v>351.63744155719877</v>
      </c>
      <c r="N191" s="16">
        <f t="shared" si="22"/>
        <v>1.7153045929619453</v>
      </c>
      <c r="O191" s="15">
        <v>233.68890562908399</v>
      </c>
      <c r="P191" s="16">
        <f t="shared" si="23"/>
        <v>1.139945881117483</v>
      </c>
      <c r="Q191" s="15">
        <v>3779.2831303492103</v>
      </c>
      <c r="R191" s="16">
        <f t="shared" si="24"/>
        <v>18.435527465118099</v>
      </c>
      <c r="S191" s="15">
        <v>3448.915016564999</v>
      </c>
      <c r="T191" s="16">
        <f t="shared" si="25"/>
        <v>16.823975690560971</v>
      </c>
      <c r="U191" s="15">
        <v>1516.0647773024373</v>
      </c>
      <c r="V191" s="16">
        <f t="shared" si="26"/>
        <v>7.3954379380606694</v>
      </c>
      <c r="W191" s="17" t="s">
        <v>117</v>
      </c>
      <c r="X191" s="17" t="s">
        <v>335</v>
      </c>
      <c r="Y191" s="17"/>
      <c r="Z191" s="4"/>
    </row>
    <row r="192" spans="1:26" x14ac:dyDescent="0.35">
      <c r="A192" s="14">
        <v>189</v>
      </c>
      <c r="B192" s="14">
        <v>2</v>
      </c>
      <c r="C192" s="14" t="s">
        <v>94</v>
      </c>
      <c r="D192" s="15">
        <v>148</v>
      </c>
      <c r="E192" s="15">
        <v>145.63989266674355</v>
      </c>
      <c r="F192" s="16">
        <f t="shared" si="18"/>
        <v>0.98405332882934826</v>
      </c>
      <c r="G192" s="15">
        <v>230.45288929938266</v>
      </c>
      <c r="H192" s="16">
        <f t="shared" si="19"/>
        <v>1.5571141168877207</v>
      </c>
      <c r="I192" s="15">
        <v>151.88473520207322</v>
      </c>
      <c r="J192" s="16">
        <f t="shared" si="20"/>
        <v>1.026248210824819</v>
      </c>
      <c r="K192" s="15">
        <v>300.65543305877407</v>
      </c>
      <c r="L192" s="16">
        <f t="shared" si="21"/>
        <v>2.0314556287755003</v>
      </c>
      <c r="M192" s="15">
        <v>303.88932020792782</v>
      </c>
      <c r="N192" s="16">
        <f t="shared" si="22"/>
        <v>2.0533062176211341</v>
      </c>
      <c r="O192" s="15">
        <v>135.298231094789</v>
      </c>
      <c r="P192" s="16">
        <f t="shared" si="23"/>
        <v>0.91417723712695276</v>
      </c>
      <c r="Q192" s="15">
        <v>361.14654845491611</v>
      </c>
      <c r="R192" s="16">
        <f t="shared" si="24"/>
        <v>2.4401793814521358</v>
      </c>
      <c r="S192" s="15">
        <v>259.64611001078549</v>
      </c>
      <c r="T192" s="16">
        <f t="shared" si="25"/>
        <v>1.7543656081809831</v>
      </c>
      <c r="U192" s="15">
        <v>172.67888263779807</v>
      </c>
      <c r="V192" s="16">
        <f t="shared" si="26"/>
        <v>1.166749207012149</v>
      </c>
      <c r="W192" s="17" t="s">
        <v>102</v>
      </c>
      <c r="X192" s="17" t="s">
        <v>336</v>
      </c>
      <c r="Y192" s="17" t="s">
        <v>336</v>
      </c>
      <c r="Z192" s="4" t="s">
        <v>337</v>
      </c>
    </row>
    <row r="193" spans="1:26" x14ac:dyDescent="0.35">
      <c r="A193" s="14">
        <v>190</v>
      </c>
      <c r="B193" s="14">
        <v>2</v>
      </c>
      <c r="C193" s="14" t="s">
        <v>95</v>
      </c>
      <c r="D193" s="15">
        <v>1214</v>
      </c>
      <c r="E193" s="15">
        <v>692.36484281473361</v>
      </c>
      <c r="F193" s="16">
        <f t="shared" si="18"/>
        <v>0.57031700396600793</v>
      </c>
      <c r="G193" s="15">
        <v>1136.9316102605449</v>
      </c>
      <c r="H193" s="16">
        <f t="shared" si="19"/>
        <v>0.93651697715036641</v>
      </c>
      <c r="I193" s="15">
        <v>570.9207642486698</v>
      </c>
      <c r="J193" s="16">
        <f t="shared" si="20"/>
        <v>0.47028069542724038</v>
      </c>
      <c r="K193" s="15">
        <v>1357.5872459552027</v>
      </c>
      <c r="L193" s="16">
        <f t="shared" si="21"/>
        <v>1.118276149880727</v>
      </c>
      <c r="M193" s="15">
        <v>2255.5826108077085</v>
      </c>
      <c r="N193" s="16">
        <f t="shared" si="22"/>
        <v>1.8579757914396282</v>
      </c>
      <c r="O193" s="15">
        <v>556.31521404148396</v>
      </c>
      <c r="P193" s="16">
        <f t="shared" si="23"/>
        <v>0.4582497644493278</v>
      </c>
      <c r="Q193" s="15">
        <v>5903.3896471189892</v>
      </c>
      <c r="R193" s="16">
        <f t="shared" si="24"/>
        <v>4.8627591821408478</v>
      </c>
      <c r="S193" s="15">
        <v>5400.0404470101166</v>
      </c>
      <c r="T193" s="16">
        <f t="shared" si="25"/>
        <v>4.4481387537150878</v>
      </c>
      <c r="U193" s="15">
        <v>3777.311866828813</v>
      </c>
      <c r="V193" s="16">
        <f t="shared" si="26"/>
        <v>3.1114595278655792</v>
      </c>
      <c r="W193" s="17" t="s">
        <v>117</v>
      </c>
      <c r="X193" s="17" t="s">
        <v>216</v>
      </c>
      <c r="Y193" s="17"/>
      <c r="Z193" s="4"/>
    </row>
    <row r="194" spans="1:26" x14ac:dyDescent="0.35">
      <c r="A194" s="14">
        <v>191</v>
      </c>
      <c r="B194" s="14">
        <v>2</v>
      </c>
      <c r="C194" s="14" t="s">
        <v>96</v>
      </c>
      <c r="D194" s="15">
        <v>162</v>
      </c>
      <c r="E194" s="15">
        <v>125.53578365739232</v>
      </c>
      <c r="F194" s="16">
        <f t="shared" si="18"/>
        <v>0.77491224479871801</v>
      </c>
      <c r="G194" s="15">
        <v>115.08825064539283</v>
      </c>
      <c r="H194" s="16">
        <f t="shared" si="19"/>
        <v>0.71042130028020267</v>
      </c>
      <c r="I194" s="15">
        <v>70.837755011583042</v>
      </c>
      <c r="J194" s="16">
        <f t="shared" si="20"/>
        <v>0.43727009266409284</v>
      </c>
      <c r="K194" s="15">
        <v>224.61848506630764</v>
      </c>
      <c r="L194" s="16">
        <f t="shared" si="21"/>
        <v>1.3865338584339977</v>
      </c>
      <c r="M194" s="15">
        <v>182.83459616812868</v>
      </c>
      <c r="N194" s="16">
        <f t="shared" si="22"/>
        <v>1.1286086183217821</v>
      </c>
      <c r="O194" s="15">
        <v>168.40766590106199</v>
      </c>
      <c r="P194" s="16">
        <f t="shared" si="23"/>
        <v>1.0395534932164321</v>
      </c>
      <c r="Q194" s="15">
        <v>8068.9753801565903</v>
      </c>
      <c r="R194" s="16">
        <f t="shared" si="24"/>
        <v>49.808490000966607</v>
      </c>
      <c r="S194" s="15">
        <v>6414.2570146114758</v>
      </c>
      <c r="T194" s="16">
        <f t="shared" si="25"/>
        <v>39.594179102539975</v>
      </c>
      <c r="U194" s="15">
        <v>3618.444224455945</v>
      </c>
      <c r="V194" s="16">
        <f t="shared" si="26"/>
        <v>22.336075459604597</v>
      </c>
      <c r="W194" s="17" t="s">
        <v>102</v>
      </c>
      <c r="X194" s="17" t="s">
        <v>338</v>
      </c>
      <c r="Y194" s="17" t="s">
        <v>339</v>
      </c>
      <c r="Z194" s="4" t="s">
        <v>340</v>
      </c>
    </row>
    <row r="195" spans="1:26" x14ac:dyDescent="0.35">
      <c r="A195" s="14">
        <v>192</v>
      </c>
      <c r="B195" s="14">
        <v>2</v>
      </c>
      <c r="C195" s="14" t="s">
        <v>97</v>
      </c>
      <c r="D195" s="15">
        <v>11459</v>
      </c>
      <c r="E195" s="15">
        <v>7918.8123900860592</v>
      </c>
      <c r="F195" s="16">
        <f t="shared" si="18"/>
        <v>0.69105614714076791</v>
      </c>
      <c r="G195" s="15">
        <v>4318.7740824718276</v>
      </c>
      <c r="H195" s="16">
        <f t="shared" si="19"/>
        <v>0.37688926454942207</v>
      </c>
      <c r="I195" s="15">
        <v>644.08720485273682</v>
      </c>
      <c r="J195" s="16">
        <f t="shared" si="20"/>
        <v>5.6207976686686173E-2</v>
      </c>
      <c r="K195" s="15">
        <v>964.93685409772138</v>
      </c>
      <c r="L195" s="16">
        <f t="shared" si="21"/>
        <v>8.420777154182052E-2</v>
      </c>
      <c r="M195" s="15">
        <v>1754.2122083149627</v>
      </c>
      <c r="N195" s="16">
        <f t="shared" si="22"/>
        <v>0.15308597681429117</v>
      </c>
      <c r="O195" s="15">
        <v>177.129384970785</v>
      </c>
      <c r="P195" s="16">
        <f t="shared" si="23"/>
        <v>1.5457665151477878E-2</v>
      </c>
      <c r="Q195" s="15">
        <v>9688.563587805209</v>
      </c>
      <c r="R195" s="16">
        <f t="shared" si="24"/>
        <v>0.84549817504190672</v>
      </c>
      <c r="S195" s="15">
        <v>7940.4061939073663</v>
      </c>
      <c r="T195" s="16">
        <f t="shared" si="25"/>
        <v>0.6929405876522704</v>
      </c>
      <c r="U195" s="15">
        <v>5527.7086567386095</v>
      </c>
      <c r="V195" s="16">
        <f t="shared" si="26"/>
        <v>0.48239014370700845</v>
      </c>
      <c r="W195" s="17" t="s">
        <v>102</v>
      </c>
      <c r="X195" s="17" t="s">
        <v>341</v>
      </c>
      <c r="Y195" s="17" t="s">
        <v>341</v>
      </c>
      <c r="Z195" s="4" t="s">
        <v>119</v>
      </c>
    </row>
    <row r="196" spans="1:26" x14ac:dyDescent="0.35">
      <c r="A196" s="14">
        <v>193</v>
      </c>
      <c r="B196" s="14">
        <v>3</v>
      </c>
      <c r="C196" s="14" t="s">
        <v>2</v>
      </c>
      <c r="D196" s="15">
        <v>350</v>
      </c>
      <c r="E196" s="15">
        <v>489.13452313969333</v>
      </c>
      <c r="F196" s="16">
        <f t="shared" si="18"/>
        <v>1.3975272089705524</v>
      </c>
      <c r="G196" s="15">
        <v>399.99907787717359</v>
      </c>
      <c r="H196" s="16">
        <f t="shared" si="19"/>
        <v>1.1428545082204959</v>
      </c>
      <c r="I196" s="15">
        <v>140.47404408732928</v>
      </c>
      <c r="J196" s="16">
        <f t="shared" si="20"/>
        <v>0.40135441167808367</v>
      </c>
      <c r="K196" s="15">
        <v>243.69523934177462</v>
      </c>
      <c r="L196" s="16">
        <f t="shared" si="21"/>
        <v>0.69627211240507036</v>
      </c>
      <c r="M196" s="15">
        <v>365.50617456799966</v>
      </c>
      <c r="N196" s="16">
        <f t="shared" si="22"/>
        <v>1.0443033559085704</v>
      </c>
      <c r="O196" s="15">
        <v>202.193470003519</v>
      </c>
      <c r="P196" s="16">
        <f t="shared" si="23"/>
        <v>0.57769562858148282</v>
      </c>
      <c r="Q196" s="15">
        <v>666.27407829365188</v>
      </c>
      <c r="R196" s="16">
        <f t="shared" si="24"/>
        <v>1.9036402236961483</v>
      </c>
      <c r="S196" s="15">
        <v>894.18125019069964</v>
      </c>
      <c r="T196" s="16">
        <f t="shared" si="25"/>
        <v>2.5548035719734274</v>
      </c>
      <c r="U196" s="15">
        <v>358.34674052574809</v>
      </c>
      <c r="V196" s="16">
        <f t="shared" si="26"/>
        <v>1.0238478300735661</v>
      </c>
      <c r="W196" s="17" t="s">
        <v>102</v>
      </c>
      <c r="X196" s="17" t="s">
        <v>342</v>
      </c>
      <c r="Y196" s="17" t="s">
        <v>342</v>
      </c>
      <c r="Z196" s="4" t="s">
        <v>218</v>
      </c>
    </row>
    <row r="197" spans="1:26" x14ac:dyDescent="0.35">
      <c r="A197" s="14">
        <v>194</v>
      </c>
      <c r="B197" s="14">
        <v>3</v>
      </c>
      <c r="C197" s="14" t="s">
        <v>3</v>
      </c>
      <c r="D197" s="15">
        <v>59</v>
      </c>
      <c r="E197" s="15">
        <v>95.073759141562647</v>
      </c>
      <c r="F197" s="16">
        <f t="shared" ref="F197:F260" si="27">E197/D197</f>
        <v>1.6114196464671635</v>
      </c>
      <c r="G197" s="15">
        <v>63.331414349993899</v>
      </c>
      <c r="H197" s="16">
        <f t="shared" ref="H197:H260" si="28">G197/D197</f>
        <v>1.0734138025422695</v>
      </c>
      <c r="I197" s="15">
        <v>84.105772351923761</v>
      </c>
      <c r="J197" s="16">
        <f t="shared" ref="J197:J260" si="29">I197/D197</f>
        <v>1.4255215652868434</v>
      </c>
      <c r="K197" s="15">
        <v>89.381237735819909</v>
      </c>
      <c r="L197" s="16">
        <f t="shared" ref="L197:L260" si="30">K197/D197</f>
        <v>1.5149362328105069</v>
      </c>
      <c r="M197" s="15">
        <v>125.44888699198904</v>
      </c>
      <c r="N197" s="16">
        <f t="shared" ref="N197:N260" si="31">M197/D197</f>
        <v>2.1262523218981193</v>
      </c>
      <c r="O197" s="15">
        <v>90.481255104212096</v>
      </c>
      <c r="P197" s="16">
        <f t="shared" ref="P197:P260" si="32">O197/D197</f>
        <v>1.5335805949866457</v>
      </c>
      <c r="Q197" s="15">
        <v>1050.0826601297056</v>
      </c>
      <c r="R197" s="16">
        <f t="shared" ref="R197:R260" si="33">Q197/D197</f>
        <v>17.798011188639077</v>
      </c>
      <c r="S197" s="15">
        <v>993.20145828871364</v>
      </c>
      <c r="T197" s="16">
        <f t="shared" ref="T197:T260" si="34">S197/D197</f>
        <v>16.833923021842605</v>
      </c>
      <c r="U197" s="15">
        <v>822.6561226601367</v>
      </c>
      <c r="V197" s="16">
        <f t="shared" ref="V197:V260" si="35">U197/D197</f>
        <v>13.943324112883673</v>
      </c>
      <c r="W197" s="17" t="s">
        <v>102</v>
      </c>
      <c r="X197" s="17" t="s">
        <v>343</v>
      </c>
      <c r="Y197" s="17" t="s">
        <v>344</v>
      </c>
      <c r="Z197" s="4" t="s">
        <v>345</v>
      </c>
    </row>
    <row r="198" spans="1:26" x14ac:dyDescent="0.35">
      <c r="A198" s="14">
        <v>195</v>
      </c>
      <c r="B198" s="14">
        <v>3</v>
      </c>
      <c r="C198" s="14" t="s">
        <v>4</v>
      </c>
      <c r="D198" s="15">
        <v>218</v>
      </c>
      <c r="E198" s="15">
        <v>210.09933248685252</v>
      </c>
      <c r="F198" s="16">
        <f t="shared" si="27"/>
        <v>0.96375840590299322</v>
      </c>
      <c r="G198" s="15">
        <v>302.98653691393628</v>
      </c>
      <c r="H198" s="16">
        <f t="shared" si="28"/>
        <v>1.3898464996052122</v>
      </c>
      <c r="I198" s="15">
        <v>350.26632373007658</v>
      </c>
      <c r="J198" s="16">
        <f t="shared" si="29"/>
        <v>1.606726255642553</v>
      </c>
      <c r="K198" s="15">
        <v>251.81611042076287</v>
      </c>
      <c r="L198" s="16">
        <f t="shared" si="30"/>
        <v>1.1551197725723068</v>
      </c>
      <c r="M198" s="15">
        <v>295.48447923604903</v>
      </c>
      <c r="N198" s="16">
        <f t="shared" si="31"/>
        <v>1.3554333909910505</v>
      </c>
      <c r="O198" s="15">
        <v>373.17843421328303</v>
      </c>
      <c r="P198" s="16">
        <f t="shared" si="32"/>
        <v>1.711827679877445</v>
      </c>
      <c r="Q198" s="15">
        <v>290.52323129768826</v>
      </c>
      <c r="R198" s="16">
        <f t="shared" si="33"/>
        <v>1.3326753729251755</v>
      </c>
      <c r="S198" s="15">
        <v>285.020233526102</v>
      </c>
      <c r="T198" s="16">
        <f t="shared" si="34"/>
        <v>1.3074322638812019</v>
      </c>
      <c r="U198" s="15">
        <v>284.90900426887703</v>
      </c>
      <c r="V198" s="16">
        <f t="shared" si="35"/>
        <v>1.3069220379306286</v>
      </c>
      <c r="W198" s="17" t="s">
        <v>102</v>
      </c>
      <c r="X198" s="17" t="s">
        <v>346</v>
      </c>
      <c r="Y198" s="17" t="s">
        <v>347</v>
      </c>
      <c r="Z198" s="4" t="s">
        <v>348</v>
      </c>
    </row>
    <row r="199" spans="1:26" x14ac:dyDescent="0.35">
      <c r="A199" s="14">
        <v>196</v>
      </c>
      <c r="B199" s="14">
        <v>3</v>
      </c>
      <c r="C199" s="14" t="s">
        <v>5</v>
      </c>
      <c r="D199" s="15">
        <v>236</v>
      </c>
      <c r="E199" s="15">
        <v>262.19253851034125</v>
      </c>
      <c r="F199" s="16">
        <f t="shared" si="27"/>
        <v>1.1109853326709376</v>
      </c>
      <c r="G199" s="15">
        <v>206.66964777978876</v>
      </c>
      <c r="H199" s="16">
        <f t="shared" si="28"/>
        <v>0.87571884652452869</v>
      </c>
      <c r="I199" s="15">
        <v>379.05923782491925</v>
      </c>
      <c r="J199" s="16">
        <f t="shared" si="29"/>
        <v>1.6061832111225391</v>
      </c>
      <c r="K199" s="15">
        <v>253.6091272023514</v>
      </c>
      <c r="L199" s="16">
        <f t="shared" si="30"/>
        <v>1.0746149457726755</v>
      </c>
      <c r="M199" s="15">
        <v>376.85356176390843</v>
      </c>
      <c r="N199" s="16">
        <f t="shared" si="31"/>
        <v>1.5968371261182561</v>
      </c>
      <c r="O199" s="15">
        <v>204.36754109424899</v>
      </c>
      <c r="P199" s="16">
        <f t="shared" si="32"/>
        <v>0.8659641571790212</v>
      </c>
      <c r="Q199" s="15">
        <v>1659.2885578721621</v>
      </c>
      <c r="R199" s="16">
        <f t="shared" si="33"/>
        <v>7.0308837197972966</v>
      </c>
      <c r="S199" s="15">
        <v>1659.578372994556</v>
      </c>
      <c r="T199" s="16">
        <f t="shared" si="34"/>
        <v>7.0321117499769326</v>
      </c>
      <c r="U199" s="15">
        <v>570.9961624006404</v>
      </c>
      <c r="V199" s="16">
        <f t="shared" si="35"/>
        <v>2.4194752644094932</v>
      </c>
      <c r="W199" s="17" t="s">
        <v>102</v>
      </c>
      <c r="X199" s="17" t="s">
        <v>349</v>
      </c>
      <c r="Y199" s="17" t="s">
        <v>349</v>
      </c>
      <c r="Z199" s="4" t="s">
        <v>104</v>
      </c>
    </row>
    <row r="200" spans="1:26" x14ac:dyDescent="0.35">
      <c r="A200" s="14">
        <v>197</v>
      </c>
      <c r="B200" s="14">
        <v>3</v>
      </c>
      <c r="C200" s="14" t="s">
        <v>6</v>
      </c>
      <c r="D200" s="15">
        <v>233</v>
      </c>
      <c r="E200" s="15">
        <v>278.09614015528945</v>
      </c>
      <c r="F200" s="16">
        <f t="shared" si="27"/>
        <v>1.1935456659025299</v>
      </c>
      <c r="G200" s="15">
        <v>199.09220006715557</v>
      </c>
      <c r="H200" s="16">
        <f t="shared" si="28"/>
        <v>0.85447296166161191</v>
      </c>
      <c r="I200" s="15">
        <v>116.5522739684703</v>
      </c>
      <c r="J200" s="16">
        <f t="shared" si="29"/>
        <v>0.50022435179600988</v>
      </c>
      <c r="K200" s="15">
        <v>91.151283064270572</v>
      </c>
      <c r="L200" s="16">
        <f t="shared" si="30"/>
        <v>0.39120722345180503</v>
      </c>
      <c r="M200" s="15">
        <v>111.59945056212804</v>
      </c>
      <c r="N200" s="16">
        <f t="shared" si="31"/>
        <v>0.4789675989790903</v>
      </c>
      <c r="O200" s="15">
        <v>100.791538739473</v>
      </c>
      <c r="P200" s="16">
        <f t="shared" si="32"/>
        <v>0.43258171132821027</v>
      </c>
      <c r="Q200" s="15">
        <v>2084.9988452330826</v>
      </c>
      <c r="R200" s="16">
        <f t="shared" si="33"/>
        <v>8.9484928979960632</v>
      </c>
      <c r="S200" s="15">
        <v>1302.9381777821056</v>
      </c>
      <c r="T200" s="16">
        <f t="shared" si="34"/>
        <v>5.5920093467043159</v>
      </c>
      <c r="U200" s="15">
        <v>1622.8007883004182</v>
      </c>
      <c r="V200" s="16">
        <f t="shared" si="35"/>
        <v>6.9648102502163871</v>
      </c>
      <c r="W200" s="17" t="s">
        <v>117</v>
      </c>
      <c r="X200" s="17" t="s">
        <v>350</v>
      </c>
      <c r="Y200" s="17"/>
      <c r="Z200" s="4"/>
    </row>
    <row r="201" spans="1:26" x14ac:dyDescent="0.35">
      <c r="A201" s="14">
        <v>198</v>
      </c>
      <c r="B201" s="14">
        <v>3</v>
      </c>
      <c r="C201" s="14" t="s">
        <v>7</v>
      </c>
      <c r="D201" s="15">
        <v>1419</v>
      </c>
      <c r="E201" s="15">
        <v>1057.248275069114</v>
      </c>
      <c r="F201" s="16">
        <f t="shared" si="27"/>
        <v>0.74506573295920653</v>
      </c>
      <c r="G201" s="15">
        <v>626.84621632495418</v>
      </c>
      <c r="H201" s="16">
        <f t="shared" si="28"/>
        <v>0.44175209043337149</v>
      </c>
      <c r="I201" s="15">
        <v>229.99212444811312</v>
      </c>
      <c r="J201" s="16">
        <f t="shared" si="29"/>
        <v>0.16208042596766253</v>
      </c>
      <c r="K201" s="15">
        <v>223.74302300664345</v>
      </c>
      <c r="L201" s="16">
        <f t="shared" si="30"/>
        <v>0.15767654898283542</v>
      </c>
      <c r="M201" s="15">
        <v>360.24409304178789</v>
      </c>
      <c r="N201" s="16">
        <f t="shared" si="31"/>
        <v>0.2538718062309992</v>
      </c>
      <c r="O201" s="15">
        <v>247.077746698363</v>
      </c>
      <c r="P201" s="16">
        <f t="shared" si="32"/>
        <v>0.17412103361406836</v>
      </c>
      <c r="Q201" s="15">
        <v>132.46907576085806</v>
      </c>
      <c r="R201" s="16">
        <f t="shared" si="33"/>
        <v>9.3353823651062762E-2</v>
      </c>
      <c r="S201" s="15">
        <v>102.44610668717043</v>
      </c>
      <c r="T201" s="16">
        <f t="shared" si="34"/>
        <v>7.2195987799274441E-2</v>
      </c>
      <c r="U201" s="15">
        <v>155.47640565652219</v>
      </c>
      <c r="V201" s="16">
        <f t="shared" si="35"/>
        <v>0.10956758679106567</v>
      </c>
      <c r="W201" s="17" t="s">
        <v>102</v>
      </c>
      <c r="X201" s="17" t="s">
        <v>351</v>
      </c>
      <c r="Y201" s="17" t="s">
        <v>351</v>
      </c>
      <c r="Z201" s="4" t="s">
        <v>119</v>
      </c>
    </row>
    <row r="202" spans="1:26" x14ac:dyDescent="0.35">
      <c r="A202" s="14">
        <v>199</v>
      </c>
      <c r="B202" s="14">
        <v>3</v>
      </c>
      <c r="C202" s="14" t="s">
        <v>8</v>
      </c>
      <c r="D202" s="15">
        <v>182</v>
      </c>
      <c r="E202" s="15">
        <v>141.68569454099062</v>
      </c>
      <c r="F202" s="16">
        <f t="shared" si="27"/>
        <v>0.77849282714830015</v>
      </c>
      <c r="G202" s="15">
        <v>207.29087614092987</v>
      </c>
      <c r="H202" s="16">
        <f t="shared" si="28"/>
        <v>1.138960857917197</v>
      </c>
      <c r="I202" s="15">
        <v>149.63549194418195</v>
      </c>
      <c r="J202" s="16">
        <f t="shared" si="29"/>
        <v>0.82217303266034036</v>
      </c>
      <c r="K202" s="15">
        <v>213.60461874032205</v>
      </c>
      <c r="L202" s="16">
        <f t="shared" si="30"/>
        <v>1.1736517513204507</v>
      </c>
      <c r="M202" s="15">
        <v>187.21612599417622</v>
      </c>
      <c r="N202" s="16">
        <f t="shared" si="31"/>
        <v>1.0286600329350342</v>
      </c>
      <c r="O202" s="15">
        <v>222.19305615582499</v>
      </c>
      <c r="P202" s="16">
        <f t="shared" si="32"/>
        <v>1.2208409678891483</v>
      </c>
      <c r="Q202" s="15">
        <v>136.38399007283846</v>
      </c>
      <c r="R202" s="16">
        <f t="shared" si="33"/>
        <v>0.74936258281779378</v>
      </c>
      <c r="S202" s="15">
        <v>194.48431577037522</v>
      </c>
      <c r="T202" s="16">
        <f t="shared" si="34"/>
        <v>1.0685951415954682</v>
      </c>
      <c r="U202" s="15">
        <v>77.449282417668599</v>
      </c>
      <c r="V202" s="16">
        <f t="shared" si="35"/>
        <v>0.42554550778938788</v>
      </c>
      <c r="W202" s="17" t="s">
        <v>102</v>
      </c>
      <c r="X202" s="17" t="s">
        <v>352</v>
      </c>
      <c r="Y202" s="17" t="s">
        <v>352</v>
      </c>
      <c r="Z202" s="4" t="s">
        <v>119</v>
      </c>
    </row>
    <row r="203" spans="1:26" x14ac:dyDescent="0.35">
      <c r="A203" s="14">
        <v>200</v>
      </c>
      <c r="B203" s="14">
        <v>3</v>
      </c>
      <c r="C203" s="14" t="s">
        <v>9</v>
      </c>
      <c r="D203" s="15">
        <v>99</v>
      </c>
      <c r="E203" s="15">
        <v>149.86012453828084</v>
      </c>
      <c r="F203" s="16">
        <f t="shared" si="27"/>
        <v>1.5137386316998065</v>
      </c>
      <c r="G203" s="15">
        <v>374.48804778113117</v>
      </c>
      <c r="H203" s="16">
        <f t="shared" si="28"/>
        <v>3.7827075533447592</v>
      </c>
      <c r="I203" s="15">
        <v>273.87066592046625</v>
      </c>
      <c r="J203" s="16">
        <f t="shared" si="29"/>
        <v>2.7663703628329923</v>
      </c>
      <c r="K203" s="15">
        <v>240.18903986550436</v>
      </c>
      <c r="L203" s="16">
        <f t="shared" si="30"/>
        <v>2.4261519178333772</v>
      </c>
      <c r="M203" s="15">
        <v>284.63988827251603</v>
      </c>
      <c r="N203" s="16">
        <f t="shared" si="31"/>
        <v>2.8751503865910712</v>
      </c>
      <c r="O203" s="15">
        <v>238.548579803206</v>
      </c>
      <c r="P203" s="16">
        <f t="shared" si="32"/>
        <v>2.4095816141737978</v>
      </c>
      <c r="Q203" s="15">
        <v>316.33683567537702</v>
      </c>
      <c r="R203" s="16">
        <f t="shared" si="33"/>
        <v>3.1953215724785555</v>
      </c>
      <c r="S203" s="15">
        <v>211.31212214568683</v>
      </c>
      <c r="T203" s="16">
        <f t="shared" si="34"/>
        <v>2.1344658802594627</v>
      </c>
      <c r="U203" s="15">
        <v>253.92582393653524</v>
      </c>
      <c r="V203" s="16">
        <f t="shared" si="35"/>
        <v>2.5649073124902548</v>
      </c>
      <c r="W203" s="17" t="s">
        <v>102</v>
      </c>
      <c r="X203" s="17" t="s">
        <v>353</v>
      </c>
      <c r="Y203" s="17" t="s">
        <v>353</v>
      </c>
      <c r="Z203" s="4" t="s">
        <v>122</v>
      </c>
    </row>
    <row r="204" spans="1:26" x14ac:dyDescent="0.35">
      <c r="A204" s="14">
        <v>201</v>
      </c>
      <c r="B204" s="14">
        <v>3</v>
      </c>
      <c r="C204" s="14" t="s">
        <v>10</v>
      </c>
      <c r="D204" s="15">
        <v>30973</v>
      </c>
      <c r="E204" s="15">
        <v>20956.958238870164</v>
      </c>
      <c r="F204" s="16">
        <f t="shared" si="27"/>
        <v>0.67662022532109134</v>
      </c>
      <c r="G204" s="15">
        <v>3881.457642849849</v>
      </c>
      <c r="H204" s="16">
        <f t="shared" si="28"/>
        <v>0.12531745852354789</v>
      </c>
      <c r="I204" s="15">
        <v>561.91721487244183</v>
      </c>
      <c r="J204" s="16">
        <f t="shared" si="29"/>
        <v>1.8142163008828392E-2</v>
      </c>
      <c r="K204" s="15">
        <v>399.60392507967475</v>
      </c>
      <c r="L204" s="16">
        <f t="shared" si="30"/>
        <v>1.2901686148570521E-2</v>
      </c>
      <c r="M204" s="15">
        <v>486.38867397337106</v>
      </c>
      <c r="N204" s="16">
        <f t="shared" si="31"/>
        <v>1.5703634584101348E-2</v>
      </c>
      <c r="O204" s="15">
        <v>254.234798502681</v>
      </c>
      <c r="P204" s="16">
        <f t="shared" si="32"/>
        <v>8.208271672188067E-3</v>
      </c>
      <c r="Q204" s="15">
        <v>69.368938640394148</v>
      </c>
      <c r="R204" s="16">
        <f t="shared" si="33"/>
        <v>2.2396583682689486E-3</v>
      </c>
      <c r="S204" s="15">
        <v>60.223819134059219</v>
      </c>
      <c r="T204" s="16">
        <f t="shared" si="34"/>
        <v>1.944397350403875E-3</v>
      </c>
      <c r="U204" s="15">
        <v>90.06615644039546</v>
      </c>
      <c r="V204" s="16">
        <f t="shared" si="35"/>
        <v>2.9078925657958694E-3</v>
      </c>
      <c r="W204" s="17" t="s">
        <v>102</v>
      </c>
      <c r="X204" s="17" t="s">
        <v>354</v>
      </c>
      <c r="Y204" s="17" t="s">
        <v>354</v>
      </c>
      <c r="Z204" s="4" t="s">
        <v>104</v>
      </c>
    </row>
    <row r="205" spans="1:26" x14ac:dyDescent="0.35">
      <c r="A205" s="14">
        <v>202</v>
      </c>
      <c r="B205" s="14">
        <v>3</v>
      </c>
      <c r="C205" s="14" t="s">
        <v>11</v>
      </c>
      <c r="D205" s="15">
        <v>310</v>
      </c>
      <c r="E205" s="15">
        <v>329.20230423426665</v>
      </c>
      <c r="F205" s="16">
        <f t="shared" si="27"/>
        <v>1.0619429168847312</v>
      </c>
      <c r="G205" s="15">
        <v>456.32196441992261</v>
      </c>
      <c r="H205" s="16">
        <f t="shared" si="28"/>
        <v>1.4720063368384599</v>
      </c>
      <c r="I205" s="15">
        <v>736.22956567421681</v>
      </c>
      <c r="J205" s="16">
        <f t="shared" si="29"/>
        <v>2.374934082820054</v>
      </c>
      <c r="K205" s="15">
        <v>368.67791273292397</v>
      </c>
      <c r="L205" s="16">
        <f t="shared" si="30"/>
        <v>1.1892835894610452</v>
      </c>
      <c r="M205" s="15">
        <v>497.25676780235449</v>
      </c>
      <c r="N205" s="16">
        <f t="shared" si="31"/>
        <v>1.6040540896850144</v>
      </c>
      <c r="O205" s="15">
        <v>394.21419599478003</v>
      </c>
      <c r="P205" s="16">
        <f t="shared" si="32"/>
        <v>1.2716586967573549</v>
      </c>
      <c r="Q205" s="15">
        <v>117.44969083351614</v>
      </c>
      <c r="R205" s="16">
        <f t="shared" si="33"/>
        <v>0.37886997043069726</v>
      </c>
      <c r="S205" s="15">
        <v>134.16766458773864</v>
      </c>
      <c r="T205" s="16">
        <f t="shared" si="34"/>
        <v>0.43279891802496334</v>
      </c>
      <c r="U205" s="15">
        <v>166.95797687627967</v>
      </c>
      <c r="V205" s="16">
        <f t="shared" si="35"/>
        <v>0.53857411895574092</v>
      </c>
      <c r="W205" s="17" t="s">
        <v>102</v>
      </c>
      <c r="X205" s="17" t="s">
        <v>355</v>
      </c>
      <c r="Y205" s="17" t="s">
        <v>355</v>
      </c>
      <c r="Z205" s="4" t="s">
        <v>104</v>
      </c>
    </row>
    <row r="206" spans="1:26" x14ac:dyDescent="0.35">
      <c r="A206" s="14">
        <v>203</v>
      </c>
      <c r="B206" s="14">
        <v>3</v>
      </c>
      <c r="C206" s="14" t="s">
        <v>12</v>
      </c>
      <c r="D206" s="15">
        <v>247</v>
      </c>
      <c r="E206" s="15">
        <v>167.24658011340213</v>
      </c>
      <c r="F206" s="16">
        <f t="shared" si="27"/>
        <v>0.6771116603781463</v>
      </c>
      <c r="G206" s="15">
        <v>294.66353653984754</v>
      </c>
      <c r="H206" s="16">
        <f t="shared" si="28"/>
        <v>1.1929697835621358</v>
      </c>
      <c r="I206" s="15">
        <v>143.83833000226275</v>
      </c>
      <c r="J206" s="16">
        <f t="shared" si="29"/>
        <v>0.58234141701320952</v>
      </c>
      <c r="K206" s="15">
        <v>166.39559606267198</v>
      </c>
      <c r="L206" s="16">
        <f t="shared" si="30"/>
        <v>0.67366638082053432</v>
      </c>
      <c r="M206" s="15">
        <v>143.63236207676874</v>
      </c>
      <c r="N206" s="16">
        <f t="shared" si="31"/>
        <v>0.58150753877234307</v>
      </c>
      <c r="O206" s="15">
        <v>294.64992527733301</v>
      </c>
      <c r="P206" s="16">
        <f t="shared" si="32"/>
        <v>1.1929146772361661</v>
      </c>
      <c r="Q206" s="15">
        <v>1162.772269430413</v>
      </c>
      <c r="R206" s="16">
        <f t="shared" si="33"/>
        <v>4.7075800381798096</v>
      </c>
      <c r="S206" s="15">
        <v>599.81844656942394</v>
      </c>
      <c r="T206" s="16">
        <f t="shared" si="34"/>
        <v>2.4284147634389632</v>
      </c>
      <c r="U206" s="15">
        <v>456.07444335924214</v>
      </c>
      <c r="V206" s="16">
        <f t="shared" si="35"/>
        <v>1.8464552362722353</v>
      </c>
      <c r="W206" s="17" t="s">
        <v>102</v>
      </c>
      <c r="X206" s="17" t="s">
        <v>356</v>
      </c>
      <c r="Y206" s="17" t="s">
        <v>356</v>
      </c>
      <c r="Z206" s="4" t="s">
        <v>104</v>
      </c>
    </row>
    <row r="207" spans="1:26" x14ac:dyDescent="0.35">
      <c r="A207" s="14">
        <v>204</v>
      </c>
      <c r="B207" s="14">
        <v>3</v>
      </c>
      <c r="C207" s="14" t="s">
        <v>13</v>
      </c>
      <c r="D207" s="15">
        <v>383</v>
      </c>
      <c r="E207" s="15">
        <v>409.28522510252242</v>
      </c>
      <c r="F207" s="16">
        <f t="shared" si="27"/>
        <v>1.0686298305548889</v>
      </c>
      <c r="G207" s="15">
        <v>265.61394055761855</v>
      </c>
      <c r="H207" s="16">
        <f t="shared" si="28"/>
        <v>0.69350898317916065</v>
      </c>
      <c r="I207" s="15">
        <v>365.08693444891918</v>
      </c>
      <c r="J207" s="16">
        <f t="shared" si="29"/>
        <v>0.95322959386140782</v>
      </c>
      <c r="K207" s="15">
        <v>284.25706399521363</v>
      </c>
      <c r="L207" s="16">
        <f t="shared" si="30"/>
        <v>0.74218554567940898</v>
      </c>
      <c r="M207" s="15">
        <v>203.67911905633574</v>
      </c>
      <c r="N207" s="16">
        <f t="shared" si="31"/>
        <v>0.53179926646562858</v>
      </c>
      <c r="O207" s="15">
        <v>146.60746530975399</v>
      </c>
      <c r="P207" s="16">
        <f t="shared" si="32"/>
        <v>0.38278711569126367</v>
      </c>
      <c r="Q207" s="15">
        <v>58.763570697585024</v>
      </c>
      <c r="R207" s="16">
        <f t="shared" si="33"/>
        <v>0.15342968850544392</v>
      </c>
      <c r="S207" s="15">
        <v>163.60808263662847</v>
      </c>
      <c r="T207" s="16">
        <f t="shared" si="34"/>
        <v>0.42717515048728061</v>
      </c>
      <c r="U207" s="15">
        <v>143.18633558466377</v>
      </c>
      <c r="V207" s="16">
        <f t="shared" si="35"/>
        <v>0.37385466210094981</v>
      </c>
      <c r="W207" s="17" t="s">
        <v>102</v>
      </c>
      <c r="X207" s="17" t="s">
        <v>357</v>
      </c>
      <c r="Y207" s="17" t="s">
        <v>357</v>
      </c>
      <c r="Z207" s="4" t="s">
        <v>119</v>
      </c>
    </row>
    <row r="208" spans="1:26" x14ac:dyDescent="0.35">
      <c r="A208" s="14">
        <v>205</v>
      </c>
      <c r="B208" s="14">
        <v>3</v>
      </c>
      <c r="C208" s="14" t="s">
        <v>14</v>
      </c>
      <c r="D208" s="15">
        <v>108</v>
      </c>
      <c r="E208" s="15">
        <v>125.92713179417902</v>
      </c>
      <c r="F208" s="16">
        <f t="shared" si="27"/>
        <v>1.1659919610572131</v>
      </c>
      <c r="G208" s="15">
        <v>323.34904872516233</v>
      </c>
      <c r="H208" s="16">
        <f t="shared" si="28"/>
        <v>2.9939726733811329</v>
      </c>
      <c r="I208" s="15">
        <v>163.1493132710128</v>
      </c>
      <c r="J208" s="16">
        <f t="shared" si="29"/>
        <v>1.5106417895464148</v>
      </c>
      <c r="K208" s="15">
        <v>213.63196605706406</v>
      </c>
      <c r="L208" s="16">
        <f t="shared" si="30"/>
        <v>1.9780737597876301</v>
      </c>
      <c r="M208" s="15">
        <v>174.62437676252208</v>
      </c>
      <c r="N208" s="16">
        <f t="shared" si="31"/>
        <v>1.61689237743076</v>
      </c>
      <c r="O208" s="15">
        <v>275.739665691602</v>
      </c>
      <c r="P208" s="16">
        <f t="shared" si="32"/>
        <v>2.5531450527000183</v>
      </c>
      <c r="Q208" s="15">
        <v>3608.5152270857384</v>
      </c>
      <c r="R208" s="16">
        <f t="shared" si="33"/>
        <v>33.412178028571653</v>
      </c>
      <c r="S208" s="15">
        <v>3332.7985589587597</v>
      </c>
      <c r="T208" s="16">
        <f t="shared" si="34"/>
        <v>30.859245916284813</v>
      </c>
      <c r="U208" s="15">
        <v>4334.7751961131089</v>
      </c>
      <c r="V208" s="16">
        <f t="shared" si="35"/>
        <v>40.136807371417675</v>
      </c>
      <c r="W208" s="17" t="s">
        <v>102</v>
      </c>
      <c r="X208" s="17" t="s">
        <v>358</v>
      </c>
      <c r="Y208" s="17" t="s">
        <v>358</v>
      </c>
      <c r="Z208" s="4" t="s">
        <v>359</v>
      </c>
    </row>
    <row r="209" spans="1:26" x14ac:dyDescent="0.35">
      <c r="A209" s="14">
        <v>206</v>
      </c>
      <c r="B209" s="14">
        <v>3</v>
      </c>
      <c r="C209" s="14" t="s">
        <v>15</v>
      </c>
      <c r="D209" s="15">
        <v>191</v>
      </c>
      <c r="E209" s="15">
        <v>251.39736484510107</v>
      </c>
      <c r="F209" s="16">
        <f t="shared" si="27"/>
        <v>1.3162165698696391</v>
      </c>
      <c r="G209" s="15">
        <v>77.356824230567909</v>
      </c>
      <c r="H209" s="16">
        <f t="shared" si="28"/>
        <v>0.40500955094538171</v>
      </c>
      <c r="I209" s="15">
        <v>62.433739189053753</v>
      </c>
      <c r="J209" s="16">
        <f t="shared" si="29"/>
        <v>0.3268782156494961</v>
      </c>
      <c r="K209" s="15">
        <v>254.89524641313486</v>
      </c>
      <c r="L209" s="16">
        <f t="shared" si="30"/>
        <v>1.3345300859326432</v>
      </c>
      <c r="M209" s="15">
        <v>502.70316497882914</v>
      </c>
      <c r="N209" s="16">
        <f t="shared" si="31"/>
        <v>2.6319537433446554</v>
      </c>
      <c r="O209" s="15">
        <v>632.51909126608598</v>
      </c>
      <c r="P209" s="16">
        <f t="shared" si="32"/>
        <v>3.3116182788800312</v>
      </c>
      <c r="Q209" s="15">
        <v>230.7359733917028</v>
      </c>
      <c r="R209" s="16">
        <f t="shared" si="33"/>
        <v>1.2080417455062973</v>
      </c>
      <c r="S209" s="15">
        <v>220.06860407313516</v>
      </c>
      <c r="T209" s="16">
        <f t="shared" si="34"/>
        <v>1.1521916443619642</v>
      </c>
      <c r="U209" s="15">
        <v>227.43646503729087</v>
      </c>
      <c r="V209" s="16">
        <f t="shared" si="35"/>
        <v>1.1907668326559731</v>
      </c>
      <c r="W209" s="17" t="s">
        <v>102</v>
      </c>
      <c r="X209" s="17" t="s">
        <v>360</v>
      </c>
      <c r="Y209" s="17" t="s">
        <v>360</v>
      </c>
      <c r="Z209" s="4" t="s">
        <v>175</v>
      </c>
    </row>
    <row r="210" spans="1:26" x14ac:dyDescent="0.35">
      <c r="A210" s="14">
        <v>207</v>
      </c>
      <c r="B210" s="14">
        <v>3</v>
      </c>
      <c r="C210" s="14" t="s">
        <v>16</v>
      </c>
      <c r="D210" s="15">
        <v>615</v>
      </c>
      <c r="E210" s="15">
        <v>390.55132398545885</v>
      </c>
      <c r="F210" s="16">
        <f t="shared" si="27"/>
        <v>0.63504280322838835</v>
      </c>
      <c r="G210" s="15">
        <v>187.2155138737424</v>
      </c>
      <c r="H210" s="16">
        <f t="shared" si="28"/>
        <v>0.30441546971340228</v>
      </c>
      <c r="I210" s="15">
        <v>193.91766520072264</v>
      </c>
      <c r="J210" s="16">
        <f t="shared" si="29"/>
        <v>0.3153132767491425</v>
      </c>
      <c r="K210" s="15">
        <v>250.68445374674036</v>
      </c>
      <c r="L210" s="16">
        <f t="shared" si="30"/>
        <v>0.40761699796217943</v>
      </c>
      <c r="M210" s="15">
        <v>212.67993552293427</v>
      </c>
      <c r="N210" s="16">
        <f t="shared" si="31"/>
        <v>0.34582103337062481</v>
      </c>
      <c r="O210" s="15">
        <v>126.215922786761</v>
      </c>
      <c r="P210" s="16">
        <f t="shared" si="32"/>
        <v>0.20522914274270082</v>
      </c>
      <c r="Q210" s="15">
        <v>280.1805963329308</v>
      </c>
      <c r="R210" s="16">
        <f t="shared" si="33"/>
        <v>0.4555782054193997</v>
      </c>
      <c r="S210" s="15">
        <v>253.43120802236939</v>
      </c>
      <c r="T210" s="16">
        <f t="shared" si="34"/>
        <v>0.41208326507702342</v>
      </c>
      <c r="U210" s="15">
        <v>160.9735242941218</v>
      </c>
      <c r="V210" s="16">
        <f t="shared" si="35"/>
        <v>0.26174556795792164</v>
      </c>
      <c r="W210" s="17" t="s">
        <v>102</v>
      </c>
      <c r="X210" s="17" t="s">
        <v>361</v>
      </c>
      <c r="Y210" s="17" t="s">
        <v>361</v>
      </c>
      <c r="Z210" s="4" t="s">
        <v>104</v>
      </c>
    </row>
    <row r="211" spans="1:26" x14ac:dyDescent="0.35">
      <c r="A211" s="14">
        <v>208</v>
      </c>
      <c r="B211" s="14">
        <v>3</v>
      </c>
      <c r="C211" s="14" t="s">
        <v>17</v>
      </c>
      <c r="D211" s="15">
        <v>1770</v>
      </c>
      <c r="E211" s="15">
        <v>997.97320600870057</v>
      </c>
      <c r="F211" s="16">
        <f t="shared" si="27"/>
        <v>0.56382667006141274</v>
      </c>
      <c r="G211" s="15">
        <v>564.41528986132516</v>
      </c>
      <c r="H211" s="16">
        <f t="shared" si="28"/>
        <v>0.3188786948369069</v>
      </c>
      <c r="I211" s="15">
        <v>1227.5028759717547</v>
      </c>
      <c r="J211" s="16">
        <f t="shared" si="29"/>
        <v>0.69350444970155634</v>
      </c>
      <c r="K211" s="15">
        <v>1221.7219213482736</v>
      </c>
      <c r="L211" s="16">
        <f t="shared" si="30"/>
        <v>0.69023837364309237</v>
      </c>
      <c r="M211" s="15">
        <v>1546.4735830725701</v>
      </c>
      <c r="N211" s="16">
        <f t="shared" si="31"/>
        <v>0.87371388874156508</v>
      </c>
      <c r="O211" s="15">
        <v>699.18363769905102</v>
      </c>
      <c r="P211" s="16">
        <f t="shared" si="32"/>
        <v>0.39501900434974635</v>
      </c>
      <c r="Q211" s="15">
        <v>175.70437558880772</v>
      </c>
      <c r="R211" s="16">
        <f t="shared" si="33"/>
        <v>9.9268008807236005E-2</v>
      </c>
      <c r="S211" s="15">
        <v>379.89539242805517</v>
      </c>
      <c r="T211" s="16">
        <f t="shared" si="34"/>
        <v>0.21463016521359049</v>
      </c>
      <c r="U211" s="15">
        <v>431.29051730273648</v>
      </c>
      <c r="V211" s="16">
        <f t="shared" si="35"/>
        <v>0.2436669589280997</v>
      </c>
      <c r="W211" s="17" t="s">
        <v>102</v>
      </c>
      <c r="X211" s="17" t="s">
        <v>362</v>
      </c>
      <c r="Y211" s="17" t="s">
        <v>362</v>
      </c>
      <c r="Z211" s="4" t="s">
        <v>104</v>
      </c>
    </row>
    <row r="212" spans="1:26" x14ac:dyDescent="0.35">
      <c r="A212" s="14">
        <v>209</v>
      </c>
      <c r="B212" s="14">
        <v>3</v>
      </c>
      <c r="C212" s="14" t="s">
        <v>18</v>
      </c>
      <c r="D212" s="15">
        <v>7041</v>
      </c>
      <c r="E212" s="15">
        <v>6523.5366464740364</v>
      </c>
      <c r="F212" s="16">
        <f t="shared" si="27"/>
        <v>0.92650712206704111</v>
      </c>
      <c r="G212" s="15">
        <v>1222.3950119892711</v>
      </c>
      <c r="H212" s="16">
        <f t="shared" si="28"/>
        <v>0.1736109944594903</v>
      </c>
      <c r="I212" s="15">
        <v>233.83114181460391</v>
      </c>
      <c r="J212" s="16">
        <f t="shared" si="29"/>
        <v>3.3209933505837792E-2</v>
      </c>
      <c r="K212" s="15">
        <v>294.30690265163008</v>
      </c>
      <c r="L212" s="16">
        <f t="shared" si="30"/>
        <v>4.1799020402163059E-2</v>
      </c>
      <c r="M212" s="15">
        <v>309.1354366832677</v>
      </c>
      <c r="N212" s="16">
        <f t="shared" si="31"/>
        <v>4.3905047107409133E-2</v>
      </c>
      <c r="O212" s="15">
        <v>183.23285178529201</v>
      </c>
      <c r="P212" s="16">
        <f t="shared" si="32"/>
        <v>2.6023697171608011E-2</v>
      </c>
      <c r="Q212" s="15">
        <v>445.81163090146936</v>
      </c>
      <c r="R212" s="16">
        <f t="shared" si="33"/>
        <v>6.331652192891199E-2</v>
      </c>
      <c r="S212" s="15">
        <v>234.74474867550327</v>
      </c>
      <c r="T212" s="16">
        <f t="shared" si="34"/>
        <v>3.3339688776523685E-2</v>
      </c>
      <c r="U212" s="15">
        <v>191.97511630342797</v>
      </c>
      <c r="V212" s="16">
        <f t="shared" si="35"/>
        <v>2.7265319742000846E-2</v>
      </c>
      <c r="W212" s="17" t="s">
        <v>102</v>
      </c>
      <c r="X212" s="17" t="s">
        <v>363</v>
      </c>
      <c r="Y212" s="17" t="s">
        <v>363</v>
      </c>
      <c r="Z212" s="4" t="s">
        <v>104</v>
      </c>
    </row>
    <row r="213" spans="1:26" x14ac:dyDescent="0.35">
      <c r="A213" s="14">
        <v>210</v>
      </c>
      <c r="B213" s="14">
        <v>3</v>
      </c>
      <c r="C213" s="14" t="s">
        <v>19</v>
      </c>
      <c r="D213" s="15">
        <v>157</v>
      </c>
      <c r="E213" s="15">
        <v>165.24128898953956</v>
      </c>
      <c r="F213" s="16">
        <f t="shared" si="27"/>
        <v>1.0524922865575768</v>
      </c>
      <c r="G213" s="15">
        <v>256.04590912242838</v>
      </c>
      <c r="H213" s="16">
        <f t="shared" si="28"/>
        <v>1.6308656632001808</v>
      </c>
      <c r="I213" s="15">
        <v>183.81766650053746</v>
      </c>
      <c r="J213" s="16">
        <f t="shared" si="29"/>
        <v>1.1708131624238054</v>
      </c>
      <c r="K213" s="15">
        <v>204.42544293706479</v>
      </c>
      <c r="L213" s="16">
        <f t="shared" si="30"/>
        <v>1.3020728849494572</v>
      </c>
      <c r="M213" s="15">
        <v>221.13641600721471</v>
      </c>
      <c r="N213" s="16">
        <f t="shared" si="31"/>
        <v>1.4085122038676097</v>
      </c>
      <c r="O213" s="15">
        <v>212.057667267602</v>
      </c>
      <c r="P213" s="16">
        <f t="shared" si="32"/>
        <v>1.350685778774535</v>
      </c>
      <c r="Q213" s="15">
        <v>31071.342675105454</v>
      </c>
      <c r="R213" s="16">
        <f t="shared" si="33"/>
        <v>197.9066412427099</v>
      </c>
      <c r="S213" s="15">
        <v>32439.054526953958</v>
      </c>
      <c r="T213" s="16">
        <f t="shared" si="34"/>
        <v>206.61818170034368</v>
      </c>
      <c r="U213" s="15">
        <v>10592.878910048839</v>
      </c>
      <c r="V213" s="16">
        <f t="shared" si="35"/>
        <v>67.470566306043565</v>
      </c>
      <c r="W213" s="17" t="s">
        <v>102</v>
      </c>
      <c r="X213" s="17" t="s">
        <v>192</v>
      </c>
      <c r="Y213" s="17" t="s">
        <v>192</v>
      </c>
      <c r="Z213" s="4" t="s">
        <v>119</v>
      </c>
    </row>
    <row r="214" spans="1:26" x14ac:dyDescent="0.35">
      <c r="A214" s="14">
        <v>211</v>
      </c>
      <c r="B214" s="14">
        <v>3</v>
      </c>
      <c r="C214" s="14" t="s">
        <v>20</v>
      </c>
      <c r="D214" s="15">
        <v>318</v>
      </c>
      <c r="E214" s="15">
        <v>285.70961143783171</v>
      </c>
      <c r="F214" s="16">
        <f t="shared" si="27"/>
        <v>0.89845789760324435</v>
      </c>
      <c r="G214" s="15">
        <v>169.82936039045342</v>
      </c>
      <c r="H214" s="16">
        <f t="shared" si="28"/>
        <v>0.5340545924228095</v>
      </c>
      <c r="I214" s="15">
        <v>277.31026708797225</v>
      </c>
      <c r="J214" s="16">
        <f t="shared" si="29"/>
        <v>0.87204486505651646</v>
      </c>
      <c r="K214" s="15">
        <v>378.41021374971945</v>
      </c>
      <c r="L214" s="16">
        <f t="shared" si="30"/>
        <v>1.1899692256280485</v>
      </c>
      <c r="M214" s="15">
        <v>229.21636276435078</v>
      </c>
      <c r="N214" s="16">
        <f t="shared" si="31"/>
        <v>0.72080617221493959</v>
      </c>
      <c r="O214" s="15">
        <v>147.90174888705499</v>
      </c>
      <c r="P214" s="16">
        <f t="shared" si="32"/>
        <v>0.46509983926746851</v>
      </c>
      <c r="Q214" s="15">
        <v>197.04660244857902</v>
      </c>
      <c r="R214" s="16">
        <f t="shared" si="33"/>
        <v>0.61964340392634909</v>
      </c>
      <c r="S214" s="15">
        <v>148.06366914217301</v>
      </c>
      <c r="T214" s="16">
        <f t="shared" si="34"/>
        <v>0.46560902245966357</v>
      </c>
      <c r="U214" s="15">
        <v>98.551551747472317</v>
      </c>
      <c r="V214" s="16">
        <f t="shared" si="35"/>
        <v>0.30991054008639091</v>
      </c>
      <c r="W214" s="17" t="s">
        <v>102</v>
      </c>
      <c r="X214" s="17" t="s">
        <v>246</v>
      </c>
      <c r="Y214" s="17" t="s">
        <v>246</v>
      </c>
      <c r="Z214" s="4" t="s">
        <v>247</v>
      </c>
    </row>
    <row r="215" spans="1:26" x14ac:dyDescent="0.35">
      <c r="A215" s="14">
        <v>212</v>
      </c>
      <c r="B215" s="14">
        <v>3</v>
      </c>
      <c r="C215" s="14" t="s">
        <v>21</v>
      </c>
      <c r="D215" s="15">
        <v>298</v>
      </c>
      <c r="E215" s="15">
        <v>180.10682891122548</v>
      </c>
      <c r="F215" s="16">
        <f t="shared" si="27"/>
        <v>0.60438533191686405</v>
      </c>
      <c r="G215" s="15">
        <v>158.53861664398153</v>
      </c>
      <c r="H215" s="16">
        <f t="shared" si="28"/>
        <v>0.53200878068450175</v>
      </c>
      <c r="I215" s="15">
        <v>99.751030160927414</v>
      </c>
      <c r="J215" s="16">
        <f t="shared" si="29"/>
        <v>0.33473500054002486</v>
      </c>
      <c r="K215" s="15">
        <v>297.16771163041977</v>
      </c>
      <c r="L215" s="16">
        <f t="shared" si="30"/>
        <v>0.99720708600812002</v>
      </c>
      <c r="M215" s="15">
        <v>196.70681485263844</v>
      </c>
      <c r="N215" s="16">
        <f t="shared" si="31"/>
        <v>0.66008998272697461</v>
      </c>
      <c r="O215" s="15">
        <v>234.903800729267</v>
      </c>
      <c r="P215" s="16">
        <f t="shared" si="32"/>
        <v>0.78826778768210404</v>
      </c>
      <c r="Q215" s="15">
        <v>232.13110719415678</v>
      </c>
      <c r="R215" s="16">
        <f t="shared" si="33"/>
        <v>0.77896344696025765</v>
      </c>
      <c r="S215" s="15">
        <v>357.93011894090597</v>
      </c>
      <c r="T215" s="16">
        <f t="shared" si="34"/>
        <v>1.2011077816808926</v>
      </c>
      <c r="U215" s="15">
        <v>370.00051924800431</v>
      </c>
      <c r="V215" s="16">
        <f t="shared" si="35"/>
        <v>1.2416124806980011</v>
      </c>
      <c r="W215" s="17" t="s">
        <v>102</v>
      </c>
      <c r="X215" s="17" t="s">
        <v>192</v>
      </c>
      <c r="Y215" s="17" t="s">
        <v>192</v>
      </c>
      <c r="Z215" s="4" t="s">
        <v>119</v>
      </c>
    </row>
    <row r="216" spans="1:26" x14ac:dyDescent="0.35">
      <c r="A216" s="14">
        <v>213</v>
      </c>
      <c r="B216" s="14">
        <v>3</v>
      </c>
      <c r="C216" s="14" t="s">
        <v>22</v>
      </c>
      <c r="D216" s="15">
        <v>2208</v>
      </c>
      <c r="E216" s="15">
        <v>3013.9466835563994</v>
      </c>
      <c r="F216" s="16">
        <f t="shared" si="27"/>
        <v>1.3650120849440215</v>
      </c>
      <c r="G216" s="15">
        <v>672.78287574016883</v>
      </c>
      <c r="H216" s="16">
        <f t="shared" si="28"/>
        <v>0.30470238937507649</v>
      </c>
      <c r="I216" s="15">
        <v>197.03404709377173</v>
      </c>
      <c r="J216" s="16">
        <f t="shared" si="29"/>
        <v>8.9236434372179221E-2</v>
      </c>
      <c r="K216" s="15">
        <v>282.93667892077258</v>
      </c>
      <c r="L216" s="16">
        <f t="shared" si="30"/>
        <v>0.12814161183006004</v>
      </c>
      <c r="M216" s="15">
        <v>536.24780407873288</v>
      </c>
      <c r="N216" s="16">
        <f t="shared" si="31"/>
        <v>0.24286585329652757</v>
      </c>
      <c r="O216" s="15">
        <v>208.688673031999</v>
      </c>
      <c r="P216" s="16">
        <f t="shared" si="32"/>
        <v>9.4514797568840125E-2</v>
      </c>
      <c r="Q216" s="15">
        <v>307.78282337895774</v>
      </c>
      <c r="R216" s="16">
        <f t="shared" si="33"/>
        <v>0.1393943946462671</v>
      </c>
      <c r="S216" s="15">
        <v>235.65551326655128</v>
      </c>
      <c r="T216" s="16">
        <f t="shared" si="34"/>
        <v>0.1067280404286917</v>
      </c>
      <c r="U216" s="15">
        <v>273.6564222170453</v>
      </c>
      <c r="V216" s="16">
        <f t="shared" si="35"/>
        <v>0.12393859701858936</v>
      </c>
      <c r="W216" s="17" t="s">
        <v>102</v>
      </c>
      <c r="X216" s="17" t="s">
        <v>364</v>
      </c>
      <c r="Y216" s="17" t="s">
        <v>364</v>
      </c>
      <c r="Z216" s="4" t="s">
        <v>365</v>
      </c>
    </row>
    <row r="217" spans="1:26" x14ac:dyDescent="0.35">
      <c r="A217" s="14">
        <v>214</v>
      </c>
      <c r="B217" s="14">
        <v>3</v>
      </c>
      <c r="C217" s="14" t="s">
        <v>23</v>
      </c>
      <c r="D217" s="15">
        <v>1079</v>
      </c>
      <c r="E217" s="15">
        <v>1043.6986255428537</v>
      </c>
      <c r="F217" s="16">
        <f t="shared" si="27"/>
        <v>0.96728324888123607</v>
      </c>
      <c r="G217" s="15">
        <v>2994.9844995469084</v>
      </c>
      <c r="H217" s="16">
        <f t="shared" si="28"/>
        <v>2.775703892073131</v>
      </c>
      <c r="I217" s="15">
        <v>795.85995451269912</v>
      </c>
      <c r="J217" s="16">
        <f t="shared" si="29"/>
        <v>0.73759031928887775</v>
      </c>
      <c r="K217" s="15">
        <v>867.53330843527476</v>
      </c>
      <c r="L217" s="16">
        <f t="shared" si="30"/>
        <v>0.80401604118190428</v>
      </c>
      <c r="M217" s="15">
        <v>1517.7423257227147</v>
      </c>
      <c r="N217" s="16">
        <f t="shared" si="31"/>
        <v>1.4066193936262417</v>
      </c>
      <c r="O217" s="15">
        <v>296.35664892254698</v>
      </c>
      <c r="P217" s="16">
        <f t="shared" si="32"/>
        <v>0.27465861809318531</v>
      </c>
      <c r="Q217" s="15">
        <v>448.49971717993236</v>
      </c>
      <c r="R217" s="16">
        <f t="shared" si="33"/>
        <v>0.41566238848927928</v>
      </c>
      <c r="S217" s="15">
        <v>239.37079456731178</v>
      </c>
      <c r="T217" s="16">
        <f t="shared" si="34"/>
        <v>0.22184503667035382</v>
      </c>
      <c r="U217" s="15">
        <v>264.77869414912249</v>
      </c>
      <c r="V217" s="16">
        <f t="shared" si="35"/>
        <v>0.2453926729834314</v>
      </c>
      <c r="W217" s="17" t="s">
        <v>102</v>
      </c>
      <c r="X217" s="17" t="s">
        <v>366</v>
      </c>
      <c r="Y217" s="17" t="s">
        <v>366</v>
      </c>
      <c r="Z217" s="4" t="s">
        <v>119</v>
      </c>
    </row>
    <row r="218" spans="1:26" x14ac:dyDescent="0.35">
      <c r="A218" s="14">
        <v>215</v>
      </c>
      <c r="B218" s="14">
        <v>3</v>
      </c>
      <c r="C218" s="14" t="s">
        <v>24</v>
      </c>
      <c r="D218" s="15">
        <v>206</v>
      </c>
      <c r="E218" s="15">
        <v>341.55562847734672</v>
      </c>
      <c r="F218" s="16">
        <f t="shared" si="27"/>
        <v>1.6580370314434307</v>
      </c>
      <c r="G218" s="15">
        <v>210.16065662024502</v>
      </c>
      <c r="H218" s="16">
        <f t="shared" si="28"/>
        <v>1.0201973622341991</v>
      </c>
      <c r="I218" s="15">
        <v>2582.2141642968454</v>
      </c>
      <c r="J218" s="16">
        <f t="shared" si="29"/>
        <v>12.53502021503323</v>
      </c>
      <c r="K218" s="15">
        <v>708.46896418829704</v>
      </c>
      <c r="L218" s="16">
        <f t="shared" si="30"/>
        <v>3.4391697290694032</v>
      </c>
      <c r="M218" s="15">
        <v>778.14001814950927</v>
      </c>
      <c r="N218" s="16">
        <f t="shared" si="31"/>
        <v>3.7773787288811129</v>
      </c>
      <c r="O218" s="15">
        <v>303.36857762191198</v>
      </c>
      <c r="P218" s="16">
        <f t="shared" si="32"/>
        <v>1.4726629981646213</v>
      </c>
      <c r="Q218" s="15">
        <v>642.30964054434719</v>
      </c>
      <c r="R218" s="16">
        <f t="shared" si="33"/>
        <v>3.1180079638075107</v>
      </c>
      <c r="S218" s="15">
        <v>260.62445556066967</v>
      </c>
      <c r="T218" s="16">
        <f t="shared" si="34"/>
        <v>1.2651672600032509</v>
      </c>
      <c r="U218" s="15">
        <v>330.83687120698067</v>
      </c>
      <c r="V218" s="16">
        <f t="shared" si="35"/>
        <v>1.6060042291601004</v>
      </c>
      <c r="W218" s="17" t="s">
        <v>102</v>
      </c>
      <c r="X218" s="17" t="s">
        <v>367</v>
      </c>
      <c r="Y218" s="17" t="s">
        <v>368</v>
      </c>
      <c r="Z218" s="4" t="s">
        <v>369</v>
      </c>
    </row>
    <row r="219" spans="1:26" x14ac:dyDescent="0.35">
      <c r="A219" s="14">
        <v>216</v>
      </c>
      <c r="B219" s="14">
        <v>3</v>
      </c>
      <c r="C219" s="14" t="s">
        <v>25</v>
      </c>
      <c r="D219" s="15">
        <v>644</v>
      </c>
      <c r="E219" s="15">
        <v>401.18902073079369</v>
      </c>
      <c r="F219" s="16">
        <f t="shared" si="27"/>
        <v>0.6229643179049591</v>
      </c>
      <c r="G219" s="15">
        <v>255.02609129508554</v>
      </c>
      <c r="H219" s="16">
        <f t="shared" si="28"/>
        <v>0.39600324735261727</v>
      </c>
      <c r="I219" s="15">
        <v>141.04082576358243</v>
      </c>
      <c r="J219" s="16">
        <f t="shared" si="29"/>
        <v>0.21900749342171186</v>
      </c>
      <c r="K219" s="15">
        <v>261.58430373849745</v>
      </c>
      <c r="L219" s="16">
        <f t="shared" si="30"/>
        <v>0.40618680704735627</v>
      </c>
      <c r="M219" s="15">
        <v>156.35206374993149</v>
      </c>
      <c r="N219" s="16">
        <f t="shared" si="31"/>
        <v>0.24278270768622903</v>
      </c>
      <c r="O219" s="15">
        <v>91.132701478389606</v>
      </c>
      <c r="P219" s="16">
        <f t="shared" si="32"/>
        <v>0.1415104060223441</v>
      </c>
      <c r="Q219" s="15">
        <v>87.156463890272164</v>
      </c>
      <c r="R219" s="16">
        <f t="shared" si="33"/>
        <v>0.13533612405321765</v>
      </c>
      <c r="S219" s="15">
        <v>46.582063519149052</v>
      </c>
      <c r="T219" s="16">
        <f t="shared" si="34"/>
        <v>7.2332396768864993E-2</v>
      </c>
      <c r="U219" s="15">
        <v>131.32247723264948</v>
      </c>
      <c r="V219" s="16">
        <f t="shared" si="35"/>
        <v>0.20391689011280975</v>
      </c>
      <c r="W219" s="17" t="s">
        <v>102</v>
      </c>
      <c r="X219" s="17" t="s">
        <v>370</v>
      </c>
      <c r="Y219" s="17" t="s">
        <v>370</v>
      </c>
      <c r="Z219" s="4" t="s">
        <v>191</v>
      </c>
    </row>
    <row r="220" spans="1:26" x14ac:dyDescent="0.35">
      <c r="A220" s="14">
        <v>217</v>
      </c>
      <c r="B220" s="14">
        <v>3</v>
      </c>
      <c r="C220" s="14" t="s">
        <v>26</v>
      </c>
      <c r="D220" s="15">
        <v>2789</v>
      </c>
      <c r="E220" s="15">
        <v>2467.5950321325035</v>
      </c>
      <c r="F220" s="16">
        <f t="shared" si="27"/>
        <v>0.88475978204822647</v>
      </c>
      <c r="G220" s="15">
        <v>3262.323373946128</v>
      </c>
      <c r="H220" s="16">
        <f t="shared" si="28"/>
        <v>1.1697107830570557</v>
      </c>
      <c r="I220" s="15">
        <v>722.23303622947719</v>
      </c>
      <c r="J220" s="16">
        <f t="shared" si="29"/>
        <v>0.25895770391877992</v>
      </c>
      <c r="K220" s="15">
        <v>1333.4290549348957</v>
      </c>
      <c r="L220" s="16">
        <f t="shared" si="30"/>
        <v>0.47810292396374893</v>
      </c>
      <c r="M220" s="15">
        <v>2445.3299570728727</v>
      </c>
      <c r="N220" s="16">
        <f t="shared" si="31"/>
        <v>0.87677660705373706</v>
      </c>
      <c r="O220" s="15">
        <v>543.01400204301797</v>
      </c>
      <c r="P220" s="16">
        <f t="shared" si="32"/>
        <v>0.19469845896128288</v>
      </c>
      <c r="Q220" s="15">
        <v>2008.0475665139149</v>
      </c>
      <c r="R220" s="16">
        <f t="shared" si="33"/>
        <v>0.7199883709264665</v>
      </c>
      <c r="S220" s="15">
        <v>1883.3628068732578</v>
      </c>
      <c r="T220" s="16">
        <f t="shared" si="34"/>
        <v>0.6752824692984073</v>
      </c>
      <c r="U220" s="15">
        <v>736.22882598124454</v>
      </c>
      <c r="V220" s="16">
        <f t="shared" si="35"/>
        <v>0.26397591465802961</v>
      </c>
      <c r="W220" s="17" t="s">
        <v>102</v>
      </c>
      <c r="X220" s="17" t="s">
        <v>371</v>
      </c>
      <c r="Y220" s="17" t="s">
        <v>371</v>
      </c>
      <c r="Z220" s="4" t="s">
        <v>372</v>
      </c>
    </row>
    <row r="221" spans="1:26" x14ac:dyDescent="0.35">
      <c r="A221" s="14">
        <v>218</v>
      </c>
      <c r="B221" s="14">
        <v>3</v>
      </c>
      <c r="C221" s="14" t="s">
        <v>27</v>
      </c>
      <c r="D221" s="15">
        <v>846</v>
      </c>
      <c r="E221" s="15">
        <v>309.62493293658082</v>
      </c>
      <c r="F221" s="16">
        <f t="shared" si="27"/>
        <v>0.36598691836475272</v>
      </c>
      <c r="G221" s="15">
        <v>325.42458125974855</v>
      </c>
      <c r="H221" s="16">
        <f t="shared" si="28"/>
        <v>0.38466262560253967</v>
      </c>
      <c r="I221" s="15">
        <v>303.23386696137067</v>
      </c>
      <c r="J221" s="16">
        <f t="shared" si="29"/>
        <v>0.35843246685741215</v>
      </c>
      <c r="K221" s="15">
        <v>304.31462277251336</v>
      </c>
      <c r="L221" s="16">
        <f t="shared" si="30"/>
        <v>0.35970995599587868</v>
      </c>
      <c r="M221" s="15">
        <v>281.36590272776266</v>
      </c>
      <c r="N221" s="16">
        <f t="shared" si="31"/>
        <v>0.33258380937087784</v>
      </c>
      <c r="O221" s="15">
        <v>294.32646885438601</v>
      </c>
      <c r="P221" s="16">
        <f t="shared" si="32"/>
        <v>0.3479036274874539</v>
      </c>
      <c r="Q221" s="15">
        <v>25936.330881623559</v>
      </c>
      <c r="R221" s="16">
        <f t="shared" si="33"/>
        <v>30.657601514921463</v>
      </c>
      <c r="S221" s="15">
        <v>26095.091720533954</v>
      </c>
      <c r="T221" s="16">
        <f t="shared" si="34"/>
        <v>30.845262081009402</v>
      </c>
      <c r="U221" s="15">
        <v>14568.825280668298</v>
      </c>
      <c r="V221" s="16">
        <f t="shared" si="35"/>
        <v>17.220833665092549</v>
      </c>
      <c r="W221" s="17" t="s">
        <v>102</v>
      </c>
      <c r="X221" s="17" t="s">
        <v>373</v>
      </c>
      <c r="Y221" s="17" t="s">
        <v>374</v>
      </c>
      <c r="Z221" s="4" t="s">
        <v>375</v>
      </c>
    </row>
    <row r="222" spans="1:26" x14ac:dyDescent="0.35">
      <c r="A222" s="14">
        <v>219</v>
      </c>
      <c r="B222" s="14">
        <v>3</v>
      </c>
      <c r="C222" s="14" t="s">
        <v>28</v>
      </c>
      <c r="D222" s="15">
        <v>12767</v>
      </c>
      <c r="E222" s="15">
        <v>6227.6222034380435</v>
      </c>
      <c r="F222" s="16">
        <f t="shared" si="27"/>
        <v>0.48779056970612072</v>
      </c>
      <c r="G222" s="15">
        <v>5150.1665423143659</v>
      </c>
      <c r="H222" s="16">
        <f t="shared" si="28"/>
        <v>0.40339676841187166</v>
      </c>
      <c r="I222" s="15">
        <v>1365.4085745729406</v>
      </c>
      <c r="J222" s="16">
        <f t="shared" si="29"/>
        <v>0.10694827089942356</v>
      </c>
      <c r="K222" s="15">
        <v>1755.8164030847668</v>
      </c>
      <c r="L222" s="16">
        <f t="shared" si="30"/>
        <v>0.13752772014449494</v>
      </c>
      <c r="M222" s="15">
        <v>3272.0873232947638</v>
      </c>
      <c r="N222" s="16">
        <f t="shared" si="31"/>
        <v>0.25629257643101461</v>
      </c>
      <c r="O222" s="15">
        <v>715.58463628449397</v>
      </c>
      <c r="P222" s="16">
        <f t="shared" si="32"/>
        <v>5.6049552462167619E-2</v>
      </c>
      <c r="Q222" s="15">
        <v>51630.026320750156</v>
      </c>
      <c r="R222" s="16">
        <f t="shared" si="33"/>
        <v>4.0440218000117616</v>
      </c>
      <c r="S222" s="15">
        <v>34323.81491186277</v>
      </c>
      <c r="T222" s="16">
        <f t="shared" si="34"/>
        <v>2.688479275621741</v>
      </c>
      <c r="U222" s="15">
        <v>21148.298375583709</v>
      </c>
      <c r="V222" s="16">
        <f t="shared" si="35"/>
        <v>1.656481426770871</v>
      </c>
      <c r="W222" s="17" t="s">
        <v>102</v>
      </c>
      <c r="X222" s="17" t="s">
        <v>376</v>
      </c>
      <c r="Y222" s="17" t="s">
        <v>376</v>
      </c>
      <c r="Z222" s="4" t="s">
        <v>110</v>
      </c>
    </row>
    <row r="223" spans="1:26" x14ac:dyDescent="0.35">
      <c r="A223" s="14">
        <v>220</v>
      </c>
      <c r="B223" s="14">
        <v>3</v>
      </c>
      <c r="C223" s="14" t="s">
        <v>29</v>
      </c>
      <c r="D223" s="15">
        <v>6458</v>
      </c>
      <c r="E223" s="15">
        <v>7620.3359806356593</v>
      </c>
      <c r="F223" s="16">
        <f t="shared" si="27"/>
        <v>1.1799838929445121</v>
      </c>
      <c r="G223" s="15">
        <v>3890.0139866577174</v>
      </c>
      <c r="H223" s="16">
        <f t="shared" si="28"/>
        <v>0.60235583565464812</v>
      </c>
      <c r="I223" s="15">
        <v>853.46418336087561</v>
      </c>
      <c r="J223" s="16">
        <f t="shared" si="29"/>
        <v>0.13215611386820619</v>
      </c>
      <c r="K223" s="15">
        <v>1327.7603949889872</v>
      </c>
      <c r="L223" s="16">
        <f t="shared" si="30"/>
        <v>0.20559931789857341</v>
      </c>
      <c r="M223" s="15">
        <v>3664.5385139251462</v>
      </c>
      <c r="N223" s="16">
        <f t="shared" si="31"/>
        <v>0.56744170237304836</v>
      </c>
      <c r="O223" s="15">
        <v>794.24144554858594</v>
      </c>
      <c r="P223" s="16">
        <f t="shared" si="32"/>
        <v>0.12298566824846484</v>
      </c>
      <c r="Q223" s="15">
        <v>372.20154302925181</v>
      </c>
      <c r="R223" s="16">
        <f t="shared" si="33"/>
        <v>5.7634181330017312E-2</v>
      </c>
      <c r="S223" s="15">
        <v>460.99657858212373</v>
      </c>
      <c r="T223" s="16">
        <f t="shared" si="34"/>
        <v>7.1383799718507862E-2</v>
      </c>
      <c r="U223" s="15">
        <v>322.93076837452622</v>
      </c>
      <c r="V223" s="16">
        <f t="shared" si="35"/>
        <v>5.0004764381314064E-2</v>
      </c>
      <c r="W223" s="17" t="s">
        <v>102</v>
      </c>
      <c r="X223" s="17" t="s">
        <v>377</v>
      </c>
      <c r="Y223" s="17" t="s">
        <v>378</v>
      </c>
      <c r="Z223" s="4" t="s">
        <v>379</v>
      </c>
    </row>
    <row r="224" spans="1:26" x14ac:dyDescent="0.35">
      <c r="A224" s="14">
        <v>221</v>
      </c>
      <c r="B224" s="14">
        <v>3</v>
      </c>
      <c r="C224" s="14" t="s">
        <v>30</v>
      </c>
      <c r="D224" s="15">
        <v>43585</v>
      </c>
      <c r="E224" s="15">
        <v>27030.210569688024</v>
      </c>
      <c r="F224" s="16">
        <f t="shared" si="27"/>
        <v>0.62017232005708445</v>
      </c>
      <c r="G224" s="15">
        <v>5532.6880749348575</v>
      </c>
      <c r="H224" s="16">
        <f t="shared" si="28"/>
        <v>0.12694018756303446</v>
      </c>
      <c r="I224" s="15">
        <v>1390.334080411498</v>
      </c>
      <c r="J224" s="16">
        <f t="shared" si="29"/>
        <v>3.1899370893919879E-2</v>
      </c>
      <c r="K224" s="15">
        <v>2006.4328687461191</v>
      </c>
      <c r="L224" s="16">
        <f t="shared" si="30"/>
        <v>4.6034940202962463E-2</v>
      </c>
      <c r="M224" s="15">
        <v>4766.5082905183181</v>
      </c>
      <c r="N224" s="16">
        <f t="shared" si="31"/>
        <v>0.10936120891403735</v>
      </c>
      <c r="O224" s="15">
        <v>830.62645360751605</v>
      </c>
      <c r="P224" s="16">
        <f t="shared" si="32"/>
        <v>1.9057621971033979E-2</v>
      </c>
      <c r="Q224" s="15">
        <v>282.03575737126027</v>
      </c>
      <c r="R224" s="16">
        <f t="shared" si="33"/>
        <v>6.4709362709936971E-3</v>
      </c>
      <c r="S224" s="15">
        <v>206.06716769564486</v>
      </c>
      <c r="T224" s="16">
        <f t="shared" si="34"/>
        <v>4.7279377697750343E-3</v>
      </c>
      <c r="U224" s="15">
        <v>266.21930519579547</v>
      </c>
      <c r="V224" s="16">
        <f t="shared" si="35"/>
        <v>6.1080487597979915E-3</v>
      </c>
      <c r="W224" s="17" t="s">
        <v>102</v>
      </c>
      <c r="X224" s="17" t="s">
        <v>380</v>
      </c>
      <c r="Y224" s="17" t="s">
        <v>380</v>
      </c>
      <c r="Z224" s="4" t="s">
        <v>175</v>
      </c>
    </row>
    <row r="225" spans="1:26" x14ac:dyDescent="0.35">
      <c r="A225" s="14">
        <v>222</v>
      </c>
      <c r="B225" s="14">
        <v>3</v>
      </c>
      <c r="C225" s="14" t="s">
        <v>31</v>
      </c>
      <c r="D225" s="15">
        <v>3444</v>
      </c>
      <c r="E225" s="15">
        <v>1540.4065229166972</v>
      </c>
      <c r="F225" s="16">
        <f t="shared" si="27"/>
        <v>0.44727250955769371</v>
      </c>
      <c r="G225" s="15">
        <v>896.24837276346432</v>
      </c>
      <c r="H225" s="16">
        <f t="shared" si="28"/>
        <v>0.26023471915315455</v>
      </c>
      <c r="I225" s="15">
        <v>348.63591545045023</v>
      </c>
      <c r="J225" s="16">
        <f t="shared" si="29"/>
        <v>0.10122994060698323</v>
      </c>
      <c r="K225" s="15">
        <v>432.81310511184614</v>
      </c>
      <c r="L225" s="16">
        <f t="shared" si="30"/>
        <v>0.12567163330773698</v>
      </c>
      <c r="M225" s="15">
        <v>459.58934773565426</v>
      </c>
      <c r="N225" s="16">
        <f t="shared" si="31"/>
        <v>0.13344638435994607</v>
      </c>
      <c r="O225" s="15">
        <v>165.440369396742</v>
      </c>
      <c r="P225" s="16">
        <f t="shared" si="32"/>
        <v>4.8037273344001742E-2</v>
      </c>
      <c r="Q225" s="15">
        <v>41640.588199568185</v>
      </c>
      <c r="R225" s="16">
        <f t="shared" si="33"/>
        <v>12.090763124148719</v>
      </c>
      <c r="S225" s="15">
        <v>44840.615715303451</v>
      </c>
      <c r="T225" s="16">
        <f t="shared" si="34"/>
        <v>13.019923262283232</v>
      </c>
      <c r="U225" s="15">
        <v>28193.745425567326</v>
      </c>
      <c r="V225" s="16">
        <f t="shared" si="35"/>
        <v>8.1863372315816854</v>
      </c>
      <c r="W225" s="17" t="s">
        <v>102</v>
      </c>
      <c r="X225" s="17" t="s">
        <v>381</v>
      </c>
      <c r="Y225" s="17" t="s">
        <v>382</v>
      </c>
      <c r="Z225" s="4" t="s">
        <v>383</v>
      </c>
    </row>
    <row r="226" spans="1:26" x14ac:dyDescent="0.35">
      <c r="A226" s="14">
        <v>223</v>
      </c>
      <c r="B226" s="14">
        <v>3</v>
      </c>
      <c r="C226" s="14" t="s">
        <v>32</v>
      </c>
      <c r="D226" s="15">
        <v>837</v>
      </c>
      <c r="E226" s="15">
        <v>558.52037191734928</v>
      </c>
      <c r="F226" s="16">
        <f t="shared" si="27"/>
        <v>0.66728837744008274</v>
      </c>
      <c r="G226" s="15">
        <v>425.06662618844587</v>
      </c>
      <c r="H226" s="16">
        <f t="shared" si="28"/>
        <v>0.50784543152741446</v>
      </c>
      <c r="I226" s="15">
        <v>241.59054973671917</v>
      </c>
      <c r="J226" s="16">
        <f t="shared" si="29"/>
        <v>0.2886386496257099</v>
      </c>
      <c r="K226" s="15">
        <v>364.53883746521797</v>
      </c>
      <c r="L226" s="16">
        <f t="shared" si="30"/>
        <v>0.43553027176250653</v>
      </c>
      <c r="M226" s="15">
        <v>736.68593180346295</v>
      </c>
      <c r="N226" s="16">
        <f t="shared" si="31"/>
        <v>0.88015045615706444</v>
      </c>
      <c r="O226" s="15">
        <v>201.90186773104099</v>
      </c>
      <c r="P226" s="16">
        <f t="shared" si="32"/>
        <v>0.24122086945166188</v>
      </c>
      <c r="Q226" s="15">
        <v>146.16303951353061</v>
      </c>
      <c r="R226" s="16">
        <f t="shared" si="33"/>
        <v>0.17462728735188843</v>
      </c>
      <c r="S226" s="15">
        <v>252.57173514043814</v>
      </c>
      <c r="T226" s="16">
        <f t="shared" si="34"/>
        <v>0.30175834544855212</v>
      </c>
      <c r="U226" s="15">
        <v>354.54042972654531</v>
      </c>
      <c r="V226" s="16">
        <f t="shared" si="35"/>
        <v>0.42358474280351888</v>
      </c>
      <c r="W226" s="17" t="s">
        <v>102</v>
      </c>
      <c r="X226" s="17" t="s">
        <v>180</v>
      </c>
      <c r="Y226" s="17" t="s">
        <v>181</v>
      </c>
      <c r="Z226" s="4" t="s">
        <v>182</v>
      </c>
    </row>
    <row r="227" spans="1:26" x14ac:dyDescent="0.35">
      <c r="A227" s="14">
        <v>224</v>
      </c>
      <c r="B227" s="14">
        <v>3</v>
      </c>
      <c r="C227" s="14" t="s">
        <v>33</v>
      </c>
      <c r="D227" s="15">
        <v>281</v>
      </c>
      <c r="E227" s="15">
        <v>349.63414016078366</v>
      </c>
      <c r="F227" s="16">
        <f t="shared" si="27"/>
        <v>1.244249609113109</v>
      </c>
      <c r="G227" s="15">
        <v>203.08667734378088</v>
      </c>
      <c r="H227" s="16">
        <f t="shared" si="28"/>
        <v>0.72272838912377535</v>
      </c>
      <c r="I227" s="15">
        <v>302.16612528692849</v>
      </c>
      <c r="J227" s="16">
        <f t="shared" si="29"/>
        <v>1.0753242892773256</v>
      </c>
      <c r="K227" s="15">
        <v>274.08943208029393</v>
      </c>
      <c r="L227" s="16">
        <f t="shared" si="30"/>
        <v>0.97540723160246956</v>
      </c>
      <c r="M227" s="15">
        <v>221.92284687721877</v>
      </c>
      <c r="N227" s="16">
        <f t="shared" si="31"/>
        <v>0.78976102091536926</v>
      </c>
      <c r="O227" s="15">
        <v>188.623930265941</v>
      </c>
      <c r="P227" s="16">
        <f t="shared" si="32"/>
        <v>0.67125953831295726</v>
      </c>
      <c r="Q227" s="15">
        <v>120.53898398350269</v>
      </c>
      <c r="R227" s="16">
        <f t="shared" si="33"/>
        <v>0.42896435581317682</v>
      </c>
      <c r="S227" s="15">
        <v>97.126232049425752</v>
      </c>
      <c r="T227" s="16">
        <f t="shared" si="34"/>
        <v>0.34564495391254718</v>
      </c>
      <c r="U227" s="15">
        <v>181.25591270222435</v>
      </c>
      <c r="V227" s="16">
        <f t="shared" si="35"/>
        <v>0.64503883523923256</v>
      </c>
      <c r="W227" s="17" t="s">
        <v>102</v>
      </c>
      <c r="X227" s="17" t="s">
        <v>384</v>
      </c>
      <c r="Y227" s="17" t="s">
        <v>384</v>
      </c>
      <c r="Z227" s="4" t="s">
        <v>104</v>
      </c>
    </row>
    <row r="228" spans="1:26" x14ac:dyDescent="0.35">
      <c r="A228" s="14">
        <v>225</v>
      </c>
      <c r="B228" s="14">
        <v>3</v>
      </c>
      <c r="C228" s="14" t="s">
        <v>34</v>
      </c>
      <c r="D228" s="15">
        <v>4253</v>
      </c>
      <c r="E228" s="15">
        <v>1547.3554681750388</v>
      </c>
      <c r="F228" s="16">
        <f t="shared" si="27"/>
        <v>0.36382682063838206</v>
      </c>
      <c r="G228" s="15">
        <v>1085.9186778331778</v>
      </c>
      <c r="H228" s="16">
        <f t="shared" si="28"/>
        <v>0.2553300441648666</v>
      </c>
      <c r="I228" s="15">
        <v>318.72274764479073</v>
      </c>
      <c r="J228" s="16">
        <f t="shared" si="29"/>
        <v>7.4940688371688394E-2</v>
      </c>
      <c r="K228" s="15">
        <v>661.12310729610579</v>
      </c>
      <c r="L228" s="16">
        <f t="shared" si="30"/>
        <v>0.15544864972868699</v>
      </c>
      <c r="M228" s="15">
        <v>823.70068189904373</v>
      </c>
      <c r="N228" s="16">
        <f t="shared" si="31"/>
        <v>0.19367521323748971</v>
      </c>
      <c r="O228" s="15">
        <v>522.85229948117001</v>
      </c>
      <c r="P228" s="16">
        <f t="shared" si="32"/>
        <v>0.12293729120177992</v>
      </c>
      <c r="Q228" s="15">
        <v>199.26198232301641</v>
      </c>
      <c r="R228" s="16">
        <f t="shared" si="33"/>
        <v>4.685210024053995E-2</v>
      </c>
      <c r="S228" s="15">
        <v>244.565682237609</v>
      </c>
      <c r="T228" s="16">
        <f t="shared" si="34"/>
        <v>5.7504275155798021E-2</v>
      </c>
      <c r="U228" s="15">
        <v>200.13274037353662</v>
      </c>
      <c r="V228" s="16">
        <f t="shared" si="35"/>
        <v>4.7056839965562335E-2</v>
      </c>
      <c r="W228" s="17" t="s">
        <v>102</v>
      </c>
      <c r="X228" s="17" t="s">
        <v>385</v>
      </c>
      <c r="Y228" s="17" t="s">
        <v>385</v>
      </c>
      <c r="Z228" s="4" t="s">
        <v>372</v>
      </c>
    </row>
    <row r="229" spans="1:26" x14ac:dyDescent="0.35">
      <c r="A229" s="14">
        <v>226</v>
      </c>
      <c r="B229" s="14">
        <v>3</v>
      </c>
      <c r="C229" s="14" t="s">
        <v>35</v>
      </c>
      <c r="D229" s="15">
        <v>5243</v>
      </c>
      <c r="E229" s="15">
        <v>4748.5787854914306</v>
      </c>
      <c r="F229" s="16">
        <f t="shared" si="27"/>
        <v>0.90569879563063715</v>
      </c>
      <c r="G229" s="15">
        <v>1351.0546299649066</v>
      </c>
      <c r="H229" s="16">
        <f t="shared" si="28"/>
        <v>0.25768732213711742</v>
      </c>
      <c r="I229" s="15">
        <v>357.96449713683904</v>
      </c>
      <c r="J229" s="16">
        <f t="shared" si="29"/>
        <v>6.8274746735998287E-2</v>
      </c>
      <c r="K229" s="15">
        <v>474.31393633589289</v>
      </c>
      <c r="L229" s="16">
        <f t="shared" si="30"/>
        <v>9.0466133193952483E-2</v>
      </c>
      <c r="M229" s="15">
        <v>981.08593674025406</v>
      </c>
      <c r="N229" s="16">
        <f t="shared" si="31"/>
        <v>0.18712300910552243</v>
      </c>
      <c r="O229" s="15">
        <v>254.938696949524</v>
      </c>
      <c r="P229" s="16">
        <f t="shared" si="32"/>
        <v>4.8624584579348464E-2</v>
      </c>
      <c r="Q229" s="15">
        <v>11436.589506197128</v>
      </c>
      <c r="R229" s="16">
        <f t="shared" si="33"/>
        <v>2.1813064097267074</v>
      </c>
      <c r="S229" s="15">
        <v>7775.1462439344577</v>
      </c>
      <c r="T229" s="16">
        <f t="shared" si="34"/>
        <v>1.4829575136247297</v>
      </c>
      <c r="U229" s="15">
        <v>6624.8269727361421</v>
      </c>
      <c r="V229" s="16">
        <f t="shared" si="35"/>
        <v>1.2635565463925504</v>
      </c>
      <c r="W229" s="17" t="s">
        <v>102</v>
      </c>
      <c r="X229" s="17" t="s">
        <v>386</v>
      </c>
      <c r="Y229" s="17" t="s">
        <v>387</v>
      </c>
      <c r="Z229" s="4" t="s">
        <v>388</v>
      </c>
    </row>
    <row r="230" spans="1:26" x14ac:dyDescent="0.35">
      <c r="A230" s="14">
        <v>227</v>
      </c>
      <c r="B230" s="14">
        <v>3</v>
      </c>
      <c r="C230" s="14" t="s">
        <v>36</v>
      </c>
      <c r="D230" s="15">
        <v>1750</v>
      </c>
      <c r="E230" s="15">
        <v>1030.8497206832253</v>
      </c>
      <c r="F230" s="16">
        <f t="shared" si="27"/>
        <v>0.58905698324755729</v>
      </c>
      <c r="G230" s="15">
        <v>1594.2112452839838</v>
      </c>
      <c r="H230" s="16">
        <f t="shared" si="28"/>
        <v>0.91097785444799073</v>
      </c>
      <c r="I230" s="15">
        <v>136.17332603446482</v>
      </c>
      <c r="J230" s="16">
        <f t="shared" si="29"/>
        <v>7.781332916255132E-2</v>
      </c>
      <c r="K230" s="15">
        <v>125.56111818783555</v>
      </c>
      <c r="L230" s="16">
        <f t="shared" si="30"/>
        <v>7.1749210393048879E-2</v>
      </c>
      <c r="M230" s="15">
        <v>76.540007827424205</v>
      </c>
      <c r="N230" s="16">
        <f t="shared" si="31"/>
        <v>4.3737147329956691E-2</v>
      </c>
      <c r="O230" s="15">
        <v>84.041623677117499</v>
      </c>
      <c r="P230" s="16">
        <f t="shared" si="32"/>
        <v>4.8023784958352855E-2</v>
      </c>
      <c r="Q230" s="15">
        <v>1950.2080075858582</v>
      </c>
      <c r="R230" s="16">
        <f t="shared" si="33"/>
        <v>1.1144045757633476</v>
      </c>
      <c r="S230" s="15">
        <v>1295.5609792368907</v>
      </c>
      <c r="T230" s="16">
        <f t="shared" si="34"/>
        <v>0.7403205595639375</v>
      </c>
      <c r="U230" s="15">
        <v>737.98232814302867</v>
      </c>
      <c r="V230" s="16">
        <f t="shared" si="35"/>
        <v>0.42170418751030209</v>
      </c>
      <c r="W230" s="17" t="s">
        <v>117</v>
      </c>
      <c r="X230" s="17" t="s">
        <v>313</v>
      </c>
      <c r="Y230" s="17"/>
      <c r="Z230" s="4"/>
    </row>
    <row r="231" spans="1:26" x14ac:dyDescent="0.35">
      <c r="A231" s="14">
        <v>228</v>
      </c>
      <c r="B231" s="14">
        <v>3</v>
      </c>
      <c r="C231" s="14" t="s">
        <v>37</v>
      </c>
      <c r="D231" s="15">
        <v>322</v>
      </c>
      <c r="E231" s="15">
        <v>312.29457512972624</v>
      </c>
      <c r="F231" s="16">
        <f t="shared" si="27"/>
        <v>0.96985892897430515</v>
      </c>
      <c r="G231" s="15">
        <v>180.94541553040361</v>
      </c>
      <c r="H231" s="16">
        <f t="shared" si="28"/>
        <v>0.56194228425591186</v>
      </c>
      <c r="I231" s="15">
        <v>168.3554017864349</v>
      </c>
      <c r="J231" s="16">
        <f t="shared" si="29"/>
        <v>0.52284286269079161</v>
      </c>
      <c r="K231" s="15">
        <v>220.1580307902093</v>
      </c>
      <c r="L231" s="16">
        <f t="shared" si="30"/>
        <v>0.68372059251617789</v>
      </c>
      <c r="M231" s="15">
        <v>256.07115149091828</v>
      </c>
      <c r="N231" s="16">
        <f t="shared" si="31"/>
        <v>0.79525202326372135</v>
      </c>
      <c r="O231" s="15">
        <v>304.40589259054201</v>
      </c>
      <c r="P231" s="16">
        <f t="shared" si="32"/>
        <v>0.94535991487745963</v>
      </c>
      <c r="Q231" s="15">
        <v>139.24682213412049</v>
      </c>
      <c r="R231" s="16">
        <f t="shared" si="33"/>
        <v>0.43244354700037418</v>
      </c>
      <c r="S231" s="15">
        <v>202.94029828694812</v>
      </c>
      <c r="T231" s="16">
        <f t="shared" si="34"/>
        <v>0.63024937356195065</v>
      </c>
      <c r="U231" s="15">
        <v>222.54345340069952</v>
      </c>
      <c r="V231" s="16">
        <f t="shared" si="35"/>
        <v>0.69112873726925317</v>
      </c>
      <c r="W231" s="17" t="s">
        <v>102</v>
      </c>
      <c r="X231" s="17" t="s">
        <v>389</v>
      </c>
      <c r="Y231" s="17" t="s">
        <v>390</v>
      </c>
      <c r="Z231" s="4" t="s">
        <v>391</v>
      </c>
    </row>
    <row r="232" spans="1:26" x14ac:dyDescent="0.35">
      <c r="A232" s="14">
        <v>229</v>
      </c>
      <c r="B232" s="14">
        <v>3</v>
      </c>
      <c r="C232" s="14" t="s">
        <v>38</v>
      </c>
      <c r="D232" s="15">
        <v>252</v>
      </c>
      <c r="E232" s="15">
        <v>391.40240987292185</v>
      </c>
      <c r="F232" s="16">
        <f t="shared" si="27"/>
        <v>1.5531841661623882</v>
      </c>
      <c r="G232" s="15">
        <v>161.04554775697517</v>
      </c>
      <c r="H232" s="16">
        <f t="shared" si="28"/>
        <v>0.63906963395625072</v>
      </c>
      <c r="I232" s="15">
        <v>305.10901254057887</v>
      </c>
      <c r="J232" s="16">
        <f t="shared" si="29"/>
        <v>1.2107500497642019</v>
      </c>
      <c r="K232" s="15">
        <v>155.20831673030037</v>
      </c>
      <c r="L232" s="16">
        <f t="shared" si="30"/>
        <v>0.61590601877103324</v>
      </c>
      <c r="M232" s="15">
        <v>466.41412395857913</v>
      </c>
      <c r="N232" s="16">
        <f t="shared" si="31"/>
        <v>1.8508496982483298</v>
      </c>
      <c r="O232" s="15">
        <v>345.01717019885302</v>
      </c>
      <c r="P232" s="16">
        <f t="shared" si="32"/>
        <v>1.3691157547573534</v>
      </c>
      <c r="Q232" s="15">
        <v>1919.5401306682386</v>
      </c>
      <c r="R232" s="16">
        <f t="shared" si="33"/>
        <v>7.6172227407469784</v>
      </c>
      <c r="S232" s="15">
        <v>1509.5548792166087</v>
      </c>
      <c r="T232" s="16">
        <f t="shared" si="34"/>
        <v>5.9902971397484475</v>
      </c>
      <c r="U232" s="15">
        <v>787.50702774014098</v>
      </c>
      <c r="V232" s="16">
        <f t="shared" si="35"/>
        <v>3.1250278878577022</v>
      </c>
      <c r="W232" s="17" t="s">
        <v>102</v>
      </c>
      <c r="X232" s="17" t="s">
        <v>392</v>
      </c>
      <c r="Y232" s="17" t="s">
        <v>392</v>
      </c>
      <c r="Z232" s="4" t="s">
        <v>104</v>
      </c>
    </row>
    <row r="233" spans="1:26" x14ac:dyDescent="0.35">
      <c r="A233" s="14">
        <v>230</v>
      </c>
      <c r="B233" s="14">
        <v>3</v>
      </c>
      <c r="C233" s="14" t="s">
        <v>39</v>
      </c>
      <c r="D233" s="15">
        <v>129</v>
      </c>
      <c r="E233" s="15">
        <v>128.63894469645302</v>
      </c>
      <c r="F233" s="16">
        <f t="shared" si="27"/>
        <v>0.9972011216779304</v>
      </c>
      <c r="G233" s="15">
        <v>134.6435722556559</v>
      </c>
      <c r="H233" s="16">
        <f t="shared" si="28"/>
        <v>1.0437486221368675</v>
      </c>
      <c r="I233" s="15">
        <v>38.368325083267386</v>
      </c>
      <c r="J233" s="16">
        <f t="shared" si="29"/>
        <v>0.29742887661447587</v>
      </c>
      <c r="K233" s="15">
        <v>41.651457372140747</v>
      </c>
      <c r="L233" s="16">
        <f t="shared" si="30"/>
        <v>0.32287951451271896</v>
      </c>
      <c r="M233" s="15">
        <v>41.088133774463088</v>
      </c>
      <c r="N233" s="16">
        <f t="shared" si="31"/>
        <v>0.31851266491831853</v>
      </c>
      <c r="O233" s="15">
        <v>51.530214946119202</v>
      </c>
      <c r="P233" s="16">
        <f t="shared" si="32"/>
        <v>0.39945903059007132</v>
      </c>
      <c r="Q233" s="15">
        <v>2664.8556833709627</v>
      </c>
      <c r="R233" s="16">
        <f t="shared" si="33"/>
        <v>20.657795995123742</v>
      </c>
      <c r="S233" s="15">
        <v>2491.6648524330067</v>
      </c>
      <c r="T233" s="16">
        <f t="shared" si="34"/>
        <v>19.315231414209354</v>
      </c>
      <c r="U233" s="15">
        <v>1177.5927064491248</v>
      </c>
      <c r="V233" s="16">
        <f t="shared" si="35"/>
        <v>9.1286256313885641</v>
      </c>
      <c r="W233" s="17" t="s">
        <v>102</v>
      </c>
      <c r="X233" s="17" t="s">
        <v>393</v>
      </c>
      <c r="Y233" s="17" t="s">
        <v>393</v>
      </c>
      <c r="Z233" s="4" t="s">
        <v>394</v>
      </c>
    </row>
    <row r="234" spans="1:26" x14ac:dyDescent="0.35">
      <c r="A234" s="14">
        <v>231</v>
      </c>
      <c r="B234" s="14">
        <v>3</v>
      </c>
      <c r="C234" s="14" t="s">
        <v>40</v>
      </c>
      <c r="D234" s="15">
        <v>1067</v>
      </c>
      <c r="E234" s="15">
        <v>668.14621376462082</v>
      </c>
      <c r="F234" s="16">
        <f t="shared" si="27"/>
        <v>0.62619139059477114</v>
      </c>
      <c r="G234" s="15">
        <v>568.89754697809394</v>
      </c>
      <c r="H234" s="16">
        <f t="shared" si="28"/>
        <v>0.53317483315660164</v>
      </c>
      <c r="I234" s="15">
        <v>94.61644052637628</v>
      </c>
      <c r="J234" s="16">
        <f t="shared" si="29"/>
        <v>8.8675201992855002E-2</v>
      </c>
      <c r="K234" s="15">
        <v>161.94003769498269</v>
      </c>
      <c r="L234" s="16">
        <f t="shared" si="30"/>
        <v>0.15177135679004938</v>
      </c>
      <c r="M234" s="15">
        <v>105.45361366508865</v>
      </c>
      <c r="N234" s="16">
        <f t="shared" si="31"/>
        <v>9.8831877849192742E-2</v>
      </c>
      <c r="O234" s="15">
        <v>116.344124384927</v>
      </c>
      <c r="P234" s="16">
        <f t="shared" si="32"/>
        <v>0.10903854206647329</v>
      </c>
      <c r="Q234" s="15">
        <v>7712.8295122348254</v>
      </c>
      <c r="R234" s="16">
        <f t="shared" si="33"/>
        <v>7.2285187556090209</v>
      </c>
      <c r="S234" s="15">
        <v>7046.8558395941873</v>
      </c>
      <c r="T234" s="16">
        <f t="shared" si="34"/>
        <v>6.6043634860301665</v>
      </c>
      <c r="U234" s="15">
        <v>3053.6201858296513</v>
      </c>
      <c r="V234" s="16">
        <f t="shared" si="35"/>
        <v>2.8618745884064212</v>
      </c>
      <c r="W234" s="17" t="s">
        <v>117</v>
      </c>
      <c r="X234" s="17" t="s">
        <v>395</v>
      </c>
      <c r="Y234" s="17"/>
      <c r="Z234" s="4"/>
    </row>
    <row r="235" spans="1:26" x14ac:dyDescent="0.35">
      <c r="A235" s="14">
        <v>232</v>
      </c>
      <c r="B235" s="14">
        <v>3</v>
      </c>
      <c r="C235" s="14" t="s">
        <v>41</v>
      </c>
      <c r="D235" s="15">
        <v>2660</v>
      </c>
      <c r="E235" s="15">
        <v>484.5430942475391</v>
      </c>
      <c r="F235" s="16">
        <f t="shared" si="27"/>
        <v>0.18215905798779666</v>
      </c>
      <c r="G235" s="15">
        <v>1679.1566885385059</v>
      </c>
      <c r="H235" s="16">
        <f t="shared" si="28"/>
        <v>0.63126191298440071</v>
      </c>
      <c r="I235" s="15">
        <v>382.39354667713604</v>
      </c>
      <c r="J235" s="16">
        <f t="shared" si="29"/>
        <v>0.14375697243501356</v>
      </c>
      <c r="K235" s="15">
        <v>443.77023064207776</v>
      </c>
      <c r="L235" s="16">
        <f t="shared" si="30"/>
        <v>0.16683091377521719</v>
      </c>
      <c r="M235" s="15">
        <v>688.29161450231345</v>
      </c>
      <c r="N235" s="16">
        <f t="shared" si="31"/>
        <v>0.25875624605350128</v>
      </c>
      <c r="O235" s="15">
        <v>271.98746748617702</v>
      </c>
      <c r="P235" s="16">
        <f t="shared" si="32"/>
        <v>0.10225092762638234</v>
      </c>
      <c r="Q235" s="15">
        <v>957.95930092620983</v>
      </c>
      <c r="R235" s="16">
        <f t="shared" si="33"/>
        <v>0.36013507553616914</v>
      </c>
      <c r="S235" s="15">
        <v>610.44964364164105</v>
      </c>
      <c r="T235" s="16">
        <f t="shared" si="34"/>
        <v>0.22949234723369963</v>
      </c>
      <c r="U235" s="15">
        <v>650.93126988007077</v>
      </c>
      <c r="V235" s="16">
        <f t="shared" si="35"/>
        <v>0.24471100371431231</v>
      </c>
      <c r="W235" s="17" t="s">
        <v>102</v>
      </c>
      <c r="X235" s="17" t="s">
        <v>396</v>
      </c>
      <c r="Y235" s="17" t="s">
        <v>396</v>
      </c>
      <c r="Z235" s="4" t="s">
        <v>119</v>
      </c>
    </row>
    <row r="236" spans="1:26" x14ac:dyDescent="0.35">
      <c r="A236" s="14">
        <v>233</v>
      </c>
      <c r="B236" s="14">
        <v>3</v>
      </c>
      <c r="C236" s="14" t="s">
        <v>42</v>
      </c>
      <c r="D236" s="15">
        <v>340</v>
      </c>
      <c r="E236" s="15">
        <v>345.36732461874709</v>
      </c>
      <c r="F236" s="16">
        <f t="shared" si="27"/>
        <v>1.015786248878668</v>
      </c>
      <c r="G236" s="15">
        <v>161.03964307609596</v>
      </c>
      <c r="H236" s="16">
        <f t="shared" si="28"/>
        <v>0.47364600904734105</v>
      </c>
      <c r="I236" s="15">
        <v>220.71128443474865</v>
      </c>
      <c r="J236" s="16">
        <f t="shared" si="29"/>
        <v>0.64915083657279016</v>
      </c>
      <c r="K236" s="15">
        <v>261.52552692906261</v>
      </c>
      <c r="L236" s="16">
        <f t="shared" si="30"/>
        <v>0.7691927262619489</v>
      </c>
      <c r="M236" s="15">
        <v>237.49364829681312</v>
      </c>
      <c r="N236" s="16">
        <f t="shared" si="31"/>
        <v>0.69851073028474442</v>
      </c>
      <c r="O236" s="15">
        <v>214.25935192502101</v>
      </c>
      <c r="P236" s="16">
        <f t="shared" si="32"/>
        <v>0.63017456448535591</v>
      </c>
      <c r="Q236" s="15">
        <v>2581.5326795460446</v>
      </c>
      <c r="R236" s="16">
        <f t="shared" si="33"/>
        <v>7.5927431751354257</v>
      </c>
      <c r="S236" s="15">
        <v>1594.5418537723428</v>
      </c>
      <c r="T236" s="16">
        <f t="shared" si="34"/>
        <v>4.6898289816833616</v>
      </c>
      <c r="U236" s="15">
        <v>778.75084752848659</v>
      </c>
      <c r="V236" s="16">
        <f t="shared" si="35"/>
        <v>2.2904436692014309</v>
      </c>
      <c r="W236" s="17" t="s">
        <v>102</v>
      </c>
      <c r="X236" s="17" t="s">
        <v>397</v>
      </c>
      <c r="Y236" s="17" t="s">
        <v>397</v>
      </c>
      <c r="Z236" s="4" t="s">
        <v>104</v>
      </c>
    </row>
    <row r="237" spans="1:26" x14ac:dyDescent="0.35">
      <c r="A237" s="14">
        <v>234</v>
      </c>
      <c r="B237" s="14">
        <v>3</v>
      </c>
      <c r="C237" s="14" t="s">
        <v>43</v>
      </c>
      <c r="D237" s="15">
        <v>556</v>
      </c>
      <c r="E237" s="15">
        <v>1078.959473257197</v>
      </c>
      <c r="F237" s="16">
        <f t="shared" si="27"/>
        <v>1.9405745921892033</v>
      </c>
      <c r="G237" s="15">
        <v>968.43050044947029</v>
      </c>
      <c r="H237" s="16">
        <f t="shared" si="28"/>
        <v>1.7417814756285437</v>
      </c>
      <c r="I237" s="15">
        <v>430.88432008416197</v>
      </c>
      <c r="J237" s="16">
        <f t="shared" si="29"/>
        <v>0.77497179871252153</v>
      </c>
      <c r="K237" s="15">
        <v>936.46334378737663</v>
      </c>
      <c r="L237" s="16">
        <f t="shared" si="30"/>
        <v>1.6842865895456414</v>
      </c>
      <c r="M237" s="15">
        <v>1473.5603743749816</v>
      </c>
      <c r="N237" s="16">
        <f t="shared" si="31"/>
        <v>2.6502884431204707</v>
      </c>
      <c r="O237" s="15">
        <v>486.70597888589799</v>
      </c>
      <c r="P237" s="16">
        <f t="shared" si="32"/>
        <v>0.87537046562211873</v>
      </c>
      <c r="Q237" s="15">
        <v>193.02729599556602</v>
      </c>
      <c r="R237" s="16">
        <f t="shared" si="33"/>
        <v>0.34717139567547844</v>
      </c>
      <c r="S237" s="15">
        <v>123.43200591759454</v>
      </c>
      <c r="T237" s="16">
        <f t="shared" si="34"/>
        <v>0.22200001064315564</v>
      </c>
      <c r="U237" s="15">
        <v>127.99064514046606</v>
      </c>
      <c r="V237" s="16">
        <f t="shared" si="35"/>
        <v>0.23019900205119795</v>
      </c>
      <c r="W237" s="17" t="s">
        <v>102</v>
      </c>
      <c r="X237" s="17" t="s">
        <v>398</v>
      </c>
      <c r="Y237" s="17" t="s">
        <v>398</v>
      </c>
      <c r="Z237" s="4" t="s">
        <v>104</v>
      </c>
    </row>
    <row r="238" spans="1:26" x14ac:dyDescent="0.35">
      <c r="A238" s="14">
        <v>235</v>
      </c>
      <c r="B238" s="14">
        <v>3</v>
      </c>
      <c r="C238" s="14" t="s">
        <v>44</v>
      </c>
      <c r="D238" s="15">
        <v>182</v>
      </c>
      <c r="E238" s="15">
        <v>269.31617491744606</v>
      </c>
      <c r="F238" s="16">
        <f t="shared" si="27"/>
        <v>1.4797592028431101</v>
      </c>
      <c r="G238" s="15">
        <v>227.26193774210751</v>
      </c>
      <c r="H238" s="16">
        <f t="shared" si="28"/>
        <v>1.2486919656159754</v>
      </c>
      <c r="I238" s="15">
        <v>194.33231327803591</v>
      </c>
      <c r="J238" s="16">
        <f t="shared" si="29"/>
        <v>1.0677599630661314</v>
      </c>
      <c r="K238" s="15">
        <v>135.74860393530309</v>
      </c>
      <c r="L238" s="16">
        <f t="shared" si="30"/>
        <v>0.74587145019397305</v>
      </c>
      <c r="M238" s="15">
        <v>267.37916252664826</v>
      </c>
      <c r="N238" s="16">
        <f t="shared" si="31"/>
        <v>1.4691162776189464</v>
      </c>
      <c r="O238" s="15">
        <v>270.12295152115598</v>
      </c>
      <c r="P238" s="16">
        <f t="shared" si="32"/>
        <v>1.4841920413250329</v>
      </c>
      <c r="Q238" s="15">
        <v>230.28023473453632</v>
      </c>
      <c r="R238" s="16">
        <f t="shared" si="33"/>
        <v>1.2652760150249249</v>
      </c>
      <c r="S238" s="15">
        <v>315.19907503141542</v>
      </c>
      <c r="T238" s="16">
        <f t="shared" si="34"/>
        <v>1.7318630496231617</v>
      </c>
      <c r="U238" s="15">
        <v>281.63137103052117</v>
      </c>
      <c r="V238" s="16">
        <f t="shared" si="35"/>
        <v>1.547425115552314</v>
      </c>
      <c r="W238" s="17" t="s">
        <v>102</v>
      </c>
      <c r="X238" s="17" t="s">
        <v>399</v>
      </c>
      <c r="Y238" s="17" t="s">
        <v>399</v>
      </c>
      <c r="Z238" s="4" t="s">
        <v>119</v>
      </c>
    </row>
    <row r="239" spans="1:26" x14ac:dyDescent="0.35">
      <c r="A239" s="14">
        <v>236</v>
      </c>
      <c r="B239" s="14">
        <v>3</v>
      </c>
      <c r="C239" s="14" t="s">
        <v>45</v>
      </c>
      <c r="D239" s="15">
        <v>264</v>
      </c>
      <c r="E239" s="15">
        <v>85.501956255083002</v>
      </c>
      <c r="F239" s="16">
        <f t="shared" si="27"/>
        <v>0.32387104642076897</v>
      </c>
      <c r="G239" s="15">
        <v>248.53540308774964</v>
      </c>
      <c r="H239" s="16">
        <f t="shared" si="28"/>
        <v>0.94142198139299105</v>
      </c>
      <c r="I239" s="15">
        <v>311.62654857161948</v>
      </c>
      <c r="J239" s="16">
        <f t="shared" si="29"/>
        <v>1.1804035930743162</v>
      </c>
      <c r="K239" s="15">
        <v>213.85229679102684</v>
      </c>
      <c r="L239" s="16">
        <f t="shared" si="30"/>
        <v>0.81004657875388952</v>
      </c>
      <c r="M239" s="15">
        <v>176.68192322858883</v>
      </c>
      <c r="N239" s="16">
        <f t="shared" si="31"/>
        <v>0.66924970919920013</v>
      </c>
      <c r="O239" s="15">
        <v>163.76924406521101</v>
      </c>
      <c r="P239" s="16">
        <f t="shared" si="32"/>
        <v>0.62033804570155682</v>
      </c>
      <c r="Q239" s="15">
        <v>426.90075824330165</v>
      </c>
      <c r="R239" s="16">
        <f t="shared" si="33"/>
        <v>1.6170483266791729</v>
      </c>
      <c r="S239" s="15">
        <v>183.99939409586599</v>
      </c>
      <c r="T239" s="16">
        <f t="shared" si="34"/>
        <v>0.69696740187828032</v>
      </c>
      <c r="U239" s="15">
        <v>258.83370673006135</v>
      </c>
      <c r="V239" s="16">
        <f t="shared" si="35"/>
        <v>0.98043070731083848</v>
      </c>
      <c r="W239" s="17" t="s">
        <v>102</v>
      </c>
      <c r="X239" s="17" t="s">
        <v>400</v>
      </c>
      <c r="Y239" s="17" t="s">
        <v>401</v>
      </c>
      <c r="Z239" s="4" t="s">
        <v>402</v>
      </c>
    </row>
    <row r="240" spans="1:26" x14ac:dyDescent="0.35">
      <c r="A240" s="14">
        <v>237</v>
      </c>
      <c r="B240" s="14">
        <v>3</v>
      </c>
      <c r="C240" s="14" t="s">
        <v>46</v>
      </c>
      <c r="D240" s="15">
        <v>269</v>
      </c>
      <c r="E240" s="15">
        <v>223.74550975236508</v>
      </c>
      <c r="F240" s="16">
        <f t="shared" si="27"/>
        <v>0.83176769424671038</v>
      </c>
      <c r="G240" s="15">
        <v>266.43571238656358</v>
      </c>
      <c r="H240" s="16">
        <f t="shared" si="28"/>
        <v>0.99046733229205797</v>
      </c>
      <c r="I240" s="15">
        <v>309.41180902746805</v>
      </c>
      <c r="J240" s="16">
        <f t="shared" si="29"/>
        <v>1.1502297733363125</v>
      </c>
      <c r="K240" s="15">
        <v>271.48265290977577</v>
      </c>
      <c r="L240" s="16">
        <f t="shared" si="30"/>
        <v>1.0092291929731441</v>
      </c>
      <c r="M240" s="15">
        <v>267.11261483707369</v>
      </c>
      <c r="N240" s="16">
        <f t="shared" si="31"/>
        <v>0.99298369827908439</v>
      </c>
      <c r="O240" s="15">
        <v>383.699141608986</v>
      </c>
      <c r="P240" s="16">
        <f t="shared" si="32"/>
        <v>1.4263908609999481</v>
      </c>
      <c r="Q240" s="15">
        <v>2047.8708891322015</v>
      </c>
      <c r="R240" s="16">
        <f t="shared" si="33"/>
        <v>7.6129029335769571</v>
      </c>
      <c r="S240" s="15">
        <v>2286.6882783146611</v>
      </c>
      <c r="T240" s="16">
        <f t="shared" si="34"/>
        <v>8.5006999193853581</v>
      </c>
      <c r="U240" s="15">
        <v>1102.62623439555</v>
      </c>
      <c r="V240" s="16">
        <f t="shared" si="35"/>
        <v>4.0989822839983274</v>
      </c>
      <c r="W240" s="17" t="s">
        <v>117</v>
      </c>
      <c r="X240" s="17" t="s">
        <v>403</v>
      </c>
      <c r="Y240" s="17"/>
      <c r="Z240" s="4"/>
    </row>
    <row r="241" spans="1:26" x14ac:dyDescent="0.35">
      <c r="A241" s="14">
        <v>238</v>
      </c>
      <c r="B241" s="14">
        <v>3</v>
      </c>
      <c r="C241" s="14" t="s">
        <v>47</v>
      </c>
      <c r="D241" s="15">
        <v>260</v>
      </c>
      <c r="E241" s="15">
        <v>265.88818568979349</v>
      </c>
      <c r="F241" s="16">
        <f t="shared" si="27"/>
        <v>1.0226468680376672</v>
      </c>
      <c r="G241" s="15">
        <v>267.4462027018148</v>
      </c>
      <c r="H241" s="16">
        <f t="shared" si="28"/>
        <v>1.0286392411608261</v>
      </c>
      <c r="I241" s="15">
        <v>162.74950250230006</v>
      </c>
      <c r="J241" s="16">
        <f t="shared" si="29"/>
        <v>0.62595962500884639</v>
      </c>
      <c r="K241" s="15">
        <v>268.25556348967399</v>
      </c>
      <c r="L241" s="16">
        <f t="shared" si="30"/>
        <v>1.0317521672679768</v>
      </c>
      <c r="M241" s="15">
        <v>211.71511301725337</v>
      </c>
      <c r="N241" s="16">
        <f t="shared" si="31"/>
        <v>0.81428889622020528</v>
      </c>
      <c r="O241" s="15">
        <v>195.545339196974</v>
      </c>
      <c r="P241" s="16">
        <f t="shared" si="32"/>
        <v>0.75209745844989995</v>
      </c>
      <c r="Q241" s="15">
        <v>229.90481005669409</v>
      </c>
      <c r="R241" s="16">
        <f t="shared" si="33"/>
        <v>0.88424926944882343</v>
      </c>
      <c r="S241" s="15">
        <v>99.011768264585726</v>
      </c>
      <c r="T241" s="16">
        <f t="shared" si="34"/>
        <v>0.38081449332532974</v>
      </c>
      <c r="U241" s="15">
        <v>129.90823122086144</v>
      </c>
      <c r="V241" s="16">
        <f t="shared" si="35"/>
        <v>0.49964704315715935</v>
      </c>
      <c r="W241" s="17" t="s">
        <v>102</v>
      </c>
      <c r="X241" s="17" t="s">
        <v>358</v>
      </c>
      <c r="Y241" s="17" t="s">
        <v>358</v>
      </c>
      <c r="Z241" s="4" t="s">
        <v>359</v>
      </c>
    </row>
    <row r="242" spans="1:26" x14ac:dyDescent="0.35">
      <c r="A242" s="14">
        <v>239</v>
      </c>
      <c r="B242" s="14">
        <v>3</v>
      </c>
      <c r="C242" s="14" t="s">
        <v>48</v>
      </c>
      <c r="D242" s="15">
        <v>9939</v>
      </c>
      <c r="E242" s="15">
        <v>32869.629686827604</v>
      </c>
      <c r="F242" s="16">
        <f t="shared" si="27"/>
        <v>3.3071365013409402</v>
      </c>
      <c r="G242" s="15">
        <v>22756.597217412185</v>
      </c>
      <c r="H242" s="16">
        <f t="shared" si="28"/>
        <v>2.2896264430437858</v>
      </c>
      <c r="I242" s="15">
        <v>4834.3804011024067</v>
      </c>
      <c r="J242" s="16">
        <f t="shared" si="29"/>
        <v>0.48640511128910419</v>
      </c>
      <c r="K242" s="15">
        <v>5173.9811306607808</v>
      </c>
      <c r="L242" s="16">
        <f t="shared" si="30"/>
        <v>0.5205736120998874</v>
      </c>
      <c r="M242" s="15">
        <v>12026.530847585322</v>
      </c>
      <c r="N242" s="16">
        <f t="shared" si="31"/>
        <v>1.2100342939516371</v>
      </c>
      <c r="O242" s="15">
        <v>1473.3006989175699</v>
      </c>
      <c r="P242" s="16">
        <f t="shared" si="32"/>
        <v>0.14823429911636682</v>
      </c>
      <c r="Q242" s="15">
        <v>328.28127323888253</v>
      </c>
      <c r="R242" s="16">
        <f t="shared" si="33"/>
        <v>3.3029607932275135E-2</v>
      </c>
      <c r="S242" s="15">
        <v>379.15128077766479</v>
      </c>
      <c r="T242" s="16">
        <f t="shared" si="34"/>
        <v>3.8147829839789191E-2</v>
      </c>
      <c r="U242" s="15">
        <v>162.21223078845154</v>
      </c>
      <c r="V242" s="16">
        <f t="shared" si="35"/>
        <v>1.6320779835843801E-2</v>
      </c>
      <c r="W242" s="17" t="s">
        <v>102</v>
      </c>
      <c r="X242" s="17" t="s">
        <v>404</v>
      </c>
      <c r="Y242" s="17" t="s">
        <v>405</v>
      </c>
      <c r="Z242" s="4" t="s">
        <v>406</v>
      </c>
    </row>
    <row r="243" spans="1:26" x14ac:dyDescent="0.35">
      <c r="A243" s="14">
        <v>240</v>
      </c>
      <c r="B243" s="14">
        <v>3</v>
      </c>
      <c r="C243" s="14" t="s">
        <v>49</v>
      </c>
      <c r="D243" s="15">
        <v>268</v>
      </c>
      <c r="E243" s="15">
        <v>202.46217830053251</v>
      </c>
      <c r="F243" s="16">
        <f t="shared" si="27"/>
        <v>0.75545588918109152</v>
      </c>
      <c r="G243" s="15">
        <v>207.35590633021584</v>
      </c>
      <c r="H243" s="16">
        <f t="shared" si="28"/>
        <v>0.77371606839632778</v>
      </c>
      <c r="I243" s="15">
        <v>108.19138308949853</v>
      </c>
      <c r="J243" s="16">
        <f t="shared" si="29"/>
        <v>0.40369919063245718</v>
      </c>
      <c r="K243" s="15">
        <v>103.72922772662524</v>
      </c>
      <c r="L243" s="16">
        <f t="shared" si="30"/>
        <v>0.38704935718890016</v>
      </c>
      <c r="M243" s="15">
        <v>210.94051563699705</v>
      </c>
      <c r="N243" s="16">
        <f t="shared" si="31"/>
        <v>0.78709147625745168</v>
      </c>
      <c r="O243" s="15">
        <v>159.550117721178</v>
      </c>
      <c r="P243" s="16">
        <f t="shared" si="32"/>
        <v>0.59533626015364927</v>
      </c>
      <c r="Q243" s="15">
        <v>155.04613787312664</v>
      </c>
      <c r="R243" s="16">
        <f t="shared" si="33"/>
        <v>0.57853036519823375</v>
      </c>
      <c r="S243" s="15">
        <v>176.72179118268735</v>
      </c>
      <c r="T243" s="16">
        <f t="shared" si="34"/>
        <v>0.65940966859211703</v>
      </c>
      <c r="U243" s="15">
        <v>193.60993217590041</v>
      </c>
      <c r="V243" s="16">
        <f t="shared" si="35"/>
        <v>0.72242512005932991</v>
      </c>
      <c r="W243" s="17" t="s">
        <v>102</v>
      </c>
      <c r="X243" s="17" t="s">
        <v>407</v>
      </c>
      <c r="Y243" s="17" t="s">
        <v>407</v>
      </c>
      <c r="Z243" s="4" t="s">
        <v>218</v>
      </c>
    </row>
    <row r="244" spans="1:26" x14ac:dyDescent="0.35">
      <c r="A244" s="14">
        <v>241</v>
      </c>
      <c r="B244" s="14">
        <v>3</v>
      </c>
      <c r="C244" s="14" t="s">
        <v>50</v>
      </c>
      <c r="D244" s="15">
        <v>70</v>
      </c>
      <c r="E244" s="15">
        <v>469.74792394040247</v>
      </c>
      <c r="F244" s="16">
        <f t="shared" si="27"/>
        <v>6.7106846277200356</v>
      </c>
      <c r="G244" s="15">
        <v>197.16278916420458</v>
      </c>
      <c r="H244" s="16">
        <f t="shared" si="28"/>
        <v>2.8166112737743512</v>
      </c>
      <c r="I244" s="15">
        <v>190.8393496273805</v>
      </c>
      <c r="J244" s="16">
        <f t="shared" si="29"/>
        <v>2.7262764232482928</v>
      </c>
      <c r="K244" s="15">
        <v>466.48518966345409</v>
      </c>
      <c r="L244" s="16">
        <f t="shared" si="30"/>
        <v>6.6640741380493438</v>
      </c>
      <c r="M244" s="15">
        <v>383.72778205338818</v>
      </c>
      <c r="N244" s="16">
        <f t="shared" si="31"/>
        <v>5.4818254579055452</v>
      </c>
      <c r="O244" s="15">
        <v>319.53164688048503</v>
      </c>
      <c r="P244" s="16">
        <f t="shared" si="32"/>
        <v>4.5647378125783575</v>
      </c>
      <c r="Q244" s="15">
        <v>3044.0188342015649</v>
      </c>
      <c r="R244" s="16">
        <f t="shared" si="33"/>
        <v>43.485983345736642</v>
      </c>
      <c r="S244" s="15">
        <v>2745.6218203417434</v>
      </c>
      <c r="T244" s="16">
        <f t="shared" si="34"/>
        <v>39.223168862024906</v>
      </c>
      <c r="U244" s="15">
        <v>2011.7075967579506</v>
      </c>
      <c r="V244" s="16">
        <f t="shared" si="35"/>
        <v>28.738679953685008</v>
      </c>
      <c r="W244" s="17" t="s">
        <v>102</v>
      </c>
      <c r="X244" s="17" t="s">
        <v>408</v>
      </c>
      <c r="Y244" s="17" t="s">
        <v>409</v>
      </c>
      <c r="Z244" s="4" t="s">
        <v>410</v>
      </c>
    </row>
    <row r="245" spans="1:26" x14ac:dyDescent="0.35">
      <c r="A245" s="14">
        <v>242</v>
      </c>
      <c r="B245" s="14">
        <v>3</v>
      </c>
      <c r="C245" s="14" t="s">
        <v>51</v>
      </c>
      <c r="D245" s="15">
        <v>425</v>
      </c>
      <c r="E245" s="15">
        <v>398.28734666754252</v>
      </c>
      <c r="F245" s="16">
        <f t="shared" si="27"/>
        <v>0.93714669804127648</v>
      </c>
      <c r="G245" s="15">
        <v>151.88489764095331</v>
      </c>
      <c r="H245" s="16">
        <f t="shared" si="28"/>
        <v>0.35737622974341954</v>
      </c>
      <c r="I245" s="15">
        <v>150.39612865029645</v>
      </c>
      <c r="J245" s="16">
        <f t="shared" si="29"/>
        <v>0.35387324388305047</v>
      </c>
      <c r="K245" s="15">
        <v>79.326386286238375</v>
      </c>
      <c r="L245" s="16">
        <f t="shared" si="30"/>
        <v>0.18665032067350207</v>
      </c>
      <c r="M245" s="15">
        <v>173.40982890013564</v>
      </c>
      <c r="N245" s="16">
        <f t="shared" si="31"/>
        <v>0.40802312682384856</v>
      </c>
      <c r="O245" s="15">
        <v>209.75580961804599</v>
      </c>
      <c r="P245" s="16">
        <f t="shared" si="32"/>
        <v>0.49354308145422587</v>
      </c>
      <c r="Q245" s="15">
        <v>362.69776805260085</v>
      </c>
      <c r="R245" s="16">
        <f t="shared" si="33"/>
        <v>0.8534065130649432</v>
      </c>
      <c r="S245" s="15">
        <v>475.22559240985328</v>
      </c>
      <c r="T245" s="16">
        <f t="shared" si="34"/>
        <v>1.1181778644937723</v>
      </c>
      <c r="U245" s="15">
        <v>375.02070986847576</v>
      </c>
      <c r="V245" s="16">
        <f t="shared" si="35"/>
        <v>0.88240167027876648</v>
      </c>
      <c r="W245" s="17" t="s">
        <v>102</v>
      </c>
      <c r="X245" s="17" t="s">
        <v>248</v>
      </c>
      <c r="Y245" s="17" t="s">
        <v>248</v>
      </c>
      <c r="Z245" s="4" t="s">
        <v>104</v>
      </c>
    </row>
    <row r="246" spans="1:26" x14ac:dyDescent="0.35">
      <c r="A246" s="14">
        <v>243</v>
      </c>
      <c r="B246" s="14">
        <v>3</v>
      </c>
      <c r="C246" s="14" t="s">
        <v>52</v>
      </c>
      <c r="D246" s="15">
        <v>3928</v>
      </c>
      <c r="E246" s="15">
        <v>2872.6547193105362</v>
      </c>
      <c r="F246" s="16">
        <f t="shared" si="27"/>
        <v>0.73132757619921995</v>
      </c>
      <c r="G246" s="15">
        <v>2859.0403015577785</v>
      </c>
      <c r="H246" s="16">
        <f t="shared" si="28"/>
        <v>0.72786158389963818</v>
      </c>
      <c r="I246" s="15">
        <v>333.23560547382266</v>
      </c>
      <c r="J246" s="16">
        <f t="shared" si="29"/>
        <v>8.4835948440382544E-2</v>
      </c>
      <c r="K246" s="15">
        <v>285.02847155043952</v>
      </c>
      <c r="L246" s="16">
        <f t="shared" si="30"/>
        <v>7.2563256504694376E-2</v>
      </c>
      <c r="M246" s="15">
        <v>259.63438499182507</v>
      </c>
      <c r="N246" s="16">
        <f t="shared" si="31"/>
        <v>6.6098366851279289E-2</v>
      </c>
      <c r="O246" s="15">
        <v>92.887798895952898</v>
      </c>
      <c r="P246" s="16">
        <f t="shared" si="32"/>
        <v>2.364760664357253E-2</v>
      </c>
      <c r="Q246" s="15">
        <v>3646.2092410814312</v>
      </c>
      <c r="R246" s="16">
        <f t="shared" si="33"/>
        <v>0.92826100842195292</v>
      </c>
      <c r="S246" s="15">
        <v>2807.6151136892895</v>
      </c>
      <c r="T246" s="16">
        <f t="shared" si="34"/>
        <v>0.7147696317946256</v>
      </c>
      <c r="U246" s="15">
        <v>1757.0523725578503</v>
      </c>
      <c r="V246" s="16">
        <f t="shared" si="35"/>
        <v>0.4473147587978234</v>
      </c>
      <c r="W246" s="17" t="s">
        <v>102</v>
      </c>
      <c r="X246" s="17" t="s">
        <v>411</v>
      </c>
      <c r="Y246" s="17" t="s">
        <v>411</v>
      </c>
      <c r="Z246" s="4" t="s">
        <v>119</v>
      </c>
    </row>
    <row r="247" spans="1:26" x14ac:dyDescent="0.35">
      <c r="A247" s="14">
        <v>244</v>
      </c>
      <c r="B247" s="14">
        <v>3</v>
      </c>
      <c r="C247" s="14" t="s">
        <v>53</v>
      </c>
      <c r="D247" s="15">
        <v>1336</v>
      </c>
      <c r="E247" s="15">
        <v>585.55922301573764</v>
      </c>
      <c r="F247" s="16">
        <f t="shared" si="27"/>
        <v>0.43829283159860605</v>
      </c>
      <c r="G247" s="15">
        <v>359.8128020287524</v>
      </c>
      <c r="H247" s="16">
        <f t="shared" si="28"/>
        <v>0.26932095960235958</v>
      </c>
      <c r="I247" s="15">
        <v>248.84200738542515</v>
      </c>
      <c r="J247" s="16">
        <f t="shared" si="29"/>
        <v>0.18625898756394099</v>
      </c>
      <c r="K247" s="15">
        <v>325.93995560273567</v>
      </c>
      <c r="L247" s="16">
        <f t="shared" si="30"/>
        <v>0.24396703263677819</v>
      </c>
      <c r="M247" s="15">
        <v>471.16176662072246</v>
      </c>
      <c r="N247" s="16">
        <f t="shared" si="31"/>
        <v>0.35266599297958268</v>
      </c>
      <c r="O247" s="15">
        <v>236.92556456691699</v>
      </c>
      <c r="P247" s="16">
        <f t="shared" si="32"/>
        <v>0.17733949443631511</v>
      </c>
      <c r="Q247" s="15">
        <v>383.18398332334885</v>
      </c>
      <c r="R247" s="16">
        <f t="shared" si="33"/>
        <v>0.2868143587749617</v>
      </c>
      <c r="S247" s="15">
        <v>309.55018359480999</v>
      </c>
      <c r="T247" s="16">
        <f t="shared" si="34"/>
        <v>0.23169923921767216</v>
      </c>
      <c r="U247" s="15">
        <v>346.1032661405261</v>
      </c>
      <c r="V247" s="16">
        <f t="shared" si="35"/>
        <v>0.25905933094350758</v>
      </c>
      <c r="W247" s="17" t="s">
        <v>102</v>
      </c>
      <c r="X247" s="17" t="s">
        <v>342</v>
      </c>
      <c r="Y247" s="17" t="s">
        <v>342</v>
      </c>
      <c r="Z247" s="4" t="s">
        <v>218</v>
      </c>
    </row>
    <row r="248" spans="1:26" x14ac:dyDescent="0.35">
      <c r="A248" s="14">
        <v>245</v>
      </c>
      <c r="B248" s="14">
        <v>3</v>
      </c>
      <c r="C248" s="14" t="s">
        <v>54</v>
      </c>
      <c r="D248" s="15">
        <v>44</v>
      </c>
      <c r="E248" s="15">
        <v>33.258552173358609</v>
      </c>
      <c r="F248" s="16">
        <f t="shared" si="27"/>
        <v>0.75587618575815019</v>
      </c>
      <c r="G248" s="15">
        <v>46.70538727951719</v>
      </c>
      <c r="H248" s="16">
        <f t="shared" si="28"/>
        <v>1.0614860745344816</v>
      </c>
      <c r="I248" s="15">
        <v>44.348727503339319</v>
      </c>
      <c r="J248" s="16">
        <f t="shared" si="29"/>
        <v>1.0079256250758937</v>
      </c>
      <c r="K248" s="15">
        <v>44.171840019657211</v>
      </c>
      <c r="L248" s="16">
        <f t="shared" si="30"/>
        <v>1.0039054549922093</v>
      </c>
      <c r="M248" s="15">
        <v>60.727628890089761</v>
      </c>
      <c r="N248" s="16">
        <f t="shared" si="31"/>
        <v>1.3801733838656765</v>
      </c>
      <c r="O248" s="15">
        <v>88.358478125473795</v>
      </c>
      <c r="P248" s="16">
        <f t="shared" si="32"/>
        <v>2.0081472301244045</v>
      </c>
      <c r="Q248" s="15">
        <v>488.10756565183078</v>
      </c>
      <c r="R248" s="16">
        <f t="shared" si="33"/>
        <v>11.093353764814337</v>
      </c>
      <c r="S248" s="15">
        <v>637.09765436690429</v>
      </c>
      <c r="T248" s="16">
        <f t="shared" si="34"/>
        <v>14.47949214470237</v>
      </c>
      <c r="U248" s="15">
        <v>416.17461448437575</v>
      </c>
      <c r="V248" s="16">
        <f t="shared" si="35"/>
        <v>9.458513965553994</v>
      </c>
      <c r="W248" s="17" t="s">
        <v>102</v>
      </c>
      <c r="X248" s="17" t="s">
        <v>329</v>
      </c>
      <c r="Y248" s="17" t="s">
        <v>329</v>
      </c>
      <c r="Z248" s="4" t="s">
        <v>104</v>
      </c>
    </row>
    <row r="249" spans="1:26" x14ac:dyDescent="0.35">
      <c r="A249" s="14">
        <v>246</v>
      </c>
      <c r="B249" s="14">
        <v>3</v>
      </c>
      <c r="C249" s="14" t="s">
        <v>55</v>
      </c>
      <c r="D249" s="15">
        <v>9906</v>
      </c>
      <c r="E249" s="15">
        <v>3049.3392442566856</v>
      </c>
      <c r="F249" s="16">
        <f t="shared" si="27"/>
        <v>0.30782750295343081</v>
      </c>
      <c r="G249" s="15">
        <v>1615.202545369694</v>
      </c>
      <c r="H249" s="16">
        <f t="shared" si="28"/>
        <v>0.16305295228848113</v>
      </c>
      <c r="I249" s="15">
        <v>456.90287919823157</v>
      </c>
      <c r="J249" s="16">
        <f t="shared" si="29"/>
        <v>4.6123852129843691E-2</v>
      </c>
      <c r="K249" s="15">
        <v>781.69489986566157</v>
      </c>
      <c r="L249" s="16">
        <f t="shared" si="30"/>
        <v>7.8911255791001569E-2</v>
      </c>
      <c r="M249" s="15">
        <v>1431.4364124322892</v>
      </c>
      <c r="N249" s="16">
        <f t="shared" si="31"/>
        <v>0.1445019596640712</v>
      </c>
      <c r="O249" s="15">
        <v>345.265380094465</v>
      </c>
      <c r="P249" s="16">
        <f t="shared" si="32"/>
        <v>3.4854167180947408E-2</v>
      </c>
      <c r="Q249" s="15">
        <v>341.91107453651779</v>
      </c>
      <c r="R249" s="16">
        <f t="shared" si="33"/>
        <v>3.451555365803733E-2</v>
      </c>
      <c r="S249" s="15">
        <v>473.41681298420673</v>
      </c>
      <c r="T249" s="16">
        <f t="shared" si="34"/>
        <v>4.7790915907955457E-2</v>
      </c>
      <c r="U249" s="15">
        <v>242.5631902080595</v>
      </c>
      <c r="V249" s="16">
        <f t="shared" si="35"/>
        <v>2.4486492046038713E-2</v>
      </c>
      <c r="W249" s="17" t="s">
        <v>102</v>
      </c>
      <c r="X249" s="17" t="s">
        <v>187</v>
      </c>
      <c r="Y249" s="17" t="s">
        <v>187</v>
      </c>
      <c r="Z249" s="4" t="s">
        <v>188</v>
      </c>
    </row>
    <row r="250" spans="1:26" x14ac:dyDescent="0.35">
      <c r="A250" s="14">
        <v>247</v>
      </c>
      <c r="B250" s="14">
        <v>3</v>
      </c>
      <c r="C250" s="14" t="s">
        <v>56</v>
      </c>
      <c r="D250" s="15">
        <v>11970</v>
      </c>
      <c r="E250" s="15">
        <v>2845.8547134564574</v>
      </c>
      <c r="F250" s="16">
        <f t="shared" si="27"/>
        <v>0.2377489317841652</v>
      </c>
      <c r="G250" s="15">
        <v>10948.380962818228</v>
      </c>
      <c r="H250" s="16">
        <f t="shared" si="28"/>
        <v>0.91465170950862384</v>
      </c>
      <c r="I250" s="15">
        <v>3634.657552654136</v>
      </c>
      <c r="J250" s="16">
        <f t="shared" si="29"/>
        <v>0.30364724750661121</v>
      </c>
      <c r="K250" s="15">
        <v>4558.9785873639457</v>
      </c>
      <c r="L250" s="16">
        <f t="shared" si="30"/>
        <v>0.38086704990509151</v>
      </c>
      <c r="M250" s="15">
        <v>9839.0971206576087</v>
      </c>
      <c r="N250" s="16">
        <f t="shared" si="31"/>
        <v>0.82197970932812103</v>
      </c>
      <c r="O250" s="15">
        <v>1488.4993504843501</v>
      </c>
      <c r="P250" s="16">
        <f t="shared" si="32"/>
        <v>0.12435249377479951</v>
      </c>
      <c r="Q250" s="15">
        <v>353.24942270242997</v>
      </c>
      <c r="R250" s="16">
        <f t="shared" si="33"/>
        <v>2.951122996678613E-2</v>
      </c>
      <c r="S250" s="15">
        <v>148.77960957010239</v>
      </c>
      <c r="T250" s="16">
        <f t="shared" si="34"/>
        <v>1.2429374233091262E-2</v>
      </c>
      <c r="U250" s="15">
        <v>231.65062195809827</v>
      </c>
      <c r="V250" s="16">
        <f t="shared" si="35"/>
        <v>1.9352599996499437E-2</v>
      </c>
      <c r="W250" s="17" t="s">
        <v>117</v>
      </c>
      <c r="X250" s="17" t="s">
        <v>412</v>
      </c>
      <c r="Y250" s="17"/>
      <c r="Z250" s="4"/>
    </row>
    <row r="251" spans="1:26" x14ac:dyDescent="0.35">
      <c r="A251" s="14">
        <v>248</v>
      </c>
      <c r="B251" s="14">
        <v>3</v>
      </c>
      <c r="C251" s="14" t="s">
        <v>57</v>
      </c>
      <c r="D251" s="15">
        <v>2534</v>
      </c>
      <c r="E251" s="15">
        <v>13368.226918849519</v>
      </c>
      <c r="F251" s="16">
        <f t="shared" si="27"/>
        <v>5.2755433776043876</v>
      </c>
      <c r="G251" s="15">
        <v>18559.673770667341</v>
      </c>
      <c r="H251" s="16">
        <f t="shared" si="28"/>
        <v>7.3242595780060542</v>
      </c>
      <c r="I251" s="15">
        <v>3608.3848922801444</v>
      </c>
      <c r="J251" s="16">
        <f t="shared" si="29"/>
        <v>1.4239877238674603</v>
      </c>
      <c r="K251" s="15">
        <v>5699.7668131939572</v>
      </c>
      <c r="L251" s="16">
        <f t="shared" si="30"/>
        <v>2.2493160273062185</v>
      </c>
      <c r="M251" s="15">
        <v>16799.493647434298</v>
      </c>
      <c r="N251" s="16">
        <f t="shared" si="31"/>
        <v>6.6296344307159814</v>
      </c>
      <c r="O251" s="15">
        <v>3251.0223709588099</v>
      </c>
      <c r="P251" s="16">
        <f t="shared" si="32"/>
        <v>1.282960683093453</v>
      </c>
      <c r="Q251" s="15">
        <v>392.58925850409003</v>
      </c>
      <c r="R251" s="16">
        <f t="shared" si="33"/>
        <v>0.15492867344281375</v>
      </c>
      <c r="S251" s="15">
        <v>366.72280583802893</v>
      </c>
      <c r="T251" s="16">
        <f t="shared" si="34"/>
        <v>0.14472091785241867</v>
      </c>
      <c r="U251" s="15">
        <v>333.07327770236452</v>
      </c>
      <c r="V251" s="16">
        <f t="shared" si="35"/>
        <v>0.13144170390779975</v>
      </c>
      <c r="W251" s="17" t="s">
        <v>102</v>
      </c>
      <c r="X251" s="17" t="s">
        <v>413</v>
      </c>
      <c r="Y251" s="17" t="s">
        <v>413</v>
      </c>
      <c r="Z251" s="4" t="s">
        <v>218</v>
      </c>
    </row>
    <row r="252" spans="1:26" x14ac:dyDescent="0.35">
      <c r="A252" s="14">
        <v>249</v>
      </c>
      <c r="B252" s="14">
        <v>3</v>
      </c>
      <c r="C252" s="14" t="s">
        <v>58</v>
      </c>
      <c r="D252" s="15">
        <v>768</v>
      </c>
      <c r="E252" s="15">
        <v>425.31459011702265</v>
      </c>
      <c r="F252" s="16">
        <f t="shared" si="27"/>
        <v>0.55379503921487327</v>
      </c>
      <c r="G252" s="15">
        <v>352.38666675472712</v>
      </c>
      <c r="H252" s="16">
        <f t="shared" si="28"/>
        <v>0.45883680567021762</v>
      </c>
      <c r="I252" s="15">
        <v>346.09704492737666</v>
      </c>
      <c r="J252" s="16">
        <f t="shared" si="29"/>
        <v>0.450647193915855</v>
      </c>
      <c r="K252" s="15">
        <v>284.85328566617932</v>
      </c>
      <c r="L252" s="16">
        <f t="shared" si="30"/>
        <v>0.370902715711171</v>
      </c>
      <c r="M252" s="15">
        <v>369.65260092775873</v>
      </c>
      <c r="N252" s="16">
        <f t="shared" si="31"/>
        <v>0.48131849079135253</v>
      </c>
      <c r="O252" s="15">
        <v>252.68509719213901</v>
      </c>
      <c r="P252" s="16">
        <f t="shared" si="32"/>
        <v>0.32901705363559769</v>
      </c>
      <c r="Q252" s="15">
        <v>143.30592045376272</v>
      </c>
      <c r="R252" s="16">
        <f t="shared" si="33"/>
        <v>0.18659625059083687</v>
      </c>
      <c r="S252" s="15">
        <v>213.09226694643786</v>
      </c>
      <c r="T252" s="16">
        <f t="shared" si="34"/>
        <v>0.27746388925317428</v>
      </c>
      <c r="U252" s="15">
        <v>202.21135253053782</v>
      </c>
      <c r="V252" s="16">
        <f t="shared" si="35"/>
        <v>0.26329603194080448</v>
      </c>
      <c r="W252" s="17" t="s">
        <v>102</v>
      </c>
      <c r="X252" s="17" t="s">
        <v>414</v>
      </c>
      <c r="Y252" s="17" t="s">
        <v>414</v>
      </c>
      <c r="Z252" s="4" t="s">
        <v>119</v>
      </c>
    </row>
    <row r="253" spans="1:26" x14ac:dyDescent="0.35">
      <c r="A253" s="14">
        <v>250</v>
      </c>
      <c r="B253" s="14">
        <v>3</v>
      </c>
      <c r="C253" s="14" t="s">
        <v>59</v>
      </c>
      <c r="D253" s="15">
        <v>265</v>
      </c>
      <c r="E253" s="15">
        <v>291.04227034703962</v>
      </c>
      <c r="F253" s="16">
        <f t="shared" si="27"/>
        <v>1.0982727182907155</v>
      </c>
      <c r="G253" s="15">
        <v>220.33662076778705</v>
      </c>
      <c r="H253" s="16">
        <f t="shared" si="28"/>
        <v>0.83145894629353601</v>
      </c>
      <c r="I253" s="15">
        <v>130.67689199541496</v>
      </c>
      <c r="J253" s="16">
        <f t="shared" si="29"/>
        <v>0.4931203471525093</v>
      </c>
      <c r="K253" s="15">
        <v>182.6956998569508</v>
      </c>
      <c r="L253" s="16">
        <f t="shared" si="30"/>
        <v>0.68941773530924833</v>
      </c>
      <c r="M253" s="15">
        <v>271.17806259189018</v>
      </c>
      <c r="N253" s="16">
        <f t="shared" si="31"/>
        <v>1.0233134437429818</v>
      </c>
      <c r="O253" s="15">
        <v>165.671699323528</v>
      </c>
      <c r="P253" s="16">
        <f t="shared" si="32"/>
        <v>0.62517622386236982</v>
      </c>
      <c r="Q253" s="15">
        <v>276.92881811362315</v>
      </c>
      <c r="R253" s="16">
        <f t="shared" si="33"/>
        <v>1.0450144079759365</v>
      </c>
      <c r="S253" s="15">
        <v>152.87169539453518</v>
      </c>
      <c r="T253" s="16">
        <f t="shared" si="34"/>
        <v>0.57687432224352897</v>
      </c>
      <c r="U253" s="15">
        <v>194.99726049814004</v>
      </c>
      <c r="V253" s="16">
        <f t="shared" si="35"/>
        <v>0.73583871886090579</v>
      </c>
      <c r="W253" s="17" t="s">
        <v>102</v>
      </c>
      <c r="X253" s="17" t="s">
        <v>415</v>
      </c>
      <c r="Y253" s="17" t="s">
        <v>415</v>
      </c>
      <c r="Z253" s="4" t="s">
        <v>104</v>
      </c>
    </row>
    <row r="254" spans="1:26" x14ac:dyDescent="0.35">
      <c r="A254" s="14">
        <v>251</v>
      </c>
      <c r="B254" s="14">
        <v>3</v>
      </c>
      <c r="C254" s="14" t="s">
        <v>60</v>
      </c>
      <c r="D254" s="15">
        <v>10177</v>
      </c>
      <c r="E254" s="15">
        <v>9180.0976004626864</v>
      </c>
      <c r="F254" s="16">
        <f t="shared" si="27"/>
        <v>0.9020435885293</v>
      </c>
      <c r="G254" s="15">
        <v>14948.196618046253</v>
      </c>
      <c r="H254" s="16">
        <f t="shared" si="28"/>
        <v>1.4688215208849615</v>
      </c>
      <c r="I254" s="15">
        <v>5694.3645182985356</v>
      </c>
      <c r="J254" s="16">
        <f t="shared" si="29"/>
        <v>0.55953272263914078</v>
      </c>
      <c r="K254" s="15">
        <v>6306.1347034045684</v>
      </c>
      <c r="L254" s="16">
        <f t="shared" si="30"/>
        <v>0.61964574072954393</v>
      </c>
      <c r="M254" s="15">
        <v>11754.541884866068</v>
      </c>
      <c r="N254" s="16">
        <f t="shared" si="31"/>
        <v>1.1550105025907504</v>
      </c>
      <c r="O254" s="15">
        <v>2921.4230456774199</v>
      </c>
      <c r="P254" s="16">
        <f t="shared" si="32"/>
        <v>0.28706131921759065</v>
      </c>
      <c r="Q254" s="15">
        <v>694.41657191001832</v>
      </c>
      <c r="R254" s="16">
        <f t="shared" si="33"/>
        <v>6.8233916862534966E-2</v>
      </c>
      <c r="S254" s="15">
        <v>896.7256118995457</v>
      </c>
      <c r="T254" s="16">
        <f t="shared" si="34"/>
        <v>8.8112961766684261E-2</v>
      </c>
      <c r="U254" s="15">
        <v>687.56070158946534</v>
      </c>
      <c r="V254" s="16">
        <f t="shared" si="35"/>
        <v>6.7560253669005144E-2</v>
      </c>
      <c r="W254" s="17" t="s">
        <v>102</v>
      </c>
      <c r="X254" s="17" t="s">
        <v>416</v>
      </c>
      <c r="Y254" s="17" t="s">
        <v>417</v>
      </c>
      <c r="Z254" s="4" t="s">
        <v>418</v>
      </c>
    </row>
    <row r="255" spans="1:26" x14ac:dyDescent="0.35">
      <c r="A255" s="14">
        <v>252</v>
      </c>
      <c r="B255" s="14">
        <v>3</v>
      </c>
      <c r="C255" s="14" t="s">
        <v>61</v>
      </c>
      <c r="D255" s="15">
        <v>260</v>
      </c>
      <c r="E255" s="15">
        <v>254.06414333693795</v>
      </c>
      <c r="F255" s="16">
        <f t="shared" si="27"/>
        <v>0.97716978206514593</v>
      </c>
      <c r="G255" s="15">
        <v>220.99031755249791</v>
      </c>
      <c r="H255" s="16">
        <f t="shared" si="28"/>
        <v>0.84996275981729963</v>
      </c>
      <c r="I255" s="15">
        <v>144.0960525583547</v>
      </c>
      <c r="J255" s="16">
        <f t="shared" si="29"/>
        <v>0.55421558676290272</v>
      </c>
      <c r="K255" s="15">
        <v>160.32466233753337</v>
      </c>
      <c r="L255" s="16">
        <f t="shared" si="30"/>
        <v>0.61663331668282062</v>
      </c>
      <c r="M255" s="15">
        <v>263.47018018996192</v>
      </c>
      <c r="N255" s="16">
        <f t="shared" si="31"/>
        <v>1.0133468468844689</v>
      </c>
      <c r="O255" s="15">
        <v>185.52297370212</v>
      </c>
      <c r="P255" s="16">
        <f t="shared" si="32"/>
        <v>0.71354989885430764</v>
      </c>
      <c r="Q255" s="15">
        <v>95.696231368192272</v>
      </c>
      <c r="R255" s="16">
        <f t="shared" si="33"/>
        <v>0.36806242833920105</v>
      </c>
      <c r="S255" s="15">
        <v>237.17088954755911</v>
      </c>
      <c r="T255" s="16">
        <f t="shared" si="34"/>
        <v>0.91219572902907353</v>
      </c>
      <c r="U255" s="15">
        <v>53.242285353470194</v>
      </c>
      <c r="V255" s="16">
        <f t="shared" si="35"/>
        <v>0.20477802059026998</v>
      </c>
      <c r="W255" s="17" t="s">
        <v>102</v>
      </c>
      <c r="X255" s="17" t="s">
        <v>408</v>
      </c>
      <c r="Y255" s="17" t="s">
        <v>409</v>
      </c>
      <c r="Z255" s="4" t="s">
        <v>410</v>
      </c>
    </row>
    <row r="256" spans="1:26" x14ac:dyDescent="0.35">
      <c r="A256" s="14">
        <v>253</v>
      </c>
      <c r="B256" s="14">
        <v>3</v>
      </c>
      <c r="C256" s="14" t="s">
        <v>62</v>
      </c>
      <c r="D256" s="15">
        <v>377</v>
      </c>
      <c r="E256" s="15">
        <v>228.15287163569408</v>
      </c>
      <c r="F256" s="16">
        <f t="shared" si="27"/>
        <v>0.60518003086391003</v>
      </c>
      <c r="G256" s="15">
        <v>255.37411653646274</v>
      </c>
      <c r="H256" s="16">
        <f t="shared" si="28"/>
        <v>0.67738492449990118</v>
      </c>
      <c r="I256" s="15">
        <v>235.70410210293605</v>
      </c>
      <c r="J256" s="16">
        <f t="shared" si="29"/>
        <v>0.62520981990168711</v>
      </c>
      <c r="K256" s="15">
        <v>300.15950009884375</v>
      </c>
      <c r="L256" s="16">
        <f t="shared" si="30"/>
        <v>0.79617904535502326</v>
      </c>
      <c r="M256" s="15">
        <v>324.68159043904512</v>
      </c>
      <c r="N256" s="16">
        <f t="shared" si="31"/>
        <v>0.86122437782240091</v>
      </c>
      <c r="O256" s="15">
        <v>98.8632166993537</v>
      </c>
      <c r="P256" s="16">
        <f t="shared" si="32"/>
        <v>0.26223664906990374</v>
      </c>
      <c r="Q256" s="15">
        <v>707.07394058783893</v>
      </c>
      <c r="R256" s="16">
        <f t="shared" si="33"/>
        <v>1.8755276938669467</v>
      </c>
      <c r="S256" s="15">
        <v>701.99070079854403</v>
      </c>
      <c r="T256" s="16">
        <f t="shared" si="34"/>
        <v>1.8620442992003821</v>
      </c>
      <c r="U256" s="15">
        <v>358.18454737488179</v>
      </c>
      <c r="V256" s="16">
        <f t="shared" si="35"/>
        <v>0.95009163759915594</v>
      </c>
      <c r="W256" s="17" t="s">
        <v>102</v>
      </c>
      <c r="X256" s="17" t="s">
        <v>419</v>
      </c>
      <c r="Y256" s="17" t="s">
        <v>419</v>
      </c>
      <c r="Z256" s="4" t="s">
        <v>119</v>
      </c>
    </row>
    <row r="257" spans="1:26" x14ac:dyDescent="0.35">
      <c r="A257" s="14">
        <v>254</v>
      </c>
      <c r="B257" s="14">
        <v>3</v>
      </c>
      <c r="C257" s="14" t="s">
        <v>63</v>
      </c>
      <c r="D257" s="15">
        <v>269</v>
      </c>
      <c r="E257" s="15">
        <v>284.05016046074076</v>
      </c>
      <c r="F257" s="16">
        <f t="shared" si="27"/>
        <v>1.0559485518986644</v>
      </c>
      <c r="G257" s="15">
        <v>417.73791360673209</v>
      </c>
      <c r="H257" s="16">
        <f t="shared" si="28"/>
        <v>1.5529290468651751</v>
      </c>
      <c r="I257" s="15">
        <v>109.01578788127031</v>
      </c>
      <c r="J257" s="16">
        <f t="shared" si="29"/>
        <v>0.40526315197498258</v>
      </c>
      <c r="K257" s="15">
        <v>114.39204710246034</v>
      </c>
      <c r="L257" s="16">
        <f t="shared" si="30"/>
        <v>0.42524924573405332</v>
      </c>
      <c r="M257" s="15">
        <v>187.07611968846064</v>
      </c>
      <c r="N257" s="16">
        <f t="shared" si="31"/>
        <v>0.69545025906490943</v>
      </c>
      <c r="O257" s="15">
        <v>217.64252886143001</v>
      </c>
      <c r="P257" s="16">
        <f t="shared" si="32"/>
        <v>0.80908003294211894</v>
      </c>
      <c r="Q257" s="15">
        <v>319.63917829540503</v>
      </c>
      <c r="R257" s="16">
        <f t="shared" si="33"/>
        <v>1.1882497334401674</v>
      </c>
      <c r="S257" s="15">
        <v>224.75593347914074</v>
      </c>
      <c r="T257" s="16">
        <f t="shared" si="34"/>
        <v>0.83552391627933364</v>
      </c>
      <c r="U257" s="15">
        <v>250.75458870251998</v>
      </c>
      <c r="V257" s="16">
        <f t="shared" si="35"/>
        <v>0.93217319220267647</v>
      </c>
      <c r="W257" s="17" t="s">
        <v>102</v>
      </c>
      <c r="X257" s="17" t="s">
        <v>420</v>
      </c>
      <c r="Y257" s="17" t="s">
        <v>420</v>
      </c>
      <c r="Z257" s="4" t="s">
        <v>104</v>
      </c>
    </row>
    <row r="258" spans="1:26" x14ac:dyDescent="0.35">
      <c r="A258" s="14">
        <v>255</v>
      </c>
      <c r="B258" s="14">
        <v>3</v>
      </c>
      <c r="C258" s="14" t="s">
        <v>64</v>
      </c>
      <c r="D258" s="15">
        <v>125535</v>
      </c>
      <c r="E258" s="15">
        <v>76963.590272821515</v>
      </c>
      <c r="F258" s="16">
        <f t="shared" si="27"/>
        <v>0.6130847195827579</v>
      </c>
      <c r="G258" s="15">
        <v>10173.855332374202</v>
      </c>
      <c r="H258" s="16">
        <f t="shared" si="28"/>
        <v>8.104397444835465E-2</v>
      </c>
      <c r="I258" s="15">
        <v>1267.5296862041937</v>
      </c>
      <c r="J258" s="16">
        <f t="shared" si="29"/>
        <v>1.0097022234470019E-2</v>
      </c>
      <c r="K258" s="15">
        <v>2371.8735839527221</v>
      </c>
      <c r="L258" s="16">
        <f t="shared" si="30"/>
        <v>1.889412183018857E-2</v>
      </c>
      <c r="M258" s="15">
        <v>5410.4682151218103</v>
      </c>
      <c r="N258" s="16">
        <f t="shared" si="31"/>
        <v>4.3099280799154101E-2</v>
      </c>
      <c r="O258" s="15">
        <v>1189.6688295403901</v>
      </c>
      <c r="P258" s="16">
        <f t="shared" si="32"/>
        <v>9.4767899752291399E-3</v>
      </c>
      <c r="Q258" s="15">
        <v>7124.6584785704363</v>
      </c>
      <c r="R258" s="16">
        <f t="shared" si="33"/>
        <v>5.6754359171310283E-2</v>
      </c>
      <c r="S258" s="15">
        <v>12471.544225622238</v>
      </c>
      <c r="T258" s="16">
        <f t="shared" si="34"/>
        <v>9.9347148011488737E-2</v>
      </c>
      <c r="U258" s="15">
        <v>9287.6637589935799</v>
      </c>
      <c r="V258" s="16">
        <f t="shared" si="35"/>
        <v>7.3984655745358507E-2</v>
      </c>
      <c r="W258" s="17" t="s">
        <v>102</v>
      </c>
      <c r="X258" s="17" t="s">
        <v>421</v>
      </c>
      <c r="Y258" s="17" t="s">
        <v>422</v>
      </c>
      <c r="Z258" s="4" t="s">
        <v>423</v>
      </c>
    </row>
    <row r="259" spans="1:26" x14ac:dyDescent="0.35">
      <c r="A259" s="14">
        <v>256</v>
      </c>
      <c r="B259" s="14">
        <v>3</v>
      </c>
      <c r="C259" s="14" t="s">
        <v>65</v>
      </c>
      <c r="D259" s="15">
        <v>5112</v>
      </c>
      <c r="E259" s="15">
        <v>2092.044491808866</v>
      </c>
      <c r="F259" s="16">
        <f t="shared" si="27"/>
        <v>0.40924188024430086</v>
      </c>
      <c r="G259" s="15">
        <v>1564.7512138451048</v>
      </c>
      <c r="H259" s="16">
        <f t="shared" si="28"/>
        <v>0.30609374292744618</v>
      </c>
      <c r="I259" s="15">
        <v>527.33184401289043</v>
      </c>
      <c r="J259" s="16">
        <f t="shared" si="29"/>
        <v>0.10315568153616793</v>
      </c>
      <c r="K259" s="15">
        <v>543.48314312611706</v>
      </c>
      <c r="L259" s="16">
        <f t="shared" si="30"/>
        <v>0.10631516884313714</v>
      </c>
      <c r="M259" s="15">
        <v>1008.9985802442067</v>
      </c>
      <c r="N259" s="16">
        <f t="shared" si="31"/>
        <v>0.1973784390149074</v>
      </c>
      <c r="O259" s="15">
        <v>299.65087812576297</v>
      </c>
      <c r="P259" s="16">
        <f t="shared" si="32"/>
        <v>5.8617151433052225E-2</v>
      </c>
      <c r="Q259" s="15">
        <v>3583.4556256841342</v>
      </c>
      <c r="R259" s="16">
        <f t="shared" si="33"/>
        <v>0.7009889721604331</v>
      </c>
      <c r="S259" s="15">
        <v>5549.3916740068817</v>
      </c>
      <c r="T259" s="16">
        <f t="shared" si="34"/>
        <v>1.0855617515662914</v>
      </c>
      <c r="U259" s="15">
        <v>5560.1495704276786</v>
      </c>
      <c r="V259" s="16">
        <f t="shared" si="35"/>
        <v>1.0876661913982157</v>
      </c>
      <c r="W259" s="17" t="s">
        <v>102</v>
      </c>
      <c r="X259" s="17" t="s">
        <v>424</v>
      </c>
      <c r="Y259" s="17" t="s">
        <v>424</v>
      </c>
      <c r="Z259" s="4" t="s">
        <v>119</v>
      </c>
    </row>
    <row r="260" spans="1:26" x14ac:dyDescent="0.35">
      <c r="A260" s="14">
        <v>257</v>
      </c>
      <c r="B260" s="14">
        <v>3</v>
      </c>
      <c r="C260" s="14" t="s">
        <v>66</v>
      </c>
      <c r="D260" s="15">
        <v>139</v>
      </c>
      <c r="E260" s="15">
        <v>189.18883651418969</v>
      </c>
      <c r="F260" s="16">
        <f t="shared" si="27"/>
        <v>1.3610707662891344</v>
      </c>
      <c r="G260" s="15">
        <v>141.00621626062301</v>
      </c>
      <c r="H260" s="16">
        <f t="shared" si="28"/>
        <v>1.0144332105080791</v>
      </c>
      <c r="I260" s="15">
        <v>129.51464843206674</v>
      </c>
      <c r="J260" s="16">
        <f t="shared" si="29"/>
        <v>0.93176006066235062</v>
      </c>
      <c r="K260" s="15">
        <v>175.14635936601454</v>
      </c>
      <c r="L260" s="16">
        <f t="shared" si="30"/>
        <v>1.260045750834637</v>
      </c>
      <c r="M260" s="15">
        <v>195.63897926017262</v>
      </c>
      <c r="N260" s="16">
        <f t="shared" si="31"/>
        <v>1.4074746709364936</v>
      </c>
      <c r="O260" s="15">
        <v>132.124583045668</v>
      </c>
      <c r="P260" s="16">
        <f t="shared" si="32"/>
        <v>0.95053656867387049</v>
      </c>
      <c r="Q260" s="15">
        <v>4450.6916170279192</v>
      </c>
      <c r="R260" s="16">
        <f t="shared" si="33"/>
        <v>32.019364151279994</v>
      </c>
      <c r="S260" s="15">
        <v>7680.2809951906938</v>
      </c>
      <c r="T260" s="16">
        <f t="shared" si="34"/>
        <v>55.25382010928557</v>
      </c>
      <c r="U260" s="15">
        <v>1563.1649719440461</v>
      </c>
      <c r="V260" s="16">
        <f t="shared" si="35"/>
        <v>11.24579116506508</v>
      </c>
      <c r="W260" s="17" t="s">
        <v>117</v>
      </c>
      <c r="X260" s="17" t="s">
        <v>425</v>
      </c>
      <c r="Y260" s="17"/>
      <c r="Z260" s="4"/>
    </row>
    <row r="261" spans="1:26" x14ac:dyDescent="0.35">
      <c r="A261" s="14">
        <v>258</v>
      </c>
      <c r="B261" s="14">
        <v>3</v>
      </c>
      <c r="C261" s="14" t="s">
        <v>67</v>
      </c>
      <c r="D261" s="15">
        <v>4052</v>
      </c>
      <c r="E261" s="15">
        <v>941.92452086657727</v>
      </c>
      <c r="F261" s="16">
        <f t="shared" ref="F261:F324" si="36">E261/D261</f>
        <v>0.23245916112205756</v>
      </c>
      <c r="G261" s="15">
        <v>922.18219849570744</v>
      </c>
      <c r="H261" s="16">
        <f t="shared" ref="H261:H324" si="37">G261/D261</f>
        <v>0.22758691966823974</v>
      </c>
      <c r="I261" s="15">
        <v>423.93513592140533</v>
      </c>
      <c r="J261" s="16">
        <f t="shared" ref="J261:J324" si="38">I261/D261</f>
        <v>0.10462367618988286</v>
      </c>
      <c r="K261" s="15">
        <v>339.45352977687276</v>
      </c>
      <c r="L261" s="16">
        <f t="shared" ref="L261:L324" si="39">K261/D261</f>
        <v>8.3774316331903451E-2</v>
      </c>
      <c r="M261" s="15">
        <v>974.30799952331063</v>
      </c>
      <c r="N261" s="16">
        <f t="shared" ref="N261:N324" si="40">M261/D261</f>
        <v>0.2404511351242129</v>
      </c>
      <c r="O261" s="15">
        <v>233.69056863743799</v>
      </c>
      <c r="P261" s="16">
        <f t="shared" ref="P261:P324" si="41">O261/D261</f>
        <v>5.7672894530463474E-2</v>
      </c>
      <c r="Q261" s="15">
        <v>460.7169310612511</v>
      </c>
      <c r="R261" s="16">
        <f t="shared" ref="R261:R324" si="42">Q261/D261</f>
        <v>0.11370111822834431</v>
      </c>
      <c r="S261" s="15">
        <v>601.57982275017127</v>
      </c>
      <c r="T261" s="16">
        <f t="shared" ref="T261:T324" si="43">S261/D261</f>
        <v>0.14846491183370467</v>
      </c>
      <c r="U261" s="15">
        <v>384.84287499390973</v>
      </c>
      <c r="V261" s="16">
        <f t="shared" ref="V261:V324" si="44">U261/D261</f>
        <v>9.4976030353877028E-2</v>
      </c>
      <c r="W261" s="17" t="s">
        <v>102</v>
      </c>
      <c r="X261" s="17" t="s">
        <v>426</v>
      </c>
      <c r="Y261" s="17" t="s">
        <v>427</v>
      </c>
      <c r="Z261" s="4" t="s">
        <v>428</v>
      </c>
    </row>
    <row r="262" spans="1:26" x14ac:dyDescent="0.35">
      <c r="A262" s="14">
        <v>259</v>
      </c>
      <c r="B262" s="14">
        <v>3</v>
      </c>
      <c r="C262" s="14" t="s">
        <v>68</v>
      </c>
      <c r="D262" s="15">
        <v>3460</v>
      </c>
      <c r="E262" s="15">
        <v>1023.0859330457176</v>
      </c>
      <c r="F262" s="16">
        <f t="shared" si="36"/>
        <v>0.29568957602477386</v>
      </c>
      <c r="G262" s="15">
        <v>1664.1722568946345</v>
      </c>
      <c r="H262" s="16">
        <f t="shared" si="37"/>
        <v>0.48097464072099266</v>
      </c>
      <c r="I262" s="15">
        <v>810.79884339070134</v>
      </c>
      <c r="J262" s="16">
        <f t="shared" si="38"/>
        <v>0.23433492583546281</v>
      </c>
      <c r="K262" s="15">
        <v>1178.7526330405442</v>
      </c>
      <c r="L262" s="16">
        <f t="shared" si="39"/>
        <v>0.340679951745822</v>
      </c>
      <c r="M262" s="15">
        <v>1933.7291459875653</v>
      </c>
      <c r="N262" s="16">
        <f t="shared" si="40"/>
        <v>0.55888125606577033</v>
      </c>
      <c r="O262" s="15">
        <v>430.63086617232</v>
      </c>
      <c r="P262" s="16">
        <f t="shared" si="41"/>
        <v>0.12445978791107515</v>
      </c>
      <c r="Q262" s="15">
        <v>102.87066808048955</v>
      </c>
      <c r="R262" s="16">
        <f t="shared" si="42"/>
        <v>2.973140695967906E-2</v>
      </c>
      <c r="S262" s="15">
        <v>120.8255322809614</v>
      </c>
      <c r="T262" s="16">
        <f t="shared" si="43"/>
        <v>3.492067406964202E-2</v>
      </c>
      <c r="U262" s="15">
        <v>159.08799326940431</v>
      </c>
      <c r="V262" s="16">
        <f t="shared" si="44"/>
        <v>4.5979188806186219E-2</v>
      </c>
      <c r="W262" s="17" t="s">
        <v>102</v>
      </c>
      <c r="X262" s="17" t="s">
        <v>429</v>
      </c>
      <c r="Y262" s="17" t="s">
        <v>429</v>
      </c>
      <c r="Z262" s="4" t="s">
        <v>104</v>
      </c>
    </row>
    <row r="263" spans="1:26" x14ac:dyDescent="0.35">
      <c r="A263" s="14">
        <v>260</v>
      </c>
      <c r="B263" s="14">
        <v>3</v>
      </c>
      <c r="C263" s="14" t="s">
        <v>69</v>
      </c>
      <c r="D263" s="15">
        <v>10796</v>
      </c>
      <c r="E263" s="15">
        <v>4011.4933856376306</v>
      </c>
      <c r="F263" s="16">
        <f t="shared" si="36"/>
        <v>0.37157219207462305</v>
      </c>
      <c r="G263" s="15">
        <v>3898.0270956388144</v>
      </c>
      <c r="H263" s="16">
        <f t="shared" si="37"/>
        <v>0.36106216150785608</v>
      </c>
      <c r="I263" s="15">
        <v>1790.1536588418683</v>
      </c>
      <c r="J263" s="16">
        <f t="shared" si="38"/>
        <v>0.16581638188605671</v>
      </c>
      <c r="K263" s="15">
        <v>3031.5461424182131</v>
      </c>
      <c r="L263" s="16">
        <f t="shared" si="39"/>
        <v>0.2808027178972039</v>
      </c>
      <c r="M263" s="15">
        <v>5192.4739346151209</v>
      </c>
      <c r="N263" s="16">
        <f t="shared" si="40"/>
        <v>0.48096275793026316</v>
      </c>
      <c r="O263" s="15">
        <v>1659.10346397379</v>
      </c>
      <c r="P263" s="16">
        <f t="shared" si="41"/>
        <v>0.15367760874155151</v>
      </c>
      <c r="Q263" s="15">
        <v>396.99468132996969</v>
      </c>
      <c r="R263" s="16">
        <f t="shared" si="42"/>
        <v>3.6772386192105384E-2</v>
      </c>
      <c r="S263" s="15">
        <v>203.09658135457522</v>
      </c>
      <c r="T263" s="16">
        <f t="shared" si="43"/>
        <v>1.8812206498200743E-2</v>
      </c>
      <c r="U263" s="15">
        <v>262.24550430956447</v>
      </c>
      <c r="V263" s="16">
        <f t="shared" si="44"/>
        <v>2.4290987801923347E-2</v>
      </c>
      <c r="W263" s="17" t="s">
        <v>102</v>
      </c>
      <c r="X263" s="17" t="s">
        <v>430</v>
      </c>
      <c r="Y263" s="17" t="s">
        <v>430</v>
      </c>
      <c r="Z263" s="4" t="s">
        <v>104</v>
      </c>
    </row>
    <row r="264" spans="1:26" x14ac:dyDescent="0.35">
      <c r="A264" s="14">
        <v>261</v>
      </c>
      <c r="B264" s="14">
        <v>3</v>
      </c>
      <c r="C264" s="14" t="s">
        <v>70</v>
      </c>
      <c r="D264" s="15">
        <v>697</v>
      </c>
      <c r="E264" s="15">
        <v>347.38709018672654</v>
      </c>
      <c r="F264" s="16">
        <f t="shared" si="36"/>
        <v>0.49840328577722603</v>
      </c>
      <c r="G264" s="15">
        <v>428.73698725330354</v>
      </c>
      <c r="H264" s="16">
        <f t="shared" si="37"/>
        <v>0.61511762877088028</v>
      </c>
      <c r="I264" s="15">
        <v>286.42627605350805</v>
      </c>
      <c r="J264" s="16">
        <f t="shared" si="38"/>
        <v>0.41094157253014069</v>
      </c>
      <c r="K264" s="15">
        <v>397.47919663526068</v>
      </c>
      <c r="L264" s="16">
        <f t="shared" si="39"/>
        <v>0.57027144423997222</v>
      </c>
      <c r="M264" s="15">
        <v>526.83690407572715</v>
      </c>
      <c r="N264" s="16">
        <f t="shared" si="40"/>
        <v>0.75586356395369747</v>
      </c>
      <c r="O264" s="15">
        <v>408.42255029323599</v>
      </c>
      <c r="P264" s="16">
        <f t="shared" si="41"/>
        <v>0.58597209511224679</v>
      </c>
      <c r="Q264" s="15">
        <v>336.7544625666257</v>
      </c>
      <c r="R264" s="16">
        <f t="shared" si="42"/>
        <v>0.48314843983733963</v>
      </c>
      <c r="S264" s="15">
        <v>371.98679680650474</v>
      </c>
      <c r="T264" s="16">
        <f t="shared" si="43"/>
        <v>0.53369698250574571</v>
      </c>
      <c r="U264" s="15">
        <v>357.87020791064975</v>
      </c>
      <c r="V264" s="16">
        <f t="shared" si="44"/>
        <v>0.5134436268445477</v>
      </c>
      <c r="W264" s="17" t="s">
        <v>102</v>
      </c>
      <c r="X264" s="17" t="s">
        <v>431</v>
      </c>
      <c r="Y264" s="17" t="s">
        <v>431</v>
      </c>
      <c r="Z264" s="4" t="s">
        <v>104</v>
      </c>
    </row>
    <row r="265" spans="1:26" x14ac:dyDescent="0.35">
      <c r="A265" s="14">
        <v>262</v>
      </c>
      <c r="B265" s="14">
        <v>3</v>
      </c>
      <c r="C265" s="14" t="s">
        <v>71</v>
      </c>
      <c r="D265" s="15">
        <v>711</v>
      </c>
      <c r="E265" s="15">
        <v>424.20373286185787</v>
      </c>
      <c r="F265" s="16">
        <f t="shared" si="36"/>
        <v>0.59662972273116432</v>
      </c>
      <c r="G265" s="15">
        <v>767.05000561813779</v>
      </c>
      <c r="H265" s="16">
        <f t="shared" si="37"/>
        <v>1.0788326380001938</v>
      </c>
      <c r="I265" s="15">
        <v>360.5108852621953</v>
      </c>
      <c r="J265" s="16">
        <f t="shared" si="38"/>
        <v>0.50704765859661782</v>
      </c>
      <c r="K265" s="15">
        <v>563.20550496520161</v>
      </c>
      <c r="L265" s="16">
        <f t="shared" si="39"/>
        <v>0.79213151190605013</v>
      </c>
      <c r="M265" s="15">
        <v>891.23781842077608</v>
      </c>
      <c r="N265" s="16">
        <f t="shared" si="40"/>
        <v>1.2534990413794318</v>
      </c>
      <c r="O265" s="15">
        <v>277.78564059626399</v>
      </c>
      <c r="P265" s="16">
        <f t="shared" si="41"/>
        <v>0.3906971035109198</v>
      </c>
      <c r="Q265" s="15">
        <v>233.9638481083403</v>
      </c>
      <c r="R265" s="16">
        <f t="shared" si="42"/>
        <v>0.32906307750821423</v>
      </c>
      <c r="S265" s="15">
        <v>334.0565263710559</v>
      </c>
      <c r="T265" s="16">
        <f t="shared" si="43"/>
        <v>0.46984040277223049</v>
      </c>
      <c r="U265" s="15">
        <v>314.22087163029448</v>
      </c>
      <c r="V265" s="16">
        <f t="shared" si="44"/>
        <v>0.44194215419169408</v>
      </c>
      <c r="W265" s="17" t="s">
        <v>102</v>
      </c>
      <c r="X265" s="17" t="s">
        <v>432</v>
      </c>
      <c r="Y265" s="17" t="s">
        <v>432</v>
      </c>
      <c r="Z265" s="4" t="s">
        <v>104</v>
      </c>
    </row>
    <row r="266" spans="1:26" x14ac:dyDescent="0.35">
      <c r="A266" s="14">
        <v>263</v>
      </c>
      <c r="B266" s="14">
        <v>3</v>
      </c>
      <c r="C266" s="14" t="s">
        <v>72</v>
      </c>
      <c r="D266" s="15">
        <v>274</v>
      </c>
      <c r="E266" s="15">
        <v>186.3746680715401</v>
      </c>
      <c r="F266" s="16">
        <f t="shared" si="36"/>
        <v>0.68019951850927041</v>
      </c>
      <c r="G266" s="15">
        <v>153.86004230400928</v>
      </c>
      <c r="H266" s="16">
        <f t="shared" si="37"/>
        <v>0.56153300110952298</v>
      </c>
      <c r="I266" s="15">
        <v>138.42485907280442</v>
      </c>
      <c r="J266" s="16">
        <f t="shared" si="38"/>
        <v>0.50520021559417672</v>
      </c>
      <c r="K266" s="15">
        <v>162.47392644898056</v>
      </c>
      <c r="L266" s="16">
        <f t="shared" si="39"/>
        <v>0.59297053448533055</v>
      </c>
      <c r="M266" s="15">
        <v>208.43927029051267</v>
      </c>
      <c r="N266" s="16">
        <f t="shared" si="40"/>
        <v>0.76072726383398781</v>
      </c>
      <c r="O266" s="15">
        <v>140.42557097071099</v>
      </c>
      <c r="P266" s="16">
        <f t="shared" si="41"/>
        <v>0.51250208383471163</v>
      </c>
      <c r="Q266" s="15">
        <v>24.40669980602199</v>
      </c>
      <c r="R266" s="16">
        <f t="shared" si="42"/>
        <v>8.9075546737306527E-2</v>
      </c>
      <c r="S266" s="15">
        <v>55.273422032001164</v>
      </c>
      <c r="T266" s="16">
        <f t="shared" si="43"/>
        <v>0.20172781763504075</v>
      </c>
      <c r="U266" s="15">
        <v>33.62326252348786</v>
      </c>
      <c r="V266" s="16">
        <f t="shared" si="44"/>
        <v>0.12271263694703599</v>
      </c>
      <c r="W266" s="17" t="s">
        <v>102</v>
      </c>
      <c r="X266" s="17" t="s">
        <v>433</v>
      </c>
      <c r="Y266" s="17" t="s">
        <v>433</v>
      </c>
      <c r="Z266" s="4" t="s">
        <v>119</v>
      </c>
    </row>
    <row r="267" spans="1:26" x14ac:dyDescent="0.35">
      <c r="A267" s="14">
        <v>264</v>
      </c>
      <c r="B267" s="14">
        <v>3</v>
      </c>
      <c r="C267" s="14" t="s">
        <v>73</v>
      </c>
      <c r="D267" s="15">
        <v>305</v>
      </c>
      <c r="E267" s="15">
        <v>142.95666693897957</v>
      </c>
      <c r="F267" s="16">
        <f t="shared" si="36"/>
        <v>0.46871038340649041</v>
      </c>
      <c r="G267" s="15">
        <v>252.58334327189337</v>
      </c>
      <c r="H267" s="16">
        <f t="shared" si="37"/>
        <v>0.82814210908817498</v>
      </c>
      <c r="I267" s="15">
        <v>257.72350166723805</v>
      </c>
      <c r="J267" s="16">
        <f t="shared" si="38"/>
        <v>0.84499508743356744</v>
      </c>
      <c r="K267" s="15">
        <v>110.61773692584654</v>
      </c>
      <c r="L267" s="16">
        <f t="shared" si="39"/>
        <v>0.36268110467490672</v>
      </c>
      <c r="M267" s="15">
        <v>252.09420042348808</v>
      </c>
      <c r="N267" s="16">
        <f t="shared" si="40"/>
        <v>0.82653836204422315</v>
      </c>
      <c r="O267" s="15">
        <v>186.333981649143</v>
      </c>
      <c r="P267" s="16">
        <f t="shared" si="41"/>
        <v>0.61093108737423929</v>
      </c>
      <c r="Q267" s="15">
        <v>626.83383048068004</v>
      </c>
      <c r="R267" s="16">
        <f t="shared" si="42"/>
        <v>2.0551928868219016</v>
      </c>
      <c r="S267" s="15">
        <v>376.14976273438776</v>
      </c>
      <c r="T267" s="16">
        <f t="shared" si="43"/>
        <v>1.2332779106045499</v>
      </c>
      <c r="U267" s="15">
        <v>602.99493952050318</v>
      </c>
      <c r="V267" s="16">
        <f t="shared" si="44"/>
        <v>1.9770325885918136</v>
      </c>
      <c r="W267" s="17" t="s">
        <v>102</v>
      </c>
      <c r="X267" s="17" t="s">
        <v>223</v>
      </c>
      <c r="Y267" s="17" t="s">
        <v>223</v>
      </c>
      <c r="Z267" s="4" t="s">
        <v>104</v>
      </c>
    </row>
    <row r="268" spans="1:26" x14ac:dyDescent="0.35">
      <c r="A268" s="14">
        <v>265</v>
      </c>
      <c r="B268" s="14">
        <v>3</v>
      </c>
      <c r="C268" s="14" t="s">
        <v>74</v>
      </c>
      <c r="D268" s="15">
        <v>311</v>
      </c>
      <c r="E268" s="15">
        <v>346.86277558441611</v>
      </c>
      <c r="F268" s="16">
        <f t="shared" si="36"/>
        <v>1.1153143909466756</v>
      </c>
      <c r="G268" s="15">
        <v>341.89950667553069</v>
      </c>
      <c r="H268" s="16">
        <f t="shared" si="37"/>
        <v>1.0993553269309668</v>
      </c>
      <c r="I268" s="15">
        <v>228.06498835370297</v>
      </c>
      <c r="J268" s="16">
        <f t="shared" si="38"/>
        <v>0.73332793682862696</v>
      </c>
      <c r="K268" s="15">
        <v>234.30330332968867</v>
      </c>
      <c r="L268" s="16">
        <f t="shared" si="39"/>
        <v>0.75338682742665164</v>
      </c>
      <c r="M268" s="15">
        <v>407.77581268945448</v>
      </c>
      <c r="N268" s="16">
        <f t="shared" si="40"/>
        <v>1.3111762465898857</v>
      </c>
      <c r="O268" s="15">
        <v>260.02415312670399</v>
      </c>
      <c r="P268" s="16">
        <f t="shared" si="41"/>
        <v>0.83609052452316401</v>
      </c>
      <c r="Q268" s="15">
        <v>334.59799759872737</v>
      </c>
      <c r="R268" s="16">
        <f t="shared" si="42"/>
        <v>1.0758778057836893</v>
      </c>
      <c r="S268" s="15">
        <v>165.27815652230424</v>
      </c>
      <c r="T268" s="16">
        <f t="shared" si="43"/>
        <v>0.53144101775660524</v>
      </c>
      <c r="U268" s="15">
        <v>168.68109317194254</v>
      </c>
      <c r="V268" s="16">
        <f t="shared" si="44"/>
        <v>0.54238293624418821</v>
      </c>
      <c r="W268" s="17" t="s">
        <v>102</v>
      </c>
      <c r="X268" s="17" t="s">
        <v>434</v>
      </c>
      <c r="Y268" s="17" t="s">
        <v>435</v>
      </c>
      <c r="Z268" s="4" t="s">
        <v>436</v>
      </c>
    </row>
    <row r="269" spans="1:26" x14ac:dyDescent="0.35">
      <c r="A269" s="14">
        <v>266</v>
      </c>
      <c r="B269" s="14">
        <v>3</v>
      </c>
      <c r="C269" s="14" t="s">
        <v>75</v>
      </c>
      <c r="D269" s="15">
        <v>335</v>
      </c>
      <c r="E269" s="15">
        <v>442.11508142611729</v>
      </c>
      <c r="F269" s="16">
        <f t="shared" si="36"/>
        <v>1.3197465117197531</v>
      </c>
      <c r="G269" s="15">
        <v>1170.5196692148838</v>
      </c>
      <c r="H269" s="16">
        <f t="shared" si="37"/>
        <v>3.4940885648205486</v>
      </c>
      <c r="I269" s="15">
        <v>460.65637035390154</v>
      </c>
      <c r="J269" s="16">
        <f t="shared" si="38"/>
        <v>1.3750936428474674</v>
      </c>
      <c r="K269" s="15">
        <v>586.15565503749622</v>
      </c>
      <c r="L269" s="16">
        <f t="shared" si="39"/>
        <v>1.7497183732462573</v>
      </c>
      <c r="M269" s="15">
        <v>878.16131136367369</v>
      </c>
      <c r="N269" s="16">
        <f t="shared" si="40"/>
        <v>2.6213770488467873</v>
      </c>
      <c r="O269" s="15">
        <v>271.69549616916498</v>
      </c>
      <c r="P269" s="16">
        <f t="shared" si="41"/>
        <v>0.81103133184825371</v>
      </c>
      <c r="Q269" s="15">
        <v>119.45918019255966</v>
      </c>
      <c r="R269" s="16">
        <f t="shared" si="42"/>
        <v>0.35659456773898407</v>
      </c>
      <c r="S269" s="15">
        <v>106.77279351294763</v>
      </c>
      <c r="T269" s="16">
        <f t="shared" si="43"/>
        <v>0.31872475675506756</v>
      </c>
      <c r="U269" s="15">
        <v>186.13563232171822</v>
      </c>
      <c r="V269" s="16">
        <f t="shared" si="44"/>
        <v>0.55562875319915883</v>
      </c>
      <c r="W269" s="17" t="s">
        <v>102</v>
      </c>
      <c r="X269" s="17" t="s">
        <v>437</v>
      </c>
      <c r="Y269" s="17" t="s">
        <v>437</v>
      </c>
      <c r="Z269" s="4" t="s">
        <v>110</v>
      </c>
    </row>
    <row r="270" spans="1:26" x14ac:dyDescent="0.35">
      <c r="A270" s="14">
        <v>267</v>
      </c>
      <c r="B270" s="14">
        <v>3</v>
      </c>
      <c r="C270" s="14" t="s">
        <v>76</v>
      </c>
      <c r="D270" s="15">
        <v>321</v>
      </c>
      <c r="E270" s="15">
        <v>300.824993715473</v>
      </c>
      <c r="F270" s="16">
        <f t="shared" si="36"/>
        <v>0.93714951313231465</v>
      </c>
      <c r="G270" s="15">
        <v>251.14365869994893</v>
      </c>
      <c r="H270" s="16">
        <f t="shared" si="37"/>
        <v>0.78237899906526143</v>
      </c>
      <c r="I270" s="15">
        <v>79.999119369727737</v>
      </c>
      <c r="J270" s="16">
        <f t="shared" si="38"/>
        <v>0.24921844040413624</v>
      </c>
      <c r="K270" s="15">
        <v>124.36945248086319</v>
      </c>
      <c r="L270" s="16">
        <f t="shared" si="39"/>
        <v>0.38744377719895073</v>
      </c>
      <c r="M270" s="15">
        <v>146.8007612468906</v>
      </c>
      <c r="N270" s="16">
        <f t="shared" si="40"/>
        <v>0.45732324375978378</v>
      </c>
      <c r="O270" s="15">
        <v>107.76808429021899</v>
      </c>
      <c r="P270" s="16">
        <f t="shared" si="41"/>
        <v>0.33572611928417134</v>
      </c>
      <c r="Q270" s="15">
        <v>86.882342731318673</v>
      </c>
      <c r="R270" s="16">
        <f t="shared" si="42"/>
        <v>0.27066150383588372</v>
      </c>
      <c r="S270" s="15">
        <v>71.057074255644096</v>
      </c>
      <c r="T270" s="16">
        <f t="shared" si="43"/>
        <v>0.22136160204250496</v>
      </c>
      <c r="U270" s="15">
        <v>41.772719812888731</v>
      </c>
      <c r="V270" s="16">
        <f t="shared" si="44"/>
        <v>0.13013308352924838</v>
      </c>
      <c r="W270" s="17" t="s">
        <v>102</v>
      </c>
      <c r="X270" s="17" t="s">
        <v>438</v>
      </c>
      <c r="Y270" s="17" t="s">
        <v>438</v>
      </c>
      <c r="Z270" s="4" t="s">
        <v>439</v>
      </c>
    </row>
    <row r="271" spans="1:26" x14ac:dyDescent="0.35">
      <c r="A271" s="14">
        <v>268</v>
      </c>
      <c r="B271" s="14">
        <v>3</v>
      </c>
      <c r="C271" s="14" t="s">
        <v>77</v>
      </c>
      <c r="D271" s="15">
        <v>1228</v>
      </c>
      <c r="E271" s="15">
        <v>1288.6401553244259</v>
      </c>
      <c r="F271" s="16">
        <f t="shared" si="36"/>
        <v>1.0493812339775455</v>
      </c>
      <c r="G271" s="15">
        <v>1768.6999484823691</v>
      </c>
      <c r="H271" s="16">
        <f t="shared" si="37"/>
        <v>1.4403094043016036</v>
      </c>
      <c r="I271" s="15">
        <v>206.7091231340732</v>
      </c>
      <c r="J271" s="16">
        <f t="shared" si="38"/>
        <v>0.16832990483230717</v>
      </c>
      <c r="K271" s="15">
        <v>158.7053483665477</v>
      </c>
      <c r="L271" s="16">
        <f t="shared" si="39"/>
        <v>0.12923888303464795</v>
      </c>
      <c r="M271" s="15">
        <v>221.53740653946386</v>
      </c>
      <c r="N271" s="16">
        <f t="shared" si="40"/>
        <v>0.18040505418523115</v>
      </c>
      <c r="O271" s="15">
        <v>76.954878550986606</v>
      </c>
      <c r="P271" s="16">
        <f t="shared" si="41"/>
        <v>6.2666839210901146E-2</v>
      </c>
      <c r="Q271" s="15">
        <v>22.414236459773662</v>
      </c>
      <c r="R271" s="16">
        <f t="shared" si="42"/>
        <v>1.8252635553561613E-2</v>
      </c>
      <c r="S271" s="15">
        <v>41.890271052105298</v>
      </c>
      <c r="T271" s="16">
        <f t="shared" si="43"/>
        <v>3.4112598576632978E-2</v>
      </c>
      <c r="U271" s="15">
        <v>52.844619741903259</v>
      </c>
      <c r="V271" s="16">
        <f t="shared" si="44"/>
        <v>4.3033077965719264E-2</v>
      </c>
      <c r="W271" s="17" t="s">
        <v>102</v>
      </c>
      <c r="X271" s="17" t="s">
        <v>440</v>
      </c>
      <c r="Y271" s="17" t="s">
        <v>441</v>
      </c>
      <c r="Z271" s="4" t="s">
        <v>442</v>
      </c>
    </row>
    <row r="272" spans="1:26" x14ac:dyDescent="0.35">
      <c r="A272" s="14">
        <v>269</v>
      </c>
      <c r="B272" s="14">
        <v>3</v>
      </c>
      <c r="C272" s="14" t="s">
        <v>78</v>
      </c>
      <c r="D272" s="15">
        <v>201</v>
      </c>
      <c r="E272" s="15">
        <v>151.48951009050492</v>
      </c>
      <c r="F272" s="16">
        <f t="shared" si="36"/>
        <v>0.75367915467912894</v>
      </c>
      <c r="G272" s="15">
        <v>140.84529594551361</v>
      </c>
      <c r="H272" s="16">
        <f t="shared" si="37"/>
        <v>0.70072286540056528</v>
      </c>
      <c r="I272" s="15">
        <v>168.49555427967803</v>
      </c>
      <c r="J272" s="16">
        <f t="shared" si="38"/>
        <v>0.83828633969989075</v>
      </c>
      <c r="K272" s="15">
        <v>88.903456804926222</v>
      </c>
      <c r="L272" s="16">
        <f t="shared" si="39"/>
        <v>0.44230575524838917</v>
      </c>
      <c r="M272" s="15">
        <v>96.168153148026562</v>
      </c>
      <c r="N272" s="16">
        <f t="shared" si="40"/>
        <v>0.47844852312451025</v>
      </c>
      <c r="O272" s="15">
        <v>93.318770275563296</v>
      </c>
      <c r="P272" s="16">
        <f t="shared" si="41"/>
        <v>0.46427248893315071</v>
      </c>
      <c r="Q272" s="15">
        <v>34.69306511328999</v>
      </c>
      <c r="R272" s="16">
        <f t="shared" si="42"/>
        <v>0.17260231399646761</v>
      </c>
      <c r="S272" s="15">
        <v>36.402068844293979</v>
      </c>
      <c r="T272" s="16">
        <f t="shared" si="43"/>
        <v>0.18110482012086557</v>
      </c>
      <c r="U272" s="15">
        <v>38.845295509642391</v>
      </c>
      <c r="V272" s="16">
        <f t="shared" si="44"/>
        <v>0.19326017666488751</v>
      </c>
      <c r="W272" s="17" t="s">
        <v>117</v>
      </c>
      <c r="X272" s="17" t="s">
        <v>443</v>
      </c>
      <c r="Y272" s="17"/>
      <c r="Z272" s="4"/>
    </row>
    <row r="273" spans="1:26" x14ac:dyDescent="0.35">
      <c r="A273" s="14">
        <v>270</v>
      </c>
      <c r="B273" s="14">
        <v>3</v>
      </c>
      <c r="C273" s="14" t="s">
        <v>79</v>
      </c>
      <c r="D273" s="15">
        <v>1268</v>
      </c>
      <c r="E273" s="15">
        <v>476.97598162754593</v>
      </c>
      <c r="F273" s="16">
        <f t="shared" si="36"/>
        <v>0.37616402336557253</v>
      </c>
      <c r="G273" s="15">
        <v>1124.5995902146478</v>
      </c>
      <c r="H273" s="16">
        <f t="shared" si="37"/>
        <v>0.88690819417558975</v>
      </c>
      <c r="I273" s="15">
        <v>533.14795057590356</v>
      </c>
      <c r="J273" s="16">
        <f t="shared" si="38"/>
        <v>0.42046368341948231</v>
      </c>
      <c r="K273" s="15">
        <v>952.18966458843556</v>
      </c>
      <c r="L273" s="16">
        <f t="shared" si="39"/>
        <v>0.75093822128425514</v>
      </c>
      <c r="M273" s="15">
        <v>1394.7803863477263</v>
      </c>
      <c r="N273" s="16">
        <f t="shared" si="40"/>
        <v>1.0999845318199735</v>
      </c>
      <c r="O273" s="15">
        <v>369.667535440199</v>
      </c>
      <c r="P273" s="16">
        <f t="shared" si="41"/>
        <v>0.29153591123044087</v>
      </c>
      <c r="Q273" s="15">
        <v>5470.500456052715</v>
      </c>
      <c r="R273" s="16">
        <f t="shared" si="42"/>
        <v>4.3142748076125512</v>
      </c>
      <c r="S273" s="15">
        <v>15715.40368479184</v>
      </c>
      <c r="T273" s="16">
        <f t="shared" si="43"/>
        <v>12.393851486428895</v>
      </c>
      <c r="U273" s="15">
        <v>2435.4261126557926</v>
      </c>
      <c r="V273" s="16">
        <f t="shared" si="44"/>
        <v>1.9206830541449469</v>
      </c>
      <c r="W273" s="17" t="s">
        <v>102</v>
      </c>
      <c r="X273" s="17" t="s">
        <v>444</v>
      </c>
      <c r="Y273" s="17" t="s">
        <v>445</v>
      </c>
      <c r="Z273" s="4" t="s">
        <v>446</v>
      </c>
    </row>
    <row r="274" spans="1:26" x14ac:dyDescent="0.35">
      <c r="A274" s="14">
        <v>271</v>
      </c>
      <c r="B274" s="14">
        <v>3</v>
      </c>
      <c r="C274" s="14" t="s">
        <v>80</v>
      </c>
      <c r="D274" s="15">
        <v>340</v>
      </c>
      <c r="E274" s="15">
        <v>378.04074807352902</v>
      </c>
      <c r="F274" s="16">
        <f t="shared" si="36"/>
        <v>1.1118845531574384</v>
      </c>
      <c r="G274" s="15">
        <v>345.54362119500149</v>
      </c>
      <c r="H274" s="16">
        <f t="shared" si="37"/>
        <v>1.0163047682205926</v>
      </c>
      <c r="I274" s="15">
        <v>500.71462616322589</v>
      </c>
      <c r="J274" s="16">
        <f t="shared" si="38"/>
        <v>1.4726900769506643</v>
      </c>
      <c r="K274" s="15">
        <v>318.45147045472709</v>
      </c>
      <c r="L274" s="16">
        <f t="shared" si="39"/>
        <v>0.93662197192566787</v>
      </c>
      <c r="M274" s="15">
        <v>509.89314436949633</v>
      </c>
      <c r="N274" s="16">
        <f t="shared" si="40"/>
        <v>1.4996857187338126</v>
      </c>
      <c r="O274" s="15">
        <v>287.619966583767</v>
      </c>
      <c r="P274" s="16">
        <f t="shared" si="41"/>
        <v>0.84594107818754993</v>
      </c>
      <c r="Q274" s="15">
        <v>468.85001348223796</v>
      </c>
      <c r="R274" s="16">
        <f t="shared" si="42"/>
        <v>1.3789706278889351</v>
      </c>
      <c r="S274" s="15">
        <v>325.10767676199544</v>
      </c>
      <c r="T274" s="16">
        <f t="shared" si="43"/>
        <v>0.95619904929998656</v>
      </c>
      <c r="U274" s="15">
        <v>242.5596617572381</v>
      </c>
      <c r="V274" s="16">
        <f t="shared" si="44"/>
        <v>0.71341076987422969</v>
      </c>
      <c r="W274" s="17" t="s">
        <v>102</v>
      </c>
      <c r="X274" s="17" t="s">
        <v>447</v>
      </c>
      <c r="Y274" s="17" t="s">
        <v>447</v>
      </c>
      <c r="Z274" s="4" t="s">
        <v>104</v>
      </c>
    </row>
    <row r="275" spans="1:26" x14ac:dyDescent="0.35">
      <c r="A275" s="14">
        <v>272</v>
      </c>
      <c r="B275" s="14">
        <v>3</v>
      </c>
      <c r="C275" s="14" t="s">
        <v>81</v>
      </c>
      <c r="D275" s="15">
        <v>19216</v>
      </c>
      <c r="E275" s="15">
        <v>14080.417921423259</v>
      </c>
      <c r="F275" s="16">
        <f t="shared" si="36"/>
        <v>0.73274447967439937</v>
      </c>
      <c r="G275" s="15">
        <v>5177.9150020122033</v>
      </c>
      <c r="H275" s="16">
        <f t="shared" si="37"/>
        <v>0.26945852425125955</v>
      </c>
      <c r="I275" s="15">
        <v>1151.1154303381593</v>
      </c>
      <c r="J275" s="16">
        <f t="shared" si="38"/>
        <v>5.9904008656232272E-2</v>
      </c>
      <c r="K275" s="15">
        <v>1631.0953463774431</v>
      </c>
      <c r="L275" s="16">
        <f t="shared" si="39"/>
        <v>8.4882147500907737E-2</v>
      </c>
      <c r="M275" s="15">
        <v>1816.12680838967</v>
      </c>
      <c r="N275" s="16">
        <f t="shared" si="40"/>
        <v>9.4511178621444106E-2</v>
      </c>
      <c r="O275" s="15">
        <v>742.575081852876</v>
      </c>
      <c r="P275" s="16">
        <f t="shared" si="41"/>
        <v>3.8643582527730848E-2</v>
      </c>
      <c r="Q275" s="15">
        <v>175.1152164178518</v>
      </c>
      <c r="R275" s="16">
        <f t="shared" si="42"/>
        <v>9.1129900300713877E-3</v>
      </c>
      <c r="S275" s="15">
        <v>212.80683905955948</v>
      </c>
      <c r="T275" s="16">
        <f t="shared" si="43"/>
        <v>1.1074460817004552E-2</v>
      </c>
      <c r="U275" s="15">
        <v>405.17787148593368</v>
      </c>
      <c r="V275" s="16">
        <f t="shared" si="44"/>
        <v>2.108544293744451E-2</v>
      </c>
      <c r="W275" s="17" t="s">
        <v>102</v>
      </c>
      <c r="X275" s="17" t="s">
        <v>407</v>
      </c>
      <c r="Y275" s="17" t="s">
        <v>407</v>
      </c>
      <c r="Z275" s="4" t="s">
        <v>218</v>
      </c>
    </row>
    <row r="276" spans="1:26" x14ac:dyDescent="0.35">
      <c r="A276" s="14">
        <v>273</v>
      </c>
      <c r="B276" s="14">
        <v>3</v>
      </c>
      <c r="C276" s="14" t="s">
        <v>82</v>
      </c>
      <c r="D276" s="15">
        <v>222</v>
      </c>
      <c r="E276" s="15">
        <v>140.79414873871102</v>
      </c>
      <c r="F276" s="16">
        <f t="shared" si="36"/>
        <v>0.63420787720140093</v>
      </c>
      <c r="G276" s="15">
        <v>217.72395840409655</v>
      </c>
      <c r="H276" s="16">
        <f t="shared" si="37"/>
        <v>0.98073855136980426</v>
      </c>
      <c r="I276" s="15">
        <v>312.29743127640586</v>
      </c>
      <c r="J276" s="16">
        <f t="shared" si="38"/>
        <v>1.4067451859297562</v>
      </c>
      <c r="K276" s="15">
        <v>327.26731731973558</v>
      </c>
      <c r="L276" s="16">
        <f t="shared" si="39"/>
        <v>1.4741771050438539</v>
      </c>
      <c r="M276" s="15">
        <v>397.21307250442277</v>
      </c>
      <c r="N276" s="16">
        <f t="shared" si="40"/>
        <v>1.7892480743442467</v>
      </c>
      <c r="O276" s="15">
        <v>143.107466339008</v>
      </c>
      <c r="P276" s="16">
        <f t="shared" si="41"/>
        <v>0.64462822675228826</v>
      </c>
      <c r="Q276" s="15">
        <v>182.25379018071368</v>
      </c>
      <c r="R276" s="16">
        <f t="shared" si="42"/>
        <v>0.82096301883204359</v>
      </c>
      <c r="S276" s="15">
        <v>147.74753801813924</v>
      </c>
      <c r="T276" s="16">
        <f t="shared" si="43"/>
        <v>0.66552945053215873</v>
      </c>
      <c r="U276" s="15">
        <v>175.45522597037154</v>
      </c>
      <c r="V276" s="16">
        <f t="shared" si="44"/>
        <v>0.79033885572239437</v>
      </c>
      <c r="W276" s="17" t="s">
        <v>102</v>
      </c>
      <c r="X276" s="17" t="s">
        <v>448</v>
      </c>
      <c r="Y276" s="17" t="s">
        <v>448</v>
      </c>
      <c r="Z276" s="4" t="s">
        <v>449</v>
      </c>
    </row>
    <row r="277" spans="1:26" x14ac:dyDescent="0.35">
      <c r="A277" s="14">
        <v>274</v>
      </c>
      <c r="B277" s="14">
        <v>3</v>
      </c>
      <c r="C277" s="14" t="s">
        <v>83</v>
      </c>
      <c r="D277" s="15">
        <v>1553</v>
      </c>
      <c r="E277" s="15">
        <v>773.84022093338262</v>
      </c>
      <c r="F277" s="16">
        <f t="shared" si="36"/>
        <v>0.49828732835375572</v>
      </c>
      <c r="G277" s="15">
        <v>489.80492731717135</v>
      </c>
      <c r="H277" s="16">
        <f t="shared" si="37"/>
        <v>0.31539274135040007</v>
      </c>
      <c r="I277" s="15">
        <v>179.10230736308031</v>
      </c>
      <c r="J277" s="16">
        <f t="shared" si="38"/>
        <v>0.11532666282233117</v>
      </c>
      <c r="K277" s="15">
        <v>296.48327752030718</v>
      </c>
      <c r="L277" s="16">
        <f t="shared" si="39"/>
        <v>0.19091003059903874</v>
      </c>
      <c r="M277" s="15">
        <v>272.60815542229255</v>
      </c>
      <c r="N277" s="16">
        <f t="shared" si="40"/>
        <v>0.17553648127642793</v>
      </c>
      <c r="O277" s="15">
        <v>209.14701606937001</v>
      </c>
      <c r="P277" s="16">
        <f t="shared" si="41"/>
        <v>0.13467290152567291</v>
      </c>
      <c r="Q277" s="15">
        <v>78.199238232583809</v>
      </c>
      <c r="R277" s="16">
        <f t="shared" si="42"/>
        <v>5.0353662738302517E-2</v>
      </c>
      <c r="S277" s="15">
        <v>83.629440240640889</v>
      </c>
      <c r="T277" s="16">
        <f t="shared" si="43"/>
        <v>5.3850251281803534E-2</v>
      </c>
      <c r="U277" s="15">
        <v>73.655699802054542</v>
      </c>
      <c r="V277" s="16">
        <f t="shared" si="44"/>
        <v>4.7428010175180002E-2</v>
      </c>
      <c r="W277" s="17" t="s">
        <v>102</v>
      </c>
      <c r="X277" s="17" t="s">
        <v>414</v>
      </c>
      <c r="Y277" s="17" t="s">
        <v>414</v>
      </c>
      <c r="Z277" s="4" t="s">
        <v>119</v>
      </c>
    </row>
    <row r="278" spans="1:26" x14ac:dyDescent="0.35">
      <c r="A278" s="14">
        <v>275</v>
      </c>
      <c r="B278" s="14">
        <v>3</v>
      </c>
      <c r="C278" s="14" t="s">
        <v>84</v>
      </c>
      <c r="D278" s="15">
        <v>1388</v>
      </c>
      <c r="E278" s="15">
        <v>318.49178446417545</v>
      </c>
      <c r="F278" s="16">
        <f t="shared" si="36"/>
        <v>0.22946093981568835</v>
      </c>
      <c r="G278" s="15">
        <v>306.18670480582557</v>
      </c>
      <c r="H278" s="16">
        <f t="shared" si="37"/>
        <v>0.22059560864973024</v>
      </c>
      <c r="I278" s="15">
        <v>93.870682525051066</v>
      </c>
      <c r="J278" s="16">
        <f t="shared" si="38"/>
        <v>6.7630174729863879E-2</v>
      </c>
      <c r="K278" s="15">
        <v>162.05765712574924</v>
      </c>
      <c r="L278" s="16">
        <f t="shared" si="39"/>
        <v>0.11675623712229773</v>
      </c>
      <c r="M278" s="15">
        <v>169.48131220751631</v>
      </c>
      <c r="N278" s="16">
        <f t="shared" si="40"/>
        <v>0.12210469179215873</v>
      </c>
      <c r="O278" s="15">
        <v>159.323687409418</v>
      </c>
      <c r="P278" s="16">
        <f t="shared" si="41"/>
        <v>0.11478651830649712</v>
      </c>
      <c r="Q278" s="15">
        <v>108.85646731411043</v>
      </c>
      <c r="R278" s="16">
        <f t="shared" si="42"/>
        <v>7.8426849649935473E-2</v>
      </c>
      <c r="S278" s="15">
        <v>101.24404870142398</v>
      </c>
      <c r="T278" s="16">
        <f t="shared" si="43"/>
        <v>7.2942398199873179E-2</v>
      </c>
      <c r="U278" s="15">
        <v>84.248609200020766</v>
      </c>
      <c r="V278" s="16">
        <f t="shared" si="44"/>
        <v>6.0697845244971731E-2</v>
      </c>
      <c r="W278" s="17" t="s">
        <v>102</v>
      </c>
      <c r="X278" s="17" t="s">
        <v>450</v>
      </c>
      <c r="Y278" s="17" t="s">
        <v>450</v>
      </c>
      <c r="Z278" s="4" t="s">
        <v>104</v>
      </c>
    </row>
    <row r="279" spans="1:26" x14ac:dyDescent="0.35">
      <c r="A279" s="14">
        <v>276</v>
      </c>
      <c r="B279" s="14">
        <v>3</v>
      </c>
      <c r="C279" s="14" t="s">
        <v>85</v>
      </c>
      <c r="D279" s="15">
        <v>356</v>
      </c>
      <c r="E279" s="15">
        <v>446.42305475728529</v>
      </c>
      <c r="F279" s="16">
        <f t="shared" si="36"/>
        <v>1.2539973448238351</v>
      </c>
      <c r="G279" s="15">
        <v>289.16893061772691</v>
      </c>
      <c r="H279" s="16">
        <f t="shared" si="37"/>
        <v>0.81227227701608684</v>
      </c>
      <c r="I279" s="15">
        <v>188.05619450668675</v>
      </c>
      <c r="J279" s="16">
        <f t="shared" si="38"/>
        <v>0.52824773737833353</v>
      </c>
      <c r="K279" s="15">
        <v>188.67746036745925</v>
      </c>
      <c r="L279" s="16">
        <f t="shared" si="39"/>
        <v>0.52999286620072827</v>
      </c>
      <c r="M279" s="15">
        <v>205.27870525679575</v>
      </c>
      <c r="N279" s="16">
        <f t="shared" si="40"/>
        <v>0.57662557656403302</v>
      </c>
      <c r="O279" s="15">
        <v>155.93856900734201</v>
      </c>
      <c r="P279" s="16">
        <f t="shared" si="41"/>
        <v>0.43802968822287081</v>
      </c>
      <c r="Q279" s="15">
        <v>640.70647112403697</v>
      </c>
      <c r="R279" s="16">
        <f t="shared" si="42"/>
        <v>1.7997372784383061</v>
      </c>
      <c r="S279" s="15">
        <v>967.00008974321008</v>
      </c>
      <c r="T279" s="16">
        <f t="shared" si="43"/>
        <v>2.7162923869191293</v>
      </c>
      <c r="U279" s="15">
        <v>516.94530414008966</v>
      </c>
      <c r="V279" s="16">
        <f t="shared" si="44"/>
        <v>1.4520935509553081</v>
      </c>
      <c r="W279" s="17" t="s">
        <v>102</v>
      </c>
      <c r="X279" s="17" t="s">
        <v>282</v>
      </c>
      <c r="Y279" s="17" t="s">
        <v>283</v>
      </c>
      <c r="Z279" s="4" t="s">
        <v>284</v>
      </c>
    </row>
    <row r="280" spans="1:26" x14ac:dyDescent="0.35">
      <c r="A280" s="14">
        <v>277</v>
      </c>
      <c r="B280" s="14">
        <v>3</v>
      </c>
      <c r="C280" s="14" t="s">
        <v>86</v>
      </c>
      <c r="D280" s="15">
        <v>1766</v>
      </c>
      <c r="E280" s="15">
        <v>978.52448407265717</v>
      </c>
      <c r="F280" s="16">
        <f t="shared" si="36"/>
        <v>0.55409087433332793</v>
      </c>
      <c r="G280" s="15">
        <v>475.87818301502574</v>
      </c>
      <c r="H280" s="16">
        <f t="shared" si="37"/>
        <v>0.26946669479899532</v>
      </c>
      <c r="I280" s="15">
        <v>238.24202050194248</v>
      </c>
      <c r="J280" s="16">
        <f t="shared" si="38"/>
        <v>0.13490488137142836</v>
      </c>
      <c r="K280" s="15">
        <v>335.25612865387677</v>
      </c>
      <c r="L280" s="16">
        <f t="shared" si="39"/>
        <v>0.18983925744840136</v>
      </c>
      <c r="M280" s="15">
        <v>380.68442882358852</v>
      </c>
      <c r="N280" s="16">
        <f t="shared" si="40"/>
        <v>0.21556309672909882</v>
      </c>
      <c r="O280" s="15">
        <v>137.31683725785501</v>
      </c>
      <c r="P280" s="16">
        <f t="shared" si="41"/>
        <v>7.7755853486894122E-2</v>
      </c>
      <c r="Q280" s="15">
        <v>713.01454907403638</v>
      </c>
      <c r="R280" s="16">
        <f t="shared" si="42"/>
        <v>0.40374549777691754</v>
      </c>
      <c r="S280" s="15">
        <v>647.69054833440578</v>
      </c>
      <c r="T280" s="16">
        <f t="shared" si="43"/>
        <v>0.36675568988358198</v>
      </c>
      <c r="U280" s="15">
        <v>418.39308840295462</v>
      </c>
      <c r="V280" s="16">
        <f t="shared" si="44"/>
        <v>0.23691567859736953</v>
      </c>
      <c r="W280" s="17" t="s">
        <v>102</v>
      </c>
      <c r="X280" s="17" t="s">
        <v>451</v>
      </c>
      <c r="Y280" s="17" t="s">
        <v>452</v>
      </c>
      <c r="Z280" s="4" t="s">
        <v>453</v>
      </c>
    </row>
    <row r="281" spans="1:26" x14ac:dyDescent="0.35">
      <c r="A281" s="14">
        <v>278</v>
      </c>
      <c r="B281" s="14">
        <v>3</v>
      </c>
      <c r="C281" s="14" t="s">
        <v>87</v>
      </c>
      <c r="D281" s="15">
        <v>200</v>
      </c>
      <c r="E281" s="15">
        <v>326.02904955507046</v>
      </c>
      <c r="F281" s="16">
        <f t="shared" si="36"/>
        <v>1.6301452477753522</v>
      </c>
      <c r="G281" s="15">
        <v>232.35158029940422</v>
      </c>
      <c r="H281" s="16">
        <f t="shared" si="37"/>
        <v>1.1617579014970212</v>
      </c>
      <c r="I281" s="15">
        <v>210.35897396825087</v>
      </c>
      <c r="J281" s="16">
        <f t="shared" si="38"/>
        <v>1.0517948698412543</v>
      </c>
      <c r="K281" s="15">
        <v>156.7301000064337</v>
      </c>
      <c r="L281" s="16">
        <f t="shared" si="39"/>
        <v>0.78365050003216852</v>
      </c>
      <c r="M281" s="15">
        <v>272.63444921229581</v>
      </c>
      <c r="N281" s="16">
        <f t="shared" si="40"/>
        <v>1.363172246061479</v>
      </c>
      <c r="O281" s="15">
        <v>330.72326895186302</v>
      </c>
      <c r="P281" s="16">
        <f t="shared" si="41"/>
        <v>1.6536163447593151</v>
      </c>
      <c r="Q281" s="15">
        <v>527.46046141971055</v>
      </c>
      <c r="R281" s="16">
        <f t="shared" si="42"/>
        <v>2.6373023070985528</v>
      </c>
      <c r="S281" s="15">
        <v>575.43318299987561</v>
      </c>
      <c r="T281" s="16">
        <f t="shared" si="43"/>
        <v>2.8771659149993782</v>
      </c>
      <c r="U281" s="15">
        <v>374.679018067865</v>
      </c>
      <c r="V281" s="16">
        <f t="shared" si="44"/>
        <v>1.8733950903393251</v>
      </c>
      <c r="W281" s="17" t="s">
        <v>102</v>
      </c>
      <c r="X281" s="17" t="s">
        <v>454</v>
      </c>
      <c r="Y281" s="17" t="s">
        <v>455</v>
      </c>
      <c r="Z281" s="4" t="s">
        <v>456</v>
      </c>
    </row>
    <row r="282" spans="1:26" x14ac:dyDescent="0.35">
      <c r="A282" s="14">
        <v>279</v>
      </c>
      <c r="B282" s="14">
        <v>3</v>
      </c>
      <c r="C282" s="14" t="s">
        <v>88</v>
      </c>
      <c r="D282" s="15">
        <v>418</v>
      </c>
      <c r="E282" s="15">
        <v>308.55188967739258</v>
      </c>
      <c r="F282" s="16">
        <f t="shared" si="36"/>
        <v>0.73816241549615447</v>
      </c>
      <c r="G282" s="15">
        <v>192.84292822300219</v>
      </c>
      <c r="H282" s="16">
        <f t="shared" si="37"/>
        <v>0.46134671823684736</v>
      </c>
      <c r="I282" s="15">
        <v>179.78905957954245</v>
      </c>
      <c r="J282" s="16">
        <f t="shared" si="38"/>
        <v>0.43011736741517331</v>
      </c>
      <c r="K282" s="15">
        <v>321.03496303712427</v>
      </c>
      <c r="L282" s="16">
        <f t="shared" si="39"/>
        <v>0.76802622736154136</v>
      </c>
      <c r="M282" s="15">
        <v>333.29510514419729</v>
      </c>
      <c r="N282" s="16">
        <f t="shared" si="40"/>
        <v>0.79735671087128535</v>
      </c>
      <c r="O282" s="15">
        <v>198.76274362583101</v>
      </c>
      <c r="P282" s="16">
        <f t="shared" si="41"/>
        <v>0.47550895604265792</v>
      </c>
      <c r="Q282" s="15">
        <v>257.09953512788297</v>
      </c>
      <c r="R282" s="16">
        <f t="shared" si="42"/>
        <v>0.61507065820067697</v>
      </c>
      <c r="S282" s="15">
        <v>244.3541652263763</v>
      </c>
      <c r="T282" s="16">
        <f t="shared" si="43"/>
        <v>0.5845793426468332</v>
      </c>
      <c r="U282" s="15">
        <v>260.79633078799503</v>
      </c>
      <c r="V282" s="16">
        <f t="shared" si="44"/>
        <v>0.62391466695692588</v>
      </c>
      <c r="W282" s="17" t="s">
        <v>102</v>
      </c>
      <c r="X282" s="17" t="s">
        <v>457</v>
      </c>
      <c r="Y282" s="17" t="s">
        <v>457</v>
      </c>
      <c r="Z282" s="4" t="s">
        <v>458</v>
      </c>
    </row>
    <row r="283" spans="1:26" x14ac:dyDescent="0.35">
      <c r="A283" s="14">
        <v>280</v>
      </c>
      <c r="B283" s="14">
        <v>3</v>
      </c>
      <c r="C283" s="14" t="s">
        <v>89</v>
      </c>
      <c r="D283" s="15">
        <v>3133</v>
      </c>
      <c r="E283" s="15">
        <v>1188.0191343088134</v>
      </c>
      <c r="F283" s="16">
        <f t="shared" si="36"/>
        <v>0.37919538279885523</v>
      </c>
      <c r="G283" s="15">
        <v>753.69081428789923</v>
      </c>
      <c r="H283" s="16">
        <f t="shared" si="37"/>
        <v>0.24056521362524713</v>
      </c>
      <c r="I283" s="15">
        <v>308.82741563287306</v>
      </c>
      <c r="J283" s="16">
        <f t="shared" si="38"/>
        <v>9.8572427587894362E-2</v>
      </c>
      <c r="K283" s="15">
        <v>452.55640348352529</v>
      </c>
      <c r="L283" s="16">
        <f t="shared" si="39"/>
        <v>0.14444826156512139</v>
      </c>
      <c r="M283" s="15">
        <v>427.30714312428523</v>
      </c>
      <c r="N283" s="16">
        <f t="shared" si="40"/>
        <v>0.13638912962792379</v>
      </c>
      <c r="O283" s="15">
        <v>245.781370239041</v>
      </c>
      <c r="P283" s="16">
        <f t="shared" si="41"/>
        <v>7.8449208502726145E-2</v>
      </c>
      <c r="Q283" s="15">
        <v>707.99805728745071</v>
      </c>
      <c r="R283" s="16">
        <f t="shared" si="42"/>
        <v>0.22598086731166636</v>
      </c>
      <c r="S283" s="15">
        <v>728.13733232422339</v>
      </c>
      <c r="T283" s="16">
        <f t="shared" si="43"/>
        <v>0.2324089793565986</v>
      </c>
      <c r="U283" s="15">
        <v>424.04771100930884</v>
      </c>
      <c r="V283" s="16">
        <f t="shared" si="44"/>
        <v>0.13534877465984962</v>
      </c>
      <c r="W283" s="17" t="s">
        <v>102</v>
      </c>
      <c r="X283" s="17" t="s">
        <v>459</v>
      </c>
      <c r="Y283" s="17" t="s">
        <v>460</v>
      </c>
      <c r="Z283" s="4" t="s">
        <v>461</v>
      </c>
    </row>
    <row r="284" spans="1:26" x14ac:dyDescent="0.35">
      <c r="A284" s="14">
        <v>281</v>
      </c>
      <c r="B284" s="14">
        <v>3</v>
      </c>
      <c r="C284" s="14" t="s">
        <v>90</v>
      </c>
      <c r="D284" s="15">
        <v>192</v>
      </c>
      <c r="E284" s="15">
        <v>293.3646546985587</v>
      </c>
      <c r="F284" s="16">
        <f t="shared" si="36"/>
        <v>1.5279409098883265</v>
      </c>
      <c r="G284" s="15">
        <v>150.11745063381346</v>
      </c>
      <c r="H284" s="16">
        <f t="shared" si="37"/>
        <v>0.78186172205111182</v>
      </c>
      <c r="I284" s="15">
        <v>231.58592691367491</v>
      </c>
      <c r="J284" s="16">
        <f t="shared" si="38"/>
        <v>1.2061767026753902</v>
      </c>
      <c r="K284" s="15">
        <v>349.22189836492737</v>
      </c>
      <c r="L284" s="16">
        <f t="shared" si="39"/>
        <v>1.8188640539839966</v>
      </c>
      <c r="M284" s="15">
        <v>91.552225471631246</v>
      </c>
      <c r="N284" s="16">
        <f t="shared" si="40"/>
        <v>0.47683450766474605</v>
      </c>
      <c r="O284" s="15">
        <v>164.068966119793</v>
      </c>
      <c r="P284" s="16">
        <f t="shared" si="41"/>
        <v>0.85452586520725526</v>
      </c>
      <c r="Q284" s="15">
        <v>58.194459821774103</v>
      </c>
      <c r="R284" s="16">
        <f t="shared" si="42"/>
        <v>0.30309614490507347</v>
      </c>
      <c r="S284" s="15">
        <v>131.55158344733468</v>
      </c>
      <c r="T284" s="16">
        <f t="shared" si="43"/>
        <v>0.68516449712153482</v>
      </c>
      <c r="U284" s="15">
        <v>106.8942932392704</v>
      </c>
      <c r="V284" s="16">
        <f t="shared" si="44"/>
        <v>0.55674111062120002</v>
      </c>
      <c r="W284" s="17" t="s">
        <v>102</v>
      </c>
      <c r="X284" s="17" t="s">
        <v>462</v>
      </c>
      <c r="Y284" s="17" t="s">
        <v>462</v>
      </c>
      <c r="Z284" s="4" t="s">
        <v>110</v>
      </c>
    </row>
    <row r="285" spans="1:26" x14ac:dyDescent="0.35">
      <c r="A285" s="14">
        <v>282</v>
      </c>
      <c r="B285" s="14">
        <v>3</v>
      </c>
      <c r="C285" s="14" t="s">
        <v>91</v>
      </c>
      <c r="D285" s="15">
        <v>1512</v>
      </c>
      <c r="E285" s="15">
        <v>1117.4807479360488</v>
      </c>
      <c r="F285" s="16">
        <f t="shared" si="36"/>
        <v>0.73907456874077304</v>
      </c>
      <c r="G285" s="15">
        <v>1148.6668640289959</v>
      </c>
      <c r="H285" s="16">
        <f t="shared" si="37"/>
        <v>0.75970030689748402</v>
      </c>
      <c r="I285" s="15">
        <v>314.75751490873751</v>
      </c>
      <c r="J285" s="16">
        <f t="shared" si="38"/>
        <v>0.20817295959572588</v>
      </c>
      <c r="K285" s="15">
        <v>330.64215869758863</v>
      </c>
      <c r="L285" s="16">
        <f t="shared" si="39"/>
        <v>0.21867867638729407</v>
      </c>
      <c r="M285" s="15">
        <v>569.21170540366643</v>
      </c>
      <c r="N285" s="16">
        <f t="shared" si="40"/>
        <v>0.376462768124118</v>
      </c>
      <c r="O285" s="15">
        <v>283.65577577681199</v>
      </c>
      <c r="P285" s="16">
        <f t="shared" si="41"/>
        <v>0.18760302630741535</v>
      </c>
      <c r="Q285" s="15">
        <v>246.1349936150155</v>
      </c>
      <c r="R285" s="16">
        <f t="shared" si="42"/>
        <v>0.16278769418982506</v>
      </c>
      <c r="S285" s="15">
        <v>564.3857273956346</v>
      </c>
      <c r="T285" s="16">
        <f t="shared" si="43"/>
        <v>0.37327098372727158</v>
      </c>
      <c r="U285" s="15">
        <v>141.49611022453277</v>
      </c>
      <c r="V285" s="16">
        <f t="shared" si="44"/>
        <v>9.3582083481833847E-2</v>
      </c>
      <c r="W285" s="17" t="s">
        <v>102</v>
      </c>
      <c r="X285" s="17" t="s">
        <v>463</v>
      </c>
      <c r="Y285" s="17" t="s">
        <v>464</v>
      </c>
      <c r="Z285" s="4" t="s">
        <v>465</v>
      </c>
    </row>
    <row r="286" spans="1:26" x14ac:dyDescent="0.35">
      <c r="A286" s="14">
        <v>283</v>
      </c>
      <c r="B286" s="14">
        <v>3</v>
      </c>
      <c r="C286" s="14" t="s">
        <v>92</v>
      </c>
      <c r="D286" s="15">
        <v>226</v>
      </c>
      <c r="E286" s="15">
        <v>212.6206877243055</v>
      </c>
      <c r="F286" s="16">
        <f t="shared" si="36"/>
        <v>0.94079950320489159</v>
      </c>
      <c r="G286" s="15">
        <v>358.25345291308406</v>
      </c>
      <c r="H286" s="16">
        <f t="shared" si="37"/>
        <v>1.5851922695269207</v>
      </c>
      <c r="I286" s="15">
        <v>366.21681160147853</v>
      </c>
      <c r="J286" s="16">
        <f t="shared" si="38"/>
        <v>1.6204283699180466</v>
      </c>
      <c r="K286" s="15">
        <v>140.22216522610762</v>
      </c>
      <c r="L286" s="16">
        <f t="shared" si="39"/>
        <v>0.6204520585226001</v>
      </c>
      <c r="M286" s="15">
        <v>96.845332110973771</v>
      </c>
      <c r="N286" s="16">
        <f t="shared" si="40"/>
        <v>0.42851916863262729</v>
      </c>
      <c r="O286" s="15">
        <v>275.37529608633798</v>
      </c>
      <c r="P286" s="16">
        <f t="shared" si="41"/>
        <v>1.2184747614439733</v>
      </c>
      <c r="Q286" s="15">
        <v>218.45646609671397</v>
      </c>
      <c r="R286" s="16">
        <f t="shared" si="42"/>
        <v>0.96662153140138929</v>
      </c>
      <c r="S286" s="15">
        <v>501.35730881193604</v>
      </c>
      <c r="T286" s="16">
        <f t="shared" si="43"/>
        <v>2.2183951717342301</v>
      </c>
      <c r="U286" s="15">
        <v>306.34596889656007</v>
      </c>
      <c r="V286" s="16">
        <f t="shared" si="44"/>
        <v>1.3555131367104427</v>
      </c>
      <c r="W286" s="17" t="s">
        <v>102</v>
      </c>
      <c r="X286" s="17" t="s">
        <v>466</v>
      </c>
      <c r="Y286" s="17" t="s">
        <v>466</v>
      </c>
      <c r="Z286" s="4" t="s">
        <v>119</v>
      </c>
    </row>
    <row r="287" spans="1:26" x14ac:dyDescent="0.35">
      <c r="A287" s="14">
        <v>284</v>
      </c>
      <c r="B287" s="14">
        <v>3</v>
      </c>
      <c r="C287" s="14" t="s">
        <v>93</v>
      </c>
      <c r="D287" s="15">
        <v>1009</v>
      </c>
      <c r="E287" s="15">
        <v>470.42286487196304</v>
      </c>
      <c r="F287" s="16">
        <f t="shared" si="36"/>
        <v>0.46622682346081568</v>
      </c>
      <c r="G287" s="15">
        <v>1260.2318231625059</v>
      </c>
      <c r="H287" s="16">
        <f t="shared" si="37"/>
        <v>1.2489909050173498</v>
      </c>
      <c r="I287" s="15">
        <v>759.37752354546365</v>
      </c>
      <c r="J287" s="16">
        <f t="shared" si="38"/>
        <v>0.75260408676458246</v>
      </c>
      <c r="K287" s="15">
        <v>1256.7951084351776</v>
      </c>
      <c r="L287" s="16">
        <f t="shared" si="39"/>
        <v>1.2455848448316924</v>
      </c>
      <c r="M287" s="15">
        <v>2454.6357637331721</v>
      </c>
      <c r="N287" s="16">
        <f t="shared" si="40"/>
        <v>2.4327410938881786</v>
      </c>
      <c r="O287" s="15">
        <v>940.08979413537998</v>
      </c>
      <c r="P287" s="16">
        <f t="shared" si="41"/>
        <v>0.93170445404893953</v>
      </c>
      <c r="Q287" s="15">
        <v>172.22499478566991</v>
      </c>
      <c r="R287" s="16">
        <f t="shared" si="42"/>
        <v>0.17068879562504449</v>
      </c>
      <c r="S287" s="15">
        <v>97.380430690857295</v>
      </c>
      <c r="T287" s="16">
        <f t="shared" si="43"/>
        <v>9.651182427240565E-2</v>
      </c>
      <c r="U287" s="15">
        <v>393.41557954254733</v>
      </c>
      <c r="V287" s="16">
        <f t="shared" si="44"/>
        <v>0.38990642174682588</v>
      </c>
      <c r="W287" s="17" t="s">
        <v>102</v>
      </c>
      <c r="X287" s="17" t="s">
        <v>467</v>
      </c>
      <c r="Y287" s="17" t="s">
        <v>468</v>
      </c>
      <c r="Z287" s="4" t="s">
        <v>469</v>
      </c>
    </row>
    <row r="288" spans="1:26" x14ac:dyDescent="0.35">
      <c r="A288" s="14">
        <v>285</v>
      </c>
      <c r="B288" s="14">
        <v>3</v>
      </c>
      <c r="C288" s="14" t="s">
        <v>94</v>
      </c>
      <c r="D288" s="15">
        <v>2292</v>
      </c>
      <c r="E288" s="15">
        <v>1255.1315327892135</v>
      </c>
      <c r="F288" s="16">
        <f t="shared" si="36"/>
        <v>0.54761410680157652</v>
      </c>
      <c r="G288" s="15">
        <v>1829.3178558185484</v>
      </c>
      <c r="H288" s="16">
        <f t="shared" si="37"/>
        <v>0.7981316997463126</v>
      </c>
      <c r="I288" s="15">
        <v>653.69485865747424</v>
      </c>
      <c r="J288" s="16">
        <f t="shared" si="38"/>
        <v>0.28520718091512837</v>
      </c>
      <c r="K288" s="15">
        <v>1050.8111919781343</v>
      </c>
      <c r="L288" s="16">
        <f t="shared" si="39"/>
        <v>0.45846910644770256</v>
      </c>
      <c r="M288" s="15">
        <v>1583.9647966081991</v>
      </c>
      <c r="N288" s="16">
        <f t="shared" si="40"/>
        <v>0.69108411719380414</v>
      </c>
      <c r="O288" s="15">
        <v>769.97586326257101</v>
      </c>
      <c r="P288" s="16">
        <f t="shared" si="41"/>
        <v>0.33594060351770116</v>
      </c>
      <c r="Q288" s="15">
        <v>228.3711557629741</v>
      </c>
      <c r="R288" s="16">
        <f t="shared" si="42"/>
        <v>9.9638375114735639E-2</v>
      </c>
      <c r="S288" s="15">
        <v>187.49888126630287</v>
      </c>
      <c r="T288" s="16">
        <f t="shared" si="43"/>
        <v>8.1805794618805786E-2</v>
      </c>
      <c r="U288" s="15">
        <v>221.09959964754026</v>
      </c>
      <c r="V288" s="16">
        <f t="shared" si="44"/>
        <v>9.6465793912539385E-2</v>
      </c>
      <c r="W288" s="17" t="s">
        <v>117</v>
      </c>
      <c r="X288" s="17" t="s">
        <v>470</v>
      </c>
      <c r="Y288" s="17"/>
      <c r="Z288" s="4"/>
    </row>
    <row r="289" spans="1:26" x14ac:dyDescent="0.35">
      <c r="A289" s="14">
        <v>286</v>
      </c>
      <c r="B289" s="14">
        <v>3</v>
      </c>
      <c r="C289" s="14" t="s">
        <v>95</v>
      </c>
      <c r="D289" s="15">
        <v>432</v>
      </c>
      <c r="E289" s="15">
        <v>333.51047155450158</v>
      </c>
      <c r="F289" s="16">
        <f t="shared" si="36"/>
        <v>0.77201498045023509</v>
      </c>
      <c r="G289" s="15">
        <v>2708.8038498439387</v>
      </c>
      <c r="H289" s="16">
        <f t="shared" si="37"/>
        <v>6.2703792820461546</v>
      </c>
      <c r="I289" s="15">
        <v>1529.1621430209341</v>
      </c>
      <c r="J289" s="16">
        <f t="shared" si="38"/>
        <v>3.539727182918829</v>
      </c>
      <c r="K289" s="15">
        <v>1972.2719908751271</v>
      </c>
      <c r="L289" s="16">
        <f t="shared" si="39"/>
        <v>4.5654444233220532</v>
      </c>
      <c r="M289" s="15">
        <v>2793.0458831275391</v>
      </c>
      <c r="N289" s="16">
        <f t="shared" si="40"/>
        <v>6.4653839887211557</v>
      </c>
      <c r="O289" s="15">
        <v>652.85946233814002</v>
      </c>
      <c r="P289" s="16">
        <f t="shared" si="41"/>
        <v>1.5112487554123613</v>
      </c>
      <c r="Q289" s="15">
        <v>1511.2946972384916</v>
      </c>
      <c r="R289" s="16">
        <f t="shared" si="42"/>
        <v>3.4983673547187304</v>
      </c>
      <c r="S289" s="15">
        <v>1247.2308816127766</v>
      </c>
      <c r="T289" s="16">
        <f t="shared" si="43"/>
        <v>2.8871085222517974</v>
      </c>
      <c r="U289" s="15">
        <v>650.72901512396652</v>
      </c>
      <c r="V289" s="16">
        <f t="shared" si="44"/>
        <v>1.5063171646388114</v>
      </c>
      <c r="W289" s="17" t="s">
        <v>102</v>
      </c>
      <c r="X289" s="17" t="s">
        <v>471</v>
      </c>
      <c r="Y289" s="17" t="s">
        <v>471</v>
      </c>
      <c r="Z289" s="4" t="s">
        <v>218</v>
      </c>
    </row>
    <row r="290" spans="1:26" x14ac:dyDescent="0.35">
      <c r="A290" s="14">
        <v>287</v>
      </c>
      <c r="B290" s="14">
        <v>3</v>
      </c>
      <c r="C290" s="14" t="s">
        <v>96</v>
      </c>
      <c r="D290" s="15">
        <v>4580</v>
      </c>
      <c r="E290" s="15">
        <v>1485.0848400476673</v>
      </c>
      <c r="F290" s="16">
        <f t="shared" si="36"/>
        <v>0.32425433188813696</v>
      </c>
      <c r="G290" s="15">
        <v>711.02446461014767</v>
      </c>
      <c r="H290" s="16">
        <f t="shared" si="37"/>
        <v>0.15524551629042527</v>
      </c>
      <c r="I290" s="15">
        <v>368.53940850906616</v>
      </c>
      <c r="J290" s="16">
        <f t="shared" si="38"/>
        <v>8.0467119761804845E-2</v>
      </c>
      <c r="K290" s="15">
        <v>415.26540705189058</v>
      </c>
      <c r="L290" s="16">
        <f t="shared" si="39"/>
        <v>9.0669302849757771E-2</v>
      </c>
      <c r="M290" s="15">
        <v>347.94229547018625</v>
      </c>
      <c r="N290" s="16">
        <f t="shared" si="40"/>
        <v>7.596993350877429E-2</v>
      </c>
      <c r="O290" s="15">
        <v>198.61464371846</v>
      </c>
      <c r="P290" s="16">
        <f t="shared" si="41"/>
        <v>4.3365642733288211E-2</v>
      </c>
      <c r="Q290" s="15">
        <v>97.507486780027136</v>
      </c>
      <c r="R290" s="16">
        <f t="shared" si="42"/>
        <v>2.1289844275115096E-2</v>
      </c>
      <c r="S290" s="15">
        <v>58.04835749613158</v>
      </c>
      <c r="T290" s="16">
        <f t="shared" si="43"/>
        <v>1.2674313863784188E-2</v>
      </c>
      <c r="U290" s="15">
        <v>79.289137158957232</v>
      </c>
      <c r="V290" s="16">
        <f t="shared" si="44"/>
        <v>1.731203868099503E-2</v>
      </c>
      <c r="W290" s="17" t="s">
        <v>102</v>
      </c>
      <c r="X290" s="17" t="s">
        <v>472</v>
      </c>
      <c r="Y290" s="17" t="s">
        <v>473</v>
      </c>
      <c r="Z290" s="4" t="s">
        <v>474</v>
      </c>
    </row>
    <row r="291" spans="1:26" x14ac:dyDescent="0.35">
      <c r="A291" s="14">
        <v>288</v>
      </c>
      <c r="B291" s="14">
        <v>3</v>
      </c>
      <c r="C291" s="14" t="s">
        <v>97</v>
      </c>
      <c r="D291" s="15">
        <v>180</v>
      </c>
      <c r="E291" s="15">
        <v>149.00301012861181</v>
      </c>
      <c r="F291" s="16">
        <f t="shared" si="36"/>
        <v>0.82779450071451</v>
      </c>
      <c r="G291" s="15">
        <v>182.56037697585157</v>
      </c>
      <c r="H291" s="16">
        <f t="shared" si="37"/>
        <v>1.0142243165325087</v>
      </c>
      <c r="I291" s="15">
        <v>205.54829844967</v>
      </c>
      <c r="J291" s="16">
        <f t="shared" si="38"/>
        <v>1.1419349913870556</v>
      </c>
      <c r="K291" s="15">
        <v>268.53451551656065</v>
      </c>
      <c r="L291" s="16">
        <f t="shared" si="39"/>
        <v>1.4918584195364479</v>
      </c>
      <c r="M291" s="15">
        <v>236.4216055985037</v>
      </c>
      <c r="N291" s="16">
        <f t="shared" si="40"/>
        <v>1.3134533644361317</v>
      </c>
      <c r="O291" s="15">
        <v>73.5159869378477</v>
      </c>
      <c r="P291" s="16">
        <f t="shared" si="41"/>
        <v>0.40842214965470947</v>
      </c>
      <c r="Q291" s="15">
        <v>142.34061404745742</v>
      </c>
      <c r="R291" s="16">
        <f t="shared" si="42"/>
        <v>0.79078118915254125</v>
      </c>
      <c r="S291" s="15">
        <v>111.27281067455453</v>
      </c>
      <c r="T291" s="16">
        <f t="shared" si="43"/>
        <v>0.61818228152530297</v>
      </c>
      <c r="U291" s="15">
        <v>112.39638381213138</v>
      </c>
      <c r="V291" s="16">
        <f t="shared" si="44"/>
        <v>0.62442435451184097</v>
      </c>
      <c r="W291" s="17" t="s">
        <v>102</v>
      </c>
      <c r="X291" s="17" t="s">
        <v>475</v>
      </c>
      <c r="Y291" s="17" t="s">
        <v>475</v>
      </c>
      <c r="Z291" s="4" t="s">
        <v>104</v>
      </c>
    </row>
    <row r="292" spans="1:26" x14ac:dyDescent="0.35">
      <c r="A292" s="14">
        <v>289</v>
      </c>
      <c r="B292" s="14">
        <v>4</v>
      </c>
      <c r="C292" s="14" t="s">
        <v>2</v>
      </c>
      <c r="D292" s="15">
        <v>192</v>
      </c>
      <c r="E292" s="15">
        <v>206.30979844402549</v>
      </c>
      <c r="F292" s="16">
        <f t="shared" si="36"/>
        <v>1.0745302002292993</v>
      </c>
      <c r="G292" s="15">
        <v>291.72252173262575</v>
      </c>
      <c r="H292" s="16">
        <f t="shared" si="37"/>
        <v>1.5193881340240925</v>
      </c>
      <c r="I292" s="15">
        <v>156.29234849689971</v>
      </c>
      <c r="J292" s="16">
        <f t="shared" si="38"/>
        <v>0.81402264842135263</v>
      </c>
      <c r="K292" s="15">
        <v>207.24983712865549</v>
      </c>
      <c r="L292" s="16">
        <f t="shared" si="39"/>
        <v>1.0794262350450807</v>
      </c>
      <c r="M292" s="15">
        <v>473.98139830486889</v>
      </c>
      <c r="N292" s="16">
        <f t="shared" si="40"/>
        <v>2.468653116171192</v>
      </c>
      <c r="O292" s="15">
        <v>339.025524029346</v>
      </c>
      <c r="P292" s="16">
        <f t="shared" si="41"/>
        <v>1.7657579376528438</v>
      </c>
      <c r="Q292" s="15">
        <v>1094.881538368578</v>
      </c>
      <c r="R292" s="16">
        <f t="shared" si="42"/>
        <v>5.7025080123363443</v>
      </c>
      <c r="S292" s="15">
        <v>1045.9773494974465</v>
      </c>
      <c r="T292" s="16">
        <f t="shared" si="43"/>
        <v>5.447798695299201</v>
      </c>
      <c r="U292" s="15">
        <v>645.94802663460769</v>
      </c>
      <c r="V292" s="16">
        <f t="shared" si="44"/>
        <v>3.3643126387219149</v>
      </c>
      <c r="W292" s="17" t="s">
        <v>102</v>
      </c>
      <c r="X292" s="17" t="s">
        <v>475</v>
      </c>
      <c r="Y292" s="17" t="s">
        <v>475</v>
      </c>
      <c r="Z292" s="4" t="s">
        <v>104</v>
      </c>
    </row>
    <row r="293" spans="1:26" x14ac:dyDescent="0.35">
      <c r="A293" s="14">
        <v>290</v>
      </c>
      <c r="B293" s="14">
        <v>4</v>
      </c>
      <c r="C293" s="14" t="s">
        <v>3</v>
      </c>
      <c r="D293" s="15">
        <v>167</v>
      </c>
      <c r="E293" s="15">
        <v>251.8638410533741</v>
      </c>
      <c r="F293" s="16">
        <f t="shared" si="36"/>
        <v>1.5081667128944558</v>
      </c>
      <c r="G293" s="15">
        <v>559.59278521999568</v>
      </c>
      <c r="H293" s="16">
        <f t="shared" si="37"/>
        <v>3.3508550013173393</v>
      </c>
      <c r="I293" s="15">
        <v>227.8895649172448</v>
      </c>
      <c r="J293" s="16">
        <f t="shared" si="38"/>
        <v>1.3646081731571544</v>
      </c>
      <c r="K293" s="15">
        <v>315.57432116739665</v>
      </c>
      <c r="L293" s="16">
        <f t="shared" si="39"/>
        <v>1.8896665938167463</v>
      </c>
      <c r="M293" s="15">
        <v>229.74018458843074</v>
      </c>
      <c r="N293" s="16">
        <f t="shared" si="40"/>
        <v>1.3756897280744356</v>
      </c>
      <c r="O293" s="15">
        <v>332.44971122608399</v>
      </c>
      <c r="P293" s="16">
        <f t="shared" si="41"/>
        <v>1.9907168336891257</v>
      </c>
      <c r="Q293" s="15">
        <v>335.58441971379028</v>
      </c>
      <c r="R293" s="16">
        <f t="shared" si="42"/>
        <v>2.0094875431963488</v>
      </c>
      <c r="S293" s="15">
        <v>208.7346033767204</v>
      </c>
      <c r="T293" s="16">
        <f t="shared" si="43"/>
        <v>1.2499078046510204</v>
      </c>
      <c r="U293" s="15">
        <v>291.30352567463092</v>
      </c>
      <c r="V293" s="16">
        <f t="shared" si="44"/>
        <v>1.7443324890696463</v>
      </c>
      <c r="W293" s="17" t="s">
        <v>102</v>
      </c>
      <c r="X293" s="17" t="s">
        <v>476</v>
      </c>
      <c r="Y293" s="17" t="s">
        <v>477</v>
      </c>
      <c r="Z293" s="4" t="s">
        <v>478</v>
      </c>
    </row>
    <row r="294" spans="1:26" x14ac:dyDescent="0.35">
      <c r="A294" s="14">
        <v>291</v>
      </c>
      <c r="B294" s="14">
        <v>4</v>
      </c>
      <c r="C294" s="14" t="s">
        <v>4</v>
      </c>
      <c r="D294" s="15">
        <v>625</v>
      </c>
      <c r="E294" s="15">
        <v>571.74235230623344</v>
      </c>
      <c r="F294" s="16">
        <f t="shared" si="36"/>
        <v>0.9147877636899735</v>
      </c>
      <c r="G294" s="15">
        <v>443.1437462879727</v>
      </c>
      <c r="H294" s="16">
        <f t="shared" si="37"/>
        <v>0.70902999406075629</v>
      </c>
      <c r="I294" s="15">
        <v>207.22109627935455</v>
      </c>
      <c r="J294" s="16">
        <f t="shared" si="38"/>
        <v>0.3315537540469673</v>
      </c>
      <c r="K294" s="15">
        <v>162.11608718608116</v>
      </c>
      <c r="L294" s="16">
        <f t="shared" si="39"/>
        <v>0.25938573949772986</v>
      </c>
      <c r="M294" s="15">
        <v>199.19316611417</v>
      </c>
      <c r="N294" s="16">
        <f t="shared" si="40"/>
        <v>0.318709065782672</v>
      </c>
      <c r="O294" s="15">
        <v>237.872114108479</v>
      </c>
      <c r="P294" s="16">
        <f t="shared" si="41"/>
        <v>0.3805953825735664</v>
      </c>
      <c r="Q294" s="15">
        <v>2524.6576339387802</v>
      </c>
      <c r="R294" s="16">
        <f t="shared" si="42"/>
        <v>4.0394522143020488</v>
      </c>
      <c r="S294" s="15">
        <v>1856.8100137498193</v>
      </c>
      <c r="T294" s="16">
        <f t="shared" si="43"/>
        <v>2.9708960219997107</v>
      </c>
      <c r="U294" s="15">
        <v>1195.3309055464576</v>
      </c>
      <c r="V294" s="16">
        <f t="shared" si="44"/>
        <v>1.9125294488743323</v>
      </c>
      <c r="W294" s="17" t="s">
        <v>117</v>
      </c>
      <c r="X294" s="17" t="s">
        <v>479</v>
      </c>
      <c r="Y294" s="17"/>
      <c r="Z294" s="4"/>
    </row>
    <row r="295" spans="1:26" x14ac:dyDescent="0.35">
      <c r="A295" s="14">
        <v>292</v>
      </c>
      <c r="B295" s="14">
        <v>4</v>
      </c>
      <c r="C295" s="14" t="s">
        <v>5</v>
      </c>
      <c r="D295" s="15">
        <v>31</v>
      </c>
      <c r="E295" s="15">
        <v>29.152257637460753</v>
      </c>
      <c r="F295" s="16">
        <f t="shared" si="36"/>
        <v>0.94039540766002427</v>
      </c>
      <c r="G295" s="15">
        <v>19.394795928912266</v>
      </c>
      <c r="H295" s="16">
        <f t="shared" si="37"/>
        <v>0.62563857835200865</v>
      </c>
      <c r="I295" s="15">
        <v>27.583450913956039</v>
      </c>
      <c r="J295" s="16">
        <f t="shared" si="38"/>
        <v>0.88978873915987222</v>
      </c>
      <c r="K295" s="15">
        <v>48.896120631934039</v>
      </c>
      <c r="L295" s="16">
        <f t="shared" si="39"/>
        <v>1.5772942139333561</v>
      </c>
      <c r="M295" s="15">
        <v>37.799734654028697</v>
      </c>
      <c r="N295" s="16">
        <f t="shared" si="40"/>
        <v>1.2193462791622161</v>
      </c>
      <c r="O295" s="15">
        <v>41.806742516351498</v>
      </c>
      <c r="P295" s="16">
        <f t="shared" si="41"/>
        <v>1.3486045973016612</v>
      </c>
      <c r="Q295" s="15">
        <v>119.23076197615678</v>
      </c>
      <c r="R295" s="16">
        <f t="shared" si="42"/>
        <v>3.8461536121340898</v>
      </c>
      <c r="S295" s="15">
        <v>105.9115211277261</v>
      </c>
      <c r="T295" s="16">
        <f t="shared" si="43"/>
        <v>3.4165006815395516</v>
      </c>
      <c r="U295" s="15">
        <v>149.03395217362706</v>
      </c>
      <c r="V295" s="16">
        <f t="shared" si="44"/>
        <v>4.8075468443105498</v>
      </c>
      <c r="W295" s="17" t="s">
        <v>102</v>
      </c>
      <c r="X295" s="17" t="s">
        <v>480</v>
      </c>
      <c r="Y295" s="17" t="s">
        <v>481</v>
      </c>
      <c r="Z295" s="4" t="s">
        <v>482</v>
      </c>
    </row>
    <row r="296" spans="1:26" x14ac:dyDescent="0.35">
      <c r="A296" s="14">
        <v>293</v>
      </c>
      <c r="B296" s="14">
        <v>4</v>
      </c>
      <c r="C296" s="14" t="s">
        <v>6</v>
      </c>
      <c r="D296" s="15">
        <v>306</v>
      </c>
      <c r="E296" s="15">
        <v>316.71255991233045</v>
      </c>
      <c r="F296" s="16">
        <f t="shared" si="36"/>
        <v>1.0350083657265701</v>
      </c>
      <c r="G296" s="15">
        <v>601.40053568309497</v>
      </c>
      <c r="H296" s="16">
        <f t="shared" si="37"/>
        <v>1.9653612277225325</v>
      </c>
      <c r="I296" s="15">
        <v>356.89118951286673</v>
      </c>
      <c r="J296" s="16">
        <f t="shared" si="38"/>
        <v>1.1663110768394338</v>
      </c>
      <c r="K296" s="15">
        <v>246.5905904801771</v>
      </c>
      <c r="L296" s="16">
        <f t="shared" si="39"/>
        <v>0.80585160287639579</v>
      </c>
      <c r="M296" s="15">
        <v>490.38079411681804</v>
      </c>
      <c r="N296" s="16">
        <f t="shared" si="40"/>
        <v>1.6025516147608432</v>
      </c>
      <c r="O296" s="15">
        <v>412.78460811604299</v>
      </c>
      <c r="P296" s="16">
        <f t="shared" si="41"/>
        <v>1.3489693075687679</v>
      </c>
      <c r="Q296" s="15">
        <v>1143.7658564473049</v>
      </c>
      <c r="R296" s="16">
        <f t="shared" si="42"/>
        <v>3.7377969164944607</v>
      </c>
      <c r="S296" s="15">
        <v>1180.3058821199597</v>
      </c>
      <c r="T296" s="16">
        <f t="shared" si="43"/>
        <v>3.8572087650979077</v>
      </c>
      <c r="U296" s="15">
        <v>582.43120993231344</v>
      </c>
      <c r="V296" s="16">
        <f t="shared" si="44"/>
        <v>1.9033699670990636</v>
      </c>
      <c r="W296" s="17" t="s">
        <v>117</v>
      </c>
      <c r="X296" s="17" t="s">
        <v>483</v>
      </c>
      <c r="Y296" s="17"/>
      <c r="Z296" s="4"/>
    </row>
    <row r="297" spans="1:26" x14ac:dyDescent="0.35">
      <c r="A297" s="14">
        <v>294</v>
      </c>
      <c r="B297" s="14">
        <v>4</v>
      </c>
      <c r="C297" s="14" t="s">
        <v>7</v>
      </c>
      <c r="D297" s="15">
        <v>286</v>
      </c>
      <c r="E297" s="15">
        <v>247.18078514178933</v>
      </c>
      <c r="F297" s="16">
        <f t="shared" si="36"/>
        <v>0.8642684795167459</v>
      </c>
      <c r="G297" s="15">
        <v>304.23378013856171</v>
      </c>
      <c r="H297" s="16">
        <f t="shared" si="37"/>
        <v>1.063754476008957</v>
      </c>
      <c r="I297" s="15">
        <v>92.985898987107404</v>
      </c>
      <c r="J297" s="16">
        <f t="shared" si="38"/>
        <v>0.32512552093394198</v>
      </c>
      <c r="K297" s="15">
        <v>522.61410104591175</v>
      </c>
      <c r="L297" s="16">
        <f t="shared" si="39"/>
        <v>1.8273220316290621</v>
      </c>
      <c r="M297" s="15">
        <v>324.83032068011232</v>
      </c>
      <c r="N297" s="16">
        <f t="shared" si="40"/>
        <v>1.1357703520283648</v>
      </c>
      <c r="O297" s="15">
        <v>100.35862657531401</v>
      </c>
      <c r="P297" s="16">
        <f t="shared" si="41"/>
        <v>0.35090428872487417</v>
      </c>
      <c r="Q297" s="15">
        <v>161.85029378740384</v>
      </c>
      <c r="R297" s="16">
        <f t="shared" si="42"/>
        <v>0.5659101181377757</v>
      </c>
      <c r="S297" s="15">
        <v>269.08646980586775</v>
      </c>
      <c r="T297" s="16">
        <f t="shared" si="43"/>
        <v>0.94086178253799913</v>
      </c>
      <c r="U297" s="15">
        <v>129.20752533290965</v>
      </c>
      <c r="V297" s="16">
        <f t="shared" si="44"/>
        <v>0.45177456410108269</v>
      </c>
      <c r="W297" s="17" t="s">
        <v>102</v>
      </c>
      <c r="X297" s="17" t="s">
        <v>484</v>
      </c>
      <c r="Y297" s="17" t="s">
        <v>484</v>
      </c>
      <c r="Z297" s="4" t="s">
        <v>104</v>
      </c>
    </row>
    <row r="298" spans="1:26" x14ac:dyDescent="0.35">
      <c r="A298" s="14">
        <v>295</v>
      </c>
      <c r="B298" s="14">
        <v>4</v>
      </c>
      <c r="C298" s="14" t="s">
        <v>8</v>
      </c>
      <c r="D298" s="15">
        <v>209</v>
      </c>
      <c r="E298" s="15">
        <v>168.46400490264827</v>
      </c>
      <c r="F298" s="16">
        <f t="shared" si="36"/>
        <v>0.80604787034759939</v>
      </c>
      <c r="G298" s="15">
        <v>236.30003074271528</v>
      </c>
      <c r="H298" s="16">
        <f t="shared" si="37"/>
        <v>1.1306221566637096</v>
      </c>
      <c r="I298" s="15">
        <v>139.46537208933282</v>
      </c>
      <c r="J298" s="16">
        <f t="shared" si="38"/>
        <v>0.66729843104943931</v>
      </c>
      <c r="K298" s="15">
        <v>277.0076362790719</v>
      </c>
      <c r="L298" s="16">
        <f t="shared" si="39"/>
        <v>1.3253953888950809</v>
      </c>
      <c r="M298" s="15">
        <v>129.27767840538465</v>
      </c>
      <c r="N298" s="16">
        <f t="shared" si="40"/>
        <v>0.61855348519322795</v>
      </c>
      <c r="O298" s="15">
        <v>153.72973187391099</v>
      </c>
      <c r="P298" s="16">
        <f t="shared" si="41"/>
        <v>0.73554895633450235</v>
      </c>
      <c r="Q298" s="15">
        <v>200.63910375256881</v>
      </c>
      <c r="R298" s="16">
        <f t="shared" si="42"/>
        <v>0.95999571173477904</v>
      </c>
      <c r="S298" s="15">
        <v>223.68900594209603</v>
      </c>
      <c r="T298" s="16">
        <f t="shared" si="43"/>
        <v>1.0702823250817992</v>
      </c>
      <c r="U298" s="15">
        <v>143.0439857528095</v>
      </c>
      <c r="V298" s="16">
        <f t="shared" si="44"/>
        <v>0.68442098446320332</v>
      </c>
      <c r="W298" s="17" t="s">
        <v>102</v>
      </c>
      <c r="X298" s="17" t="s">
        <v>485</v>
      </c>
      <c r="Y298" s="17" t="s">
        <v>485</v>
      </c>
      <c r="Z298" s="4" t="s">
        <v>486</v>
      </c>
    </row>
    <row r="299" spans="1:26" x14ac:dyDescent="0.35">
      <c r="A299" s="14">
        <v>296</v>
      </c>
      <c r="B299" s="14">
        <v>4</v>
      </c>
      <c r="C299" s="14" t="s">
        <v>9</v>
      </c>
      <c r="D299" s="15">
        <v>76</v>
      </c>
      <c r="E299" s="15">
        <v>59.659053571849782</v>
      </c>
      <c r="F299" s="16">
        <f t="shared" si="36"/>
        <v>0.78498754699802342</v>
      </c>
      <c r="G299" s="15">
        <v>63.259831765864291</v>
      </c>
      <c r="H299" s="16">
        <f t="shared" si="37"/>
        <v>0.83236620744558276</v>
      </c>
      <c r="I299" s="15">
        <v>59.2164363529334</v>
      </c>
      <c r="J299" s="16">
        <f t="shared" si="38"/>
        <v>0.77916363622280793</v>
      </c>
      <c r="K299" s="15">
        <v>48.284075237328899</v>
      </c>
      <c r="L299" s="16">
        <f t="shared" si="39"/>
        <v>0.63531677943853815</v>
      </c>
      <c r="M299" s="15">
        <v>80.67265212109767</v>
      </c>
      <c r="N299" s="16">
        <f t="shared" si="40"/>
        <v>1.0614822647512852</v>
      </c>
      <c r="O299" s="15">
        <v>48.641630227038199</v>
      </c>
      <c r="P299" s="16">
        <f t="shared" si="41"/>
        <v>0.64002145035576574</v>
      </c>
      <c r="Q299" s="15">
        <v>374.65639057425528</v>
      </c>
      <c r="R299" s="16">
        <f t="shared" si="42"/>
        <v>4.9296893496612535</v>
      </c>
      <c r="S299" s="15">
        <v>154.43554247363988</v>
      </c>
      <c r="T299" s="16">
        <f t="shared" si="43"/>
        <v>2.0320466114952618</v>
      </c>
      <c r="U299" s="15">
        <v>340.42661639749747</v>
      </c>
      <c r="V299" s="16">
        <f t="shared" si="44"/>
        <v>4.4792975841775986</v>
      </c>
      <c r="W299" s="17" t="s">
        <v>102</v>
      </c>
      <c r="X299" s="17" t="s">
        <v>487</v>
      </c>
      <c r="Y299" s="17" t="s">
        <v>487</v>
      </c>
      <c r="Z299" s="4" t="s">
        <v>119</v>
      </c>
    </row>
    <row r="300" spans="1:26" x14ac:dyDescent="0.35">
      <c r="A300" s="14">
        <v>297</v>
      </c>
      <c r="B300" s="14">
        <v>4</v>
      </c>
      <c r="C300" s="14" t="s">
        <v>10</v>
      </c>
      <c r="D300" s="15">
        <v>90</v>
      </c>
      <c r="E300" s="15">
        <v>43.530629346827105</v>
      </c>
      <c r="F300" s="16">
        <f t="shared" si="36"/>
        <v>0.48367365940919005</v>
      </c>
      <c r="G300" s="15">
        <v>80.771851989586693</v>
      </c>
      <c r="H300" s="16">
        <f t="shared" si="37"/>
        <v>0.89746502210651879</v>
      </c>
      <c r="I300" s="15">
        <v>40.733277321529741</v>
      </c>
      <c r="J300" s="16">
        <f t="shared" si="38"/>
        <v>0.45259197023921932</v>
      </c>
      <c r="K300" s="15">
        <v>53.072892996644768</v>
      </c>
      <c r="L300" s="16">
        <f t="shared" si="39"/>
        <v>0.58969881107383071</v>
      </c>
      <c r="M300" s="15">
        <v>48.939780476062026</v>
      </c>
      <c r="N300" s="16">
        <f t="shared" si="40"/>
        <v>0.54377533862291139</v>
      </c>
      <c r="O300" s="15">
        <v>44.3116323118062</v>
      </c>
      <c r="P300" s="16">
        <f t="shared" si="41"/>
        <v>0.49235147013118002</v>
      </c>
      <c r="Q300" s="15">
        <v>4352.3034109112323</v>
      </c>
      <c r="R300" s="16">
        <f t="shared" si="42"/>
        <v>48.358926787902583</v>
      </c>
      <c r="S300" s="15">
        <v>4723.6768415238812</v>
      </c>
      <c r="T300" s="16">
        <f t="shared" si="43"/>
        <v>52.485298239154233</v>
      </c>
      <c r="U300" s="15">
        <v>2681.9141597787607</v>
      </c>
      <c r="V300" s="16">
        <f t="shared" si="44"/>
        <v>29.799046219764008</v>
      </c>
      <c r="W300" s="17" t="s">
        <v>102</v>
      </c>
      <c r="X300" s="17" t="s">
        <v>488</v>
      </c>
      <c r="Y300" s="17" t="s">
        <v>488</v>
      </c>
      <c r="Z300" s="4" t="s">
        <v>489</v>
      </c>
    </row>
    <row r="301" spans="1:26" x14ac:dyDescent="0.35">
      <c r="A301" s="14">
        <v>298</v>
      </c>
      <c r="B301" s="14">
        <v>4</v>
      </c>
      <c r="C301" s="14" t="s">
        <v>11</v>
      </c>
      <c r="D301" s="15">
        <v>148</v>
      </c>
      <c r="E301" s="15">
        <v>107.15998000415721</v>
      </c>
      <c r="F301" s="16">
        <f t="shared" si="36"/>
        <v>0.7240539189470081</v>
      </c>
      <c r="G301" s="15">
        <v>135.89456938480816</v>
      </c>
      <c r="H301" s="16">
        <f t="shared" si="37"/>
        <v>0.91820654989735251</v>
      </c>
      <c r="I301" s="15">
        <v>19.658113376276535</v>
      </c>
      <c r="J301" s="16">
        <f t="shared" si="38"/>
        <v>0.13282509038024687</v>
      </c>
      <c r="K301" s="15">
        <v>55.477344206690169</v>
      </c>
      <c r="L301" s="16">
        <f t="shared" si="39"/>
        <v>0.37484692031547412</v>
      </c>
      <c r="M301" s="15">
        <v>48.138519366865843</v>
      </c>
      <c r="N301" s="16">
        <f t="shared" si="40"/>
        <v>0.32526026599233676</v>
      </c>
      <c r="O301" s="15">
        <v>51.913134137952497</v>
      </c>
      <c r="P301" s="16">
        <f t="shared" si="41"/>
        <v>0.35076441985103041</v>
      </c>
      <c r="Q301" s="15">
        <v>1045.2370986456065</v>
      </c>
      <c r="R301" s="16">
        <f t="shared" si="42"/>
        <v>7.0624128286865302</v>
      </c>
      <c r="S301" s="15">
        <v>900.91236299608966</v>
      </c>
      <c r="T301" s="16">
        <f t="shared" si="43"/>
        <v>6.0872456959195249</v>
      </c>
      <c r="U301" s="15">
        <v>515.67228628501118</v>
      </c>
      <c r="V301" s="16">
        <f t="shared" si="44"/>
        <v>3.484272204628454</v>
      </c>
      <c r="W301" s="17" t="s">
        <v>117</v>
      </c>
      <c r="X301" s="17" t="s">
        <v>490</v>
      </c>
      <c r="Y301" s="17"/>
      <c r="Z301" s="4"/>
    </row>
    <row r="302" spans="1:26" x14ac:dyDescent="0.35">
      <c r="A302" s="14">
        <v>299</v>
      </c>
      <c r="B302" s="14">
        <v>4</v>
      </c>
      <c r="C302" s="14" t="s">
        <v>12</v>
      </c>
      <c r="D302" s="15">
        <v>2957</v>
      </c>
      <c r="E302" s="15">
        <v>1456.6773081524866</v>
      </c>
      <c r="F302" s="16">
        <f t="shared" si="36"/>
        <v>0.49261998922978917</v>
      </c>
      <c r="G302" s="15">
        <v>2370.7347123095615</v>
      </c>
      <c r="H302" s="16">
        <f t="shared" si="37"/>
        <v>0.80173646003028798</v>
      </c>
      <c r="I302" s="15">
        <v>1035.660066339592</v>
      </c>
      <c r="J302" s="16">
        <f t="shared" si="38"/>
        <v>0.35024013065255055</v>
      </c>
      <c r="K302" s="15">
        <v>993.13654732110206</v>
      </c>
      <c r="L302" s="16">
        <f t="shared" si="39"/>
        <v>0.33585950196858372</v>
      </c>
      <c r="M302" s="15">
        <v>2411.7150185465566</v>
      </c>
      <c r="N302" s="16">
        <f t="shared" si="40"/>
        <v>0.81559520410772968</v>
      </c>
      <c r="O302" s="15">
        <v>577.99497391434795</v>
      </c>
      <c r="P302" s="16">
        <f t="shared" si="41"/>
        <v>0.19546668039037807</v>
      </c>
      <c r="Q302" s="15">
        <v>271.66970388540506</v>
      </c>
      <c r="R302" s="16">
        <f t="shared" si="42"/>
        <v>9.1873420319717639E-2</v>
      </c>
      <c r="S302" s="15">
        <v>148.30364505112476</v>
      </c>
      <c r="T302" s="16">
        <f t="shared" si="43"/>
        <v>5.0153413950329642E-2</v>
      </c>
      <c r="U302" s="15">
        <v>42.305031239377598</v>
      </c>
      <c r="V302" s="16">
        <f t="shared" si="44"/>
        <v>1.430674035826094E-2</v>
      </c>
      <c r="W302" s="17" t="s">
        <v>102</v>
      </c>
      <c r="X302" s="17" t="s">
        <v>491</v>
      </c>
      <c r="Y302" s="17" t="s">
        <v>491</v>
      </c>
      <c r="Z302" s="4" t="s">
        <v>119</v>
      </c>
    </row>
    <row r="303" spans="1:26" x14ac:dyDescent="0.35">
      <c r="A303" s="14">
        <v>300</v>
      </c>
      <c r="B303" s="14">
        <v>4</v>
      </c>
      <c r="C303" s="14" t="s">
        <v>13</v>
      </c>
      <c r="D303" s="15">
        <v>452</v>
      </c>
      <c r="E303" s="15">
        <v>316.59104281468046</v>
      </c>
      <c r="F303" s="16">
        <f t="shared" si="36"/>
        <v>0.70042266109442586</v>
      </c>
      <c r="G303" s="15">
        <v>309.55308235726216</v>
      </c>
      <c r="H303" s="16">
        <f t="shared" si="37"/>
        <v>0.68485195211783667</v>
      </c>
      <c r="I303" s="15">
        <v>321.54696592871329</v>
      </c>
      <c r="J303" s="16">
        <f t="shared" si="38"/>
        <v>0.71138709276264001</v>
      </c>
      <c r="K303" s="15">
        <v>279.63467828907721</v>
      </c>
      <c r="L303" s="16">
        <f t="shared" si="39"/>
        <v>0.61866079267494956</v>
      </c>
      <c r="M303" s="15">
        <v>296.44589756200077</v>
      </c>
      <c r="N303" s="16">
        <f t="shared" si="40"/>
        <v>0.6558537556681433</v>
      </c>
      <c r="O303" s="15">
        <v>292.63134757164897</v>
      </c>
      <c r="P303" s="16">
        <f t="shared" si="41"/>
        <v>0.64741448577798444</v>
      </c>
      <c r="Q303" s="15">
        <v>5067.9715984394625</v>
      </c>
      <c r="R303" s="16">
        <f t="shared" si="42"/>
        <v>11.21232654522005</v>
      </c>
      <c r="S303" s="15">
        <v>3753.2464839767867</v>
      </c>
      <c r="T303" s="16">
        <f t="shared" si="43"/>
        <v>8.3036426636654568</v>
      </c>
      <c r="U303" s="15">
        <v>1977.1711740080073</v>
      </c>
      <c r="V303" s="16">
        <f t="shared" si="44"/>
        <v>4.3742725088672723</v>
      </c>
      <c r="W303" s="17" t="s">
        <v>102</v>
      </c>
      <c r="X303" s="17" t="s">
        <v>492</v>
      </c>
      <c r="Y303" s="17" t="s">
        <v>493</v>
      </c>
      <c r="Z303" s="4" t="s">
        <v>494</v>
      </c>
    </row>
    <row r="304" spans="1:26" x14ac:dyDescent="0.35">
      <c r="A304" s="14">
        <v>301</v>
      </c>
      <c r="B304" s="14">
        <v>4</v>
      </c>
      <c r="C304" s="14" t="s">
        <v>14</v>
      </c>
      <c r="D304" s="15">
        <v>350</v>
      </c>
      <c r="E304" s="15">
        <v>466.65934991615785</v>
      </c>
      <c r="F304" s="16">
        <f t="shared" si="36"/>
        <v>1.3333124283318796</v>
      </c>
      <c r="G304" s="15">
        <v>274.01427157579644</v>
      </c>
      <c r="H304" s="16">
        <f t="shared" si="37"/>
        <v>0.78289791878798987</v>
      </c>
      <c r="I304" s="15">
        <v>128.12222509275742</v>
      </c>
      <c r="J304" s="16">
        <f t="shared" si="38"/>
        <v>0.36606350026502121</v>
      </c>
      <c r="K304" s="15">
        <v>296.52466997262371</v>
      </c>
      <c r="L304" s="16">
        <f t="shared" si="39"/>
        <v>0.8472133427789249</v>
      </c>
      <c r="M304" s="15">
        <v>582.44769756628443</v>
      </c>
      <c r="N304" s="16">
        <f t="shared" si="40"/>
        <v>1.6641362787608127</v>
      </c>
      <c r="O304" s="15">
        <v>355.34845521744398</v>
      </c>
      <c r="P304" s="16">
        <f t="shared" si="41"/>
        <v>1.0152813006212684</v>
      </c>
      <c r="Q304" s="15">
        <v>1483.2245517415697</v>
      </c>
      <c r="R304" s="16">
        <f t="shared" si="42"/>
        <v>4.2377844335473425</v>
      </c>
      <c r="S304" s="15">
        <v>1018.8873634093918</v>
      </c>
      <c r="T304" s="16">
        <f t="shared" si="43"/>
        <v>2.9111067525982621</v>
      </c>
      <c r="U304" s="15">
        <v>588.13863155371337</v>
      </c>
      <c r="V304" s="16">
        <f t="shared" si="44"/>
        <v>1.6803960901534667</v>
      </c>
      <c r="W304" s="17" t="s">
        <v>102</v>
      </c>
      <c r="X304" s="17" t="s">
        <v>495</v>
      </c>
      <c r="Y304" s="17" t="s">
        <v>495</v>
      </c>
      <c r="Z304" s="4" t="s">
        <v>496</v>
      </c>
    </row>
    <row r="305" spans="1:26" x14ac:dyDescent="0.35">
      <c r="A305" s="14">
        <v>302</v>
      </c>
      <c r="B305" s="14">
        <v>4</v>
      </c>
      <c r="C305" s="14" t="s">
        <v>15</v>
      </c>
      <c r="D305" s="15">
        <v>272</v>
      </c>
      <c r="E305" s="15">
        <v>190.69022048352448</v>
      </c>
      <c r="F305" s="16">
        <f t="shared" si="36"/>
        <v>0.70106698707178117</v>
      </c>
      <c r="G305" s="15">
        <v>236.52814526025912</v>
      </c>
      <c r="H305" s="16">
        <f t="shared" si="37"/>
        <v>0.86958876933918794</v>
      </c>
      <c r="I305" s="15">
        <v>110.04619324192068</v>
      </c>
      <c r="J305" s="16">
        <f t="shared" si="38"/>
        <v>0.40458159280117895</v>
      </c>
      <c r="K305" s="15">
        <v>240.89626151157083</v>
      </c>
      <c r="L305" s="16">
        <f t="shared" si="39"/>
        <v>0.88564802026312806</v>
      </c>
      <c r="M305" s="15">
        <v>224.43237329703845</v>
      </c>
      <c r="N305" s="16">
        <f t="shared" si="40"/>
        <v>0.82511901947440602</v>
      </c>
      <c r="O305" s="15">
        <v>117.844602965711</v>
      </c>
      <c r="P305" s="16">
        <f t="shared" si="41"/>
        <v>0.43325221678570225</v>
      </c>
      <c r="Q305" s="15">
        <v>69.250455427325278</v>
      </c>
      <c r="R305" s="16">
        <f t="shared" si="42"/>
        <v>0.25459726260046056</v>
      </c>
      <c r="S305" s="15">
        <v>41.546294342018271</v>
      </c>
      <c r="T305" s="16">
        <f t="shared" si="43"/>
        <v>0.15274372919859658</v>
      </c>
      <c r="U305" s="15">
        <v>103.21928481965224</v>
      </c>
      <c r="V305" s="16">
        <f t="shared" si="44"/>
        <v>0.37948266477813325</v>
      </c>
      <c r="W305" s="17" t="s">
        <v>102</v>
      </c>
      <c r="X305" s="17" t="s">
        <v>497</v>
      </c>
      <c r="Y305" s="17" t="s">
        <v>497</v>
      </c>
      <c r="Z305" s="4" t="s">
        <v>281</v>
      </c>
    </row>
    <row r="306" spans="1:26" x14ac:dyDescent="0.35">
      <c r="A306" s="14">
        <v>303</v>
      </c>
      <c r="B306" s="14">
        <v>4</v>
      </c>
      <c r="C306" s="14" t="s">
        <v>16</v>
      </c>
      <c r="D306" s="15">
        <v>158</v>
      </c>
      <c r="E306" s="15">
        <v>85.254720998808466</v>
      </c>
      <c r="F306" s="16">
        <f t="shared" si="36"/>
        <v>0.53958684176461058</v>
      </c>
      <c r="G306" s="15">
        <v>152.20632722332684</v>
      </c>
      <c r="H306" s="16">
        <f t="shared" si="37"/>
        <v>0.96333118495776482</v>
      </c>
      <c r="I306" s="15">
        <v>48.700276863346993</v>
      </c>
      <c r="J306" s="16">
        <f t="shared" si="38"/>
        <v>0.30822960040093034</v>
      </c>
      <c r="K306" s="15">
        <v>49.461101484882953</v>
      </c>
      <c r="L306" s="16">
        <f t="shared" si="39"/>
        <v>0.31304494610685413</v>
      </c>
      <c r="M306" s="15">
        <v>57.357507964348081</v>
      </c>
      <c r="N306" s="16">
        <f t="shared" si="40"/>
        <v>0.36302220230600052</v>
      </c>
      <c r="O306" s="15">
        <v>17.569629157663002</v>
      </c>
      <c r="P306" s="16">
        <f t="shared" si="41"/>
        <v>0.1112001845421709</v>
      </c>
      <c r="Q306" s="15">
        <v>66497.186747187399</v>
      </c>
      <c r="R306" s="16">
        <f t="shared" si="42"/>
        <v>420.86827055181897</v>
      </c>
      <c r="S306" s="15">
        <v>65837.863431975231</v>
      </c>
      <c r="T306" s="16">
        <f t="shared" si="43"/>
        <v>416.69533817705843</v>
      </c>
      <c r="U306" s="15">
        <v>27964.275917388972</v>
      </c>
      <c r="V306" s="16">
        <f t="shared" si="44"/>
        <v>176.98908808474033</v>
      </c>
      <c r="W306" s="17" t="s">
        <v>102</v>
      </c>
      <c r="X306" s="17" t="s">
        <v>498</v>
      </c>
      <c r="Y306" s="17" t="s">
        <v>499</v>
      </c>
      <c r="Z306" s="4" t="s">
        <v>500</v>
      </c>
    </row>
    <row r="307" spans="1:26" x14ac:dyDescent="0.35">
      <c r="A307" s="14">
        <v>304</v>
      </c>
      <c r="B307" s="14">
        <v>4</v>
      </c>
      <c r="C307" s="14" t="s">
        <v>17</v>
      </c>
      <c r="D307" s="15">
        <v>534</v>
      </c>
      <c r="E307" s="15">
        <v>328.05770892851729</v>
      </c>
      <c r="F307" s="16">
        <f t="shared" si="36"/>
        <v>0.61434027889235443</v>
      </c>
      <c r="G307" s="15">
        <v>75.384973144241712</v>
      </c>
      <c r="H307" s="16">
        <f t="shared" si="37"/>
        <v>0.14117036169333655</v>
      </c>
      <c r="I307" s="15">
        <v>171.84760508250648</v>
      </c>
      <c r="J307" s="16">
        <f t="shared" si="38"/>
        <v>0.32181199453652898</v>
      </c>
      <c r="K307" s="15">
        <v>92.090366178069416</v>
      </c>
      <c r="L307" s="16">
        <f t="shared" si="39"/>
        <v>0.17245386924732101</v>
      </c>
      <c r="M307" s="15">
        <v>145.54775846981877</v>
      </c>
      <c r="N307" s="16">
        <f t="shared" si="40"/>
        <v>0.27256134544909882</v>
      </c>
      <c r="O307" s="15">
        <v>62.607015882042901</v>
      </c>
      <c r="P307" s="16">
        <f t="shared" si="41"/>
        <v>0.11724160277536123</v>
      </c>
      <c r="Q307" s="15">
        <v>204.43393525537479</v>
      </c>
      <c r="R307" s="16">
        <f t="shared" si="42"/>
        <v>0.38283508474789285</v>
      </c>
      <c r="S307" s="15">
        <v>219.47989653397417</v>
      </c>
      <c r="T307" s="16">
        <f t="shared" si="43"/>
        <v>0.41101104219845352</v>
      </c>
      <c r="U307" s="15">
        <v>129.57573226345653</v>
      </c>
      <c r="V307" s="16">
        <f t="shared" si="44"/>
        <v>0.24265118401396354</v>
      </c>
      <c r="W307" s="17" t="s">
        <v>102</v>
      </c>
      <c r="X307" s="17" t="s">
        <v>180</v>
      </c>
      <c r="Y307" s="17" t="s">
        <v>181</v>
      </c>
      <c r="Z307" s="4" t="s">
        <v>182</v>
      </c>
    </row>
    <row r="308" spans="1:26" x14ac:dyDescent="0.35">
      <c r="A308" s="14">
        <v>305</v>
      </c>
      <c r="B308" s="14">
        <v>4</v>
      </c>
      <c r="C308" s="14" t="s">
        <v>18</v>
      </c>
      <c r="D308" s="15">
        <v>2048</v>
      </c>
      <c r="E308" s="15">
        <v>1130.8320529794821</v>
      </c>
      <c r="F308" s="16">
        <f t="shared" si="36"/>
        <v>0.55216408836888775</v>
      </c>
      <c r="G308" s="15">
        <v>657.31292079424622</v>
      </c>
      <c r="H308" s="16">
        <f t="shared" si="37"/>
        <v>0.32095357460656554</v>
      </c>
      <c r="I308" s="15">
        <v>259.55656281599624</v>
      </c>
      <c r="J308" s="16">
        <f t="shared" si="38"/>
        <v>0.12673660293749817</v>
      </c>
      <c r="K308" s="15">
        <v>386.31705998167905</v>
      </c>
      <c r="L308" s="16">
        <f t="shared" si="39"/>
        <v>0.18863137694417922</v>
      </c>
      <c r="M308" s="15">
        <v>674.27996713896039</v>
      </c>
      <c r="N308" s="16">
        <f t="shared" si="40"/>
        <v>0.3292382652045705</v>
      </c>
      <c r="O308" s="15">
        <v>250.00316155162599</v>
      </c>
      <c r="P308" s="16">
        <f t="shared" si="41"/>
        <v>0.12207185622637988</v>
      </c>
      <c r="Q308" s="15">
        <v>32.90770998269263</v>
      </c>
      <c r="R308" s="16">
        <f t="shared" si="42"/>
        <v>1.6068217764986636E-2</v>
      </c>
      <c r="S308" s="15">
        <v>36.820315727855501</v>
      </c>
      <c r="T308" s="16">
        <f t="shared" si="43"/>
        <v>1.7978669788991944E-2</v>
      </c>
      <c r="U308" s="15">
        <v>48.707122541418514</v>
      </c>
      <c r="V308" s="16">
        <f t="shared" si="44"/>
        <v>2.3782774678427009E-2</v>
      </c>
      <c r="W308" s="17" t="s">
        <v>102</v>
      </c>
      <c r="X308" s="17" t="s">
        <v>501</v>
      </c>
      <c r="Y308" s="17" t="s">
        <v>501</v>
      </c>
      <c r="Z308" s="4" t="s">
        <v>110</v>
      </c>
    </row>
    <row r="309" spans="1:26" x14ac:dyDescent="0.35">
      <c r="A309" s="14">
        <v>306</v>
      </c>
      <c r="B309" s="14">
        <v>4</v>
      </c>
      <c r="C309" s="14" t="s">
        <v>19</v>
      </c>
      <c r="D309" s="15">
        <v>469</v>
      </c>
      <c r="E309" s="15">
        <v>1241.2439218712996</v>
      </c>
      <c r="F309" s="16">
        <f t="shared" si="36"/>
        <v>2.6465755263780375</v>
      </c>
      <c r="G309" s="15">
        <v>1191.1768201426491</v>
      </c>
      <c r="H309" s="16">
        <f t="shared" si="37"/>
        <v>2.5398226442273968</v>
      </c>
      <c r="I309" s="15">
        <v>526.68294801793547</v>
      </c>
      <c r="J309" s="16">
        <f t="shared" si="38"/>
        <v>1.1229913603793933</v>
      </c>
      <c r="K309" s="15">
        <v>462.99190862252476</v>
      </c>
      <c r="L309" s="16">
        <f t="shared" si="39"/>
        <v>0.98718957062372015</v>
      </c>
      <c r="M309" s="15">
        <v>570.01235746703662</v>
      </c>
      <c r="N309" s="16">
        <f t="shared" si="40"/>
        <v>1.2153781609105259</v>
      </c>
      <c r="O309" s="15">
        <v>342.33969736930902</v>
      </c>
      <c r="P309" s="16">
        <f t="shared" si="41"/>
        <v>0.72993538884714082</v>
      </c>
      <c r="Q309" s="15">
        <v>98.33703876372148</v>
      </c>
      <c r="R309" s="16">
        <f t="shared" si="42"/>
        <v>0.20967385663906499</v>
      </c>
      <c r="S309" s="15">
        <v>166.21122928881096</v>
      </c>
      <c r="T309" s="16">
        <f t="shared" si="43"/>
        <v>0.3543949451787014</v>
      </c>
      <c r="U309" s="15">
        <v>121.80614761289203</v>
      </c>
      <c r="V309" s="16">
        <f t="shared" si="44"/>
        <v>0.25971460045392758</v>
      </c>
      <c r="W309" s="17" t="s">
        <v>102</v>
      </c>
      <c r="X309" s="17" t="s">
        <v>502</v>
      </c>
      <c r="Y309" s="17" t="s">
        <v>503</v>
      </c>
      <c r="Z309" s="4" t="s">
        <v>504</v>
      </c>
    </row>
    <row r="310" spans="1:26" x14ac:dyDescent="0.35">
      <c r="A310" s="14">
        <v>307</v>
      </c>
      <c r="B310" s="14">
        <v>4</v>
      </c>
      <c r="C310" s="14" t="s">
        <v>20</v>
      </c>
      <c r="D310" s="15">
        <v>3450</v>
      </c>
      <c r="E310" s="15">
        <v>2324.9311320576298</v>
      </c>
      <c r="F310" s="16">
        <f t="shared" si="36"/>
        <v>0.67389308175583473</v>
      </c>
      <c r="G310" s="15">
        <v>5370.6171216797284</v>
      </c>
      <c r="H310" s="16">
        <f t="shared" si="37"/>
        <v>1.5567006149796314</v>
      </c>
      <c r="I310" s="15">
        <v>511.78914572919268</v>
      </c>
      <c r="J310" s="16">
        <f t="shared" si="38"/>
        <v>0.14834467992150513</v>
      </c>
      <c r="K310" s="15">
        <v>398.41490177707038</v>
      </c>
      <c r="L310" s="16">
        <f t="shared" si="39"/>
        <v>0.11548258022523779</v>
      </c>
      <c r="M310" s="15">
        <v>313.06022709587415</v>
      </c>
      <c r="N310" s="16">
        <f t="shared" si="40"/>
        <v>9.0742094810398299E-2</v>
      </c>
      <c r="O310" s="15">
        <v>201.27851032731999</v>
      </c>
      <c r="P310" s="16">
        <f t="shared" si="41"/>
        <v>5.8341597196324632E-2</v>
      </c>
      <c r="Q310" s="15">
        <v>184.45638408903696</v>
      </c>
      <c r="R310" s="16">
        <f t="shared" si="42"/>
        <v>5.3465618576532453E-2</v>
      </c>
      <c r="S310" s="15">
        <v>186.71212942724941</v>
      </c>
      <c r="T310" s="16">
        <f t="shared" si="43"/>
        <v>5.4119457804999827E-2</v>
      </c>
      <c r="U310" s="15">
        <v>246.65523929353623</v>
      </c>
      <c r="V310" s="16">
        <f t="shared" si="44"/>
        <v>7.1494272258996003E-2</v>
      </c>
      <c r="W310" s="17" t="s">
        <v>102</v>
      </c>
      <c r="X310" s="17" t="s">
        <v>505</v>
      </c>
      <c r="Y310" s="17" t="s">
        <v>506</v>
      </c>
      <c r="Z310" s="4" t="s">
        <v>104</v>
      </c>
    </row>
    <row r="311" spans="1:26" x14ac:dyDescent="0.35">
      <c r="A311" s="14">
        <v>308</v>
      </c>
      <c r="B311" s="14">
        <v>4</v>
      </c>
      <c r="C311" s="14" t="s">
        <v>21</v>
      </c>
      <c r="D311" s="15">
        <v>1346</v>
      </c>
      <c r="E311" s="15">
        <v>318.22537647123909</v>
      </c>
      <c r="F311" s="16">
        <f t="shared" si="36"/>
        <v>0.23642301372306024</v>
      </c>
      <c r="G311" s="15">
        <v>281.77923278331912</v>
      </c>
      <c r="H311" s="16">
        <f t="shared" si="37"/>
        <v>0.20934564099800826</v>
      </c>
      <c r="I311" s="15">
        <v>160.65540245672693</v>
      </c>
      <c r="J311" s="16">
        <f t="shared" si="38"/>
        <v>0.11935765412832611</v>
      </c>
      <c r="K311" s="15">
        <v>116.81250326177336</v>
      </c>
      <c r="L311" s="16">
        <f t="shared" si="39"/>
        <v>8.6784920699683035E-2</v>
      </c>
      <c r="M311" s="15">
        <v>188.28570115664769</v>
      </c>
      <c r="N311" s="16">
        <f t="shared" si="40"/>
        <v>0.13988536490092696</v>
      </c>
      <c r="O311" s="15">
        <v>127.303502421253</v>
      </c>
      <c r="P311" s="16">
        <f t="shared" si="41"/>
        <v>9.4579125127231059E-2</v>
      </c>
      <c r="Q311" s="15">
        <v>178.59059637640894</v>
      </c>
      <c r="R311" s="16">
        <f t="shared" si="42"/>
        <v>0.13268246387548954</v>
      </c>
      <c r="S311" s="15">
        <v>239.0524279120884</v>
      </c>
      <c r="T311" s="16">
        <f t="shared" si="43"/>
        <v>0.17760210097480564</v>
      </c>
      <c r="U311" s="15">
        <v>230.50801045316118</v>
      </c>
      <c r="V311" s="16">
        <f t="shared" si="44"/>
        <v>0.17125409394737087</v>
      </c>
      <c r="W311" s="17" t="s">
        <v>102</v>
      </c>
      <c r="X311" s="17" t="s">
        <v>507</v>
      </c>
      <c r="Y311" s="17" t="s">
        <v>507</v>
      </c>
      <c r="Z311" s="4" t="s">
        <v>110</v>
      </c>
    </row>
    <row r="312" spans="1:26" x14ac:dyDescent="0.35">
      <c r="A312" s="14">
        <v>309</v>
      </c>
      <c r="B312" s="14">
        <v>4</v>
      </c>
      <c r="C312" s="14" t="s">
        <v>22</v>
      </c>
      <c r="D312" s="15">
        <v>66</v>
      </c>
      <c r="E312" s="15">
        <v>53.600495143885468</v>
      </c>
      <c r="F312" s="16">
        <f t="shared" si="36"/>
        <v>0.81212871430129496</v>
      </c>
      <c r="G312" s="15">
        <v>399.41452682733052</v>
      </c>
      <c r="H312" s="16">
        <f t="shared" si="37"/>
        <v>6.0517352549595529</v>
      </c>
      <c r="I312" s="15">
        <v>388.47543023413687</v>
      </c>
      <c r="J312" s="16">
        <f t="shared" si="38"/>
        <v>5.8859913671838919</v>
      </c>
      <c r="K312" s="15">
        <v>392.55662905992295</v>
      </c>
      <c r="L312" s="16">
        <f t="shared" si="39"/>
        <v>5.9478277130291355</v>
      </c>
      <c r="M312" s="15">
        <v>335.73716945337134</v>
      </c>
      <c r="N312" s="16">
        <f t="shared" si="40"/>
        <v>5.0869268098995661</v>
      </c>
      <c r="O312" s="15">
        <v>214.13707859896601</v>
      </c>
      <c r="P312" s="16">
        <f t="shared" si="41"/>
        <v>3.2445011908934243</v>
      </c>
      <c r="Q312" s="15">
        <v>700.27874582805873</v>
      </c>
      <c r="R312" s="16">
        <f t="shared" si="42"/>
        <v>10.61028402769786</v>
      </c>
      <c r="S312" s="15">
        <v>466.27928089345079</v>
      </c>
      <c r="T312" s="16">
        <f t="shared" si="43"/>
        <v>7.0648375892947088</v>
      </c>
      <c r="U312" s="15">
        <v>380.43211498540961</v>
      </c>
      <c r="V312" s="16">
        <f t="shared" si="44"/>
        <v>5.7641229543243879</v>
      </c>
      <c r="W312" s="17" t="s">
        <v>102</v>
      </c>
      <c r="X312" s="17" t="s">
        <v>508</v>
      </c>
      <c r="Y312" s="17" t="s">
        <v>509</v>
      </c>
      <c r="Z312" s="4" t="s">
        <v>510</v>
      </c>
    </row>
    <row r="313" spans="1:26" x14ac:dyDescent="0.35">
      <c r="A313" s="14">
        <v>310</v>
      </c>
      <c r="B313" s="14">
        <v>4</v>
      </c>
      <c r="C313" s="14" t="s">
        <v>23</v>
      </c>
      <c r="D313" s="15">
        <v>74</v>
      </c>
      <c r="E313" s="15">
        <v>115.8539034773279</v>
      </c>
      <c r="F313" s="16">
        <f t="shared" si="36"/>
        <v>1.5655932902341609</v>
      </c>
      <c r="G313" s="15">
        <v>156.95329063232791</v>
      </c>
      <c r="H313" s="16">
        <f t="shared" si="37"/>
        <v>2.120990413950377</v>
      </c>
      <c r="I313" s="15">
        <v>35.20980925709884</v>
      </c>
      <c r="J313" s="16">
        <f t="shared" si="38"/>
        <v>0.47580823320403837</v>
      </c>
      <c r="K313" s="15">
        <v>71.680368913128106</v>
      </c>
      <c r="L313" s="16">
        <f t="shared" si="39"/>
        <v>0.96865363396119064</v>
      </c>
      <c r="M313" s="15">
        <v>60.203900683741828</v>
      </c>
      <c r="N313" s="16">
        <f t="shared" si="40"/>
        <v>0.81356622545597068</v>
      </c>
      <c r="O313" s="15">
        <v>43.678986958644998</v>
      </c>
      <c r="P313" s="16">
        <f t="shared" si="41"/>
        <v>0.59025658052222973</v>
      </c>
      <c r="Q313" s="15">
        <v>7098.093137913841</v>
      </c>
      <c r="R313" s="16">
        <f t="shared" si="42"/>
        <v>95.920177539376226</v>
      </c>
      <c r="S313" s="15">
        <v>6075.9571989455553</v>
      </c>
      <c r="T313" s="16">
        <f t="shared" si="43"/>
        <v>82.107529715480482</v>
      </c>
      <c r="U313" s="15">
        <v>3626.4579563268403</v>
      </c>
      <c r="V313" s="16">
        <f t="shared" si="44"/>
        <v>49.006188599011352</v>
      </c>
      <c r="W313" s="17" t="s">
        <v>102</v>
      </c>
      <c r="X313" s="17" t="s">
        <v>183</v>
      </c>
      <c r="Y313" s="17" t="s">
        <v>184</v>
      </c>
      <c r="Z313" s="4" t="s">
        <v>185</v>
      </c>
    </row>
    <row r="314" spans="1:26" x14ac:dyDescent="0.35">
      <c r="A314" s="14">
        <v>311</v>
      </c>
      <c r="B314" s="14">
        <v>4</v>
      </c>
      <c r="C314" s="14" t="s">
        <v>24</v>
      </c>
      <c r="D314" s="15">
        <v>42</v>
      </c>
      <c r="E314" s="15">
        <v>19.811204063151315</v>
      </c>
      <c r="F314" s="16">
        <f t="shared" si="36"/>
        <v>0.4716953348369361</v>
      </c>
      <c r="G314" s="15">
        <v>75.872958157083914</v>
      </c>
      <c r="H314" s="16">
        <f t="shared" si="37"/>
        <v>1.8064990037400932</v>
      </c>
      <c r="I314" s="15">
        <v>66.261135125301848</v>
      </c>
      <c r="J314" s="16">
        <f t="shared" si="38"/>
        <v>1.5776460744119487</v>
      </c>
      <c r="K314" s="15">
        <v>100.02672635223865</v>
      </c>
      <c r="L314" s="16">
        <f t="shared" si="39"/>
        <v>2.3815887226723489</v>
      </c>
      <c r="M314" s="15">
        <v>109.91500996955429</v>
      </c>
      <c r="N314" s="16">
        <f t="shared" si="40"/>
        <v>2.6170240468941497</v>
      </c>
      <c r="O314" s="15">
        <v>137.44584263741501</v>
      </c>
      <c r="P314" s="16">
        <f t="shared" si="41"/>
        <v>3.2725200627955955</v>
      </c>
      <c r="Q314" s="15">
        <v>197.74157269496888</v>
      </c>
      <c r="R314" s="16">
        <f t="shared" si="42"/>
        <v>4.7081326832135444</v>
      </c>
      <c r="S314" s="15">
        <v>71.166333661406384</v>
      </c>
      <c r="T314" s="16">
        <f t="shared" si="43"/>
        <v>1.694436515747771</v>
      </c>
      <c r="U314" s="15">
        <v>116.79291150053398</v>
      </c>
      <c r="V314" s="16">
        <f t="shared" si="44"/>
        <v>2.7807836071555707</v>
      </c>
      <c r="W314" s="17" t="s">
        <v>102</v>
      </c>
      <c r="X314" s="17" t="s">
        <v>511</v>
      </c>
      <c r="Y314" s="17" t="s">
        <v>511</v>
      </c>
      <c r="Z314" s="4" t="s">
        <v>104</v>
      </c>
    </row>
    <row r="315" spans="1:26" x14ac:dyDescent="0.35">
      <c r="A315" s="14">
        <v>312</v>
      </c>
      <c r="B315" s="14">
        <v>4</v>
      </c>
      <c r="C315" s="14" t="s">
        <v>25</v>
      </c>
      <c r="D315" s="15">
        <v>1644</v>
      </c>
      <c r="E315" s="15">
        <v>683.62725458154614</v>
      </c>
      <c r="F315" s="16">
        <f t="shared" si="36"/>
        <v>0.41583166337077015</v>
      </c>
      <c r="G315" s="15">
        <v>384.54025233889206</v>
      </c>
      <c r="H315" s="16">
        <f t="shared" si="37"/>
        <v>0.23390526297986136</v>
      </c>
      <c r="I315" s="15">
        <v>209.53403363031765</v>
      </c>
      <c r="J315" s="16">
        <f t="shared" si="38"/>
        <v>0.12745379174593532</v>
      </c>
      <c r="K315" s="15">
        <v>169.34301669944497</v>
      </c>
      <c r="L315" s="16">
        <f t="shared" si="39"/>
        <v>0.10300670115538016</v>
      </c>
      <c r="M315" s="15">
        <v>289.75671244412416</v>
      </c>
      <c r="N315" s="16">
        <f t="shared" si="40"/>
        <v>0.17625104163267893</v>
      </c>
      <c r="O315" s="15">
        <v>233.37178708252699</v>
      </c>
      <c r="P315" s="16">
        <f t="shared" si="41"/>
        <v>0.14195364177769282</v>
      </c>
      <c r="Q315" s="15">
        <v>553.05584773929468</v>
      </c>
      <c r="R315" s="16">
        <f t="shared" si="42"/>
        <v>0.33640866650808676</v>
      </c>
      <c r="S315" s="15">
        <v>298.96436518627144</v>
      </c>
      <c r="T315" s="16">
        <f t="shared" si="43"/>
        <v>0.18185180364128434</v>
      </c>
      <c r="U315" s="15">
        <v>122.09155389608351</v>
      </c>
      <c r="V315" s="16">
        <f t="shared" si="44"/>
        <v>7.4264935459904813E-2</v>
      </c>
      <c r="W315" s="17" t="s">
        <v>102</v>
      </c>
      <c r="X315" s="17" t="s">
        <v>512</v>
      </c>
      <c r="Y315" s="17" t="s">
        <v>512</v>
      </c>
      <c r="Z315" s="4" t="s">
        <v>119</v>
      </c>
    </row>
    <row r="316" spans="1:26" x14ac:dyDescent="0.35">
      <c r="A316" s="14">
        <v>313</v>
      </c>
      <c r="B316" s="14">
        <v>4</v>
      </c>
      <c r="C316" s="14" t="s">
        <v>26</v>
      </c>
      <c r="D316" s="15">
        <v>233</v>
      </c>
      <c r="E316" s="15">
        <v>234.4159667367513</v>
      </c>
      <c r="F316" s="16">
        <f t="shared" si="36"/>
        <v>1.0060771104581601</v>
      </c>
      <c r="G316" s="15">
        <v>362.4470369405829</v>
      </c>
      <c r="H316" s="16">
        <f t="shared" si="37"/>
        <v>1.5555666821484244</v>
      </c>
      <c r="I316" s="15">
        <v>186.8800546362541</v>
      </c>
      <c r="J316" s="16">
        <f t="shared" si="38"/>
        <v>0.80206032032727081</v>
      </c>
      <c r="K316" s="15">
        <v>334.26591399929436</v>
      </c>
      <c r="L316" s="16">
        <f t="shared" si="39"/>
        <v>1.4346176566493321</v>
      </c>
      <c r="M316" s="15">
        <v>322.74635715078654</v>
      </c>
      <c r="N316" s="16">
        <f t="shared" si="40"/>
        <v>1.3851774985012297</v>
      </c>
      <c r="O316" s="15">
        <v>342.48584948485097</v>
      </c>
      <c r="P316" s="16">
        <f t="shared" si="41"/>
        <v>1.4698963497203905</v>
      </c>
      <c r="Q316" s="15">
        <v>466.78392848725912</v>
      </c>
      <c r="R316" s="16">
        <f t="shared" si="42"/>
        <v>2.003364499945318</v>
      </c>
      <c r="S316" s="15">
        <v>557.77844759002926</v>
      </c>
      <c r="T316" s="16">
        <f t="shared" si="43"/>
        <v>2.3938989166954046</v>
      </c>
      <c r="U316" s="15">
        <v>338.4979760341364</v>
      </c>
      <c r="V316" s="16">
        <f t="shared" si="44"/>
        <v>1.4527810130220447</v>
      </c>
      <c r="W316" s="17" t="s">
        <v>102</v>
      </c>
      <c r="X316" s="17" t="s">
        <v>513</v>
      </c>
      <c r="Y316" s="17" t="s">
        <v>514</v>
      </c>
      <c r="Z316" s="4" t="s">
        <v>515</v>
      </c>
    </row>
    <row r="317" spans="1:26" x14ac:dyDescent="0.35">
      <c r="A317" s="14">
        <v>314</v>
      </c>
      <c r="B317" s="14">
        <v>4</v>
      </c>
      <c r="C317" s="14" t="s">
        <v>27</v>
      </c>
      <c r="D317" s="15">
        <v>247</v>
      </c>
      <c r="E317" s="15">
        <v>404.3132307578839</v>
      </c>
      <c r="F317" s="16">
        <f t="shared" si="36"/>
        <v>1.6368956710845501</v>
      </c>
      <c r="G317" s="15">
        <v>130.60559681463417</v>
      </c>
      <c r="H317" s="16">
        <f t="shared" si="37"/>
        <v>0.52876759843981447</v>
      </c>
      <c r="I317" s="15">
        <v>313.79496725072079</v>
      </c>
      <c r="J317" s="16">
        <f t="shared" si="38"/>
        <v>1.2704249686264</v>
      </c>
      <c r="K317" s="15">
        <v>256.37723720936822</v>
      </c>
      <c r="L317" s="16">
        <f t="shared" si="39"/>
        <v>1.0379645231148511</v>
      </c>
      <c r="M317" s="15">
        <v>392.76758245421729</v>
      </c>
      <c r="N317" s="16">
        <f t="shared" si="40"/>
        <v>1.5901521556850902</v>
      </c>
      <c r="O317" s="15">
        <v>290.94239837705601</v>
      </c>
      <c r="P317" s="16">
        <f t="shared" si="41"/>
        <v>1.1779044468706721</v>
      </c>
      <c r="Q317" s="15">
        <v>215.27569745681194</v>
      </c>
      <c r="R317" s="16">
        <f t="shared" si="42"/>
        <v>0.87156152816523058</v>
      </c>
      <c r="S317" s="15">
        <v>277.61263497351831</v>
      </c>
      <c r="T317" s="16">
        <f t="shared" si="43"/>
        <v>1.1239377934150538</v>
      </c>
      <c r="U317" s="15">
        <v>156.44357021162116</v>
      </c>
      <c r="V317" s="16">
        <f t="shared" si="44"/>
        <v>0.63337477818470111</v>
      </c>
      <c r="W317" s="17" t="s">
        <v>102</v>
      </c>
      <c r="X317" s="17" t="s">
        <v>516</v>
      </c>
      <c r="Y317" s="17" t="s">
        <v>516</v>
      </c>
      <c r="Z317" s="4" t="s">
        <v>372</v>
      </c>
    </row>
    <row r="318" spans="1:26" x14ac:dyDescent="0.35">
      <c r="A318" s="14">
        <v>315</v>
      </c>
      <c r="B318" s="14">
        <v>4</v>
      </c>
      <c r="C318" s="14" t="s">
        <v>28</v>
      </c>
      <c r="D318" s="15">
        <v>823</v>
      </c>
      <c r="E318" s="15">
        <v>3002.6044589158982</v>
      </c>
      <c r="F318" s="16">
        <f t="shared" si="36"/>
        <v>3.648365077662088</v>
      </c>
      <c r="G318" s="15">
        <v>4522.6783623602951</v>
      </c>
      <c r="H318" s="16">
        <f t="shared" si="37"/>
        <v>5.4953564548727769</v>
      </c>
      <c r="I318" s="15">
        <v>692.10401485653961</v>
      </c>
      <c r="J318" s="16">
        <f t="shared" si="38"/>
        <v>0.84095263044537016</v>
      </c>
      <c r="K318" s="15">
        <v>630.36974489724525</v>
      </c>
      <c r="L318" s="16">
        <f t="shared" si="39"/>
        <v>0.76594136682532843</v>
      </c>
      <c r="M318" s="15">
        <v>775.63950554383416</v>
      </c>
      <c r="N318" s="16">
        <f t="shared" si="40"/>
        <v>0.94245383419663931</v>
      </c>
      <c r="O318" s="15">
        <v>309.43878558765601</v>
      </c>
      <c r="P318" s="16">
        <f t="shared" si="41"/>
        <v>0.37598880387321509</v>
      </c>
      <c r="Q318" s="15">
        <v>1497.2406094056064</v>
      </c>
      <c r="R318" s="16">
        <f t="shared" si="42"/>
        <v>1.8192473990347586</v>
      </c>
      <c r="S318" s="15">
        <v>1138.7460183995647</v>
      </c>
      <c r="T318" s="16">
        <f t="shared" si="43"/>
        <v>1.3836525132436996</v>
      </c>
      <c r="U318" s="15">
        <v>685.93597155825933</v>
      </c>
      <c r="V318" s="16">
        <f t="shared" si="44"/>
        <v>0.83345804563579506</v>
      </c>
      <c r="W318" s="17" t="s">
        <v>102</v>
      </c>
      <c r="X318" s="17" t="s">
        <v>517</v>
      </c>
      <c r="Y318" s="17" t="s">
        <v>517</v>
      </c>
      <c r="Z318" s="4" t="s">
        <v>104</v>
      </c>
    </row>
    <row r="319" spans="1:26" x14ac:dyDescent="0.35">
      <c r="A319" s="14">
        <v>316</v>
      </c>
      <c r="B319" s="14">
        <v>4</v>
      </c>
      <c r="C319" s="14" t="s">
        <v>29</v>
      </c>
      <c r="D319" s="15">
        <v>92</v>
      </c>
      <c r="E319" s="15">
        <v>53.257594880458683</v>
      </c>
      <c r="F319" s="16">
        <f t="shared" si="36"/>
        <v>0.57888690087455086</v>
      </c>
      <c r="G319" s="15">
        <v>71.917102791154122</v>
      </c>
      <c r="H319" s="16">
        <f t="shared" si="37"/>
        <v>0.78170763903428397</v>
      </c>
      <c r="I319" s="15">
        <v>39.502959709504715</v>
      </c>
      <c r="J319" s="16">
        <f t="shared" si="38"/>
        <v>0.42937999684244255</v>
      </c>
      <c r="K319" s="15">
        <v>44.844862496449572</v>
      </c>
      <c r="L319" s="16">
        <f t="shared" si="39"/>
        <v>0.48744415757010406</v>
      </c>
      <c r="M319" s="15">
        <v>100.09224723086827</v>
      </c>
      <c r="N319" s="16">
        <f t="shared" si="40"/>
        <v>1.0879592090311767</v>
      </c>
      <c r="O319" s="15">
        <v>54.335644086371097</v>
      </c>
      <c r="P319" s="16">
        <f t="shared" si="41"/>
        <v>0.59060482702577277</v>
      </c>
      <c r="Q319" s="15">
        <v>160.11422240106671</v>
      </c>
      <c r="R319" s="16">
        <f t="shared" si="42"/>
        <v>1.7403719826202904</v>
      </c>
      <c r="S319" s="15">
        <v>126.20988078010222</v>
      </c>
      <c r="T319" s="16">
        <f t="shared" si="43"/>
        <v>1.3718465302185023</v>
      </c>
      <c r="U319" s="15">
        <v>73.663717759173934</v>
      </c>
      <c r="V319" s="16">
        <f t="shared" si="44"/>
        <v>0.80069258433884716</v>
      </c>
      <c r="W319" s="17" t="s">
        <v>102</v>
      </c>
      <c r="X319" s="17" t="s">
        <v>518</v>
      </c>
      <c r="Y319" s="17" t="s">
        <v>519</v>
      </c>
      <c r="Z319" s="4" t="s">
        <v>520</v>
      </c>
    </row>
    <row r="320" spans="1:26" x14ac:dyDescent="0.35">
      <c r="A320" s="14">
        <v>317</v>
      </c>
      <c r="B320" s="14">
        <v>4</v>
      </c>
      <c r="C320" s="14" t="s">
        <v>30</v>
      </c>
      <c r="D320" s="15">
        <v>73</v>
      </c>
      <c r="E320" s="15">
        <v>108.23181656578853</v>
      </c>
      <c r="F320" s="16">
        <f t="shared" si="36"/>
        <v>1.4826276241888841</v>
      </c>
      <c r="G320" s="15">
        <v>58.141199342455742</v>
      </c>
      <c r="H320" s="16">
        <f t="shared" si="37"/>
        <v>0.79645478551309234</v>
      </c>
      <c r="I320" s="15">
        <v>71.131582669562789</v>
      </c>
      <c r="J320" s="16">
        <f t="shared" si="38"/>
        <v>0.9744052420488053</v>
      </c>
      <c r="K320" s="15">
        <v>95.715042807289791</v>
      </c>
      <c r="L320" s="16">
        <f t="shared" si="39"/>
        <v>1.3111649699628738</v>
      </c>
      <c r="M320" s="15">
        <v>47.785965014395224</v>
      </c>
      <c r="N320" s="16">
        <f t="shared" si="40"/>
        <v>0.65460226047116743</v>
      </c>
      <c r="O320" s="15">
        <v>196.04137028940701</v>
      </c>
      <c r="P320" s="16">
        <f t="shared" si="41"/>
        <v>2.6854982231425617</v>
      </c>
      <c r="Q320" s="15">
        <v>213.83973807942743</v>
      </c>
      <c r="R320" s="16">
        <f t="shared" si="42"/>
        <v>2.9293114805401017</v>
      </c>
      <c r="S320" s="15">
        <v>153.26961863014108</v>
      </c>
      <c r="T320" s="16">
        <f t="shared" si="43"/>
        <v>2.0995838168512475</v>
      </c>
      <c r="U320" s="15">
        <v>66.902285234889234</v>
      </c>
      <c r="V320" s="16">
        <f t="shared" si="44"/>
        <v>0.91646966075190728</v>
      </c>
      <c r="W320" s="17" t="s">
        <v>102</v>
      </c>
      <c r="X320" s="17" t="s">
        <v>521</v>
      </c>
      <c r="Y320" s="17" t="s">
        <v>521</v>
      </c>
      <c r="Z320" s="4" t="s">
        <v>175</v>
      </c>
    </row>
    <row r="321" spans="1:26" x14ac:dyDescent="0.35">
      <c r="A321" s="14">
        <v>318</v>
      </c>
      <c r="B321" s="14">
        <v>4</v>
      </c>
      <c r="C321" s="14" t="s">
        <v>31</v>
      </c>
      <c r="D321" s="15">
        <v>1013</v>
      </c>
      <c r="E321" s="15">
        <v>687.99265239534304</v>
      </c>
      <c r="F321" s="16">
        <f t="shared" si="36"/>
        <v>0.67916352655019052</v>
      </c>
      <c r="G321" s="15">
        <v>1231.5151284546553</v>
      </c>
      <c r="H321" s="16">
        <f t="shared" si="37"/>
        <v>1.2157108869246349</v>
      </c>
      <c r="I321" s="15">
        <v>255.49339262128709</v>
      </c>
      <c r="J321" s="16">
        <f t="shared" si="38"/>
        <v>0.25221460278508101</v>
      </c>
      <c r="K321" s="15">
        <v>502.15656824347025</v>
      </c>
      <c r="L321" s="16">
        <f t="shared" si="39"/>
        <v>0.49571230823639706</v>
      </c>
      <c r="M321" s="15">
        <v>674.40913907096115</v>
      </c>
      <c r="N321" s="16">
        <f t="shared" si="40"/>
        <v>0.66575433274527263</v>
      </c>
      <c r="O321" s="15">
        <v>322.44572538221701</v>
      </c>
      <c r="P321" s="16">
        <f t="shared" si="41"/>
        <v>0.31830772495776605</v>
      </c>
      <c r="Q321" s="15">
        <v>937.75004798709949</v>
      </c>
      <c r="R321" s="16">
        <f t="shared" si="42"/>
        <v>0.92571574332388895</v>
      </c>
      <c r="S321" s="15">
        <v>668.98305574122617</v>
      </c>
      <c r="T321" s="16">
        <f t="shared" si="43"/>
        <v>0.66039788325886095</v>
      </c>
      <c r="U321" s="15">
        <v>412.60921099901856</v>
      </c>
      <c r="V321" s="16">
        <f t="shared" si="44"/>
        <v>0.40731412734355238</v>
      </c>
      <c r="W321" s="17" t="s">
        <v>102</v>
      </c>
      <c r="X321" s="17" t="s">
        <v>190</v>
      </c>
      <c r="Y321" s="17" t="s">
        <v>190</v>
      </c>
      <c r="Z321" s="4" t="s">
        <v>191</v>
      </c>
    </row>
    <row r="322" spans="1:26" x14ac:dyDescent="0.35">
      <c r="A322" s="14">
        <v>319</v>
      </c>
      <c r="B322" s="14">
        <v>4</v>
      </c>
      <c r="C322" s="14" t="s">
        <v>32</v>
      </c>
      <c r="D322" s="15">
        <v>222</v>
      </c>
      <c r="E322" s="15">
        <v>143.22613837461537</v>
      </c>
      <c r="F322" s="16">
        <f t="shared" si="36"/>
        <v>0.6451627854712404</v>
      </c>
      <c r="G322" s="15">
        <v>175.07625590100557</v>
      </c>
      <c r="H322" s="16">
        <f t="shared" si="37"/>
        <v>0.78863178333786288</v>
      </c>
      <c r="I322" s="15">
        <v>173.33280873127572</v>
      </c>
      <c r="J322" s="16">
        <f t="shared" si="38"/>
        <v>0.78077841770844914</v>
      </c>
      <c r="K322" s="15">
        <v>203.02672991630195</v>
      </c>
      <c r="L322" s="16">
        <f t="shared" si="39"/>
        <v>0.91453481944280157</v>
      </c>
      <c r="M322" s="15">
        <v>302.62982599118806</v>
      </c>
      <c r="N322" s="16">
        <f t="shared" si="40"/>
        <v>1.363197414374721</v>
      </c>
      <c r="O322" s="15">
        <v>307.35111003861698</v>
      </c>
      <c r="P322" s="16">
        <f t="shared" si="41"/>
        <v>1.3844644596334099</v>
      </c>
      <c r="Q322" s="15">
        <v>112.87114310184377</v>
      </c>
      <c r="R322" s="16">
        <f t="shared" si="42"/>
        <v>0.50842857253082785</v>
      </c>
      <c r="S322" s="15">
        <v>125.13840466324918</v>
      </c>
      <c r="T322" s="16">
        <f t="shared" si="43"/>
        <v>0.56368650749211335</v>
      </c>
      <c r="U322" s="15">
        <v>116.72259463292249</v>
      </c>
      <c r="V322" s="16">
        <f t="shared" si="44"/>
        <v>0.52577745330145265</v>
      </c>
      <c r="W322" s="17" t="s">
        <v>102</v>
      </c>
      <c r="X322" s="17" t="s">
        <v>522</v>
      </c>
      <c r="Y322" s="17" t="s">
        <v>522</v>
      </c>
      <c r="Z322" s="4" t="s">
        <v>523</v>
      </c>
    </row>
    <row r="323" spans="1:26" x14ac:dyDescent="0.35">
      <c r="A323" s="14">
        <v>320</v>
      </c>
      <c r="B323" s="14">
        <v>4</v>
      </c>
      <c r="C323" s="14" t="s">
        <v>33</v>
      </c>
      <c r="D323" s="15">
        <v>24206</v>
      </c>
      <c r="E323" s="15">
        <v>14233.637320568159</v>
      </c>
      <c r="F323" s="16">
        <f t="shared" si="36"/>
        <v>0.58802104108767084</v>
      </c>
      <c r="G323" s="15">
        <v>3705.2652657788135</v>
      </c>
      <c r="H323" s="16">
        <f t="shared" si="37"/>
        <v>0.15307218316858687</v>
      </c>
      <c r="I323" s="15">
        <v>567.73618282729137</v>
      </c>
      <c r="J323" s="16">
        <f t="shared" si="38"/>
        <v>2.3454357714091191E-2</v>
      </c>
      <c r="K323" s="15">
        <v>508.07133887405723</v>
      </c>
      <c r="L323" s="16">
        <f t="shared" si="39"/>
        <v>2.0989479421385491E-2</v>
      </c>
      <c r="M323" s="15">
        <v>1285.8591464351357</v>
      </c>
      <c r="N323" s="16">
        <f t="shared" si="40"/>
        <v>5.3121504851488713E-2</v>
      </c>
      <c r="O323" s="15">
        <v>400.03447986513402</v>
      </c>
      <c r="P323" s="16">
        <f t="shared" si="41"/>
        <v>1.6526252989553583E-2</v>
      </c>
      <c r="Q323" s="15">
        <v>153.89128435590439</v>
      </c>
      <c r="R323" s="16">
        <f t="shared" si="42"/>
        <v>6.3575677251881514E-3</v>
      </c>
      <c r="S323" s="15">
        <v>150.94562357261677</v>
      </c>
      <c r="T323" s="16">
        <f t="shared" si="43"/>
        <v>6.2358763766263226E-3</v>
      </c>
      <c r="U323" s="15">
        <v>124.36632951385076</v>
      </c>
      <c r="V323" s="16">
        <f t="shared" si="44"/>
        <v>5.1378306830476232E-3</v>
      </c>
      <c r="W323" s="17" t="s">
        <v>102</v>
      </c>
      <c r="X323" s="17" t="s">
        <v>524</v>
      </c>
      <c r="Y323" s="17" t="s">
        <v>524</v>
      </c>
      <c r="Z323" s="4" t="s">
        <v>104</v>
      </c>
    </row>
    <row r="324" spans="1:26" x14ac:dyDescent="0.35">
      <c r="A324" s="14">
        <v>321</v>
      </c>
      <c r="B324" s="14">
        <v>4</v>
      </c>
      <c r="C324" s="14" t="s">
        <v>34</v>
      </c>
      <c r="D324" s="15">
        <v>459</v>
      </c>
      <c r="E324" s="15">
        <v>213.38699720261576</v>
      </c>
      <c r="F324" s="16">
        <f t="shared" si="36"/>
        <v>0.46489541874208229</v>
      </c>
      <c r="G324" s="15">
        <v>105.44660321019609</v>
      </c>
      <c r="H324" s="16">
        <f t="shared" si="37"/>
        <v>0.22973116167798713</v>
      </c>
      <c r="I324" s="15">
        <v>84.92391650101807</v>
      </c>
      <c r="J324" s="16">
        <f t="shared" si="38"/>
        <v>0.18501942592814394</v>
      </c>
      <c r="K324" s="15">
        <v>110.84762181508258</v>
      </c>
      <c r="L324" s="16">
        <f t="shared" si="39"/>
        <v>0.24149808674309931</v>
      </c>
      <c r="M324" s="15">
        <v>145.5822849252005</v>
      </c>
      <c r="N324" s="16">
        <f t="shared" si="40"/>
        <v>0.31717273404183116</v>
      </c>
      <c r="O324" s="15">
        <v>53.967085192301603</v>
      </c>
      <c r="P324" s="16">
        <f t="shared" si="41"/>
        <v>0.11757534900283574</v>
      </c>
      <c r="Q324" s="15">
        <v>11109.468340314203</v>
      </c>
      <c r="R324" s="16">
        <f t="shared" si="42"/>
        <v>24.203634728353382</v>
      </c>
      <c r="S324" s="15">
        <v>9950.0655626146217</v>
      </c>
      <c r="T324" s="16">
        <f t="shared" si="43"/>
        <v>21.677702750794381</v>
      </c>
      <c r="U324" s="15">
        <v>4925.758264102129</v>
      </c>
      <c r="V324" s="16">
        <f t="shared" si="44"/>
        <v>10.731499486061283</v>
      </c>
      <c r="W324" s="17" t="s">
        <v>117</v>
      </c>
      <c r="X324" s="17" t="s">
        <v>525</v>
      </c>
      <c r="Y324" s="17"/>
      <c r="Z324" s="4"/>
    </row>
    <row r="325" spans="1:26" x14ac:dyDescent="0.35">
      <c r="A325" s="14">
        <v>322</v>
      </c>
      <c r="B325" s="14">
        <v>4</v>
      </c>
      <c r="C325" s="14" t="s">
        <v>35</v>
      </c>
      <c r="D325" s="15">
        <v>19340</v>
      </c>
      <c r="E325" s="15">
        <v>8197.0964380698751</v>
      </c>
      <c r="F325" s="16">
        <f t="shared" ref="F325:F388" si="45">E325/D325</f>
        <v>0.42384159452274434</v>
      </c>
      <c r="G325" s="15">
        <v>5797.3370123023287</v>
      </c>
      <c r="H325" s="16">
        <f t="shared" ref="H325:H388" si="46">G325/D325</f>
        <v>0.29975889412111317</v>
      </c>
      <c r="I325" s="15">
        <v>536.04757358311281</v>
      </c>
      <c r="J325" s="16">
        <f t="shared" ref="J325:J388" si="47">I325/D325</f>
        <v>2.7717041033252988E-2</v>
      </c>
      <c r="K325" s="15">
        <v>558.55850946192209</v>
      </c>
      <c r="L325" s="16">
        <f t="shared" ref="L325:L388" si="48">K325/D325</f>
        <v>2.8880998420988731E-2</v>
      </c>
      <c r="M325" s="15">
        <v>452.49074987647634</v>
      </c>
      <c r="N325" s="16">
        <f t="shared" ref="N325:N388" si="49">M325/D325</f>
        <v>2.3396626157004982E-2</v>
      </c>
      <c r="O325" s="15">
        <v>237.65273305570199</v>
      </c>
      <c r="P325" s="16">
        <f t="shared" ref="P325:P388" si="50">O325/D325</f>
        <v>1.2288145452725024E-2</v>
      </c>
      <c r="Q325" s="15">
        <v>959.2671086126719</v>
      </c>
      <c r="R325" s="16">
        <f t="shared" ref="R325:R388" si="51">Q325/D325</f>
        <v>4.9600160734884796E-2</v>
      </c>
      <c r="S325" s="15">
        <v>937.73442469181748</v>
      </c>
      <c r="T325" s="16">
        <f t="shared" ref="T325:T388" si="52">S325/D325</f>
        <v>4.8486785144354574E-2</v>
      </c>
      <c r="U325" s="15">
        <v>1548.8263828185807</v>
      </c>
      <c r="V325" s="16">
        <f t="shared" ref="V325:V388" si="53">U325/D325</f>
        <v>8.0084094251219276E-2</v>
      </c>
      <c r="W325" s="17" t="s">
        <v>102</v>
      </c>
      <c r="X325" s="17" t="s">
        <v>526</v>
      </c>
      <c r="Y325" s="17" t="s">
        <v>526</v>
      </c>
      <c r="Z325" s="4" t="s">
        <v>527</v>
      </c>
    </row>
    <row r="326" spans="1:26" x14ac:dyDescent="0.35">
      <c r="A326" s="14">
        <v>323</v>
      </c>
      <c r="B326" s="14">
        <v>4</v>
      </c>
      <c r="C326" s="14" t="s">
        <v>36</v>
      </c>
      <c r="D326" s="15">
        <v>2504</v>
      </c>
      <c r="E326" s="15">
        <v>1624.1229370448686</v>
      </c>
      <c r="F326" s="16">
        <f t="shared" si="45"/>
        <v>0.64861139658341405</v>
      </c>
      <c r="G326" s="15">
        <v>2173.1722977503218</v>
      </c>
      <c r="H326" s="16">
        <f t="shared" si="46"/>
        <v>0.86788031060316362</v>
      </c>
      <c r="I326" s="15">
        <v>280.0535923909128</v>
      </c>
      <c r="J326" s="16">
        <f t="shared" si="47"/>
        <v>0.11184248897400671</v>
      </c>
      <c r="K326" s="15">
        <v>226.19384843567116</v>
      </c>
      <c r="L326" s="16">
        <f t="shared" si="48"/>
        <v>9.033300656376643E-2</v>
      </c>
      <c r="M326" s="15">
        <v>156.97404608151453</v>
      </c>
      <c r="N326" s="16">
        <f t="shared" si="49"/>
        <v>6.2689315527761399E-2</v>
      </c>
      <c r="O326" s="15">
        <v>100.25622298655701</v>
      </c>
      <c r="P326" s="16">
        <f t="shared" si="50"/>
        <v>4.0038427710286345E-2</v>
      </c>
      <c r="Q326" s="15">
        <v>132.97364530949153</v>
      </c>
      <c r="R326" s="16">
        <f t="shared" si="51"/>
        <v>5.3104490938295341E-2</v>
      </c>
      <c r="S326" s="15">
        <v>82.153958074948747</v>
      </c>
      <c r="T326" s="16">
        <f t="shared" si="52"/>
        <v>3.2809088688078573E-2</v>
      </c>
      <c r="U326" s="15">
        <v>189.51184547347549</v>
      </c>
      <c r="V326" s="16">
        <f t="shared" si="53"/>
        <v>7.5683644358416735E-2</v>
      </c>
      <c r="W326" s="17" t="s">
        <v>102</v>
      </c>
      <c r="X326" s="17" t="s">
        <v>528</v>
      </c>
      <c r="Y326" s="17" t="s">
        <v>529</v>
      </c>
      <c r="Z326" s="4" t="s">
        <v>530</v>
      </c>
    </row>
    <row r="327" spans="1:26" x14ac:dyDescent="0.35">
      <c r="A327" s="14">
        <v>324</v>
      </c>
      <c r="B327" s="14">
        <v>4</v>
      </c>
      <c r="C327" s="14" t="s">
        <v>37</v>
      </c>
      <c r="D327" s="15">
        <v>262</v>
      </c>
      <c r="E327" s="15">
        <v>299.26724297035094</v>
      </c>
      <c r="F327" s="16">
        <f t="shared" si="45"/>
        <v>1.1422413853830189</v>
      </c>
      <c r="G327" s="15">
        <v>208.6059471876257</v>
      </c>
      <c r="H327" s="16">
        <f t="shared" si="46"/>
        <v>0.79620590529628132</v>
      </c>
      <c r="I327" s="15">
        <v>292.60501658371112</v>
      </c>
      <c r="J327" s="16">
        <f t="shared" si="47"/>
        <v>1.1168130403958441</v>
      </c>
      <c r="K327" s="15">
        <v>270.67715151511914</v>
      </c>
      <c r="L327" s="16">
        <f t="shared" si="48"/>
        <v>1.0331188989126685</v>
      </c>
      <c r="M327" s="15">
        <v>172.42161225838501</v>
      </c>
      <c r="N327" s="16">
        <f t="shared" si="49"/>
        <v>0.65809775671139314</v>
      </c>
      <c r="O327" s="15">
        <v>200.89558322908999</v>
      </c>
      <c r="P327" s="16">
        <f t="shared" si="50"/>
        <v>0.76677703522553431</v>
      </c>
      <c r="Q327" s="15">
        <v>80.252351618513558</v>
      </c>
      <c r="R327" s="16">
        <f t="shared" si="51"/>
        <v>0.30630668556684565</v>
      </c>
      <c r="S327" s="15">
        <v>77.709500186668976</v>
      </c>
      <c r="T327" s="16">
        <f t="shared" si="52"/>
        <v>0.29660114575064495</v>
      </c>
      <c r="U327" s="15">
        <v>59.916484150496274</v>
      </c>
      <c r="V327" s="16">
        <f t="shared" si="53"/>
        <v>0.2286888708034209</v>
      </c>
      <c r="W327" s="17" t="s">
        <v>102</v>
      </c>
      <c r="X327" s="17" t="s">
        <v>531</v>
      </c>
      <c r="Y327" s="17" t="s">
        <v>532</v>
      </c>
      <c r="Z327" s="4" t="s">
        <v>533</v>
      </c>
    </row>
    <row r="328" spans="1:26" x14ac:dyDescent="0.35">
      <c r="A328" s="14">
        <v>325</v>
      </c>
      <c r="B328" s="14">
        <v>4</v>
      </c>
      <c r="C328" s="14" t="s">
        <v>38</v>
      </c>
      <c r="D328" s="15">
        <v>277</v>
      </c>
      <c r="E328" s="15">
        <v>399.34762271911882</v>
      </c>
      <c r="F328" s="16">
        <f t="shared" si="45"/>
        <v>1.4416881686610787</v>
      </c>
      <c r="G328" s="15">
        <v>246.87431688849171</v>
      </c>
      <c r="H328" s="16">
        <f t="shared" si="46"/>
        <v>0.89124302125809285</v>
      </c>
      <c r="I328" s="15">
        <v>273.63624047171004</v>
      </c>
      <c r="J328" s="16">
        <f t="shared" si="47"/>
        <v>0.98785646379678715</v>
      </c>
      <c r="K328" s="15">
        <v>381.78919663954713</v>
      </c>
      <c r="L328" s="16">
        <f t="shared" si="48"/>
        <v>1.3783003488792316</v>
      </c>
      <c r="M328" s="15">
        <v>329.50573567713974</v>
      </c>
      <c r="N328" s="16">
        <f t="shared" si="49"/>
        <v>1.1895513923362446</v>
      </c>
      <c r="O328" s="15">
        <v>319.11519529897402</v>
      </c>
      <c r="P328" s="16">
        <f t="shared" si="50"/>
        <v>1.1520404162417834</v>
      </c>
      <c r="Q328" s="15">
        <v>1745.8131846239469</v>
      </c>
      <c r="R328" s="16">
        <f t="shared" si="51"/>
        <v>6.3025746737326598</v>
      </c>
      <c r="S328" s="15">
        <v>1405.106736395265</v>
      </c>
      <c r="T328" s="16">
        <f t="shared" si="52"/>
        <v>5.0725874960117867</v>
      </c>
      <c r="U328" s="15">
        <v>861.09733219792588</v>
      </c>
      <c r="V328" s="16">
        <f t="shared" si="53"/>
        <v>3.1086546288733787</v>
      </c>
      <c r="W328" s="17" t="s">
        <v>117</v>
      </c>
      <c r="X328" s="17" t="s">
        <v>534</v>
      </c>
      <c r="Y328" s="17"/>
      <c r="Z328" s="4"/>
    </row>
    <row r="329" spans="1:26" x14ac:dyDescent="0.35">
      <c r="A329" s="14">
        <v>326</v>
      </c>
      <c r="B329" s="14">
        <v>4</v>
      </c>
      <c r="C329" s="14" t="s">
        <v>39</v>
      </c>
      <c r="D329" s="15">
        <v>2520</v>
      </c>
      <c r="E329" s="15">
        <v>1088.1657088976476</v>
      </c>
      <c r="F329" s="16">
        <f t="shared" si="45"/>
        <v>0.43181178924509828</v>
      </c>
      <c r="G329" s="15">
        <v>2716.1015747624174</v>
      </c>
      <c r="H329" s="16">
        <f t="shared" si="46"/>
        <v>1.0778180852231816</v>
      </c>
      <c r="I329" s="15">
        <v>623.57984422288837</v>
      </c>
      <c r="J329" s="16">
        <f t="shared" si="47"/>
        <v>0.2474523191360668</v>
      </c>
      <c r="K329" s="15">
        <v>1090.9920613371116</v>
      </c>
      <c r="L329" s="16">
        <f t="shared" si="48"/>
        <v>0.43293335767345698</v>
      </c>
      <c r="M329" s="15">
        <v>2091.9373830209702</v>
      </c>
      <c r="N329" s="16">
        <f t="shared" si="49"/>
        <v>0.83013388215117867</v>
      </c>
      <c r="O329" s="15">
        <v>593.68055665940597</v>
      </c>
      <c r="P329" s="16">
        <f t="shared" si="50"/>
        <v>0.23558752248389125</v>
      </c>
      <c r="Q329" s="15">
        <v>103.01744066654115</v>
      </c>
      <c r="R329" s="16">
        <f t="shared" si="51"/>
        <v>4.087993677243696E-2</v>
      </c>
      <c r="S329" s="15">
        <v>98.899716483821294</v>
      </c>
      <c r="T329" s="16">
        <f t="shared" si="52"/>
        <v>3.9245919239611626E-2</v>
      </c>
      <c r="U329" s="15">
        <v>131.93104810301151</v>
      </c>
      <c r="V329" s="16">
        <f t="shared" si="53"/>
        <v>5.235359051706806E-2</v>
      </c>
      <c r="W329" s="17" t="s">
        <v>102</v>
      </c>
      <c r="X329" s="17" t="s">
        <v>535</v>
      </c>
      <c r="Y329" s="17" t="s">
        <v>535</v>
      </c>
      <c r="Z329" s="4" t="s">
        <v>119</v>
      </c>
    </row>
    <row r="330" spans="1:26" x14ac:dyDescent="0.35">
      <c r="A330" s="14">
        <v>327</v>
      </c>
      <c r="B330" s="14">
        <v>4</v>
      </c>
      <c r="C330" s="14" t="s">
        <v>40</v>
      </c>
      <c r="D330" s="15">
        <v>3289</v>
      </c>
      <c r="E330" s="15">
        <v>2012.5241530854169</v>
      </c>
      <c r="F330" s="16">
        <f t="shared" si="45"/>
        <v>0.61189545548355639</v>
      </c>
      <c r="G330" s="15">
        <v>1774.5701719436811</v>
      </c>
      <c r="H330" s="16">
        <f t="shared" si="46"/>
        <v>0.53954702704277324</v>
      </c>
      <c r="I330" s="15">
        <v>414.92610675649314</v>
      </c>
      <c r="J330" s="16">
        <f t="shared" si="47"/>
        <v>0.12615570287518793</v>
      </c>
      <c r="K330" s="15">
        <v>355.82459301829357</v>
      </c>
      <c r="L330" s="16">
        <f t="shared" si="48"/>
        <v>0.10818625509829539</v>
      </c>
      <c r="M330" s="15">
        <v>958.26488774046936</v>
      </c>
      <c r="N330" s="16">
        <f t="shared" si="49"/>
        <v>0.29135448091835492</v>
      </c>
      <c r="O330" s="15">
        <v>179.052707774879</v>
      </c>
      <c r="P330" s="16">
        <f t="shared" si="50"/>
        <v>5.4439862503763758E-2</v>
      </c>
      <c r="Q330" s="15">
        <v>1355.3503829697358</v>
      </c>
      <c r="R330" s="16">
        <f t="shared" si="51"/>
        <v>0.41208585678617693</v>
      </c>
      <c r="S330" s="15">
        <v>926.45828962325174</v>
      </c>
      <c r="T330" s="16">
        <f t="shared" si="52"/>
        <v>0.28168388252455206</v>
      </c>
      <c r="U330" s="15">
        <v>743.33843181419707</v>
      </c>
      <c r="V330" s="16">
        <f t="shared" si="53"/>
        <v>0.22600742834119705</v>
      </c>
      <c r="W330" s="17" t="s">
        <v>102</v>
      </c>
      <c r="X330" s="17" t="s">
        <v>536</v>
      </c>
      <c r="Y330" s="17" t="s">
        <v>536</v>
      </c>
      <c r="Z330" s="4" t="s">
        <v>372</v>
      </c>
    </row>
    <row r="331" spans="1:26" x14ac:dyDescent="0.35">
      <c r="A331" s="14">
        <v>328</v>
      </c>
      <c r="B331" s="14">
        <v>4</v>
      </c>
      <c r="C331" s="14" t="s">
        <v>41</v>
      </c>
      <c r="D331" s="15">
        <v>207</v>
      </c>
      <c r="E331" s="15">
        <v>134.96009318769822</v>
      </c>
      <c r="F331" s="16">
        <f t="shared" si="45"/>
        <v>0.65198112651061946</v>
      </c>
      <c r="G331" s="15">
        <v>143.53946957131313</v>
      </c>
      <c r="H331" s="16">
        <f t="shared" si="46"/>
        <v>0.69342738923339675</v>
      </c>
      <c r="I331" s="15">
        <v>112.62443589286337</v>
      </c>
      <c r="J331" s="16">
        <f t="shared" si="47"/>
        <v>0.54407940044861536</v>
      </c>
      <c r="K331" s="15">
        <v>207.11421819804863</v>
      </c>
      <c r="L331" s="16">
        <f t="shared" si="48"/>
        <v>1.0005517787345344</v>
      </c>
      <c r="M331" s="15">
        <v>134.66598520583497</v>
      </c>
      <c r="N331" s="16">
        <f t="shared" si="49"/>
        <v>0.65056031500403366</v>
      </c>
      <c r="O331" s="15">
        <v>227.79354448496599</v>
      </c>
      <c r="P331" s="16">
        <f t="shared" si="50"/>
        <v>1.1004519057244735</v>
      </c>
      <c r="Q331" s="15">
        <v>857.18502037401515</v>
      </c>
      <c r="R331" s="16">
        <f t="shared" si="51"/>
        <v>4.140990436589445</v>
      </c>
      <c r="S331" s="15">
        <v>646.64352463957459</v>
      </c>
      <c r="T331" s="16">
        <f t="shared" si="52"/>
        <v>3.1238817615438386</v>
      </c>
      <c r="U331" s="15">
        <v>518.16360588143448</v>
      </c>
      <c r="V331" s="16">
        <f t="shared" si="53"/>
        <v>2.503205825514176</v>
      </c>
      <c r="W331" s="17" t="s">
        <v>102</v>
      </c>
      <c r="X331" s="17" t="s">
        <v>537</v>
      </c>
      <c r="Y331" s="17" t="s">
        <v>538</v>
      </c>
      <c r="Z331" s="4" t="s">
        <v>539</v>
      </c>
    </row>
    <row r="332" spans="1:26" x14ac:dyDescent="0.35">
      <c r="A332" s="14">
        <v>329</v>
      </c>
      <c r="B332" s="14">
        <v>4</v>
      </c>
      <c r="C332" s="14" t="s">
        <v>42</v>
      </c>
      <c r="D332" s="15">
        <v>17252</v>
      </c>
      <c r="E332" s="15">
        <v>5328.0570367808959</v>
      </c>
      <c r="F332" s="16">
        <f t="shared" si="45"/>
        <v>0.30883706450155901</v>
      </c>
      <c r="G332" s="15">
        <v>7458.0356606279865</v>
      </c>
      <c r="H332" s="16">
        <f t="shared" si="46"/>
        <v>0.43229977165708244</v>
      </c>
      <c r="I332" s="15">
        <v>1672.5389006290336</v>
      </c>
      <c r="J332" s="16">
        <f t="shared" si="47"/>
        <v>9.6947536553966707E-2</v>
      </c>
      <c r="K332" s="15">
        <v>2123.7647907513488</v>
      </c>
      <c r="L332" s="16">
        <f t="shared" si="48"/>
        <v>0.12310252670712664</v>
      </c>
      <c r="M332" s="15">
        <v>3872.0072655427684</v>
      </c>
      <c r="N332" s="16">
        <f t="shared" si="49"/>
        <v>0.22443816749030654</v>
      </c>
      <c r="O332" s="15">
        <v>728.92130605166801</v>
      </c>
      <c r="P332" s="16">
        <f t="shared" si="50"/>
        <v>4.2251408883124737E-2</v>
      </c>
      <c r="Q332" s="15">
        <v>48.397385209331084</v>
      </c>
      <c r="R332" s="16">
        <f t="shared" si="51"/>
        <v>2.8053202648580505E-3</v>
      </c>
      <c r="S332" s="15">
        <v>58.906548031848253</v>
      </c>
      <c r="T332" s="16">
        <f t="shared" si="52"/>
        <v>3.4144764683426997E-3</v>
      </c>
      <c r="U332" s="15">
        <v>29.29370966571825</v>
      </c>
      <c r="V332" s="16">
        <f t="shared" si="53"/>
        <v>1.6979891992649112E-3</v>
      </c>
      <c r="W332" s="17" t="s">
        <v>102</v>
      </c>
      <c r="X332" s="17" t="s">
        <v>540</v>
      </c>
      <c r="Y332" s="17" t="s">
        <v>540</v>
      </c>
      <c r="Z332" s="4" t="s">
        <v>104</v>
      </c>
    </row>
    <row r="333" spans="1:26" x14ac:dyDescent="0.35">
      <c r="A333" s="14">
        <v>330</v>
      </c>
      <c r="B333" s="14">
        <v>4</v>
      </c>
      <c r="C333" s="14" t="s">
        <v>43</v>
      </c>
      <c r="D333" s="15">
        <v>11237</v>
      </c>
      <c r="E333" s="15">
        <v>7099.4995324942993</v>
      </c>
      <c r="F333" s="16">
        <f t="shared" si="45"/>
        <v>0.63179670129877186</v>
      </c>
      <c r="G333" s="15">
        <v>1421.5036828335062</v>
      </c>
      <c r="H333" s="16">
        <f t="shared" si="46"/>
        <v>0.12650206308031559</v>
      </c>
      <c r="I333" s="15">
        <v>473.56292799296136</v>
      </c>
      <c r="J333" s="16">
        <f t="shared" si="47"/>
        <v>4.2143181275514939E-2</v>
      </c>
      <c r="K333" s="15">
        <v>410.79142564211401</v>
      </c>
      <c r="L333" s="16">
        <f t="shared" si="48"/>
        <v>3.6557037077699923E-2</v>
      </c>
      <c r="M333" s="15">
        <v>1018.5730924797973</v>
      </c>
      <c r="N333" s="16">
        <f t="shared" si="49"/>
        <v>9.0644575285200438E-2</v>
      </c>
      <c r="O333" s="15">
        <v>238.526801237049</v>
      </c>
      <c r="P333" s="16">
        <f t="shared" si="50"/>
        <v>2.1226911207355079E-2</v>
      </c>
      <c r="Q333" s="15">
        <v>257.56535316396293</v>
      </c>
      <c r="R333" s="16">
        <f t="shared" si="51"/>
        <v>2.2921184761409891E-2</v>
      </c>
      <c r="S333" s="15">
        <v>279.41372311696239</v>
      </c>
      <c r="T333" s="16">
        <f t="shared" si="52"/>
        <v>2.4865508865085199E-2</v>
      </c>
      <c r="U333" s="15">
        <v>297.38730309796142</v>
      </c>
      <c r="V333" s="16">
        <f t="shared" si="53"/>
        <v>2.6465008729906685E-2</v>
      </c>
      <c r="W333" s="17" t="s">
        <v>102</v>
      </c>
      <c r="X333" s="17" t="s">
        <v>541</v>
      </c>
      <c r="Y333" s="17" t="s">
        <v>541</v>
      </c>
      <c r="Z333" s="4" t="s">
        <v>104</v>
      </c>
    </row>
    <row r="334" spans="1:26" x14ac:dyDescent="0.35">
      <c r="A334" s="14">
        <v>331</v>
      </c>
      <c r="B334" s="14">
        <v>4</v>
      </c>
      <c r="C334" s="14" t="s">
        <v>44</v>
      </c>
      <c r="D334" s="15">
        <v>68</v>
      </c>
      <c r="E334" s="15">
        <v>70.386378251769472</v>
      </c>
      <c r="F334" s="16">
        <f t="shared" si="45"/>
        <v>1.0350937978201393</v>
      </c>
      <c r="G334" s="15">
        <v>98.951772496952643</v>
      </c>
      <c r="H334" s="16">
        <f t="shared" si="46"/>
        <v>1.455173124955186</v>
      </c>
      <c r="I334" s="15">
        <v>47.178860689425896</v>
      </c>
      <c r="J334" s="16">
        <f t="shared" si="47"/>
        <v>0.69380677484449849</v>
      </c>
      <c r="K334" s="15">
        <v>50.977194759263512</v>
      </c>
      <c r="L334" s="16">
        <f t="shared" si="48"/>
        <v>0.74966462881269869</v>
      </c>
      <c r="M334" s="15">
        <v>41.806898752667827</v>
      </c>
      <c r="N334" s="16">
        <f t="shared" si="49"/>
        <v>0.61480733459805625</v>
      </c>
      <c r="O334" s="15">
        <v>43.5148654353941</v>
      </c>
      <c r="P334" s="16">
        <f t="shared" si="50"/>
        <v>0.63992449169697208</v>
      </c>
      <c r="Q334" s="15">
        <v>311.53500694613444</v>
      </c>
      <c r="R334" s="16">
        <f t="shared" si="51"/>
        <v>4.581397160972565</v>
      </c>
      <c r="S334" s="15">
        <v>104.80105936184117</v>
      </c>
      <c r="T334" s="16">
        <f t="shared" si="52"/>
        <v>1.5411920494388407</v>
      </c>
      <c r="U334" s="15">
        <v>151.37767363790769</v>
      </c>
      <c r="V334" s="16">
        <f t="shared" si="53"/>
        <v>2.2261422593809956</v>
      </c>
      <c r="W334" s="17" t="s">
        <v>102</v>
      </c>
      <c r="X334" s="17" t="s">
        <v>542</v>
      </c>
      <c r="Y334" s="17" t="s">
        <v>542</v>
      </c>
      <c r="Z334" s="4" t="s">
        <v>119</v>
      </c>
    </row>
    <row r="335" spans="1:26" x14ac:dyDescent="0.35">
      <c r="A335" s="14">
        <v>332</v>
      </c>
      <c r="B335" s="14">
        <v>4</v>
      </c>
      <c r="C335" s="14" t="s">
        <v>45</v>
      </c>
      <c r="D335" s="15">
        <v>83907</v>
      </c>
      <c r="E335" s="15">
        <v>119494.97444262549</v>
      </c>
      <c r="F335" s="16">
        <f t="shared" si="45"/>
        <v>1.4241359414902868</v>
      </c>
      <c r="G335" s="15">
        <v>67645.751960253212</v>
      </c>
      <c r="H335" s="16">
        <f t="shared" si="46"/>
        <v>0.80619914858418507</v>
      </c>
      <c r="I335" s="15">
        <v>8836.77474028902</v>
      </c>
      <c r="J335" s="16">
        <f t="shared" si="47"/>
        <v>0.10531629947786263</v>
      </c>
      <c r="K335" s="15">
        <v>10485.397475987944</v>
      </c>
      <c r="L335" s="16">
        <f t="shared" si="48"/>
        <v>0.12496451399749656</v>
      </c>
      <c r="M335" s="15">
        <v>28941.002730393284</v>
      </c>
      <c r="N335" s="16">
        <f t="shared" si="49"/>
        <v>0.34491761986953751</v>
      </c>
      <c r="O335" s="15">
        <v>5476.79785168134</v>
      </c>
      <c r="P335" s="16">
        <f t="shared" si="50"/>
        <v>6.5272240119195538E-2</v>
      </c>
      <c r="Q335" s="15">
        <v>203.24605225248786</v>
      </c>
      <c r="R335" s="16">
        <f t="shared" si="51"/>
        <v>2.4222776675663278E-3</v>
      </c>
      <c r="S335" s="15">
        <v>98.323677929055165</v>
      </c>
      <c r="T335" s="16">
        <f t="shared" si="52"/>
        <v>1.1718173445487881E-3</v>
      </c>
      <c r="U335" s="15">
        <v>244.79040479806395</v>
      </c>
      <c r="V335" s="16">
        <f t="shared" si="53"/>
        <v>2.9174014658856109E-3</v>
      </c>
      <c r="W335" s="17" t="s">
        <v>102</v>
      </c>
      <c r="X335" s="17" t="s">
        <v>543</v>
      </c>
      <c r="Y335" s="17" t="s">
        <v>543</v>
      </c>
      <c r="Z335" s="4" t="s">
        <v>226</v>
      </c>
    </row>
    <row r="336" spans="1:26" x14ac:dyDescent="0.35">
      <c r="A336" s="14">
        <v>333</v>
      </c>
      <c r="B336" s="14">
        <v>4</v>
      </c>
      <c r="C336" s="14" t="s">
        <v>46</v>
      </c>
      <c r="D336" s="15">
        <v>415</v>
      </c>
      <c r="E336" s="15">
        <v>463.49475697571512</v>
      </c>
      <c r="F336" s="16">
        <f t="shared" si="45"/>
        <v>1.1168548360860606</v>
      </c>
      <c r="G336" s="15">
        <v>251.57722245858571</v>
      </c>
      <c r="H336" s="16">
        <f t="shared" si="46"/>
        <v>0.60621017459900173</v>
      </c>
      <c r="I336" s="15">
        <v>114.33677904174138</v>
      </c>
      <c r="J336" s="16">
        <f t="shared" si="47"/>
        <v>0.27551031094395512</v>
      </c>
      <c r="K336" s="15">
        <v>168.26713209776915</v>
      </c>
      <c r="L336" s="16">
        <f t="shared" si="48"/>
        <v>0.4054629689102871</v>
      </c>
      <c r="M336" s="15">
        <v>118.11489364862653</v>
      </c>
      <c r="N336" s="16">
        <f t="shared" si="49"/>
        <v>0.28461420156295553</v>
      </c>
      <c r="O336" s="15">
        <v>124.476702371445</v>
      </c>
      <c r="P336" s="16">
        <f t="shared" si="50"/>
        <v>0.29994386113601207</v>
      </c>
      <c r="Q336" s="15">
        <v>303.87148819647678</v>
      </c>
      <c r="R336" s="16">
        <f t="shared" si="51"/>
        <v>0.73222045348548626</v>
      </c>
      <c r="S336" s="15">
        <v>167.68133409638546</v>
      </c>
      <c r="T336" s="16">
        <f t="shared" si="52"/>
        <v>0.4040514074611698</v>
      </c>
      <c r="U336" s="15">
        <v>328.44604339315367</v>
      </c>
      <c r="V336" s="16">
        <f t="shared" si="53"/>
        <v>0.79143624914012933</v>
      </c>
      <c r="W336" s="17" t="s">
        <v>102</v>
      </c>
      <c r="X336" s="17" t="s">
        <v>502</v>
      </c>
      <c r="Y336" s="17" t="s">
        <v>503</v>
      </c>
      <c r="Z336" s="4" t="s">
        <v>504</v>
      </c>
    </row>
    <row r="337" spans="1:26" x14ac:dyDescent="0.35">
      <c r="A337" s="14">
        <v>334</v>
      </c>
      <c r="B337" s="14">
        <v>4</v>
      </c>
      <c r="C337" s="14" t="s">
        <v>47</v>
      </c>
      <c r="D337" s="15">
        <v>223</v>
      </c>
      <c r="E337" s="15">
        <v>194.81642069035121</v>
      </c>
      <c r="F337" s="16">
        <f t="shared" si="45"/>
        <v>0.87361623627960183</v>
      </c>
      <c r="G337" s="15">
        <v>245.95553341397508</v>
      </c>
      <c r="H337" s="16">
        <f t="shared" si="46"/>
        <v>1.1029396117218613</v>
      </c>
      <c r="I337" s="15">
        <v>36.323143392433828</v>
      </c>
      <c r="J337" s="16">
        <f t="shared" si="47"/>
        <v>0.16288405108714721</v>
      </c>
      <c r="K337" s="15">
        <v>35.855878213559649</v>
      </c>
      <c r="L337" s="16">
        <f t="shared" si="48"/>
        <v>0.16078869154062622</v>
      </c>
      <c r="M337" s="15">
        <v>48.656043998445412</v>
      </c>
      <c r="N337" s="16">
        <f t="shared" si="49"/>
        <v>0.21818853810962069</v>
      </c>
      <c r="O337" s="15">
        <v>40.6205440608272</v>
      </c>
      <c r="P337" s="16">
        <f t="shared" si="50"/>
        <v>0.18215490610236412</v>
      </c>
      <c r="Q337" s="15">
        <v>217.08679632295912</v>
      </c>
      <c r="R337" s="16">
        <f t="shared" si="51"/>
        <v>0.9734833915827763</v>
      </c>
      <c r="S337" s="15">
        <v>72.509849219777209</v>
      </c>
      <c r="T337" s="16">
        <f t="shared" si="52"/>
        <v>0.32515627452814894</v>
      </c>
      <c r="U337" s="15">
        <v>105.83536547186301</v>
      </c>
      <c r="V337" s="16">
        <f t="shared" si="53"/>
        <v>0.47459805144333189</v>
      </c>
      <c r="W337" s="17" t="s">
        <v>102</v>
      </c>
      <c r="X337" s="17" t="s">
        <v>544</v>
      </c>
      <c r="Y337" s="17" t="s">
        <v>544</v>
      </c>
      <c r="Z337" s="4" t="s">
        <v>119</v>
      </c>
    </row>
    <row r="338" spans="1:26" x14ac:dyDescent="0.35">
      <c r="A338" s="14">
        <v>335</v>
      </c>
      <c r="B338" s="14">
        <v>4</v>
      </c>
      <c r="C338" s="14" t="s">
        <v>48</v>
      </c>
      <c r="D338" s="15">
        <v>491</v>
      </c>
      <c r="E338" s="15">
        <v>376.43726608336033</v>
      </c>
      <c r="F338" s="16">
        <f t="shared" si="45"/>
        <v>0.76667467634085606</v>
      </c>
      <c r="G338" s="15">
        <v>644.04788229736755</v>
      </c>
      <c r="H338" s="16">
        <f t="shared" si="46"/>
        <v>1.3117064812573678</v>
      </c>
      <c r="I338" s="15">
        <v>123.74844679261403</v>
      </c>
      <c r="J338" s="16">
        <f t="shared" si="47"/>
        <v>0.25203349652263551</v>
      </c>
      <c r="K338" s="15">
        <v>122.50708618759224</v>
      </c>
      <c r="L338" s="16">
        <f t="shared" si="48"/>
        <v>0.24950526718450558</v>
      </c>
      <c r="M338" s="15">
        <v>112.79500364013077</v>
      </c>
      <c r="N338" s="16">
        <f t="shared" si="49"/>
        <v>0.22972505833020523</v>
      </c>
      <c r="O338" s="15">
        <v>84.130331851495697</v>
      </c>
      <c r="P338" s="16">
        <f t="shared" si="50"/>
        <v>0.17134487138797494</v>
      </c>
      <c r="Q338" s="15">
        <v>5134.2935744398583</v>
      </c>
      <c r="R338" s="16">
        <f t="shared" si="51"/>
        <v>10.456809723910098</v>
      </c>
      <c r="S338" s="15">
        <v>4787.6547999817321</v>
      </c>
      <c r="T338" s="16">
        <f t="shared" si="52"/>
        <v>9.7508244398813275</v>
      </c>
      <c r="U338" s="15">
        <v>3155.0610407125178</v>
      </c>
      <c r="V338" s="16">
        <f t="shared" si="53"/>
        <v>6.4257862336303821</v>
      </c>
      <c r="W338" s="17" t="s">
        <v>102</v>
      </c>
      <c r="X338" s="17" t="s">
        <v>545</v>
      </c>
      <c r="Y338" s="17" t="s">
        <v>546</v>
      </c>
      <c r="Z338" s="4" t="s">
        <v>547</v>
      </c>
    </row>
    <row r="339" spans="1:26" x14ac:dyDescent="0.35">
      <c r="A339" s="14">
        <v>336</v>
      </c>
      <c r="B339" s="14">
        <v>4</v>
      </c>
      <c r="C339" s="14" t="s">
        <v>49</v>
      </c>
      <c r="D339" s="15">
        <v>91</v>
      </c>
      <c r="E339" s="15">
        <v>87.476546292701187</v>
      </c>
      <c r="F339" s="16">
        <f t="shared" si="45"/>
        <v>0.96128072849122181</v>
      </c>
      <c r="G339" s="15">
        <v>144.1916950618369</v>
      </c>
      <c r="H339" s="16">
        <f t="shared" si="46"/>
        <v>1.5845241215586472</v>
      </c>
      <c r="I339" s="15">
        <v>115.60540290604312</v>
      </c>
      <c r="J339" s="16">
        <f t="shared" si="47"/>
        <v>1.2703890429235509</v>
      </c>
      <c r="K339" s="15">
        <v>89.556205962077186</v>
      </c>
      <c r="L339" s="16">
        <f t="shared" si="48"/>
        <v>0.98413413145139761</v>
      </c>
      <c r="M339" s="15">
        <v>101.40320221927522</v>
      </c>
      <c r="N339" s="16">
        <f t="shared" si="49"/>
        <v>1.1143209035085189</v>
      </c>
      <c r="O339" s="15">
        <v>99.859335853362495</v>
      </c>
      <c r="P339" s="16">
        <f t="shared" si="50"/>
        <v>1.0973553390479396</v>
      </c>
      <c r="Q339" s="15">
        <v>493.32491233229797</v>
      </c>
      <c r="R339" s="16">
        <f t="shared" si="51"/>
        <v>5.4211528827725051</v>
      </c>
      <c r="S339" s="15">
        <v>366.319603358954</v>
      </c>
      <c r="T339" s="16">
        <f t="shared" si="52"/>
        <v>4.0254901468016921</v>
      </c>
      <c r="U339" s="15">
        <v>780.82309874944951</v>
      </c>
      <c r="V339" s="16">
        <f t="shared" si="53"/>
        <v>8.5804736126313141</v>
      </c>
      <c r="W339" s="17" t="s">
        <v>102</v>
      </c>
      <c r="X339" s="17" t="s">
        <v>548</v>
      </c>
      <c r="Y339" s="17" t="s">
        <v>548</v>
      </c>
      <c r="Z339" s="4" t="s">
        <v>104</v>
      </c>
    </row>
    <row r="340" spans="1:26" x14ac:dyDescent="0.35">
      <c r="A340" s="14">
        <v>337</v>
      </c>
      <c r="B340" s="14">
        <v>4</v>
      </c>
      <c r="C340" s="14" t="s">
        <v>50</v>
      </c>
      <c r="D340" s="15">
        <v>341</v>
      </c>
      <c r="E340" s="15">
        <v>413.96408026630388</v>
      </c>
      <c r="F340" s="16">
        <f t="shared" si="45"/>
        <v>1.213970909871859</v>
      </c>
      <c r="G340" s="15">
        <v>234.56814344153969</v>
      </c>
      <c r="H340" s="16">
        <f t="shared" si="46"/>
        <v>0.68788311859689055</v>
      </c>
      <c r="I340" s="15">
        <v>307.7898149510811</v>
      </c>
      <c r="J340" s="16">
        <f t="shared" si="47"/>
        <v>0.90260942800903543</v>
      </c>
      <c r="K340" s="15">
        <v>337.23863154766087</v>
      </c>
      <c r="L340" s="16">
        <f t="shared" si="48"/>
        <v>0.98896959398141016</v>
      </c>
      <c r="M340" s="15">
        <v>423.62096959180758</v>
      </c>
      <c r="N340" s="16">
        <f t="shared" si="49"/>
        <v>1.2422902334070602</v>
      </c>
      <c r="O340" s="15">
        <v>293.21283207233</v>
      </c>
      <c r="P340" s="16">
        <f t="shared" si="50"/>
        <v>0.85986167763146626</v>
      </c>
      <c r="Q340" s="15">
        <v>8743.04142950407</v>
      </c>
      <c r="R340" s="16">
        <f t="shared" si="51"/>
        <v>25.639417681830118</v>
      </c>
      <c r="S340" s="15">
        <v>7704.0716312082932</v>
      </c>
      <c r="T340" s="16">
        <f t="shared" si="52"/>
        <v>22.592585428763321</v>
      </c>
      <c r="U340" s="15">
        <v>5436.1922807679566</v>
      </c>
      <c r="V340" s="16">
        <f t="shared" si="53"/>
        <v>15.941912846826853</v>
      </c>
      <c r="W340" s="17" t="s">
        <v>102</v>
      </c>
      <c r="X340" s="17" t="s">
        <v>549</v>
      </c>
      <c r="Y340" s="17" t="s">
        <v>549</v>
      </c>
      <c r="Z340" s="4" t="s">
        <v>104</v>
      </c>
    </row>
    <row r="341" spans="1:26" x14ac:dyDescent="0.35">
      <c r="A341" s="14">
        <v>338</v>
      </c>
      <c r="B341" s="14">
        <v>4</v>
      </c>
      <c r="C341" s="14" t="s">
        <v>51</v>
      </c>
      <c r="D341" s="15">
        <v>332</v>
      </c>
      <c r="E341" s="15">
        <v>1671.4560426952389</v>
      </c>
      <c r="F341" s="16">
        <f t="shared" si="45"/>
        <v>5.0345061526965029</v>
      </c>
      <c r="G341" s="15">
        <v>1880.4725628510255</v>
      </c>
      <c r="H341" s="16">
        <f t="shared" si="46"/>
        <v>5.6640739844910408</v>
      </c>
      <c r="I341" s="15">
        <v>658.45499509040337</v>
      </c>
      <c r="J341" s="16">
        <f t="shared" si="47"/>
        <v>1.9832981779831427</v>
      </c>
      <c r="K341" s="15">
        <v>541.72018363957056</v>
      </c>
      <c r="L341" s="16">
        <f t="shared" si="48"/>
        <v>1.6316873001191885</v>
      </c>
      <c r="M341" s="15">
        <v>906.10295651646641</v>
      </c>
      <c r="N341" s="16">
        <f t="shared" si="49"/>
        <v>2.7292257726399591</v>
      </c>
      <c r="O341" s="15">
        <v>253.90029197832001</v>
      </c>
      <c r="P341" s="16">
        <f t="shared" si="50"/>
        <v>0.76475991559734946</v>
      </c>
      <c r="Q341" s="15">
        <v>1045.9054888541502</v>
      </c>
      <c r="R341" s="16">
        <f t="shared" si="51"/>
        <v>3.1503177375125007</v>
      </c>
      <c r="S341" s="15">
        <v>697.41091268136825</v>
      </c>
      <c r="T341" s="16">
        <f t="shared" si="52"/>
        <v>2.1006352791607479</v>
      </c>
      <c r="U341" s="15">
        <v>612.72483946105172</v>
      </c>
      <c r="V341" s="16">
        <f t="shared" si="53"/>
        <v>1.8455567453646136</v>
      </c>
      <c r="W341" s="17" t="s">
        <v>102</v>
      </c>
      <c r="X341" s="17" t="s">
        <v>192</v>
      </c>
      <c r="Y341" s="17" t="s">
        <v>192</v>
      </c>
      <c r="Z341" s="4" t="s">
        <v>119</v>
      </c>
    </row>
    <row r="342" spans="1:26" x14ac:dyDescent="0.35">
      <c r="A342" s="14">
        <v>339</v>
      </c>
      <c r="B342" s="14">
        <v>4</v>
      </c>
      <c r="C342" s="14" t="s">
        <v>52</v>
      </c>
      <c r="D342" s="15">
        <v>3287</v>
      </c>
      <c r="E342" s="15">
        <v>4596.2885686978352</v>
      </c>
      <c r="F342" s="16">
        <f t="shared" si="45"/>
        <v>1.3983232639786538</v>
      </c>
      <c r="G342" s="15">
        <v>4203.3630397831039</v>
      </c>
      <c r="H342" s="16">
        <f t="shared" si="46"/>
        <v>1.278784009669335</v>
      </c>
      <c r="I342" s="15">
        <v>1378.7766476268957</v>
      </c>
      <c r="J342" s="16">
        <f t="shared" si="47"/>
        <v>0.41946353745874526</v>
      </c>
      <c r="K342" s="15">
        <v>2319.8272450244613</v>
      </c>
      <c r="L342" s="16">
        <f t="shared" si="48"/>
        <v>0.70575821266335903</v>
      </c>
      <c r="M342" s="15">
        <v>6244.6798418853914</v>
      </c>
      <c r="N342" s="16">
        <f t="shared" si="49"/>
        <v>1.899811330053359</v>
      </c>
      <c r="O342" s="15">
        <v>1088.3576834951</v>
      </c>
      <c r="P342" s="16">
        <f t="shared" si="50"/>
        <v>0.33110973029969576</v>
      </c>
      <c r="Q342" s="15">
        <v>257.7574746146924</v>
      </c>
      <c r="R342" s="16">
        <f t="shared" si="51"/>
        <v>7.8417242048887253E-2</v>
      </c>
      <c r="S342" s="15">
        <v>361.65929259704967</v>
      </c>
      <c r="T342" s="16">
        <f t="shared" si="52"/>
        <v>0.11002716537786726</v>
      </c>
      <c r="U342" s="15">
        <v>391.76006620936931</v>
      </c>
      <c r="V342" s="16">
        <f t="shared" si="53"/>
        <v>0.11918468701228151</v>
      </c>
      <c r="W342" s="17" t="s">
        <v>102</v>
      </c>
      <c r="X342" s="17" t="s">
        <v>450</v>
      </c>
      <c r="Y342" s="17" t="s">
        <v>450</v>
      </c>
      <c r="Z342" s="4" t="s">
        <v>104</v>
      </c>
    </row>
    <row r="343" spans="1:26" x14ac:dyDescent="0.35">
      <c r="A343" s="14">
        <v>340</v>
      </c>
      <c r="B343" s="14">
        <v>4</v>
      </c>
      <c r="C343" s="14" t="s">
        <v>53</v>
      </c>
      <c r="D343" s="15">
        <v>106</v>
      </c>
      <c r="E343" s="15">
        <v>180.23120952309429</v>
      </c>
      <c r="F343" s="16">
        <f t="shared" si="45"/>
        <v>1.7002944294631537</v>
      </c>
      <c r="G343" s="15">
        <v>138.68792764602458</v>
      </c>
      <c r="H343" s="16">
        <f t="shared" si="46"/>
        <v>1.3083766759058921</v>
      </c>
      <c r="I343" s="15">
        <v>167.1742638657378</v>
      </c>
      <c r="J343" s="16">
        <f t="shared" si="47"/>
        <v>1.5771156968465829</v>
      </c>
      <c r="K343" s="15">
        <v>177.68924087448954</v>
      </c>
      <c r="L343" s="16">
        <f t="shared" si="48"/>
        <v>1.6763135931555617</v>
      </c>
      <c r="M343" s="15">
        <v>243.18834697658471</v>
      </c>
      <c r="N343" s="16">
        <f t="shared" si="49"/>
        <v>2.2942296884583464</v>
      </c>
      <c r="O343" s="15">
        <v>250.90478244167701</v>
      </c>
      <c r="P343" s="16">
        <f t="shared" si="50"/>
        <v>2.3670262494497831</v>
      </c>
      <c r="Q343" s="15">
        <v>204.36180082796355</v>
      </c>
      <c r="R343" s="16">
        <f t="shared" si="51"/>
        <v>1.9279415172449392</v>
      </c>
      <c r="S343" s="15">
        <v>138.30083848016346</v>
      </c>
      <c r="T343" s="16">
        <f t="shared" si="52"/>
        <v>1.3047248913222969</v>
      </c>
      <c r="U343" s="15">
        <v>125.19110007716631</v>
      </c>
      <c r="V343" s="16">
        <f t="shared" si="53"/>
        <v>1.1810481139355313</v>
      </c>
      <c r="W343" s="17" t="s">
        <v>102</v>
      </c>
      <c r="X343" s="17" t="s">
        <v>550</v>
      </c>
      <c r="Y343" s="17" t="s">
        <v>550</v>
      </c>
      <c r="Z343" s="4" t="s">
        <v>104</v>
      </c>
    </row>
    <row r="344" spans="1:26" x14ac:dyDescent="0.35">
      <c r="A344" s="14">
        <v>341</v>
      </c>
      <c r="B344" s="14">
        <v>4</v>
      </c>
      <c r="C344" s="14" t="s">
        <v>54</v>
      </c>
      <c r="D344" s="15">
        <v>3783</v>
      </c>
      <c r="E344" s="15">
        <v>3216.1232848339168</v>
      </c>
      <c r="F344" s="16">
        <f t="shared" si="45"/>
        <v>0.85015154238274304</v>
      </c>
      <c r="G344" s="15">
        <v>4497.1695306583306</v>
      </c>
      <c r="H344" s="16">
        <f t="shared" si="46"/>
        <v>1.1887839097695825</v>
      </c>
      <c r="I344" s="15">
        <v>322.93908017594396</v>
      </c>
      <c r="J344" s="16">
        <f t="shared" si="47"/>
        <v>8.5365868404954789E-2</v>
      </c>
      <c r="K344" s="15">
        <v>300.52459925154972</v>
      </c>
      <c r="L344" s="16">
        <f t="shared" si="48"/>
        <v>7.944081397080352E-2</v>
      </c>
      <c r="M344" s="15">
        <v>298.7913527225719</v>
      </c>
      <c r="N344" s="16">
        <f t="shared" si="49"/>
        <v>7.89826467677959E-2</v>
      </c>
      <c r="O344" s="15">
        <v>90.749413461670599</v>
      </c>
      <c r="P344" s="16">
        <f t="shared" si="50"/>
        <v>2.3988742654419932E-2</v>
      </c>
      <c r="Q344" s="15">
        <v>80.019149764255317</v>
      </c>
      <c r="R344" s="16">
        <f t="shared" si="51"/>
        <v>2.1152299699776715E-2</v>
      </c>
      <c r="S344" s="15">
        <v>112.15107885677973</v>
      </c>
      <c r="T344" s="16">
        <f t="shared" si="52"/>
        <v>2.9646068955003893E-2</v>
      </c>
      <c r="U344" s="15">
        <v>65.353058307044876</v>
      </c>
      <c r="V344" s="16">
        <f t="shared" si="53"/>
        <v>1.727545818319981E-2</v>
      </c>
      <c r="W344" s="17" t="s">
        <v>102</v>
      </c>
      <c r="X344" s="17" t="s">
        <v>551</v>
      </c>
      <c r="Y344" s="17" t="s">
        <v>552</v>
      </c>
      <c r="Z344" s="4" t="s">
        <v>553</v>
      </c>
    </row>
    <row r="345" spans="1:26" x14ac:dyDescent="0.35">
      <c r="A345" s="14">
        <v>342</v>
      </c>
      <c r="B345" s="14">
        <v>4</v>
      </c>
      <c r="C345" s="14" t="s">
        <v>55</v>
      </c>
      <c r="D345" s="15">
        <v>505</v>
      </c>
      <c r="E345" s="15">
        <v>299.23832821532045</v>
      </c>
      <c r="F345" s="16">
        <f t="shared" si="45"/>
        <v>0.59255114498083261</v>
      </c>
      <c r="G345" s="15">
        <v>407.61696545198248</v>
      </c>
      <c r="H345" s="16">
        <f t="shared" si="46"/>
        <v>0.80716230782570786</v>
      </c>
      <c r="I345" s="15">
        <v>275.28667396692214</v>
      </c>
      <c r="J345" s="16">
        <f t="shared" si="47"/>
        <v>0.54512212666717252</v>
      </c>
      <c r="K345" s="15">
        <v>340.2583454949725</v>
      </c>
      <c r="L345" s="16">
        <f t="shared" si="48"/>
        <v>0.67377890197024259</v>
      </c>
      <c r="M345" s="15">
        <v>335.50879460603733</v>
      </c>
      <c r="N345" s="16">
        <f t="shared" si="49"/>
        <v>0.66437385070502442</v>
      </c>
      <c r="O345" s="15">
        <v>347.80010093137599</v>
      </c>
      <c r="P345" s="16">
        <f t="shared" si="50"/>
        <v>0.68871307115123959</v>
      </c>
      <c r="Q345" s="15">
        <v>199.36081168410783</v>
      </c>
      <c r="R345" s="16">
        <f t="shared" si="51"/>
        <v>0.39477388452298579</v>
      </c>
      <c r="S345" s="15">
        <v>394.8910144686721</v>
      </c>
      <c r="T345" s="16">
        <f t="shared" si="52"/>
        <v>0.78196240488845958</v>
      </c>
      <c r="U345" s="15">
        <v>225.49748114205246</v>
      </c>
      <c r="V345" s="16">
        <f t="shared" si="53"/>
        <v>0.44652966562782664</v>
      </c>
      <c r="W345" s="17" t="s">
        <v>102</v>
      </c>
      <c r="X345" s="17" t="s">
        <v>270</v>
      </c>
      <c r="Y345" s="17" t="s">
        <v>270</v>
      </c>
      <c r="Z345" s="4" t="s">
        <v>271</v>
      </c>
    </row>
    <row r="346" spans="1:26" x14ac:dyDescent="0.35">
      <c r="A346" s="14">
        <v>343</v>
      </c>
      <c r="B346" s="14">
        <v>4</v>
      </c>
      <c r="C346" s="14" t="s">
        <v>56</v>
      </c>
      <c r="D346" s="15">
        <v>567</v>
      </c>
      <c r="E346" s="15">
        <v>601.56597178307743</v>
      </c>
      <c r="F346" s="16">
        <f t="shared" si="45"/>
        <v>1.0609629131976674</v>
      </c>
      <c r="G346" s="15">
        <v>295.04567137812785</v>
      </c>
      <c r="H346" s="16">
        <f t="shared" si="46"/>
        <v>0.52036273611662764</v>
      </c>
      <c r="I346" s="15">
        <v>210.89288778813236</v>
      </c>
      <c r="J346" s="16">
        <f t="shared" si="47"/>
        <v>0.37194512837413113</v>
      </c>
      <c r="K346" s="15">
        <v>250.78644021062249</v>
      </c>
      <c r="L346" s="16">
        <f t="shared" si="48"/>
        <v>0.44230412735559521</v>
      </c>
      <c r="M346" s="15">
        <v>94.782324435246153</v>
      </c>
      <c r="N346" s="16">
        <f t="shared" si="49"/>
        <v>0.16716459336022249</v>
      </c>
      <c r="O346" s="15">
        <v>202.143655496299</v>
      </c>
      <c r="P346" s="16">
        <f t="shared" si="50"/>
        <v>0.35651438359135629</v>
      </c>
      <c r="Q346" s="15">
        <v>318.20711149715055</v>
      </c>
      <c r="R346" s="16">
        <f t="shared" si="51"/>
        <v>0.56121183685564469</v>
      </c>
      <c r="S346" s="15">
        <v>165.64008920497861</v>
      </c>
      <c r="T346" s="16">
        <f t="shared" si="52"/>
        <v>0.29213419612871006</v>
      </c>
      <c r="U346" s="15">
        <v>154.35255435196314</v>
      </c>
      <c r="V346" s="16">
        <f t="shared" si="53"/>
        <v>0.27222672725213959</v>
      </c>
      <c r="W346" s="17" t="s">
        <v>102</v>
      </c>
      <c r="X346" s="17" t="s">
        <v>554</v>
      </c>
      <c r="Y346" s="17" t="s">
        <v>554</v>
      </c>
      <c r="Z346" s="4" t="s">
        <v>119</v>
      </c>
    </row>
    <row r="347" spans="1:26" x14ac:dyDescent="0.35">
      <c r="A347" s="14">
        <v>344</v>
      </c>
      <c r="B347" s="14">
        <v>4</v>
      </c>
      <c r="C347" s="14" t="s">
        <v>57</v>
      </c>
      <c r="D347" s="15">
        <v>23445</v>
      </c>
      <c r="E347" s="15">
        <v>10446.714607748758</v>
      </c>
      <c r="F347" s="16">
        <f t="shared" si="45"/>
        <v>0.44558390308162754</v>
      </c>
      <c r="G347" s="15">
        <v>11686.72229995525</v>
      </c>
      <c r="H347" s="16">
        <f t="shared" si="46"/>
        <v>0.49847397312669017</v>
      </c>
      <c r="I347" s="15">
        <v>1026.2176249863362</v>
      </c>
      <c r="J347" s="16">
        <f t="shared" si="47"/>
        <v>4.3771278523622788E-2</v>
      </c>
      <c r="K347" s="15">
        <v>783.60322920058627</v>
      </c>
      <c r="L347" s="16">
        <f t="shared" si="48"/>
        <v>3.3423042405655204E-2</v>
      </c>
      <c r="M347" s="15">
        <v>1137.3247305341358</v>
      </c>
      <c r="N347" s="16">
        <f t="shared" si="49"/>
        <v>4.8510331863260217E-2</v>
      </c>
      <c r="O347" s="15">
        <v>301.33104872851101</v>
      </c>
      <c r="P347" s="16">
        <f t="shared" si="50"/>
        <v>1.2852678555278781E-2</v>
      </c>
      <c r="Q347" s="15">
        <v>251.20451670178952</v>
      </c>
      <c r="R347" s="16">
        <f t="shared" si="51"/>
        <v>1.0714630697453167E-2</v>
      </c>
      <c r="S347" s="15">
        <v>392.03523458968283</v>
      </c>
      <c r="T347" s="16">
        <f t="shared" si="52"/>
        <v>1.6721485800370348E-2</v>
      </c>
      <c r="U347" s="15">
        <v>464.99388376621908</v>
      </c>
      <c r="V347" s="16">
        <f t="shared" si="53"/>
        <v>1.9833392355138368E-2</v>
      </c>
      <c r="W347" s="17" t="s">
        <v>102</v>
      </c>
      <c r="X347" s="17" t="s">
        <v>555</v>
      </c>
      <c r="Y347" s="17" t="s">
        <v>556</v>
      </c>
      <c r="Z347" s="4" t="s">
        <v>557</v>
      </c>
    </row>
    <row r="348" spans="1:26" x14ac:dyDescent="0.35">
      <c r="A348" s="14">
        <v>345</v>
      </c>
      <c r="B348" s="14">
        <v>4</v>
      </c>
      <c r="C348" s="14" t="s">
        <v>58</v>
      </c>
      <c r="D348" s="15">
        <v>355</v>
      </c>
      <c r="E348" s="15">
        <v>612.262228289257</v>
      </c>
      <c r="F348" s="16">
        <f t="shared" si="45"/>
        <v>1.7246823332091747</v>
      </c>
      <c r="G348" s="15">
        <v>591.64820189048987</v>
      </c>
      <c r="H348" s="16">
        <f t="shared" si="46"/>
        <v>1.6666146532126476</v>
      </c>
      <c r="I348" s="15">
        <v>66.143094412354515</v>
      </c>
      <c r="J348" s="16">
        <f t="shared" si="47"/>
        <v>0.18631857580944933</v>
      </c>
      <c r="K348" s="15">
        <v>111.1689905767352</v>
      </c>
      <c r="L348" s="16">
        <f t="shared" si="48"/>
        <v>0.31315208613164847</v>
      </c>
      <c r="M348" s="15">
        <v>128.95713081904705</v>
      </c>
      <c r="N348" s="16">
        <f t="shared" si="49"/>
        <v>0.36325952343393536</v>
      </c>
      <c r="O348" s="15">
        <v>89.609296243968203</v>
      </c>
      <c r="P348" s="16">
        <f t="shared" si="50"/>
        <v>0.25242055279991044</v>
      </c>
      <c r="Q348" s="15">
        <v>351.44839307549512</v>
      </c>
      <c r="R348" s="16">
        <f t="shared" si="51"/>
        <v>0.98999547345209893</v>
      </c>
      <c r="S348" s="15">
        <v>137.73357026590668</v>
      </c>
      <c r="T348" s="16">
        <f t="shared" si="52"/>
        <v>0.38798188807297657</v>
      </c>
      <c r="U348" s="15">
        <v>391.51377008786613</v>
      </c>
      <c r="V348" s="16">
        <f t="shared" si="53"/>
        <v>1.1028556903883553</v>
      </c>
      <c r="W348" s="17" t="s">
        <v>102</v>
      </c>
      <c r="X348" s="17" t="s">
        <v>558</v>
      </c>
      <c r="Y348" s="17" t="s">
        <v>559</v>
      </c>
      <c r="Z348" s="4" t="s">
        <v>560</v>
      </c>
    </row>
    <row r="349" spans="1:26" x14ac:dyDescent="0.35">
      <c r="A349" s="14">
        <v>346</v>
      </c>
      <c r="B349" s="14">
        <v>4</v>
      </c>
      <c r="C349" s="14" t="s">
        <v>59</v>
      </c>
      <c r="D349" s="15">
        <v>2036</v>
      </c>
      <c r="E349" s="15">
        <v>1499.5246599391578</v>
      </c>
      <c r="F349" s="16">
        <f t="shared" si="45"/>
        <v>0.73650523572650184</v>
      </c>
      <c r="G349" s="15">
        <v>792.70697648077794</v>
      </c>
      <c r="H349" s="16">
        <f t="shared" si="46"/>
        <v>0.38934527332061786</v>
      </c>
      <c r="I349" s="15">
        <v>114.56121736431109</v>
      </c>
      <c r="J349" s="16">
        <f t="shared" si="47"/>
        <v>5.6267788489347291E-2</v>
      </c>
      <c r="K349" s="15">
        <v>112.60795708285583</v>
      </c>
      <c r="L349" s="16">
        <f t="shared" si="48"/>
        <v>5.5308426857984198E-2</v>
      </c>
      <c r="M349" s="15">
        <v>130.74414924927058</v>
      </c>
      <c r="N349" s="16">
        <f t="shared" si="49"/>
        <v>6.4216183324789081E-2</v>
      </c>
      <c r="O349" s="15">
        <v>54.241111604352</v>
      </c>
      <c r="P349" s="16">
        <f t="shared" si="50"/>
        <v>2.664101748740275E-2</v>
      </c>
      <c r="Q349" s="15">
        <v>168.15497742324774</v>
      </c>
      <c r="R349" s="16">
        <f t="shared" si="51"/>
        <v>8.2590853351300467E-2</v>
      </c>
      <c r="S349" s="15">
        <v>143.26824597694204</v>
      </c>
      <c r="T349" s="16">
        <f t="shared" si="52"/>
        <v>7.0367507847221039E-2</v>
      </c>
      <c r="U349" s="15">
        <v>87.365923838939935</v>
      </c>
      <c r="V349" s="16">
        <f t="shared" si="53"/>
        <v>4.2910571630127667E-2</v>
      </c>
      <c r="W349" s="17" t="s">
        <v>102</v>
      </c>
      <c r="X349" s="17" t="s">
        <v>561</v>
      </c>
      <c r="Y349" s="17" t="s">
        <v>562</v>
      </c>
      <c r="Z349" s="4" t="s">
        <v>563</v>
      </c>
    </row>
    <row r="350" spans="1:26" x14ac:dyDescent="0.35">
      <c r="A350" s="14">
        <v>347</v>
      </c>
      <c r="B350" s="14">
        <v>4</v>
      </c>
      <c r="C350" s="14" t="s">
        <v>60</v>
      </c>
      <c r="D350" s="15">
        <v>30635</v>
      </c>
      <c r="E350" s="15">
        <v>18777.045429671827</v>
      </c>
      <c r="F350" s="16">
        <f t="shared" si="45"/>
        <v>0.61292787431603812</v>
      </c>
      <c r="G350" s="15">
        <v>6545.9012567093405</v>
      </c>
      <c r="H350" s="16">
        <f t="shared" si="46"/>
        <v>0.21367394342122867</v>
      </c>
      <c r="I350" s="15">
        <v>634.41088161953201</v>
      </c>
      <c r="J350" s="16">
        <f t="shared" si="47"/>
        <v>2.0708695336038255E-2</v>
      </c>
      <c r="K350" s="15">
        <v>650.45402896449764</v>
      </c>
      <c r="L350" s="16">
        <f t="shared" si="48"/>
        <v>2.1232382208731766E-2</v>
      </c>
      <c r="M350" s="15">
        <v>630.32037311529734</v>
      </c>
      <c r="N350" s="16">
        <f t="shared" si="49"/>
        <v>2.0575171311091801E-2</v>
      </c>
      <c r="O350" s="15">
        <v>243.75496823700101</v>
      </c>
      <c r="P350" s="16">
        <f t="shared" si="50"/>
        <v>7.9567477798923123E-3</v>
      </c>
      <c r="Q350" s="15">
        <v>288.74667732476939</v>
      </c>
      <c r="R350" s="16">
        <f t="shared" si="51"/>
        <v>9.4253852562353312E-3</v>
      </c>
      <c r="S350" s="15">
        <v>194.05178972904113</v>
      </c>
      <c r="T350" s="16">
        <f t="shared" si="52"/>
        <v>6.3343166224593154E-3</v>
      </c>
      <c r="U350" s="15">
        <v>233.3289487811831</v>
      </c>
      <c r="V350" s="16">
        <f t="shared" si="53"/>
        <v>7.6164174565426183E-3</v>
      </c>
      <c r="W350" s="17" t="s">
        <v>102</v>
      </c>
      <c r="X350" s="17" t="s">
        <v>564</v>
      </c>
      <c r="Y350" s="17" t="s">
        <v>565</v>
      </c>
      <c r="Z350" s="4" t="s">
        <v>566</v>
      </c>
    </row>
    <row r="351" spans="1:26" x14ac:dyDescent="0.35">
      <c r="A351" s="14">
        <v>348</v>
      </c>
      <c r="B351" s="14">
        <v>4</v>
      </c>
      <c r="C351" s="14" t="s">
        <v>61</v>
      </c>
      <c r="D351" s="15">
        <v>288</v>
      </c>
      <c r="E351" s="15">
        <v>384.87922422242536</v>
      </c>
      <c r="F351" s="16">
        <f t="shared" si="45"/>
        <v>1.3363861952167548</v>
      </c>
      <c r="G351" s="15">
        <v>162.89971593531337</v>
      </c>
      <c r="H351" s="16">
        <f t="shared" si="46"/>
        <v>0.5656240136642825</v>
      </c>
      <c r="I351" s="15">
        <v>79.142905876030397</v>
      </c>
      <c r="J351" s="16">
        <f t="shared" si="47"/>
        <v>0.27480175651399441</v>
      </c>
      <c r="K351" s="15">
        <v>108.99751199030487</v>
      </c>
      <c r="L351" s="16">
        <f t="shared" si="48"/>
        <v>0.37846358329966967</v>
      </c>
      <c r="M351" s="15">
        <v>120.25468552159832</v>
      </c>
      <c r="N351" s="16">
        <f t="shared" si="49"/>
        <v>0.41755099139443863</v>
      </c>
      <c r="O351" s="15">
        <v>129.44461624712301</v>
      </c>
      <c r="P351" s="16">
        <f t="shared" si="50"/>
        <v>0.44946047308028825</v>
      </c>
      <c r="Q351" s="15">
        <v>211.47942340899738</v>
      </c>
      <c r="R351" s="16">
        <f t="shared" si="51"/>
        <v>0.7343035535034631</v>
      </c>
      <c r="S351" s="15">
        <v>248.54140517914115</v>
      </c>
      <c r="T351" s="16">
        <f t="shared" si="52"/>
        <v>0.86299099020535119</v>
      </c>
      <c r="U351" s="15">
        <v>275.09106446506456</v>
      </c>
      <c r="V351" s="16">
        <f t="shared" si="53"/>
        <v>0.95517730717036309</v>
      </c>
      <c r="W351" s="17" t="s">
        <v>102</v>
      </c>
      <c r="X351" s="17" t="s">
        <v>567</v>
      </c>
      <c r="Y351" s="17" t="s">
        <v>567</v>
      </c>
      <c r="Z351" s="4" t="s">
        <v>119</v>
      </c>
    </row>
    <row r="352" spans="1:26" x14ac:dyDescent="0.35">
      <c r="A352" s="14">
        <v>349</v>
      </c>
      <c r="B352" s="14">
        <v>4</v>
      </c>
      <c r="C352" s="14" t="s">
        <v>62</v>
      </c>
      <c r="D352" s="15">
        <v>116</v>
      </c>
      <c r="E352" s="15">
        <v>167.28657847843556</v>
      </c>
      <c r="F352" s="16">
        <f t="shared" si="45"/>
        <v>1.4421256765382375</v>
      </c>
      <c r="G352" s="15">
        <v>184.42158278909099</v>
      </c>
      <c r="H352" s="16">
        <f t="shared" si="46"/>
        <v>1.5898412309404395</v>
      </c>
      <c r="I352" s="15">
        <v>180.44785847295697</v>
      </c>
      <c r="J352" s="16">
        <f t="shared" si="47"/>
        <v>1.555584986835836</v>
      </c>
      <c r="K352" s="15">
        <v>123.44717496335623</v>
      </c>
      <c r="L352" s="16">
        <f t="shared" si="48"/>
        <v>1.064199784166864</v>
      </c>
      <c r="M352" s="15">
        <v>101.67804083077314</v>
      </c>
      <c r="N352" s="16">
        <f t="shared" si="49"/>
        <v>0.87653483474804428</v>
      </c>
      <c r="O352" s="15">
        <v>132.71428634460401</v>
      </c>
      <c r="P352" s="16">
        <f t="shared" si="50"/>
        <v>1.1440886753845172</v>
      </c>
      <c r="Q352" s="15">
        <v>277.12866633892781</v>
      </c>
      <c r="R352" s="16">
        <f t="shared" si="51"/>
        <v>2.3890402270597226</v>
      </c>
      <c r="S352" s="15">
        <v>213.30586919455303</v>
      </c>
      <c r="T352" s="16">
        <f t="shared" si="52"/>
        <v>1.8388436999530433</v>
      </c>
      <c r="U352" s="15">
        <v>180.85876750064367</v>
      </c>
      <c r="V352" s="16">
        <f t="shared" si="53"/>
        <v>1.5591273060400317</v>
      </c>
      <c r="W352" s="17" t="s">
        <v>102</v>
      </c>
      <c r="X352" s="17" t="s">
        <v>568</v>
      </c>
      <c r="Y352" s="17" t="s">
        <v>568</v>
      </c>
      <c r="Z352" s="4" t="s">
        <v>119</v>
      </c>
    </row>
    <row r="353" spans="1:26" x14ac:dyDescent="0.35">
      <c r="A353" s="14">
        <v>350</v>
      </c>
      <c r="B353" s="14">
        <v>4</v>
      </c>
      <c r="C353" s="14" t="s">
        <v>63</v>
      </c>
      <c r="D353" s="15">
        <v>3758</v>
      </c>
      <c r="E353" s="15">
        <v>1064.8420135041329</v>
      </c>
      <c r="F353" s="16">
        <f t="shared" si="45"/>
        <v>0.28335338305059415</v>
      </c>
      <c r="G353" s="15">
        <v>3544.6067487944638</v>
      </c>
      <c r="H353" s="16">
        <f t="shared" si="46"/>
        <v>0.94321627163237465</v>
      </c>
      <c r="I353" s="15">
        <v>1954.7849644804824</v>
      </c>
      <c r="J353" s="16">
        <f t="shared" si="47"/>
        <v>0.52016630241630712</v>
      </c>
      <c r="K353" s="15">
        <v>3183.8425350232578</v>
      </c>
      <c r="L353" s="16">
        <f t="shared" si="48"/>
        <v>0.84721727914402811</v>
      </c>
      <c r="M353" s="15">
        <v>8721.6133906934265</v>
      </c>
      <c r="N353" s="16">
        <f t="shared" si="49"/>
        <v>2.320812504176005</v>
      </c>
      <c r="O353" s="15">
        <v>1575.5036268624201</v>
      </c>
      <c r="P353" s="16">
        <f t="shared" si="50"/>
        <v>0.41923992199638638</v>
      </c>
      <c r="Q353" s="15">
        <v>109.28644502822296</v>
      </c>
      <c r="R353" s="16">
        <f t="shared" si="51"/>
        <v>2.9081012514162573E-2</v>
      </c>
      <c r="S353" s="15">
        <v>134.62640924050831</v>
      </c>
      <c r="T353" s="16">
        <f t="shared" si="52"/>
        <v>3.5823951367884063E-2</v>
      </c>
      <c r="U353" s="15">
        <v>241.46277538687406</v>
      </c>
      <c r="V353" s="16">
        <f t="shared" si="53"/>
        <v>6.4253000369045785E-2</v>
      </c>
      <c r="W353" s="17" t="s">
        <v>102</v>
      </c>
      <c r="X353" s="17" t="s">
        <v>569</v>
      </c>
      <c r="Y353" s="17" t="s">
        <v>569</v>
      </c>
      <c r="Z353" s="4" t="s">
        <v>104</v>
      </c>
    </row>
    <row r="354" spans="1:26" x14ac:dyDescent="0.35">
      <c r="A354" s="14">
        <v>351</v>
      </c>
      <c r="B354" s="14">
        <v>4</v>
      </c>
      <c r="C354" s="14" t="s">
        <v>64</v>
      </c>
      <c r="D354" s="15">
        <v>3267</v>
      </c>
      <c r="E354" s="15">
        <v>1033.3238475403355</v>
      </c>
      <c r="F354" s="16">
        <f t="shared" si="45"/>
        <v>0.31629135217028942</v>
      </c>
      <c r="G354" s="15">
        <v>501.517558748402</v>
      </c>
      <c r="H354" s="16">
        <f t="shared" si="46"/>
        <v>0.15351011899247077</v>
      </c>
      <c r="I354" s="15">
        <v>226.43733679181284</v>
      </c>
      <c r="J354" s="16">
        <f t="shared" si="47"/>
        <v>6.9310479581209936E-2</v>
      </c>
      <c r="K354" s="15">
        <v>192.3922109902916</v>
      </c>
      <c r="L354" s="16">
        <f t="shared" si="48"/>
        <v>5.8889565653594003E-2</v>
      </c>
      <c r="M354" s="15">
        <v>447.72326061836168</v>
      </c>
      <c r="N354" s="16">
        <f t="shared" si="49"/>
        <v>0.13704415690797725</v>
      </c>
      <c r="O354" s="15">
        <v>183.39116484857601</v>
      </c>
      <c r="P354" s="16">
        <f t="shared" si="50"/>
        <v>5.6134424502165908E-2</v>
      </c>
      <c r="Q354" s="15">
        <v>231.54419443318838</v>
      </c>
      <c r="R354" s="16">
        <f t="shared" si="51"/>
        <v>7.0873643842420689E-2</v>
      </c>
      <c r="S354" s="15">
        <v>121.77119152927598</v>
      </c>
      <c r="T354" s="16">
        <f t="shared" si="52"/>
        <v>3.7273091989371281E-2</v>
      </c>
      <c r="U354" s="15">
        <v>306.69226611219557</v>
      </c>
      <c r="V354" s="16">
        <f t="shared" si="53"/>
        <v>9.387580842124138E-2</v>
      </c>
      <c r="W354" s="17" t="s">
        <v>102</v>
      </c>
      <c r="X354" s="17" t="s">
        <v>570</v>
      </c>
      <c r="Y354" s="17" t="s">
        <v>571</v>
      </c>
      <c r="Z354" s="4" t="s">
        <v>572</v>
      </c>
    </row>
    <row r="355" spans="1:26" x14ac:dyDescent="0.35">
      <c r="A355" s="14">
        <v>352</v>
      </c>
      <c r="B355" s="14">
        <v>4</v>
      </c>
      <c r="C355" s="14" t="s">
        <v>65</v>
      </c>
      <c r="D355" s="15">
        <v>53</v>
      </c>
      <c r="E355" s="15">
        <v>77.718130916477605</v>
      </c>
      <c r="F355" s="16">
        <f t="shared" si="45"/>
        <v>1.4663798286127849</v>
      </c>
      <c r="G355" s="15">
        <v>226.16402703331767</v>
      </c>
      <c r="H355" s="16">
        <f t="shared" si="46"/>
        <v>4.2672457930814653</v>
      </c>
      <c r="I355" s="15">
        <v>101.60644112326078</v>
      </c>
      <c r="J355" s="16">
        <f t="shared" si="47"/>
        <v>1.9171026627030336</v>
      </c>
      <c r="K355" s="15">
        <v>98.815491641065492</v>
      </c>
      <c r="L355" s="16">
        <f t="shared" si="48"/>
        <v>1.8644432385106697</v>
      </c>
      <c r="M355" s="15">
        <v>123.89691446433898</v>
      </c>
      <c r="N355" s="16">
        <f t="shared" si="49"/>
        <v>2.3376776314026224</v>
      </c>
      <c r="O355" s="15">
        <v>47.496817014904799</v>
      </c>
      <c r="P355" s="16">
        <f t="shared" si="50"/>
        <v>0.89616635877178863</v>
      </c>
      <c r="Q355" s="15">
        <v>113.38189356498472</v>
      </c>
      <c r="R355" s="16">
        <f t="shared" si="51"/>
        <v>2.1392810106600892</v>
      </c>
      <c r="S355" s="15">
        <v>122.99206795258274</v>
      </c>
      <c r="T355" s="16">
        <f t="shared" si="52"/>
        <v>2.3206050557091085</v>
      </c>
      <c r="U355" s="15">
        <v>192.45672956095945</v>
      </c>
      <c r="V355" s="16">
        <f t="shared" si="53"/>
        <v>3.6312590483199894</v>
      </c>
      <c r="W355" s="17" t="s">
        <v>102</v>
      </c>
      <c r="X355" s="17" t="s">
        <v>550</v>
      </c>
      <c r="Y355" s="17" t="s">
        <v>550</v>
      </c>
      <c r="Z355" s="4" t="s">
        <v>104</v>
      </c>
    </row>
    <row r="356" spans="1:26" x14ac:dyDescent="0.35">
      <c r="A356" s="14">
        <v>353</v>
      </c>
      <c r="B356" s="14">
        <v>4</v>
      </c>
      <c r="C356" s="14" t="s">
        <v>66</v>
      </c>
      <c r="D356" s="15">
        <v>47</v>
      </c>
      <c r="E356" s="15">
        <v>55.855134003228244</v>
      </c>
      <c r="F356" s="16">
        <f t="shared" si="45"/>
        <v>1.1884071064516648</v>
      </c>
      <c r="G356" s="15">
        <v>93.203966531407872</v>
      </c>
      <c r="H356" s="16">
        <f t="shared" si="46"/>
        <v>1.9830631176895293</v>
      </c>
      <c r="I356" s="15">
        <v>78.753962137326852</v>
      </c>
      <c r="J356" s="16">
        <f t="shared" si="47"/>
        <v>1.6756162156878054</v>
      </c>
      <c r="K356" s="15">
        <v>65.701498403937535</v>
      </c>
      <c r="L356" s="16">
        <f t="shared" si="48"/>
        <v>1.3979042213603732</v>
      </c>
      <c r="M356" s="15">
        <v>69.963429222262832</v>
      </c>
      <c r="N356" s="16">
        <f t="shared" si="49"/>
        <v>1.4885836004736772</v>
      </c>
      <c r="O356" s="15">
        <v>66.755690864944398</v>
      </c>
      <c r="P356" s="16">
        <f t="shared" si="50"/>
        <v>1.4203338481903063</v>
      </c>
      <c r="Q356" s="15">
        <v>221.05578224150867</v>
      </c>
      <c r="R356" s="16">
        <f t="shared" si="51"/>
        <v>4.7033145157767802</v>
      </c>
      <c r="S356" s="15">
        <v>208.25854105548109</v>
      </c>
      <c r="T356" s="16">
        <f t="shared" si="52"/>
        <v>4.4310327884144911</v>
      </c>
      <c r="U356" s="15">
        <v>280.75176096519391</v>
      </c>
      <c r="V356" s="16">
        <f t="shared" si="53"/>
        <v>5.9734417226636998</v>
      </c>
      <c r="W356" s="17" t="s">
        <v>102</v>
      </c>
      <c r="X356" s="17" t="s">
        <v>573</v>
      </c>
      <c r="Y356" s="17" t="s">
        <v>573</v>
      </c>
      <c r="Z356" s="4" t="s">
        <v>110</v>
      </c>
    </row>
    <row r="357" spans="1:26" x14ac:dyDescent="0.35">
      <c r="A357" s="14">
        <v>354</v>
      </c>
      <c r="B357" s="14">
        <v>4</v>
      </c>
      <c r="C357" s="14" t="s">
        <v>67</v>
      </c>
      <c r="D357" s="15">
        <v>21706</v>
      </c>
      <c r="E357" s="15">
        <v>13478.681933352151</v>
      </c>
      <c r="F357" s="16">
        <f t="shared" si="45"/>
        <v>0.62096572069253431</v>
      </c>
      <c r="G357" s="15">
        <v>11449.204088445973</v>
      </c>
      <c r="H357" s="16">
        <f t="shared" si="46"/>
        <v>0.52746724815470247</v>
      </c>
      <c r="I357" s="15">
        <v>1006.6896246176576</v>
      </c>
      <c r="J357" s="16">
        <f t="shared" si="47"/>
        <v>4.6378403419223148E-2</v>
      </c>
      <c r="K357" s="15">
        <v>916.85777719102111</v>
      </c>
      <c r="L357" s="16">
        <f t="shared" si="48"/>
        <v>4.2239831253617487E-2</v>
      </c>
      <c r="M357" s="15">
        <v>1238.0420105333276</v>
      </c>
      <c r="N357" s="16">
        <f t="shared" si="49"/>
        <v>5.7036856654073875E-2</v>
      </c>
      <c r="O357" s="15">
        <v>286.56692834862997</v>
      </c>
      <c r="P357" s="16">
        <f t="shared" si="50"/>
        <v>1.320219885509214E-2</v>
      </c>
      <c r="Q357" s="15">
        <v>287.97633391879032</v>
      </c>
      <c r="R357" s="16">
        <f t="shared" si="51"/>
        <v>1.3267130467096209E-2</v>
      </c>
      <c r="S357" s="15">
        <v>301.76568847303048</v>
      </c>
      <c r="T357" s="16">
        <f t="shared" si="52"/>
        <v>1.3902408940985465E-2</v>
      </c>
      <c r="U357" s="15">
        <v>249.40769092065966</v>
      </c>
      <c r="V357" s="16">
        <f t="shared" si="53"/>
        <v>1.1490264946128243E-2</v>
      </c>
      <c r="W357" s="17" t="s">
        <v>102</v>
      </c>
      <c r="X357" s="17" t="s">
        <v>555</v>
      </c>
      <c r="Y357" s="17" t="s">
        <v>556</v>
      </c>
      <c r="Z357" s="4" t="s">
        <v>557</v>
      </c>
    </row>
    <row r="358" spans="1:26" x14ac:dyDescent="0.35">
      <c r="A358" s="14">
        <v>355</v>
      </c>
      <c r="B358" s="14">
        <v>4</v>
      </c>
      <c r="C358" s="14" t="s">
        <v>68</v>
      </c>
      <c r="D358" s="15">
        <v>86</v>
      </c>
      <c r="E358" s="15">
        <v>40.730234503938263</v>
      </c>
      <c r="F358" s="16">
        <f t="shared" si="45"/>
        <v>0.47360737795277053</v>
      </c>
      <c r="G358" s="15">
        <v>47.676401203189506</v>
      </c>
      <c r="H358" s="16">
        <f t="shared" si="46"/>
        <v>0.55437675817662213</v>
      </c>
      <c r="I358" s="15">
        <v>45.149856615854311</v>
      </c>
      <c r="J358" s="16">
        <f t="shared" si="47"/>
        <v>0.52499833274249197</v>
      </c>
      <c r="K358" s="15">
        <v>73.308596591649689</v>
      </c>
      <c r="L358" s="16">
        <f t="shared" si="48"/>
        <v>0.85242554176336849</v>
      </c>
      <c r="M358" s="15">
        <v>52.169086893308332</v>
      </c>
      <c r="N358" s="16">
        <f t="shared" si="49"/>
        <v>0.60661728945707361</v>
      </c>
      <c r="O358" s="15">
        <v>91.232729548099201</v>
      </c>
      <c r="P358" s="16">
        <f t="shared" si="50"/>
        <v>1.0608456924197582</v>
      </c>
      <c r="Q358" s="15">
        <v>1167.4468884688638</v>
      </c>
      <c r="R358" s="16">
        <f t="shared" si="51"/>
        <v>13.574963819405394</v>
      </c>
      <c r="S358" s="15">
        <v>2214.0477708555122</v>
      </c>
      <c r="T358" s="16">
        <f t="shared" si="52"/>
        <v>25.744741521575722</v>
      </c>
      <c r="U358" s="15">
        <v>1438.3145917461363</v>
      </c>
      <c r="V358" s="16">
        <f t="shared" si="53"/>
        <v>16.724588276117863</v>
      </c>
      <c r="W358" s="17" t="s">
        <v>102</v>
      </c>
      <c r="X358" s="17" t="s">
        <v>329</v>
      </c>
      <c r="Y358" s="17" t="s">
        <v>329</v>
      </c>
      <c r="Z358" s="4" t="s">
        <v>104</v>
      </c>
    </row>
    <row r="359" spans="1:26" x14ac:dyDescent="0.35">
      <c r="A359" s="14">
        <v>356</v>
      </c>
      <c r="B359" s="14">
        <v>4</v>
      </c>
      <c r="C359" s="14" t="s">
        <v>69</v>
      </c>
      <c r="D359" s="15">
        <v>13350</v>
      </c>
      <c r="E359" s="15">
        <v>9572.6257713273189</v>
      </c>
      <c r="F359" s="16">
        <f t="shared" si="45"/>
        <v>0.71705061957508009</v>
      </c>
      <c r="G359" s="15">
        <v>3659.4790348560446</v>
      </c>
      <c r="H359" s="16">
        <f t="shared" si="46"/>
        <v>0.27411827976449771</v>
      </c>
      <c r="I359" s="15">
        <v>620.94768526235066</v>
      </c>
      <c r="J359" s="16">
        <f t="shared" si="47"/>
        <v>4.6512935225644245E-2</v>
      </c>
      <c r="K359" s="15">
        <v>776.10945199070795</v>
      </c>
      <c r="L359" s="16">
        <f t="shared" si="48"/>
        <v>5.8135539474959398E-2</v>
      </c>
      <c r="M359" s="15">
        <v>855.26347454268716</v>
      </c>
      <c r="N359" s="16">
        <f t="shared" si="49"/>
        <v>6.4064679741025254E-2</v>
      </c>
      <c r="O359" s="15">
        <v>402.32142900781503</v>
      </c>
      <c r="P359" s="16">
        <f t="shared" si="50"/>
        <v>3.0136436629798879E-2</v>
      </c>
      <c r="Q359" s="15">
        <v>154.15639415194505</v>
      </c>
      <c r="R359" s="16">
        <f t="shared" si="51"/>
        <v>1.1547295442093262E-2</v>
      </c>
      <c r="S359" s="15">
        <v>418.83265194494373</v>
      </c>
      <c r="T359" s="16">
        <f t="shared" si="52"/>
        <v>3.1373232355426495E-2</v>
      </c>
      <c r="U359" s="15">
        <v>194.29116630820749</v>
      </c>
      <c r="V359" s="16">
        <f t="shared" si="53"/>
        <v>1.4553645416345131E-2</v>
      </c>
      <c r="W359" s="17" t="s">
        <v>102</v>
      </c>
      <c r="X359" s="17" t="s">
        <v>574</v>
      </c>
      <c r="Y359" s="17" t="s">
        <v>575</v>
      </c>
      <c r="Z359" s="4" t="s">
        <v>576</v>
      </c>
    </row>
    <row r="360" spans="1:26" x14ac:dyDescent="0.35">
      <c r="A360" s="14">
        <v>357</v>
      </c>
      <c r="B360" s="14">
        <v>4</v>
      </c>
      <c r="C360" s="14" t="s">
        <v>70</v>
      </c>
      <c r="D360" s="15">
        <v>2233</v>
      </c>
      <c r="E360" s="15">
        <v>1834.1658246088325</v>
      </c>
      <c r="F360" s="16">
        <f t="shared" si="45"/>
        <v>0.82139087532863075</v>
      </c>
      <c r="G360" s="15">
        <v>1209.6463328895413</v>
      </c>
      <c r="H360" s="16">
        <f t="shared" si="46"/>
        <v>0.54171353913548648</v>
      </c>
      <c r="I360" s="15">
        <v>495.27395010989034</v>
      </c>
      <c r="J360" s="16">
        <f t="shared" si="47"/>
        <v>0.22179755938642648</v>
      </c>
      <c r="K360" s="15">
        <v>491.86278294942701</v>
      </c>
      <c r="L360" s="16">
        <f t="shared" si="48"/>
        <v>0.22026994310319167</v>
      </c>
      <c r="M360" s="15">
        <v>844.93095543864615</v>
      </c>
      <c r="N360" s="16">
        <f t="shared" si="49"/>
        <v>0.37838376866934442</v>
      </c>
      <c r="O360" s="15">
        <v>323.49567858180802</v>
      </c>
      <c r="P360" s="16">
        <f t="shared" si="50"/>
        <v>0.14487043375808689</v>
      </c>
      <c r="Q360" s="15">
        <v>459.04191985372501</v>
      </c>
      <c r="R360" s="16">
        <f t="shared" si="51"/>
        <v>0.20557184050771385</v>
      </c>
      <c r="S360" s="15">
        <v>720.0977530216494</v>
      </c>
      <c r="T360" s="16">
        <f t="shared" si="52"/>
        <v>0.32247996104865623</v>
      </c>
      <c r="U360" s="15">
        <v>302.06506529592122</v>
      </c>
      <c r="V360" s="16">
        <f t="shared" si="53"/>
        <v>0.13527320434210532</v>
      </c>
      <c r="W360" s="17" t="s">
        <v>102</v>
      </c>
      <c r="X360" s="17" t="s">
        <v>577</v>
      </c>
      <c r="Y360" s="17" t="s">
        <v>578</v>
      </c>
      <c r="Z360" s="4" t="s">
        <v>579</v>
      </c>
    </row>
    <row r="361" spans="1:26" x14ac:dyDescent="0.35">
      <c r="A361" s="14">
        <v>358</v>
      </c>
      <c r="B361" s="14">
        <v>4</v>
      </c>
      <c r="C361" s="14" t="s">
        <v>71</v>
      </c>
      <c r="D361" s="15">
        <v>45</v>
      </c>
      <c r="E361" s="15">
        <v>39.646495764900592</v>
      </c>
      <c r="F361" s="16">
        <f t="shared" si="45"/>
        <v>0.8810332392200132</v>
      </c>
      <c r="G361" s="15">
        <v>67.92431868777561</v>
      </c>
      <c r="H361" s="16">
        <f t="shared" si="46"/>
        <v>1.5094293041727913</v>
      </c>
      <c r="I361" s="15">
        <v>53.345652270026491</v>
      </c>
      <c r="J361" s="16">
        <f t="shared" si="47"/>
        <v>1.1854589393339221</v>
      </c>
      <c r="K361" s="15">
        <v>31.911065017968856</v>
      </c>
      <c r="L361" s="16">
        <f t="shared" si="48"/>
        <v>0.7091347781770857</v>
      </c>
      <c r="M361" s="15">
        <v>35.629895432333647</v>
      </c>
      <c r="N361" s="16">
        <f t="shared" si="49"/>
        <v>0.79177545405185878</v>
      </c>
      <c r="O361" s="15">
        <v>39.735512410101002</v>
      </c>
      <c r="P361" s="16">
        <f t="shared" si="50"/>
        <v>0.88301138689113334</v>
      </c>
      <c r="Q361" s="15">
        <v>511.19780024357323</v>
      </c>
      <c r="R361" s="16">
        <f t="shared" si="51"/>
        <v>11.359951116523849</v>
      </c>
      <c r="S361" s="15">
        <v>871.36754342561812</v>
      </c>
      <c r="T361" s="16">
        <f t="shared" si="52"/>
        <v>19.363723187235959</v>
      </c>
      <c r="U361" s="15">
        <v>445.32855242672673</v>
      </c>
      <c r="V361" s="16">
        <f t="shared" si="53"/>
        <v>9.8961900539272598</v>
      </c>
      <c r="W361" s="17" t="s">
        <v>102</v>
      </c>
      <c r="X361" s="17" t="s">
        <v>580</v>
      </c>
      <c r="Y361" s="17" t="s">
        <v>581</v>
      </c>
      <c r="Z361" s="4" t="s">
        <v>582</v>
      </c>
    </row>
    <row r="362" spans="1:26" x14ac:dyDescent="0.35">
      <c r="A362" s="14">
        <v>359</v>
      </c>
      <c r="B362" s="14">
        <v>4</v>
      </c>
      <c r="C362" s="14" t="s">
        <v>72</v>
      </c>
      <c r="D362" s="15">
        <v>844</v>
      </c>
      <c r="E362" s="15">
        <v>417.46582484946265</v>
      </c>
      <c r="F362" s="16">
        <f t="shared" si="45"/>
        <v>0.49462775456097469</v>
      </c>
      <c r="G362" s="15">
        <v>604.51290056315372</v>
      </c>
      <c r="H362" s="16">
        <f t="shared" si="46"/>
        <v>0.71624751251558494</v>
      </c>
      <c r="I362" s="15">
        <v>260.17190344003853</v>
      </c>
      <c r="J362" s="16">
        <f t="shared" si="47"/>
        <v>0.30826054909957173</v>
      </c>
      <c r="K362" s="15">
        <v>378.03748790560542</v>
      </c>
      <c r="L362" s="16">
        <f t="shared" si="48"/>
        <v>0.44791171552796849</v>
      </c>
      <c r="M362" s="15">
        <v>180.1460275408476</v>
      </c>
      <c r="N362" s="16">
        <f t="shared" si="49"/>
        <v>0.21344316059342133</v>
      </c>
      <c r="O362" s="15">
        <v>367.23920764769798</v>
      </c>
      <c r="P362" s="16">
        <f t="shared" si="50"/>
        <v>0.43511754460627722</v>
      </c>
      <c r="Q362" s="15">
        <v>392.48406441709227</v>
      </c>
      <c r="R362" s="16">
        <f t="shared" si="51"/>
        <v>0.4650285123425264</v>
      </c>
      <c r="S362" s="15">
        <v>904.33080777738189</v>
      </c>
      <c r="T362" s="16">
        <f t="shared" si="52"/>
        <v>1.0714819997362344</v>
      </c>
      <c r="U362" s="15">
        <v>545.04580579973697</v>
      </c>
      <c r="V362" s="16">
        <f t="shared" si="53"/>
        <v>0.64578886943096803</v>
      </c>
      <c r="W362" s="17" t="s">
        <v>102</v>
      </c>
      <c r="X362" s="17" t="s">
        <v>583</v>
      </c>
      <c r="Y362" s="17" t="s">
        <v>583</v>
      </c>
      <c r="Z362" s="4" t="s">
        <v>119</v>
      </c>
    </row>
    <row r="363" spans="1:26" x14ac:dyDescent="0.35">
      <c r="A363" s="14">
        <v>360</v>
      </c>
      <c r="B363" s="14">
        <v>4</v>
      </c>
      <c r="C363" s="14" t="s">
        <v>73</v>
      </c>
      <c r="D363" s="15">
        <v>159</v>
      </c>
      <c r="E363" s="15">
        <v>179.83816994887121</v>
      </c>
      <c r="F363" s="16">
        <f t="shared" si="45"/>
        <v>1.1310576726344101</v>
      </c>
      <c r="G363" s="15">
        <v>274.16696800234234</v>
      </c>
      <c r="H363" s="16">
        <f t="shared" si="46"/>
        <v>1.7243205534738513</v>
      </c>
      <c r="I363" s="15">
        <v>340.28105028735598</v>
      </c>
      <c r="J363" s="16">
        <f t="shared" si="47"/>
        <v>2.1401323917443773</v>
      </c>
      <c r="K363" s="15">
        <v>199.83133451391186</v>
      </c>
      <c r="L363" s="16">
        <f t="shared" si="48"/>
        <v>1.2568008459994455</v>
      </c>
      <c r="M363" s="15">
        <v>310.96339770981393</v>
      </c>
      <c r="N363" s="16">
        <f t="shared" si="49"/>
        <v>1.9557446396843643</v>
      </c>
      <c r="O363" s="15">
        <v>170.43924521571901</v>
      </c>
      <c r="P363" s="16">
        <f t="shared" si="50"/>
        <v>1.0719449384636417</v>
      </c>
      <c r="Q363" s="15">
        <v>299.17694512577538</v>
      </c>
      <c r="R363" s="16">
        <f t="shared" si="51"/>
        <v>1.8816160070803483</v>
      </c>
      <c r="S363" s="15">
        <v>632.59708714770784</v>
      </c>
      <c r="T363" s="16">
        <f t="shared" si="52"/>
        <v>3.9785980323755208</v>
      </c>
      <c r="U363" s="15">
        <v>416.15607129619349</v>
      </c>
      <c r="V363" s="16">
        <f t="shared" si="53"/>
        <v>2.6173337817370661</v>
      </c>
      <c r="W363" s="17" t="s">
        <v>102</v>
      </c>
      <c r="X363" s="17" t="s">
        <v>584</v>
      </c>
      <c r="Y363" s="17" t="s">
        <v>584</v>
      </c>
      <c r="Z363" s="4" t="s">
        <v>104</v>
      </c>
    </row>
    <row r="364" spans="1:26" x14ac:dyDescent="0.35">
      <c r="A364" s="14">
        <v>361</v>
      </c>
      <c r="B364" s="14">
        <v>4</v>
      </c>
      <c r="C364" s="14" t="s">
        <v>74</v>
      </c>
      <c r="D364" s="15">
        <v>563</v>
      </c>
      <c r="E364" s="15">
        <v>328.44145517859113</v>
      </c>
      <c r="F364" s="16">
        <f t="shared" si="45"/>
        <v>0.58337736266179596</v>
      </c>
      <c r="G364" s="15">
        <v>225.93343115779189</v>
      </c>
      <c r="H364" s="16">
        <f t="shared" si="46"/>
        <v>0.40130271964083819</v>
      </c>
      <c r="I364" s="15">
        <v>124.75893914837718</v>
      </c>
      <c r="J364" s="16">
        <f t="shared" si="47"/>
        <v>0.22159669475733068</v>
      </c>
      <c r="K364" s="15">
        <v>132.7201884076805</v>
      </c>
      <c r="L364" s="16">
        <f t="shared" si="48"/>
        <v>0.23573745720724779</v>
      </c>
      <c r="M364" s="15">
        <v>193.51436338293615</v>
      </c>
      <c r="N364" s="16">
        <f t="shared" si="49"/>
        <v>0.34372000600876756</v>
      </c>
      <c r="O364" s="15">
        <v>203.714805612205</v>
      </c>
      <c r="P364" s="16">
        <f t="shared" si="50"/>
        <v>0.36183802062558612</v>
      </c>
      <c r="Q364" s="15">
        <v>281.26184996386957</v>
      </c>
      <c r="R364" s="16">
        <f t="shared" si="51"/>
        <v>0.49957699815962625</v>
      </c>
      <c r="S364" s="15">
        <v>557.35643252481702</v>
      </c>
      <c r="T364" s="16">
        <f t="shared" si="52"/>
        <v>0.98997590146503911</v>
      </c>
      <c r="U364" s="15">
        <v>415.01947172915771</v>
      </c>
      <c r="V364" s="16">
        <f t="shared" si="53"/>
        <v>0.73715714339104388</v>
      </c>
      <c r="W364" s="17" t="s">
        <v>102</v>
      </c>
      <c r="X364" s="17" t="s">
        <v>585</v>
      </c>
      <c r="Y364" s="17" t="s">
        <v>585</v>
      </c>
      <c r="Z364" s="4" t="s">
        <v>104</v>
      </c>
    </row>
    <row r="365" spans="1:26" x14ac:dyDescent="0.35">
      <c r="A365" s="14">
        <v>362</v>
      </c>
      <c r="B365" s="14">
        <v>4</v>
      </c>
      <c r="C365" s="14" t="s">
        <v>75</v>
      </c>
      <c r="D365" s="15">
        <v>221</v>
      </c>
      <c r="E365" s="15">
        <v>317.70805499974756</v>
      </c>
      <c r="F365" s="16">
        <f t="shared" si="45"/>
        <v>1.4375930090486315</v>
      </c>
      <c r="G365" s="15">
        <v>437.12303806402093</v>
      </c>
      <c r="H365" s="16">
        <f t="shared" si="46"/>
        <v>1.9779322989322214</v>
      </c>
      <c r="I365" s="15">
        <v>275.22184284783464</v>
      </c>
      <c r="J365" s="16">
        <f t="shared" si="47"/>
        <v>1.245347705193822</v>
      </c>
      <c r="K365" s="15">
        <v>256.17889720210934</v>
      </c>
      <c r="L365" s="16">
        <f t="shared" si="48"/>
        <v>1.1591805303262865</v>
      </c>
      <c r="M365" s="15">
        <v>251.80910339144125</v>
      </c>
      <c r="N365" s="16">
        <f t="shared" si="49"/>
        <v>1.1394077076535802</v>
      </c>
      <c r="O365" s="15">
        <v>219.62380996607399</v>
      </c>
      <c r="P365" s="16">
        <f t="shared" si="50"/>
        <v>0.99377289577409045</v>
      </c>
      <c r="Q365" s="15">
        <v>207.78327629057242</v>
      </c>
      <c r="R365" s="16">
        <f t="shared" si="51"/>
        <v>0.94019582031933224</v>
      </c>
      <c r="S365" s="15">
        <v>155.84570827583792</v>
      </c>
      <c r="T365" s="16">
        <f t="shared" si="52"/>
        <v>0.70518420034315799</v>
      </c>
      <c r="U365" s="15">
        <v>241.01370315624587</v>
      </c>
      <c r="V365" s="16">
        <f t="shared" si="53"/>
        <v>1.0905597427884428</v>
      </c>
      <c r="W365" s="17" t="s">
        <v>102</v>
      </c>
      <c r="X365" s="17" t="s">
        <v>586</v>
      </c>
      <c r="Y365" s="17" t="s">
        <v>586</v>
      </c>
      <c r="Z365" s="4" t="s">
        <v>372</v>
      </c>
    </row>
    <row r="366" spans="1:26" x14ac:dyDescent="0.35">
      <c r="A366" s="14">
        <v>363</v>
      </c>
      <c r="B366" s="14">
        <v>4</v>
      </c>
      <c r="C366" s="14" t="s">
        <v>76</v>
      </c>
      <c r="D366" s="15">
        <v>648</v>
      </c>
      <c r="E366" s="15">
        <v>257.56776184889083</v>
      </c>
      <c r="F366" s="16">
        <f t="shared" si="45"/>
        <v>0.39748111396433772</v>
      </c>
      <c r="G366" s="15">
        <v>119.06479620835135</v>
      </c>
      <c r="H366" s="16">
        <f t="shared" si="46"/>
        <v>0.18374196945733234</v>
      </c>
      <c r="I366" s="15">
        <v>143.40695344335796</v>
      </c>
      <c r="J366" s="16">
        <f t="shared" si="47"/>
        <v>0.22130702691876228</v>
      </c>
      <c r="K366" s="15">
        <v>121.1548343143761</v>
      </c>
      <c r="L366" s="16">
        <f t="shared" si="48"/>
        <v>0.18696733690490139</v>
      </c>
      <c r="M366" s="15">
        <v>157.78155103363326</v>
      </c>
      <c r="N366" s="16">
        <f t="shared" si="49"/>
        <v>0.24349004789140935</v>
      </c>
      <c r="O366" s="15">
        <v>118.778904415336</v>
      </c>
      <c r="P366" s="16">
        <f t="shared" si="50"/>
        <v>0.18330077841872838</v>
      </c>
      <c r="Q366" s="15">
        <v>29588.536743789529</v>
      </c>
      <c r="R366" s="16">
        <f t="shared" si="51"/>
        <v>45.661322135477668</v>
      </c>
      <c r="S366" s="15">
        <v>79818.95861825232</v>
      </c>
      <c r="T366" s="16">
        <f t="shared" si="52"/>
        <v>123.17740527508074</v>
      </c>
      <c r="U366" s="15">
        <v>19355.70848360645</v>
      </c>
      <c r="V366" s="16">
        <f t="shared" si="53"/>
        <v>29.86992049939267</v>
      </c>
      <c r="W366" s="17" t="s">
        <v>102</v>
      </c>
      <c r="X366" s="17" t="s">
        <v>269</v>
      </c>
      <c r="Y366" s="17" t="s">
        <v>269</v>
      </c>
      <c r="Z366" s="4" t="s">
        <v>104</v>
      </c>
    </row>
    <row r="367" spans="1:26" x14ac:dyDescent="0.35">
      <c r="A367" s="14">
        <v>364</v>
      </c>
      <c r="B367" s="14">
        <v>4</v>
      </c>
      <c r="C367" s="14" t="s">
        <v>77</v>
      </c>
      <c r="D367" s="15">
        <v>26323</v>
      </c>
      <c r="E367" s="15">
        <v>14294.15452492743</v>
      </c>
      <c r="F367" s="16">
        <f t="shared" si="45"/>
        <v>0.54302908197878008</v>
      </c>
      <c r="G367" s="15">
        <v>5051.3552292511085</v>
      </c>
      <c r="H367" s="16">
        <f t="shared" si="46"/>
        <v>0.19189891840789836</v>
      </c>
      <c r="I367" s="15">
        <v>1290.2392376068797</v>
      </c>
      <c r="J367" s="16">
        <f t="shared" si="47"/>
        <v>4.9015660738019211E-2</v>
      </c>
      <c r="K367" s="15">
        <v>1526.0345751029481</v>
      </c>
      <c r="L367" s="16">
        <f t="shared" si="48"/>
        <v>5.7973429134329221E-2</v>
      </c>
      <c r="M367" s="15">
        <v>3178.0104657658399</v>
      </c>
      <c r="N367" s="16">
        <f t="shared" si="49"/>
        <v>0.12073131731815674</v>
      </c>
      <c r="O367" s="15">
        <v>514.39869365367599</v>
      </c>
      <c r="P367" s="16">
        <f t="shared" si="50"/>
        <v>1.9541795906761236E-2</v>
      </c>
      <c r="Q367" s="15">
        <v>702.93106697337191</v>
      </c>
      <c r="R367" s="16">
        <f t="shared" si="51"/>
        <v>2.6704063631553088E-2</v>
      </c>
      <c r="S367" s="15">
        <v>1295.8517955127318</v>
      </c>
      <c r="T367" s="16">
        <f t="shared" si="52"/>
        <v>4.9228879516496286E-2</v>
      </c>
      <c r="U367" s="15">
        <v>448.76548481043687</v>
      </c>
      <c r="V367" s="16">
        <f t="shared" si="53"/>
        <v>1.7048417156495722E-2</v>
      </c>
      <c r="W367" s="17" t="s">
        <v>102</v>
      </c>
      <c r="X367" s="17" t="s">
        <v>587</v>
      </c>
      <c r="Y367" s="17" t="s">
        <v>588</v>
      </c>
      <c r="Z367" s="4" t="s">
        <v>589</v>
      </c>
    </row>
    <row r="368" spans="1:26" x14ac:dyDescent="0.35">
      <c r="A368" s="14">
        <v>365</v>
      </c>
      <c r="B368" s="14">
        <v>4</v>
      </c>
      <c r="C368" s="14" t="s">
        <v>78</v>
      </c>
      <c r="D368" s="15">
        <v>16488</v>
      </c>
      <c r="E368" s="15">
        <v>11054.071650585543</v>
      </c>
      <c r="F368" s="16">
        <f t="shared" si="45"/>
        <v>0.67043132281571705</v>
      </c>
      <c r="G368" s="15">
        <v>5062.9005448407079</v>
      </c>
      <c r="H368" s="16">
        <f t="shared" si="46"/>
        <v>0.30706577782876687</v>
      </c>
      <c r="I368" s="15">
        <v>350.40374717005727</v>
      </c>
      <c r="J368" s="16">
        <f t="shared" si="47"/>
        <v>2.1252046771594934E-2</v>
      </c>
      <c r="K368" s="15">
        <v>262.22161154497957</v>
      </c>
      <c r="L368" s="16">
        <f t="shared" si="48"/>
        <v>1.590378527080177E-2</v>
      </c>
      <c r="M368" s="15">
        <v>338.61817502471234</v>
      </c>
      <c r="N368" s="16">
        <f t="shared" si="49"/>
        <v>2.0537249819548298E-2</v>
      </c>
      <c r="O368" s="15">
        <v>130.21739169654299</v>
      </c>
      <c r="P368" s="16">
        <f t="shared" si="50"/>
        <v>7.8977069199747084E-3</v>
      </c>
      <c r="Q368" s="15">
        <v>424.45607850503649</v>
      </c>
      <c r="R368" s="16">
        <f t="shared" si="51"/>
        <v>2.5743333242663542E-2</v>
      </c>
      <c r="S368" s="15">
        <v>310.22459886806047</v>
      </c>
      <c r="T368" s="16">
        <f t="shared" si="52"/>
        <v>1.8815174603836759E-2</v>
      </c>
      <c r="U368" s="15">
        <v>270.55978994490289</v>
      </c>
      <c r="V368" s="16">
        <f t="shared" si="53"/>
        <v>1.6409497206750539E-2</v>
      </c>
      <c r="W368" s="17" t="s">
        <v>102</v>
      </c>
      <c r="X368" s="17" t="s">
        <v>590</v>
      </c>
      <c r="Y368" s="17" t="s">
        <v>591</v>
      </c>
      <c r="Z368" s="4" t="s">
        <v>592</v>
      </c>
    </row>
    <row r="369" spans="1:26" x14ac:dyDescent="0.35">
      <c r="A369" s="14">
        <v>366</v>
      </c>
      <c r="B369" s="14">
        <v>4</v>
      </c>
      <c r="C369" s="14" t="s">
        <v>79</v>
      </c>
      <c r="D369" s="15">
        <v>10511</v>
      </c>
      <c r="E369" s="15">
        <v>4418.8808890854389</v>
      </c>
      <c r="F369" s="16">
        <f t="shared" si="45"/>
        <v>0.42040537428269803</v>
      </c>
      <c r="G369" s="15">
        <v>3599.8188501374339</v>
      </c>
      <c r="H369" s="16">
        <f t="shared" si="46"/>
        <v>0.34248110076466881</v>
      </c>
      <c r="I369" s="15">
        <v>1425.9587405375912</v>
      </c>
      <c r="J369" s="16">
        <f t="shared" si="47"/>
        <v>0.13566347070094104</v>
      </c>
      <c r="K369" s="15">
        <v>2272.0486790268055</v>
      </c>
      <c r="L369" s="16">
        <f t="shared" si="48"/>
        <v>0.21615913605049999</v>
      </c>
      <c r="M369" s="15">
        <v>6206.6738215524801</v>
      </c>
      <c r="N369" s="16">
        <f t="shared" si="49"/>
        <v>0.59049318062529543</v>
      </c>
      <c r="O369" s="15">
        <v>947.49395392689098</v>
      </c>
      <c r="P369" s="16">
        <f t="shared" si="50"/>
        <v>9.0143083809998192E-2</v>
      </c>
      <c r="Q369" s="15">
        <v>138.71143397995078</v>
      </c>
      <c r="R369" s="16">
        <f t="shared" si="51"/>
        <v>1.3196787553986374E-2</v>
      </c>
      <c r="S369" s="15">
        <v>254.75740985047202</v>
      </c>
      <c r="T369" s="16">
        <f t="shared" si="52"/>
        <v>2.4237219089570165E-2</v>
      </c>
      <c r="U369" s="15">
        <v>242.79074306677137</v>
      </c>
      <c r="V369" s="16">
        <f t="shared" si="53"/>
        <v>2.309872924239096E-2</v>
      </c>
      <c r="W369" s="17" t="s">
        <v>102</v>
      </c>
      <c r="X369" s="17" t="s">
        <v>555</v>
      </c>
      <c r="Y369" s="17" t="s">
        <v>556</v>
      </c>
      <c r="Z369" s="4" t="s">
        <v>557</v>
      </c>
    </row>
    <row r="370" spans="1:26" x14ac:dyDescent="0.35">
      <c r="A370" s="14">
        <v>367</v>
      </c>
      <c r="B370" s="14">
        <v>4</v>
      </c>
      <c r="C370" s="14" t="s">
        <v>80</v>
      </c>
      <c r="D370" s="15">
        <v>1776</v>
      </c>
      <c r="E370" s="15">
        <v>1389.5662376415287</v>
      </c>
      <c r="F370" s="16">
        <f t="shared" si="45"/>
        <v>0.78241342209545539</v>
      </c>
      <c r="G370" s="15">
        <v>675.04401322274407</v>
      </c>
      <c r="H370" s="16">
        <f t="shared" si="46"/>
        <v>0.38009234978758111</v>
      </c>
      <c r="I370" s="15">
        <v>274.1474634786411</v>
      </c>
      <c r="J370" s="16">
        <f t="shared" si="47"/>
        <v>0.15436231051725288</v>
      </c>
      <c r="K370" s="15">
        <v>400.27812261122853</v>
      </c>
      <c r="L370" s="16">
        <f t="shared" si="48"/>
        <v>0.22538182579461066</v>
      </c>
      <c r="M370" s="15">
        <v>463.21118254887097</v>
      </c>
      <c r="N370" s="16">
        <f t="shared" si="49"/>
        <v>0.26081710729103097</v>
      </c>
      <c r="O370" s="15">
        <v>350.93602503539103</v>
      </c>
      <c r="P370" s="16">
        <f t="shared" si="50"/>
        <v>0.19759911319560305</v>
      </c>
      <c r="Q370" s="15">
        <v>322.53268142620033</v>
      </c>
      <c r="R370" s="16">
        <f t="shared" si="51"/>
        <v>0.18160623954177946</v>
      </c>
      <c r="S370" s="15">
        <v>404.16830308385806</v>
      </c>
      <c r="T370" s="16">
        <f t="shared" si="52"/>
        <v>0.22757224272739757</v>
      </c>
      <c r="U370" s="15">
        <v>311.34589360363782</v>
      </c>
      <c r="V370" s="16">
        <f t="shared" si="53"/>
        <v>0.17530737252457085</v>
      </c>
      <c r="W370" s="17" t="s">
        <v>102</v>
      </c>
      <c r="X370" s="17" t="s">
        <v>593</v>
      </c>
      <c r="Y370" s="17" t="s">
        <v>593</v>
      </c>
      <c r="Z370" s="4" t="s">
        <v>119</v>
      </c>
    </row>
    <row r="371" spans="1:26" x14ac:dyDescent="0.35">
      <c r="A371" s="14">
        <v>368</v>
      </c>
      <c r="B371" s="14">
        <v>4</v>
      </c>
      <c r="C371" s="14" t="s">
        <v>81</v>
      </c>
      <c r="D371" s="15">
        <v>188</v>
      </c>
      <c r="E371" s="15">
        <v>454.54937253638695</v>
      </c>
      <c r="F371" s="16">
        <f t="shared" si="45"/>
        <v>2.4178158113637602</v>
      </c>
      <c r="G371" s="15">
        <v>192.36868879822813</v>
      </c>
      <c r="H371" s="16">
        <f t="shared" si="46"/>
        <v>1.0232377063735538</v>
      </c>
      <c r="I371" s="15">
        <v>308.24615262058416</v>
      </c>
      <c r="J371" s="16">
        <f t="shared" si="47"/>
        <v>1.6396071947903412</v>
      </c>
      <c r="K371" s="15">
        <v>369.0051910082064</v>
      </c>
      <c r="L371" s="16">
        <f t="shared" si="48"/>
        <v>1.9627935691925873</v>
      </c>
      <c r="M371" s="15">
        <v>415.8919098355907</v>
      </c>
      <c r="N371" s="16">
        <f t="shared" si="49"/>
        <v>2.2121910097637802</v>
      </c>
      <c r="O371" s="15">
        <v>287.486795698413</v>
      </c>
      <c r="P371" s="16">
        <f t="shared" si="50"/>
        <v>1.5291850835021967</v>
      </c>
      <c r="Q371" s="15">
        <v>330.24986561809362</v>
      </c>
      <c r="R371" s="16">
        <f t="shared" si="51"/>
        <v>1.7566482213728385</v>
      </c>
      <c r="S371" s="15">
        <v>463.12497500102103</v>
      </c>
      <c r="T371" s="16">
        <f t="shared" si="52"/>
        <v>2.4634307180905375</v>
      </c>
      <c r="U371" s="15">
        <v>367.47221873099335</v>
      </c>
      <c r="V371" s="16">
        <f t="shared" si="53"/>
        <v>1.954639461335071</v>
      </c>
      <c r="W371" s="17" t="s">
        <v>102</v>
      </c>
      <c r="X371" s="17" t="s">
        <v>594</v>
      </c>
      <c r="Y371" s="17" t="s">
        <v>595</v>
      </c>
      <c r="Z371" s="4" t="s">
        <v>596</v>
      </c>
    </row>
    <row r="372" spans="1:26" x14ac:dyDescent="0.35">
      <c r="A372" s="14">
        <v>369</v>
      </c>
      <c r="B372" s="14">
        <v>4</v>
      </c>
      <c r="C372" s="14" t="s">
        <v>82</v>
      </c>
      <c r="D372" s="15">
        <v>170</v>
      </c>
      <c r="E372" s="15">
        <v>158.99203246261229</v>
      </c>
      <c r="F372" s="16">
        <f t="shared" si="45"/>
        <v>0.93524724978007223</v>
      </c>
      <c r="G372" s="15">
        <v>138.21670180274859</v>
      </c>
      <c r="H372" s="16">
        <f t="shared" si="46"/>
        <v>0.81303942236910931</v>
      </c>
      <c r="I372" s="15">
        <v>86.804004428222413</v>
      </c>
      <c r="J372" s="16">
        <f t="shared" si="47"/>
        <v>0.51061179075424945</v>
      </c>
      <c r="K372" s="15">
        <v>60.421853136172928</v>
      </c>
      <c r="L372" s="16">
        <f t="shared" si="48"/>
        <v>0.35542266550689955</v>
      </c>
      <c r="M372" s="15">
        <v>113.31804797994431</v>
      </c>
      <c r="N372" s="16">
        <f t="shared" si="49"/>
        <v>0.66657675282320183</v>
      </c>
      <c r="O372" s="15">
        <v>109.09272221860201</v>
      </c>
      <c r="P372" s="16">
        <f t="shared" si="50"/>
        <v>0.64172189540354119</v>
      </c>
      <c r="Q372" s="15">
        <v>2881.6928602846288</v>
      </c>
      <c r="R372" s="16">
        <f t="shared" si="51"/>
        <v>16.95113447226252</v>
      </c>
      <c r="S372" s="15">
        <v>2959.2894010083437</v>
      </c>
      <c r="T372" s="16">
        <f t="shared" si="52"/>
        <v>17.407584711813787</v>
      </c>
      <c r="U372" s="15">
        <v>1963.4734977117773</v>
      </c>
      <c r="V372" s="16">
        <f t="shared" si="53"/>
        <v>11.549844104186926</v>
      </c>
      <c r="W372" s="17" t="s">
        <v>102</v>
      </c>
      <c r="X372" s="17" t="s">
        <v>597</v>
      </c>
      <c r="Y372" s="17" t="s">
        <v>597</v>
      </c>
      <c r="Z372" s="4" t="s">
        <v>119</v>
      </c>
    </row>
    <row r="373" spans="1:26" x14ac:dyDescent="0.35">
      <c r="A373" s="14">
        <v>370</v>
      </c>
      <c r="B373" s="14">
        <v>4</v>
      </c>
      <c r="C373" s="14" t="s">
        <v>83</v>
      </c>
      <c r="D373" s="15">
        <v>78</v>
      </c>
      <c r="E373" s="15">
        <v>79.690706798776361</v>
      </c>
      <c r="F373" s="16">
        <f t="shared" si="45"/>
        <v>1.0216757281894406</v>
      </c>
      <c r="G373" s="15">
        <v>71.729074725467257</v>
      </c>
      <c r="H373" s="16">
        <f t="shared" si="46"/>
        <v>0.91960352212137508</v>
      </c>
      <c r="I373" s="15">
        <v>160.62326681940618</v>
      </c>
      <c r="J373" s="16">
        <f t="shared" si="47"/>
        <v>2.0592726515308484</v>
      </c>
      <c r="K373" s="15">
        <v>109.82607952610283</v>
      </c>
      <c r="L373" s="16">
        <f t="shared" si="48"/>
        <v>1.4080266605910619</v>
      </c>
      <c r="M373" s="15">
        <v>84.700087019769356</v>
      </c>
      <c r="N373" s="16">
        <f t="shared" si="49"/>
        <v>1.0858985515355046</v>
      </c>
      <c r="O373" s="15">
        <v>48.797622224670199</v>
      </c>
      <c r="P373" s="16">
        <f t="shared" si="50"/>
        <v>0.62561054134192562</v>
      </c>
      <c r="Q373" s="15">
        <v>5313.3353583200906</v>
      </c>
      <c r="R373" s="16">
        <f t="shared" si="51"/>
        <v>68.119684081026804</v>
      </c>
      <c r="S373" s="15">
        <v>8567.6866207869098</v>
      </c>
      <c r="T373" s="16">
        <f t="shared" si="52"/>
        <v>109.84213616393474</v>
      </c>
      <c r="U373" s="15">
        <v>8796.2064491889578</v>
      </c>
      <c r="V373" s="16">
        <f t="shared" si="53"/>
        <v>112.77187755370458</v>
      </c>
      <c r="W373" s="17" t="s">
        <v>102</v>
      </c>
      <c r="X373" s="17" t="s">
        <v>180</v>
      </c>
      <c r="Y373" s="17" t="s">
        <v>181</v>
      </c>
      <c r="Z373" s="4" t="s">
        <v>182</v>
      </c>
    </row>
    <row r="374" spans="1:26" x14ac:dyDescent="0.35">
      <c r="A374" s="14">
        <v>371</v>
      </c>
      <c r="B374" s="14">
        <v>4</v>
      </c>
      <c r="C374" s="14" t="s">
        <v>84</v>
      </c>
      <c r="D374" s="15">
        <v>265</v>
      </c>
      <c r="E374" s="15">
        <v>223.16347473374628</v>
      </c>
      <c r="F374" s="16">
        <f t="shared" si="45"/>
        <v>0.84212631974998597</v>
      </c>
      <c r="G374" s="15">
        <v>232.43862277973022</v>
      </c>
      <c r="H374" s="16">
        <f t="shared" si="46"/>
        <v>0.87712687841407633</v>
      </c>
      <c r="I374" s="15">
        <v>136.05077471003918</v>
      </c>
      <c r="J374" s="16">
        <f t="shared" si="47"/>
        <v>0.51339914984920443</v>
      </c>
      <c r="K374" s="15">
        <v>232.33060451111533</v>
      </c>
      <c r="L374" s="16">
        <f t="shared" si="48"/>
        <v>0.87671926230609554</v>
      </c>
      <c r="M374" s="15">
        <v>181.72217576348532</v>
      </c>
      <c r="N374" s="16">
        <f t="shared" si="49"/>
        <v>0.68574405948485029</v>
      </c>
      <c r="O374" s="15">
        <v>168.04039389160701</v>
      </c>
      <c r="P374" s="16">
        <f t="shared" si="50"/>
        <v>0.6341146939305925</v>
      </c>
      <c r="Q374" s="15">
        <v>916.78388556442644</v>
      </c>
      <c r="R374" s="16">
        <f t="shared" si="51"/>
        <v>3.4595618323185904</v>
      </c>
      <c r="S374" s="15">
        <v>935.39841441162889</v>
      </c>
      <c r="T374" s="16">
        <f t="shared" si="52"/>
        <v>3.5298053374023732</v>
      </c>
      <c r="U374" s="15">
        <v>568.90378653275809</v>
      </c>
      <c r="V374" s="16">
        <f t="shared" si="53"/>
        <v>2.1468067416330494</v>
      </c>
      <c r="W374" s="17" t="s">
        <v>117</v>
      </c>
      <c r="X374" s="17" t="s">
        <v>598</v>
      </c>
      <c r="Y374" s="17"/>
      <c r="Z374" s="4"/>
    </row>
    <row r="375" spans="1:26" x14ac:dyDescent="0.35">
      <c r="A375" s="14">
        <v>372</v>
      </c>
      <c r="B375" s="14">
        <v>4</v>
      </c>
      <c r="C375" s="14" t="s">
        <v>85</v>
      </c>
      <c r="D375" s="15">
        <v>172</v>
      </c>
      <c r="E375" s="15">
        <v>136.02918662507219</v>
      </c>
      <c r="F375" s="16">
        <f t="shared" si="45"/>
        <v>0.79086736409925684</v>
      </c>
      <c r="G375" s="15">
        <v>198.79243851682102</v>
      </c>
      <c r="H375" s="16">
        <f t="shared" si="46"/>
        <v>1.1557699913768664</v>
      </c>
      <c r="I375" s="15">
        <v>112.90946437964426</v>
      </c>
      <c r="J375" s="16">
        <f t="shared" si="47"/>
        <v>0.65645037430025732</v>
      </c>
      <c r="K375" s="15">
        <v>150.00121342007239</v>
      </c>
      <c r="L375" s="16">
        <f t="shared" si="48"/>
        <v>0.87210007802367673</v>
      </c>
      <c r="M375" s="15">
        <v>206.15103699942654</v>
      </c>
      <c r="N375" s="16">
        <f t="shared" si="49"/>
        <v>1.1985525406943403</v>
      </c>
      <c r="O375" s="15">
        <v>136.80733864749101</v>
      </c>
      <c r="P375" s="16">
        <f t="shared" si="50"/>
        <v>0.79539150376448264</v>
      </c>
      <c r="Q375" s="15">
        <v>143.09609818359127</v>
      </c>
      <c r="R375" s="16">
        <f t="shared" si="51"/>
        <v>0.831954059206926</v>
      </c>
      <c r="S375" s="15">
        <v>185.00019588502079</v>
      </c>
      <c r="T375" s="16">
        <f t="shared" si="52"/>
        <v>1.0755825342152372</v>
      </c>
      <c r="U375" s="15">
        <v>133.62921064488407</v>
      </c>
      <c r="V375" s="16">
        <f t="shared" si="53"/>
        <v>0.77691401537723292</v>
      </c>
      <c r="W375" s="17" t="s">
        <v>102</v>
      </c>
      <c r="X375" s="17" t="s">
        <v>599</v>
      </c>
      <c r="Y375" s="17" t="s">
        <v>600</v>
      </c>
      <c r="Z375" s="4" t="s">
        <v>601</v>
      </c>
    </row>
    <row r="376" spans="1:26" x14ac:dyDescent="0.35">
      <c r="A376" s="14">
        <v>373</v>
      </c>
      <c r="B376" s="14">
        <v>4</v>
      </c>
      <c r="C376" s="14" t="s">
        <v>86</v>
      </c>
      <c r="D376" s="15">
        <v>274</v>
      </c>
      <c r="E376" s="15">
        <v>154.77485538806934</v>
      </c>
      <c r="F376" s="16">
        <f t="shared" si="45"/>
        <v>0.56487173499295384</v>
      </c>
      <c r="G376" s="15">
        <v>262.45639756256901</v>
      </c>
      <c r="H376" s="16">
        <f t="shared" si="46"/>
        <v>0.95787006409696718</v>
      </c>
      <c r="I376" s="15">
        <v>161.35444847505005</v>
      </c>
      <c r="J376" s="16">
        <f t="shared" si="47"/>
        <v>0.58888484844908773</v>
      </c>
      <c r="K376" s="15">
        <v>331.26045922990949</v>
      </c>
      <c r="L376" s="16">
        <f t="shared" si="48"/>
        <v>1.2089797782113485</v>
      </c>
      <c r="M376" s="15">
        <v>213.87527703325</v>
      </c>
      <c r="N376" s="16">
        <f t="shared" si="49"/>
        <v>0.78056670450091237</v>
      </c>
      <c r="O376" s="15">
        <v>396.23614693319001</v>
      </c>
      <c r="P376" s="16">
        <f t="shared" si="50"/>
        <v>1.4461173245736862</v>
      </c>
      <c r="Q376" s="15">
        <v>269.79860699558628</v>
      </c>
      <c r="R376" s="16">
        <f t="shared" si="51"/>
        <v>0.98466644888900101</v>
      </c>
      <c r="S376" s="15">
        <v>254.96890508212857</v>
      </c>
      <c r="T376" s="16">
        <f t="shared" si="52"/>
        <v>0.93054344920484877</v>
      </c>
      <c r="U376" s="15">
        <v>130.24039750172176</v>
      </c>
      <c r="V376" s="16">
        <f t="shared" si="53"/>
        <v>0.47532991788949547</v>
      </c>
      <c r="W376" s="17" t="s">
        <v>102</v>
      </c>
      <c r="X376" s="17" t="s">
        <v>548</v>
      </c>
      <c r="Y376" s="17" t="s">
        <v>548</v>
      </c>
      <c r="Z376" s="4" t="s">
        <v>104</v>
      </c>
    </row>
    <row r="377" spans="1:26" x14ac:dyDescent="0.35">
      <c r="A377" s="14">
        <v>374</v>
      </c>
      <c r="B377" s="14">
        <v>4</v>
      </c>
      <c r="C377" s="14" t="s">
        <v>87</v>
      </c>
      <c r="D377" s="15">
        <v>234</v>
      </c>
      <c r="E377" s="15">
        <v>328.50893210140782</v>
      </c>
      <c r="F377" s="16">
        <f t="shared" si="45"/>
        <v>1.4038843252196915</v>
      </c>
      <c r="G377" s="15">
        <v>422.81155976334293</v>
      </c>
      <c r="H377" s="16">
        <f t="shared" si="46"/>
        <v>1.8068870075356536</v>
      </c>
      <c r="I377" s="15">
        <v>409.25050052385137</v>
      </c>
      <c r="J377" s="16">
        <f t="shared" si="47"/>
        <v>1.7489337629224417</v>
      </c>
      <c r="K377" s="15">
        <v>166.47061126552595</v>
      </c>
      <c r="L377" s="16">
        <f t="shared" si="48"/>
        <v>0.71141286865609377</v>
      </c>
      <c r="M377" s="15">
        <v>142.27348644577242</v>
      </c>
      <c r="N377" s="16">
        <f t="shared" si="49"/>
        <v>0.60800635233236078</v>
      </c>
      <c r="O377" s="15">
        <v>320.464411542677</v>
      </c>
      <c r="P377" s="16">
        <f t="shared" si="50"/>
        <v>1.3695060322336623</v>
      </c>
      <c r="Q377" s="15">
        <v>533.62525219693771</v>
      </c>
      <c r="R377" s="16">
        <f t="shared" si="51"/>
        <v>2.2804497957134089</v>
      </c>
      <c r="S377" s="15">
        <v>577.5247442173104</v>
      </c>
      <c r="T377" s="16">
        <f t="shared" si="52"/>
        <v>2.4680544624671383</v>
      </c>
      <c r="U377" s="15">
        <v>291.76140745038384</v>
      </c>
      <c r="V377" s="16">
        <f t="shared" si="53"/>
        <v>1.2468436215828369</v>
      </c>
      <c r="W377" s="17" t="s">
        <v>102</v>
      </c>
      <c r="X377" s="17" t="s">
        <v>602</v>
      </c>
      <c r="Y377" s="17" t="s">
        <v>602</v>
      </c>
      <c r="Z377" s="4" t="s">
        <v>119</v>
      </c>
    </row>
    <row r="378" spans="1:26" x14ac:dyDescent="0.35">
      <c r="A378" s="14">
        <v>375</v>
      </c>
      <c r="B378" s="14">
        <v>4</v>
      </c>
      <c r="C378" s="14" t="s">
        <v>88</v>
      </c>
      <c r="D378" s="15">
        <v>298</v>
      </c>
      <c r="E378" s="15">
        <v>237.59775959504748</v>
      </c>
      <c r="F378" s="16">
        <f t="shared" si="45"/>
        <v>0.79730791810418622</v>
      </c>
      <c r="G378" s="15">
        <v>221.43969154540366</v>
      </c>
      <c r="H378" s="16">
        <f t="shared" si="46"/>
        <v>0.74308621323960955</v>
      </c>
      <c r="I378" s="15">
        <v>180.95904966769965</v>
      </c>
      <c r="J378" s="16">
        <f t="shared" si="47"/>
        <v>0.60724513311308603</v>
      </c>
      <c r="K378" s="15">
        <v>166.10935953629203</v>
      </c>
      <c r="L378" s="16">
        <f t="shared" si="48"/>
        <v>0.55741395817547656</v>
      </c>
      <c r="M378" s="15">
        <v>109.02425491819712</v>
      </c>
      <c r="N378" s="16">
        <f t="shared" si="49"/>
        <v>0.36585320442348024</v>
      </c>
      <c r="O378" s="15">
        <v>247.81269137958</v>
      </c>
      <c r="P378" s="16">
        <f t="shared" si="50"/>
        <v>0.83158621268315436</v>
      </c>
      <c r="Q378" s="15">
        <v>581.14968306280775</v>
      </c>
      <c r="R378" s="16">
        <f t="shared" si="51"/>
        <v>1.9501667216872742</v>
      </c>
      <c r="S378" s="15">
        <v>511.46843467612587</v>
      </c>
      <c r="T378" s="16">
        <f t="shared" si="52"/>
        <v>1.7163370291145164</v>
      </c>
      <c r="U378" s="15">
        <v>517.56223739282382</v>
      </c>
      <c r="V378" s="16">
        <f t="shared" si="53"/>
        <v>1.7367860315195429</v>
      </c>
      <c r="W378" s="17" t="s">
        <v>117</v>
      </c>
      <c r="X378" s="17" t="s">
        <v>603</v>
      </c>
      <c r="Y378" s="17"/>
      <c r="Z378" s="4"/>
    </row>
    <row r="379" spans="1:26" x14ac:dyDescent="0.35">
      <c r="A379" s="14">
        <v>376</v>
      </c>
      <c r="B379" s="14">
        <v>4</v>
      </c>
      <c r="C379" s="14" t="s">
        <v>89</v>
      </c>
      <c r="D379" s="15">
        <v>290</v>
      </c>
      <c r="E379" s="15">
        <v>308.81260067071713</v>
      </c>
      <c r="F379" s="16">
        <f t="shared" si="45"/>
        <v>1.0648710367955763</v>
      </c>
      <c r="G379" s="15">
        <v>237.39231833773141</v>
      </c>
      <c r="H379" s="16">
        <f t="shared" si="46"/>
        <v>0.81859420116459103</v>
      </c>
      <c r="I379" s="15">
        <v>141.43764986356805</v>
      </c>
      <c r="J379" s="16">
        <f t="shared" si="47"/>
        <v>0.48771603401230362</v>
      </c>
      <c r="K379" s="15">
        <v>278.29119083127745</v>
      </c>
      <c r="L379" s="16">
        <f t="shared" si="48"/>
        <v>0.95962479596992223</v>
      </c>
      <c r="M379" s="15">
        <v>300.10381172672015</v>
      </c>
      <c r="N379" s="16">
        <f t="shared" si="49"/>
        <v>1.0348407300921385</v>
      </c>
      <c r="O379" s="15">
        <v>254.338315319998</v>
      </c>
      <c r="P379" s="16">
        <f t="shared" si="50"/>
        <v>0.87702867351723446</v>
      </c>
      <c r="Q379" s="15">
        <v>29765.669797666451</v>
      </c>
      <c r="R379" s="16">
        <f t="shared" si="51"/>
        <v>102.64024068160845</v>
      </c>
      <c r="S379" s="15">
        <v>30929.265692443663</v>
      </c>
      <c r="T379" s="16">
        <f t="shared" si="52"/>
        <v>106.65264031877125</v>
      </c>
      <c r="U379" s="15">
        <v>23407.904255901223</v>
      </c>
      <c r="V379" s="16">
        <f t="shared" si="53"/>
        <v>80.716911227245603</v>
      </c>
      <c r="W379" s="17" t="s">
        <v>117</v>
      </c>
      <c r="X379" s="17" t="s">
        <v>604</v>
      </c>
      <c r="Y379" s="17"/>
      <c r="Z379" s="4"/>
    </row>
    <row r="380" spans="1:26" x14ac:dyDescent="0.35">
      <c r="A380" s="14">
        <v>377</v>
      </c>
      <c r="B380" s="14">
        <v>4</v>
      </c>
      <c r="C380" s="14" t="s">
        <v>90</v>
      </c>
      <c r="D380" s="15">
        <v>260</v>
      </c>
      <c r="E380" s="15">
        <v>445.0818505111294</v>
      </c>
      <c r="F380" s="16">
        <f t="shared" si="45"/>
        <v>1.7118532711966516</v>
      </c>
      <c r="G380" s="15">
        <v>198.0036612153261</v>
      </c>
      <c r="H380" s="16">
        <f t="shared" si="46"/>
        <v>0.76155254313586962</v>
      </c>
      <c r="I380" s="15">
        <v>189.30448301722183</v>
      </c>
      <c r="J380" s="16">
        <f t="shared" si="47"/>
        <v>0.72809416545085315</v>
      </c>
      <c r="K380" s="15">
        <v>241.96688256225028</v>
      </c>
      <c r="L380" s="16">
        <f t="shared" si="48"/>
        <v>0.9306418560086549</v>
      </c>
      <c r="M380" s="15">
        <v>295.01351325632152</v>
      </c>
      <c r="N380" s="16">
        <f t="shared" si="49"/>
        <v>1.1346673586781597</v>
      </c>
      <c r="O380" s="15">
        <v>239.64528454025299</v>
      </c>
      <c r="P380" s="16">
        <f t="shared" si="50"/>
        <v>0.9217126328471269</v>
      </c>
      <c r="Q380" s="15">
        <v>3113.5761335001971</v>
      </c>
      <c r="R380" s="16">
        <f t="shared" si="51"/>
        <v>11.975292821154603</v>
      </c>
      <c r="S380" s="15">
        <v>4021.3833188037629</v>
      </c>
      <c r="T380" s="16">
        <f t="shared" si="52"/>
        <v>15.466858918476012</v>
      </c>
      <c r="U380" s="15">
        <v>2369.5531007410659</v>
      </c>
      <c r="V380" s="16">
        <f t="shared" si="53"/>
        <v>9.1136657720810224</v>
      </c>
      <c r="W380" s="17" t="s">
        <v>102</v>
      </c>
      <c r="X380" s="17" t="s">
        <v>605</v>
      </c>
      <c r="Y380" s="17" t="s">
        <v>605</v>
      </c>
      <c r="Z380" s="4" t="s">
        <v>104</v>
      </c>
    </row>
    <row r="381" spans="1:26" x14ac:dyDescent="0.35">
      <c r="A381" s="14">
        <v>378</v>
      </c>
      <c r="B381" s="14">
        <v>4</v>
      </c>
      <c r="C381" s="14" t="s">
        <v>91</v>
      </c>
      <c r="D381" s="15">
        <v>668</v>
      </c>
      <c r="E381" s="15">
        <v>982.2699749940283</v>
      </c>
      <c r="F381" s="16">
        <f t="shared" si="45"/>
        <v>1.470464034422198</v>
      </c>
      <c r="G381" s="15">
        <v>960.29889263617304</v>
      </c>
      <c r="H381" s="16">
        <f t="shared" si="46"/>
        <v>1.4375731925691213</v>
      </c>
      <c r="I381" s="15">
        <v>372.34092633200993</v>
      </c>
      <c r="J381" s="16">
        <f t="shared" si="47"/>
        <v>0.55739659630540406</v>
      </c>
      <c r="K381" s="15">
        <v>406.69805354974449</v>
      </c>
      <c r="L381" s="16">
        <f t="shared" si="48"/>
        <v>0.60882942148165342</v>
      </c>
      <c r="M381" s="15">
        <v>515.14930451309954</v>
      </c>
      <c r="N381" s="16">
        <f t="shared" si="49"/>
        <v>0.77118159358248428</v>
      </c>
      <c r="O381" s="15">
        <v>263.33260794530003</v>
      </c>
      <c r="P381" s="16">
        <f t="shared" si="50"/>
        <v>0.39421049093607791</v>
      </c>
      <c r="Q381" s="15">
        <v>5343.9488775052769</v>
      </c>
      <c r="R381" s="16">
        <f t="shared" si="51"/>
        <v>7.9999234693192767</v>
      </c>
      <c r="S381" s="15">
        <v>8821.808490391375</v>
      </c>
      <c r="T381" s="16">
        <f t="shared" si="52"/>
        <v>13.206300135316429</v>
      </c>
      <c r="U381" s="15">
        <v>3287.6374814964347</v>
      </c>
      <c r="V381" s="16">
        <f t="shared" si="53"/>
        <v>4.921612996252148</v>
      </c>
      <c r="W381" s="17" t="s">
        <v>117</v>
      </c>
      <c r="X381" s="17" t="s">
        <v>606</v>
      </c>
      <c r="Y381" s="17"/>
      <c r="Z381" s="4"/>
    </row>
    <row r="382" spans="1:26" x14ac:dyDescent="0.35">
      <c r="A382" s="14">
        <v>379</v>
      </c>
      <c r="B382" s="14">
        <v>4</v>
      </c>
      <c r="C382" s="14" t="s">
        <v>92</v>
      </c>
      <c r="D382" s="15">
        <v>135</v>
      </c>
      <c r="E382" s="15">
        <v>162.12071511400603</v>
      </c>
      <c r="F382" s="16">
        <f t="shared" si="45"/>
        <v>1.2008941860296742</v>
      </c>
      <c r="G382" s="15">
        <v>126.02703022030978</v>
      </c>
      <c r="H382" s="16">
        <f t="shared" si="46"/>
        <v>0.93353355718747988</v>
      </c>
      <c r="I382" s="15">
        <v>118.21938679980991</v>
      </c>
      <c r="J382" s="16">
        <f t="shared" si="47"/>
        <v>0.87569916148007343</v>
      </c>
      <c r="K382" s="15">
        <v>147.00415662015016</v>
      </c>
      <c r="L382" s="16">
        <f t="shared" si="48"/>
        <v>1.0889196786677788</v>
      </c>
      <c r="M382" s="15">
        <v>97.288809930322842</v>
      </c>
      <c r="N382" s="16">
        <f t="shared" si="49"/>
        <v>0.7206578513357248</v>
      </c>
      <c r="O382" s="15">
        <v>94.984986842231194</v>
      </c>
      <c r="P382" s="16">
        <f t="shared" si="50"/>
        <v>0.70359249512763844</v>
      </c>
      <c r="Q382" s="15">
        <v>142.47795464497756</v>
      </c>
      <c r="R382" s="16">
        <f t="shared" si="51"/>
        <v>1.0553922566294633</v>
      </c>
      <c r="S382" s="15">
        <v>231.34131223260601</v>
      </c>
      <c r="T382" s="16">
        <f t="shared" si="52"/>
        <v>1.7136393498711557</v>
      </c>
      <c r="U382" s="15">
        <v>237.91841900998617</v>
      </c>
      <c r="V382" s="16">
        <f t="shared" si="53"/>
        <v>1.7623586593332308</v>
      </c>
      <c r="W382" s="17" t="s">
        <v>102</v>
      </c>
      <c r="X382" s="17" t="s">
        <v>607</v>
      </c>
      <c r="Y382" s="17" t="s">
        <v>608</v>
      </c>
      <c r="Z382" s="4" t="s">
        <v>609</v>
      </c>
    </row>
    <row r="383" spans="1:26" x14ac:dyDescent="0.35">
      <c r="A383" s="14">
        <v>380</v>
      </c>
      <c r="B383" s="14">
        <v>4</v>
      </c>
      <c r="C383" s="14" t="s">
        <v>93</v>
      </c>
      <c r="D383" s="15">
        <v>400</v>
      </c>
      <c r="E383" s="15">
        <v>421.60941359480341</v>
      </c>
      <c r="F383" s="16">
        <f t="shared" si="45"/>
        <v>1.0540235339870085</v>
      </c>
      <c r="G383" s="15">
        <v>391.12871821569291</v>
      </c>
      <c r="H383" s="16">
        <f t="shared" si="46"/>
        <v>0.97782179553923232</v>
      </c>
      <c r="I383" s="15">
        <v>232.07881713685003</v>
      </c>
      <c r="J383" s="16">
        <f t="shared" si="47"/>
        <v>0.58019704284212503</v>
      </c>
      <c r="K383" s="15">
        <v>128.9210120498781</v>
      </c>
      <c r="L383" s="16">
        <f t="shared" si="48"/>
        <v>0.32230253012469523</v>
      </c>
      <c r="M383" s="15">
        <v>292.00948438926235</v>
      </c>
      <c r="N383" s="16">
        <f t="shared" si="49"/>
        <v>0.73002371097315588</v>
      </c>
      <c r="O383" s="15">
        <v>288.176048500489</v>
      </c>
      <c r="P383" s="16">
        <f t="shared" si="50"/>
        <v>0.72044012125122248</v>
      </c>
      <c r="Q383" s="15">
        <v>710.24629060143695</v>
      </c>
      <c r="R383" s="16">
        <f t="shared" si="51"/>
        <v>1.7756157265035923</v>
      </c>
      <c r="S383" s="15">
        <v>952.95659712884776</v>
      </c>
      <c r="T383" s="16">
        <f t="shared" si="52"/>
        <v>2.3823914928221193</v>
      </c>
      <c r="U383" s="15">
        <v>898.60576156748778</v>
      </c>
      <c r="V383" s="16">
        <f t="shared" si="53"/>
        <v>2.2465144039187193</v>
      </c>
      <c r="W383" s="17" t="s">
        <v>102</v>
      </c>
      <c r="X383" s="17" t="s">
        <v>568</v>
      </c>
      <c r="Y383" s="17" t="s">
        <v>568</v>
      </c>
      <c r="Z383" s="4" t="s">
        <v>119</v>
      </c>
    </row>
    <row r="384" spans="1:26" x14ac:dyDescent="0.35">
      <c r="A384" s="14">
        <v>381</v>
      </c>
      <c r="B384" s="14">
        <v>4</v>
      </c>
      <c r="C384" s="14" t="s">
        <v>94</v>
      </c>
      <c r="D384" s="15">
        <v>118</v>
      </c>
      <c r="E384" s="15">
        <v>130.98666970552935</v>
      </c>
      <c r="F384" s="16">
        <f t="shared" si="45"/>
        <v>1.1100565229282149</v>
      </c>
      <c r="G384" s="15">
        <v>113.64447021888168</v>
      </c>
      <c r="H384" s="16">
        <f t="shared" si="46"/>
        <v>0.96308873066848877</v>
      </c>
      <c r="I384" s="15">
        <v>81.367009403982038</v>
      </c>
      <c r="J384" s="16">
        <f t="shared" si="47"/>
        <v>0.68955092715239019</v>
      </c>
      <c r="K384" s="15">
        <v>163.04978706238316</v>
      </c>
      <c r="L384" s="16">
        <f t="shared" si="48"/>
        <v>1.3817778564608743</v>
      </c>
      <c r="M384" s="15">
        <v>139.88520057974804</v>
      </c>
      <c r="N384" s="16">
        <f t="shared" si="49"/>
        <v>1.1854678015232885</v>
      </c>
      <c r="O384" s="15">
        <v>160.367465629365</v>
      </c>
      <c r="P384" s="16">
        <f t="shared" si="50"/>
        <v>1.3590463188929238</v>
      </c>
      <c r="Q384" s="15">
        <v>729.60218190199146</v>
      </c>
      <c r="R384" s="16">
        <f t="shared" si="51"/>
        <v>6.1830693381524702</v>
      </c>
      <c r="S384" s="15">
        <v>611.6740081510884</v>
      </c>
      <c r="T384" s="16">
        <f t="shared" si="52"/>
        <v>5.1836780351787155</v>
      </c>
      <c r="U384" s="15">
        <v>334.76289172209539</v>
      </c>
      <c r="V384" s="16">
        <f t="shared" si="53"/>
        <v>2.8369736586618255</v>
      </c>
      <c r="W384" s="17" t="s">
        <v>102</v>
      </c>
      <c r="X384" s="17" t="s">
        <v>610</v>
      </c>
      <c r="Y384" s="17" t="s">
        <v>611</v>
      </c>
      <c r="Z384" s="4" t="s">
        <v>612</v>
      </c>
    </row>
    <row r="385" spans="1:26" x14ac:dyDescent="0.35">
      <c r="A385" s="14">
        <v>382</v>
      </c>
      <c r="B385" s="14">
        <v>4</v>
      </c>
      <c r="C385" s="14" t="s">
        <v>95</v>
      </c>
      <c r="D385" s="15">
        <v>723</v>
      </c>
      <c r="E385" s="15">
        <v>420.23643679345003</v>
      </c>
      <c r="F385" s="16">
        <f t="shared" si="45"/>
        <v>0.58123988491486867</v>
      </c>
      <c r="G385" s="15">
        <v>319.61530085525629</v>
      </c>
      <c r="H385" s="16">
        <f t="shared" si="46"/>
        <v>0.44206818928804464</v>
      </c>
      <c r="I385" s="15">
        <v>224.99910489532513</v>
      </c>
      <c r="J385" s="16">
        <f t="shared" si="47"/>
        <v>0.31120208145964751</v>
      </c>
      <c r="K385" s="15">
        <v>293.88043024493436</v>
      </c>
      <c r="L385" s="16">
        <f t="shared" si="48"/>
        <v>0.40647362412853993</v>
      </c>
      <c r="M385" s="15">
        <v>335.62220388642606</v>
      </c>
      <c r="N385" s="16">
        <f t="shared" si="49"/>
        <v>0.46420775088025734</v>
      </c>
      <c r="O385" s="15">
        <v>140.53934018200201</v>
      </c>
      <c r="P385" s="16">
        <f t="shared" si="50"/>
        <v>0.19438359637897926</v>
      </c>
      <c r="Q385" s="15">
        <v>244.73429757840344</v>
      </c>
      <c r="R385" s="16">
        <f t="shared" si="51"/>
        <v>0.3384983368995898</v>
      </c>
      <c r="S385" s="15">
        <v>179.43096272501177</v>
      </c>
      <c r="T385" s="16">
        <f t="shared" si="52"/>
        <v>0.24817560542878531</v>
      </c>
      <c r="U385" s="15">
        <v>281.00467579952021</v>
      </c>
      <c r="V385" s="16">
        <f t="shared" si="53"/>
        <v>0.38866483513073335</v>
      </c>
      <c r="W385" s="17" t="s">
        <v>102</v>
      </c>
      <c r="X385" s="17" t="s">
        <v>613</v>
      </c>
      <c r="Y385" s="17" t="s">
        <v>613</v>
      </c>
      <c r="Z385" s="4" t="s">
        <v>614</v>
      </c>
    </row>
    <row r="386" spans="1:26" x14ac:dyDescent="0.35">
      <c r="A386" s="14">
        <v>383</v>
      </c>
      <c r="B386" s="14">
        <v>4</v>
      </c>
      <c r="C386" s="14" t="s">
        <v>96</v>
      </c>
      <c r="D386" s="15">
        <v>270</v>
      </c>
      <c r="E386" s="15">
        <v>307.17872589322491</v>
      </c>
      <c r="F386" s="16">
        <f t="shared" si="45"/>
        <v>1.1376989847897219</v>
      </c>
      <c r="G386" s="15">
        <v>321.76519939205787</v>
      </c>
      <c r="H386" s="16">
        <f t="shared" si="46"/>
        <v>1.1917229607113253</v>
      </c>
      <c r="I386" s="15">
        <v>151.65104062174771</v>
      </c>
      <c r="J386" s="16">
        <f t="shared" si="47"/>
        <v>0.56167052082128777</v>
      </c>
      <c r="K386" s="15">
        <v>378.60199863739183</v>
      </c>
      <c r="L386" s="16">
        <f t="shared" si="48"/>
        <v>1.4022296245829327</v>
      </c>
      <c r="M386" s="15">
        <v>445.92098292457541</v>
      </c>
      <c r="N386" s="16">
        <f t="shared" si="49"/>
        <v>1.651559196016946</v>
      </c>
      <c r="O386" s="15">
        <v>144.45302786572799</v>
      </c>
      <c r="P386" s="16">
        <f t="shared" si="50"/>
        <v>0.53501121431751109</v>
      </c>
      <c r="Q386" s="15">
        <v>280.08452609320801</v>
      </c>
      <c r="R386" s="16">
        <f t="shared" si="51"/>
        <v>1.0373500966415112</v>
      </c>
      <c r="S386" s="15">
        <v>292.0248873563628</v>
      </c>
      <c r="T386" s="16">
        <f t="shared" si="52"/>
        <v>1.0815736568754177</v>
      </c>
      <c r="U386" s="15">
        <v>148.47791852347487</v>
      </c>
      <c r="V386" s="16">
        <f t="shared" si="53"/>
        <v>0.54991821675361063</v>
      </c>
      <c r="W386" s="17" t="s">
        <v>102</v>
      </c>
      <c r="X386" s="17" t="s">
        <v>615</v>
      </c>
      <c r="Y386" s="17" t="s">
        <v>615</v>
      </c>
      <c r="Z386" s="4" t="s">
        <v>616</v>
      </c>
    </row>
    <row r="387" spans="1:26" x14ac:dyDescent="0.35">
      <c r="A387" s="14">
        <v>384</v>
      </c>
      <c r="B387" s="14">
        <v>4</v>
      </c>
      <c r="C387" s="14" t="s">
        <v>97</v>
      </c>
      <c r="D387" s="15">
        <v>1338</v>
      </c>
      <c r="E387" s="15">
        <v>1025.9398732278175</v>
      </c>
      <c r="F387" s="16">
        <f t="shared" si="45"/>
        <v>0.76677120570090995</v>
      </c>
      <c r="G387" s="15">
        <v>954.19700928054715</v>
      </c>
      <c r="H387" s="16">
        <f t="shared" si="46"/>
        <v>0.71315172591969145</v>
      </c>
      <c r="I387" s="15">
        <v>393.72929618160913</v>
      </c>
      <c r="J387" s="16">
        <f t="shared" si="47"/>
        <v>0.29426703750493954</v>
      </c>
      <c r="K387" s="15">
        <v>452.99210682434165</v>
      </c>
      <c r="L387" s="16">
        <f t="shared" si="48"/>
        <v>0.33855912318710141</v>
      </c>
      <c r="M387" s="15">
        <v>976.26171418800061</v>
      </c>
      <c r="N387" s="16">
        <f t="shared" si="49"/>
        <v>0.72964253676233226</v>
      </c>
      <c r="O387" s="15">
        <v>418.420409671632</v>
      </c>
      <c r="P387" s="16">
        <f t="shared" si="50"/>
        <v>0.31272078450794621</v>
      </c>
      <c r="Q387" s="15">
        <v>284.75147762059919</v>
      </c>
      <c r="R387" s="16">
        <f t="shared" si="51"/>
        <v>0.21281874261629236</v>
      </c>
      <c r="S387" s="15">
        <v>226.91263841955231</v>
      </c>
      <c r="T387" s="16">
        <f t="shared" si="52"/>
        <v>0.16959091062746809</v>
      </c>
      <c r="U387" s="15">
        <v>247.89145047682072</v>
      </c>
      <c r="V387" s="16">
        <f t="shared" si="53"/>
        <v>0.18527014235935779</v>
      </c>
      <c r="W387" s="17" t="s">
        <v>102</v>
      </c>
      <c r="X387" s="17" t="s">
        <v>617</v>
      </c>
      <c r="Y387" s="17" t="s">
        <v>617</v>
      </c>
      <c r="Z387" s="4" t="s">
        <v>119</v>
      </c>
    </row>
    <row r="388" spans="1:26" x14ac:dyDescent="0.35">
      <c r="A388" s="14">
        <v>385</v>
      </c>
      <c r="B388" s="14">
        <v>5</v>
      </c>
      <c r="C388" s="14" t="s">
        <v>2</v>
      </c>
      <c r="D388" s="15">
        <v>2201</v>
      </c>
      <c r="E388" s="15">
        <v>1905.1307897407482</v>
      </c>
      <c r="F388" s="16">
        <f t="shared" si="45"/>
        <v>0.86557509756508322</v>
      </c>
      <c r="G388" s="15">
        <v>557.33296803866472</v>
      </c>
      <c r="H388" s="16">
        <f t="shared" si="46"/>
        <v>0.25321806816840742</v>
      </c>
      <c r="I388" s="15">
        <v>272.49312404440383</v>
      </c>
      <c r="J388" s="16">
        <f t="shared" si="47"/>
        <v>0.12380423627642155</v>
      </c>
      <c r="K388" s="15">
        <v>297.72868440811135</v>
      </c>
      <c r="L388" s="16">
        <f t="shared" si="48"/>
        <v>0.13526973394280389</v>
      </c>
      <c r="M388" s="15">
        <v>247.33035497317812</v>
      </c>
      <c r="N388" s="16">
        <f t="shared" si="49"/>
        <v>0.11237181052847711</v>
      </c>
      <c r="O388" s="15">
        <v>81.727959780476795</v>
      </c>
      <c r="P388" s="16">
        <f t="shared" si="50"/>
        <v>3.7132194357327029E-2</v>
      </c>
      <c r="Q388" s="15">
        <v>380.69695586559419</v>
      </c>
      <c r="R388" s="16">
        <f t="shared" si="51"/>
        <v>0.17296545018882062</v>
      </c>
      <c r="S388" s="15">
        <v>555.83833641299032</v>
      </c>
      <c r="T388" s="16">
        <f t="shared" si="52"/>
        <v>0.25253899882462078</v>
      </c>
      <c r="U388" s="15">
        <v>335.57989020504539</v>
      </c>
      <c r="V388" s="16">
        <f t="shared" si="53"/>
        <v>0.15246701054295564</v>
      </c>
      <c r="W388" s="17" t="s">
        <v>117</v>
      </c>
      <c r="X388" s="17" t="s">
        <v>318</v>
      </c>
      <c r="Y388" s="17"/>
      <c r="Z388" s="4"/>
    </row>
    <row r="389" spans="1:26" x14ac:dyDescent="0.35">
      <c r="A389" s="14">
        <v>386</v>
      </c>
      <c r="B389" s="14">
        <v>5</v>
      </c>
      <c r="C389" s="14" t="s">
        <v>3</v>
      </c>
      <c r="D389" s="15">
        <v>17938</v>
      </c>
      <c r="E389" s="15">
        <v>12717.314058296812</v>
      </c>
      <c r="F389" s="16">
        <f t="shared" ref="F389:F452" si="54">E389/D389</f>
        <v>0.70895941901532011</v>
      </c>
      <c r="G389" s="15">
        <v>2746.6782896257318</v>
      </c>
      <c r="H389" s="16">
        <f t="shared" ref="H389:H452" si="55">G389/D389</f>
        <v>0.15312065389818999</v>
      </c>
      <c r="I389" s="15">
        <v>349.36490690496902</v>
      </c>
      <c r="J389" s="16">
        <f t="shared" ref="J389:J452" si="56">I389/D389</f>
        <v>1.9476246343236091E-2</v>
      </c>
      <c r="K389" s="15">
        <v>386.69787002549037</v>
      </c>
      <c r="L389" s="16">
        <f t="shared" ref="L389:L452" si="57">K389/D389</f>
        <v>2.1557468504041163E-2</v>
      </c>
      <c r="M389" s="15">
        <v>421.86985619882967</v>
      </c>
      <c r="N389" s="16">
        <f t="shared" ref="N389:N452" si="58">M389/D389</f>
        <v>2.3518221440452094E-2</v>
      </c>
      <c r="O389" s="15">
        <v>132.74395423947101</v>
      </c>
      <c r="P389" s="16">
        <f t="shared" ref="P389:P452" si="59">O389/D389</f>
        <v>7.4001535421714245E-3</v>
      </c>
      <c r="Q389" s="15">
        <v>326.0073335715378</v>
      </c>
      <c r="R389" s="16">
        <f t="shared" ref="R389:R452" si="60">Q389/D389</f>
        <v>1.8174118272468381E-2</v>
      </c>
      <c r="S389" s="15">
        <v>347.34577026650635</v>
      </c>
      <c r="T389" s="16">
        <f t="shared" ref="T389:T452" si="61">S389/D389</f>
        <v>1.9363684372087544E-2</v>
      </c>
      <c r="U389" s="15">
        <v>276.78601239858097</v>
      </c>
      <c r="V389" s="16">
        <f t="shared" ref="V389:V452" si="62">U389/D389</f>
        <v>1.5430148979740269E-2</v>
      </c>
      <c r="W389" s="17" t="s">
        <v>102</v>
      </c>
      <c r="X389" s="17" t="s">
        <v>618</v>
      </c>
      <c r="Y389" s="17" t="s">
        <v>618</v>
      </c>
      <c r="Z389" s="4" t="s">
        <v>119</v>
      </c>
    </row>
    <row r="390" spans="1:26" x14ac:dyDescent="0.35">
      <c r="A390" s="14">
        <v>387</v>
      </c>
      <c r="B390" s="14">
        <v>5</v>
      </c>
      <c r="C390" s="14" t="s">
        <v>4</v>
      </c>
      <c r="D390" s="15">
        <v>1233</v>
      </c>
      <c r="E390" s="15">
        <v>1374.9886389847341</v>
      </c>
      <c r="F390" s="16">
        <f t="shared" si="54"/>
        <v>1.1151570470273593</v>
      </c>
      <c r="G390" s="15">
        <v>1153.8459079580375</v>
      </c>
      <c r="H390" s="16">
        <f t="shared" si="55"/>
        <v>0.93580365608924376</v>
      </c>
      <c r="I390" s="15">
        <v>387.08901075785798</v>
      </c>
      <c r="J390" s="16">
        <f t="shared" si="56"/>
        <v>0.31394080353435361</v>
      </c>
      <c r="K390" s="15">
        <v>346.55384750319763</v>
      </c>
      <c r="L390" s="16">
        <f t="shared" si="57"/>
        <v>0.28106556975117408</v>
      </c>
      <c r="M390" s="15">
        <v>698.45143547885368</v>
      </c>
      <c r="N390" s="16">
        <f t="shared" si="58"/>
        <v>0.56646507338106544</v>
      </c>
      <c r="O390" s="15">
        <v>193.81569769978</v>
      </c>
      <c r="P390" s="16">
        <f t="shared" si="59"/>
        <v>0.15719034687735606</v>
      </c>
      <c r="Q390" s="15">
        <v>129.98339307139776</v>
      </c>
      <c r="R390" s="16">
        <f t="shared" si="60"/>
        <v>0.10542043233690004</v>
      </c>
      <c r="S390" s="15">
        <v>136.54383907997232</v>
      </c>
      <c r="T390" s="16">
        <f t="shared" si="61"/>
        <v>0.11074115091644146</v>
      </c>
      <c r="U390" s="15">
        <v>101.14307028818156</v>
      </c>
      <c r="V390" s="16">
        <f t="shared" si="62"/>
        <v>8.203006511612454E-2</v>
      </c>
      <c r="W390" s="17" t="s">
        <v>102</v>
      </c>
      <c r="X390" s="17" t="s">
        <v>619</v>
      </c>
      <c r="Y390" s="17" t="s">
        <v>619</v>
      </c>
      <c r="Z390" s="4" t="s">
        <v>119</v>
      </c>
    </row>
    <row r="391" spans="1:26" x14ac:dyDescent="0.35">
      <c r="A391" s="14">
        <v>388</v>
      </c>
      <c r="B391" s="14">
        <v>5</v>
      </c>
      <c r="C391" s="14" t="s">
        <v>5</v>
      </c>
      <c r="D391" s="15">
        <v>1094</v>
      </c>
      <c r="E391" s="15">
        <v>1131.2622698968178</v>
      </c>
      <c r="F391" s="16">
        <f t="shared" si="54"/>
        <v>1.0340605757740564</v>
      </c>
      <c r="G391" s="15">
        <v>748.27919325836365</v>
      </c>
      <c r="H391" s="16">
        <f t="shared" si="55"/>
        <v>0.68398463734768156</v>
      </c>
      <c r="I391" s="15">
        <v>367.591472226647</v>
      </c>
      <c r="J391" s="16">
        <f t="shared" si="56"/>
        <v>0.33600683018889121</v>
      </c>
      <c r="K391" s="15">
        <v>282.33283759213629</v>
      </c>
      <c r="L391" s="16">
        <f t="shared" si="57"/>
        <v>0.25807389176612094</v>
      </c>
      <c r="M391" s="15">
        <v>772.00645666578555</v>
      </c>
      <c r="N391" s="16">
        <f t="shared" si="58"/>
        <v>0.70567317793947493</v>
      </c>
      <c r="O391" s="15">
        <v>416.71242144104298</v>
      </c>
      <c r="P391" s="16">
        <f t="shared" si="59"/>
        <v>0.38090714939766268</v>
      </c>
      <c r="Q391" s="15">
        <v>2939.5523322963295</v>
      </c>
      <c r="R391" s="16">
        <f t="shared" si="60"/>
        <v>2.6869765377480159</v>
      </c>
      <c r="S391" s="15">
        <v>3619.0866787389537</v>
      </c>
      <c r="T391" s="16">
        <f t="shared" si="61"/>
        <v>3.3081231067083672</v>
      </c>
      <c r="U391" s="15">
        <v>1285.0117228242409</v>
      </c>
      <c r="V391" s="16">
        <f t="shared" si="62"/>
        <v>1.1745993810093609</v>
      </c>
      <c r="W391" s="17" t="s">
        <v>102</v>
      </c>
      <c r="X391" s="17" t="s">
        <v>620</v>
      </c>
      <c r="Y391" s="17" t="s">
        <v>620</v>
      </c>
      <c r="Z391" s="4" t="s">
        <v>218</v>
      </c>
    </row>
    <row r="392" spans="1:26" x14ac:dyDescent="0.35">
      <c r="A392" s="14">
        <v>389</v>
      </c>
      <c r="B392" s="14">
        <v>5</v>
      </c>
      <c r="C392" s="14" t="s">
        <v>6</v>
      </c>
      <c r="D392" s="15">
        <v>361</v>
      </c>
      <c r="E392" s="15">
        <v>361.15931735805793</v>
      </c>
      <c r="F392" s="16">
        <f t="shared" si="54"/>
        <v>1.0004413223214901</v>
      </c>
      <c r="G392" s="15">
        <v>556.17868757609949</v>
      </c>
      <c r="H392" s="16">
        <f t="shared" si="55"/>
        <v>1.5406611844213283</v>
      </c>
      <c r="I392" s="15">
        <v>191.54164251695914</v>
      </c>
      <c r="J392" s="16">
        <f t="shared" si="56"/>
        <v>0.53058626735999759</v>
      </c>
      <c r="K392" s="15">
        <v>359.96109145251285</v>
      </c>
      <c r="L392" s="16">
        <f t="shared" si="57"/>
        <v>0.99712213698757024</v>
      </c>
      <c r="M392" s="15">
        <v>329.75780276991458</v>
      </c>
      <c r="N392" s="16">
        <f t="shared" si="58"/>
        <v>0.91345651736818445</v>
      </c>
      <c r="O392" s="15">
        <v>87.810720947691607</v>
      </c>
      <c r="P392" s="16">
        <f t="shared" si="59"/>
        <v>0.24324299431493521</v>
      </c>
      <c r="Q392" s="15">
        <v>1792.680645043197</v>
      </c>
      <c r="R392" s="16">
        <f t="shared" si="60"/>
        <v>4.9658743630005455</v>
      </c>
      <c r="S392" s="15">
        <v>1763.4274455542838</v>
      </c>
      <c r="T392" s="16">
        <f t="shared" si="61"/>
        <v>4.8848405694024484</v>
      </c>
      <c r="U392" s="15">
        <v>855.60317380896242</v>
      </c>
      <c r="V392" s="16">
        <f t="shared" si="62"/>
        <v>2.3700918942076523</v>
      </c>
      <c r="W392" s="17" t="s">
        <v>102</v>
      </c>
      <c r="X392" s="17" t="s">
        <v>621</v>
      </c>
      <c r="Y392" s="17" t="s">
        <v>621</v>
      </c>
      <c r="Z392" s="4" t="s">
        <v>175</v>
      </c>
    </row>
    <row r="393" spans="1:26" x14ac:dyDescent="0.35">
      <c r="A393" s="14">
        <v>390</v>
      </c>
      <c r="B393" s="14">
        <v>5</v>
      </c>
      <c r="C393" s="14" t="s">
        <v>7</v>
      </c>
      <c r="D393" s="15">
        <v>452</v>
      </c>
      <c r="E393" s="15">
        <v>478.43313195014474</v>
      </c>
      <c r="F393" s="16">
        <f t="shared" si="54"/>
        <v>1.0584803804206742</v>
      </c>
      <c r="G393" s="15">
        <v>952.58409354563491</v>
      </c>
      <c r="H393" s="16">
        <f t="shared" si="55"/>
        <v>2.1074869326230861</v>
      </c>
      <c r="I393" s="15">
        <v>401.45491565899528</v>
      </c>
      <c r="J393" s="16">
        <f t="shared" si="56"/>
        <v>0.88817459216591876</v>
      </c>
      <c r="K393" s="15">
        <v>466.5013127604625</v>
      </c>
      <c r="L393" s="16">
        <f t="shared" si="57"/>
        <v>1.0320825503550055</v>
      </c>
      <c r="M393" s="15">
        <v>531.98008055378943</v>
      </c>
      <c r="N393" s="16">
        <f t="shared" si="58"/>
        <v>1.1769470808712155</v>
      </c>
      <c r="O393" s="15">
        <v>141.031219524362</v>
      </c>
      <c r="P393" s="16">
        <f t="shared" si="59"/>
        <v>0.31201597239903095</v>
      </c>
      <c r="Q393" s="15">
        <v>526.32185586955745</v>
      </c>
      <c r="R393" s="16">
        <f t="shared" si="60"/>
        <v>1.1644288846671624</v>
      </c>
      <c r="S393" s="15">
        <v>568.33745682110293</v>
      </c>
      <c r="T393" s="16">
        <f t="shared" si="61"/>
        <v>1.2573837540289887</v>
      </c>
      <c r="U393" s="15">
        <v>549.26595769340736</v>
      </c>
      <c r="V393" s="16">
        <f t="shared" si="62"/>
        <v>1.2151901718880693</v>
      </c>
      <c r="W393" s="17" t="s">
        <v>102</v>
      </c>
      <c r="X393" s="17" t="s">
        <v>622</v>
      </c>
      <c r="Y393" s="17" t="s">
        <v>622</v>
      </c>
      <c r="Z393" s="4" t="s">
        <v>119</v>
      </c>
    </row>
    <row r="394" spans="1:26" x14ac:dyDescent="0.35">
      <c r="A394" s="14">
        <v>391</v>
      </c>
      <c r="B394" s="14">
        <v>5</v>
      </c>
      <c r="C394" s="14" t="s">
        <v>8</v>
      </c>
      <c r="D394" s="15">
        <v>152</v>
      </c>
      <c r="E394" s="15">
        <v>172.3637956581297</v>
      </c>
      <c r="F394" s="16">
        <f t="shared" si="54"/>
        <v>1.1339723398561166</v>
      </c>
      <c r="G394" s="15">
        <v>210.0672115671604</v>
      </c>
      <c r="H394" s="16">
        <f t="shared" si="55"/>
        <v>1.3820211287313184</v>
      </c>
      <c r="I394" s="15">
        <v>240.09144592306663</v>
      </c>
      <c r="J394" s="16">
        <f t="shared" si="56"/>
        <v>1.5795489863359646</v>
      </c>
      <c r="K394" s="15">
        <v>160.42443902530675</v>
      </c>
      <c r="L394" s="16">
        <f t="shared" si="57"/>
        <v>1.0554239409559656</v>
      </c>
      <c r="M394" s="15">
        <v>208.43018429636285</v>
      </c>
      <c r="N394" s="16">
        <f t="shared" si="58"/>
        <v>1.3712512124760714</v>
      </c>
      <c r="O394" s="15">
        <v>191.85969580998801</v>
      </c>
      <c r="P394" s="16">
        <f t="shared" si="59"/>
        <v>1.2622348408551842</v>
      </c>
      <c r="Q394" s="15">
        <v>442.02211690100137</v>
      </c>
      <c r="R394" s="16">
        <f t="shared" si="60"/>
        <v>2.9080402427697458</v>
      </c>
      <c r="S394" s="15">
        <v>609.61064554016343</v>
      </c>
      <c r="T394" s="16">
        <f t="shared" si="61"/>
        <v>4.0105963522379176</v>
      </c>
      <c r="U394" s="15">
        <v>411.11922972740729</v>
      </c>
      <c r="V394" s="16">
        <f t="shared" si="62"/>
        <v>2.7047317745224162</v>
      </c>
      <c r="W394" s="17" t="s">
        <v>102</v>
      </c>
      <c r="X394" s="17" t="s">
        <v>623</v>
      </c>
      <c r="Y394" s="17" t="s">
        <v>624</v>
      </c>
      <c r="Z394" s="4" t="s">
        <v>625</v>
      </c>
    </row>
    <row r="395" spans="1:26" x14ac:dyDescent="0.35">
      <c r="A395" s="14">
        <v>392</v>
      </c>
      <c r="B395" s="14">
        <v>5</v>
      </c>
      <c r="C395" s="14" t="s">
        <v>9</v>
      </c>
      <c r="D395" s="15">
        <v>2794</v>
      </c>
      <c r="E395" s="15">
        <v>190987.85649027332</v>
      </c>
      <c r="F395" s="16">
        <f t="shared" si="54"/>
        <v>68.356426803963245</v>
      </c>
      <c r="G395" s="15">
        <v>40558.471438877423</v>
      </c>
      <c r="H395" s="16">
        <f t="shared" si="55"/>
        <v>14.516274673900295</v>
      </c>
      <c r="I395" s="15">
        <v>8406.2742956042421</v>
      </c>
      <c r="J395" s="16">
        <f t="shared" si="56"/>
        <v>3.0086880084481895</v>
      </c>
      <c r="K395" s="15">
        <v>4548.1515525915247</v>
      </c>
      <c r="L395" s="16">
        <f t="shared" si="57"/>
        <v>1.6278280431608894</v>
      </c>
      <c r="M395" s="15">
        <v>15222.859606466618</v>
      </c>
      <c r="N395" s="16">
        <f t="shared" si="58"/>
        <v>5.4484107396086676</v>
      </c>
      <c r="O395" s="15">
        <v>4304.55671276672</v>
      </c>
      <c r="P395" s="16">
        <f t="shared" si="59"/>
        <v>1.5406430611190838</v>
      </c>
      <c r="Q395" s="15">
        <v>715.94678835330922</v>
      </c>
      <c r="R395" s="16">
        <f t="shared" si="60"/>
        <v>0.25624437664756949</v>
      </c>
      <c r="S395" s="15">
        <v>1126.0724189075768</v>
      </c>
      <c r="T395" s="16">
        <f t="shared" si="61"/>
        <v>0.40303236181373542</v>
      </c>
      <c r="U395" s="15">
        <v>892.18928713961884</v>
      </c>
      <c r="V395" s="16">
        <f t="shared" si="62"/>
        <v>0.31932329532556153</v>
      </c>
      <c r="W395" s="17" t="s">
        <v>102</v>
      </c>
      <c r="X395" s="17" t="s">
        <v>288</v>
      </c>
      <c r="Y395" s="17" t="s">
        <v>289</v>
      </c>
      <c r="Z395" s="4" t="s">
        <v>290</v>
      </c>
    </row>
    <row r="396" spans="1:26" x14ac:dyDescent="0.35">
      <c r="A396" s="14">
        <v>393</v>
      </c>
      <c r="B396" s="14">
        <v>5</v>
      </c>
      <c r="C396" s="14" t="s">
        <v>10</v>
      </c>
      <c r="D396" s="15">
        <v>231</v>
      </c>
      <c r="E396" s="15">
        <v>542.76936969880217</v>
      </c>
      <c r="F396" s="16">
        <f t="shared" si="54"/>
        <v>2.3496509510770656</v>
      </c>
      <c r="G396" s="15">
        <v>625.92368171478256</v>
      </c>
      <c r="H396" s="16">
        <f t="shared" si="55"/>
        <v>2.7096263277696213</v>
      </c>
      <c r="I396" s="15">
        <v>369.13131366011851</v>
      </c>
      <c r="J396" s="16">
        <f t="shared" si="56"/>
        <v>1.5979710548057078</v>
      </c>
      <c r="K396" s="15">
        <v>405.25211775293326</v>
      </c>
      <c r="L396" s="16">
        <f t="shared" si="57"/>
        <v>1.7543381720906202</v>
      </c>
      <c r="M396" s="15">
        <v>635.64656591855044</v>
      </c>
      <c r="N396" s="16">
        <f t="shared" si="58"/>
        <v>2.7517167355781402</v>
      </c>
      <c r="O396" s="15">
        <v>266.79623284138398</v>
      </c>
      <c r="P396" s="16">
        <f t="shared" si="59"/>
        <v>1.1549620469323982</v>
      </c>
      <c r="Q396" s="15">
        <v>127.03621089087505</v>
      </c>
      <c r="R396" s="16">
        <f t="shared" si="60"/>
        <v>0.54994030688690498</v>
      </c>
      <c r="S396" s="15">
        <v>63.65900951642265</v>
      </c>
      <c r="T396" s="16">
        <f t="shared" si="61"/>
        <v>0.27558012777672142</v>
      </c>
      <c r="U396" s="15">
        <v>74.706688454572102</v>
      </c>
      <c r="V396" s="16">
        <f t="shared" si="62"/>
        <v>0.32340557772542033</v>
      </c>
      <c r="W396" s="17" t="s">
        <v>102</v>
      </c>
      <c r="X396" s="17" t="s">
        <v>626</v>
      </c>
      <c r="Y396" s="17" t="s">
        <v>626</v>
      </c>
      <c r="Z396" s="4" t="s">
        <v>119</v>
      </c>
    </row>
    <row r="397" spans="1:26" x14ac:dyDescent="0.35">
      <c r="A397" s="14">
        <v>394</v>
      </c>
      <c r="B397" s="14">
        <v>5</v>
      </c>
      <c r="C397" s="14" t="s">
        <v>11</v>
      </c>
      <c r="D397" s="15">
        <v>450</v>
      </c>
      <c r="E397" s="15">
        <v>416.83958625291507</v>
      </c>
      <c r="F397" s="16">
        <f t="shared" si="54"/>
        <v>0.92631019167314455</v>
      </c>
      <c r="G397" s="15">
        <v>399.36465613150807</v>
      </c>
      <c r="H397" s="16">
        <f t="shared" si="55"/>
        <v>0.88747701362557352</v>
      </c>
      <c r="I397" s="15">
        <v>152.29577977770086</v>
      </c>
      <c r="J397" s="16">
        <f t="shared" si="56"/>
        <v>0.33843506617266855</v>
      </c>
      <c r="K397" s="15">
        <v>231.53690811734469</v>
      </c>
      <c r="L397" s="16">
        <f t="shared" si="57"/>
        <v>0.51452646248298817</v>
      </c>
      <c r="M397" s="15">
        <v>293.62599283590936</v>
      </c>
      <c r="N397" s="16">
        <f t="shared" si="58"/>
        <v>0.65250220630202083</v>
      </c>
      <c r="O397" s="15">
        <v>255.3075838348</v>
      </c>
      <c r="P397" s="16">
        <f t="shared" si="59"/>
        <v>0.56735018629955558</v>
      </c>
      <c r="Q397" s="15">
        <v>263.88326388974065</v>
      </c>
      <c r="R397" s="16">
        <f t="shared" si="60"/>
        <v>0.58640725308831254</v>
      </c>
      <c r="S397" s="15">
        <v>167.87722526338376</v>
      </c>
      <c r="T397" s="16">
        <f t="shared" si="61"/>
        <v>0.37306050058529727</v>
      </c>
      <c r="U397" s="15">
        <v>312.39197652987411</v>
      </c>
      <c r="V397" s="16">
        <f t="shared" si="62"/>
        <v>0.6942043922886092</v>
      </c>
      <c r="W397" s="17" t="s">
        <v>102</v>
      </c>
      <c r="X397" s="17" t="s">
        <v>627</v>
      </c>
      <c r="Y397" s="17" t="s">
        <v>627</v>
      </c>
      <c r="Z397" s="4" t="s">
        <v>119</v>
      </c>
    </row>
    <row r="398" spans="1:26" x14ac:dyDescent="0.35">
      <c r="A398" s="14">
        <v>395</v>
      </c>
      <c r="B398" s="14">
        <v>5</v>
      </c>
      <c r="C398" s="14" t="s">
        <v>12</v>
      </c>
      <c r="D398" s="15">
        <v>572</v>
      </c>
      <c r="E398" s="15">
        <v>409.01504495387479</v>
      </c>
      <c r="F398" s="16">
        <f t="shared" si="54"/>
        <v>0.71506126740187903</v>
      </c>
      <c r="G398" s="15">
        <v>491.93803102108507</v>
      </c>
      <c r="H398" s="16">
        <f t="shared" si="55"/>
        <v>0.86003152276413475</v>
      </c>
      <c r="I398" s="15">
        <v>300.47159527753195</v>
      </c>
      <c r="J398" s="16">
        <f t="shared" si="56"/>
        <v>0.52529999174393693</v>
      </c>
      <c r="K398" s="15">
        <v>238.24064124880869</v>
      </c>
      <c r="L398" s="16">
        <f t="shared" si="57"/>
        <v>0.41650461756784735</v>
      </c>
      <c r="M398" s="15">
        <v>222.75832622020013</v>
      </c>
      <c r="N398" s="16">
        <f t="shared" si="58"/>
        <v>0.38943763325209813</v>
      </c>
      <c r="O398" s="15">
        <v>140.50206301041101</v>
      </c>
      <c r="P398" s="16">
        <f t="shared" si="59"/>
        <v>0.24563297729092834</v>
      </c>
      <c r="Q398" s="15">
        <v>7151.7312846643017</v>
      </c>
      <c r="R398" s="16">
        <f t="shared" si="60"/>
        <v>12.503026721441087</v>
      </c>
      <c r="S398" s="15">
        <v>3334.5202479967961</v>
      </c>
      <c r="T398" s="16">
        <f t="shared" si="61"/>
        <v>5.8295808531412519</v>
      </c>
      <c r="U398" s="15">
        <v>2011.467659056862</v>
      </c>
      <c r="V398" s="16">
        <f t="shared" si="62"/>
        <v>3.5165518514980105</v>
      </c>
      <c r="W398" s="17" t="s">
        <v>102</v>
      </c>
      <c r="X398" s="17" t="s">
        <v>628</v>
      </c>
      <c r="Y398" s="17" t="s">
        <v>628</v>
      </c>
      <c r="Z398" s="4" t="s">
        <v>110</v>
      </c>
    </row>
    <row r="399" spans="1:26" x14ac:dyDescent="0.35">
      <c r="A399" s="14">
        <v>396</v>
      </c>
      <c r="B399" s="14">
        <v>5</v>
      </c>
      <c r="C399" s="14" t="s">
        <v>13</v>
      </c>
      <c r="D399" s="15">
        <v>1932</v>
      </c>
      <c r="E399" s="15">
        <v>654.89018976723833</v>
      </c>
      <c r="F399" s="16">
        <f t="shared" si="54"/>
        <v>0.33897007751927449</v>
      </c>
      <c r="G399" s="15">
        <v>964.15316238149842</v>
      </c>
      <c r="H399" s="16">
        <f t="shared" si="55"/>
        <v>0.49904407990760785</v>
      </c>
      <c r="I399" s="15">
        <v>201.40800766803412</v>
      </c>
      <c r="J399" s="16">
        <f t="shared" si="56"/>
        <v>0.10424845117393071</v>
      </c>
      <c r="K399" s="15">
        <v>292.39679515821774</v>
      </c>
      <c r="L399" s="16">
        <f t="shared" si="57"/>
        <v>0.15134409687278352</v>
      </c>
      <c r="M399" s="15">
        <v>440.24805008284972</v>
      </c>
      <c r="N399" s="16">
        <f t="shared" si="58"/>
        <v>0.22787166153356611</v>
      </c>
      <c r="O399" s="15">
        <v>291.50653867240197</v>
      </c>
      <c r="P399" s="16">
        <f t="shared" si="59"/>
        <v>0.15088330159027016</v>
      </c>
      <c r="Q399" s="15">
        <v>290.31546499386423</v>
      </c>
      <c r="R399" s="16">
        <f t="shared" si="60"/>
        <v>0.15026680382705188</v>
      </c>
      <c r="S399" s="15">
        <v>150.85186225798918</v>
      </c>
      <c r="T399" s="16">
        <f t="shared" si="61"/>
        <v>7.8080674046578258E-2</v>
      </c>
      <c r="U399" s="15">
        <v>292.84208961768053</v>
      </c>
      <c r="V399" s="16">
        <f t="shared" si="62"/>
        <v>0.15157458054745368</v>
      </c>
      <c r="W399" s="17" t="s">
        <v>102</v>
      </c>
      <c r="X399" s="17" t="s">
        <v>360</v>
      </c>
      <c r="Y399" s="17" t="s">
        <v>360</v>
      </c>
      <c r="Z399" s="4" t="s">
        <v>175</v>
      </c>
    </row>
    <row r="400" spans="1:26" x14ac:dyDescent="0.35">
      <c r="A400" s="14">
        <v>397</v>
      </c>
      <c r="B400" s="14">
        <v>5</v>
      </c>
      <c r="C400" s="14" t="s">
        <v>14</v>
      </c>
      <c r="D400" s="15">
        <v>372</v>
      </c>
      <c r="E400" s="15">
        <v>339.22262399520127</v>
      </c>
      <c r="F400" s="16">
        <f t="shared" si="54"/>
        <v>0.91188877418064862</v>
      </c>
      <c r="G400" s="15">
        <v>168.51369023285602</v>
      </c>
      <c r="H400" s="16">
        <f t="shared" si="55"/>
        <v>0.4529937909485377</v>
      </c>
      <c r="I400" s="15">
        <v>173.57084623356124</v>
      </c>
      <c r="J400" s="16">
        <f t="shared" si="56"/>
        <v>0.46658829632677751</v>
      </c>
      <c r="K400" s="15">
        <v>160.02662346366756</v>
      </c>
      <c r="L400" s="16">
        <f t="shared" si="57"/>
        <v>0.4301790953324397</v>
      </c>
      <c r="M400" s="15">
        <v>201.53275300518101</v>
      </c>
      <c r="N400" s="16">
        <f t="shared" si="58"/>
        <v>0.54175471237951889</v>
      </c>
      <c r="O400" s="15">
        <v>264.22113372827101</v>
      </c>
      <c r="P400" s="16">
        <f t="shared" si="59"/>
        <v>0.71027186486094362</v>
      </c>
      <c r="Q400" s="15">
        <v>337.07200752369175</v>
      </c>
      <c r="R400" s="16">
        <f t="shared" si="60"/>
        <v>0.90610754710669827</v>
      </c>
      <c r="S400" s="15">
        <v>489.97864333666035</v>
      </c>
      <c r="T400" s="16">
        <f t="shared" si="61"/>
        <v>1.3171468906899473</v>
      </c>
      <c r="U400" s="15">
        <v>358.2817602442704</v>
      </c>
      <c r="V400" s="16">
        <f t="shared" si="62"/>
        <v>0.96312301140932899</v>
      </c>
      <c r="W400" s="17" t="s">
        <v>102</v>
      </c>
      <c r="X400" s="17" t="s">
        <v>629</v>
      </c>
      <c r="Y400" s="17" t="s">
        <v>629</v>
      </c>
      <c r="Z400" s="4" t="s">
        <v>630</v>
      </c>
    </row>
    <row r="401" spans="1:26" x14ac:dyDescent="0.35">
      <c r="A401" s="14">
        <v>398</v>
      </c>
      <c r="B401" s="14">
        <v>5</v>
      </c>
      <c r="C401" s="14" t="s">
        <v>15</v>
      </c>
      <c r="D401" s="15">
        <v>31382</v>
      </c>
      <c r="E401" s="15">
        <v>32773.17398886117</v>
      </c>
      <c r="F401" s="16">
        <f t="shared" si="54"/>
        <v>1.0443303163871382</v>
      </c>
      <c r="G401" s="15">
        <v>9918.9488431264872</v>
      </c>
      <c r="H401" s="16">
        <f t="shared" si="55"/>
        <v>0.31607127790218875</v>
      </c>
      <c r="I401" s="15">
        <v>1782.0744311623212</v>
      </c>
      <c r="J401" s="16">
        <f t="shared" si="56"/>
        <v>5.6786515555487894E-2</v>
      </c>
      <c r="K401" s="15">
        <v>1499.9525964602378</v>
      </c>
      <c r="L401" s="16">
        <f t="shared" si="57"/>
        <v>4.7796590289345416E-2</v>
      </c>
      <c r="M401" s="15">
        <v>2266.6265524190408</v>
      </c>
      <c r="N401" s="16">
        <f t="shared" si="58"/>
        <v>7.2226962985757467E-2</v>
      </c>
      <c r="O401" s="15">
        <v>800.48043882433501</v>
      </c>
      <c r="P401" s="16">
        <f t="shared" si="59"/>
        <v>2.5507629814044197E-2</v>
      </c>
      <c r="Q401" s="15">
        <v>7511.7648971155613</v>
      </c>
      <c r="R401" s="16">
        <f t="shared" si="60"/>
        <v>0.23936539726963105</v>
      </c>
      <c r="S401" s="15">
        <v>4566.8579425798243</v>
      </c>
      <c r="T401" s="16">
        <f t="shared" si="61"/>
        <v>0.14552475758650896</v>
      </c>
      <c r="U401" s="15">
        <v>3172.9246678151244</v>
      </c>
      <c r="V401" s="16">
        <f t="shared" si="62"/>
        <v>0.10110651544882814</v>
      </c>
      <c r="W401" s="17" t="s">
        <v>102</v>
      </c>
      <c r="X401" s="17" t="s">
        <v>451</v>
      </c>
      <c r="Y401" s="17" t="s">
        <v>452</v>
      </c>
      <c r="Z401" s="4" t="s">
        <v>453</v>
      </c>
    </row>
    <row r="402" spans="1:26" x14ac:dyDescent="0.35">
      <c r="A402" s="14">
        <v>399</v>
      </c>
      <c r="B402" s="14">
        <v>5</v>
      </c>
      <c r="C402" s="14" t="s">
        <v>16</v>
      </c>
      <c r="D402" s="15">
        <v>4547</v>
      </c>
      <c r="E402" s="15">
        <v>11224.943019835984</v>
      </c>
      <c r="F402" s="16">
        <f t="shared" si="54"/>
        <v>2.4686481240017559</v>
      </c>
      <c r="G402" s="15">
        <v>8742.4249624156255</v>
      </c>
      <c r="H402" s="16">
        <f t="shared" si="55"/>
        <v>1.9226797806060316</v>
      </c>
      <c r="I402" s="15">
        <v>1726.9124945311387</v>
      </c>
      <c r="J402" s="16">
        <f t="shared" si="56"/>
        <v>0.37979161964617081</v>
      </c>
      <c r="K402" s="15">
        <v>1841.506474900083</v>
      </c>
      <c r="L402" s="16">
        <f t="shared" si="57"/>
        <v>0.40499372661097055</v>
      </c>
      <c r="M402" s="15">
        <v>3598.0640755205782</v>
      </c>
      <c r="N402" s="16">
        <f t="shared" si="58"/>
        <v>0.7913050528965424</v>
      </c>
      <c r="O402" s="15">
        <v>1253.99773391035</v>
      </c>
      <c r="P402" s="16">
        <f t="shared" si="59"/>
        <v>0.27578573431061137</v>
      </c>
      <c r="Q402" s="15">
        <v>1658.9545758540253</v>
      </c>
      <c r="R402" s="16">
        <f t="shared" si="60"/>
        <v>0.36484595906180456</v>
      </c>
      <c r="S402" s="15">
        <v>1492.334400821062</v>
      </c>
      <c r="T402" s="16">
        <f t="shared" si="61"/>
        <v>0.32820197950760105</v>
      </c>
      <c r="U402" s="15">
        <v>1218.7439771954976</v>
      </c>
      <c r="V402" s="16">
        <f t="shared" si="62"/>
        <v>0.26803254391807729</v>
      </c>
      <c r="W402" s="17" t="s">
        <v>102</v>
      </c>
      <c r="X402" s="17" t="s">
        <v>631</v>
      </c>
      <c r="Y402" s="17" t="s">
        <v>632</v>
      </c>
      <c r="Z402" s="4" t="s">
        <v>633</v>
      </c>
    </row>
    <row r="403" spans="1:26" x14ac:dyDescent="0.35">
      <c r="A403" s="14">
        <v>400</v>
      </c>
      <c r="B403" s="14">
        <v>5</v>
      </c>
      <c r="C403" s="14" t="s">
        <v>17</v>
      </c>
      <c r="D403" s="15">
        <v>1781</v>
      </c>
      <c r="E403" s="15">
        <v>1556.423187247517</v>
      </c>
      <c r="F403" s="16">
        <f t="shared" si="54"/>
        <v>0.87390409166059346</v>
      </c>
      <c r="G403" s="15">
        <v>1687.5854095941563</v>
      </c>
      <c r="H403" s="16">
        <f t="shared" si="55"/>
        <v>0.94754935968228882</v>
      </c>
      <c r="I403" s="15">
        <v>693.1993313399322</v>
      </c>
      <c r="J403" s="16">
        <f t="shared" si="56"/>
        <v>0.38921916414370139</v>
      </c>
      <c r="K403" s="15">
        <v>696.0868177099328</v>
      </c>
      <c r="L403" s="16">
        <f t="shared" si="57"/>
        <v>0.39084043667037216</v>
      </c>
      <c r="M403" s="15">
        <v>992.99011869774142</v>
      </c>
      <c r="N403" s="16">
        <f t="shared" si="58"/>
        <v>0.55754638893753028</v>
      </c>
      <c r="O403" s="15">
        <v>475.05740863398302</v>
      </c>
      <c r="P403" s="16">
        <f t="shared" si="59"/>
        <v>0.26673633275349973</v>
      </c>
      <c r="Q403" s="15">
        <v>102.12263473734393</v>
      </c>
      <c r="R403" s="16">
        <f t="shared" si="60"/>
        <v>5.7340053193343024E-2</v>
      </c>
      <c r="S403" s="15">
        <v>102.30714801499715</v>
      </c>
      <c r="T403" s="16">
        <f t="shared" si="61"/>
        <v>5.7443654135315637E-2</v>
      </c>
      <c r="U403" s="15">
        <v>101.28485346436047</v>
      </c>
      <c r="V403" s="16">
        <f t="shared" si="62"/>
        <v>5.6869653826142876E-2</v>
      </c>
      <c r="W403" s="17" t="s">
        <v>102</v>
      </c>
      <c r="X403" s="17" t="s">
        <v>634</v>
      </c>
      <c r="Y403" s="17" t="s">
        <v>635</v>
      </c>
      <c r="Z403" s="4" t="s">
        <v>636</v>
      </c>
    </row>
    <row r="404" spans="1:26" x14ac:dyDescent="0.35">
      <c r="A404" s="14">
        <v>401</v>
      </c>
      <c r="B404" s="14">
        <v>5</v>
      </c>
      <c r="C404" s="14" t="s">
        <v>18</v>
      </c>
      <c r="D404" s="15">
        <v>275</v>
      </c>
      <c r="E404" s="15">
        <v>182.12184401102641</v>
      </c>
      <c r="F404" s="16">
        <f t="shared" si="54"/>
        <v>0.66226125094918697</v>
      </c>
      <c r="G404" s="15">
        <v>120.19743486406433</v>
      </c>
      <c r="H404" s="16">
        <f t="shared" si="55"/>
        <v>0.43708158132387032</v>
      </c>
      <c r="I404" s="15">
        <v>153.97832297572836</v>
      </c>
      <c r="J404" s="16">
        <f t="shared" si="56"/>
        <v>0.55992117445719403</v>
      </c>
      <c r="K404" s="15">
        <v>136.88620914973032</v>
      </c>
      <c r="L404" s="16">
        <f t="shared" si="57"/>
        <v>0.49776803327174662</v>
      </c>
      <c r="M404" s="15">
        <v>222.78877274777437</v>
      </c>
      <c r="N404" s="16">
        <f t="shared" si="58"/>
        <v>0.81014099181008858</v>
      </c>
      <c r="O404" s="15">
        <v>283.58623174725602</v>
      </c>
      <c r="P404" s="16">
        <f t="shared" si="59"/>
        <v>1.0312226608991129</v>
      </c>
      <c r="Q404" s="15">
        <v>117.16182188824817</v>
      </c>
      <c r="R404" s="16">
        <f t="shared" si="60"/>
        <v>0.42604298868453883</v>
      </c>
      <c r="S404" s="15">
        <v>75.329972512475123</v>
      </c>
      <c r="T404" s="16">
        <f t="shared" si="61"/>
        <v>0.27392717277263684</v>
      </c>
      <c r="U404" s="15">
        <v>89.735677618847134</v>
      </c>
      <c r="V404" s="16">
        <f t="shared" si="62"/>
        <v>0.32631155497762593</v>
      </c>
      <c r="W404" s="17" t="s">
        <v>102</v>
      </c>
      <c r="X404" s="17" t="s">
        <v>637</v>
      </c>
      <c r="Y404" s="17" t="s">
        <v>637</v>
      </c>
      <c r="Z404" s="4" t="s">
        <v>638</v>
      </c>
    </row>
    <row r="405" spans="1:26" x14ac:dyDescent="0.35">
      <c r="A405" s="14">
        <v>402</v>
      </c>
      <c r="B405" s="14">
        <v>5</v>
      </c>
      <c r="C405" s="14" t="s">
        <v>19</v>
      </c>
      <c r="D405" s="15">
        <v>298</v>
      </c>
      <c r="E405" s="15">
        <v>190.25489256836167</v>
      </c>
      <c r="F405" s="16">
        <f t="shared" si="54"/>
        <v>0.63843923680658277</v>
      </c>
      <c r="G405" s="15">
        <v>315.72509969589362</v>
      </c>
      <c r="H405" s="16">
        <f t="shared" si="55"/>
        <v>1.0594802003217907</v>
      </c>
      <c r="I405" s="15">
        <v>204.75963947468216</v>
      </c>
      <c r="J405" s="16">
        <f t="shared" si="56"/>
        <v>0.68711288414322869</v>
      </c>
      <c r="K405" s="15">
        <v>231.65072308304161</v>
      </c>
      <c r="L405" s="16">
        <f t="shared" si="57"/>
        <v>0.77735141974175037</v>
      </c>
      <c r="M405" s="15">
        <v>264.72166197638666</v>
      </c>
      <c r="N405" s="16">
        <f t="shared" si="58"/>
        <v>0.88832772475297539</v>
      </c>
      <c r="O405" s="15">
        <v>269.11423473362697</v>
      </c>
      <c r="P405" s="16">
        <f t="shared" si="59"/>
        <v>0.90306790179069452</v>
      </c>
      <c r="Q405" s="15">
        <v>383.47732899348995</v>
      </c>
      <c r="R405" s="16">
        <f t="shared" si="60"/>
        <v>1.2868366744747985</v>
      </c>
      <c r="S405" s="15">
        <v>192.64370014050058</v>
      </c>
      <c r="T405" s="16">
        <f t="shared" si="61"/>
        <v>0.6464553695989953</v>
      </c>
      <c r="U405" s="15">
        <v>177.01424582857379</v>
      </c>
      <c r="V405" s="16">
        <f t="shared" si="62"/>
        <v>0.59400753633749592</v>
      </c>
      <c r="W405" s="17" t="s">
        <v>102</v>
      </c>
      <c r="X405" s="17" t="s">
        <v>639</v>
      </c>
      <c r="Y405" s="17" t="s">
        <v>639</v>
      </c>
      <c r="Z405" s="4" t="s">
        <v>640</v>
      </c>
    </row>
    <row r="406" spans="1:26" x14ac:dyDescent="0.35">
      <c r="A406" s="14">
        <v>403</v>
      </c>
      <c r="B406" s="14">
        <v>5</v>
      </c>
      <c r="C406" s="14" t="s">
        <v>20</v>
      </c>
      <c r="D406" s="15">
        <v>248</v>
      </c>
      <c r="E406" s="15">
        <v>417.67757059320439</v>
      </c>
      <c r="F406" s="16">
        <f t="shared" si="54"/>
        <v>1.6841837523919532</v>
      </c>
      <c r="G406" s="15">
        <v>846.82530233467207</v>
      </c>
      <c r="H406" s="16">
        <f t="shared" si="55"/>
        <v>3.4146181545752907</v>
      </c>
      <c r="I406" s="15">
        <v>327.35526459632041</v>
      </c>
      <c r="J406" s="16">
        <f t="shared" si="56"/>
        <v>1.3199809056303242</v>
      </c>
      <c r="K406" s="15">
        <v>316.79430106698368</v>
      </c>
      <c r="L406" s="16">
        <f t="shared" si="57"/>
        <v>1.2773963752700954</v>
      </c>
      <c r="M406" s="15">
        <v>681.61697577673249</v>
      </c>
      <c r="N406" s="16">
        <f t="shared" si="58"/>
        <v>2.7484555474868246</v>
      </c>
      <c r="O406" s="15">
        <v>241.592857817631</v>
      </c>
      <c r="P406" s="16">
        <f t="shared" si="59"/>
        <v>0.97416474926464114</v>
      </c>
      <c r="Q406" s="15">
        <v>401.98785613888725</v>
      </c>
      <c r="R406" s="16">
        <f t="shared" si="60"/>
        <v>1.6209187747535776</v>
      </c>
      <c r="S406" s="15">
        <v>604.04523247207283</v>
      </c>
      <c r="T406" s="16">
        <f t="shared" si="61"/>
        <v>2.4356662599680354</v>
      </c>
      <c r="U406" s="15">
        <v>339.39896444282812</v>
      </c>
      <c r="V406" s="16">
        <f t="shared" si="62"/>
        <v>1.3685442114630166</v>
      </c>
      <c r="W406" s="17" t="s">
        <v>102</v>
      </c>
      <c r="X406" s="17" t="s">
        <v>639</v>
      </c>
      <c r="Y406" s="17" t="s">
        <v>639</v>
      </c>
      <c r="Z406" s="4" t="s">
        <v>640</v>
      </c>
    </row>
    <row r="407" spans="1:26" x14ac:dyDescent="0.35">
      <c r="A407" s="14">
        <v>404</v>
      </c>
      <c r="B407" s="14">
        <v>5</v>
      </c>
      <c r="C407" s="14" t="s">
        <v>21</v>
      </c>
      <c r="D407" s="15">
        <v>987</v>
      </c>
      <c r="E407" s="15">
        <v>1185.7296573983297</v>
      </c>
      <c r="F407" s="16">
        <f t="shared" si="54"/>
        <v>1.2013471706163421</v>
      </c>
      <c r="G407" s="15">
        <v>1000.1152273997837</v>
      </c>
      <c r="H407" s="16">
        <f t="shared" si="55"/>
        <v>1.0132879710230838</v>
      </c>
      <c r="I407" s="15">
        <v>240.6680707327329</v>
      </c>
      <c r="J407" s="16">
        <f t="shared" si="56"/>
        <v>0.24383796426821977</v>
      </c>
      <c r="K407" s="15">
        <v>282.02398100533156</v>
      </c>
      <c r="L407" s="16">
        <f t="shared" si="57"/>
        <v>0.2857385825788567</v>
      </c>
      <c r="M407" s="15">
        <v>474.72243153748605</v>
      </c>
      <c r="N407" s="16">
        <f t="shared" si="58"/>
        <v>0.48097510794071535</v>
      </c>
      <c r="O407" s="15">
        <v>227.23412271235301</v>
      </c>
      <c r="P407" s="16">
        <f t="shared" si="59"/>
        <v>0.23022707468323506</v>
      </c>
      <c r="Q407" s="15">
        <v>860.78849303735842</v>
      </c>
      <c r="R407" s="16">
        <f t="shared" si="60"/>
        <v>0.8721261327632811</v>
      </c>
      <c r="S407" s="15">
        <v>2289.0062241481792</v>
      </c>
      <c r="T407" s="16">
        <f t="shared" si="61"/>
        <v>2.3191552422980539</v>
      </c>
      <c r="U407" s="15">
        <v>913.15040330901786</v>
      </c>
      <c r="V407" s="16">
        <f t="shared" si="62"/>
        <v>0.92517771358563106</v>
      </c>
      <c r="W407" s="17" t="s">
        <v>102</v>
      </c>
      <c r="X407" s="17" t="s">
        <v>641</v>
      </c>
      <c r="Y407" s="17" t="s">
        <v>641</v>
      </c>
      <c r="Z407" s="4" t="s">
        <v>104</v>
      </c>
    </row>
    <row r="408" spans="1:26" x14ac:dyDescent="0.35">
      <c r="A408" s="14">
        <v>405</v>
      </c>
      <c r="B408" s="14">
        <v>5</v>
      </c>
      <c r="C408" s="14" t="s">
        <v>22</v>
      </c>
      <c r="D408" s="15">
        <v>1737</v>
      </c>
      <c r="E408" s="15">
        <v>40833.208316299715</v>
      </c>
      <c r="F408" s="16">
        <f t="shared" si="54"/>
        <v>23.507891949510487</v>
      </c>
      <c r="G408" s="15">
        <v>15758.481388382317</v>
      </c>
      <c r="H408" s="16">
        <f t="shared" si="55"/>
        <v>9.0722402926783641</v>
      </c>
      <c r="I408" s="15">
        <v>3092.7615885422347</v>
      </c>
      <c r="J408" s="16">
        <f t="shared" si="56"/>
        <v>1.7805190492471126</v>
      </c>
      <c r="K408" s="15">
        <v>4545.1780838874256</v>
      </c>
      <c r="L408" s="16">
        <f t="shared" si="57"/>
        <v>2.6166828347077868</v>
      </c>
      <c r="M408" s="15">
        <v>14584.668672164653</v>
      </c>
      <c r="N408" s="16">
        <f t="shared" si="58"/>
        <v>8.3964701624436682</v>
      </c>
      <c r="O408" s="15">
        <v>3075.3633294415699</v>
      </c>
      <c r="P408" s="16">
        <f t="shared" si="59"/>
        <v>1.7705027803348128</v>
      </c>
      <c r="Q408" s="15">
        <v>505.29356134673361</v>
      </c>
      <c r="R408" s="16">
        <f t="shared" si="60"/>
        <v>0.29090015045868373</v>
      </c>
      <c r="S408" s="15">
        <v>285.21956557455519</v>
      </c>
      <c r="T408" s="16">
        <f t="shared" si="61"/>
        <v>0.16420239814309454</v>
      </c>
      <c r="U408" s="15">
        <v>335.91896030196341</v>
      </c>
      <c r="V408" s="16">
        <f t="shared" si="62"/>
        <v>0.19339030529761855</v>
      </c>
      <c r="W408" s="17" t="s">
        <v>102</v>
      </c>
      <c r="X408" s="17" t="s">
        <v>642</v>
      </c>
      <c r="Y408" s="17" t="s">
        <v>642</v>
      </c>
      <c r="Z408" s="4" t="s">
        <v>119</v>
      </c>
    </row>
    <row r="409" spans="1:26" x14ac:dyDescent="0.35">
      <c r="A409" s="14">
        <v>406</v>
      </c>
      <c r="B409" s="14">
        <v>5</v>
      </c>
      <c r="C409" s="14" t="s">
        <v>23</v>
      </c>
      <c r="D409" s="15">
        <v>7486</v>
      </c>
      <c r="E409" s="15">
        <v>9168.9047838111237</v>
      </c>
      <c r="F409" s="16">
        <f t="shared" si="54"/>
        <v>1.224806944137206</v>
      </c>
      <c r="G409" s="15">
        <v>13583.550627139841</v>
      </c>
      <c r="H409" s="16">
        <f t="shared" si="55"/>
        <v>1.8145272010606253</v>
      </c>
      <c r="I409" s="15">
        <v>1323.7437692292374</v>
      </c>
      <c r="J409" s="16">
        <f t="shared" si="56"/>
        <v>0.17682925049816156</v>
      </c>
      <c r="K409" s="15">
        <v>1128.1476135561511</v>
      </c>
      <c r="L409" s="16">
        <f t="shared" si="57"/>
        <v>0.15070099032275597</v>
      </c>
      <c r="M409" s="15">
        <v>1826.2812249291337</v>
      </c>
      <c r="N409" s="16">
        <f t="shared" si="58"/>
        <v>0.24395955449227005</v>
      </c>
      <c r="O409" s="15">
        <v>577.113109495706</v>
      </c>
      <c r="P409" s="16">
        <f t="shared" si="59"/>
        <v>7.7092320263920114E-2</v>
      </c>
      <c r="Q409" s="15">
        <v>601.98426059928556</v>
      </c>
      <c r="R409" s="16">
        <f t="shared" si="60"/>
        <v>8.0414675474123107E-2</v>
      </c>
      <c r="S409" s="15">
        <v>743.20548853205764</v>
      </c>
      <c r="T409" s="16">
        <f t="shared" si="61"/>
        <v>9.9279386659371846E-2</v>
      </c>
      <c r="U409" s="15">
        <v>424.15210664182592</v>
      </c>
      <c r="V409" s="16">
        <f t="shared" si="62"/>
        <v>5.6659378391908349E-2</v>
      </c>
      <c r="W409" s="17" t="s">
        <v>102</v>
      </c>
      <c r="X409" s="17" t="s">
        <v>643</v>
      </c>
      <c r="Y409" s="17" t="s">
        <v>643</v>
      </c>
      <c r="Z409" s="4" t="s">
        <v>104</v>
      </c>
    </row>
    <row r="410" spans="1:26" x14ac:dyDescent="0.35">
      <c r="A410" s="14">
        <v>407</v>
      </c>
      <c r="B410" s="14">
        <v>5</v>
      </c>
      <c r="C410" s="14" t="s">
        <v>24</v>
      </c>
      <c r="D410" s="15">
        <v>8098</v>
      </c>
      <c r="E410" s="15">
        <v>14074.909399811104</v>
      </c>
      <c r="F410" s="16">
        <f t="shared" si="54"/>
        <v>1.73807228943086</v>
      </c>
      <c r="G410" s="15">
        <v>6925.1587939613819</v>
      </c>
      <c r="H410" s="16">
        <f t="shared" si="55"/>
        <v>0.85516902864428035</v>
      </c>
      <c r="I410" s="15">
        <v>902.19228774370117</v>
      </c>
      <c r="J410" s="16">
        <f t="shared" si="56"/>
        <v>0.11140927238129182</v>
      </c>
      <c r="K410" s="15">
        <v>1428.5457728199317</v>
      </c>
      <c r="L410" s="16">
        <f t="shared" si="57"/>
        <v>0.17640723299826275</v>
      </c>
      <c r="M410" s="15">
        <v>4542.965256168407</v>
      </c>
      <c r="N410" s="16">
        <f t="shared" si="58"/>
        <v>0.56099842629888952</v>
      </c>
      <c r="O410" s="15">
        <v>984.08925312613098</v>
      </c>
      <c r="P410" s="16">
        <f t="shared" si="59"/>
        <v>0.12152250594296506</v>
      </c>
      <c r="Q410" s="15">
        <v>191.27912499683097</v>
      </c>
      <c r="R410" s="16">
        <f t="shared" si="60"/>
        <v>2.36205390215894E-2</v>
      </c>
      <c r="S410" s="15">
        <v>151.27420458716921</v>
      </c>
      <c r="T410" s="16">
        <f t="shared" si="61"/>
        <v>1.8680440181176736E-2</v>
      </c>
      <c r="U410" s="15">
        <v>188.84799545660482</v>
      </c>
      <c r="V410" s="16">
        <f t="shared" si="62"/>
        <v>2.3320325445369824E-2</v>
      </c>
      <c r="W410" s="17" t="s">
        <v>102</v>
      </c>
      <c r="X410" s="17" t="s">
        <v>644</v>
      </c>
      <c r="Y410" s="17" t="s">
        <v>645</v>
      </c>
      <c r="Z410" s="4" t="s">
        <v>646</v>
      </c>
    </row>
    <row r="411" spans="1:26" x14ac:dyDescent="0.35">
      <c r="A411" s="14">
        <v>408</v>
      </c>
      <c r="B411" s="14">
        <v>5</v>
      </c>
      <c r="C411" s="14" t="s">
        <v>25</v>
      </c>
      <c r="D411" s="15">
        <v>374</v>
      </c>
      <c r="E411" s="15">
        <v>289.8826102439329</v>
      </c>
      <c r="F411" s="16">
        <f t="shared" si="54"/>
        <v>0.77508719316559604</v>
      </c>
      <c r="G411" s="15">
        <v>259.20696145718756</v>
      </c>
      <c r="H411" s="16">
        <f t="shared" si="55"/>
        <v>0.69306674186413786</v>
      </c>
      <c r="I411" s="15">
        <v>131.59536151144684</v>
      </c>
      <c r="J411" s="16">
        <f t="shared" si="56"/>
        <v>0.35185925537820012</v>
      </c>
      <c r="K411" s="15">
        <v>154.59279170636248</v>
      </c>
      <c r="L411" s="16">
        <f t="shared" si="57"/>
        <v>0.41334971044481944</v>
      </c>
      <c r="M411" s="15">
        <v>192.74168478920805</v>
      </c>
      <c r="N411" s="16">
        <f t="shared" si="58"/>
        <v>0.51535209836686646</v>
      </c>
      <c r="O411" s="15">
        <v>242.07791256100001</v>
      </c>
      <c r="P411" s="16">
        <f t="shared" si="59"/>
        <v>0.64726714588502676</v>
      </c>
      <c r="Q411" s="15">
        <v>254.04998518068081</v>
      </c>
      <c r="R411" s="16">
        <f t="shared" si="60"/>
        <v>0.679278035242462</v>
      </c>
      <c r="S411" s="15">
        <v>124.98709906066212</v>
      </c>
      <c r="T411" s="16">
        <f t="shared" si="61"/>
        <v>0.33419010444027303</v>
      </c>
      <c r="U411" s="15">
        <v>129.45686263857891</v>
      </c>
      <c r="V411" s="16">
        <f t="shared" si="62"/>
        <v>0.34614134395341956</v>
      </c>
      <c r="W411" s="17" t="s">
        <v>102</v>
      </c>
      <c r="X411" s="17" t="s">
        <v>647</v>
      </c>
      <c r="Y411" s="17" t="s">
        <v>647</v>
      </c>
      <c r="Z411" s="4" t="s">
        <v>119</v>
      </c>
    </row>
    <row r="412" spans="1:26" x14ac:dyDescent="0.35">
      <c r="A412" s="14">
        <v>409</v>
      </c>
      <c r="B412" s="14">
        <v>5</v>
      </c>
      <c r="C412" s="14" t="s">
        <v>26</v>
      </c>
      <c r="D412" s="15">
        <v>365</v>
      </c>
      <c r="E412" s="15">
        <v>501.55840296252831</v>
      </c>
      <c r="F412" s="16">
        <f t="shared" si="54"/>
        <v>1.3741326108562419</v>
      </c>
      <c r="G412" s="15">
        <v>372.27141651661913</v>
      </c>
      <c r="H412" s="16">
        <f t="shared" si="55"/>
        <v>1.0199216890866278</v>
      </c>
      <c r="I412" s="15">
        <v>354.69936579960705</v>
      </c>
      <c r="J412" s="16">
        <f t="shared" si="56"/>
        <v>0.97177908438248506</v>
      </c>
      <c r="K412" s="15">
        <v>375.28936590091979</v>
      </c>
      <c r="L412" s="16">
        <f t="shared" si="57"/>
        <v>1.0281900435641638</v>
      </c>
      <c r="M412" s="15">
        <v>514.85745217248416</v>
      </c>
      <c r="N412" s="16">
        <f t="shared" si="58"/>
        <v>1.4105683621163949</v>
      </c>
      <c r="O412" s="15">
        <v>369.30143493054902</v>
      </c>
      <c r="P412" s="16">
        <f t="shared" si="59"/>
        <v>1.0117847532343809</v>
      </c>
      <c r="Q412" s="15">
        <v>193.23563591780328</v>
      </c>
      <c r="R412" s="16">
        <f t="shared" si="60"/>
        <v>0.52941270114466654</v>
      </c>
      <c r="S412" s="15">
        <v>72.248175609979768</v>
      </c>
      <c r="T412" s="16">
        <f t="shared" si="61"/>
        <v>0.19794020715062949</v>
      </c>
      <c r="U412" s="15">
        <v>89.28861876715348</v>
      </c>
      <c r="V412" s="16">
        <f t="shared" si="62"/>
        <v>0.24462635278672187</v>
      </c>
      <c r="W412" s="17" t="s">
        <v>102</v>
      </c>
      <c r="X412" s="17" t="s">
        <v>648</v>
      </c>
      <c r="Y412" s="17" t="s">
        <v>649</v>
      </c>
      <c r="Z412" s="4" t="s">
        <v>650</v>
      </c>
    </row>
    <row r="413" spans="1:26" x14ac:dyDescent="0.35">
      <c r="A413" s="14">
        <v>410</v>
      </c>
      <c r="B413" s="14">
        <v>5</v>
      </c>
      <c r="C413" s="14" t="s">
        <v>27</v>
      </c>
      <c r="D413" s="15">
        <v>6162</v>
      </c>
      <c r="E413" s="15">
        <v>3133.834605295528</v>
      </c>
      <c r="F413" s="16">
        <f t="shared" si="54"/>
        <v>0.50857426246276016</v>
      </c>
      <c r="G413" s="15">
        <v>1499.7080354332177</v>
      </c>
      <c r="H413" s="16">
        <f t="shared" si="55"/>
        <v>0.24338007715566662</v>
      </c>
      <c r="I413" s="15">
        <v>398.88505785959342</v>
      </c>
      <c r="J413" s="16">
        <f t="shared" si="56"/>
        <v>6.473305061012552E-2</v>
      </c>
      <c r="K413" s="15">
        <v>315.9726892842354</v>
      </c>
      <c r="L413" s="16">
        <f t="shared" si="57"/>
        <v>5.1277619163296886E-2</v>
      </c>
      <c r="M413" s="15">
        <v>868.85147367739853</v>
      </c>
      <c r="N413" s="16">
        <f t="shared" si="58"/>
        <v>0.14100153743547525</v>
      </c>
      <c r="O413" s="15">
        <v>328.71412051386602</v>
      </c>
      <c r="P413" s="16">
        <f t="shared" si="59"/>
        <v>5.3345361978881213E-2</v>
      </c>
      <c r="Q413" s="15">
        <v>102.7188998235254</v>
      </c>
      <c r="R413" s="16">
        <f t="shared" si="60"/>
        <v>1.6669733824006071E-2</v>
      </c>
      <c r="S413" s="15">
        <v>284.32897763369016</v>
      </c>
      <c r="T413" s="16">
        <f t="shared" si="61"/>
        <v>4.6142320291088959E-2</v>
      </c>
      <c r="U413" s="15">
        <v>351.28760350792027</v>
      </c>
      <c r="V413" s="16">
        <f t="shared" si="62"/>
        <v>5.7008699043804005E-2</v>
      </c>
      <c r="W413" s="17" t="s">
        <v>102</v>
      </c>
      <c r="X413" s="17" t="s">
        <v>651</v>
      </c>
      <c r="Y413" s="17" t="s">
        <v>651</v>
      </c>
      <c r="Z413" s="4" t="s">
        <v>104</v>
      </c>
    </row>
    <row r="414" spans="1:26" x14ac:dyDescent="0.35">
      <c r="A414" s="14">
        <v>411</v>
      </c>
      <c r="B414" s="14">
        <v>5</v>
      </c>
      <c r="C414" s="14" t="s">
        <v>28</v>
      </c>
      <c r="D414" s="15">
        <v>284</v>
      </c>
      <c r="E414" s="15">
        <v>266.8276613860715</v>
      </c>
      <c r="F414" s="16">
        <f t="shared" si="54"/>
        <v>0.93953401896504052</v>
      </c>
      <c r="G414" s="15">
        <v>200.46274336968028</v>
      </c>
      <c r="H414" s="16">
        <f t="shared" si="55"/>
        <v>0.70585473017493061</v>
      </c>
      <c r="I414" s="15">
        <v>211.23042390218401</v>
      </c>
      <c r="J414" s="16">
        <f t="shared" si="56"/>
        <v>0.74376909824712678</v>
      </c>
      <c r="K414" s="15">
        <v>216.13505857287228</v>
      </c>
      <c r="L414" s="16">
        <f t="shared" si="57"/>
        <v>0.76103893863687422</v>
      </c>
      <c r="M414" s="15">
        <v>160.61595056467038</v>
      </c>
      <c r="N414" s="16">
        <f t="shared" si="58"/>
        <v>0.56554912170658589</v>
      </c>
      <c r="O414" s="15">
        <v>203.33934153977799</v>
      </c>
      <c r="P414" s="16">
        <f t="shared" si="59"/>
        <v>0.7159835969710493</v>
      </c>
      <c r="Q414" s="15">
        <v>2365.3801523852735</v>
      </c>
      <c r="R414" s="16">
        <f t="shared" si="60"/>
        <v>8.3288033534692723</v>
      </c>
      <c r="S414" s="15">
        <v>1476.4829025404822</v>
      </c>
      <c r="T414" s="16">
        <f t="shared" si="61"/>
        <v>5.1988834596495854</v>
      </c>
      <c r="U414" s="15">
        <v>830.28424351521721</v>
      </c>
      <c r="V414" s="16">
        <f t="shared" si="62"/>
        <v>2.9235360687155536</v>
      </c>
      <c r="W414" s="17" t="s">
        <v>102</v>
      </c>
      <c r="X414" s="17" t="s">
        <v>361</v>
      </c>
      <c r="Y414" s="17" t="s">
        <v>361</v>
      </c>
      <c r="Z414" s="4" t="s">
        <v>104</v>
      </c>
    </row>
    <row r="415" spans="1:26" x14ac:dyDescent="0.35">
      <c r="A415" s="14">
        <v>412</v>
      </c>
      <c r="B415" s="14">
        <v>5</v>
      </c>
      <c r="C415" s="14" t="s">
        <v>29</v>
      </c>
      <c r="D415" s="15">
        <v>207</v>
      </c>
      <c r="E415" s="15">
        <v>354.62963541748411</v>
      </c>
      <c r="F415" s="16">
        <f t="shared" si="54"/>
        <v>1.7131866445289088</v>
      </c>
      <c r="G415" s="15">
        <v>239.47814651058627</v>
      </c>
      <c r="H415" s="16">
        <f t="shared" si="55"/>
        <v>1.1568992585052478</v>
      </c>
      <c r="I415" s="15">
        <v>176.44395813547368</v>
      </c>
      <c r="J415" s="16">
        <f t="shared" si="56"/>
        <v>0.85238627118586319</v>
      </c>
      <c r="K415" s="15">
        <v>241.02141192296173</v>
      </c>
      <c r="L415" s="16">
        <f t="shared" si="57"/>
        <v>1.1643546469708297</v>
      </c>
      <c r="M415" s="15">
        <v>369.39725121465</v>
      </c>
      <c r="N415" s="16">
        <f t="shared" si="58"/>
        <v>1.7845277836456521</v>
      </c>
      <c r="O415" s="15">
        <v>276.27073231510798</v>
      </c>
      <c r="P415" s="16">
        <f t="shared" si="59"/>
        <v>1.334641218913565</v>
      </c>
      <c r="Q415" s="15">
        <v>184.65856126908707</v>
      </c>
      <c r="R415" s="16">
        <f t="shared" si="60"/>
        <v>0.89207034429510668</v>
      </c>
      <c r="S415" s="15">
        <v>222.29869350608547</v>
      </c>
      <c r="T415" s="16">
        <f t="shared" si="61"/>
        <v>1.0739067319134563</v>
      </c>
      <c r="U415" s="15">
        <v>180.63060883883628</v>
      </c>
      <c r="V415" s="16">
        <f t="shared" si="62"/>
        <v>0.87261163690259069</v>
      </c>
      <c r="W415" s="17" t="s">
        <v>102</v>
      </c>
      <c r="X415" s="17" t="s">
        <v>652</v>
      </c>
      <c r="Y415" s="17" t="s">
        <v>652</v>
      </c>
      <c r="Z415" s="4" t="s">
        <v>104</v>
      </c>
    </row>
    <row r="416" spans="1:26" x14ac:dyDescent="0.35">
      <c r="A416" s="14">
        <v>413</v>
      </c>
      <c r="B416" s="14">
        <v>5</v>
      </c>
      <c r="C416" s="14" t="s">
        <v>30</v>
      </c>
      <c r="D416" s="15">
        <v>158</v>
      </c>
      <c r="E416" s="15">
        <v>290.06314515092515</v>
      </c>
      <c r="F416" s="16">
        <f t="shared" si="54"/>
        <v>1.8358426908286403</v>
      </c>
      <c r="G416" s="15">
        <v>182.07165733643637</v>
      </c>
      <c r="H416" s="16">
        <f t="shared" si="55"/>
        <v>1.1523522616230151</v>
      </c>
      <c r="I416" s="15">
        <v>118.67341489964673</v>
      </c>
      <c r="J416" s="16">
        <f t="shared" si="56"/>
        <v>0.75109756265599192</v>
      </c>
      <c r="K416" s="15">
        <v>322.36745444993204</v>
      </c>
      <c r="L416" s="16">
        <f t="shared" si="57"/>
        <v>2.0403003446198231</v>
      </c>
      <c r="M416" s="15">
        <v>275.7990434724129</v>
      </c>
      <c r="N416" s="16">
        <f t="shared" si="58"/>
        <v>1.7455635662810944</v>
      </c>
      <c r="O416" s="15">
        <v>238.91270144942101</v>
      </c>
      <c r="P416" s="16">
        <f t="shared" si="59"/>
        <v>1.5121057053760822</v>
      </c>
      <c r="Q416" s="15">
        <v>152.04363627729279</v>
      </c>
      <c r="R416" s="16">
        <f t="shared" si="60"/>
        <v>0.96230149542590371</v>
      </c>
      <c r="S416" s="15">
        <v>61.064068519618232</v>
      </c>
      <c r="T416" s="16">
        <f t="shared" si="61"/>
        <v>0.38648144632669768</v>
      </c>
      <c r="U416" s="15">
        <v>140.25208905660099</v>
      </c>
      <c r="V416" s="16">
        <f t="shared" si="62"/>
        <v>0.88767144972532275</v>
      </c>
      <c r="W416" s="17" t="s">
        <v>102</v>
      </c>
      <c r="X416" s="17" t="s">
        <v>653</v>
      </c>
      <c r="Y416" s="17" t="s">
        <v>653</v>
      </c>
      <c r="Z416" s="4" t="s">
        <v>110</v>
      </c>
    </row>
    <row r="417" spans="1:26" x14ac:dyDescent="0.35">
      <c r="A417" s="14">
        <v>414</v>
      </c>
      <c r="B417" s="14">
        <v>5</v>
      </c>
      <c r="C417" s="14" t="s">
        <v>31</v>
      </c>
      <c r="D417" s="15">
        <v>1542</v>
      </c>
      <c r="E417" s="15">
        <v>1438.6821486862689</v>
      </c>
      <c r="F417" s="16">
        <f t="shared" si="54"/>
        <v>0.93299750239057644</v>
      </c>
      <c r="G417" s="15">
        <v>685.87382791763571</v>
      </c>
      <c r="H417" s="16">
        <f t="shared" si="55"/>
        <v>0.44479495973906336</v>
      </c>
      <c r="I417" s="15">
        <v>219.46503442507625</v>
      </c>
      <c r="J417" s="16">
        <f t="shared" si="56"/>
        <v>0.14232492504868757</v>
      </c>
      <c r="K417" s="15">
        <v>251.13957370473005</v>
      </c>
      <c r="L417" s="16">
        <f t="shared" si="57"/>
        <v>0.16286613080721793</v>
      </c>
      <c r="M417" s="15">
        <v>475.6688568073904</v>
      </c>
      <c r="N417" s="16">
        <f t="shared" si="58"/>
        <v>0.30847526381802232</v>
      </c>
      <c r="O417" s="15">
        <v>292.05085366991898</v>
      </c>
      <c r="P417" s="16">
        <f t="shared" si="59"/>
        <v>0.18939744077167248</v>
      </c>
      <c r="Q417" s="15">
        <v>157.43860607928144</v>
      </c>
      <c r="R417" s="16">
        <f t="shared" si="60"/>
        <v>0.10210026334583751</v>
      </c>
      <c r="S417" s="15">
        <v>145.52168052282548</v>
      </c>
      <c r="T417" s="16">
        <f t="shared" si="61"/>
        <v>9.4372036655528846E-2</v>
      </c>
      <c r="U417" s="15">
        <v>306.03805479374142</v>
      </c>
      <c r="V417" s="16">
        <f t="shared" si="62"/>
        <v>0.1984682586211034</v>
      </c>
      <c r="W417" s="17" t="s">
        <v>102</v>
      </c>
      <c r="X417" s="17" t="s">
        <v>654</v>
      </c>
      <c r="Y417" s="17" t="s">
        <v>654</v>
      </c>
      <c r="Z417" s="4" t="s">
        <v>135</v>
      </c>
    </row>
    <row r="418" spans="1:26" x14ac:dyDescent="0.35">
      <c r="A418" s="14">
        <v>415</v>
      </c>
      <c r="B418" s="14">
        <v>5</v>
      </c>
      <c r="C418" s="14" t="s">
        <v>32</v>
      </c>
      <c r="D418" s="15">
        <v>325</v>
      </c>
      <c r="E418" s="15">
        <v>176.54467033811926</v>
      </c>
      <c r="F418" s="16">
        <f t="shared" si="54"/>
        <v>0.54321437027113617</v>
      </c>
      <c r="G418" s="15">
        <v>288.34888467206554</v>
      </c>
      <c r="H418" s="16">
        <f t="shared" si="55"/>
        <v>0.88722733745250937</v>
      </c>
      <c r="I418" s="15">
        <v>168.62692438148537</v>
      </c>
      <c r="J418" s="16">
        <f t="shared" si="56"/>
        <v>0.51885207501995501</v>
      </c>
      <c r="K418" s="15">
        <v>191.42751179315098</v>
      </c>
      <c r="L418" s="16">
        <f t="shared" si="57"/>
        <v>0.58900772859431072</v>
      </c>
      <c r="M418" s="15">
        <v>399.45707721507904</v>
      </c>
      <c r="N418" s="16">
        <f t="shared" si="58"/>
        <v>1.2290986991233201</v>
      </c>
      <c r="O418" s="15">
        <v>202.03232146023799</v>
      </c>
      <c r="P418" s="16">
        <f t="shared" si="59"/>
        <v>0.6216379121853477</v>
      </c>
      <c r="Q418" s="15">
        <v>394.15024169999162</v>
      </c>
      <c r="R418" s="16">
        <f t="shared" si="60"/>
        <v>1.2127699744615128</v>
      </c>
      <c r="S418" s="15">
        <v>280.76085722123833</v>
      </c>
      <c r="T418" s="16">
        <f t="shared" si="61"/>
        <v>0.86387956068073335</v>
      </c>
      <c r="U418" s="15">
        <v>246.32228064434793</v>
      </c>
      <c r="V418" s="16">
        <f t="shared" si="62"/>
        <v>0.7579147096749167</v>
      </c>
      <c r="W418" s="17" t="s">
        <v>102</v>
      </c>
      <c r="X418" s="17" t="s">
        <v>655</v>
      </c>
      <c r="Y418" s="17" t="s">
        <v>656</v>
      </c>
      <c r="Z418" s="4" t="s">
        <v>657</v>
      </c>
    </row>
    <row r="419" spans="1:26" x14ac:dyDescent="0.35">
      <c r="A419" s="14">
        <v>416</v>
      </c>
      <c r="B419" s="14">
        <v>5</v>
      </c>
      <c r="C419" s="14" t="s">
        <v>33</v>
      </c>
      <c r="D419" s="15">
        <v>163</v>
      </c>
      <c r="E419" s="15">
        <v>219.00066806287566</v>
      </c>
      <c r="F419" s="16">
        <f t="shared" si="54"/>
        <v>1.3435623807538384</v>
      </c>
      <c r="G419" s="15">
        <v>261.99174312112018</v>
      </c>
      <c r="H419" s="16">
        <f t="shared" si="55"/>
        <v>1.6073113074915348</v>
      </c>
      <c r="I419" s="15">
        <v>94.487745323122084</v>
      </c>
      <c r="J419" s="16">
        <f t="shared" si="56"/>
        <v>0.57967941916025822</v>
      </c>
      <c r="K419" s="15">
        <v>63.005978645254537</v>
      </c>
      <c r="L419" s="16">
        <f t="shared" si="57"/>
        <v>0.38653974628990512</v>
      </c>
      <c r="M419" s="15">
        <v>138.89993108315383</v>
      </c>
      <c r="N419" s="16">
        <f t="shared" si="58"/>
        <v>0.85214681646106649</v>
      </c>
      <c r="O419" s="15">
        <v>102.25317992410601</v>
      </c>
      <c r="P419" s="16">
        <f t="shared" si="59"/>
        <v>0.6273201222337792</v>
      </c>
      <c r="Q419" s="15">
        <v>300.97778957823505</v>
      </c>
      <c r="R419" s="16">
        <f t="shared" si="60"/>
        <v>1.8464895066149389</v>
      </c>
      <c r="S419" s="15">
        <v>235.01108882984329</v>
      </c>
      <c r="T419" s="16">
        <f t="shared" si="61"/>
        <v>1.4417858210419834</v>
      </c>
      <c r="U419" s="15">
        <v>299.89017127625885</v>
      </c>
      <c r="V419" s="16">
        <f t="shared" si="62"/>
        <v>1.8398170016948396</v>
      </c>
      <c r="W419" s="17" t="s">
        <v>117</v>
      </c>
      <c r="X419" s="17" t="s">
        <v>658</v>
      </c>
      <c r="Y419" s="17"/>
      <c r="Z419" s="4"/>
    </row>
    <row r="420" spans="1:26" x14ac:dyDescent="0.35">
      <c r="A420" s="14">
        <v>417</v>
      </c>
      <c r="B420" s="14">
        <v>5</v>
      </c>
      <c r="C420" s="14" t="s">
        <v>34</v>
      </c>
      <c r="D420" s="15">
        <v>5985</v>
      </c>
      <c r="E420" s="15">
        <v>9027.3277995321478</v>
      </c>
      <c r="F420" s="16">
        <f t="shared" si="54"/>
        <v>1.5083254468725393</v>
      </c>
      <c r="G420" s="15">
        <v>3694.1052106495481</v>
      </c>
      <c r="H420" s="16">
        <f t="shared" si="55"/>
        <v>0.61722726994979915</v>
      </c>
      <c r="I420" s="15">
        <v>1569.3260724514564</v>
      </c>
      <c r="J420" s="16">
        <f t="shared" si="56"/>
        <v>0.26220987008378555</v>
      </c>
      <c r="K420" s="15">
        <v>1069.0845741376909</v>
      </c>
      <c r="L420" s="16">
        <f t="shared" si="57"/>
        <v>0.17862733068298928</v>
      </c>
      <c r="M420" s="15">
        <v>1986.8039371494665</v>
      </c>
      <c r="N420" s="16">
        <f t="shared" si="58"/>
        <v>0.33196389927309383</v>
      </c>
      <c r="O420" s="15">
        <v>584.28003391759205</v>
      </c>
      <c r="P420" s="16">
        <f t="shared" si="59"/>
        <v>9.7624065817475694E-2</v>
      </c>
      <c r="Q420" s="15">
        <v>485.57511085141164</v>
      </c>
      <c r="R420" s="16">
        <f t="shared" si="60"/>
        <v>8.1132015179851566E-2</v>
      </c>
      <c r="S420" s="15">
        <v>566.8132989068032</v>
      </c>
      <c r="T420" s="16">
        <f t="shared" si="61"/>
        <v>9.4705647269307136E-2</v>
      </c>
      <c r="U420" s="15">
        <v>387.81618541684196</v>
      </c>
      <c r="V420" s="16">
        <f t="shared" si="62"/>
        <v>6.4798025967726311E-2</v>
      </c>
      <c r="W420" s="17" t="s">
        <v>102</v>
      </c>
      <c r="X420" s="17" t="s">
        <v>413</v>
      </c>
      <c r="Y420" s="17" t="s">
        <v>413</v>
      </c>
      <c r="Z420" s="4" t="s">
        <v>218</v>
      </c>
    </row>
    <row r="421" spans="1:26" x14ac:dyDescent="0.35">
      <c r="A421" s="14">
        <v>418</v>
      </c>
      <c r="B421" s="14">
        <v>5</v>
      </c>
      <c r="C421" s="14" t="s">
        <v>35</v>
      </c>
      <c r="D421" s="15">
        <v>4334</v>
      </c>
      <c r="E421" s="15">
        <v>5147.0837867296696</v>
      </c>
      <c r="F421" s="16">
        <f t="shared" si="54"/>
        <v>1.1876058575749122</v>
      </c>
      <c r="G421" s="15">
        <v>1646.2902333477462</v>
      </c>
      <c r="H421" s="16">
        <f t="shared" si="55"/>
        <v>0.3798546915892354</v>
      </c>
      <c r="I421" s="15">
        <v>497.60676885031654</v>
      </c>
      <c r="J421" s="16">
        <f t="shared" si="56"/>
        <v>0.11481466747815333</v>
      </c>
      <c r="K421" s="15">
        <v>431.71300947349965</v>
      </c>
      <c r="L421" s="16">
        <f t="shared" si="57"/>
        <v>9.9610754377826405E-2</v>
      </c>
      <c r="M421" s="15">
        <v>832.6311398182952</v>
      </c>
      <c r="N421" s="16">
        <f t="shared" si="58"/>
        <v>0.19211609132863294</v>
      </c>
      <c r="O421" s="15">
        <v>231.497186153672</v>
      </c>
      <c r="P421" s="16">
        <f t="shared" si="59"/>
        <v>5.3414210003154591E-2</v>
      </c>
      <c r="Q421" s="15">
        <v>1879.1973288328975</v>
      </c>
      <c r="R421" s="16">
        <f t="shared" si="60"/>
        <v>0.43359421523601693</v>
      </c>
      <c r="S421" s="15">
        <v>1223.1537393221649</v>
      </c>
      <c r="T421" s="16">
        <f t="shared" si="61"/>
        <v>0.28222282863917048</v>
      </c>
      <c r="U421" s="15">
        <v>1225.3436002697126</v>
      </c>
      <c r="V421" s="16">
        <f t="shared" si="62"/>
        <v>0.28272810343094429</v>
      </c>
      <c r="W421" s="17" t="s">
        <v>102</v>
      </c>
      <c r="X421" s="17" t="s">
        <v>659</v>
      </c>
      <c r="Y421" s="17" t="s">
        <v>660</v>
      </c>
      <c r="Z421" s="4" t="s">
        <v>661</v>
      </c>
    </row>
    <row r="422" spans="1:26" x14ac:dyDescent="0.35">
      <c r="A422" s="14">
        <v>419</v>
      </c>
      <c r="B422" s="14">
        <v>5</v>
      </c>
      <c r="C422" s="14" t="s">
        <v>36</v>
      </c>
      <c r="D422" s="15">
        <v>2004</v>
      </c>
      <c r="E422" s="15">
        <v>1088.2035316951719</v>
      </c>
      <c r="F422" s="16">
        <f t="shared" si="54"/>
        <v>0.54301573437882833</v>
      </c>
      <c r="G422" s="15">
        <v>880.10104562631898</v>
      </c>
      <c r="H422" s="16">
        <f t="shared" si="55"/>
        <v>0.43917217845624701</v>
      </c>
      <c r="I422" s="15">
        <v>359.12343909955166</v>
      </c>
      <c r="J422" s="16">
        <f t="shared" si="56"/>
        <v>0.17920331292392797</v>
      </c>
      <c r="K422" s="15">
        <v>133.58860425926667</v>
      </c>
      <c r="L422" s="16">
        <f t="shared" si="57"/>
        <v>6.6660980169294753E-2</v>
      </c>
      <c r="M422" s="15">
        <v>462.18125571030458</v>
      </c>
      <c r="N422" s="16">
        <f t="shared" si="58"/>
        <v>0.23062936911691845</v>
      </c>
      <c r="O422" s="15">
        <v>231.925950739424</v>
      </c>
      <c r="P422" s="16">
        <f t="shared" si="59"/>
        <v>0.11573151234502195</v>
      </c>
      <c r="Q422" s="15">
        <v>184.63109123188786</v>
      </c>
      <c r="R422" s="16">
        <f t="shared" si="60"/>
        <v>9.2131283049844248E-2</v>
      </c>
      <c r="S422" s="15">
        <v>86.997810476960993</v>
      </c>
      <c r="T422" s="16">
        <f t="shared" si="61"/>
        <v>4.3412081076327838E-2</v>
      </c>
      <c r="U422" s="15">
        <v>156.18394701552629</v>
      </c>
      <c r="V422" s="16">
        <f t="shared" si="62"/>
        <v>7.7936101305152841E-2</v>
      </c>
      <c r="W422" s="17" t="s">
        <v>102</v>
      </c>
      <c r="X422" s="17" t="s">
        <v>662</v>
      </c>
      <c r="Y422" s="17" t="s">
        <v>662</v>
      </c>
      <c r="Z422" s="4" t="s">
        <v>663</v>
      </c>
    </row>
    <row r="423" spans="1:26" x14ac:dyDescent="0.35">
      <c r="A423" s="14">
        <v>420</v>
      </c>
      <c r="B423" s="14">
        <v>5</v>
      </c>
      <c r="C423" s="14" t="s">
        <v>37</v>
      </c>
      <c r="D423" s="15">
        <v>274</v>
      </c>
      <c r="E423" s="15">
        <v>223.7898648524957</v>
      </c>
      <c r="F423" s="16">
        <f t="shared" si="54"/>
        <v>0.81675133157845148</v>
      </c>
      <c r="G423" s="15">
        <v>518.78474796311968</v>
      </c>
      <c r="H423" s="16">
        <f t="shared" si="55"/>
        <v>1.8933749925661303</v>
      </c>
      <c r="I423" s="15">
        <v>269.72356743752175</v>
      </c>
      <c r="J423" s="16">
        <f t="shared" si="56"/>
        <v>0.98439258188876555</v>
      </c>
      <c r="K423" s="15">
        <v>143.76849915660515</v>
      </c>
      <c r="L423" s="16">
        <f t="shared" si="57"/>
        <v>0.52470255166644209</v>
      </c>
      <c r="M423" s="15">
        <v>436.47464769403871</v>
      </c>
      <c r="N423" s="16">
        <f t="shared" si="58"/>
        <v>1.5929731667665645</v>
      </c>
      <c r="O423" s="15">
        <v>148.192247935089</v>
      </c>
      <c r="P423" s="16">
        <f t="shared" si="59"/>
        <v>0.5408476202010547</v>
      </c>
      <c r="Q423" s="15">
        <v>223.94668118791347</v>
      </c>
      <c r="R423" s="16">
        <f t="shared" si="60"/>
        <v>0.81732365397048712</v>
      </c>
      <c r="S423" s="15">
        <v>215.93135216629346</v>
      </c>
      <c r="T423" s="16">
        <f t="shared" si="61"/>
        <v>0.78807062834413677</v>
      </c>
      <c r="U423" s="15">
        <v>269.18376243523505</v>
      </c>
      <c r="V423" s="16">
        <f t="shared" si="62"/>
        <v>0.98242249063954401</v>
      </c>
      <c r="W423" s="17" t="s">
        <v>102</v>
      </c>
      <c r="X423" s="17" t="s">
        <v>664</v>
      </c>
      <c r="Y423" s="17" t="s">
        <v>664</v>
      </c>
      <c r="Z423" s="4" t="s">
        <v>663</v>
      </c>
    </row>
    <row r="424" spans="1:26" x14ac:dyDescent="0.35">
      <c r="A424" s="14">
        <v>421</v>
      </c>
      <c r="B424" s="14">
        <v>5</v>
      </c>
      <c r="C424" s="14" t="s">
        <v>38</v>
      </c>
      <c r="D424" s="15">
        <v>241</v>
      </c>
      <c r="E424" s="15">
        <v>357.31906028719862</v>
      </c>
      <c r="F424" s="16">
        <f t="shared" si="54"/>
        <v>1.4826517024365089</v>
      </c>
      <c r="G424" s="15">
        <v>603.32705237285643</v>
      </c>
      <c r="H424" s="16">
        <f t="shared" si="55"/>
        <v>2.5034317525844667</v>
      </c>
      <c r="I424" s="15">
        <v>222.44312332978123</v>
      </c>
      <c r="J424" s="16">
        <f t="shared" si="56"/>
        <v>0.92300051174183084</v>
      </c>
      <c r="K424" s="15">
        <v>368.73639109761081</v>
      </c>
      <c r="L424" s="16">
        <f t="shared" si="57"/>
        <v>1.5300265190772233</v>
      </c>
      <c r="M424" s="15">
        <v>470.9695489515006</v>
      </c>
      <c r="N424" s="16">
        <f t="shared" si="58"/>
        <v>1.9542304935746913</v>
      </c>
      <c r="O424" s="15">
        <v>231.765176139202</v>
      </c>
      <c r="P424" s="16">
        <f t="shared" si="59"/>
        <v>0.96168122879336926</v>
      </c>
      <c r="Q424" s="15">
        <v>4471.3142465952569</v>
      </c>
      <c r="R424" s="16">
        <f t="shared" si="60"/>
        <v>18.553171147698162</v>
      </c>
      <c r="S424" s="15">
        <v>3616.5455971249116</v>
      </c>
      <c r="T424" s="16">
        <f t="shared" si="61"/>
        <v>15.006413266078471</v>
      </c>
      <c r="U424" s="15">
        <v>2597.2367153974715</v>
      </c>
      <c r="V424" s="16">
        <f t="shared" si="62"/>
        <v>10.776915831524779</v>
      </c>
      <c r="W424" s="17" t="s">
        <v>102</v>
      </c>
      <c r="X424" s="17" t="s">
        <v>121</v>
      </c>
      <c r="Y424" s="17" t="s">
        <v>121</v>
      </c>
      <c r="Z424" s="4" t="s">
        <v>122</v>
      </c>
    </row>
    <row r="425" spans="1:26" x14ac:dyDescent="0.35">
      <c r="A425" s="14">
        <v>422</v>
      </c>
      <c r="B425" s="14">
        <v>5</v>
      </c>
      <c r="C425" s="14" t="s">
        <v>39</v>
      </c>
      <c r="D425" s="15">
        <v>432</v>
      </c>
      <c r="E425" s="15">
        <v>498.62068101235542</v>
      </c>
      <c r="F425" s="16">
        <f t="shared" si="54"/>
        <v>1.1542145393804524</v>
      </c>
      <c r="G425" s="15">
        <v>129.82354622290686</v>
      </c>
      <c r="H425" s="16">
        <f t="shared" si="55"/>
        <v>0.30051746810858071</v>
      </c>
      <c r="I425" s="15">
        <v>58.62308768494875</v>
      </c>
      <c r="J425" s="16">
        <f t="shared" si="56"/>
        <v>0.1357015918633073</v>
      </c>
      <c r="K425" s="15">
        <v>104.7672685614755</v>
      </c>
      <c r="L425" s="16">
        <f t="shared" si="57"/>
        <v>0.24251682537378588</v>
      </c>
      <c r="M425" s="15">
        <v>75.95252354789892</v>
      </c>
      <c r="N425" s="16">
        <f t="shared" si="58"/>
        <v>0.17581602673124749</v>
      </c>
      <c r="O425" s="15">
        <v>75.671325734393506</v>
      </c>
      <c r="P425" s="16">
        <f t="shared" si="59"/>
        <v>0.17516510586665163</v>
      </c>
      <c r="Q425" s="15">
        <v>9371.1135161554939</v>
      </c>
      <c r="R425" s="16">
        <f t="shared" si="60"/>
        <v>21.692392398508087</v>
      </c>
      <c r="S425" s="15">
        <v>9733.4923755911714</v>
      </c>
      <c r="T425" s="16">
        <f t="shared" si="61"/>
        <v>22.531232350905491</v>
      </c>
      <c r="U425" s="15">
        <v>5071.8754752108998</v>
      </c>
      <c r="V425" s="16">
        <f t="shared" si="62"/>
        <v>11.740452488914119</v>
      </c>
      <c r="W425" s="17" t="s">
        <v>102</v>
      </c>
      <c r="X425" s="17" t="s">
        <v>665</v>
      </c>
      <c r="Y425" s="17" t="s">
        <v>666</v>
      </c>
      <c r="Z425" s="4" t="s">
        <v>667</v>
      </c>
    </row>
    <row r="426" spans="1:26" x14ac:dyDescent="0.35">
      <c r="A426" s="14">
        <v>423</v>
      </c>
      <c r="B426" s="14">
        <v>5</v>
      </c>
      <c r="C426" s="14" t="s">
        <v>40</v>
      </c>
      <c r="D426" s="15">
        <v>300</v>
      </c>
      <c r="E426" s="15">
        <v>220.88910281707743</v>
      </c>
      <c r="F426" s="16">
        <f t="shared" si="54"/>
        <v>0.73629700939025811</v>
      </c>
      <c r="G426" s="15">
        <v>135.80209539836045</v>
      </c>
      <c r="H426" s="16">
        <f t="shared" si="55"/>
        <v>0.45267365132786819</v>
      </c>
      <c r="I426" s="15">
        <v>245.33834482242062</v>
      </c>
      <c r="J426" s="16">
        <f t="shared" si="56"/>
        <v>0.8177944827414021</v>
      </c>
      <c r="K426" s="15">
        <v>221.84369552922917</v>
      </c>
      <c r="L426" s="16">
        <f t="shared" si="57"/>
        <v>0.7394789850974306</v>
      </c>
      <c r="M426" s="15">
        <v>283.96914340394301</v>
      </c>
      <c r="N426" s="16">
        <f t="shared" si="58"/>
        <v>0.94656381134647671</v>
      </c>
      <c r="O426" s="15">
        <v>139.60486837172701</v>
      </c>
      <c r="P426" s="16">
        <f t="shared" si="59"/>
        <v>0.46534956123909005</v>
      </c>
      <c r="Q426" s="15">
        <v>839.98328402273739</v>
      </c>
      <c r="R426" s="16">
        <f t="shared" si="60"/>
        <v>2.7999442800757914</v>
      </c>
      <c r="S426" s="15">
        <v>608.67627531820494</v>
      </c>
      <c r="T426" s="16">
        <f t="shared" si="61"/>
        <v>2.0289209177273499</v>
      </c>
      <c r="U426" s="15">
        <v>372.00827546658752</v>
      </c>
      <c r="V426" s="16">
        <f t="shared" si="62"/>
        <v>1.2400275848886251</v>
      </c>
      <c r="W426" s="17" t="s">
        <v>117</v>
      </c>
      <c r="X426" s="17" t="s">
        <v>668</v>
      </c>
      <c r="Y426" s="17"/>
      <c r="Z426" s="4"/>
    </row>
    <row r="427" spans="1:26" x14ac:dyDescent="0.35">
      <c r="A427" s="14">
        <v>424</v>
      </c>
      <c r="B427" s="14">
        <v>5</v>
      </c>
      <c r="C427" s="14" t="s">
        <v>41</v>
      </c>
      <c r="D427" s="15">
        <v>56201</v>
      </c>
      <c r="E427" s="15">
        <v>44655.938452925242</v>
      </c>
      <c r="F427" s="16">
        <f t="shared" si="54"/>
        <v>0.79457551383294323</v>
      </c>
      <c r="G427" s="15">
        <v>28191.356710643322</v>
      </c>
      <c r="H427" s="16">
        <f t="shared" si="55"/>
        <v>0.5016166386833566</v>
      </c>
      <c r="I427" s="15">
        <v>5969.8100457616811</v>
      </c>
      <c r="J427" s="16">
        <f t="shared" si="56"/>
        <v>0.10622248795860716</v>
      </c>
      <c r="K427" s="15">
        <v>5109.5952535164997</v>
      </c>
      <c r="L427" s="16">
        <f t="shared" si="57"/>
        <v>9.0916447278811763E-2</v>
      </c>
      <c r="M427" s="15">
        <v>6553.4702579819559</v>
      </c>
      <c r="N427" s="16">
        <f t="shared" si="58"/>
        <v>0.11660771619689962</v>
      </c>
      <c r="O427" s="15">
        <v>2080.9687034909098</v>
      </c>
      <c r="P427" s="16">
        <f t="shared" si="59"/>
        <v>3.7027254025567335E-2</v>
      </c>
      <c r="Q427" s="15">
        <v>170.99612445724466</v>
      </c>
      <c r="R427" s="16">
        <f t="shared" si="60"/>
        <v>3.0425815280376621E-3</v>
      </c>
      <c r="S427" s="15">
        <v>128.43019176462815</v>
      </c>
      <c r="T427" s="16">
        <f t="shared" si="61"/>
        <v>2.2851940670918338E-3</v>
      </c>
      <c r="U427" s="15">
        <v>120.68300784679442</v>
      </c>
      <c r="V427" s="16">
        <f t="shared" si="62"/>
        <v>2.1473462722512841E-3</v>
      </c>
      <c r="W427" s="17" t="s">
        <v>102</v>
      </c>
      <c r="X427" s="17" t="s">
        <v>669</v>
      </c>
      <c r="Y427" s="17" t="s">
        <v>670</v>
      </c>
      <c r="Z427" s="4" t="s">
        <v>671</v>
      </c>
    </row>
    <row r="428" spans="1:26" x14ac:dyDescent="0.35">
      <c r="A428" s="14">
        <v>425</v>
      </c>
      <c r="B428" s="14">
        <v>5</v>
      </c>
      <c r="C428" s="14" t="s">
        <v>42</v>
      </c>
      <c r="D428" s="15">
        <v>249</v>
      </c>
      <c r="E428" s="15">
        <v>363.18335478764664</v>
      </c>
      <c r="F428" s="16">
        <f t="shared" si="54"/>
        <v>1.4585676899102276</v>
      </c>
      <c r="G428" s="15">
        <v>205.14846473316024</v>
      </c>
      <c r="H428" s="16">
        <f t="shared" si="55"/>
        <v>0.82388941659903714</v>
      </c>
      <c r="I428" s="15">
        <v>203.01235168068339</v>
      </c>
      <c r="J428" s="16">
        <f t="shared" si="56"/>
        <v>0.81531064932001363</v>
      </c>
      <c r="K428" s="15">
        <v>249.63545603647148</v>
      </c>
      <c r="L428" s="16">
        <f t="shared" si="57"/>
        <v>1.0025520322749859</v>
      </c>
      <c r="M428" s="15">
        <v>112.62388940586092</v>
      </c>
      <c r="N428" s="16">
        <f t="shared" si="58"/>
        <v>0.45230477673036512</v>
      </c>
      <c r="O428" s="15">
        <v>170.87780077823001</v>
      </c>
      <c r="P428" s="16">
        <f t="shared" si="59"/>
        <v>0.68625622802502018</v>
      </c>
      <c r="Q428" s="15">
        <v>673.66055307465581</v>
      </c>
      <c r="R428" s="16">
        <f t="shared" si="60"/>
        <v>2.705464068572915</v>
      </c>
      <c r="S428" s="15">
        <v>445.55262913915726</v>
      </c>
      <c r="T428" s="16">
        <f t="shared" si="61"/>
        <v>1.7893679885106717</v>
      </c>
      <c r="U428" s="15">
        <v>406.63629646172632</v>
      </c>
      <c r="V428" s="16">
        <f t="shared" si="62"/>
        <v>1.6330774958302261</v>
      </c>
      <c r="W428" s="17" t="s">
        <v>102</v>
      </c>
      <c r="X428" s="17" t="s">
        <v>254</v>
      </c>
      <c r="Y428" s="17" t="s">
        <v>254</v>
      </c>
      <c r="Z428" s="4" t="s">
        <v>119</v>
      </c>
    </row>
    <row r="429" spans="1:26" x14ac:dyDescent="0.35">
      <c r="A429" s="14">
        <v>426</v>
      </c>
      <c r="B429" s="14">
        <v>5</v>
      </c>
      <c r="C429" s="14" t="s">
        <v>43</v>
      </c>
      <c r="D429" s="15">
        <v>255</v>
      </c>
      <c r="E429" s="15">
        <v>331.0233680117239</v>
      </c>
      <c r="F429" s="16">
        <f t="shared" si="54"/>
        <v>1.2981308549479369</v>
      </c>
      <c r="G429" s="15">
        <v>286.33211752962592</v>
      </c>
      <c r="H429" s="16">
        <f t="shared" si="55"/>
        <v>1.1228710491357878</v>
      </c>
      <c r="I429" s="15">
        <v>220.5677726486806</v>
      </c>
      <c r="J429" s="16">
        <f t="shared" si="56"/>
        <v>0.86497165744580629</v>
      </c>
      <c r="K429" s="15">
        <v>370.04274295787019</v>
      </c>
      <c r="L429" s="16">
        <f t="shared" si="57"/>
        <v>1.451148011599491</v>
      </c>
      <c r="M429" s="15">
        <v>417.17086712948293</v>
      </c>
      <c r="N429" s="16">
        <f t="shared" si="58"/>
        <v>1.6359641848215016</v>
      </c>
      <c r="O429" s="15">
        <v>100.002125315936</v>
      </c>
      <c r="P429" s="16">
        <f t="shared" si="59"/>
        <v>0.39216519731739607</v>
      </c>
      <c r="Q429" s="15">
        <v>204.21845837203762</v>
      </c>
      <c r="R429" s="16">
        <f t="shared" si="60"/>
        <v>0.80085669949818672</v>
      </c>
      <c r="S429" s="15">
        <v>219.16110650757486</v>
      </c>
      <c r="T429" s="16">
        <f t="shared" si="61"/>
        <v>0.85945531963754851</v>
      </c>
      <c r="U429" s="15">
        <v>163.19648246216008</v>
      </c>
      <c r="V429" s="16">
        <f t="shared" si="62"/>
        <v>0.63998620573396103</v>
      </c>
      <c r="W429" s="17" t="s">
        <v>102</v>
      </c>
      <c r="X429" s="17" t="s">
        <v>672</v>
      </c>
      <c r="Y429" s="17" t="s">
        <v>672</v>
      </c>
      <c r="Z429" s="4" t="s">
        <v>104</v>
      </c>
    </row>
    <row r="430" spans="1:26" x14ac:dyDescent="0.35">
      <c r="A430" s="14">
        <v>427</v>
      </c>
      <c r="B430" s="14">
        <v>5</v>
      </c>
      <c r="C430" s="14" t="s">
        <v>44</v>
      </c>
      <c r="D430" s="15">
        <v>7761</v>
      </c>
      <c r="E430" s="15">
        <v>7449.0963565523425</v>
      </c>
      <c r="F430" s="16">
        <f t="shared" si="54"/>
        <v>0.95981141045642859</v>
      </c>
      <c r="G430" s="15">
        <v>3591.4951887522193</v>
      </c>
      <c r="H430" s="16">
        <f t="shared" si="55"/>
        <v>0.46276191067545669</v>
      </c>
      <c r="I430" s="15">
        <v>827.32683328776909</v>
      </c>
      <c r="J430" s="16">
        <f t="shared" si="56"/>
        <v>0.10660054545648358</v>
      </c>
      <c r="K430" s="15">
        <v>1093.7641900091785</v>
      </c>
      <c r="L430" s="16">
        <f t="shared" si="57"/>
        <v>0.14093083236814566</v>
      </c>
      <c r="M430" s="15">
        <v>3632.7459291133673</v>
      </c>
      <c r="N430" s="16">
        <f t="shared" si="58"/>
        <v>0.46807704279259982</v>
      </c>
      <c r="O430" s="15">
        <v>851.05091384745401</v>
      </c>
      <c r="P430" s="16">
        <f t="shared" si="59"/>
        <v>0.10965737841095916</v>
      </c>
      <c r="Q430" s="15">
        <v>3862.361258257899</v>
      </c>
      <c r="R430" s="16">
        <f t="shared" si="60"/>
        <v>0.49766283446178317</v>
      </c>
      <c r="S430" s="15">
        <v>5978.0474112487846</v>
      </c>
      <c r="T430" s="16">
        <f t="shared" si="61"/>
        <v>0.77026767314119116</v>
      </c>
      <c r="U430" s="15">
        <v>1965.1603764744232</v>
      </c>
      <c r="V430" s="16">
        <f t="shared" si="62"/>
        <v>0.25320968644175018</v>
      </c>
      <c r="W430" s="17" t="s">
        <v>102</v>
      </c>
      <c r="X430" s="17" t="s">
        <v>357</v>
      </c>
      <c r="Y430" s="17" t="s">
        <v>357</v>
      </c>
      <c r="Z430" s="4" t="s">
        <v>119</v>
      </c>
    </row>
    <row r="431" spans="1:26" x14ac:dyDescent="0.35">
      <c r="A431" s="14">
        <v>428</v>
      </c>
      <c r="B431" s="14">
        <v>5</v>
      </c>
      <c r="C431" s="14" t="s">
        <v>45</v>
      </c>
      <c r="D431" s="15">
        <v>247</v>
      </c>
      <c r="E431" s="15">
        <v>469.20441343324137</v>
      </c>
      <c r="F431" s="16">
        <f t="shared" si="54"/>
        <v>1.8996130098511796</v>
      </c>
      <c r="G431" s="15">
        <v>1289.5138344965033</v>
      </c>
      <c r="H431" s="16">
        <f t="shared" si="55"/>
        <v>5.2207037833866528</v>
      </c>
      <c r="I431" s="15">
        <v>548.02359546527794</v>
      </c>
      <c r="J431" s="16">
        <f t="shared" si="56"/>
        <v>2.2187190099808825</v>
      </c>
      <c r="K431" s="15">
        <v>547.00716490392892</v>
      </c>
      <c r="L431" s="16">
        <f t="shared" si="57"/>
        <v>2.2146039064936396</v>
      </c>
      <c r="M431" s="15">
        <v>954.13399243380616</v>
      </c>
      <c r="N431" s="16">
        <f t="shared" si="58"/>
        <v>3.8628906576267457</v>
      </c>
      <c r="O431" s="15">
        <v>316.57042873665199</v>
      </c>
      <c r="P431" s="16">
        <f t="shared" si="59"/>
        <v>1.281661654804259</v>
      </c>
      <c r="Q431" s="15">
        <v>74.142501862351352</v>
      </c>
      <c r="R431" s="16">
        <f t="shared" si="60"/>
        <v>0.30017207231721194</v>
      </c>
      <c r="S431" s="15">
        <v>73.1454300772171</v>
      </c>
      <c r="T431" s="16">
        <f t="shared" si="61"/>
        <v>0.29613534444217449</v>
      </c>
      <c r="U431" s="15">
        <v>93.946444194784334</v>
      </c>
      <c r="V431" s="16">
        <f t="shared" si="62"/>
        <v>0.38034997649710256</v>
      </c>
      <c r="W431" s="17" t="s">
        <v>102</v>
      </c>
      <c r="X431" s="17" t="s">
        <v>673</v>
      </c>
      <c r="Y431" s="17" t="s">
        <v>673</v>
      </c>
      <c r="Z431" s="4" t="s">
        <v>674</v>
      </c>
    </row>
    <row r="432" spans="1:26" x14ac:dyDescent="0.35">
      <c r="A432" s="14">
        <v>429</v>
      </c>
      <c r="B432" s="14">
        <v>5</v>
      </c>
      <c r="C432" s="14" t="s">
        <v>46</v>
      </c>
      <c r="D432" s="15">
        <v>501</v>
      </c>
      <c r="E432" s="15">
        <v>276.98965362572034</v>
      </c>
      <c r="F432" s="16">
        <f t="shared" si="54"/>
        <v>0.55287356013117828</v>
      </c>
      <c r="G432" s="15">
        <v>600.42142565144081</v>
      </c>
      <c r="H432" s="16">
        <f t="shared" si="55"/>
        <v>1.1984459593841135</v>
      </c>
      <c r="I432" s="15">
        <v>128.51918047732511</v>
      </c>
      <c r="J432" s="16">
        <f t="shared" si="56"/>
        <v>0.25652531033398224</v>
      </c>
      <c r="K432" s="15">
        <v>125.50640054392595</v>
      </c>
      <c r="L432" s="16">
        <f t="shared" si="57"/>
        <v>0.25051177753278631</v>
      </c>
      <c r="M432" s="15">
        <v>105.37147833957255</v>
      </c>
      <c r="N432" s="16">
        <f t="shared" si="58"/>
        <v>0.21032231205503502</v>
      </c>
      <c r="O432" s="15">
        <v>83.676041728325202</v>
      </c>
      <c r="P432" s="16">
        <f t="shared" si="59"/>
        <v>0.16701804736192655</v>
      </c>
      <c r="Q432" s="15">
        <v>31669.843020382708</v>
      </c>
      <c r="R432" s="16">
        <f t="shared" si="60"/>
        <v>63.213259521721973</v>
      </c>
      <c r="S432" s="15">
        <v>28373.095525850047</v>
      </c>
      <c r="T432" s="16">
        <f t="shared" si="61"/>
        <v>56.632925201297496</v>
      </c>
      <c r="U432" s="15">
        <v>22025.325881604105</v>
      </c>
      <c r="V432" s="16">
        <f t="shared" si="62"/>
        <v>43.962726310587037</v>
      </c>
      <c r="W432" s="17" t="s">
        <v>102</v>
      </c>
      <c r="X432" s="17" t="s">
        <v>142</v>
      </c>
      <c r="Y432" s="17" t="s">
        <v>142</v>
      </c>
      <c r="Z432" s="4" t="s">
        <v>104</v>
      </c>
    </row>
    <row r="433" spans="1:26" x14ac:dyDescent="0.35">
      <c r="A433" s="14">
        <v>430</v>
      </c>
      <c r="B433" s="14">
        <v>5</v>
      </c>
      <c r="C433" s="14" t="s">
        <v>47</v>
      </c>
      <c r="D433" s="15">
        <v>1568</v>
      </c>
      <c r="E433" s="15">
        <v>1235.9802317932533</v>
      </c>
      <c r="F433" s="16">
        <f t="shared" si="54"/>
        <v>0.78825269884773808</v>
      </c>
      <c r="G433" s="15">
        <v>1947.4397852971194</v>
      </c>
      <c r="H433" s="16">
        <f t="shared" si="55"/>
        <v>1.2419896589905099</v>
      </c>
      <c r="I433" s="15">
        <v>696.6569178215201</v>
      </c>
      <c r="J433" s="16">
        <f t="shared" si="56"/>
        <v>0.44429650371270413</v>
      </c>
      <c r="K433" s="15">
        <v>269.08619093309858</v>
      </c>
      <c r="L433" s="16">
        <f t="shared" si="57"/>
        <v>0.17161109115631287</v>
      </c>
      <c r="M433" s="15">
        <v>145.73649709917368</v>
      </c>
      <c r="N433" s="16">
        <f t="shared" si="58"/>
        <v>9.2944194578554643E-2</v>
      </c>
      <c r="O433" s="15">
        <v>102.277827780724</v>
      </c>
      <c r="P433" s="16">
        <f t="shared" si="59"/>
        <v>6.5228206492808666E-2</v>
      </c>
      <c r="Q433" s="15">
        <v>616.52334128651137</v>
      </c>
      <c r="R433" s="16">
        <f t="shared" si="60"/>
        <v>0.39319090643272409</v>
      </c>
      <c r="S433" s="15">
        <v>1109.9453346781618</v>
      </c>
      <c r="T433" s="16">
        <f t="shared" si="61"/>
        <v>0.70787330017739913</v>
      </c>
      <c r="U433" s="15">
        <v>537.15435097294562</v>
      </c>
      <c r="V433" s="16">
        <f t="shared" si="62"/>
        <v>0.34257292791641941</v>
      </c>
      <c r="W433" s="17" t="s">
        <v>102</v>
      </c>
      <c r="X433" s="17" t="s">
        <v>675</v>
      </c>
      <c r="Y433" s="17" t="s">
        <v>675</v>
      </c>
      <c r="Z433" s="4" t="s">
        <v>663</v>
      </c>
    </row>
    <row r="434" spans="1:26" x14ac:dyDescent="0.35">
      <c r="A434" s="14">
        <v>431</v>
      </c>
      <c r="B434" s="14">
        <v>5</v>
      </c>
      <c r="C434" s="14" t="s">
        <v>48</v>
      </c>
      <c r="D434" s="15">
        <v>476</v>
      </c>
      <c r="E434" s="15">
        <v>293.49705397238961</v>
      </c>
      <c r="F434" s="16">
        <f t="shared" si="54"/>
        <v>0.61659044952182696</v>
      </c>
      <c r="G434" s="15">
        <v>243.31585837740343</v>
      </c>
      <c r="H434" s="16">
        <f t="shared" si="55"/>
        <v>0.51116776970042732</v>
      </c>
      <c r="I434" s="15">
        <v>105.78641408539831</v>
      </c>
      <c r="J434" s="16">
        <f t="shared" si="56"/>
        <v>0.22224036572562669</v>
      </c>
      <c r="K434" s="15">
        <v>137.5031338209331</v>
      </c>
      <c r="L434" s="16">
        <f t="shared" si="57"/>
        <v>0.28887212987590988</v>
      </c>
      <c r="M434" s="15">
        <v>201.48824557259994</v>
      </c>
      <c r="N434" s="16">
        <f t="shared" si="58"/>
        <v>0.4232946335558822</v>
      </c>
      <c r="O434" s="15">
        <v>227.160318937797</v>
      </c>
      <c r="P434" s="16">
        <f t="shared" si="59"/>
        <v>0.47722756079369116</v>
      </c>
      <c r="Q434" s="15">
        <v>1129.6526935803188</v>
      </c>
      <c r="R434" s="16">
        <f t="shared" si="60"/>
        <v>2.3732199444964679</v>
      </c>
      <c r="S434" s="15">
        <v>968.14855435630341</v>
      </c>
      <c r="T434" s="16">
        <f t="shared" si="61"/>
        <v>2.0339255343619818</v>
      </c>
      <c r="U434" s="15">
        <v>844.0615366658119</v>
      </c>
      <c r="V434" s="16">
        <f t="shared" si="62"/>
        <v>1.7732385224071678</v>
      </c>
      <c r="W434" s="17" t="s">
        <v>102</v>
      </c>
      <c r="X434" s="17" t="s">
        <v>676</v>
      </c>
      <c r="Y434" s="17" t="s">
        <v>676</v>
      </c>
      <c r="Z434" s="4" t="s">
        <v>221</v>
      </c>
    </row>
    <row r="435" spans="1:26" x14ac:dyDescent="0.35">
      <c r="A435" s="14">
        <v>432</v>
      </c>
      <c r="B435" s="14">
        <v>5</v>
      </c>
      <c r="C435" s="14" t="s">
        <v>49</v>
      </c>
      <c r="D435" s="15">
        <v>365</v>
      </c>
      <c r="E435" s="15">
        <v>381.32678441591565</v>
      </c>
      <c r="F435" s="16">
        <f t="shared" si="54"/>
        <v>1.0447309162079881</v>
      </c>
      <c r="G435" s="15">
        <v>297.4616399289867</v>
      </c>
      <c r="H435" s="16">
        <f t="shared" si="55"/>
        <v>0.81496339706571697</v>
      </c>
      <c r="I435" s="15">
        <v>522.28848194538659</v>
      </c>
      <c r="J435" s="16">
        <f t="shared" si="56"/>
        <v>1.4309273477955797</v>
      </c>
      <c r="K435" s="15">
        <v>211.97472920033709</v>
      </c>
      <c r="L435" s="16">
        <f t="shared" si="57"/>
        <v>0.58075268274064962</v>
      </c>
      <c r="M435" s="15">
        <v>281.84607121404099</v>
      </c>
      <c r="N435" s="16">
        <f t="shared" si="58"/>
        <v>0.77218101702476982</v>
      </c>
      <c r="O435" s="15">
        <v>266.83137914330001</v>
      </c>
      <c r="P435" s="16">
        <f t="shared" si="59"/>
        <v>0.73104487436520549</v>
      </c>
      <c r="Q435" s="15">
        <v>63.524561880386898</v>
      </c>
      <c r="R435" s="16">
        <f t="shared" si="60"/>
        <v>0.17403989556270383</v>
      </c>
      <c r="S435" s="15">
        <v>43.705551198296952</v>
      </c>
      <c r="T435" s="16">
        <f t="shared" si="61"/>
        <v>0.11974123615971767</v>
      </c>
      <c r="U435" s="15">
        <v>78.889783641044829</v>
      </c>
      <c r="V435" s="16">
        <f t="shared" si="62"/>
        <v>0.21613639353710912</v>
      </c>
      <c r="W435" s="17" t="s">
        <v>102</v>
      </c>
      <c r="X435" s="17" t="s">
        <v>677</v>
      </c>
      <c r="Y435" s="17" t="s">
        <v>677</v>
      </c>
      <c r="Z435" s="4" t="s">
        <v>119</v>
      </c>
    </row>
    <row r="436" spans="1:26" x14ac:dyDescent="0.35">
      <c r="A436" s="14">
        <v>433</v>
      </c>
      <c r="B436" s="14">
        <v>5</v>
      </c>
      <c r="C436" s="14" t="s">
        <v>50</v>
      </c>
      <c r="D436" s="15">
        <v>314</v>
      </c>
      <c r="E436" s="15">
        <v>296.40192475455416</v>
      </c>
      <c r="F436" s="16">
        <f t="shared" si="54"/>
        <v>0.94395517437756105</v>
      </c>
      <c r="G436" s="15">
        <v>314.63716234678219</v>
      </c>
      <c r="H436" s="16">
        <f t="shared" si="55"/>
        <v>1.0020291794483509</v>
      </c>
      <c r="I436" s="15">
        <v>815.0025708484834</v>
      </c>
      <c r="J436" s="16">
        <f t="shared" si="56"/>
        <v>2.5955495886894377</v>
      </c>
      <c r="K436" s="15">
        <v>587.93634899019355</v>
      </c>
      <c r="L436" s="16">
        <f t="shared" si="57"/>
        <v>1.8724087547458392</v>
      </c>
      <c r="M436" s="15">
        <v>933.9891458583885</v>
      </c>
      <c r="N436" s="16">
        <f t="shared" si="58"/>
        <v>2.9744877256636575</v>
      </c>
      <c r="O436" s="15">
        <v>462.78670702317902</v>
      </c>
      <c r="P436" s="16">
        <f t="shared" si="59"/>
        <v>1.4738430159973854</v>
      </c>
      <c r="Q436" s="15">
        <v>5011.3278300130532</v>
      </c>
      <c r="R436" s="16">
        <f t="shared" si="60"/>
        <v>15.959642770742208</v>
      </c>
      <c r="S436" s="15">
        <v>4264.1165600930954</v>
      </c>
      <c r="T436" s="16">
        <f t="shared" si="61"/>
        <v>13.579989044882469</v>
      </c>
      <c r="U436" s="15">
        <v>2147.1899564086511</v>
      </c>
      <c r="V436" s="16">
        <f t="shared" si="62"/>
        <v>6.8381845745498442</v>
      </c>
      <c r="W436" s="17" t="s">
        <v>102</v>
      </c>
      <c r="X436" s="17" t="s">
        <v>678</v>
      </c>
      <c r="Y436" s="17" t="s">
        <v>679</v>
      </c>
      <c r="Z436" s="4" t="s">
        <v>680</v>
      </c>
    </row>
    <row r="437" spans="1:26" x14ac:dyDescent="0.35">
      <c r="A437" s="14">
        <v>434</v>
      </c>
      <c r="B437" s="14">
        <v>5</v>
      </c>
      <c r="C437" s="14" t="s">
        <v>51</v>
      </c>
      <c r="D437" s="15">
        <v>504</v>
      </c>
      <c r="E437" s="15">
        <v>640.51204651885223</v>
      </c>
      <c r="F437" s="16">
        <f t="shared" si="54"/>
        <v>1.2708572351564529</v>
      </c>
      <c r="G437" s="15">
        <v>416.78044860696309</v>
      </c>
      <c r="H437" s="16">
        <f t="shared" si="55"/>
        <v>0.8269453345376252</v>
      </c>
      <c r="I437" s="15">
        <v>266.69036955286157</v>
      </c>
      <c r="J437" s="16">
        <f t="shared" si="56"/>
        <v>0.5291475586366301</v>
      </c>
      <c r="K437" s="15">
        <v>227.37968361028044</v>
      </c>
      <c r="L437" s="16">
        <f t="shared" si="57"/>
        <v>0.45115016589341356</v>
      </c>
      <c r="M437" s="15">
        <v>430.7152087116001</v>
      </c>
      <c r="N437" s="16">
        <f t="shared" si="58"/>
        <v>0.85459366807857162</v>
      </c>
      <c r="O437" s="15">
        <v>313.14884265629399</v>
      </c>
      <c r="P437" s="16">
        <f t="shared" si="59"/>
        <v>0.62132706876248811</v>
      </c>
      <c r="Q437" s="15">
        <v>304.51390506072357</v>
      </c>
      <c r="R437" s="16">
        <f t="shared" si="60"/>
        <v>0.60419425607286426</v>
      </c>
      <c r="S437" s="15">
        <v>140.42203426567323</v>
      </c>
      <c r="T437" s="16">
        <f t="shared" si="61"/>
        <v>0.27861514735252624</v>
      </c>
      <c r="U437" s="15">
        <v>272.51886509686688</v>
      </c>
      <c r="V437" s="16">
        <f t="shared" si="62"/>
        <v>0.5407120339223549</v>
      </c>
      <c r="W437" s="17" t="s">
        <v>102</v>
      </c>
      <c r="X437" s="17" t="s">
        <v>681</v>
      </c>
      <c r="Y437" s="17" t="s">
        <v>682</v>
      </c>
      <c r="Z437" s="4" t="s">
        <v>683</v>
      </c>
    </row>
    <row r="438" spans="1:26" x14ac:dyDescent="0.35">
      <c r="A438" s="14">
        <v>435</v>
      </c>
      <c r="B438" s="14">
        <v>5</v>
      </c>
      <c r="C438" s="14" t="s">
        <v>52</v>
      </c>
      <c r="D438" s="15">
        <v>298</v>
      </c>
      <c r="E438" s="15">
        <v>432.16509979579848</v>
      </c>
      <c r="F438" s="16">
        <f t="shared" si="54"/>
        <v>1.450218455690599</v>
      </c>
      <c r="G438" s="15">
        <v>199.91717327494376</v>
      </c>
      <c r="H438" s="16">
        <f t="shared" si="55"/>
        <v>0.67086299756692536</v>
      </c>
      <c r="I438" s="15">
        <v>349.00708824237739</v>
      </c>
      <c r="J438" s="16">
        <f t="shared" si="56"/>
        <v>1.1711647256455617</v>
      </c>
      <c r="K438" s="15">
        <v>308.07184761611467</v>
      </c>
      <c r="L438" s="16">
        <f t="shared" si="57"/>
        <v>1.033798146362801</v>
      </c>
      <c r="M438" s="15">
        <v>343.46625455614867</v>
      </c>
      <c r="N438" s="16">
        <f t="shared" si="58"/>
        <v>1.1525713240139217</v>
      </c>
      <c r="O438" s="15">
        <v>365.94492154927502</v>
      </c>
      <c r="P438" s="16">
        <f t="shared" si="59"/>
        <v>1.2280030924472316</v>
      </c>
      <c r="Q438" s="15">
        <v>53.526063866151979</v>
      </c>
      <c r="R438" s="16">
        <f t="shared" si="60"/>
        <v>0.17961766398037576</v>
      </c>
      <c r="S438" s="15">
        <v>59.232049173921418</v>
      </c>
      <c r="T438" s="16">
        <f t="shared" si="61"/>
        <v>0.19876526568430006</v>
      </c>
      <c r="U438" s="15">
        <v>68.149251259502591</v>
      </c>
      <c r="V438" s="16">
        <f t="shared" si="62"/>
        <v>0.2286887626157805</v>
      </c>
      <c r="W438" s="17" t="s">
        <v>102</v>
      </c>
      <c r="X438" s="17" t="s">
        <v>684</v>
      </c>
      <c r="Y438" s="17" t="s">
        <v>685</v>
      </c>
      <c r="Z438" s="4" t="s">
        <v>686</v>
      </c>
    </row>
    <row r="439" spans="1:26" x14ac:dyDescent="0.35">
      <c r="A439" s="14">
        <v>436</v>
      </c>
      <c r="B439" s="14">
        <v>5</v>
      </c>
      <c r="C439" s="14" t="s">
        <v>53</v>
      </c>
      <c r="D439" s="15">
        <v>117</v>
      </c>
      <c r="E439" s="15">
        <v>177.56718376105249</v>
      </c>
      <c r="F439" s="16">
        <f t="shared" si="54"/>
        <v>1.5176682372739529</v>
      </c>
      <c r="G439" s="15">
        <v>114.54658525914174</v>
      </c>
      <c r="H439" s="16">
        <f t="shared" si="55"/>
        <v>0.97903064324052769</v>
      </c>
      <c r="I439" s="15">
        <v>155.21824129322204</v>
      </c>
      <c r="J439" s="16">
        <f t="shared" si="56"/>
        <v>1.3266516349848037</v>
      </c>
      <c r="K439" s="15">
        <v>146.40776047782859</v>
      </c>
      <c r="L439" s="16">
        <f t="shared" si="57"/>
        <v>1.251348380152381</v>
      </c>
      <c r="M439" s="15">
        <v>99.053564072325599</v>
      </c>
      <c r="N439" s="16">
        <f t="shared" si="58"/>
        <v>0.84661165873782562</v>
      </c>
      <c r="O439" s="15">
        <v>136.94336234275201</v>
      </c>
      <c r="P439" s="16">
        <f t="shared" si="59"/>
        <v>1.1704560883995898</v>
      </c>
      <c r="Q439" s="15">
        <v>146.66333903468686</v>
      </c>
      <c r="R439" s="16">
        <f t="shared" si="60"/>
        <v>1.2535328122622809</v>
      </c>
      <c r="S439" s="15">
        <v>248.10267390521145</v>
      </c>
      <c r="T439" s="16">
        <f t="shared" si="61"/>
        <v>2.1205356744035164</v>
      </c>
      <c r="U439" s="15">
        <v>174.21335121449275</v>
      </c>
      <c r="V439" s="16">
        <f t="shared" si="62"/>
        <v>1.4890030018332714</v>
      </c>
      <c r="W439" s="17" t="s">
        <v>102</v>
      </c>
      <c r="X439" s="17" t="s">
        <v>687</v>
      </c>
      <c r="Y439" s="17" t="s">
        <v>688</v>
      </c>
      <c r="Z439" s="4" t="s">
        <v>689</v>
      </c>
    </row>
    <row r="440" spans="1:26" x14ac:dyDescent="0.35">
      <c r="A440" s="14">
        <v>437</v>
      </c>
      <c r="B440" s="14">
        <v>5</v>
      </c>
      <c r="C440" s="14" t="s">
        <v>54</v>
      </c>
      <c r="D440" s="15">
        <v>2302</v>
      </c>
      <c r="E440" s="15">
        <v>1380.6118291000005</v>
      </c>
      <c r="F440" s="16">
        <f t="shared" si="54"/>
        <v>0.59974449569939203</v>
      </c>
      <c r="G440" s="15">
        <v>656.35336587238987</v>
      </c>
      <c r="H440" s="16">
        <f t="shared" si="55"/>
        <v>0.2851230955136359</v>
      </c>
      <c r="I440" s="15">
        <v>98.673904287274112</v>
      </c>
      <c r="J440" s="16">
        <f t="shared" si="56"/>
        <v>4.2864424103941839E-2</v>
      </c>
      <c r="K440" s="15">
        <v>205.44613544417282</v>
      </c>
      <c r="L440" s="16">
        <f t="shared" si="57"/>
        <v>8.9246800801117646E-2</v>
      </c>
      <c r="M440" s="15">
        <v>162.02330345459555</v>
      </c>
      <c r="N440" s="16">
        <f t="shared" si="58"/>
        <v>7.0383711318243072E-2</v>
      </c>
      <c r="O440" s="15">
        <v>134.160698966621</v>
      </c>
      <c r="P440" s="16">
        <f t="shared" si="59"/>
        <v>5.8280060367776283E-2</v>
      </c>
      <c r="Q440" s="15">
        <v>177.12693391489785</v>
      </c>
      <c r="R440" s="16">
        <f t="shared" si="60"/>
        <v>7.6944801874412619E-2</v>
      </c>
      <c r="S440" s="15">
        <v>256.89218395092269</v>
      </c>
      <c r="T440" s="16">
        <f t="shared" si="61"/>
        <v>0.11159521457468405</v>
      </c>
      <c r="U440" s="15">
        <v>130.31630849868813</v>
      </c>
      <c r="V440" s="16">
        <f t="shared" si="62"/>
        <v>5.6610038444260699E-2</v>
      </c>
      <c r="W440" s="17" t="s">
        <v>102</v>
      </c>
      <c r="X440" s="17" t="s">
        <v>690</v>
      </c>
      <c r="Y440" s="17" t="s">
        <v>690</v>
      </c>
      <c r="Z440" s="4" t="s">
        <v>104</v>
      </c>
    </row>
    <row r="441" spans="1:26" x14ac:dyDescent="0.35">
      <c r="A441" s="14">
        <v>438</v>
      </c>
      <c r="B441" s="14">
        <v>5</v>
      </c>
      <c r="C441" s="14" t="s">
        <v>55</v>
      </c>
      <c r="D441" s="15">
        <v>154</v>
      </c>
      <c r="E441" s="15">
        <v>137.33939892734105</v>
      </c>
      <c r="F441" s="16">
        <f t="shared" si="54"/>
        <v>0.8918142787489679</v>
      </c>
      <c r="G441" s="15">
        <v>142.92150298405681</v>
      </c>
      <c r="H441" s="16">
        <f t="shared" si="55"/>
        <v>0.92806170768868057</v>
      </c>
      <c r="I441" s="15">
        <v>67.230149633266095</v>
      </c>
      <c r="J441" s="16">
        <f t="shared" si="56"/>
        <v>0.4365594132030266</v>
      </c>
      <c r="K441" s="15">
        <v>83.141282044397812</v>
      </c>
      <c r="L441" s="16">
        <f t="shared" si="57"/>
        <v>0.53987845483375208</v>
      </c>
      <c r="M441" s="15">
        <v>82.789568488999066</v>
      </c>
      <c r="N441" s="16">
        <f t="shared" si="58"/>
        <v>0.53759460057791597</v>
      </c>
      <c r="O441" s="15">
        <v>109.48482717055801</v>
      </c>
      <c r="P441" s="16">
        <f t="shared" si="59"/>
        <v>0.71094043617245462</v>
      </c>
      <c r="Q441" s="15">
        <v>465.77973252867417</v>
      </c>
      <c r="R441" s="16">
        <f t="shared" si="60"/>
        <v>3.0245437177186636</v>
      </c>
      <c r="S441" s="15">
        <v>726.20356290572556</v>
      </c>
      <c r="T441" s="16">
        <f t="shared" si="61"/>
        <v>4.7156075513358804</v>
      </c>
      <c r="U441" s="15">
        <v>238.85851246917699</v>
      </c>
      <c r="V441" s="16">
        <f t="shared" si="62"/>
        <v>1.5510293017479024</v>
      </c>
      <c r="W441" s="17" t="s">
        <v>102</v>
      </c>
      <c r="X441" s="17" t="s">
        <v>691</v>
      </c>
      <c r="Y441" s="17" t="s">
        <v>691</v>
      </c>
      <c r="Z441" s="4" t="s">
        <v>692</v>
      </c>
    </row>
    <row r="442" spans="1:26" x14ac:dyDescent="0.35">
      <c r="A442" s="14">
        <v>439</v>
      </c>
      <c r="B442" s="14">
        <v>5</v>
      </c>
      <c r="C442" s="14" t="s">
        <v>56</v>
      </c>
      <c r="D442" s="15">
        <v>302</v>
      </c>
      <c r="E442" s="15">
        <v>114.91797258360978</v>
      </c>
      <c r="F442" s="16">
        <f t="shared" si="54"/>
        <v>0.38052308802519796</v>
      </c>
      <c r="G442" s="15">
        <v>351.45248920622606</v>
      </c>
      <c r="H442" s="16">
        <f t="shared" si="55"/>
        <v>1.1637499642590268</v>
      </c>
      <c r="I442" s="15">
        <v>136.75144510077141</v>
      </c>
      <c r="J442" s="16">
        <f t="shared" si="56"/>
        <v>0.45281935463831591</v>
      </c>
      <c r="K442" s="15">
        <v>343.8184212914623</v>
      </c>
      <c r="L442" s="16">
        <f t="shared" si="57"/>
        <v>1.1384715936803387</v>
      </c>
      <c r="M442" s="15">
        <v>199.49596812504433</v>
      </c>
      <c r="N442" s="16">
        <f t="shared" si="58"/>
        <v>0.66058267591074282</v>
      </c>
      <c r="O442" s="15">
        <v>198.968891677149</v>
      </c>
      <c r="P442" s="16">
        <f t="shared" si="59"/>
        <v>0.65883738965943384</v>
      </c>
      <c r="Q442" s="15">
        <v>2819.3991485319834</v>
      </c>
      <c r="R442" s="16">
        <f t="shared" si="60"/>
        <v>9.3357587699734559</v>
      </c>
      <c r="S442" s="15">
        <v>8078.3175689514546</v>
      </c>
      <c r="T442" s="16">
        <f t="shared" si="61"/>
        <v>26.749395923680314</v>
      </c>
      <c r="U442" s="15">
        <v>2072.8591958462207</v>
      </c>
      <c r="V442" s="16">
        <f t="shared" si="62"/>
        <v>6.8637721716762279</v>
      </c>
      <c r="W442" s="17" t="s">
        <v>102</v>
      </c>
      <c r="X442" s="17" t="s">
        <v>693</v>
      </c>
      <c r="Y442" s="17" t="s">
        <v>693</v>
      </c>
      <c r="Z442" s="4" t="s">
        <v>694</v>
      </c>
    </row>
    <row r="443" spans="1:26" x14ac:dyDescent="0.35">
      <c r="A443" s="14">
        <v>440</v>
      </c>
      <c r="B443" s="14">
        <v>5</v>
      </c>
      <c r="C443" s="14" t="s">
        <v>57</v>
      </c>
      <c r="D443" s="15">
        <v>16032</v>
      </c>
      <c r="E443" s="15">
        <v>15218.188549167809</v>
      </c>
      <c r="F443" s="16">
        <f t="shared" si="54"/>
        <v>0.94923830770757289</v>
      </c>
      <c r="G443" s="15">
        <v>6096.884752183887</v>
      </c>
      <c r="H443" s="16">
        <f t="shared" si="55"/>
        <v>0.38029470759630035</v>
      </c>
      <c r="I443" s="15">
        <v>869.2259805990916</v>
      </c>
      <c r="J443" s="16">
        <f t="shared" si="56"/>
        <v>5.4218187412617989E-2</v>
      </c>
      <c r="K443" s="15">
        <v>908.70565599732652</v>
      </c>
      <c r="L443" s="16">
        <f t="shared" si="57"/>
        <v>5.6680742015801304E-2</v>
      </c>
      <c r="M443" s="15">
        <v>1553.0868818866884</v>
      </c>
      <c r="N443" s="16">
        <f t="shared" si="58"/>
        <v>9.6874181754409205E-2</v>
      </c>
      <c r="O443" s="15">
        <v>452.36205954199698</v>
      </c>
      <c r="P443" s="16">
        <f t="shared" si="59"/>
        <v>2.8216196328717375E-2</v>
      </c>
      <c r="Q443" s="15">
        <v>594.94679143993926</v>
      </c>
      <c r="R443" s="16">
        <f t="shared" si="60"/>
        <v>3.7109954555884436E-2</v>
      </c>
      <c r="S443" s="15">
        <v>445.02790493930655</v>
      </c>
      <c r="T443" s="16">
        <f t="shared" si="61"/>
        <v>2.7758726605495668E-2</v>
      </c>
      <c r="U443" s="15">
        <v>519.86112887339527</v>
      </c>
      <c r="V443" s="16">
        <f t="shared" si="62"/>
        <v>3.242646761934851E-2</v>
      </c>
      <c r="W443" s="17" t="s">
        <v>102</v>
      </c>
      <c r="X443" s="17" t="s">
        <v>232</v>
      </c>
      <c r="Y443" s="17" t="s">
        <v>233</v>
      </c>
      <c r="Z443" s="4" t="s">
        <v>234</v>
      </c>
    </row>
    <row r="444" spans="1:26" x14ac:dyDescent="0.35">
      <c r="A444" s="14">
        <v>441</v>
      </c>
      <c r="B444" s="14">
        <v>5</v>
      </c>
      <c r="C444" s="14" t="s">
        <v>58</v>
      </c>
      <c r="D444" s="15">
        <v>4208</v>
      </c>
      <c r="E444" s="15">
        <v>2790.2527931847303</v>
      </c>
      <c r="F444" s="16">
        <f t="shared" si="54"/>
        <v>0.66308288811424199</v>
      </c>
      <c r="G444" s="15">
        <v>2970.8317556960887</v>
      </c>
      <c r="H444" s="16">
        <f t="shared" si="55"/>
        <v>0.70599613966161801</v>
      </c>
      <c r="I444" s="15">
        <v>313.08589419264865</v>
      </c>
      <c r="J444" s="16">
        <f t="shared" si="56"/>
        <v>7.4402541395591409E-2</v>
      </c>
      <c r="K444" s="15">
        <v>296.28891976360444</v>
      </c>
      <c r="L444" s="16">
        <f t="shared" si="57"/>
        <v>7.0410864962833761E-2</v>
      </c>
      <c r="M444" s="15">
        <v>208.73168181162373</v>
      </c>
      <c r="N444" s="16">
        <f t="shared" si="58"/>
        <v>4.9603536552191949E-2</v>
      </c>
      <c r="O444" s="15">
        <v>120.237256162196</v>
      </c>
      <c r="P444" s="16">
        <f t="shared" si="59"/>
        <v>2.857349243398194E-2</v>
      </c>
      <c r="Q444" s="15">
        <v>205.47709239015177</v>
      </c>
      <c r="R444" s="16">
        <f t="shared" si="60"/>
        <v>4.8830107507165342E-2</v>
      </c>
      <c r="S444" s="15">
        <v>145.03385312178963</v>
      </c>
      <c r="T444" s="16">
        <f t="shared" si="61"/>
        <v>3.4466219848334041E-2</v>
      </c>
      <c r="U444" s="15">
        <v>258.6056107936908</v>
      </c>
      <c r="V444" s="16">
        <f t="shared" si="62"/>
        <v>6.1455705987093823E-2</v>
      </c>
      <c r="W444" s="17" t="s">
        <v>102</v>
      </c>
      <c r="X444" s="17" t="s">
        <v>351</v>
      </c>
      <c r="Y444" s="17" t="s">
        <v>351</v>
      </c>
      <c r="Z444" s="4" t="s">
        <v>119</v>
      </c>
    </row>
    <row r="445" spans="1:26" x14ac:dyDescent="0.35">
      <c r="A445" s="14">
        <v>442</v>
      </c>
      <c r="B445" s="14">
        <v>5</v>
      </c>
      <c r="C445" s="14" t="s">
        <v>59</v>
      </c>
      <c r="D445" s="15">
        <v>194</v>
      </c>
      <c r="E445" s="15">
        <v>113.86630879150434</v>
      </c>
      <c r="F445" s="16">
        <f t="shared" si="54"/>
        <v>0.5869397360386821</v>
      </c>
      <c r="G445" s="15">
        <v>44.486216476165744</v>
      </c>
      <c r="H445" s="16">
        <f t="shared" si="55"/>
        <v>0.22931039420703991</v>
      </c>
      <c r="I445" s="15">
        <v>71.769068149464701</v>
      </c>
      <c r="J445" s="16">
        <f t="shared" si="56"/>
        <v>0.36994365025497267</v>
      </c>
      <c r="K445" s="15">
        <v>119.69720483057091</v>
      </c>
      <c r="L445" s="16">
        <f t="shared" si="57"/>
        <v>0.61699590118850989</v>
      </c>
      <c r="M445" s="15">
        <v>106.66593755137875</v>
      </c>
      <c r="N445" s="16">
        <f t="shared" si="58"/>
        <v>0.54982442036793167</v>
      </c>
      <c r="O445" s="15">
        <v>198.718716216041</v>
      </c>
      <c r="P445" s="16">
        <f t="shared" si="59"/>
        <v>1.0243232794641288</v>
      </c>
      <c r="Q445" s="15">
        <v>585.99988752655111</v>
      </c>
      <c r="R445" s="16">
        <f t="shared" si="60"/>
        <v>3.0206179769409851</v>
      </c>
      <c r="S445" s="15">
        <v>1060.1725561771198</v>
      </c>
      <c r="T445" s="16">
        <f t="shared" si="61"/>
        <v>5.4648069906037104</v>
      </c>
      <c r="U445" s="15">
        <v>540.94990295014634</v>
      </c>
      <c r="V445" s="16">
        <f t="shared" si="62"/>
        <v>2.7884015615986923</v>
      </c>
      <c r="W445" s="17" t="s">
        <v>117</v>
      </c>
      <c r="X445" s="17" t="s">
        <v>695</v>
      </c>
      <c r="Y445" s="17"/>
      <c r="Z445" s="4"/>
    </row>
    <row r="446" spans="1:26" x14ac:dyDescent="0.35">
      <c r="A446" s="14">
        <v>443</v>
      </c>
      <c r="B446" s="14">
        <v>5</v>
      </c>
      <c r="C446" s="14" t="s">
        <v>60</v>
      </c>
      <c r="D446" s="15">
        <v>183</v>
      </c>
      <c r="E446" s="15">
        <v>175.66021598526729</v>
      </c>
      <c r="F446" s="16">
        <f t="shared" si="54"/>
        <v>0.9598918906298759</v>
      </c>
      <c r="G446" s="15">
        <v>171.52040081489417</v>
      </c>
      <c r="H446" s="16">
        <f t="shared" si="55"/>
        <v>0.93726994980816491</v>
      </c>
      <c r="I446" s="15">
        <v>125.88595034498501</v>
      </c>
      <c r="J446" s="16">
        <f t="shared" si="56"/>
        <v>0.6879013680053826</v>
      </c>
      <c r="K446" s="15">
        <v>141.03448160162162</v>
      </c>
      <c r="L446" s="16">
        <f t="shared" si="57"/>
        <v>0.77068022733126573</v>
      </c>
      <c r="M446" s="15">
        <v>121.97293855498829</v>
      </c>
      <c r="N446" s="16">
        <f t="shared" si="58"/>
        <v>0.66651878991796876</v>
      </c>
      <c r="O446" s="15">
        <v>160.332253835952</v>
      </c>
      <c r="P446" s="16">
        <f t="shared" si="59"/>
        <v>0.87613253462268859</v>
      </c>
      <c r="Q446" s="15">
        <v>578.45828633112956</v>
      </c>
      <c r="R446" s="16">
        <f t="shared" si="60"/>
        <v>3.1609742422466094</v>
      </c>
      <c r="S446" s="15">
        <v>944.75141352232902</v>
      </c>
      <c r="T446" s="16">
        <f t="shared" si="61"/>
        <v>5.1625760301766617</v>
      </c>
      <c r="U446" s="15">
        <v>554.45253010360148</v>
      </c>
      <c r="V446" s="16">
        <f t="shared" si="62"/>
        <v>3.0297952464677675</v>
      </c>
      <c r="W446" s="17" t="s">
        <v>102</v>
      </c>
      <c r="X446" s="17" t="s">
        <v>696</v>
      </c>
      <c r="Y446" s="17" t="s">
        <v>696</v>
      </c>
      <c r="Z446" s="4" t="s">
        <v>697</v>
      </c>
    </row>
    <row r="447" spans="1:26" x14ac:dyDescent="0.35">
      <c r="A447" s="14">
        <v>444</v>
      </c>
      <c r="B447" s="14">
        <v>5</v>
      </c>
      <c r="C447" s="14" t="s">
        <v>61</v>
      </c>
      <c r="D447" s="15">
        <v>286</v>
      </c>
      <c r="E447" s="15">
        <v>319.71666676217592</v>
      </c>
      <c r="F447" s="16">
        <f t="shared" si="54"/>
        <v>1.1178904432243912</v>
      </c>
      <c r="G447" s="15">
        <v>246.78211608426551</v>
      </c>
      <c r="H447" s="16">
        <f t="shared" si="55"/>
        <v>0.86287453176316609</v>
      </c>
      <c r="I447" s="15">
        <v>345.28957347025425</v>
      </c>
      <c r="J447" s="16">
        <f t="shared" si="56"/>
        <v>1.2073062009449449</v>
      </c>
      <c r="K447" s="15">
        <v>176.83473995881923</v>
      </c>
      <c r="L447" s="16">
        <f t="shared" si="57"/>
        <v>0.61830328656929801</v>
      </c>
      <c r="M447" s="15">
        <v>317.37476752624349</v>
      </c>
      <c r="N447" s="16">
        <f t="shared" si="58"/>
        <v>1.1097019843574947</v>
      </c>
      <c r="O447" s="15">
        <v>247.04818271921701</v>
      </c>
      <c r="P447" s="16">
        <f t="shared" si="59"/>
        <v>0.86380483468257696</v>
      </c>
      <c r="Q447" s="15">
        <v>572.00552681000875</v>
      </c>
      <c r="R447" s="16">
        <f t="shared" si="60"/>
        <v>2.0000193245105202</v>
      </c>
      <c r="S447" s="15">
        <v>729.45186865378889</v>
      </c>
      <c r="T447" s="16">
        <f t="shared" si="61"/>
        <v>2.5505310092789824</v>
      </c>
      <c r="U447" s="15">
        <v>503.21988989698355</v>
      </c>
      <c r="V447" s="16">
        <f t="shared" si="62"/>
        <v>1.7595101045349075</v>
      </c>
      <c r="W447" s="17" t="s">
        <v>102</v>
      </c>
      <c r="X447" s="17" t="s">
        <v>698</v>
      </c>
      <c r="Y447" s="17" t="s">
        <v>699</v>
      </c>
      <c r="Z447" s="4" t="s">
        <v>700</v>
      </c>
    </row>
    <row r="448" spans="1:26" x14ac:dyDescent="0.35">
      <c r="A448" s="14">
        <v>445</v>
      </c>
      <c r="B448" s="14">
        <v>5</v>
      </c>
      <c r="C448" s="14" t="s">
        <v>62</v>
      </c>
      <c r="D448" s="15">
        <v>371</v>
      </c>
      <c r="E448" s="15">
        <v>253.88388688795169</v>
      </c>
      <c r="F448" s="16">
        <f t="shared" si="54"/>
        <v>0.68432314525054361</v>
      </c>
      <c r="G448" s="15">
        <v>186.91954641337787</v>
      </c>
      <c r="H448" s="16">
        <f t="shared" si="55"/>
        <v>0.50382627065600505</v>
      </c>
      <c r="I448" s="15">
        <v>281.96017982225806</v>
      </c>
      <c r="J448" s="16">
        <f t="shared" si="56"/>
        <v>0.76000048469611337</v>
      </c>
      <c r="K448" s="15">
        <v>227.9646202678579</v>
      </c>
      <c r="L448" s="16">
        <f t="shared" si="57"/>
        <v>0.61445989290527736</v>
      </c>
      <c r="M448" s="15">
        <v>347.18779428559247</v>
      </c>
      <c r="N448" s="16">
        <f t="shared" si="58"/>
        <v>0.93581615710402288</v>
      </c>
      <c r="O448" s="15">
        <v>335.91054968346498</v>
      </c>
      <c r="P448" s="16">
        <f t="shared" si="59"/>
        <v>0.90541927138400269</v>
      </c>
      <c r="Q448" s="15">
        <v>130.85203975816802</v>
      </c>
      <c r="R448" s="16">
        <f t="shared" si="60"/>
        <v>0.35270091579021029</v>
      </c>
      <c r="S448" s="15">
        <v>123.9886982052106</v>
      </c>
      <c r="T448" s="16">
        <f t="shared" si="61"/>
        <v>0.33420134287118758</v>
      </c>
      <c r="U448" s="15">
        <v>215.97905836543904</v>
      </c>
      <c r="V448" s="16">
        <f t="shared" si="62"/>
        <v>0.58215379613325891</v>
      </c>
      <c r="W448" s="17" t="s">
        <v>102</v>
      </c>
      <c r="X448" s="17" t="s">
        <v>701</v>
      </c>
      <c r="Y448" s="17" t="s">
        <v>701</v>
      </c>
      <c r="Z448" s="4" t="s">
        <v>110</v>
      </c>
    </row>
    <row r="449" spans="1:26" x14ac:dyDescent="0.35">
      <c r="A449" s="14">
        <v>446</v>
      </c>
      <c r="B449" s="14">
        <v>5</v>
      </c>
      <c r="C449" s="14" t="s">
        <v>63</v>
      </c>
      <c r="D449" s="15">
        <v>3481</v>
      </c>
      <c r="E449" s="15">
        <v>2365.7719513610491</v>
      </c>
      <c r="F449" s="16">
        <f t="shared" si="54"/>
        <v>0.67962423193365384</v>
      </c>
      <c r="G449" s="15">
        <v>518.87740939458922</v>
      </c>
      <c r="H449" s="16">
        <f t="shared" si="55"/>
        <v>0.149059870552884</v>
      </c>
      <c r="I449" s="15">
        <v>176.32098733146128</v>
      </c>
      <c r="J449" s="16">
        <f t="shared" si="56"/>
        <v>5.0652395096656505E-2</v>
      </c>
      <c r="K449" s="15">
        <v>393.94305040842625</v>
      </c>
      <c r="L449" s="16">
        <f t="shared" si="57"/>
        <v>0.11316950600644247</v>
      </c>
      <c r="M449" s="15">
        <v>292.8009140814101</v>
      </c>
      <c r="N449" s="16">
        <f t="shared" si="58"/>
        <v>8.4114023005288738E-2</v>
      </c>
      <c r="O449" s="15">
        <v>201.82746469535701</v>
      </c>
      <c r="P449" s="16">
        <f t="shared" si="59"/>
        <v>5.7979737056982769E-2</v>
      </c>
      <c r="Q449" s="15">
        <v>280.23003822235103</v>
      </c>
      <c r="R449" s="16">
        <f t="shared" si="60"/>
        <v>8.0502740081112051E-2</v>
      </c>
      <c r="S449" s="15">
        <v>222.64133822654364</v>
      </c>
      <c r="T449" s="16">
        <f t="shared" si="61"/>
        <v>6.3959017014232594E-2</v>
      </c>
      <c r="U449" s="15">
        <v>197.23199337268011</v>
      </c>
      <c r="V449" s="16">
        <f t="shared" si="62"/>
        <v>5.6659578676437838E-2</v>
      </c>
      <c r="W449" s="17" t="s">
        <v>102</v>
      </c>
      <c r="X449" s="17" t="s">
        <v>702</v>
      </c>
      <c r="Y449" s="17" t="s">
        <v>702</v>
      </c>
      <c r="Z449" s="4" t="s">
        <v>247</v>
      </c>
    </row>
    <row r="450" spans="1:26" x14ac:dyDescent="0.35">
      <c r="A450" s="14">
        <v>447</v>
      </c>
      <c r="B450" s="14">
        <v>5</v>
      </c>
      <c r="C450" s="14" t="s">
        <v>64</v>
      </c>
      <c r="D450" s="15">
        <v>6005</v>
      </c>
      <c r="E450" s="15">
        <v>1915.8160020114899</v>
      </c>
      <c r="F450" s="16">
        <f t="shared" si="54"/>
        <v>0.31903680299941545</v>
      </c>
      <c r="G450" s="15">
        <v>1919.8882507075007</v>
      </c>
      <c r="H450" s="16">
        <f t="shared" si="55"/>
        <v>0.31971494599625322</v>
      </c>
      <c r="I450" s="15">
        <v>1077.874110708831</v>
      </c>
      <c r="J450" s="16">
        <f t="shared" si="56"/>
        <v>0.179496105030613</v>
      </c>
      <c r="K450" s="15">
        <v>1053.1505025787678</v>
      </c>
      <c r="L450" s="16">
        <f t="shared" si="57"/>
        <v>0.17537893465091886</v>
      </c>
      <c r="M450" s="15">
        <v>1992.308432370141</v>
      </c>
      <c r="N450" s="16">
        <f t="shared" si="58"/>
        <v>0.331774926289782</v>
      </c>
      <c r="O450" s="15">
        <v>664.56291601575799</v>
      </c>
      <c r="P450" s="16">
        <f t="shared" si="59"/>
        <v>0.11066826245058418</v>
      </c>
      <c r="Q450" s="15">
        <v>280.60517670080839</v>
      </c>
      <c r="R450" s="16">
        <f t="shared" si="60"/>
        <v>4.6728588959335286E-2</v>
      </c>
      <c r="S450" s="15">
        <v>870.32928002182939</v>
      </c>
      <c r="T450" s="16">
        <f t="shared" si="61"/>
        <v>0.14493410158565018</v>
      </c>
      <c r="U450" s="15">
        <v>560.24583952930811</v>
      </c>
      <c r="V450" s="16">
        <f t="shared" si="62"/>
        <v>9.3296559455338574E-2</v>
      </c>
      <c r="W450" s="17" t="s">
        <v>102</v>
      </c>
      <c r="X450" s="17" t="s">
        <v>703</v>
      </c>
      <c r="Y450" s="17" t="s">
        <v>704</v>
      </c>
      <c r="Z450" s="4" t="s">
        <v>705</v>
      </c>
    </row>
    <row r="451" spans="1:26" x14ac:dyDescent="0.35">
      <c r="A451" s="14">
        <v>448</v>
      </c>
      <c r="B451" s="14">
        <v>5</v>
      </c>
      <c r="C451" s="14" t="s">
        <v>65</v>
      </c>
      <c r="D451" s="15">
        <v>122</v>
      </c>
      <c r="E451" s="15">
        <v>134.06311445841993</v>
      </c>
      <c r="F451" s="16">
        <f t="shared" si="54"/>
        <v>1.0988779873640977</v>
      </c>
      <c r="G451" s="15">
        <v>78.45904636565119</v>
      </c>
      <c r="H451" s="16">
        <f t="shared" si="55"/>
        <v>0.64310693742337044</v>
      </c>
      <c r="I451" s="15">
        <v>120.02836556672371</v>
      </c>
      <c r="J451" s="16">
        <f t="shared" si="56"/>
        <v>0.98383906202232552</v>
      </c>
      <c r="K451" s="15">
        <v>70.825301387284128</v>
      </c>
      <c r="L451" s="16">
        <f t="shared" si="57"/>
        <v>0.58053525727282074</v>
      </c>
      <c r="M451" s="15">
        <v>146.95047397547162</v>
      </c>
      <c r="N451" s="16">
        <f t="shared" si="58"/>
        <v>1.2045120817661608</v>
      </c>
      <c r="O451" s="15">
        <v>138.13995931461599</v>
      </c>
      <c r="P451" s="16">
        <f t="shared" si="59"/>
        <v>1.1322947484804589</v>
      </c>
      <c r="Q451" s="15">
        <v>185.80962137638224</v>
      </c>
      <c r="R451" s="16">
        <f t="shared" si="60"/>
        <v>1.5230296834129691</v>
      </c>
      <c r="S451" s="15">
        <v>189.79531996787924</v>
      </c>
      <c r="T451" s="16">
        <f t="shared" si="61"/>
        <v>1.5556993439990101</v>
      </c>
      <c r="U451" s="15">
        <v>320.3873226043836</v>
      </c>
      <c r="V451" s="16">
        <f t="shared" si="62"/>
        <v>2.6261255951178986</v>
      </c>
      <c r="W451" s="17" t="s">
        <v>102</v>
      </c>
      <c r="X451" s="17" t="s">
        <v>467</v>
      </c>
      <c r="Y451" s="17" t="s">
        <v>468</v>
      </c>
      <c r="Z451" s="4" t="s">
        <v>469</v>
      </c>
    </row>
    <row r="452" spans="1:26" x14ac:dyDescent="0.35">
      <c r="A452" s="14">
        <v>449</v>
      </c>
      <c r="B452" s="14">
        <v>5</v>
      </c>
      <c r="C452" s="14" t="s">
        <v>66</v>
      </c>
      <c r="D452" s="15">
        <v>418</v>
      </c>
      <c r="E452" s="15">
        <v>243.03018631320799</v>
      </c>
      <c r="F452" s="16">
        <f t="shared" si="54"/>
        <v>0.58141192897896654</v>
      </c>
      <c r="G452" s="15">
        <v>491.79890389399685</v>
      </c>
      <c r="H452" s="16">
        <f t="shared" si="55"/>
        <v>1.1765524016602795</v>
      </c>
      <c r="I452" s="15">
        <v>141.41432392008079</v>
      </c>
      <c r="J452" s="16">
        <f t="shared" si="56"/>
        <v>0.33831177971311194</v>
      </c>
      <c r="K452" s="15">
        <v>244.50927368557728</v>
      </c>
      <c r="L452" s="16">
        <f t="shared" si="57"/>
        <v>0.58495041551573512</v>
      </c>
      <c r="M452" s="15">
        <v>287.62557405784065</v>
      </c>
      <c r="N452" s="16">
        <f t="shared" si="58"/>
        <v>0.68809945946851836</v>
      </c>
      <c r="O452" s="15">
        <v>111.289245944274</v>
      </c>
      <c r="P452" s="16">
        <f t="shared" si="59"/>
        <v>0.26624221517768898</v>
      </c>
      <c r="Q452" s="15">
        <v>257.23220932960447</v>
      </c>
      <c r="R452" s="16">
        <f t="shared" si="60"/>
        <v>0.61538806059713991</v>
      </c>
      <c r="S452" s="15">
        <v>116.45204667562415</v>
      </c>
      <c r="T452" s="16">
        <f t="shared" si="61"/>
        <v>0.2785934130995793</v>
      </c>
      <c r="U452" s="15">
        <v>224.33677537539756</v>
      </c>
      <c r="V452" s="16">
        <f t="shared" si="62"/>
        <v>0.53669085018037699</v>
      </c>
      <c r="W452" s="17" t="s">
        <v>102</v>
      </c>
      <c r="X452" s="17" t="s">
        <v>706</v>
      </c>
      <c r="Y452" s="17" t="s">
        <v>706</v>
      </c>
      <c r="Z452" s="4" t="s">
        <v>707</v>
      </c>
    </row>
    <row r="453" spans="1:26" x14ac:dyDescent="0.35">
      <c r="A453" s="14">
        <v>450</v>
      </c>
      <c r="B453" s="14">
        <v>5</v>
      </c>
      <c r="C453" s="14" t="s">
        <v>67</v>
      </c>
      <c r="D453" s="15">
        <v>1486</v>
      </c>
      <c r="E453" s="15">
        <v>3782.7993223728035</v>
      </c>
      <c r="F453" s="16">
        <f t="shared" ref="F453:F516" si="63">E453/D453</f>
        <v>2.5456253851768529</v>
      </c>
      <c r="G453" s="15">
        <v>3116.5938117212368</v>
      </c>
      <c r="H453" s="16">
        <f t="shared" ref="H453:H516" si="64">G453/D453</f>
        <v>2.0973040455728378</v>
      </c>
      <c r="I453" s="15">
        <v>835.68031281799108</v>
      </c>
      <c r="J453" s="16">
        <f t="shared" ref="J453:J516" si="65">I453/D453</f>
        <v>0.56236898574561989</v>
      </c>
      <c r="K453" s="15">
        <v>1307.8042875717279</v>
      </c>
      <c r="L453" s="16">
        <f t="shared" ref="L453:L516" si="66">K453/D453</f>
        <v>0.88008363901192987</v>
      </c>
      <c r="M453" s="15">
        <v>4159.664368770018</v>
      </c>
      <c r="N453" s="16">
        <f t="shared" ref="N453:N516" si="67">M453/D453</f>
        <v>2.7992357797913985</v>
      </c>
      <c r="O453" s="15">
        <v>901.87352747168597</v>
      </c>
      <c r="P453" s="16">
        <f t="shared" ref="P453:P516" si="68">O453/D453</f>
        <v>0.60691354473195558</v>
      </c>
      <c r="Q453" s="15">
        <v>310.11026225032776</v>
      </c>
      <c r="R453" s="16">
        <f t="shared" ref="R453:R516" si="69">Q453/D453</f>
        <v>0.20868792883602139</v>
      </c>
      <c r="S453" s="15">
        <v>440.10634714016015</v>
      </c>
      <c r="T453" s="16">
        <f t="shared" ref="T453:T516" si="70">S453/D453</f>
        <v>0.29616847048462996</v>
      </c>
      <c r="U453" s="15">
        <v>308.45736099424875</v>
      </c>
      <c r="V453" s="16">
        <f t="shared" ref="V453:V516" si="71">U453/D453</f>
        <v>0.20757561305131139</v>
      </c>
      <c r="W453" s="17" t="s">
        <v>102</v>
      </c>
      <c r="X453" s="17" t="s">
        <v>570</v>
      </c>
      <c r="Y453" s="17" t="s">
        <v>571</v>
      </c>
      <c r="Z453" s="4" t="s">
        <v>572</v>
      </c>
    </row>
    <row r="454" spans="1:26" x14ac:dyDescent="0.35">
      <c r="A454" s="14">
        <v>451</v>
      </c>
      <c r="B454" s="14">
        <v>5</v>
      </c>
      <c r="C454" s="14" t="s">
        <v>68</v>
      </c>
      <c r="D454" s="15">
        <v>14647</v>
      </c>
      <c r="E454" s="15">
        <v>4429.4380202213297</v>
      </c>
      <c r="F454" s="16">
        <f t="shared" si="63"/>
        <v>0.30241264560806513</v>
      </c>
      <c r="G454" s="15">
        <v>9168.7512649776836</v>
      </c>
      <c r="H454" s="16">
        <f t="shared" si="64"/>
        <v>0.62598151600858087</v>
      </c>
      <c r="I454" s="15">
        <v>2955.9494277478761</v>
      </c>
      <c r="J454" s="16">
        <f t="shared" si="65"/>
        <v>0.20181261881258114</v>
      </c>
      <c r="K454" s="15">
        <v>4464.3782617614097</v>
      </c>
      <c r="L454" s="16">
        <f t="shared" si="66"/>
        <v>0.3047981335264156</v>
      </c>
      <c r="M454" s="15">
        <v>13204.380087417634</v>
      </c>
      <c r="N454" s="16">
        <f t="shared" si="67"/>
        <v>0.90150748190193442</v>
      </c>
      <c r="O454" s="15">
        <v>1603.46116429569</v>
      </c>
      <c r="P454" s="16">
        <f t="shared" si="68"/>
        <v>0.1094736918342111</v>
      </c>
      <c r="Q454" s="15">
        <v>405.83628585397486</v>
      </c>
      <c r="R454" s="16">
        <f t="shared" si="69"/>
        <v>2.7707809507337672E-2</v>
      </c>
      <c r="S454" s="15">
        <v>1361.032515446203</v>
      </c>
      <c r="T454" s="16">
        <f t="shared" si="70"/>
        <v>9.2922271826736055E-2</v>
      </c>
      <c r="U454" s="15">
        <v>425.83807247852258</v>
      </c>
      <c r="V454" s="16">
        <f t="shared" si="71"/>
        <v>2.9073398817404422E-2</v>
      </c>
      <c r="W454" s="17" t="s">
        <v>102</v>
      </c>
      <c r="X454" s="17" t="s">
        <v>708</v>
      </c>
      <c r="Y454" s="17" t="s">
        <v>708</v>
      </c>
      <c r="Z454" s="4" t="s">
        <v>709</v>
      </c>
    </row>
    <row r="455" spans="1:26" x14ac:dyDescent="0.35">
      <c r="A455" s="14">
        <v>452</v>
      </c>
      <c r="B455" s="14">
        <v>5</v>
      </c>
      <c r="C455" s="14" t="s">
        <v>69</v>
      </c>
      <c r="D455" s="15">
        <v>1369</v>
      </c>
      <c r="E455" s="15">
        <v>1391.7052076871328</v>
      </c>
      <c r="F455" s="16">
        <f t="shared" si="63"/>
        <v>1.016585250319308</v>
      </c>
      <c r="G455" s="15">
        <v>1302.7321578768215</v>
      </c>
      <c r="H455" s="16">
        <f t="shared" si="64"/>
        <v>0.95159397945713764</v>
      </c>
      <c r="I455" s="15">
        <v>360.6914939571505</v>
      </c>
      <c r="J455" s="16">
        <f t="shared" si="65"/>
        <v>0.26347077717834222</v>
      </c>
      <c r="K455" s="15">
        <v>378.91885517767702</v>
      </c>
      <c r="L455" s="16">
        <f t="shared" si="66"/>
        <v>0.27678513891722206</v>
      </c>
      <c r="M455" s="15">
        <v>604.02978991766042</v>
      </c>
      <c r="N455" s="16">
        <f t="shared" si="67"/>
        <v>0.44121971506038016</v>
      </c>
      <c r="O455" s="15">
        <v>180.15506073265701</v>
      </c>
      <c r="P455" s="16">
        <f t="shared" si="68"/>
        <v>0.13159609987776261</v>
      </c>
      <c r="Q455" s="15">
        <v>234.15697672737727</v>
      </c>
      <c r="R455" s="16">
        <f t="shared" si="69"/>
        <v>0.17104234969129092</v>
      </c>
      <c r="S455" s="15">
        <v>299.19530923743531</v>
      </c>
      <c r="T455" s="16">
        <f t="shared" si="70"/>
        <v>0.21855026240864522</v>
      </c>
      <c r="U455" s="15">
        <v>172.3090569417773</v>
      </c>
      <c r="V455" s="16">
        <f t="shared" si="71"/>
        <v>0.12586490645856632</v>
      </c>
      <c r="W455" s="17" t="s">
        <v>102</v>
      </c>
      <c r="X455" s="17" t="s">
        <v>467</v>
      </c>
      <c r="Y455" s="17" t="s">
        <v>468</v>
      </c>
      <c r="Z455" s="4" t="s">
        <v>469</v>
      </c>
    </row>
    <row r="456" spans="1:26" x14ac:dyDescent="0.35">
      <c r="A456" s="14">
        <v>453</v>
      </c>
      <c r="B456" s="14">
        <v>5</v>
      </c>
      <c r="C456" s="14" t="s">
        <v>70</v>
      </c>
      <c r="D456" s="15">
        <v>182</v>
      </c>
      <c r="E456" s="15">
        <v>94.669593012383274</v>
      </c>
      <c r="F456" s="16">
        <f t="shared" si="63"/>
        <v>0.52016259896913886</v>
      </c>
      <c r="G456" s="15">
        <v>150.38856232630957</v>
      </c>
      <c r="H456" s="16">
        <f t="shared" si="64"/>
        <v>0.82631078201268993</v>
      </c>
      <c r="I456" s="15">
        <v>90.995541316131678</v>
      </c>
      <c r="J456" s="16">
        <f t="shared" si="65"/>
        <v>0.49997550173698724</v>
      </c>
      <c r="K456" s="15">
        <v>84.989770996402441</v>
      </c>
      <c r="L456" s="16">
        <f t="shared" si="66"/>
        <v>0.46697676371649693</v>
      </c>
      <c r="M456" s="15">
        <v>89.382005411626878</v>
      </c>
      <c r="N456" s="16">
        <f t="shared" si="67"/>
        <v>0.49110991984410374</v>
      </c>
      <c r="O456" s="15">
        <v>82.976141848865396</v>
      </c>
      <c r="P456" s="16">
        <f t="shared" si="68"/>
        <v>0.45591286730145825</v>
      </c>
      <c r="Q456" s="15">
        <v>425.62571527915458</v>
      </c>
      <c r="R456" s="16">
        <f t="shared" si="69"/>
        <v>2.3386028312041458</v>
      </c>
      <c r="S456" s="15">
        <v>237.73214197171396</v>
      </c>
      <c r="T456" s="16">
        <f t="shared" si="70"/>
        <v>1.3062205602841426</v>
      </c>
      <c r="U456" s="15">
        <v>183.01308018321942</v>
      </c>
      <c r="V456" s="16">
        <f t="shared" si="71"/>
        <v>1.0055663746330736</v>
      </c>
      <c r="W456" s="17" t="s">
        <v>102</v>
      </c>
      <c r="X456" s="17" t="s">
        <v>710</v>
      </c>
      <c r="Y456" s="17" t="s">
        <v>710</v>
      </c>
      <c r="Z456" s="4" t="s">
        <v>119</v>
      </c>
    </row>
    <row r="457" spans="1:26" x14ac:dyDescent="0.35">
      <c r="A457" s="14">
        <v>454</v>
      </c>
      <c r="B457" s="14">
        <v>5</v>
      </c>
      <c r="C457" s="14" t="s">
        <v>71</v>
      </c>
      <c r="D457" s="15">
        <v>3958</v>
      </c>
      <c r="E457" s="15">
        <v>4675.0983290462173</v>
      </c>
      <c r="F457" s="16">
        <f t="shared" si="63"/>
        <v>1.1811769401329504</v>
      </c>
      <c r="G457" s="15">
        <v>1144.6081208947733</v>
      </c>
      <c r="H457" s="16">
        <f t="shared" si="64"/>
        <v>0.28918850957422265</v>
      </c>
      <c r="I457" s="15">
        <v>262.23230233974351</v>
      </c>
      <c r="J457" s="16">
        <f t="shared" si="65"/>
        <v>6.625373985339654E-2</v>
      </c>
      <c r="K457" s="15">
        <v>221.39326930338081</v>
      </c>
      <c r="L457" s="16">
        <f t="shared" si="66"/>
        <v>5.5935641562248811E-2</v>
      </c>
      <c r="M457" s="15">
        <v>434.09287290324608</v>
      </c>
      <c r="N457" s="16">
        <f t="shared" si="67"/>
        <v>0.10967480366428653</v>
      </c>
      <c r="O457" s="15">
        <v>274.73610592858103</v>
      </c>
      <c r="P457" s="16">
        <f t="shared" si="68"/>
        <v>6.9412861528191261E-2</v>
      </c>
      <c r="Q457" s="15">
        <v>392.50079831116977</v>
      </c>
      <c r="R457" s="16">
        <f t="shared" si="69"/>
        <v>9.9166447274171246E-2</v>
      </c>
      <c r="S457" s="15">
        <v>406.4130773301834</v>
      </c>
      <c r="T457" s="16">
        <f t="shared" si="70"/>
        <v>0.10268142428756528</v>
      </c>
      <c r="U457" s="15">
        <v>242.03916194299171</v>
      </c>
      <c r="V457" s="16">
        <f t="shared" si="71"/>
        <v>6.1151885281200531E-2</v>
      </c>
      <c r="W457" s="17" t="s">
        <v>102</v>
      </c>
      <c r="X457" s="17" t="s">
        <v>467</v>
      </c>
      <c r="Y457" s="17" t="s">
        <v>468</v>
      </c>
      <c r="Z457" s="4" t="s">
        <v>469</v>
      </c>
    </row>
    <row r="458" spans="1:26" x14ac:dyDescent="0.35">
      <c r="A458" s="14">
        <v>455</v>
      </c>
      <c r="B458" s="14">
        <v>5</v>
      </c>
      <c r="C458" s="14" t="s">
        <v>72</v>
      </c>
      <c r="D458" s="15">
        <v>204</v>
      </c>
      <c r="E458" s="15">
        <v>123.07001463907187</v>
      </c>
      <c r="F458" s="16">
        <f t="shared" si="63"/>
        <v>0.60328438548564645</v>
      </c>
      <c r="G458" s="15">
        <v>316.1099302602442</v>
      </c>
      <c r="H458" s="16">
        <f t="shared" si="64"/>
        <v>1.5495584816678638</v>
      </c>
      <c r="I458" s="15">
        <v>126.38634704865441</v>
      </c>
      <c r="J458" s="16">
        <f t="shared" si="65"/>
        <v>0.61954091690516866</v>
      </c>
      <c r="K458" s="15">
        <v>150.48572823878001</v>
      </c>
      <c r="L458" s="16">
        <f t="shared" si="66"/>
        <v>0.73767513842539223</v>
      </c>
      <c r="M458" s="15">
        <v>218.10229739533028</v>
      </c>
      <c r="N458" s="16">
        <f t="shared" si="67"/>
        <v>1.0691289088006386</v>
      </c>
      <c r="O458" s="15">
        <v>245.194834914891</v>
      </c>
      <c r="P458" s="16">
        <f t="shared" si="68"/>
        <v>1.2019354652690735</v>
      </c>
      <c r="Q458" s="15">
        <v>687.7342109866762</v>
      </c>
      <c r="R458" s="16">
        <f t="shared" si="69"/>
        <v>3.3712461322876286</v>
      </c>
      <c r="S458" s="15">
        <v>1202.5481716116687</v>
      </c>
      <c r="T458" s="16">
        <f t="shared" si="70"/>
        <v>5.8948439784885727</v>
      </c>
      <c r="U458" s="15">
        <v>407.12367069194698</v>
      </c>
      <c r="V458" s="16">
        <f t="shared" si="71"/>
        <v>1.9957042680977792</v>
      </c>
      <c r="W458" s="17" t="s">
        <v>102</v>
      </c>
      <c r="X458" s="17" t="s">
        <v>711</v>
      </c>
      <c r="Y458" s="17" t="s">
        <v>711</v>
      </c>
      <c r="Z458" s="4" t="s">
        <v>119</v>
      </c>
    </row>
    <row r="459" spans="1:26" x14ac:dyDescent="0.35">
      <c r="A459" s="14">
        <v>456</v>
      </c>
      <c r="B459" s="14">
        <v>5</v>
      </c>
      <c r="C459" s="14" t="s">
        <v>73</v>
      </c>
      <c r="D459" s="15">
        <v>368</v>
      </c>
      <c r="E459" s="15">
        <v>300.72178975932781</v>
      </c>
      <c r="F459" s="16">
        <f t="shared" si="63"/>
        <v>0.81717877651991255</v>
      </c>
      <c r="G459" s="15">
        <v>378.13183977569395</v>
      </c>
      <c r="H459" s="16">
        <f t="shared" si="64"/>
        <v>1.0275321733035161</v>
      </c>
      <c r="I459" s="15">
        <v>3489.5683040636109</v>
      </c>
      <c r="J459" s="16">
        <f t="shared" si="65"/>
        <v>9.4825225653902461</v>
      </c>
      <c r="K459" s="15">
        <v>1792.1905522302043</v>
      </c>
      <c r="L459" s="16">
        <f t="shared" si="66"/>
        <v>4.8700830223646854</v>
      </c>
      <c r="M459" s="15">
        <v>3278.0270876641671</v>
      </c>
      <c r="N459" s="16">
        <f t="shared" si="67"/>
        <v>8.9076823034352373</v>
      </c>
      <c r="O459" s="15">
        <v>546.47163370571002</v>
      </c>
      <c r="P459" s="16">
        <f t="shared" si="68"/>
        <v>1.4849772655046467</v>
      </c>
      <c r="Q459" s="15">
        <v>279.62789775700742</v>
      </c>
      <c r="R459" s="16">
        <f t="shared" si="69"/>
        <v>0.75985841781795493</v>
      </c>
      <c r="S459" s="15">
        <v>1312.9369860703371</v>
      </c>
      <c r="T459" s="16">
        <f t="shared" si="70"/>
        <v>3.567763549104177</v>
      </c>
      <c r="U459" s="15">
        <v>876.12127044747592</v>
      </c>
      <c r="V459" s="16">
        <f t="shared" si="71"/>
        <v>2.3807643218681411</v>
      </c>
      <c r="W459" s="17" t="s">
        <v>102</v>
      </c>
      <c r="X459" s="17" t="s">
        <v>712</v>
      </c>
      <c r="Y459" s="17" t="s">
        <v>713</v>
      </c>
      <c r="Z459" s="4" t="s">
        <v>714</v>
      </c>
    </row>
    <row r="460" spans="1:26" x14ac:dyDescent="0.35">
      <c r="A460" s="14">
        <v>457</v>
      </c>
      <c r="B460" s="14">
        <v>5</v>
      </c>
      <c r="C460" s="14" t="s">
        <v>74</v>
      </c>
      <c r="D460" s="15">
        <v>181</v>
      </c>
      <c r="E460" s="15">
        <v>112.07295055061773</v>
      </c>
      <c r="F460" s="16">
        <f t="shared" si="63"/>
        <v>0.61918757210286035</v>
      </c>
      <c r="G460" s="15">
        <v>84.136313074555659</v>
      </c>
      <c r="H460" s="16">
        <f t="shared" si="64"/>
        <v>0.46484150869920254</v>
      </c>
      <c r="I460" s="15">
        <v>33.208425654261198</v>
      </c>
      <c r="J460" s="16">
        <f t="shared" si="65"/>
        <v>0.18347196494066961</v>
      </c>
      <c r="K460" s="15">
        <v>99.081724371447052</v>
      </c>
      <c r="L460" s="16">
        <f t="shared" si="66"/>
        <v>0.5474128418311992</v>
      </c>
      <c r="M460" s="15">
        <v>79.167014411758217</v>
      </c>
      <c r="N460" s="16">
        <f t="shared" si="67"/>
        <v>0.43738681995446527</v>
      </c>
      <c r="O460" s="15">
        <v>76.102903460383004</v>
      </c>
      <c r="P460" s="16">
        <f t="shared" si="68"/>
        <v>0.42045803016786187</v>
      </c>
      <c r="Q460" s="15">
        <v>78463.979042188745</v>
      </c>
      <c r="R460" s="16">
        <f t="shared" si="69"/>
        <v>433.50264664192679</v>
      </c>
      <c r="S460" s="15">
        <v>382688.37798768858</v>
      </c>
      <c r="T460" s="16">
        <f t="shared" si="70"/>
        <v>2114.3004308712075</v>
      </c>
      <c r="U460" s="15">
        <v>124937.87058541806</v>
      </c>
      <c r="V460" s="16">
        <f t="shared" si="71"/>
        <v>690.26447837247542</v>
      </c>
      <c r="W460" s="17" t="s">
        <v>102</v>
      </c>
      <c r="X460" s="17" t="s">
        <v>454</v>
      </c>
      <c r="Y460" s="17" t="s">
        <v>455</v>
      </c>
      <c r="Z460" s="4" t="s">
        <v>456</v>
      </c>
    </row>
    <row r="461" spans="1:26" x14ac:dyDescent="0.35">
      <c r="A461" s="14">
        <v>458</v>
      </c>
      <c r="B461" s="14">
        <v>5</v>
      </c>
      <c r="C461" s="14" t="s">
        <v>75</v>
      </c>
      <c r="D461" s="15">
        <v>14951</v>
      </c>
      <c r="E461" s="15">
        <v>6446.7236041038441</v>
      </c>
      <c r="F461" s="16">
        <f t="shared" si="63"/>
        <v>0.4311901280251384</v>
      </c>
      <c r="G461" s="15">
        <v>8809.8499022921769</v>
      </c>
      <c r="H461" s="16">
        <f t="shared" si="64"/>
        <v>0.58924820428681535</v>
      </c>
      <c r="I461" s="15">
        <v>3310.0063530758289</v>
      </c>
      <c r="J461" s="16">
        <f t="shared" si="65"/>
        <v>0.22139029851353281</v>
      </c>
      <c r="K461" s="15">
        <v>4065.6389096328508</v>
      </c>
      <c r="L461" s="16">
        <f t="shared" si="66"/>
        <v>0.27193090158737548</v>
      </c>
      <c r="M461" s="15">
        <v>20591.503961907121</v>
      </c>
      <c r="N461" s="16">
        <f t="shared" si="67"/>
        <v>1.3772659997262471</v>
      </c>
      <c r="O461" s="15">
        <v>2644.0858212910598</v>
      </c>
      <c r="P461" s="16">
        <f t="shared" si="68"/>
        <v>0.17685009840753527</v>
      </c>
      <c r="Q461" s="15">
        <v>1188.1818410535125</v>
      </c>
      <c r="R461" s="16">
        <f t="shared" si="69"/>
        <v>7.9471730389506556E-2</v>
      </c>
      <c r="S461" s="15">
        <v>4535.0964297424243</v>
      </c>
      <c r="T461" s="16">
        <f t="shared" si="70"/>
        <v>0.30333064208029059</v>
      </c>
      <c r="U461" s="15">
        <v>1977.3490334720918</v>
      </c>
      <c r="V461" s="16">
        <f t="shared" si="71"/>
        <v>0.1322553028875722</v>
      </c>
      <c r="W461" s="17" t="s">
        <v>102</v>
      </c>
      <c r="X461" s="17" t="s">
        <v>715</v>
      </c>
      <c r="Y461" s="17" t="s">
        <v>715</v>
      </c>
      <c r="Z461" s="4" t="s">
        <v>716</v>
      </c>
    </row>
    <row r="462" spans="1:26" x14ac:dyDescent="0.35">
      <c r="A462" s="14">
        <v>459</v>
      </c>
      <c r="B462" s="14">
        <v>5</v>
      </c>
      <c r="C462" s="14" t="s">
        <v>76</v>
      </c>
      <c r="D462" s="15">
        <v>416</v>
      </c>
      <c r="E462" s="15">
        <v>836.0804180096369</v>
      </c>
      <c r="F462" s="16">
        <f t="shared" si="63"/>
        <v>2.00980869713855</v>
      </c>
      <c r="G462" s="15">
        <v>351.41243323547741</v>
      </c>
      <c r="H462" s="16">
        <f t="shared" si="64"/>
        <v>0.84474142604682068</v>
      </c>
      <c r="I462" s="15">
        <v>170.13504470681855</v>
      </c>
      <c r="J462" s="16">
        <f t="shared" si="65"/>
        <v>0.40897847285292921</v>
      </c>
      <c r="K462" s="15">
        <v>182.84538865214276</v>
      </c>
      <c r="L462" s="16">
        <f t="shared" si="66"/>
        <v>0.43953218425995855</v>
      </c>
      <c r="M462" s="15">
        <v>273.15619906105377</v>
      </c>
      <c r="N462" s="16">
        <f t="shared" si="67"/>
        <v>0.65662547851214847</v>
      </c>
      <c r="O462" s="15">
        <v>161.057300201994</v>
      </c>
      <c r="P462" s="16">
        <f t="shared" si="68"/>
        <v>0.38715697163940865</v>
      </c>
      <c r="Q462" s="15">
        <v>328.25029888080388</v>
      </c>
      <c r="R462" s="16">
        <f t="shared" si="69"/>
        <v>0.78906321846347083</v>
      </c>
      <c r="S462" s="15">
        <v>977.75993650001999</v>
      </c>
      <c r="T462" s="16">
        <f t="shared" si="70"/>
        <v>2.3503844627404327</v>
      </c>
      <c r="U462" s="15">
        <v>1003.8977973567874</v>
      </c>
      <c r="V462" s="16">
        <f t="shared" si="71"/>
        <v>2.4132158590307387</v>
      </c>
      <c r="W462" s="17" t="s">
        <v>102</v>
      </c>
      <c r="X462" s="17" t="s">
        <v>717</v>
      </c>
      <c r="Y462" s="17" t="s">
        <v>717</v>
      </c>
      <c r="Z462" s="4" t="s">
        <v>718</v>
      </c>
    </row>
    <row r="463" spans="1:26" x14ac:dyDescent="0.35">
      <c r="A463" s="14">
        <v>460</v>
      </c>
      <c r="B463" s="14">
        <v>5</v>
      </c>
      <c r="C463" s="14" t="s">
        <v>77</v>
      </c>
      <c r="D463" s="15">
        <v>5963</v>
      </c>
      <c r="E463" s="15">
        <v>2999.8946726913073</v>
      </c>
      <c r="F463" s="16">
        <f t="shared" si="63"/>
        <v>0.50308480172586068</v>
      </c>
      <c r="G463" s="15">
        <v>1255.3802061133786</v>
      </c>
      <c r="H463" s="16">
        <f t="shared" si="64"/>
        <v>0.21052829215384514</v>
      </c>
      <c r="I463" s="15">
        <v>151.48556758774606</v>
      </c>
      <c r="J463" s="16">
        <f t="shared" si="65"/>
        <v>2.5404254165310426E-2</v>
      </c>
      <c r="K463" s="15">
        <v>447.87178131079179</v>
      </c>
      <c r="L463" s="16">
        <f t="shared" si="66"/>
        <v>7.5108465757301998E-2</v>
      </c>
      <c r="M463" s="15">
        <v>1318.3413414976835</v>
      </c>
      <c r="N463" s="16">
        <f t="shared" si="67"/>
        <v>0.22108692629510038</v>
      </c>
      <c r="O463" s="15">
        <v>317.132039703803</v>
      </c>
      <c r="P463" s="16">
        <f t="shared" si="68"/>
        <v>5.3183303656515683E-2</v>
      </c>
      <c r="Q463" s="15">
        <v>5095.5978172705281</v>
      </c>
      <c r="R463" s="16">
        <f t="shared" si="69"/>
        <v>0.85453594118237941</v>
      </c>
      <c r="S463" s="15">
        <v>14655.012452962985</v>
      </c>
      <c r="T463" s="16">
        <f t="shared" si="70"/>
        <v>2.4576576308842837</v>
      </c>
      <c r="U463" s="15">
        <v>6218.0032664188457</v>
      </c>
      <c r="V463" s="16">
        <f t="shared" si="71"/>
        <v>1.0427642573233014</v>
      </c>
      <c r="W463" s="17" t="s">
        <v>102</v>
      </c>
      <c r="X463" s="17" t="s">
        <v>719</v>
      </c>
      <c r="Y463" s="17" t="s">
        <v>719</v>
      </c>
      <c r="Z463" s="4" t="s">
        <v>104</v>
      </c>
    </row>
    <row r="464" spans="1:26" x14ac:dyDescent="0.35">
      <c r="A464" s="14">
        <v>461</v>
      </c>
      <c r="B464" s="14">
        <v>5</v>
      </c>
      <c r="C464" s="14" t="s">
        <v>78</v>
      </c>
      <c r="D464" s="15">
        <v>340</v>
      </c>
      <c r="E464" s="15">
        <v>223.37562321840284</v>
      </c>
      <c r="F464" s="16">
        <f t="shared" si="63"/>
        <v>0.65698712711294949</v>
      </c>
      <c r="G464" s="15">
        <v>171.1273455572217</v>
      </c>
      <c r="H464" s="16">
        <f t="shared" si="64"/>
        <v>0.50331572222712262</v>
      </c>
      <c r="I464" s="15">
        <v>49.400811133151933</v>
      </c>
      <c r="J464" s="16">
        <f t="shared" si="65"/>
        <v>0.14529650333279981</v>
      </c>
      <c r="K464" s="15">
        <v>49.509822140962768</v>
      </c>
      <c r="L464" s="16">
        <f t="shared" si="66"/>
        <v>0.14561712394400814</v>
      </c>
      <c r="M464" s="15">
        <v>42.950388299128605</v>
      </c>
      <c r="N464" s="16">
        <f t="shared" si="67"/>
        <v>0.12632467146802531</v>
      </c>
      <c r="O464" s="15">
        <v>51.291449015392502</v>
      </c>
      <c r="P464" s="16">
        <f t="shared" si="68"/>
        <v>0.15085720298644853</v>
      </c>
      <c r="Q464" s="15">
        <v>257.22176679512484</v>
      </c>
      <c r="R464" s="16">
        <f t="shared" si="69"/>
        <v>0.75653460822095542</v>
      </c>
      <c r="S464" s="15">
        <v>217.02584929902335</v>
      </c>
      <c r="T464" s="16">
        <f t="shared" si="70"/>
        <v>0.63831132146771574</v>
      </c>
      <c r="U464" s="15">
        <v>179.4368305450655</v>
      </c>
      <c r="V464" s="16">
        <f t="shared" si="71"/>
        <v>0.52775538395607502</v>
      </c>
      <c r="W464" s="17" t="s">
        <v>102</v>
      </c>
      <c r="X464" s="17" t="s">
        <v>720</v>
      </c>
      <c r="Y464" s="17" t="s">
        <v>721</v>
      </c>
      <c r="Z464" s="4" t="s">
        <v>722</v>
      </c>
    </row>
    <row r="465" spans="1:26" x14ac:dyDescent="0.35">
      <c r="A465" s="14">
        <v>462</v>
      </c>
      <c r="B465" s="14">
        <v>5</v>
      </c>
      <c r="C465" s="14" t="s">
        <v>79</v>
      </c>
      <c r="D465" s="15">
        <v>647</v>
      </c>
      <c r="E465" s="15">
        <v>562.62180912845577</v>
      </c>
      <c r="F465" s="16">
        <f t="shared" si="63"/>
        <v>0.86958548551538761</v>
      </c>
      <c r="G465" s="15">
        <v>1596.0647032033107</v>
      </c>
      <c r="H465" s="16">
        <f t="shared" si="64"/>
        <v>2.466869711287961</v>
      </c>
      <c r="I465" s="15">
        <v>956.80738737744571</v>
      </c>
      <c r="J465" s="16">
        <f t="shared" si="65"/>
        <v>1.47883676565293</v>
      </c>
      <c r="K465" s="15">
        <v>1868.971699631154</v>
      </c>
      <c r="L465" s="16">
        <f t="shared" si="66"/>
        <v>2.8886734151949831</v>
      </c>
      <c r="M465" s="15">
        <v>3573.786552865668</v>
      </c>
      <c r="N465" s="16">
        <f t="shared" si="67"/>
        <v>5.5236268205033507</v>
      </c>
      <c r="O465" s="15">
        <v>1287.0057984914299</v>
      </c>
      <c r="P465" s="16">
        <f t="shared" si="68"/>
        <v>1.9891897967410046</v>
      </c>
      <c r="Q465" s="15">
        <v>264.30224984692001</v>
      </c>
      <c r="R465" s="16">
        <f t="shared" si="69"/>
        <v>0.40850425014979908</v>
      </c>
      <c r="S465" s="15">
        <v>575.42086862474207</v>
      </c>
      <c r="T465" s="16">
        <f t="shared" si="70"/>
        <v>0.88936764856992589</v>
      </c>
      <c r="U465" s="15">
        <v>472.98711810967893</v>
      </c>
      <c r="V465" s="16">
        <f t="shared" si="71"/>
        <v>0.73104655040135846</v>
      </c>
      <c r="W465" s="17" t="s">
        <v>117</v>
      </c>
      <c r="X465" s="17"/>
      <c r="Y465" s="17"/>
      <c r="Z465" s="4"/>
    </row>
    <row r="466" spans="1:26" x14ac:dyDescent="0.35">
      <c r="A466" s="14">
        <v>463</v>
      </c>
      <c r="B466" s="14">
        <v>5</v>
      </c>
      <c r="C466" s="14" t="s">
        <v>80</v>
      </c>
      <c r="D466" s="15">
        <v>200</v>
      </c>
      <c r="E466" s="15">
        <v>199.94132652026912</v>
      </c>
      <c r="F466" s="16">
        <f t="shared" si="63"/>
        <v>0.99970663260134562</v>
      </c>
      <c r="G466" s="15">
        <v>237.80122358525674</v>
      </c>
      <c r="H466" s="16">
        <f t="shared" si="64"/>
        <v>1.1890061179262836</v>
      </c>
      <c r="I466" s="15">
        <v>167.32672790249663</v>
      </c>
      <c r="J466" s="16">
        <f t="shared" si="65"/>
        <v>0.83663363951248315</v>
      </c>
      <c r="K466" s="15">
        <v>133.29195460820165</v>
      </c>
      <c r="L466" s="16">
        <f t="shared" si="66"/>
        <v>0.66645977304100823</v>
      </c>
      <c r="M466" s="15">
        <v>203.9566997036508</v>
      </c>
      <c r="N466" s="16">
        <f t="shared" si="67"/>
        <v>1.0197834985182539</v>
      </c>
      <c r="O466" s="15">
        <v>238.056942743798</v>
      </c>
      <c r="P466" s="16">
        <f t="shared" si="68"/>
        <v>1.19028471371899</v>
      </c>
      <c r="Q466" s="15">
        <v>10150.811967743291</v>
      </c>
      <c r="R466" s="16">
        <f t="shared" si="69"/>
        <v>50.754059838716458</v>
      </c>
      <c r="S466" s="15">
        <v>45568.312315055722</v>
      </c>
      <c r="T466" s="16">
        <f t="shared" si="70"/>
        <v>227.8415615752786</v>
      </c>
      <c r="U466" s="15">
        <v>21190.401265775057</v>
      </c>
      <c r="V466" s="16">
        <f t="shared" si="71"/>
        <v>105.95200632887529</v>
      </c>
      <c r="W466" s="17" t="s">
        <v>102</v>
      </c>
      <c r="X466" s="17" t="s">
        <v>629</v>
      </c>
      <c r="Y466" s="17" t="s">
        <v>629</v>
      </c>
      <c r="Z466" s="4" t="s">
        <v>630</v>
      </c>
    </row>
    <row r="467" spans="1:26" x14ac:dyDescent="0.35">
      <c r="A467" s="14">
        <v>464</v>
      </c>
      <c r="B467" s="14">
        <v>5</v>
      </c>
      <c r="C467" s="14" t="s">
        <v>81</v>
      </c>
      <c r="D467" s="15">
        <v>325</v>
      </c>
      <c r="E467" s="15">
        <v>270.37073496736929</v>
      </c>
      <c r="F467" s="16">
        <f t="shared" si="63"/>
        <v>0.83190995374575161</v>
      </c>
      <c r="G467" s="15">
        <v>306.59180111741375</v>
      </c>
      <c r="H467" s="16">
        <f t="shared" si="64"/>
        <v>0.94335938805358077</v>
      </c>
      <c r="I467" s="15">
        <v>30.097103440030935</v>
      </c>
      <c r="J467" s="16">
        <f t="shared" si="65"/>
        <v>9.2606472123172107E-2</v>
      </c>
      <c r="K467" s="15">
        <v>45.198600511130898</v>
      </c>
      <c r="L467" s="16">
        <f t="shared" si="66"/>
        <v>0.13907261695732584</v>
      </c>
      <c r="M467" s="15">
        <v>46.789115189444679</v>
      </c>
      <c r="N467" s="16">
        <f t="shared" si="67"/>
        <v>0.1439665082752144</v>
      </c>
      <c r="O467" s="15">
        <v>40.919754025054502</v>
      </c>
      <c r="P467" s="16">
        <f t="shared" si="68"/>
        <v>0.12590693546170617</v>
      </c>
      <c r="Q467" s="15">
        <v>87.075772059134607</v>
      </c>
      <c r="R467" s="16">
        <f t="shared" si="69"/>
        <v>0.26792545248964494</v>
      </c>
      <c r="S467" s="15">
        <v>397.1067262775573</v>
      </c>
      <c r="T467" s="16">
        <f t="shared" si="70"/>
        <v>1.2218668500847918</v>
      </c>
      <c r="U467" s="15">
        <v>259.75718501627409</v>
      </c>
      <c r="V467" s="16">
        <f t="shared" si="71"/>
        <v>0.79925287697315106</v>
      </c>
      <c r="W467" s="17" t="s">
        <v>102</v>
      </c>
      <c r="X467" s="17" t="s">
        <v>723</v>
      </c>
      <c r="Y467" s="17" t="s">
        <v>723</v>
      </c>
      <c r="Z467" s="4" t="s">
        <v>110</v>
      </c>
    </row>
    <row r="468" spans="1:26" x14ac:dyDescent="0.35">
      <c r="A468" s="14">
        <v>465</v>
      </c>
      <c r="B468" s="14">
        <v>5</v>
      </c>
      <c r="C468" s="14" t="s">
        <v>82</v>
      </c>
      <c r="D468" s="15">
        <v>115</v>
      </c>
      <c r="E468" s="15">
        <v>281.61950765244171</v>
      </c>
      <c r="F468" s="16">
        <f t="shared" si="63"/>
        <v>2.4488652839342757</v>
      </c>
      <c r="G468" s="15">
        <v>114.473600291526</v>
      </c>
      <c r="H468" s="16">
        <f t="shared" si="64"/>
        <v>0.99542261123066089</v>
      </c>
      <c r="I468" s="15">
        <v>207.5812847717508</v>
      </c>
      <c r="J468" s="16">
        <f t="shared" si="65"/>
        <v>1.8050546501891374</v>
      </c>
      <c r="K468" s="15">
        <v>237.64273663301364</v>
      </c>
      <c r="L468" s="16">
        <f t="shared" si="66"/>
        <v>2.0664585794175099</v>
      </c>
      <c r="M468" s="15">
        <v>226.62025682069444</v>
      </c>
      <c r="N468" s="16">
        <f t="shared" si="67"/>
        <v>1.9706109288756037</v>
      </c>
      <c r="O468" s="15">
        <v>232.26663155080001</v>
      </c>
      <c r="P468" s="16">
        <f t="shared" si="68"/>
        <v>2.0197098395721742</v>
      </c>
      <c r="Q468" s="15">
        <v>343.76443492161224</v>
      </c>
      <c r="R468" s="16">
        <f t="shared" si="69"/>
        <v>2.9892559558401062</v>
      </c>
      <c r="S468" s="15">
        <v>184.37108952161884</v>
      </c>
      <c r="T468" s="16">
        <f t="shared" si="70"/>
        <v>1.6032268654053812</v>
      </c>
      <c r="U468" s="15">
        <v>214.25691619608486</v>
      </c>
      <c r="V468" s="16">
        <f t="shared" si="71"/>
        <v>1.8631036190963901</v>
      </c>
      <c r="W468" s="17" t="s">
        <v>102</v>
      </c>
      <c r="X468" s="17" t="s">
        <v>724</v>
      </c>
      <c r="Y468" s="17" t="s">
        <v>724</v>
      </c>
      <c r="Z468" s="4" t="s">
        <v>110</v>
      </c>
    </row>
    <row r="469" spans="1:26" x14ac:dyDescent="0.35">
      <c r="A469" s="14">
        <v>466</v>
      </c>
      <c r="B469" s="14">
        <v>5</v>
      </c>
      <c r="C469" s="14" t="s">
        <v>83</v>
      </c>
      <c r="D469" s="15">
        <v>474</v>
      </c>
      <c r="E469" s="15">
        <v>562.27306991192108</v>
      </c>
      <c r="F469" s="16">
        <f t="shared" si="63"/>
        <v>1.1862301052994115</v>
      </c>
      <c r="G469" s="15">
        <v>756.88939693353336</v>
      </c>
      <c r="H469" s="16">
        <f t="shared" si="64"/>
        <v>1.5968130736994375</v>
      </c>
      <c r="I469" s="15">
        <v>115.39216779119354</v>
      </c>
      <c r="J469" s="16">
        <f t="shared" si="65"/>
        <v>0.24344339196454334</v>
      </c>
      <c r="K469" s="15">
        <v>115.24436808189174</v>
      </c>
      <c r="L469" s="16">
        <f t="shared" si="66"/>
        <v>0.24313157823183912</v>
      </c>
      <c r="M469" s="15">
        <v>131.99314933467014</v>
      </c>
      <c r="N469" s="16">
        <f t="shared" si="67"/>
        <v>0.27846655977778512</v>
      </c>
      <c r="O469" s="15">
        <v>74.443110904863403</v>
      </c>
      <c r="P469" s="16">
        <f t="shared" si="68"/>
        <v>0.15705297659253883</v>
      </c>
      <c r="Q469" s="15">
        <v>47.323794016239113</v>
      </c>
      <c r="R469" s="16">
        <f t="shared" si="69"/>
        <v>9.9839227882360992E-2</v>
      </c>
      <c r="S469" s="15">
        <v>285.1526642951099</v>
      </c>
      <c r="T469" s="16">
        <f t="shared" si="70"/>
        <v>0.60158789935677193</v>
      </c>
      <c r="U469" s="15">
        <v>287.99916025261899</v>
      </c>
      <c r="V469" s="16">
        <f t="shared" si="71"/>
        <v>0.60759316508991346</v>
      </c>
      <c r="W469" s="17" t="s">
        <v>102</v>
      </c>
      <c r="X469" s="17" t="s">
        <v>725</v>
      </c>
      <c r="Y469" s="17" t="s">
        <v>725</v>
      </c>
      <c r="Z469" s="4" t="s">
        <v>726</v>
      </c>
    </row>
    <row r="470" spans="1:26" x14ac:dyDescent="0.35">
      <c r="A470" s="14">
        <v>467</v>
      </c>
      <c r="B470" s="14">
        <v>5</v>
      </c>
      <c r="C470" s="14" t="s">
        <v>84</v>
      </c>
      <c r="D470" s="15">
        <v>242</v>
      </c>
      <c r="E470" s="15">
        <v>221.48123839874282</v>
      </c>
      <c r="F470" s="16">
        <f t="shared" si="63"/>
        <v>0.91521172892042491</v>
      </c>
      <c r="G470" s="15">
        <v>107.04478701040941</v>
      </c>
      <c r="H470" s="16">
        <f t="shared" si="64"/>
        <v>0.44233383062152648</v>
      </c>
      <c r="I470" s="15">
        <v>219.33778804370996</v>
      </c>
      <c r="J470" s="16">
        <f t="shared" si="65"/>
        <v>0.90635449604838825</v>
      </c>
      <c r="K470" s="15">
        <v>135.26965228090117</v>
      </c>
      <c r="L470" s="16">
        <f t="shared" si="66"/>
        <v>0.55896550529298006</v>
      </c>
      <c r="M470" s="15">
        <v>217.53557560447837</v>
      </c>
      <c r="N470" s="16">
        <f t="shared" si="67"/>
        <v>0.89890733720858829</v>
      </c>
      <c r="O470" s="15">
        <v>205.043429518886</v>
      </c>
      <c r="P470" s="16">
        <f t="shared" si="68"/>
        <v>0.84728689883837194</v>
      </c>
      <c r="Q470" s="15">
        <v>236.43419488704126</v>
      </c>
      <c r="R470" s="16">
        <f t="shared" si="69"/>
        <v>0.97700080531835232</v>
      </c>
      <c r="S470" s="15">
        <v>236.7629271873341</v>
      </c>
      <c r="T470" s="16">
        <f t="shared" si="70"/>
        <v>0.97835920325344672</v>
      </c>
      <c r="U470" s="15">
        <v>217.72113460956336</v>
      </c>
      <c r="V470" s="16">
        <f t="shared" si="71"/>
        <v>0.89967410995687336</v>
      </c>
      <c r="W470" s="17" t="s">
        <v>117</v>
      </c>
      <c r="X470" s="17" t="s">
        <v>727</v>
      </c>
      <c r="Y470" s="17"/>
      <c r="Z470" s="4"/>
    </row>
    <row r="471" spans="1:26" x14ac:dyDescent="0.35">
      <c r="A471" s="14">
        <v>468</v>
      </c>
      <c r="B471" s="14">
        <v>5</v>
      </c>
      <c r="C471" s="14" t="s">
        <v>85</v>
      </c>
      <c r="D471" s="15">
        <v>312</v>
      </c>
      <c r="E471" s="15">
        <v>320.46615780856598</v>
      </c>
      <c r="F471" s="16">
        <f t="shared" si="63"/>
        <v>1.0271351211813011</v>
      </c>
      <c r="G471" s="15">
        <v>266.60186876036943</v>
      </c>
      <c r="H471" s="16">
        <f t="shared" si="64"/>
        <v>0.85449316910374817</v>
      </c>
      <c r="I471" s="15">
        <v>1407.110706232641</v>
      </c>
      <c r="J471" s="16">
        <f t="shared" si="65"/>
        <v>4.5099702122841059</v>
      </c>
      <c r="K471" s="15">
        <v>825.19252892033592</v>
      </c>
      <c r="L471" s="16">
        <f t="shared" si="66"/>
        <v>2.6448478491036407</v>
      </c>
      <c r="M471" s="15">
        <v>1660.1997610777621</v>
      </c>
      <c r="N471" s="16">
        <f t="shared" si="67"/>
        <v>5.3211530803774423</v>
      </c>
      <c r="O471" s="15">
        <v>263.82062279327403</v>
      </c>
      <c r="P471" s="16">
        <f t="shared" si="68"/>
        <v>0.84557891920921158</v>
      </c>
      <c r="Q471" s="15">
        <v>177.92068033127489</v>
      </c>
      <c r="R471" s="16">
        <f t="shared" si="69"/>
        <v>0.57025859080536823</v>
      </c>
      <c r="S471" s="15">
        <v>160.03683381429261</v>
      </c>
      <c r="T471" s="16">
        <f t="shared" si="70"/>
        <v>0.51293856991760456</v>
      </c>
      <c r="U471" s="15">
        <v>110.23424854781435</v>
      </c>
      <c r="V471" s="16">
        <f t="shared" si="71"/>
        <v>0.35331489919171266</v>
      </c>
      <c r="W471" s="17" t="s">
        <v>102</v>
      </c>
      <c r="X471" s="17" t="s">
        <v>728</v>
      </c>
      <c r="Y471" s="17" t="s">
        <v>729</v>
      </c>
      <c r="Z471" s="4" t="s">
        <v>730</v>
      </c>
    </row>
    <row r="472" spans="1:26" x14ac:dyDescent="0.35">
      <c r="A472" s="14">
        <v>469</v>
      </c>
      <c r="B472" s="14">
        <v>5</v>
      </c>
      <c r="C472" s="14" t="s">
        <v>86</v>
      </c>
      <c r="D472" s="15">
        <v>364</v>
      </c>
      <c r="E472" s="15">
        <v>329.67139565166894</v>
      </c>
      <c r="F472" s="16">
        <f t="shared" si="63"/>
        <v>0.90569064739469496</v>
      </c>
      <c r="G472" s="15">
        <v>267.65513548903618</v>
      </c>
      <c r="H472" s="16">
        <f t="shared" si="64"/>
        <v>0.73531630628856093</v>
      </c>
      <c r="I472" s="15">
        <v>308.38269118564637</v>
      </c>
      <c r="J472" s="16">
        <f t="shared" si="65"/>
        <v>0.84720519556496254</v>
      </c>
      <c r="K472" s="15">
        <v>227.92189499734266</v>
      </c>
      <c r="L472" s="16">
        <f t="shared" si="66"/>
        <v>0.62615905219050183</v>
      </c>
      <c r="M472" s="15">
        <v>496.30018493932596</v>
      </c>
      <c r="N472" s="16">
        <f t="shared" si="67"/>
        <v>1.3634620465366099</v>
      </c>
      <c r="O472" s="15">
        <v>212.18055942564101</v>
      </c>
      <c r="P472" s="16">
        <f t="shared" si="68"/>
        <v>0.58291362479571707</v>
      </c>
      <c r="Q472" s="15">
        <v>184.91188914162075</v>
      </c>
      <c r="R472" s="16">
        <f t="shared" si="69"/>
        <v>0.50799969544401302</v>
      </c>
      <c r="S472" s="15">
        <v>417.30427103484135</v>
      </c>
      <c r="T472" s="16">
        <f t="shared" si="70"/>
        <v>1.146440305040773</v>
      </c>
      <c r="U472" s="15">
        <v>275.47972307153361</v>
      </c>
      <c r="V472" s="16">
        <f t="shared" si="71"/>
        <v>0.75681242602069676</v>
      </c>
      <c r="W472" s="17" t="s">
        <v>102</v>
      </c>
      <c r="X472" s="17" t="s">
        <v>731</v>
      </c>
      <c r="Y472" s="17" t="s">
        <v>732</v>
      </c>
      <c r="Z472" s="4" t="s">
        <v>733</v>
      </c>
    </row>
    <row r="473" spans="1:26" x14ac:dyDescent="0.35">
      <c r="A473" s="14">
        <v>470</v>
      </c>
      <c r="B473" s="14">
        <v>5</v>
      </c>
      <c r="C473" s="14" t="s">
        <v>87</v>
      </c>
      <c r="D473" s="15">
        <v>358</v>
      </c>
      <c r="E473" s="15">
        <v>186.02914506411571</v>
      </c>
      <c r="F473" s="16">
        <f t="shared" si="63"/>
        <v>0.51963448341931762</v>
      </c>
      <c r="G473" s="15">
        <v>276.36836222133007</v>
      </c>
      <c r="H473" s="16">
        <f t="shared" si="64"/>
        <v>0.77197866542270965</v>
      </c>
      <c r="I473" s="15">
        <v>201.16304697712138</v>
      </c>
      <c r="J473" s="16">
        <f t="shared" si="65"/>
        <v>0.56190795245005976</v>
      </c>
      <c r="K473" s="15">
        <v>131.2482021140452</v>
      </c>
      <c r="L473" s="16">
        <f t="shared" si="66"/>
        <v>0.36661508970403689</v>
      </c>
      <c r="M473" s="15">
        <v>255.18575218123161</v>
      </c>
      <c r="N473" s="16">
        <f t="shared" si="67"/>
        <v>0.71280936363472513</v>
      </c>
      <c r="O473" s="15">
        <v>271.459106908313</v>
      </c>
      <c r="P473" s="16">
        <f t="shared" si="68"/>
        <v>0.75826566175506427</v>
      </c>
      <c r="Q473" s="15">
        <v>1811.4661367816987</v>
      </c>
      <c r="R473" s="16">
        <f t="shared" si="69"/>
        <v>5.0599612759265327</v>
      </c>
      <c r="S473" s="15">
        <v>1230.5303146441224</v>
      </c>
      <c r="T473" s="16">
        <f t="shared" si="70"/>
        <v>3.4372355157657051</v>
      </c>
      <c r="U473" s="15">
        <v>688.79954498326538</v>
      </c>
      <c r="V473" s="16">
        <f t="shared" si="71"/>
        <v>1.9240210753722498</v>
      </c>
      <c r="W473" s="17" t="s">
        <v>102</v>
      </c>
      <c r="X473" s="17" t="s">
        <v>734</v>
      </c>
      <c r="Y473" s="17" t="s">
        <v>735</v>
      </c>
      <c r="Z473" s="4" t="s">
        <v>736</v>
      </c>
    </row>
    <row r="474" spans="1:26" x14ac:dyDescent="0.35">
      <c r="A474" s="14">
        <v>471</v>
      </c>
      <c r="B474" s="14">
        <v>5</v>
      </c>
      <c r="C474" s="14" t="s">
        <v>88</v>
      </c>
      <c r="D474" s="15">
        <v>3492</v>
      </c>
      <c r="E474" s="15">
        <v>1765.0402387268848</v>
      </c>
      <c r="F474" s="16">
        <f t="shared" si="63"/>
        <v>0.5054525311359922</v>
      </c>
      <c r="G474" s="15">
        <v>754.8984027949208</v>
      </c>
      <c r="H474" s="16">
        <f t="shared" si="64"/>
        <v>0.21617938224367719</v>
      </c>
      <c r="I474" s="15">
        <v>250.91926682021253</v>
      </c>
      <c r="J474" s="16">
        <f t="shared" si="65"/>
        <v>7.1855460143245287E-2</v>
      </c>
      <c r="K474" s="15">
        <v>371.19547055190827</v>
      </c>
      <c r="L474" s="16">
        <f t="shared" si="66"/>
        <v>0.10629881745472745</v>
      </c>
      <c r="M474" s="15">
        <v>704.50237809360772</v>
      </c>
      <c r="N474" s="16">
        <f t="shared" si="67"/>
        <v>0.20174753095464137</v>
      </c>
      <c r="O474" s="15">
        <v>143.568263282429</v>
      </c>
      <c r="P474" s="16">
        <f t="shared" si="68"/>
        <v>4.1113477457740265E-2</v>
      </c>
      <c r="Q474" s="15">
        <v>428.30363894137372</v>
      </c>
      <c r="R474" s="16">
        <f t="shared" si="69"/>
        <v>0.12265281756625822</v>
      </c>
      <c r="S474" s="15">
        <v>339.52397027967476</v>
      </c>
      <c r="T474" s="16">
        <f t="shared" si="70"/>
        <v>9.7229086563480741E-2</v>
      </c>
      <c r="U474" s="15">
        <v>421.60446203670796</v>
      </c>
      <c r="V474" s="16">
        <f t="shared" si="71"/>
        <v>0.12073438202654867</v>
      </c>
      <c r="W474" s="17" t="s">
        <v>102</v>
      </c>
      <c r="X474" s="17" t="s">
        <v>737</v>
      </c>
      <c r="Y474" s="17" t="s">
        <v>738</v>
      </c>
      <c r="Z474" s="4" t="s">
        <v>739</v>
      </c>
    </row>
    <row r="475" spans="1:26" x14ac:dyDescent="0.35">
      <c r="A475" s="14">
        <v>472</v>
      </c>
      <c r="B475" s="14">
        <v>5</v>
      </c>
      <c r="C475" s="14" t="s">
        <v>89</v>
      </c>
      <c r="D475" s="15">
        <v>233</v>
      </c>
      <c r="E475" s="15">
        <v>407.62817155293493</v>
      </c>
      <c r="F475" s="16">
        <f t="shared" si="63"/>
        <v>1.749477131128476</v>
      </c>
      <c r="G475" s="15">
        <v>481.67106454904985</v>
      </c>
      <c r="H475" s="16">
        <f t="shared" si="64"/>
        <v>2.0672577877641625</v>
      </c>
      <c r="I475" s="15">
        <v>253.26169486781021</v>
      </c>
      <c r="J475" s="16">
        <f t="shared" si="65"/>
        <v>1.0869600638103443</v>
      </c>
      <c r="K475" s="15">
        <v>376.3492252749673</v>
      </c>
      <c r="L475" s="16">
        <f t="shared" si="66"/>
        <v>1.6152327265020057</v>
      </c>
      <c r="M475" s="15">
        <v>463.83473685954863</v>
      </c>
      <c r="N475" s="16">
        <f t="shared" si="67"/>
        <v>1.9907070251482775</v>
      </c>
      <c r="O475" s="15">
        <v>216.95174624382099</v>
      </c>
      <c r="P475" s="16">
        <f t="shared" si="68"/>
        <v>0.931123374437</v>
      </c>
      <c r="Q475" s="15">
        <v>1351.2065637073956</v>
      </c>
      <c r="R475" s="16">
        <f t="shared" si="69"/>
        <v>5.7991698013192945</v>
      </c>
      <c r="S475" s="15">
        <v>1599.2742003222506</v>
      </c>
      <c r="T475" s="16">
        <f t="shared" si="70"/>
        <v>6.8638377696233936</v>
      </c>
      <c r="U475" s="15">
        <v>927.03411591122813</v>
      </c>
      <c r="V475" s="16">
        <f t="shared" si="71"/>
        <v>3.978687192752052</v>
      </c>
      <c r="W475" s="17" t="s">
        <v>102</v>
      </c>
      <c r="X475" s="17" t="s">
        <v>740</v>
      </c>
      <c r="Y475" s="17" t="s">
        <v>741</v>
      </c>
      <c r="Z475" s="4" t="s">
        <v>742</v>
      </c>
    </row>
    <row r="476" spans="1:26" x14ac:dyDescent="0.35">
      <c r="A476" s="14">
        <v>473</v>
      </c>
      <c r="B476" s="14">
        <v>5</v>
      </c>
      <c r="C476" s="14" t="s">
        <v>90</v>
      </c>
      <c r="D476" s="15">
        <v>372</v>
      </c>
      <c r="E476" s="15">
        <v>369.45397337000452</v>
      </c>
      <c r="F476" s="16">
        <f t="shared" si="63"/>
        <v>0.99315584239248522</v>
      </c>
      <c r="G476" s="15">
        <v>219.29016342389249</v>
      </c>
      <c r="H476" s="16">
        <f t="shared" si="64"/>
        <v>0.58948968662336687</v>
      </c>
      <c r="I476" s="15">
        <v>320.51879355157399</v>
      </c>
      <c r="J476" s="16">
        <f t="shared" si="65"/>
        <v>0.86160966008487627</v>
      </c>
      <c r="K476" s="15">
        <v>269.00874854434807</v>
      </c>
      <c r="L476" s="16">
        <f t="shared" si="66"/>
        <v>0.72314179716222593</v>
      </c>
      <c r="M476" s="15">
        <v>367.27941598639381</v>
      </c>
      <c r="N476" s="16">
        <f t="shared" si="67"/>
        <v>0.98731025802794037</v>
      </c>
      <c r="O476" s="15">
        <v>155.84267641611299</v>
      </c>
      <c r="P476" s="16">
        <f t="shared" si="68"/>
        <v>0.41893192584976613</v>
      </c>
      <c r="Q476" s="15">
        <v>315.54414711048753</v>
      </c>
      <c r="R476" s="16">
        <f t="shared" si="69"/>
        <v>0.84823695459808479</v>
      </c>
      <c r="S476" s="15">
        <v>786.44183165204993</v>
      </c>
      <c r="T476" s="16">
        <f t="shared" si="70"/>
        <v>2.1140909453012093</v>
      </c>
      <c r="U476" s="15">
        <v>262.29561664203248</v>
      </c>
      <c r="V476" s="16">
        <f t="shared" si="71"/>
        <v>0.70509574366137762</v>
      </c>
      <c r="W476" s="17" t="s">
        <v>102</v>
      </c>
      <c r="X476" s="17" t="s">
        <v>551</v>
      </c>
      <c r="Y476" s="17" t="s">
        <v>552</v>
      </c>
      <c r="Z476" s="4" t="s">
        <v>553</v>
      </c>
    </row>
    <row r="477" spans="1:26" x14ac:dyDescent="0.35">
      <c r="A477" s="14">
        <v>474</v>
      </c>
      <c r="B477" s="14">
        <v>5</v>
      </c>
      <c r="C477" s="14" t="s">
        <v>91</v>
      </c>
      <c r="D477" s="15">
        <v>200</v>
      </c>
      <c r="E477" s="15">
        <v>181.92004325683459</v>
      </c>
      <c r="F477" s="16">
        <f t="shared" si="63"/>
        <v>0.90960021628417298</v>
      </c>
      <c r="G477" s="15">
        <v>224.37164995140333</v>
      </c>
      <c r="H477" s="16">
        <f t="shared" si="64"/>
        <v>1.1218582497570166</v>
      </c>
      <c r="I477" s="15">
        <v>251.03392426025286</v>
      </c>
      <c r="J477" s="16">
        <f t="shared" si="65"/>
        <v>1.2551696213012642</v>
      </c>
      <c r="K477" s="15">
        <v>199.40475882424727</v>
      </c>
      <c r="L477" s="16">
        <f t="shared" si="66"/>
        <v>0.99702379412123632</v>
      </c>
      <c r="M477" s="15">
        <v>360.06430472837218</v>
      </c>
      <c r="N477" s="16">
        <f t="shared" si="67"/>
        <v>1.8003215236418608</v>
      </c>
      <c r="O477" s="15">
        <v>250.98661551899301</v>
      </c>
      <c r="P477" s="16">
        <f t="shared" si="68"/>
        <v>1.254933077594965</v>
      </c>
      <c r="Q477" s="15">
        <v>156.99495753955492</v>
      </c>
      <c r="R477" s="16">
        <f t="shared" si="69"/>
        <v>0.78497478769777462</v>
      </c>
      <c r="S477" s="15">
        <v>299.08737579541742</v>
      </c>
      <c r="T477" s="16">
        <f t="shared" si="70"/>
        <v>1.4954368789770871</v>
      </c>
      <c r="U477" s="15">
        <v>183.57267608707673</v>
      </c>
      <c r="V477" s="16">
        <f t="shared" si="71"/>
        <v>0.91786338043538362</v>
      </c>
      <c r="W477" s="17" t="s">
        <v>102</v>
      </c>
      <c r="X477" s="17" t="s">
        <v>743</v>
      </c>
      <c r="Y477" s="17" t="s">
        <v>744</v>
      </c>
      <c r="Z477" s="4" t="s">
        <v>745</v>
      </c>
    </row>
    <row r="478" spans="1:26" x14ac:dyDescent="0.35">
      <c r="A478" s="14">
        <v>475</v>
      </c>
      <c r="B478" s="14">
        <v>5</v>
      </c>
      <c r="C478" s="14" t="s">
        <v>92</v>
      </c>
      <c r="D478" s="15">
        <v>201</v>
      </c>
      <c r="E478" s="15">
        <v>83.046961762725701</v>
      </c>
      <c r="F478" s="16">
        <f t="shared" si="63"/>
        <v>0.41316896399366021</v>
      </c>
      <c r="G478" s="15">
        <v>220.79071328665978</v>
      </c>
      <c r="H478" s="16">
        <f t="shared" si="64"/>
        <v>1.0984612601326358</v>
      </c>
      <c r="I478" s="15">
        <v>224.78127469139494</v>
      </c>
      <c r="J478" s="16">
        <f t="shared" si="65"/>
        <v>1.1183147994596763</v>
      </c>
      <c r="K478" s="15">
        <v>244.75928593347726</v>
      </c>
      <c r="L478" s="16">
        <f t="shared" si="66"/>
        <v>1.2177078902163048</v>
      </c>
      <c r="M478" s="15">
        <v>118.97418895225853</v>
      </c>
      <c r="N478" s="16">
        <f t="shared" si="67"/>
        <v>0.59191138782218178</v>
      </c>
      <c r="O478" s="15">
        <v>85.192379723023805</v>
      </c>
      <c r="P478" s="16">
        <f t="shared" si="68"/>
        <v>0.42384268518917317</v>
      </c>
      <c r="Q478" s="15">
        <v>184.91851498624555</v>
      </c>
      <c r="R478" s="16">
        <f t="shared" si="69"/>
        <v>0.91999261187186843</v>
      </c>
      <c r="S478" s="15">
        <v>229.00187301729076</v>
      </c>
      <c r="T478" s="16">
        <f t="shared" si="70"/>
        <v>1.1393128010810485</v>
      </c>
      <c r="U478" s="15">
        <v>399.82875104973266</v>
      </c>
      <c r="V478" s="16">
        <f t="shared" si="71"/>
        <v>1.9891977664165803</v>
      </c>
      <c r="W478" s="17" t="s">
        <v>102</v>
      </c>
      <c r="X478" s="17" t="s">
        <v>180</v>
      </c>
      <c r="Y478" s="17" t="s">
        <v>181</v>
      </c>
      <c r="Z478" s="4" t="s">
        <v>182</v>
      </c>
    </row>
    <row r="479" spans="1:26" x14ac:dyDescent="0.35">
      <c r="A479" s="14">
        <v>476</v>
      </c>
      <c r="B479" s="14">
        <v>5</v>
      </c>
      <c r="C479" s="14" t="s">
        <v>93</v>
      </c>
      <c r="D479" s="15">
        <v>244</v>
      </c>
      <c r="E479" s="15">
        <v>196.84208427086148</v>
      </c>
      <c r="F479" s="16">
        <f t="shared" si="63"/>
        <v>0.80672985356910443</v>
      </c>
      <c r="G479" s="15">
        <v>296.72954669345773</v>
      </c>
      <c r="H479" s="16">
        <f t="shared" si="64"/>
        <v>1.2161046995633513</v>
      </c>
      <c r="I479" s="15">
        <v>114.36600142183079</v>
      </c>
      <c r="J479" s="16">
        <f t="shared" si="65"/>
        <v>0.46871312058127373</v>
      </c>
      <c r="K479" s="15">
        <v>185.96646817619117</v>
      </c>
      <c r="L479" s="16">
        <f t="shared" si="66"/>
        <v>0.76215765645979983</v>
      </c>
      <c r="M479" s="15">
        <v>478.26457559040762</v>
      </c>
      <c r="N479" s="16">
        <f t="shared" si="67"/>
        <v>1.9601007196328182</v>
      </c>
      <c r="O479" s="15">
        <v>280.48247909463799</v>
      </c>
      <c r="P479" s="16">
        <f t="shared" si="68"/>
        <v>1.1495183569452376</v>
      </c>
      <c r="Q479" s="15">
        <v>288.53087947318329</v>
      </c>
      <c r="R479" s="16">
        <f t="shared" si="69"/>
        <v>1.1825036043982922</v>
      </c>
      <c r="S479" s="15">
        <v>134.81044781940383</v>
      </c>
      <c r="T479" s="16">
        <f t="shared" si="70"/>
        <v>0.55250183532542552</v>
      </c>
      <c r="U479" s="15">
        <v>405.55455086820569</v>
      </c>
      <c r="V479" s="16">
        <f t="shared" si="71"/>
        <v>1.6621088150336298</v>
      </c>
      <c r="W479" s="17" t="s">
        <v>102</v>
      </c>
      <c r="X479" s="17" t="s">
        <v>746</v>
      </c>
      <c r="Y479" s="17" t="s">
        <v>746</v>
      </c>
      <c r="Z479" s="4" t="s">
        <v>175</v>
      </c>
    </row>
    <row r="480" spans="1:26" x14ac:dyDescent="0.35">
      <c r="A480" s="14">
        <v>477</v>
      </c>
      <c r="B480" s="14">
        <v>5</v>
      </c>
      <c r="C480" s="14" t="s">
        <v>94</v>
      </c>
      <c r="D480" s="15">
        <v>147</v>
      </c>
      <c r="E480" s="15">
        <v>107.13932795903152</v>
      </c>
      <c r="F480" s="16">
        <f t="shared" si="63"/>
        <v>0.72883896570769746</v>
      </c>
      <c r="G480" s="15">
        <v>246.75348944810372</v>
      </c>
      <c r="H480" s="16">
        <f t="shared" si="64"/>
        <v>1.6785951663136307</v>
      </c>
      <c r="I480" s="15">
        <v>137.37036193345742</v>
      </c>
      <c r="J480" s="16">
        <f t="shared" si="65"/>
        <v>0.93449225805073077</v>
      </c>
      <c r="K480" s="15">
        <v>155.02404943540807</v>
      </c>
      <c r="L480" s="16">
        <f t="shared" si="66"/>
        <v>1.0545853703088985</v>
      </c>
      <c r="M480" s="15">
        <v>170.91082758928209</v>
      </c>
      <c r="N480" s="16">
        <f t="shared" si="67"/>
        <v>1.1626586910835517</v>
      </c>
      <c r="O480" s="15">
        <v>272.70218250686997</v>
      </c>
      <c r="P480" s="16">
        <f t="shared" si="68"/>
        <v>1.8551168878018365</v>
      </c>
      <c r="Q480" s="15">
        <v>164.76772705213554</v>
      </c>
      <c r="R480" s="16">
        <f t="shared" si="69"/>
        <v>1.1208688915111262</v>
      </c>
      <c r="S480" s="15">
        <v>148.66040016245049</v>
      </c>
      <c r="T480" s="16">
        <f t="shared" si="70"/>
        <v>1.0112952392003434</v>
      </c>
      <c r="U480" s="15">
        <v>67.128056152112805</v>
      </c>
      <c r="V480" s="16">
        <f t="shared" si="71"/>
        <v>0.45665344321165174</v>
      </c>
      <c r="W480" s="17" t="s">
        <v>102</v>
      </c>
      <c r="X480" s="17" t="s">
        <v>627</v>
      </c>
      <c r="Y480" s="17" t="s">
        <v>627</v>
      </c>
      <c r="Z480" s="4" t="s">
        <v>119</v>
      </c>
    </row>
    <row r="481" spans="1:26" x14ac:dyDescent="0.35">
      <c r="A481" s="14">
        <v>478</v>
      </c>
      <c r="B481" s="14">
        <v>5</v>
      </c>
      <c r="C481" s="14" t="s">
        <v>95</v>
      </c>
      <c r="D481" s="15">
        <v>182</v>
      </c>
      <c r="E481" s="15">
        <v>243.63406636955301</v>
      </c>
      <c r="F481" s="16">
        <f t="shared" si="63"/>
        <v>1.3386487163162253</v>
      </c>
      <c r="G481" s="15">
        <v>228.61856564047514</v>
      </c>
      <c r="H481" s="16">
        <f t="shared" si="64"/>
        <v>1.2561459650575557</v>
      </c>
      <c r="I481" s="15">
        <v>105.94560302294968</v>
      </c>
      <c r="J481" s="16">
        <f t="shared" si="65"/>
        <v>0.58211869792829496</v>
      </c>
      <c r="K481" s="15">
        <v>229.9720169419694</v>
      </c>
      <c r="L481" s="16">
        <f t="shared" si="66"/>
        <v>1.2635825106701615</v>
      </c>
      <c r="M481" s="15">
        <v>239.42909912379457</v>
      </c>
      <c r="N481" s="16">
        <f t="shared" si="67"/>
        <v>1.31554450068019</v>
      </c>
      <c r="O481" s="15">
        <v>162.01514760277601</v>
      </c>
      <c r="P481" s="16">
        <f t="shared" si="68"/>
        <v>0.89019311869657147</v>
      </c>
      <c r="Q481" s="15">
        <v>58.557795120570425</v>
      </c>
      <c r="R481" s="16">
        <f t="shared" si="69"/>
        <v>0.32174612703610123</v>
      </c>
      <c r="S481" s="15">
        <v>58.397771538198761</v>
      </c>
      <c r="T481" s="16">
        <f t="shared" si="70"/>
        <v>0.32086687658350965</v>
      </c>
      <c r="U481" s="15">
        <v>101.51562650367765</v>
      </c>
      <c r="V481" s="16">
        <f t="shared" si="71"/>
        <v>0.55777816760262444</v>
      </c>
      <c r="W481" s="17" t="s">
        <v>102</v>
      </c>
      <c r="X481" s="17" t="s">
        <v>747</v>
      </c>
      <c r="Y481" s="17" t="s">
        <v>747</v>
      </c>
      <c r="Z481" s="4" t="s">
        <v>119</v>
      </c>
    </row>
    <row r="482" spans="1:26" x14ac:dyDescent="0.35">
      <c r="A482" s="14">
        <v>479</v>
      </c>
      <c r="B482" s="14">
        <v>5</v>
      </c>
      <c r="C482" s="14" t="s">
        <v>96</v>
      </c>
      <c r="D482" s="15">
        <v>257</v>
      </c>
      <c r="E482" s="15">
        <v>194.78683621068305</v>
      </c>
      <c r="F482" s="16">
        <f t="shared" si="63"/>
        <v>0.75792543272639323</v>
      </c>
      <c r="G482" s="15">
        <v>193.87389697573525</v>
      </c>
      <c r="H482" s="16">
        <f t="shared" si="64"/>
        <v>0.75437313998340561</v>
      </c>
      <c r="I482" s="15">
        <v>124.39381964936608</v>
      </c>
      <c r="J482" s="16">
        <f t="shared" si="65"/>
        <v>0.48402264455006255</v>
      </c>
      <c r="K482" s="15">
        <v>320.73471381190649</v>
      </c>
      <c r="L482" s="16">
        <f t="shared" si="66"/>
        <v>1.2479949953770682</v>
      </c>
      <c r="M482" s="15">
        <v>248.19227959139434</v>
      </c>
      <c r="N482" s="16">
        <f t="shared" si="67"/>
        <v>0.96572871436340213</v>
      </c>
      <c r="O482" s="15">
        <v>206.34264704572001</v>
      </c>
      <c r="P482" s="16">
        <f t="shared" si="68"/>
        <v>0.80288967722070048</v>
      </c>
      <c r="Q482" s="15">
        <v>161.38995533201822</v>
      </c>
      <c r="R482" s="16">
        <f t="shared" si="69"/>
        <v>0.62797647989112149</v>
      </c>
      <c r="S482" s="15">
        <v>207.3746479767031</v>
      </c>
      <c r="T482" s="16">
        <f t="shared" si="70"/>
        <v>0.8069052450455374</v>
      </c>
      <c r="U482" s="15">
        <v>140.87069777461005</v>
      </c>
      <c r="V482" s="16">
        <f t="shared" si="71"/>
        <v>0.54813501079614801</v>
      </c>
      <c r="W482" s="17" t="s">
        <v>102</v>
      </c>
      <c r="X482" s="17" t="s">
        <v>367</v>
      </c>
      <c r="Y482" s="17" t="s">
        <v>368</v>
      </c>
      <c r="Z482" s="4" t="s">
        <v>369</v>
      </c>
    </row>
    <row r="483" spans="1:26" x14ac:dyDescent="0.35">
      <c r="A483" s="14">
        <v>480</v>
      </c>
      <c r="B483" s="14">
        <v>5</v>
      </c>
      <c r="C483" s="14" t="s">
        <v>97</v>
      </c>
      <c r="D483" s="15">
        <v>6521</v>
      </c>
      <c r="E483" s="15">
        <v>5032.3935582039012</v>
      </c>
      <c r="F483" s="16">
        <f t="shared" si="63"/>
        <v>0.77172114065387232</v>
      </c>
      <c r="G483" s="15">
        <v>2367.1382807658238</v>
      </c>
      <c r="H483" s="16">
        <f t="shared" si="64"/>
        <v>0.36300234331633552</v>
      </c>
      <c r="I483" s="15">
        <v>281.38379022486441</v>
      </c>
      <c r="J483" s="16">
        <f t="shared" si="65"/>
        <v>4.3150404880365652E-2</v>
      </c>
      <c r="K483" s="15">
        <v>307.23875625284217</v>
      </c>
      <c r="L483" s="16">
        <f t="shared" si="66"/>
        <v>4.7115282357436311E-2</v>
      </c>
      <c r="M483" s="15">
        <v>309.63546584733865</v>
      </c>
      <c r="N483" s="16">
        <f t="shared" si="67"/>
        <v>4.7482819482799976E-2</v>
      </c>
      <c r="O483" s="15">
        <v>137.16233225675199</v>
      </c>
      <c r="P483" s="16">
        <f t="shared" si="68"/>
        <v>2.1033941459400705E-2</v>
      </c>
      <c r="Q483" s="15">
        <v>12960.924280923788</v>
      </c>
      <c r="R483" s="16">
        <f t="shared" si="69"/>
        <v>1.9875669806661229</v>
      </c>
      <c r="S483" s="15">
        <v>12913.96472177543</v>
      </c>
      <c r="T483" s="16">
        <f t="shared" si="70"/>
        <v>1.9803656987847615</v>
      </c>
      <c r="U483" s="15">
        <v>10118.357461261085</v>
      </c>
      <c r="V483" s="16">
        <f t="shared" si="71"/>
        <v>1.5516573318909805</v>
      </c>
      <c r="W483" s="17" t="s">
        <v>102</v>
      </c>
      <c r="X483" s="17" t="s">
        <v>291</v>
      </c>
      <c r="Y483" s="17" t="s">
        <v>291</v>
      </c>
      <c r="Z483" s="4" t="s">
        <v>292</v>
      </c>
    </row>
    <row r="484" spans="1:26" x14ac:dyDescent="0.35">
      <c r="A484" s="14">
        <v>481</v>
      </c>
      <c r="B484" s="14">
        <v>6</v>
      </c>
      <c r="C484" s="14" t="s">
        <v>2</v>
      </c>
      <c r="D484" s="15">
        <v>182</v>
      </c>
      <c r="E484" s="15">
        <v>207.28861436411856</v>
      </c>
      <c r="F484" s="16">
        <f t="shared" si="63"/>
        <v>1.1389484305720801</v>
      </c>
      <c r="G484" s="15">
        <v>300.0072743044517</v>
      </c>
      <c r="H484" s="16">
        <f t="shared" si="64"/>
        <v>1.6483916170574269</v>
      </c>
      <c r="I484" s="15">
        <v>228.76360835629561</v>
      </c>
      <c r="J484" s="16">
        <f t="shared" si="65"/>
        <v>1.2569429030565693</v>
      </c>
      <c r="K484" s="15">
        <v>338.8730599440849</v>
      </c>
      <c r="L484" s="16">
        <f t="shared" si="66"/>
        <v>1.8619398898026642</v>
      </c>
      <c r="M484" s="15">
        <v>164.97135730962597</v>
      </c>
      <c r="N484" s="16">
        <f t="shared" si="67"/>
        <v>0.90643602917376909</v>
      </c>
      <c r="O484" s="15">
        <v>385.32368388935799</v>
      </c>
      <c r="P484" s="16">
        <f t="shared" si="68"/>
        <v>2.1171630982931759</v>
      </c>
      <c r="Q484" s="15">
        <v>279.2924823902012</v>
      </c>
      <c r="R484" s="16">
        <f t="shared" si="69"/>
        <v>1.5345740790670395</v>
      </c>
      <c r="S484" s="15">
        <v>154.72316107637982</v>
      </c>
      <c r="T484" s="16">
        <f t="shared" si="70"/>
        <v>0.85012725866142758</v>
      </c>
      <c r="U484" s="15">
        <v>155.62569680256067</v>
      </c>
      <c r="V484" s="16">
        <f t="shared" si="71"/>
        <v>0.85508624616791573</v>
      </c>
      <c r="W484" s="17" t="s">
        <v>102</v>
      </c>
      <c r="X484" s="17" t="s">
        <v>748</v>
      </c>
      <c r="Y484" s="17" t="s">
        <v>748</v>
      </c>
      <c r="Z484" s="4" t="s">
        <v>749</v>
      </c>
    </row>
    <row r="485" spans="1:26" x14ac:dyDescent="0.35">
      <c r="A485" s="14">
        <v>482</v>
      </c>
      <c r="B485" s="14">
        <v>6</v>
      </c>
      <c r="C485" s="14" t="s">
        <v>3</v>
      </c>
      <c r="D485" s="15">
        <v>209</v>
      </c>
      <c r="E485" s="15">
        <v>254.79938813363188</v>
      </c>
      <c r="F485" s="16">
        <f t="shared" si="63"/>
        <v>1.2191358283905831</v>
      </c>
      <c r="G485" s="15">
        <v>211.56647108129366</v>
      </c>
      <c r="H485" s="16">
        <f t="shared" si="64"/>
        <v>1.012279765939204</v>
      </c>
      <c r="I485" s="15">
        <v>388.50825833049765</v>
      </c>
      <c r="J485" s="16">
        <f t="shared" si="65"/>
        <v>1.8588911881841994</v>
      </c>
      <c r="K485" s="15">
        <v>195.1738462588138</v>
      </c>
      <c r="L485" s="16">
        <f t="shared" si="66"/>
        <v>0.93384615434839136</v>
      </c>
      <c r="M485" s="15">
        <v>484.57371417430733</v>
      </c>
      <c r="N485" s="16">
        <f t="shared" si="67"/>
        <v>2.3185345175804177</v>
      </c>
      <c r="O485" s="15">
        <v>446.20369270512703</v>
      </c>
      <c r="P485" s="16">
        <f t="shared" si="68"/>
        <v>2.1349458981106557</v>
      </c>
      <c r="Q485" s="15">
        <v>208.286865406006</v>
      </c>
      <c r="R485" s="16">
        <f t="shared" si="69"/>
        <v>0.99658787275600957</v>
      </c>
      <c r="S485" s="15">
        <v>371.60133866303852</v>
      </c>
      <c r="T485" s="16">
        <f t="shared" si="70"/>
        <v>1.7779968357083182</v>
      </c>
      <c r="U485" s="15">
        <v>211.95024905267124</v>
      </c>
      <c r="V485" s="16">
        <f t="shared" si="71"/>
        <v>1.0141160241754605</v>
      </c>
      <c r="W485" s="17" t="s">
        <v>117</v>
      </c>
      <c r="X485" s="17" t="s">
        <v>750</v>
      </c>
      <c r="Y485" s="17"/>
      <c r="Z485" s="4"/>
    </row>
    <row r="486" spans="1:26" x14ac:dyDescent="0.35">
      <c r="A486" s="14">
        <v>483</v>
      </c>
      <c r="B486" s="14">
        <v>6</v>
      </c>
      <c r="C486" s="14" t="s">
        <v>4</v>
      </c>
      <c r="D486" s="15">
        <v>123</v>
      </c>
      <c r="E486" s="15">
        <v>168.72811022068888</v>
      </c>
      <c r="F486" s="16">
        <f t="shared" si="63"/>
        <v>1.3717732538267389</v>
      </c>
      <c r="G486" s="15">
        <v>349.65074882005416</v>
      </c>
      <c r="H486" s="16">
        <f t="shared" si="64"/>
        <v>2.8426890147971884</v>
      </c>
      <c r="I486" s="15">
        <v>398.78092871052172</v>
      </c>
      <c r="J486" s="16">
        <f t="shared" si="65"/>
        <v>3.2421213716302577</v>
      </c>
      <c r="K486" s="15">
        <v>318.78596455773055</v>
      </c>
      <c r="L486" s="16">
        <f t="shared" si="66"/>
        <v>2.5917558094124433</v>
      </c>
      <c r="M486" s="15">
        <v>404.52483688643696</v>
      </c>
      <c r="N486" s="16">
        <f t="shared" si="67"/>
        <v>3.2888198120848533</v>
      </c>
      <c r="O486" s="15">
        <v>414.07213551264698</v>
      </c>
      <c r="P486" s="16">
        <f t="shared" si="68"/>
        <v>3.3664401261190813</v>
      </c>
      <c r="Q486" s="15">
        <v>196.2773977186354</v>
      </c>
      <c r="R486" s="16">
        <f t="shared" si="69"/>
        <v>1.5957512009645154</v>
      </c>
      <c r="S486" s="15">
        <v>280.00228715358242</v>
      </c>
      <c r="T486" s="16">
        <f t="shared" si="70"/>
        <v>2.2764413589722148</v>
      </c>
      <c r="U486" s="15">
        <v>212.85546244064494</v>
      </c>
      <c r="V486" s="16">
        <f t="shared" si="71"/>
        <v>1.730532214964593</v>
      </c>
      <c r="W486" s="17" t="s">
        <v>102</v>
      </c>
      <c r="X486" s="17" t="s">
        <v>751</v>
      </c>
      <c r="Y486" s="17" t="s">
        <v>751</v>
      </c>
      <c r="Z486" s="4" t="s">
        <v>752</v>
      </c>
    </row>
    <row r="487" spans="1:26" x14ac:dyDescent="0.35">
      <c r="A487" s="14">
        <v>484</v>
      </c>
      <c r="B487" s="14">
        <v>6</v>
      </c>
      <c r="C487" s="14" t="s">
        <v>5</v>
      </c>
      <c r="D487" s="15">
        <v>331</v>
      </c>
      <c r="E487" s="15">
        <v>332.89257500643987</v>
      </c>
      <c r="F487" s="16">
        <f t="shared" si="63"/>
        <v>1.0057177492641687</v>
      </c>
      <c r="G487" s="15">
        <v>417.59266838527628</v>
      </c>
      <c r="H487" s="16">
        <f t="shared" si="64"/>
        <v>1.2616092700461519</v>
      </c>
      <c r="I487" s="15">
        <v>1546.0032516540114</v>
      </c>
      <c r="J487" s="16">
        <f t="shared" si="65"/>
        <v>4.6707046877764693</v>
      </c>
      <c r="K487" s="15">
        <v>1416.8749094371447</v>
      </c>
      <c r="L487" s="16">
        <f t="shared" si="66"/>
        <v>4.2805888502632765</v>
      </c>
      <c r="M487" s="15">
        <v>796.35931140340983</v>
      </c>
      <c r="N487" s="16">
        <f t="shared" si="67"/>
        <v>2.4059193697988213</v>
      </c>
      <c r="O487" s="15">
        <v>709.91976065061203</v>
      </c>
      <c r="P487" s="16">
        <f t="shared" si="68"/>
        <v>2.1447726907873474</v>
      </c>
      <c r="Q487" s="15">
        <v>1848.3495151542563</v>
      </c>
      <c r="R487" s="16">
        <f t="shared" si="69"/>
        <v>5.5841375080189009</v>
      </c>
      <c r="S487" s="15">
        <v>2635.1264714506383</v>
      </c>
      <c r="T487" s="16">
        <f t="shared" si="70"/>
        <v>7.9611071645034386</v>
      </c>
      <c r="U487" s="15">
        <v>1227.8045893842561</v>
      </c>
      <c r="V487" s="16">
        <f t="shared" si="71"/>
        <v>3.7093794241216198</v>
      </c>
      <c r="W487" s="17" t="s">
        <v>102</v>
      </c>
      <c r="X487" s="17" t="s">
        <v>377</v>
      </c>
      <c r="Y487" s="17" t="s">
        <v>378</v>
      </c>
      <c r="Z487" s="4" t="s">
        <v>379</v>
      </c>
    </row>
    <row r="488" spans="1:26" x14ac:dyDescent="0.35">
      <c r="A488" s="14">
        <v>485</v>
      </c>
      <c r="B488" s="14">
        <v>6</v>
      </c>
      <c r="C488" s="14" t="s">
        <v>6</v>
      </c>
      <c r="D488" s="15">
        <v>538</v>
      </c>
      <c r="E488" s="15">
        <v>555.07505625036754</v>
      </c>
      <c r="F488" s="16">
        <f t="shared" si="63"/>
        <v>1.0317380227702</v>
      </c>
      <c r="G488" s="15">
        <v>389.74749636290204</v>
      </c>
      <c r="H488" s="16">
        <f t="shared" si="64"/>
        <v>0.72443772558160235</v>
      </c>
      <c r="I488" s="15">
        <v>253.65930043160492</v>
      </c>
      <c r="J488" s="16">
        <f t="shared" si="65"/>
        <v>0.47148568853458162</v>
      </c>
      <c r="K488" s="15">
        <v>994.13252199653243</v>
      </c>
      <c r="L488" s="16">
        <f t="shared" si="66"/>
        <v>1.8478299665363056</v>
      </c>
      <c r="M488" s="15">
        <v>701.35410813417036</v>
      </c>
      <c r="N488" s="16">
        <f t="shared" si="67"/>
        <v>1.3036321712531047</v>
      </c>
      <c r="O488" s="15">
        <v>386.485971846442</v>
      </c>
      <c r="P488" s="16">
        <f t="shared" si="68"/>
        <v>0.71837541235398139</v>
      </c>
      <c r="Q488" s="15">
        <v>9781.4197431914927</v>
      </c>
      <c r="R488" s="16">
        <f t="shared" si="69"/>
        <v>18.181077589575263</v>
      </c>
      <c r="S488" s="15">
        <v>9672.8753322498524</v>
      </c>
      <c r="T488" s="16">
        <f t="shared" si="70"/>
        <v>17.979322178903072</v>
      </c>
      <c r="U488" s="15">
        <v>5980.3784399146725</v>
      </c>
      <c r="V488" s="16">
        <f t="shared" si="71"/>
        <v>11.115945055603481</v>
      </c>
      <c r="W488" s="17" t="s">
        <v>117</v>
      </c>
      <c r="X488" s="17" t="s">
        <v>753</v>
      </c>
      <c r="Y488" s="17"/>
      <c r="Z488" s="4"/>
    </row>
    <row r="489" spans="1:26" x14ac:dyDescent="0.35">
      <c r="A489" s="14">
        <v>486</v>
      </c>
      <c r="B489" s="14">
        <v>6</v>
      </c>
      <c r="C489" s="14" t="s">
        <v>7</v>
      </c>
      <c r="D489" s="15">
        <v>278626</v>
      </c>
      <c r="E489" s="15">
        <v>185436.15143151616</v>
      </c>
      <c r="F489" s="16">
        <f t="shared" si="63"/>
        <v>0.66553785874798532</v>
      </c>
      <c r="G489" s="15">
        <v>74751.260098523242</v>
      </c>
      <c r="H489" s="16">
        <f t="shared" si="64"/>
        <v>0.26828530036149978</v>
      </c>
      <c r="I489" s="15">
        <v>16185.858523214987</v>
      </c>
      <c r="J489" s="16">
        <f t="shared" si="65"/>
        <v>5.8091701862765813E-2</v>
      </c>
      <c r="K489" s="15">
        <v>15129.091039963665</v>
      </c>
      <c r="L489" s="16">
        <f t="shared" si="66"/>
        <v>5.4298920560047037E-2</v>
      </c>
      <c r="M489" s="15">
        <v>46199.399696542547</v>
      </c>
      <c r="N489" s="16">
        <f t="shared" si="67"/>
        <v>0.16581151685967047</v>
      </c>
      <c r="O489" s="15">
        <v>18830.984803130901</v>
      </c>
      <c r="P489" s="16">
        <f t="shared" si="68"/>
        <v>6.7585167224634105E-2</v>
      </c>
      <c r="Q489" s="15">
        <v>500.76419865852921</v>
      </c>
      <c r="R489" s="16">
        <f t="shared" si="69"/>
        <v>1.7972629928955991E-3</v>
      </c>
      <c r="S489" s="15">
        <v>336.04718214503526</v>
      </c>
      <c r="T489" s="16">
        <f t="shared" si="70"/>
        <v>1.2060869486158335E-3</v>
      </c>
      <c r="U489" s="15">
        <v>230.95129859064011</v>
      </c>
      <c r="V489" s="16">
        <f t="shared" si="71"/>
        <v>8.2889356553458794E-4</v>
      </c>
      <c r="W489" s="17" t="s">
        <v>102</v>
      </c>
      <c r="X489" s="17" t="s">
        <v>731</v>
      </c>
      <c r="Y489" s="17" t="s">
        <v>732</v>
      </c>
      <c r="Z489" s="4" t="s">
        <v>733</v>
      </c>
    </row>
    <row r="490" spans="1:26" x14ac:dyDescent="0.35">
      <c r="A490" s="14">
        <v>487</v>
      </c>
      <c r="B490" s="14">
        <v>6</v>
      </c>
      <c r="C490" s="14" t="s">
        <v>8</v>
      </c>
      <c r="D490" s="15">
        <v>2348</v>
      </c>
      <c r="E490" s="15">
        <v>1124.3741698995364</v>
      </c>
      <c r="F490" s="16">
        <f t="shared" si="63"/>
        <v>0.47886463794699163</v>
      </c>
      <c r="G490" s="15">
        <v>907.09282118930491</v>
      </c>
      <c r="H490" s="16">
        <f t="shared" si="64"/>
        <v>0.3863257330448488</v>
      </c>
      <c r="I490" s="15">
        <v>396.6792099881788</v>
      </c>
      <c r="J490" s="16">
        <f t="shared" si="65"/>
        <v>0.16894344548048501</v>
      </c>
      <c r="K490" s="15">
        <v>478.28287265636379</v>
      </c>
      <c r="L490" s="16">
        <f t="shared" si="66"/>
        <v>0.20369798665092154</v>
      </c>
      <c r="M490" s="15">
        <v>1246.2041780265233</v>
      </c>
      <c r="N490" s="16">
        <f t="shared" si="67"/>
        <v>0.53075135350363001</v>
      </c>
      <c r="O490" s="15">
        <v>3611.5170374632298</v>
      </c>
      <c r="P490" s="16">
        <f t="shared" si="68"/>
        <v>1.5381248030081898</v>
      </c>
      <c r="Q490" s="15">
        <v>371.24374611020414</v>
      </c>
      <c r="R490" s="16">
        <f t="shared" si="69"/>
        <v>0.15811062440809376</v>
      </c>
      <c r="S490" s="15">
        <v>628.19258645753212</v>
      </c>
      <c r="T490" s="16">
        <f t="shared" si="70"/>
        <v>0.26754369099554176</v>
      </c>
      <c r="U490" s="15">
        <v>361.10401616777773</v>
      </c>
      <c r="V490" s="16">
        <f t="shared" si="71"/>
        <v>0.15379217042920687</v>
      </c>
      <c r="W490" s="17" t="s">
        <v>117</v>
      </c>
      <c r="X490" s="17" t="s">
        <v>754</v>
      </c>
      <c r="Y490" s="17"/>
      <c r="Z490" s="4"/>
    </row>
    <row r="491" spans="1:26" x14ac:dyDescent="0.35">
      <c r="A491" s="14">
        <v>488</v>
      </c>
      <c r="B491" s="14">
        <v>6</v>
      </c>
      <c r="C491" s="14" t="s">
        <v>9</v>
      </c>
      <c r="D491" s="15">
        <v>405</v>
      </c>
      <c r="E491" s="15">
        <v>457.3249690002495</v>
      </c>
      <c r="F491" s="16">
        <f t="shared" si="63"/>
        <v>1.1291974543216037</v>
      </c>
      <c r="G491" s="15">
        <v>216.22267644238417</v>
      </c>
      <c r="H491" s="16">
        <f t="shared" si="64"/>
        <v>0.53388315170959055</v>
      </c>
      <c r="I491" s="15">
        <v>294.5495876262039</v>
      </c>
      <c r="J491" s="16">
        <f t="shared" si="65"/>
        <v>0.72728293241038</v>
      </c>
      <c r="K491" s="15">
        <v>365.95645642234672</v>
      </c>
      <c r="L491" s="16">
        <f t="shared" si="66"/>
        <v>0.90359618869715241</v>
      </c>
      <c r="M491" s="15">
        <v>370.44659625257987</v>
      </c>
      <c r="N491" s="16">
        <f t="shared" si="67"/>
        <v>0.9146829537100738</v>
      </c>
      <c r="O491" s="15">
        <v>434.85373977734002</v>
      </c>
      <c r="P491" s="16">
        <f t="shared" si="68"/>
        <v>1.0737129377218273</v>
      </c>
      <c r="Q491" s="15">
        <v>6397.5640297757091</v>
      </c>
      <c r="R491" s="16">
        <f t="shared" si="69"/>
        <v>15.796454394507924</v>
      </c>
      <c r="S491" s="15">
        <v>10728.478025566246</v>
      </c>
      <c r="T491" s="16">
        <f t="shared" si="70"/>
        <v>26.490069198929003</v>
      </c>
      <c r="U491" s="15">
        <v>5698.4644824528004</v>
      </c>
      <c r="V491" s="16">
        <f t="shared" si="71"/>
        <v>14.070282672722964</v>
      </c>
      <c r="W491" s="17" t="s">
        <v>102</v>
      </c>
      <c r="X491" s="17" t="s">
        <v>755</v>
      </c>
      <c r="Y491" s="17" t="s">
        <v>755</v>
      </c>
      <c r="Z491" s="4" t="s">
        <v>247</v>
      </c>
    </row>
    <row r="492" spans="1:26" x14ac:dyDescent="0.35">
      <c r="A492" s="14">
        <v>489</v>
      </c>
      <c r="B492" s="14">
        <v>6</v>
      </c>
      <c r="C492" s="14" t="s">
        <v>10</v>
      </c>
      <c r="D492" s="15">
        <v>3301</v>
      </c>
      <c r="E492" s="15">
        <v>4887.1861264229046</v>
      </c>
      <c r="F492" s="16">
        <f t="shared" si="63"/>
        <v>1.4805168513853089</v>
      </c>
      <c r="G492" s="15">
        <v>8324.7532770089838</v>
      </c>
      <c r="H492" s="16">
        <f t="shared" si="64"/>
        <v>2.5218882996089014</v>
      </c>
      <c r="I492" s="15">
        <v>1979.9407561743997</v>
      </c>
      <c r="J492" s="16">
        <f t="shared" si="65"/>
        <v>0.59980028966204169</v>
      </c>
      <c r="K492" s="15">
        <v>1796.078632996589</v>
      </c>
      <c r="L492" s="16">
        <f t="shared" si="66"/>
        <v>0.54410137321920293</v>
      </c>
      <c r="M492" s="15">
        <v>3695.7334979282527</v>
      </c>
      <c r="N492" s="16">
        <f t="shared" si="67"/>
        <v>1.1195799751373077</v>
      </c>
      <c r="O492" s="15">
        <v>1628.53210756828</v>
      </c>
      <c r="P492" s="16">
        <f t="shared" si="68"/>
        <v>0.49334507954204182</v>
      </c>
      <c r="Q492" s="15">
        <v>49.462162686267419</v>
      </c>
      <c r="R492" s="16">
        <f t="shared" si="69"/>
        <v>1.4983993543249748E-2</v>
      </c>
      <c r="S492" s="15">
        <v>48.73989704545172</v>
      </c>
      <c r="T492" s="16">
        <f t="shared" si="70"/>
        <v>1.4765191470903277E-2</v>
      </c>
      <c r="U492" s="15">
        <v>114.31760249269713</v>
      </c>
      <c r="V492" s="16">
        <f t="shared" si="71"/>
        <v>3.4631203420992768E-2</v>
      </c>
      <c r="W492" s="17" t="s">
        <v>102</v>
      </c>
      <c r="X492" s="17" t="s">
        <v>594</v>
      </c>
      <c r="Y492" s="17" t="s">
        <v>595</v>
      </c>
      <c r="Z492" s="4" t="s">
        <v>596</v>
      </c>
    </row>
    <row r="493" spans="1:26" x14ac:dyDescent="0.35">
      <c r="A493" s="14">
        <v>490</v>
      </c>
      <c r="B493" s="14">
        <v>6</v>
      </c>
      <c r="C493" s="14" t="s">
        <v>11</v>
      </c>
      <c r="D493" s="15">
        <v>82</v>
      </c>
      <c r="E493" s="15">
        <v>223.93044956504932</v>
      </c>
      <c r="F493" s="16">
        <f t="shared" si="63"/>
        <v>2.730859141037187</v>
      </c>
      <c r="G493" s="15">
        <v>156.10352298973132</v>
      </c>
      <c r="H493" s="16">
        <f t="shared" si="64"/>
        <v>1.9037014998747721</v>
      </c>
      <c r="I493" s="15">
        <v>192.48399534287088</v>
      </c>
      <c r="J493" s="16">
        <f t="shared" si="65"/>
        <v>2.3473657968642789</v>
      </c>
      <c r="K493" s="15">
        <v>212.59005544071769</v>
      </c>
      <c r="L493" s="16">
        <f t="shared" si="66"/>
        <v>2.5925616517160694</v>
      </c>
      <c r="M493" s="15">
        <v>306.70000591381478</v>
      </c>
      <c r="N493" s="16">
        <f t="shared" si="67"/>
        <v>3.7402439745587168</v>
      </c>
      <c r="O493" s="15">
        <v>340.39979559324399</v>
      </c>
      <c r="P493" s="16">
        <f t="shared" si="68"/>
        <v>4.1512170194298044</v>
      </c>
      <c r="Q493" s="15">
        <v>200.8391280768744</v>
      </c>
      <c r="R493" s="16">
        <f t="shared" si="69"/>
        <v>2.4492576594740783</v>
      </c>
      <c r="S493" s="15">
        <v>164.45099052562847</v>
      </c>
      <c r="T493" s="16">
        <f t="shared" si="70"/>
        <v>2.0054998844588838</v>
      </c>
      <c r="U493" s="15">
        <v>163.30427466251609</v>
      </c>
      <c r="V493" s="16">
        <f t="shared" si="71"/>
        <v>1.9915155446648305</v>
      </c>
      <c r="W493" s="17" t="s">
        <v>102</v>
      </c>
      <c r="X493" s="17" t="s">
        <v>756</v>
      </c>
      <c r="Y493" s="17" t="s">
        <v>756</v>
      </c>
      <c r="Z493" s="4" t="s">
        <v>104</v>
      </c>
    </row>
    <row r="494" spans="1:26" x14ac:dyDescent="0.35">
      <c r="A494" s="14">
        <v>491</v>
      </c>
      <c r="B494" s="14">
        <v>6</v>
      </c>
      <c r="C494" s="14" t="s">
        <v>12</v>
      </c>
      <c r="D494" s="15">
        <v>267</v>
      </c>
      <c r="E494" s="15">
        <v>205.80761952382443</v>
      </c>
      <c r="F494" s="16">
        <f t="shared" si="63"/>
        <v>0.77081505439634612</v>
      </c>
      <c r="G494" s="15">
        <v>244.19646385852889</v>
      </c>
      <c r="H494" s="16">
        <f t="shared" si="64"/>
        <v>0.91459349759748643</v>
      </c>
      <c r="I494" s="15">
        <v>259.57490795767251</v>
      </c>
      <c r="J494" s="16">
        <f t="shared" si="65"/>
        <v>0.97219066650813668</v>
      </c>
      <c r="K494" s="15">
        <v>213.59844139382329</v>
      </c>
      <c r="L494" s="16">
        <f t="shared" si="66"/>
        <v>0.79999416252368272</v>
      </c>
      <c r="M494" s="15">
        <v>504.75282649788812</v>
      </c>
      <c r="N494" s="16">
        <f t="shared" si="67"/>
        <v>1.8904600243366596</v>
      </c>
      <c r="O494" s="15">
        <v>321.65982226164198</v>
      </c>
      <c r="P494" s="16">
        <f t="shared" si="68"/>
        <v>1.2047184354368614</v>
      </c>
      <c r="Q494" s="15">
        <v>48.760360024764985</v>
      </c>
      <c r="R494" s="16">
        <f t="shared" si="69"/>
        <v>0.18262307125380145</v>
      </c>
      <c r="S494" s="15">
        <v>29.894841262154507</v>
      </c>
      <c r="T494" s="16">
        <f t="shared" si="70"/>
        <v>0.11196569761106558</v>
      </c>
      <c r="U494" s="15">
        <v>135.60956719011787</v>
      </c>
      <c r="V494" s="16">
        <f t="shared" si="71"/>
        <v>0.50790100071205191</v>
      </c>
      <c r="W494" s="17" t="s">
        <v>102</v>
      </c>
      <c r="X494" s="17" t="s">
        <v>757</v>
      </c>
      <c r="Y494" s="17" t="s">
        <v>757</v>
      </c>
      <c r="Z494" s="4" t="s">
        <v>104</v>
      </c>
    </row>
    <row r="495" spans="1:26" x14ac:dyDescent="0.35">
      <c r="A495" s="14">
        <v>492</v>
      </c>
      <c r="B495" s="14">
        <v>6</v>
      </c>
      <c r="C495" s="14" t="s">
        <v>13</v>
      </c>
      <c r="D495" s="15">
        <v>403</v>
      </c>
      <c r="E495" s="15">
        <v>221.09992204418927</v>
      </c>
      <c r="F495" s="16">
        <f t="shared" si="63"/>
        <v>0.54863504229327364</v>
      </c>
      <c r="G495" s="15">
        <v>158.04030569773212</v>
      </c>
      <c r="H495" s="16">
        <f t="shared" si="64"/>
        <v>0.39215956748816905</v>
      </c>
      <c r="I495" s="15">
        <v>10171.246559436542</v>
      </c>
      <c r="J495" s="16">
        <f t="shared" si="65"/>
        <v>25.238825209519955</v>
      </c>
      <c r="K495" s="15">
        <v>3967.9969547960818</v>
      </c>
      <c r="L495" s="16">
        <f t="shared" si="66"/>
        <v>9.8461462898165806</v>
      </c>
      <c r="M495" s="15">
        <v>6681.6514784201745</v>
      </c>
      <c r="N495" s="16">
        <f t="shared" si="67"/>
        <v>16.579780343474379</v>
      </c>
      <c r="O495" s="15">
        <v>3840.3113622605902</v>
      </c>
      <c r="P495" s="16">
        <f t="shared" si="68"/>
        <v>9.5293085912173456</v>
      </c>
      <c r="Q495" s="15">
        <v>137.92431442109674</v>
      </c>
      <c r="R495" s="16">
        <f t="shared" si="69"/>
        <v>0.34224395637989263</v>
      </c>
      <c r="S495" s="15">
        <v>92.141199645322715</v>
      </c>
      <c r="T495" s="16">
        <f t="shared" si="70"/>
        <v>0.22863821251941122</v>
      </c>
      <c r="U495" s="15">
        <v>141.87862852341917</v>
      </c>
      <c r="V495" s="16">
        <f t="shared" si="71"/>
        <v>0.35205615018218156</v>
      </c>
      <c r="W495" s="17" t="s">
        <v>102</v>
      </c>
      <c r="X495" s="17" t="s">
        <v>232</v>
      </c>
      <c r="Y495" s="17" t="s">
        <v>233</v>
      </c>
      <c r="Z495" s="4" t="s">
        <v>234</v>
      </c>
    </row>
    <row r="496" spans="1:26" x14ac:dyDescent="0.35">
      <c r="A496" s="14">
        <v>493</v>
      </c>
      <c r="B496" s="14">
        <v>6</v>
      </c>
      <c r="C496" s="14" t="s">
        <v>14</v>
      </c>
      <c r="D496" s="15">
        <v>319</v>
      </c>
      <c r="E496" s="15">
        <v>422.72332832820598</v>
      </c>
      <c r="F496" s="16">
        <f t="shared" si="63"/>
        <v>1.3251514994614608</v>
      </c>
      <c r="G496" s="15">
        <v>221.50138695605915</v>
      </c>
      <c r="H496" s="16">
        <f t="shared" si="64"/>
        <v>0.69436171459579676</v>
      </c>
      <c r="I496" s="15">
        <v>283.53415684816827</v>
      </c>
      <c r="J496" s="16">
        <f t="shared" si="65"/>
        <v>0.88882180830146795</v>
      </c>
      <c r="K496" s="15">
        <v>181.34872792015662</v>
      </c>
      <c r="L496" s="16">
        <f t="shared" si="66"/>
        <v>0.56849131009453491</v>
      </c>
      <c r="M496" s="15">
        <v>406.42758568267431</v>
      </c>
      <c r="N496" s="16">
        <f t="shared" si="67"/>
        <v>1.2740676667168473</v>
      </c>
      <c r="O496" s="15">
        <v>311.56909857374097</v>
      </c>
      <c r="P496" s="16">
        <f t="shared" si="68"/>
        <v>0.97670563816219735</v>
      </c>
      <c r="Q496" s="15">
        <v>44.722425560536522</v>
      </c>
      <c r="R496" s="16">
        <f t="shared" si="69"/>
        <v>0.1401956914123402</v>
      </c>
      <c r="S496" s="15">
        <v>25.867858959769052</v>
      </c>
      <c r="T496" s="16">
        <f t="shared" si="70"/>
        <v>8.1090466958523677E-2</v>
      </c>
      <c r="U496" s="15">
        <v>68.112079065133528</v>
      </c>
      <c r="V496" s="16">
        <f t="shared" si="71"/>
        <v>0.2135174892323935</v>
      </c>
      <c r="W496" s="17" t="s">
        <v>117</v>
      </c>
      <c r="X496" s="17" t="s">
        <v>758</v>
      </c>
      <c r="Y496" s="17"/>
      <c r="Z496" s="4"/>
    </row>
    <row r="497" spans="1:26" x14ac:dyDescent="0.35">
      <c r="A497" s="14">
        <v>494</v>
      </c>
      <c r="B497" s="14">
        <v>6</v>
      </c>
      <c r="C497" s="14" t="s">
        <v>15</v>
      </c>
      <c r="D497" s="15">
        <v>347</v>
      </c>
      <c r="E497" s="15">
        <v>345.30213301897169</v>
      </c>
      <c r="F497" s="16">
        <f t="shared" si="63"/>
        <v>0.99510701158205095</v>
      </c>
      <c r="G497" s="15">
        <v>307.34838080674865</v>
      </c>
      <c r="H497" s="16">
        <f t="shared" si="64"/>
        <v>0.88573020405403069</v>
      </c>
      <c r="I497" s="15">
        <v>144.88031946275436</v>
      </c>
      <c r="J497" s="16">
        <f t="shared" si="65"/>
        <v>0.41752253447479643</v>
      </c>
      <c r="K497" s="15">
        <v>211.45048748920377</v>
      </c>
      <c r="L497" s="16">
        <f t="shared" si="66"/>
        <v>0.60936739910433357</v>
      </c>
      <c r="M497" s="15">
        <v>377.34864974632575</v>
      </c>
      <c r="N497" s="16">
        <f t="shared" si="67"/>
        <v>1.0874600857242818</v>
      </c>
      <c r="O497" s="15">
        <v>242.08677825463499</v>
      </c>
      <c r="P497" s="16">
        <f t="shared" si="68"/>
        <v>0.69765642148309792</v>
      </c>
      <c r="Q497" s="15">
        <v>260.17147248792782</v>
      </c>
      <c r="R497" s="16">
        <f t="shared" si="69"/>
        <v>0.7497736959306277</v>
      </c>
      <c r="S497" s="15">
        <v>273.40151459078169</v>
      </c>
      <c r="T497" s="16">
        <f t="shared" si="70"/>
        <v>0.78790061841723824</v>
      </c>
      <c r="U497" s="15">
        <v>428.03033466322279</v>
      </c>
      <c r="V497" s="16">
        <f t="shared" si="71"/>
        <v>1.2335168145914202</v>
      </c>
      <c r="W497" s="17" t="s">
        <v>102</v>
      </c>
      <c r="X497" s="17" t="s">
        <v>759</v>
      </c>
      <c r="Y497" s="17" t="s">
        <v>760</v>
      </c>
      <c r="Z497" s="4" t="s">
        <v>761</v>
      </c>
    </row>
    <row r="498" spans="1:26" x14ac:dyDescent="0.35">
      <c r="A498" s="14">
        <v>495</v>
      </c>
      <c r="B498" s="14">
        <v>6</v>
      </c>
      <c r="C498" s="14" t="s">
        <v>16</v>
      </c>
      <c r="D498" s="15">
        <v>286</v>
      </c>
      <c r="E498" s="15">
        <v>218.17174889761668</v>
      </c>
      <c r="F498" s="16">
        <f t="shared" si="63"/>
        <v>0.76283828285879962</v>
      </c>
      <c r="G498" s="15">
        <v>286.05907699750179</v>
      </c>
      <c r="H498" s="16">
        <f t="shared" si="64"/>
        <v>1.0002065629283279</v>
      </c>
      <c r="I498" s="15">
        <v>364.00475556700451</v>
      </c>
      <c r="J498" s="16">
        <f t="shared" si="65"/>
        <v>1.2727439005839318</v>
      </c>
      <c r="K498" s="15">
        <v>209.74776471106367</v>
      </c>
      <c r="L498" s="16">
        <f t="shared" si="66"/>
        <v>0.73338379269602683</v>
      </c>
      <c r="M498" s="15">
        <v>314.50787273951221</v>
      </c>
      <c r="N498" s="16">
        <f t="shared" si="67"/>
        <v>1.0996778767115811</v>
      </c>
      <c r="O498" s="15">
        <v>368.00128215660601</v>
      </c>
      <c r="P498" s="16">
        <f t="shared" si="68"/>
        <v>1.2867177697783427</v>
      </c>
      <c r="Q498" s="15">
        <v>184.40834117992941</v>
      </c>
      <c r="R498" s="16">
        <f t="shared" si="69"/>
        <v>0.64478440972003292</v>
      </c>
      <c r="S498" s="15">
        <v>185.34973647113895</v>
      </c>
      <c r="T498" s="16">
        <f t="shared" si="70"/>
        <v>0.64807600164733903</v>
      </c>
      <c r="U498" s="15">
        <v>123.40323275039759</v>
      </c>
      <c r="V498" s="16">
        <f t="shared" si="71"/>
        <v>0.43147983479159996</v>
      </c>
      <c r="W498" s="17" t="s">
        <v>102</v>
      </c>
      <c r="X498" s="17" t="s">
        <v>762</v>
      </c>
      <c r="Y498" s="17" t="s">
        <v>762</v>
      </c>
      <c r="Z498" s="4" t="s">
        <v>663</v>
      </c>
    </row>
    <row r="499" spans="1:26" x14ac:dyDescent="0.35">
      <c r="A499" s="14">
        <v>496</v>
      </c>
      <c r="B499" s="14">
        <v>6</v>
      </c>
      <c r="C499" s="14" t="s">
        <v>17</v>
      </c>
      <c r="D499" s="15">
        <v>1611</v>
      </c>
      <c r="E499" s="15">
        <v>1687.7802731326617</v>
      </c>
      <c r="F499" s="16">
        <f t="shared" si="63"/>
        <v>1.0476600081518694</v>
      </c>
      <c r="G499" s="15">
        <v>283.75817919022063</v>
      </c>
      <c r="H499" s="16">
        <f t="shared" si="64"/>
        <v>0.17613791383626359</v>
      </c>
      <c r="I499" s="15">
        <v>142.80958029106117</v>
      </c>
      <c r="J499" s="16">
        <f t="shared" si="65"/>
        <v>8.8646542700844919E-2</v>
      </c>
      <c r="K499" s="15">
        <v>122.71784492891386</v>
      </c>
      <c r="L499" s="16">
        <f t="shared" si="66"/>
        <v>7.6174950297277388E-2</v>
      </c>
      <c r="M499" s="15">
        <v>190.86495878915912</v>
      </c>
      <c r="N499" s="16">
        <f t="shared" si="67"/>
        <v>0.11847607621921732</v>
      </c>
      <c r="O499" s="15">
        <v>175.23640644367899</v>
      </c>
      <c r="P499" s="16">
        <f t="shared" si="68"/>
        <v>0.1087749264082427</v>
      </c>
      <c r="Q499" s="15">
        <v>2939.8304037690641</v>
      </c>
      <c r="R499" s="16">
        <f t="shared" si="69"/>
        <v>1.8248481711788107</v>
      </c>
      <c r="S499" s="15">
        <v>2482.7396035996785</v>
      </c>
      <c r="T499" s="16">
        <f t="shared" si="70"/>
        <v>1.5411170723772059</v>
      </c>
      <c r="U499" s="15">
        <v>1914.101069658213</v>
      </c>
      <c r="V499" s="16">
        <f t="shared" si="71"/>
        <v>1.1881446739032979</v>
      </c>
      <c r="W499" s="17" t="s">
        <v>102</v>
      </c>
      <c r="X499" s="17" t="s">
        <v>763</v>
      </c>
      <c r="Y499" s="17" t="s">
        <v>763</v>
      </c>
      <c r="Z499" s="4" t="s">
        <v>119</v>
      </c>
    </row>
    <row r="500" spans="1:26" x14ac:dyDescent="0.35">
      <c r="A500" s="14">
        <v>497</v>
      </c>
      <c r="B500" s="14">
        <v>6</v>
      </c>
      <c r="C500" s="14" t="s">
        <v>18</v>
      </c>
      <c r="D500" s="15">
        <v>391</v>
      </c>
      <c r="E500" s="15">
        <v>385.03430706531168</v>
      </c>
      <c r="F500" s="16">
        <f t="shared" si="63"/>
        <v>0.98474247331281761</v>
      </c>
      <c r="G500" s="15">
        <v>130.73133371521152</v>
      </c>
      <c r="H500" s="16">
        <f t="shared" si="64"/>
        <v>0.33435123712330311</v>
      </c>
      <c r="I500" s="15">
        <v>92.519285326953323</v>
      </c>
      <c r="J500" s="16">
        <f t="shared" si="65"/>
        <v>0.23662221311241258</v>
      </c>
      <c r="K500" s="15">
        <v>46.941067489319771</v>
      </c>
      <c r="L500" s="16">
        <f t="shared" si="66"/>
        <v>0.12005388104685363</v>
      </c>
      <c r="M500" s="15">
        <v>163.50114786693649</v>
      </c>
      <c r="N500" s="16">
        <f t="shared" si="67"/>
        <v>0.41816150349600129</v>
      </c>
      <c r="O500" s="15">
        <v>232.185146079422</v>
      </c>
      <c r="P500" s="16">
        <f t="shared" si="68"/>
        <v>0.59382390301642451</v>
      </c>
      <c r="Q500" s="15">
        <v>356.45989336764586</v>
      </c>
      <c r="R500" s="16">
        <f t="shared" si="69"/>
        <v>0.91166213137505336</v>
      </c>
      <c r="S500" s="15">
        <v>194.43286311056769</v>
      </c>
      <c r="T500" s="16">
        <f t="shared" si="70"/>
        <v>0.49727074964339563</v>
      </c>
      <c r="U500" s="15">
        <v>241.70993603134488</v>
      </c>
      <c r="V500" s="16">
        <f t="shared" si="71"/>
        <v>0.61818397961980787</v>
      </c>
      <c r="W500" s="17" t="s">
        <v>117</v>
      </c>
      <c r="X500" s="17" t="s">
        <v>764</v>
      </c>
      <c r="Y500" s="17"/>
      <c r="Z500" s="4"/>
    </row>
    <row r="501" spans="1:26" x14ac:dyDescent="0.35">
      <c r="A501" s="14">
        <v>498</v>
      </c>
      <c r="B501" s="14">
        <v>6</v>
      </c>
      <c r="C501" s="14" t="s">
        <v>19</v>
      </c>
      <c r="D501" s="15">
        <v>66</v>
      </c>
      <c r="E501" s="15">
        <v>60.986127746815598</v>
      </c>
      <c r="F501" s="16">
        <f t="shared" si="63"/>
        <v>0.92403223858811512</v>
      </c>
      <c r="G501" s="15">
        <v>66.275417907867975</v>
      </c>
      <c r="H501" s="16">
        <f t="shared" si="64"/>
        <v>1.0041729986040602</v>
      </c>
      <c r="I501" s="15">
        <v>76.76884467218207</v>
      </c>
      <c r="J501" s="16">
        <f t="shared" si="65"/>
        <v>1.1631643132148799</v>
      </c>
      <c r="K501" s="15">
        <v>102.02436169071387</v>
      </c>
      <c r="L501" s="16">
        <f t="shared" si="66"/>
        <v>1.5458236619805132</v>
      </c>
      <c r="M501" s="15">
        <v>62.571730278989705</v>
      </c>
      <c r="N501" s="16">
        <f t="shared" si="67"/>
        <v>0.94805651937863189</v>
      </c>
      <c r="O501" s="15">
        <v>85.906049829241198</v>
      </c>
      <c r="P501" s="16">
        <f t="shared" si="68"/>
        <v>1.3016068155945637</v>
      </c>
      <c r="Q501" s="15">
        <v>116.51650646952321</v>
      </c>
      <c r="R501" s="16">
        <f t="shared" si="69"/>
        <v>1.765401613174594</v>
      </c>
      <c r="S501" s="15">
        <v>73.542110288999581</v>
      </c>
      <c r="T501" s="16">
        <f t="shared" si="70"/>
        <v>1.1142743983181755</v>
      </c>
      <c r="U501" s="15">
        <v>177.14450401868385</v>
      </c>
      <c r="V501" s="16">
        <f t="shared" si="71"/>
        <v>2.6840076366467249</v>
      </c>
      <c r="W501" s="17" t="s">
        <v>102</v>
      </c>
      <c r="X501" s="17" t="s">
        <v>765</v>
      </c>
      <c r="Y501" s="17" t="s">
        <v>766</v>
      </c>
      <c r="Z501" s="4" t="s">
        <v>767</v>
      </c>
    </row>
    <row r="502" spans="1:26" x14ac:dyDescent="0.35">
      <c r="A502" s="14">
        <v>499</v>
      </c>
      <c r="B502" s="14">
        <v>6</v>
      </c>
      <c r="C502" s="14" t="s">
        <v>20</v>
      </c>
      <c r="D502" s="15">
        <v>316</v>
      </c>
      <c r="E502" s="15">
        <v>226.4028279830307</v>
      </c>
      <c r="F502" s="16">
        <f t="shared" si="63"/>
        <v>0.71646464551591993</v>
      </c>
      <c r="G502" s="15">
        <v>197.70399668334335</v>
      </c>
      <c r="H502" s="16">
        <f t="shared" si="64"/>
        <v>0.62564555912450426</v>
      </c>
      <c r="I502" s="15">
        <v>589.90726904505789</v>
      </c>
      <c r="J502" s="16">
        <f t="shared" si="65"/>
        <v>1.8667951552058795</v>
      </c>
      <c r="K502" s="15">
        <v>581.47465665393872</v>
      </c>
      <c r="L502" s="16">
        <f t="shared" si="66"/>
        <v>1.8401096729555022</v>
      </c>
      <c r="M502" s="15">
        <v>1146.2989569961217</v>
      </c>
      <c r="N502" s="16">
        <f t="shared" si="67"/>
        <v>3.6275283449244355</v>
      </c>
      <c r="O502" s="15">
        <v>365.86914135579002</v>
      </c>
      <c r="P502" s="16">
        <f t="shared" si="68"/>
        <v>1.1578137384676899</v>
      </c>
      <c r="Q502" s="15">
        <v>252.02345208115455</v>
      </c>
      <c r="R502" s="16">
        <f t="shared" si="69"/>
        <v>0.79754256987707139</v>
      </c>
      <c r="S502" s="15">
        <v>104.14208181006502</v>
      </c>
      <c r="T502" s="16">
        <f t="shared" si="70"/>
        <v>0.32956355003185134</v>
      </c>
      <c r="U502" s="15">
        <v>134.49515062396142</v>
      </c>
      <c r="V502" s="16">
        <f t="shared" si="71"/>
        <v>0.42561756526570071</v>
      </c>
      <c r="W502" s="17" t="s">
        <v>102</v>
      </c>
      <c r="X502" s="17" t="s">
        <v>768</v>
      </c>
      <c r="Y502" s="17" t="s">
        <v>769</v>
      </c>
      <c r="Z502" s="4" t="s">
        <v>770</v>
      </c>
    </row>
    <row r="503" spans="1:26" x14ac:dyDescent="0.35">
      <c r="A503" s="14">
        <v>500</v>
      </c>
      <c r="B503" s="14">
        <v>6</v>
      </c>
      <c r="C503" s="14" t="s">
        <v>21</v>
      </c>
      <c r="D503" s="15">
        <v>186</v>
      </c>
      <c r="E503" s="15">
        <v>135.98039096964618</v>
      </c>
      <c r="F503" s="16">
        <f t="shared" si="63"/>
        <v>0.73107737080454938</v>
      </c>
      <c r="G503" s="15">
        <v>173.99663572849013</v>
      </c>
      <c r="H503" s="16">
        <f t="shared" si="64"/>
        <v>0.93546578348650611</v>
      </c>
      <c r="I503" s="15">
        <v>169.31554388009161</v>
      </c>
      <c r="J503" s="16">
        <f t="shared" si="65"/>
        <v>0.9102986230112452</v>
      </c>
      <c r="K503" s="15">
        <v>217.68914372301401</v>
      </c>
      <c r="L503" s="16">
        <f t="shared" si="66"/>
        <v>1.1703717404463119</v>
      </c>
      <c r="M503" s="15">
        <v>144.22620736083073</v>
      </c>
      <c r="N503" s="16">
        <f t="shared" si="67"/>
        <v>0.77540971699371364</v>
      </c>
      <c r="O503" s="15">
        <v>315.08700216649402</v>
      </c>
      <c r="P503" s="16">
        <f t="shared" si="68"/>
        <v>1.6940161406800753</v>
      </c>
      <c r="Q503" s="15">
        <v>90.76811560065245</v>
      </c>
      <c r="R503" s="16">
        <f t="shared" si="69"/>
        <v>0.48800062150888412</v>
      </c>
      <c r="S503" s="15">
        <v>53.987438830174433</v>
      </c>
      <c r="T503" s="16">
        <f t="shared" si="70"/>
        <v>0.29025504747405612</v>
      </c>
      <c r="U503" s="15">
        <v>174.71504602843234</v>
      </c>
      <c r="V503" s="16">
        <f t="shared" si="71"/>
        <v>0.93932820445393728</v>
      </c>
      <c r="W503" s="17" t="s">
        <v>102</v>
      </c>
      <c r="X503" s="17" t="s">
        <v>771</v>
      </c>
      <c r="Y503" s="17" t="s">
        <v>771</v>
      </c>
      <c r="Z503" s="4" t="s">
        <v>150</v>
      </c>
    </row>
    <row r="504" spans="1:26" x14ac:dyDescent="0.35">
      <c r="A504" s="14">
        <v>501</v>
      </c>
      <c r="B504" s="14">
        <v>6</v>
      </c>
      <c r="C504" s="14" t="s">
        <v>22</v>
      </c>
      <c r="D504" s="15">
        <v>7978</v>
      </c>
      <c r="E504" s="15">
        <v>4993.9380381143619</v>
      </c>
      <c r="F504" s="16">
        <f t="shared" si="63"/>
        <v>0.62596365481503657</v>
      </c>
      <c r="G504" s="15">
        <v>1875.9640519312013</v>
      </c>
      <c r="H504" s="16">
        <f t="shared" si="64"/>
        <v>0.23514214739674119</v>
      </c>
      <c r="I504" s="15">
        <v>554.94198524297622</v>
      </c>
      <c r="J504" s="16">
        <f t="shared" si="65"/>
        <v>6.9559035503005295E-2</v>
      </c>
      <c r="K504" s="15">
        <v>456.9634143047108</v>
      </c>
      <c r="L504" s="16">
        <f t="shared" si="66"/>
        <v>5.7277941126185859E-2</v>
      </c>
      <c r="M504" s="15">
        <v>688.15755458490059</v>
      </c>
      <c r="N504" s="16">
        <f t="shared" si="67"/>
        <v>8.6256900800313438E-2</v>
      </c>
      <c r="O504" s="15">
        <v>451.65411917622299</v>
      </c>
      <c r="P504" s="16">
        <f t="shared" si="68"/>
        <v>5.6612449132141265E-2</v>
      </c>
      <c r="Q504" s="15">
        <v>1397.3583698461741</v>
      </c>
      <c r="R504" s="16">
        <f t="shared" si="69"/>
        <v>0.17515146275334345</v>
      </c>
      <c r="S504" s="15">
        <v>1744.1860572834503</v>
      </c>
      <c r="T504" s="16">
        <f t="shared" si="70"/>
        <v>0.21862447446521061</v>
      </c>
      <c r="U504" s="15">
        <v>1368.4779047992038</v>
      </c>
      <c r="V504" s="16">
        <f t="shared" si="71"/>
        <v>0.17153144958626271</v>
      </c>
      <c r="W504" s="17" t="s">
        <v>102</v>
      </c>
      <c r="X504" s="17" t="s">
        <v>772</v>
      </c>
      <c r="Y504" s="17" t="s">
        <v>773</v>
      </c>
      <c r="Z504" s="4" t="s">
        <v>774</v>
      </c>
    </row>
    <row r="505" spans="1:26" x14ac:dyDescent="0.35">
      <c r="A505" s="14">
        <v>502</v>
      </c>
      <c r="B505" s="14">
        <v>6</v>
      </c>
      <c r="C505" s="14" t="s">
        <v>23</v>
      </c>
      <c r="D505" s="15">
        <v>1168</v>
      </c>
      <c r="E505" s="15">
        <v>575.21731531811611</v>
      </c>
      <c r="F505" s="16">
        <f t="shared" si="63"/>
        <v>0.49248057818331858</v>
      </c>
      <c r="G505" s="15">
        <v>652.88210632486266</v>
      </c>
      <c r="H505" s="16">
        <f t="shared" si="64"/>
        <v>0.55897440610005367</v>
      </c>
      <c r="I505" s="15">
        <v>152.65681851430034</v>
      </c>
      <c r="J505" s="16">
        <f t="shared" si="65"/>
        <v>0.1306993309197777</v>
      </c>
      <c r="K505" s="15">
        <v>311.19014135371742</v>
      </c>
      <c r="L505" s="16">
        <f t="shared" si="66"/>
        <v>0.26642991554256629</v>
      </c>
      <c r="M505" s="15">
        <v>472.78769473186998</v>
      </c>
      <c r="N505" s="16">
        <f t="shared" si="67"/>
        <v>0.40478398521564213</v>
      </c>
      <c r="O505" s="15">
        <v>237.01241004664701</v>
      </c>
      <c r="P505" s="16">
        <f t="shared" si="68"/>
        <v>0.20292158394404711</v>
      </c>
      <c r="Q505" s="15">
        <v>80.374962042686178</v>
      </c>
      <c r="R505" s="16">
        <f t="shared" si="69"/>
        <v>6.8814179831066927E-2</v>
      </c>
      <c r="S505" s="15">
        <v>47.66439038785154</v>
      </c>
      <c r="T505" s="16">
        <f t="shared" si="70"/>
        <v>4.0808553414256453E-2</v>
      </c>
      <c r="U505" s="15">
        <v>73.552726629845836</v>
      </c>
      <c r="V505" s="16">
        <f t="shared" si="71"/>
        <v>6.2973224854320067E-2</v>
      </c>
      <c r="W505" s="17" t="s">
        <v>102</v>
      </c>
      <c r="X505" s="17" t="s">
        <v>775</v>
      </c>
      <c r="Y505" s="17" t="s">
        <v>776</v>
      </c>
      <c r="Z505" s="4" t="s">
        <v>777</v>
      </c>
    </row>
    <row r="506" spans="1:26" x14ac:dyDescent="0.35">
      <c r="A506" s="14">
        <v>503</v>
      </c>
      <c r="B506" s="14">
        <v>6</v>
      </c>
      <c r="C506" s="14" t="s">
        <v>24</v>
      </c>
      <c r="D506" s="15">
        <v>396</v>
      </c>
      <c r="E506" s="15">
        <v>264.59704001951542</v>
      </c>
      <c r="F506" s="16">
        <f t="shared" si="63"/>
        <v>0.66817434348362481</v>
      </c>
      <c r="G506" s="15">
        <v>434.78794544519172</v>
      </c>
      <c r="H506" s="16">
        <f t="shared" si="64"/>
        <v>1.0979493571848276</v>
      </c>
      <c r="I506" s="15">
        <v>125.95014329537746</v>
      </c>
      <c r="J506" s="16">
        <f t="shared" si="65"/>
        <v>0.31805591741256933</v>
      </c>
      <c r="K506" s="15">
        <v>188.8373290070769</v>
      </c>
      <c r="L506" s="16">
        <f t="shared" si="66"/>
        <v>0.47686194193706288</v>
      </c>
      <c r="M506" s="15">
        <v>235.44261508103165</v>
      </c>
      <c r="N506" s="16">
        <f t="shared" si="67"/>
        <v>0.59455205828543345</v>
      </c>
      <c r="O506" s="15">
        <v>173.407300639206</v>
      </c>
      <c r="P506" s="16">
        <f t="shared" si="68"/>
        <v>0.4378972238363788</v>
      </c>
      <c r="Q506" s="15">
        <v>104.08185216157767</v>
      </c>
      <c r="R506" s="16">
        <f t="shared" si="69"/>
        <v>0.26283296000398404</v>
      </c>
      <c r="S506" s="15">
        <v>45.201774471908372</v>
      </c>
      <c r="T506" s="16">
        <f t="shared" si="70"/>
        <v>0.11414589513108175</v>
      </c>
      <c r="U506" s="15">
        <v>199.64007086658955</v>
      </c>
      <c r="V506" s="16">
        <f t="shared" si="71"/>
        <v>0.50414159309744833</v>
      </c>
      <c r="W506" s="17" t="s">
        <v>102</v>
      </c>
      <c r="X506" s="17" t="s">
        <v>757</v>
      </c>
      <c r="Y506" s="17" t="s">
        <v>757</v>
      </c>
      <c r="Z506" s="4" t="s">
        <v>104</v>
      </c>
    </row>
    <row r="507" spans="1:26" x14ac:dyDescent="0.35">
      <c r="A507" s="14">
        <v>504</v>
      </c>
      <c r="B507" s="14">
        <v>6</v>
      </c>
      <c r="C507" s="14" t="s">
        <v>25</v>
      </c>
      <c r="D507" s="15">
        <v>173</v>
      </c>
      <c r="E507" s="15">
        <v>281.12058272319643</v>
      </c>
      <c r="F507" s="16">
        <f t="shared" si="63"/>
        <v>1.6249744666080719</v>
      </c>
      <c r="G507" s="15">
        <v>440.8675232479838</v>
      </c>
      <c r="H507" s="16">
        <f t="shared" si="64"/>
        <v>2.5483671864045307</v>
      </c>
      <c r="I507" s="15">
        <v>216.08643503347164</v>
      </c>
      <c r="J507" s="16">
        <f t="shared" si="65"/>
        <v>1.2490545377657321</v>
      </c>
      <c r="K507" s="15">
        <v>199.66727760751289</v>
      </c>
      <c r="L507" s="16">
        <f t="shared" si="66"/>
        <v>1.1541461133382247</v>
      </c>
      <c r="M507" s="15">
        <v>190.59515056915095</v>
      </c>
      <c r="N507" s="16">
        <f t="shared" si="67"/>
        <v>1.1017060726540517</v>
      </c>
      <c r="O507" s="15">
        <v>211.596910380396</v>
      </c>
      <c r="P507" s="16">
        <f t="shared" si="68"/>
        <v>1.2231035282103815</v>
      </c>
      <c r="Q507" s="15">
        <v>129.91602178885014</v>
      </c>
      <c r="R507" s="16">
        <f t="shared" si="69"/>
        <v>0.75095966351936505</v>
      </c>
      <c r="S507" s="15">
        <v>126.4253858475544</v>
      </c>
      <c r="T507" s="16">
        <f t="shared" si="70"/>
        <v>0.7307825771534936</v>
      </c>
      <c r="U507" s="15">
        <v>76.08984575818647</v>
      </c>
      <c r="V507" s="16">
        <f t="shared" si="71"/>
        <v>0.43982569802419924</v>
      </c>
      <c r="W507" s="17" t="s">
        <v>102</v>
      </c>
      <c r="X507" s="17" t="s">
        <v>757</v>
      </c>
      <c r="Y507" s="17" t="s">
        <v>757</v>
      </c>
      <c r="Z507" s="4" t="s">
        <v>104</v>
      </c>
    </row>
    <row r="508" spans="1:26" x14ac:dyDescent="0.35">
      <c r="A508" s="14">
        <v>505</v>
      </c>
      <c r="B508" s="14">
        <v>6</v>
      </c>
      <c r="C508" s="14" t="s">
        <v>26</v>
      </c>
      <c r="D508" s="15">
        <v>397</v>
      </c>
      <c r="E508" s="15">
        <v>328.31598532998322</v>
      </c>
      <c r="F508" s="16">
        <f t="shared" si="63"/>
        <v>0.82699240637275373</v>
      </c>
      <c r="G508" s="15">
        <v>223.64043881138278</v>
      </c>
      <c r="H508" s="16">
        <f t="shared" si="64"/>
        <v>0.56332604234605232</v>
      </c>
      <c r="I508" s="15">
        <v>381.37411657774788</v>
      </c>
      <c r="J508" s="16">
        <f t="shared" si="65"/>
        <v>0.96064009213538515</v>
      </c>
      <c r="K508" s="15">
        <v>209.76949373308889</v>
      </c>
      <c r="L508" s="16">
        <f t="shared" si="66"/>
        <v>0.52838663408838515</v>
      </c>
      <c r="M508" s="15">
        <v>288.91581245108176</v>
      </c>
      <c r="N508" s="16">
        <f t="shared" si="67"/>
        <v>0.72774763841582313</v>
      </c>
      <c r="O508" s="15">
        <v>207.304258672282</v>
      </c>
      <c r="P508" s="16">
        <f t="shared" si="68"/>
        <v>0.52217697398559704</v>
      </c>
      <c r="Q508" s="15">
        <v>217.82294294555396</v>
      </c>
      <c r="R508" s="16">
        <f t="shared" si="69"/>
        <v>0.54867240036663467</v>
      </c>
      <c r="S508" s="15">
        <v>70.483426338327035</v>
      </c>
      <c r="T508" s="16">
        <f t="shared" si="70"/>
        <v>0.1775401167212268</v>
      </c>
      <c r="U508" s="15">
        <v>122.45490301800123</v>
      </c>
      <c r="V508" s="16">
        <f t="shared" si="71"/>
        <v>0.30845063732494016</v>
      </c>
      <c r="W508" s="17" t="s">
        <v>102</v>
      </c>
      <c r="X508" s="17" t="s">
        <v>778</v>
      </c>
      <c r="Y508" s="17" t="s">
        <v>778</v>
      </c>
      <c r="Z508" s="4" t="s">
        <v>104</v>
      </c>
    </row>
    <row r="509" spans="1:26" x14ac:dyDescent="0.35">
      <c r="A509" s="14">
        <v>506</v>
      </c>
      <c r="B509" s="14">
        <v>6</v>
      </c>
      <c r="C509" s="14" t="s">
        <v>27</v>
      </c>
      <c r="D509" s="15">
        <v>3523</v>
      </c>
      <c r="E509" s="15">
        <v>2782.7012612231933</v>
      </c>
      <c r="F509" s="16">
        <f t="shared" si="63"/>
        <v>0.78986694897053455</v>
      </c>
      <c r="G509" s="15">
        <v>3740.6722297785641</v>
      </c>
      <c r="H509" s="16">
        <f t="shared" si="64"/>
        <v>1.0617860430821924</v>
      </c>
      <c r="I509" s="15">
        <v>272.23066780082382</v>
      </c>
      <c r="J509" s="16">
        <f t="shared" si="65"/>
        <v>7.7272400738241223E-2</v>
      </c>
      <c r="K509" s="15">
        <v>252.81606062987348</v>
      </c>
      <c r="L509" s="16">
        <f t="shared" si="66"/>
        <v>7.1761584056166186E-2</v>
      </c>
      <c r="M509" s="15">
        <v>182.22736118528249</v>
      </c>
      <c r="N509" s="16">
        <f t="shared" si="67"/>
        <v>5.1725052848504822E-2</v>
      </c>
      <c r="O509" s="15">
        <v>111.06859938382701</v>
      </c>
      <c r="P509" s="16">
        <f t="shared" si="68"/>
        <v>3.1526710015278743E-2</v>
      </c>
      <c r="Q509" s="15">
        <v>1986.4247789119584</v>
      </c>
      <c r="R509" s="16">
        <f t="shared" si="69"/>
        <v>0.5638446718455743</v>
      </c>
      <c r="S509" s="15">
        <v>969.34916916513714</v>
      </c>
      <c r="T509" s="16">
        <f t="shared" si="70"/>
        <v>0.27514878488933781</v>
      </c>
      <c r="U509" s="15">
        <v>762.60206173123913</v>
      </c>
      <c r="V509" s="16">
        <f t="shared" si="71"/>
        <v>0.21646382677582718</v>
      </c>
      <c r="W509" s="17" t="s">
        <v>102</v>
      </c>
      <c r="X509" s="17" t="s">
        <v>779</v>
      </c>
      <c r="Y509" s="17" t="s">
        <v>779</v>
      </c>
      <c r="Z509" s="4" t="s">
        <v>104</v>
      </c>
    </row>
    <row r="510" spans="1:26" x14ac:dyDescent="0.35">
      <c r="A510" s="14">
        <v>507</v>
      </c>
      <c r="B510" s="14">
        <v>6</v>
      </c>
      <c r="C510" s="14" t="s">
        <v>28</v>
      </c>
      <c r="D510" s="15">
        <v>1040</v>
      </c>
      <c r="E510" s="15">
        <v>1094.2639881981102</v>
      </c>
      <c r="F510" s="16">
        <f t="shared" si="63"/>
        <v>1.0521769117289521</v>
      </c>
      <c r="G510" s="15">
        <v>587.65068564626517</v>
      </c>
      <c r="H510" s="16">
        <f t="shared" si="64"/>
        <v>0.56504873619833185</v>
      </c>
      <c r="I510" s="15">
        <v>88.738271406680695</v>
      </c>
      <c r="J510" s="16">
        <f t="shared" si="65"/>
        <v>8.532526096796221E-2</v>
      </c>
      <c r="K510" s="15">
        <v>115.55291409269728</v>
      </c>
      <c r="L510" s="16">
        <f t="shared" si="66"/>
        <v>0.11110857124297815</v>
      </c>
      <c r="M510" s="15">
        <v>69.171232767154706</v>
      </c>
      <c r="N510" s="16">
        <f t="shared" si="67"/>
        <v>6.6510800737648756E-2</v>
      </c>
      <c r="O510" s="15">
        <v>51.321030250266801</v>
      </c>
      <c r="P510" s="16">
        <f t="shared" si="68"/>
        <v>4.9347144471410385E-2</v>
      </c>
      <c r="Q510" s="15">
        <v>318.50246858003413</v>
      </c>
      <c r="R510" s="16">
        <f t="shared" si="69"/>
        <v>0.30625237363464819</v>
      </c>
      <c r="S510" s="15">
        <v>249.4785506334878</v>
      </c>
      <c r="T510" s="16">
        <f t="shared" si="70"/>
        <v>0.23988322176296903</v>
      </c>
      <c r="U510" s="15">
        <v>64.491776507683042</v>
      </c>
      <c r="V510" s="16">
        <f t="shared" si="71"/>
        <v>6.2011323565079851E-2</v>
      </c>
      <c r="W510" s="17" t="s">
        <v>102</v>
      </c>
      <c r="X510" s="17" t="s">
        <v>780</v>
      </c>
      <c r="Y510" s="17" t="s">
        <v>781</v>
      </c>
      <c r="Z510" s="4" t="s">
        <v>782</v>
      </c>
    </row>
    <row r="511" spans="1:26" x14ac:dyDescent="0.35">
      <c r="A511" s="14">
        <v>508</v>
      </c>
      <c r="B511" s="14">
        <v>6</v>
      </c>
      <c r="C511" s="14" t="s">
        <v>29</v>
      </c>
      <c r="D511" s="15">
        <v>345</v>
      </c>
      <c r="E511" s="15">
        <v>434.16885062276418</v>
      </c>
      <c r="F511" s="16">
        <f t="shared" si="63"/>
        <v>1.2584604365877223</v>
      </c>
      <c r="G511" s="15">
        <v>250.8664864744606</v>
      </c>
      <c r="H511" s="16">
        <f t="shared" si="64"/>
        <v>0.72714923615785676</v>
      </c>
      <c r="I511" s="15">
        <v>199.85241905867991</v>
      </c>
      <c r="J511" s="16">
        <f t="shared" si="65"/>
        <v>0.57928237408313021</v>
      </c>
      <c r="K511" s="15">
        <v>313.47845518303035</v>
      </c>
      <c r="L511" s="16">
        <f t="shared" si="66"/>
        <v>0.9086332034290735</v>
      </c>
      <c r="M511" s="15">
        <v>344.22215790392221</v>
      </c>
      <c r="N511" s="16">
        <f t="shared" si="67"/>
        <v>0.99774538522876</v>
      </c>
      <c r="O511" s="15">
        <v>304.28782661895002</v>
      </c>
      <c r="P511" s="16">
        <f t="shared" si="68"/>
        <v>0.88199370034478264</v>
      </c>
      <c r="Q511" s="15">
        <v>136.95576828850139</v>
      </c>
      <c r="R511" s="16">
        <f t="shared" si="69"/>
        <v>0.39697324141594603</v>
      </c>
      <c r="S511" s="15">
        <v>285.26109033422722</v>
      </c>
      <c r="T511" s="16">
        <f t="shared" si="70"/>
        <v>0.82684374009920936</v>
      </c>
      <c r="U511" s="15">
        <v>141.93290114700716</v>
      </c>
      <c r="V511" s="16">
        <f t="shared" si="71"/>
        <v>0.41139971346958598</v>
      </c>
      <c r="W511" s="17" t="s">
        <v>102</v>
      </c>
      <c r="X511" s="17" t="s">
        <v>780</v>
      </c>
      <c r="Y511" s="17" t="s">
        <v>781</v>
      </c>
      <c r="Z511" s="4" t="s">
        <v>782</v>
      </c>
    </row>
    <row r="512" spans="1:26" x14ac:dyDescent="0.35">
      <c r="A512" s="14">
        <v>509</v>
      </c>
      <c r="B512" s="14">
        <v>6</v>
      </c>
      <c r="C512" s="14" t="s">
        <v>30</v>
      </c>
      <c r="D512" s="15">
        <v>44238</v>
      </c>
      <c r="E512" s="15">
        <v>63981.162175509045</v>
      </c>
      <c r="F512" s="16">
        <f t="shared" si="63"/>
        <v>1.4462941854403237</v>
      </c>
      <c r="G512" s="15">
        <v>37450.591392787137</v>
      </c>
      <c r="H512" s="16">
        <f t="shared" si="64"/>
        <v>0.84657062689965945</v>
      </c>
      <c r="I512" s="15">
        <v>5065.6345158651184</v>
      </c>
      <c r="J512" s="16">
        <f t="shared" si="65"/>
        <v>0.11450866937621769</v>
      </c>
      <c r="K512" s="15">
        <v>4872.0617639636775</v>
      </c>
      <c r="L512" s="16">
        <f t="shared" si="66"/>
        <v>0.1101329572757285</v>
      </c>
      <c r="M512" s="15">
        <v>5822.5667916616649</v>
      </c>
      <c r="N512" s="16">
        <f t="shared" si="67"/>
        <v>0.13161912364170317</v>
      </c>
      <c r="O512" s="15">
        <v>2602.0359601571099</v>
      </c>
      <c r="P512" s="16">
        <f t="shared" si="68"/>
        <v>5.8819023467541705E-2</v>
      </c>
      <c r="Q512" s="15">
        <v>117.41629353903895</v>
      </c>
      <c r="R512" s="16">
        <f t="shared" si="69"/>
        <v>2.654195341991929E-3</v>
      </c>
      <c r="S512" s="15">
        <v>161.13880439916105</v>
      </c>
      <c r="T512" s="16">
        <f t="shared" si="70"/>
        <v>3.6425427098684625E-3</v>
      </c>
      <c r="U512" s="15">
        <v>221.90665500465872</v>
      </c>
      <c r="V512" s="16">
        <f t="shared" si="71"/>
        <v>5.0161999865423103E-3</v>
      </c>
      <c r="W512" s="17" t="s">
        <v>102</v>
      </c>
      <c r="X512" s="17" t="s">
        <v>783</v>
      </c>
      <c r="Y512" s="17" t="s">
        <v>784</v>
      </c>
      <c r="Z512" s="4" t="s">
        <v>785</v>
      </c>
    </row>
    <row r="513" spans="1:26" x14ac:dyDescent="0.35">
      <c r="A513" s="14">
        <v>510</v>
      </c>
      <c r="B513" s="14">
        <v>6</v>
      </c>
      <c r="C513" s="14" t="s">
        <v>31</v>
      </c>
      <c r="D513" s="15">
        <v>2050</v>
      </c>
      <c r="E513" s="15">
        <v>2929.4921516124896</v>
      </c>
      <c r="F513" s="16">
        <f t="shared" si="63"/>
        <v>1.4290205617621901</v>
      </c>
      <c r="G513" s="15">
        <v>4187.0824878606618</v>
      </c>
      <c r="H513" s="16">
        <f t="shared" si="64"/>
        <v>2.0424792623710544</v>
      </c>
      <c r="I513" s="15">
        <v>579.86713665761511</v>
      </c>
      <c r="J513" s="16">
        <f t="shared" si="65"/>
        <v>0.28286201788176346</v>
      </c>
      <c r="K513" s="15">
        <v>320.4039818353117</v>
      </c>
      <c r="L513" s="16">
        <f t="shared" si="66"/>
        <v>0.15629462528551791</v>
      </c>
      <c r="M513" s="15">
        <v>291.33028667610142</v>
      </c>
      <c r="N513" s="16">
        <f t="shared" si="67"/>
        <v>0.14211233496395193</v>
      </c>
      <c r="O513" s="15">
        <v>118.426129441987</v>
      </c>
      <c r="P513" s="16">
        <f t="shared" si="68"/>
        <v>5.7768843630237564E-2</v>
      </c>
      <c r="Q513" s="15">
        <v>245.49444963938498</v>
      </c>
      <c r="R513" s="16">
        <f t="shared" si="69"/>
        <v>0.11975339006799267</v>
      </c>
      <c r="S513" s="15">
        <v>173.53055644159184</v>
      </c>
      <c r="T513" s="16">
        <f t="shared" si="70"/>
        <v>8.464905192272773E-2</v>
      </c>
      <c r="U513" s="15">
        <v>128.85045036710568</v>
      </c>
      <c r="V513" s="16">
        <f t="shared" si="71"/>
        <v>6.285387822785643E-2</v>
      </c>
      <c r="W513" s="17" t="s">
        <v>102</v>
      </c>
      <c r="X513" s="17" t="s">
        <v>757</v>
      </c>
      <c r="Y513" s="17" t="s">
        <v>757</v>
      </c>
      <c r="Z513" s="4" t="s">
        <v>104</v>
      </c>
    </row>
    <row r="514" spans="1:26" x14ac:dyDescent="0.35">
      <c r="A514" s="14">
        <v>511</v>
      </c>
      <c r="B514" s="14">
        <v>6</v>
      </c>
      <c r="C514" s="14" t="s">
        <v>32</v>
      </c>
      <c r="D514" s="15">
        <v>211</v>
      </c>
      <c r="E514" s="15">
        <v>299.6525153837319</v>
      </c>
      <c r="F514" s="16">
        <f t="shared" si="63"/>
        <v>1.420154101344701</v>
      </c>
      <c r="G514" s="15">
        <v>394.19821163104285</v>
      </c>
      <c r="H514" s="16">
        <f t="shared" si="64"/>
        <v>1.868237969815369</v>
      </c>
      <c r="I514" s="15">
        <v>386.28429624890134</v>
      </c>
      <c r="J514" s="16">
        <f t="shared" si="65"/>
        <v>1.8307312618431344</v>
      </c>
      <c r="K514" s="15">
        <v>317.28969907179595</v>
      </c>
      <c r="L514" s="16">
        <f t="shared" si="66"/>
        <v>1.5037426496293647</v>
      </c>
      <c r="M514" s="15">
        <v>304.39753388489385</v>
      </c>
      <c r="N514" s="16">
        <f t="shared" si="67"/>
        <v>1.4426423406867006</v>
      </c>
      <c r="O514" s="15">
        <v>379.49294136168902</v>
      </c>
      <c r="P514" s="16">
        <f t="shared" si="68"/>
        <v>1.7985447457899955</v>
      </c>
      <c r="Q514" s="15">
        <v>1149.8795623415974</v>
      </c>
      <c r="R514" s="16">
        <f t="shared" si="69"/>
        <v>5.4496661722350588</v>
      </c>
      <c r="S514" s="15">
        <v>1608.4120660876829</v>
      </c>
      <c r="T514" s="16">
        <f t="shared" si="70"/>
        <v>7.6228060004155589</v>
      </c>
      <c r="U514" s="15">
        <v>832.0109761368011</v>
      </c>
      <c r="V514" s="16">
        <f t="shared" si="71"/>
        <v>3.9431799816910007</v>
      </c>
      <c r="W514" s="17" t="s">
        <v>102</v>
      </c>
      <c r="X514" s="17" t="s">
        <v>786</v>
      </c>
      <c r="Y514" s="17" t="s">
        <v>786</v>
      </c>
      <c r="Z514" s="4" t="s">
        <v>787</v>
      </c>
    </row>
    <row r="515" spans="1:26" x14ac:dyDescent="0.35">
      <c r="A515" s="14">
        <v>512</v>
      </c>
      <c r="B515" s="14">
        <v>6</v>
      </c>
      <c r="C515" s="14" t="s">
        <v>33</v>
      </c>
      <c r="D515" s="15">
        <v>141</v>
      </c>
      <c r="E515" s="15">
        <v>59.732143182859581</v>
      </c>
      <c r="F515" s="16">
        <f t="shared" si="63"/>
        <v>0.42363222115503246</v>
      </c>
      <c r="G515" s="15">
        <v>133.59528224798322</v>
      </c>
      <c r="H515" s="16">
        <f t="shared" si="64"/>
        <v>0.9474842712622924</v>
      </c>
      <c r="I515" s="15">
        <v>80.862802164796292</v>
      </c>
      <c r="J515" s="16">
        <f t="shared" si="65"/>
        <v>0.57349505081415808</v>
      </c>
      <c r="K515" s="15">
        <v>199.39685880190785</v>
      </c>
      <c r="L515" s="16">
        <f t="shared" si="66"/>
        <v>1.4141621191624671</v>
      </c>
      <c r="M515" s="15">
        <v>157.78851573925144</v>
      </c>
      <c r="N515" s="16">
        <f t="shared" si="67"/>
        <v>1.1190674875124216</v>
      </c>
      <c r="O515" s="15">
        <v>187.53092978320399</v>
      </c>
      <c r="P515" s="16">
        <f t="shared" si="68"/>
        <v>1.3300065942071204</v>
      </c>
      <c r="Q515" s="15">
        <v>2909.4604619286565</v>
      </c>
      <c r="R515" s="16">
        <f t="shared" si="69"/>
        <v>20.634471361196145</v>
      </c>
      <c r="S515" s="15">
        <v>2901.9561632628443</v>
      </c>
      <c r="T515" s="16">
        <f t="shared" si="70"/>
        <v>20.581249384842867</v>
      </c>
      <c r="U515" s="15">
        <v>2631.82487677779</v>
      </c>
      <c r="V515" s="16">
        <f t="shared" si="71"/>
        <v>18.665424657998511</v>
      </c>
      <c r="W515" s="17" t="s">
        <v>102</v>
      </c>
      <c r="X515" s="17" t="s">
        <v>788</v>
      </c>
      <c r="Y515" s="17" t="s">
        <v>788</v>
      </c>
      <c r="Z515" s="4" t="s">
        <v>104</v>
      </c>
    </row>
    <row r="516" spans="1:26" x14ac:dyDescent="0.35">
      <c r="A516" s="14">
        <v>513</v>
      </c>
      <c r="B516" s="14">
        <v>6</v>
      </c>
      <c r="C516" s="14" t="s">
        <v>34</v>
      </c>
      <c r="D516" s="15">
        <v>8117</v>
      </c>
      <c r="E516" s="15">
        <v>3583.511318065438</v>
      </c>
      <c r="F516" s="16">
        <f t="shared" si="63"/>
        <v>0.44148223704144857</v>
      </c>
      <c r="G516" s="15">
        <v>2423.7208429354037</v>
      </c>
      <c r="H516" s="16">
        <f t="shared" si="64"/>
        <v>0.29859810803688602</v>
      </c>
      <c r="I516" s="15">
        <v>580.20324634348287</v>
      </c>
      <c r="J516" s="16">
        <f t="shared" si="65"/>
        <v>7.1480010637363908E-2</v>
      </c>
      <c r="K516" s="15">
        <v>610.57379578703308</v>
      </c>
      <c r="L516" s="16">
        <f t="shared" si="66"/>
        <v>7.5221608449800803E-2</v>
      </c>
      <c r="M516" s="15">
        <v>1776.0373930651101</v>
      </c>
      <c r="N516" s="16">
        <f t="shared" si="67"/>
        <v>0.2188046560385746</v>
      </c>
      <c r="O516" s="15">
        <v>403.83700712400599</v>
      </c>
      <c r="P516" s="16">
        <f t="shared" si="68"/>
        <v>4.9752002848836518E-2</v>
      </c>
      <c r="Q516" s="15">
        <v>73.744400118067887</v>
      </c>
      <c r="R516" s="16">
        <f t="shared" si="69"/>
        <v>9.0851792679645053E-3</v>
      </c>
      <c r="S516" s="15">
        <v>62.452260000043488</v>
      </c>
      <c r="T516" s="16">
        <f t="shared" si="70"/>
        <v>7.6940076382953663E-3</v>
      </c>
      <c r="U516" s="15">
        <v>77.898987021801474</v>
      </c>
      <c r="V516" s="16">
        <f t="shared" si="71"/>
        <v>9.5970170040410828E-3</v>
      </c>
      <c r="W516" s="17" t="s">
        <v>102</v>
      </c>
      <c r="X516" s="17" t="s">
        <v>708</v>
      </c>
      <c r="Y516" s="17" t="s">
        <v>708</v>
      </c>
      <c r="Z516" s="4" t="s">
        <v>709</v>
      </c>
    </row>
    <row r="517" spans="1:26" x14ac:dyDescent="0.35">
      <c r="A517" s="14">
        <v>514</v>
      </c>
      <c r="B517" s="14">
        <v>6</v>
      </c>
      <c r="C517" s="14" t="s">
        <v>35</v>
      </c>
      <c r="D517" s="15">
        <v>5494</v>
      </c>
      <c r="E517" s="15">
        <v>3019.3025942913682</v>
      </c>
      <c r="F517" s="16">
        <f t="shared" ref="F517:F580" si="72">E517/D517</f>
        <v>0.54956363201517444</v>
      </c>
      <c r="G517" s="15">
        <v>7627.4221209537563</v>
      </c>
      <c r="H517" s="16">
        <f t="shared" ref="H517:H580" si="73">G517/D517</f>
        <v>1.3883185513203051</v>
      </c>
      <c r="I517" s="15">
        <v>2588.6965875568003</v>
      </c>
      <c r="J517" s="16">
        <f t="shared" ref="J517:J580" si="74">I517/D517</f>
        <v>0.47118612805911908</v>
      </c>
      <c r="K517" s="15">
        <v>2749.6752370956478</v>
      </c>
      <c r="L517" s="16">
        <f t="shared" ref="L517:L580" si="75">K517/D517</f>
        <v>0.50048693794969923</v>
      </c>
      <c r="M517" s="15">
        <v>5215.6461066223428</v>
      </c>
      <c r="N517" s="16">
        <f t="shared" ref="N517:N580" si="76">M517/D517</f>
        <v>0.94933493021884652</v>
      </c>
      <c r="O517" s="15">
        <v>1480.1158809088599</v>
      </c>
      <c r="P517" s="16">
        <f t="shared" ref="P517:P580" si="77">O517/D517</f>
        <v>0.26940587566597379</v>
      </c>
      <c r="Q517" s="15">
        <v>504.39244748268123</v>
      </c>
      <c r="R517" s="16">
        <f t="shared" ref="R517:R580" si="78">Q517/D517</f>
        <v>9.1807871766050458E-2</v>
      </c>
      <c r="S517" s="15">
        <v>248.84049697169746</v>
      </c>
      <c r="T517" s="16">
        <f t="shared" ref="T517:T580" si="79">S517/D517</f>
        <v>4.5293137417491344E-2</v>
      </c>
      <c r="U517" s="15">
        <v>189.37307516703046</v>
      </c>
      <c r="V517" s="16">
        <f t="shared" ref="V517:V580" si="80">U517/D517</f>
        <v>3.4469070834916356E-2</v>
      </c>
      <c r="W517" s="17" t="s">
        <v>102</v>
      </c>
      <c r="X517" s="17" t="s">
        <v>789</v>
      </c>
      <c r="Y517" s="17" t="s">
        <v>789</v>
      </c>
      <c r="Z517" s="4" t="s">
        <v>663</v>
      </c>
    </row>
    <row r="518" spans="1:26" x14ac:dyDescent="0.35">
      <c r="A518" s="14">
        <v>515</v>
      </c>
      <c r="B518" s="14">
        <v>6</v>
      </c>
      <c r="C518" s="14" t="s">
        <v>36</v>
      </c>
      <c r="D518" s="15">
        <v>10527</v>
      </c>
      <c r="E518" s="15">
        <v>12778.886473193677</v>
      </c>
      <c r="F518" s="16">
        <f t="shared" si="72"/>
        <v>1.2139153104582197</v>
      </c>
      <c r="G518" s="15">
        <v>2699.1022557076931</v>
      </c>
      <c r="H518" s="16">
        <f t="shared" si="73"/>
        <v>0.25639804841908359</v>
      </c>
      <c r="I518" s="15">
        <v>483.47975664717364</v>
      </c>
      <c r="J518" s="16">
        <f t="shared" si="74"/>
        <v>4.5927591588028276E-2</v>
      </c>
      <c r="K518" s="15">
        <v>466.64614984084039</v>
      </c>
      <c r="L518" s="16">
        <f t="shared" si="75"/>
        <v>4.4328502882192491E-2</v>
      </c>
      <c r="M518" s="15">
        <v>514.16170406740491</v>
      </c>
      <c r="N518" s="16">
        <f t="shared" si="76"/>
        <v>4.8842187144239088E-2</v>
      </c>
      <c r="O518" s="15">
        <v>214.590813918263</v>
      </c>
      <c r="P518" s="16">
        <f t="shared" si="77"/>
        <v>2.038480231008483E-2</v>
      </c>
      <c r="Q518" s="15">
        <v>55.341039010544279</v>
      </c>
      <c r="R518" s="16">
        <f t="shared" si="78"/>
        <v>5.2570569972968818E-3</v>
      </c>
      <c r="S518" s="15">
        <v>100.35966721584252</v>
      </c>
      <c r="T518" s="16">
        <f t="shared" si="79"/>
        <v>9.5335487048392245E-3</v>
      </c>
      <c r="U518" s="15">
        <v>106.58630844250163</v>
      </c>
      <c r="V518" s="16">
        <f t="shared" si="80"/>
        <v>1.0125041174361322E-2</v>
      </c>
      <c r="W518" s="17" t="s">
        <v>102</v>
      </c>
      <c r="X518" s="17" t="s">
        <v>790</v>
      </c>
      <c r="Y518" s="17" t="s">
        <v>791</v>
      </c>
      <c r="Z518" s="4" t="s">
        <v>792</v>
      </c>
    </row>
    <row r="519" spans="1:26" x14ac:dyDescent="0.35">
      <c r="A519" s="14">
        <v>516</v>
      </c>
      <c r="B519" s="14">
        <v>6</v>
      </c>
      <c r="C519" s="14" t="s">
        <v>37</v>
      </c>
      <c r="D519" s="15">
        <v>289</v>
      </c>
      <c r="E519" s="15">
        <v>402.94216982439809</v>
      </c>
      <c r="F519" s="16">
        <f t="shared" si="72"/>
        <v>1.3942635634062217</v>
      </c>
      <c r="G519" s="15">
        <v>341.7130078314932</v>
      </c>
      <c r="H519" s="16">
        <f t="shared" si="73"/>
        <v>1.182397950974025</v>
      </c>
      <c r="I519" s="15">
        <v>151.78651451292535</v>
      </c>
      <c r="J519" s="16">
        <f t="shared" si="74"/>
        <v>0.52521285298590081</v>
      </c>
      <c r="K519" s="15">
        <v>337.61849604372787</v>
      </c>
      <c r="L519" s="16">
        <f t="shared" si="75"/>
        <v>1.1682300901167055</v>
      </c>
      <c r="M519" s="15">
        <v>297.47986784752783</v>
      </c>
      <c r="N519" s="16">
        <f t="shared" si="76"/>
        <v>1.029342103278643</v>
      </c>
      <c r="O519" s="15">
        <v>183.14621927196001</v>
      </c>
      <c r="P519" s="16">
        <f t="shared" si="77"/>
        <v>0.63372394211750871</v>
      </c>
      <c r="Q519" s="15">
        <v>728.46026970784544</v>
      </c>
      <c r="R519" s="16">
        <f t="shared" si="78"/>
        <v>2.5206237706153822</v>
      </c>
      <c r="S519" s="15">
        <v>388.42028417230853</v>
      </c>
      <c r="T519" s="16">
        <f t="shared" si="79"/>
        <v>1.3440148241256351</v>
      </c>
      <c r="U519" s="15">
        <v>461.89923340857973</v>
      </c>
      <c r="V519" s="16">
        <f t="shared" si="80"/>
        <v>1.5982672436283036</v>
      </c>
      <c r="W519" s="17" t="s">
        <v>102</v>
      </c>
      <c r="X519" s="17" t="s">
        <v>768</v>
      </c>
      <c r="Y519" s="17" t="s">
        <v>769</v>
      </c>
      <c r="Z519" s="4" t="s">
        <v>770</v>
      </c>
    </row>
    <row r="520" spans="1:26" x14ac:dyDescent="0.35">
      <c r="A520" s="14">
        <v>517</v>
      </c>
      <c r="B520" s="14">
        <v>6</v>
      </c>
      <c r="C520" s="14" t="s">
        <v>38</v>
      </c>
      <c r="D520" s="15">
        <v>317</v>
      </c>
      <c r="E520" s="15">
        <v>283.49638993550707</v>
      </c>
      <c r="F520" s="16">
        <f t="shared" si="72"/>
        <v>0.89431037834544813</v>
      </c>
      <c r="G520" s="15">
        <v>284.37419747906574</v>
      </c>
      <c r="H520" s="16">
        <f t="shared" si="73"/>
        <v>0.89707948731566478</v>
      </c>
      <c r="I520" s="15">
        <v>16122.778351515401</v>
      </c>
      <c r="J520" s="16">
        <f t="shared" si="74"/>
        <v>50.860499531594321</v>
      </c>
      <c r="K520" s="15">
        <v>6466.3493024166573</v>
      </c>
      <c r="L520" s="16">
        <f t="shared" si="75"/>
        <v>20.398578241062012</v>
      </c>
      <c r="M520" s="15">
        <v>3286.5485474658749</v>
      </c>
      <c r="N520" s="16">
        <f t="shared" si="76"/>
        <v>10.367661033015379</v>
      </c>
      <c r="O520" s="15">
        <v>4334.85935352652</v>
      </c>
      <c r="P520" s="16">
        <f t="shared" si="77"/>
        <v>13.674635184626245</v>
      </c>
      <c r="Q520" s="15">
        <v>232.58705441830369</v>
      </c>
      <c r="R520" s="16">
        <f t="shared" si="78"/>
        <v>0.73371310542051638</v>
      </c>
      <c r="S520" s="15">
        <v>114.6155519409277</v>
      </c>
      <c r="T520" s="16">
        <f t="shared" si="79"/>
        <v>0.36156325533415679</v>
      </c>
      <c r="U520" s="15">
        <v>195.73254165907196</v>
      </c>
      <c r="V520" s="16">
        <f t="shared" si="80"/>
        <v>0.61745281280464337</v>
      </c>
      <c r="W520" s="17" t="s">
        <v>102</v>
      </c>
      <c r="X520" s="17" t="s">
        <v>793</v>
      </c>
      <c r="Y520" s="17" t="s">
        <v>793</v>
      </c>
      <c r="Z520" s="4" t="s">
        <v>104</v>
      </c>
    </row>
    <row r="521" spans="1:26" x14ac:dyDescent="0.35">
      <c r="A521" s="14">
        <v>518</v>
      </c>
      <c r="B521" s="14">
        <v>6</v>
      </c>
      <c r="C521" s="14" t="s">
        <v>39</v>
      </c>
      <c r="D521" s="15">
        <v>62</v>
      </c>
      <c r="E521" s="15">
        <v>44.488714703360948</v>
      </c>
      <c r="F521" s="16">
        <f t="shared" si="72"/>
        <v>0.71755991457033785</v>
      </c>
      <c r="G521" s="15">
        <v>68.418768760834666</v>
      </c>
      <c r="H521" s="16">
        <f t="shared" si="73"/>
        <v>1.1035285284005591</v>
      </c>
      <c r="I521" s="15">
        <v>25.720991366833168</v>
      </c>
      <c r="J521" s="16">
        <f t="shared" si="74"/>
        <v>0.4148546994650511</v>
      </c>
      <c r="K521" s="15">
        <v>58.717069652582246</v>
      </c>
      <c r="L521" s="16">
        <f t="shared" si="75"/>
        <v>0.94704951052552011</v>
      </c>
      <c r="M521" s="15">
        <v>79.365532029115712</v>
      </c>
      <c r="N521" s="16">
        <f t="shared" si="76"/>
        <v>1.2800892262760599</v>
      </c>
      <c r="O521" s="15">
        <v>52.6298438648911</v>
      </c>
      <c r="P521" s="16">
        <f t="shared" si="77"/>
        <v>0.84886844943372741</v>
      </c>
      <c r="Q521" s="15">
        <v>367.024190189747</v>
      </c>
      <c r="R521" s="16">
        <f t="shared" si="78"/>
        <v>5.9197450030604353</v>
      </c>
      <c r="S521" s="15">
        <v>177.2933360646897</v>
      </c>
      <c r="T521" s="16">
        <f t="shared" si="79"/>
        <v>2.8595699365272531</v>
      </c>
      <c r="U521" s="15">
        <v>202.34105780732554</v>
      </c>
      <c r="V521" s="16">
        <f t="shared" si="80"/>
        <v>3.2635654485052505</v>
      </c>
      <c r="W521" s="17" t="s">
        <v>102</v>
      </c>
      <c r="X521" s="17" t="s">
        <v>794</v>
      </c>
      <c r="Y521" s="17" t="s">
        <v>794</v>
      </c>
      <c r="Z521" s="4" t="s">
        <v>104</v>
      </c>
    </row>
    <row r="522" spans="1:26" x14ac:dyDescent="0.35">
      <c r="A522" s="14">
        <v>519</v>
      </c>
      <c r="B522" s="14">
        <v>6</v>
      </c>
      <c r="C522" s="14" t="s">
        <v>40</v>
      </c>
      <c r="D522" s="15">
        <v>227</v>
      </c>
      <c r="E522" s="15">
        <v>160.03204877660136</v>
      </c>
      <c r="F522" s="16">
        <f t="shared" si="72"/>
        <v>0.70498699901586503</v>
      </c>
      <c r="G522" s="15">
        <v>144.65558153439042</v>
      </c>
      <c r="H522" s="16">
        <f t="shared" si="73"/>
        <v>0.63724925786075071</v>
      </c>
      <c r="I522" s="15">
        <v>126.29221743303796</v>
      </c>
      <c r="J522" s="16">
        <f t="shared" si="74"/>
        <v>0.5563533807622818</v>
      </c>
      <c r="K522" s="15">
        <v>185.07236529834512</v>
      </c>
      <c r="L522" s="16">
        <f t="shared" si="75"/>
        <v>0.81529676342883317</v>
      </c>
      <c r="M522" s="15">
        <v>264.25128233653345</v>
      </c>
      <c r="N522" s="16">
        <f t="shared" si="76"/>
        <v>1.1641025653591781</v>
      </c>
      <c r="O522" s="15">
        <v>375.67259651247298</v>
      </c>
      <c r="P522" s="16">
        <f t="shared" si="77"/>
        <v>1.6549453590857841</v>
      </c>
      <c r="Q522" s="15">
        <v>678.09505936899279</v>
      </c>
      <c r="R522" s="16">
        <f t="shared" si="78"/>
        <v>2.9872029047092195</v>
      </c>
      <c r="S522" s="15">
        <v>366.0944989394232</v>
      </c>
      <c r="T522" s="16">
        <f t="shared" si="79"/>
        <v>1.6127510966494414</v>
      </c>
      <c r="U522" s="15">
        <v>394.46393416088904</v>
      </c>
      <c r="V522" s="16">
        <f t="shared" si="80"/>
        <v>1.7377265822065597</v>
      </c>
      <c r="W522" s="17" t="s">
        <v>102</v>
      </c>
      <c r="X522" s="17" t="s">
        <v>795</v>
      </c>
      <c r="Y522" s="17" t="s">
        <v>795</v>
      </c>
      <c r="Z522" s="4" t="s">
        <v>104</v>
      </c>
    </row>
    <row r="523" spans="1:26" x14ac:dyDescent="0.35">
      <c r="A523" s="14">
        <v>520</v>
      </c>
      <c r="B523" s="14">
        <v>6</v>
      </c>
      <c r="C523" s="14" t="s">
        <v>41</v>
      </c>
      <c r="D523" s="15">
        <v>129</v>
      </c>
      <c r="E523" s="15">
        <v>103.6578335774831</v>
      </c>
      <c r="F523" s="16">
        <f t="shared" si="72"/>
        <v>0.80354909749986903</v>
      </c>
      <c r="G523" s="15">
        <v>74.037611072813746</v>
      </c>
      <c r="H523" s="16">
        <f t="shared" si="73"/>
        <v>0.57393496955669576</v>
      </c>
      <c r="I523" s="15">
        <v>92.565229629678996</v>
      </c>
      <c r="J523" s="16">
        <f t="shared" si="74"/>
        <v>0.71755991960991472</v>
      </c>
      <c r="K523" s="15">
        <v>46.316742918229529</v>
      </c>
      <c r="L523" s="16">
        <f t="shared" si="75"/>
        <v>0.35904451874596532</v>
      </c>
      <c r="M523" s="15">
        <v>130.59478713960948</v>
      </c>
      <c r="N523" s="16">
        <f t="shared" si="76"/>
        <v>1.0123626910047248</v>
      </c>
      <c r="O523" s="15">
        <v>111.154837853985</v>
      </c>
      <c r="P523" s="16">
        <f t="shared" si="77"/>
        <v>0.86166540972081396</v>
      </c>
      <c r="Q523" s="15">
        <v>334.8536934474534</v>
      </c>
      <c r="R523" s="16">
        <f t="shared" si="78"/>
        <v>2.5957650654841347</v>
      </c>
      <c r="S523" s="15">
        <v>241.74996227427465</v>
      </c>
      <c r="T523" s="16">
        <f t="shared" si="79"/>
        <v>1.8740307153044546</v>
      </c>
      <c r="U523" s="15">
        <v>249.12615523781932</v>
      </c>
      <c r="V523" s="16">
        <f t="shared" si="80"/>
        <v>1.9312105057195297</v>
      </c>
      <c r="W523" s="17" t="s">
        <v>117</v>
      </c>
      <c r="X523" s="17" t="s">
        <v>796</v>
      </c>
      <c r="Y523" s="17"/>
      <c r="Z523" s="4"/>
    </row>
    <row r="524" spans="1:26" x14ac:dyDescent="0.35">
      <c r="A524" s="14">
        <v>521</v>
      </c>
      <c r="B524" s="14">
        <v>6</v>
      </c>
      <c r="C524" s="14" t="s">
        <v>42</v>
      </c>
      <c r="D524" s="15">
        <v>47</v>
      </c>
      <c r="E524" s="15">
        <v>56.520249654854453</v>
      </c>
      <c r="F524" s="16">
        <f t="shared" si="72"/>
        <v>1.2025585032947756</v>
      </c>
      <c r="G524" s="15">
        <v>96.452062881542673</v>
      </c>
      <c r="H524" s="16">
        <f t="shared" si="73"/>
        <v>2.0521715506711207</v>
      </c>
      <c r="I524" s="15">
        <v>58.665093222529073</v>
      </c>
      <c r="J524" s="16">
        <f t="shared" si="74"/>
        <v>1.2481934728197674</v>
      </c>
      <c r="K524" s="15">
        <v>52.510939275957902</v>
      </c>
      <c r="L524" s="16">
        <f t="shared" si="75"/>
        <v>1.1172540271480405</v>
      </c>
      <c r="M524" s="15">
        <v>88.376083314202702</v>
      </c>
      <c r="N524" s="16">
        <f t="shared" si="76"/>
        <v>1.8803421981745256</v>
      </c>
      <c r="O524" s="15">
        <v>68.406613995365703</v>
      </c>
      <c r="P524" s="16">
        <f t="shared" si="77"/>
        <v>1.4554598722418235</v>
      </c>
      <c r="Q524" s="15">
        <v>16549.902881644062</v>
      </c>
      <c r="R524" s="16">
        <f t="shared" si="78"/>
        <v>352.12559322646939</v>
      </c>
      <c r="S524" s="15">
        <v>13652.545651407196</v>
      </c>
      <c r="T524" s="16">
        <f t="shared" si="79"/>
        <v>290.47969471079142</v>
      </c>
      <c r="U524" s="15">
        <v>14244.920880526155</v>
      </c>
      <c r="V524" s="16">
        <f t="shared" si="80"/>
        <v>303.08342298991818</v>
      </c>
      <c r="W524" s="17" t="s">
        <v>102</v>
      </c>
      <c r="X524" s="17" t="s">
        <v>797</v>
      </c>
      <c r="Y524" s="17" t="s">
        <v>798</v>
      </c>
      <c r="Z524" s="4" t="s">
        <v>799</v>
      </c>
    </row>
    <row r="525" spans="1:26" x14ac:dyDescent="0.35">
      <c r="A525" s="14">
        <v>522</v>
      </c>
      <c r="B525" s="14">
        <v>6</v>
      </c>
      <c r="C525" s="14" t="s">
        <v>43</v>
      </c>
      <c r="D525" s="15">
        <v>196</v>
      </c>
      <c r="E525" s="15">
        <v>247.664838562932</v>
      </c>
      <c r="F525" s="16">
        <f t="shared" si="72"/>
        <v>1.2635961151170001</v>
      </c>
      <c r="G525" s="15">
        <v>338.67034585454695</v>
      </c>
      <c r="H525" s="16">
        <f t="shared" si="73"/>
        <v>1.7279099278293213</v>
      </c>
      <c r="I525" s="15">
        <v>83.932026403196872</v>
      </c>
      <c r="J525" s="16">
        <f t="shared" si="74"/>
        <v>0.42822462450610649</v>
      </c>
      <c r="K525" s="15">
        <v>74.240950900899549</v>
      </c>
      <c r="L525" s="16">
        <f t="shared" si="75"/>
        <v>0.37878036173928342</v>
      </c>
      <c r="M525" s="15">
        <v>78.502603997397614</v>
      </c>
      <c r="N525" s="16">
        <f t="shared" si="76"/>
        <v>0.40052348978264091</v>
      </c>
      <c r="O525" s="15">
        <v>36.259945861466498</v>
      </c>
      <c r="P525" s="16">
        <f t="shared" si="77"/>
        <v>0.18499972378299234</v>
      </c>
      <c r="Q525" s="15">
        <v>350.65488975445578</v>
      </c>
      <c r="R525" s="16">
        <f t="shared" si="78"/>
        <v>1.7890555599717131</v>
      </c>
      <c r="S525" s="15">
        <v>202.7768475034546</v>
      </c>
      <c r="T525" s="16">
        <f t="shared" si="79"/>
        <v>1.0345757525686459</v>
      </c>
      <c r="U525" s="15">
        <v>351.8076895374839</v>
      </c>
      <c r="V525" s="16">
        <f t="shared" si="80"/>
        <v>1.794937191517775</v>
      </c>
      <c r="W525" s="17" t="s">
        <v>102</v>
      </c>
      <c r="X525" s="17" t="s">
        <v>641</v>
      </c>
      <c r="Y525" s="17" t="s">
        <v>641</v>
      </c>
      <c r="Z525" s="4" t="s">
        <v>104</v>
      </c>
    </row>
    <row r="526" spans="1:26" x14ac:dyDescent="0.35">
      <c r="A526" s="14">
        <v>523</v>
      </c>
      <c r="B526" s="14">
        <v>6</v>
      </c>
      <c r="C526" s="14" t="s">
        <v>44</v>
      </c>
      <c r="D526" s="15">
        <v>279</v>
      </c>
      <c r="E526" s="15">
        <v>280.93102838485686</v>
      </c>
      <c r="F526" s="16">
        <f t="shared" si="72"/>
        <v>1.0069212486912433</v>
      </c>
      <c r="G526" s="15">
        <v>193.28050043758117</v>
      </c>
      <c r="H526" s="16">
        <f t="shared" si="73"/>
        <v>0.69276165031391101</v>
      </c>
      <c r="I526" s="15">
        <v>211.6239604139686</v>
      </c>
      <c r="J526" s="16">
        <f t="shared" si="74"/>
        <v>0.75850881868805953</v>
      </c>
      <c r="K526" s="15">
        <v>328.29604978151593</v>
      </c>
      <c r="L526" s="16">
        <f t="shared" si="75"/>
        <v>1.1766883504713832</v>
      </c>
      <c r="M526" s="15">
        <v>139.37015082691562</v>
      </c>
      <c r="N526" s="16">
        <f t="shared" si="76"/>
        <v>0.49953459077747536</v>
      </c>
      <c r="O526" s="15">
        <v>348.643032742179</v>
      </c>
      <c r="P526" s="16">
        <f t="shared" si="77"/>
        <v>1.2496166048106774</v>
      </c>
      <c r="Q526" s="15">
        <v>185.80681295670715</v>
      </c>
      <c r="R526" s="16">
        <f t="shared" si="78"/>
        <v>0.66597423998819771</v>
      </c>
      <c r="S526" s="15">
        <v>159.23329080456145</v>
      </c>
      <c r="T526" s="16">
        <f t="shared" si="79"/>
        <v>0.57072864087656439</v>
      </c>
      <c r="U526" s="15">
        <v>201.10534022331839</v>
      </c>
      <c r="V526" s="16">
        <f t="shared" si="80"/>
        <v>0.72080767105132038</v>
      </c>
      <c r="W526" s="17" t="s">
        <v>102</v>
      </c>
      <c r="X526" s="17" t="s">
        <v>800</v>
      </c>
      <c r="Y526" s="17" t="s">
        <v>800</v>
      </c>
      <c r="Z526" s="4" t="s">
        <v>692</v>
      </c>
    </row>
    <row r="527" spans="1:26" x14ac:dyDescent="0.35">
      <c r="A527" s="14">
        <v>524</v>
      </c>
      <c r="B527" s="14">
        <v>6</v>
      </c>
      <c r="C527" s="14" t="s">
        <v>45</v>
      </c>
      <c r="D527" s="15">
        <v>246</v>
      </c>
      <c r="E527" s="15">
        <v>216.33238951606654</v>
      </c>
      <c r="F527" s="16">
        <f t="shared" si="72"/>
        <v>0.8793999573823843</v>
      </c>
      <c r="G527" s="15">
        <v>185.16207231584636</v>
      </c>
      <c r="H527" s="16">
        <f t="shared" si="73"/>
        <v>0.75269135087742423</v>
      </c>
      <c r="I527" s="15">
        <v>172.02497154518375</v>
      </c>
      <c r="J527" s="16">
        <f t="shared" si="74"/>
        <v>0.6992885022161941</v>
      </c>
      <c r="K527" s="15">
        <v>246.01452456584869</v>
      </c>
      <c r="L527" s="16">
        <f t="shared" si="75"/>
        <v>1.0000590429506044</v>
      </c>
      <c r="M527" s="15">
        <v>264.27864762893267</v>
      </c>
      <c r="N527" s="16">
        <f t="shared" si="76"/>
        <v>1.0743034456460678</v>
      </c>
      <c r="O527" s="15">
        <v>197.876200046414</v>
      </c>
      <c r="P527" s="16">
        <f t="shared" si="77"/>
        <v>0.80437479693664227</v>
      </c>
      <c r="Q527" s="15">
        <v>1486.7823262911656</v>
      </c>
      <c r="R527" s="16">
        <f t="shared" si="78"/>
        <v>6.0438305946795348</v>
      </c>
      <c r="S527" s="15">
        <v>2009.5182705429804</v>
      </c>
      <c r="T527" s="16">
        <f t="shared" si="79"/>
        <v>8.1687734574917901</v>
      </c>
      <c r="U527" s="15">
        <v>856.97056106202626</v>
      </c>
      <c r="V527" s="16">
        <f t="shared" si="80"/>
        <v>3.483620166918806</v>
      </c>
      <c r="W527" s="17" t="s">
        <v>117</v>
      </c>
      <c r="X527" s="17" t="s">
        <v>801</v>
      </c>
      <c r="Y527" s="17"/>
      <c r="Z527" s="4"/>
    </row>
    <row r="528" spans="1:26" x14ac:dyDescent="0.35">
      <c r="A528" s="14">
        <v>525</v>
      </c>
      <c r="B528" s="14">
        <v>6</v>
      </c>
      <c r="C528" s="14" t="s">
        <v>46</v>
      </c>
      <c r="D528" s="15">
        <v>13224</v>
      </c>
      <c r="E528" s="15">
        <v>4364.6852963569363</v>
      </c>
      <c r="F528" s="16">
        <f t="shared" si="72"/>
        <v>0.33005787177532792</v>
      </c>
      <c r="G528" s="15">
        <v>4166.2652698495276</v>
      </c>
      <c r="H528" s="16">
        <f t="shared" si="73"/>
        <v>0.31505333256575374</v>
      </c>
      <c r="I528" s="15">
        <v>1155.7244842454584</v>
      </c>
      <c r="J528" s="16">
        <f t="shared" si="74"/>
        <v>8.7395983382142953E-2</v>
      </c>
      <c r="K528" s="15">
        <v>1607.3394270216065</v>
      </c>
      <c r="L528" s="16">
        <f t="shared" si="75"/>
        <v>0.12154714360417472</v>
      </c>
      <c r="M528" s="15">
        <v>2306.9173449316741</v>
      </c>
      <c r="N528" s="16">
        <f t="shared" si="76"/>
        <v>0.17444928500693241</v>
      </c>
      <c r="O528" s="15">
        <v>575.61144739676797</v>
      </c>
      <c r="P528" s="16">
        <f t="shared" si="77"/>
        <v>4.3527786403264365E-2</v>
      </c>
      <c r="Q528" s="15">
        <v>634.3162333448339</v>
      </c>
      <c r="R528" s="16">
        <f t="shared" si="78"/>
        <v>4.79670472886293E-2</v>
      </c>
      <c r="S528" s="15">
        <v>267.57100760566846</v>
      </c>
      <c r="T528" s="16">
        <f t="shared" si="79"/>
        <v>2.0233742256931975E-2</v>
      </c>
      <c r="U528" s="15">
        <v>277.13937765022359</v>
      </c>
      <c r="V528" s="16">
        <f t="shared" si="80"/>
        <v>2.0957303210089505E-2</v>
      </c>
      <c r="W528" s="17" t="s">
        <v>102</v>
      </c>
      <c r="X528" s="17" t="s">
        <v>802</v>
      </c>
      <c r="Y528" s="17" t="s">
        <v>803</v>
      </c>
      <c r="Z528" s="4" t="s">
        <v>804</v>
      </c>
    </row>
    <row r="529" spans="1:26" x14ac:dyDescent="0.35">
      <c r="A529" s="14">
        <v>526</v>
      </c>
      <c r="B529" s="14">
        <v>6</v>
      </c>
      <c r="C529" s="14" t="s">
        <v>47</v>
      </c>
      <c r="D529" s="15">
        <v>176</v>
      </c>
      <c r="E529" s="15">
        <v>291.11823492070312</v>
      </c>
      <c r="F529" s="16">
        <f t="shared" si="72"/>
        <v>1.6540808802312676</v>
      </c>
      <c r="G529" s="15">
        <v>241.82103083771756</v>
      </c>
      <c r="H529" s="16">
        <f t="shared" si="73"/>
        <v>1.3739831297597589</v>
      </c>
      <c r="I529" s="15">
        <v>259.45084940213417</v>
      </c>
      <c r="J529" s="16">
        <f t="shared" si="74"/>
        <v>1.4741525534212168</v>
      </c>
      <c r="K529" s="15">
        <v>242.33627592308787</v>
      </c>
      <c r="L529" s="16">
        <f t="shared" si="75"/>
        <v>1.3769106586539084</v>
      </c>
      <c r="M529" s="15">
        <v>160.4767819945414</v>
      </c>
      <c r="N529" s="16">
        <f t="shared" si="76"/>
        <v>0.91179989769625791</v>
      </c>
      <c r="O529" s="15">
        <v>201.86749271604899</v>
      </c>
      <c r="P529" s="16">
        <f t="shared" si="77"/>
        <v>1.1469743904320966</v>
      </c>
      <c r="Q529" s="15">
        <v>1895.5859353822052</v>
      </c>
      <c r="R529" s="16">
        <f t="shared" si="78"/>
        <v>10.770374632853439</v>
      </c>
      <c r="S529" s="15">
        <v>1071.8948999284426</v>
      </c>
      <c r="T529" s="16">
        <f t="shared" si="79"/>
        <v>6.0903119314116054</v>
      </c>
      <c r="U529" s="15">
        <v>1555.8386658265069</v>
      </c>
      <c r="V529" s="16">
        <f t="shared" si="80"/>
        <v>8.8399924194687891</v>
      </c>
      <c r="W529" s="17" t="s">
        <v>102</v>
      </c>
      <c r="X529" s="17" t="s">
        <v>805</v>
      </c>
      <c r="Y529" s="17" t="s">
        <v>805</v>
      </c>
      <c r="Z529" s="4" t="s">
        <v>119</v>
      </c>
    </row>
    <row r="530" spans="1:26" x14ac:dyDescent="0.35">
      <c r="A530" s="14">
        <v>527</v>
      </c>
      <c r="B530" s="14">
        <v>6</v>
      </c>
      <c r="C530" s="14" t="s">
        <v>48</v>
      </c>
      <c r="D530" s="15">
        <v>214</v>
      </c>
      <c r="E530" s="15">
        <v>173.19610060001378</v>
      </c>
      <c r="F530" s="16">
        <f t="shared" si="72"/>
        <v>0.80932757289726065</v>
      </c>
      <c r="G530" s="15">
        <v>76.996212395954842</v>
      </c>
      <c r="H530" s="16">
        <f t="shared" si="73"/>
        <v>0.35979538502782638</v>
      </c>
      <c r="I530" s="15">
        <v>65.941819748052822</v>
      </c>
      <c r="J530" s="16">
        <f t="shared" si="74"/>
        <v>0.30813934461706927</v>
      </c>
      <c r="K530" s="15">
        <v>99.70786458057853</v>
      </c>
      <c r="L530" s="16">
        <f t="shared" si="75"/>
        <v>0.46592460084382492</v>
      </c>
      <c r="M530" s="15">
        <v>179.56947189003156</v>
      </c>
      <c r="N530" s="16">
        <f t="shared" si="76"/>
        <v>0.83910968172911948</v>
      </c>
      <c r="O530" s="15">
        <v>157.42650819019499</v>
      </c>
      <c r="P530" s="16">
        <f t="shared" si="77"/>
        <v>0.73563788873922897</v>
      </c>
      <c r="Q530" s="15">
        <v>125.33000516721307</v>
      </c>
      <c r="R530" s="16">
        <f t="shared" si="78"/>
        <v>0.58565422975333215</v>
      </c>
      <c r="S530" s="15">
        <v>71.304319335543525</v>
      </c>
      <c r="T530" s="16">
        <f t="shared" si="79"/>
        <v>0.33319775390440898</v>
      </c>
      <c r="U530" s="15">
        <v>236.46243742156852</v>
      </c>
      <c r="V530" s="16">
        <f t="shared" si="80"/>
        <v>1.1049646608484511</v>
      </c>
      <c r="W530" s="17" t="s">
        <v>102</v>
      </c>
      <c r="X530" s="17" t="s">
        <v>806</v>
      </c>
      <c r="Y530" s="17" t="s">
        <v>806</v>
      </c>
      <c r="Z530" s="4" t="s">
        <v>119</v>
      </c>
    </row>
    <row r="531" spans="1:26" x14ac:dyDescent="0.35">
      <c r="A531" s="14">
        <v>528</v>
      </c>
      <c r="B531" s="14">
        <v>6</v>
      </c>
      <c r="C531" s="14" t="s">
        <v>49</v>
      </c>
      <c r="D531" s="15">
        <v>207</v>
      </c>
      <c r="E531" s="15">
        <v>83.172952137127837</v>
      </c>
      <c r="F531" s="16">
        <f t="shared" si="72"/>
        <v>0.40180170114554509</v>
      </c>
      <c r="G531" s="15">
        <v>264.96907174707411</v>
      </c>
      <c r="H531" s="16">
        <f t="shared" si="73"/>
        <v>1.2800438248650923</v>
      </c>
      <c r="I531" s="15">
        <v>82.282793601372646</v>
      </c>
      <c r="J531" s="16">
        <f t="shared" si="74"/>
        <v>0.39750141836411906</v>
      </c>
      <c r="K531" s="15">
        <v>176.50369009507429</v>
      </c>
      <c r="L531" s="16">
        <f t="shared" si="75"/>
        <v>0.85267483137717048</v>
      </c>
      <c r="M531" s="15">
        <v>193.62821235550317</v>
      </c>
      <c r="N531" s="16">
        <f t="shared" si="76"/>
        <v>0.93540199205557084</v>
      </c>
      <c r="O531" s="15">
        <v>256.09909220287102</v>
      </c>
      <c r="P531" s="16">
        <f t="shared" si="77"/>
        <v>1.2371936821394736</v>
      </c>
      <c r="Q531" s="15">
        <v>580.94037722226869</v>
      </c>
      <c r="R531" s="16">
        <f t="shared" si="78"/>
        <v>2.8064752522814911</v>
      </c>
      <c r="S531" s="15">
        <v>544.43675206208036</v>
      </c>
      <c r="T531" s="16">
        <f t="shared" si="79"/>
        <v>2.6301292370148808</v>
      </c>
      <c r="U531" s="15">
        <v>279.94003198459149</v>
      </c>
      <c r="V531" s="16">
        <f t="shared" si="80"/>
        <v>1.3523673042733888</v>
      </c>
      <c r="W531" s="17" t="s">
        <v>102</v>
      </c>
      <c r="X531" s="17" t="s">
        <v>768</v>
      </c>
      <c r="Y531" s="17" t="s">
        <v>769</v>
      </c>
      <c r="Z531" s="4" t="s">
        <v>770</v>
      </c>
    </row>
    <row r="532" spans="1:26" x14ac:dyDescent="0.35">
      <c r="A532" s="14">
        <v>529</v>
      </c>
      <c r="B532" s="14">
        <v>6</v>
      </c>
      <c r="C532" s="14" t="s">
        <v>50</v>
      </c>
      <c r="D532" s="15">
        <v>168</v>
      </c>
      <c r="E532" s="15">
        <v>184.25109970335168</v>
      </c>
      <c r="F532" s="16">
        <f t="shared" si="72"/>
        <v>1.0967327363294743</v>
      </c>
      <c r="G532" s="15">
        <v>119.34750072347882</v>
      </c>
      <c r="H532" s="16">
        <f t="shared" si="73"/>
        <v>0.71040179002070725</v>
      </c>
      <c r="I532" s="15">
        <v>143.85880247864768</v>
      </c>
      <c r="J532" s="16">
        <f t="shared" si="74"/>
        <v>0.85630239570623612</v>
      </c>
      <c r="K532" s="15">
        <v>150.73054937123567</v>
      </c>
      <c r="L532" s="16">
        <f t="shared" si="75"/>
        <v>0.89720565101925998</v>
      </c>
      <c r="M532" s="15">
        <v>164.6786559097182</v>
      </c>
      <c r="N532" s="16">
        <f t="shared" si="76"/>
        <v>0.98023009470070355</v>
      </c>
      <c r="O532" s="15">
        <v>136.27579607144699</v>
      </c>
      <c r="P532" s="16">
        <f t="shared" si="77"/>
        <v>0.81116545280623209</v>
      </c>
      <c r="Q532" s="15">
        <v>224.98964057393059</v>
      </c>
      <c r="R532" s="16">
        <f t="shared" si="78"/>
        <v>1.3392240510353011</v>
      </c>
      <c r="S532" s="15">
        <v>259.37944246183741</v>
      </c>
      <c r="T532" s="16">
        <f t="shared" si="79"/>
        <v>1.5439252527490321</v>
      </c>
      <c r="U532" s="15">
        <v>232.17680544510981</v>
      </c>
      <c r="V532" s="16">
        <f t="shared" si="80"/>
        <v>1.3820047943161298</v>
      </c>
      <c r="W532" s="17" t="s">
        <v>102</v>
      </c>
      <c r="X532" s="17" t="s">
        <v>807</v>
      </c>
      <c r="Y532" s="17" t="s">
        <v>808</v>
      </c>
      <c r="Z532" s="4" t="s">
        <v>809</v>
      </c>
    </row>
    <row r="533" spans="1:26" x14ac:dyDescent="0.35">
      <c r="A533" s="14">
        <v>530</v>
      </c>
      <c r="B533" s="14">
        <v>6</v>
      </c>
      <c r="C533" s="14" t="s">
        <v>51</v>
      </c>
      <c r="D533" s="15">
        <v>1509</v>
      </c>
      <c r="E533" s="15">
        <v>700.75238403723313</v>
      </c>
      <c r="F533" s="16">
        <f t="shared" si="72"/>
        <v>0.46438196423938577</v>
      </c>
      <c r="G533" s="15">
        <v>1000.8797646933367</v>
      </c>
      <c r="H533" s="16">
        <f t="shared" si="73"/>
        <v>0.66327353525072019</v>
      </c>
      <c r="I533" s="15">
        <v>390.50676179407674</v>
      </c>
      <c r="J533" s="16">
        <f t="shared" si="74"/>
        <v>0.25878513041356976</v>
      </c>
      <c r="K533" s="15">
        <v>843.92306828655433</v>
      </c>
      <c r="L533" s="16">
        <f t="shared" si="75"/>
        <v>0.55925981993807439</v>
      </c>
      <c r="M533" s="15">
        <v>1356.7236516953105</v>
      </c>
      <c r="N533" s="16">
        <f t="shared" si="76"/>
        <v>0.89908790702141184</v>
      </c>
      <c r="O533" s="15">
        <v>377.045023893804</v>
      </c>
      <c r="P533" s="16">
        <f t="shared" si="77"/>
        <v>0.24986416427687475</v>
      </c>
      <c r="Q533" s="15">
        <v>217.67701895874751</v>
      </c>
      <c r="R533" s="16">
        <f t="shared" si="78"/>
        <v>0.14425249765324552</v>
      </c>
      <c r="S533" s="15">
        <v>131.08926554231644</v>
      </c>
      <c r="T533" s="16">
        <f t="shared" si="79"/>
        <v>8.6871614010812753E-2</v>
      </c>
      <c r="U533" s="15">
        <v>174.3651681672728</v>
      </c>
      <c r="V533" s="16">
        <f t="shared" si="80"/>
        <v>0.11555014457738423</v>
      </c>
      <c r="W533" s="17" t="s">
        <v>102</v>
      </c>
      <c r="X533" s="17" t="s">
        <v>810</v>
      </c>
      <c r="Y533" s="17" t="s">
        <v>810</v>
      </c>
      <c r="Z533" s="4" t="s">
        <v>104</v>
      </c>
    </row>
    <row r="534" spans="1:26" x14ac:dyDescent="0.35">
      <c r="A534" s="14">
        <v>531</v>
      </c>
      <c r="B534" s="14">
        <v>6</v>
      </c>
      <c r="C534" s="14" t="s">
        <v>52</v>
      </c>
      <c r="D534" s="15">
        <v>76</v>
      </c>
      <c r="E534" s="15">
        <v>82.640350537024375</v>
      </c>
      <c r="F534" s="16">
        <f t="shared" si="72"/>
        <v>1.0873730333818996</v>
      </c>
      <c r="G534" s="15">
        <v>43.308080856307647</v>
      </c>
      <c r="H534" s="16">
        <f t="shared" si="73"/>
        <v>0.56984316916194278</v>
      </c>
      <c r="I534" s="15">
        <v>61.681063743092437</v>
      </c>
      <c r="J534" s="16">
        <f t="shared" si="74"/>
        <v>0.81159294398805837</v>
      </c>
      <c r="K534" s="15">
        <v>74.435964247709222</v>
      </c>
      <c r="L534" s="16">
        <f t="shared" si="75"/>
        <v>0.97942058220670025</v>
      </c>
      <c r="M534" s="15">
        <v>87.475347732145067</v>
      </c>
      <c r="N534" s="16">
        <f t="shared" si="76"/>
        <v>1.1509914175282245</v>
      </c>
      <c r="O534" s="15">
        <v>57.204945451165997</v>
      </c>
      <c r="P534" s="16">
        <f t="shared" si="77"/>
        <v>0.75269665067323677</v>
      </c>
      <c r="Q534" s="15">
        <v>322.34683889776335</v>
      </c>
      <c r="R534" s="16">
        <f t="shared" si="78"/>
        <v>4.2414057749705707</v>
      </c>
      <c r="S534" s="15">
        <v>268.36005663836931</v>
      </c>
      <c r="T534" s="16">
        <f t="shared" si="79"/>
        <v>3.5310533768206489</v>
      </c>
      <c r="U534" s="15">
        <v>301.98366526535307</v>
      </c>
      <c r="V534" s="16">
        <f t="shared" si="80"/>
        <v>3.973469279807277</v>
      </c>
      <c r="W534" s="17" t="s">
        <v>102</v>
      </c>
      <c r="X534" s="17" t="s">
        <v>811</v>
      </c>
      <c r="Y534" s="17" t="s">
        <v>811</v>
      </c>
      <c r="Z534" s="4" t="s">
        <v>812</v>
      </c>
    </row>
    <row r="535" spans="1:26" x14ac:dyDescent="0.35">
      <c r="A535" s="14">
        <v>532</v>
      </c>
      <c r="B535" s="14">
        <v>6</v>
      </c>
      <c r="C535" s="14" t="s">
        <v>53</v>
      </c>
      <c r="D535" s="15">
        <v>84</v>
      </c>
      <c r="E535" s="15">
        <v>119.42937501925039</v>
      </c>
      <c r="F535" s="16">
        <f t="shared" si="72"/>
        <v>1.4217782740386951</v>
      </c>
      <c r="G535" s="15">
        <v>139.02971266685151</v>
      </c>
      <c r="H535" s="16">
        <f t="shared" si="73"/>
        <v>1.6551156269863274</v>
      </c>
      <c r="I535" s="15">
        <v>98.374949880806327</v>
      </c>
      <c r="J535" s="16">
        <f t="shared" si="74"/>
        <v>1.1711303557238848</v>
      </c>
      <c r="K535" s="15">
        <v>94.532505045950373</v>
      </c>
      <c r="L535" s="16">
        <f t="shared" si="75"/>
        <v>1.1253869648327426</v>
      </c>
      <c r="M535" s="15">
        <v>72.311253943632849</v>
      </c>
      <c r="N535" s="16">
        <f t="shared" si="76"/>
        <v>0.86084826123372438</v>
      </c>
      <c r="O535" s="15">
        <v>146.418376677693</v>
      </c>
      <c r="P535" s="16">
        <f t="shared" si="77"/>
        <v>1.7430759128296787</v>
      </c>
      <c r="Q535" s="15">
        <v>118.3107259788349</v>
      </c>
      <c r="R535" s="16">
        <f t="shared" si="78"/>
        <v>1.4084610235575583</v>
      </c>
      <c r="S535" s="15">
        <v>62.929616157716559</v>
      </c>
      <c r="T535" s="16">
        <f t="shared" si="79"/>
        <v>0.74916209711567328</v>
      </c>
      <c r="U535" s="15">
        <v>98.867081451278665</v>
      </c>
      <c r="V535" s="16">
        <f t="shared" si="80"/>
        <v>1.1769890648961745</v>
      </c>
      <c r="W535" s="17" t="s">
        <v>102</v>
      </c>
      <c r="X535" s="17" t="s">
        <v>813</v>
      </c>
      <c r="Y535" s="17" t="s">
        <v>813</v>
      </c>
      <c r="Z535" s="4" t="s">
        <v>814</v>
      </c>
    </row>
    <row r="536" spans="1:26" x14ac:dyDescent="0.35">
      <c r="A536" s="14">
        <v>533</v>
      </c>
      <c r="B536" s="14">
        <v>6</v>
      </c>
      <c r="C536" s="14" t="s">
        <v>54</v>
      </c>
      <c r="D536" s="15">
        <v>116</v>
      </c>
      <c r="E536" s="15">
        <v>123.13236891063941</v>
      </c>
      <c r="F536" s="16">
        <f t="shared" si="72"/>
        <v>1.0614859388848226</v>
      </c>
      <c r="G536" s="15">
        <v>125.50463257904323</v>
      </c>
      <c r="H536" s="16">
        <f t="shared" si="73"/>
        <v>1.0819364877503728</v>
      </c>
      <c r="I536" s="15">
        <v>85.874123018877384</v>
      </c>
      <c r="J536" s="16">
        <f t="shared" si="74"/>
        <v>0.74029416395583947</v>
      </c>
      <c r="K536" s="15">
        <v>110.66890596662726</v>
      </c>
      <c r="L536" s="16">
        <f t="shared" si="75"/>
        <v>0.95404229281575226</v>
      </c>
      <c r="M536" s="15">
        <v>119.35267035198078</v>
      </c>
      <c r="N536" s="16">
        <f t="shared" si="76"/>
        <v>1.0289023306205238</v>
      </c>
      <c r="O536" s="15">
        <v>70.472937616365599</v>
      </c>
      <c r="P536" s="16">
        <f t="shared" si="77"/>
        <v>0.60752532427901373</v>
      </c>
      <c r="Q536" s="15">
        <v>3301.7475027908195</v>
      </c>
      <c r="R536" s="16">
        <f t="shared" si="78"/>
        <v>28.463340541300166</v>
      </c>
      <c r="S536" s="15">
        <v>2413.6647615373599</v>
      </c>
      <c r="T536" s="16">
        <f t="shared" si="79"/>
        <v>20.807454840839309</v>
      </c>
      <c r="U536" s="15">
        <v>2545.9954806226069</v>
      </c>
      <c r="V536" s="16">
        <f t="shared" si="80"/>
        <v>21.948236901919024</v>
      </c>
      <c r="W536" s="17" t="s">
        <v>102</v>
      </c>
      <c r="X536" s="17" t="s">
        <v>815</v>
      </c>
      <c r="Y536" s="17" t="s">
        <v>815</v>
      </c>
      <c r="Z536" s="4" t="s">
        <v>110</v>
      </c>
    </row>
    <row r="537" spans="1:26" x14ac:dyDescent="0.35">
      <c r="A537" s="14">
        <v>534</v>
      </c>
      <c r="B537" s="14">
        <v>6</v>
      </c>
      <c r="C537" s="14" t="s">
        <v>55</v>
      </c>
      <c r="D537" s="15">
        <v>15794</v>
      </c>
      <c r="E537" s="15">
        <v>10681.141220897132</v>
      </c>
      <c r="F537" s="16">
        <f t="shared" si="72"/>
        <v>0.67627841084570928</v>
      </c>
      <c r="G537" s="15">
        <v>3779.1719383465593</v>
      </c>
      <c r="H537" s="16">
        <f t="shared" si="73"/>
        <v>0.23927896279261487</v>
      </c>
      <c r="I537" s="15">
        <v>299.23431627810055</v>
      </c>
      <c r="J537" s="16">
        <f t="shared" si="74"/>
        <v>1.8946075489306099E-2</v>
      </c>
      <c r="K537" s="15">
        <v>247.91027095487195</v>
      </c>
      <c r="L537" s="16">
        <f t="shared" si="75"/>
        <v>1.5696484168346965E-2</v>
      </c>
      <c r="M537" s="15">
        <v>131.13291124595037</v>
      </c>
      <c r="N537" s="16">
        <f t="shared" si="76"/>
        <v>8.3027042703526892E-3</v>
      </c>
      <c r="O537" s="15">
        <v>133.36296281618101</v>
      </c>
      <c r="P537" s="16">
        <f t="shared" si="77"/>
        <v>8.4439003935786374E-3</v>
      </c>
      <c r="Q537" s="15">
        <v>882.31458009702601</v>
      </c>
      <c r="R537" s="16">
        <f t="shared" si="78"/>
        <v>5.586390908554046E-2</v>
      </c>
      <c r="S537" s="15">
        <v>638.24837766834344</v>
      </c>
      <c r="T537" s="16">
        <f t="shared" si="79"/>
        <v>4.0410812819320213E-2</v>
      </c>
      <c r="U537" s="15">
        <v>531.41826682063754</v>
      </c>
      <c r="V537" s="16">
        <f t="shared" si="80"/>
        <v>3.3646844803130148E-2</v>
      </c>
      <c r="W537" s="17" t="s">
        <v>102</v>
      </c>
      <c r="X537" s="17" t="s">
        <v>816</v>
      </c>
      <c r="Y537" s="17" t="s">
        <v>816</v>
      </c>
      <c r="Z537" s="4" t="s">
        <v>104</v>
      </c>
    </row>
    <row r="538" spans="1:26" x14ac:dyDescent="0.35">
      <c r="A538" s="14">
        <v>535</v>
      </c>
      <c r="B538" s="14">
        <v>6</v>
      </c>
      <c r="C538" s="14" t="s">
        <v>56</v>
      </c>
      <c r="D538" s="15">
        <v>8182</v>
      </c>
      <c r="E538" s="15">
        <v>2921.4442856651176</v>
      </c>
      <c r="F538" s="16">
        <f t="shared" si="72"/>
        <v>0.35705747808177923</v>
      </c>
      <c r="G538" s="15">
        <v>2267.1486941326457</v>
      </c>
      <c r="H538" s="16">
        <f t="shared" si="73"/>
        <v>0.27708979395412436</v>
      </c>
      <c r="I538" s="15">
        <v>806.74729094284339</v>
      </c>
      <c r="J538" s="16">
        <f t="shared" si="74"/>
        <v>9.8600255554001884E-2</v>
      </c>
      <c r="K538" s="15">
        <v>1403.2702608898003</v>
      </c>
      <c r="L538" s="16">
        <f t="shared" si="75"/>
        <v>0.17150699839767786</v>
      </c>
      <c r="M538" s="15">
        <v>2231.371072248236</v>
      </c>
      <c r="N538" s="16">
        <f t="shared" si="76"/>
        <v>0.27271707067321388</v>
      </c>
      <c r="O538" s="15">
        <v>535.68081216165297</v>
      </c>
      <c r="P538" s="16">
        <f t="shared" si="77"/>
        <v>6.5470644360994007E-2</v>
      </c>
      <c r="Q538" s="15">
        <v>280.38293169069044</v>
      </c>
      <c r="R538" s="16">
        <f t="shared" si="78"/>
        <v>3.4268263467451779E-2</v>
      </c>
      <c r="S538" s="15">
        <v>512.62119379732769</v>
      </c>
      <c r="T538" s="16">
        <f t="shared" si="79"/>
        <v>6.2652309190580263E-2</v>
      </c>
      <c r="U538" s="15">
        <v>445.1429405842394</v>
      </c>
      <c r="V538" s="16">
        <f t="shared" si="80"/>
        <v>5.4405150401398115E-2</v>
      </c>
      <c r="W538" s="17" t="s">
        <v>102</v>
      </c>
      <c r="X538" s="17" t="s">
        <v>684</v>
      </c>
      <c r="Y538" s="17" t="s">
        <v>685</v>
      </c>
      <c r="Z538" s="4" t="s">
        <v>686</v>
      </c>
    </row>
    <row r="539" spans="1:26" x14ac:dyDescent="0.35">
      <c r="A539" s="14">
        <v>536</v>
      </c>
      <c r="B539" s="14">
        <v>6</v>
      </c>
      <c r="C539" s="14" t="s">
        <v>57</v>
      </c>
      <c r="D539" s="15">
        <v>338</v>
      </c>
      <c r="E539" s="15">
        <v>184.24614879744885</v>
      </c>
      <c r="F539" s="16">
        <f t="shared" si="72"/>
        <v>0.54510694910487822</v>
      </c>
      <c r="G539" s="15">
        <v>325.23697638141851</v>
      </c>
      <c r="H539" s="16">
        <f t="shared" si="73"/>
        <v>0.96223957509295421</v>
      </c>
      <c r="I539" s="15">
        <v>150.30429329316939</v>
      </c>
      <c r="J539" s="16">
        <f t="shared" si="74"/>
        <v>0.44468725826381478</v>
      </c>
      <c r="K539" s="15">
        <v>269.49303846987021</v>
      </c>
      <c r="L539" s="16">
        <f t="shared" si="75"/>
        <v>0.79731668186352134</v>
      </c>
      <c r="M539" s="15">
        <v>255.31376280215738</v>
      </c>
      <c r="N539" s="16">
        <f t="shared" si="76"/>
        <v>0.75536616213656027</v>
      </c>
      <c r="O539" s="15">
        <v>316.09679269275301</v>
      </c>
      <c r="P539" s="16">
        <f t="shared" si="77"/>
        <v>0.93519761151702074</v>
      </c>
      <c r="Q539" s="15">
        <v>238.85147691454443</v>
      </c>
      <c r="R539" s="16">
        <f t="shared" si="78"/>
        <v>0.70666117430338593</v>
      </c>
      <c r="S539" s="15">
        <v>182.3726867757976</v>
      </c>
      <c r="T539" s="16">
        <f t="shared" si="79"/>
        <v>0.53956416205857283</v>
      </c>
      <c r="U539" s="15">
        <v>415.96501088709567</v>
      </c>
      <c r="V539" s="16">
        <f t="shared" si="80"/>
        <v>1.2306657126837151</v>
      </c>
      <c r="W539" s="17" t="s">
        <v>102</v>
      </c>
      <c r="X539" s="17" t="s">
        <v>817</v>
      </c>
      <c r="Y539" s="17" t="s">
        <v>817</v>
      </c>
      <c r="Z539" s="4" t="s">
        <v>119</v>
      </c>
    </row>
    <row r="540" spans="1:26" x14ac:dyDescent="0.35">
      <c r="A540" s="14">
        <v>537</v>
      </c>
      <c r="B540" s="14">
        <v>6</v>
      </c>
      <c r="C540" s="14" t="s">
        <v>58</v>
      </c>
      <c r="D540" s="15">
        <v>292</v>
      </c>
      <c r="E540" s="15">
        <v>292.09377593324422</v>
      </c>
      <c r="F540" s="16">
        <f t="shared" si="72"/>
        <v>1.0003211504563159</v>
      </c>
      <c r="G540" s="15">
        <v>189.16081122849829</v>
      </c>
      <c r="H540" s="16">
        <f t="shared" si="73"/>
        <v>0.64781099735787084</v>
      </c>
      <c r="I540" s="15">
        <v>217.93285678918136</v>
      </c>
      <c r="J540" s="16">
        <f t="shared" si="74"/>
        <v>0.74634539996294991</v>
      </c>
      <c r="K540" s="15">
        <v>231.24246655618759</v>
      </c>
      <c r="L540" s="16">
        <f t="shared" si="75"/>
        <v>0.79192625532940952</v>
      </c>
      <c r="M540" s="15">
        <v>312.81165136992689</v>
      </c>
      <c r="N540" s="16">
        <f t="shared" si="76"/>
        <v>1.0712727786641332</v>
      </c>
      <c r="O540" s="15">
        <v>150.99096837637501</v>
      </c>
      <c r="P540" s="16">
        <f t="shared" si="77"/>
        <v>0.51709235745333904</v>
      </c>
      <c r="Q540" s="15">
        <v>349.3435575464697</v>
      </c>
      <c r="R540" s="16">
        <f t="shared" si="78"/>
        <v>1.1963820463920196</v>
      </c>
      <c r="S540" s="15">
        <v>219.6597644419511</v>
      </c>
      <c r="T540" s="16">
        <f t="shared" si="79"/>
        <v>0.75225946726695581</v>
      </c>
      <c r="U540" s="15">
        <v>173.60458516791098</v>
      </c>
      <c r="V540" s="16">
        <f t="shared" si="80"/>
        <v>0.59453625057503756</v>
      </c>
      <c r="W540" s="17" t="s">
        <v>102</v>
      </c>
      <c r="X540" s="17" t="s">
        <v>818</v>
      </c>
      <c r="Y540" s="17" t="s">
        <v>818</v>
      </c>
      <c r="Z540" s="4" t="s">
        <v>104</v>
      </c>
    </row>
    <row r="541" spans="1:26" x14ac:dyDescent="0.35">
      <c r="A541" s="14">
        <v>538</v>
      </c>
      <c r="B541" s="14">
        <v>6</v>
      </c>
      <c r="C541" s="14" t="s">
        <v>59</v>
      </c>
      <c r="D541" s="15">
        <v>222</v>
      </c>
      <c r="E541" s="15">
        <v>268.83766059358936</v>
      </c>
      <c r="F541" s="16">
        <f t="shared" si="72"/>
        <v>1.2109804531242765</v>
      </c>
      <c r="G541" s="15">
        <v>298.77112501563971</v>
      </c>
      <c r="H541" s="16">
        <f t="shared" si="73"/>
        <v>1.3458158784488274</v>
      </c>
      <c r="I541" s="15">
        <v>252.74582253171653</v>
      </c>
      <c r="J541" s="16">
        <f t="shared" si="74"/>
        <v>1.1384946960888132</v>
      </c>
      <c r="K541" s="15">
        <v>249.43421995269281</v>
      </c>
      <c r="L541" s="16">
        <f t="shared" si="75"/>
        <v>1.1235775673544721</v>
      </c>
      <c r="M541" s="15">
        <v>257.59855802859079</v>
      </c>
      <c r="N541" s="16">
        <f t="shared" si="76"/>
        <v>1.1603538649936522</v>
      </c>
      <c r="O541" s="15">
        <v>228.48893421759399</v>
      </c>
      <c r="P541" s="16">
        <f t="shared" si="77"/>
        <v>1.0292294334125855</v>
      </c>
      <c r="Q541" s="15">
        <v>170.51340752683723</v>
      </c>
      <c r="R541" s="16">
        <f t="shared" si="78"/>
        <v>0.76807841228305063</v>
      </c>
      <c r="S541" s="15">
        <v>56.526154650691161</v>
      </c>
      <c r="T541" s="16">
        <f t="shared" si="79"/>
        <v>0.25462231824635656</v>
      </c>
      <c r="U541" s="15">
        <v>93.980960073915668</v>
      </c>
      <c r="V541" s="16">
        <f t="shared" si="80"/>
        <v>0.42333765799061113</v>
      </c>
      <c r="W541" s="17" t="s">
        <v>102</v>
      </c>
      <c r="X541" s="17" t="s">
        <v>819</v>
      </c>
      <c r="Y541" s="17" t="s">
        <v>819</v>
      </c>
      <c r="Z541" s="4" t="s">
        <v>104</v>
      </c>
    </row>
    <row r="542" spans="1:26" x14ac:dyDescent="0.35">
      <c r="A542" s="14">
        <v>539</v>
      </c>
      <c r="B542" s="14">
        <v>6</v>
      </c>
      <c r="C542" s="14" t="s">
        <v>60</v>
      </c>
      <c r="D542" s="15">
        <v>173</v>
      </c>
      <c r="E542" s="15">
        <v>120.21516063841356</v>
      </c>
      <c r="F542" s="16">
        <f t="shared" si="72"/>
        <v>0.69488532160932692</v>
      </c>
      <c r="G542" s="15">
        <v>121.71838800212984</v>
      </c>
      <c r="H542" s="16">
        <f t="shared" si="73"/>
        <v>0.70357449712213782</v>
      </c>
      <c r="I542" s="15">
        <v>72.182089424162569</v>
      </c>
      <c r="J542" s="16">
        <f t="shared" si="74"/>
        <v>0.41723751112232699</v>
      </c>
      <c r="K542" s="15">
        <v>171.47392897875253</v>
      </c>
      <c r="L542" s="16">
        <f t="shared" si="75"/>
        <v>0.99117878022400308</v>
      </c>
      <c r="M542" s="15">
        <v>92.242819639129848</v>
      </c>
      <c r="N542" s="16">
        <f t="shared" si="76"/>
        <v>0.53319548924352511</v>
      </c>
      <c r="O542" s="15">
        <v>163.57294590898499</v>
      </c>
      <c r="P542" s="16">
        <f t="shared" si="77"/>
        <v>0.94550835785540455</v>
      </c>
      <c r="Q542" s="15">
        <v>276.98665372584628</v>
      </c>
      <c r="R542" s="16">
        <f t="shared" si="78"/>
        <v>1.6010789232707878</v>
      </c>
      <c r="S542" s="15">
        <v>321.18428309134021</v>
      </c>
      <c r="T542" s="16">
        <f t="shared" si="79"/>
        <v>1.856556549660926</v>
      </c>
      <c r="U542" s="15">
        <v>283.88776810962884</v>
      </c>
      <c r="V542" s="16">
        <f t="shared" si="80"/>
        <v>1.6409697578591262</v>
      </c>
      <c r="W542" s="17" t="s">
        <v>102</v>
      </c>
      <c r="X542" s="17" t="s">
        <v>820</v>
      </c>
      <c r="Y542" s="17" t="s">
        <v>820</v>
      </c>
      <c r="Z542" s="4" t="s">
        <v>104</v>
      </c>
    </row>
    <row r="543" spans="1:26" x14ac:dyDescent="0.35">
      <c r="A543" s="14">
        <v>540</v>
      </c>
      <c r="B543" s="14">
        <v>6</v>
      </c>
      <c r="C543" s="14" t="s">
        <v>61</v>
      </c>
      <c r="D543" s="15">
        <v>757</v>
      </c>
      <c r="E543" s="15">
        <v>462.54195093967536</v>
      </c>
      <c r="F543" s="16">
        <f t="shared" si="72"/>
        <v>0.61101975025056188</v>
      </c>
      <c r="G543" s="15">
        <v>801.92250304888216</v>
      </c>
      <c r="H543" s="16">
        <f t="shared" si="73"/>
        <v>1.0593428045559869</v>
      </c>
      <c r="I543" s="15">
        <v>411.81728941715483</v>
      </c>
      <c r="J543" s="16">
        <f t="shared" si="74"/>
        <v>0.54401227135687558</v>
      </c>
      <c r="K543" s="15">
        <v>413.65379542469458</v>
      </c>
      <c r="L543" s="16">
        <f t="shared" si="75"/>
        <v>0.54643830307093078</v>
      </c>
      <c r="M543" s="15">
        <v>904.81652077748106</v>
      </c>
      <c r="N543" s="16">
        <f t="shared" si="76"/>
        <v>1.1952662097456817</v>
      </c>
      <c r="O543" s="15">
        <v>321.22617284607497</v>
      </c>
      <c r="P543" s="16">
        <f t="shared" si="77"/>
        <v>0.42434104735280709</v>
      </c>
      <c r="Q543" s="15">
        <v>25983.009367225244</v>
      </c>
      <c r="R543" s="16">
        <f t="shared" si="78"/>
        <v>34.323658345079586</v>
      </c>
      <c r="S543" s="15">
        <v>31767.016803471477</v>
      </c>
      <c r="T543" s="16">
        <f t="shared" si="79"/>
        <v>41.964355090451093</v>
      </c>
      <c r="U543" s="15">
        <v>27409.961157593851</v>
      </c>
      <c r="V543" s="16">
        <f t="shared" si="80"/>
        <v>36.208667315183419</v>
      </c>
      <c r="W543" s="17" t="s">
        <v>102</v>
      </c>
      <c r="X543" s="17" t="s">
        <v>373</v>
      </c>
      <c r="Y543" s="17" t="s">
        <v>374</v>
      </c>
      <c r="Z543" s="4" t="s">
        <v>375</v>
      </c>
    </row>
    <row r="544" spans="1:26" x14ac:dyDescent="0.35">
      <c r="A544" s="14">
        <v>541</v>
      </c>
      <c r="B544" s="14">
        <v>6</v>
      </c>
      <c r="C544" s="14" t="s">
        <v>62</v>
      </c>
      <c r="D544" s="15">
        <v>2131</v>
      </c>
      <c r="E544" s="15">
        <v>3886.4905377857172</v>
      </c>
      <c r="F544" s="16">
        <f t="shared" si="72"/>
        <v>1.8237872068445411</v>
      </c>
      <c r="G544" s="15">
        <v>2507.0888068501827</v>
      </c>
      <c r="H544" s="16">
        <f t="shared" si="73"/>
        <v>1.1764846583060453</v>
      </c>
      <c r="I544" s="15">
        <v>637.36393174609975</v>
      </c>
      <c r="J544" s="16">
        <f t="shared" si="74"/>
        <v>0.29909147430600647</v>
      </c>
      <c r="K544" s="15">
        <v>668.67547825254258</v>
      </c>
      <c r="L544" s="16">
        <f t="shared" si="75"/>
        <v>0.31378483259152634</v>
      </c>
      <c r="M544" s="15">
        <v>1036.1273543147418</v>
      </c>
      <c r="N544" s="16">
        <f t="shared" si="76"/>
        <v>0.48621649662822231</v>
      </c>
      <c r="O544" s="15">
        <v>705.51321958228198</v>
      </c>
      <c r="P544" s="16">
        <f t="shared" si="77"/>
        <v>0.33107143105691317</v>
      </c>
      <c r="Q544" s="15">
        <v>84.203339741153101</v>
      </c>
      <c r="R544" s="16">
        <f t="shared" si="78"/>
        <v>3.9513533430855514E-2</v>
      </c>
      <c r="S544" s="15">
        <v>63.06470442793313</v>
      </c>
      <c r="T544" s="16">
        <f t="shared" si="79"/>
        <v>2.9593948581855059E-2</v>
      </c>
      <c r="U544" s="15">
        <v>81.083392489951436</v>
      </c>
      <c r="V544" s="16">
        <f t="shared" si="80"/>
        <v>3.8049456823064966E-2</v>
      </c>
      <c r="W544" s="17" t="s">
        <v>102</v>
      </c>
      <c r="X544" s="17" t="s">
        <v>821</v>
      </c>
      <c r="Y544" s="17" t="s">
        <v>821</v>
      </c>
      <c r="Z544" s="4" t="s">
        <v>119</v>
      </c>
    </row>
    <row r="545" spans="1:26" x14ac:dyDescent="0.35">
      <c r="A545" s="14">
        <v>542</v>
      </c>
      <c r="B545" s="14">
        <v>6</v>
      </c>
      <c r="C545" s="14" t="s">
        <v>63</v>
      </c>
      <c r="D545" s="15">
        <v>52</v>
      </c>
      <c r="E545" s="15">
        <v>48.809351271970513</v>
      </c>
      <c r="F545" s="16">
        <f t="shared" si="72"/>
        <v>0.93864137061481756</v>
      </c>
      <c r="G545" s="15">
        <v>66.184073116958871</v>
      </c>
      <c r="H545" s="16">
        <f t="shared" si="73"/>
        <v>1.2727706368645937</v>
      </c>
      <c r="I545" s="15">
        <v>90.363688916807973</v>
      </c>
      <c r="J545" s="16">
        <f t="shared" si="74"/>
        <v>1.7377632484001533</v>
      </c>
      <c r="K545" s="15">
        <v>41.117195224878422</v>
      </c>
      <c r="L545" s="16">
        <f t="shared" si="75"/>
        <v>0.79071529278612351</v>
      </c>
      <c r="M545" s="15">
        <v>53.205652004957791</v>
      </c>
      <c r="N545" s="16">
        <f t="shared" si="76"/>
        <v>1.0231856154799575</v>
      </c>
      <c r="O545" s="15">
        <v>92.562398936012698</v>
      </c>
      <c r="P545" s="16">
        <f t="shared" si="77"/>
        <v>1.7800461333848596</v>
      </c>
      <c r="Q545" s="15">
        <v>73.679208012431175</v>
      </c>
      <c r="R545" s="16">
        <f t="shared" si="78"/>
        <v>1.4169078463929072</v>
      </c>
      <c r="S545" s="15">
        <v>55.020677964173998</v>
      </c>
      <c r="T545" s="16">
        <f t="shared" si="79"/>
        <v>1.0580899608495</v>
      </c>
      <c r="U545" s="15">
        <v>82.479548927559165</v>
      </c>
      <c r="V545" s="16">
        <f t="shared" si="80"/>
        <v>1.5861451716838302</v>
      </c>
      <c r="W545" s="17" t="s">
        <v>102</v>
      </c>
      <c r="X545" s="17" t="s">
        <v>822</v>
      </c>
      <c r="Y545" s="17" t="s">
        <v>823</v>
      </c>
      <c r="Z545" s="4" t="s">
        <v>824</v>
      </c>
    </row>
    <row r="546" spans="1:26" x14ac:dyDescent="0.35">
      <c r="A546" s="14">
        <v>543</v>
      </c>
      <c r="B546" s="14">
        <v>6</v>
      </c>
      <c r="C546" s="14" t="s">
        <v>64</v>
      </c>
      <c r="D546" s="15">
        <v>2106</v>
      </c>
      <c r="E546" s="15">
        <v>3114.2453551586609</v>
      </c>
      <c r="F546" s="16">
        <f t="shared" si="72"/>
        <v>1.4787489815568191</v>
      </c>
      <c r="G546" s="15">
        <v>997.62488234960767</v>
      </c>
      <c r="H546" s="16">
        <f t="shared" si="73"/>
        <v>0.47370602200836071</v>
      </c>
      <c r="I546" s="15">
        <v>249.99116478931268</v>
      </c>
      <c r="J546" s="16">
        <f t="shared" si="74"/>
        <v>0.11870425678504876</v>
      </c>
      <c r="K546" s="15">
        <v>237.51465980229369</v>
      </c>
      <c r="L546" s="16">
        <f t="shared" si="75"/>
        <v>0.1127799904094462</v>
      </c>
      <c r="M546" s="15">
        <v>259.39755230822703</v>
      </c>
      <c r="N546" s="16">
        <f t="shared" si="76"/>
        <v>0.12317072759175073</v>
      </c>
      <c r="O546" s="15">
        <v>86.031266872880494</v>
      </c>
      <c r="P546" s="16">
        <f t="shared" si="77"/>
        <v>4.085055407069349E-2</v>
      </c>
      <c r="Q546" s="15">
        <v>160.2704728895736</v>
      </c>
      <c r="R546" s="16">
        <f t="shared" si="78"/>
        <v>7.6101838978904837E-2</v>
      </c>
      <c r="S546" s="15">
        <v>202.10724500540076</v>
      </c>
      <c r="T546" s="16">
        <f t="shared" si="79"/>
        <v>9.596735280408393E-2</v>
      </c>
      <c r="U546" s="15">
        <v>221.73787773904493</v>
      </c>
      <c r="V546" s="16">
        <f t="shared" si="80"/>
        <v>0.10528864090173073</v>
      </c>
      <c r="W546" s="17" t="s">
        <v>102</v>
      </c>
      <c r="X546" s="17" t="s">
        <v>825</v>
      </c>
      <c r="Y546" s="17" t="s">
        <v>825</v>
      </c>
      <c r="Z546" s="4" t="s">
        <v>104</v>
      </c>
    </row>
    <row r="547" spans="1:26" x14ac:dyDescent="0.35">
      <c r="A547" s="14">
        <v>544</v>
      </c>
      <c r="B547" s="14">
        <v>6</v>
      </c>
      <c r="C547" s="14" t="s">
        <v>65</v>
      </c>
      <c r="D547" s="15">
        <v>110</v>
      </c>
      <c r="E547" s="15">
        <v>122.62742971915274</v>
      </c>
      <c r="F547" s="16">
        <f t="shared" si="72"/>
        <v>1.1147948156286613</v>
      </c>
      <c r="G547" s="15">
        <v>87.797130357821104</v>
      </c>
      <c r="H547" s="16">
        <f t="shared" si="73"/>
        <v>0.79815573052564637</v>
      </c>
      <c r="I547" s="15">
        <v>78.294121405285665</v>
      </c>
      <c r="J547" s="16">
        <f t="shared" si="74"/>
        <v>0.71176474004805146</v>
      </c>
      <c r="K547" s="15">
        <v>48.479218299528625</v>
      </c>
      <c r="L547" s="16">
        <f t="shared" si="75"/>
        <v>0.44072016635935113</v>
      </c>
      <c r="M547" s="15">
        <v>103.37589813468747</v>
      </c>
      <c r="N547" s="16">
        <f t="shared" si="76"/>
        <v>0.93978089213352245</v>
      </c>
      <c r="O547" s="15">
        <v>89.320921830920298</v>
      </c>
      <c r="P547" s="16">
        <f t="shared" si="77"/>
        <v>0.81200838028109357</v>
      </c>
      <c r="Q547" s="15">
        <v>149.07819754339187</v>
      </c>
      <c r="R547" s="16">
        <f t="shared" si="78"/>
        <v>1.3552563413035623</v>
      </c>
      <c r="S547" s="15">
        <v>110.92245433656697</v>
      </c>
      <c r="T547" s="16">
        <f t="shared" si="79"/>
        <v>1.0083859485142452</v>
      </c>
      <c r="U547" s="15">
        <v>165.13718514190737</v>
      </c>
      <c r="V547" s="16">
        <f t="shared" si="80"/>
        <v>1.5012471376537033</v>
      </c>
      <c r="W547" s="17" t="s">
        <v>102</v>
      </c>
      <c r="X547" s="17" t="s">
        <v>826</v>
      </c>
      <c r="Y547" s="17" t="s">
        <v>826</v>
      </c>
      <c r="Z547" s="4" t="s">
        <v>119</v>
      </c>
    </row>
    <row r="548" spans="1:26" x14ac:dyDescent="0.35">
      <c r="A548" s="14">
        <v>545</v>
      </c>
      <c r="B548" s="14">
        <v>6</v>
      </c>
      <c r="C548" s="14" t="s">
        <v>66</v>
      </c>
      <c r="D548" s="15">
        <v>13501</v>
      </c>
      <c r="E548" s="15">
        <v>10501.628229841606</v>
      </c>
      <c r="F548" s="16">
        <f t="shared" si="72"/>
        <v>0.77784076956089221</v>
      </c>
      <c r="G548" s="15">
        <v>2017.6893149856462</v>
      </c>
      <c r="H548" s="16">
        <f t="shared" si="73"/>
        <v>0.1494473975991146</v>
      </c>
      <c r="I548" s="15">
        <v>467.27888548934965</v>
      </c>
      <c r="J548" s="16">
        <f t="shared" si="74"/>
        <v>3.4610687022394608E-2</v>
      </c>
      <c r="K548" s="15">
        <v>538.0520381190978</v>
      </c>
      <c r="L548" s="16">
        <f t="shared" si="75"/>
        <v>3.9852754471453804E-2</v>
      </c>
      <c r="M548" s="15">
        <v>558.89102380899112</v>
      </c>
      <c r="N548" s="16">
        <f t="shared" si="76"/>
        <v>4.1396268706687736E-2</v>
      </c>
      <c r="O548" s="15">
        <v>237.16955150300601</v>
      </c>
      <c r="P548" s="16">
        <f t="shared" si="77"/>
        <v>1.7566813680690765E-2</v>
      </c>
      <c r="Q548" s="15">
        <v>159.80934855022019</v>
      </c>
      <c r="R548" s="16">
        <f t="shared" si="78"/>
        <v>1.1836852718333471E-2</v>
      </c>
      <c r="S548" s="15">
        <v>169.98103968296977</v>
      </c>
      <c r="T548" s="16">
        <f t="shared" si="79"/>
        <v>1.2590255513144934E-2</v>
      </c>
      <c r="U548" s="15">
        <v>146.27268415693047</v>
      </c>
      <c r="V548" s="16">
        <f t="shared" si="80"/>
        <v>1.0834211107098026E-2</v>
      </c>
      <c r="W548" s="17" t="s">
        <v>102</v>
      </c>
      <c r="X548" s="17" t="s">
        <v>136</v>
      </c>
      <c r="Y548" s="17" t="s">
        <v>137</v>
      </c>
      <c r="Z548" s="4" t="s">
        <v>138</v>
      </c>
    </row>
    <row r="549" spans="1:26" x14ac:dyDescent="0.35">
      <c r="A549" s="14">
        <v>546</v>
      </c>
      <c r="B549" s="14">
        <v>6</v>
      </c>
      <c r="C549" s="14" t="s">
        <v>67</v>
      </c>
      <c r="D549" s="15">
        <v>392</v>
      </c>
      <c r="E549" s="15">
        <v>385.72694673431607</v>
      </c>
      <c r="F549" s="16">
        <f t="shared" si="72"/>
        <v>0.98399731309774507</v>
      </c>
      <c r="G549" s="15">
        <v>169.86220900240565</v>
      </c>
      <c r="H549" s="16">
        <f t="shared" si="73"/>
        <v>0.43332196174083076</v>
      </c>
      <c r="I549" s="15">
        <v>114.04304527316754</v>
      </c>
      <c r="J549" s="16">
        <f t="shared" si="74"/>
        <v>0.29092613590093758</v>
      </c>
      <c r="K549" s="15">
        <v>149.61165792887581</v>
      </c>
      <c r="L549" s="16">
        <f t="shared" si="75"/>
        <v>0.38166239267570362</v>
      </c>
      <c r="M549" s="15">
        <v>188.33281381358773</v>
      </c>
      <c r="N549" s="16">
        <f t="shared" si="76"/>
        <v>0.48044085156527483</v>
      </c>
      <c r="O549" s="15">
        <v>59.721953405441297</v>
      </c>
      <c r="P549" s="16">
        <f t="shared" si="77"/>
        <v>0.15235192195265637</v>
      </c>
      <c r="Q549" s="15">
        <v>13502.231974234463</v>
      </c>
      <c r="R549" s="16">
        <f t="shared" si="78"/>
        <v>34.444469322026691</v>
      </c>
      <c r="S549" s="15">
        <v>22168.562725296393</v>
      </c>
      <c r="T549" s="16">
        <f t="shared" si="79"/>
        <v>56.552455931878555</v>
      </c>
      <c r="U549" s="15">
        <v>10860.147128106952</v>
      </c>
      <c r="V549" s="16">
        <f t="shared" si="80"/>
        <v>27.704456959456508</v>
      </c>
      <c r="W549" s="17" t="s">
        <v>102</v>
      </c>
      <c r="X549" s="17" t="s">
        <v>232</v>
      </c>
      <c r="Y549" s="17" t="s">
        <v>233</v>
      </c>
      <c r="Z549" s="4" t="s">
        <v>234</v>
      </c>
    </row>
    <row r="550" spans="1:26" x14ac:dyDescent="0.35">
      <c r="A550" s="14">
        <v>547</v>
      </c>
      <c r="B550" s="14">
        <v>6</v>
      </c>
      <c r="C550" s="14" t="s">
        <v>68</v>
      </c>
      <c r="D550" s="15">
        <v>13587</v>
      </c>
      <c r="E550" s="15">
        <v>9754.771760100899</v>
      </c>
      <c r="F550" s="16">
        <f t="shared" si="72"/>
        <v>0.71794890410693302</v>
      </c>
      <c r="G550" s="15">
        <v>2960.7928313576799</v>
      </c>
      <c r="H550" s="16">
        <f t="shared" si="73"/>
        <v>0.21791365506422902</v>
      </c>
      <c r="I550" s="15">
        <v>403.05591020329916</v>
      </c>
      <c r="J550" s="16">
        <f t="shared" si="74"/>
        <v>2.9664820063538617E-2</v>
      </c>
      <c r="K550" s="15">
        <v>324.57332486835884</v>
      </c>
      <c r="L550" s="16">
        <f t="shared" si="75"/>
        <v>2.3888520267046357E-2</v>
      </c>
      <c r="M550" s="15">
        <v>224.88160845195409</v>
      </c>
      <c r="N550" s="16">
        <f t="shared" si="76"/>
        <v>1.6551233418116883E-2</v>
      </c>
      <c r="O550" s="15">
        <v>148.72876908927299</v>
      </c>
      <c r="P550" s="16">
        <f t="shared" si="77"/>
        <v>1.0946402376482887E-2</v>
      </c>
      <c r="Q550" s="15">
        <v>875.1477043235451</v>
      </c>
      <c r="R550" s="16">
        <f t="shared" si="78"/>
        <v>6.4410664924085162E-2</v>
      </c>
      <c r="S550" s="15">
        <v>3158.074904453822</v>
      </c>
      <c r="T550" s="16">
        <f t="shared" si="79"/>
        <v>0.23243356918037991</v>
      </c>
      <c r="U550" s="15">
        <v>2105.0650954088469</v>
      </c>
      <c r="V550" s="16">
        <f t="shared" si="80"/>
        <v>0.15493229523874638</v>
      </c>
      <c r="W550" s="17" t="s">
        <v>102</v>
      </c>
      <c r="X550" s="17" t="s">
        <v>827</v>
      </c>
      <c r="Y550" s="17" t="s">
        <v>828</v>
      </c>
      <c r="Z550" s="4" t="s">
        <v>829</v>
      </c>
    </row>
    <row r="551" spans="1:26" x14ac:dyDescent="0.35">
      <c r="A551" s="14">
        <v>548</v>
      </c>
      <c r="B551" s="14">
        <v>6</v>
      </c>
      <c r="C551" s="14" t="s">
        <v>69</v>
      </c>
      <c r="D551" s="15">
        <v>11817</v>
      </c>
      <c r="E551" s="15">
        <v>10391.063337132891</v>
      </c>
      <c r="F551" s="16">
        <f t="shared" si="72"/>
        <v>0.87933175400972252</v>
      </c>
      <c r="G551" s="15">
        <v>1311.7569369976361</v>
      </c>
      <c r="H551" s="16">
        <f t="shared" si="73"/>
        <v>0.1110059183377876</v>
      </c>
      <c r="I551" s="15">
        <v>351.73245391110044</v>
      </c>
      <c r="J551" s="16">
        <f t="shared" si="74"/>
        <v>2.9764953364737279E-2</v>
      </c>
      <c r="K551" s="15">
        <v>375.68354996031059</v>
      </c>
      <c r="L551" s="16">
        <f t="shared" si="75"/>
        <v>3.1791787252289969E-2</v>
      </c>
      <c r="M551" s="15">
        <v>658.43834389776214</v>
      </c>
      <c r="N551" s="16">
        <f t="shared" si="76"/>
        <v>5.571958567299333E-2</v>
      </c>
      <c r="O551" s="15">
        <v>215.50073507518201</v>
      </c>
      <c r="P551" s="16">
        <f t="shared" si="77"/>
        <v>1.8236501233407972E-2</v>
      </c>
      <c r="Q551" s="15">
        <v>140.09096709455216</v>
      </c>
      <c r="R551" s="16">
        <f t="shared" si="78"/>
        <v>1.1855036565503272E-2</v>
      </c>
      <c r="S551" s="15">
        <v>250.60518051779164</v>
      </c>
      <c r="T551" s="16">
        <f t="shared" si="79"/>
        <v>2.1207174453566187E-2</v>
      </c>
      <c r="U551" s="15">
        <v>193.04668939296974</v>
      </c>
      <c r="V551" s="16">
        <f t="shared" si="80"/>
        <v>1.6336353507063531E-2</v>
      </c>
      <c r="W551" s="17" t="s">
        <v>102</v>
      </c>
      <c r="X551" s="17" t="s">
        <v>355</v>
      </c>
      <c r="Y551" s="17" t="s">
        <v>355</v>
      </c>
      <c r="Z551" s="4" t="s">
        <v>104</v>
      </c>
    </row>
    <row r="552" spans="1:26" x14ac:dyDescent="0.35">
      <c r="A552" s="14">
        <v>549</v>
      </c>
      <c r="B552" s="14">
        <v>6</v>
      </c>
      <c r="C552" s="14" t="s">
        <v>70</v>
      </c>
      <c r="D552" s="15">
        <v>9233</v>
      </c>
      <c r="E552" s="15">
        <v>6212.845619752934</v>
      </c>
      <c r="F552" s="16">
        <f t="shared" si="72"/>
        <v>0.67289565902230408</v>
      </c>
      <c r="G552" s="15">
        <v>1439.6019320887244</v>
      </c>
      <c r="H552" s="16">
        <f t="shared" si="73"/>
        <v>0.15591919550403166</v>
      </c>
      <c r="I552" s="15">
        <v>312.4471137490749</v>
      </c>
      <c r="J552" s="16">
        <f t="shared" si="74"/>
        <v>3.384025926016191E-2</v>
      </c>
      <c r="K552" s="15">
        <v>316.16262062635104</v>
      </c>
      <c r="L552" s="16">
        <f t="shared" si="75"/>
        <v>3.4242675254668155E-2</v>
      </c>
      <c r="M552" s="15">
        <v>340.41123705840619</v>
      </c>
      <c r="N552" s="16">
        <f t="shared" si="76"/>
        <v>3.6868974012607622E-2</v>
      </c>
      <c r="O552" s="15">
        <v>186.343616126679</v>
      </c>
      <c r="P552" s="16">
        <f t="shared" si="77"/>
        <v>2.0182347679700962E-2</v>
      </c>
      <c r="Q552" s="15">
        <v>435.83259980943564</v>
      </c>
      <c r="R552" s="16">
        <f t="shared" si="78"/>
        <v>4.7203790729929127E-2</v>
      </c>
      <c r="S552" s="15">
        <v>261.74733536850363</v>
      </c>
      <c r="T552" s="16">
        <f t="shared" si="79"/>
        <v>2.8349110296599547E-2</v>
      </c>
      <c r="U552" s="15">
        <v>570.06384775882339</v>
      </c>
      <c r="V552" s="16">
        <f t="shared" si="80"/>
        <v>6.1741995858206798E-2</v>
      </c>
      <c r="W552" s="17" t="s">
        <v>102</v>
      </c>
      <c r="X552" s="17" t="s">
        <v>355</v>
      </c>
      <c r="Y552" s="17" t="s">
        <v>355</v>
      </c>
      <c r="Z552" s="4" t="s">
        <v>104</v>
      </c>
    </row>
    <row r="553" spans="1:26" x14ac:dyDescent="0.35">
      <c r="A553" s="14">
        <v>550</v>
      </c>
      <c r="B553" s="14">
        <v>6</v>
      </c>
      <c r="C553" s="14" t="s">
        <v>71</v>
      </c>
      <c r="D553" s="15">
        <v>7245</v>
      </c>
      <c r="E553" s="15">
        <v>13117.742523337729</v>
      </c>
      <c r="F553" s="16">
        <f t="shared" si="72"/>
        <v>1.8105924807919571</v>
      </c>
      <c r="G553" s="15">
        <v>21552.890818885109</v>
      </c>
      <c r="H553" s="16">
        <f t="shared" si="73"/>
        <v>2.9748641571960124</v>
      </c>
      <c r="I553" s="15">
        <v>3850.0100574613261</v>
      </c>
      <c r="J553" s="16">
        <f t="shared" si="74"/>
        <v>0.53140235437699468</v>
      </c>
      <c r="K553" s="15">
        <v>5461.3936597603188</v>
      </c>
      <c r="L553" s="16">
        <f t="shared" si="75"/>
        <v>0.75381555000142431</v>
      </c>
      <c r="M553" s="15">
        <v>7914.3820594458102</v>
      </c>
      <c r="N553" s="16">
        <f t="shared" si="76"/>
        <v>1.0923922787364817</v>
      </c>
      <c r="O553" s="15">
        <v>2114.1227344745398</v>
      </c>
      <c r="P553" s="16">
        <f t="shared" si="77"/>
        <v>0.29180438018972255</v>
      </c>
      <c r="Q553" s="15">
        <v>358.72350565677607</v>
      </c>
      <c r="R553" s="16">
        <f t="shared" si="78"/>
        <v>4.9513251298381793E-2</v>
      </c>
      <c r="S553" s="15">
        <v>445.50753406201238</v>
      </c>
      <c r="T553" s="16">
        <f t="shared" si="79"/>
        <v>6.1491723127952022E-2</v>
      </c>
      <c r="U553" s="15">
        <v>268.28453695767359</v>
      </c>
      <c r="V553" s="16">
        <f t="shared" si="80"/>
        <v>3.7030301857511883E-2</v>
      </c>
      <c r="W553" s="17" t="s">
        <v>102</v>
      </c>
      <c r="X553" s="17" t="s">
        <v>830</v>
      </c>
      <c r="Y553" s="17" t="s">
        <v>830</v>
      </c>
      <c r="Z553" s="4" t="s">
        <v>831</v>
      </c>
    </row>
    <row r="554" spans="1:26" x14ac:dyDescent="0.35">
      <c r="A554" s="14">
        <v>551</v>
      </c>
      <c r="B554" s="14">
        <v>6</v>
      </c>
      <c r="C554" s="14" t="s">
        <v>72</v>
      </c>
      <c r="D554" s="15">
        <v>918</v>
      </c>
      <c r="E554" s="15">
        <v>304.9302052328818</v>
      </c>
      <c r="F554" s="16">
        <f t="shared" si="72"/>
        <v>0.33216797955651611</v>
      </c>
      <c r="G554" s="15">
        <v>273.09796721205822</v>
      </c>
      <c r="H554" s="16">
        <f t="shared" si="73"/>
        <v>0.29749233901095667</v>
      </c>
      <c r="I554" s="15">
        <v>343.51406234473239</v>
      </c>
      <c r="J554" s="16">
        <f t="shared" si="74"/>
        <v>0.37419832499426187</v>
      </c>
      <c r="K554" s="15">
        <v>258.02015430467821</v>
      </c>
      <c r="L554" s="16">
        <f t="shared" si="75"/>
        <v>0.28106770621424643</v>
      </c>
      <c r="M554" s="15">
        <v>316.86994033322503</v>
      </c>
      <c r="N554" s="16">
        <f t="shared" si="76"/>
        <v>0.34517422694251093</v>
      </c>
      <c r="O554" s="15">
        <v>165.04252411674599</v>
      </c>
      <c r="P554" s="16">
        <f t="shared" si="77"/>
        <v>0.17978488465876469</v>
      </c>
      <c r="Q554" s="15">
        <v>333.40499106506206</v>
      </c>
      <c r="R554" s="16">
        <f t="shared" si="78"/>
        <v>0.36318626477675608</v>
      </c>
      <c r="S554" s="15">
        <v>370.53398169935997</v>
      </c>
      <c r="T554" s="16">
        <f t="shared" si="79"/>
        <v>0.40363178834352936</v>
      </c>
      <c r="U554" s="15">
        <v>284.38949785046867</v>
      </c>
      <c r="V554" s="16">
        <f t="shared" si="80"/>
        <v>0.30979248131859333</v>
      </c>
      <c r="W554" s="17" t="s">
        <v>102</v>
      </c>
      <c r="X554" s="17" t="s">
        <v>497</v>
      </c>
      <c r="Y554" s="17" t="s">
        <v>497</v>
      </c>
      <c r="Z554" s="4" t="s">
        <v>281</v>
      </c>
    </row>
    <row r="555" spans="1:26" x14ac:dyDescent="0.35">
      <c r="A555" s="14">
        <v>552</v>
      </c>
      <c r="B555" s="14">
        <v>6</v>
      </c>
      <c r="C555" s="14" t="s">
        <v>73</v>
      </c>
      <c r="D555" s="15">
        <v>198</v>
      </c>
      <c r="E555" s="15">
        <v>191.34031879508794</v>
      </c>
      <c r="F555" s="16">
        <f t="shared" si="72"/>
        <v>0.96636524643983812</v>
      </c>
      <c r="G555" s="15">
        <v>184.96441175418039</v>
      </c>
      <c r="H555" s="16">
        <f t="shared" si="73"/>
        <v>0.93416369572818381</v>
      </c>
      <c r="I555" s="15">
        <v>118.13740331259115</v>
      </c>
      <c r="J555" s="16">
        <f t="shared" si="74"/>
        <v>0.59665355208379367</v>
      </c>
      <c r="K555" s="15">
        <v>300.57416574265449</v>
      </c>
      <c r="L555" s="16">
        <f t="shared" si="75"/>
        <v>1.5180513421346187</v>
      </c>
      <c r="M555" s="15">
        <v>124.6083622677145</v>
      </c>
      <c r="N555" s="16">
        <f t="shared" si="76"/>
        <v>0.62933516296825509</v>
      </c>
      <c r="O555" s="15">
        <v>233.67472415311201</v>
      </c>
      <c r="P555" s="16">
        <f t="shared" si="77"/>
        <v>1.1801753745106667</v>
      </c>
      <c r="Q555" s="15">
        <v>194.32417577097016</v>
      </c>
      <c r="R555" s="16">
        <f t="shared" si="78"/>
        <v>0.98143523116651599</v>
      </c>
      <c r="S555" s="15">
        <v>311.71159745364037</v>
      </c>
      <c r="T555" s="16">
        <f t="shared" si="79"/>
        <v>1.5743009972406079</v>
      </c>
      <c r="U555" s="15">
        <v>460.91684975247773</v>
      </c>
      <c r="V555" s="16">
        <f t="shared" si="80"/>
        <v>2.3278628775377661</v>
      </c>
      <c r="W555" s="17" t="s">
        <v>102</v>
      </c>
      <c r="X555" s="17" t="s">
        <v>832</v>
      </c>
      <c r="Y555" s="17" t="s">
        <v>833</v>
      </c>
      <c r="Z555" s="4" t="s">
        <v>834</v>
      </c>
    </row>
    <row r="556" spans="1:26" x14ac:dyDescent="0.35">
      <c r="A556" s="14">
        <v>553</v>
      </c>
      <c r="B556" s="14">
        <v>6</v>
      </c>
      <c r="C556" s="14" t="s">
        <v>74</v>
      </c>
      <c r="D556" s="15">
        <v>21044</v>
      </c>
      <c r="E556" s="15">
        <v>37944.565924593873</v>
      </c>
      <c r="F556" s="16">
        <f t="shared" si="72"/>
        <v>1.8031061549417351</v>
      </c>
      <c r="G556" s="15">
        <v>29057.898779395648</v>
      </c>
      <c r="H556" s="16">
        <f t="shared" si="73"/>
        <v>1.3808163267152465</v>
      </c>
      <c r="I556" s="15">
        <v>9933.3647408535835</v>
      </c>
      <c r="J556" s="16">
        <f t="shared" si="74"/>
        <v>0.47202835681684013</v>
      </c>
      <c r="K556" s="15">
        <v>5283.2585003156746</v>
      </c>
      <c r="L556" s="16">
        <f t="shared" si="75"/>
        <v>0.25105771242708963</v>
      </c>
      <c r="M556" s="15">
        <v>1993.6246328120426</v>
      </c>
      <c r="N556" s="16">
        <f t="shared" si="76"/>
        <v>9.4736011823419619E-2</v>
      </c>
      <c r="O556" s="15">
        <v>855.61579105549197</v>
      </c>
      <c r="P556" s="16">
        <f t="shared" si="77"/>
        <v>4.0658420027347084E-2</v>
      </c>
      <c r="Q556" s="15">
        <v>246.5348905741113</v>
      </c>
      <c r="R556" s="16">
        <f t="shared" si="78"/>
        <v>1.1715210538591109E-2</v>
      </c>
      <c r="S556" s="15">
        <v>183.96815003507274</v>
      </c>
      <c r="T556" s="16">
        <f t="shared" si="79"/>
        <v>8.7420713759300862E-3</v>
      </c>
      <c r="U556" s="15">
        <v>147.40817904088729</v>
      </c>
      <c r="V556" s="16">
        <f t="shared" si="80"/>
        <v>7.0047604562291999E-3</v>
      </c>
      <c r="W556" s="17" t="s">
        <v>102</v>
      </c>
      <c r="X556" s="17" t="s">
        <v>835</v>
      </c>
      <c r="Y556" s="17" t="s">
        <v>835</v>
      </c>
      <c r="Z556" s="4" t="s">
        <v>836</v>
      </c>
    </row>
    <row r="557" spans="1:26" x14ac:dyDescent="0.35">
      <c r="A557" s="14">
        <v>554</v>
      </c>
      <c r="B557" s="14">
        <v>6</v>
      </c>
      <c r="C557" s="14" t="s">
        <v>75</v>
      </c>
      <c r="D557" s="15">
        <v>2174</v>
      </c>
      <c r="E557" s="15">
        <v>3967.3103028926275</v>
      </c>
      <c r="F557" s="16">
        <f t="shared" si="72"/>
        <v>1.8248897437408591</v>
      </c>
      <c r="G557" s="15">
        <v>1581.7125808843418</v>
      </c>
      <c r="H557" s="16">
        <f t="shared" si="73"/>
        <v>0.72755868485940289</v>
      </c>
      <c r="I557" s="15">
        <v>284.80619437066429</v>
      </c>
      <c r="J557" s="16">
        <f t="shared" si="74"/>
        <v>0.13100560918613813</v>
      </c>
      <c r="K557" s="15">
        <v>282.60921320909267</v>
      </c>
      <c r="L557" s="16">
        <f t="shared" si="75"/>
        <v>0.12999503827465164</v>
      </c>
      <c r="M557" s="15">
        <v>451.51740851238617</v>
      </c>
      <c r="N557" s="16">
        <f t="shared" si="76"/>
        <v>0.20768970032768452</v>
      </c>
      <c r="O557" s="15">
        <v>143.57925707106</v>
      </c>
      <c r="P557" s="16">
        <f t="shared" si="77"/>
        <v>6.6043816500027594E-2</v>
      </c>
      <c r="Q557" s="15">
        <v>311.41475575786444</v>
      </c>
      <c r="R557" s="16">
        <f t="shared" si="78"/>
        <v>0.14324505784630379</v>
      </c>
      <c r="S557" s="15">
        <v>697.93320716114431</v>
      </c>
      <c r="T557" s="16">
        <f t="shared" si="79"/>
        <v>0.32103643383677294</v>
      </c>
      <c r="U557" s="15">
        <v>297.75465351440027</v>
      </c>
      <c r="V557" s="16">
        <f t="shared" si="80"/>
        <v>0.13696166215013811</v>
      </c>
      <c r="W557" s="17" t="s">
        <v>102</v>
      </c>
      <c r="X557" s="17" t="s">
        <v>837</v>
      </c>
      <c r="Y557" s="17" t="s">
        <v>837</v>
      </c>
      <c r="Z557" s="4" t="s">
        <v>838</v>
      </c>
    </row>
    <row r="558" spans="1:26" x14ac:dyDescent="0.35">
      <c r="A558" s="14">
        <v>555</v>
      </c>
      <c r="B558" s="14">
        <v>6</v>
      </c>
      <c r="C558" s="14" t="s">
        <v>76</v>
      </c>
      <c r="D558" s="15">
        <v>8445</v>
      </c>
      <c r="E558" s="15">
        <v>12474.730457272717</v>
      </c>
      <c r="F558" s="16">
        <f t="shared" si="72"/>
        <v>1.4771735295764024</v>
      </c>
      <c r="G558" s="15">
        <v>2855.5915265988597</v>
      </c>
      <c r="H558" s="16">
        <f t="shared" si="73"/>
        <v>0.3381399084190479</v>
      </c>
      <c r="I558" s="15">
        <v>499.80279562081984</v>
      </c>
      <c r="J558" s="16">
        <f t="shared" si="74"/>
        <v>5.9183279528812298E-2</v>
      </c>
      <c r="K558" s="15">
        <v>569.68676729982406</v>
      </c>
      <c r="L558" s="16">
        <f t="shared" si="75"/>
        <v>6.7458468596782006E-2</v>
      </c>
      <c r="M558" s="15">
        <v>1021.2381828432566</v>
      </c>
      <c r="N558" s="16">
        <f t="shared" si="76"/>
        <v>0.12092814480085928</v>
      </c>
      <c r="O558" s="15">
        <v>366.25123312973602</v>
      </c>
      <c r="P558" s="16">
        <f t="shared" si="77"/>
        <v>4.3369003330933811E-2</v>
      </c>
      <c r="Q558" s="15">
        <v>271.06681275204397</v>
      </c>
      <c r="R558" s="16">
        <f t="shared" si="78"/>
        <v>3.2097905595268678E-2</v>
      </c>
      <c r="S558" s="15">
        <v>152.54056622632652</v>
      </c>
      <c r="T558" s="16">
        <f t="shared" si="79"/>
        <v>1.8062826077717763E-2</v>
      </c>
      <c r="U558" s="15">
        <v>395.4182444080912</v>
      </c>
      <c r="V558" s="16">
        <f t="shared" si="80"/>
        <v>4.68227642875182E-2</v>
      </c>
      <c r="W558" s="17" t="s">
        <v>102</v>
      </c>
      <c r="X558" s="17" t="s">
        <v>839</v>
      </c>
      <c r="Y558" s="17" t="s">
        <v>839</v>
      </c>
      <c r="Z558" s="4" t="s">
        <v>840</v>
      </c>
    </row>
    <row r="559" spans="1:26" x14ac:dyDescent="0.35">
      <c r="A559" s="14">
        <v>556</v>
      </c>
      <c r="B559" s="14">
        <v>6</v>
      </c>
      <c r="C559" s="14" t="s">
        <v>77</v>
      </c>
      <c r="D559" s="15">
        <v>179</v>
      </c>
      <c r="E559" s="15">
        <v>192.32953881935057</v>
      </c>
      <c r="F559" s="16">
        <f t="shared" si="72"/>
        <v>1.0744666973148076</v>
      </c>
      <c r="G559" s="15">
        <v>100.90221932137396</v>
      </c>
      <c r="H559" s="16">
        <f t="shared" si="73"/>
        <v>0.56369954928141874</v>
      </c>
      <c r="I559" s="15">
        <v>80.938154934827693</v>
      </c>
      <c r="J559" s="16">
        <f t="shared" si="74"/>
        <v>0.45216846332305977</v>
      </c>
      <c r="K559" s="15">
        <v>60.478599963609796</v>
      </c>
      <c r="L559" s="16">
        <f t="shared" si="75"/>
        <v>0.33786927353971952</v>
      </c>
      <c r="M559" s="15">
        <v>136.15661262363113</v>
      </c>
      <c r="N559" s="16">
        <f t="shared" si="76"/>
        <v>0.76065146717112364</v>
      </c>
      <c r="O559" s="15">
        <v>133.62923345540099</v>
      </c>
      <c r="P559" s="16">
        <f t="shared" si="77"/>
        <v>0.74653203047710048</v>
      </c>
      <c r="Q559" s="15">
        <v>193.28548909041348</v>
      </c>
      <c r="R559" s="16">
        <f t="shared" si="78"/>
        <v>1.0798072016224216</v>
      </c>
      <c r="S559" s="15">
        <v>234.37691899818509</v>
      </c>
      <c r="T559" s="16">
        <f t="shared" si="79"/>
        <v>1.3093682625596932</v>
      </c>
      <c r="U559" s="15">
        <v>66.646462583540497</v>
      </c>
      <c r="V559" s="16">
        <f t="shared" si="80"/>
        <v>0.3723266066119581</v>
      </c>
      <c r="W559" s="17" t="s">
        <v>102</v>
      </c>
      <c r="X559" s="17" t="s">
        <v>841</v>
      </c>
      <c r="Y559" s="17" t="s">
        <v>842</v>
      </c>
      <c r="Z559" s="4" t="s">
        <v>843</v>
      </c>
    </row>
    <row r="560" spans="1:26" x14ac:dyDescent="0.35">
      <c r="A560" s="14">
        <v>557</v>
      </c>
      <c r="B560" s="14">
        <v>6</v>
      </c>
      <c r="C560" s="14" t="s">
        <v>78</v>
      </c>
      <c r="D560" s="15">
        <v>362</v>
      </c>
      <c r="E560" s="15">
        <v>195.14761618260383</v>
      </c>
      <c r="F560" s="16">
        <f t="shared" si="72"/>
        <v>0.53908181265912658</v>
      </c>
      <c r="G560" s="15">
        <v>161.80162427036407</v>
      </c>
      <c r="H560" s="16">
        <f t="shared" si="73"/>
        <v>0.44696581290155823</v>
      </c>
      <c r="I560" s="15">
        <v>1289.6789504935523</v>
      </c>
      <c r="J560" s="16">
        <f t="shared" si="74"/>
        <v>3.5626490345125754</v>
      </c>
      <c r="K560" s="15">
        <v>516.71115112429698</v>
      </c>
      <c r="L560" s="16">
        <f t="shared" si="75"/>
        <v>1.4273788705091077</v>
      </c>
      <c r="M560" s="15">
        <v>726.487071275684</v>
      </c>
      <c r="N560" s="16">
        <f t="shared" si="76"/>
        <v>2.0068703626400111</v>
      </c>
      <c r="O560" s="15">
        <v>314.05550518721799</v>
      </c>
      <c r="P560" s="16">
        <f t="shared" si="77"/>
        <v>0.86755664416358558</v>
      </c>
      <c r="Q560" s="15">
        <v>73.313260728081346</v>
      </c>
      <c r="R560" s="16">
        <f t="shared" si="78"/>
        <v>0.20252281969083244</v>
      </c>
      <c r="S560" s="15">
        <v>50.484341971370071</v>
      </c>
      <c r="T560" s="16">
        <f t="shared" si="79"/>
        <v>0.13945950820820463</v>
      </c>
      <c r="U560" s="15">
        <v>138.27077331966368</v>
      </c>
      <c r="V560" s="16">
        <f t="shared" si="80"/>
        <v>0.38196346220901567</v>
      </c>
      <c r="W560" s="17" t="s">
        <v>117</v>
      </c>
      <c r="X560" s="17" t="s">
        <v>844</v>
      </c>
      <c r="Y560" s="17"/>
      <c r="Z560" s="4"/>
    </row>
    <row r="561" spans="1:26" x14ac:dyDescent="0.35">
      <c r="A561" s="14">
        <v>558</v>
      </c>
      <c r="B561" s="14">
        <v>6</v>
      </c>
      <c r="C561" s="14" t="s">
        <v>79</v>
      </c>
      <c r="D561" s="15">
        <v>117</v>
      </c>
      <c r="E561" s="15">
        <v>161.96064312716908</v>
      </c>
      <c r="F561" s="16">
        <f t="shared" si="72"/>
        <v>1.3842790010869153</v>
      </c>
      <c r="G561" s="15">
        <v>254.0778205440127</v>
      </c>
      <c r="H561" s="16">
        <f t="shared" si="73"/>
        <v>2.1716053037949803</v>
      </c>
      <c r="I561" s="15">
        <v>127.57958837307606</v>
      </c>
      <c r="J561" s="16">
        <f t="shared" si="74"/>
        <v>1.0904238322485134</v>
      </c>
      <c r="K561" s="15">
        <v>221.07753702210357</v>
      </c>
      <c r="L561" s="16">
        <f t="shared" si="75"/>
        <v>1.8895515984795177</v>
      </c>
      <c r="M561" s="15">
        <v>272.67553451696091</v>
      </c>
      <c r="N561" s="16">
        <f t="shared" si="76"/>
        <v>2.3305601240765887</v>
      </c>
      <c r="O561" s="15">
        <v>185.87202186041199</v>
      </c>
      <c r="P561" s="16">
        <f t="shared" si="77"/>
        <v>1.5886497594907008</v>
      </c>
      <c r="Q561" s="15">
        <v>93.916391356258188</v>
      </c>
      <c r="R561" s="16">
        <f t="shared" si="78"/>
        <v>0.80270419962613837</v>
      </c>
      <c r="S561" s="15">
        <v>42.018348125041392</v>
      </c>
      <c r="T561" s="16">
        <f t="shared" si="79"/>
        <v>0.35913118055590931</v>
      </c>
      <c r="U561" s="15">
        <v>62.671150395412198</v>
      </c>
      <c r="V561" s="16">
        <f t="shared" si="80"/>
        <v>0.5356508580804461</v>
      </c>
      <c r="W561" s="17" t="s">
        <v>102</v>
      </c>
      <c r="X561" s="17" t="s">
        <v>845</v>
      </c>
      <c r="Y561" s="17" t="s">
        <v>845</v>
      </c>
      <c r="Z561" s="4" t="s">
        <v>110</v>
      </c>
    </row>
    <row r="562" spans="1:26" x14ac:dyDescent="0.35">
      <c r="A562" s="14">
        <v>559</v>
      </c>
      <c r="B562" s="14">
        <v>6</v>
      </c>
      <c r="C562" s="14" t="s">
        <v>80</v>
      </c>
      <c r="D562" s="15">
        <v>267</v>
      </c>
      <c r="E562" s="15">
        <v>252.64168414153124</v>
      </c>
      <c r="F562" s="16">
        <f t="shared" si="72"/>
        <v>0.94622353611060395</v>
      </c>
      <c r="G562" s="15">
        <v>340.75031798792617</v>
      </c>
      <c r="H562" s="16">
        <f t="shared" si="73"/>
        <v>1.2762184194304351</v>
      </c>
      <c r="I562" s="15">
        <v>277.96913918664063</v>
      </c>
      <c r="J562" s="16">
        <f t="shared" si="74"/>
        <v>1.0410829183020249</v>
      </c>
      <c r="K562" s="15">
        <v>118.26657688025831</v>
      </c>
      <c r="L562" s="16">
        <f t="shared" si="75"/>
        <v>0.44294598082493752</v>
      </c>
      <c r="M562" s="15">
        <v>294.77336171757787</v>
      </c>
      <c r="N562" s="16">
        <f t="shared" si="76"/>
        <v>1.1040200813392429</v>
      </c>
      <c r="O562" s="15">
        <v>151.09141099645601</v>
      </c>
      <c r="P562" s="16">
        <f t="shared" si="77"/>
        <v>0.56588543444365547</v>
      </c>
      <c r="Q562" s="15">
        <v>424.62146148871307</v>
      </c>
      <c r="R562" s="16">
        <f t="shared" si="78"/>
        <v>1.5903425523921837</v>
      </c>
      <c r="S562" s="15">
        <v>323.36483463434399</v>
      </c>
      <c r="T562" s="16">
        <f t="shared" si="79"/>
        <v>1.2111042495668314</v>
      </c>
      <c r="U562" s="15">
        <v>362.49339437963084</v>
      </c>
      <c r="V562" s="16">
        <f t="shared" si="80"/>
        <v>1.3576531624705275</v>
      </c>
      <c r="W562" s="17" t="s">
        <v>102</v>
      </c>
      <c r="X562" s="17" t="s">
        <v>846</v>
      </c>
      <c r="Y562" s="17" t="s">
        <v>846</v>
      </c>
      <c r="Z562" s="4" t="s">
        <v>104</v>
      </c>
    </row>
    <row r="563" spans="1:26" x14ac:dyDescent="0.35">
      <c r="A563" s="14">
        <v>560</v>
      </c>
      <c r="B563" s="14">
        <v>6</v>
      </c>
      <c r="C563" s="14" t="s">
        <v>81</v>
      </c>
      <c r="D563" s="15">
        <v>1448</v>
      </c>
      <c r="E563" s="15">
        <v>1134.1662110052416</v>
      </c>
      <c r="F563" s="16">
        <f t="shared" si="72"/>
        <v>0.78326395787654812</v>
      </c>
      <c r="G563" s="15">
        <v>272.63909328595201</v>
      </c>
      <c r="H563" s="16">
        <f t="shared" si="73"/>
        <v>0.18828666663394475</v>
      </c>
      <c r="I563" s="15">
        <v>167.33289058725842</v>
      </c>
      <c r="J563" s="16">
        <f t="shared" si="74"/>
        <v>0.11556138852711217</v>
      </c>
      <c r="K563" s="15">
        <v>138.21292964944513</v>
      </c>
      <c r="L563" s="16">
        <f t="shared" si="75"/>
        <v>9.5450918266191384E-2</v>
      </c>
      <c r="M563" s="15">
        <v>251.90308367728804</v>
      </c>
      <c r="N563" s="16">
        <f t="shared" si="76"/>
        <v>0.17396621800917683</v>
      </c>
      <c r="O563" s="15">
        <v>152.11059703231999</v>
      </c>
      <c r="P563" s="16">
        <f t="shared" si="77"/>
        <v>0.10504875485657458</v>
      </c>
      <c r="Q563" s="15">
        <v>146.71978345882994</v>
      </c>
      <c r="R563" s="16">
        <f t="shared" si="78"/>
        <v>0.10132581730582178</v>
      </c>
      <c r="S563" s="15">
        <v>123.3098136903361</v>
      </c>
      <c r="T563" s="16">
        <f t="shared" si="79"/>
        <v>8.5158711112110569E-2</v>
      </c>
      <c r="U563" s="15">
        <v>344.64524200585271</v>
      </c>
      <c r="V563" s="16">
        <f t="shared" si="80"/>
        <v>0.23801466989354469</v>
      </c>
      <c r="W563" s="17" t="s">
        <v>102</v>
      </c>
      <c r="X563" s="17" t="s">
        <v>847</v>
      </c>
      <c r="Y563" s="17" t="s">
        <v>847</v>
      </c>
      <c r="Z563" s="4" t="s">
        <v>638</v>
      </c>
    </row>
    <row r="564" spans="1:26" x14ac:dyDescent="0.35">
      <c r="A564" s="14">
        <v>561</v>
      </c>
      <c r="B564" s="14">
        <v>6</v>
      </c>
      <c r="C564" s="14" t="s">
        <v>82</v>
      </c>
      <c r="D564" s="15">
        <v>80</v>
      </c>
      <c r="E564" s="15">
        <v>33.121752284430379</v>
      </c>
      <c r="F564" s="16">
        <f t="shared" si="72"/>
        <v>0.41402190355537971</v>
      </c>
      <c r="G564" s="15">
        <v>26.614009511229046</v>
      </c>
      <c r="H564" s="16">
        <f t="shared" si="73"/>
        <v>0.33267511889036305</v>
      </c>
      <c r="I564" s="15">
        <v>29.616328256197832</v>
      </c>
      <c r="J564" s="16">
        <f t="shared" si="74"/>
        <v>0.37020410320247288</v>
      </c>
      <c r="K564" s="15">
        <v>77.559992989773335</v>
      </c>
      <c r="L564" s="16">
        <f t="shared" si="75"/>
        <v>0.96949991237216671</v>
      </c>
      <c r="M564" s="15">
        <v>59.219230414405033</v>
      </c>
      <c r="N564" s="16">
        <f t="shared" si="76"/>
        <v>0.74024038018006288</v>
      </c>
      <c r="O564" s="15">
        <v>123.482420902814</v>
      </c>
      <c r="P564" s="16">
        <f t="shared" si="77"/>
        <v>1.5435302612851749</v>
      </c>
      <c r="Q564" s="15">
        <v>274.08130383672597</v>
      </c>
      <c r="R564" s="16">
        <f t="shared" si="78"/>
        <v>3.4260162979590745</v>
      </c>
      <c r="S564" s="15">
        <v>288.87822803949729</v>
      </c>
      <c r="T564" s="16">
        <f t="shared" si="79"/>
        <v>3.610977850493716</v>
      </c>
      <c r="U564" s="15">
        <v>241.43662860001876</v>
      </c>
      <c r="V564" s="16">
        <f t="shared" si="80"/>
        <v>3.0179578575002344</v>
      </c>
      <c r="W564" s="17" t="s">
        <v>102</v>
      </c>
      <c r="X564" s="17" t="s">
        <v>330</v>
      </c>
      <c r="Y564" s="17" t="s">
        <v>330</v>
      </c>
      <c r="Z564" s="4" t="s">
        <v>331</v>
      </c>
    </row>
    <row r="565" spans="1:26" x14ac:dyDescent="0.35">
      <c r="A565" s="14">
        <v>562</v>
      </c>
      <c r="B565" s="14">
        <v>6</v>
      </c>
      <c r="C565" s="14" t="s">
        <v>83</v>
      </c>
      <c r="D565" s="15">
        <v>5912</v>
      </c>
      <c r="E565" s="15">
        <v>1721.7459602999434</v>
      </c>
      <c r="F565" s="16">
        <f t="shared" si="72"/>
        <v>0.29122901899525427</v>
      </c>
      <c r="G565" s="15">
        <v>1398.4654822386156</v>
      </c>
      <c r="H565" s="16">
        <f t="shared" si="73"/>
        <v>0.23654693542601751</v>
      </c>
      <c r="I565" s="15">
        <v>350.9664241981904</v>
      </c>
      <c r="J565" s="16">
        <f t="shared" si="74"/>
        <v>5.9365092049761571E-2</v>
      </c>
      <c r="K565" s="15">
        <v>1083.1330822397399</v>
      </c>
      <c r="L565" s="16">
        <f t="shared" si="75"/>
        <v>0.18320924936396141</v>
      </c>
      <c r="M565" s="15">
        <v>2215.0517757773296</v>
      </c>
      <c r="N565" s="16">
        <f t="shared" si="76"/>
        <v>0.37467046274988658</v>
      </c>
      <c r="O565" s="15">
        <v>432.24925960399099</v>
      </c>
      <c r="P565" s="16">
        <f t="shared" si="77"/>
        <v>7.3113880176588458E-2</v>
      </c>
      <c r="Q565" s="15">
        <v>570.86777750560691</v>
      </c>
      <c r="R565" s="16">
        <f t="shared" si="78"/>
        <v>9.6560855464412537E-2</v>
      </c>
      <c r="S565" s="15">
        <v>490.10648260062896</v>
      </c>
      <c r="T565" s="16">
        <f t="shared" si="79"/>
        <v>8.2900284607684199E-2</v>
      </c>
      <c r="U565" s="15">
        <v>921.95597540049016</v>
      </c>
      <c r="V565" s="16">
        <f t="shared" si="80"/>
        <v>0.1559465452301235</v>
      </c>
      <c r="W565" s="17" t="s">
        <v>102</v>
      </c>
      <c r="X565" s="17" t="s">
        <v>839</v>
      </c>
      <c r="Y565" s="17" t="s">
        <v>839</v>
      </c>
      <c r="Z565" s="4" t="s">
        <v>840</v>
      </c>
    </row>
    <row r="566" spans="1:26" x14ac:dyDescent="0.35">
      <c r="A566" s="14">
        <v>563</v>
      </c>
      <c r="B566" s="14">
        <v>6</v>
      </c>
      <c r="C566" s="14" t="s">
        <v>84</v>
      </c>
      <c r="D566" s="15">
        <v>3987</v>
      </c>
      <c r="E566" s="15">
        <v>3072.3201370017591</v>
      </c>
      <c r="F566" s="16">
        <f t="shared" si="72"/>
        <v>0.7705844336598342</v>
      </c>
      <c r="G566" s="15">
        <v>1008.6979123145115</v>
      </c>
      <c r="H566" s="16">
        <f t="shared" si="73"/>
        <v>0.25299671741021107</v>
      </c>
      <c r="I566" s="15">
        <v>292.19580546761091</v>
      </c>
      <c r="J566" s="16">
        <f t="shared" si="74"/>
        <v>7.3287134554203895E-2</v>
      </c>
      <c r="K566" s="15">
        <v>370.50958735784457</v>
      </c>
      <c r="L566" s="16">
        <f t="shared" si="75"/>
        <v>9.2929417446161164E-2</v>
      </c>
      <c r="M566" s="15">
        <v>741.80635867051103</v>
      </c>
      <c r="N566" s="16">
        <f t="shared" si="76"/>
        <v>0.18605627255342638</v>
      </c>
      <c r="O566" s="15">
        <v>308.08409284556399</v>
      </c>
      <c r="P566" s="16">
        <f t="shared" si="77"/>
        <v>7.7272157723993984E-2</v>
      </c>
      <c r="Q566" s="15">
        <v>740.63539227106969</v>
      </c>
      <c r="R566" s="16">
        <f t="shared" si="78"/>
        <v>0.18576257644120134</v>
      </c>
      <c r="S566" s="15">
        <v>551.50863129905497</v>
      </c>
      <c r="T566" s="16">
        <f t="shared" si="79"/>
        <v>0.13832671966367066</v>
      </c>
      <c r="U566" s="15">
        <v>748.07104556816546</v>
      </c>
      <c r="V566" s="16">
        <f t="shared" si="80"/>
        <v>0.18762755093257222</v>
      </c>
      <c r="W566" s="17" t="s">
        <v>102</v>
      </c>
      <c r="X566" s="17" t="s">
        <v>848</v>
      </c>
      <c r="Y566" s="17" t="s">
        <v>848</v>
      </c>
      <c r="Z566" s="4" t="s">
        <v>104</v>
      </c>
    </row>
    <row r="567" spans="1:26" x14ac:dyDescent="0.35">
      <c r="A567" s="14">
        <v>564</v>
      </c>
      <c r="B567" s="14">
        <v>6</v>
      </c>
      <c r="C567" s="14" t="s">
        <v>85</v>
      </c>
      <c r="D567" s="15">
        <v>498</v>
      </c>
      <c r="E567" s="15">
        <v>427.14384595879972</v>
      </c>
      <c r="F567" s="16">
        <f t="shared" si="72"/>
        <v>0.85771856618232878</v>
      </c>
      <c r="G567" s="15">
        <v>507.58685331940507</v>
      </c>
      <c r="H567" s="16">
        <f t="shared" si="73"/>
        <v>1.0192507094767169</v>
      </c>
      <c r="I567" s="15">
        <v>262.911582277322</v>
      </c>
      <c r="J567" s="16">
        <f t="shared" si="74"/>
        <v>0.52793490417132927</v>
      </c>
      <c r="K567" s="15">
        <v>345.52444524862142</v>
      </c>
      <c r="L567" s="16">
        <f t="shared" si="75"/>
        <v>0.69382418724622774</v>
      </c>
      <c r="M567" s="15">
        <v>203.5266969174339</v>
      </c>
      <c r="N567" s="16">
        <f t="shared" si="76"/>
        <v>0.40868814642055001</v>
      </c>
      <c r="O567" s="15">
        <v>219.61918611206701</v>
      </c>
      <c r="P567" s="16">
        <f t="shared" si="77"/>
        <v>0.44100238175113859</v>
      </c>
      <c r="Q567" s="15">
        <v>271.42643124038551</v>
      </c>
      <c r="R567" s="16">
        <f t="shared" si="78"/>
        <v>0.54503299445860542</v>
      </c>
      <c r="S567" s="15">
        <v>170.45329393919482</v>
      </c>
      <c r="T567" s="16">
        <f t="shared" si="79"/>
        <v>0.34227569064095348</v>
      </c>
      <c r="U567" s="15">
        <v>182.4461038931907</v>
      </c>
      <c r="V567" s="16">
        <f t="shared" si="80"/>
        <v>0.36635763833974033</v>
      </c>
      <c r="W567" s="17" t="s">
        <v>102</v>
      </c>
      <c r="X567" s="17" t="s">
        <v>849</v>
      </c>
      <c r="Y567" s="17" t="s">
        <v>849</v>
      </c>
      <c r="Z567" s="4" t="s">
        <v>458</v>
      </c>
    </row>
    <row r="568" spans="1:26" x14ac:dyDescent="0.35">
      <c r="A568" s="14">
        <v>565</v>
      </c>
      <c r="B568" s="14">
        <v>6</v>
      </c>
      <c r="C568" s="14" t="s">
        <v>86</v>
      </c>
      <c r="D568" s="15">
        <v>490</v>
      </c>
      <c r="E568" s="15">
        <v>691.93012202277839</v>
      </c>
      <c r="F568" s="16">
        <f t="shared" si="72"/>
        <v>1.4121022898424049</v>
      </c>
      <c r="G568" s="15">
        <v>653.08291746445309</v>
      </c>
      <c r="H568" s="16">
        <f t="shared" si="73"/>
        <v>1.3328222805397001</v>
      </c>
      <c r="I568" s="15">
        <v>345.04781615236533</v>
      </c>
      <c r="J568" s="16">
        <f t="shared" si="74"/>
        <v>0.70417921663748029</v>
      </c>
      <c r="K568" s="15">
        <v>325.60944242790976</v>
      </c>
      <c r="L568" s="16">
        <f t="shared" si="75"/>
        <v>0.66450906617940764</v>
      </c>
      <c r="M568" s="15">
        <v>368.86311393575261</v>
      </c>
      <c r="N568" s="16">
        <f t="shared" si="76"/>
        <v>0.75278186517500534</v>
      </c>
      <c r="O568" s="15">
        <v>164.24839528942999</v>
      </c>
      <c r="P568" s="16">
        <f t="shared" si="77"/>
        <v>0.33520080671312241</v>
      </c>
      <c r="Q568" s="15">
        <v>707.16502619000858</v>
      </c>
      <c r="R568" s="16">
        <f t="shared" si="78"/>
        <v>1.4431939310000175</v>
      </c>
      <c r="S568" s="15">
        <v>450.63770151978287</v>
      </c>
      <c r="T568" s="16">
        <f t="shared" si="79"/>
        <v>0.91966877861180174</v>
      </c>
      <c r="U568" s="15">
        <v>674.36932188949527</v>
      </c>
      <c r="V568" s="16">
        <f t="shared" si="80"/>
        <v>1.3762639222234598</v>
      </c>
      <c r="W568" s="17" t="s">
        <v>102</v>
      </c>
      <c r="X568" s="17" t="s">
        <v>850</v>
      </c>
      <c r="Y568" s="17" t="s">
        <v>850</v>
      </c>
      <c r="Z568" s="4" t="s">
        <v>489</v>
      </c>
    </row>
    <row r="569" spans="1:26" x14ac:dyDescent="0.35">
      <c r="A569" s="14">
        <v>566</v>
      </c>
      <c r="B569" s="14">
        <v>6</v>
      </c>
      <c r="C569" s="14" t="s">
        <v>87</v>
      </c>
      <c r="D569" s="15">
        <v>229</v>
      </c>
      <c r="E569" s="15">
        <v>236.64019733645515</v>
      </c>
      <c r="F569" s="16">
        <f t="shared" si="72"/>
        <v>1.0333633071460924</v>
      </c>
      <c r="G569" s="15">
        <v>282.59719851163044</v>
      </c>
      <c r="H569" s="16">
        <f t="shared" si="73"/>
        <v>1.2340489017975129</v>
      </c>
      <c r="I569" s="15">
        <v>239.50704081591945</v>
      </c>
      <c r="J569" s="16">
        <f t="shared" si="74"/>
        <v>1.0458822743053251</v>
      </c>
      <c r="K569" s="15">
        <v>244.03814923411028</v>
      </c>
      <c r="L569" s="16">
        <f t="shared" si="75"/>
        <v>1.0656687739480799</v>
      </c>
      <c r="M569" s="15">
        <v>168.02391220844328</v>
      </c>
      <c r="N569" s="16">
        <f t="shared" si="76"/>
        <v>0.73372887427267808</v>
      </c>
      <c r="O569" s="15">
        <v>278.19026956108598</v>
      </c>
      <c r="P569" s="16">
        <f t="shared" si="77"/>
        <v>1.2148046705724278</v>
      </c>
      <c r="Q569" s="15">
        <v>286.59641629790048</v>
      </c>
      <c r="R569" s="16">
        <f t="shared" si="78"/>
        <v>1.2515127349253297</v>
      </c>
      <c r="S569" s="15">
        <v>240.16915291946657</v>
      </c>
      <c r="T569" s="16">
        <f t="shared" si="79"/>
        <v>1.0487735935347886</v>
      </c>
      <c r="U569" s="15">
        <v>484.79450631017824</v>
      </c>
      <c r="V569" s="16">
        <f t="shared" si="80"/>
        <v>2.1170065777737039</v>
      </c>
      <c r="W569" s="17" t="s">
        <v>102</v>
      </c>
      <c r="X569" s="17" t="s">
        <v>454</v>
      </c>
      <c r="Y569" s="17" t="s">
        <v>455</v>
      </c>
      <c r="Z569" s="4" t="s">
        <v>456</v>
      </c>
    </row>
    <row r="570" spans="1:26" x14ac:dyDescent="0.35">
      <c r="A570" s="14">
        <v>567</v>
      </c>
      <c r="B570" s="14">
        <v>6</v>
      </c>
      <c r="C570" s="14" t="s">
        <v>88</v>
      </c>
      <c r="D570" s="15">
        <v>166</v>
      </c>
      <c r="E570" s="15">
        <v>185.6881613516303</v>
      </c>
      <c r="F570" s="16">
        <f t="shared" si="72"/>
        <v>1.118603381636327</v>
      </c>
      <c r="G570" s="15">
        <v>157.68577611560028</v>
      </c>
      <c r="H570" s="16">
        <f t="shared" si="73"/>
        <v>0.94991431394939929</v>
      </c>
      <c r="I570" s="15">
        <v>132.54536890320549</v>
      </c>
      <c r="J570" s="16">
        <f t="shared" si="74"/>
        <v>0.79846607773015355</v>
      </c>
      <c r="K570" s="15">
        <v>158.38206133047578</v>
      </c>
      <c r="L570" s="16">
        <f t="shared" si="75"/>
        <v>0.95410880319563718</v>
      </c>
      <c r="M570" s="15">
        <v>141.5341890405339</v>
      </c>
      <c r="N570" s="16">
        <f t="shared" si="76"/>
        <v>0.85261559662972231</v>
      </c>
      <c r="O570" s="15">
        <v>120.201548607622</v>
      </c>
      <c r="P570" s="16">
        <f t="shared" si="77"/>
        <v>0.72410571450374694</v>
      </c>
      <c r="Q570" s="15">
        <v>259.5363613170785</v>
      </c>
      <c r="R570" s="16">
        <f t="shared" si="78"/>
        <v>1.5634720561269788</v>
      </c>
      <c r="S570" s="15">
        <v>365.16712069796984</v>
      </c>
      <c r="T570" s="16">
        <f t="shared" si="79"/>
        <v>2.1998019319154811</v>
      </c>
      <c r="U570" s="15">
        <v>317.24457089047644</v>
      </c>
      <c r="V570" s="16">
        <f t="shared" si="80"/>
        <v>1.9111118728341954</v>
      </c>
      <c r="W570" s="17" t="s">
        <v>102</v>
      </c>
      <c r="X570" s="17" t="s">
        <v>851</v>
      </c>
      <c r="Y570" s="17" t="s">
        <v>851</v>
      </c>
      <c r="Z570" s="4" t="s">
        <v>104</v>
      </c>
    </row>
    <row r="571" spans="1:26" x14ac:dyDescent="0.35">
      <c r="A571" s="14">
        <v>568</v>
      </c>
      <c r="B571" s="14">
        <v>6</v>
      </c>
      <c r="C571" s="14" t="s">
        <v>89</v>
      </c>
      <c r="D571" s="15">
        <v>1071</v>
      </c>
      <c r="E571" s="15">
        <v>967.07691377520803</v>
      </c>
      <c r="F571" s="16">
        <f t="shared" si="72"/>
        <v>0.90296630604594585</v>
      </c>
      <c r="G571" s="15">
        <v>240.96700200531146</v>
      </c>
      <c r="H571" s="16">
        <f t="shared" si="73"/>
        <v>0.22499253221784449</v>
      </c>
      <c r="I571" s="15">
        <v>141.77350169987972</v>
      </c>
      <c r="J571" s="16">
        <f t="shared" si="74"/>
        <v>0.13237488487383728</v>
      </c>
      <c r="K571" s="15">
        <v>129.15065887508391</v>
      </c>
      <c r="L571" s="16">
        <f t="shared" si="75"/>
        <v>0.12058885049027442</v>
      </c>
      <c r="M571" s="15">
        <v>299.89024349366889</v>
      </c>
      <c r="N571" s="16">
        <f t="shared" si="76"/>
        <v>0.28000956441985891</v>
      </c>
      <c r="O571" s="15">
        <v>125.061278294272</v>
      </c>
      <c r="P571" s="16">
        <f t="shared" si="77"/>
        <v>0.11677056796850793</v>
      </c>
      <c r="Q571" s="15">
        <v>214.37586236213326</v>
      </c>
      <c r="R571" s="16">
        <f t="shared" si="78"/>
        <v>0.2001642038862122</v>
      </c>
      <c r="S571" s="15">
        <v>317.14958789569886</v>
      </c>
      <c r="T571" s="16">
        <f t="shared" si="79"/>
        <v>0.2961247319287571</v>
      </c>
      <c r="U571" s="15">
        <v>423.13771179902341</v>
      </c>
      <c r="V571" s="16">
        <f t="shared" si="80"/>
        <v>0.39508656563867733</v>
      </c>
      <c r="W571" s="17" t="s">
        <v>102</v>
      </c>
      <c r="X571" s="17" t="s">
        <v>852</v>
      </c>
      <c r="Y571" s="17" t="s">
        <v>852</v>
      </c>
      <c r="Z571" s="4" t="s">
        <v>458</v>
      </c>
    </row>
    <row r="572" spans="1:26" x14ac:dyDescent="0.35">
      <c r="A572" s="14">
        <v>569</v>
      </c>
      <c r="B572" s="14">
        <v>6</v>
      </c>
      <c r="C572" s="14" t="s">
        <v>90</v>
      </c>
      <c r="D572" s="15">
        <v>17475</v>
      </c>
      <c r="E572" s="15">
        <v>14923.399683907059</v>
      </c>
      <c r="F572" s="16">
        <f t="shared" si="72"/>
        <v>0.85398567576006057</v>
      </c>
      <c r="G572" s="15">
        <v>19025.103398246145</v>
      </c>
      <c r="H572" s="16">
        <f t="shared" si="73"/>
        <v>1.088704057124243</v>
      </c>
      <c r="I572" s="15">
        <v>4561.7111075322173</v>
      </c>
      <c r="J572" s="16">
        <f t="shared" si="74"/>
        <v>0.2610421234639323</v>
      </c>
      <c r="K572" s="15">
        <v>7752.266592434562</v>
      </c>
      <c r="L572" s="16">
        <f t="shared" si="75"/>
        <v>0.44362040586177753</v>
      </c>
      <c r="M572" s="15">
        <v>25665.730191605926</v>
      </c>
      <c r="N572" s="16">
        <f t="shared" si="76"/>
        <v>1.4687113128243734</v>
      </c>
      <c r="O572" s="15">
        <v>4594.9485628255597</v>
      </c>
      <c r="P572" s="16">
        <f t="shared" si="77"/>
        <v>0.26294412376684179</v>
      </c>
      <c r="Q572" s="15">
        <v>3464.7246611981654</v>
      </c>
      <c r="R572" s="16">
        <f t="shared" si="78"/>
        <v>0.19826750564796369</v>
      </c>
      <c r="S572" s="15">
        <v>2926.2527848090008</v>
      </c>
      <c r="T572" s="16">
        <f t="shared" si="79"/>
        <v>0.16745366436675255</v>
      </c>
      <c r="U572" s="15">
        <v>3825.682737537441</v>
      </c>
      <c r="V572" s="16">
        <f t="shared" si="80"/>
        <v>0.21892318955865184</v>
      </c>
      <c r="W572" s="17" t="s">
        <v>102</v>
      </c>
      <c r="X572" s="17" t="s">
        <v>853</v>
      </c>
      <c r="Y572" s="17" t="s">
        <v>854</v>
      </c>
      <c r="Z572" s="4" t="s">
        <v>855</v>
      </c>
    </row>
    <row r="573" spans="1:26" x14ac:dyDescent="0.35">
      <c r="A573" s="14">
        <v>570</v>
      </c>
      <c r="B573" s="14">
        <v>6</v>
      </c>
      <c r="C573" s="14" t="s">
        <v>91</v>
      </c>
      <c r="D573" s="15">
        <v>53</v>
      </c>
      <c r="E573" s="15">
        <v>84.660299565737077</v>
      </c>
      <c r="F573" s="16">
        <f t="shared" si="72"/>
        <v>1.5973641427497562</v>
      </c>
      <c r="G573" s="15">
        <v>91.22066835456765</v>
      </c>
      <c r="H573" s="16">
        <f t="shared" si="73"/>
        <v>1.7211446859352386</v>
      </c>
      <c r="I573" s="15">
        <v>68.299913957974738</v>
      </c>
      <c r="J573" s="16">
        <f t="shared" si="74"/>
        <v>1.28867762184858</v>
      </c>
      <c r="K573" s="15">
        <v>96.190373519795514</v>
      </c>
      <c r="L573" s="16">
        <f t="shared" si="75"/>
        <v>1.8149127079206702</v>
      </c>
      <c r="M573" s="15">
        <v>68.497181862281835</v>
      </c>
      <c r="N573" s="16">
        <f t="shared" si="76"/>
        <v>1.2923996577789025</v>
      </c>
      <c r="O573" s="15">
        <v>51.679882657102603</v>
      </c>
      <c r="P573" s="16">
        <f t="shared" si="77"/>
        <v>0.97509212560570946</v>
      </c>
      <c r="Q573" s="15">
        <v>169.35788530435971</v>
      </c>
      <c r="R573" s="16">
        <f t="shared" si="78"/>
        <v>3.1954317981954663</v>
      </c>
      <c r="S573" s="15">
        <v>404.57323468040732</v>
      </c>
      <c r="T573" s="16">
        <f t="shared" si="79"/>
        <v>7.6334572581208926</v>
      </c>
      <c r="U573" s="15">
        <v>151.56788002377164</v>
      </c>
      <c r="V573" s="16">
        <f t="shared" si="80"/>
        <v>2.8597713212032385</v>
      </c>
      <c r="W573" s="17" t="s">
        <v>102</v>
      </c>
      <c r="X573" s="17" t="s">
        <v>856</v>
      </c>
      <c r="Y573" s="17" t="s">
        <v>856</v>
      </c>
      <c r="Z573" s="4" t="s">
        <v>104</v>
      </c>
    </row>
    <row r="574" spans="1:26" x14ac:dyDescent="0.35">
      <c r="A574" s="14">
        <v>571</v>
      </c>
      <c r="B574" s="14">
        <v>6</v>
      </c>
      <c r="C574" s="14" t="s">
        <v>92</v>
      </c>
      <c r="D574" s="15">
        <v>60</v>
      </c>
      <c r="E574" s="15">
        <v>47.636135103175299</v>
      </c>
      <c r="F574" s="16">
        <f t="shared" si="72"/>
        <v>0.79393558505292161</v>
      </c>
      <c r="G574" s="15">
        <v>86.448741128338852</v>
      </c>
      <c r="H574" s="16">
        <f t="shared" si="73"/>
        <v>1.4408123521389808</v>
      </c>
      <c r="I574" s="15">
        <v>60.331831564324432</v>
      </c>
      <c r="J574" s="16">
        <f t="shared" si="74"/>
        <v>1.0055305260720739</v>
      </c>
      <c r="K574" s="15">
        <v>67.054561980908829</v>
      </c>
      <c r="L574" s="16">
        <f t="shared" si="75"/>
        <v>1.1175760330151472</v>
      </c>
      <c r="M574" s="15">
        <v>54.125801738836721</v>
      </c>
      <c r="N574" s="16">
        <f t="shared" si="76"/>
        <v>0.90209669564727868</v>
      </c>
      <c r="O574" s="15">
        <v>75.174673314532697</v>
      </c>
      <c r="P574" s="16">
        <f t="shared" si="77"/>
        <v>1.2529112219088783</v>
      </c>
      <c r="Q574" s="15">
        <v>214.327965036362</v>
      </c>
      <c r="R574" s="16">
        <f t="shared" si="78"/>
        <v>3.5721327506060332</v>
      </c>
      <c r="S574" s="15">
        <v>298.6512643353571</v>
      </c>
      <c r="T574" s="16">
        <f t="shared" si="79"/>
        <v>4.9775210722559518</v>
      </c>
      <c r="U574" s="15">
        <v>189.6282037602775</v>
      </c>
      <c r="V574" s="16">
        <f t="shared" si="80"/>
        <v>3.1604700626712918</v>
      </c>
      <c r="W574" s="17" t="s">
        <v>102</v>
      </c>
      <c r="X574" s="17" t="s">
        <v>857</v>
      </c>
      <c r="Y574" s="17" t="s">
        <v>857</v>
      </c>
      <c r="Z574" s="4" t="s">
        <v>858</v>
      </c>
    </row>
    <row r="575" spans="1:26" x14ac:dyDescent="0.35">
      <c r="A575" s="14">
        <v>572</v>
      </c>
      <c r="B575" s="14">
        <v>6</v>
      </c>
      <c r="C575" s="14" t="s">
        <v>93</v>
      </c>
      <c r="D575" s="15">
        <v>236</v>
      </c>
      <c r="E575" s="15">
        <v>346.23840049554434</v>
      </c>
      <c r="F575" s="16">
        <f t="shared" si="72"/>
        <v>1.4671118665065439</v>
      </c>
      <c r="G575" s="15">
        <v>220.78418451654872</v>
      </c>
      <c r="H575" s="16">
        <f t="shared" si="73"/>
        <v>0.93552620557859623</v>
      </c>
      <c r="I575" s="15">
        <v>100.26645397863365</v>
      </c>
      <c r="J575" s="16">
        <f t="shared" si="74"/>
        <v>0.42485785584166802</v>
      </c>
      <c r="K575" s="15">
        <v>207.52384309187309</v>
      </c>
      <c r="L575" s="16">
        <f t="shared" si="75"/>
        <v>0.87933831818590291</v>
      </c>
      <c r="M575" s="15">
        <v>136.68504369153618</v>
      </c>
      <c r="N575" s="16">
        <f t="shared" si="76"/>
        <v>0.5791739139471872</v>
      </c>
      <c r="O575" s="15">
        <v>334.20203350281702</v>
      </c>
      <c r="P575" s="16">
        <f t="shared" si="77"/>
        <v>1.4161103114526146</v>
      </c>
      <c r="Q575" s="15">
        <v>5571.5121596545478</v>
      </c>
      <c r="R575" s="16">
        <f t="shared" si="78"/>
        <v>23.608102371417576</v>
      </c>
      <c r="S575" s="15">
        <v>4592.3973375720116</v>
      </c>
      <c r="T575" s="16">
        <f t="shared" si="79"/>
        <v>19.459310752423779</v>
      </c>
      <c r="U575" s="15">
        <v>5570.3892424815067</v>
      </c>
      <c r="V575" s="16">
        <f t="shared" si="80"/>
        <v>23.603344247802994</v>
      </c>
      <c r="W575" s="17" t="s">
        <v>102</v>
      </c>
      <c r="X575" s="17" t="s">
        <v>859</v>
      </c>
      <c r="Y575" s="17" t="s">
        <v>859</v>
      </c>
      <c r="Z575" s="4" t="s">
        <v>860</v>
      </c>
    </row>
    <row r="576" spans="1:26" x14ac:dyDescent="0.35">
      <c r="A576" s="14">
        <v>573</v>
      </c>
      <c r="B576" s="14">
        <v>6</v>
      </c>
      <c r="C576" s="14" t="s">
        <v>94</v>
      </c>
      <c r="D576" s="15">
        <v>112</v>
      </c>
      <c r="E576" s="15">
        <v>83.981284614236174</v>
      </c>
      <c r="F576" s="16">
        <f t="shared" si="72"/>
        <v>0.74983289834139444</v>
      </c>
      <c r="G576" s="15">
        <v>197.31032584874794</v>
      </c>
      <c r="H576" s="16">
        <f t="shared" si="73"/>
        <v>1.7616993379352495</v>
      </c>
      <c r="I576" s="15">
        <v>97.609010969579501</v>
      </c>
      <c r="J576" s="16">
        <f t="shared" si="74"/>
        <v>0.87150902651410267</v>
      </c>
      <c r="K576" s="15">
        <v>102.28459107159118</v>
      </c>
      <c r="L576" s="16">
        <f t="shared" si="75"/>
        <v>0.9132552774249213</v>
      </c>
      <c r="M576" s="15">
        <v>99.747848280030595</v>
      </c>
      <c r="N576" s="16">
        <f t="shared" si="76"/>
        <v>0.89060578821455894</v>
      </c>
      <c r="O576" s="15">
        <v>153.07988012232801</v>
      </c>
      <c r="P576" s="16">
        <f t="shared" si="77"/>
        <v>1.3667846439493572</v>
      </c>
      <c r="Q576" s="15">
        <v>47.376402149661445</v>
      </c>
      <c r="R576" s="16">
        <f t="shared" si="78"/>
        <v>0.42300359062197718</v>
      </c>
      <c r="S576" s="15">
        <v>64.1626279502524</v>
      </c>
      <c r="T576" s="16">
        <f t="shared" si="79"/>
        <v>0.57288060669868213</v>
      </c>
      <c r="U576" s="15">
        <v>40.188471226639926</v>
      </c>
      <c r="V576" s="16">
        <f t="shared" si="80"/>
        <v>0.35882563595214217</v>
      </c>
      <c r="W576" s="17" t="s">
        <v>102</v>
      </c>
      <c r="X576" s="17" t="s">
        <v>861</v>
      </c>
      <c r="Y576" s="17" t="s">
        <v>861</v>
      </c>
      <c r="Z576" s="4" t="s">
        <v>119</v>
      </c>
    </row>
    <row r="577" spans="1:26" x14ac:dyDescent="0.35">
      <c r="A577" s="14">
        <v>574</v>
      </c>
      <c r="B577" s="14">
        <v>6</v>
      </c>
      <c r="C577" s="14" t="s">
        <v>95</v>
      </c>
      <c r="D577" s="15">
        <v>69</v>
      </c>
      <c r="E577" s="15">
        <v>71.874937130375955</v>
      </c>
      <c r="F577" s="16">
        <f t="shared" si="72"/>
        <v>1.0416657555126949</v>
      </c>
      <c r="G577" s="15">
        <v>179.03036017384397</v>
      </c>
      <c r="H577" s="16">
        <f t="shared" si="73"/>
        <v>2.5946429010702023</v>
      </c>
      <c r="I577" s="15">
        <v>205.36231108941089</v>
      </c>
      <c r="J577" s="16">
        <f t="shared" si="74"/>
        <v>2.9762653781074042</v>
      </c>
      <c r="K577" s="15">
        <v>138.10902659597301</v>
      </c>
      <c r="L577" s="16">
        <f t="shared" si="75"/>
        <v>2.0015800955938117</v>
      </c>
      <c r="M577" s="15">
        <v>225.33594472234537</v>
      </c>
      <c r="N577" s="16">
        <f t="shared" si="76"/>
        <v>3.2657383293093534</v>
      </c>
      <c r="O577" s="15">
        <v>169.08350099519399</v>
      </c>
      <c r="P577" s="16">
        <f t="shared" si="77"/>
        <v>2.4504855216694779</v>
      </c>
      <c r="Q577" s="15">
        <v>339.33284806545601</v>
      </c>
      <c r="R577" s="16">
        <f t="shared" si="78"/>
        <v>4.9178673632674785</v>
      </c>
      <c r="S577" s="15">
        <v>301.9849782554133</v>
      </c>
      <c r="T577" s="16">
        <f t="shared" si="79"/>
        <v>4.3765938877596131</v>
      </c>
      <c r="U577" s="15">
        <v>202.29659083333476</v>
      </c>
      <c r="V577" s="16">
        <f t="shared" si="80"/>
        <v>2.9318346497584749</v>
      </c>
      <c r="W577" s="17" t="s">
        <v>102</v>
      </c>
      <c r="X577" s="17" t="s">
        <v>373</v>
      </c>
      <c r="Y577" s="17" t="s">
        <v>374</v>
      </c>
      <c r="Z577" s="4" t="s">
        <v>375</v>
      </c>
    </row>
    <row r="578" spans="1:26" x14ac:dyDescent="0.35">
      <c r="A578" s="14">
        <v>575</v>
      </c>
      <c r="B578" s="14">
        <v>6</v>
      </c>
      <c r="C578" s="14" t="s">
        <v>96</v>
      </c>
      <c r="D578" s="15">
        <v>19071</v>
      </c>
      <c r="E578" s="15">
        <v>13334.272818017356</v>
      </c>
      <c r="F578" s="16">
        <f t="shared" si="72"/>
        <v>0.69919106591250357</v>
      </c>
      <c r="G578" s="15">
        <v>21131.334522328882</v>
      </c>
      <c r="H578" s="16">
        <f t="shared" si="73"/>
        <v>1.1080349495217283</v>
      </c>
      <c r="I578" s="15">
        <v>3252.0739483299917</v>
      </c>
      <c r="J578" s="16">
        <f t="shared" si="74"/>
        <v>0.17052456338576855</v>
      </c>
      <c r="K578" s="15">
        <v>4600.3419403531952</v>
      </c>
      <c r="L578" s="16">
        <f t="shared" si="75"/>
        <v>0.24122185204515731</v>
      </c>
      <c r="M578" s="15">
        <v>13810.407879952374</v>
      </c>
      <c r="N578" s="16">
        <f t="shared" si="76"/>
        <v>0.7241575103535407</v>
      </c>
      <c r="O578" s="15">
        <v>2022.9504632343501</v>
      </c>
      <c r="P578" s="16">
        <f t="shared" si="77"/>
        <v>0.10607469263459442</v>
      </c>
      <c r="Q578" s="15">
        <v>87.364655845274442</v>
      </c>
      <c r="R578" s="16">
        <f t="shared" si="78"/>
        <v>4.5810212283191468E-3</v>
      </c>
      <c r="S578" s="15">
        <v>98.170468409678151</v>
      </c>
      <c r="T578" s="16">
        <f t="shared" si="79"/>
        <v>5.1476308746095196E-3</v>
      </c>
      <c r="U578" s="15">
        <v>113.32379844172981</v>
      </c>
      <c r="V578" s="16">
        <f t="shared" si="80"/>
        <v>5.9422053611100523E-3</v>
      </c>
      <c r="W578" s="17" t="s">
        <v>102</v>
      </c>
      <c r="X578" s="17" t="s">
        <v>862</v>
      </c>
      <c r="Y578" s="17" t="s">
        <v>862</v>
      </c>
      <c r="Z578" s="4" t="s">
        <v>119</v>
      </c>
    </row>
    <row r="579" spans="1:26" x14ac:dyDescent="0.35">
      <c r="A579" s="14">
        <v>576</v>
      </c>
      <c r="B579" s="14">
        <v>6</v>
      </c>
      <c r="C579" s="14" t="s">
        <v>97</v>
      </c>
      <c r="D579" s="15">
        <v>138</v>
      </c>
      <c r="E579" s="15">
        <v>321.79584344709576</v>
      </c>
      <c r="F579" s="16">
        <f t="shared" si="72"/>
        <v>2.3318539380224332</v>
      </c>
      <c r="G579" s="15">
        <v>240.39340673139304</v>
      </c>
      <c r="H579" s="16">
        <f t="shared" si="73"/>
        <v>1.7419812081985002</v>
      </c>
      <c r="I579" s="15">
        <v>329.71915329565638</v>
      </c>
      <c r="J579" s="16">
        <f t="shared" si="74"/>
        <v>2.3892692267801188</v>
      </c>
      <c r="K579" s="15">
        <v>584.59414784264413</v>
      </c>
      <c r="L579" s="16">
        <f t="shared" si="75"/>
        <v>4.2361894771206092</v>
      </c>
      <c r="M579" s="15">
        <v>579.81594665816965</v>
      </c>
      <c r="N579" s="16">
        <f t="shared" si="76"/>
        <v>4.2015648308563014</v>
      </c>
      <c r="O579" s="15">
        <v>307.45875075669602</v>
      </c>
      <c r="P579" s="16">
        <f t="shared" si="77"/>
        <v>2.2279619620050437</v>
      </c>
      <c r="Q579" s="15">
        <v>130.10131864897238</v>
      </c>
      <c r="R579" s="16">
        <f t="shared" si="78"/>
        <v>0.94276317861574188</v>
      </c>
      <c r="S579" s="15">
        <v>141.02294353808324</v>
      </c>
      <c r="T579" s="16">
        <f t="shared" si="79"/>
        <v>1.0219053879571249</v>
      </c>
      <c r="U579" s="15">
        <v>187.45918685468607</v>
      </c>
      <c r="V579" s="16">
        <f t="shared" si="80"/>
        <v>1.358399904744102</v>
      </c>
      <c r="W579" s="17" t="s">
        <v>102</v>
      </c>
      <c r="X579" s="17" t="s">
        <v>863</v>
      </c>
      <c r="Y579" s="17" t="s">
        <v>863</v>
      </c>
      <c r="Z579" s="4" t="s">
        <v>864</v>
      </c>
    </row>
    <row r="580" spans="1:26" x14ac:dyDescent="0.35">
      <c r="A580" s="14">
        <v>577</v>
      </c>
      <c r="B580" s="14">
        <v>7</v>
      </c>
      <c r="C580" s="14" t="s">
        <v>2</v>
      </c>
      <c r="D580" s="15">
        <v>326</v>
      </c>
      <c r="E580" s="15">
        <v>168.62170171052199</v>
      </c>
      <c r="F580" s="16">
        <f t="shared" si="72"/>
        <v>0.5172444837746073</v>
      </c>
      <c r="G580" s="15">
        <v>242.09442812131294</v>
      </c>
      <c r="H580" s="16">
        <f t="shared" si="73"/>
        <v>0.74262094515740162</v>
      </c>
      <c r="I580" s="15">
        <v>181.64249279547658</v>
      </c>
      <c r="J580" s="16">
        <f t="shared" si="74"/>
        <v>0.55718556072232084</v>
      </c>
      <c r="K580" s="15">
        <v>208.01230064427216</v>
      </c>
      <c r="L580" s="16">
        <f t="shared" si="75"/>
        <v>0.63807454185359558</v>
      </c>
      <c r="M580" s="15">
        <v>192.21684604293623</v>
      </c>
      <c r="N580" s="16">
        <f t="shared" si="76"/>
        <v>0.58962222712557122</v>
      </c>
      <c r="O580" s="15">
        <v>204.58691351066301</v>
      </c>
      <c r="P580" s="16">
        <f t="shared" si="77"/>
        <v>0.62756721935786197</v>
      </c>
      <c r="Q580" s="15">
        <v>1331.9941074516541</v>
      </c>
      <c r="R580" s="16">
        <f t="shared" si="78"/>
        <v>4.0858714952504727</v>
      </c>
      <c r="S580" s="15">
        <v>1062.4941916493281</v>
      </c>
      <c r="T580" s="16">
        <f t="shared" si="79"/>
        <v>3.259184636961129</v>
      </c>
      <c r="U580" s="15">
        <v>756.1002036770127</v>
      </c>
      <c r="V580" s="16">
        <f t="shared" si="80"/>
        <v>2.3193257781503456</v>
      </c>
      <c r="W580" s="17" t="s">
        <v>102</v>
      </c>
      <c r="X580" s="17" t="s">
        <v>865</v>
      </c>
      <c r="Y580" s="17" t="s">
        <v>866</v>
      </c>
      <c r="Z580" s="4" t="s">
        <v>867</v>
      </c>
    </row>
    <row r="581" spans="1:26" x14ac:dyDescent="0.35">
      <c r="A581" s="14">
        <v>578</v>
      </c>
      <c r="B581" s="14">
        <v>7</v>
      </c>
      <c r="C581" s="14" t="s">
        <v>3</v>
      </c>
      <c r="D581" s="15">
        <v>180</v>
      </c>
      <c r="E581" s="15">
        <v>219.62630930955007</v>
      </c>
      <c r="F581" s="16">
        <f t="shared" ref="F581:F644" si="81">E581/D581</f>
        <v>1.2201461628308337</v>
      </c>
      <c r="G581" s="15">
        <v>296.48066847012882</v>
      </c>
      <c r="H581" s="16">
        <f t="shared" ref="H581:H644" si="82">G581/D581</f>
        <v>1.647114824834049</v>
      </c>
      <c r="I581" s="15">
        <v>254.61448192467702</v>
      </c>
      <c r="J581" s="16">
        <f t="shared" ref="J581:J644" si="83">I581/D581</f>
        <v>1.4145248995815389</v>
      </c>
      <c r="K581" s="15">
        <v>438.56642734961872</v>
      </c>
      <c r="L581" s="16">
        <f t="shared" ref="L581:L644" si="84">K581/D581</f>
        <v>2.4364801519423263</v>
      </c>
      <c r="M581" s="15">
        <v>288.99890030620139</v>
      </c>
      <c r="N581" s="16">
        <f t="shared" ref="N581:N644" si="85">M581/D581</f>
        <v>1.6055494461455633</v>
      </c>
      <c r="O581" s="15">
        <v>293.51925218894502</v>
      </c>
      <c r="P581" s="16">
        <f t="shared" ref="P581:P644" si="86">O581/D581</f>
        <v>1.6306625121608056</v>
      </c>
      <c r="Q581" s="15">
        <v>74.749623418428783</v>
      </c>
      <c r="R581" s="16">
        <f t="shared" ref="R581:R644" si="87">Q581/D581</f>
        <v>0.41527568565793771</v>
      </c>
      <c r="S581" s="15">
        <v>80.793550206997196</v>
      </c>
      <c r="T581" s="16">
        <f t="shared" ref="T581:T644" si="88">S581/D581</f>
        <v>0.44885305670553999</v>
      </c>
      <c r="U581" s="15">
        <v>119.23316706991123</v>
      </c>
      <c r="V581" s="16">
        <f t="shared" ref="V581:V644" si="89">U581/D581</f>
        <v>0.66240648372172906</v>
      </c>
      <c r="W581" s="17" t="s">
        <v>102</v>
      </c>
      <c r="X581" s="17" t="s">
        <v>868</v>
      </c>
      <c r="Y581" s="17" t="s">
        <v>869</v>
      </c>
      <c r="Z581" s="4" t="s">
        <v>870</v>
      </c>
    </row>
    <row r="582" spans="1:26" x14ac:dyDescent="0.35">
      <c r="A582" s="14">
        <v>579</v>
      </c>
      <c r="B582" s="14">
        <v>7</v>
      </c>
      <c r="C582" s="14" t="s">
        <v>4</v>
      </c>
      <c r="D582" s="15">
        <v>4709</v>
      </c>
      <c r="E582" s="15">
        <v>7328.8167549272566</v>
      </c>
      <c r="F582" s="16">
        <f t="shared" si="81"/>
        <v>1.5563424835267057</v>
      </c>
      <c r="G582" s="15">
        <v>2101.9095687381173</v>
      </c>
      <c r="H582" s="16">
        <f t="shared" si="82"/>
        <v>0.44636006981060039</v>
      </c>
      <c r="I582" s="15">
        <v>375.80087962344766</v>
      </c>
      <c r="J582" s="16">
        <f t="shared" si="83"/>
        <v>7.980481622923076E-2</v>
      </c>
      <c r="K582" s="15">
        <v>413.44965726811017</v>
      </c>
      <c r="L582" s="16">
        <f t="shared" si="84"/>
        <v>8.7799884745829296E-2</v>
      </c>
      <c r="M582" s="15">
        <v>445.30766219557177</v>
      </c>
      <c r="N582" s="16">
        <f t="shared" si="85"/>
        <v>9.4565228752510458E-2</v>
      </c>
      <c r="O582" s="15">
        <v>260.858320251397</v>
      </c>
      <c r="P582" s="16">
        <f t="shared" si="86"/>
        <v>5.5395693406540034E-2</v>
      </c>
      <c r="Q582" s="15">
        <v>697.22703619164645</v>
      </c>
      <c r="R582" s="16">
        <f t="shared" si="87"/>
        <v>0.14806265368266011</v>
      </c>
      <c r="S582" s="15">
        <v>424.05662900216169</v>
      </c>
      <c r="T582" s="16">
        <f t="shared" si="88"/>
        <v>9.0052373965207405E-2</v>
      </c>
      <c r="U582" s="15">
        <v>385.68896716666006</v>
      </c>
      <c r="V582" s="16">
        <f t="shared" si="89"/>
        <v>8.1904643696466356E-2</v>
      </c>
      <c r="W582" s="17" t="s">
        <v>102</v>
      </c>
      <c r="X582" s="17" t="s">
        <v>871</v>
      </c>
      <c r="Y582" s="17" t="s">
        <v>871</v>
      </c>
      <c r="Z582" s="4" t="s">
        <v>110</v>
      </c>
    </row>
    <row r="583" spans="1:26" x14ac:dyDescent="0.35">
      <c r="A583" s="14">
        <v>580</v>
      </c>
      <c r="B583" s="14">
        <v>7</v>
      </c>
      <c r="C583" s="14" t="s">
        <v>5</v>
      </c>
      <c r="D583" s="15">
        <v>352</v>
      </c>
      <c r="E583" s="15">
        <v>183.0148508156085</v>
      </c>
      <c r="F583" s="16">
        <f t="shared" si="81"/>
        <v>0.51992855345343325</v>
      </c>
      <c r="G583" s="15">
        <v>280.42750672778305</v>
      </c>
      <c r="H583" s="16">
        <f t="shared" si="82"/>
        <v>0.79666905320392911</v>
      </c>
      <c r="I583" s="15">
        <v>273.10217877924276</v>
      </c>
      <c r="J583" s="16">
        <f t="shared" si="83"/>
        <v>0.77585846244103063</v>
      </c>
      <c r="K583" s="15">
        <v>144.59975040414145</v>
      </c>
      <c r="L583" s="16">
        <f t="shared" si="84"/>
        <v>0.41079474546631095</v>
      </c>
      <c r="M583" s="15">
        <v>280.36119403664122</v>
      </c>
      <c r="N583" s="16">
        <f t="shared" si="85"/>
        <v>0.79648066487682168</v>
      </c>
      <c r="O583" s="15">
        <v>419.42493797573201</v>
      </c>
      <c r="P583" s="16">
        <f t="shared" si="86"/>
        <v>1.1915481192492388</v>
      </c>
      <c r="Q583" s="15">
        <v>3325.8384092517363</v>
      </c>
      <c r="R583" s="16">
        <f t="shared" si="87"/>
        <v>9.4484045717378873</v>
      </c>
      <c r="S583" s="15">
        <v>2278.8036687053241</v>
      </c>
      <c r="T583" s="16">
        <f t="shared" si="88"/>
        <v>6.4738740588219432</v>
      </c>
      <c r="U583" s="15">
        <v>2060.8190105172584</v>
      </c>
      <c r="V583" s="16">
        <f t="shared" si="89"/>
        <v>5.8545994616967567</v>
      </c>
      <c r="W583" s="17" t="s">
        <v>102</v>
      </c>
      <c r="X583" s="17" t="s">
        <v>872</v>
      </c>
      <c r="Y583" s="17" t="s">
        <v>873</v>
      </c>
      <c r="Z583" s="4" t="s">
        <v>874</v>
      </c>
    </row>
    <row r="584" spans="1:26" x14ac:dyDescent="0.35">
      <c r="A584" s="14">
        <v>581</v>
      </c>
      <c r="B584" s="14">
        <v>7</v>
      </c>
      <c r="C584" s="14" t="s">
        <v>6</v>
      </c>
      <c r="D584" s="15">
        <v>222</v>
      </c>
      <c r="E584" s="15">
        <v>203.74006823018547</v>
      </c>
      <c r="F584" s="16">
        <f t="shared" si="81"/>
        <v>0.9177480550909255</v>
      </c>
      <c r="G584" s="15">
        <v>307.81868074559475</v>
      </c>
      <c r="H584" s="16">
        <f t="shared" si="82"/>
        <v>1.3865706339891655</v>
      </c>
      <c r="I584" s="15">
        <v>353.19595964077297</v>
      </c>
      <c r="J584" s="16">
        <f t="shared" si="83"/>
        <v>1.590972791174653</v>
      </c>
      <c r="K584" s="15">
        <v>452.43425052102663</v>
      </c>
      <c r="L584" s="16">
        <f t="shared" si="84"/>
        <v>2.037992119464084</v>
      </c>
      <c r="M584" s="15">
        <v>260.73898316491983</v>
      </c>
      <c r="N584" s="16">
        <f t="shared" si="85"/>
        <v>1.1744999241663054</v>
      </c>
      <c r="O584" s="15">
        <v>433.37324985316002</v>
      </c>
      <c r="P584" s="16">
        <f t="shared" si="86"/>
        <v>1.9521317560953153</v>
      </c>
      <c r="Q584" s="15">
        <v>332.42749264200182</v>
      </c>
      <c r="R584" s="16">
        <f t="shared" si="87"/>
        <v>1.4974211380270352</v>
      </c>
      <c r="S584" s="15">
        <v>117.39950018205025</v>
      </c>
      <c r="T584" s="16">
        <f t="shared" si="88"/>
        <v>0.52882657739662275</v>
      </c>
      <c r="U584" s="15">
        <v>278.52597098704098</v>
      </c>
      <c r="V584" s="16">
        <f t="shared" si="89"/>
        <v>1.254621490932617</v>
      </c>
      <c r="W584" s="17" t="s">
        <v>102</v>
      </c>
      <c r="X584" s="17" t="s">
        <v>875</v>
      </c>
      <c r="Y584" s="17" t="s">
        <v>875</v>
      </c>
      <c r="Z584" s="4" t="s">
        <v>692</v>
      </c>
    </row>
    <row r="585" spans="1:26" x14ac:dyDescent="0.35">
      <c r="A585" s="14">
        <v>582</v>
      </c>
      <c r="B585" s="14">
        <v>7</v>
      </c>
      <c r="C585" s="14" t="s">
        <v>7</v>
      </c>
      <c r="D585" s="15">
        <v>137</v>
      </c>
      <c r="E585" s="15">
        <v>228.01851459618416</v>
      </c>
      <c r="F585" s="16">
        <f t="shared" si="81"/>
        <v>1.6643687196801764</v>
      </c>
      <c r="G585" s="15">
        <v>312.64382943292213</v>
      </c>
      <c r="H585" s="16">
        <f t="shared" si="82"/>
        <v>2.282071747685563</v>
      </c>
      <c r="I585" s="15">
        <v>128.11208809147095</v>
      </c>
      <c r="J585" s="16">
        <f t="shared" si="83"/>
        <v>0.93512473059467849</v>
      </c>
      <c r="K585" s="15">
        <v>150.40378220003203</v>
      </c>
      <c r="L585" s="16">
        <f t="shared" si="84"/>
        <v>1.0978378262776061</v>
      </c>
      <c r="M585" s="15">
        <v>207.73029893603413</v>
      </c>
      <c r="N585" s="16">
        <f t="shared" si="85"/>
        <v>1.5162795542776213</v>
      </c>
      <c r="O585" s="15">
        <v>246.67945322523701</v>
      </c>
      <c r="P585" s="16">
        <f t="shared" si="86"/>
        <v>1.8005799505491753</v>
      </c>
      <c r="Q585" s="15">
        <v>447.45173711173777</v>
      </c>
      <c r="R585" s="16">
        <f t="shared" si="87"/>
        <v>3.266071073808305</v>
      </c>
      <c r="S585" s="15">
        <v>343.30424540261629</v>
      </c>
      <c r="T585" s="16">
        <f t="shared" si="88"/>
        <v>2.5058704043986588</v>
      </c>
      <c r="U585" s="15">
        <v>433.14381651323214</v>
      </c>
      <c r="V585" s="16">
        <f t="shared" si="89"/>
        <v>3.1616336971768768</v>
      </c>
      <c r="W585" s="17" t="s">
        <v>102</v>
      </c>
      <c r="X585" s="17" t="s">
        <v>876</v>
      </c>
      <c r="Y585" s="17" t="s">
        <v>876</v>
      </c>
      <c r="Z585" s="4" t="s">
        <v>104</v>
      </c>
    </row>
    <row r="586" spans="1:26" x14ac:dyDescent="0.35">
      <c r="A586" s="14">
        <v>583</v>
      </c>
      <c r="B586" s="14">
        <v>7</v>
      </c>
      <c r="C586" s="14" t="s">
        <v>8</v>
      </c>
      <c r="D586" s="15">
        <v>4528</v>
      </c>
      <c r="E586" s="15">
        <v>2537.9975374354945</v>
      </c>
      <c r="F586" s="16">
        <f t="shared" si="81"/>
        <v>0.56051182363858087</v>
      </c>
      <c r="G586" s="15">
        <v>823.20134775287238</v>
      </c>
      <c r="H586" s="16">
        <f t="shared" si="82"/>
        <v>0.18180241778994533</v>
      </c>
      <c r="I586" s="15">
        <v>344.80684804852086</v>
      </c>
      <c r="J586" s="16">
        <f t="shared" si="83"/>
        <v>7.6149922272199841E-2</v>
      </c>
      <c r="K586" s="15">
        <v>371.40827148559339</v>
      </c>
      <c r="L586" s="16">
        <f t="shared" si="84"/>
        <v>8.2024794939397835E-2</v>
      </c>
      <c r="M586" s="15">
        <v>838.8669108278807</v>
      </c>
      <c r="N586" s="16">
        <f t="shared" si="85"/>
        <v>0.1852621269496203</v>
      </c>
      <c r="O586" s="15">
        <v>231.73888284146199</v>
      </c>
      <c r="P586" s="16">
        <f t="shared" si="86"/>
        <v>5.1179081899616161E-2</v>
      </c>
      <c r="Q586" s="15">
        <v>287.79568525649097</v>
      </c>
      <c r="R586" s="16">
        <f t="shared" si="87"/>
        <v>6.3559117768659662E-2</v>
      </c>
      <c r="S586" s="15">
        <v>153.71421760900864</v>
      </c>
      <c r="T586" s="16">
        <f t="shared" si="88"/>
        <v>3.3947486221070813E-2</v>
      </c>
      <c r="U586" s="15">
        <v>244.33363549862739</v>
      </c>
      <c r="V586" s="16">
        <f t="shared" si="89"/>
        <v>5.3960608546516652E-2</v>
      </c>
      <c r="W586" s="17" t="s">
        <v>102</v>
      </c>
      <c r="X586" s="17" t="s">
        <v>877</v>
      </c>
      <c r="Y586" s="17" t="s">
        <v>877</v>
      </c>
      <c r="Z586" s="4" t="s">
        <v>119</v>
      </c>
    </row>
    <row r="587" spans="1:26" x14ac:dyDescent="0.35">
      <c r="A587" s="14">
        <v>584</v>
      </c>
      <c r="B587" s="14">
        <v>7</v>
      </c>
      <c r="C587" s="14" t="s">
        <v>9</v>
      </c>
      <c r="D587" s="15">
        <v>340</v>
      </c>
      <c r="E587" s="15">
        <v>290.17101678146355</v>
      </c>
      <c r="F587" s="16">
        <f t="shared" si="81"/>
        <v>0.85344416700430459</v>
      </c>
      <c r="G587" s="15">
        <v>132.93811496782465</v>
      </c>
      <c r="H587" s="16">
        <f t="shared" si="82"/>
        <v>0.39099445578771952</v>
      </c>
      <c r="I587" s="15">
        <v>169.47871943207028</v>
      </c>
      <c r="J587" s="16">
        <f t="shared" si="83"/>
        <v>0.49846682185903024</v>
      </c>
      <c r="K587" s="15">
        <v>140.81527295265059</v>
      </c>
      <c r="L587" s="16">
        <f t="shared" si="84"/>
        <v>0.41416256750779584</v>
      </c>
      <c r="M587" s="15">
        <v>186.32605858723011</v>
      </c>
      <c r="N587" s="16">
        <f t="shared" si="85"/>
        <v>0.54801781937420624</v>
      </c>
      <c r="O587" s="15">
        <v>122.293583750425</v>
      </c>
      <c r="P587" s="16">
        <f t="shared" si="86"/>
        <v>0.35968701103066175</v>
      </c>
      <c r="Q587" s="15">
        <v>232.46175777903474</v>
      </c>
      <c r="R587" s="16">
        <f t="shared" si="87"/>
        <v>0.6837110522912786</v>
      </c>
      <c r="S587" s="15">
        <v>237.28995407645755</v>
      </c>
      <c r="T587" s="16">
        <f t="shared" si="88"/>
        <v>0.69791162963663989</v>
      </c>
      <c r="U587" s="15">
        <v>202.06838901416307</v>
      </c>
      <c r="V587" s="16">
        <f t="shared" si="89"/>
        <v>0.5943187912181267</v>
      </c>
      <c r="W587" s="17" t="s">
        <v>102</v>
      </c>
      <c r="X587" s="17" t="s">
        <v>183</v>
      </c>
      <c r="Y587" s="17" t="s">
        <v>184</v>
      </c>
      <c r="Z587" s="4" t="s">
        <v>185</v>
      </c>
    </row>
    <row r="588" spans="1:26" x14ac:dyDescent="0.35">
      <c r="A588" s="14">
        <v>585</v>
      </c>
      <c r="B588" s="14">
        <v>7</v>
      </c>
      <c r="C588" s="14" t="s">
        <v>10</v>
      </c>
      <c r="D588" s="15">
        <v>3984</v>
      </c>
      <c r="E588" s="15">
        <v>2951.9617310936264</v>
      </c>
      <c r="F588" s="16">
        <f t="shared" si="81"/>
        <v>0.74095424977249658</v>
      </c>
      <c r="G588" s="15">
        <v>719.66431562161301</v>
      </c>
      <c r="H588" s="16">
        <f t="shared" si="82"/>
        <v>0.1806386334391599</v>
      </c>
      <c r="I588" s="15">
        <v>110.90943997197431</v>
      </c>
      <c r="J588" s="16">
        <f t="shared" si="83"/>
        <v>2.783871485240319E-2</v>
      </c>
      <c r="K588" s="15">
        <v>223.47155761649688</v>
      </c>
      <c r="L588" s="16">
        <f t="shared" si="84"/>
        <v>5.6092258437875721E-2</v>
      </c>
      <c r="M588" s="15">
        <v>188.5231786344612</v>
      </c>
      <c r="N588" s="16">
        <f t="shared" si="85"/>
        <v>4.7320074958449095E-2</v>
      </c>
      <c r="O588" s="15">
        <v>90.805777325595997</v>
      </c>
      <c r="P588" s="16">
        <f t="shared" si="86"/>
        <v>2.2792614790561244E-2</v>
      </c>
      <c r="Q588" s="15">
        <v>152.82026760520768</v>
      </c>
      <c r="R588" s="16">
        <f t="shared" si="87"/>
        <v>3.8358500904921607E-2</v>
      </c>
      <c r="S588" s="15">
        <v>70.803135846670671</v>
      </c>
      <c r="T588" s="16">
        <f t="shared" si="88"/>
        <v>1.7771871447457496E-2</v>
      </c>
      <c r="U588" s="15">
        <v>180.61245760250316</v>
      </c>
      <c r="V588" s="16">
        <f t="shared" si="89"/>
        <v>4.5334452209463645E-2</v>
      </c>
      <c r="W588" s="17" t="s">
        <v>102</v>
      </c>
      <c r="X588" s="17" t="s">
        <v>878</v>
      </c>
      <c r="Y588" s="17" t="s">
        <v>878</v>
      </c>
      <c r="Z588" s="4" t="s">
        <v>104</v>
      </c>
    </row>
    <row r="589" spans="1:26" x14ac:dyDescent="0.35">
      <c r="A589" s="14">
        <v>586</v>
      </c>
      <c r="B589" s="14">
        <v>7</v>
      </c>
      <c r="C589" s="14" t="s">
        <v>11</v>
      </c>
      <c r="D589" s="15">
        <v>592</v>
      </c>
      <c r="E589" s="15">
        <v>400.55708736198125</v>
      </c>
      <c r="F589" s="16">
        <f t="shared" si="81"/>
        <v>0.67661670162496834</v>
      </c>
      <c r="G589" s="15">
        <v>74.349941001051917</v>
      </c>
      <c r="H589" s="16">
        <f t="shared" si="82"/>
        <v>0.12559111655583094</v>
      </c>
      <c r="I589" s="15">
        <v>89.586707137814528</v>
      </c>
      <c r="J589" s="16">
        <f t="shared" si="83"/>
        <v>0.15132889719225426</v>
      </c>
      <c r="K589" s="15">
        <v>47.450478025787362</v>
      </c>
      <c r="L589" s="16">
        <f t="shared" si="84"/>
        <v>8.0152834503019188E-2</v>
      </c>
      <c r="M589" s="15">
        <v>75.690797242281704</v>
      </c>
      <c r="N589" s="16">
        <f t="shared" si="85"/>
        <v>0.12785607642277314</v>
      </c>
      <c r="O589" s="15">
        <v>94.538926469859803</v>
      </c>
      <c r="P589" s="16">
        <f t="shared" si="86"/>
        <v>0.15969413255043885</v>
      </c>
      <c r="Q589" s="15">
        <v>91.334008912278634</v>
      </c>
      <c r="R589" s="16">
        <f t="shared" si="87"/>
        <v>0.15428042045993012</v>
      </c>
      <c r="S589" s="15">
        <v>72.281740640871249</v>
      </c>
      <c r="T589" s="16">
        <f t="shared" si="88"/>
        <v>0.12209753486633657</v>
      </c>
      <c r="U589" s="15">
        <v>64.815845322517802</v>
      </c>
      <c r="V589" s="16">
        <f t="shared" si="89"/>
        <v>0.10948622520695575</v>
      </c>
      <c r="W589" s="17" t="s">
        <v>102</v>
      </c>
      <c r="X589" s="17" t="s">
        <v>879</v>
      </c>
      <c r="Y589" s="17" t="s">
        <v>880</v>
      </c>
      <c r="Z589" s="4" t="s">
        <v>881</v>
      </c>
    </row>
    <row r="590" spans="1:26" x14ac:dyDescent="0.35">
      <c r="A590" s="14">
        <v>587</v>
      </c>
      <c r="B590" s="14">
        <v>7</v>
      </c>
      <c r="C590" s="14" t="s">
        <v>12</v>
      </c>
      <c r="D590" s="15">
        <v>63</v>
      </c>
      <c r="E590" s="15">
        <v>52.936527853300724</v>
      </c>
      <c r="F590" s="16">
        <f t="shared" si="81"/>
        <v>0.84026234687778922</v>
      </c>
      <c r="G590" s="15">
        <v>47.671876354382732</v>
      </c>
      <c r="H590" s="16">
        <f t="shared" si="82"/>
        <v>0.75669645006956721</v>
      </c>
      <c r="I590" s="15">
        <v>87.961561338853883</v>
      </c>
      <c r="J590" s="16">
        <f t="shared" si="83"/>
        <v>1.3962152593468871</v>
      </c>
      <c r="K590" s="15">
        <v>56.37168123059368</v>
      </c>
      <c r="L590" s="16">
        <f t="shared" si="84"/>
        <v>0.89478859096180441</v>
      </c>
      <c r="M590" s="15">
        <v>67.604453275421022</v>
      </c>
      <c r="N590" s="16">
        <f t="shared" si="85"/>
        <v>1.0730865599273178</v>
      </c>
      <c r="O590" s="15">
        <v>95.592500198851198</v>
      </c>
      <c r="P590" s="16">
        <f t="shared" si="86"/>
        <v>1.5173412729976381</v>
      </c>
      <c r="Q590" s="15">
        <v>84.122341809420092</v>
      </c>
      <c r="R590" s="16">
        <f t="shared" si="87"/>
        <v>1.335275266816192</v>
      </c>
      <c r="S590" s="15">
        <v>43.4865022747152</v>
      </c>
      <c r="T590" s="16">
        <f t="shared" si="88"/>
        <v>0.69026194086849524</v>
      </c>
      <c r="U590" s="15">
        <v>69.609609396516362</v>
      </c>
      <c r="V590" s="16">
        <f t="shared" si="89"/>
        <v>1.104914434865339</v>
      </c>
      <c r="W590" s="17" t="s">
        <v>102</v>
      </c>
      <c r="X590" s="17" t="s">
        <v>882</v>
      </c>
      <c r="Y590" s="17" t="s">
        <v>882</v>
      </c>
      <c r="Z590" s="4" t="s">
        <v>191</v>
      </c>
    </row>
    <row r="591" spans="1:26" x14ac:dyDescent="0.35">
      <c r="A591" s="14">
        <v>588</v>
      </c>
      <c r="B591" s="14">
        <v>7</v>
      </c>
      <c r="C591" s="14" t="s">
        <v>13</v>
      </c>
      <c r="D591" s="15">
        <v>6541</v>
      </c>
      <c r="E591" s="15">
        <v>4727.1690590593616</v>
      </c>
      <c r="F591" s="16">
        <f t="shared" si="81"/>
        <v>0.72269822031178133</v>
      </c>
      <c r="G591" s="15">
        <v>1081.8443378316895</v>
      </c>
      <c r="H591" s="16">
        <f t="shared" si="82"/>
        <v>0.1653943338681684</v>
      </c>
      <c r="I591" s="15">
        <v>326.36978937700223</v>
      </c>
      <c r="J591" s="16">
        <f t="shared" si="83"/>
        <v>4.9896008160373373E-2</v>
      </c>
      <c r="K591" s="15">
        <v>375.88596275239615</v>
      </c>
      <c r="L591" s="16">
        <f t="shared" si="84"/>
        <v>5.7466130981867626E-2</v>
      </c>
      <c r="M591" s="15">
        <v>297.50934988545566</v>
      </c>
      <c r="N591" s="16">
        <f t="shared" si="85"/>
        <v>4.548377157704566E-2</v>
      </c>
      <c r="O591" s="15">
        <v>155.55960061289201</v>
      </c>
      <c r="P591" s="16">
        <f t="shared" si="86"/>
        <v>2.3782235225942826E-2</v>
      </c>
      <c r="Q591" s="15">
        <v>1537.4695335655815</v>
      </c>
      <c r="R591" s="16">
        <f t="shared" si="87"/>
        <v>0.23505114410114378</v>
      </c>
      <c r="S591" s="15">
        <v>826.22474723866037</v>
      </c>
      <c r="T591" s="16">
        <f t="shared" si="88"/>
        <v>0.12631474502960716</v>
      </c>
      <c r="U591" s="15">
        <v>588.68360906215457</v>
      </c>
      <c r="V591" s="16">
        <f t="shared" si="89"/>
        <v>8.9999022941775655E-2</v>
      </c>
      <c r="W591" s="17" t="s">
        <v>102</v>
      </c>
      <c r="X591" s="17" t="s">
        <v>878</v>
      </c>
      <c r="Y591" s="17" t="s">
        <v>878</v>
      </c>
      <c r="Z591" s="4" t="s">
        <v>104</v>
      </c>
    </row>
    <row r="592" spans="1:26" x14ac:dyDescent="0.35">
      <c r="A592" s="14">
        <v>589</v>
      </c>
      <c r="B592" s="14">
        <v>7</v>
      </c>
      <c r="C592" s="14" t="s">
        <v>14</v>
      </c>
      <c r="D592" s="15">
        <v>216</v>
      </c>
      <c r="E592" s="15">
        <v>301.02813977416957</v>
      </c>
      <c r="F592" s="16">
        <f t="shared" si="81"/>
        <v>1.393648795250785</v>
      </c>
      <c r="G592" s="15">
        <v>384.25042730977742</v>
      </c>
      <c r="H592" s="16">
        <f t="shared" si="82"/>
        <v>1.7789371634711917</v>
      </c>
      <c r="I592" s="15">
        <v>329.41710222519441</v>
      </c>
      <c r="J592" s="16">
        <f t="shared" si="83"/>
        <v>1.5250791769684926</v>
      </c>
      <c r="K592" s="15">
        <v>363.74904559270982</v>
      </c>
      <c r="L592" s="16">
        <f t="shared" si="84"/>
        <v>1.6840233592255085</v>
      </c>
      <c r="M592" s="15">
        <v>511.92611622730522</v>
      </c>
      <c r="N592" s="16">
        <f t="shared" si="85"/>
        <v>2.3700283158671538</v>
      </c>
      <c r="O592" s="15">
        <v>184.59089784992801</v>
      </c>
      <c r="P592" s="16">
        <f t="shared" si="86"/>
        <v>0.85458749004596302</v>
      </c>
      <c r="Q592" s="15">
        <v>214.66921151210371</v>
      </c>
      <c r="R592" s="16">
        <f t="shared" si="87"/>
        <v>0.99383894218566537</v>
      </c>
      <c r="S592" s="15">
        <v>102.6876896098002</v>
      </c>
      <c r="T592" s="16">
        <f t="shared" si="88"/>
        <v>0.47540597041574167</v>
      </c>
      <c r="U592" s="15">
        <v>133.87494965105225</v>
      </c>
      <c r="V592" s="16">
        <f t="shared" si="89"/>
        <v>0.61979143356968636</v>
      </c>
      <c r="W592" s="17" t="s">
        <v>102</v>
      </c>
      <c r="X592" s="17" t="s">
        <v>883</v>
      </c>
      <c r="Y592" s="17" t="s">
        <v>883</v>
      </c>
      <c r="Z592" s="4" t="s">
        <v>104</v>
      </c>
    </row>
    <row r="593" spans="1:26" x14ac:dyDescent="0.35">
      <c r="A593" s="14">
        <v>590</v>
      </c>
      <c r="B593" s="14">
        <v>7</v>
      </c>
      <c r="C593" s="14" t="s">
        <v>15</v>
      </c>
      <c r="D593" s="15">
        <v>14505</v>
      </c>
      <c r="E593" s="15">
        <v>7595.0438654681739</v>
      </c>
      <c r="F593" s="16">
        <f t="shared" si="81"/>
        <v>0.52361557155933636</v>
      </c>
      <c r="G593" s="15">
        <v>7662.5580910346962</v>
      </c>
      <c r="H593" s="16">
        <f t="shared" si="82"/>
        <v>0.52827012002996876</v>
      </c>
      <c r="I593" s="15">
        <v>335.97752089304203</v>
      </c>
      <c r="J593" s="16">
        <f t="shared" si="83"/>
        <v>2.316287631113699E-2</v>
      </c>
      <c r="K593" s="15">
        <v>268.43252169304725</v>
      </c>
      <c r="L593" s="16">
        <f t="shared" si="84"/>
        <v>1.8506206252536867E-2</v>
      </c>
      <c r="M593" s="15">
        <v>236.09812873520488</v>
      </c>
      <c r="N593" s="16">
        <f t="shared" si="85"/>
        <v>1.6277016803530154E-2</v>
      </c>
      <c r="O593" s="15">
        <v>124.182357385411</v>
      </c>
      <c r="P593" s="16">
        <f t="shared" si="86"/>
        <v>8.5613483202627363E-3</v>
      </c>
      <c r="Q593" s="15">
        <v>342.75948260151108</v>
      </c>
      <c r="R593" s="16">
        <f t="shared" si="87"/>
        <v>2.3630436580593665E-2</v>
      </c>
      <c r="S593" s="15">
        <v>117.98561515470038</v>
      </c>
      <c r="T593" s="16">
        <f t="shared" si="88"/>
        <v>8.1341341023578335E-3</v>
      </c>
      <c r="U593" s="15">
        <v>333.33798611642942</v>
      </c>
      <c r="V593" s="16">
        <f t="shared" si="89"/>
        <v>2.298090217969179E-2</v>
      </c>
      <c r="W593" s="17" t="s">
        <v>102</v>
      </c>
      <c r="X593" s="17" t="s">
        <v>884</v>
      </c>
      <c r="Y593" s="17" t="s">
        <v>884</v>
      </c>
      <c r="Z593" s="4" t="s">
        <v>885</v>
      </c>
    </row>
    <row r="594" spans="1:26" x14ac:dyDescent="0.35">
      <c r="A594" s="14">
        <v>591</v>
      </c>
      <c r="B594" s="14">
        <v>7</v>
      </c>
      <c r="C594" s="14" t="s">
        <v>16</v>
      </c>
      <c r="D594" s="15">
        <v>5314</v>
      </c>
      <c r="E594" s="15">
        <v>8037.5699208194301</v>
      </c>
      <c r="F594" s="16">
        <f t="shared" si="81"/>
        <v>1.5125272715128772</v>
      </c>
      <c r="G594" s="15">
        <v>2138.6683241748551</v>
      </c>
      <c r="H594" s="16">
        <f t="shared" si="82"/>
        <v>0.40245922547513269</v>
      </c>
      <c r="I594" s="15">
        <v>486.49860088507864</v>
      </c>
      <c r="J594" s="16">
        <f t="shared" si="83"/>
        <v>9.1550357712660638E-2</v>
      </c>
      <c r="K594" s="15">
        <v>510.01720298233295</v>
      </c>
      <c r="L594" s="16">
        <f t="shared" si="84"/>
        <v>9.597613906329186E-2</v>
      </c>
      <c r="M594" s="15">
        <v>1203.1699855905631</v>
      </c>
      <c r="N594" s="16">
        <f t="shared" si="85"/>
        <v>0.22641512713409168</v>
      </c>
      <c r="O594" s="15">
        <v>396.40962906208898</v>
      </c>
      <c r="P594" s="16">
        <f t="shared" si="86"/>
        <v>7.4597220372993781E-2</v>
      </c>
      <c r="Q594" s="15">
        <v>379.1014233883306</v>
      </c>
      <c r="R594" s="16">
        <f t="shared" si="87"/>
        <v>7.1340124837849198E-2</v>
      </c>
      <c r="S594" s="15">
        <v>217.0944366240864</v>
      </c>
      <c r="T594" s="16">
        <f t="shared" si="88"/>
        <v>4.0853300079805498E-2</v>
      </c>
      <c r="U594" s="15">
        <v>192.73523748704011</v>
      </c>
      <c r="V594" s="16">
        <f t="shared" si="89"/>
        <v>3.6269333362258203E-2</v>
      </c>
      <c r="W594" s="17" t="s">
        <v>102</v>
      </c>
      <c r="X594" s="17" t="s">
        <v>886</v>
      </c>
      <c r="Y594" s="17" t="s">
        <v>886</v>
      </c>
      <c r="Z594" s="4" t="s">
        <v>887</v>
      </c>
    </row>
    <row r="595" spans="1:26" x14ac:dyDescent="0.35">
      <c r="A595" s="14">
        <v>592</v>
      </c>
      <c r="B595" s="14">
        <v>7</v>
      </c>
      <c r="C595" s="14" t="s">
        <v>17</v>
      </c>
      <c r="D595" s="15">
        <v>1194</v>
      </c>
      <c r="E595" s="15">
        <v>1678.7303433751244</v>
      </c>
      <c r="F595" s="16">
        <f t="shared" si="81"/>
        <v>1.4059718118719635</v>
      </c>
      <c r="G595" s="15">
        <v>580.59458453127252</v>
      </c>
      <c r="H595" s="16">
        <f t="shared" si="82"/>
        <v>0.48626012104796695</v>
      </c>
      <c r="I595" s="15">
        <v>234.21521708309601</v>
      </c>
      <c r="J595" s="16">
        <f t="shared" si="83"/>
        <v>0.19616014831080067</v>
      </c>
      <c r="K595" s="15">
        <v>361.5306717890868</v>
      </c>
      <c r="L595" s="16">
        <f t="shared" si="84"/>
        <v>0.30278950736104421</v>
      </c>
      <c r="M595" s="15">
        <v>528.74412259155315</v>
      </c>
      <c r="N595" s="16">
        <f t="shared" si="85"/>
        <v>0.44283427352726396</v>
      </c>
      <c r="O595" s="15">
        <v>186.35723610257901</v>
      </c>
      <c r="P595" s="16">
        <f t="shared" si="86"/>
        <v>0.15607808718808963</v>
      </c>
      <c r="Q595" s="15">
        <v>3226.2786107239658</v>
      </c>
      <c r="R595" s="16">
        <f t="shared" si="87"/>
        <v>2.702075888378531</v>
      </c>
      <c r="S595" s="15">
        <v>1690.1639670394043</v>
      </c>
      <c r="T595" s="16">
        <f t="shared" si="88"/>
        <v>1.4155477110882784</v>
      </c>
      <c r="U595" s="15">
        <v>1764.4011158715093</v>
      </c>
      <c r="V595" s="16">
        <f t="shared" si="89"/>
        <v>1.4777228776143294</v>
      </c>
      <c r="W595" s="17" t="s">
        <v>102</v>
      </c>
      <c r="X595" s="17" t="s">
        <v>518</v>
      </c>
      <c r="Y595" s="17" t="s">
        <v>519</v>
      </c>
      <c r="Z595" s="4" t="s">
        <v>520</v>
      </c>
    </row>
    <row r="596" spans="1:26" x14ac:dyDescent="0.35">
      <c r="A596" s="14">
        <v>593</v>
      </c>
      <c r="B596" s="14">
        <v>7</v>
      </c>
      <c r="C596" s="14" t="s">
        <v>18</v>
      </c>
      <c r="D596" s="15">
        <v>194</v>
      </c>
      <c r="E596" s="15">
        <v>155.88727434210614</v>
      </c>
      <c r="F596" s="16">
        <f t="shared" si="81"/>
        <v>0.80354265124796975</v>
      </c>
      <c r="G596" s="15">
        <v>270.12167942532841</v>
      </c>
      <c r="H596" s="16">
        <f t="shared" si="82"/>
        <v>1.3923797908522082</v>
      </c>
      <c r="I596" s="15">
        <v>165.97881792253642</v>
      </c>
      <c r="J596" s="16">
        <f t="shared" si="83"/>
        <v>0.85556091712647642</v>
      </c>
      <c r="K596" s="15">
        <v>277.13223268080401</v>
      </c>
      <c r="L596" s="16">
        <f t="shared" si="84"/>
        <v>1.4285166633031134</v>
      </c>
      <c r="M596" s="15">
        <v>234.16809120856078</v>
      </c>
      <c r="N596" s="16">
        <f t="shared" si="85"/>
        <v>1.2070520165389731</v>
      </c>
      <c r="O596" s="15">
        <v>123.85851220537999</v>
      </c>
      <c r="P596" s="16">
        <f t="shared" si="86"/>
        <v>0.63844593920298964</v>
      </c>
      <c r="Q596" s="15">
        <v>77.066112924406951</v>
      </c>
      <c r="R596" s="16">
        <f t="shared" si="87"/>
        <v>0.39724800476498429</v>
      </c>
      <c r="S596" s="15">
        <v>45.632981884728032</v>
      </c>
      <c r="T596" s="16">
        <f t="shared" si="88"/>
        <v>0.23522155610684553</v>
      </c>
      <c r="U596" s="15">
        <v>59.160089416526247</v>
      </c>
      <c r="V596" s="16">
        <f t="shared" si="89"/>
        <v>0.30494891451817652</v>
      </c>
      <c r="W596" s="17" t="s">
        <v>117</v>
      </c>
      <c r="X596" s="17" t="s">
        <v>888</v>
      </c>
      <c r="Y596" s="17"/>
      <c r="Z596" s="4"/>
    </row>
    <row r="597" spans="1:26" x14ac:dyDescent="0.35">
      <c r="A597" s="14">
        <v>594</v>
      </c>
      <c r="B597" s="14">
        <v>7</v>
      </c>
      <c r="C597" s="14" t="s">
        <v>19</v>
      </c>
      <c r="D597" s="15">
        <v>2731</v>
      </c>
      <c r="E597" s="15">
        <v>2915.4011662123321</v>
      </c>
      <c r="F597" s="16">
        <f t="shared" si="81"/>
        <v>1.0675214815863538</v>
      </c>
      <c r="G597" s="15">
        <v>851.27589899059535</v>
      </c>
      <c r="H597" s="16">
        <f t="shared" si="82"/>
        <v>0.31170849468714584</v>
      </c>
      <c r="I597" s="15">
        <v>247.64436973439169</v>
      </c>
      <c r="J597" s="16">
        <f t="shared" si="83"/>
        <v>9.0679007592234226E-2</v>
      </c>
      <c r="K597" s="15">
        <v>345.34796183311613</v>
      </c>
      <c r="L597" s="16">
        <f t="shared" si="84"/>
        <v>0.12645476449400078</v>
      </c>
      <c r="M597" s="15">
        <v>493.03170911046016</v>
      </c>
      <c r="N597" s="16">
        <f t="shared" si="85"/>
        <v>0.18053156686578548</v>
      </c>
      <c r="O597" s="15">
        <v>163.223960541884</v>
      </c>
      <c r="P597" s="16">
        <f t="shared" si="86"/>
        <v>5.9767103823465395E-2</v>
      </c>
      <c r="Q597" s="15">
        <v>214.839011570922</v>
      </c>
      <c r="R597" s="16">
        <f t="shared" si="87"/>
        <v>7.8666792958960813E-2</v>
      </c>
      <c r="S597" s="15">
        <v>236.79343078757432</v>
      </c>
      <c r="T597" s="16">
        <f t="shared" si="88"/>
        <v>8.670576008333003E-2</v>
      </c>
      <c r="U597" s="15">
        <v>112.07570984678645</v>
      </c>
      <c r="V597" s="16">
        <f t="shared" si="89"/>
        <v>4.1038341210833558E-2</v>
      </c>
      <c r="W597" s="17" t="s">
        <v>102</v>
      </c>
      <c r="X597" s="17" t="s">
        <v>889</v>
      </c>
      <c r="Y597" s="17" t="s">
        <v>890</v>
      </c>
      <c r="Z597" s="4" t="s">
        <v>891</v>
      </c>
    </row>
    <row r="598" spans="1:26" x14ac:dyDescent="0.35">
      <c r="A598" s="14">
        <v>595</v>
      </c>
      <c r="B598" s="14">
        <v>7</v>
      </c>
      <c r="C598" s="14" t="s">
        <v>20</v>
      </c>
      <c r="D598" s="15">
        <v>2608</v>
      </c>
      <c r="E598" s="15">
        <v>2944.1363074070296</v>
      </c>
      <c r="F598" s="16">
        <f t="shared" si="81"/>
        <v>1.1288866209382782</v>
      </c>
      <c r="G598" s="15">
        <v>482.37221887291361</v>
      </c>
      <c r="H598" s="16">
        <f t="shared" si="82"/>
        <v>0.18495867288071841</v>
      </c>
      <c r="I598" s="15">
        <v>168.91208724631284</v>
      </c>
      <c r="J598" s="16">
        <f t="shared" si="83"/>
        <v>6.4766904618984988E-2</v>
      </c>
      <c r="K598" s="15">
        <v>353.16986286953278</v>
      </c>
      <c r="L598" s="16">
        <f t="shared" si="84"/>
        <v>0.13541789220457545</v>
      </c>
      <c r="M598" s="15">
        <v>348.09218234933479</v>
      </c>
      <c r="N598" s="16">
        <f t="shared" si="85"/>
        <v>0.13347092881492897</v>
      </c>
      <c r="O598" s="15">
        <v>136.34533581216499</v>
      </c>
      <c r="P598" s="16">
        <f t="shared" si="86"/>
        <v>5.2279653302210502E-2</v>
      </c>
      <c r="Q598" s="15">
        <v>5678.0171269882112</v>
      </c>
      <c r="R598" s="16">
        <f t="shared" si="87"/>
        <v>2.1771538063605105</v>
      </c>
      <c r="S598" s="15">
        <v>5466.7862595380411</v>
      </c>
      <c r="T598" s="16">
        <f t="shared" si="88"/>
        <v>2.0961603755897396</v>
      </c>
      <c r="U598" s="15">
        <v>3164.821954997903</v>
      </c>
      <c r="V598" s="16">
        <f t="shared" si="89"/>
        <v>1.2135053508427542</v>
      </c>
      <c r="W598" s="17" t="s">
        <v>117</v>
      </c>
      <c r="X598" s="17" t="s">
        <v>892</v>
      </c>
      <c r="Y598" s="17"/>
      <c r="Z598" s="4"/>
    </row>
    <row r="599" spans="1:26" x14ac:dyDescent="0.35">
      <c r="A599" s="14">
        <v>596</v>
      </c>
      <c r="B599" s="14">
        <v>7</v>
      </c>
      <c r="C599" s="14" t="s">
        <v>21</v>
      </c>
      <c r="D599" s="15">
        <v>409</v>
      </c>
      <c r="E599" s="15">
        <v>324.46249791575474</v>
      </c>
      <c r="F599" s="16">
        <f t="shared" si="81"/>
        <v>0.79330684086981595</v>
      </c>
      <c r="G599" s="15">
        <v>148.94082232300582</v>
      </c>
      <c r="H599" s="16">
        <f t="shared" si="82"/>
        <v>0.36415848978730031</v>
      </c>
      <c r="I599" s="15">
        <v>314.60687520200526</v>
      </c>
      <c r="J599" s="16">
        <f t="shared" si="83"/>
        <v>0.7692099638190838</v>
      </c>
      <c r="K599" s="15">
        <v>155.42199479644813</v>
      </c>
      <c r="L599" s="16">
        <f t="shared" si="84"/>
        <v>0.38000487725292942</v>
      </c>
      <c r="M599" s="15">
        <v>384.83644104597278</v>
      </c>
      <c r="N599" s="16">
        <f t="shared" si="85"/>
        <v>0.94092039375543468</v>
      </c>
      <c r="O599" s="15">
        <v>219.629149975953</v>
      </c>
      <c r="P599" s="16">
        <f t="shared" si="86"/>
        <v>0.53699058673827138</v>
      </c>
      <c r="Q599" s="15">
        <v>351.2342866409619</v>
      </c>
      <c r="R599" s="16">
        <f t="shared" si="87"/>
        <v>0.85876353701946673</v>
      </c>
      <c r="S599" s="15">
        <v>263.34928135139251</v>
      </c>
      <c r="T599" s="16">
        <f t="shared" si="88"/>
        <v>0.6438857734752873</v>
      </c>
      <c r="U599" s="15">
        <v>258.53251663155459</v>
      </c>
      <c r="V599" s="16">
        <f t="shared" si="89"/>
        <v>0.63210884261993783</v>
      </c>
      <c r="W599" s="17" t="s">
        <v>102</v>
      </c>
      <c r="X599" s="17" t="s">
        <v>893</v>
      </c>
      <c r="Y599" s="17" t="s">
        <v>893</v>
      </c>
      <c r="Z599" s="4" t="s">
        <v>894</v>
      </c>
    </row>
    <row r="600" spans="1:26" x14ac:dyDescent="0.35">
      <c r="A600" s="14">
        <v>597</v>
      </c>
      <c r="B600" s="14">
        <v>7</v>
      </c>
      <c r="C600" s="14" t="s">
        <v>22</v>
      </c>
      <c r="D600" s="15">
        <v>236</v>
      </c>
      <c r="E600" s="15">
        <v>350.31414191811314</v>
      </c>
      <c r="F600" s="16">
        <f t="shared" si="81"/>
        <v>1.4843819572801404</v>
      </c>
      <c r="G600" s="15">
        <v>217.15775993191068</v>
      </c>
      <c r="H600" s="16">
        <f t="shared" si="82"/>
        <v>0.92015999971148588</v>
      </c>
      <c r="I600" s="15">
        <v>214.84532593323442</v>
      </c>
      <c r="J600" s="16">
        <f t="shared" si="83"/>
        <v>0.91036155056455259</v>
      </c>
      <c r="K600" s="15">
        <v>181.10945569607929</v>
      </c>
      <c r="L600" s="16">
        <f t="shared" si="84"/>
        <v>0.76741294786474279</v>
      </c>
      <c r="M600" s="15">
        <v>296.32544217716207</v>
      </c>
      <c r="N600" s="16">
        <f t="shared" si="85"/>
        <v>1.2556162804117037</v>
      </c>
      <c r="O600" s="15">
        <v>247.18955782655601</v>
      </c>
      <c r="P600" s="16">
        <f t="shared" si="86"/>
        <v>1.047413380621</v>
      </c>
      <c r="Q600" s="15">
        <v>164.66938963073841</v>
      </c>
      <c r="R600" s="16">
        <f t="shared" si="87"/>
        <v>0.69775165097770508</v>
      </c>
      <c r="S600" s="15">
        <v>97.445005507825584</v>
      </c>
      <c r="T600" s="16">
        <f t="shared" si="88"/>
        <v>0.41290256571112538</v>
      </c>
      <c r="U600" s="15">
        <v>136.50889524891755</v>
      </c>
      <c r="V600" s="16">
        <f t="shared" si="89"/>
        <v>0.57842752224117611</v>
      </c>
      <c r="W600" s="17" t="s">
        <v>102</v>
      </c>
      <c r="X600" s="17" t="s">
        <v>895</v>
      </c>
      <c r="Y600" s="17" t="s">
        <v>895</v>
      </c>
      <c r="Z600" s="4" t="s">
        <v>104</v>
      </c>
    </row>
    <row r="601" spans="1:26" x14ac:dyDescent="0.35">
      <c r="A601" s="14">
        <v>598</v>
      </c>
      <c r="B601" s="14">
        <v>7</v>
      </c>
      <c r="C601" s="14" t="s">
        <v>23</v>
      </c>
      <c r="D601" s="15">
        <v>16591</v>
      </c>
      <c r="E601" s="15">
        <v>13298.622755640179</v>
      </c>
      <c r="F601" s="16">
        <f t="shared" si="81"/>
        <v>0.80155643153759137</v>
      </c>
      <c r="G601" s="15">
        <v>4147.6102823186902</v>
      </c>
      <c r="H601" s="16">
        <f t="shared" si="82"/>
        <v>0.2499915787064487</v>
      </c>
      <c r="I601" s="15">
        <v>1286.4781462525887</v>
      </c>
      <c r="J601" s="16">
        <f t="shared" si="83"/>
        <v>7.7540723660574323E-2</v>
      </c>
      <c r="K601" s="15">
        <v>1532.4394485934263</v>
      </c>
      <c r="L601" s="16">
        <f t="shared" si="84"/>
        <v>9.236570722641349E-2</v>
      </c>
      <c r="M601" s="15">
        <v>3957.6736324245962</v>
      </c>
      <c r="N601" s="16">
        <f t="shared" si="85"/>
        <v>0.23854340500419483</v>
      </c>
      <c r="O601" s="15">
        <v>924.84266285170497</v>
      </c>
      <c r="P601" s="16">
        <f t="shared" si="86"/>
        <v>5.5743635877988362E-2</v>
      </c>
      <c r="Q601" s="15">
        <v>3402.1120167261515</v>
      </c>
      <c r="R601" s="16">
        <f t="shared" si="87"/>
        <v>0.20505768288386184</v>
      </c>
      <c r="S601" s="15">
        <v>2474.5814641012707</v>
      </c>
      <c r="T601" s="16">
        <f t="shared" si="88"/>
        <v>0.14915203809904592</v>
      </c>
      <c r="U601" s="15">
        <v>3094.7200079881304</v>
      </c>
      <c r="V601" s="16">
        <f t="shared" si="89"/>
        <v>0.18653004689217831</v>
      </c>
      <c r="W601" s="17" t="s">
        <v>102</v>
      </c>
      <c r="X601" s="17" t="s">
        <v>896</v>
      </c>
      <c r="Y601" s="17" t="s">
        <v>897</v>
      </c>
      <c r="Z601" s="4" t="s">
        <v>898</v>
      </c>
    </row>
    <row r="602" spans="1:26" x14ac:dyDescent="0.35">
      <c r="A602" s="14">
        <v>599</v>
      </c>
      <c r="B602" s="14">
        <v>7</v>
      </c>
      <c r="C602" s="14" t="s">
        <v>24</v>
      </c>
      <c r="D602" s="15">
        <v>397</v>
      </c>
      <c r="E602" s="15">
        <v>260.55135563399512</v>
      </c>
      <c r="F602" s="16">
        <f t="shared" si="81"/>
        <v>0.65630064391434539</v>
      </c>
      <c r="G602" s="15">
        <v>244.04687592156753</v>
      </c>
      <c r="H602" s="16">
        <f t="shared" si="82"/>
        <v>0.61472764715760086</v>
      </c>
      <c r="I602" s="15">
        <v>261.15804149024484</v>
      </c>
      <c r="J602" s="16">
        <f t="shared" si="83"/>
        <v>0.65782881987467212</v>
      </c>
      <c r="K602" s="15">
        <v>208.76383235797277</v>
      </c>
      <c r="L602" s="16">
        <f t="shared" si="84"/>
        <v>0.52585348201000703</v>
      </c>
      <c r="M602" s="15">
        <v>349.74755578549065</v>
      </c>
      <c r="N602" s="16">
        <f t="shared" si="85"/>
        <v>0.88097621104657597</v>
      </c>
      <c r="O602" s="15">
        <v>257.97293327710298</v>
      </c>
      <c r="P602" s="16">
        <f t="shared" si="86"/>
        <v>0.64980587727229966</v>
      </c>
      <c r="Q602" s="15">
        <v>444.98034504281713</v>
      </c>
      <c r="R602" s="16">
        <f t="shared" si="87"/>
        <v>1.1208572922992874</v>
      </c>
      <c r="S602" s="15">
        <v>208.934476747167</v>
      </c>
      <c r="T602" s="16">
        <f t="shared" si="88"/>
        <v>0.52628331674349371</v>
      </c>
      <c r="U602" s="15">
        <v>230.0802153576588</v>
      </c>
      <c r="V602" s="16">
        <f t="shared" si="89"/>
        <v>0.57954714195883827</v>
      </c>
      <c r="W602" s="17" t="s">
        <v>102</v>
      </c>
      <c r="X602" s="17" t="s">
        <v>180</v>
      </c>
      <c r="Y602" s="17" t="s">
        <v>181</v>
      </c>
      <c r="Z602" s="4" t="s">
        <v>182</v>
      </c>
    </row>
    <row r="603" spans="1:26" x14ac:dyDescent="0.35">
      <c r="A603" s="14">
        <v>600</v>
      </c>
      <c r="B603" s="14">
        <v>7</v>
      </c>
      <c r="C603" s="14" t="s">
        <v>25</v>
      </c>
      <c r="D603" s="15">
        <v>327</v>
      </c>
      <c r="E603" s="15">
        <v>360.92319958989674</v>
      </c>
      <c r="F603" s="16">
        <f t="shared" si="81"/>
        <v>1.1037406715287361</v>
      </c>
      <c r="G603" s="15">
        <v>339.77894731831447</v>
      </c>
      <c r="H603" s="16">
        <f t="shared" si="82"/>
        <v>1.0390793495972919</v>
      </c>
      <c r="I603" s="15">
        <v>177.53981777157514</v>
      </c>
      <c r="J603" s="16">
        <f t="shared" si="83"/>
        <v>0.54293522254304327</v>
      </c>
      <c r="K603" s="15">
        <v>202.67947493216067</v>
      </c>
      <c r="L603" s="16">
        <f t="shared" si="84"/>
        <v>0.61981490804942097</v>
      </c>
      <c r="M603" s="15">
        <v>497.26659222182701</v>
      </c>
      <c r="N603" s="16">
        <f t="shared" si="85"/>
        <v>1.5206929425743945</v>
      </c>
      <c r="O603" s="15">
        <v>381.12120230461801</v>
      </c>
      <c r="P603" s="16">
        <f t="shared" si="86"/>
        <v>1.1655082639284955</v>
      </c>
      <c r="Q603" s="15">
        <v>71.238154136427525</v>
      </c>
      <c r="R603" s="16">
        <f t="shared" si="87"/>
        <v>0.21785368237439609</v>
      </c>
      <c r="S603" s="15">
        <v>80.548703135079762</v>
      </c>
      <c r="T603" s="16">
        <f t="shared" si="88"/>
        <v>0.2463263092815895</v>
      </c>
      <c r="U603" s="15">
        <v>89.321192007335554</v>
      </c>
      <c r="V603" s="16">
        <f t="shared" si="89"/>
        <v>0.27315349237717296</v>
      </c>
      <c r="W603" s="17" t="s">
        <v>102</v>
      </c>
      <c r="X603" s="17" t="s">
        <v>899</v>
      </c>
      <c r="Y603" s="17" t="s">
        <v>899</v>
      </c>
      <c r="Z603" s="4" t="s">
        <v>110</v>
      </c>
    </row>
    <row r="604" spans="1:26" x14ac:dyDescent="0.35">
      <c r="A604" s="14">
        <v>601</v>
      </c>
      <c r="B604" s="14">
        <v>7</v>
      </c>
      <c r="C604" s="14" t="s">
        <v>26</v>
      </c>
      <c r="D604" s="15">
        <v>2451</v>
      </c>
      <c r="E604" s="15">
        <v>1989.8198801745821</v>
      </c>
      <c r="F604" s="16">
        <f t="shared" si="81"/>
        <v>0.81184001639109837</v>
      </c>
      <c r="G604" s="15">
        <v>7180.2301760273567</v>
      </c>
      <c r="H604" s="16">
        <f t="shared" si="82"/>
        <v>2.9295104757353556</v>
      </c>
      <c r="I604" s="15">
        <v>1581.3330955326471</v>
      </c>
      <c r="J604" s="16">
        <f t="shared" si="83"/>
        <v>0.64517874154738764</v>
      </c>
      <c r="K604" s="15">
        <v>2280.3649719190639</v>
      </c>
      <c r="L604" s="16">
        <f t="shared" si="84"/>
        <v>0.93038146549125411</v>
      </c>
      <c r="M604" s="15">
        <v>8617.8497498741399</v>
      </c>
      <c r="N604" s="16">
        <f t="shared" si="85"/>
        <v>3.5160545695120931</v>
      </c>
      <c r="O604" s="15">
        <v>822.67002584984698</v>
      </c>
      <c r="P604" s="16">
        <f t="shared" si="86"/>
        <v>0.33564668537325459</v>
      </c>
      <c r="Q604" s="15">
        <v>1088.5409652270819</v>
      </c>
      <c r="R604" s="16">
        <f t="shared" si="87"/>
        <v>0.44412116084336267</v>
      </c>
      <c r="S604" s="15">
        <v>708.93926282531049</v>
      </c>
      <c r="T604" s="16">
        <f t="shared" si="88"/>
        <v>0.28924490527348451</v>
      </c>
      <c r="U604" s="15">
        <v>521.21901947122296</v>
      </c>
      <c r="V604" s="16">
        <f t="shared" si="89"/>
        <v>0.21265565869898936</v>
      </c>
      <c r="W604" s="17" t="s">
        <v>102</v>
      </c>
      <c r="X604" s="17" t="s">
        <v>900</v>
      </c>
      <c r="Y604" s="17" t="s">
        <v>901</v>
      </c>
      <c r="Z604" s="4" t="s">
        <v>902</v>
      </c>
    </row>
    <row r="605" spans="1:26" x14ac:dyDescent="0.35">
      <c r="A605" s="14">
        <v>602</v>
      </c>
      <c r="B605" s="14">
        <v>7</v>
      </c>
      <c r="C605" s="14" t="s">
        <v>27</v>
      </c>
      <c r="D605" s="15">
        <v>1560</v>
      </c>
      <c r="E605" s="15">
        <v>1290.8397772388548</v>
      </c>
      <c r="F605" s="16">
        <f t="shared" si="81"/>
        <v>0.82746139566593258</v>
      </c>
      <c r="G605" s="15">
        <v>855.38552447459426</v>
      </c>
      <c r="H605" s="16">
        <f t="shared" si="82"/>
        <v>0.54832405415038099</v>
      </c>
      <c r="I605" s="15">
        <v>168.56299236944412</v>
      </c>
      <c r="J605" s="16">
        <f t="shared" si="83"/>
        <v>0.10805320023682315</v>
      </c>
      <c r="K605" s="15">
        <v>52.288508736886698</v>
      </c>
      <c r="L605" s="16">
        <f t="shared" si="84"/>
        <v>3.3518274831337624E-2</v>
      </c>
      <c r="M605" s="15">
        <v>43.764547846878578</v>
      </c>
      <c r="N605" s="16">
        <f t="shared" si="85"/>
        <v>2.8054197337742677E-2</v>
      </c>
      <c r="O605" s="15">
        <v>33.943761502306998</v>
      </c>
      <c r="P605" s="16">
        <f t="shared" si="86"/>
        <v>2.1758821475837818E-2</v>
      </c>
      <c r="Q605" s="15">
        <v>535.79943616668606</v>
      </c>
      <c r="R605" s="16">
        <f t="shared" si="87"/>
        <v>0.34346117702992696</v>
      </c>
      <c r="S605" s="15">
        <v>485.43980954402161</v>
      </c>
      <c r="T605" s="16">
        <f t="shared" si="88"/>
        <v>0.31117936509232152</v>
      </c>
      <c r="U605" s="15">
        <v>266.93159991446964</v>
      </c>
      <c r="V605" s="16">
        <f t="shared" si="89"/>
        <v>0.17110999994517284</v>
      </c>
      <c r="W605" s="17" t="s">
        <v>102</v>
      </c>
      <c r="X605" s="17" t="s">
        <v>903</v>
      </c>
      <c r="Y605" s="17" t="s">
        <v>904</v>
      </c>
      <c r="Z605" s="4" t="s">
        <v>905</v>
      </c>
    </row>
    <row r="606" spans="1:26" x14ac:dyDescent="0.35">
      <c r="A606" s="14">
        <v>603</v>
      </c>
      <c r="B606" s="14">
        <v>7</v>
      </c>
      <c r="C606" s="14" t="s">
        <v>28</v>
      </c>
      <c r="D606" s="15">
        <v>169</v>
      </c>
      <c r="E606" s="15">
        <v>159.64188835290832</v>
      </c>
      <c r="F606" s="16">
        <f t="shared" si="81"/>
        <v>0.94462655830123265</v>
      </c>
      <c r="G606" s="15">
        <v>207.88860577587135</v>
      </c>
      <c r="H606" s="16">
        <f t="shared" si="82"/>
        <v>1.2301100933483513</v>
      </c>
      <c r="I606" s="15">
        <v>229.58153012297279</v>
      </c>
      <c r="J606" s="16">
        <f t="shared" si="83"/>
        <v>1.358470592443626</v>
      </c>
      <c r="K606" s="15">
        <v>173.21754568051009</v>
      </c>
      <c r="L606" s="16">
        <f t="shared" si="84"/>
        <v>1.0249558916006514</v>
      </c>
      <c r="M606" s="15">
        <v>231.99177117154969</v>
      </c>
      <c r="N606" s="16">
        <f t="shared" si="85"/>
        <v>1.3727323737961521</v>
      </c>
      <c r="O606" s="15">
        <v>184.83142966587801</v>
      </c>
      <c r="P606" s="16">
        <f t="shared" si="86"/>
        <v>1.0936770986146627</v>
      </c>
      <c r="Q606" s="15">
        <v>80.526749376126958</v>
      </c>
      <c r="R606" s="16">
        <f t="shared" si="87"/>
        <v>0.47648964127885773</v>
      </c>
      <c r="S606" s="15">
        <v>34.408962076164997</v>
      </c>
      <c r="T606" s="16">
        <f t="shared" si="88"/>
        <v>0.20360332589446745</v>
      </c>
      <c r="U606" s="15">
        <v>66.584614331842516</v>
      </c>
      <c r="V606" s="16">
        <f t="shared" si="89"/>
        <v>0.39399180078013324</v>
      </c>
      <c r="W606" s="17" t="s">
        <v>102</v>
      </c>
      <c r="X606" s="17" t="s">
        <v>906</v>
      </c>
      <c r="Y606" s="17" t="s">
        <v>906</v>
      </c>
      <c r="Z606" s="4" t="s">
        <v>119</v>
      </c>
    </row>
    <row r="607" spans="1:26" x14ac:dyDescent="0.35">
      <c r="A607" s="14">
        <v>604</v>
      </c>
      <c r="B607" s="14">
        <v>7</v>
      </c>
      <c r="C607" s="14" t="s">
        <v>29</v>
      </c>
      <c r="D607" s="15">
        <v>763</v>
      </c>
      <c r="E607" s="15">
        <v>637.65434968882164</v>
      </c>
      <c r="F607" s="16">
        <f t="shared" si="81"/>
        <v>0.83571998648600476</v>
      </c>
      <c r="G607" s="15">
        <v>1085.7828203826177</v>
      </c>
      <c r="H607" s="16">
        <f t="shared" si="82"/>
        <v>1.4230443255342302</v>
      </c>
      <c r="I607" s="15">
        <v>196.70920652343568</v>
      </c>
      <c r="J607" s="16">
        <f t="shared" si="83"/>
        <v>0.25781023135443731</v>
      </c>
      <c r="K607" s="15">
        <v>90.325182228848846</v>
      </c>
      <c r="L607" s="16">
        <f t="shared" si="84"/>
        <v>0.11838162808499193</v>
      </c>
      <c r="M607" s="15">
        <v>149.81632816575552</v>
      </c>
      <c r="N607" s="16">
        <f t="shared" si="85"/>
        <v>0.19635167518447644</v>
      </c>
      <c r="O607" s="15">
        <v>71.765888464258893</v>
      </c>
      <c r="P607" s="16">
        <f t="shared" si="86"/>
        <v>9.4057520923012963E-2</v>
      </c>
      <c r="Q607" s="15">
        <v>223.10955709951838</v>
      </c>
      <c r="R607" s="16">
        <f t="shared" si="87"/>
        <v>0.29241095294825475</v>
      </c>
      <c r="S607" s="15">
        <v>118.89147123212283</v>
      </c>
      <c r="T607" s="16">
        <f t="shared" si="88"/>
        <v>0.15582106321379138</v>
      </c>
      <c r="U607" s="15">
        <v>143.26705849479421</v>
      </c>
      <c r="V607" s="16">
        <f t="shared" si="89"/>
        <v>0.18776809763406843</v>
      </c>
      <c r="W607" s="17" t="s">
        <v>102</v>
      </c>
      <c r="X607" s="17" t="s">
        <v>355</v>
      </c>
      <c r="Y607" s="17" t="s">
        <v>355</v>
      </c>
      <c r="Z607" s="4" t="s">
        <v>104</v>
      </c>
    </row>
    <row r="608" spans="1:26" x14ac:dyDescent="0.35">
      <c r="A608" s="14">
        <v>605</v>
      </c>
      <c r="B608" s="14">
        <v>7</v>
      </c>
      <c r="C608" s="14" t="s">
        <v>30</v>
      </c>
      <c r="D608" s="15">
        <v>362</v>
      </c>
      <c r="E608" s="15">
        <v>466.52370237985735</v>
      </c>
      <c r="F608" s="16">
        <f t="shared" si="81"/>
        <v>1.2887395093366225</v>
      </c>
      <c r="G608" s="15">
        <v>188.44761690127231</v>
      </c>
      <c r="H608" s="16">
        <f t="shared" si="82"/>
        <v>0.52057352735158102</v>
      </c>
      <c r="I608" s="15">
        <v>119.45420928419563</v>
      </c>
      <c r="J608" s="16">
        <f t="shared" si="83"/>
        <v>0.32998400354750174</v>
      </c>
      <c r="K608" s="15">
        <v>90.335457544828017</v>
      </c>
      <c r="L608" s="16">
        <f t="shared" si="84"/>
        <v>0.24954546283101661</v>
      </c>
      <c r="M608" s="15">
        <v>176.66661065019036</v>
      </c>
      <c r="N608" s="16">
        <f t="shared" si="85"/>
        <v>0.48802931118837117</v>
      </c>
      <c r="O608" s="15">
        <v>155.850321653246</v>
      </c>
      <c r="P608" s="16">
        <f t="shared" si="86"/>
        <v>0.43052575042333147</v>
      </c>
      <c r="Q608" s="15">
        <v>474.07416376516915</v>
      </c>
      <c r="R608" s="16">
        <f t="shared" si="87"/>
        <v>1.309597137472843</v>
      </c>
      <c r="S608" s="15">
        <v>378.13410843535308</v>
      </c>
      <c r="T608" s="16">
        <f t="shared" si="88"/>
        <v>1.044569360318655</v>
      </c>
      <c r="U608" s="15">
        <v>315.94348270960433</v>
      </c>
      <c r="V608" s="16">
        <f t="shared" si="89"/>
        <v>0.87277205168398986</v>
      </c>
      <c r="W608" s="17" t="s">
        <v>102</v>
      </c>
      <c r="X608" s="17" t="s">
        <v>907</v>
      </c>
      <c r="Y608" s="17" t="s">
        <v>907</v>
      </c>
      <c r="Z608" s="4" t="s">
        <v>104</v>
      </c>
    </row>
    <row r="609" spans="1:26" x14ac:dyDescent="0.35">
      <c r="A609" s="14">
        <v>606</v>
      </c>
      <c r="B609" s="14">
        <v>7</v>
      </c>
      <c r="C609" s="14" t="s">
        <v>31</v>
      </c>
      <c r="D609" s="15">
        <v>1890</v>
      </c>
      <c r="E609" s="15">
        <v>1734.0625018679702</v>
      </c>
      <c r="F609" s="16">
        <f t="shared" si="81"/>
        <v>0.91749338723173024</v>
      </c>
      <c r="G609" s="15">
        <v>1354.4641900855777</v>
      </c>
      <c r="H609" s="16">
        <f t="shared" si="82"/>
        <v>0.7166477196219988</v>
      </c>
      <c r="I609" s="15">
        <v>674.82092833390038</v>
      </c>
      <c r="J609" s="16">
        <f t="shared" si="83"/>
        <v>0.35704811022957694</v>
      </c>
      <c r="K609" s="15">
        <v>903.1506009661091</v>
      </c>
      <c r="L609" s="16">
        <f t="shared" si="84"/>
        <v>0.47785746082862918</v>
      </c>
      <c r="M609" s="15">
        <v>1533.788768408539</v>
      </c>
      <c r="N609" s="16">
        <f t="shared" si="85"/>
        <v>0.81152844889340692</v>
      </c>
      <c r="O609" s="15">
        <v>406.11993392886899</v>
      </c>
      <c r="P609" s="16">
        <f t="shared" si="86"/>
        <v>0.2148782719200365</v>
      </c>
      <c r="Q609" s="15">
        <v>9376.9696154500216</v>
      </c>
      <c r="R609" s="16">
        <f t="shared" si="87"/>
        <v>4.9613595848941916</v>
      </c>
      <c r="S609" s="15">
        <v>8912.5199629512117</v>
      </c>
      <c r="T609" s="16">
        <f t="shared" si="88"/>
        <v>4.7156190280165138</v>
      </c>
      <c r="U609" s="15">
        <v>8003.8023685212238</v>
      </c>
      <c r="V609" s="16">
        <f t="shared" si="89"/>
        <v>4.2348160680006472</v>
      </c>
      <c r="W609" s="17" t="s">
        <v>117</v>
      </c>
      <c r="X609" s="17" t="s">
        <v>908</v>
      </c>
      <c r="Y609" s="17"/>
      <c r="Z609" s="4"/>
    </row>
    <row r="610" spans="1:26" x14ac:dyDescent="0.35">
      <c r="A610" s="14">
        <v>607</v>
      </c>
      <c r="B610" s="14">
        <v>7</v>
      </c>
      <c r="C610" s="14" t="s">
        <v>32</v>
      </c>
      <c r="D610" s="15">
        <v>90</v>
      </c>
      <c r="E610" s="15">
        <v>115.65475720038734</v>
      </c>
      <c r="F610" s="16">
        <f t="shared" si="81"/>
        <v>1.2850528577820814</v>
      </c>
      <c r="G610" s="15">
        <v>60.294134782205177</v>
      </c>
      <c r="H610" s="16">
        <f t="shared" si="82"/>
        <v>0.6699348309133909</v>
      </c>
      <c r="I610" s="15">
        <v>53.923121676390657</v>
      </c>
      <c r="J610" s="16">
        <f t="shared" si="83"/>
        <v>0.59914579640434062</v>
      </c>
      <c r="K610" s="15">
        <v>120.39851296873358</v>
      </c>
      <c r="L610" s="16">
        <f t="shared" si="84"/>
        <v>1.337761255208151</v>
      </c>
      <c r="M610" s="15">
        <v>115.8501056615292</v>
      </c>
      <c r="N610" s="16">
        <f t="shared" si="85"/>
        <v>1.2872233962392132</v>
      </c>
      <c r="O610" s="15">
        <v>120.80000720328</v>
      </c>
      <c r="P610" s="16">
        <f t="shared" si="86"/>
        <v>1.3422223022586668</v>
      </c>
      <c r="Q610" s="15">
        <v>528.67152096410643</v>
      </c>
      <c r="R610" s="16">
        <f t="shared" si="87"/>
        <v>5.874128010712294</v>
      </c>
      <c r="S610" s="15">
        <v>525.5342207912214</v>
      </c>
      <c r="T610" s="16">
        <f t="shared" si="88"/>
        <v>5.8392691199024602</v>
      </c>
      <c r="U610" s="15">
        <v>626.36902506930232</v>
      </c>
      <c r="V610" s="16">
        <f t="shared" si="89"/>
        <v>6.9596558341033594</v>
      </c>
      <c r="W610" s="17" t="s">
        <v>102</v>
      </c>
      <c r="X610" s="17" t="s">
        <v>909</v>
      </c>
      <c r="Y610" s="17" t="s">
        <v>910</v>
      </c>
      <c r="Z610" s="4" t="s">
        <v>911</v>
      </c>
    </row>
    <row r="611" spans="1:26" x14ac:dyDescent="0.35">
      <c r="A611" s="14">
        <v>608</v>
      </c>
      <c r="B611" s="14">
        <v>7</v>
      </c>
      <c r="C611" s="14" t="s">
        <v>33</v>
      </c>
      <c r="D611" s="15">
        <v>2121</v>
      </c>
      <c r="E611" s="15">
        <v>2361.3165390894064</v>
      </c>
      <c r="F611" s="16">
        <f t="shared" si="81"/>
        <v>1.1133034130548829</v>
      </c>
      <c r="G611" s="15">
        <v>3995.11643489381</v>
      </c>
      <c r="H611" s="16">
        <f t="shared" si="82"/>
        <v>1.8836003936321595</v>
      </c>
      <c r="I611" s="15">
        <v>1233.640805483768</v>
      </c>
      <c r="J611" s="16">
        <f t="shared" si="83"/>
        <v>0.58163168575378033</v>
      </c>
      <c r="K611" s="15">
        <v>807.86566219607778</v>
      </c>
      <c r="L611" s="16">
        <f t="shared" si="84"/>
        <v>0.38088904393968775</v>
      </c>
      <c r="M611" s="15">
        <v>650.10958743117737</v>
      </c>
      <c r="N611" s="16">
        <f t="shared" si="85"/>
        <v>0.30651088516321423</v>
      </c>
      <c r="O611" s="15">
        <v>435.24519905040898</v>
      </c>
      <c r="P611" s="16">
        <f t="shared" si="86"/>
        <v>0.20520754316379491</v>
      </c>
      <c r="Q611" s="15">
        <v>63.76203562596811</v>
      </c>
      <c r="R611" s="16">
        <f t="shared" si="87"/>
        <v>3.0062251591686993E-2</v>
      </c>
      <c r="S611" s="15">
        <v>201.73633492007158</v>
      </c>
      <c r="T611" s="16">
        <f t="shared" si="88"/>
        <v>9.5113783554960668E-2</v>
      </c>
      <c r="U611" s="15">
        <v>200.83868341393287</v>
      </c>
      <c r="V611" s="16">
        <f t="shared" si="89"/>
        <v>9.4690562665692063E-2</v>
      </c>
      <c r="W611" s="17" t="s">
        <v>102</v>
      </c>
      <c r="X611" s="17" t="s">
        <v>282</v>
      </c>
      <c r="Y611" s="17" t="s">
        <v>283</v>
      </c>
      <c r="Z611" s="4" t="s">
        <v>284</v>
      </c>
    </row>
    <row r="612" spans="1:26" x14ac:dyDescent="0.35">
      <c r="A612" s="14">
        <v>609</v>
      </c>
      <c r="B612" s="14">
        <v>7</v>
      </c>
      <c r="C612" s="14" t="s">
        <v>34</v>
      </c>
      <c r="D612" s="15">
        <v>6208</v>
      </c>
      <c r="E612" s="15">
        <v>6761.8479916626266</v>
      </c>
      <c r="F612" s="16">
        <f t="shared" si="81"/>
        <v>1.0892152048425623</v>
      </c>
      <c r="G612" s="15">
        <v>12251.957427121963</v>
      </c>
      <c r="H612" s="16">
        <f t="shared" si="82"/>
        <v>1.9735756164822749</v>
      </c>
      <c r="I612" s="15">
        <v>2769.6003918693023</v>
      </c>
      <c r="J612" s="16">
        <f t="shared" si="83"/>
        <v>0.4461340837418335</v>
      </c>
      <c r="K612" s="15">
        <v>2383.644110445392</v>
      </c>
      <c r="L612" s="16">
        <f t="shared" si="84"/>
        <v>0.3839632909866933</v>
      </c>
      <c r="M612" s="15">
        <v>2704.1380769221737</v>
      </c>
      <c r="N612" s="16">
        <f t="shared" si="85"/>
        <v>0.4355892520815357</v>
      </c>
      <c r="O612" s="15">
        <v>1102.09811426182</v>
      </c>
      <c r="P612" s="16">
        <f t="shared" si="86"/>
        <v>0.17752869108598904</v>
      </c>
      <c r="Q612" s="15">
        <v>229.80997705074986</v>
      </c>
      <c r="R612" s="16">
        <f t="shared" si="87"/>
        <v>3.7018359705339864E-2</v>
      </c>
      <c r="S612" s="15">
        <v>132.85920182430837</v>
      </c>
      <c r="T612" s="16">
        <f t="shared" si="88"/>
        <v>2.1401288953657921E-2</v>
      </c>
      <c r="U612" s="15">
        <v>146.90828106045132</v>
      </c>
      <c r="V612" s="16">
        <f t="shared" si="89"/>
        <v>2.3664349397624244E-2</v>
      </c>
      <c r="W612" s="17" t="s">
        <v>102</v>
      </c>
      <c r="X612" s="17" t="s">
        <v>912</v>
      </c>
      <c r="Y612" s="17" t="s">
        <v>912</v>
      </c>
      <c r="Z612" s="4" t="s">
        <v>913</v>
      </c>
    </row>
    <row r="613" spans="1:26" x14ac:dyDescent="0.35">
      <c r="A613" s="14">
        <v>610</v>
      </c>
      <c r="B613" s="14">
        <v>7</v>
      </c>
      <c r="C613" s="14" t="s">
        <v>35</v>
      </c>
      <c r="D613" s="15">
        <v>675</v>
      </c>
      <c r="E613" s="15">
        <v>657.08533320759489</v>
      </c>
      <c r="F613" s="16">
        <f t="shared" si="81"/>
        <v>0.97345975290014053</v>
      </c>
      <c r="G613" s="15">
        <v>339.78439950368437</v>
      </c>
      <c r="H613" s="16">
        <f t="shared" si="82"/>
        <v>0.50338429556101383</v>
      </c>
      <c r="I613" s="15">
        <v>123.2235652408179</v>
      </c>
      <c r="J613" s="16">
        <f t="shared" si="83"/>
        <v>0.1825534299863969</v>
      </c>
      <c r="K613" s="15">
        <v>355.95017554394661</v>
      </c>
      <c r="L613" s="16">
        <f t="shared" si="84"/>
        <v>0.52733359339843944</v>
      </c>
      <c r="M613" s="15">
        <v>304.30937925642064</v>
      </c>
      <c r="N613" s="16">
        <f t="shared" si="85"/>
        <v>0.45082871000951208</v>
      </c>
      <c r="O613" s="15">
        <v>121.568396068727</v>
      </c>
      <c r="P613" s="16">
        <f t="shared" si="86"/>
        <v>0.18010132750922517</v>
      </c>
      <c r="Q613" s="15">
        <v>1164.091485512781</v>
      </c>
      <c r="R613" s="16">
        <f t="shared" si="87"/>
        <v>1.7245799785374534</v>
      </c>
      <c r="S613" s="15">
        <v>527.88082917561951</v>
      </c>
      <c r="T613" s="16">
        <f t="shared" si="88"/>
        <v>0.7820456728527696</v>
      </c>
      <c r="U613" s="15">
        <v>535.24827922553925</v>
      </c>
      <c r="V613" s="16">
        <f t="shared" si="89"/>
        <v>0.7929604136674655</v>
      </c>
      <c r="W613" s="17" t="s">
        <v>102</v>
      </c>
      <c r="X613" s="17" t="s">
        <v>914</v>
      </c>
      <c r="Y613" s="17" t="s">
        <v>914</v>
      </c>
      <c r="Z613" s="4" t="s">
        <v>104</v>
      </c>
    </row>
    <row r="614" spans="1:26" x14ac:dyDescent="0.35">
      <c r="A614" s="14">
        <v>611</v>
      </c>
      <c r="B614" s="14">
        <v>7</v>
      </c>
      <c r="C614" s="14" t="s">
        <v>36</v>
      </c>
      <c r="D614" s="15">
        <v>1886</v>
      </c>
      <c r="E614" s="15">
        <v>1412.6412062651709</v>
      </c>
      <c r="F614" s="16">
        <f t="shared" si="81"/>
        <v>0.74901442537919982</v>
      </c>
      <c r="G614" s="15">
        <v>464.61655602756019</v>
      </c>
      <c r="H614" s="16">
        <f t="shared" si="82"/>
        <v>0.2463502417961613</v>
      </c>
      <c r="I614" s="15">
        <v>201.67163110449707</v>
      </c>
      <c r="J614" s="16">
        <f t="shared" si="83"/>
        <v>0.10693087545307374</v>
      </c>
      <c r="K614" s="15">
        <v>415.12153825693377</v>
      </c>
      <c r="L614" s="16">
        <f t="shared" si="84"/>
        <v>0.22010686015744102</v>
      </c>
      <c r="M614" s="15">
        <v>783.46650251290521</v>
      </c>
      <c r="N614" s="16">
        <f t="shared" si="85"/>
        <v>0.41541171925392639</v>
      </c>
      <c r="O614" s="15">
        <v>302.48152284974702</v>
      </c>
      <c r="P614" s="16">
        <f t="shared" si="86"/>
        <v>0.16038256778883722</v>
      </c>
      <c r="Q614" s="15">
        <v>437.4317793570616</v>
      </c>
      <c r="R614" s="16">
        <f t="shared" si="87"/>
        <v>0.23193625628688314</v>
      </c>
      <c r="S614" s="15">
        <v>341.73518323041668</v>
      </c>
      <c r="T614" s="16">
        <f t="shared" si="88"/>
        <v>0.1811957493268381</v>
      </c>
      <c r="U614" s="15">
        <v>255.90767480837084</v>
      </c>
      <c r="V614" s="16">
        <f t="shared" si="89"/>
        <v>0.13568805663222208</v>
      </c>
      <c r="W614" s="17" t="s">
        <v>102</v>
      </c>
      <c r="X614" s="17" t="s">
        <v>915</v>
      </c>
      <c r="Y614" s="17" t="s">
        <v>915</v>
      </c>
      <c r="Z614" s="4" t="s">
        <v>226</v>
      </c>
    </row>
    <row r="615" spans="1:26" x14ac:dyDescent="0.35">
      <c r="A615" s="14">
        <v>612</v>
      </c>
      <c r="B615" s="14">
        <v>7</v>
      </c>
      <c r="C615" s="14" t="s">
        <v>37</v>
      </c>
      <c r="D615" s="15">
        <v>176</v>
      </c>
      <c r="E615" s="15">
        <v>421.84035086151164</v>
      </c>
      <c r="F615" s="16">
        <f t="shared" si="81"/>
        <v>2.396820175349498</v>
      </c>
      <c r="G615" s="15">
        <v>236.64201504061521</v>
      </c>
      <c r="H615" s="16">
        <f t="shared" si="82"/>
        <v>1.344556903639859</v>
      </c>
      <c r="I615" s="15">
        <v>332.41114466162838</v>
      </c>
      <c r="J615" s="16">
        <f t="shared" si="83"/>
        <v>1.8886996855774341</v>
      </c>
      <c r="K615" s="15">
        <v>301.02132567368892</v>
      </c>
      <c r="L615" s="16">
        <f t="shared" si="84"/>
        <v>1.7103484413277779</v>
      </c>
      <c r="M615" s="15">
        <v>229.38795606327605</v>
      </c>
      <c r="N615" s="16">
        <f t="shared" si="85"/>
        <v>1.3033406594504322</v>
      </c>
      <c r="O615" s="15">
        <v>313.43660954080099</v>
      </c>
      <c r="P615" s="16">
        <f t="shared" si="86"/>
        <v>1.7808898269363693</v>
      </c>
      <c r="Q615" s="15">
        <v>53.034393050316574</v>
      </c>
      <c r="R615" s="16">
        <f t="shared" si="87"/>
        <v>0.30133177869498051</v>
      </c>
      <c r="S615" s="15">
        <v>18.749301297345848</v>
      </c>
      <c r="T615" s="16">
        <f t="shared" si="88"/>
        <v>0.10653012100764686</v>
      </c>
      <c r="U615" s="15">
        <v>88.97510401404908</v>
      </c>
      <c r="V615" s="16">
        <f t="shared" si="89"/>
        <v>0.50554036371618793</v>
      </c>
      <c r="W615" s="17" t="s">
        <v>102</v>
      </c>
      <c r="X615" s="17" t="s">
        <v>916</v>
      </c>
      <c r="Y615" s="17" t="s">
        <v>917</v>
      </c>
      <c r="Z615" s="4" t="s">
        <v>918</v>
      </c>
    </row>
    <row r="616" spans="1:26" x14ac:dyDescent="0.35">
      <c r="A616" s="14">
        <v>613</v>
      </c>
      <c r="B616" s="14">
        <v>7</v>
      </c>
      <c r="C616" s="14" t="s">
        <v>38</v>
      </c>
      <c r="D616" s="15">
        <v>124</v>
      </c>
      <c r="E616" s="15">
        <v>232.25643465342958</v>
      </c>
      <c r="F616" s="16">
        <f t="shared" si="81"/>
        <v>1.8730357633341095</v>
      </c>
      <c r="G616" s="15">
        <v>321.81274606602847</v>
      </c>
      <c r="H616" s="16">
        <f t="shared" si="82"/>
        <v>2.5952640811776488</v>
      </c>
      <c r="I616" s="15">
        <v>330.41381148267101</v>
      </c>
      <c r="J616" s="16">
        <f t="shared" si="83"/>
        <v>2.6646275119570242</v>
      </c>
      <c r="K616" s="15">
        <v>312.91980925991572</v>
      </c>
      <c r="L616" s="16">
        <f t="shared" si="84"/>
        <v>2.5235468488702879</v>
      </c>
      <c r="M616" s="15">
        <v>353.57483028221702</v>
      </c>
      <c r="N616" s="16">
        <f t="shared" si="85"/>
        <v>2.8514099216307822</v>
      </c>
      <c r="O616" s="15">
        <v>464.30738600312202</v>
      </c>
      <c r="P616" s="16">
        <f t="shared" si="86"/>
        <v>3.7444144032509841</v>
      </c>
      <c r="Q616" s="15">
        <v>32.859644050797925</v>
      </c>
      <c r="R616" s="16">
        <f t="shared" si="87"/>
        <v>0.26499712944191878</v>
      </c>
      <c r="S616" s="15">
        <v>72.09947428868827</v>
      </c>
      <c r="T616" s="16">
        <f t="shared" si="88"/>
        <v>0.58144737329587315</v>
      </c>
      <c r="U616" s="15">
        <v>95.552768748137183</v>
      </c>
      <c r="V616" s="16">
        <f t="shared" si="89"/>
        <v>0.77058684474304184</v>
      </c>
      <c r="W616" s="17" t="s">
        <v>102</v>
      </c>
      <c r="X616" s="17" t="s">
        <v>919</v>
      </c>
      <c r="Y616" s="17" t="s">
        <v>919</v>
      </c>
      <c r="Z616" s="4" t="s">
        <v>104</v>
      </c>
    </row>
    <row r="617" spans="1:26" x14ac:dyDescent="0.35">
      <c r="A617" s="14">
        <v>614</v>
      </c>
      <c r="B617" s="14">
        <v>7</v>
      </c>
      <c r="C617" s="14" t="s">
        <v>39</v>
      </c>
      <c r="D617" s="15">
        <v>241</v>
      </c>
      <c r="E617" s="15">
        <v>104.91910457603096</v>
      </c>
      <c r="F617" s="16">
        <f t="shared" si="81"/>
        <v>0.43534898164328201</v>
      </c>
      <c r="G617" s="15">
        <v>63.606767946531903</v>
      </c>
      <c r="H617" s="16">
        <f t="shared" si="82"/>
        <v>0.26392849770345189</v>
      </c>
      <c r="I617" s="15">
        <v>117.3086580037033</v>
      </c>
      <c r="J617" s="16">
        <f t="shared" si="83"/>
        <v>0.48675791702781451</v>
      </c>
      <c r="K617" s="15">
        <v>115.01224254190096</v>
      </c>
      <c r="L617" s="16">
        <f t="shared" si="84"/>
        <v>0.47722922216556413</v>
      </c>
      <c r="M617" s="15">
        <v>110.15767899065808</v>
      </c>
      <c r="N617" s="16">
        <f t="shared" si="85"/>
        <v>0.45708580494049</v>
      </c>
      <c r="O617" s="15">
        <v>209.454318174196</v>
      </c>
      <c r="P617" s="16">
        <f t="shared" si="86"/>
        <v>0.86910505466471366</v>
      </c>
      <c r="Q617" s="15">
        <v>245.96538418025796</v>
      </c>
      <c r="R617" s="16">
        <f t="shared" si="87"/>
        <v>1.0206032538599916</v>
      </c>
      <c r="S617" s="15">
        <v>94.708699271223679</v>
      </c>
      <c r="T617" s="16">
        <f t="shared" si="88"/>
        <v>0.3929821546523804</v>
      </c>
      <c r="U617" s="15">
        <v>136.10638285337953</v>
      </c>
      <c r="V617" s="16">
        <f t="shared" si="89"/>
        <v>0.56475677532522628</v>
      </c>
      <c r="W617" s="17" t="s">
        <v>117</v>
      </c>
      <c r="X617" s="17" t="s">
        <v>920</v>
      </c>
      <c r="Y617" s="17"/>
      <c r="Z617" s="4"/>
    </row>
    <row r="618" spans="1:26" x14ac:dyDescent="0.35">
      <c r="A618" s="14">
        <v>615</v>
      </c>
      <c r="B618" s="14">
        <v>7</v>
      </c>
      <c r="C618" s="14" t="s">
        <v>40</v>
      </c>
      <c r="D618" s="15">
        <v>61</v>
      </c>
      <c r="E618" s="15">
        <v>70.513118098561065</v>
      </c>
      <c r="F618" s="16">
        <f t="shared" si="81"/>
        <v>1.1559527557141158</v>
      </c>
      <c r="G618" s="15">
        <v>83.13401915116809</v>
      </c>
      <c r="H618" s="16">
        <f t="shared" si="82"/>
        <v>1.3628527729699687</v>
      </c>
      <c r="I618" s="15">
        <v>46.466567476469294</v>
      </c>
      <c r="J618" s="16">
        <f t="shared" si="83"/>
        <v>0.76174700781097204</v>
      </c>
      <c r="K618" s="15">
        <v>103.15438807744427</v>
      </c>
      <c r="L618" s="16">
        <f t="shared" si="84"/>
        <v>1.6910555422531848</v>
      </c>
      <c r="M618" s="15">
        <v>54.903042012696261</v>
      </c>
      <c r="N618" s="16">
        <f t="shared" si="85"/>
        <v>0.90004986906059448</v>
      </c>
      <c r="O618" s="15">
        <v>48.122702053032299</v>
      </c>
      <c r="P618" s="16">
        <f t="shared" si="86"/>
        <v>0.78889675496774259</v>
      </c>
      <c r="Q618" s="15">
        <v>203.33902899056943</v>
      </c>
      <c r="R618" s="16">
        <f t="shared" si="87"/>
        <v>3.3334267047634332</v>
      </c>
      <c r="S618" s="15">
        <v>143.21363505792755</v>
      </c>
      <c r="T618" s="16">
        <f t="shared" si="88"/>
        <v>2.3477645091463533</v>
      </c>
      <c r="U618" s="15">
        <v>111.54263652504122</v>
      </c>
      <c r="V618" s="16">
        <f t="shared" si="89"/>
        <v>1.8285678118859217</v>
      </c>
      <c r="W618" s="17" t="s">
        <v>102</v>
      </c>
      <c r="X618" s="17" t="s">
        <v>921</v>
      </c>
      <c r="Y618" s="17" t="s">
        <v>921</v>
      </c>
      <c r="Z618" s="4" t="s">
        <v>922</v>
      </c>
    </row>
    <row r="619" spans="1:26" x14ac:dyDescent="0.35">
      <c r="A619" s="14">
        <v>616</v>
      </c>
      <c r="B619" s="14">
        <v>7</v>
      </c>
      <c r="C619" s="14" t="s">
        <v>41</v>
      </c>
      <c r="D619" s="15">
        <v>73</v>
      </c>
      <c r="E619" s="15">
        <v>63.954429567492603</v>
      </c>
      <c r="F619" s="16">
        <f t="shared" si="81"/>
        <v>0.87608807626702201</v>
      </c>
      <c r="G619" s="15">
        <v>69.233488995085665</v>
      </c>
      <c r="H619" s="16">
        <f t="shared" si="82"/>
        <v>0.94840395883678996</v>
      </c>
      <c r="I619" s="15">
        <v>32.729375423707204</v>
      </c>
      <c r="J619" s="16">
        <f t="shared" si="83"/>
        <v>0.4483476085439343</v>
      </c>
      <c r="K619" s="15">
        <v>17.855905176882132</v>
      </c>
      <c r="L619" s="16">
        <f t="shared" si="84"/>
        <v>0.24460144077920729</v>
      </c>
      <c r="M619" s="15">
        <v>58.195726534013239</v>
      </c>
      <c r="N619" s="16">
        <f t="shared" si="85"/>
        <v>0.7972017333426471</v>
      </c>
      <c r="O619" s="15">
        <v>48.858519788098498</v>
      </c>
      <c r="P619" s="16">
        <f t="shared" si="86"/>
        <v>0.6692947916177876</v>
      </c>
      <c r="Q619" s="15">
        <v>174.86122042759712</v>
      </c>
      <c r="R619" s="16">
        <f t="shared" si="87"/>
        <v>2.3953591839396866</v>
      </c>
      <c r="S619" s="15">
        <v>86.513019785943882</v>
      </c>
      <c r="T619" s="16">
        <f t="shared" si="88"/>
        <v>1.1851098600814229</v>
      </c>
      <c r="U619" s="15">
        <v>88.470459450918369</v>
      </c>
      <c r="V619" s="16">
        <f t="shared" si="89"/>
        <v>1.211924102067375</v>
      </c>
      <c r="W619" s="17" t="s">
        <v>117</v>
      </c>
      <c r="X619" s="17" t="s">
        <v>923</v>
      </c>
      <c r="Y619" s="17"/>
      <c r="Z619" s="4"/>
    </row>
    <row r="620" spans="1:26" x14ac:dyDescent="0.35">
      <c r="A620" s="14">
        <v>617</v>
      </c>
      <c r="B620" s="14">
        <v>7</v>
      </c>
      <c r="C620" s="14" t="s">
        <v>42</v>
      </c>
      <c r="D620" s="15">
        <v>15421</v>
      </c>
      <c r="E620" s="15">
        <v>11196.534138730298</v>
      </c>
      <c r="F620" s="16">
        <f t="shared" si="81"/>
        <v>0.72605759281047255</v>
      </c>
      <c r="G620" s="15">
        <v>3746.8007008901041</v>
      </c>
      <c r="H620" s="16">
        <f t="shared" si="82"/>
        <v>0.24296742759160261</v>
      </c>
      <c r="I620" s="15">
        <v>743.01897420606792</v>
      </c>
      <c r="J620" s="16">
        <f t="shared" si="83"/>
        <v>4.8182282225930087E-2</v>
      </c>
      <c r="K620" s="15">
        <v>676.15550660476197</v>
      </c>
      <c r="L620" s="16">
        <f t="shared" si="84"/>
        <v>4.3846411166899808E-2</v>
      </c>
      <c r="M620" s="15">
        <v>1594.258449485322</v>
      </c>
      <c r="N620" s="16">
        <f t="shared" si="85"/>
        <v>0.10338230007686415</v>
      </c>
      <c r="O620" s="15">
        <v>487.65602925850698</v>
      </c>
      <c r="P620" s="16">
        <f t="shared" si="86"/>
        <v>3.1622853852441929E-2</v>
      </c>
      <c r="Q620" s="15">
        <v>966.36075900799938</v>
      </c>
      <c r="R620" s="16">
        <f t="shared" si="87"/>
        <v>6.2665246028662178E-2</v>
      </c>
      <c r="S620" s="15">
        <v>597.85091758892565</v>
      </c>
      <c r="T620" s="16">
        <f t="shared" si="88"/>
        <v>3.8768621852598772E-2</v>
      </c>
      <c r="U620" s="15">
        <v>561.80408857983707</v>
      </c>
      <c r="V620" s="16">
        <f t="shared" si="89"/>
        <v>3.6431106191546402E-2</v>
      </c>
      <c r="W620" s="17" t="s">
        <v>102</v>
      </c>
      <c r="X620" s="17" t="s">
        <v>924</v>
      </c>
      <c r="Y620" s="17" t="s">
        <v>924</v>
      </c>
      <c r="Z620" s="4" t="s">
        <v>925</v>
      </c>
    </row>
    <row r="621" spans="1:26" x14ac:dyDescent="0.35">
      <c r="A621" s="14">
        <v>618</v>
      </c>
      <c r="B621" s="14">
        <v>7</v>
      </c>
      <c r="C621" s="14" t="s">
        <v>43</v>
      </c>
      <c r="D621" s="15">
        <v>427</v>
      </c>
      <c r="E621" s="15">
        <v>271.95877981760788</v>
      </c>
      <c r="F621" s="16">
        <f t="shared" si="81"/>
        <v>0.6369058075353814</v>
      </c>
      <c r="G621" s="15">
        <v>264.78340913558236</v>
      </c>
      <c r="H621" s="16">
        <f t="shared" si="82"/>
        <v>0.62010166073906881</v>
      </c>
      <c r="I621" s="15">
        <v>73.519932309821201</v>
      </c>
      <c r="J621" s="16">
        <f t="shared" si="83"/>
        <v>0.17217782742346885</v>
      </c>
      <c r="K621" s="15">
        <v>50.562603203304676</v>
      </c>
      <c r="L621" s="16">
        <f t="shared" si="84"/>
        <v>0.11841359064005778</v>
      </c>
      <c r="M621" s="15">
        <v>111.07801363162993</v>
      </c>
      <c r="N621" s="16">
        <f t="shared" si="85"/>
        <v>0.26013586330592492</v>
      </c>
      <c r="O621" s="15">
        <v>134.970748573024</v>
      </c>
      <c r="P621" s="16">
        <f t="shared" si="86"/>
        <v>0.31609074607265575</v>
      </c>
      <c r="Q621" s="15">
        <v>2544.7848390293443</v>
      </c>
      <c r="R621" s="16">
        <f t="shared" si="87"/>
        <v>5.9596834637689566</v>
      </c>
      <c r="S621" s="15">
        <v>2312.0751742831126</v>
      </c>
      <c r="T621" s="16">
        <f t="shared" si="88"/>
        <v>5.4146959585084602</v>
      </c>
      <c r="U621" s="15">
        <v>1028.7473039672404</v>
      </c>
      <c r="V621" s="16">
        <f t="shared" si="89"/>
        <v>2.4092442715860432</v>
      </c>
      <c r="W621" s="17" t="s">
        <v>102</v>
      </c>
      <c r="X621" s="17" t="s">
        <v>926</v>
      </c>
      <c r="Y621" s="17" t="s">
        <v>926</v>
      </c>
      <c r="Z621" s="4" t="s">
        <v>110</v>
      </c>
    </row>
    <row r="622" spans="1:26" x14ac:dyDescent="0.35">
      <c r="A622" s="14">
        <v>619</v>
      </c>
      <c r="B622" s="14">
        <v>7</v>
      </c>
      <c r="C622" s="14" t="s">
        <v>44</v>
      </c>
      <c r="D622" s="15">
        <v>308</v>
      </c>
      <c r="E622" s="15">
        <v>346.56925199477666</v>
      </c>
      <c r="F622" s="16">
        <f t="shared" si="81"/>
        <v>1.1252248441388852</v>
      </c>
      <c r="G622" s="15">
        <v>293.94488390040914</v>
      </c>
      <c r="H622" s="16">
        <f t="shared" si="82"/>
        <v>0.9543665061701595</v>
      </c>
      <c r="I622" s="15">
        <v>173.51210603661508</v>
      </c>
      <c r="J622" s="16">
        <f t="shared" si="83"/>
        <v>0.56335099362537366</v>
      </c>
      <c r="K622" s="15">
        <v>243.60194639025579</v>
      </c>
      <c r="L622" s="16">
        <f t="shared" si="84"/>
        <v>0.7909154103579733</v>
      </c>
      <c r="M622" s="15">
        <v>234.70608778898065</v>
      </c>
      <c r="N622" s="16">
        <f t="shared" si="85"/>
        <v>0.7620327525616255</v>
      </c>
      <c r="O622" s="15">
        <v>199.78428651063899</v>
      </c>
      <c r="P622" s="16">
        <f t="shared" si="86"/>
        <v>0.64865028087869803</v>
      </c>
      <c r="Q622" s="15">
        <v>723.43961466404971</v>
      </c>
      <c r="R622" s="16">
        <f t="shared" si="87"/>
        <v>2.3488299177404213</v>
      </c>
      <c r="S622" s="15">
        <v>589.14127381824699</v>
      </c>
      <c r="T622" s="16">
        <f t="shared" si="88"/>
        <v>1.9127963435657369</v>
      </c>
      <c r="U622" s="15">
        <v>287.75612749901228</v>
      </c>
      <c r="V622" s="16">
        <f t="shared" si="89"/>
        <v>0.93427314123055938</v>
      </c>
      <c r="W622" s="17" t="s">
        <v>102</v>
      </c>
      <c r="X622" s="17" t="s">
        <v>648</v>
      </c>
      <c r="Y622" s="17" t="s">
        <v>649</v>
      </c>
      <c r="Z622" s="4" t="s">
        <v>650</v>
      </c>
    </row>
    <row r="623" spans="1:26" x14ac:dyDescent="0.35">
      <c r="A623" s="14">
        <v>620</v>
      </c>
      <c r="B623" s="14">
        <v>7</v>
      </c>
      <c r="C623" s="14" t="s">
        <v>45</v>
      </c>
      <c r="D623" s="15">
        <v>344</v>
      </c>
      <c r="E623" s="15">
        <v>445.08361989132959</v>
      </c>
      <c r="F623" s="16">
        <f t="shared" si="81"/>
        <v>1.2938477322422373</v>
      </c>
      <c r="G623" s="15">
        <v>442.36250061461334</v>
      </c>
      <c r="H623" s="16">
        <f t="shared" si="82"/>
        <v>1.2859375017866668</v>
      </c>
      <c r="I623" s="15">
        <v>178.01986885431174</v>
      </c>
      <c r="J623" s="16">
        <f t="shared" si="83"/>
        <v>0.51749961876253414</v>
      </c>
      <c r="K623" s="15">
        <v>162.48676879583712</v>
      </c>
      <c r="L623" s="16">
        <f t="shared" si="84"/>
        <v>0.4723452581274335</v>
      </c>
      <c r="M623" s="15">
        <v>411.87805541289049</v>
      </c>
      <c r="N623" s="16">
        <f t="shared" si="85"/>
        <v>1.1973199285258445</v>
      </c>
      <c r="O623" s="15">
        <v>258.50165957995199</v>
      </c>
      <c r="P623" s="16">
        <f t="shared" si="86"/>
        <v>0.75145831273241859</v>
      </c>
      <c r="Q623" s="15">
        <v>325.53930203058547</v>
      </c>
      <c r="R623" s="16">
        <f t="shared" si="87"/>
        <v>0.94633518032146935</v>
      </c>
      <c r="S623" s="15">
        <v>188.79039387255514</v>
      </c>
      <c r="T623" s="16">
        <f t="shared" si="88"/>
        <v>0.54880928451324174</v>
      </c>
      <c r="U623" s="15">
        <v>291.95856689238076</v>
      </c>
      <c r="V623" s="16">
        <f t="shared" si="89"/>
        <v>0.84871676422203712</v>
      </c>
      <c r="W623" s="17" t="s">
        <v>102</v>
      </c>
      <c r="X623" s="17" t="s">
        <v>927</v>
      </c>
      <c r="Y623" s="17" t="s">
        <v>927</v>
      </c>
      <c r="Z623" s="4" t="s">
        <v>135</v>
      </c>
    </row>
    <row r="624" spans="1:26" x14ac:dyDescent="0.35">
      <c r="A624" s="14">
        <v>621</v>
      </c>
      <c r="B624" s="14">
        <v>7</v>
      </c>
      <c r="C624" s="14" t="s">
        <v>46</v>
      </c>
      <c r="D624" s="15">
        <v>10279</v>
      </c>
      <c r="E624" s="15">
        <v>6760.9109339984743</v>
      </c>
      <c r="F624" s="16">
        <f t="shared" si="81"/>
        <v>0.65774014339901488</v>
      </c>
      <c r="G624" s="15">
        <v>2220.4464248021218</v>
      </c>
      <c r="H624" s="16">
        <f t="shared" si="82"/>
        <v>0.21601774732971318</v>
      </c>
      <c r="I624" s="15">
        <v>627.02041041109942</v>
      </c>
      <c r="J624" s="16">
        <f t="shared" si="83"/>
        <v>6.1000137212870842E-2</v>
      </c>
      <c r="K624" s="15">
        <v>962.82971023242192</v>
      </c>
      <c r="L624" s="16">
        <f t="shared" si="84"/>
        <v>9.36695894768384E-2</v>
      </c>
      <c r="M624" s="15">
        <v>2361.2905661922227</v>
      </c>
      <c r="N624" s="16">
        <f t="shared" si="85"/>
        <v>0.22971987218525369</v>
      </c>
      <c r="O624" s="15">
        <v>611.22832305955603</v>
      </c>
      <c r="P624" s="16">
        <f t="shared" si="86"/>
        <v>5.9463792495335739E-2</v>
      </c>
      <c r="Q624" s="15">
        <v>36.911728590204397</v>
      </c>
      <c r="R624" s="16">
        <f t="shared" si="87"/>
        <v>3.5909843944162269E-3</v>
      </c>
      <c r="S624" s="15">
        <v>56.225520317260319</v>
      </c>
      <c r="T624" s="16">
        <f t="shared" si="88"/>
        <v>5.4699406865707095E-3</v>
      </c>
      <c r="U624" s="15">
        <v>28.552285838507053</v>
      </c>
      <c r="V624" s="16">
        <f t="shared" si="89"/>
        <v>2.777729919107603E-3</v>
      </c>
      <c r="W624" s="17" t="s">
        <v>102</v>
      </c>
      <c r="X624" s="17" t="s">
        <v>928</v>
      </c>
      <c r="Y624" s="17" t="s">
        <v>928</v>
      </c>
      <c r="Z624" s="4" t="s">
        <v>929</v>
      </c>
    </row>
    <row r="625" spans="1:26" x14ac:dyDescent="0.35">
      <c r="A625" s="14">
        <v>622</v>
      </c>
      <c r="B625" s="14">
        <v>7</v>
      </c>
      <c r="C625" s="14" t="s">
        <v>47</v>
      </c>
      <c r="D625" s="15">
        <v>97</v>
      </c>
      <c r="E625" s="15">
        <v>70.464259986597099</v>
      </c>
      <c r="F625" s="16">
        <f t="shared" si="81"/>
        <v>0.7264356699649186</v>
      </c>
      <c r="G625" s="15">
        <v>167.44628535013007</v>
      </c>
      <c r="H625" s="16">
        <f t="shared" si="82"/>
        <v>1.7262503644343306</v>
      </c>
      <c r="I625" s="15">
        <v>59.491197576081653</v>
      </c>
      <c r="J625" s="16">
        <f t="shared" si="83"/>
        <v>0.61331131521733662</v>
      </c>
      <c r="K625" s="15">
        <v>67.778934070406365</v>
      </c>
      <c r="L625" s="16">
        <f t="shared" si="84"/>
        <v>0.69875189763305534</v>
      </c>
      <c r="M625" s="15">
        <v>69.668822065368317</v>
      </c>
      <c r="N625" s="16">
        <f t="shared" si="85"/>
        <v>0.71823527902441564</v>
      </c>
      <c r="O625" s="15">
        <v>74.450624377513194</v>
      </c>
      <c r="P625" s="16">
        <f t="shared" si="86"/>
        <v>0.76753221007745565</v>
      </c>
      <c r="Q625" s="15">
        <v>136.27557348413848</v>
      </c>
      <c r="R625" s="16">
        <f t="shared" si="87"/>
        <v>1.404902819424108</v>
      </c>
      <c r="S625" s="15">
        <v>95.287781620513428</v>
      </c>
      <c r="T625" s="16">
        <f t="shared" si="88"/>
        <v>0.98234826412900444</v>
      </c>
      <c r="U625" s="15">
        <v>118.12356315727217</v>
      </c>
      <c r="V625" s="16">
        <f t="shared" si="89"/>
        <v>1.217768692343012</v>
      </c>
      <c r="W625" s="17" t="s">
        <v>102</v>
      </c>
      <c r="X625" s="17" t="s">
        <v>900</v>
      </c>
      <c r="Y625" s="17" t="s">
        <v>901</v>
      </c>
      <c r="Z625" s="4" t="s">
        <v>902</v>
      </c>
    </row>
    <row r="626" spans="1:26" x14ac:dyDescent="0.35">
      <c r="A626" s="14">
        <v>623</v>
      </c>
      <c r="B626" s="14">
        <v>7</v>
      </c>
      <c r="C626" s="14" t="s">
        <v>48</v>
      </c>
      <c r="D626" s="15">
        <v>5271</v>
      </c>
      <c r="E626" s="15">
        <v>5057.5212938906525</v>
      </c>
      <c r="F626" s="16">
        <f t="shared" si="81"/>
        <v>0.95949939174552312</v>
      </c>
      <c r="G626" s="15">
        <v>3259.9643190985248</v>
      </c>
      <c r="H626" s="16">
        <f t="shared" si="82"/>
        <v>0.61847169779899924</v>
      </c>
      <c r="I626" s="15">
        <v>565.13873824522466</v>
      </c>
      <c r="J626" s="16">
        <f t="shared" si="83"/>
        <v>0.10721660752138581</v>
      </c>
      <c r="K626" s="15">
        <v>375.41097513353611</v>
      </c>
      <c r="L626" s="16">
        <f t="shared" si="84"/>
        <v>7.1221964548195058E-2</v>
      </c>
      <c r="M626" s="15">
        <v>232.5751470291342</v>
      </c>
      <c r="N626" s="16">
        <f t="shared" si="85"/>
        <v>4.4123533870069093E-2</v>
      </c>
      <c r="O626" s="15">
        <v>120.86728637180499</v>
      </c>
      <c r="P626" s="16">
        <f t="shared" si="86"/>
        <v>2.2930617790135648E-2</v>
      </c>
      <c r="Q626" s="15">
        <v>39.844283231329712</v>
      </c>
      <c r="R626" s="16">
        <f t="shared" si="87"/>
        <v>7.5591506794402789E-3</v>
      </c>
      <c r="S626" s="15">
        <v>60.080476258407742</v>
      </c>
      <c r="T626" s="16">
        <f t="shared" si="88"/>
        <v>1.1398307011650113E-2</v>
      </c>
      <c r="U626" s="15">
        <v>93.163297425908894</v>
      </c>
      <c r="V626" s="16">
        <f t="shared" si="89"/>
        <v>1.7674691221003395E-2</v>
      </c>
      <c r="W626" s="17" t="s">
        <v>102</v>
      </c>
      <c r="X626" s="17" t="s">
        <v>930</v>
      </c>
      <c r="Y626" s="17" t="s">
        <v>931</v>
      </c>
      <c r="Z626" s="4" t="s">
        <v>932</v>
      </c>
    </row>
    <row r="627" spans="1:26" x14ac:dyDescent="0.35">
      <c r="A627" s="14">
        <v>624</v>
      </c>
      <c r="B627" s="14">
        <v>7</v>
      </c>
      <c r="C627" s="14" t="s">
        <v>49</v>
      </c>
      <c r="D627" s="15">
        <v>2275</v>
      </c>
      <c r="E627" s="15">
        <v>2401.1177545828259</v>
      </c>
      <c r="F627" s="16">
        <f t="shared" si="81"/>
        <v>1.0554363756408025</v>
      </c>
      <c r="G627" s="15">
        <v>6477.6544598260889</v>
      </c>
      <c r="H627" s="16">
        <f t="shared" si="82"/>
        <v>2.8473206416817973</v>
      </c>
      <c r="I627" s="15">
        <v>2284.6129428016552</v>
      </c>
      <c r="J627" s="16">
        <f t="shared" si="83"/>
        <v>1.004225469363365</v>
      </c>
      <c r="K627" s="15">
        <v>4288.8548317951372</v>
      </c>
      <c r="L627" s="16">
        <f t="shared" si="84"/>
        <v>1.8852109150747856</v>
      </c>
      <c r="M627" s="15">
        <v>6214.6898347410988</v>
      </c>
      <c r="N627" s="16">
        <f t="shared" si="85"/>
        <v>2.7317317954905929</v>
      </c>
      <c r="O627" s="15">
        <v>1624.85284131242</v>
      </c>
      <c r="P627" s="16">
        <f t="shared" si="86"/>
        <v>0.71422102914831642</v>
      </c>
      <c r="Q627" s="15">
        <v>184.91642818489032</v>
      </c>
      <c r="R627" s="16">
        <f t="shared" si="87"/>
        <v>8.128194645489685E-2</v>
      </c>
      <c r="S627" s="15">
        <v>93.187155503051073</v>
      </c>
      <c r="T627" s="16">
        <f t="shared" si="88"/>
        <v>4.0961387034308162E-2</v>
      </c>
      <c r="U627" s="15">
        <v>131.97215708306268</v>
      </c>
      <c r="V627" s="16">
        <f t="shared" si="89"/>
        <v>5.8009739377170411E-2</v>
      </c>
      <c r="W627" s="17" t="s">
        <v>102</v>
      </c>
      <c r="X627" s="17" t="s">
        <v>933</v>
      </c>
      <c r="Y627" s="17" t="s">
        <v>933</v>
      </c>
      <c r="Z627" s="4" t="s">
        <v>104</v>
      </c>
    </row>
    <row r="628" spans="1:26" x14ac:dyDescent="0.35">
      <c r="A628" s="14">
        <v>625</v>
      </c>
      <c r="B628" s="14">
        <v>7</v>
      </c>
      <c r="C628" s="14" t="s">
        <v>50</v>
      </c>
      <c r="D628" s="15">
        <v>355</v>
      </c>
      <c r="E628" s="15">
        <v>321.28470617932254</v>
      </c>
      <c r="F628" s="16">
        <f t="shared" si="81"/>
        <v>0.90502734135020435</v>
      </c>
      <c r="G628" s="15">
        <v>423.63537910150973</v>
      </c>
      <c r="H628" s="16">
        <f t="shared" si="82"/>
        <v>1.1933390960605907</v>
      </c>
      <c r="I628" s="15">
        <v>379.96621984038666</v>
      </c>
      <c r="J628" s="16">
        <f t="shared" si="83"/>
        <v>1.0703273798320752</v>
      </c>
      <c r="K628" s="15">
        <v>357.01072495124345</v>
      </c>
      <c r="L628" s="16">
        <f t="shared" si="84"/>
        <v>1.0056640139471646</v>
      </c>
      <c r="M628" s="15">
        <v>386.46544073160294</v>
      </c>
      <c r="N628" s="16">
        <f t="shared" si="85"/>
        <v>1.0886350443143744</v>
      </c>
      <c r="O628" s="15">
        <v>550.72503305396697</v>
      </c>
      <c r="P628" s="16">
        <f t="shared" si="86"/>
        <v>1.5513381212787802</v>
      </c>
      <c r="Q628" s="15">
        <v>1033.8594574554311</v>
      </c>
      <c r="R628" s="16">
        <f t="shared" si="87"/>
        <v>2.9122801618462848</v>
      </c>
      <c r="S628" s="15">
        <v>832.7697924466263</v>
      </c>
      <c r="T628" s="16">
        <f t="shared" si="88"/>
        <v>2.3458304012581022</v>
      </c>
      <c r="U628" s="15">
        <v>821.80275080221634</v>
      </c>
      <c r="V628" s="16">
        <f t="shared" si="89"/>
        <v>2.3149373262034265</v>
      </c>
      <c r="W628" s="17" t="s">
        <v>102</v>
      </c>
      <c r="X628" s="17" t="s">
        <v>934</v>
      </c>
      <c r="Y628" s="17" t="s">
        <v>934</v>
      </c>
      <c r="Z628" s="4" t="s">
        <v>104</v>
      </c>
    </row>
    <row r="629" spans="1:26" x14ac:dyDescent="0.35">
      <c r="A629" s="14">
        <v>626</v>
      </c>
      <c r="B629" s="14">
        <v>7</v>
      </c>
      <c r="C629" s="14" t="s">
        <v>51</v>
      </c>
      <c r="D629" s="15">
        <v>199</v>
      </c>
      <c r="E629" s="15">
        <v>255.58387583858831</v>
      </c>
      <c r="F629" s="16">
        <f t="shared" si="81"/>
        <v>1.2843410846160217</v>
      </c>
      <c r="G629" s="15">
        <v>113.86068519993896</v>
      </c>
      <c r="H629" s="16">
        <f t="shared" si="82"/>
        <v>0.57216424723587411</v>
      </c>
      <c r="I629" s="15">
        <v>60.918433090511861</v>
      </c>
      <c r="J629" s="16">
        <f t="shared" si="83"/>
        <v>0.30612277934930582</v>
      </c>
      <c r="K629" s="15">
        <v>91.851177206986293</v>
      </c>
      <c r="L629" s="16">
        <f t="shared" si="84"/>
        <v>0.46156370455772006</v>
      </c>
      <c r="M629" s="15">
        <v>56.018257250260618</v>
      </c>
      <c r="N629" s="16">
        <f t="shared" si="85"/>
        <v>0.28149878015206342</v>
      </c>
      <c r="O629" s="15">
        <v>67.754710775252207</v>
      </c>
      <c r="P629" s="16">
        <f t="shared" si="86"/>
        <v>0.34047593354398092</v>
      </c>
      <c r="Q629" s="15">
        <v>42.662395255405116</v>
      </c>
      <c r="R629" s="16">
        <f t="shared" si="87"/>
        <v>0.2143838957558046</v>
      </c>
      <c r="S629" s="15">
        <v>90.71233066874629</v>
      </c>
      <c r="T629" s="16">
        <f t="shared" si="88"/>
        <v>0.45584085763189092</v>
      </c>
      <c r="U629" s="15">
        <v>126.56294851101167</v>
      </c>
      <c r="V629" s="16">
        <f t="shared" si="89"/>
        <v>0.63599471613573699</v>
      </c>
      <c r="W629" s="17" t="s">
        <v>102</v>
      </c>
      <c r="X629" s="17" t="s">
        <v>935</v>
      </c>
      <c r="Y629" s="17" t="s">
        <v>935</v>
      </c>
      <c r="Z629" s="4" t="s">
        <v>936</v>
      </c>
    </row>
    <row r="630" spans="1:26" x14ac:dyDescent="0.35">
      <c r="A630" s="14">
        <v>627</v>
      </c>
      <c r="B630" s="14">
        <v>7</v>
      </c>
      <c r="C630" s="14" t="s">
        <v>52</v>
      </c>
      <c r="D630" s="15">
        <v>14888</v>
      </c>
      <c r="E630" s="15">
        <v>14397.597657562339</v>
      </c>
      <c r="F630" s="16">
        <f t="shared" si="81"/>
        <v>0.96706056270569174</v>
      </c>
      <c r="G630" s="15">
        <v>3379.3497834400264</v>
      </c>
      <c r="H630" s="16">
        <f t="shared" si="82"/>
        <v>0.22698480544331182</v>
      </c>
      <c r="I630" s="15">
        <v>832.17805367316998</v>
      </c>
      <c r="J630" s="16">
        <f t="shared" si="83"/>
        <v>5.5895892911953925E-2</v>
      </c>
      <c r="K630" s="15">
        <v>1258.5798481267159</v>
      </c>
      <c r="L630" s="16">
        <f t="shared" si="84"/>
        <v>8.4536529293841742E-2</v>
      </c>
      <c r="M630" s="15">
        <v>2672.3983165610548</v>
      </c>
      <c r="N630" s="16">
        <f t="shared" si="85"/>
        <v>0.17950015559921109</v>
      </c>
      <c r="O630" s="15">
        <v>652.09645631167803</v>
      </c>
      <c r="P630" s="16">
        <f t="shared" si="86"/>
        <v>4.3800138118731735E-2</v>
      </c>
      <c r="Q630" s="15">
        <v>117.12963270912005</v>
      </c>
      <c r="R630" s="16">
        <f t="shared" si="87"/>
        <v>7.8673853243632491E-3</v>
      </c>
      <c r="S630" s="15">
        <v>149.05677194723654</v>
      </c>
      <c r="T630" s="16">
        <f t="shared" si="88"/>
        <v>1.0011873451587624E-2</v>
      </c>
      <c r="U630" s="15">
        <v>150.41401685110247</v>
      </c>
      <c r="V630" s="16">
        <f t="shared" si="89"/>
        <v>1.010303713400742E-2</v>
      </c>
      <c r="W630" s="17" t="s">
        <v>102</v>
      </c>
      <c r="X630" s="17" t="s">
        <v>896</v>
      </c>
      <c r="Y630" s="17" t="s">
        <v>897</v>
      </c>
      <c r="Z630" s="4" t="s">
        <v>898</v>
      </c>
    </row>
    <row r="631" spans="1:26" x14ac:dyDescent="0.35">
      <c r="A631" s="14">
        <v>628</v>
      </c>
      <c r="B631" s="14">
        <v>7</v>
      </c>
      <c r="C631" s="14" t="s">
        <v>53</v>
      </c>
      <c r="D631" s="15">
        <v>2624</v>
      </c>
      <c r="E631" s="15">
        <v>2792.3867814638925</v>
      </c>
      <c r="F631" s="16">
        <f t="shared" si="81"/>
        <v>1.0641717917164224</v>
      </c>
      <c r="G631" s="15">
        <v>1049.9825936107868</v>
      </c>
      <c r="H631" s="16">
        <f t="shared" si="82"/>
        <v>0.4001458054919157</v>
      </c>
      <c r="I631" s="15">
        <v>225.51359440674241</v>
      </c>
      <c r="J631" s="16">
        <f t="shared" si="83"/>
        <v>8.5942680795252441E-2</v>
      </c>
      <c r="K631" s="15">
        <v>199.00576903269658</v>
      </c>
      <c r="L631" s="16">
        <f t="shared" si="84"/>
        <v>7.5840613198436199E-2</v>
      </c>
      <c r="M631" s="15">
        <v>347.2382299888136</v>
      </c>
      <c r="N631" s="16">
        <f t="shared" si="85"/>
        <v>0.1323316425262247</v>
      </c>
      <c r="O631" s="15">
        <v>141.06411763558401</v>
      </c>
      <c r="P631" s="16">
        <f t="shared" si="86"/>
        <v>5.3759191172097563E-2</v>
      </c>
      <c r="Q631" s="15">
        <v>1322.5396670152104</v>
      </c>
      <c r="R631" s="16">
        <f t="shared" si="87"/>
        <v>0.50401664139299174</v>
      </c>
      <c r="S631" s="15">
        <v>1741.0404979307348</v>
      </c>
      <c r="T631" s="16">
        <f t="shared" si="88"/>
        <v>0.66350628732116412</v>
      </c>
      <c r="U631" s="15">
        <v>828.1777345043173</v>
      </c>
      <c r="V631" s="16">
        <f t="shared" si="89"/>
        <v>0.31561651467390139</v>
      </c>
      <c r="W631" s="17" t="s">
        <v>102</v>
      </c>
      <c r="X631" s="17" t="s">
        <v>937</v>
      </c>
      <c r="Y631" s="17" t="s">
        <v>937</v>
      </c>
      <c r="Z631" s="4" t="s">
        <v>110</v>
      </c>
    </row>
    <row r="632" spans="1:26" x14ac:dyDescent="0.35">
      <c r="A632" s="14">
        <v>629</v>
      </c>
      <c r="B632" s="14">
        <v>7</v>
      </c>
      <c r="C632" s="14" t="s">
        <v>54</v>
      </c>
      <c r="D632" s="15">
        <v>36</v>
      </c>
      <c r="E632" s="15">
        <v>58.293972913577093</v>
      </c>
      <c r="F632" s="16">
        <f t="shared" si="81"/>
        <v>1.6192770253771416</v>
      </c>
      <c r="G632" s="15">
        <v>82.666391220471482</v>
      </c>
      <c r="H632" s="16">
        <f t="shared" si="82"/>
        <v>2.2962886450130968</v>
      </c>
      <c r="I632" s="15">
        <v>82.254237170561822</v>
      </c>
      <c r="J632" s="16">
        <f t="shared" si="83"/>
        <v>2.2848399214044952</v>
      </c>
      <c r="K632" s="15">
        <v>55.740394419384515</v>
      </c>
      <c r="L632" s="16">
        <f t="shared" si="84"/>
        <v>1.5483442894273476</v>
      </c>
      <c r="M632" s="15">
        <v>69.558957185829087</v>
      </c>
      <c r="N632" s="16">
        <f t="shared" si="85"/>
        <v>1.932193255161919</v>
      </c>
      <c r="O632" s="15">
        <v>33.0851956799156</v>
      </c>
      <c r="P632" s="16">
        <f t="shared" si="86"/>
        <v>0.91903321333098886</v>
      </c>
      <c r="Q632" s="15">
        <v>17.32395913857567</v>
      </c>
      <c r="R632" s="16">
        <f t="shared" si="87"/>
        <v>0.48122108718265749</v>
      </c>
      <c r="S632" s="15">
        <v>42.345182069897575</v>
      </c>
      <c r="T632" s="16">
        <f t="shared" si="88"/>
        <v>1.1762550574971549</v>
      </c>
      <c r="U632" s="15">
        <v>42.36206463712255</v>
      </c>
      <c r="V632" s="16">
        <f t="shared" si="89"/>
        <v>1.1767240176978486</v>
      </c>
      <c r="W632" s="17" t="s">
        <v>102</v>
      </c>
      <c r="X632" s="17" t="s">
        <v>938</v>
      </c>
      <c r="Y632" s="17" t="s">
        <v>938</v>
      </c>
      <c r="Z632" s="4" t="s">
        <v>218</v>
      </c>
    </row>
    <row r="633" spans="1:26" x14ac:dyDescent="0.35">
      <c r="A633" s="14">
        <v>630</v>
      </c>
      <c r="B633" s="14">
        <v>7</v>
      </c>
      <c r="C633" s="14" t="s">
        <v>55</v>
      </c>
      <c r="D633" s="15">
        <v>16019</v>
      </c>
      <c r="E633" s="15">
        <v>16856.468697600405</v>
      </c>
      <c r="F633" s="16">
        <f t="shared" si="81"/>
        <v>1.0522797114426872</v>
      </c>
      <c r="G633" s="15">
        <v>16772.103787211348</v>
      </c>
      <c r="H633" s="16">
        <f t="shared" si="82"/>
        <v>1.0470131585749016</v>
      </c>
      <c r="I633" s="15">
        <v>6509.8050709422123</v>
      </c>
      <c r="J633" s="16">
        <f t="shared" si="83"/>
        <v>0.40638024039841514</v>
      </c>
      <c r="K633" s="15">
        <v>1673.9349067456142</v>
      </c>
      <c r="L633" s="16">
        <f t="shared" si="84"/>
        <v>0.10449684167211525</v>
      </c>
      <c r="M633" s="15">
        <v>1162.1127478629389</v>
      </c>
      <c r="N633" s="16">
        <f t="shared" si="85"/>
        <v>7.2545898486980398E-2</v>
      </c>
      <c r="O633" s="15">
        <v>495.21171176426702</v>
      </c>
      <c r="P633" s="16">
        <f t="shared" si="86"/>
        <v>3.0914021584634934E-2</v>
      </c>
      <c r="Q633" s="15">
        <v>1047.0214258570707</v>
      </c>
      <c r="R633" s="16">
        <f t="shared" si="87"/>
        <v>6.5361222664153229E-2</v>
      </c>
      <c r="S633" s="15">
        <v>1557.3522881723306</v>
      </c>
      <c r="T633" s="16">
        <f t="shared" si="88"/>
        <v>9.721907036471257E-2</v>
      </c>
      <c r="U633" s="15">
        <v>1603.2160291343064</v>
      </c>
      <c r="V633" s="16">
        <f t="shared" si="89"/>
        <v>0.10008215426270718</v>
      </c>
      <c r="W633" s="17" t="s">
        <v>102</v>
      </c>
      <c r="X633" s="17" t="s">
        <v>939</v>
      </c>
      <c r="Y633" s="17" t="s">
        <v>939</v>
      </c>
      <c r="Z633" s="4" t="s">
        <v>104</v>
      </c>
    </row>
    <row r="634" spans="1:26" x14ac:dyDescent="0.35">
      <c r="A634" s="14">
        <v>631</v>
      </c>
      <c r="B634" s="14">
        <v>7</v>
      </c>
      <c r="C634" s="14" t="s">
        <v>56</v>
      </c>
      <c r="D634" s="15">
        <v>1392</v>
      </c>
      <c r="E634" s="15">
        <v>558.12708937505124</v>
      </c>
      <c r="F634" s="16">
        <f t="shared" si="81"/>
        <v>0.40095336880391613</v>
      </c>
      <c r="G634" s="15">
        <v>727.31587861728019</v>
      </c>
      <c r="H634" s="16">
        <f t="shared" si="82"/>
        <v>0.52249703923655189</v>
      </c>
      <c r="I634" s="15">
        <v>258.69466140577703</v>
      </c>
      <c r="J634" s="16">
        <f t="shared" si="83"/>
        <v>0.18584386595242602</v>
      </c>
      <c r="K634" s="15">
        <v>315.41072196816748</v>
      </c>
      <c r="L634" s="16">
        <f t="shared" si="84"/>
        <v>0.22658816233345364</v>
      </c>
      <c r="M634" s="15">
        <v>717.98241907901934</v>
      </c>
      <c r="N634" s="16">
        <f t="shared" si="85"/>
        <v>0.51579196772918057</v>
      </c>
      <c r="O634" s="15">
        <v>201.34177672076299</v>
      </c>
      <c r="P634" s="16">
        <f t="shared" si="86"/>
        <v>0.14464208097755962</v>
      </c>
      <c r="Q634" s="15">
        <v>352.37230301923154</v>
      </c>
      <c r="R634" s="16">
        <f t="shared" si="87"/>
        <v>0.25314102228393071</v>
      </c>
      <c r="S634" s="15">
        <v>315.45933503052862</v>
      </c>
      <c r="T634" s="16">
        <f t="shared" si="88"/>
        <v>0.22662308551043722</v>
      </c>
      <c r="U634" s="15">
        <v>230.23132940336461</v>
      </c>
      <c r="V634" s="16">
        <f t="shared" si="89"/>
        <v>0.16539606997368148</v>
      </c>
      <c r="W634" s="17" t="s">
        <v>102</v>
      </c>
      <c r="X634" s="17" t="s">
        <v>627</v>
      </c>
      <c r="Y634" s="17" t="s">
        <v>627</v>
      </c>
      <c r="Z634" s="4" t="s">
        <v>119</v>
      </c>
    </row>
    <row r="635" spans="1:26" x14ac:dyDescent="0.35">
      <c r="A635" s="14">
        <v>632</v>
      </c>
      <c r="B635" s="14">
        <v>7</v>
      </c>
      <c r="C635" s="14" t="s">
        <v>57</v>
      </c>
      <c r="D635" s="15">
        <v>36</v>
      </c>
      <c r="E635" s="15">
        <v>32.857185250371884</v>
      </c>
      <c r="F635" s="16">
        <f t="shared" si="81"/>
        <v>0.91269959028810788</v>
      </c>
      <c r="G635" s="15">
        <v>40.364517599108808</v>
      </c>
      <c r="H635" s="16">
        <f t="shared" si="82"/>
        <v>1.1212365999752447</v>
      </c>
      <c r="I635" s="15">
        <v>59.425421964675571</v>
      </c>
      <c r="J635" s="16">
        <f t="shared" si="83"/>
        <v>1.6507061656854325</v>
      </c>
      <c r="K635" s="15">
        <v>40.682159123233014</v>
      </c>
      <c r="L635" s="16">
        <f t="shared" si="84"/>
        <v>1.1300599756453615</v>
      </c>
      <c r="M635" s="15">
        <v>55.575909903060001</v>
      </c>
      <c r="N635" s="16">
        <f t="shared" si="85"/>
        <v>1.543775275085</v>
      </c>
      <c r="O635" s="15">
        <v>89.452356264618601</v>
      </c>
      <c r="P635" s="16">
        <f t="shared" si="86"/>
        <v>2.4847876740171833</v>
      </c>
      <c r="Q635" s="15">
        <v>845.42994558022281</v>
      </c>
      <c r="R635" s="16">
        <f t="shared" si="87"/>
        <v>23.484165155006188</v>
      </c>
      <c r="S635" s="15">
        <v>1632.1981898178374</v>
      </c>
      <c r="T635" s="16">
        <f t="shared" si="88"/>
        <v>45.338838606051041</v>
      </c>
      <c r="U635" s="15">
        <v>620.14640973022472</v>
      </c>
      <c r="V635" s="16">
        <f t="shared" si="89"/>
        <v>17.226289159172907</v>
      </c>
      <c r="W635" s="17" t="s">
        <v>102</v>
      </c>
      <c r="X635" s="17" t="s">
        <v>940</v>
      </c>
      <c r="Y635" s="17" t="s">
        <v>940</v>
      </c>
      <c r="Z635" s="4" t="s">
        <v>104</v>
      </c>
    </row>
    <row r="636" spans="1:26" x14ac:dyDescent="0.35">
      <c r="A636" s="14">
        <v>633</v>
      </c>
      <c r="B636" s="14">
        <v>7</v>
      </c>
      <c r="C636" s="14" t="s">
        <v>58</v>
      </c>
      <c r="D636" s="15">
        <v>384</v>
      </c>
      <c r="E636" s="15">
        <v>495.58504311880364</v>
      </c>
      <c r="F636" s="16">
        <f t="shared" si="81"/>
        <v>1.2905860497885511</v>
      </c>
      <c r="G636" s="15">
        <v>201.56657570445515</v>
      </c>
      <c r="H636" s="16">
        <f t="shared" si="82"/>
        <v>0.52491295756368528</v>
      </c>
      <c r="I636" s="15">
        <v>149.48610965955061</v>
      </c>
      <c r="J636" s="16">
        <f t="shared" si="83"/>
        <v>0.38928674390507972</v>
      </c>
      <c r="K636" s="15">
        <v>133.40239060993312</v>
      </c>
      <c r="L636" s="16">
        <f t="shared" si="84"/>
        <v>0.34740205888003417</v>
      </c>
      <c r="M636" s="15">
        <v>164.1502375449702</v>
      </c>
      <c r="N636" s="16">
        <f t="shared" si="85"/>
        <v>0.42747457694002655</v>
      </c>
      <c r="O636" s="15">
        <v>190.098804883897</v>
      </c>
      <c r="P636" s="16">
        <f t="shared" si="86"/>
        <v>0.49504897105181511</v>
      </c>
      <c r="Q636" s="15">
        <v>281.78142277261833</v>
      </c>
      <c r="R636" s="16">
        <f t="shared" si="87"/>
        <v>0.73380578847036027</v>
      </c>
      <c r="S636" s="15">
        <v>159.78603088507543</v>
      </c>
      <c r="T636" s="16">
        <f t="shared" si="88"/>
        <v>0.41610945542988392</v>
      </c>
      <c r="U636" s="15">
        <v>292.55027756146939</v>
      </c>
      <c r="V636" s="16">
        <f t="shared" si="89"/>
        <v>0.7618496811496599</v>
      </c>
      <c r="W636" s="17" t="s">
        <v>102</v>
      </c>
      <c r="X636" s="17" t="s">
        <v>941</v>
      </c>
      <c r="Y636" s="17" t="s">
        <v>941</v>
      </c>
      <c r="Z636" s="4" t="s">
        <v>104</v>
      </c>
    </row>
    <row r="637" spans="1:26" x14ac:dyDescent="0.35">
      <c r="A637" s="14">
        <v>634</v>
      </c>
      <c r="B637" s="14">
        <v>7</v>
      </c>
      <c r="C637" s="14" t="s">
        <v>59</v>
      </c>
      <c r="D637" s="15">
        <v>627</v>
      </c>
      <c r="E637" s="15">
        <v>345.74394298466387</v>
      </c>
      <c r="F637" s="16">
        <f t="shared" si="81"/>
        <v>0.55142574638702369</v>
      </c>
      <c r="G637" s="15">
        <v>408.04767428689524</v>
      </c>
      <c r="H637" s="16">
        <f t="shared" si="82"/>
        <v>0.65079373889456982</v>
      </c>
      <c r="I637" s="15">
        <v>229.20893640416693</v>
      </c>
      <c r="J637" s="16">
        <f t="shared" si="83"/>
        <v>0.36556449187267454</v>
      </c>
      <c r="K637" s="15">
        <v>209.87128918016379</v>
      </c>
      <c r="L637" s="16">
        <f t="shared" si="84"/>
        <v>0.33472294925065993</v>
      </c>
      <c r="M637" s="15">
        <v>476.64251661083722</v>
      </c>
      <c r="N637" s="16">
        <f t="shared" si="85"/>
        <v>0.76019540129320129</v>
      </c>
      <c r="O637" s="15">
        <v>259.79455867502901</v>
      </c>
      <c r="P637" s="16">
        <f t="shared" si="86"/>
        <v>0.41434538863640991</v>
      </c>
      <c r="Q637" s="15">
        <v>208.10598257394412</v>
      </c>
      <c r="R637" s="16">
        <f t="shared" si="87"/>
        <v>0.33190746822000655</v>
      </c>
      <c r="S637" s="15">
        <v>418.09769737088374</v>
      </c>
      <c r="T637" s="16">
        <f t="shared" si="88"/>
        <v>0.66682248384510967</v>
      </c>
      <c r="U637" s="15">
        <v>293.14300863576358</v>
      </c>
      <c r="V637" s="16">
        <f t="shared" si="89"/>
        <v>0.46753270914794831</v>
      </c>
      <c r="W637" s="17" t="s">
        <v>102</v>
      </c>
      <c r="X637" s="17" t="s">
        <v>942</v>
      </c>
      <c r="Y637" s="17" t="s">
        <v>942</v>
      </c>
      <c r="Z637" s="4" t="s">
        <v>104</v>
      </c>
    </row>
    <row r="638" spans="1:26" x14ac:dyDescent="0.35">
      <c r="A638" s="14">
        <v>635</v>
      </c>
      <c r="B638" s="14">
        <v>7</v>
      </c>
      <c r="C638" s="14" t="s">
        <v>60</v>
      </c>
      <c r="D638" s="15">
        <v>3111</v>
      </c>
      <c r="E638" s="15">
        <v>10543.013629971692</v>
      </c>
      <c r="F638" s="16">
        <f t="shared" si="81"/>
        <v>3.3889468434495957</v>
      </c>
      <c r="G638" s="15">
        <v>14436.109189995714</v>
      </c>
      <c r="H638" s="16">
        <f t="shared" si="82"/>
        <v>4.6403436804872111</v>
      </c>
      <c r="I638" s="15">
        <v>3212.153827827678</v>
      </c>
      <c r="J638" s="16">
        <f t="shared" si="83"/>
        <v>1.0325148916193114</v>
      </c>
      <c r="K638" s="15">
        <v>4123.3526939604708</v>
      </c>
      <c r="L638" s="16">
        <f t="shared" si="84"/>
        <v>1.325410702012366</v>
      </c>
      <c r="M638" s="15">
        <v>13840.531202985228</v>
      </c>
      <c r="N638" s="16">
        <f t="shared" si="85"/>
        <v>4.4489010617117417</v>
      </c>
      <c r="O638" s="15">
        <v>1334.7496937706501</v>
      </c>
      <c r="P638" s="16">
        <f t="shared" si="86"/>
        <v>0.42904201021235938</v>
      </c>
      <c r="Q638" s="15">
        <v>236.49249096498721</v>
      </c>
      <c r="R638" s="16">
        <f t="shared" si="87"/>
        <v>7.6018158458690838E-2</v>
      </c>
      <c r="S638" s="15">
        <v>186.54778156605448</v>
      </c>
      <c r="T638" s="16">
        <f t="shared" si="88"/>
        <v>5.9963928500821113E-2</v>
      </c>
      <c r="U638" s="15">
        <v>278.2788399115006</v>
      </c>
      <c r="V638" s="16">
        <f t="shared" si="89"/>
        <v>8.9449964613147095E-2</v>
      </c>
      <c r="W638" s="17" t="s">
        <v>102</v>
      </c>
      <c r="X638" s="17" t="s">
        <v>943</v>
      </c>
      <c r="Y638" s="17" t="s">
        <v>944</v>
      </c>
      <c r="Z638" s="4" t="s">
        <v>945</v>
      </c>
    </row>
    <row r="639" spans="1:26" x14ac:dyDescent="0.35">
      <c r="A639" s="14">
        <v>636</v>
      </c>
      <c r="B639" s="14">
        <v>7</v>
      </c>
      <c r="C639" s="14" t="s">
        <v>61</v>
      </c>
      <c r="D639" s="15">
        <v>1244</v>
      </c>
      <c r="E639" s="15">
        <v>985.95053416741382</v>
      </c>
      <c r="F639" s="16">
        <f t="shared" si="81"/>
        <v>0.79256473807669925</v>
      </c>
      <c r="G639" s="15">
        <v>581.11250282328183</v>
      </c>
      <c r="H639" s="16">
        <f t="shared" si="82"/>
        <v>0.46713223699620726</v>
      </c>
      <c r="I639" s="15">
        <v>300.67883744104336</v>
      </c>
      <c r="J639" s="16">
        <f t="shared" si="83"/>
        <v>0.24170324553138534</v>
      </c>
      <c r="K639" s="15">
        <v>304.08038562907325</v>
      </c>
      <c r="L639" s="16">
        <f t="shared" si="84"/>
        <v>0.24443760902658621</v>
      </c>
      <c r="M639" s="15">
        <v>582.3020847591747</v>
      </c>
      <c r="N639" s="16">
        <f t="shared" si="85"/>
        <v>0.46808849257168383</v>
      </c>
      <c r="O639" s="15">
        <v>332.19652548328099</v>
      </c>
      <c r="P639" s="16">
        <f t="shared" si="86"/>
        <v>0.26703900762321625</v>
      </c>
      <c r="Q639" s="15">
        <v>1747.7930748686681</v>
      </c>
      <c r="R639" s="16">
        <f t="shared" si="87"/>
        <v>1.4049783560037525</v>
      </c>
      <c r="S639" s="15">
        <v>7336.2409235489931</v>
      </c>
      <c r="T639" s="16">
        <f t="shared" si="88"/>
        <v>5.8972997777725027</v>
      </c>
      <c r="U639" s="15">
        <v>2035.525775114374</v>
      </c>
      <c r="V639" s="16">
        <f t="shared" si="89"/>
        <v>1.6362747388379213</v>
      </c>
      <c r="W639" s="17" t="s">
        <v>102</v>
      </c>
      <c r="X639" s="17" t="s">
        <v>946</v>
      </c>
      <c r="Y639" s="17" t="s">
        <v>946</v>
      </c>
      <c r="Z639" s="4" t="s">
        <v>247</v>
      </c>
    </row>
    <row r="640" spans="1:26" x14ac:dyDescent="0.35">
      <c r="A640" s="14">
        <v>637</v>
      </c>
      <c r="B640" s="14">
        <v>7</v>
      </c>
      <c r="C640" s="14" t="s">
        <v>62</v>
      </c>
      <c r="D640" s="15">
        <v>392</v>
      </c>
      <c r="E640" s="15">
        <v>269.34421571120777</v>
      </c>
      <c r="F640" s="16">
        <f t="shared" si="81"/>
        <v>0.68710259110001981</v>
      </c>
      <c r="G640" s="15">
        <v>146.38687418942314</v>
      </c>
      <c r="H640" s="16">
        <f t="shared" si="82"/>
        <v>0.37343590354444678</v>
      </c>
      <c r="I640" s="15">
        <v>265.92821572719345</v>
      </c>
      <c r="J640" s="16">
        <f t="shared" si="83"/>
        <v>0.67838830542651385</v>
      </c>
      <c r="K640" s="15">
        <v>304.23212890782833</v>
      </c>
      <c r="L640" s="16">
        <f t="shared" si="84"/>
        <v>0.77610236966282731</v>
      </c>
      <c r="M640" s="15">
        <v>213.20140128629049</v>
      </c>
      <c r="N640" s="16">
        <f t="shared" si="85"/>
        <v>0.54388112573033287</v>
      </c>
      <c r="O640" s="15">
        <v>249.28498428724799</v>
      </c>
      <c r="P640" s="16">
        <f t="shared" si="86"/>
        <v>0.6359310823654285</v>
      </c>
      <c r="Q640" s="15">
        <v>2624.5282675284707</v>
      </c>
      <c r="R640" s="16">
        <f t="shared" si="87"/>
        <v>6.6952251722665066</v>
      </c>
      <c r="S640" s="15">
        <v>4099.5153313339479</v>
      </c>
      <c r="T640" s="16">
        <f t="shared" si="88"/>
        <v>10.457947273811092</v>
      </c>
      <c r="U640" s="15">
        <v>3214.3518151833441</v>
      </c>
      <c r="V640" s="16">
        <f t="shared" si="89"/>
        <v>8.1998770795493474</v>
      </c>
      <c r="W640" s="17" t="s">
        <v>102</v>
      </c>
      <c r="X640" s="17" t="s">
        <v>947</v>
      </c>
      <c r="Y640" s="17" t="s">
        <v>947</v>
      </c>
      <c r="Z640" s="4" t="s">
        <v>191</v>
      </c>
    </row>
    <row r="641" spans="1:26" x14ac:dyDescent="0.35">
      <c r="A641" s="14">
        <v>638</v>
      </c>
      <c r="B641" s="14">
        <v>7</v>
      </c>
      <c r="C641" s="14" t="s">
        <v>63</v>
      </c>
      <c r="D641" s="15">
        <v>4207</v>
      </c>
      <c r="E641" s="15">
        <v>3669.7572894640866</v>
      </c>
      <c r="F641" s="16">
        <f t="shared" si="81"/>
        <v>0.87229790574378097</v>
      </c>
      <c r="G641" s="15">
        <v>2800.3592656802116</v>
      </c>
      <c r="H641" s="16">
        <f t="shared" si="82"/>
        <v>0.66564280144526067</v>
      </c>
      <c r="I641" s="15">
        <v>372.993317614521</v>
      </c>
      <c r="J641" s="16">
        <f t="shared" si="83"/>
        <v>8.8660165822324929E-2</v>
      </c>
      <c r="K641" s="15">
        <v>282.18715948113157</v>
      </c>
      <c r="L641" s="16">
        <f t="shared" si="84"/>
        <v>6.7075626213722747E-2</v>
      </c>
      <c r="M641" s="15">
        <v>208.43296867375923</v>
      </c>
      <c r="N641" s="16">
        <f t="shared" si="85"/>
        <v>4.9544323430891192E-2</v>
      </c>
      <c r="O641" s="15">
        <v>94.529963618957296</v>
      </c>
      <c r="P641" s="16">
        <f t="shared" si="86"/>
        <v>2.246968472045574E-2</v>
      </c>
      <c r="Q641" s="15">
        <v>293.61754822746951</v>
      </c>
      <c r="R641" s="16">
        <f t="shared" si="87"/>
        <v>6.9792619022455316E-2</v>
      </c>
      <c r="S641" s="15">
        <v>195.09031476943647</v>
      </c>
      <c r="T641" s="16">
        <f t="shared" si="88"/>
        <v>4.6372786966825882E-2</v>
      </c>
      <c r="U641" s="15">
        <v>254.38638599896606</v>
      </c>
      <c r="V641" s="16">
        <f t="shared" si="89"/>
        <v>6.0467408129062532E-2</v>
      </c>
      <c r="W641" s="17" t="s">
        <v>102</v>
      </c>
      <c r="X641" s="17" t="s">
        <v>819</v>
      </c>
      <c r="Y641" s="17" t="s">
        <v>819</v>
      </c>
      <c r="Z641" s="4" t="s">
        <v>104</v>
      </c>
    </row>
    <row r="642" spans="1:26" x14ac:dyDescent="0.35">
      <c r="A642" s="14">
        <v>639</v>
      </c>
      <c r="B642" s="14">
        <v>7</v>
      </c>
      <c r="C642" s="14" t="s">
        <v>64</v>
      </c>
      <c r="D642" s="15">
        <v>7063</v>
      </c>
      <c r="E642" s="15">
        <v>7826.6340292286832</v>
      </c>
      <c r="F642" s="16">
        <f t="shared" si="81"/>
        <v>1.1081175179426141</v>
      </c>
      <c r="G642" s="15">
        <v>6838.9259606046144</v>
      </c>
      <c r="H642" s="16">
        <f t="shared" si="82"/>
        <v>0.96827494840784578</v>
      </c>
      <c r="I642" s="15">
        <v>1096.7285005987417</v>
      </c>
      <c r="J642" s="16">
        <f t="shared" si="83"/>
        <v>0.15527799810261103</v>
      </c>
      <c r="K642" s="15">
        <v>884.18439298425812</v>
      </c>
      <c r="L642" s="16">
        <f t="shared" si="84"/>
        <v>0.12518538765174261</v>
      </c>
      <c r="M642" s="15">
        <v>1000.2048688892867</v>
      </c>
      <c r="N642" s="16">
        <f t="shared" si="85"/>
        <v>0.14161190271687479</v>
      </c>
      <c r="O642" s="15">
        <v>327.44237629392001</v>
      </c>
      <c r="P642" s="16">
        <f t="shared" si="86"/>
        <v>4.6360240166206997E-2</v>
      </c>
      <c r="Q642" s="15">
        <v>251.31107152016475</v>
      </c>
      <c r="R642" s="16">
        <f t="shared" si="87"/>
        <v>3.5581349500235698E-2</v>
      </c>
      <c r="S642" s="15">
        <v>277.46371500498185</v>
      </c>
      <c r="T642" s="16">
        <f t="shared" si="88"/>
        <v>3.9284116523429398E-2</v>
      </c>
      <c r="U642" s="15">
        <v>177.3105840118603</v>
      </c>
      <c r="V642" s="16">
        <f t="shared" si="89"/>
        <v>2.5104146115228699E-2</v>
      </c>
      <c r="W642" s="17" t="s">
        <v>102</v>
      </c>
      <c r="X642" s="17" t="s">
        <v>948</v>
      </c>
      <c r="Y642" s="17" t="s">
        <v>948</v>
      </c>
      <c r="Z642" s="4" t="s">
        <v>104</v>
      </c>
    </row>
    <row r="643" spans="1:26" x14ac:dyDescent="0.35">
      <c r="A643" s="14">
        <v>640</v>
      </c>
      <c r="B643" s="14">
        <v>7</v>
      </c>
      <c r="C643" s="14" t="s">
        <v>65</v>
      </c>
      <c r="D643" s="15">
        <v>195</v>
      </c>
      <c r="E643" s="15">
        <v>255.87627982916987</v>
      </c>
      <c r="F643" s="16">
        <f t="shared" si="81"/>
        <v>1.3121860504059994</v>
      </c>
      <c r="G643" s="15">
        <v>111.37453486133312</v>
      </c>
      <c r="H643" s="16">
        <f t="shared" si="82"/>
        <v>0.57115146082734936</v>
      </c>
      <c r="I643" s="15">
        <v>270.23642265646578</v>
      </c>
      <c r="J643" s="16">
        <f t="shared" si="83"/>
        <v>1.3858278084946962</v>
      </c>
      <c r="K643" s="15">
        <v>469.05089223000311</v>
      </c>
      <c r="L643" s="16">
        <f t="shared" si="84"/>
        <v>2.4053891909230929</v>
      </c>
      <c r="M643" s="15">
        <v>302.68509705215763</v>
      </c>
      <c r="N643" s="16">
        <f t="shared" si="85"/>
        <v>1.5522312669341416</v>
      </c>
      <c r="O643" s="15">
        <v>405.52122736945302</v>
      </c>
      <c r="P643" s="16">
        <f t="shared" si="86"/>
        <v>2.0795960377920668</v>
      </c>
      <c r="Q643" s="15">
        <v>5736.3194326208686</v>
      </c>
      <c r="R643" s="16">
        <f t="shared" si="87"/>
        <v>29.417022731389071</v>
      </c>
      <c r="S643" s="15">
        <v>23445.951766593895</v>
      </c>
      <c r="T643" s="16">
        <f t="shared" si="88"/>
        <v>120.23565008509689</v>
      </c>
      <c r="U643" s="15">
        <v>3852.1318722781393</v>
      </c>
      <c r="V643" s="16">
        <f t="shared" si="89"/>
        <v>19.754522421939175</v>
      </c>
      <c r="W643" s="17" t="s">
        <v>102</v>
      </c>
      <c r="X643" s="17" t="s">
        <v>946</v>
      </c>
      <c r="Y643" s="17" t="s">
        <v>946</v>
      </c>
      <c r="Z643" s="4" t="s">
        <v>247</v>
      </c>
    </row>
    <row r="644" spans="1:26" x14ac:dyDescent="0.35">
      <c r="A644" s="14">
        <v>641</v>
      </c>
      <c r="B644" s="14">
        <v>7</v>
      </c>
      <c r="C644" s="14" t="s">
        <v>66</v>
      </c>
      <c r="D644" s="15">
        <v>33</v>
      </c>
      <c r="E644" s="15">
        <v>36.00801665652461</v>
      </c>
      <c r="F644" s="16">
        <f t="shared" si="81"/>
        <v>1.0911520198946851</v>
      </c>
      <c r="G644" s="15">
        <v>69.765192901980015</v>
      </c>
      <c r="H644" s="16">
        <f t="shared" si="82"/>
        <v>2.114096754605455</v>
      </c>
      <c r="I644" s="15">
        <v>65.825246920381147</v>
      </c>
      <c r="J644" s="16">
        <f t="shared" si="83"/>
        <v>1.9947044521327619</v>
      </c>
      <c r="K644" s="15">
        <v>65.633471785048727</v>
      </c>
      <c r="L644" s="16">
        <f t="shared" si="84"/>
        <v>1.988893084395416</v>
      </c>
      <c r="M644" s="15">
        <v>45.191277320660348</v>
      </c>
      <c r="N644" s="16">
        <f t="shared" si="85"/>
        <v>1.3694326460806165</v>
      </c>
      <c r="O644" s="15">
        <v>61.665951869837698</v>
      </c>
      <c r="P644" s="16">
        <f t="shared" si="86"/>
        <v>1.8686652081769</v>
      </c>
      <c r="Q644" s="15">
        <v>222.85746456506908</v>
      </c>
      <c r="R644" s="16">
        <f t="shared" si="87"/>
        <v>6.7532565019717907</v>
      </c>
      <c r="S644" s="15">
        <v>135.99704045036916</v>
      </c>
      <c r="T644" s="16">
        <f t="shared" si="88"/>
        <v>4.1211224378899747</v>
      </c>
      <c r="U644" s="15">
        <v>131.04522134186524</v>
      </c>
      <c r="V644" s="16">
        <f t="shared" si="89"/>
        <v>3.971067313389856</v>
      </c>
      <c r="W644" s="17" t="s">
        <v>102</v>
      </c>
      <c r="X644" s="17" t="s">
        <v>949</v>
      </c>
      <c r="Y644" s="17" t="s">
        <v>949</v>
      </c>
      <c r="Z644" s="4" t="s">
        <v>104</v>
      </c>
    </row>
    <row r="645" spans="1:26" x14ac:dyDescent="0.35">
      <c r="A645" s="14">
        <v>642</v>
      </c>
      <c r="B645" s="14">
        <v>7</v>
      </c>
      <c r="C645" s="14" t="s">
        <v>67</v>
      </c>
      <c r="D645" s="15">
        <v>40</v>
      </c>
      <c r="E645" s="15">
        <v>59.336091232758086</v>
      </c>
      <c r="F645" s="16">
        <f t="shared" ref="F645:F708" si="90">E645/D645</f>
        <v>1.4834022808189522</v>
      </c>
      <c r="G645" s="15">
        <v>77.92136404091994</v>
      </c>
      <c r="H645" s="16">
        <f t="shared" ref="H645:H708" si="91">G645/D645</f>
        <v>1.9480341010229985</v>
      </c>
      <c r="I645" s="15">
        <v>49.952094270323755</v>
      </c>
      <c r="J645" s="16">
        <f t="shared" ref="J645:J708" si="92">I645/D645</f>
        <v>1.2488023567580939</v>
      </c>
      <c r="K645" s="15">
        <v>67.789540684076528</v>
      </c>
      <c r="L645" s="16">
        <f t="shared" ref="L645:L708" si="93">K645/D645</f>
        <v>1.6947385171019131</v>
      </c>
      <c r="M645" s="15">
        <v>70.761346798557852</v>
      </c>
      <c r="N645" s="16">
        <f t="shared" ref="N645:N708" si="94">M645/D645</f>
        <v>1.7690336699639464</v>
      </c>
      <c r="O645" s="15">
        <v>52.675131245933002</v>
      </c>
      <c r="P645" s="16">
        <f t="shared" ref="P645:P708" si="95">O645/D645</f>
        <v>1.3168782811483251</v>
      </c>
      <c r="Q645" s="15">
        <v>2170.9031875011278</v>
      </c>
      <c r="R645" s="16">
        <f t="shared" ref="R645:R708" si="96">Q645/D645</f>
        <v>54.272579687528193</v>
      </c>
      <c r="S645" s="15">
        <v>3130.5419643438327</v>
      </c>
      <c r="T645" s="16">
        <f t="shared" ref="T645:T708" si="97">S645/D645</f>
        <v>78.263549108595811</v>
      </c>
      <c r="U645" s="15">
        <v>2033.8522523912366</v>
      </c>
      <c r="V645" s="16">
        <f t="shared" ref="V645:V708" si="98">U645/D645</f>
        <v>50.846306309780914</v>
      </c>
      <c r="W645" s="17" t="s">
        <v>102</v>
      </c>
      <c r="X645" s="17" t="s">
        <v>950</v>
      </c>
      <c r="Y645" s="17" t="s">
        <v>950</v>
      </c>
      <c r="Z645" s="4" t="s">
        <v>104</v>
      </c>
    </row>
    <row r="646" spans="1:26" x14ac:dyDescent="0.35">
      <c r="A646" s="14">
        <v>643</v>
      </c>
      <c r="B646" s="14">
        <v>7</v>
      </c>
      <c r="C646" s="14" t="s">
        <v>68</v>
      </c>
      <c r="D646" s="15">
        <v>142</v>
      </c>
      <c r="E646" s="15">
        <v>149.87984114319184</v>
      </c>
      <c r="F646" s="16">
        <f t="shared" si="90"/>
        <v>1.0554918390365622</v>
      </c>
      <c r="G646" s="15">
        <v>95.978313841783873</v>
      </c>
      <c r="H646" s="16">
        <f t="shared" si="91"/>
        <v>0.67590361860411174</v>
      </c>
      <c r="I646" s="15">
        <v>81.77527147469516</v>
      </c>
      <c r="J646" s="16">
        <f t="shared" si="92"/>
        <v>0.57588219348376868</v>
      </c>
      <c r="K646" s="15">
        <v>145.78399809203157</v>
      </c>
      <c r="L646" s="16">
        <f t="shared" si="93"/>
        <v>1.0266478738875462</v>
      </c>
      <c r="M646" s="15">
        <v>113.64269764791291</v>
      </c>
      <c r="N646" s="16">
        <f t="shared" si="94"/>
        <v>0.80030068766135853</v>
      </c>
      <c r="O646" s="15">
        <v>110.98966609498</v>
      </c>
      <c r="P646" s="16">
        <f t="shared" si="95"/>
        <v>0.78161736686605632</v>
      </c>
      <c r="Q646" s="15">
        <v>96.465620903042549</v>
      </c>
      <c r="R646" s="16">
        <f t="shared" si="96"/>
        <v>0.67933535847213067</v>
      </c>
      <c r="S646" s="15">
        <v>202.33350276530504</v>
      </c>
      <c r="T646" s="16">
        <f t="shared" si="97"/>
        <v>1.4248838222908806</v>
      </c>
      <c r="U646" s="15">
        <v>144.72098756946792</v>
      </c>
      <c r="V646" s="16">
        <f t="shared" si="98"/>
        <v>1.0191618842920276</v>
      </c>
      <c r="W646" s="17" t="s">
        <v>102</v>
      </c>
      <c r="X646" s="17" t="s">
        <v>951</v>
      </c>
      <c r="Y646" s="17" t="s">
        <v>952</v>
      </c>
      <c r="Z646" s="4" t="s">
        <v>953</v>
      </c>
    </row>
    <row r="647" spans="1:26" x14ac:dyDescent="0.35">
      <c r="A647" s="14">
        <v>644</v>
      </c>
      <c r="B647" s="14">
        <v>7</v>
      </c>
      <c r="C647" s="14" t="s">
        <v>69</v>
      </c>
      <c r="D647" s="15">
        <v>1180</v>
      </c>
      <c r="E647" s="15">
        <v>1199.4800406636157</v>
      </c>
      <c r="F647" s="16">
        <f t="shared" si="90"/>
        <v>1.0165085090369625</v>
      </c>
      <c r="G647" s="15">
        <v>265.05066684547592</v>
      </c>
      <c r="H647" s="16">
        <f t="shared" si="91"/>
        <v>0.22461920919108128</v>
      </c>
      <c r="I647" s="15">
        <v>99.948479314778325</v>
      </c>
      <c r="J647" s="16">
        <f t="shared" si="92"/>
        <v>8.4702101114218914E-2</v>
      </c>
      <c r="K647" s="15">
        <v>169.663418299032</v>
      </c>
      <c r="L647" s="16">
        <f t="shared" si="93"/>
        <v>0.14378255788053559</v>
      </c>
      <c r="M647" s="15">
        <v>241.59712584121618</v>
      </c>
      <c r="N647" s="16">
        <f t="shared" si="94"/>
        <v>0.20474332698408151</v>
      </c>
      <c r="O647" s="15">
        <v>99.147515510357096</v>
      </c>
      <c r="P647" s="16">
        <f t="shared" si="95"/>
        <v>8.4023318229116184E-2</v>
      </c>
      <c r="Q647" s="15">
        <v>407.57455167020311</v>
      </c>
      <c r="R647" s="16">
        <f t="shared" si="96"/>
        <v>0.34540216243237554</v>
      </c>
      <c r="S647" s="15">
        <v>198.32044892302315</v>
      </c>
      <c r="T647" s="16">
        <f t="shared" si="97"/>
        <v>0.16806817705340946</v>
      </c>
      <c r="U647" s="15">
        <v>148.64591142713687</v>
      </c>
      <c r="V647" s="16">
        <f t="shared" si="98"/>
        <v>0.12597111137892955</v>
      </c>
      <c r="W647" s="17" t="s">
        <v>102</v>
      </c>
      <c r="X647" s="17" t="s">
        <v>954</v>
      </c>
      <c r="Y647" s="17" t="s">
        <v>954</v>
      </c>
      <c r="Z647" s="4" t="s">
        <v>119</v>
      </c>
    </row>
    <row r="648" spans="1:26" x14ac:dyDescent="0.35">
      <c r="A648" s="14">
        <v>645</v>
      </c>
      <c r="B648" s="14">
        <v>7</v>
      </c>
      <c r="C648" s="14" t="s">
        <v>70</v>
      </c>
      <c r="D648" s="15">
        <v>277</v>
      </c>
      <c r="E648" s="15">
        <v>192.58297533036205</v>
      </c>
      <c r="F648" s="16">
        <f t="shared" si="90"/>
        <v>0.69524539830455612</v>
      </c>
      <c r="G648" s="15">
        <v>73.295859234029081</v>
      </c>
      <c r="H648" s="16">
        <f t="shared" si="91"/>
        <v>0.26460599001454543</v>
      </c>
      <c r="I648" s="15">
        <v>73.988279558324692</v>
      </c>
      <c r="J648" s="16">
        <f t="shared" si="92"/>
        <v>0.26710570237662346</v>
      </c>
      <c r="K648" s="15">
        <v>66.250778780427709</v>
      </c>
      <c r="L648" s="16">
        <f t="shared" si="93"/>
        <v>0.23917248657194118</v>
      </c>
      <c r="M648" s="15">
        <v>63.469906532172423</v>
      </c>
      <c r="N648" s="16">
        <f t="shared" si="94"/>
        <v>0.22913323657823981</v>
      </c>
      <c r="O648" s="15">
        <v>144.323013925921</v>
      </c>
      <c r="P648" s="16">
        <f t="shared" si="95"/>
        <v>0.52102171092390259</v>
      </c>
      <c r="Q648" s="15">
        <v>45.307893854150251</v>
      </c>
      <c r="R648" s="16">
        <f t="shared" si="96"/>
        <v>0.16356640380559656</v>
      </c>
      <c r="S648" s="15">
        <v>46.288908410588668</v>
      </c>
      <c r="T648" s="16">
        <f t="shared" si="97"/>
        <v>0.16710797260140314</v>
      </c>
      <c r="U648" s="15">
        <v>59.98236058897146</v>
      </c>
      <c r="V648" s="16">
        <f t="shared" si="98"/>
        <v>0.21654281801072731</v>
      </c>
      <c r="W648" s="17" t="s">
        <v>102</v>
      </c>
      <c r="X648" s="17" t="s">
        <v>955</v>
      </c>
      <c r="Y648" s="17" t="s">
        <v>955</v>
      </c>
      <c r="Z648" s="4" t="s">
        <v>104</v>
      </c>
    </row>
    <row r="649" spans="1:26" x14ac:dyDescent="0.35">
      <c r="A649" s="14">
        <v>646</v>
      </c>
      <c r="B649" s="14">
        <v>7</v>
      </c>
      <c r="C649" s="14" t="s">
        <v>71</v>
      </c>
      <c r="D649" s="15">
        <v>2631</v>
      </c>
      <c r="E649" s="15">
        <v>3764.4721414127835</v>
      </c>
      <c r="F649" s="16">
        <f t="shared" si="90"/>
        <v>1.4308141928592868</v>
      </c>
      <c r="G649" s="15">
        <v>1104.5644225530802</v>
      </c>
      <c r="H649" s="16">
        <f t="shared" si="91"/>
        <v>0.41982684247551511</v>
      </c>
      <c r="I649" s="15">
        <v>222.50549124664983</v>
      </c>
      <c r="J649" s="16">
        <f t="shared" si="92"/>
        <v>8.4570692226016653E-2</v>
      </c>
      <c r="K649" s="15">
        <v>241.15074635500827</v>
      </c>
      <c r="L649" s="16">
        <f t="shared" si="93"/>
        <v>9.1657448253518917E-2</v>
      </c>
      <c r="M649" s="15">
        <v>1090.2873676728429</v>
      </c>
      <c r="N649" s="16">
        <f t="shared" si="94"/>
        <v>0.41440036779659556</v>
      </c>
      <c r="O649" s="15">
        <v>327.707809008222</v>
      </c>
      <c r="P649" s="16">
        <f t="shared" si="95"/>
        <v>0.12455636982448574</v>
      </c>
      <c r="Q649" s="15">
        <v>96.256992405042141</v>
      </c>
      <c r="R649" s="16">
        <f t="shared" si="96"/>
        <v>3.6585705969229242E-2</v>
      </c>
      <c r="S649" s="15">
        <v>125.39025727986032</v>
      </c>
      <c r="T649" s="16">
        <f t="shared" si="97"/>
        <v>4.7658782698540604E-2</v>
      </c>
      <c r="U649" s="15">
        <v>130.92443570328075</v>
      </c>
      <c r="V649" s="16">
        <f t="shared" si="98"/>
        <v>4.9762233258563569E-2</v>
      </c>
      <c r="W649" s="17" t="s">
        <v>102</v>
      </c>
      <c r="X649" s="17" t="s">
        <v>956</v>
      </c>
      <c r="Y649" s="17" t="s">
        <v>956</v>
      </c>
      <c r="Z649" s="4" t="s">
        <v>104</v>
      </c>
    </row>
    <row r="650" spans="1:26" x14ac:dyDescent="0.35">
      <c r="A650" s="14">
        <v>647</v>
      </c>
      <c r="B650" s="14">
        <v>7</v>
      </c>
      <c r="C650" s="14" t="s">
        <v>72</v>
      </c>
      <c r="D650" s="15">
        <v>28457</v>
      </c>
      <c r="E650" s="15">
        <v>21509.466339286817</v>
      </c>
      <c r="F650" s="16">
        <f t="shared" si="90"/>
        <v>0.75585853530895097</v>
      </c>
      <c r="G650" s="15">
        <v>9854.640362658527</v>
      </c>
      <c r="H650" s="16">
        <f t="shared" si="91"/>
        <v>0.34629934155598013</v>
      </c>
      <c r="I650" s="15">
        <v>1762.1355007496836</v>
      </c>
      <c r="J650" s="16">
        <f t="shared" si="92"/>
        <v>6.1922743112404102E-2</v>
      </c>
      <c r="K650" s="15">
        <v>1561.7701010830815</v>
      </c>
      <c r="L650" s="16">
        <f t="shared" si="93"/>
        <v>5.488175496654888E-2</v>
      </c>
      <c r="M650" s="15">
        <v>2398.4292579147395</v>
      </c>
      <c r="N650" s="16">
        <f t="shared" si="94"/>
        <v>8.4282575742866059E-2</v>
      </c>
      <c r="O650" s="15">
        <v>667.05722214666605</v>
      </c>
      <c r="P650" s="16">
        <f t="shared" si="95"/>
        <v>2.34408835136053E-2</v>
      </c>
      <c r="Q650" s="15">
        <v>141.25664620345003</v>
      </c>
      <c r="R650" s="16">
        <f t="shared" si="96"/>
        <v>4.9638628879871399E-3</v>
      </c>
      <c r="S650" s="15">
        <v>211.33708994238341</v>
      </c>
      <c r="T650" s="16">
        <f t="shared" si="97"/>
        <v>7.426541446476558E-3</v>
      </c>
      <c r="U650" s="15">
        <v>134.36104759119388</v>
      </c>
      <c r="V650" s="16">
        <f t="shared" si="98"/>
        <v>4.7215464592611266E-3</v>
      </c>
      <c r="W650" s="17" t="s">
        <v>102</v>
      </c>
      <c r="X650" s="17" t="s">
        <v>835</v>
      </c>
      <c r="Y650" s="17" t="s">
        <v>835</v>
      </c>
      <c r="Z650" s="4" t="s">
        <v>836</v>
      </c>
    </row>
    <row r="651" spans="1:26" x14ac:dyDescent="0.35">
      <c r="A651" s="14">
        <v>648</v>
      </c>
      <c r="B651" s="14">
        <v>7</v>
      </c>
      <c r="C651" s="14" t="s">
        <v>73</v>
      </c>
      <c r="D651" s="15">
        <v>7636</v>
      </c>
      <c r="E651" s="15">
        <v>9264.6977452268093</v>
      </c>
      <c r="F651" s="16">
        <f t="shared" si="90"/>
        <v>1.2132920043513369</v>
      </c>
      <c r="G651" s="15">
        <v>1878.6998035286254</v>
      </c>
      <c r="H651" s="16">
        <f t="shared" si="91"/>
        <v>0.24603192817294728</v>
      </c>
      <c r="I651" s="15">
        <v>366.8435541234951</v>
      </c>
      <c r="J651" s="16">
        <f t="shared" si="92"/>
        <v>4.8041324531625865E-2</v>
      </c>
      <c r="K651" s="15">
        <v>382.69046504148793</v>
      </c>
      <c r="L651" s="16">
        <f t="shared" si="93"/>
        <v>5.0116614070388678E-2</v>
      </c>
      <c r="M651" s="15">
        <v>848.28168908598866</v>
      </c>
      <c r="N651" s="16">
        <f t="shared" si="94"/>
        <v>0.11108979689444587</v>
      </c>
      <c r="O651" s="15">
        <v>134.71315357556901</v>
      </c>
      <c r="P651" s="16">
        <f t="shared" si="95"/>
        <v>1.7641848294338531E-2</v>
      </c>
      <c r="Q651" s="15">
        <v>116.4293763830301</v>
      </c>
      <c r="R651" s="16">
        <f t="shared" si="96"/>
        <v>1.5247430118259573E-2</v>
      </c>
      <c r="S651" s="15">
        <v>52.640218282313221</v>
      </c>
      <c r="T651" s="16">
        <f t="shared" si="97"/>
        <v>6.8936901888833448E-3</v>
      </c>
      <c r="U651" s="15">
        <v>48.554003912722337</v>
      </c>
      <c r="V651" s="16">
        <f t="shared" si="98"/>
        <v>6.3585652059615421E-3</v>
      </c>
      <c r="W651" s="17" t="s">
        <v>102</v>
      </c>
      <c r="X651" s="17" t="s">
        <v>541</v>
      </c>
      <c r="Y651" s="17" t="s">
        <v>541</v>
      </c>
      <c r="Z651" s="4" t="s">
        <v>104</v>
      </c>
    </row>
    <row r="652" spans="1:26" x14ac:dyDescent="0.35">
      <c r="A652" s="14">
        <v>649</v>
      </c>
      <c r="B652" s="14">
        <v>7</v>
      </c>
      <c r="C652" s="14" t="s">
        <v>74</v>
      </c>
      <c r="D652" s="15">
        <v>385</v>
      </c>
      <c r="E652" s="15">
        <v>265.96909838197439</v>
      </c>
      <c r="F652" s="16">
        <f t="shared" si="90"/>
        <v>0.69082882696616721</v>
      </c>
      <c r="G652" s="15">
        <v>244.46703764059637</v>
      </c>
      <c r="H652" s="16">
        <f t="shared" si="91"/>
        <v>0.63497931854700351</v>
      </c>
      <c r="I652" s="15">
        <v>264.61623769605359</v>
      </c>
      <c r="J652" s="16">
        <f t="shared" si="92"/>
        <v>0.68731490310663268</v>
      </c>
      <c r="K652" s="15">
        <v>453.10215171925853</v>
      </c>
      <c r="L652" s="16">
        <f t="shared" si="93"/>
        <v>1.1768887057643078</v>
      </c>
      <c r="M652" s="15">
        <v>298.20908360045678</v>
      </c>
      <c r="N652" s="16">
        <f t="shared" si="94"/>
        <v>0.77456904831287476</v>
      </c>
      <c r="O652" s="15">
        <v>348.92246660766398</v>
      </c>
      <c r="P652" s="16">
        <f t="shared" si="95"/>
        <v>0.90629212105886747</v>
      </c>
      <c r="Q652" s="15">
        <v>135.18702076796626</v>
      </c>
      <c r="R652" s="16">
        <f t="shared" si="96"/>
        <v>0.35113511887783444</v>
      </c>
      <c r="S652" s="15">
        <v>119.67371111587133</v>
      </c>
      <c r="T652" s="16">
        <f t="shared" si="97"/>
        <v>0.31084080809317227</v>
      </c>
      <c r="U652" s="15">
        <v>116.65186887811126</v>
      </c>
      <c r="V652" s="16">
        <f t="shared" si="98"/>
        <v>0.3029918672158734</v>
      </c>
      <c r="W652" s="17" t="s">
        <v>102</v>
      </c>
      <c r="X652" s="17" t="s">
        <v>957</v>
      </c>
      <c r="Y652" s="17" t="s">
        <v>957</v>
      </c>
      <c r="Z652" s="4" t="s">
        <v>104</v>
      </c>
    </row>
    <row r="653" spans="1:26" x14ac:dyDescent="0.35">
      <c r="A653" s="14">
        <v>650</v>
      </c>
      <c r="B653" s="14">
        <v>7</v>
      </c>
      <c r="C653" s="14" t="s">
        <v>75</v>
      </c>
      <c r="D653" s="15">
        <v>68</v>
      </c>
      <c r="E653" s="15">
        <v>53.935738943101008</v>
      </c>
      <c r="F653" s="16">
        <f t="shared" si="90"/>
        <v>0.79317263151619133</v>
      </c>
      <c r="G653" s="15">
        <v>56.702513086445585</v>
      </c>
      <c r="H653" s="16">
        <f t="shared" si="91"/>
        <v>0.83386048656537626</v>
      </c>
      <c r="I653" s="15">
        <v>25.781744570047991</v>
      </c>
      <c r="J653" s="16">
        <f t="shared" si="92"/>
        <v>0.37914330250070577</v>
      </c>
      <c r="K653" s="15">
        <v>55.253915644769314</v>
      </c>
      <c r="L653" s="16">
        <f t="shared" si="93"/>
        <v>0.81255758301131342</v>
      </c>
      <c r="M653" s="15">
        <v>33.675514194889992</v>
      </c>
      <c r="N653" s="16">
        <f t="shared" si="94"/>
        <v>0.49522814992485281</v>
      </c>
      <c r="O653" s="15">
        <v>60.132311871201502</v>
      </c>
      <c r="P653" s="16">
        <f t="shared" si="95"/>
        <v>0.88429870398825738</v>
      </c>
      <c r="Q653" s="15">
        <v>160.78603593245919</v>
      </c>
      <c r="R653" s="16">
        <f t="shared" si="96"/>
        <v>2.3645005284185174</v>
      </c>
      <c r="S653" s="15">
        <v>188.46807410632843</v>
      </c>
      <c r="T653" s="16">
        <f t="shared" si="97"/>
        <v>2.771589325093065</v>
      </c>
      <c r="U653" s="15">
        <v>163.16608142693059</v>
      </c>
      <c r="V653" s="16">
        <f t="shared" si="98"/>
        <v>2.3995011974548617</v>
      </c>
      <c r="W653" s="17" t="s">
        <v>102</v>
      </c>
      <c r="X653" s="17" t="s">
        <v>373</v>
      </c>
      <c r="Y653" s="17" t="s">
        <v>374</v>
      </c>
      <c r="Z653" s="4" t="s">
        <v>375</v>
      </c>
    </row>
    <row r="654" spans="1:26" x14ac:dyDescent="0.35">
      <c r="A654" s="14">
        <v>651</v>
      </c>
      <c r="B654" s="14">
        <v>7</v>
      </c>
      <c r="C654" s="14" t="s">
        <v>76</v>
      </c>
      <c r="D654" s="15">
        <v>1168</v>
      </c>
      <c r="E654" s="15">
        <v>1102.745138270137</v>
      </c>
      <c r="F654" s="16">
        <f t="shared" si="90"/>
        <v>0.9441311115326515</v>
      </c>
      <c r="G654" s="15">
        <v>1161.9447921679055</v>
      </c>
      <c r="H654" s="16">
        <f t="shared" si="91"/>
        <v>0.99481574671909712</v>
      </c>
      <c r="I654" s="15">
        <v>92.494817157826702</v>
      </c>
      <c r="J654" s="16">
        <f t="shared" si="92"/>
        <v>7.9190768114577662E-2</v>
      </c>
      <c r="K654" s="15">
        <v>94.691388119189028</v>
      </c>
      <c r="L654" s="16">
        <f t="shared" si="93"/>
        <v>8.1071393937661843E-2</v>
      </c>
      <c r="M654" s="15">
        <v>125.77386446802353</v>
      </c>
      <c r="N654" s="16">
        <f t="shared" si="94"/>
        <v>0.10768310314043111</v>
      </c>
      <c r="O654" s="15">
        <v>70.291935008924796</v>
      </c>
      <c r="P654" s="16">
        <f t="shared" si="95"/>
        <v>6.0181451206271226E-2</v>
      </c>
      <c r="Q654" s="15">
        <v>1452.934687855098</v>
      </c>
      <c r="R654" s="16">
        <f t="shared" si="96"/>
        <v>1.2439509313827894</v>
      </c>
      <c r="S654" s="15">
        <v>1855.0851425086896</v>
      </c>
      <c r="T654" s="16">
        <f t="shared" si="97"/>
        <v>1.5882578274903165</v>
      </c>
      <c r="U654" s="15">
        <v>1403.4203633398379</v>
      </c>
      <c r="V654" s="16">
        <f t="shared" si="98"/>
        <v>1.2015585302567104</v>
      </c>
      <c r="W654" s="17" t="s">
        <v>102</v>
      </c>
      <c r="X654" s="17" t="s">
        <v>958</v>
      </c>
      <c r="Y654" s="17" t="s">
        <v>958</v>
      </c>
      <c r="Z654" s="4" t="s">
        <v>226</v>
      </c>
    </row>
    <row r="655" spans="1:26" x14ac:dyDescent="0.35">
      <c r="A655" s="14">
        <v>652</v>
      </c>
      <c r="B655" s="14">
        <v>7</v>
      </c>
      <c r="C655" s="14" t="s">
        <v>77</v>
      </c>
      <c r="D655" s="15">
        <v>56</v>
      </c>
      <c r="E655" s="15">
        <v>60.919664654558964</v>
      </c>
      <c r="F655" s="16">
        <f t="shared" si="90"/>
        <v>1.0878511545456957</v>
      </c>
      <c r="G655" s="15">
        <v>111.42191368754257</v>
      </c>
      <c r="H655" s="16">
        <f t="shared" si="91"/>
        <v>1.9896770301346887</v>
      </c>
      <c r="I655" s="15">
        <v>37.816013555185286</v>
      </c>
      <c r="J655" s="16">
        <f t="shared" si="92"/>
        <v>0.67528595634259436</v>
      </c>
      <c r="K655" s="15">
        <v>36.79964201833296</v>
      </c>
      <c r="L655" s="16">
        <f t="shared" si="93"/>
        <v>0.65713646461308861</v>
      </c>
      <c r="M655" s="15">
        <v>24.838892688859318</v>
      </c>
      <c r="N655" s="16">
        <f t="shared" si="94"/>
        <v>0.44355165515820211</v>
      </c>
      <c r="O655" s="15">
        <v>22.437122511015101</v>
      </c>
      <c r="P655" s="16">
        <f t="shared" si="95"/>
        <v>0.4006629019824125</v>
      </c>
      <c r="Q655" s="15">
        <v>1404.6806963294564</v>
      </c>
      <c r="R655" s="16">
        <f t="shared" si="96"/>
        <v>25.083583863026007</v>
      </c>
      <c r="S655" s="15">
        <v>3596.5320573301706</v>
      </c>
      <c r="T655" s="16">
        <f t="shared" si="97"/>
        <v>64.223786738038754</v>
      </c>
      <c r="U655" s="15">
        <v>1120.8415989862776</v>
      </c>
      <c r="V655" s="16">
        <f t="shared" si="98"/>
        <v>20.015028553326385</v>
      </c>
      <c r="W655" s="17" t="s">
        <v>102</v>
      </c>
      <c r="X655" s="17" t="s">
        <v>959</v>
      </c>
      <c r="Y655" s="17" t="s">
        <v>959</v>
      </c>
      <c r="Z655" s="4" t="s">
        <v>960</v>
      </c>
    </row>
    <row r="656" spans="1:26" x14ac:dyDescent="0.35">
      <c r="A656" s="14">
        <v>653</v>
      </c>
      <c r="B656" s="14">
        <v>7</v>
      </c>
      <c r="C656" s="14" t="s">
        <v>78</v>
      </c>
      <c r="D656" s="15">
        <v>593</v>
      </c>
      <c r="E656" s="15">
        <v>479.33994419697353</v>
      </c>
      <c r="F656" s="16">
        <f t="shared" si="90"/>
        <v>0.80833042866268723</v>
      </c>
      <c r="G656" s="15">
        <v>752.02362535055556</v>
      </c>
      <c r="H656" s="16">
        <f t="shared" si="91"/>
        <v>1.2681680022774968</v>
      </c>
      <c r="I656" s="15">
        <v>122.23247597932955</v>
      </c>
      <c r="J656" s="16">
        <f t="shared" si="92"/>
        <v>0.2061255918707075</v>
      </c>
      <c r="K656" s="15">
        <v>124.25643350563701</v>
      </c>
      <c r="L656" s="16">
        <f t="shared" si="93"/>
        <v>0.20953867370259191</v>
      </c>
      <c r="M656" s="15">
        <v>239.57261463586829</v>
      </c>
      <c r="N656" s="16">
        <f t="shared" si="94"/>
        <v>0.404001036485444</v>
      </c>
      <c r="O656" s="15">
        <v>71.934793505818106</v>
      </c>
      <c r="P656" s="16">
        <f t="shared" si="95"/>
        <v>0.1213065657770963</v>
      </c>
      <c r="Q656" s="15">
        <v>110.06147126530874</v>
      </c>
      <c r="R656" s="16">
        <f t="shared" si="96"/>
        <v>0.1856011319819709</v>
      </c>
      <c r="S656" s="15">
        <v>74.761076593353792</v>
      </c>
      <c r="T656" s="16">
        <f t="shared" si="97"/>
        <v>0.12607264181004013</v>
      </c>
      <c r="U656" s="15">
        <v>128.98305024488022</v>
      </c>
      <c r="V656" s="16">
        <f t="shared" si="98"/>
        <v>0.21750935960350795</v>
      </c>
      <c r="W656" s="17" t="s">
        <v>102</v>
      </c>
      <c r="X656" s="17" t="s">
        <v>961</v>
      </c>
      <c r="Y656" s="17" t="s">
        <v>961</v>
      </c>
      <c r="Z656" s="4" t="s">
        <v>104</v>
      </c>
    </row>
    <row r="657" spans="1:26" x14ac:dyDescent="0.35">
      <c r="A657" s="14">
        <v>654</v>
      </c>
      <c r="B657" s="14">
        <v>7</v>
      </c>
      <c r="C657" s="14" t="s">
        <v>79</v>
      </c>
      <c r="D657" s="15">
        <v>3815</v>
      </c>
      <c r="E657" s="15">
        <v>5069.2026763981175</v>
      </c>
      <c r="F657" s="16">
        <f t="shared" si="90"/>
        <v>1.3287556163559942</v>
      </c>
      <c r="G657" s="15">
        <v>2296.8520830205175</v>
      </c>
      <c r="H657" s="16">
        <f t="shared" si="91"/>
        <v>0.60205821311153807</v>
      </c>
      <c r="I657" s="15">
        <v>559.61055483002963</v>
      </c>
      <c r="J657" s="16">
        <f t="shared" si="92"/>
        <v>0.14668690821232755</v>
      </c>
      <c r="K657" s="15">
        <v>487.18106498312244</v>
      </c>
      <c r="L657" s="16">
        <f t="shared" si="93"/>
        <v>0.12770145871117233</v>
      </c>
      <c r="M657" s="15">
        <v>978.58209560418186</v>
      </c>
      <c r="N657" s="16">
        <f t="shared" si="94"/>
        <v>0.25650906831040154</v>
      </c>
      <c r="O657" s="15">
        <v>288.99305992531703</v>
      </c>
      <c r="P657" s="16">
        <f t="shared" si="95"/>
        <v>7.5751785039401581E-2</v>
      </c>
      <c r="Q657" s="15">
        <v>233.20164839183684</v>
      </c>
      <c r="R657" s="16">
        <f t="shared" si="96"/>
        <v>6.1127561832722631E-2</v>
      </c>
      <c r="S657" s="15">
        <v>192.42278148660253</v>
      </c>
      <c r="T657" s="16">
        <f t="shared" si="97"/>
        <v>5.0438474832661215E-2</v>
      </c>
      <c r="U657" s="15">
        <v>225.78971405280572</v>
      </c>
      <c r="V657" s="16">
        <f t="shared" si="98"/>
        <v>5.9184721901128633E-2</v>
      </c>
      <c r="W657" s="17" t="s">
        <v>102</v>
      </c>
      <c r="X657" s="17" t="s">
        <v>962</v>
      </c>
      <c r="Y657" s="17" t="s">
        <v>963</v>
      </c>
      <c r="Z657" s="4" t="s">
        <v>964</v>
      </c>
    </row>
    <row r="658" spans="1:26" x14ac:dyDescent="0.35">
      <c r="A658" s="14">
        <v>655</v>
      </c>
      <c r="B658" s="14">
        <v>7</v>
      </c>
      <c r="C658" s="14" t="s">
        <v>80</v>
      </c>
      <c r="D658" s="15">
        <v>57</v>
      </c>
      <c r="E658" s="15">
        <v>63.06438039540447</v>
      </c>
      <c r="F658" s="16">
        <f t="shared" si="90"/>
        <v>1.106392638515868</v>
      </c>
      <c r="G658" s="15">
        <v>57.70382485953872</v>
      </c>
      <c r="H658" s="16">
        <f t="shared" si="91"/>
        <v>1.012347804553311</v>
      </c>
      <c r="I658" s="15">
        <v>52.481791895850819</v>
      </c>
      <c r="J658" s="16">
        <f t="shared" si="92"/>
        <v>0.92073319115527752</v>
      </c>
      <c r="K658" s="15">
        <v>66.630707510335412</v>
      </c>
      <c r="L658" s="16">
        <f t="shared" si="93"/>
        <v>1.1689597808830774</v>
      </c>
      <c r="M658" s="15">
        <v>57.1492168387013</v>
      </c>
      <c r="N658" s="16">
        <f t="shared" si="94"/>
        <v>1.0026178392754614</v>
      </c>
      <c r="O658" s="15">
        <v>70.104773857348903</v>
      </c>
      <c r="P658" s="16">
        <f t="shared" si="95"/>
        <v>1.2299083132868229</v>
      </c>
      <c r="Q658" s="15">
        <v>157.53839487287425</v>
      </c>
      <c r="R658" s="16">
        <f t="shared" si="96"/>
        <v>2.763831488997794</v>
      </c>
      <c r="S658" s="15">
        <v>167.11415390845923</v>
      </c>
      <c r="T658" s="16">
        <f t="shared" si="97"/>
        <v>2.9318272615519163</v>
      </c>
      <c r="U658" s="15">
        <v>138.58625158093227</v>
      </c>
      <c r="V658" s="16">
        <f t="shared" si="98"/>
        <v>2.4313377470338993</v>
      </c>
      <c r="W658" s="17" t="s">
        <v>102</v>
      </c>
      <c r="X658" s="17" t="s">
        <v>237</v>
      </c>
      <c r="Y658" s="17" t="s">
        <v>237</v>
      </c>
      <c r="Z658" s="4" t="s">
        <v>238</v>
      </c>
    </row>
    <row r="659" spans="1:26" x14ac:dyDescent="0.35">
      <c r="A659" s="14">
        <v>656</v>
      </c>
      <c r="B659" s="14">
        <v>7</v>
      </c>
      <c r="C659" s="14" t="s">
        <v>81</v>
      </c>
      <c r="D659" s="15">
        <v>1828</v>
      </c>
      <c r="E659" s="15">
        <v>1484.7203253411421</v>
      </c>
      <c r="F659" s="16">
        <f t="shared" si="90"/>
        <v>0.81221024362206906</v>
      </c>
      <c r="G659" s="15">
        <v>1177.0134738433069</v>
      </c>
      <c r="H659" s="16">
        <f t="shared" si="91"/>
        <v>0.64388045615060552</v>
      </c>
      <c r="I659" s="15">
        <v>181.60407110114741</v>
      </c>
      <c r="J659" s="16">
        <f t="shared" si="92"/>
        <v>9.9345771937170355E-2</v>
      </c>
      <c r="K659" s="15">
        <v>139.28854291146911</v>
      </c>
      <c r="L659" s="16">
        <f t="shared" si="93"/>
        <v>7.6197233540190978E-2</v>
      </c>
      <c r="M659" s="15">
        <v>143.42140705932107</v>
      </c>
      <c r="N659" s="16">
        <f t="shared" si="94"/>
        <v>7.845810014186054E-2</v>
      </c>
      <c r="O659" s="15">
        <v>106.65632101224401</v>
      </c>
      <c r="P659" s="16">
        <f t="shared" si="95"/>
        <v>5.8345908650024071E-2</v>
      </c>
      <c r="Q659" s="15">
        <v>93.986189897449876</v>
      </c>
      <c r="R659" s="16">
        <f t="shared" si="96"/>
        <v>5.1414764714141067E-2</v>
      </c>
      <c r="S659" s="15">
        <v>117.4316141834442</v>
      </c>
      <c r="T659" s="16">
        <f t="shared" si="97"/>
        <v>6.4240489159433367E-2</v>
      </c>
      <c r="U659" s="15">
        <v>100.38817269734727</v>
      </c>
      <c r="V659" s="16">
        <f t="shared" si="98"/>
        <v>5.4916943488702012E-2</v>
      </c>
      <c r="W659" s="17" t="s">
        <v>102</v>
      </c>
      <c r="X659" s="17" t="s">
        <v>965</v>
      </c>
      <c r="Y659" s="17" t="s">
        <v>965</v>
      </c>
      <c r="Z659" s="4" t="s">
        <v>110</v>
      </c>
    </row>
    <row r="660" spans="1:26" x14ac:dyDescent="0.35">
      <c r="A660" s="14">
        <v>657</v>
      </c>
      <c r="B660" s="14">
        <v>7</v>
      </c>
      <c r="C660" s="14" t="s">
        <v>82</v>
      </c>
      <c r="D660" s="15">
        <v>21959</v>
      </c>
      <c r="E660" s="15">
        <v>15777.176560549815</v>
      </c>
      <c r="F660" s="16">
        <f t="shared" si="90"/>
        <v>0.71848338087116059</v>
      </c>
      <c r="G660" s="15">
        <v>13330.801288107237</v>
      </c>
      <c r="H660" s="16">
        <f t="shared" si="91"/>
        <v>0.60707688365167978</v>
      </c>
      <c r="I660" s="15">
        <v>1338.274495458473</v>
      </c>
      <c r="J660" s="16">
        <f t="shared" si="92"/>
        <v>6.0944236780293863E-2</v>
      </c>
      <c r="K660" s="15">
        <v>857.4270457982891</v>
      </c>
      <c r="L660" s="16">
        <f t="shared" si="93"/>
        <v>3.9046725524763834E-2</v>
      </c>
      <c r="M660" s="15">
        <v>1036.5334236750848</v>
      </c>
      <c r="N660" s="16">
        <f t="shared" si="94"/>
        <v>4.7203125081974807E-2</v>
      </c>
      <c r="O660" s="15">
        <v>373.31639141741601</v>
      </c>
      <c r="P660" s="16">
        <f t="shared" si="95"/>
        <v>1.7000609837306616E-2</v>
      </c>
      <c r="Q660" s="15">
        <v>42.107768449978622</v>
      </c>
      <c r="R660" s="16">
        <f t="shared" si="96"/>
        <v>1.9175631153503631E-3</v>
      </c>
      <c r="S660" s="15">
        <v>43.649253607159203</v>
      </c>
      <c r="T660" s="16">
        <f t="shared" si="97"/>
        <v>1.987761446657826E-3</v>
      </c>
      <c r="U660" s="15">
        <v>65.906717980733987</v>
      </c>
      <c r="V660" s="16">
        <f t="shared" si="98"/>
        <v>3.0013533394386807E-3</v>
      </c>
      <c r="W660" s="17" t="s">
        <v>102</v>
      </c>
      <c r="X660" s="17" t="s">
        <v>549</v>
      </c>
      <c r="Y660" s="17" t="s">
        <v>549</v>
      </c>
      <c r="Z660" s="4" t="s">
        <v>104</v>
      </c>
    </row>
    <row r="661" spans="1:26" x14ac:dyDescent="0.35">
      <c r="A661" s="14">
        <v>658</v>
      </c>
      <c r="B661" s="14">
        <v>7</v>
      </c>
      <c r="C661" s="14" t="s">
        <v>83</v>
      </c>
      <c r="D661" s="15">
        <v>51</v>
      </c>
      <c r="E661" s="15">
        <v>32.301662207107235</v>
      </c>
      <c r="F661" s="16">
        <f t="shared" si="90"/>
        <v>0.63336592562955363</v>
      </c>
      <c r="G661" s="15">
        <v>41.702812705898239</v>
      </c>
      <c r="H661" s="16">
        <f t="shared" si="91"/>
        <v>0.81770220991957332</v>
      </c>
      <c r="I661" s="15">
        <v>44.142598093912881</v>
      </c>
      <c r="J661" s="16">
        <f t="shared" si="92"/>
        <v>0.86554113909633101</v>
      </c>
      <c r="K661" s="15">
        <v>50.784999062185342</v>
      </c>
      <c r="L661" s="16">
        <f t="shared" si="93"/>
        <v>0.99578429533696744</v>
      </c>
      <c r="M661" s="15">
        <v>43.43368892807365</v>
      </c>
      <c r="N661" s="16">
        <f t="shared" si="94"/>
        <v>0.85164095937399309</v>
      </c>
      <c r="O661" s="15">
        <v>32.4743951581099</v>
      </c>
      <c r="P661" s="16">
        <f t="shared" si="95"/>
        <v>0.63675284623744899</v>
      </c>
      <c r="Q661" s="15">
        <v>493.3432006471761</v>
      </c>
      <c r="R661" s="16">
        <f t="shared" si="96"/>
        <v>9.6733960911211003</v>
      </c>
      <c r="S661" s="15">
        <v>426.25753113285793</v>
      </c>
      <c r="T661" s="16">
        <f t="shared" si="97"/>
        <v>8.357990806526626</v>
      </c>
      <c r="U661" s="15">
        <v>395.15228303146176</v>
      </c>
      <c r="V661" s="16">
        <f t="shared" si="98"/>
        <v>7.7480839810090538</v>
      </c>
      <c r="W661" s="17" t="s">
        <v>102</v>
      </c>
      <c r="X661" s="17" t="s">
        <v>966</v>
      </c>
      <c r="Y661" s="17" t="s">
        <v>967</v>
      </c>
      <c r="Z661" s="4" t="s">
        <v>968</v>
      </c>
    </row>
    <row r="662" spans="1:26" x14ac:dyDescent="0.35">
      <c r="A662" s="14">
        <v>659</v>
      </c>
      <c r="B662" s="14">
        <v>7</v>
      </c>
      <c r="C662" s="14" t="s">
        <v>84</v>
      </c>
      <c r="D662" s="15">
        <v>903</v>
      </c>
      <c r="E662" s="15">
        <v>858.33582506153709</v>
      </c>
      <c r="F662" s="16">
        <f t="shared" si="90"/>
        <v>0.9505380122497642</v>
      </c>
      <c r="G662" s="15">
        <v>1101.3568836759878</v>
      </c>
      <c r="H662" s="16">
        <f t="shared" si="91"/>
        <v>1.2196643230077384</v>
      </c>
      <c r="I662" s="15">
        <v>654.24979484549294</v>
      </c>
      <c r="J662" s="16">
        <f t="shared" si="92"/>
        <v>0.72452911943022469</v>
      </c>
      <c r="K662" s="15">
        <v>731.51911822459067</v>
      </c>
      <c r="L662" s="16">
        <f t="shared" si="93"/>
        <v>0.81009869127861645</v>
      </c>
      <c r="M662" s="15">
        <v>1809.3881610433875</v>
      </c>
      <c r="N662" s="16">
        <f t="shared" si="94"/>
        <v>2.0037521163271181</v>
      </c>
      <c r="O662" s="15">
        <v>419.72980122813999</v>
      </c>
      <c r="P662" s="16">
        <f t="shared" si="95"/>
        <v>0.46481705562363235</v>
      </c>
      <c r="Q662" s="15">
        <v>410.56095445822217</v>
      </c>
      <c r="R662" s="16">
        <f t="shared" si="96"/>
        <v>0.45466329397366795</v>
      </c>
      <c r="S662" s="15">
        <v>856.28980375692367</v>
      </c>
      <c r="T662" s="16">
        <f t="shared" si="97"/>
        <v>0.94827220792571831</v>
      </c>
      <c r="U662" s="15">
        <v>488.09076705910326</v>
      </c>
      <c r="V662" s="16">
        <f t="shared" si="98"/>
        <v>0.54052133672104463</v>
      </c>
      <c r="W662" s="17" t="s">
        <v>102</v>
      </c>
      <c r="X662" s="17" t="s">
        <v>969</v>
      </c>
      <c r="Y662" s="17" t="s">
        <v>969</v>
      </c>
      <c r="Z662" s="4" t="s">
        <v>119</v>
      </c>
    </row>
    <row r="663" spans="1:26" x14ac:dyDescent="0.35">
      <c r="A663" s="14">
        <v>660</v>
      </c>
      <c r="B663" s="14">
        <v>7</v>
      </c>
      <c r="C663" s="14" t="s">
        <v>85</v>
      </c>
      <c r="D663" s="15">
        <v>196</v>
      </c>
      <c r="E663" s="15">
        <v>245.04878476164649</v>
      </c>
      <c r="F663" s="16">
        <f t="shared" si="90"/>
        <v>1.250248901845135</v>
      </c>
      <c r="G663" s="15">
        <v>270.84291716421183</v>
      </c>
      <c r="H663" s="16">
        <f t="shared" si="91"/>
        <v>1.3818516181847542</v>
      </c>
      <c r="I663" s="15">
        <v>376.01530215876176</v>
      </c>
      <c r="J663" s="16">
        <f t="shared" si="92"/>
        <v>1.9184454191773559</v>
      </c>
      <c r="K663" s="15">
        <v>453.27719419048071</v>
      </c>
      <c r="L663" s="16">
        <f t="shared" si="93"/>
        <v>2.3126387458697995</v>
      </c>
      <c r="M663" s="15">
        <v>354.79015417558657</v>
      </c>
      <c r="N663" s="16">
        <f t="shared" si="94"/>
        <v>1.8101538478346253</v>
      </c>
      <c r="O663" s="15">
        <v>350.04704794180702</v>
      </c>
      <c r="P663" s="16">
        <f t="shared" si="95"/>
        <v>1.7859543262337092</v>
      </c>
      <c r="Q663" s="15">
        <v>419.53669495354194</v>
      </c>
      <c r="R663" s="16">
        <f t="shared" si="96"/>
        <v>2.1404933415997038</v>
      </c>
      <c r="S663" s="15">
        <v>552.21870371404009</v>
      </c>
      <c r="T663" s="16">
        <f t="shared" si="97"/>
        <v>2.8174423658879597</v>
      </c>
      <c r="U663" s="15">
        <v>226.83621364365916</v>
      </c>
      <c r="V663" s="16">
        <f t="shared" si="98"/>
        <v>1.1573276206309142</v>
      </c>
      <c r="W663" s="17" t="s">
        <v>102</v>
      </c>
      <c r="X663" s="17" t="s">
        <v>367</v>
      </c>
      <c r="Y663" s="17" t="s">
        <v>368</v>
      </c>
      <c r="Z663" s="4" t="s">
        <v>369</v>
      </c>
    </row>
    <row r="664" spans="1:26" x14ac:dyDescent="0.35">
      <c r="A664" s="14">
        <v>661</v>
      </c>
      <c r="B664" s="14">
        <v>7</v>
      </c>
      <c r="C664" s="14" t="s">
        <v>86</v>
      </c>
      <c r="D664" s="15">
        <v>9385</v>
      </c>
      <c r="E664" s="15">
        <v>8192.0322137427502</v>
      </c>
      <c r="F664" s="16">
        <f t="shared" si="90"/>
        <v>0.87288569139507199</v>
      </c>
      <c r="G664" s="15">
        <v>2297.0271674850092</v>
      </c>
      <c r="H664" s="16">
        <f t="shared" si="91"/>
        <v>0.24475515902877029</v>
      </c>
      <c r="I664" s="15">
        <v>444.43829014286752</v>
      </c>
      <c r="J664" s="16">
        <f t="shared" si="92"/>
        <v>4.7356237628435535E-2</v>
      </c>
      <c r="K664" s="15">
        <v>485.12771024309268</v>
      </c>
      <c r="L664" s="16">
        <f t="shared" si="93"/>
        <v>5.1691817820254948E-2</v>
      </c>
      <c r="M664" s="15">
        <v>1352.5610818484829</v>
      </c>
      <c r="N664" s="16">
        <f t="shared" si="94"/>
        <v>0.14411945464554959</v>
      </c>
      <c r="O664" s="15">
        <v>216.47109150920099</v>
      </c>
      <c r="P664" s="16">
        <f t="shared" si="95"/>
        <v>2.3065646404816301E-2</v>
      </c>
      <c r="Q664" s="15">
        <v>15936.193180666878</v>
      </c>
      <c r="R664" s="16">
        <f t="shared" si="96"/>
        <v>1.6980493532942864</v>
      </c>
      <c r="S664" s="15">
        <v>35013.66091772115</v>
      </c>
      <c r="T664" s="16">
        <f t="shared" si="97"/>
        <v>3.7308109661929834</v>
      </c>
      <c r="U664" s="15">
        <v>15078.388724916789</v>
      </c>
      <c r="V664" s="16">
        <f t="shared" si="98"/>
        <v>1.6066477064375908</v>
      </c>
      <c r="W664" s="17" t="s">
        <v>102</v>
      </c>
      <c r="X664" s="17" t="s">
        <v>790</v>
      </c>
      <c r="Y664" s="17" t="s">
        <v>791</v>
      </c>
      <c r="Z664" s="4" t="s">
        <v>792</v>
      </c>
    </row>
    <row r="665" spans="1:26" x14ac:dyDescent="0.35">
      <c r="A665" s="14">
        <v>662</v>
      </c>
      <c r="B665" s="14">
        <v>7</v>
      </c>
      <c r="C665" s="14" t="s">
        <v>87</v>
      </c>
      <c r="D665" s="15">
        <v>152</v>
      </c>
      <c r="E665" s="15">
        <v>393.10626959878277</v>
      </c>
      <c r="F665" s="16">
        <f t="shared" si="90"/>
        <v>2.5862254578867288</v>
      </c>
      <c r="G665" s="15">
        <v>406.25703238741386</v>
      </c>
      <c r="H665" s="16">
        <f t="shared" si="91"/>
        <v>2.6727436341277229</v>
      </c>
      <c r="I665" s="15">
        <v>138.51750882861177</v>
      </c>
      <c r="J665" s="16">
        <f t="shared" si="92"/>
        <v>0.9112994001882353</v>
      </c>
      <c r="K665" s="15">
        <v>161.78912184664085</v>
      </c>
      <c r="L665" s="16">
        <f t="shared" si="93"/>
        <v>1.0644021174121108</v>
      </c>
      <c r="M665" s="15">
        <v>124.6854714446459</v>
      </c>
      <c r="N665" s="16">
        <f t="shared" si="94"/>
        <v>0.82029915424109145</v>
      </c>
      <c r="O665" s="15">
        <v>393.47581690795602</v>
      </c>
      <c r="P665" s="16">
        <f t="shared" si="95"/>
        <v>2.588656690183921</v>
      </c>
      <c r="Q665" s="15">
        <v>3501.0408340988561</v>
      </c>
      <c r="R665" s="16">
        <f t="shared" si="96"/>
        <v>23.033163382229315</v>
      </c>
      <c r="S665" s="15">
        <v>7047.14807546269</v>
      </c>
      <c r="T665" s="16">
        <f t="shared" si="97"/>
        <v>46.362816285938749</v>
      </c>
      <c r="U665" s="15">
        <v>3209.0265105502449</v>
      </c>
      <c r="V665" s="16">
        <f t="shared" si="98"/>
        <v>21.112016516777928</v>
      </c>
      <c r="W665" s="17" t="s">
        <v>102</v>
      </c>
      <c r="X665" s="17" t="s">
        <v>970</v>
      </c>
      <c r="Y665" s="17" t="s">
        <v>971</v>
      </c>
      <c r="Z665" s="4" t="s">
        <v>972</v>
      </c>
    </row>
    <row r="666" spans="1:26" x14ac:dyDescent="0.35">
      <c r="A666" s="14">
        <v>663</v>
      </c>
      <c r="B666" s="14">
        <v>7</v>
      </c>
      <c r="C666" s="14" t="s">
        <v>88</v>
      </c>
      <c r="D666" s="15">
        <v>419</v>
      </c>
      <c r="E666" s="15">
        <v>425.04760668673947</v>
      </c>
      <c r="F666" s="16">
        <f t="shared" si="90"/>
        <v>1.0144334288466337</v>
      </c>
      <c r="G666" s="15">
        <v>281.86335498566876</v>
      </c>
      <c r="H666" s="16">
        <f t="shared" si="91"/>
        <v>0.67270490450040277</v>
      </c>
      <c r="I666" s="15">
        <v>212.42369041909566</v>
      </c>
      <c r="J666" s="16">
        <f t="shared" si="92"/>
        <v>0.50697778142982264</v>
      </c>
      <c r="K666" s="15">
        <v>327.12019097322775</v>
      </c>
      <c r="L666" s="16">
        <f t="shared" si="93"/>
        <v>0.78071644623682046</v>
      </c>
      <c r="M666" s="15">
        <v>240.85075362254651</v>
      </c>
      <c r="N666" s="16">
        <f t="shared" si="94"/>
        <v>0.57482280100846417</v>
      </c>
      <c r="O666" s="15">
        <v>320.57201615715502</v>
      </c>
      <c r="P666" s="16">
        <f t="shared" si="95"/>
        <v>0.76508834405048931</v>
      </c>
      <c r="Q666" s="15">
        <v>2057.0036277594809</v>
      </c>
      <c r="R666" s="16">
        <f t="shared" si="96"/>
        <v>4.9093165340321736</v>
      </c>
      <c r="S666" s="15">
        <v>3205.3865944293952</v>
      </c>
      <c r="T666" s="16">
        <f t="shared" si="97"/>
        <v>7.6500873375403229</v>
      </c>
      <c r="U666" s="15">
        <v>2341.2012322735745</v>
      </c>
      <c r="V666" s="16">
        <f t="shared" si="98"/>
        <v>5.5875924397937338</v>
      </c>
      <c r="W666" s="17" t="s">
        <v>102</v>
      </c>
      <c r="X666" s="17" t="s">
        <v>973</v>
      </c>
      <c r="Y666" s="17" t="s">
        <v>974</v>
      </c>
      <c r="Z666" s="4" t="s">
        <v>975</v>
      </c>
    </row>
    <row r="667" spans="1:26" x14ac:dyDescent="0.35">
      <c r="A667" s="14">
        <v>664</v>
      </c>
      <c r="B667" s="14">
        <v>7</v>
      </c>
      <c r="C667" s="14" t="s">
        <v>89</v>
      </c>
      <c r="D667" s="15">
        <v>273</v>
      </c>
      <c r="E667" s="15">
        <v>228.0650415054846</v>
      </c>
      <c r="F667" s="16">
        <f t="shared" si="90"/>
        <v>0.83540308243767258</v>
      </c>
      <c r="G667" s="15">
        <v>165.74321088629549</v>
      </c>
      <c r="H667" s="16">
        <f t="shared" si="91"/>
        <v>0.60711798859448896</v>
      </c>
      <c r="I667" s="15">
        <v>301.16933012226059</v>
      </c>
      <c r="J667" s="16">
        <f t="shared" si="92"/>
        <v>1.1031843594221999</v>
      </c>
      <c r="K667" s="15">
        <v>205.03600147973762</v>
      </c>
      <c r="L667" s="16">
        <f t="shared" si="93"/>
        <v>0.75104762446790341</v>
      </c>
      <c r="M667" s="15">
        <v>239.380695779631</v>
      </c>
      <c r="N667" s="16">
        <f t="shared" si="94"/>
        <v>0.87685236549315382</v>
      </c>
      <c r="O667" s="15">
        <v>353.35377018619101</v>
      </c>
      <c r="P667" s="16">
        <f t="shared" si="95"/>
        <v>1.2943361545281722</v>
      </c>
      <c r="Q667" s="15">
        <v>4100.169426601522</v>
      </c>
      <c r="R667" s="16">
        <f t="shared" si="96"/>
        <v>15.018935628577003</v>
      </c>
      <c r="S667" s="15">
        <v>10412.408856800237</v>
      </c>
      <c r="T667" s="16">
        <f t="shared" si="97"/>
        <v>38.140691783151048</v>
      </c>
      <c r="U667" s="15">
        <v>4867.2924719134062</v>
      </c>
      <c r="V667" s="16">
        <f t="shared" si="98"/>
        <v>17.828910153528959</v>
      </c>
      <c r="W667" s="17" t="s">
        <v>102</v>
      </c>
      <c r="X667" s="17" t="s">
        <v>976</v>
      </c>
      <c r="Y667" s="17" t="s">
        <v>977</v>
      </c>
      <c r="Z667" s="4" t="s">
        <v>978</v>
      </c>
    </row>
    <row r="668" spans="1:26" x14ac:dyDescent="0.35">
      <c r="A668" s="14">
        <v>665</v>
      </c>
      <c r="B668" s="14">
        <v>7</v>
      </c>
      <c r="C668" s="14" t="s">
        <v>90</v>
      </c>
      <c r="D668" s="15">
        <v>283</v>
      </c>
      <c r="E668" s="15">
        <v>377.62635013634298</v>
      </c>
      <c r="F668" s="16">
        <f t="shared" si="90"/>
        <v>1.3343687283969716</v>
      </c>
      <c r="G668" s="15">
        <v>277.13277477389011</v>
      </c>
      <c r="H668" s="16">
        <f t="shared" si="91"/>
        <v>0.97926775538477073</v>
      </c>
      <c r="I668" s="15">
        <v>187.56656545623989</v>
      </c>
      <c r="J668" s="16">
        <f t="shared" si="92"/>
        <v>0.66277938323759678</v>
      </c>
      <c r="K668" s="15">
        <v>2794.5364242719238</v>
      </c>
      <c r="L668" s="16">
        <f t="shared" si="93"/>
        <v>9.8746870115615675</v>
      </c>
      <c r="M668" s="15">
        <v>4450.8150591546682</v>
      </c>
      <c r="N668" s="16">
        <f t="shared" si="94"/>
        <v>15.727261693126037</v>
      </c>
      <c r="O668" s="15">
        <v>447.13892097262402</v>
      </c>
      <c r="P668" s="16">
        <f t="shared" si="95"/>
        <v>1.5799961871824171</v>
      </c>
      <c r="Q668" s="15">
        <v>955.42280914845549</v>
      </c>
      <c r="R668" s="16">
        <f t="shared" si="96"/>
        <v>3.3760523291464857</v>
      </c>
      <c r="S668" s="15">
        <v>1043.9609447385292</v>
      </c>
      <c r="T668" s="16">
        <f t="shared" si="97"/>
        <v>3.6889079319382656</v>
      </c>
      <c r="U668" s="15">
        <v>634.49880468318565</v>
      </c>
      <c r="V668" s="16">
        <f t="shared" si="98"/>
        <v>2.242045246230338</v>
      </c>
      <c r="W668" s="17" t="s">
        <v>102</v>
      </c>
      <c r="X668" s="17" t="s">
        <v>912</v>
      </c>
      <c r="Y668" s="17" t="s">
        <v>912</v>
      </c>
      <c r="Z668" s="4" t="s">
        <v>913</v>
      </c>
    </row>
    <row r="669" spans="1:26" x14ac:dyDescent="0.35">
      <c r="A669" s="14">
        <v>666</v>
      </c>
      <c r="B669" s="14">
        <v>7</v>
      </c>
      <c r="C669" s="14" t="s">
        <v>91</v>
      </c>
      <c r="D669" s="15">
        <v>1311</v>
      </c>
      <c r="E669" s="15">
        <v>615.34661039692355</v>
      </c>
      <c r="F669" s="16">
        <f t="shared" si="90"/>
        <v>0.46937193775509045</v>
      </c>
      <c r="G669" s="15">
        <v>1583.5969958129069</v>
      </c>
      <c r="H669" s="16">
        <f t="shared" si="91"/>
        <v>1.2079305841440937</v>
      </c>
      <c r="I669" s="15">
        <v>608.68019681871658</v>
      </c>
      <c r="J669" s="16">
        <f t="shared" si="92"/>
        <v>0.46428695409513088</v>
      </c>
      <c r="K669" s="15">
        <v>920.37554207525659</v>
      </c>
      <c r="L669" s="16">
        <f t="shared" si="93"/>
        <v>0.70204084063711414</v>
      </c>
      <c r="M669" s="15">
        <v>2235.1268025691684</v>
      </c>
      <c r="N669" s="16">
        <f t="shared" si="94"/>
        <v>1.7049022140115702</v>
      </c>
      <c r="O669" s="15">
        <v>443.28643007229402</v>
      </c>
      <c r="P669" s="16">
        <f t="shared" si="95"/>
        <v>0.33812847450213124</v>
      </c>
      <c r="Q669" s="15">
        <v>113.83391387661712</v>
      </c>
      <c r="R669" s="16">
        <f t="shared" si="96"/>
        <v>8.6829835146161036E-2</v>
      </c>
      <c r="S669" s="15">
        <v>46.15662855108274</v>
      </c>
      <c r="T669" s="16">
        <f t="shared" si="97"/>
        <v>3.5207191877256093E-2</v>
      </c>
      <c r="U669" s="15">
        <v>90.664113992421747</v>
      </c>
      <c r="V669" s="16">
        <f t="shared" si="98"/>
        <v>6.915645613457036E-2</v>
      </c>
      <c r="W669" s="17" t="s">
        <v>117</v>
      </c>
      <c r="X669" s="17" t="s">
        <v>979</v>
      </c>
      <c r="Y669" s="17"/>
      <c r="Z669" s="4"/>
    </row>
    <row r="670" spans="1:26" x14ac:dyDescent="0.35">
      <c r="A670" s="14">
        <v>667</v>
      </c>
      <c r="B670" s="14">
        <v>7</v>
      </c>
      <c r="C670" s="14" t="s">
        <v>92</v>
      </c>
      <c r="D670" s="15">
        <v>294</v>
      </c>
      <c r="E670" s="15">
        <v>156.90343642863746</v>
      </c>
      <c r="F670" s="16">
        <f t="shared" si="90"/>
        <v>0.53368515792053561</v>
      </c>
      <c r="G670" s="15">
        <v>194.01950813198835</v>
      </c>
      <c r="H670" s="16">
        <f t="shared" si="91"/>
        <v>0.65993029976866779</v>
      </c>
      <c r="I670" s="15">
        <v>136.47451768953189</v>
      </c>
      <c r="J670" s="16">
        <f t="shared" si="92"/>
        <v>0.46419903976031257</v>
      </c>
      <c r="K670" s="15">
        <v>227.91664013141872</v>
      </c>
      <c r="L670" s="16">
        <f t="shared" si="93"/>
        <v>0.77522666711366905</v>
      </c>
      <c r="M670" s="15">
        <v>152.34687426313877</v>
      </c>
      <c r="N670" s="16">
        <f t="shared" si="94"/>
        <v>0.51818664715353324</v>
      </c>
      <c r="O670" s="15">
        <v>131.98411006402</v>
      </c>
      <c r="P670" s="16">
        <f t="shared" si="95"/>
        <v>0.44892554443544219</v>
      </c>
      <c r="Q670" s="15">
        <v>179.09855037545248</v>
      </c>
      <c r="R670" s="16">
        <f t="shared" si="96"/>
        <v>0.60917874277364792</v>
      </c>
      <c r="S670" s="15">
        <v>164.89522470100411</v>
      </c>
      <c r="T670" s="16">
        <f t="shared" si="97"/>
        <v>0.56086811122790514</v>
      </c>
      <c r="U670" s="15">
        <v>61.002041262647275</v>
      </c>
      <c r="V670" s="16">
        <f t="shared" si="98"/>
        <v>0.20748993626750772</v>
      </c>
      <c r="W670" s="17" t="s">
        <v>102</v>
      </c>
      <c r="X670" s="17" t="s">
        <v>980</v>
      </c>
      <c r="Y670" s="17" t="s">
        <v>981</v>
      </c>
      <c r="Z670" s="4" t="s">
        <v>982</v>
      </c>
    </row>
    <row r="671" spans="1:26" x14ac:dyDescent="0.35">
      <c r="A671" s="14">
        <v>668</v>
      </c>
      <c r="B671" s="14">
        <v>7</v>
      </c>
      <c r="C671" s="14" t="s">
        <v>93</v>
      </c>
      <c r="D671" s="15">
        <v>403</v>
      </c>
      <c r="E671" s="15">
        <v>305.01180317750863</v>
      </c>
      <c r="F671" s="16">
        <f t="shared" si="90"/>
        <v>0.75685310962160945</v>
      </c>
      <c r="G671" s="15">
        <v>323.36301333579667</v>
      </c>
      <c r="H671" s="16">
        <f t="shared" si="91"/>
        <v>0.80238961125507857</v>
      </c>
      <c r="I671" s="15">
        <v>213.08928623781784</v>
      </c>
      <c r="J671" s="16">
        <f t="shared" si="92"/>
        <v>0.52875753408887805</v>
      </c>
      <c r="K671" s="15">
        <v>249.78564368214592</v>
      </c>
      <c r="L671" s="16">
        <f t="shared" si="93"/>
        <v>0.61981549300780625</v>
      </c>
      <c r="M671" s="15">
        <v>274.71167388659615</v>
      </c>
      <c r="N671" s="16">
        <f t="shared" si="94"/>
        <v>0.68166668458212443</v>
      </c>
      <c r="O671" s="15">
        <v>149.54828737190201</v>
      </c>
      <c r="P671" s="16">
        <f t="shared" si="95"/>
        <v>0.3710875617168784</v>
      </c>
      <c r="Q671" s="15">
        <v>169.22736890261896</v>
      </c>
      <c r="R671" s="16">
        <f t="shared" si="96"/>
        <v>0.41991902953503463</v>
      </c>
      <c r="S671" s="15">
        <v>57.611115787375731</v>
      </c>
      <c r="T671" s="16">
        <f t="shared" si="97"/>
        <v>0.14295562230118047</v>
      </c>
      <c r="U671" s="15">
        <v>103.3605378268894</v>
      </c>
      <c r="V671" s="16">
        <f t="shared" si="98"/>
        <v>0.25647776135704564</v>
      </c>
      <c r="W671" s="17" t="s">
        <v>102</v>
      </c>
      <c r="X671" s="17" t="s">
        <v>236</v>
      </c>
      <c r="Y671" s="17" t="s">
        <v>236</v>
      </c>
      <c r="Z671" s="4" t="s">
        <v>119</v>
      </c>
    </row>
    <row r="672" spans="1:26" x14ac:dyDescent="0.35">
      <c r="A672" s="14">
        <v>669</v>
      </c>
      <c r="B672" s="14">
        <v>7</v>
      </c>
      <c r="C672" s="14" t="s">
        <v>94</v>
      </c>
      <c r="D672" s="15">
        <v>4697</v>
      </c>
      <c r="E672" s="15">
        <v>6436.9274404827011</v>
      </c>
      <c r="F672" s="16">
        <f t="shared" si="90"/>
        <v>1.3704337748526083</v>
      </c>
      <c r="G672" s="15">
        <v>8531.4037938338988</v>
      </c>
      <c r="H672" s="16">
        <f t="shared" si="91"/>
        <v>1.8163516699667657</v>
      </c>
      <c r="I672" s="15">
        <v>1701.8528235766155</v>
      </c>
      <c r="J672" s="16">
        <f t="shared" si="92"/>
        <v>0.36232761838974142</v>
      </c>
      <c r="K672" s="15">
        <v>2635.5025238080866</v>
      </c>
      <c r="L672" s="16">
        <f t="shared" si="93"/>
        <v>0.56110336891805124</v>
      </c>
      <c r="M672" s="15">
        <v>7384.5852438976617</v>
      </c>
      <c r="N672" s="16">
        <f t="shared" si="94"/>
        <v>1.5721918764951377</v>
      </c>
      <c r="O672" s="15">
        <v>1050.80081785173</v>
      </c>
      <c r="P672" s="16">
        <f t="shared" si="95"/>
        <v>0.22371744046236533</v>
      </c>
      <c r="Q672" s="15">
        <v>188.7846268072403</v>
      </c>
      <c r="R672" s="16">
        <f t="shared" si="96"/>
        <v>4.0192596722852948E-2</v>
      </c>
      <c r="S672" s="15">
        <v>226.79877705433083</v>
      </c>
      <c r="T672" s="16">
        <f t="shared" si="97"/>
        <v>4.8285879722020614E-2</v>
      </c>
      <c r="U672" s="15">
        <v>132.04427389820464</v>
      </c>
      <c r="V672" s="16">
        <f t="shared" si="98"/>
        <v>2.8112470491421043E-2</v>
      </c>
      <c r="W672" s="17" t="s">
        <v>102</v>
      </c>
      <c r="X672" s="17" t="s">
        <v>983</v>
      </c>
      <c r="Y672" s="17" t="s">
        <v>983</v>
      </c>
      <c r="Z672" s="4" t="s">
        <v>104</v>
      </c>
    </row>
    <row r="673" spans="1:26" x14ac:dyDescent="0.35">
      <c r="A673" s="14">
        <v>670</v>
      </c>
      <c r="B673" s="14">
        <v>7</v>
      </c>
      <c r="C673" s="14" t="s">
        <v>95</v>
      </c>
      <c r="D673" s="15">
        <v>775</v>
      </c>
      <c r="E673" s="15">
        <v>843.08711740853721</v>
      </c>
      <c r="F673" s="16">
        <f t="shared" si="90"/>
        <v>1.0878543450432738</v>
      </c>
      <c r="G673" s="15">
        <v>269.49719337483396</v>
      </c>
      <c r="H673" s="16">
        <f t="shared" si="91"/>
        <v>0.3477383140320438</v>
      </c>
      <c r="I673" s="15">
        <v>116.63016698127339</v>
      </c>
      <c r="J673" s="16">
        <f t="shared" si="92"/>
        <v>0.15049053804035276</v>
      </c>
      <c r="K673" s="15">
        <v>66.084512844421837</v>
      </c>
      <c r="L673" s="16">
        <f t="shared" si="93"/>
        <v>8.5270339154092697E-2</v>
      </c>
      <c r="M673" s="15">
        <v>218.14250422201451</v>
      </c>
      <c r="N673" s="16">
        <f t="shared" si="94"/>
        <v>0.28147419899614773</v>
      </c>
      <c r="O673" s="15">
        <v>118.22837939102099</v>
      </c>
      <c r="P673" s="16">
        <f t="shared" si="95"/>
        <v>0.1525527476013174</v>
      </c>
      <c r="Q673" s="15">
        <v>30.574638993351858</v>
      </c>
      <c r="R673" s="16">
        <f t="shared" si="96"/>
        <v>3.9451147088195943E-2</v>
      </c>
      <c r="S673" s="15">
        <v>47.858906093508075</v>
      </c>
      <c r="T673" s="16">
        <f t="shared" si="97"/>
        <v>6.1753427217429775E-2</v>
      </c>
      <c r="U673" s="15">
        <v>63.293521426581165</v>
      </c>
      <c r="V673" s="16">
        <f t="shared" si="98"/>
        <v>8.1669059905266017E-2</v>
      </c>
      <c r="W673" s="17" t="s">
        <v>102</v>
      </c>
      <c r="X673" s="17" t="s">
        <v>720</v>
      </c>
      <c r="Y673" s="17" t="s">
        <v>721</v>
      </c>
      <c r="Z673" s="4" t="s">
        <v>722</v>
      </c>
    </row>
    <row r="674" spans="1:26" x14ac:dyDescent="0.35">
      <c r="A674" s="14">
        <v>671</v>
      </c>
      <c r="B674" s="14">
        <v>7</v>
      </c>
      <c r="C674" s="14" t="s">
        <v>96</v>
      </c>
      <c r="D674" s="15">
        <v>1157</v>
      </c>
      <c r="E674" s="15">
        <v>919.21084324496064</v>
      </c>
      <c r="F674" s="16">
        <f t="shared" si="90"/>
        <v>0.7944778247579608</v>
      </c>
      <c r="G674" s="15">
        <v>1300.0482549628471</v>
      </c>
      <c r="H674" s="16">
        <f t="shared" si="91"/>
        <v>1.1236372125867304</v>
      </c>
      <c r="I674" s="15">
        <v>358.07168129981551</v>
      </c>
      <c r="J674" s="16">
        <f t="shared" si="92"/>
        <v>0.30948287061349655</v>
      </c>
      <c r="K674" s="15">
        <v>839.99201764968598</v>
      </c>
      <c r="L674" s="16">
        <f t="shared" si="93"/>
        <v>0.72600865829704919</v>
      </c>
      <c r="M674" s="15">
        <v>2192.5849607266982</v>
      </c>
      <c r="N674" s="16">
        <f t="shared" si="94"/>
        <v>1.8950604673523752</v>
      </c>
      <c r="O674" s="15">
        <v>391.80508479148</v>
      </c>
      <c r="P674" s="16">
        <f t="shared" si="95"/>
        <v>0.33863879411536735</v>
      </c>
      <c r="Q674" s="15">
        <v>155.14733014151446</v>
      </c>
      <c r="R674" s="16">
        <f t="shared" si="96"/>
        <v>0.13409449450433403</v>
      </c>
      <c r="S674" s="15">
        <v>140.75518454590835</v>
      </c>
      <c r="T674" s="16">
        <f t="shared" si="97"/>
        <v>0.12165530211400895</v>
      </c>
      <c r="U674" s="15">
        <v>181.02659089066998</v>
      </c>
      <c r="V674" s="16">
        <f t="shared" si="98"/>
        <v>0.156462049170847</v>
      </c>
      <c r="W674" s="17" t="s">
        <v>102</v>
      </c>
      <c r="X674" s="17" t="s">
        <v>984</v>
      </c>
      <c r="Y674" s="17" t="s">
        <v>984</v>
      </c>
      <c r="Z674" s="4" t="s">
        <v>218</v>
      </c>
    </row>
    <row r="675" spans="1:26" x14ac:dyDescent="0.35">
      <c r="A675" s="14">
        <v>672</v>
      </c>
      <c r="B675" s="14">
        <v>7</v>
      </c>
      <c r="C675" s="14" t="s">
        <v>97</v>
      </c>
      <c r="D675" s="15">
        <v>260</v>
      </c>
      <c r="E675" s="15">
        <v>350.29791964247653</v>
      </c>
      <c r="F675" s="16">
        <f t="shared" si="90"/>
        <v>1.347299690932602</v>
      </c>
      <c r="G675" s="15">
        <v>297.92431081465617</v>
      </c>
      <c r="H675" s="16">
        <f t="shared" si="91"/>
        <v>1.1458627339025238</v>
      </c>
      <c r="I675" s="15">
        <v>79.856439890529032</v>
      </c>
      <c r="J675" s="16">
        <f t="shared" si="92"/>
        <v>0.30714015342511164</v>
      </c>
      <c r="K675" s="15">
        <v>145.04652089536475</v>
      </c>
      <c r="L675" s="16">
        <f t="shared" si="93"/>
        <v>0.55787123421294138</v>
      </c>
      <c r="M675" s="15">
        <v>369.48054401477606</v>
      </c>
      <c r="N675" s="16">
        <f t="shared" si="94"/>
        <v>1.4210790154414463</v>
      </c>
      <c r="O675" s="15">
        <v>111.54490212975701</v>
      </c>
      <c r="P675" s="16">
        <f t="shared" si="95"/>
        <v>0.42901885434521925</v>
      </c>
      <c r="Q675" s="15">
        <v>183.37127235983388</v>
      </c>
      <c r="R675" s="16">
        <f t="shared" si="96"/>
        <v>0.70527412446089954</v>
      </c>
      <c r="S675" s="15">
        <v>191.18587499217006</v>
      </c>
      <c r="T675" s="16">
        <f t="shared" si="97"/>
        <v>0.73533028843142334</v>
      </c>
      <c r="U675" s="15">
        <v>85.439207026459641</v>
      </c>
      <c r="V675" s="16">
        <f t="shared" si="98"/>
        <v>0.32861233471715245</v>
      </c>
      <c r="W675" s="17" t="s">
        <v>102</v>
      </c>
      <c r="X675" s="17" t="s">
        <v>599</v>
      </c>
      <c r="Y675" s="17" t="s">
        <v>600</v>
      </c>
      <c r="Z675" s="4" t="s">
        <v>601</v>
      </c>
    </row>
    <row r="676" spans="1:26" x14ac:dyDescent="0.35">
      <c r="A676" s="14">
        <v>673</v>
      </c>
      <c r="B676" s="14">
        <v>8</v>
      </c>
      <c r="C676" s="14" t="s">
        <v>2</v>
      </c>
      <c r="D676" s="15">
        <v>207</v>
      </c>
      <c r="E676" s="15">
        <v>254.90877934763722</v>
      </c>
      <c r="F676" s="16">
        <f t="shared" si="90"/>
        <v>1.2314433784910011</v>
      </c>
      <c r="G676" s="15">
        <v>251.88094274260732</v>
      </c>
      <c r="H676" s="16">
        <f t="shared" si="91"/>
        <v>1.2168161485150113</v>
      </c>
      <c r="I676" s="15">
        <v>179.35405888829919</v>
      </c>
      <c r="J676" s="16">
        <f t="shared" si="92"/>
        <v>0.86644472892898161</v>
      </c>
      <c r="K676" s="15">
        <v>388.61644750571463</v>
      </c>
      <c r="L676" s="16">
        <f t="shared" si="93"/>
        <v>1.8773741425396842</v>
      </c>
      <c r="M676" s="15">
        <v>369.83866936204441</v>
      </c>
      <c r="N676" s="16">
        <f t="shared" si="94"/>
        <v>1.7866602384639827</v>
      </c>
      <c r="O676" s="15">
        <v>277.63165509817901</v>
      </c>
      <c r="P676" s="16">
        <f t="shared" si="95"/>
        <v>1.3412157251119758</v>
      </c>
      <c r="Q676" s="15">
        <v>191.41726827348086</v>
      </c>
      <c r="R676" s="16">
        <f t="shared" si="96"/>
        <v>0.92472110277043895</v>
      </c>
      <c r="S676" s="15">
        <v>204.2049782336255</v>
      </c>
      <c r="T676" s="16">
        <f t="shared" si="97"/>
        <v>0.98649747938949517</v>
      </c>
      <c r="U676" s="15">
        <v>148.05929362038225</v>
      </c>
      <c r="V676" s="16">
        <f t="shared" si="98"/>
        <v>0.71526228802117031</v>
      </c>
      <c r="W676" s="17" t="s">
        <v>102</v>
      </c>
      <c r="X676" s="17" t="s">
        <v>985</v>
      </c>
      <c r="Y676" s="17" t="s">
        <v>985</v>
      </c>
      <c r="Z676" s="4" t="s">
        <v>104</v>
      </c>
    </row>
    <row r="677" spans="1:26" x14ac:dyDescent="0.35">
      <c r="A677" s="14">
        <v>674</v>
      </c>
      <c r="B677" s="14">
        <v>8</v>
      </c>
      <c r="C677" s="14" t="s">
        <v>3</v>
      </c>
      <c r="D677" s="15">
        <v>276</v>
      </c>
      <c r="E677" s="15">
        <v>234.32357218259264</v>
      </c>
      <c r="F677" s="16">
        <f t="shared" si="90"/>
        <v>0.84899844993692986</v>
      </c>
      <c r="G677" s="15">
        <v>109.26423300968501</v>
      </c>
      <c r="H677" s="16">
        <f t="shared" si="91"/>
        <v>0.39588490220900369</v>
      </c>
      <c r="I677" s="15">
        <v>62.586655337546418</v>
      </c>
      <c r="J677" s="16">
        <f t="shared" si="92"/>
        <v>0.22676324397661746</v>
      </c>
      <c r="K677" s="15">
        <v>89.919998820574946</v>
      </c>
      <c r="L677" s="16">
        <f t="shared" si="93"/>
        <v>0.3257970971759962</v>
      </c>
      <c r="M677" s="15">
        <v>36.648988679924621</v>
      </c>
      <c r="N677" s="16">
        <f t="shared" si="94"/>
        <v>0.13278619086929211</v>
      </c>
      <c r="O677" s="15">
        <v>67.940261025996804</v>
      </c>
      <c r="P677" s="16">
        <f t="shared" si="95"/>
        <v>0.2461603660362203</v>
      </c>
      <c r="Q677" s="15">
        <v>3186.3868562568805</v>
      </c>
      <c r="R677" s="16">
        <f t="shared" si="96"/>
        <v>11.544879913974205</v>
      </c>
      <c r="S677" s="15">
        <v>5290.3538075513889</v>
      </c>
      <c r="T677" s="16">
        <f t="shared" si="97"/>
        <v>19.167948578084744</v>
      </c>
      <c r="U677" s="15">
        <v>2162.915583920626</v>
      </c>
      <c r="V677" s="16">
        <f t="shared" si="98"/>
        <v>7.8366506663790796</v>
      </c>
      <c r="W677" s="17" t="s">
        <v>102</v>
      </c>
      <c r="X677" s="17" t="s">
        <v>986</v>
      </c>
      <c r="Y677" s="17" t="s">
        <v>986</v>
      </c>
      <c r="Z677" s="4" t="s">
        <v>104</v>
      </c>
    </row>
    <row r="678" spans="1:26" x14ac:dyDescent="0.35">
      <c r="A678" s="14">
        <v>675</v>
      </c>
      <c r="B678" s="14">
        <v>8</v>
      </c>
      <c r="C678" s="14" t="s">
        <v>4</v>
      </c>
      <c r="D678" s="15">
        <v>104</v>
      </c>
      <c r="E678" s="15">
        <v>235.11988911511943</v>
      </c>
      <c r="F678" s="16">
        <f t="shared" si="90"/>
        <v>2.2607681645684563</v>
      </c>
      <c r="G678" s="15">
        <v>329.58625411895065</v>
      </c>
      <c r="H678" s="16">
        <f t="shared" si="91"/>
        <v>3.1690985972976025</v>
      </c>
      <c r="I678" s="15">
        <v>109.00507532187805</v>
      </c>
      <c r="J678" s="16">
        <f t="shared" si="92"/>
        <v>1.0481257242488273</v>
      </c>
      <c r="K678" s="15">
        <v>90.149810135570647</v>
      </c>
      <c r="L678" s="16">
        <f t="shared" si="93"/>
        <v>0.8668250974574101</v>
      </c>
      <c r="M678" s="15">
        <v>83.384698425469935</v>
      </c>
      <c r="N678" s="16">
        <f t="shared" si="94"/>
        <v>0.80177594639874938</v>
      </c>
      <c r="O678" s="15">
        <v>56.438216491114197</v>
      </c>
      <c r="P678" s="16">
        <f t="shared" si="95"/>
        <v>0.54267515856840576</v>
      </c>
      <c r="Q678" s="15">
        <v>531.32741440956067</v>
      </c>
      <c r="R678" s="16">
        <f t="shared" si="96"/>
        <v>5.1089174462457754</v>
      </c>
      <c r="S678" s="15">
        <v>638.52091296553374</v>
      </c>
      <c r="T678" s="16">
        <f t="shared" si="97"/>
        <v>6.139624163130132</v>
      </c>
      <c r="U678" s="15">
        <v>332.22160554228611</v>
      </c>
      <c r="V678" s="16">
        <f t="shared" si="98"/>
        <v>3.1944385148296743</v>
      </c>
      <c r="W678" s="17" t="s">
        <v>102</v>
      </c>
      <c r="X678" s="17" t="s">
        <v>987</v>
      </c>
      <c r="Y678" s="17" t="s">
        <v>988</v>
      </c>
      <c r="Z678" s="4" t="s">
        <v>989</v>
      </c>
    </row>
    <row r="679" spans="1:26" x14ac:dyDescent="0.35">
      <c r="A679" s="14">
        <v>676</v>
      </c>
      <c r="B679" s="14">
        <v>8</v>
      </c>
      <c r="C679" s="14" t="s">
        <v>5</v>
      </c>
      <c r="D679" s="15">
        <v>512</v>
      </c>
      <c r="E679" s="15">
        <v>786.21442397729663</v>
      </c>
      <c r="F679" s="16">
        <f t="shared" si="90"/>
        <v>1.5355750468306575</v>
      </c>
      <c r="G679" s="15">
        <v>311.39652132235523</v>
      </c>
      <c r="H679" s="16">
        <f t="shared" si="91"/>
        <v>0.60819633070772505</v>
      </c>
      <c r="I679" s="15">
        <v>73.822561967466029</v>
      </c>
      <c r="J679" s="16">
        <f t="shared" si="92"/>
        <v>0.14418469134270709</v>
      </c>
      <c r="K679" s="15">
        <v>113.64715122284954</v>
      </c>
      <c r="L679" s="16">
        <f t="shared" si="93"/>
        <v>0.22196709223212802</v>
      </c>
      <c r="M679" s="15">
        <v>161.74615949641918</v>
      </c>
      <c r="N679" s="16">
        <f t="shared" si="94"/>
        <v>0.31591046776644371</v>
      </c>
      <c r="O679" s="15">
        <v>90.036549718568693</v>
      </c>
      <c r="P679" s="16">
        <f t="shared" si="95"/>
        <v>0.17585263616907948</v>
      </c>
      <c r="Q679" s="15">
        <v>95.794368606115</v>
      </c>
      <c r="R679" s="16">
        <f t="shared" si="96"/>
        <v>0.18709837618381836</v>
      </c>
      <c r="S679" s="15">
        <v>66.800061585029098</v>
      </c>
      <c r="T679" s="16">
        <f t="shared" si="97"/>
        <v>0.13046887028325996</v>
      </c>
      <c r="U679" s="15">
        <v>66.137730530081015</v>
      </c>
      <c r="V679" s="16">
        <f t="shared" si="98"/>
        <v>0.12917525494156448</v>
      </c>
      <c r="W679" s="17" t="s">
        <v>102</v>
      </c>
      <c r="X679" s="17" t="s">
        <v>990</v>
      </c>
      <c r="Y679" s="17" t="s">
        <v>990</v>
      </c>
      <c r="Z679" s="4" t="s">
        <v>119</v>
      </c>
    </row>
    <row r="680" spans="1:26" x14ac:dyDescent="0.35">
      <c r="A680" s="14">
        <v>677</v>
      </c>
      <c r="B680" s="14">
        <v>8</v>
      </c>
      <c r="C680" s="14" t="s">
        <v>6</v>
      </c>
      <c r="D680" s="15">
        <v>74</v>
      </c>
      <c r="E680" s="15">
        <v>56.555466337593579</v>
      </c>
      <c r="F680" s="16">
        <f t="shared" si="90"/>
        <v>0.76426305861612942</v>
      </c>
      <c r="G680" s="15">
        <v>63.235704666329859</v>
      </c>
      <c r="H680" s="16">
        <f t="shared" si="91"/>
        <v>0.85453654954499814</v>
      </c>
      <c r="I680" s="15">
        <v>52.350843826082134</v>
      </c>
      <c r="J680" s="16">
        <f t="shared" si="92"/>
        <v>0.70744383548759637</v>
      </c>
      <c r="K680" s="15">
        <v>83.216944957876564</v>
      </c>
      <c r="L680" s="16">
        <f t="shared" si="93"/>
        <v>1.1245533102415752</v>
      </c>
      <c r="M680" s="15">
        <v>91.302794335309244</v>
      </c>
      <c r="N680" s="16">
        <f t="shared" si="94"/>
        <v>1.2338215450717465</v>
      </c>
      <c r="O680" s="15">
        <v>55.137590942459603</v>
      </c>
      <c r="P680" s="16">
        <f t="shared" si="95"/>
        <v>0.74510258030350818</v>
      </c>
      <c r="Q680" s="15">
        <v>122.69129675295282</v>
      </c>
      <c r="R680" s="16">
        <f t="shared" si="96"/>
        <v>1.6579904966615246</v>
      </c>
      <c r="S680" s="15">
        <v>63.046383725040002</v>
      </c>
      <c r="T680" s="16">
        <f t="shared" si="97"/>
        <v>0.8519781584464865</v>
      </c>
      <c r="U680" s="15">
        <v>145.33778532789788</v>
      </c>
      <c r="V680" s="16">
        <f t="shared" si="98"/>
        <v>1.9640241260526741</v>
      </c>
      <c r="W680" s="17" t="s">
        <v>102</v>
      </c>
      <c r="X680" s="17" t="s">
        <v>684</v>
      </c>
      <c r="Y680" s="17" t="s">
        <v>685</v>
      </c>
      <c r="Z680" s="4" t="s">
        <v>686</v>
      </c>
    </row>
    <row r="681" spans="1:26" x14ac:dyDescent="0.35">
      <c r="A681" s="14">
        <v>678</v>
      </c>
      <c r="B681" s="14">
        <v>8</v>
      </c>
      <c r="C681" s="14" t="s">
        <v>7</v>
      </c>
      <c r="D681" s="15">
        <v>198</v>
      </c>
      <c r="E681" s="15">
        <v>269.92911995959952</v>
      </c>
      <c r="F681" s="16">
        <f t="shared" si="90"/>
        <v>1.363278383634341</v>
      </c>
      <c r="G681" s="15">
        <v>115.11566886392882</v>
      </c>
      <c r="H681" s="16">
        <f t="shared" si="91"/>
        <v>0.5813922669895395</v>
      </c>
      <c r="I681" s="15">
        <v>120.7118054536629</v>
      </c>
      <c r="J681" s="16">
        <f t="shared" si="92"/>
        <v>0.60965558309930756</v>
      </c>
      <c r="K681" s="15">
        <v>127.95620688574164</v>
      </c>
      <c r="L681" s="16">
        <f t="shared" si="93"/>
        <v>0.64624346911990727</v>
      </c>
      <c r="M681" s="15">
        <v>127.21336768506819</v>
      </c>
      <c r="N681" s="16">
        <f t="shared" si="94"/>
        <v>0.64249175598519292</v>
      </c>
      <c r="O681" s="15">
        <v>57.605852376134401</v>
      </c>
      <c r="P681" s="16">
        <f t="shared" si="95"/>
        <v>0.29093864836431516</v>
      </c>
      <c r="Q681" s="15">
        <v>141.9110665258965</v>
      </c>
      <c r="R681" s="16">
        <f t="shared" si="96"/>
        <v>0.71672255821159847</v>
      </c>
      <c r="S681" s="15">
        <v>134.9813475906781</v>
      </c>
      <c r="T681" s="16">
        <f t="shared" si="97"/>
        <v>0.68172397773069748</v>
      </c>
      <c r="U681" s="15">
        <v>159.04219702946429</v>
      </c>
      <c r="V681" s="16">
        <f t="shared" si="98"/>
        <v>0.80324341934072874</v>
      </c>
      <c r="W681" s="17" t="s">
        <v>117</v>
      </c>
      <c r="X681" s="17" t="s">
        <v>991</v>
      </c>
      <c r="Y681" s="17"/>
      <c r="Z681" s="4"/>
    </row>
    <row r="682" spans="1:26" x14ac:dyDescent="0.35">
      <c r="A682" s="14">
        <v>679</v>
      </c>
      <c r="B682" s="14">
        <v>8</v>
      </c>
      <c r="C682" s="14" t="s">
        <v>8</v>
      </c>
      <c r="D682" s="15">
        <v>341</v>
      </c>
      <c r="E682" s="15">
        <v>249.88375916218894</v>
      </c>
      <c r="F682" s="16">
        <f t="shared" si="90"/>
        <v>0.7327969476897036</v>
      </c>
      <c r="G682" s="15">
        <v>126.67384241520824</v>
      </c>
      <c r="H682" s="16">
        <f t="shared" si="91"/>
        <v>0.37147754373961361</v>
      </c>
      <c r="I682" s="15">
        <v>110.48290794320248</v>
      </c>
      <c r="J682" s="16">
        <f t="shared" si="92"/>
        <v>0.32399679748739729</v>
      </c>
      <c r="K682" s="15">
        <v>254.52663075598451</v>
      </c>
      <c r="L682" s="16">
        <f t="shared" si="93"/>
        <v>0.74641240690904553</v>
      </c>
      <c r="M682" s="15">
        <v>159.59709381805368</v>
      </c>
      <c r="N682" s="16">
        <f t="shared" si="94"/>
        <v>0.46802666808813398</v>
      </c>
      <c r="O682" s="15">
        <v>96.105789211193695</v>
      </c>
      <c r="P682" s="16">
        <f t="shared" si="95"/>
        <v>0.28183515897710759</v>
      </c>
      <c r="Q682" s="15">
        <v>56.562972763972063</v>
      </c>
      <c r="R682" s="16">
        <f t="shared" si="96"/>
        <v>0.16587382042220547</v>
      </c>
      <c r="S682" s="15">
        <v>97.192723964102129</v>
      </c>
      <c r="T682" s="16">
        <f t="shared" si="97"/>
        <v>0.28502265092112061</v>
      </c>
      <c r="U682" s="15">
        <v>52.017451492488362</v>
      </c>
      <c r="V682" s="16">
        <f t="shared" si="98"/>
        <v>0.15254384601902746</v>
      </c>
      <c r="W682" s="17" t="s">
        <v>102</v>
      </c>
      <c r="X682" s="17" t="s">
        <v>319</v>
      </c>
      <c r="Y682" s="17" t="s">
        <v>320</v>
      </c>
      <c r="Z682" s="4" t="s">
        <v>321</v>
      </c>
    </row>
    <row r="683" spans="1:26" x14ac:dyDescent="0.35">
      <c r="A683" s="14">
        <v>680</v>
      </c>
      <c r="B683" s="14">
        <v>8</v>
      </c>
      <c r="C683" s="14" t="s">
        <v>9</v>
      </c>
      <c r="D683" s="15">
        <v>9299</v>
      </c>
      <c r="E683" s="15">
        <v>6316.6813319999083</v>
      </c>
      <c r="F683" s="16">
        <f t="shared" si="90"/>
        <v>0.67928608796643819</v>
      </c>
      <c r="G683" s="15">
        <v>2356.8109701410858</v>
      </c>
      <c r="H683" s="16">
        <f t="shared" si="91"/>
        <v>0.25344778687397418</v>
      </c>
      <c r="I683" s="15">
        <v>635.65500224239508</v>
      </c>
      <c r="J683" s="16">
        <f t="shared" si="92"/>
        <v>6.835735049385902E-2</v>
      </c>
      <c r="K683" s="15">
        <v>487.6058842300792</v>
      </c>
      <c r="L683" s="16">
        <f t="shared" si="93"/>
        <v>5.243637856006874E-2</v>
      </c>
      <c r="M683" s="15">
        <v>1517.8832592261142</v>
      </c>
      <c r="N683" s="16">
        <f t="shared" si="94"/>
        <v>0.16323080537973053</v>
      </c>
      <c r="O683" s="15">
        <v>268.29645407218601</v>
      </c>
      <c r="P683" s="16">
        <f t="shared" si="95"/>
        <v>2.8852183468349932E-2</v>
      </c>
      <c r="Q683" s="15">
        <v>47.955701439569239</v>
      </c>
      <c r="R683" s="16">
        <f t="shared" si="96"/>
        <v>5.1570815614118979E-3</v>
      </c>
      <c r="S683" s="15">
        <v>65.54609524731454</v>
      </c>
      <c r="T683" s="16">
        <f t="shared" si="97"/>
        <v>7.0487251583304161E-3</v>
      </c>
      <c r="U683" s="15">
        <v>63.679567636890276</v>
      </c>
      <c r="V683" s="16">
        <f t="shared" si="98"/>
        <v>6.8480016815668648E-3</v>
      </c>
      <c r="W683" s="17" t="s">
        <v>102</v>
      </c>
      <c r="X683" s="17" t="s">
        <v>992</v>
      </c>
      <c r="Y683" s="17" t="s">
        <v>993</v>
      </c>
      <c r="Z683" s="4" t="s">
        <v>994</v>
      </c>
    </row>
    <row r="684" spans="1:26" x14ac:dyDescent="0.35">
      <c r="A684" s="14">
        <v>681</v>
      </c>
      <c r="B684" s="14">
        <v>8</v>
      </c>
      <c r="C684" s="14" t="s">
        <v>10</v>
      </c>
      <c r="D684" s="15">
        <v>6591</v>
      </c>
      <c r="E684" s="15">
        <v>4691.7912692870023</v>
      </c>
      <c r="F684" s="16">
        <f t="shared" si="90"/>
        <v>0.71184816708951637</v>
      </c>
      <c r="G684" s="15">
        <v>5142.2967453164774</v>
      </c>
      <c r="H684" s="16">
        <f t="shared" si="91"/>
        <v>0.78019977929244078</v>
      </c>
      <c r="I684" s="15">
        <v>1933.6394391062058</v>
      </c>
      <c r="J684" s="16">
        <f t="shared" si="92"/>
        <v>0.29337573040603943</v>
      </c>
      <c r="K684" s="15">
        <v>1316.8441963849389</v>
      </c>
      <c r="L684" s="16">
        <f t="shared" si="93"/>
        <v>0.1997942947026155</v>
      </c>
      <c r="M684" s="15">
        <v>2030.6138547129597</v>
      </c>
      <c r="N684" s="16">
        <f t="shared" si="94"/>
        <v>0.30808888707524801</v>
      </c>
      <c r="O684" s="15">
        <v>472.52852646796498</v>
      </c>
      <c r="P684" s="16">
        <f t="shared" si="95"/>
        <v>7.1692994457284928E-2</v>
      </c>
      <c r="Q684" s="15">
        <v>37.097435249765589</v>
      </c>
      <c r="R684" s="16">
        <f t="shared" si="96"/>
        <v>5.6284987482575618E-3</v>
      </c>
      <c r="S684" s="15">
        <v>122.53092592286978</v>
      </c>
      <c r="T684" s="16">
        <f t="shared" si="97"/>
        <v>1.8590642682881169E-2</v>
      </c>
      <c r="U684" s="15">
        <v>121.72463926926923</v>
      </c>
      <c r="V684" s="16">
        <f t="shared" si="98"/>
        <v>1.8468311222768811E-2</v>
      </c>
      <c r="W684" s="17" t="s">
        <v>102</v>
      </c>
      <c r="X684" s="17" t="s">
        <v>775</v>
      </c>
      <c r="Y684" s="17" t="s">
        <v>776</v>
      </c>
      <c r="Z684" s="4" t="s">
        <v>777</v>
      </c>
    </row>
    <row r="685" spans="1:26" x14ac:dyDescent="0.35">
      <c r="A685" s="14">
        <v>682</v>
      </c>
      <c r="B685" s="14">
        <v>8</v>
      </c>
      <c r="C685" s="14" t="s">
        <v>11</v>
      </c>
      <c r="D685" s="15">
        <v>153</v>
      </c>
      <c r="E685" s="15">
        <v>167.1065749764079</v>
      </c>
      <c r="F685" s="16">
        <f t="shared" si="90"/>
        <v>1.0921998364471104</v>
      </c>
      <c r="G685" s="15">
        <v>126.77209038937448</v>
      </c>
      <c r="H685" s="16">
        <f t="shared" si="91"/>
        <v>0.82857575417891816</v>
      </c>
      <c r="I685" s="15">
        <v>79.788904303429916</v>
      </c>
      <c r="J685" s="16">
        <f t="shared" si="92"/>
        <v>0.52149610655836542</v>
      </c>
      <c r="K685" s="15">
        <v>50.841594172115876</v>
      </c>
      <c r="L685" s="16">
        <f t="shared" si="93"/>
        <v>0.33229800112494035</v>
      </c>
      <c r="M685" s="15">
        <v>67.256042807427491</v>
      </c>
      <c r="N685" s="16">
        <f t="shared" si="94"/>
        <v>0.43958197913351299</v>
      </c>
      <c r="O685" s="15">
        <v>67.857877170828104</v>
      </c>
      <c r="P685" s="16">
        <f t="shared" si="95"/>
        <v>0.44351553706423597</v>
      </c>
      <c r="Q685" s="15">
        <v>34.048702336523597</v>
      </c>
      <c r="R685" s="16">
        <f t="shared" si="96"/>
        <v>0.22254053814721306</v>
      </c>
      <c r="S685" s="15">
        <v>44.168336674454075</v>
      </c>
      <c r="T685" s="16">
        <f t="shared" si="97"/>
        <v>0.28868193904871942</v>
      </c>
      <c r="U685" s="15">
        <v>35.897585497770741</v>
      </c>
      <c r="V685" s="16">
        <f t="shared" si="98"/>
        <v>0.23462474181549503</v>
      </c>
      <c r="W685" s="17" t="s">
        <v>102</v>
      </c>
      <c r="X685" s="17" t="s">
        <v>995</v>
      </c>
      <c r="Y685" s="17" t="s">
        <v>995</v>
      </c>
      <c r="Z685" s="4" t="s">
        <v>119</v>
      </c>
    </row>
    <row r="686" spans="1:26" x14ac:dyDescent="0.35">
      <c r="A686" s="14">
        <v>683</v>
      </c>
      <c r="B686" s="14">
        <v>8</v>
      </c>
      <c r="C686" s="14" t="s">
        <v>12</v>
      </c>
      <c r="D686" s="15">
        <v>330</v>
      </c>
      <c r="E686" s="15">
        <v>213.0175202758295</v>
      </c>
      <c r="F686" s="16">
        <f t="shared" si="90"/>
        <v>0.64550763719948334</v>
      </c>
      <c r="G686" s="15">
        <v>226.78648526883725</v>
      </c>
      <c r="H686" s="16">
        <f t="shared" si="91"/>
        <v>0.6872317735419311</v>
      </c>
      <c r="I686" s="15">
        <v>236.21742357746928</v>
      </c>
      <c r="J686" s="16">
        <f t="shared" si="92"/>
        <v>0.71581037447717966</v>
      </c>
      <c r="K686" s="15">
        <v>146.55705331661241</v>
      </c>
      <c r="L686" s="16">
        <f t="shared" si="93"/>
        <v>0.44411228277761339</v>
      </c>
      <c r="M686" s="15">
        <v>297.51279891375634</v>
      </c>
      <c r="N686" s="16">
        <f t="shared" si="94"/>
        <v>0.90155393610229195</v>
      </c>
      <c r="O686" s="15">
        <v>207.109965371161</v>
      </c>
      <c r="P686" s="16">
        <f t="shared" si="95"/>
        <v>0.62760595567018485</v>
      </c>
      <c r="Q686" s="15">
        <v>149.99450663689231</v>
      </c>
      <c r="R686" s="16">
        <f t="shared" si="96"/>
        <v>0.45452880799058276</v>
      </c>
      <c r="S686" s="15">
        <v>72.767940579299292</v>
      </c>
      <c r="T686" s="16">
        <f t="shared" si="97"/>
        <v>0.22050891084636148</v>
      </c>
      <c r="U686" s="15">
        <v>139.55564201249186</v>
      </c>
      <c r="V686" s="16">
        <f t="shared" si="98"/>
        <v>0.42289588488633895</v>
      </c>
      <c r="W686" s="17" t="s">
        <v>102</v>
      </c>
      <c r="X686" s="17" t="s">
        <v>996</v>
      </c>
      <c r="Y686" s="17" t="s">
        <v>996</v>
      </c>
      <c r="Z686" s="4" t="s">
        <v>812</v>
      </c>
    </row>
    <row r="687" spans="1:26" x14ac:dyDescent="0.35">
      <c r="A687" s="14">
        <v>684</v>
      </c>
      <c r="B687" s="14">
        <v>8</v>
      </c>
      <c r="C687" s="14" t="s">
        <v>13</v>
      </c>
      <c r="D687" s="15">
        <v>173</v>
      </c>
      <c r="E687" s="15">
        <v>169.98551740004447</v>
      </c>
      <c r="F687" s="16">
        <f t="shared" si="90"/>
        <v>0.98257524508696226</v>
      </c>
      <c r="G687" s="15">
        <v>213.73216370482595</v>
      </c>
      <c r="H687" s="16">
        <f t="shared" si="91"/>
        <v>1.2354460329758725</v>
      </c>
      <c r="I687" s="15">
        <v>202.71117512343471</v>
      </c>
      <c r="J687" s="16">
        <f t="shared" si="92"/>
        <v>1.1717408966672527</v>
      </c>
      <c r="K687" s="15">
        <v>133.15707614529461</v>
      </c>
      <c r="L687" s="16">
        <f t="shared" si="93"/>
        <v>0.76969408176470877</v>
      </c>
      <c r="M687" s="15">
        <v>204.12329152715</v>
      </c>
      <c r="N687" s="16">
        <f t="shared" si="94"/>
        <v>1.179903419232081</v>
      </c>
      <c r="O687" s="15">
        <v>167.73543617055</v>
      </c>
      <c r="P687" s="16">
        <f t="shared" si="95"/>
        <v>0.96956899520549134</v>
      </c>
      <c r="Q687" s="15">
        <v>260.7803482735668</v>
      </c>
      <c r="R687" s="16">
        <f t="shared" si="96"/>
        <v>1.5074008570726405</v>
      </c>
      <c r="S687" s="15">
        <v>264.02592302275957</v>
      </c>
      <c r="T687" s="16">
        <f t="shared" si="97"/>
        <v>1.5261614047558356</v>
      </c>
      <c r="U687" s="15">
        <v>238.70468277462368</v>
      </c>
      <c r="V687" s="16">
        <f t="shared" si="98"/>
        <v>1.3797958541885762</v>
      </c>
      <c r="W687" s="17" t="s">
        <v>102</v>
      </c>
      <c r="X687" s="17" t="s">
        <v>997</v>
      </c>
      <c r="Y687" s="17" t="s">
        <v>997</v>
      </c>
      <c r="Z687" s="4" t="s">
        <v>104</v>
      </c>
    </row>
    <row r="688" spans="1:26" x14ac:dyDescent="0.35">
      <c r="A688" s="14">
        <v>685</v>
      </c>
      <c r="B688" s="14">
        <v>8</v>
      </c>
      <c r="C688" s="14" t="s">
        <v>14</v>
      </c>
      <c r="D688" s="15">
        <v>197</v>
      </c>
      <c r="E688" s="15">
        <v>145.45056977032269</v>
      </c>
      <c r="F688" s="16">
        <f t="shared" si="90"/>
        <v>0.73832776533158728</v>
      </c>
      <c r="G688" s="15">
        <v>72.921409973856967</v>
      </c>
      <c r="H688" s="16">
        <f t="shared" si="91"/>
        <v>0.37015944149165975</v>
      </c>
      <c r="I688" s="15">
        <v>50.236472610716426</v>
      </c>
      <c r="J688" s="16">
        <f t="shared" si="92"/>
        <v>0.25500747518130168</v>
      </c>
      <c r="K688" s="15">
        <v>75.84902045489001</v>
      </c>
      <c r="L688" s="16">
        <f t="shared" si="93"/>
        <v>0.38502040840045693</v>
      </c>
      <c r="M688" s="15">
        <v>68.514778909121702</v>
      </c>
      <c r="N688" s="16">
        <f t="shared" si="94"/>
        <v>0.34779075588386649</v>
      </c>
      <c r="O688" s="15">
        <v>74.101514268382601</v>
      </c>
      <c r="P688" s="16">
        <f t="shared" si="95"/>
        <v>0.37614981862123148</v>
      </c>
      <c r="Q688" s="15">
        <v>181.68291738609122</v>
      </c>
      <c r="R688" s="16">
        <f t="shared" si="96"/>
        <v>0.92224831160452392</v>
      </c>
      <c r="S688" s="15">
        <v>113.21790858071201</v>
      </c>
      <c r="T688" s="16">
        <f t="shared" si="97"/>
        <v>0.57471019584117766</v>
      </c>
      <c r="U688" s="15">
        <v>125.53100893482979</v>
      </c>
      <c r="V688" s="16">
        <f t="shared" si="98"/>
        <v>0.63721324332400908</v>
      </c>
      <c r="W688" s="17" t="s">
        <v>102</v>
      </c>
      <c r="X688" s="17" t="s">
        <v>916</v>
      </c>
      <c r="Y688" s="17" t="s">
        <v>917</v>
      </c>
      <c r="Z688" s="4" t="s">
        <v>918</v>
      </c>
    </row>
    <row r="689" spans="1:26" x14ac:dyDescent="0.35">
      <c r="A689" s="14">
        <v>686</v>
      </c>
      <c r="B689" s="14">
        <v>8</v>
      </c>
      <c r="C689" s="14" t="s">
        <v>15</v>
      </c>
      <c r="D689" s="15">
        <v>82</v>
      </c>
      <c r="E689" s="15">
        <v>77.419855473757778</v>
      </c>
      <c r="F689" s="16">
        <f t="shared" si="90"/>
        <v>0.94414457894826553</v>
      </c>
      <c r="G689" s="15">
        <v>34.924888571758132</v>
      </c>
      <c r="H689" s="16">
        <f t="shared" si="91"/>
        <v>0.42591327526534306</v>
      </c>
      <c r="I689" s="15">
        <v>44.413564713588507</v>
      </c>
      <c r="J689" s="16">
        <f t="shared" si="92"/>
        <v>0.54162883797059158</v>
      </c>
      <c r="K689" s="15">
        <v>57.617710754349297</v>
      </c>
      <c r="L689" s="16">
        <f t="shared" si="93"/>
        <v>0.70265500919938162</v>
      </c>
      <c r="M689" s="15">
        <v>76.301466811154071</v>
      </c>
      <c r="N689" s="16">
        <f t="shared" si="94"/>
        <v>0.93050569281895212</v>
      </c>
      <c r="O689" s="15">
        <v>47.179644732236497</v>
      </c>
      <c r="P689" s="16">
        <f t="shared" si="95"/>
        <v>0.5753615211248353</v>
      </c>
      <c r="Q689" s="15">
        <v>105.52057104773877</v>
      </c>
      <c r="R689" s="16">
        <f t="shared" si="96"/>
        <v>1.2868362322894973</v>
      </c>
      <c r="S689" s="15">
        <v>86.248581839684263</v>
      </c>
      <c r="T689" s="16">
        <f t="shared" si="97"/>
        <v>1.051811973654686</v>
      </c>
      <c r="U689" s="15">
        <v>122.81853363126753</v>
      </c>
      <c r="V689" s="16">
        <f t="shared" si="98"/>
        <v>1.4977869955032626</v>
      </c>
      <c r="W689" s="17" t="s">
        <v>102</v>
      </c>
      <c r="X689" s="17" t="s">
        <v>998</v>
      </c>
      <c r="Y689" s="17" t="s">
        <v>998</v>
      </c>
      <c r="Z689" s="4" t="s">
        <v>226</v>
      </c>
    </row>
    <row r="690" spans="1:26" x14ac:dyDescent="0.35">
      <c r="A690" s="14">
        <v>687</v>
      </c>
      <c r="B690" s="14">
        <v>8</v>
      </c>
      <c r="C690" s="14" t="s">
        <v>16</v>
      </c>
      <c r="D690" s="15">
        <v>715</v>
      </c>
      <c r="E690" s="15">
        <v>810.10649132631124</v>
      </c>
      <c r="F690" s="16">
        <f t="shared" si="90"/>
        <v>1.1330160717850506</v>
      </c>
      <c r="G690" s="15">
        <v>643.15958628102123</v>
      </c>
      <c r="H690" s="16">
        <f t="shared" si="91"/>
        <v>0.89952389689653323</v>
      </c>
      <c r="I690" s="15">
        <v>196.8712962358704</v>
      </c>
      <c r="J690" s="16">
        <f t="shared" si="92"/>
        <v>0.27534447025995862</v>
      </c>
      <c r="K690" s="15">
        <v>158.22477408578183</v>
      </c>
      <c r="L690" s="16">
        <f t="shared" si="93"/>
        <v>0.22129339032976481</v>
      </c>
      <c r="M690" s="15">
        <v>442.33537470576493</v>
      </c>
      <c r="N690" s="16">
        <f t="shared" si="94"/>
        <v>0.61865087371435656</v>
      </c>
      <c r="O690" s="15">
        <v>61.290210980860302</v>
      </c>
      <c r="P690" s="16">
        <f t="shared" si="95"/>
        <v>8.5720574798406016E-2</v>
      </c>
      <c r="Q690" s="15">
        <v>119.93659941107212</v>
      </c>
      <c r="R690" s="16">
        <f t="shared" si="96"/>
        <v>0.16774349567982116</v>
      </c>
      <c r="S690" s="15">
        <v>44.934328676076397</v>
      </c>
      <c r="T690" s="16">
        <f t="shared" si="97"/>
        <v>6.2845214931575383E-2</v>
      </c>
      <c r="U690" s="15">
        <v>114.34830281258179</v>
      </c>
      <c r="V690" s="16">
        <f t="shared" si="98"/>
        <v>0.15992769624137312</v>
      </c>
      <c r="W690" s="17" t="s">
        <v>102</v>
      </c>
      <c r="X690" s="17" t="s">
        <v>999</v>
      </c>
      <c r="Y690" s="17" t="s">
        <v>999</v>
      </c>
      <c r="Z690" s="4" t="s">
        <v>206</v>
      </c>
    </row>
    <row r="691" spans="1:26" x14ac:dyDescent="0.35">
      <c r="A691" s="14">
        <v>688</v>
      </c>
      <c r="B691" s="14">
        <v>8</v>
      </c>
      <c r="C691" s="14" t="s">
        <v>17</v>
      </c>
      <c r="D691" s="15">
        <v>1260</v>
      </c>
      <c r="E691" s="15">
        <v>1724.7961397918516</v>
      </c>
      <c r="F691" s="16">
        <f t="shared" si="90"/>
        <v>1.3688858252316283</v>
      </c>
      <c r="G691" s="15">
        <v>2359.2770564166426</v>
      </c>
      <c r="H691" s="16">
        <f t="shared" si="91"/>
        <v>1.8724421082671767</v>
      </c>
      <c r="I691" s="15">
        <v>514.0266093460682</v>
      </c>
      <c r="J691" s="16">
        <f t="shared" si="92"/>
        <v>0.4079576264651335</v>
      </c>
      <c r="K691" s="15">
        <v>386.16535689577734</v>
      </c>
      <c r="L691" s="16">
        <f t="shared" si="93"/>
        <v>0.30648044198077568</v>
      </c>
      <c r="M691" s="15">
        <v>564.03785275612483</v>
      </c>
      <c r="N691" s="16">
        <f t="shared" si="94"/>
        <v>0.44764908948898796</v>
      </c>
      <c r="O691" s="15">
        <v>174.38972269814701</v>
      </c>
      <c r="P691" s="16">
        <f t="shared" si="95"/>
        <v>0.1384045418239262</v>
      </c>
      <c r="Q691" s="15">
        <v>298.75852263139302</v>
      </c>
      <c r="R691" s="16">
        <f t="shared" si="96"/>
        <v>0.23710993859634366</v>
      </c>
      <c r="S691" s="15">
        <v>235.906792797744</v>
      </c>
      <c r="T691" s="16">
        <f t="shared" si="97"/>
        <v>0.18722761333154286</v>
      </c>
      <c r="U691" s="15">
        <v>276.69477200553041</v>
      </c>
      <c r="V691" s="16">
        <f t="shared" si="98"/>
        <v>0.21959902540121462</v>
      </c>
      <c r="W691" s="17" t="s">
        <v>102</v>
      </c>
      <c r="X691" s="17" t="s">
        <v>1000</v>
      </c>
      <c r="Y691" s="17" t="s">
        <v>1000</v>
      </c>
      <c r="Z691" s="4" t="s">
        <v>1001</v>
      </c>
    </row>
    <row r="692" spans="1:26" x14ac:dyDescent="0.35">
      <c r="A692" s="14">
        <v>689</v>
      </c>
      <c r="B692" s="14">
        <v>8</v>
      </c>
      <c r="C692" s="14" t="s">
        <v>18</v>
      </c>
      <c r="D692" s="15">
        <v>904</v>
      </c>
      <c r="E692" s="15">
        <v>1448.2725400882978</v>
      </c>
      <c r="F692" s="16">
        <f t="shared" si="90"/>
        <v>1.6020713939029843</v>
      </c>
      <c r="G692" s="15">
        <v>1025.5640192026353</v>
      </c>
      <c r="H692" s="16">
        <f t="shared" si="91"/>
        <v>1.1344734725692869</v>
      </c>
      <c r="I692" s="15">
        <v>206.82483705837723</v>
      </c>
      <c r="J692" s="16">
        <f t="shared" si="92"/>
        <v>0.22878853656900136</v>
      </c>
      <c r="K692" s="15">
        <v>228.39905937605596</v>
      </c>
      <c r="L692" s="16">
        <f t="shared" si="93"/>
        <v>0.25265382674342474</v>
      </c>
      <c r="M692" s="15">
        <v>485.48650486957405</v>
      </c>
      <c r="N692" s="16">
        <f t="shared" si="94"/>
        <v>0.53704259388227216</v>
      </c>
      <c r="O692" s="15">
        <v>93.867399505301407</v>
      </c>
      <c r="P692" s="16">
        <f t="shared" si="95"/>
        <v>0.10383561892179359</v>
      </c>
      <c r="Q692" s="15">
        <v>4123.5356336728928</v>
      </c>
      <c r="R692" s="16">
        <f t="shared" si="96"/>
        <v>4.561433223089483</v>
      </c>
      <c r="S692" s="15">
        <v>4842.5591521063616</v>
      </c>
      <c r="T692" s="16">
        <f t="shared" si="97"/>
        <v>5.3568132213565951</v>
      </c>
      <c r="U692" s="15">
        <v>3679.733850447336</v>
      </c>
      <c r="V692" s="16">
        <f t="shared" si="98"/>
        <v>4.0705020469550179</v>
      </c>
      <c r="W692" s="17" t="s">
        <v>102</v>
      </c>
      <c r="X692" s="17" t="s">
        <v>531</v>
      </c>
      <c r="Y692" s="17" t="s">
        <v>532</v>
      </c>
      <c r="Z692" s="4" t="s">
        <v>533</v>
      </c>
    </row>
    <row r="693" spans="1:26" x14ac:dyDescent="0.35">
      <c r="A693" s="14">
        <v>690</v>
      </c>
      <c r="B693" s="14">
        <v>8</v>
      </c>
      <c r="C693" s="14" t="s">
        <v>19</v>
      </c>
      <c r="D693" s="15">
        <v>16390</v>
      </c>
      <c r="E693" s="15">
        <v>21902.879369372255</v>
      </c>
      <c r="F693" s="16">
        <f t="shared" si="90"/>
        <v>1.336356276349741</v>
      </c>
      <c r="G693" s="15">
        <v>28077.078114004078</v>
      </c>
      <c r="H693" s="16">
        <f t="shared" si="91"/>
        <v>1.7130615078709017</v>
      </c>
      <c r="I693" s="15">
        <v>6999.6937723375795</v>
      </c>
      <c r="J693" s="16">
        <f t="shared" si="92"/>
        <v>0.42707100502364731</v>
      </c>
      <c r="K693" s="15">
        <v>4564.4615069836727</v>
      </c>
      <c r="L693" s="16">
        <f t="shared" si="93"/>
        <v>0.27849063495934551</v>
      </c>
      <c r="M693" s="15">
        <v>20491.670530925057</v>
      </c>
      <c r="N693" s="16">
        <f t="shared" si="94"/>
        <v>1.2502544558221511</v>
      </c>
      <c r="O693" s="15">
        <v>2280.00948047683</v>
      </c>
      <c r="P693" s="16">
        <f t="shared" si="95"/>
        <v>0.13910979136527335</v>
      </c>
      <c r="Q693" s="15">
        <v>173.69627985354126</v>
      </c>
      <c r="R693" s="16">
        <f t="shared" si="96"/>
        <v>1.0597698587769449E-2</v>
      </c>
      <c r="S693" s="15">
        <v>112.96175343131584</v>
      </c>
      <c r="T693" s="16">
        <f t="shared" si="97"/>
        <v>6.892114303313962E-3</v>
      </c>
      <c r="U693" s="15">
        <v>147.40777376848601</v>
      </c>
      <c r="V693" s="16">
        <f t="shared" si="98"/>
        <v>8.993762890084564E-3</v>
      </c>
      <c r="W693" s="17" t="s">
        <v>102</v>
      </c>
      <c r="X693" s="17" t="s">
        <v>865</v>
      </c>
      <c r="Y693" s="17" t="s">
        <v>866</v>
      </c>
      <c r="Z693" s="4" t="s">
        <v>867</v>
      </c>
    </row>
    <row r="694" spans="1:26" x14ac:dyDescent="0.35">
      <c r="A694" s="14">
        <v>691</v>
      </c>
      <c r="B694" s="14">
        <v>8</v>
      </c>
      <c r="C694" s="14" t="s">
        <v>20</v>
      </c>
      <c r="D694" s="15">
        <v>65037</v>
      </c>
      <c r="E694" s="15">
        <v>35840.477750598635</v>
      </c>
      <c r="F694" s="16">
        <f t="shared" si="90"/>
        <v>0.55107827468362058</v>
      </c>
      <c r="G694" s="15">
        <v>12472.862744770024</v>
      </c>
      <c r="H694" s="16">
        <f t="shared" si="91"/>
        <v>0.19178102841105868</v>
      </c>
      <c r="I694" s="15">
        <v>1834.6460073756616</v>
      </c>
      <c r="J694" s="16">
        <f t="shared" si="92"/>
        <v>2.8209265608433072E-2</v>
      </c>
      <c r="K694" s="15">
        <v>1475.946089121938</v>
      </c>
      <c r="L694" s="16">
        <f t="shared" si="93"/>
        <v>2.2693944817902701E-2</v>
      </c>
      <c r="M694" s="15">
        <v>4168.1993174494391</v>
      </c>
      <c r="N694" s="16">
        <f t="shared" si="94"/>
        <v>6.4089661538038953E-2</v>
      </c>
      <c r="O694" s="15">
        <v>551.37263777494502</v>
      </c>
      <c r="P694" s="16">
        <f t="shared" si="95"/>
        <v>8.4778301240054903E-3</v>
      </c>
      <c r="Q694" s="15">
        <v>143.16903050977757</v>
      </c>
      <c r="R694" s="16">
        <f t="shared" si="96"/>
        <v>2.2013473947103583E-3</v>
      </c>
      <c r="S694" s="15">
        <v>239.01892412387713</v>
      </c>
      <c r="T694" s="16">
        <f t="shared" si="97"/>
        <v>3.6751222246394688E-3</v>
      </c>
      <c r="U694" s="15">
        <v>277.80041839936661</v>
      </c>
      <c r="V694" s="16">
        <f t="shared" si="98"/>
        <v>4.2714211664032263E-3</v>
      </c>
      <c r="W694" s="17" t="s">
        <v>102</v>
      </c>
      <c r="X694" s="17" t="s">
        <v>288</v>
      </c>
      <c r="Y694" s="17" t="s">
        <v>289</v>
      </c>
      <c r="Z694" s="4" t="s">
        <v>290</v>
      </c>
    </row>
    <row r="695" spans="1:26" x14ac:dyDescent="0.35">
      <c r="A695" s="14">
        <v>692</v>
      </c>
      <c r="B695" s="14">
        <v>8</v>
      </c>
      <c r="C695" s="14" t="s">
        <v>21</v>
      </c>
      <c r="D695" s="15">
        <v>49337</v>
      </c>
      <c r="E695" s="15">
        <v>23307.799023028067</v>
      </c>
      <c r="F695" s="16">
        <f t="shared" si="90"/>
        <v>0.4724202732843113</v>
      </c>
      <c r="G695" s="15">
        <v>8681.5671164950836</v>
      </c>
      <c r="H695" s="16">
        <f t="shared" si="91"/>
        <v>0.17596463336836621</v>
      </c>
      <c r="I695" s="15">
        <v>1254.4888370559186</v>
      </c>
      <c r="J695" s="16">
        <f t="shared" si="92"/>
        <v>2.5426937938178618E-2</v>
      </c>
      <c r="K695" s="15">
        <v>1025.6123415865238</v>
      </c>
      <c r="L695" s="16">
        <f t="shared" si="93"/>
        <v>2.0787894310284855E-2</v>
      </c>
      <c r="M695" s="15">
        <v>2636.3739129698815</v>
      </c>
      <c r="N695" s="16">
        <f t="shared" si="94"/>
        <v>5.3436040151810638E-2</v>
      </c>
      <c r="O695" s="15">
        <v>497.53618894255402</v>
      </c>
      <c r="P695" s="16">
        <f t="shared" si="95"/>
        <v>1.0084443499656526E-2</v>
      </c>
      <c r="Q695" s="15">
        <v>438.02800992637793</v>
      </c>
      <c r="R695" s="16">
        <f t="shared" si="96"/>
        <v>8.8782862745277972E-3</v>
      </c>
      <c r="S695" s="15">
        <v>539.14172285166114</v>
      </c>
      <c r="T695" s="16">
        <f t="shared" si="97"/>
        <v>1.092773623956992E-2</v>
      </c>
      <c r="U695" s="15">
        <v>342.73551901704207</v>
      </c>
      <c r="V695" s="16">
        <f t="shared" si="98"/>
        <v>6.9468252836013961E-3</v>
      </c>
      <c r="W695" s="17" t="s">
        <v>102</v>
      </c>
      <c r="X695" s="17" t="s">
        <v>1002</v>
      </c>
      <c r="Y695" s="17" t="s">
        <v>1002</v>
      </c>
      <c r="Z695" s="4" t="s">
        <v>175</v>
      </c>
    </row>
    <row r="696" spans="1:26" x14ac:dyDescent="0.35">
      <c r="A696" s="14">
        <v>693</v>
      </c>
      <c r="B696" s="14">
        <v>8</v>
      </c>
      <c r="C696" s="14" t="s">
        <v>22</v>
      </c>
      <c r="D696" s="15">
        <v>12132</v>
      </c>
      <c r="E696" s="15">
        <v>5884.640136301944</v>
      </c>
      <c r="F696" s="16">
        <f t="shared" si="90"/>
        <v>0.48505111575189119</v>
      </c>
      <c r="G696" s="15">
        <v>4557.8618234757405</v>
      </c>
      <c r="H696" s="16">
        <f t="shared" si="91"/>
        <v>0.37568923701580453</v>
      </c>
      <c r="I696" s="15">
        <v>1265.1192244759179</v>
      </c>
      <c r="J696" s="16">
        <f t="shared" si="92"/>
        <v>0.10427952724001961</v>
      </c>
      <c r="K696" s="15">
        <v>1012.8630954580105</v>
      </c>
      <c r="L696" s="16">
        <f t="shared" si="93"/>
        <v>8.3486902032476967E-2</v>
      </c>
      <c r="M696" s="15">
        <v>9913.9720354142719</v>
      </c>
      <c r="N696" s="16">
        <f t="shared" si="94"/>
        <v>0.81717540680961687</v>
      </c>
      <c r="O696" s="15">
        <v>545.09042648034199</v>
      </c>
      <c r="P696" s="16">
        <f t="shared" si="95"/>
        <v>4.4929972509095119E-2</v>
      </c>
      <c r="Q696" s="15">
        <v>813.68151270118108</v>
      </c>
      <c r="R696" s="16">
        <f t="shared" si="96"/>
        <v>6.7069033358158683E-2</v>
      </c>
      <c r="S696" s="15">
        <v>742.30930971649366</v>
      </c>
      <c r="T696" s="16">
        <f t="shared" si="97"/>
        <v>6.1186062456024863E-2</v>
      </c>
      <c r="U696" s="15">
        <v>335.46213739496977</v>
      </c>
      <c r="V696" s="16">
        <f t="shared" si="98"/>
        <v>2.7651016930017289E-2</v>
      </c>
      <c r="W696" s="17" t="s">
        <v>102</v>
      </c>
      <c r="X696" s="17" t="s">
        <v>1003</v>
      </c>
      <c r="Y696" s="17" t="s">
        <v>1003</v>
      </c>
      <c r="Z696" s="4" t="s">
        <v>110</v>
      </c>
    </row>
    <row r="697" spans="1:26" x14ac:dyDescent="0.35">
      <c r="A697" s="14">
        <v>694</v>
      </c>
      <c r="B697" s="14">
        <v>8</v>
      </c>
      <c r="C697" s="14" t="s">
        <v>23</v>
      </c>
      <c r="D697" s="15">
        <v>10606</v>
      </c>
      <c r="E697" s="15">
        <v>4027.769184202104</v>
      </c>
      <c r="F697" s="16">
        <f t="shared" si="90"/>
        <v>0.37976326458628173</v>
      </c>
      <c r="G697" s="15">
        <v>1306.3225598759248</v>
      </c>
      <c r="H697" s="16">
        <f t="shared" si="91"/>
        <v>0.12316825946406984</v>
      </c>
      <c r="I697" s="15">
        <v>307.19743263834897</v>
      </c>
      <c r="J697" s="16">
        <f t="shared" si="92"/>
        <v>2.8964494874443615E-2</v>
      </c>
      <c r="K697" s="15">
        <v>275.9345444721958</v>
      </c>
      <c r="L697" s="16">
        <f t="shared" si="93"/>
        <v>2.6016834289288686E-2</v>
      </c>
      <c r="M697" s="15">
        <v>1499.5540372704359</v>
      </c>
      <c r="N697" s="16">
        <f t="shared" si="94"/>
        <v>0.14138733144167789</v>
      </c>
      <c r="O697" s="15">
        <v>239.714864893325</v>
      </c>
      <c r="P697" s="16">
        <f t="shared" si="95"/>
        <v>2.2601816414607297E-2</v>
      </c>
      <c r="Q697" s="15">
        <v>184.428868133615</v>
      </c>
      <c r="R697" s="16">
        <f t="shared" si="96"/>
        <v>1.7389106933209032E-2</v>
      </c>
      <c r="S697" s="15">
        <v>65.171578206201659</v>
      </c>
      <c r="T697" s="16">
        <f t="shared" si="97"/>
        <v>6.1447839153499582E-3</v>
      </c>
      <c r="U697" s="15">
        <v>112.00377457191465</v>
      </c>
      <c r="V697" s="16">
        <f t="shared" si="98"/>
        <v>1.0560416233444715E-2</v>
      </c>
      <c r="W697" s="17" t="s">
        <v>102</v>
      </c>
      <c r="X697" s="17" t="s">
        <v>1004</v>
      </c>
      <c r="Y697" s="17" t="s">
        <v>1004</v>
      </c>
      <c r="Z697" s="4" t="s">
        <v>104</v>
      </c>
    </row>
    <row r="698" spans="1:26" x14ac:dyDescent="0.35">
      <c r="A698" s="14">
        <v>695</v>
      </c>
      <c r="B698" s="14">
        <v>8</v>
      </c>
      <c r="C698" s="14" t="s">
        <v>24</v>
      </c>
      <c r="D698" s="15">
        <v>9334</v>
      </c>
      <c r="E698" s="15">
        <v>3779.6878938335476</v>
      </c>
      <c r="F698" s="16">
        <f t="shared" si="90"/>
        <v>0.40493763593674176</v>
      </c>
      <c r="G698" s="15">
        <v>973.10137276771502</v>
      </c>
      <c r="H698" s="16">
        <f t="shared" si="91"/>
        <v>0.10425341469549122</v>
      </c>
      <c r="I698" s="15">
        <v>110.82876133421352</v>
      </c>
      <c r="J698" s="16">
        <f t="shared" si="92"/>
        <v>1.1873662024235431E-2</v>
      </c>
      <c r="K698" s="15">
        <v>131.67550185190967</v>
      </c>
      <c r="L698" s="16">
        <f t="shared" si="93"/>
        <v>1.4107081835430649E-2</v>
      </c>
      <c r="M698" s="15">
        <v>120.51507956209257</v>
      </c>
      <c r="N698" s="16">
        <f t="shared" si="94"/>
        <v>1.2911407709673512E-2</v>
      </c>
      <c r="O698" s="15">
        <v>71.303832797018799</v>
      </c>
      <c r="P698" s="16">
        <f t="shared" si="95"/>
        <v>7.6391507174864799E-3</v>
      </c>
      <c r="Q698" s="15">
        <v>86.402631352721272</v>
      </c>
      <c r="R698" s="16">
        <f t="shared" si="96"/>
        <v>9.2567635903922519E-3</v>
      </c>
      <c r="S698" s="15">
        <v>129.32137955405216</v>
      </c>
      <c r="T698" s="16">
        <f t="shared" si="97"/>
        <v>1.3854872461329779E-2</v>
      </c>
      <c r="U698" s="15">
        <v>47.891017666596731</v>
      </c>
      <c r="V698" s="16">
        <f t="shared" si="98"/>
        <v>5.1308139775655378E-3</v>
      </c>
      <c r="W698" s="17" t="s">
        <v>117</v>
      </c>
      <c r="X698" s="17" t="s">
        <v>1005</v>
      </c>
      <c r="Y698" s="17"/>
      <c r="Z698" s="4"/>
    </row>
    <row r="699" spans="1:26" x14ac:dyDescent="0.35">
      <c r="A699" s="14">
        <v>696</v>
      </c>
      <c r="B699" s="14">
        <v>8</v>
      </c>
      <c r="C699" s="14" t="s">
        <v>25</v>
      </c>
      <c r="D699" s="15">
        <v>245</v>
      </c>
      <c r="E699" s="15">
        <v>115.6922518069394</v>
      </c>
      <c r="F699" s="16">
        <f t="shared" si="90"/>
        <v>0.4722132726813853</v>
      </c>
      <c r="G699" s="15">
        <v>139.63159385824602</v>
      </c>
      <c r="H699" s="16">
        <f t="shared" si="91"/>
        <v>0.56992487289080007</v>
      </c>
      <c r="I699" s="15">
        <v>141.07833512382459</v>
      </c>
      <c r="J699" s="16">
        <f t="shared" si="92"/>
        <v>0.57582993928091664</v>
      </c>
      <c r="K699" s="15">
        <v>92.362433536790675</v>
      </c>
      <c r="L699" s="16">
        <f t="shared" si="93"/>
        <v>0.37698952463996194</v>
      </c>
      <c r="M699" s="15">
        <v>228.40650120534141</v>
      </c>
      <c r="N699" s="16">
        <f t="shared" si="94"/>
        <v>0.93227143349118946</v>
      </c>
      <c r="O699" s="15">
        <v>111.63811886536</v>
      </c>
      <c r="P699" s="16">
        <f t="shared" si="95"/>
        <v>0.45566579128718365</v>
      </c>
      <c r="Q699" s="15">
        <v>59.44015350834642</v>
      </c>
      <c r="R699" s="16">
        <f t="shared" si="96"/>
        <v>0.24261287146263844</v>
      </c>
      <c r="S699" s="15">
        <v>57.188914943026909</v>
      </c>
      <c r="T699" s="16">
        <f t="shared" si="97"/>
        <v>0.23342414262459962</v>
      </c>
      <c r="U699" s="15">
        <v>94.581804290450378</v>
      </c>
      <c r="V699" s="16">
        <f t="shared" si="98"/>
        <v>0.38604818077734848</v>
      </c>
      <c r="W699" s="17" t="s">
        <v>102</v>
      </c>
      <c r="X699" s="17" t="s">
        <v>1006</v>
      </c>
      <c r="Y699" s="17" t="s">
        <v>1006</v>
      </c>
      <c r="Z699" s="4" t="s">
        <v>104</v>
      </c>
    </row>
    <row r="700" spans="1:26" x14ac:dyDescent="0.35">
      <c r="A700" s="14">
        <v>697</v>
      </c>
      <c r="B700" s="14">
        <v>8</v>
      </c>
      <c r="C700" s="14" t="s">
        <v>26</v>
      </c>
      <c r="D700" s="15">
        <v>385</v>
      </c>
      <c r="E700" s="15">
        <v>422.89974409122931</v>
      </c>
      <c r="F700" s="16">
        <f t="shared" si="90"/>
        <v>1.0984408937434527</v>
      </c>
      <c r="G700" s="15">
        <v>177.23739064817653</v>
      </c>
      <c r="H700" s="16">
        <f t="shared" si="91"/>
        <v>0.46035685882643257</v>
      </c>
      <c r="I700" s="15">
        <v>73.646886402059295</v>
      </c>
      <c r="J700" s="16">
        <f t="shared" si="92"/>
        <v>0.19129061403132283</v>
      </c>
      <c r="K700" s="15">
        <v>82.492564807325095</v>
      </c>
      <c r="L700" s="16">
        <f t="shared" si="93"/>
        <v>0.21426640209694831</v>
      </c>
      <c r="M700" s="15">
        <v>66.59204283467534</v>
      </c>
      <c r="N700" s="16">
        <f t="shared" si="94"/>
        <v>0.17296634502513075</v>
      </c>
      <c r="O700" s="15">
        <v>120.85096633073999</v>
      </c>
      <c r="P700" s="16">
        <f t="shared" si="95"/>
        <v>0.31389861384607792</v>
      </c>
      <c r="Q700" s="15">
        <v>42.941613801775709</v>
      </c>
      <c r="R700" s="16">
        <f t="shared" si="96"/>
        <v>0.11153665922539145</v>
      </c>
      <c r="S700" s="15">
        <v>98.672661376272046</v>
      </c>
      <c r="T700" s="16">
        <f t="shared" si="97"/>
        <v>0.25629262695135596</v>
      </c>
      <c r="U700" s="15">
        <v>43.389912140562274</v>
      </c>
      <c r="V700" s="16">
        <f t="shared" si="98"/>
        <v>0.11270107049496694</v>
      </c>
      <c r="W700" s="17" t="s">
        <v>102</v>
      </c>
      <c r="X700" s="17" t="s">
        <v>1007</v>
      </c>
      <c r="Y700" s="17" t="s">
        <v>1007</v>
      </c>
      <c r="Z700" s="4" t="s">
        <v>104</v>
      </c>
    </row>
    <row r="701" spans="1:26" x14ac:dyDescent="0.35">
      <c r="A701" s="14">
        <v>698</v>
      </c>
      <c r="B701" s="14">
        <v>8</v>
      </c>
      <c r="C701" s="14" t="s">
        <v>27</v>
      </c>
      <c r="D701" s="15">
        <v>829</v>
      </c>
      <c r="E701" s="15">
        <v>713.62890958483968</v>
      </c>
      <c r="F701" s="16">
        <f t="shared" si="90"/>
        <v>0.86083101276820229</v>
      </c>
      <c r="G701" s="15">
        <v>626.86197791819302</v>
      </c>
      <c r="H701" s="16">
        <f t="shared" si="91"/>
        <v>0.75616643898455127</v>
      </c>
      <c r="I701" s="15">
        <v>97.039622091871351</v>
      </c>
      <c r="J701" s="16">
        <f t="shared" si="92"/>
        <v>0.11705623895280018</v>
      </c>
      <c r="K701" s="15">
        <v>114.91360213349358</v>
      </c>
      <c r="L701" s="16">
        <f t="shared" si="93"/>
        <v>0.13861713164474498</v>
      </c>
      <c r="M701" s="15">
        <v>219.80908398345809</v>
      </c>
      <c r="N701" s="16">
        <f t="shared" si="94"/>
        <v>0.26514967911152965</v>
      </c>
      <c r="O701" s="15">
        <v>99.416160669839996</v>
      </c>
      <c r="P701" s="16">
        <f t="shared" si="95"/>
        <v>0.11992299236410132</v>
      </c>
      <c r="Q701" s="15">
        <v>5160.1875257317815</v>
      </c>
      <c r="R701" s="16">
        <f t="shared" si="96"/>
        <v>6.2245929140310992</v>
      </c>
      <c r="S701" s="15">
        <v>5820.8537685023948</v>
      </c>
      <c r="T701" s="16">
        <f t="shared" si="97"/>
        <v>7.021536512065615</v>
      </c>
      <c r="U701" s="15">
        <v>2134.0433662349869</v>
      </c>
      <c r="V701" s="16">
        <f t="shared" si="98"/>
        <v>2.5742380774849059</v>
      </c>
      <c r="W701" s="17" t="s">
        <v>102</v>
      </c>
      <c r="X701" s="17" t="s">
        <v>1008</v>
      </c>
      <c r="Y701" s="17" t="s">
        <v>1008</v>
      </c>
      <c r="Z701" s="4" t="s">
        <v>104</v>
      </c>
    </row>
    <row r="702" spans="1:26" x14ac:dyDescent="0.35">
      <c r="A702" s="14">
        <v>699</v>
      </c>
      <c r="B702" s="14">
        <v>8</v>
      </c>
      <c r="C702" s="14" t="s">
        <v>28</v>
      </c>
      <c r="D702" s="15">
        <v>49</v>
      </c>
      <c r="E702" s="15">
        <v>78.618526017919251</v>
      </c>
      <c r="F702" s="16">
        <f t="shared" si="90"/>
        <v>1.6044597146514132</v>
      </c>
      <c r="G702" s="15">
        <v>57.612778391032769</v>
      </c>
      <c r="H702" s="16">
        <f t="shared" si="91"/>
        <v>1.1757709875720974</v>
      </c>
      <c r="I702" s="15">
        <v>55.954858975832018</v>
      </c>
      <c r="J702" s="16">
        <f t="shared" si="92"/>
        <v>1.1419358974659595</v>
      </c>
      <c r="K702" s="15">
        <v>52.912675643649933</v>
      </c>
      <c r="L702" s="16">
        <f t="shared" si="93"/>
        <v>1.0798505233397946</v>
      </c>
      <c r="M702" s="15">
        <v>62.25357675976359</v>
      </c>
      <c r="N702" s="16">
        <f t="shared" si="94"/>
        <v>1.2704811583625222</v>
      </c>
      <c r="O702" s="15">
        <v>47.553343755557101</v>
      </c>
      <c r="P702" s="16">
        <f t="shared" si="95"/>
        <v>0.97047640317463468</v>
      </c>
      <c r="Q702" s="15">
        <v>3202.2756283658064</v>
      </c>
      <c r="R702" s="16">
        <f t="shared" si="96"/>
        <v>65.352563844200134</v>
      </c>
      <c r="S702" s="15">
        <v>3015.4050409080151</v>
      </c>
      <c r="T702" s="16">
        <f t="shared" si="97"/>
        <v>61.538878385877858</v>
      </c>
      <c r="U702" s="15">
        <v>1399.6836116512297</v>
      </c>
      <c r="V702" s="16">
        <f t="shared" si="98"/>
        <v>28.564971666351628</v>
      </c>
      <c r="W702" s="17" t="s">
        <v>102</v>
      </c>
      <c r="X702" s="17" t="s">
        <v>1009</v>
      </c>
      <c r="Y702" s="17" t="s">
        <v>1009</v>
      </c>
      <c r="Z702" s="4" t="s">
        <v>191</v>
      </c>
    </row>
    <row r="703" spans="1:26" x14ac:dyDescent="0.35">
      <c r="A703" s="14">
        <v>700</v>
      </c>
      <c r="B703" s="14">
        <v>8</v>
      </c>
      <c r="C703" s="14" t="s">
        <v>29</v>
      </c>
      <c r="D703" s="15">
        <v>286</v>
      </c>
      <c r="E703" s="15">
        <v>299.34537086945187</v>
      </c>
      <c r="F703" s="16">
        <f t="shared" si="90"/>
        <v>1.0466621359071744</v>
      </c>
      <c r="G703" s="15">
        <v>183.58655911659454</v>
      </c>
      <c r="H703" s="16">
        <f t="shared" si="91"/>
        <v>0.6419110458622187</v>
      </c>
      <c r="I703" s="15">
        <v>76.095986694331245</v>
      </c>
      <c r="J703" s="16">
        <f t="shared" si="92"/>
        <v>0.26606988354661276</v>
      </c>
      <c r="K703" s="15">
        <v>123.59257427817799</v>
      </c>
      <c r="L703" s="16">
        <f t="shared" si="93"/>
        <v>0.43214186810551747</v>
      </c>
      <c r="M703" s="15">
        <v>123.09184896045362</v>
      </c>
      <c r="N703" s="16">
        <f t="shared" si="94"/>
        <v>0.43039108028130635</v>
      </c>
      <c r="O703" s="15">
        <v>79.261474694051103</v>
      </c>
      <c r="P703" s="16">
        <f t="shared" si="95"/>
        <v>0.27713802340577309</v>
      </c>
      <c r="Q703" s="15">
        <v>262.10220629732686</v>
      </c>
      <c r="R703" s="16">
        <f t="shared" si="96"/>
        <v>0.91644128075988407</v>
      </c>
      <c r="S703" s="15">
        <v>189.51365177288369</v>
      </c>
      <c r="T703" s="16">
        <f t="shared" si="97"/>
        <v>0.66263514605903384</v>
      </c>
      <c r="U703" s="15">
        <v>127.01257576567659</v>
      </c>
      <c r="V703" s="16">
        <f t="shared" si="98"/>
        <v>0.44409991526460346</v>
      </c>
      <c r="W703" s="17" t="s">
        <v>102</v>
      </c>
      <c r="X703" s="17" t="s">
        <v>1010</v>
      </c>
      <c r="Y703" s="17" t="s">
        <v>1011</v>
      </c>
      <c r="Z703" s="4" t="s">
        <v>1012</v>
      </c>
    </row>
    <row r="704" spans="1:26" x14ac:dyDescent="0.35">
      <c r="A704" s="14">
        <v>701</v>
      </c>
      <c r="B704" s="14">
        <v>8</v>
      </c>
      <c r="C704" s="14" t="s">
        <v>30</v>
      </c>
      <c r="D704" s="15">
        <v>2650</v>
      </c>
      <c r="E704" s="15">
        <v>1818.5506074553873</v>
      </c>
      <c r="F704" s="16">
        <f t="shared" si="90"/>
        <v>0.686245512247316</v>
      </c>
      <c r="G704" s="15">
        <v>720.92133188363209</v>
      </c>
      <c r="H704" s="16">
        <f t="shared" si="91"/>
        <v>0.27204578561646492</v>
      </c>
      <c r="I704" s="15">
        <v>125.60119089324891</v>
      </c>
      <c r="J704" s="16">
        <f t="shared" si="92"/>
        <v>4.7396675808773173E-2</v>
      </c>
      <c r="K704" s="15">
        <v>86.484196658967292</v>
      </c>
      <c r="L704" s="16">
        <f t="shared" si="93"/>
        <v>3.2635545909044258E-2</v>
      </c>
      <c r="M704" s="15">
        <v>126.23382679802879</v>
      </c>
      <c r="N704" s="16">
        <f t="shared" si="94"/>
        <v>4.7635406338878784E-2</v>
      </c>
      <c r="O704" s="15">
        <v>96.158841653160707</v>
      </c>
      <c r="P704" s="16">
        <f t="shared" si="95"/>
        <v>3.6286355340815361E-2</v>
      </c>
      <c r="Q704" s="15">
        <v>57.749806789848179</v>
      </c>
      <c r="R704" s="16">
        <f t="shared" si="96"/>
        <v>2.1792379920697425E-2</v>
      </c>
      <c r="S704" s="15">
        <v>76.145640449677316</v>
      </c>
      <c r="T704" s="16">
        <f t="shared" si="97"/>
        <v>2.8734203943274458E-2</v>
      </c>
      <c r="U704" s="15">
        <v>67.769242321292381</v>
      </c>
      <c r="V704" s="16">
        <f t="shared" si="98"/>
        <v>2.5573298989166937E-2</v>
      </c>
      <c r="W704" s="17" t="s">
        <v>102</v>
      </c>
      <c r="X704" s="17" t="s">
        <v>954</v>
      </c>
      <c r="Y704" s="17" t="s">
        <v>954</v>
      </c>
      <c r="Z704" s="4" t="s">
        <v>119</v>
      </c>
    </row>
    <row r="705" spans="1:26" x14ac:dyDescent="0.35">
      <c r="A705" s="14">
        <v>702</v>
      </c>
      <c r="B705" s="14">
        <v>8</v>
      </c>
      <c r="C705" s="14" t="s">
        <v>31</v>
      </c>
      <c r="D705" s="15">
        <v>1154</v>
      </c>
      <c r="E705" s="15">
        <v>655.05962349993467</v>
      </c>
      <c r="F705" s="16">
        <f t="shared" si="90"/>
        <v>0.56764265467931951</v>
      </c>
      <c r="G705" s="15">
        <v>221.22305573194564</v>
      </c>
      <c r="H705" s="16">
        <f t="shared" si="91"/>
        <v>0.19170108815593209</v>
      </c>
      <c r="I705" s="15">
        <v>212.6066238447753</v>
      </c>
      <c r="J705" s="16">
        <f t="shared" si="92"/>
        <v>0.18423450939755226</v>
      </c>
      <c r="K705" s="15">
        <v>157.62724021531545</v>
      </c>
      <c r="L705" s="16">
        <f t="shared" si="93"/>
        <v>0.13659206257826295</v>
      </c>
      <c r="M705" s="15">
        <v>159.96576191172525</v>
      </c>
      <c r="N705" s="16">
        <f t="shared" si="94"/>
        <v>0.13861851118867005</v>
      </c>
      <c r="O705" s="15">
        <v>78.866370791428096</v>
      </c>
      <c r="P705" s="16">
        <f t="shared" si="95"/>
        <v>6.8341742453577201E-2</v>
      </c>
      <c r="Q705" s="15">
        <v>59.184844705001218</v>
      </c>
      <c r="R705" s="16">
        <f t="shared" si="96"/>
        <v>5.1286693851820817E-2</v>
      </c>
      <c r="S705" s="15">
        <v>66.912360005670365</v>
      </c>
      <c r="T705" s="16">
        <f t="shared" si="97"/>
        <v>5.7982980940788881E-2</v>
      </c>
      <c r="U705" s="15">
        <v>63.722340157437024</v>
      </c>
      <c r="V705" s="16">
        <f t="shared" si="98"/>
        <v>5.5218665647692393E-2</v>
      </c>
      <c r="W705" s="17" t="s">
        <v>102</v>
      </c>
      <c r="X705" s="17" t="s">
        <v>1013</v>
      </c>
      <c r="Y705" s="17" t="s">
        <v>1013</v>
      </c>
      <c r="Z705" s="4" t="s">
        <v>110</v>
      </c>
    </row>
    <row r="706" spans="1:26" x14ac:dyDescent="0.35">
      <c r="A706" s="14">
        <v>703</v>
      </c>
      <c r="B706" s="14">
        <v>8</v>
      </c>
      <c r="C706" s="14" t="s">
        <v>32</v>
      </c>
      <c r="D706" s="15">
        <v>24821</v>
      </c>
      <c r="E706" s="15">
        <v>11766.196904629267</v>
      </c>
      <c r="F706" s="16">
        <f t="shared" si="90"/>
        <v>0.47404201702708459</v>
      </c>
      <c r="G706" s="15">
        <v>3943.9988533104433</v>
      </c>
      <c r="H706" s="16">
        <f t="shared" si="91"/>
        <v>0.1588976613879555</v>
      </c>
      <c r="I706" s="15">
        <v>866.5408697361496</v>
      </c>
      <c r="J706" s="16">
        <f t="shared" si="92"/>
        <v>3.4911601858754665E-2</v>
      </c>
      <c r="K706" s="15">
        <v>834.99070640580408</v>
      </c>
      <c r="L706" s="16">
        <f t="shared" si="93"/>
        <v>3.3640494194665971E-2</v>
      </c>
      <c r="M706" s="15">
        <v>4306.1666103667867</v>
      </c>
      <c r="N706" s="16">
        <f t="shared" si="94"/>
        <v>0.17348884454158925</v>
      </c>
      <c r="O706" s="15">
        <v>375.62823101579301</v>
      </c>
      <c r="P706" s="16">
        <f t="shared" si="95"/>
        <v>1.513348499318291E-2</v>
      </c>
      <c r="Q706" s="15">
        <v>80.961857247808808</v>
      </c>
      <c r="R706" s="16">
        <f t="shared" si="96"/>
        <v>3.261828985448161E-3</v>
      </c>
      <c r="S706" s="15">
        <v>154.05273501061251</v>
      </c>
      <c r="T706" s="16">
        <f t="shared" si="97"/>
        <v>6.2065482861533581E-3</v>
      </c>
      <c r="U706" s="15">
        <v>163.63210120761133</v>
      </c>
      <c r="V706" s="16">
        <f t="shared" si="98"/>
        <v>6.5924862498534034E-3</v>
      </c>
      <c r="W706" s="17" t="s">
        <v>102</v>
      </c>
      <c r="X706" s="17" t="s">
        <v>1014</v>
      </c>
      <c r="Y706" s="17" t="s">
        <v>1014</v>
      </c>
      <c r="Z706" s="4" t="s">
        <v>1015</v>
      </c>
    </row>
    <row r="707" spans="1:26" x14ac:dyDescent="0.35">
      <c r="A707" s="14">
        <v>704</v>
      </c>
      <c r="B707" s="14">
        <v>8</v>
      </c>
      <c r="C707" s="14" t="s">
        <v>33</v>
      </c>
      <c r="D707" s="15">
        <v>3758</v>
      </c>
      <c r="E707" s="15">
        <v>2425.7916623726805</v>
      </c>
      <c r="F707" s="16">
        <f t="shared" si="90"/>
        <v>0.64550070845467822</v>
      </c>
      <c r="G707" s="15">
        <v>1847.7266764375622</v>
      </c>
      <c r="H707" s="16">
        <f t="shared" si="91"/>
        <v>0.49167820022287445</v>
      </c>
      <c r="I707" s="15">
        <v>283.44720302005436</v>
      </c>
      <c r="J707" s="16">
        <f t="shared" si="92"/>
        <v>7.542501410858285E-2</v>
      </c>
      <c r="K707" s="15">
        <v>210.66426187439399</v>
      </c>
      <c r="L707" s="16">
        <f t="shared" si="93"/>
        <v>5.6057547066097391E-2</v>
      </c>
      <c r="M707" s="15">
        <v>567.89943387731887</v>
      </c>
      <c r="N707" s="16">
        <f t="shared" si="94"/>
        <v>0.15111746510838714</v>
      </c>
      <c r="O707" s="15">
        <v>185.438667279649</v>
      </c>
      <c r="P707" s="16">
        <f t="shared" si="95"/>
        <v>4.9345041851955561E-2</v>
      </c>
      <c r="Q707" s="15">
        <v>324.63164632250641</v>
      </c>
      <c r="R707" s="16">
        <f t="shared" si="96"/>
        <v>8.6384152826638222E-2</v>
      </c>
      <c r="S707" s="15">
        <v>301.11571541235418</v>
      </c>
      <c r="T707" s="16">
        <f t="shared" si="97"/>
        <v>8.0126587390195361E-2</v>
      </c>
      <c r="U707" s="15">
        <v>138.61034964036301</v>
      </c>
      <c r="V707" s="16">
        <f t="shared" si="98"/>
        <v>3.6884073879819852E-2</v>
      </c>
      <c r="W707" s="17" t="s">
        <v>102</v>
      </c>
      <c r="X707" s="17" t="s">
        <v>1016</v>
      </c>
      <c r="Y707" s="17" t="s">
        <v>1016</v>
      </c>
      <c r="Z707" s="4" t="s">
        <v>226</v>
      </c>
    </row>
    <row r="708" spans="1:26" x14ac:dyDescent="0.35">
      <c r="A708" s="14">
        <v>705</v>
      </c>
      <c r="B708" s="14">
        <v>8</v>
      </c>
      <c r="C708" s="14" t="s">
        <v>34</v>
      </c>
      <c r="D708" s="15">
        <v>103</v>
      </c>
      <c r="E708" s="15">
        <v>96.995385033008105</v>
      </c>
      <c r="F708" s="16">
        <f t="shared" si="90"/>
        <v>0.9417027673107583</v>
      </c>
      <c r="G708" s="15">
        <v>105.58341802083612</v>
      </c>
      <c r="H708" s="16">
        <f t="shared" si="91"/>
        <v>1.0250817283576323</v>
      </c>
      <c r="I708" s="15">
        <v>78.549856022853774</v>
      </c>
      <c r="J708" s="16">
        <f t="shared" si="92"/>
        <v>0.76261996138692989</v>
      </c>
      <c r="K708" s="15">
        <v>76.691133259413064</v>
      </c>
      <c r="L708" s="16">
        <f t="shared" si="93"/>
        <v>0.74457410931468992</v>
      </c>
      <c r="M708" s="15">
        <v>64.49863748887168</v>
      </c>
      <c r="N708" s="16">
        <f t="shared" si="94"/>
        <v>0.62620036396962797</v>
      </c>
      <c r="O708" s="15">
        <v>97.132877225065897</v>
      </c>
      <c r="P708" s="16">
        <f t="shared" si="95"/>
        <v>0.94303764296180481</v>
      </c>
      <c r="Q708" s="15">
        <v>957.36374735451864</v>
      </c>
      <c r="R708" s="16">
        <f t="shared" si="96"/>
        <v>9.2947936636361028</v>
      </c>
      <c r="S708" s="15">
        <v>962.93636863637153</v>
      </c>
      <c r="T708" s="16">
        <f t="shared" si="97"/>
        <v>9.348896782877393</v>
      </c>
      <c r="U708" s="15">
        <v>544.17481911584355</v>
      </c>
      <c r="V708" s="16">
        <f t="shared" si="98"/>
        <v>5.2832506710276075</v>
      </c>
      <c r="W708" s="17" t="s">
        <v>102</v>
      </c>
      <c r="X708" s="17" t="s">
        <v>295</v>
      </c>
      <c r="Y708" s="17" t="s">
        <v>296</v>
      </c>
      <c r="Z708" s="4" t="s">
        <v>297</v>
      </c>
    </row>
    <row r="709" spans="1:26" x14ac:dyDescent="0.35">
      <c r="A709" s="14">
        <v>706</v>
      </c>
      <c r="B709" s="14">
        <v>8</v>
      </c>
      <c r="C709" s="14" t="s">
        <v>35</v>
      </c>
      <c r="D709" s="15">
        <v>140</v>
      </c>
      <c r="E709" s="15">
        <v>119.85441870918979</v>
      </c>
      <c r="F709" s="16">
        <f t="shared" ref="F709:F772" si="99">E709/D709</f>
        <v>0.85610299077992702</v>
      </c>
      <c r="G709" s="15">
        <v>70.432144666453397</v>
      </c>
      <c r="H709" s="16">
        <f t="shared" ref="H709:H772" si="100">G709/D709</f>
        <v>0.50308674761752425</v>
      </c>
      <c r="I709" s="15">
        <v>61.957076851225146</v>
      </c>
      <c r="J709" s="16">
        <f t="shared" ref="J709:J772" si="101">I709/D709</f>
        <v>0.44255054893732249</v>
      </c>
      <c r="K709" s="15">
        <v>76.645896200603389</v>
      </c>
      <c r="L709" s="16">
        <f t="shared" ref="L709:L772" si="102">K709/D709</f>
        <v>0.54747068714716707</v>
      </c>
      <c r="M709" s="15">
        <v>98.496565705840766</v>
      </c>
      <c r="N709" s="16">
        <f t="shared" ref="N709:N772" si="103">M709/D709</f>
        <v>0.7035468978988626</v>
      </c>
      <c r="O709" s="15">
        <v>99.849142351921401</v>
      </c>
      <c r="P709" s="16">
        <f t="shared" ref="P709:P772" si="104">O709/D709</f>
        <v>0.71320815965658146</v>
      </c>
      <c r="Q709" s="15">
        <v>133.19908867556165</v>
      </c>
      <c r="R709" s="16">
        <f t="shared" ref="R709:R772" si="105">Q709/D709</f>
        <v>0.95142206196829748</v>
      </c>
      <c r="S709" s="15">
        <v>74.142626262208466</v>
      </c>
      <c r="T709" s="16">
        <f t="shared" ref="T709:T772" si="106">S709/D709</f>
        <v>0.52959018758720333</v>
      </c>
      <c r="U709" s="15">
        <v>91.791845340038094</v>
      </c>
      <c r="V709" s="16">
        <f t="shared" ref="V709:V772" si="107">U709/D709</f>
        <v>0.65565603814312923</v>
      </c>
      <c r="W709" s="17" t="s">
        <v>102</v>
      </c>
      <c r="X709" s="17" t="s">
        <v>1017</v>
      </c>
      <c r="Y709" s="17" t="s">
        <v>1017</v>
      </c>
      <c r="Z709" s="4" t="s">
        <v>104</v>
      </c>
    </row>
    <row r="710" spans="1:26" x14ac:dyDescent="0.35">
      <c r="A710" s="14">
        <v>707</v>
      </c>
      <c r="B710" s="14">
        <v>8</v>
      </c>
      <c r="C710" s="14" t="s">
        <v>36</v>
      </c>
      <c r="D710" s="15">
        <v>183</v>
      </c>
      <c r="E710" s="15">
        <v>173.65343690227442</v>
      </c>
      <c r="F710" s="16">
        <f t="shared" si="99"/>
        <v>0.94892588471188211</v>
      </c>
      <c r="G710" s="15">
        <v>170.48418869261261</v>
      </c>
      <c r="H710" s="16">
        <f t="shared" si="100"/>
        <v>0.93160758848422187</v>
      </c>
      <c r="I710" s="15">
        <v>159.55058167635076</v>
      </c>
      <c r="J710" s="16">
        <f t="shared" si="101"/>
        <v>0.87186110205656153</v>
      </c>
      <c r="K710" s="15">
        <v>195.30637352237861</v>
      </c>
      <c r="L710" s="16">
        <f t="shared" si="102"/>
        <v>1.0672479427452384</v>
      </c>
      <c r="M710" s="15">
        <v>261.3883992854395</v>
      </c>
      <c r="N710" s="16">
        <f t="shared" si="103"/>
        <v>1.4283519086636038</v>
      </c>
      <c r="O710" s="15">
        <v>175.549202822788</v>
      </c>
      <c r="P710" s="16">
        <f t="shared" si="104"/>
        <v>0.95928526132671044</v>
      </c>
      <c r="Q710" s="15">
        <v>244.97438740114842</v>
      </c>
      <c r="R710" s="16">
        <f t="shared" si="105"/>
        <v>1.3386578546510843</v>
      </c>
      <c r="S710" s="15">
        <v>214.49600478530365</v>
      </c>
      <c r="T710" s="16">
        <f t="shared" si="106"/>
        <v>1.1721093157666866</v>
      </c>
      <c r="U710" s="15">
        <v>72.882112470963946</v>
      </c>
      <c r="V710" s="16">
        <f t="shared" si="107"/>
        <v>0.39826290967739864</v>
      </c>
      <c r="W710" s="17" t="s">
        <v>102</v>
      </c>
      <c r="X710" s="17" t="s">
        <v>1018</v>
      </c>
      <c r="Y710" s="17" t="s">
        <v>1018</v>
      </c>
      <c r="Z710" s="4" t="s">
        <v>119</v>
      </c>
    </row>
    <row r="711" spans="1:26" x14ac:dyDescent="0.35">
      <c r="A711" s="14">
        <v>708</v>
      </c>
      <c r="B711" s="14">
        <v>8</v>
      </c>
      <c r="C711" s="14" t="s">
        <v>37</v>
      </c>
      <c r="D711" s="15">
        <v>33</v>
      </c>
      <c r="E711" s="15">
        <v>27.996387410135501</v>
      </c>
      <c r="F711" s="16">
        <f t="shared" si="99"/>
        <v>0.84837537606471214</v>
      </c>
      <c r="G711" s="15">
        <v>74.07160455205144</v>
      </c>
      <c r="H711" s="16">
        <f t="shared" si="100"/>
        <v>2.244594077334892</v>
      </c>
      <c r="I711" s="15">
        <v>36.948519836700818</v>
      </c>
      <c r="J711" s="16">
        <f t="shared" si="101"/>
        <v>1.1196521162636612</v>
      </c>
      <c r="K711" s="15">
        <v>81.71326931183043</v>
      </c>
      <c r="L711" s="16">
        <f t="shared" si="102"/>
        <v>2.4761596761160738</v>
      </c>
      <c r="M711" s="15">
        <v>61.03620987716328</v>
      </c>
      <c r="N711" s="16">
        <f t="shared" si="103"/>
        <v>1.8495821174897964</v>
      </c>
      <c r="O711" s="15">
        <v>60.812352414173297</v>
      </c>
      <c r="P711" s="16">
        <f t="shared" si="104"/>
        <v>1.8427985580052515</v>
      </c>
      <c r="Q711" s="15">
        <v>5169.1032364081912</v>
      </c>
      <c r="R711" s="16">
        <f t="shared" si="105"/>
        <v>156.63949201236943</v>
      </c>
      <c r="S711" s="15">
        <v>7342.2537113268518</v>
      </c>
      <c r="T711" s="16">
        <f t="shared" si="106"/>
        <v>222.49253670687429</v>
      </c>
      <c r="U711" s="15">
        <v>3015.3235293905759</v>
      </c>
      <c r="V711" s="16">
        <f t="shared" si="107"/>
        <v>91.373440284562903</v>
      </c>
      <c r="W711" s="17" t="s">
        <v>102</v>
      </c>
      <c r="X711" s="17" t="s">
        <v>665</v>
      </c>
      <c r="Y711" s="17" t="s">
        <v>666</v>
      </c>
      <c r="Z711" s="4" t="s">
        <v>667</v>
      </c>
    </row>
    <row r="712" spans="1:26" x14ac:dyDescent="0.35">
      <c r="A712" s="14">
        <v>709</v>
      </c>
      <c r="B712" s="14">
        <v>8</v>
      </c>
      <c r="C712" s="14" t="s">
        <v>38</v>
      </c>
      <c r="D712" s="15">
        <v>51</v>
      </c>
      <c r="E712" s="15">
        <v>39.195188301493125</v>
      </c>
      <c r="F712" s="16">
        <f t="shared" si="99"/>
        <v>0.76853310395084562</v>
      </c>
      <c r="G712" s="15">
        <v>44.463364130220668</v>
      </c>
      <c r="H712" s="16">
        <f t="shared" si="100"/>
        <v>0.87183066922001307</v>
      </c>
      <c r="I712" s="15">
        <v>52.971361552248645</v>
      </c>
      <c r="J712" s="16">
        <f t="shared" si="101"/>
        <v>1.0386541480833067</v>
      </c>
      <c r="K712" s="15">
        <v>41.627622264597186</v>
      </c>
      <c r="L712" s="16">
        <f t="shared" si="102"/>
        <v>0.8162278875411213</v>
      </c>
      <c r="M712" s="15">
        <v>30.247026478259762</v>
      </c>
      <c r="N712" s="16">
        <f t="shared" si="103"/>
        <v>0.59307895055411297</v>
      </c>
      <c r="O712" s="15">
        <v>63.436666088687801</v>
      </c>
      <c r="P712" s="16">
        <f t="shared" si="104"/>
        <v>1.2438561978174079</v>
      </c>
      <c r="Q712" s="15">
        <v>292.45634681843381</v>
      </c>
      <c r="R712" s="16">
        <f t="shared" si="105"/>
        <v>5.7344381729104672</v>
      </c>
      <c r="S712" s="15">
        <v>258.76730589164714</v>
      </c>
      <c r="T712" s="16">
        <f t="shared" si="106"/>
        <v>5.073868742973473</v>
      </c>
      <c r="U712" s="15">
        <v>143.87145885373752</v>
      </c>
      <c r="V712" s="16">
        <f t="shared" si="107"/>
        <v>2.8210089971321084</v>
      </c>
      <c r="W712" s="17" t="s">
        <v>102</v>
      </c>
      <c r="X712" s="17" t="s">
        <v>1019</v>
      </c>
      <c r="Y712" s="17" t="s">
        <v>1019</v>
      </c>
      <c r="Z712" s="4" t="s">
        <v>1020</v>
      </c>
    </row>
    <row r="713" spans="1:26" x14ac:dyDescent="0.35">
      <c r="A713" s="14">
        <v>710</v>
      </c>
      <c r="B713" s="14">
        <v>8</v>
      </c>
      <c r="C713" s="14" t="s">
        <v>39</v>
      </c>
      <c r="D713" s="15">
        <v>531</v>
      </c>
      <c r="E713" s="15">
        <v>392.7733366789505</v>
      </c>
      <c r="F713" s="16">
        <f t="shared" si="99"/>
        <v>0.73968613310536813</v>
      </c>
      <c r="G713" s="15">
        <v>165.71976167397241</v>
      </c>
      <c r="H713" s="16">
        <f t="shared" si="100"/>
        <v>0.31208994665531525</v>
      </c>
      <c r="I713" s="15">
        <v>111.33761493170041</v>
      </c>
      <c r="J713" s="16">
        <f t="shared" si="101"/>
        <v>0.20967535768681811</v>
      </c>
      <c r="K713" s="15">
        <v>116.93086501485283</v>
      </c>
      <c r="L713" s="16">
        <f t="shared" si="102"/>
        <v>0.22020878533870589</v>
      </c>
      <c r="M713" s="15">
        <v>95.824418973300254</v>
      </c>
      <c r="N713" s="16">
        <f t="shared" si="103"/>
        <v>0.18046029938474625</v>
      </c>
      <c r="O713" s="15">
        <v>57.891370183091098</v>
      </c>
      <c r="P713" s="16">
        <f t="shared" si="104"/>
        <v>0.10902329601335424</v>
      </c>
      <c r="Q713" s="15">
        <v>76.579122610556382</v>
      </c>
      <c r="R713" s="16">
        <f t="shared" si="105"/>
        <v>0.14421680340971071</v>
      </c>
      <c r="S713" s="15">
        <v>71.607784427059698</v>
      </c>
      <c r="T713" s="16">
        <f t="shared" si="106"/>
        <v>0.13485458460839869</v>
      </c>
      <c r="U713" s="15">
        <v>85.405990026511233</v>
      </c>
      <c r="V713" s="16">
        <f t="shared" si="107"/>
        <v>0.16083990588796843</v>
      </c>
      <c r="W713" s="17" t="s">
        <v>102</v>
      </c>
      <c r="X713" s="17" t="s">
        <v>615</v>
      </c>
      <c r="Y713" s="17" t="s">
        <v>615</v>
      </c>
      <c r="Z713" s="4" t="s">
        <v>616</v>
      </c>
    </row>
    <row r="714" spans="1:26" x14ac:dyDescent="0.35">
      <c r="A714" s="14">
        <v>711</v>
      </c>
      <c r="B714" s="14">
        <v>8</v>
      </c>
      <c r="C714" s="14" t="s">
        <v>40</v>
      </c>
      <c r="D714" s="15">
        <v>58</v>
      </c>
      <c r="E714" s="15">
        <v>52.653354196578363</v>
      </c>
      <c r="F714" s="16">
        <f t="shared" si="99"/>
        <v>0.90781645166514413</v>
      </c>
      <c r="G714" s="15">
        <v>37.968718032817769</v>
      </c>
      <c r="H714" s="16">
        <f t="shared" si="100"/>
        <v>0.65463306953134082</v>
      </c>
      <c r="I714" s="15">
        <v>38.103587356469419</v>
      </c>
      <c r="J714" s="16">
        <f t="shared" si="101"/>
        <v>0.65695840269774863</v>
      </c>
      <c r="K714" s="15">
        <v>32.583195576894603</v>
      </c>
      <c r="L714" s="16">
        <f t="shared" si="102"/>
        <v>0.56177923408438968</v>
      </c>
      <c r="M714" s="15">
        <v>40.002725153709314</v>
      </c>
      <c r="N714" s="16">
        <f t="shared" si="103"/>
        <v>0.68970215782257438</v>
      </c>
      <c r="O714" s="15">
        <v>53.8391740038387</v>
      </c>
      <c r="P714" s="16">
        <f t="shared" si="104"/>
        <v>0.92826162075583962</v>
      </c>
      <c r="Q714" s="15">
        <v>43.292654831488946</v>
      </c>
      <c r="R714" s="16">
        <f t="shared" si="105"/>
        <v>0.74642508330153357</v>
      </c>
      <c r="S714" s="15">
        <v>44.224237467278577</v>
      </c>
      <c r="T714" s="16">
        <f t="shared" si="106"/>
        <v>0.76248685288411344</v>
      </c>
      <c r="U714" s="15">
        <v>17.509649991306354</v>
      </c>
      <c r="V714" s="16">
        <f t="shared" si="107"/>
        <v>0.30189051709148884</v>
      </c>
      <c r="W714" s="17" t="s">
        <v>102</v>
      </c>
      <c r="X714" s="17" t="s">
        <v>352</v>
      </c>
      <c r="Y714" s="17" t="s">
        <v>352</v>
      </c>
      <c r="Z714" s="4" t="s">
        <v>119</v>
      </c>
    </row>
    <row r="715" spans="1:26" x14ac:dyDescent="0.35">
      <c r="A715" s="14">
        <v>712</v>
      </c>
      <c r="B715" s="14">
        <v>8</v>
      </c>
      <c r="C715" s="14" t="s">
        <v>41</v>
      </c>
      <c r="D715" s="15">
        <v>6559</v>
      </c>
      <c r="E715" s="15">
        <v>4293.529908549629</v>
      </c>
      <c r="F715" s="16">
        <f t="shared" si="99"/>
        <v>0.65460129723275329</v>
      </c>
      <c r="G715" s="15">
        <v>1740.2492766532662</v>
      </c>
      <c r="H715" s="16">
        <f t="shared" si="100"/>
        <v>0.26532234740863947</v>
      </c>
      <c r="I715" s="15">
        <v>130.76584785315504</v>
      </c>
      <c r="J715" s="16">
        <f t="shared" si="101"/>
        <v>1.9936857425393358E-2</v>
      </c>
      <c r="K715" s="15">
        <v>147.90580575219016</v>
      </c>
      <c r="L715" s="16">
        <f t="shared" si="102"/>
        <v>2.2550054238784902E-2</v>
      </c>
      <c r="M715" s="15">
        <v>173.81978145854043</v>
      </c>
      <c r="N715" s="16">
        <f t="shared" si="103"/>
        <v>2.650095768540028E-2</v>
      </c>
      <c r="O715" s="15">
        <v>94.373933074925205</v>
      </c>
      <c r="P715" s="16">
        <f t="shared" si="104"/>
        <v>1.4388463649172923E-2</v>
      </c>
      <c r="Q715" s="15">
        <v>371.10547459766593</v>
      </c>
      <c r="R715" s="16">
        <f t="shared" si="105"/>
        <v>5.6579581429740192E-2</v>
      </c>
      <c r="S715" s="15">
        <v>161.93076829188337</v>
      </c>
      <c r="T715" s="16">
        <f t="shared" si="106"/>
        <v>2.4688331802391123E-2</v>
      </c>
      <c r="U715" s="15">
        <v>344.6819472096721</v>
      </c>
      <c r="V715" s="16">
        <f t="shared" si="107"/>
        <v>5.2550990579306615E-2</v>
      </c>
      <c r="W715" s="17" t="s">
        <v>102</v>
      </c>
      <c r="X715" s="17" t="s">
        <v>373</v>
      </c>
      <c r="Y715" s="17" t="s">
        <v>374</v>
      </c>
      <c r="Z715" s="4" t="s">
        <v>375</v>
      </c>
    </row>
    <row r="716" spans="1:26" x14ac:dyDescent="0.35">
      <c r="A716" s="14">
        <v>713</v>
      </c>
      <c r="B716" s="14">
        <v>8</v>
      </c>
      <c r="C716" s="14" t="s">
        <v>42</v>
      </c>
      <c r="D716" s="15">
        <v>426</v>
      </c>
      <c r="E716" s="15">
        <v>223.11804943319007</v>
      </c>
      <c r="F716" s="16">
        <f t="shared" si="99"/>
        <v>0.52375128974927243</v>
      </c>
      <c r="G716" s="15">
        <v>363.93974530992489</v>
      </c>
      <c r="H716" s="16">
        <f t="shared" si="100"/>
        <v>0.854318650962265</v>
      </c>
      <c r="I716" s="15">
        <v>141.59696821788316</v>
      </c>
      <c r="J716" s="16">
        <f t="shared" si="101"/>
        <v>0.33238724933775388</v>
      </c>
      <c r="K716" s="15">
        <v>257.32874110932761</v>
      </c>
      <c r="L716" s="16">
        <f t="shared" si="102"/>
        <v>0.60405807772142628</v>
      </c>
      <c r="M716" s="15">
        <v>254.71853921540676</v>
      </c>
      <c r="N716" s="16">
        <f t="shared" si="103"/>
        <v>0.59793084322865442</v>
      </c>
      <c r="O716" s="15">
        <v>94.430492239607503</v>
      </c>
      <c r="P716" s="16">
        <f t="shared" si="104"/>
        <v>0.22166782215870307</v>
      </c>
      <c r="Q716" s="15">
        <v>84.638361215668837</v>
      </c>
      <c r="R716" s="16">
        <f t="shared" si="105"/>
        <v>0.19868159909781416</v>
      </c>
      <c r="S716" s="15">
        <v>101.20837697738841</v>
      </c>
      <c r="T716" s="16">
        <f t="shared" si="106"/>
        <v>0.23757834971217937</v>
      </c>
      <c r="U716" s="15">
        <v>148.08172221781274</v>
      </c>
      <c r="V716" s="16">
        <f t="shared" si="107"/>
        <v>0.34760967656763553</v>
      </c>
      <c r="W716" s="17" t="s">
        <v>102</v>
      </c>
      <c r="X716" s="17" t="s">
        <v>1021</v>
      </c>
      <c r="Y716" s="17" t="s">
        <v>1021</v>
      </c>
      <c r="Z716" s="4" t="s">
        <v>359</v>
      </c>
    </row>
    <row r="717" spans="1:26" x14ac:dyDescent="0.35">
      <c r="A717" s="14">
        <v>714</v>
      </c>
      <c r="B717" s="14">
        <v>8</v>
      </c>
      <c r="C717" s="14" t="s">
        <v>43</v>
      </c>
      <c r="D717" s="15">
        <v>645</v>
      </c>
      <c r="E717" s="15">
        <v>757.22633601416874</v>
      </c>
      <c r="F717" s="16">
        <f t="shared" si="99"/>
        <v>1.1739943194018121</v>
      </c>
      <c r="G717" s="15">
        <v>327.00535308544232</v>
      </c>
      <c r="H717" s="16">
        <f t="shared" si="100"/>
        <v>0.50698504354332141</v>
      </c>
      <c r="I717" s="15">
        <v>57.781476021852704</v>
      </c>
      <c r="J717" s="16">
        <f t="shared" si="101"/>
        <v>8.9583683754810392E-2</v>
      </c>
      <c r="K717" s="15">
        <v>90.658238157271541</v>
      </c>
      <c r="L717" s="16">
        <f t="shared" si="102"/>
        <v>0.14055540799576982</v>
      </c>
      <c r="M717" s="15">
        <v>119.36177840179377</v>
      </c>
      <c r="N717" s="16">
        <f t="shared" si="103"/>
        <v>0.18505702077797484</v>
      </c>
      <c r="O717" s="15">
        <v>63.8189883377729</v>
      </c>
      <c r="P717" s="16">
        <f t="shared" si="104"/>
        <v>9.8944167965539384E-2</v>
      </c>
      <c r="Q717" s="15">
        <v>164.76326809371776</v>
      </c>
      <c r="R717" s="16">
        <f t="shared" si="105"/>
        <v>0.25544692727708179</v>
      </c>
      <c r="S717" s="15">
        <v>126.10933456969843</v>
      </c>
      <c r="T717" s="16">
        <f t="shared" si="106"/>
        <v>0.1955183481700751</v>
      </c>
      <c r="U717" s="15">
        <v>119.75357443729358</v>
      </c>
      <c r="V717" s="16">
        <f t="shared" si="107"/>
        <v>0.18566445649192803</v>
      </c>
      <c r="W717" s="17" t="s">
        <v>102</v>
      </c>
      <c r="X717" s="17" t="s">
        <v>1022</v>
      </c>
      <c r="Y717" s="17" t="s">
        <v>1022</v>
      </c>
      <c r="Z717" s="4" t="s">
        <v>1023</v>
      </c>
    </row>
    <row r="718" spans="1:26" x14ac:dyDescent="0.35">
      <c r="A718" s="14">
        <v>715</v>
      </c>
      <c r="B718" s="14">
        <v>8</v>
      </c>
      <c r="C718" s="14" t="s">
        <v>44</v>
      </c>
      <c r="D718" s="15">
        <v>133</v>
      </c>
      <c r="E718" s="15">
        <v>114.10782249862113</v>
      </c>
      <c r="F718" s="16">
        <f t="shared" si="99"/>
        <v>0.85795355262121153</v>
      </c>
      <c r="G718" s="15">
        <v>95.06786749307895</v>
      </c>
      <c r="H718" s="16">
        <f t="shared" si="100"/>
        <v>0.71479599618856349</v>
      </c>
      <c r="I718" s="15">
        <v>68.582014344070032</v>
      </c>
      <c r="J718" s="16">
        <f t="shared" si="101"/>
        <v>0.51565424318849651</v>
      </c>
      <c r="K718" s="15">
        <v>77.679474720586612</v>
      </c>
      <c r="L718" s="16">
        <f t="shared" si="102"/>
        <v>0.58405620090666621</v>
      </c>
      <c r="M718" s="15">
        <v>81.742794166492601</v>
      </c>
      <c r="N718" s="16">
        <f t="shared" si="103"/>
        <v>0.61460747493603463</v>
      </c>
      <c r="O718" s="15">
        <v>72.217056056094293</v>
      </c>
      <c r="P718" s="16">
        <f t="shared" si="104"/>
        <v>0.54298538388040818</v>
      </c>
      <c r="Q718" s="15">
        <v>256.64560263630347</v>
      </c>
      <c r="R718" s="16">
        <f t="shared" si="105"/>
        <v>1.9296661852353645</v>
      </c>
      <c r="S718" s="15">
        <v>166.46478213342061</v>
      </c>
      <c r="T718" s="16">
        <f t="shared" si="106"/>
        <v>1.2516149032588015</v>
      </c>
      <c r="U718" s="15">
        <v>165.45818114657931</v>
      </c>
      <c r="V718" s="16">
        <f t="shared" si="107"/>
        <v>1.2440464747863105</v>
      </c>
      <c r="W718" s="17" t="s">
        <v>102</v>
      </c>
      <c r="X718" s="17" t="s">
        <v>1024</v>
      </c>
      <c r="Y718" s="17" t="s">
        <v>1024</v>
      </c>
      <c r="Z718" s="4" t="s">
        <v>119</v>
      </c>
    </row>
    <row r="719" spans="1:26" x14ac:dyDescent="0.35">
      <c r="A719" s="14">
        <v>716</v>
      </c>
      <c r="B719" s="14">
        <v>8</v>
      </c>
      <c r="C719" s="14" t="s">
        <v>45</v>
      </c>
      <c r="D719" s="15">
        <v>119</v>
      </c>
      <c r="E719" s="15">
        <v>140.25593950340689</v>
      </c>
      <c r="F719" s="16">
        <f t="shared" si="99"/>
        <v>1.1786213403647638</v>
      </c>
      <c r="G719" s="15">
        <v>80.184713839584163</v>
      </c>
      <c r="H719" s="16">
        <f t="shared" si="100"/>
        <v>0.67382112470238797</v>
      </c>
      <c r="I719" s="15">
        <v>102.93711656995586</v>
      </c>
      <c r="J719" s="16">
        <f t="shared" si="101"/>
        <v>0.86501778630215009</v>
      </c>
      <c r="K719" s="15">
        <v>109.92314739922385</v>
      </c>
      <c r="L719" s="16">
        <f t="shared" si="102"/>
        <v>0.92372392772457013</v>
      </c>
      <c r="M719" s="15">
        <v>96.610458454927979</v>
      </c>
      <c r="N719" s="16">
        <f t="shared" si="103"/>
        <v>0.81185259205821836</v>
      </c>
      <c r="O719" s="15">
        <v>88.999834191145794</v>
      </c>
      <c r="P719" s="16">
        <f t="shared" si="104"/>
        <v>0.74789776631214955</v>
      </c>
      <c r="Q719" s="15">
        <v>75.076741528706307</v>
      </c>
      <c r="R719" s="16">
        <f t="shared" si="105"/>
        <v>0.63089698763618751</v>
      </c>
      <c r="S719" s="15">
        <v>141.20601774427811</v>
      </c>
      <c r="T719" s="16">
        <f t="shared" si="106"/>
        <v>1.1866051911283875</v>
      </c>
      <c r="U719" s="15">
        <v>95.433914257317454</v>
      </c>
      <c r="V719" s="16">
        <f t="shared" si="107"/>
        <v>0.80196566602787778</v>
      </c>
      <c r="W719" s="17" t="s">
        <v>102</v>
      </c>
      <c r="X719" s="17" t="s">
        <v>1025</v>
      </c>
      <c r="Y719" s="17" t="s">
        <v>1026</v>
      </c>
      <c r="Z719" s="4" t="s">
        <v>1027</v>
      </c>
    </row>
    <row r="720" spans="1:26" x14ac:dyDescent="0.35">
      <c r="A720" s="14">
        <v>717</v>
      </c>
      <c r="B720" s="14">
        <v>8</v>
      </c>
      <c r="C720" s="14" t="s">
        <v>46</v>
      </c>
      <c r="D720" s="15">
        <v>226</v>
      </c>
      <c r="E720" s="15">
        <v>338.66777042683611</v>
      </c>
      <c r="F720" s="16">
        <f t="shared" si="99"/>
        <v>1.4985299576408677</v>
      </c>
      <c r="G720" s="15">
        <v>239.20451360757565</v>
      </c>
      <c r="H720" s="16">
        <f t="shared" si="100"/>
        <v>1.0584270513609542</v>
      </c>
      <c r="I720" s="15">
        <v>179.29445508261136</v>
      </c>
      <c r="J720" s="16">
        <f t="shared" si="101"/>
        <v>0.793338296825714</v>
      </c>
      <c r="K720" s="15">
        <v>189.69020628870385</v>
      </c>
      <c r="L720" s="16">
        <f t="shared" si="102"/>
        <v>0.83933719596771617</v>
      </c>
      <c r="M720" s="15">
        <v>161.28634676446305</v>
      </c>
      <c r="N720" s="16">
        <f t="shared" si="103"/>
        <v>0.7136564016126683</v>
      </c>
      <c r="O720" s="15">
        <v>117.96712767451901</v>
      </c>
      <c r="P720" s="16">
        <f t="shared" si="104"/>
        <v>0.52197844103769475</v>
      </c>
      <c r="Q720" s="15">
        <v>2174.7266722497325</v>
      </c>
      <c r="R720" s="16">
        <f t="shared" si="105"/>
        <v>9.6226843904855421</v>
      </c>
      <c r="S720" s="15">
        <v>3430.9078106953993</v>
      </c>
      <c r="T720" s="16">
        <f t="shared" si="106"/>
        <v>15.181008011926545</v>
      </c>
      <c r="U720" s="15">
        <v>1272.5217914164557</v>
      </c>
      <c r="V720" s="16">
        <f t="shared" si="107"/>
        <v>5.6306273956480339</v>
      </c>
      <c r="W720" s="17" t="s">
        <v>102</v>
      </c>
      <c r="X720" s="17" t="s">
        <v>1028</v>
      </c>
      <c r="Y720" s="17" t="s">
        <v>1028</v>
      </c>
      <c r="Z720" s="4" t="s">
        <v>960</v>
      </c>
    </row>
    <row r="721" spans="1:26" x14ac:dyDescent="0.35">
      <c r="A721" s="14">
        <v>718</v>
      </c>
      <c r="B721" s="14">
        <v>8</v>
      </c>
      <c r="C721" s="14" t="s">
        <v>47</v>
      </c>
      <c r="D721" s="15">
        <v>3733</v>
      </c>
      <c r="E721" s="15">
        <v>9287.5592097298595</v>
      </c>
      <c r="F721" s="16">
        <f t="shared" si="99"/>
        <v>2.4879612134288398</v>
      </c>
      <c r="G721" s="15">
        <v>9330.0174584543056</v>
      </c>
      <c r="H721" s="16">
        <f t="shared" si="100"/>
        <v>2.4993349741372368</v>
      </c>
      <c r="I721" s="15">
        <v>2314.9413717525968</v>
      </c>
      <c r="J721" s="16">
        <f t="shared" si="101"/>
        <v>0.62012895037572913</v>
      </c>
      <c r="K721" s="15">
        <v>1378.5366956785226</v>
      </c>
      <c r="L721" s="16">
        <f t="shared" si="102"/>
        <v>0.36928387240249733</v>
      </c>
      <c r="M721" s="15">
        <v>7436.9902229887575</v>
      </c>
      <c r="N721" s="16">
        <f t="shared" si="103"/>
        <v>1.9922288301603959</v>
      </c>
      <c r="O721" s="15">
        <v>578.09532598166902</v>
      </c>
      <c r="P721" s="16">
        <f t="shared" si="104"/>
        <v>0.15486078917269461</v>
      </c>
      <c r="Q721" s="15">
        <v>84.896027406627553</v>
      </c>
      <c r="R721" s="16">
        <f t="shared" si="105"/>
        <v>2.2742037880157395E-2</v>
      </c>
      <c r="S721" s="15">
        <v>60.322418907939763</v>
      </c>
      <c r="T721" s="16">
        <f t="shared" si="106"/>
        <v>1.6159233567623832E-2</v>
      </c>
      <c r="U721" s="15">
        <v>50.397851312051735</v>
      </c>
      <c r="V721" s="16">
        <f t="shared" si="107"/>
        <v>1.3500629871966712E-2</v>
      </c>
      <c r="W721" s="17" t="s">
        <v>102</v>
      </c>
      <c r="X721" s="17" t="s">
        <v>1029</v>
      </c>
      <c r="Y721" s="17" t="s">
        <v>1030</v>
      </c>
      <c r="Z721" s="4" t="s">
        <v>1031</v>
      </c>
    </row>
    <row r="722" spans="1:26" x14ac:dyDescent="0.35">
      <c r="A722" s="14">
        <v>719</v>
      </c>
      <c r="B722" s="14">
        <v>8</v>
      </c>
      <c r="C722" s="14" t="s">
        <v>48</v>
      </c>
      <c r="D722" s="15">
        <v>149</v>
      </c>
      <c r="E722" s="15">
        <v>81.901668721956909</v>
      </c>
      <c r="F722" s="16">
        <f t="shared" si="99"/>
        <v>0.5496756290064222</v>
      </c>
      <c r="G722" s="15">
        <v>135.40344525574693</v>
      </c>
      <c r="H722" s="16">
        <f t="shared" si="100"/>
        <v>0.90874795473655656</v>
      </c>
      <c r="I722" s="15">
        <v>124.94755104767336</v>
      </c>
      <c r="J722" s="16">
        <f t="shared" si="101"/>
        <v>0.83857416810519037</v>
      </c>
      <c r="K722" s="15">
        <v>123.59108507121739</v>
      </c>
      <c r="L722" s="16">
        <f t="shared" si="102"/>
        <v>0.82947036960548581</v>
      </c>
      <c r="M722" s="15">
        <v>174.62293929583379</v>
      </c>
      <c r="N722" s="16">
        <f t="shared" si="103"/>
        <v>1.1719660355425086</v>
      </c>
      <c r="O722" s="15">
        <v>219.72115802537999</v>
      </c>
      <c r="P722" s="16">
        <f t="shared" si="104"/>
        <v>1.4746386444656376</v>
      </c>
      <c r="Q722" s="15">
        <v>55.589141530472155</v>
      </c>
      <c r="R722" s="16">
        <f t="shared" si="105"/>
        <v>0.37308148678169234</v>
      </c>
      <c r="S722" s="15">
        <v>85.136791519878884</v>
      </c>
      <c r="T722" s="16">
        <f t="shared" si="106"/>
        <v>0.57138786254952267</v>
      </c>
      <c r="U722" s="15">
        <v>46.986350562876112</v>
      </c>
      <c r="V722" s="16">
        <f t="shared" si="107"/>
        <v>0.31534463465017526</v>
      </c>
      <c r="W722" s="17" t="s">
        <v>102</v>
      </c>
      <c r="X722" s="17" t="s">
        <v>1032</v>
      </c>
      <c r="Y722" s="17" t="s">
        <v>1032</v>
      </c>
      <c r="Z722" s="4" t="s">
        <v>1033</v>
      </c>
    </row>
    <row r="723" spans="1:26" x14ac:dyDescent="0.35">
      <c r="A723" s="14">
        <v>720</v>
      </c>
      <c r="B723" s="14">
        <v>8</v>
      </c>
      <c r="C723" s="14" t="s">
        <v>49</v>
      </c>
      <c r="D723" s="15">
        <v>182</v>
      </c>
      <c r="E723" s="15">
        <v>176.41913518506792</v>
      </c>
      <c r="F723" s="16">
        <f t="shared" si="99"/>
        <v>0.96933590761026323</v>
      </c>
      <c r="G723" s="15">
        <v>172.39423419793144</v>
      </c>
      <c r="H723" s="16">
        <f t="shared" si="100"/>
        <v>0.94722106702160136</v>
      </c>
      <c r="I723" s="15">
        <v>185.09944634700832</v>
      </c>
      <c r="J723" s="16">
        <f t="shared" si="101"/>
        <v>1.0170299249835622</v>
      </c>
      <c r="K723" s="15">
        <v>210.87982205261696</v>
      </c>
      <c r="L723" s="16">
        <f t="shared" si="102"/>
        <v>1.1586803409484447</v>
      </c>
      <c r="M723" s="15">
        <v>164.03557177862149</v>
      </c>
      <c r="N723" s="16">
        <f t="shared" si="103"/>
        <v>0.90129435043198625</v>
      </c>
      <c r="O723" s="15">
        <v>249.52020541834099</v>
      </c>
      <c r="P723" s="16">
        <f t="shared" si="104"/>
        <v>1.3709901396612143</v>
      </c>
      <c r="Q723" s="15">
        <v>679.59634735989675</v>
      </c>
      <c r="R723" s="16">
        <f t="shared" si="105"/>
        <v>3.7340458646148171</v>
      </c>
      <c r="S723" s="15">
        <v>549.1629833860078</v>
      </c>
      <c r="T723" s="16">
        <f t="shared" si="106"/>
        <v>3.0173790295934495</v>
      </c>
      <c r="U723" s="15">
        <v>387.00879605984852</v>
      </c>
      <c r="V723" s="16">
        <f t="shared" si="107"/>
        <v>2.126421956372794</v>
      </c>
      <c r="W723" s="17" t="s">
        <v>102</v>
      </c>
      <c r="X723" s="17" t="s">
        <v>1034</v>
      </c>
      <c r="Y723" s="17" t="s">
        <v>1034</v>
      </c>
      <c r="Z723" s="4" t="s">
        <v>104</v>
      </c>
    </row>
    <row r="724" spans="1:26" x14ac:dyDescent="0.35">
      <c r="A724" s="14">
        <v>721</v>
      </c>
      <c r="B724" s="14">
        <v>8</v>
      </c>
      <c r="C724" s="14" t="s">
        <v>50</v>
      </c>
      <c r="D724" s="15">
        <v>1831</v>
      </c>
      <c r="E724" s="15">
        <v>1682.1312432269151</v>
      </c>
      <c r="F724" s="16">
        <f t="shared" si="99"/>
        <v>0.91869538133638184</v>
      </c>
      <c r="G724" s="15">
        <v>459.96870850150714</v>
      </c>
      <c r="H724" s="16">
        <f t="shared" si="100"/>
        <v>0.25121174686046266</v>
      </c>
      <c r="I724" s="15">
        <v>200.37594071079161</v>
      </c>
      <c r="J724" s="16">
        <f t="shared" si="101"/>
        <v>0.10943524888628706</v>
      </c>
      <c r="K724" s="15">
        <v>242.22581671051546</v>
      </c>
      <c r="L724" s="16">
        <f t="shared" si="102"/>
        <v>0.13229154380694455</v>
      </c>
      <c r="M724" s="15">
        <v>711.92313077385927</v>
      </c>
      <c r="N724" s="16">
        <f t="shared" si="103"/>
        <v>0.38881656514137591</v>
      </c>
      <c r="O724" s="15">
        <v>189.33024513918301</v>
      </c>
      <c r="P724" s="16">
        <f t="shared" si="104"/>
        <v>0.10340264617104479</v>
      </c>
      <c r="Q724" s="15">
        <v>181.99801380967591</v>
      </c>
      <c r="R724" s="16">
        <f t="shared" si="105"/>
        <v>9.939815063335658E-2</v>
      </c>
      <c r="S724" s="15">
        <v>274.84261501092931</v>
      </c>
      <c r="T724" s="16">
        <f t="shared" si="106"/>
        <v>0.15010519661984123</v>
      </c>
      <c r="U724" s="15">
        <v>188.40973527060325</v>
      </c>
      <c r="V724" s="16">
        <f t="shared" si="107"/>
        <v>0.10289991003309844</v>
      </c>
      <c r="W724" s="17" t="s">
        <v>102</v>
      </c>
      <c r="X724" s="17" t="s">
        <v>577</v>
      </c>
      <c r="Y724" s="17" t="s">
        <v>578</v>
      </c>
      <c r="Z724" s="4" t="s">
        <v>579</v>
      </c>
    </row>
    <row r="725" spans="1:26" x14ac:dyDescent="0.35">
      <c r="A725" s="14">
        <v>722</v>
      </c>
      <c r="B725" s="14">
        <v>8</v>
      </c>
      <c r="C725" s="14" t="s">
        <v>51</v>
      </c>
      <c r="D725" s="15">
        <v>9894</v>
      </c>
      <c r="E725" s="15">
        <v>11072.739047052093</v>
      </c>
      <c r="F725" s="16">
        <f t="shared" si="99"/>
        <v>1.1191367543007977</v>
      </c>
      <c r="G725" s="15">
        <v>9999.167872281223</v>
      </c>
      <c r="H725" s="16">
        <f t="shared" si="100"/>
        <v>1.0106294594988097</v>
      </c>
      <c r="I725" s="15">
        <v>929.98036778615676</v>
      </c>
      <c r="J725" s="16">
        <f t="shared" si="101"/>
        <v>9.3994377176688571E-2</v>
      </c>
      <c r="K725" s="15">
        <v>645.40482450413981</v>
      </c>
      <c r="L725" s="16">
        <f t="shared" si="102"/>
        <v>6.5231941025281973E-2</v>
      </c>
      <c r="M725" s="15">
        <v>912.28538679602855</v>
      </c>
      <c r="N725" s="16">
        <f t="shared" si="103"/>
        <v>9.2205921446940425E-2</v>
      </c>
      <c r="O725" s="15">
        <v>168.53338672852601</v>
      </c>
      <c r="P725" s="16">
        <f t="shared" si="104"/>
        <v>1.7033897991563171E-2</v>
      </c>
      <c r="Q725" s="15">
        <v>54.205325597100973</v>
      </c>
      <c r="R725" s="16">
        <f t="shared" si="105"/>
        <v>5.478605780988576E-3</v>
      </c>
      <c r="S725" s="15">
        <v>56.724427015017902</v>
      </c>
      <c r="T725" s="16">
        <f t="shared" si="106"/>
        <v>5.7332147781501818E-3</v>
      </c>
      <c r="U725" s="15">
        <v>75.14718550067002</v>
      </c>
      <c r="V725" s="16">
        <f t="shared" si="107"/>
        <v>7.5952279665120297E-3</v>
      </c>
      <c r="W725" s="17" t="s">
        <v>102</v>
      </c>
      <c r="X725" s="17" t="s">
        <v>1035</v>
      </c>
      <c r="Y725" s="17" t="s">
        <v>1036</v>
      </c>
      <c r="Z725" s="4" t="s">
        <v>1037</v>
      </c>
    </row>
    <row r="726" spans="1:26" x14ac:dyDescent="0.35">
      <c r="A726" s="14">
        <v>723</v>
      </c>
      <c r="B726" s="14">
        <v>8</v>
      </c>
      <c r="C726" s="14" t="s">
        <v>52</v>
      </c>
      <c r="D726" s="15">
        <v>147</v>
      </c>
      <c r="E726" s="15">
        <v>107.35191106609768</v>
      </c>
      <c r="F726" s="16">
        <f t="shared" si="99"/>
        <v>0.73028510929318158</v>
      </c>
      <c r="G726" s="15">
        <v>102.47790597316194</v>
      </c>
      <c r="H726" s="16">
        <f t="shared" si="100"/>
        <v>0.69712861206232613</v>
      </c>
      <c r="I726" s="15">
        <v>53.413664072043957</v>
      </c>
      <c r="J726" s="16">
        <f t="shared" si="101"/>
        <v>0.36335825899349633</v>
      </c>
      <c r="K726" s="15">
        <v>102.4818478345571</v>
      </c>
      <c r="L726" s="16">
        <f t="shared" si="102"/>
        <v>0.6971554274459667</v>
      </c>
      <c r="M726" s="15">
        <v>72.792077357978499</v>
      </c>
      <c r="N726" s="16">
        <f t="shared" si="103"/>
        <v>0.49518419971413946</v>
      </c>
      <c r="O726" s="15">
        <v>92.832799842212296</v>
      </c>
      <c r="P726" s="16">
        <f t="shared" si="104"/>
        <v>0.63151564518511771</v>
      </c>
      <c r="Q726" s="15">
        <v>143.86490945015885</v>
      </c>
      <c r="R726" s="16">
        <f t="shared" si="105"/>
        <v>0.97867285340244115</v>
      </c>
      <c r="S726" s="15">
        <v>144.17262021833662</v>
      </c>
      <c r="T726" s="16">
        <f t="shared" si="106"/>
        <v>0.98076612393426266</v>
      </c>
      <c r="U726" s="15">
        <v>88.711761282284542</v>
      </c>
      <c r="V726" s="16">
        <f t="shared" si="107"/>
        <v>0.60348136926724183</v>
      </c>
      <c r="W726" s="17" t="s">
        <v>102</v>
      </c>
      <c r="X726" s="17" t="s">
        <v>1038</v>
      </c>
      <c r="Y726" s="17" t="s">
        <v>1038</v>
      </c>
      <c r="Z726" s="4" t="s">
        <v>119</v>
      </c>
    </row>
    <row r="727" spans="1:26" x14ac:dyDescent="0.35">
      <c r="A727" s="14">
        <v>724</v>
      </c>
      <c r="B727" s="14">
        <v>8</v>
      </c>
      <c r="C727" s="14" t="s">
        <v>53</v>
      </c>
      <c r="D727" s="15">
        <v>332</v>
      </c>
      <c r="E727" s="15">
        <v>264.73523233815138</v>
      </c>
      <c r="F727" s="16">
        <f t="shared" si="99"/>
        <v>0.79739527812696198</v>
      </c>
      <c r="G727" s="15">
        <v>311.96169266507053</v>
      </c>
      <c r="H727" s="16">
        <f t="shared" si="100"/>
        <v>0.93964365260563409</v>
      </c>
      <c r="I727" s="15">
        <v>93.161695535607592</v>
      </c>
      <c r="J727" s="16">
        <f t="shared" si="101"/>
        <v>0.28060751667351685</v>
      </c>
      <c r="K727" s="15">
        <v>72.665427875739681</v>
      </c>
      <c r="L727" s="16">
        <f t="shared" si="102"/>
        <v>0.21887177071005928</v>
      </c>
      <c r="M727" s="15">
        <v>70.831077392848485</v>
      </c>
      <c r="N727" s="16">
        <f t="shared" si="103"/>
        <v>0.2133466186531581</v>
      </c>
      <c r="O727" s="15">
        <v>26.600802859111798</v>
      </c>
      <c r="P727" s="16">
        <f t="shared" si="104"/>
        <v>8.0122900178047587E-2</v>
      </c>
      <c r="Q727" s="15">
        <v>145.85518005860183</v>
      </c>
      <c r="R727" s="16">
        <f t="shared" si="105"/>
        <v>0.43932283150181273</v>
      </c>
      <c r="S727" s="15">
        <v>95.930282061480597</v>
      </c>
      <c r="T727" s="16">
        <f t="shared" si="106"/>
        <v>0.28894663271530302</v>
      </c>
      <c r="U727" s="15">
        <v>75.650052358506201</v>
      </c>
      <c r="V727" s="16">
        <f t="shared" si="107"/>
        <v>0.22786160348947651</v>
      </c>
      <c r="W727" s="17" t="s">
        <v>102</v>
      </c>
      <c r="X727" s="17" t="s">
        <v>1039</v>
      </c>
      <c r="Y727" s="17" t="s">
        <v>1039</v>
      </c>
      <c r="Z727" s="4" t="s">
        <v>337</v>
      </c>
    </row>
    <row r="728" spans="1:26" x14ac:dyDescent="0.35">
      <c r="A728" s="14">
        <v>725</v>
      </c>
      <c r="B728" s="14">
        <v>8</v>
      </c>
      <c r="C728" s="14" t="s">
        <v>54</v>
      </c>
      <c r="D728" s="15">
        <v>103</v>
      </c>
      <c r="E728" s="15">
        <v>69.594235167314011</v>
      </c>
      <c r="F728" s="16">
        <f t="shared" si="99"/>
        <v>0.67567218609042734</v>
      </c>
      <c r="G728" s="15">
        <v>50.320893837115129</v>
      </c>
      <c r="H728" s="16">
        <f t="shared" si="100"/>
        <v>0.48855236735063234</v>
      </c>
      <c r="I728" s="15">
        <v>59.926908405924479</v>
      </c>
      <c r="J728" s="16">
        <f t="shared" si="101"/>
        <v>0.58181464471771338</v>
      </c>
      <c r="K728" s="15">
        <v>41.67990441950942</v>
      </c>
      <c r="L728" s="16">
        <f t="shared" si="102"/>
        <v>0.4046592662088293</v>
      </c>
      <c r="M728" s="15">
        <v>86.060302200744516</v>
      </c>
      <c r="N728" s="16">
        <f t="shared" si="103"/>
        <v>0.83553691457033508</v>
      </c>
      <c r="O728" s="15">
        <v>63.309966365358797</v>
      </c>
      <c r="P728" s="16">
        <f t="shared" si="104"/>
        <v>0.6146598676248427</v>
      </c>
      <c r="Q728" s="15">
        <v>154.4699941297286</v>
      </c>
      <c r="R728" s="16">
        <f t="shared" si="105"/>
        <v>1.4997086808711515</v>
      </c>
      <c r="S728" s="15">
        <v>90.420539937367835</v>
      </c>
      <c r="T728" s="16">
        <f t="shared" si="106"/>
        <v>0.87786931978027027</v>
      </c>
      <c r="U728" s="15">
        <v>114.81197558410291</v>
      </c>
      <c r="V728" s="16">
        <f t="shared" si="107"/>
        <v>1.1146793746029409</v>
      </c>
      <c r="W728" s="17" t="s">
        <v>102</v>
      </c>
      <c r="X728" s="17" t="s">
        <v>1040</v>
      </c>
      <c r="Y728" s="17" t="s">
        <v>1040</v>
      </c>
      <c r="Z728" s="4" t="s">
        <v>266</v>
      </c>
    </row>
    <row r="729" spans="1:26" x14ac:dyDescent="0.35">
      <c r="A729" s="14">
        <v>726</v>
      </c>
      <c r="B729" s="14">
        <v>8</v>
      </c>
      <c r="C729" s="14" t="s">
        <v>55</v>
      </c>
      <c r="D729" s="15">
        <v>67</v>
      </c>
      <c r="E729" s="15">
        <v>76.46361310273204</v>
      </c>
      <c r="F729" s="16">
        <f t="shared" si="99"/>
        <v>1.1412479567571947</v>
      </c>
      <c r="G729" s="15">
        <v>87.784086121073997</v>
      </c>
      <c r="H729" s="16">
        <f t="shared" si="100"/>
        <v>1.3102102406130447</v>
      </c>
      <c r="I729" s="15">
        <v>31.742016307025697</v>
      </c>
      <c r="J729" s="16">
        <f t="shared" si="101"/>
        <v>0.47376143741829396</v>
      </c>
      <c r="K729" s="15">
        <v>40.760874209506767</v>
      </c>
      <c r="L729" s="16">
        <f t="shared" si="102"/>
        <v>0.60837125685830995</v>
      </c>
      <c r="M729" s="15">
        <v>72.662517793900989</v>
      </c>
      <c r="N729" s="16">
        <f t="shared" si="103"/>
        <v>1.084515190953746</v>
      </c>
      <c r="O729" s="15">
        <v>107.094095842961</v>
      </c>
      <c r="P729" s="16">
        <f t="shared" si="104"/>
        <v>1.5984193409397163</v>
      </c>
      <c r="Q729" s="15">
        <v>298.7307226335534</v>
      </c>
      <c r="R729" s="16">
        <f t="shared" si="105"/>
        <v>4.4586675019933342</v>
      </c>
      <c r="S729" s="15">
        <v>197.60564285285818</v>
      </c>
      <c r="T729" s="16">
        <f t="shared" si="106"/>
        <v>2.9493379530277339</v>
      </c>
      <c r="U729" s="15">
        <v>225.44506596262198</v>
      </c>
      <c r="V729" s="16">
        <f t="shared" si="107"/>
        <v>3.3648517307854027</v>
      </c>
      <c r="W729" s="17" t="s">
        <v>102</v>
      </c>
      <c r="X729" s="17" t="s">
        <v>1041</v>
      </c>
      <c r="Y729" s="17" t="s">
        <v>1042</v>
      </c>
      <c r="Z729" s="4" t="s">
        <v>1043</v>
      </c>
    </row>
    <row r="730" spans="1:26" x14ac:dyDescent="0.35">
      <c r="A730" s="14">
        <v>727</v>
      </c>
      <c r="B730" s="14">
        <v>8</v>
      </c>
      <c r="C730" s="14" t="s">
        <v>56</v>
      </c>
      <c r="D730" s="15">
        <v>1439</v>
      </c>
      <c r="E730" s="15">
        <v>2434.8521373440049</v>
      </c>
      <c r="F730" s="16">
        <f t="shared" si="99"/>
        <v>1.692044570774152</v>
      </c>
      <c r="G730" s="15">
        <v>7383.1208328026169</v>
      </c>
      <c r="H730" s="16">
        <f t="shared" si="100"/>
        <v>5.1307302521213458</v>
      </c>
      <c r="I730" s="15">
        <v>1959.1951745882511</v>
      </c>
      <c r="J730" s="16">
        <f t="shared" si="101"/>
        <v>1.3614976890814809</v>
      </c>
      <c r="K730" s="15">
        <v>1495.0285881967777</v>
      </c>
      <c r="L730" s="16">
        <f t="shared" si="102"/>
        <v>1.0389357805398038</v>
      </c>
      <c r="M730" s="15">
        <v>10662.176908230413</v>
      </c>
      <c r="N730" s="16">
        <f t="shared" si="103"/>
        <v>7.4094349605492793</v>
      </c>
      <c r="O730" s="15">
        <v>539.61244578271203</v>
      </c>
      <c r="P730" s="16">
        <f t="shared" si="104"/>
        <v>0.37499127573503266</v>
      </c>
      <c r="Q730" s="15">
        <v>97.446762915643617</v>
      </c>
      <c r="R730" s="16">
        <f t="shared" si="105"/>
        <v>6.7718389795443798E-2</v>
      </c>
      <c r="S730" s="15">
        <v>90.852403737720067</v>
      </c>
      <c r="T730" s="16">
        <f t="shared" si="106"/>
        <v>6.3135791339624783E-2</v>
      </c>
      <c r="U730" s="15">
        <v>53.905331399448748</v>
      </c>
      <c r="V730" s="16">
        <f t="shared" si="107"/>
        <v>3.7460271994057506E-2</v>
      </c>
      <c r="W730" s="17" t="s">
        <v>102</v>
      </c>
      <c r="X730" s="17" t="s">
        <v>819</v>
      </c>
      <c r="Y730" s="17" t="s">
        <v>819</v>
      </c>
      <c r="Z730" s="4" t="s">
        <v>104</v>
      </c>
    </row>
    <row r="731" spans="1:26" x14ac:dyDescent="0.35">
      <c r="A731" s="14">
        <v>728</v>
      </c>
      <c r="B731" s="14">
        <v>8</v>
      </c>
      <c r="C731" s="14" t="s">
        <v>57</v>
      </c>
      <c r="D731" s="15">
        <v>808</v>
      </c>
      <c r="E731" s="15">
        <v>1544.4309054070948</v>
      </c>
      <c r="F731" s="16">
        <f t="shared" si="99"/>
        <v>1.9114243878800679</v>
      </c>
      <c r="G731" s="15">
        <v>4450.4436509356437</v>
      </c>
      <c r="H731" s="16">
        <f t="shared" si="100"/>
        <v>5.5079748155144106</v>
      </c>
      <c r="I731" s="15">
        <v>1786.686364833186</v>
      </c>
      <c r="J731" s="16">
        <f t="shared" si="101"/>
        <v>2.2112455010311707</v>
      </c>
      <c r="K731" s="15">
        <v>1096.3955961072652</v>
      </c>
      <c r="L731" s="16">
        <f t="shared" si="102"/>
        <v>1.3569252427070113</v>
      </c>
      <c r="M731" s="15">
        <v>5135.427001425478</v>
      </c>
      <c r="N731" s="16">
        <f t="shared" si="103"/>
        <v>6.3557264869127206</v>
      </c>
      <c r="O731" s="15">
        <v>429.388641772688</v>
      </c>
      <c r="P731" s="16">
        <f t="shared" si="104"/>
        <v>0.53142158635233661</v>
      </c>
      <c r="Q731" s="15">
        <v>508.23960024278779</v>
      </c>
      <c r="R731" s="16">
        <f t="shared" si="105"/>
        <v>0.62900940624107404</v>
      </c>
      <c r="S731" s="15">
        <v>698.35729064820794</v>
      </c>
      <c r="T731" s="16">
        <f t="shared" si="106"/>
        <v>0.86430357753491083</v>
      </c>
      <c r="U731" s="15">
        <v>322.29257385316777</v>
      </c>
      <c r="V731" s="16">
        <f t="shared" si="107"/>
        <v>0.39887694783807892</v>
      </c>
      <c r="W731" s="17" t="s">
        <v>102</v>
      </c>
      <c r="X731" s="17" t="s">
        <v>1044</v>
      </c>
      <c r="Y731" s="17" t="s">
        <v>1044</v>
      </c>
      <c r="Z731" s="4" t="s">
        <v>281</v>
      </c>
    </row>
    <row r="732" spans="1:26" x14ac:dyDescent="0.35">
      <c r="A732" s="14">
        <v>729</v>
      </c>
      <c r="B732" s="14">
        <v>8</v>
      </c>
      <c r="C732" s="14" t="s">
        <v>58</v>
      </c>
      <c r="D732" s="15">
        <v>6177</v>
      </c>
      <c r="E732" s="15">
        <v>3181.9950896119276</v>
      </c>
      <c r="F732" s="16">
        <f t="shared" si="99"/>
        <v>0.51513600285121053</v>
      </c>
      <c r="G732" s="15">
        <v>717.49550565194716</v>
      </c>
      <c r="H732" s="16">
        <f t="shared" si="100"/>
        <v>0.11615598278321955</v>
      </c>
      <c r="I732" s="15">
        <v>146.91439448998324</v>
      </c>
      <c r="J732" s="16">
        <f t="shared" si="101"/>
        <v>2.3784101423018171E-2</v>
      </c>
      <c r="K732" s="15">
        <v>103.1105186902752</v>
      </c>
      <c r="L732" s="16">
        <f t="shared" si="102"/>
        <v>1.6692653179581546E-2</v>
      </c>
      <c r="M732" s="15">
        <v>307.45222982330478</v>
      </c>
      <c r="N732" s="16">
        <f t="shared" si="103"/>
        <v>4.9773713748309016E-2</v>
      </c>
      <c r="O732" s="15">
        <v>70.993125481746105</v>
      </c>
      <c r="P732" s="16">
        <f t="shared" si="104"/>
        <v>1.1493139951715413E-2</v>
      </c>
      <c r="Q732" s="15">
        <v>176.80119571080618</v>
      </c>
      <c r="R732" s="16">
        <f t="shared" si="105"/>
        <v>2.8622502138709111E-2</v>
      </c>
      <c r="S732" s="15">
        <v>116.57007239072095</v>
      </c>
      <c r="T732" s="16">
        <f t="shared" si="106"/>
        <v>1.8871632247162207E-2</v>
      </c>
      <c r="U732" s="15">
        <v>266.45645555259824</v>
      </c>
      <c r="V732" s="16">
        <f t="shared" si="107"/>
        <v>4.3136871548097498E-2</v>
      </c>
      <c r="W732" s="17" t="s">
        <v>102</v>
      </c>
      <c r="X732" s="17" t="s">
        <v>1045</v>
      </c>
      <c r="Y732" s="17" t="s">
        <v>1045</v>
      </c>
      <c r="Z732" s="4" t="s">
        <v>150</v>
      </c>
    </row>
    <row r="733" spans="1:26" x14ac:dyDescent="0.35">
      <c r="A733" s="14">
        <v>730</v>
      </c>
      <c r="B733" s="14">
        <v>8</v>
      </c>
      <c r="C733" s="14" t="s">
        <v>59</v>
      </c>
      <c r="D733" s="15">
        <v>43</v>
      </c>
      <c r="E733" s="15">
        <v>51.67601350292415</v>
      </c>
      <c r="F733" s="16">
        <f t="shared" si="99"/>
        <v>1.2017677558819571</v>
      </c>
      <c r="G733" s="15">
        <v>69.482712646832638</v>
      </c>
      <c r="H733" s="16">
        <f t="shared" si="100"/>
        <v>1.6158770382984335</v>
      </c>
      <c r="I733" s="15">
        <v>51.142207838033748</v>
      </c>
      <c r="J733" s="16">
        <f t="shared" si="101"/>
        <v>1.1893536706519476</v>
      </c>
      <c r="K733" s="15">
        <v>50.101532459943563</v>
      </c>
      <c r="L733" s="16">
        <f t="shared" si="102"/>
        <v>1.1651519176731062</v>
      </c>
      <c r="M733" s="15">
        <v>80.094083986693903</v>
      </c>
      <c r="N733" s="16">
        <f t="shared" si="103"/>
        <v>1.8626531159696256</v>
      </c>
      <c r="O733" s="15">
        <v>34.004065107751103</v>
      </c>
      <c r="P733" s="16">
        <f t="shared" si="104"/>
        <v>0.79079221180816517</v>
      </c>
      <c r="Q733" s="15">
        <v>304.1668894890912</v>
      </c>
      <c r="R733" s="16">
        <f t="shared" si="105"/>
        <v>7.0736485927695627</v>
      </c>
      <c r="S733" s="15">
        <v>216.29035873151744</v>
      </c>
      <c r="T733" s="16">
        <f t="shared" si="106"/>
        <v>5.0300083425934288</v>
      </c>
      <c r="U733" s="15">
        <v>205.87174002320481</v>
      </c>
      <c r="V733" s="16">
        <f t="shared" si="107"/>
        <v>4.787714884260577</v>
      </c>
      <c r="W733" s="17" t="s">
        <v>102</v>
      </c>
      <c r="X733" s="17" t="s">
        <v>1046</v>
      </c>
      <c r="Y733" s="17" t="s">
        <v>1046</v>
      </c>
      <c r="Z733" s="4" t="s">
        <v>104</v>
      </c>
    </row>
    <row r="734" spans="1:26" x14ac:dyDescent="0.35">
      <c r="A734" s="14">
        <v>731</v>
      </c>
      <c r="B734" s="14">
        <v>8</v>
      </c>
      <c r="C734" s="14" t="s">
        <v>60</v>
      </c>
      <c r="D734" s="15">
        <v>45</v>
      </c>
      <c r="E734" s="15">
        <v>33.75297954589248</v>
      </c>
      <c r="F734" s="16">
        <f t="shared" si="99"/>
        <v>0.75006621213094404</v>
      </c>
      <c r="G734" s="15">
        <v>47.12535526998127</v>
      </c>
      <c r="H734" s="16">
        <f t="shared" si="100"/>
        <v>1.0472301171106948</v>
      </c>
      <c r="I734" s="15">
        <v>51.544589696155988</v>
      </c>
      <c r="J734" s="16">
        <f t="shared" si="101"/>
        <v>1.1454353265812443</v>
      </c>
      <c r="K734" s="15">
        <v>59.469498834289965</v>
      </c>
      <c r="L734" s="16">
        <f t="shared" si="102"/>
        <v>1.3215444185397769</v>
      </c>
      <c r="M734" s="15">
        <v>56.080054599941349</v>
      </c>
      <c r="N734" s="16">
        <f t="shared" si="103"/>
        <v>1.2462234355542523</v>
      </c>
      <c r="O734" s="15">
        <v>33.435212016672203</v>
      </c>
      <c r="P734" s="16">
        <f t="shared" si="104"/>
        <v>0.74300471148160452</v>
      </c>
      <c r="Q734" s="15">
        <v>131.84641640123411</v>
      </c>
      <c r="R734" s="16">
        <f t="shared" si="105"/>
        <v>2.9299203644718692</v>
      </c>
      <c r="S734" s="15">
        <v>290.30498235390689</v>
      </c>
      <c r="T734" s="16">
        <f t="shared" si="106"/>
        <v>6.45122183008682</v>
      </c>
      <c r="U734" s="15">
        <v>290.45466259331357</v>
      </c>
      <c r="V734" s="16">
        <f t="shared" si="107"/>
        <v>6.4545480576291903</v>
      </c>
      <c r="W734" s="17" t="s">
        <v>102</v>
      </c>
      <c r="X734" s="17" t="s">
        <v>1047</v>
      </c>
      <c r="Y734" s="17" t="s">
        <v>1047</v>
      </c>
      <c r="Z734" s="4" t="s">
        <v>1048</v>
      </c>
    </row>
    <row r="735" spans="1:26" x14ac:dyDescent="0.35">
      <c r="A735" s="14">
        <v>732</v>
      </c>
      <c r="B735" s="14">
        <v>8</v>
      </c>
      <c r="C735" s="14" t="s">
        <v>61</v>
      </c>
      <c r="D735" s="15">
        <v>208</v>
      </c>
      <c r="E735" s="15">
        <v>139.32484687978319</v>
      </c>
      <c r="F735" s="16">
        <f t="shared" si="99"/>
        <v>0.66983099461434226</v>
      </c>
      <c r="G735" s="15">
        <v>143.01525191104201</v>
      </c>
      <c r="H735" s="16">
        <f t="shared" si="100"/>
        <v>0.68757332649539427</v>
      </c>
      <c r="I735" s="15">
        <v>176.60124877123664</v>
      </c>
      <c r="J735" s="16">
        <f t="shared" si="101"/>
        <v>0.84904446524633004</v>
      </c>
      <c r="K735" s="15">
        <v>129.14885619914654</v>
      </c>
      <c r="L735" s="16">
        <f t="shared" si="102"/>
        <v>0.62090796249589686</v>
      </c>
      <c r="M735" s="15">
        <v>168.97639299554984</v>
      </c>
      <c r="N735" s="16">
        <f t="shared" si="103"/>
        <v>0.81238650478629737</v>
      </c>
      <c r="O735" s="15">
        <v>244.08323785487701</v>
      </c>
      <c r="P735" s="16">
        <f t="shared" si="104"/>
        <v>1.173477105071524</v>
      </c>
      <c r="Q735" s="15">
        <v>223.70756293758492</v>
      </c>
      <c r="R735" s="16">
        <f t="shared" si="105"/>
        <v>1.0755171295076198</v>
      </c>
      <c r="S735" s="15">
        <v>179.53040033868112</v>
      </c>
      <c r="T735" s="16">
        <f t="shared" si="106"/>
        <v>0.8631269247051977</v>
      </c>
      <c r="U735" s="15">
        <v>217.03463393366803</v>
      </c>
      <c r="V735" s="16">
        <f t="shared" si="107"/>
        <v>1.0434357400657117</v>
      </c>
      <c r="W735" s="17" t="s">
        <v>102</v>
      </c>
      <c r="X735" s="17" t="s">
        <v>1049</v>
      </c>
      <c r="Y735" s="17" t="s">
        <v>1050</v>
      </c>
      <c r="Z735" s="4" t="s">
        <v>1051</v>
      </c>
    </row>
    <row r="736" spans="1:26" x14ac:dyDescent="0.35">
      <c r="A736" s="14">
        <v>733</v>
      </c>
      <c r="B736" s="14">
        <v>8</v>
      </c>
      <c r="C736" s="14" t="s">
        <v>62</v>
      </c>
      <c r="D736" s="15">
        <v>1760</v>
      </c>
      <c r="E736" s="15">
        <v>1999.14669951784</v>
      </c>
      <c r="F736" s="16">
        <f t="shared" si="99"/>
        <v>1.1358788065442273</v>
      </c>
      <c r="G736" s="15">
        <v>1614.6905405840175</v>
      </c>
      <c r="H736" s="16">
        <f t="shared" si="100"/>
        <v>0.91743780715001</v>
      </c>
      <c r="I736" s="15">
        <v>184.43383619102985</v>
      </c>
      <c r="J736" s="16">
        <f t="shared" si="101"/>
        <v>0.10479195238126696</v>
      </c>
      <c r="K736" s="15">
        <v>184.99099151573083</v>
      </c>
      <c r="L736" s="16">
        <f t="shared" si="102"/>
        <v>0.10510851790666524</v>
      </c>
      <c r="M736" s="15">
        <v>413.73099203613418</v>
      </c>
      <c r="N736" s="16">
        <f t="shared" si="103"/>
        <v>0.23507442729325806</v>
      </c>
      <c r="O736" s="15">
        <v>103.738091244641</v>
      </c>
      <c r="P736" s="16">
        <f t="shared" si="104"/>
        <v>5.8942097298091474E-2</v>
      </c>
      <c r="Q736" s="15">
        <v>247.96738461062762</v>
      </c>
      <c r="R736" s="16">
        <f t="shared" si="105"/>
        <v>0.14089055943785661</v>
      </c>
      <c r="S736" s="15">
        <v>316.45291779766404</v>
      </c>
      <c r="T736" s="16">
        <f t="shared" si="106"/>
        <v>0.17980279420321821</v>
      </c>
      <c r="U736" s="15">
        <v>153.56129752711317</v>
      </c>
      <c r="V736" s="16">
        <f t="shared" si="107"/>
        <v>8.7250737231314296E-2</v>
      </c>
      <c r="W736" s="17" t="s">
        <v>102</v>
      </c>
      <c r="X736" s="17" t="s">
        <v>734</v>
      </c>
      <c r="Y736" s="17" t="s">
        <v>735</v>
      </c>
      <c r="Z736" s="4" t="s">
        <v>736</v>
      </c>
    </row>
    <row r="737" spans="1:26" x14ac:dyDescent="0.35">
      <c r="A737" s="14">
        <v>734</v>
      </c>
      <c r="B737" s="14">
        <v>8</v>
      </c>
      <c r="C737" s="14" t="s">
        <v>63</v>
      </c>
      <c r="D737" s="15">
        <v>1144</v>
      </c>
      <c r="E737" s="15">
        <v>651.39313817375955</v>
      </c>
      <c r="F737" s="16">
        <f t="shared" si="99"/>
        <v>0.56939959630573389</v>
      </c>
      <c r="G737" s="15">
        <v>678.35363354929314</v>
      </c>
      <c r="H737" s="16">
        <f t="shared" si="100"/>
        <v>0.5929664628927388</v>
      </c>
      <c r="I737" s="15">
        <v>153.41058209458808</v>
      </c>
      <c r="J737" s="16">
        <f t="shared" si="101"/>
        <v>0.13410015917359097</v>
      </c>
      <c r="K737" s="15">
        <v>328.90023091522426</v>
      </c>
      <c r="L737" s="16">
        <f t="shared" si="102"/>
        <v>0.28750020184897224</v>
      </c>
      <c r="M737" s="15">
        <v>1553.6526278942256</v>
      </c>
      <c r="N737" s="16">
        <f t="shared" si="103"/>
        <v>1.3580879614460013</v>
      </c>
      <c r="O737" s="15">
        <v>176.51126263702201</v>
      </c>
      <c r="P737" s="16">
        <f t="shared" si="104"/>
        <v>0.15429306174564861</v>
      </c>
      <c r="Q737" s="15">
        <v>204.14481628971359</v>
      </c>
      <c r="R737" s="16">
        <f t="shared" si="105"/>
        <v>0.17844826598751187</v>
      </c>
      <c r="S737" s="15">
        <v>418.827700812275</v>
      </c>
      <c r="T737" s="16">
        <f t="shared" si="106"/>
        <v>0.36610813008065995</v>
      </c>
      <c r="U737" s="15">
        <v>200.31224618146885</v>
      </c>
      <c r="V737" s="16">
        <f t="shared" si="107"/>
        <v>0.17509811729149374</v>
      </c>
      <c r="W737" s="17" t="s">
        <v>102</v>
      </c>
      <c r="X737" s="17" t="s">
        <v>641</v>
      </c>
      <c r="Y737" s="17" t="s">
        <v>641</v>
      </c>
      <c r="Z737" s="4" t="s">
        <v>104</v>
      </c>
    </row>
    <row r="738" spans="1:26" x14ac:dyDescent="0.35">
      <c r="A738" s="14">
        <v>735</v>
      </c>
      <c r="B738" s="14">
        <v>8</v>
      </c>
      <c r="C738" s="14" t="s">
        <v>64</v>
      </c>
      <c r="D738" s="15">
        <v>197</v>
      </c>
      <c r="E738" s="15">
        <v>202.41512647010015</v>
      </c>
      <c r="F738" s="16">
        <f t="shared" si="99"/>
        <v>1.0274879516248738</v>
      </c>
      <c r="G738" s="15">
        <v>69.839275877970962</v>
      </c>
      <c r="H738" s="16">
        <f t="shared" si="100"/>
        <v>0.35451409075112161</v>
      </c>
      <c r="I738" s="15">
        <v>55.383276467896501</v>
      </c>
      <c r="J738" s="16">
        <f t="shared" si="101"/>
        <v>0.28113338308576902</v>
      </c>
      <c r="K738" s="15">
        <v>59.361468569733233</v>
      </c>
      <c r="L738" s="16">
        <f t="shared" si="102"/>
        <v>0.30132725162301133</v>
      </c>
      <c r="M738" s="15">
        <v>94.859287513115206</v>
      </c>
      <c r="N738" s="16">
        <f t="shared" si="103"/>
        <v>0.48151922595489954</v>
      </c>
      <c r="O738" s="15">
        <v>66.340097164090494</v>
      </c>
      <c r="P738" s="16">
        <f t="shared" si="104"/>
        <v>0.33675176225426645</v>
      </c>
      <c r="Q738" s="15">
        <v>97.351746195978421</v>
      </c>
      <c r="R738" s="16">
        <f t="shared" si="105"/>
        <v>0.49417130048720009</v>
      </c>
      <c r="S738" s="15">
        <v>82.747981460325221</v>
      </c>
      <c r="T738" s="16">
        <f t="shared" si="106"/>
        <v>0.4200405150270316</v>
      </c>
      <c r="U738" s="15">
        <v>85.696196379166096</v>
      </c>
      <c r="V738" s="16">
        <f t="shared" si="107"/>
        <v>0.43500607299069083</v>
      </c>
      <c r="W738" s="17" t="s">
        <v>102</v>
      </c>
      <c r="X738" s="17" t="s">
        <v>1052</v>
      </c>
      <c r="Y738" s="17" t="s">
        <v>1052</v>
      </c>
      <c r="Z738" s="4" t="s">
        <v>247</v>
      </c>
    </row>
    <row r="739" spans="1:26" x14ac:dyDescent="0.35">
      <c r="A739" s="14">
        <v>736</v>
      </c>
      <c r="B739" s="14">
        <v>8</v>
      </c>
      <c r="C739" s="14" t="s">
        <v>65</v>
      </c>
      <c r="D739" s="15">
        <v>6035</v>
      </c>
      <c r="E739" s="15">
        <v>5283.1249458259999</v>
      </c>
      <c r="F739" s="16">
        <f t="shared" si="99"/>
        <v>0.87541424123048883</v>
      </c>
      <c r="G739" s="15">
        <v>3404.8729296663041</v>
      </c>
      <c r="H739" s="16">
        <f t="shared" si="100"/>
        <v>0.56418772653956983</v>
      </c>
      <c r="I739" s="15">
        <v>246.84047969476453</v>
      </c>
      <c r="J739" s="16">
        <f t="shared" si="101"/>
        <v>4.090148793616645E-2</v>
      </c>
      <c r="K739" s="15">
        <v>180.67867150327626</v>
      </c>
      <c r="L739" s="16">
        <f t="shared" si="102"/>
        <v>2.9938470837328295E-2</v>
      </c>
      <c r="M739" s="15">
        <v>522.23178046232761</v>
      </c>
      <c r="N739" s="16">
        <f t="shared" si="103"/>
        <v>8.6533849289532325E-2</v>
      </c>
      <c r="O739" s="15">
        <v>114.620789781176</v>
      </c>
      <c r="P739" s="16">
        <f t="shared" si="104"/>
        <v>1.8992674363078044E-2</v>
      </c>
      <c r="Q739" s="15">
        <v>42.122851574537158</v>
      </c>
      <c r="R739" s="16">
        <f t="shared" si="105"/>
        <v>6.9797599957808053E-3</v>
      </c>
      <c r="S739" s="15">
        <v>94.617037319887245</v>
      </c>
      <c r="T739" s="16">
        <f t="shared" si="106"/>
        <v>1.5678050922930779E-2</v>
      </c>
      <c r="U739" s="15">
        <v>115.14510384869391</v>
      </c>
      <c r="V739" s="16">
        <f t="shared" si="107"/>
        <v>1.9079553247505203E-2</v>
      </c>
      <c r="W739" s="17" t="s">
        <v>102</v>
      </c>
      <c r="X739" s="17" t="s">
        <v>868</v>
      </c>
      <c r="Y739" s="17" t="s">
        <v>869</v>
      </c>
      <c r="Z739" s="4" t="s">
        <v>870</v>
      </c>
    </row>
    <row r="740" spans="1:26" x14ac:dyDescent="0.35">
      <c r="A740" s="14">
        <v>737</v>
      </c>
      <c r="B740" s="14">
        <v>8</v>
      </c>
      <c r="C740" s="14" t="s">
        <v>66</v>
      </c>
      <c r="D740" s="15">
        <v>64679</v>
      </c>
      <c r="E740" s="15">
        <v>36982.24154699302</v>
      </c>
      <c r="F740" s="16">
        <f t="shared" si="99"/>
        <v>0.57178128213165047</v>
      </c>
      <c r="G740" s="15">
        <v>13249.728820360933</v>
      </c>
      <c r="H740" s="16">
        <f t="shared" si="100"/>
        <v>0.20485364369209377</v>
      </c>
      <c r="I740" s="15">
        <v>1993.0351394077657</v>
      </c>
      <c r="J740" s="16">
        <f t="shared" si="101"/>
        <v>3.0814254076404486E-2</v>
      </c>
      <c r="K740" s="15">
        <v>1442.8526138449824</v>
      </c>
      <c r="L740" s="16">
        <f t="shared" si="102"/>
        <v>2.2307899223008743E-2</v>
      </c>
      <c r="M740" s="15">
        <v>7485.0908618939147</v>
      </c>
      <c r="N740" s="16">
        <f t="shared" si="103"/>
        <v>0.11572675616342112</v>
      </c>
      <c r="O740" s="15">
        <v>563.993047830259</v>
      </c>
      <c r="P740" s="16">
        <f t="shared" si="104"/>
        <v>8.7198789070681206E-3</v>
      </c>
      <c r="Q740" s="15">
        <v>271.29215549519103</v>
      </c>
      <c r="R740" s="16">
        <f t="shared" si="105"/>
        <v>4.1944395475377021E-3</v>
      </c>
      <c r="S740" s="15">
        <v>445.34953659325112</v>
      </c>
      <c r="T740" s="16">
        <f t="shared" si="106"/>
        <v>6.8855352833725181E-3</v>
      </c>
      <c r="U740" s="15">
        <v>190.34570374567593</v>
      </c>
      <c r="V740" s="16">
        <f t="shared" si="107"/>
        <v>2.9429289838382774E-3</v>
      </c>
      <c r="W740" s="17" t="s">
        <v>102</v>
      </c>
      <c r="X740" s="17" t="s">
        <v>1053</v>
      </c>
      <c r="Y740" s="17" t="s">
        <v>1053</v>
      </c>
      <c r="Z740" s="4" t="s">
        <v>1054</v>
      </c>
    </row>
    <row r="741" spans="1:26" x14ac:dyDescent="0.35">
      <c r="A741" s="14">
        <v>738</v>
      </c>
      <c r="B741" s="14">
        <v>8</v>
      </c>
      <c r="C741" s="14" t="s">
        <v>67</v>
      </c>
      <c r="D741" s="15">
        <v>479</v>
      </c>
      <c r="E741" s="15">
        <v>484.63859670051255</v>
      </c>
      <c r="F741" s="16">
        <f t="shared" si="99"/>
        <v>1.0117716006273749</v>
      </c>
      <c r="G741" s="15">
        <v>291.21728524285209</v>
      </c>
      <c r="H741" s="16">
        <f t="shared" si="100"/>
        <v>0.60796928025647612</v>
      </c>
      <c r="I741" s="15">
        <v>169.26623822848538</v>
      </c>
      <c r="J741" s="16">
        <f t="shared" si="101"/>
        <v>0.35337419254381081</v>
      </c>
      <c r="K741" s="15">
        <v>102.83032599260902</v>
      </c>
      <c r="L741" s="16">
        <f t="shared" si="102"/>
        <v>0.21467708975492489</v>
      </c>
      <c r="M741" s="15">
        <v>375.57589597823858</v>
      </c>
      <c r="N741" s="16">
        <f t="shared" si="103"/>
        <v>0.78408329014246048</v>
      </c>
      <c r="O741" s="15">
        <v>117.570985449009</v>
      </c>
      <c r="P741" s="16">
        <f t="shared" si="104"/>
        <v>0.24545090907935074</v>
      </c>
      <c r="Q741" s="15">
        <v>14574.497502243086</v>
      </c>
      <c r="R741" s="16">
        <f t="shared" si="105"/>
        <v>30.426925891947988</v>
      </c>
      <c r="S741" s="15">
        <v>31645.912444963618</v>
      </c>
      <c r="T741" s="16">
        <f t="shared" si="106"/>
        <v>66.066623058379164</v>
      </c>
      <c r="U741" s="15">
        <v>6330.1324103440138</v>
      </c>
      <c r="V741" s="16">
        <f t="shared" si="107"/>
        <v>13.215307746020907</v>
      </c>
      <c r="W741" s="17" t="s">
        <v>102</v>
      </c>
      <c r="X741" s="17" t="s">
        <v>1055</v>
      </c>
      <c r="Y741" s="17" t="s">
        <v>1055</v>
      </c>
      <c r="Z741" s="4" t="s">
        <v>175</v>
      </c>
    </row>
    <row r="742" spans="1:26" x14ac:dyDescent="0.35">
      <c r="A742" s="14">
        <v>739</v>
      </c>
      <c r="B742" s="14">
        <v>8</v>
      </c>
      <c r="C742" s="14" t="s">
        <v>68</v>
      </c>
      <c r="D742" s="15">
        <v>100</v>
      </c>
      <c r="E742" s="15">
        <v>76.648568438246812</v>
      </c>
      <c r="F742" s="16">
        <f t="shared" si="99"/>
        <v>0.76648568438246811</v>
      </c>
      <c r="G742" s="15">
        <v>85.63459456538078</v>
      </c>
      <c r="H742" s="16">
        <f t="shared" si="100"/>
        <v>0.85634594565380784</v>
      </c>
      <c r="I742" s="15">
        <v>85.872047751512127</v>
      </c>
      <c r="J742" s="16">
        <f t="shared" si="101"/>
        <v>0.85872047751512126</v>
      </c>
      <c r="K742" s="15">
        <v>88.065401537863266</v>
      </c>
      <c r="L742" s="16">
        <f t="shared" si="102"/>
        <v>0.88065401537863264</v>
      </c>
      <c r="M742" s="15">
        <v>56.476870486755708</v>
      </c>
      <c r="N742" s="16">
        <f t="shared" si="103"/>
        <v>0.56476870486755704</v>
      </c>
      <c r="O742" s="15">
        <v>121.967376212427</v>
      </c>
      <c r="P742" s="16">
        <f t="shared" si="104"/>
        <v>1.2196737621242699</v>
      </c>
      <c r="Q742" s="15">
        <v>1544.8664724229029</v>
      </c>
      <c r="R742" s="16">
        <f t="shared" si="105"/>
        <v>15.44866472422903</v>
      </c>
      <c r="S742" s="15">
        <v>3287.4892225492299</v>
      </c>
      <c r="T742" s="16">
        <f t="shared" si="106"/>
        <v>32.874892225492296</v>
      </c>
      <c r="U742" s="15">
        <v>979.94816114127218</v>
      </c>
      <c r="V742" s="16">
        <f t="shared" si="107"/>
        <v>9.7994816114127214</v>
      </c>
      <c r="W742" s="17" t="s">
        <v>102</v>
      </c>
      <c r="X742" s="17" t="s">
        <v>1056</v>
      </c>
      <c r="Y742" s="17" t="s">
        <v>1056</v>
      </c>
      <c r="Z742" s="4" t="s">
        <v>1057</v>
      </c>
    </row>
    <row r="743" spans="1:26" x14ac:dyDescent="0.35">
      <c r="A743" s="14">
        <v>740</v>
      </c>
      <c r="B743" s="14">
        <v>8</v>
      </c>
      <c r="C743" s="14" t="s">
        <v>69</v>
      </c>
      <c r="D743" s="15">
        <v>141</v>
      </c>
      <c r="E743" s="15">
        <v>128.11860597888352</v>
      </c>
      <c r="F743" s="16">
        <f t="shared" si="99"/>
        <v>0.90864259559491856</v>
      </c>
      <c r="G743" s="15">
        <v>66.063661758161174</v>
      </c>
      <c r="H743" s="16">
        <f t="shared" si="100"/>
        <v>0.46853660821390902</v>
      </c>
      <c r="I743" s="15">
        <v>79.470328993903649</v>
      </c>
      <c r="J743" s="16">
        <f t="shared" si="101"/>
        <v>0.56361935456669254</v>
      </c>
      <c r="K743" s="15">
        <v>68.884291945094759</v>
      </c>
      <c r="L743" s="16">
        <f t="shared" si="102"/>
        <v>0.48854107762478555</v>
      </c>
      <c r="M743" s="15">
        <v>43.516888921543753</v>
      </c>
      <c r="N743" s="16">
        <f t="shared" si="103"/>
        <v>0.30863041788328904</v>
      </c>
      <c r="O743" s="15">
        <v>71.710345567934993</v>
      </c>
      <c r="P743" s="16">
        <f t="shared" si="104"/>
        <v>0.50858401112010632</v>
      </c>
      <c r="Q743" s="15">
        <v>270.17023161228548</v>
      </c>
      <c r="R743" s="16">
        <f t="shared" si="105"/>
        <v>1.9161009334204644</v>
      </c>
      <c r="S743" s="15">
        <v>222.58455387308371</v>
      </c>
      <c r="T743" s="16">
        <f t="shared" si="106"/>
        <v>1.5786138572559127</v>
      </c>
      <c r="U743" s="15">
        <v>200.491003171703</v>
      </c>
      <c r="V743" s="16">
        <f t="shared" si="107"/>
        <v>1.4219220083099504</v>
      </c>
      <c r="W743" s="17" t="s">
        <v>102</v>
      </c>
      <c r="X743" s="17" t="s">
        <v>1058</v>
      </c>
      <c r="Y743" s="17" t="s">
        <v>1058</v>
      </c>
      <c r="Z743" s="4" t="s">
        <v>836</v>
      </c>
    </row>
    <row r="744" spans="1:26" x14ac:dyDescent="0.35">
      <c r="A744" s="14">
        <v>741</v>
      </c>
      <c r="B744" s="14">
        <v>8</v>
      </c>
      <c r="C744" s="14" t="s">
        <v>70</v>
      </c>
      <c r="D744" s="15">
        <v>277</v>
      </c>
      <c r="E744" s="15">
        <v>399.16191538752349</v>
      </c>
      <c r="F744" s="16">
        <f t="shared" si="99"/>
        <v>1.4410177450813122</v>
      </c>
      <c r="G744" s="15">
        <v>321.19394827731713</v>
      </c>
      <c r="H744" s="16">
        <f t="shared" si="100"/>
        <v>1.1595449396293038</v>
      </c>
      <c r="I744" s="15">
        <v>320.79657006192565</v>
      </c>
      <c r="J744" s="16">
        <f t="shared" si="101"/>
        <v>1.1581103612343886</v>
      </c>
      <c r="K744" s="15">
        <v>177.88391942331097</v>
      </c>
      <c r="L744" s="16">
        <f t="shared" si="102"/>
        <v>0.64218021452458829</v>
      </c>
      <c r="M744" s="15">
        <v>322.12068853448255</v>
      </c>
      <c r="N744" s="16">
        <f t="shared" si="103"/>
        <v>1.1628905723266518</v>
      </c>
      <c r="O744" s="15">
        <v>277.62377077730002</v>
      </c>
      <c r="P744" s="16">
        <f t="shared" si="104"/>
        <v>1.0022518800624549</v>
      </c>
      <c r="Q744" s="15">
        <v>2468.0349445104407</v>
      </c>
      <c r="R744" s="16">
        <f t="shared" si="105"/>
        <v>8.9098734458860669</v>
      </c>
      <c r="S744" s="15">
        <v>6676.2094377460962</v>
      </c>
      <c r="T744" s="16">
        <f t="shared" si="106"/>
        <v>24.10183912543717</v>
      </c>
      <c r="U744" s="15">
        <v>1646.6204692067538</v>
      </c>
      <c r="V744" s="16">
        <f t="shared" si="107"/>
        <v>5.9444782281832271</v>
      </c>
      <c r="W744" s="17" t="s">
        <v>102</v>
      </c>
      <c r="X744" s="17" t="s">
        <v>1059</v>
      </c>
      <c r="Y744" s="17" t="s">
        <v>1060</v>
      </c>
      <c r="Z744" s="4" t="s">
        <v>1061</v>
      </c>
    </row>
    <row r="745" spans="1:26" x14ac:dyDescent="0.35">
      <c r="A745" s="14">
        <v>742</v>
      </c>
      <c r="B745" s="14">
        <v>8</v>
      </c>
      <c r="C745" s="14" t="s">
        <v>71</v>
      </c>
      <c r="D745" s="15">
        <v>90</v>
      </c>
      <c r="E745" s="15">
        <v>146.52474815385571</v>
      </c>
      <c r="F745" s="16">
        <f t="shared" si="99"/>
        <v>1.6280527572650634</v>
      </c>
      <c r="G745" s="15">
        <v>197.58640091528534</v>
      </c>
      <c r="H745" s="16">
        <f t="shared" si="100"/>
        <v>2.1954044546142817</v>
      </c>
      <c r="I745" s="15">
        <v>56.895672734638659</v>
      </c>
      <c r="J745" s="16">
        <f t="shared" si="101"/>
        <v>0.63217414149598505</v>
      </c>
      <c r="K745" s="15">
        <v>68.647378856107011</v>
      </c>
      <c r="L745" s="16">
        <f t="shared" si="102"/>
        <v>0.76274865395674452</v>
      </c>
      <c r="M745" s="15">
        <v>79.913670050885301</v>
      </c>
      <c r="N745" s="16">
        <f t="shared" si="103"/>
        <v>0.88792966723205891</v>
      </c>
      <c r="O745" s="15">
        <v>111.630351416179</v>
      </c>
      <c r="P745" s="16">
        <f t="shared" si="104"/>
        <v>1.2403372379575444</v>
      </c>
      <c r="Q745" s="15">
        <v>2409.8777432905435</v>
      </c>
      <c r="R745" s="16">
        <f t="shared" si="105"/>
        <v>26.776419369894928</v>
      </c>
      <c r="S745" s="15">
        <v>7605.314914415816</v>
      </c>
      <c r="T745" s="16">
        <f t="shared" si="106"/>
        <v>84.503499049064629</v>
      </c>
      <c r="U745" s="15">
        <v>1925.3339721743653</v>
      </c>
      <c r="V745" s="16">
        <f t="shared" si="107"/>
        <v>21.39259969082628</v>
      </c>
      <c r="W745" s="17" t="s">
        <v>102</v>
      </c>
      <c r="X745" s="17" t="s">
        <v>1062</v>
      </c>
      <c r="Y745" s="17" t="s">
        <v>1062</v>
      </c>
      <c r="Z745" s="4" t="s">
        <v>1063</v>
      </c>
    </row>
    <row r="746" spans="1:26" x14ac:dyDescent="0.35">
      <c r="A746" s="14">
        <v>743</v>
      </c>
      <c r="B746" s="14">
        <v>8</v>
      </c>
      <c r="C746" s="14" t="s">
        <v>72</v>
      </c>
      <c r="D746" s="15">
        <v>2303</v>
      </c>
      <c r="E746" s="15">
        <v>796.54052537409802</v>
      </c>
      <c r="F746" s="16">
        <f t="shared" si="99"/>
        <v>0.34587083168653843</v>
      </c>
      <c r="G746" s="15">
        <v>167.83721528978734</v>
      </c>
      <c r="H746" s="16">
        <f t="shared" si="100"/>
        <v>7.2877644502730057E-2</v>
      </c>
      <c r="I746" s="15">
        <v>110.28479765427545</v>
      </c>
      <c r="J746" s="16">
        <f t="shared" si="101"/>
        <v>4.788745013212134E-2</v>
      </c>
      <c r="K746" s="15">
        <v>63.131868993486485</v>
      </c>
      <c r="L746" s="16">
        <f t="shared" si="102"/>
        <v>2.7412882758787012E-2</v>
      </c>
      <c r="M746" s="15">
        <v>97.862828865811593</v>
      </c>
      <c r="N746" s="16">
        <f t="shared" si="103"/>
        <v>4.2493629555280764E-2</v>
      </c>
      <c r="O746" s="15">
        <v>55.273925063071403</v>
      </c>
      <c r="P746" s="16">
        <f t="shared" si="104"/>
        <v>2.4000835893648025E-2</v>
      </c>
      <c r="Q746" s="15">
        <v>212.45734962006466</v>
      </c>
      <c r="R746" s="16">
        <f t="shared" si="105"/>
        <v>9.2252431445968161E-2</v>
      </c>
      <c r="S746" s="15">
        <v>595.64453334907785</v>
      </c>
      <c r="T746" s="16">
        <f t="shared" si="106"/>
        <v>0.25863852946117144</v>
      </c>
      <c r="U746" s="15">
        <v>448.41077313644456</v>
      </c>
      <c r="V746" s="16">
        <f t="shared" si="107"/>
        <v>0.19470723974661075</v>
      </c>
      <c r="W746" s="17" t="s">
        <v>102</v>
      </c>
      <c r="X746" s="17" t="s">
        <v>1064</v>
      </c>
      <c r="Y746" s="17" t="s">
        <v>1064</v>
      </c>
      <c r="Z746" s="4" t="s">
        <v>119</v>
      </c>
    </row>
    <row r="747" spans="1:26" x14ac:dyDescent="0.35">
      <c r="A747" s="14">
        <v>744</v>
      </c>
      <c r="B747" s="14">
        <v>8</v>
      </c>
      <c r="C747" s="14" t="s">
        <v>73</v>
      </c>
      <c r="D747" s="15">
        <v>91</v>
      </c>
      <c r="E747" s="15">
        <v>199.62054582473073</v>
      </c>
      <c r="F747" s="16">
        <f t="shared" si="99"/>
        <v>2.1936323717003376</v>
      </c>
      <c r="G747" s="15">
        <v>194.46576631737332</v>
      </c>
      <c r="H747" s="16">
        <f t="shared" si="100"/>
        <v>2.1369864430480585</v>
      </c>
      <c r="I747" s="15">
        <v>151.48733489258467</v>
      </c>
      <c r="J747" s="16">
        <f t="shared" si="101"/>
        <v>1.6646959878306007</v>
      </c>
      <c r="K747" s="15">
        <v>178.54458620830357</v>
      </c>
      <c r="L747" s="16">
        <f t="shared" si="102"/>
        <v>1.9620284198714677</v>
      </c>
      <c r="M747" s="15">
        <v>112.95018616062627</v>
      </c>
      <c r="N747" s="16">
        <f t="shared" si="103"/>
        <v>1.241210836929959</v>
      </c>
      <c r="O747" s="15">
        <v>170.89308259627001</v>
      </c>
      <c r="P747" s="16">
        <f t="shared" si="104"/>
        <v>1.8779459625963737</v>
      </c>
      <c r="Q747" s="15">
        <v>295.99936525049645</v>
      </c>
      <c r="R747" s="16">
        <f t="shared" si="105"/>
        <v>3.252740277477983</v>
      </c>
      <c r="S747" s="15">
        <v>633.58957504758109</v>
      </c>
      <c r="T747" s="16">
        <f t="shared" si="106"/>
        <v>6.9625228027206711</v>
      </c>
      <c r="U747" s="15">
        <v>305.0494174017233</v>
      </c>
      <c r="V747" s="16">
        <f t="shared" si="107"/>
        <v>3.3521914000189375</v>
      </c>
      <c r="W747" s="17" t="s">
        <v>117</v>
      </c>
      <c r="X747" s="17" t="s">
        <v>1065</v>
      </c>
      <c r="Y747" s="17"/>
      <c r="Z747" s="4"/>
    </row>
    <row r="748" spans="1:26" x14ac:dyDescent="0.35">
      <c r="A748" s="14">
        <v>745</v>
      </c>
      <c r="B748" s="14">
        <v>8</v>
      </c>
      <c r="C748" s="14" t="s">
        <v>74</v>
      </c>
      <c r="D748" s="15">
        <v>140</v>
      </c>
      <c r="E748" s="15">
        <v>115.37728832880283</v>
      </c>
      <c r="F748" s="16">
        <f t="shared" si="99"/>
        <v>0.82412348806287739</v>
      </c>
      <c r="G748" s="15">
        <v>112.59259012736626</v>
      </c>
      <c r="H748" s="16">
        <f t="shared" si="100"/>
        <v>0.80423278662404474</v>
      </c>
      <c r="I748" s="15">
        <v>65.552318430809834</v>
      </c>
      <c r="J748" s="16">
        <f t="shared" si="101"/>
        <v>0.46823084593435593</v>
      </c>
      <c r="K748" s="15">
        <v>68.48756289313306</v>
      </c>
      <c r="L748" s="16">
        <f t="shared" si="102"/>
        <v>0.48919687780809329</v>
      </c>
      <c r="M748" s="15">
        <v>135.46919263134137</v>
      </c>
      <c r="N748" s="16">
        <f t="shared" si="103"/>
        <v>0.9676370902238669</v>
      </c>
      <c r="O748" s="15">
        <v>78.083478406598303</v>
      </c>
      <c r="P748" s="16">
        <f t="shared" si="104"/>
        <v>0.5577391314757022</v>
      </c>
      <c r="Q748" s="15">
        <v>175.0413443085512</v>
      </c>
      <c r="R748" s="16">
        <f t="shared" si="105"/>
        <v>1.2502953164896515</v>
      </c>
      <c r="S748" s="15">
        <v>167.44195275203293</v>
      </c>
      <c r="T748" s="16">
        <f t="shared" si="106"/>
        <v>1.1960139482288066</v>
      </c>
      <c r="U748" s="15">
        <v>205.68102499441895</v>
      </c>
      <c r="V748" s="16">
        <f t="shared" si="107"/>
        <v>1.4691501785315639</v>
      </c>
      <c r="W748" s="17" t="s">
        <v>102</v>
      </c>
      <c r="X748" s="17" t="s">
        <v>1066</v>
      </c>
      <c r="Y748" s="17" t="s">
        <v>1066</v>
      </c>
      <c r="Z748" s="4" t="s">
        <v>104</v>
      </c>
    </row>
    <row r="749" spans="1:26" x14ac:dyDescent="0.35">
      <c r="A749" s="14">
        <v>746</v>
      </c>
      <c r="B749" s="14">
        <v>8</v>
      </c>
      <c r="C749" s="14" t="s">
        <v>75</v>
      </c>
      <c r="D749" s="15">
        <v>311</v>
      </c>
      <c r="E749" s="15">
        <v>1614.7663027861395</v>
      </c>
      <c r="F749" s="16">
        <f t="shared" si="99"/>
        <v>5.1921746070293873</v>
      </c>
      <c r="G749" s="15">
        <v>2620.9168748855236</v>
      </c>
      <c r="H749" s="16">
        <f t="shared" si="100"/>
        <v>8.4273854497926806</v>
      </c>
      <c r="I749" s="15">
        <v>1267.7630129260458</v>
      </c>
      <c r="J749" s="16">
        <f t="shared" si="101"/>
        <v>4.0764084016914657</v>
      </c>
      <c r="K749" s="15">
        <v>1159.2651869082486</v>
      </c>
      <c r="L749" s="16">
        <f t="shared" si="102"/>
        <v>3.7275407939171981</v>
      </c>
      <c r="M749" s="15">
        <v>3169.4509671759738</v>
      </c>
      <c r="N749" s="16">
        <f t="shared" si="103"/>
        <v>10.191160666160687</v>
      </c>
      <c r="O749" s="15">
        <v>481.41613491420998</v>
      </c>
      <c r="P749" s="16">
        <f t="shared" si="104"/>
        <v>1.5479618485987459</v>
      </c>
      <c r="Q749" s="15">
        <v>5991.2127903500505</v>
      </c>
      <c r="R749" s="16">
        <f t="shared" si="105"/>
        <v>19.264349808199519</v>
      </c>
      <c r="S749" s="15">
        <v>14132.019713811018</v>
      </c>
      <c r="T749" s="16">
        <f t="shared" si="106"/>
        <v>45.44057785791324</v>
      </c>
      <c r="U749" s="15">
        <v>5104.6796876997932</v>
      </c>
      <c r="V749" s="16">
        <f t="shared" si="107"/>
        <v>16.413761053697083</v>
      </c>
      <c r="W749" s="17" t="s">
        <v>102</v>
      </c>
      <c r="X749" s="17" t="s">
        <v>933</v>
      </c>
      <c r="Y749" s="17" t="s">
        <v>933</v>
      </c>
      <c r="Z749" s="4" t="s">
        <v>104</v>
      </c>
    </row>
    <row r="750" spans="1:26" x14ac:dyDescent="0.35">
      <c r="A750" s="14">
        <v>747</v>
      </c>
      <c r="B750" s="14">
        <v>8</v>
      </c>
      <c r="C750" s="14" t="s">
        <v>76</v>
      </c>
      <c r="D750" s="15">
        <v>90</v>
      </c>
      <c r="E750" s="15">
        <v>107.50921535298777</v>
      </c>
      <c r="F750" s="16">
        <f t="shared" si="99"/>
        <v>1.1945468372554195</v>
      </c>
      <c r="G750" s="15">
        <v>45.425871315026058</v>
      </c>
      <c r="H750" s="16">
        <f t="shared" si="100"/>
        <v>0.50473190350028951</v>
      </c>
      <c r="I750" s="15">
        <v>44.119773302685232</v>
      </c>
      <c r="J750" s="16">
        <f t="shared" si="101"/>
        <v>0.49021970336316922</v>
      </c>
      <c r="K750" s="15">
        <v>48.476518689719938</v>
      </c>
      <c r="L750" s="16">
        <f t="shared" si="102"/>
        <v>0.53862798544133261</v>
      </c>
      <c r="M750" s="15">
        <v>65.051855193210187</v>
      </c>
      <c r="N750" s="16">
        <f t="shared" si="103"/>
        <v>0.72279839103566879</v>
      </c>
      <c r="O750" s="15">
        <v>71.074610684315104</v>
      </c>
      <c r="P750" s="16">
        <f t="shared" si="104"/>
        <v>0.78971789649238999</v>
      </c>
      <c r="Q750" s="15">
        <v>4464.908041578693</v>
      </c>
      <c r="R750" s="16">
        <f t="shared" si="105"/>
        <v>49.610089350874368</v>
      </c>
      <c r="S750" s="15">
        <v>15656.619392545381</v>
      </c>
      <c r="T750" s="16">
        <f t="shared" si="106"/>
        <v>173.96243769494868</v>
      </c>
      <c r="U750" s="15">
        <v>4377.6815772168666</v>
      </c>
      <c r="V750" s="16">
        <f t="shared" si="107"/>
        <v>48.640906413520739</v>
      </c>
      <c r="W750" s="17" t="s">
        <v>102</v>
      </c>
      <c r="X750" s="17" t="s">
        <v>373</v>
      </c>
      <c r="Y750" s="17" t="s">
        <v>374</v>
      </c>
      <c r="Z750" s="4" t="s">
        <v>375</v>
      </c>
    </row>
    <row r="751" spans="1:26" x14ac:dyDescent="0.35">
      <c r="A751" s="14">
        <v>748</v>
      </c>
      <c r="B751" s="14">
        <v>8</v>
      </c>
      <c r="C751" s="14" t="s">
        <v>77</v>
      </c>
      <c r="D751" s="15">
        <v>248</v>
      </c>
      <c r="E751" s="15">
        <v>179.73552480428393</v>
      </c>
      <c r="F751" s="16">
        <f t="shared" si="99"/>
        <v>0.72474001937211263</v>
      </c>
      <c r="G751" s="15">
        <v>163.25682268737512</v>
      </c>
      <c r="H751" s="16">
        <f t="shared" si="100"/>
        <v>0.65829363986844802</v>
      </c>
      <c r="I751" s="15">
        <v>67.446501122259775</v>
      </c>
      <c r="J751" s="16">
        <f t="shared" si="101"/>
        <v>0.27196169807362813</v>
      </c>
      <c r="K751" s="15">
        <v>56.740578765892039</v>
      </c>
      <c r="L751" s="16">
        <f t="shared" si="102"/>
        <v>0.2287926563140808</v>
      </c>
      <c r="M751" s="15">
        <v>71.823827806510977</v>
      </c>
      <c r="N751" s="16">
        <f t="shared" si="103"/>
        <v>0.28961220889722167</v>
      </c>
      <c r="O751" s="15">
        <v>47.847911586407001</v>
      </c>
      <c r="P751" s="16">
        <f t="shared" si="104"/>
        <v>0.19293512736454435</v>
      </c>
      <c r="Q751" s="15">
        <v>1392.0883548065608</v>
      </c>
      <c r="R751" s="16">
        <f t="shared" si="105"/>
        <v>5.6132594951877453</v>
      </c>
      <c r="S751" s="15">
        <v>5163.200957417097</v>
      </c>
      <c r="T751" s="16">
        <f t="shared" si="106"/>
        <v>20.819358699262487</v>
      </c>
      <c r="U751" s="15">
        <v>1199.640610989208</v>
      </c>
      <c r="V751" s="16">
        <f t="shared" si="107"/>
        <v>4.8372605281822905</v>
      </c>
      <c r="W751" s="17" t="s">
        <v>117</v>
      </c>
      <c r="X751" s="17" t="s">
        <v>1067</v>
      </c>
      <c r="Y751" s="17"/>
      <c r="Z751" s="4"/>
    </row>
    <row r="752" spans="1:26" x14ac:dyDescent="0.35">
      <c r="A752" s="14">
        <v>749</v>
      </c>
      <c r="B752" s="14">
        <v>8</v>
      </c>
      <c r="C752" s="14" t="s">
        <v>78</v>
      </c>
      <c r="D752" s="15">
        <v>4156</v>
      </c>
      <c r="E752" s="15">
        <v>6677.8244497119731</v>
      </c>
      <c r="F752" s="16">
        <f t="shared" si="99"/>
        <v>1.6067912535399358</v>
      </c>
      <c r="G752" s="15">
        <v>1094.3762692292798</v>
      </c>
      <c r="H752" s="16">
        <f t="shared" si="100"/>
        <v>0.26332441511772853</v>
      </c>
      <c r="I752" s="15">
        <v>253.89239937710437</v>
      </c>
      <c r="J752" s="16">
        <f t="shared" si="101"/>
        <v>6.1090567703826842E-2</v>
      </c>
      <c r="K752" s="15">
        <v>231.8215535367282</v>
      </c>
      <c r="L752" s="16">
        <f t="shared" si="102"/>
        <v>5.5779969570916313E-2</v>
      </c>
      <c r="M752" s="15">
        <v>822.46274163451142</v>
      </c>
      <c r="N752" s="16">
        <f t="shared" si="103"/>
        <v>0.19789767604295269</v>
      </c>
      <c r="O752" s="15">
        <v>214.32299962683899</v>
      </c>
      <c r="P752" s="16">
        <f t="shared" si="104"/>
        <v>5.1569537927535852E-2</v>
      </c>
      <c r="Q752" s="15">
        <v>11030.566157275141</v>
      </c>
      <c r="R752" s="16">
        <f t="shared" si="105"/>
        <v>2.6541304517023923</v>
      </c>
      <c r="S752" s="15">
        <v>38556.776544169239</v>
      </c>
      <c r="T752" s="16">
        <f t="shared" si="106"/>
        <v>9.2773764543236865</v>
      </c>
      <c r="U752" s="15">
        <v>12065.215607461501</v>
      </c>
      <c r="V752" s="16">
        <f t="shared" si="107"/>
        <v>2.9030836399089273</v>
      </c>
      <c r="W752" s="17" t="s">
        <v>102</v>
      </c>
      <c r="X752" s="17" t="s">
        <v>1068</v>
      </c>
      <c r="Y752" s="17" t="s">
        <v>1068</v>
      </c>
      <c r="Z752" s="4" t="s">
        <v>119</v>
      </c>
    </row>
    <row r="753" spans="1:26" x14ac:dyDescent="0.35">
      <c r="A753" s="14">
        <v>750</v>
      </c>
      <c r="B753" s="14">
        <v>8</v>
      </c>
      <c r="C753" s="14" t="s">
        <v>79</v>
      </c>
      <c r="D753" s="15">
        <v>559</v>
      </c>
      <c r="E753" s="15">
        <v>496.36723051331364</v>
      </c>
      <c r="F753" s="16">
        <f t="shared" si="99"/>
        <v>0.88795568964814608</v>
      </c>
      <c r="G753" s="15">
        <v>194.58953275217098</v>
      </c>
      <c r="H753" s="16">
        <f t="shared" si="100"/>
        <v>0.34810292084467082</v>
      </c>
      <c r="I753" s="15">
        <v>88.002672944960935</v>
      </c>
      <c r="J753" s="16">
        <f t="shared" si="101"/>
        <v>0.15742875303213047</v>
      </c>
      <c r="K753" s="15">
        <v>34.041529200183589</v>
      </c>
      <c r="L753" s="16">
        <f t="shared" si="102"/>
        <v>6.0897189982439336E-2</v>
      </c>
      <c r="M753" s="15">
        <v>275.61553050716589</v>
      </c>
      <c r="N753" s="16">
        <f t="shared" si="103"/>
        <v>0.49305103847435755</v>
      </c>
      <c r="O753" s="15">
        <v>115.779480504448</v>
      </c>
      <c r="P753" s="16">
        <f t="shared" si="104"/>
        <v>0.20711892755715205</v>
      </c>
      <c r="Q753" s="15">
        <v>611.36261703876653</v>
      </c>
      <c r="R753" s="16">
        <f t="shared" si="105"/>
        <v>1.093671944613178</v>
      </c>
      <c r="S753" s="15">
        <v>1838.2249476660759</v>
      </c>
      <c r="T753" s="16">
        <f t="shared" si="106"/>
        <v>3.2884167221217817</v>
      </c>
      <c r="U753" s="15">
        <v>833.05955896298428</v>
      </c>
      <c r="V753" s="16">
        <f t="shared" si="107"/>
        <v>1.4902675473398646</v>
      </c>
      <c r="W753" s="17" t="s">
        <v>102</v>
      </c>
      <c r="X753" s="17" t="s">
        <v>1047</v>
      </c>
      <c r="Y753" s="17" t="s">
        <v>1047</v>
      </c>
      <c r="Z753" s="4" t="s">
        <v>1048</v>
      </c>
    </row>
    <row r="754" spans="1:26" x14ac:dyDescent="0.35">
      <c r="A754" s="14">
        <v>751</v>
      </c>
      <c r="B754" s="14">
        <v>8</v>
      </c>
      <c r="C754" s="14" t="s">
        <v>80</v>
      </c>
      <c r="D754" s="15">
        <v>59</v>
      </c>
      <c r="E754" s="15">
        <v>57.521751628824489</v>
      </c>
      <c r="F754" s="16">
        <f t="shared" si="99"/>
        <v>0.97494494286143207</v>
      </c>
      <c r="G754" s="15">
        <v>140.80625397868405</v>
      </c>
      <c r="H754" s="16">
        <f t="shared" si="100"/>
        <v>2.3865466776048145</v>
      </c>
      <c r="I754" s="15">
        <v>73.435593610860252</v>
      </c>
      <c r="J754" s="16">
        <f t="shared" si="101"/>
        <v>1.2446710781501737</v>
      </c>
      <c r="K754" s="15">
        <v>52.728458754656423</v>
      </c>
      <c r="L754" s="16">
        <f t="shared" si="102"/>
        <v>0.89370269075688846</v>
      </c>
      <c r="M754" s="15">
        <v>40.056394953134372</v>
      </c>
      <c r="N754" s="16">
        <f t="shared" si="103"/>
        <v>0.67892194835820974</v>
      </c>
      <c r="O754" s="15">
        <v>64.273190202038606</v>
      </c>
      <c r="P754" s="16">
        <f t="shared" si="104"/>
        <v>1.0893761051192985</v>
      </c>
      <c r="Q754" s="15">
        <v>138.8599544452062</v>
      </c>
      <c r="R754" s="16">
        <f t="shared" si="105"/>
        <v>2.3535585499187492</v>
      </c>
      <c r="S754" s="15">
        <v>120.46888416227831</v>
      </c>
      <c r="T754" s="16">
        <f t="shared" si="106"/>
        <v>2.0418454942759037</v>
      </c>
      <c r="U754" s="15">
        <v>99.903874329269527</v>
      </c>
      <c r="V754" s="16">
        <f t="shared" si="107"/>
        <v>1.6932860055808394</v>
      </c>
      <c r="W754" s="17" t="s">
        <v>102</v>
      </c>
      <c r="X754" s="17" t="s">
        <v>865</v>
      </c>
      <c r="Y754" s="17" t="s">
        <v>866</v>
      </c>
      <c r="Z754" s="4" t="s">
        <v>867</v>
      </c>
    </row>
    <row r="755" spans="1:26" x14ac:dyDescent="0.35">
      <c r="A755" s="14">
        <v>752</v>
      </c>
      <c r="B755" s="14">
        <v>8</v>
      </c>
      <c r="C755" s="14" t="s">
        <v>81</v>
      </c>
      <c r="D755" s="15">
        <v>2370</v>
      </c>
      <c r="E755" s="15">
        <v>1134.9108422700535</v>
      </c>
      <c r="F755" s="16">
        <f t="shared" si="99"/>
        <v>0.47886533429116185</v>
      </c>
      <c r="G755" s="15">
        <v>930.14609247962062</v>
      </c>
      <c r="H755" s="16">
        <f t="shared" si="100"/>
        <v>0.39246670568760361</v>
      </c>
      <c r="I755" s="15">
        <v>283.9707145376014</v>
      </c>
      <c r="J755" s="16">
        <f t="shared" si="101"/>
        <v>0.1198188668935027</v>
      </c>
      <c r="K755" s="15">
        <v>100.68351472644875</v>
      </c>
      <c r="L755" s="16">
        <f t="shared" si="102"/>
        <v>4.2482495665168249E-2</v>
      </c>
      <c r="M755" s="15">
        <v>179.5758369208655</v>
      </c>
      <c r="N755" s="16">
        <f t="shared" si="103"/>
        <v>7.5770395325259698E-2</v>
      </c>
      <c r="O755" s="15">
        <v>59.891950134241497</v>
      </c>
      <c r="P755" s="16">
        <f t="shared" si="104"/>
        <v>2.5270865035544935E-2</v>
      </c>
      <c r="Q755" s="15">
        <v>212.44338731953835</v>
      </c>
      <c r="R755" s="16">
        <f t="shared" si="105"/>
        <v>8.9638560050438118E-2</v>
      </c>
      <c r="S755" s="15">
        <v>115.03931071713082</v>
      </c>
      <c r="T755" s="16">
        <f t="shared" si="106"/>
        <v>4.8539793551531991E-2</v>
      </c>
      <c r="U755" s="15">
        <v>69.553633134007313</v>
      </c>
      <c r="V755" s="16">
        <f t="shared" si="107"/>
        <v>2.934752452911701E-2</v>
      </c>
      <c r="W755" s="17" t="s">
        <v>102</v>
      </c>
      <c r="X755" s="17" t="s">
        <v>1069</v>
      </c>
      <c r="Y755" s="17" t="s">
        <v>1069</v>
      </c>
      <c r="Z755" s="4" t="s">
        <v>110</v>
      </c>
    </row>
    <row r="756" spans="1:26" x14ac:dyDescent="0.35">
      <c r="A756" s="14">
        <v>753</v>
      </c>
      <c r="B756" s="14">
        <v>8</v>
      </c>
      <c r="C756" s="14" t="s">
        <v>82</v>
      </c>
      <c r="D756" s="15">
        <v>221</v>
      </c>
      <c r="E756" s="15">
        <v>207.92811990915527</v>
      </c>
      <c r="F756" s="16">
        <f t="shared" si="99"/>
        <v>0.94085122130839494</v>
      </c>
      <c r="G756" s="15">
        <v>181.96096897248981</v>
      </c>
      <c r="H756" s="16">
        <f t="shared" si="100"/>
        <v>0.82335280078049689</v>
      </c>
      <c r="I756" s="15">
        <v>93.945275638926958</v>
      </c>
      <c r="J756" s="16">
        <f t="shared" si="101"/>
        <v>0.42509174497252017</v>
      </c>
      <c r="K756" s="15">
        <v>103.80117096017327</v>
      </c>
      <c r="L756" s="16">
        <f t="shared" si="102"/>
        <v>0.46968855638087453</v>
      </c>
      <c r="M756" s="15">
        <v>64.256485544049809</v>
      </c>
      <c r="N756" s="16">
        <f t="shared" si="103"/>
        <v>0.29075332825361905</v>
      </c>
      <c r="O756" s="15">
        <v>91.699064671856206</v>
      </c>
      <c r="P756" s="16">
        <f t="shared" si="104"/>
        <v>0.41492789444278827</v>
      </c>
      <c r="Q756" s="15">
        <v>204.22562805812908</v>
      </c>
      <c r="R756" s="16">
        <f t="shared" si="105"/>
        <v>0.92409786451642117</v>
      </c>
      <c r="S756" s="15">
        <v>171.50237866334191</v>
      </c>
      <c r="T756" s="16">
        <f t="shared" si="106"/>
        <v>0.77602886273005389</v>
      </c>
      <c r="U756" s="15">
        <v>113.98287446778652</v>
      </c>
      <c r="V756" s="16">
        <f t="shared" si="107"/>
        <v>0.5157596129764096</v>
      </c>
      <c r="W756" s="17" t="s">
        <v>117</v>
      </c>
      <c r="X756" s="17" t="s">
        <v>1070</v>
      </c>
      <c r="Y756" s="17"/>
      <c r="Z756" s="4"/>
    </row>
    <row r="757" spans="1:26" x14ac:dyDescent="0.35">
      <c r="A757" s="14">
        <v>754</v>
      </c>
      <c r="B757" s="14">
        <v>8</v>
      </c>
      <c r="C757" s="14" t="s">
        <v>83</v>
      </c>
      <c r="D757" s="15">
        <v>119</v>
      </c>
      <c r="E757" s="15">
        <v>119.87792089997359</v>
      </c>
      <c r="F757" s="16">
        <f t="shared" si="99"/>
        <v>1.0073774865543998</v>
      </c>
      <c r="G757" s="15">
        <v>93.358061248985337</v>
      </c>
      <c r="H757" s="16">
        <f t="shared" si="100"/>
        <v>0.7845215231007171</v>
      </c>
      <c r="I757" s="15">
        <v>80.0982947600464</v>
      </c>
      <c r="J757" s="16">
        <f t="shared" si="101"/>
        <v>0.67309491394996979</v>
      </c>
      <c r="K757" s="15">
        <v>71.480511559395126</v>
      </c>
      <c r="L757" s="16">
        <f t="shared" si="102"/>
        <v>0.60067656772600941</v>
      </c>
      <c r="M757" s="15">
        <v>111.52968202489852</v>
      </c>
      <c r="N757" s="16">
        <f t="shared" si="103"/>
        <v>0.9372242186966262</v>
      </c>
      <c r="O757" s="15">
        <v>64.874687743765506</v>
      </c>
      <c r="P757" s="16">
        <f t="shared" si="104"/>
        <v>0.54516544322492022</v>
      </c>
      <c r="Q757" s="15">
        <v>52.203029293152376</v>
      </c>
      <c r="R757" s="16">
        <f t="shared" si="105"/>
        <v>0.43868091842985191</v>
      </c>
      <c r="S757" s="15">
        <v>139.20882541038557</v>
      </c>
      <c r="T757" s="16">
        <f t="shared" si="106"/>
        <v>1.1698220622721476</v>
      </c>
      <c r="U757" s="15">
        <v>129.23084824749699</v>
      </c>
      <c r="V757" s="16">
        <f t="shared" si="107"/>
        <v>1.0859735146848486</v>
      </c>
      <c r="W757" s="17" t="s">
        <v>102</v>
      </c>
      <c r="X757" s="17" t="s">
        <v>1071</v>
      </c>
      <c r="Y757" s="17" t="s">
        <v>1071</v>
      </c>
      <c r="Z757" s="4" t="s">
        <v>150</v>
      </c>
    </row>
    <row r="758" spans="1:26" x14ac:dyDescent="0.35">
      <c r="A758" s="14">
        <v>755</v>
      </c>
      <c r="B758" s="14">
        <v>8</v>
      </c>
      <c r="C758" s="14" t="s">
        <v>84</v>
      </c>
      <c r="D758" s="15">
        <v>5945</v>
      </c>
      <c r="E758" s="15">
        <v>4313.6200276166592</v>
      </c>
      <c r="F758" s="16">
        <f t="shared" si="99"/>
        <v>0.72558789362769704</v>
      </c>
      <c r="G758" s="15">
        <v>1188.6110701218995</v>
      </c>
      <c r="H758" s="16">
        <f t="shared" si="100"/>
        <v>0.19993457865801506</v>
      </c>
      <c r="I758" s="15">
        <v>154.1230005284965</v>
      </c>
      <c r="J758" s="16">
        <f t="shared" si="101"/>
        <v>2.592481085424668E-2</v>
      </c>
      <c r="K758" s="15">
        <v>227.19074280641107</v>
      </c>
      <c r="L758" s="16">
        <f t="shared" si="102"/>
        <v>3.8215431927066619E-2</v>
      </c>
      <c r="M758" s="15">
        <v>481.64451098647214</v>
      </c>
      <c r="N758" s="16">
        <f t="shared" si="103"/>
        <v>8.1016738601593294E-2</v>
      </c>
      <c r="O758" s="15">
        <v>124.441384410723</v>
      </c>
      <c r="P758" s="16">
        <f t="shared" si="104"/>
        <v>2.0932108395411774E-2</v>
      </c>
      <c r="Q758" s="15">
        <v>379.46933006213658</v>
      </c>
      <c r="R758" s="16">
        <f t="shared" si="105"/>
        <v>6.3829996646280335E-2</v>
      </c>
      <c r="S758" s="15">
        <v>869.06397666695443</v>
      </c>
      <c r="T758" s="16">
        <f t="shared" si="106"/>
        <v>0.14618401626021102</v>
      </c>
      <c r="U758" s="15">
        <v>385.62464585941291</v>
      </c>
      <c r="V758" s="16">
        <f t="shared" si="107"/>
        <v>6.4865373567605203E-2</v>
      </c>
      <c r="W758" s="17" t="s">
        <v>102</v>
      </c>
      <c r="X758" s="17" t="s">
        <v>1072</v>
      </c>
      <c r="Y758" s="17" t="s">
        <v>1072</v>
      </c>
      <c r="Z758" s="4" t="s">
        <v>119</v>
      </c>
    </row>
    <row r="759" spans="1:26" x14ac:dyDescent="0.35">
      <c r="A759" s="14">
        <v>756</v>
      </c>
      <c r="B759" s="14">
        <v>8</v>
      </c>
      <c r="C759" s="14" t="s">
        <v>85</v>
      </c>
      <c r="D759" s="15">
        <v>85</v>
      </c>
      <c r="E759" s="15">
        <v>109.74072463574799</v>
      </c>
      <c r="F759" s="16">
        <f t="shared" si="99"/>
        <v>1.2910673486558588</v>
      </c>
      <c r="G759" s="15">
        <v>97.752860507372574</v>
      </c>
      <c r="H759" s="16">
        <f t="shared" si="100"/>
        <v>1.1500336530279127</v>
      </c>
      <c r="I759" s="15">
        <v>58.979492312836328</v>
      </c>
      <c r="J759" s="16">
        <f t="shared" si="101"/>
        <v>0.6938763801510156</v>
      </c>
      <c r="K759" s="15">
        <v>94.402114839514752</v>
      </c>
      <c r="L759" s="16">
        <f t="shared" si="102"/>
        <v>1.1106131157589971</v>
      </c>
      <c r="M759" s="15">
        <v>101.97904662528933</v>
      </c>
      <c r="N759" s="16">
        <f t="shared" si="103"/>
        <v>1.1997534897092863</v>
      </c>
      <c r="O759" s="15">
        <v>111.834221711816</v>
      </c>
      <c r="P759" s="16">
        <f t="shared" si="104"/>
        <v>1.3156967260213648</v>
      </c>
      <c r="Q759" s="15">
        <v>168.61529128800905</v>
      </c>
      <c r="R759" s="16">
        <f t="shared" si="105"/>
        <v>1.9837093092706948</v>
      </c>
      <c r="S759" s="15">
        <v>194.38789172228559</v>
      </c>
      <c r="T759" s="16">
        <f t="shared" si="106"/>
        <v>2.2869163732033599</v>
      </c>
      <c r="U759" s="15">
        <v>235.08078563298781</v>
      </c>
      <c r="V759" s="16">
        <f t="shared" si="107"/>
        <v>2.7656563015645625</v>
      </c>
      <c r="W759" s="17" t="s">
        <v>102</v>
      </c>
      <c r="X759" s="17" t="s">
        <v>307</v>
      </c>
      <c r="Y759" s="17" t="s">
        <v>307</v>
      </c>
      <c r="Z759" s="4" t="s">
        <v>104</v>
      </c>
    </row>
    <row r="760" spans="1:26" x14ac:dyDescent="0.35">
      <c r="A760" s="14">
        <v>757</v>
      </c>
      <c r="B760" s="14">
        <v>8</v>
      </c>
      <c r="C760" s="14" t="s">
        <v>86</v>
      </c>
      <c r="D760" s="15">
        <v>1196</v>
      </c>
      <c r="E760" s="15">
        <v>609.12675645069135</v>
      </c>
      <c r="F760" s="16">
        <f t="shared" si="99"/>
        <v>0.50930330806913993</v>
      </c>
      <c r="G760" s="15">
        <v>739.70417211639869</v>
      </c>
      <c r="H760" s="16">
        <f t="shared" si="100"/>
        <v>0.61848174926120292</v>
      </c>
      <c r="I760" s="15">
        <v>387.0536247516718</v>
      </c>
      <c r="J760" s="16">
        <f t="shared" si="101"/>
        <v>0.3236234320666152</v>
      </c>
      <c r="K760" s="15">
        <v>402.60028787543456</v>
      </c>
      <c r="L760" s="16">
        <f t="shared" si="102"/>
        <v>0.33662231427711919</v>
      </c>
      <c r="M760" s="15">
        <v>720.06348255789271</v>
      </c>
      <c r="N760" s="16">
        <f t="shared" si="103"/>
        <v>0.60205976802499395</v>
      </c>
      <c r="O760" s="15">
        <v>291.17995257757201</v>
      </c>
      <c r="P760" s="16">
        <f t="shared" si="104"/>
        <v>0.24346149881067894</v>
      </c>
      <c r="Q760" s="15">
        <v>168.45441114393597</v>
      </c>
      <c r="R760" s="16">
        <f t="shared" si="105"/>
        <v>0.14084816985278928</v>
      </c>
      <c r="S760" s="15">
        <v>167.79654160042037</v>
      </c>
      <c r="T760" s="16">
        <f t="shared" si="106"/>
        <v>0.14029811170603709</v>
      </c>
      <c r="U760" s="15">
        <v>151.59558630985731</v>
      </c>
      <c r="V760" s="16">
        <f t="shared" si="107"/>
        <v>0.12675216246643589</v>
      </c>
      <c r="W760" s="17" t="s">
        <v>102</v>
      </c>
      <c r="X760" s="17" t="s">
        <v>759</v>
      </c>
      <c r="Y760" s="17" t="s">
        <v>760</v>
      </c>
      <c r="Z760" s="4" t="s">
        <v>761</v>
      </c>
    </row>
    <row r="761" spans="1:26" x14ac:dyDescent="0.35">
      <c r="A761" s="14">
        <v>758</v>
      </c>
      <c r="B761" s="14">
        <v>8</v>
      </c>
      <c r="C761" s="14" t="s">
        <v>87</v>
      </c>
      <c r="D761" s="15">
        <v>286</v>
      </c>
      <c r="E761" s="15">
        <v>221.04048667911232</v>
      </c>
      <c r="F761" s="16">
        <f t="shared" si="99"/>
        <v>0.77286883454235078</v>
      </c>
      <c r="G761" s="15">
        <v>299.67536159517863</v>
      </c>
      <c r="H761" s="16">
        <f t="shared" si="100"/>
        <v>1.0478159496334918</v>
      </c>
      <c r="I761" s="15">
        <v>331.03568068385312</v>
      </c>
      <c r="J761" s="16">
        <f t="shared" si="101"/>
        <v>1.1574674149785074</v>
      </c>
      <c r="K761" s="15">
        <v>259.4368074958245</v>
      </c>
      <c r="L761" s="16">
        <f t="shared" si="102"/>
        <v>0.90712170453085483</v>
      </c>
      <c r="M761" s="15">
        <v>482.51877005080848</v>
      </c>
      <c r="N761" s="16">
        <f t="shared" si="103"/>
        <v>1.6871285666112186</v>
      </c>
      <c r="O761" s="15">
        <v>259.09251731477201</v>
      </c>
      <c r="P761" s="16">
        <f t="shared" si="104"/>
        <v>0.90591789270899303</v>
      </c>
      <c r="Q761" s="15">
        <v>212.940329679797</v>
      </c>
      <c r="R761" s="16">
        <f t="shared" si="105"/>
        <v>0.74454660727201749</v>
      </c>
      <c r="S761" s="15">
        <v>294.63861164472274</v>
      </c>
      <c r="T761" s="16">
        <f t="shared" si="106"/>
        <v>1.0302049358207088</v>
      </c>
      <c r="U761" s="15">
        <v>263.62100080890053</v>
      </c>
      <c r="V761" s="16">
        <f t="shared" si="107"/>
        <v>0.92175175108007179</v>
      </c>
      <c r="W761" s="17" t="s">
        <v>117</v>
      </c>
      <c r="X761" s="17" t="s">
        <v>1073</v>
      </c>
      <c r="Y761" s="17"/>
      <c r="Z761" s="4"/>
    </row>
    <row r="762" spans="1:26" x14ac:dyDescent="0.35">
      <c r="A762" s="14">
        <v>759</v>
      </c>
      <c r="B762" s="14">
        <v>8</v>
      </c>
      <c r="C762" s="14" t="s">
        <v>88</v>
      </c>
      <c r="D762" s="15">
        <v>142</v>
      </c>
      <c r="E762" s="15">
        <v>328.63029403007505</v>
      </c>
      <c r="F762" s="16">
        <f t="shared" si="99"/>
        <v>2.3142978452822187</v>
      </c>
      <c r="G762" s="15">
        <v>147.12175610770723</v>
      </c>
      <c r="H762" s="16">
        <f t="shared" si="100"/>
        <v>1.0360687049838537</v>
      </c>
      <c r="I762" s="15">
        <v>165.25521216124855</v>
      </c>
      <c r="J762" s="16">
        <f t="shared" si="101"/>
        <v>1.1637690997271024</v>
      </c>
      <c r="K762" s="15">
        <v>143.20925871562261</v>
      </c>
      <c r="L762" s="16">
        <f t="shared" si="102"/>
        <v>1.0085159064480465</v>
      </c>
      <c r="M762" s="15">
        <v>297.58802788005352</v>
      </c>
      <c r="N762" s="16">
        <f t="shared" si="103"/>
        <v>2.0956903371834756</v>
      </c>
      <c r="O762" s="15">
        <v>341.61410567546397</v>
      </c>
      <c r="P762" s="16">
        <f t="shared" si="104"/>
        <v>2.4057331385596052</v>
      </c>
      <c r="Q762" s="15">
        <v>53.121597391028807</v>
      </c>
      <c r="R762" s="16">
        <f t="shared" si="105"/>
        <v>0.37409575627485075</v>
      </c>
      <c r="S762" s="15">
        <v>34.336376250776588</v>
      </c>
      <c r="T762" s="16">
        <f t="shared" si="106"/>
        <v>0.2418054665547647</v>
      </c>
      <c r="U762" s="15">
        <v>138.76964684233423</v>
      </c>
      <c r="V762" s="16">
        <f t="shared" si="107"/>
        <v>0.97725103410094527</v>
      </c>
      <c r="W762" s="17" t="s">
        <v>102</v>
      </c>
      <c r="X762" s="17" t="s">
        <v>1074</v>
      </c>
      <c r="Y762" s="17" t="s">
        <v>1075</v>
      </c>
      <c r="Z762" s="4" t="s">
        <v>1076</v>
      </c>
    </row>
    <row r="763" spans="1:26" x14ac:dyDescent="0.35">
      <c r="A763" s="14">
        <v>760</v>
      </c>
      <c r="B763" s="14">
        <v>8</v>
      </c>
      <c r="C763" s="14" t="s">
        <v>89</v>
      </c>
      <c r="D763" s="15">
        <v>240</v>
      </c>
      <c r="E763" s="15">
        <v>257.10097052635945</v>
      </c>
      <c r="F763" s="16">
        <f t="shared" si="99"/>
        <v>1.071254043859831</v>
      </c>
      <c r="G763" s="15">
        <v>90.675793537109598</v>
      </c>
      <c r="H763" s="16">
        <f t="shared" si="100"/>
        <v>0.37781580640462331</v>
      </c>
      <c r="I763" s="15">
        <v>186.09760290773045</v>
      </c>
      <c r="J763" s="16">
        <f t="shared" si="101"/>
        <v>0.77540667878221015</v>
      </c>
      <c r="K763" s="15">
        <v>223.7592003873867</v>
      </c>
      <c r="L763" s="16">
        <f t="shared" si="102"/>
        <v>0.93233000161411128</v>
      </c>
      <c r="M763" s="15">
        <v>188.9775655859475</v>
      </c>
      <c r="N763" s="16">
        <f t="shared" si="103"/>
        <v>0.78740652327478122</v>
      </c>
      <c r="O763" s="15">
        <v>231.14615217022799</v>
      </c>
      <c r="P763" s="16">
        <f t="shared" si="104"/>
        <v>0.96310896737594998</v>
      </c>
      <c r="Q763" s="15">
        <v>411.97005627745801</v>
      </c>
      <c r="R763" s="16">
        <f t="shared" si="105"/>
        <v>1.716541901156075</v>
      </c>
      <c r="S763" s="15">
        <v>1784.4060517217417</v>
      </c>
      <c r="T763" s="16">
        <f t="shared" si="106"/>
        <v>7.4350252155072569</v>
      </c>
      <c r="U763" s="15">
        <v>441.18122612625211</v>
      </c>
      <c r="V763" s="16">
        <f t="shared" si="107"/>
        <v>1.8382551088593837</v>
      </c>
      <c r="W763" s="17" t="s">
        <v>102</v>
      </c>
      <c r="X763" s="17" t="s">
        <v>1077</v>
      </c>
      <c r="Y763" s="17" t="s">
        <v>1078</v>
      </c>
      <c r="Z763" s="4" t="s">
        <v>1079</v>
      </c>
    </row>
    <row r="764" spans="1:26" x14ac:dyDescent="0.35">
      <c r="A764" s="14">
        <v>761</v>
      </c>
      <c r="B764" s="14">
        <v>8</v>
      </c>
      <c r="C764" s="14" t="s">
        <v>90</v>
      </c>
      <c r="D764" s="15">
        <v>212</v>
      </c>
      <c r="E764" s="15">
        <v>353.72240417814038</v>
      </c>
      <c r="F764" s="16">
        <f t="shared" si="99"/>
        <v>1.6685019065006621</v>
      </c>
      <c r="G764" s="15">
        <v>243.02802590249237</v>
      </c>
      <c r="H764" s="16">
        <f t="shared" si="100"/>
        <v>1.1463586127476055</v>
      </c>
      <c r="I764" s="15">
        <v>225.50439223870896</v>
      </c>
      <c r="J764" s="16">
        <f t="shared" si="101"/>
        <v>1.0636999633901365</v>
      </c>
      <c r="K764" s="15">
        <v>326.01864634125377</v>
      </c>
      <c r="L764" s="16">
        <f t="shared" si="102"/>
        <v>1.53782380349648</v>
      </c>
      <c r="M764" s="15">
        <v>237.8590920258745</v>
      </c>
      <c r="N764" s="16">
        <f t="shared" si="103"/>
        <v>1.1219768491786533</v>
      </c>
      <c r="O764" s="15">
        <v>310.54550416543299</v>
      </c>
      <c r="P764" s="16">
        <f t="shared" si="104"/>
        <v>1.4648372837992123</v>
      </c>
      <c r="Q764" s="15">
        <v>159.95017182702205</v>
      </c>
      <c r="R764" s="16">
        <f t="shared" si="105"/>
        <v>0.75448194258029266</v>
      </c>
      <c r="S764" s="15">
        <v>174.97092875506402</v>
      </c>
      <c r="T764" s="16">
        <f t="shared" si="106"/>
        <v>0.82533456959935858</v>
      </c>
      <c r="U764" s="15">
        <v>125.94459991887585</v>
      </c>
      <c r="V764" s="16">
        <f t="shared" si="107"/>
        <v>0.59407830150413132</v>
      </c>
      <c r="W764" s="17" t="s">
        <v>102</v>
      </c>
      <c r="X764" s="17" t="s">
        <v>1080</v>
      </c>
      <c r="Y764" s="17" t="s">
        <v>1080</v>
      </c>
      <c r="Z764" s="4" t="s">
        <v>221</v>
      </c>
    </row>
    <row r="765" spans="1:26" x14ac:dyDescent="0.35">
      <c r="A765" s="14">
        <v>762</v>
      </c>
      <c r="B765" s="14">
        <v>8</v>
      </c>
      <c r="C765" s="14" t="s">
        <v>91</v>
      </c>
      <c r="D765" s="15">
        <v>104</v>
      </c>
      <c r="E765" s="15">
        <v>145.24096849649908</v>
      </c>
      <c r="F765" s="16">
        <f t="shared" si="99"/>
        <v>1.3965477740047989</v>
      </c>
      <c r="G765" s="15">
        <v>142.51702113640877</v>
      </c>
      <c r="H765" s="16">
        <f t="shared" si="100"/>
        <v>1.370355972465469</v>
      </c>
      <c r="I765" s="15">
        <v>181.15894090456939</v>
      </c>
      <c r="J765" s="16">
        <f t="shared" si="101"/>
        <v>1.7419128933131671</v>
      </c>
      <c r="K765" s="15">
        <v>166.56104286216373</v>
      </c>
      <c r="L765" s="16">
        <f t="shared" si="102"/>
        <v>1.6015484890592666</v>
      </c>
      <c r="M765" s="15">
        <v>214.19635451771839</v>
      </c>
      <c r="N765" s="16">
        <f t="shared" si="103"/>
        <v>2.0595803319011385</v>
      </c>
      <c r="O765" s="15">
        <v>78.886009762018105</v>
      </c>
      <c r="P765" s="16">
        <f t="shared" si="104"/>
        <v>0.75851932463478944</v>
      </c>
      <c r="Q765" s="15">
        <v>114.60363629857433</v>
      </c>
      <c r="R765" s="16">
        <f t="shared" si="105"/>
        <v>1.1019580413324455</v>
      </c>
      <c r="S765" s="15">
        <v>184.92799716298484</v>
      </c>
      <c r="T765" s="16">
        <f t="shared" si="106"/>
        <v>1.7781538188748542</v>
      </c>
      <c r="U765" s="15">
        <v>130.67666213968729</v>
      </c>
      <c r="V765" s="16">
        <f t="shared" si="107"/>
        <v>1.2565063667277625</v>
      </c>
      <c r="W765" s="17" t="s">
        <v>102</v>
      </c>
      <c r="X765" s="17" t="s">
        <v>1009</v>
      </c>
      <c r="Y765" s="17" t="s">
        <v>1009</v>
      </c>
      <c r="Z765" s="4" t="s">
        <v>191</v>
      </c>
    </row>
    <row r="766" spans="1:26" x14ac:dyDescent="0.35">
      <c r="A766" s="14">
        <v>763</v>
      </c>
      <c r="B766" s="14">
        <v>8</v>
      </c>
      <c r="C766" s="14" t="s">
        <v>92</v>
      </c>
      <c r="D766" s="15">
        <v>342</v>
      </c>
      <c r="E766" s="15">
        <v>359.00228195352003</v>
      </c>
      <c r="F766" s="16">
        <f t="shared" si="99"/>
        <v>1.0497142747178949</v>
      </c>
      <c r="G766" s="15">
        <v>302.31242575566347</v>
      </c>
      <c r="H766" s="16">
        <f t="shared" si="100"/>
        <v>0.88395446127386978</v>
      </c>
      <c r="I766" s="15">
        <v>124.09046591843796</v>
      </c>
      <c r="J766" s="16">
        <f t="shared" si="101"/>
        <v>0.36283761964455541</v>
      </c>
      <c r="K766" s="15">
        <v>459.64657845587561</v>
      </c>
      <c r="L766" s="16">
        <f t="shared" si="102"/>
        <v>1.3439958434382329</v>
      </c>
      <c r="M766" s="15">
        <v>234.75638278911413</v>
      </c>
      <c r="N766" s="16">
        <f t="shared" si="103"/>
        <v>0.68642217189799448</v>
      </c>
      <c r="O766" s="15">
        <v>221.45170161097801</v>
      </c>
      <c r="P766" s="16">
        <f t="shared" si="104"/>
        <v>0.64751959535373682</v>
      </c>
      <c r="Q766" s="15">
        <v>33.448177614073067</v>
      </c>
      <c r="R766" s="16">
        <f t="shared" si="105"/>
        <v>9.7801688930038211E-2</v>
      </c>
      <c r="S766" s="15">
        <v>79.789920064607458</v>
      </c>
      <c r="T766" s="16">
        <f t="shared" si="106"/>
        <v>0.23330385983803351</v>
      </c>
      <c r="U766" s="15">
        <v>36.610375559245114</v>
      </c>
      <c r="V766" s="16">
        <f t="shared" si="107"/>
        <v>0.10704788175217869</v>
      </c>
      <c r="W766" s="17" t="s">
        <v>102</v>
      </c>
      <c r="X766" s="17" t="s">
        <v>970</v>
      </c>
      <c r="Y766" s="17" t="s">
        <v>971</v>
      </c>
      <c r="Z766" s="4" t="s">
        <v>972</v>
      </c>
    </row>
    <row r="767" spans="1:26" x14ac:dyDescent="0.35">
      <c r="A767" s="14">
        <v>764</v>
      </c>
      <c r="B767" s="14">
        <v>8</v>
      </c>
      <c r="C767" s="14" t="s">
        <v>93</v>
      </c>
      <c r="D767" s="15">
        <v>202</v>
      </c>
      <c r="E767" s="15">
        <v>101.0778690502496</v>
      </c>
      <c r="F767" s="16">
        <f t="shared" si="99"/>
        <v>0.50038549034777036</v>
      </c>
      <c r="G767" s="15">
        <v>52.862763415506265</v>
      </c>
      <c r="H767" s="16">
        <f t="shared" si="100"/>
        <v>0.26169684859161518</v>
      </c>
      <c r="I767" s="15">
        <v>75.669397176794646</v>
      </c>
      <c r="J767" s="16">
        <f t="shared" si="101"/>
        <v>0.37460097612274579</v>
      </c>
      <c r="K767" s="15">
        <v>149.91788630061077</v>
      </c>
      <c r="L767" s="16">
        <f t="shared" si="102"/>
        <v>0.74216775396341972</v>
      </c>
      <c r="M767" s="15">
        <v>77.503823963856803</v>
      </c>
      <c r="N767" s="16">
        <f t="shared" si="103"/>
        <v>0.38368229685077626</v>
      </c>
      <c r="O767" s="15">
        <v>118.97216668522501</v>
      </c>
      <c r="P767" s="16">
        <f t="shared" si="104"/>
        <v>0.58897112220408421</v>
      </c>
      <c r="Q767" s="15">
        <v>1431.9206214977273</v>
      </c>
      <c r="R767" s="16">
        <f t="shared" si="105"/>
        <v>7.0887159480085513</v>
      </c>
      <c r="S767" s="15">
        <v>3518.1800782932473</v>
      </c>
      <c r="T767" s="16">
        <f t="shared" si="106"/>
        <v>17.416733060857659</v>
      </c>
      <c r="U767" s="15">
        <v>3972.5446129626985</v>
      </c>
      <c r="V767" s="16">
        <f t="shared" si="107"/>
        <v>19.666062440409398</v>
      </c>
      <c r="W767" s="17" t="s">
        <v>102</v>
      </c>
      <c r="X767" s="17" t="s">
        <v>1081</v>
      </c>
      <c r="Y767" s="17" t="s">
        <v>1081</v>
      </c>
      <c r="Z767" s="4" t="s">
        <v>337</v>
      </c>
    </row>
    <row r="768" spans="1:26" x14ac:dyDescent="0.35">
      <c r="A768" s="14">
        <v>765</v>
      </c>
      <c r="B768" s="14">
        <v>8</v>
      </c>
      <c r="C768" s="14" t="s">
        <v>94</v>
      </c>
      <c r="D768" s="15">
        <v>989</v>
      </c>
      <c r="E768" s="15">
        <v>525.46748044426909</v>
      </c>
      <c r="F768" s="16">
        <f t="shared" si="99"/>
        <v>0.53131191147044399</v>
      </c>
      <c r="G768" s="15">
        <v>151.14290053706006</v>
      </c>
      <c r="H768" s="16">
        <f t="shared" si="100"/>
        <v>0.15282396414262897</v>
      </c>
      <c r="I768" s="15">
        <v>79.222991313407334</v>
      </c>
      <c r="J768" s="16">
        <f t="shared" si="101"/>
        <v>8.0104136818409846E-2</v>
      </c>
      <c r="K768" s="15">
        <v>157.20369212227484</v>
      </c>
      <c r="L768" s="16">
        <f t="shared" si="102"/>
        <v>0.15895216594769954</v>
      </c>
      <c r="M768" s="15">
        <v>109.59035030697568</v>
      </c>
      <c r="N768" s="16">
        <f t="shared" si="103"/>
        <v>0.11080925207985408</v>
      </c>
      <c r="O768" s="15">
        <v>95.257106058591006</v>
      </c>
      <c r="P768" s="16">
        <f t="shared" si="104"/>
        <v>9.6316588532447928E-2</v>
      </c>
      <c r="Q768" s="15">
        <v>50.517357941776488</v>
      </c>
      <c r="R768" s="16">
        <f t="shared" si="105"/>
        <v>5.1079229465901405E-2</v>
      </c>
      <c r="S768" s="15">
        <v>77.225051616306317</v>
      </c>
      <c r="T768" s="16">
        <f t="shared" si="106"/>
        <v>7.8083975345102447E-2</v>
      </c>
      <c r="U768" s="15">
        <v>62.12693201250022</v>
      </c>
      <c r="V768" s="16">
        <f t="shared" si="107"/>
        <v>6.2817929234075046E-2</v>
      </c>
      <c r="W768" s="17" t="s">
        <v>102</v>
      </c>
      <c r="X768" s="17" t="s">
        <v>1082</v>
      </c>
      <c r="Y768" s="17" t="s">
        <v>1083</v>
      </c>
      <c r="Z768" s="4" t="s">
        <v>1084</v>
      </c>
    </row>
    <row r="769" spans="1:26" x14ac:dyDescent="0.35">
      <c r="A769" s="14">
        <v>766</v>
      </c>
      <c r="B769" s="14">
        <v>8</v>
      </c>
      <c r="C769" s="14" t="s">
        <v>95</v>
      </c>
      <c r="D769" s="15">
        <v>6579</v>
      </c>
      <c r="E769" s="15">
        <v>5184.7170683142722</v>
      </c>
      <c r="F769" s="16">
        <f t="shared" si="99"/>
        <v>0.78807068981825079</v>
      </c>
      <c r="G769" s="15">
        <v>1269.6608459872657</v>
      </c>
      <c r="H769" s="16">
        <f t="shared" si="100"/>
        <v>0.19298690469482682</v>
      </c>
      <c r="I769" s="15">
        <v>260.98175781504631</v>
      </c>
      <c r="J769" s="16">
        <f t="shared" si="101"/>
        <v>3.9668909836608347E-2</v>
      </c>
      <c r="K769" s="15">
        <v>231.76177507014981</v>
      </c>
      <c r="L769" s="16">
        <f t="shared" si="102"/>
        <v>3.5227507990598844E-2</v>
      </c>
      <c r="M769" s="15">
        <v>748.22959843139995</v>
      </c>
      <c r="N769" s="16">
        <f t="shared" si="103"/>
        <v>0.11372998912165982</v>
      </c>
      <c r="O769" s="15">
        <v>162.21180832610199</v>
      </c>
      <c r="P769" s="16">
        <f t="shared" si="104"/>
        <v>2.4655997617586561E-2</v>
      </c>
      <c r="Q769" s="15">
        <v>102.24087471659551</v>
      </c>
      <c r="R769" s="16">
        <f t="shared" si="105"/>
        <v>1.5540488633013454E-2</v>
      </c>
      <c r="S769" s="15">
        <v>82.100724355353762</v>
      </c>
      <c r="T769" s="16">
        <f t="shared" si="106"/>
        <v>1.2479210268331625E-2</v>
      </c>
      <c r="U769" s="15">
        <v>64.369091575678326</v>
      </c>
      <c r="V769" s="16">
        <f t="shared" si="107"/>
        <v>9.7840236473139275E-3</v>
      </c>
      <c r="W769" s="17" t="s">
        <v>102</v>
      </c>
      <c r="X769" s="17" t="s">
        <v>1085</v>
      </c>
      <c r="Y769" s="17" t="s">
        <v>1085</v>
      </c>
      <c r="Z769" s="4" t="s">
        <v>1086</v>
      </c>
    </row>
    <row r="770" spans="1:26" x14ac:dyDescent="0.35">
      <c r="A770" s="14">
        <v>767</v>
      </c>
      <c r="B770" s="14">
        <v>8</v>
      </c>
      <c r="C770" s="14" t="s">
        <v>96</v>
      </c>
      <c r="D770" s="15">
        <v>28129</v>
      </c>
      <c r="E770" s="15">
        <v>18141.272508905808</v>
      </c>
      <c r="F770" s="16">
        <f t="shared" si="99"/>
        <v>0.64493129897635204</v>
      </c>
      <c r="G770" s="15">
        <v>24423.315141186853</v>
      </c>
      <c r="H770" s="16">
        <f t="shared" si="100"/>
        <v>0.86826105233697792</v>
      </c>
      <c r="I770" s="15">
        <v>6437.3725256859598</v>
      </c>
      <c r="J770" s="16">
        <f t="shared" si="101"/>
        <v>0.22885180865604748</v>
      </c>
      <c r="K770" s="15">
        <v>6122.1898648933529</v>
      </c>
      <c r="L770" s="16">
        <f t="shared" si="102"/>
        <v>0.21764690763601099</v>
      </c>
      <c r="M770" s="15">
        <v>37477.623056250188</v>
      </c>
      <c r="N770" s="16">
        <f t="shared" si="103"/>
        <v>1.3323482191421732</v>
      </c>
      <c r="O770" s="15">
        <v>1849.88425204791</v>
      </c>
      <c r="P770" s="16">
        <f t="shared" si="104"/>
        <v>6.5764309148846747E-2</v>
      </c>
      <c r="Q770" s="15">
        <v>61.512625324040563</v>
      </c>
      <c r="R770" s="16">
        <f t="shared" si="105"/>
        <v>2.186804554873638E-3</v>
      </c>
      <c r="S770" s="15">
        <v>164.10537830787317</v>
      </c>
      <c r="T770" s="16">
        <f t="shared" si="106"/>
        <v>5.8340281669406364E-3</v>
      </c>
      <c r="U770" s="15">
        <v>95.73178817612812</v>
      </c>
      <c r="V770" s="16">
        <f t="shared" si="107"/>
        <v>3.403312886207406E-3</v>
      </c>
      <c r="W770" s="17" t="s">
        <v>102</v>
      </c>
      <c r="X770" s="17" t="s">
        <v>1087</v>
      </c>
      <c r="Y770" s="17" t="s">
        <v>1088</v>
      </c>
      <c r="Z770" s="4" t="s">
        <v>1089</v>
      </c>
    </row>
    <row r="771" spans="1:26" x14ac:dyDescent="0.35">
      <c r="A771" s="14">
        <v>768</v>
      </c>
      <c r="B771" s="14">
        <v>8</v>
      </c>
      <c r="C771" s="14" t="s">
        <v>97</v>
      </c>
      <c r="D771" s="15">
        <v>13186</v>
      </c>
      <c r="E771" s="15">
        <v>8220.7519067543162</v>
      </c>
      <c r="F771" s="16">
        <f t="shared" si="99"/>
        <v>0.62344546539923529</v>
      </c>
      <c r="G771" s="15">
        <v>3523.5644948639856</v>
      </c>
      <c r="H771" s="16">
        <f t="shared" si="100"/>
        <v>0.26722011943455071</v>
      </c>
      <c r="I771" s="15">
        <v>716.09646800973337</v>
      </c>
      <c r="J771" s="16">
        <f t="shared" si="101"/>
        <v>5.4307331109489869E-2</v>
      </c>
      <c r="K771" s="15">
        <v>700.93427195469053</v>
      </c>
      <c r="L771" s="16">
        <f t="shared" si="102"/>
        <v>5.3157460333284584E-2</v>
      </c>
      <c r="M771" s="15">
        <v>4767.1773339730053</v>
      </c>
      <c r="N771" s="16">
        <f t="shared" si="103"/>
        <v>0.36153324237623274</v>
      </c>
      <c r="O771" s="15">
        <v>377.15004573517803</v>
      </c>
      <c r="P771" s="16">
        <f t="shared" si="104"/>
        <v>2.8602308943969212E-2</v>
      </c>
      <c r="Q771" s="15">
        <v>471.35614541045413</v>
      </c>
      <c r="R771" s="16">
        <f t="shared" si="105"/>
        <v>3.5746712074204011E-2</v>
      </c>
      <c r="S771" s="15">
        <v>783.60786212295773</v>
      </c>
      <c r="T771" s="16">
        <f t="shared" si="106"/>
        <v>5.9427260892079309E-2</v>
      </c>
      <c r="U771" s="15">
        <v>436.88924461543775</v>
      </c>
      <c r="V771" s="16">
        <f t="shared" si="107"/>
        <v>3.3132810906676607E-2</v>
      </c>
      <c r="W771" s="17" t="s">
        <v>102</v>
      </c>
      <c r="X771" s="17" t="s">
        <v>1090</v>
      </c>
      <c r="Y771" s="17" t="s">
        <v>1090</v>
      </c>
      <c r="Z771" s="4" t="s">
        <v>175</v>
      </c>
    </row>
    <row r="772" spans="1:26" x14ac:dyDescent="0.35">
      <c r="A772" s="14">
        <v>769</v>
      </c>
      <c r="B772" s="14">
        <v>9</v>
      </c>
      <c r="C772" s="14" t="s">
        <v>2</v>
      </c>
      <c r="D772" s="15">
        <v>206</v>
      </c>
      <c r="E772" s="15">
        <v>520.37484295874799</v>
      </c>
      <c r="F772" s="16">
        <f t="shared" si="99"/>
        <v>2.526091470673534</v>
      </c>
      <c r="G772" s="15">
        <v>212.84430593385164</v>
      </c>
      <c r="H772" s="16">
        <f t="shared" si="100"/>
        <v>1.0332247860866584</v>
      </c>
      <c r="I772" s="15">
        <v>171.52355569467514</v>
      </c>
      <c r="J772" s="16">
        <f t="shared" si="101"/>
        <v>0.83263861987706378</v>
      </c>
      <c r="K772" s="15">
        <v>297.31503667560554</v>
      </c>
      <c r="L772" s="16">
        <f t="shared" si="102"/>
        <v>1.4432768770660462</v>
      </c>
      <c r="M772" s="15">
        <v>302.957976322609</v>
      </c>
      <c r="N772" s="16">
        <f t="shared" si="103"/>
        <v>1.4706697879738302</v>
      </c>
      <c r="O772" s="15">
        <v>207.919045702685</v>
      </c>
      <c r="P772" s="16">
        <f t="shared" si="104"/>
        <v>1.0093157558382766</v>
      </c>
      <c r="Q772" s="15">
        <v>58.530465722446259</v>
      </c>
      <c r="R772" s="16">
        <f t="shared" si="105"/>
        <v>0.28412847438080707</v>
      </c>
      <c r="S772" s="15">
        <v>62.717967952641516</v>
      </c>
      <c r="T772" s="16">
        <f t="shared" si="106"/>
        <v>0.30445615510991025</v>
      </c>
      <c r="U772" s="15">
        <v>79.920643174789575</v>
      </c>
      <c r="V772" s="16">
        <f t="shared" si="107"/>
        <v>0.38796428725626009</v>
      </c>
      <c r="W772" s="17" t="s">
        <v>102</v>
      </c>
      <c r="X772" s="17" t="s">
        <v>725</v>
      </c>
      <c r="Y772" s="17" t="s">
        <v>725</v>
      </c>
      <c r="Z772" s="4" t="s">
        <v>726</v>
      </c>
    </row>
    <row r="773" spans="1:26" x14ac:dyDescent="0.35">
      <c r="A773" s="14">
        <v>770</v>
      </c>
      <c r="B773" s="14">
        <v>9</v>
      </c>
      <c r="C773" s="14" t="s">
        <v>3</v>
      </c>
      <c r="D773" s="15">
        <v>62329</v>
      </c>
      <c r="E773" s="15">
        <v>99458.364879247718</v>
      </c>
      <c r="F773" s="16">
        <f t="shared" ref="F773:F836" si="108">E773/D773</f>
        <v>1.5956996723715722</v>
      </c>
      <c r="G773" s="15">
        <v>20147.078757335912</v>
      </c>
      <c r="H773" s="16">
        <f t="shared" ref="H773:H836" si="109">G773/D773</f>
        <v>0.32323763829575175</v>
      </c>
      <c r="I773" s="15">
        <v>3600.2766900555089</v>
      </c>
      <c r="J773" s="16">
        <f t="shared" ref="J773:J836" si="110">I773/D773</f>
        <v>5.7762465145526305E-2</v>
      </c>
      <c r="K773" s="15">
        <v>2222.0382172840327</v>
      </c>
      <c r="L773" s="16">
        <f t="shared" ref="L773:L836" si="111">K773/D773</f>
        <v>3.5650150287731761E-2</v>
      </c>
      <c r="M773" s="15">
        <v>6515.2580996278384</v>
      </c>
      <c r="N773" s="16">
        <f t="shared" ref="N773:N836" si="112">M773/D773</f>
        <v>0.10453012401334592</v>
      </c>
      <c r="O773" s="15">
        <v>1196.5151377197601</v>
      </c>
      <c r="P773" s="16">
        <f t="shared" ref="P773:P836" si="113">O773/D773</f>
        <v>1.9196764551328595E-2</v>
      </c>
      <c r="Q773" s="15">
        <v>215.56760877744804</v>
      </c>
      <c r="R773" s="16">
        <f t="shared" ref="R773:R836" si="114">Q773/D773</f>
        <v>3.458544317692375E-3</v>
      </c>
      <c r="S773" s="15">
        <v>204.35659914869987</v>
      </c>
      <c r="T773" s="16">
        <f t="shared" ref="T773:T836" si="115">S773/D773</f>
        <v>3.2786760440356795E-3</v>
      </c>
      <c r="U773" s="15">
        <v>285.17896784718084</v>
      </c>
      <c r="V773" s="16">
        <f t="shared" ref="V773:V836" si="116">U773/D773</f>
        <v>4.5753817299680859E-3</v>
      </c>
      <c r="W773" s="17" t="s">
        <v>102</v>
      </c>
      <c r="X773" s="17" t="s">
        <v>1091</v>
      </c>
      <c r="Y773" s="17" t="s">
        <v>1091</v>
      </c>
      <c r="Z773" s="4" t="s">
        <v>104</v>
      </c>
    </row>
    <row r="774" spans="1:26" x14ac:dyDescent="0.35">
      <c r="A774" s="14">
        <v>771</v>
      </c>
      <c r="B774" s="14">
        <v>9</v>
      </c>
      <c r="C774" s="14" t="s">
        <v>4</v>
      </c>
      <c r="D774" s="15">
        <v>104787</v>
      </c>
      <c r="E774" s="15">
        <v>88901.647270887523</v>
      </c>
      <c r="F774" s="16">
        <f t="shared" si="108"/>
        <v>0.84840340186175311</v>
      </c>
      <c r="G774" s="15">
        <v>20560.587410494663</v>
      </c>
      <c r="H774" s="16">
        <f t="shared" si="109"/>
        <v>0.19621315058637678</v>
      </c>
      <c r="I774" s="15">
        <v>3067.3682796287085</v>
      </c>
      <c r="J774" s="16">
        <f t="shared" si="110"/>
        <v>2.9272412414027584E-2</v>
      </c>
      <c r="K774" s="15">
        <v>1906.1184003102667</v>
      </c>
      <c r="L774" s="16">
        <f t="shared" si="111"/>
        <v>1.8190409118595499E-2</v>
      </c>
      <c r="M774" s="15">
        <v>5562.6330302192764</v>
      </c>
      <c r="N774" s="16">
        <f t="shared" si="112"/>
        <v>5.3085144437948185E-2</v>
      </c>
      <c r="O774" s="15">
        <v>991.43808466059897</v>
      </c>
      <c r="P774" s="16">
        <f t="shared" si="113"/>
        <v>9.4614607218509832E-3</v>
      </c>
      <c r="Q774" s="15">
        <v>145.06182826167176</v>
      </c>
      <c r="R774" s="16">
        <f t="shared" si="114"/>
        <v>1.3843494733284832E-3</v>
      </c>
      <c r="S774" s="15">
        <v>151.09548995270825</v>
      </c>
      <c r="T774" s="16">
        <f t="shared" si="115"/>
        <v>1.4419297236556849E-3</v>
      </c>
      <c r="U774" s="15">
        <v>104.23185252983359</v>
      </c>
      <c r="V774" s="16">
        <f t="shared" si="116"/>
        <v>9.9470213413718864E-4</v>
      </c>
      <c r="W774" s="17" t="s">
        <v>102</v>
      </c>
      <c r="X774" s="17" t="s">
        <v>1092</v>
      </c>
      <c r="Y774" s="17" t="s">
        <v>1092</v>
      </c>
      <c r="Z774" s="4" t="s">
        <v>489</v>
      </c>
    </row>
    <row r="775" spans="1:26" x14ac:dyDescent="0.35">
      <c r="A775" s="14">
        <v>772</v>
      </c>
      <c r="B775" s="14">
        <v>9</v>
      </c>
      <c r="C775" s="14" t="s">
        <v>5</v>
      </c>
      <c r="D775" s="15">
        <v>484</v>
      </c>
      <c r="E775" s="15">
        <v>489.25755619971187</v>
      </c>
      <c r="F775" s="16">
        <f t="shared" si="108"/>
        <v>1.0108627194208923</v>
      </c>
      <c r="G775" s="15">
        <v>354.59196740052778</v>
      </c>
      <c r="H775" s="16">
        <f t="shared" si="109"/>
        <v>0.73262803181927227</v>
      </c>
      <c r="I775" s="15">
        <v>396.16574043863471</v>
      </c>
      <c r="J775" s="16">
        <f t="shared" si="110"/>
        <v>0.81852425710461718</v>
      </c>
      <c r="K775" s="15">
        <v>141.50423941170371</v>
      </c>
      <c r="L775" s="16">
        <f t="shared" si="111"/>
        <v>0.29236413101591674</v>
      </c>
      <c r="M775" s="15">
        <v>284.40119481041643</v>
      </c>
      <c r="N775" s="16">
        <f t="shared" si="112"/>
        <v>0.58760577440168682</v>
      </c>
      <c r="O775" s="15">
        <v>332.31930326764098</v>
      </c>
      <c r="P775" s="16">
        <f t="shared" si="113"/>
        <v>0.68661013071826649</v>
      </c>
      <c r="Q775" s="15">
        <v>1355.9870140143294</v>
      </c>
      <c r="R775" s="16">
        <f t="shared" si="114"/>
        <v>2.8016260620130771</v>
      </c>
      <c r="S775" s="15">
        <v>3097.1125488207499</v>
      </c>
      <c r="T775" s="16">
        <f t="shared" si="115"/>
        <v>6.398992869464359</v>
      </c>
      <c r="U775" s="15">
        <v>1879.0124581949742</v>
      </c>
      <c r="V775" s="16">
        <f t="shared" si="116"/>
        <v>3.8822571450309384</v>
      </c>
      <c r="W775" s="17" t="s">
        <v>102</v>
      </c>
      <c r="X775" s="17" t="s">
        <v>1093</v>
      </c>
      <c r="Y775" s="17" t="s">
        <v>1093</v>
      </c>
      <c r="Z775" s="4" t="s">
        <v>104</v>
      </c>
    </row>
    <row r="776" spans="1:26" x14ac:dyDescent="0.35">
      <c r="A776" s="14">
        <v>773</v>
      </c>
      <c r="B776" s="14">
        <v>9</v>
      </c>
      <c r="C776" s="14" t="s">
        <v>6</v>
      </c>
      <c r="D776" s="15">
        <v>4103</v>
      </c>
      <c r="E776" s="15">
        <v>2842.2942759973039</v>
      </c>
      <c r="F776" s="16">
        <f t="shared" si="108"/>
        <v>0.69273562661401511</v>
      </c>
      <c r="G776" s="15">
        <v>3652.6089316001353</v>
      </c>
      <c r="H776" s="16">
        <f t="shared" si="109"/>
        <v>0.89022884026325499</v>
      </c>
      <c r="I776" s="15">
        <v>461.25734503622266</v>
      </c>
      <c r="J776" s="16">
        <f t="shared" si="110"/>
        <v>0.11241953327716857</v>
      </c>
      <c r="K776" s="15">
        <v>414.96771291456162</v>
      </c>
      <c r="L776" s="16">
        <f t="shared" si="111"/>
        <v>0.10113763414929604</v>
      </c>
      <c r="M776" s="15">
        <v>626.11806575085416</v>
      </c>
      <c r="N776" s="16">
        <f t="shared" si="112"/>
        <v>0.15260006476988891</v>
      </c>
      <c r="O776" s="15">
        <v>114.930591358737</v>
      </c>
      <c r="P776" s="16">
        <f t="shared" si="113"/>
        <v>2.8011355437176946E-2</v>
      </c>
      <c r="Q776" s="15">
        <v>2619.9817209444082</v>
      </c>
      <c r="R776" s="16">
        <f t="shared" si="114"/>
        <v>0.6385526982560098</v>
      </c>
      <c r="S776" s="15">
        <v>4182.1225085074157</v>
      </c>
      <c r="T776" s="16">
        <f t="shared" si="115"/>
        <v>1.0192840625170401</v>
      </c>
      <c r="U776" s="15">
        <v>1592.5434650847383</v>
      </c>
      <c r="V776" s="16">
        <f t="shared" si="116"/>
        <v>0.38814122960875902</v>
      </c>
      <c r="W776" s="17" t="s">
        <v>102</v>
      </c>
      <c r="X776" s="17" t="s">
        <v>1094</v>
      </c>
      <c r="Y776" s="17" t="s">
        <v>1094</v>
      </c>
      <c r="Z776" s="4" t="s">
        <v>104</v>
      </c>
    </row>
    <row r="777" spans="1:26" x14ac:dyDescent="0.35">
      <c r="A777" s="14">
        <v>774</v>
      </c>
      <c r="B777" s="14">
        <v>9</v>
      </c>
      <c r="C777" s="14" t="s">
        <v>7</v>
      </c>
      <c r="D777" s="15">
        <v>143</v>
      </c>
      <c r="E777" s="15">
        <v>149.43674624872924</v>
      </c>
      <c r="F777" s="16">
        <f t="shared" si="108"/>
        <v>1.045012211529575</v>
      </c>
      <c r="G777" s="15">
        <v>143.16491385318338</v>
      </c>
      <c r="H777" s="16">
        <f t="shared" si="109"/>
        <v>1.0011532437285551</v>
      </c>
      <c r="I777" s="15">
        <v>120.03080796697584</v>
      </c>
      <c r="J777" s="16">
        <f t="shared" si="110"/>
        <v>0.83937627948934157</v>
      </c>
      <c r="K777" s="15">
        <v>130.30963755889502</v>
      </c>
      <c r="L777" s="16">
        <f t="shared" si="111"/>
        <v>0.91125620670555962</v>
      </c>
      <c r="M777" s="15">
        <v>145.49724585782212</v>
      </c>
      <c r="N777" s="16">
        <f t="shared" si="112"/>
        <v>1.0174632577470077</v>
      </c>
      <c r="O777" s="15">
        <v>133.765315869901</v>
      </c>
      <c r="P777" s="16">
        <f t="shared" si="113"/>
        <v>0.93542178930000697</v>
      </c>
      <c r="Q777" s="15">
        <v>22432.439138650472</v>
      </c>
      <c r="R777" s="16">
        <f t="shared" si="114"/>
        <v>156.87020376678652</v>
      </c>
      <c r="S777" s="15">
        <v>57244.149243088723</v>
      </c>
      <c r="T777" s="16">
        <f t="shared" si="115"/>
        <v>400.30873596565539</v>
      </c>
      <c r="U777" s="15">
        <v>20365.401329093205</v>
      </c>
      <c r="V777" s="16">
        <f t="shared" si="116"/>
        <v>142.4153939097427</v>
      </c>
      <c r="W777" s="17" t="s">
        <v>102</v>
      </c>
      <c r="X777" s="17" t="s">
        <v>1095</v>
      </c>
      <c r="Y777" s="17" t="s">
        <v>1096</v>
      </c>
      <c r="Z777" s="4" t="s">
        <v>683</v>
      </c>
    </row>
    <row r="778" spans="1:26" x14ac:dyDescent="0.35">
      <c r="A778" s="14">
        <v>775</v>
      </c>
      <c r="B778" s="14">
        <v>9</v>
      </c>
      <c r="C778" s="14" t="s">
        <v>8</v>
      </c>
      <c r="D778" s="15">
        <v>2417</v>
      </c>
      <c r="E778" s="15">
        <v>983.02475461776078</v>
      </c>
      <c r="F778" s="16">
        <f t="shared" si="108"/>
        <v>0.40671276566725723</v>
      </c>
      <c r="G778" s="15">
        <v>7284.8177407281119</v>
      </c>
      <c r="H778" s="16">
        <f t="shared" si="109"/>
        <v>3.0139916180091486</v>
      </c>
      <c r="I778" s="15">
        <v>4712.1775921419703</v>
      </c>
      <c r="J778" s="16">
        <f t="shared" si="110"/>
        <v>1.949597679827046</v>
      </c>
      <c r="K778" s="15">
        <v>2361.2099224168073</v>
      </c>
      <c r="L778" s="16">
        <f t="shared" si="111"/>
        <v>0.97691763442979207</v>
      </c>
      <c r="M778" s="15">
        <v>17035.852899632002</v>
      </c>
      <c r="N778" s="16">
        <f t="shared" si="112"/>
        <v>7.0483462555366163</v>
      </c>
      <c r="O778" s="15">
        <v>994.22924712163103</v>
      </c>
      <c r="P778" s="16">
        <f t="shared" si="113"/>
        <v>0.41134846798578034</v>
      </c>
      <c r="Q778" s="15">
        <v>6071.8759543176202</v>
      </c>
      <c r="R778" s="16">
        <f t="shared" si="114"/>
        <v>2.5121538909050973</v>
      </c>
      <c r="S778" s="15">
        <v>23698.501457567181</v>
      </c>
      <c r="T778" s="16">
        <f t="shared" si="115"/>
        <v>9.8049240618813336</v>
      </c>
      <c r="U778" s="15">
        <v>5677.0610881823923</v>
      </c>
      <c r="V778" s="16">
        <f t="shared" si="116"/>
        <v>2.3488047530750484</v>
      </c>
      <c r="W778" s="17" t="s">
        <v>102</v>
      </c>
      <c r="X778" s="17" t="s">
        <v>1097</v>
      </c>
      <c r="Y778" s="17" t="s">
        <v>1097</v>
      </c>
      <c r="Z778" s="4" t="s">
        <v>104</v>
      </c>
    </row>
    <row r="779" spans="1:26" x14ac:dyDescent="0.35">
      <c r="A779" s="14">
        <v>776</v>
      </c>
      <c r="B779" s="14">
        <v>9</v>
      </c>
      <c r="C779" s="14" t="s">
        <v>9</v>
      </c>
      <c r="D779" s="15">
        <v>14304</v>
      </c>
      <c r="E779" s="15">
        <v>5686.4353811828569</v>
      </c>
      <c r="F779" s="16">
        <f t="shared" si="108"/>
        <v>0.39754162340484178</v>
      </c>
      <c r="G779" s="15">
        <v>6227.4803091734193</v>
      </c>
      <c r="H779" s="16">
        <f t="shared" si="109"/>
        <v>0.4353663527106697</v>
      </c>
      <c r="I779" s="15">
        <v>3982.6322483236459</v>
      </c>
      <c r="J779" s="16">
        <f t="shared" si="110"/>
        <v>0.27842786970942712</v>
      </c>
      <c r="K779" s="15">
        <v>2820.0732540196263</v>
      </c>
      <c r="L779" s="16">
        <f t="shared" si="111"/>
        <v>0.19715277223291572</v>
      </c>
      <c r="M779" s="15">
        <v>9411.8462135063492</v>
      </c>
      <c r="N779" s="16">
        <f t="shared" si="112"/>
        <v>0.657987011570634</v>
      </c>
      <c r="O779" s="15">
        <v>1276.64708663391</v>
      </c>
      <c r="P779" s="16">
        <f t="shared" si="113"/>
        <v>8.9251054714339348E-2</v>
      </c>
      <c r="Q779" s="15">
        <v>145.24025382998946</v>
      </c>
      <c r="R779" s="16">
        <f t="shared" si="114"/>
        <v>1.0153820877376221E-2</v>
      </c>
      <c r="S779" s="15">
        <v>151.80147164576951</v>
      </c>
      <c r="T779" s="16">
        <f t="shared" si="115"/>
        <v>1.061251899089552E-2</v>
      </c>
      <c r="U779" s="15">
        <v>199.08665904920497</v>
      </c>
      <c r="V779" s="16">
        <f t="shared" si="116"/>
        <v>1.3918250772455605E-2</v>
      </c>
      <c r="W779" s="17" t="s">
        <v>117</v>
      </c>
      <c r="X779" s="17" t="s">
        <v>1098</v>
      </c>
      <c r="Y779" s="17"/>
      <c r="Z779" s="4"/>
    </row>
    <row r="780" spans="1:26" x14ac:dyDescent="0.35">
      <c r="A780" s="14">
        <v>777</v>
      </c>
      <c r="B780" s="14">
        <v>9</v>
      </c>
      <c r="C780" s="14" t="s">
        <v>10</v>
      </c>
      <c r="D780" s="15">
        <v>5054</v>
      </c>
      <c r="E780" s="15">
        <v>3106.2261239213385</v>
      </c>
      <c r="F780" s="16">
        <f t="shared" si="108"/>
        <v>0.61460746417121859</v>
      </c>
      <c r="G780" s="15">
        <v>6530.0072900481364</v>
      </c>
      <c r="H780" s="16">
        <f t="shared" si="109"/>
        <v>1.2920473466656384</v>
      </c>
      <c r="I780" s="15">
        <v>2140.1866302242247</v>
      </c>
      <c r="J780" s="16">
        <f t="shared" si="110"/>
        <v>0.42346391575469422</v>
      </c>
      <c r="K780" s="15">
        <v>1441.4764739782211</v>
      </c>
      <c r="L780" s="16">
        <f t="shared" si="111"/>
        <v>0.28521497308631205</v>
      </c>
      <c r="M780" s="15">
        <v>2125.6199840411568</v>
      </c>
      <c r="N780" s="16">
        <f t="shared" si="112"/>
        <v>0.42058171429385771</v>
      </c>
      <c r="O780" s="15">
        <v>689.514216419381</v>
      </c>
      <c r="P780" s="16">
        <f t="shared" si="113"/>
        <v>0.13642940570229145</v>
      </c>
      <c r="Q780" s="15">
        <v>127.84455962878036</v>
      </c>
      <c r="R780" s="16">
        <f t="shared" si="114"/>
        <v>2.5295718169525201E-2</v>
      </c>
      <c r="S780" s="15">
        <v>201.58633979785702</v>
      </c>
      <c r="T780" s="16">
        <f t="shared" si="115"/>
        <v>3.9886493826247926E-2</v>
      </c>
      <c r="U780" s="15">
        <v>129.81309349636311</v>
      </c>
      <c r="V780" s="16">
        <f t="shared" si="116"/>
        <v>2.5685218341187793E-2</v>
      </c>
      <c r="W780" s="17" t="s">
        <v>102</v>
      </c>
      <c r="X780" s="17" t="s">
        <v>404</v>
      </c>
      <c r="Y780" s="17" t="s">
        <v>405</v>
      </c>
      <c r="Z780" s="4" t="s">
        <v>406</v>
      </c>
    </row>
    <row r="781" spans="1:26" x14ac:dyDescent="0.35">
      <c r="A781" s="14">
        <v>778</v>
      </c>
      <c r="B781" s="14">
        <v>9</v>
      </c>
      <c r="C781" s="14" t="s">
        <v>11</v>
      </c>
      <c r="D781" s="15">
        <v>1253</v>
      </c>
      <c r="E781" s="15">
        <v>1427.2466144399884</v>
      </c>
      <c r="F781" s="16">
        <f t="shared" si="108"/>
        <v>1.1390635390582509</v>
      </c>
      <c r="G781" s="15">
        <v>6752.964489736446</v>
      </c>
      <c r="H781" s="16">
        <f t="shared" si="109"/>
        <v>5.3894369431256548</v>
      </c>
      <c r="I781" s="15">
        <v>4577.9646800884029</v>
      </c>
      <c r="J781" s="16">
        <f t="shared" si="110"/>
        <v>3.6536030966387893</v>
      </c>
      <c r="K781" s="15">
        <v>2670.2245981915426</v>
      </c>
      <c r="L781" s="16">
        <f t="shared" si="111"/>
        <v>2.1310651222598107</v>
      </c>
      <c r="M781" s="15">
        <v>36721.14996051589</v>
      </c>
      <c r="N781" s="16">
        <f t="shared" si="112"/>
        <v>29.30658416641332</v>
      </c>
      <c r="O781" s="15">
        <v>1645.8300498144599</v>
      </c>
      <c r="P781" s="16">
        <f t="shared" si="113"/>
        <v>1.3135116119828092</v>
      </c>
      <c r="Q781" s="15">
        <v>806.33993683591791</v>
      </c>
      <c r="R781" s="16">
        <f t="shared" si="114"/>
        <v>0.64352748350831435</v>
      </c>
      <c r="S781" s="15">
        <v>1059.7921988316784</v>
      </c>
      <c r="T781" s="16">
        <f t="shared" si="115"/>
        <v>0.845803829873646</v>
      </c>
      <c r="U781" s="15">
        <v>517.25851217057777</v>
      </c>
      <c r="V781" s="16">
        <f t="shared" si="116"/>
        <v>0.4128160512135497</v>
      </c>
      <c r="W781" s="17" t="s">
        <v>102</v>
      </c>
      <c r="X781" s="17" t="s">
        <v>1099</v>
      </c>
      <c r="Y781" s="17" t="s">
        <v>1099</v>
      </c>
      <c r="Z781" s="4" t="s">
        <v>104</v>
      </c>
    </row>
    <row r="782" spans="1:26" x14ac:dyDescent="0.35">
      <c r="A782" s="14">
        <v>779</v>
      </c>
      <c r="B782" s="14">
        <v>9</v>
      </c>
      <c r="C782" s="14" t="s">
        <v>12</v>
      </c>
      <c r="D782" s="15">
        <v>3674</v>
      </c>
      <c r="E782" s="15">
        <v>3485.4621863703446</v>
      </c>
      <c r="F782" s="16">
        <f t="shared" si="108"/>
        <v>0.94868322982317488</v>
      </c>
      <c r="G782" s="15">
        <v>1696.2181203708635</v>
      </c>
      <c r="H782" s="16">
        <f t="shared" si="109"/>
        <v>0.46168157876180282</v>
      </c>
      <c r="I782" s="15">
        <v>359.13753618351626</v>
      </c>
      <c r="J782" s="16">
        <f t="shared" si="110"/>
        <v>9.7751098580162288E-2</v>
      </c>
      <c r="K782" s="15">
        <v>292.13965643355198</v>
      </c>
      <c r="L782" s="16">
        <f t="shared" si="111"/>
        <v>7.9515420912779522E-2</v>
      </c>
      <c r="M782" s="15">
        <v>903.46930678610317</v>
      </c>
      <c r="N782" s="16">
        <f t="shared" si="112"/>
        <v>0.24590890222811737</v>
      </c>
      <c r="O782" s="15">
        <v>143.088921890341</v>
      </c>
      <c r="P782" s="16">
        <f t="shared" si="113"/>
        <v>3.8946358707224009E-2</v>
      </c>
      <c r="Q782" s="15">
        <v>174.87825624715566</v>
      </c>
      <c r="R782" s="16">
        <f t="shared" si="114"/>
        <v>4.7598872141305294E-2</v>
      </c>
      <c r="S782" s="15">
        <v>446.24338954790636</v>
      </c>
      <c r="T782" s="16">
        <f t="shared" si="115"/>
        <v>0.12145982295805835</v>
      </c>
      <c r="U782" s="15">
        <v>199.65331220806351</v>
      </c>
      <c r="V782" s="16">
        <f t="shared" si="116"/>
        <v>5.4342218891688492E-2</v>
      </c>
      <c r="W782" s="17" t="s">
        <v>102</v>
      </c>
      <c r="X782" s="17" t="s">
        <v>322</v>
      </c>
      <c r="Y782" s="17" t="s">
        <v>322</v>
      </c>
      <c r="Z782" s="4" t="s">
        <v>300</v>
      </c>
    </row>
    <row r="783" spans="1:26" x14ac:dyDescent="0.35">
      <c r="A783" s="14">
        <v>780</v>
      </c>
      <c r="B783" s="14">
        <v>9</v>
      </c>
      <c r="C783" s="14" t="s">
        <v>13</v>
      </c>
      <c r="D783" s="15">
        <v>45</v>
      </c>
      <c r="E783" s="15">
        <v>177.17897832324661</v>
      </c>
      <c r="F783" s="16">
        <f t="shared" si="108"/>
        <v>3.9373106294054803</v>
      </c>
      <c r="G783" s="15">
        <v>115.19093552228608</v>
      </c>
      <c r="H783" s="16">
        <f t="shared" si="109"/>
        <v>2.5597985671619128</v>
      </c>
      <c r="I783" s="15">
        <v>188.98499322470764</v>
      </c>
      <c r="J783" s="16">
        <f t="shared" si="110"/>
        <v>4.1996665161046138</v>
      </c>
      <c r="K783" s="15">
        <v>140.68787420704984</v>
      </c>
      <c r="L783" s="16">
        <f t="shared" si="111"/>
        <v>3.1263972046011075</v>
      </c>
      <c r="M783" s="15">
        <v>85.224823449859585</v>
      </c>
      <c r="N783" s="16">
        <f t="shared" si="112"/>
        <v>1.8938849655524352</v>
      </c>
      <c r="O783" s="15">
        <v>198.82473692278299</v>
      </c>
      <c r="P783" s="16">
        <f t="shared" si="113"/>
        <v>4.418327487172955</v>
      </c>
      <c r="Q783" s="15">
        <v>180.38138527370566</v>
      </c>
      <c r="R783" s="16">
        <f t="shared" si="114"/>
        <v>4.0084752283045706</v>
      </c>
      <c r="S783" s="15">
        <v>220.0583220982447</v>
      </c>
      <c r="T783" s="16">
        <f t="shared" si="115"/>
        <v>4.8901849355165492</v>
      </c>
      <c r="U783" s="15">
        <v>98.887772554992424</v>
      </c>
      <c r="V783" s="16">
        <f t="shared" si="116"/>
        <v>2.1975060567776095</v>
      </c>
      <c r="W783" s="17" t="s">
        <v>102</v>
      </c>
      <c r="X783" s="17" t="s">
        <v>1100</v>
      </c>
      <c r="Y783" s="17" t="s">
        <v>1100</v>
      </c>
      <c r="Z783" s="4" t="s">
        <v>119</v>
      </c>
    </row>
    <row r="784" spans="1:26" x14ac:dyDescent="0.35">
      <c r="A784" s="14">
        <v>781</v>
      </c>
      <c r="B784" s="14">
        <v>9</v>
      </c>
      <c r="C784" s="14" t="s">
        <v>14</v>
      </c>
      <c r="D784" s="15">
        <v>227</v>
      </c>
      <c r="E784" s="15">
        <v>270.87468099879948</v>
      </c>
      <c r="F784" s="16">
        <f t="shared" si="108"/>
        <v>1.193280533034359</v>
      </c>
      <c r="G784" s="15">
        <v>240.53723015215746</v>
      </c>
      <c r="H784" s="16">
        <f t="shared" si="109"/>
        <v>1.0596353751196363</v>
      </c>
      <c r="I784" s="15">
        <v>131.22538216494422</v>
      </c>
      <c r="J784" s="16">
        <f t="shared" si="110"/>
        <v>0.57808538398653841</v>
      </c>
      <c r="K784" s="15">
        <v>158.22852031564349</v>
      </c>
      <c r="L784" s="16">
        <f t="shared" si="111"/>
        <v>0.6970419397164912</v>
      </c>
      <c r="M784" s="15">
        <v>113.87737560506964</v>
      </c>
      <c r="N784" s="16">
        <f t="shared" si="112"/>
        <v>0.5016624475994258</v>
      </c>
      <c r="O784" s="15">
        <v>175.40920180281</v>
      </c>
      <c r="P784" s="16">
        <f t="shared" si="113"/>
        <v>0.77272776124585907</v>
      </c>
      <c r="Q784" s="15">
        <v>309.58530645369342</v>
      </c>
      <c r="R784" s="16">
        <f t="shared" si="114"/>
        <v>1.3638119227034953</v>
      </c>
      <c r="S784" s="15">
        <v>474.41881962822731</v>
      </c>
      <c r="T784" s="16">
        <f t="shared" si="115"/>
        <v>2.0899507472609131</v>
      </c>
      <c r="U784" s="15">
        <v>300.24532362558386</v>
      </c>
      <c r="V784" s="16">
        <f t="shared" si="116"/>
        <v>1.3226666239012506</v>
      </c>
      <c r="W784" s="17" t="s">
        <v>117</v>
      </c>
      <c r="X784" s="17" t="s">
        <v>1101</v>
      </c>
      <c r="Y784" s="17"/>
      <c r="Z784" s="4"/>
    </row>
    <row r="785" spans="1:26" x14ac:dyDescent="0.35">
      <c r="A785" s="14">
        <v>782</v>
      </c>
      <c r="B785" s="14">
        <v>9</v>
      </c>
      <c r="C785" s="14" t="s">
        <v>15</v>
      </c>
      <c r="D785" s="15">
        <v>169</v>
      </c>
      <c r="E785" s="15">
        <v>182.6950341052499</v>
      </c>
      <c r="F785" s="16">
        <f t="shared" si="108"/>
        <v>1.0810357047647923</v>
      </c>
      <c r="G785" s="15">
        <v>126.5774934450815</v>
      </c>
      <c r="H785" s="16">
        <f t="shared" si="109"/>
        <v>0.7489792511543284</v>
      </c>
      <c r="I785" s="15">
        <v>96.656830452186114</v>
      </c>
      <c r="J785" s="16">
        <f t="shared" si="110"/>
        <v>0.57193390800110122</v>
      </c>
      <c r="K785" s="15">
        <v>103.01235858235373</v>
      </c>
      <c r="L785" s="16">
        <f t="shared" si="111"/>
        <v>0.6095405833275368</v>
      </c>
      <c r="M785" s="15">
        <v>165.7179013197626</v>
      </c>
      <c r="N785" s="16">
        <f t="shared" si="112"/>
        <v>0.98057929775007457</v>
      </c>
      <c r="O785" s="15">
        <v>71.388408599757298</v>
      </c>
      <c r="P785" s="16">
        <f t="shared" si="113"/>
        <v>0.42241661893347515</v>
      </c>
      <c r="Q785" s="15">
        <v>123.69972614368217</v>
      </c>
      <c r="R785" s="16">
        <f t="shared" si="114"/>
        <v>0.73195104227030872</v>
      </c>
      <c r="S785" s="15">
        <v>191.64508397484039</v>
      </c>
      <c r="T785" s="16">
        <f t="shared" si="115"/>
        <v>1.1339945797327833</v>
      </c>
      <c r="U785" s="15">
        <v>134.63497896003261</v>
      </c>
      <c r="V785" s="16">
        <f t="shared" si="116"/>
        <v>0.79665668023687941</v>
      </c>
      <c r="W785" s="17" t="s">
        <v>102</v>
      </c>
      <c r="X785" s="17" t="s">
        <v>220</v>
      </c>
      <c r="Y785" s="17" t="s">
        <v>220</v>
      </c>
      <c r="Z785" s="4" t="s">
        <v>221</v>
      </c>
    </row>
    <row r="786" spans="1:26" x14ac:dyDescent="0.35">
      <c r="A786" s="14">
        <v>783</v>
      </c>
      <c r="B786" s="14">
        <v>9</v>
      </c>
      <c r="C786" s="14" t="s">
        <v>16</v>
      </c>
      <c r="D786" s="15">
        <v>1557</v>
      </c>
      <c r="E786" s="15">
        <v>1249.8774297412772</v>
      </c>
      <c r="F786" s="16">
        <f t="shared" si="108"/>
        <v>0.80274722526735853</v>
      </c>
      <c r="G786" s="15">
        <v>666.77283485712155</v>
      </c>
      <c r="H786" s="16">
        <f t="shared" si="109"/>
        <v>0.42824202624092583</v>
      </c>
      <c r="I786" s="15">
        <v>94.374664612952657</v>
      </c>
      <c r="J786" s="16">
        <f t="shared" si="110"/>
        <v>6.0613143617824446E-2</v>
      </c>
      <c r="K786" s="15">
        <v>93.139221154821371</v>
      </c>
      <c r="L786" s="16">
        <f t="shared" si="111"/>
        <v>5.9819666766102356E-2</v>
      </c>
      <c r="M786" s="15">
        <v>94.81801336041147</v>
      </c>
      <c r="N786" s="16">
        <f t="shared" si="112"/>
        <v>6.0897889120367033E-2</v>
      </c>
      <c r="O786" s="15">
        <v>48.198995351141797</v>
      </c>
      <c r="P786" s="16">
        <f t="shared" si="113"/>
        <v>3.0956323282685803E-2</v>
      </c>
      <c r="Q786" s="15">
        <v>1141.6175238548117</v>
      </c>
      <c r="R786" s="16">
        <f t="shared" si="114"/>
        <v>0.73321613606603186</v>
      </c>
      <c r="S786" s="15">
        <v>993.59434181272707</v>
      </c>
      <c r="T786" s="16">
        <f t="shared" si="115"/>
        <v>0.63814665498569501</v>
      </c>
      <c r="U786" s="15">
        <v>449.73624780613909</v>
      </c>
      <c r="V786" s="16">
        <f t="shared" si="116"/>
        <v>0.28884794335654407</v>
      </c>
      <c r="W786" s="17" t="s">
        <v>102</v>
      </c>
      <c r="X786" s="17" t="s">
        <v>1102</v>
      </c>
      <c r="Y786" s="17" t="s">
        <v>1102</v>
      </c>
      <c r="Z786" s="4" t="s">
        <v>104</v>
      </c>
    </row>
    <row r="787" spans="1:26" x14ac:dyDescent="0.35">
      <c r="A787" s="14">
        <v>784</v>
      </c>
      <c r="B787" s="14">
        <v>9</v>
      </c>
      <c r="C787" s="14" t="s">
        <v>17</v>
      </c>
      <c r="D787" s="15">
        <v>16462</v>
      </c>
      <c r="E787" s="15">
        <v>8674.2579128497491</v>
      </c>
      <c r="F787" s="16">
        <f t="shared" si="108"/>
        <v>0.52692612761813562</v>
      </c>
      <c r="G787" s="15">
        <v>7034.0373305725052</v>
      </c>
      <c r="H787" s="16">
        <f t="shared" si="109"/>
        <v>0.4272893530902992</v>
      </c>
      <c r="I787" s="15">
        <v>877.44405286642973</v>
      </c>
      <c r="J787" s="16">
        <f t="shared" si="110"/>
        <v>5.3301181683053686E-2</v>
      </c>
      <c r="K787" s="15">
        <v>802.26784437045069</v>
      </c>
      <c r="L787" s="16">
        <f t="shared" si="111"/>
        <v>4.873453069921338E-2</v>
      </c>
      <c r="M787" s="15">
        <v>873.22188528752486</v>
      </c>
      <c r="N787" s="16">
        <f t="shared" si="112"/>
        <v>5.3044702058530242E-2</v>
      </c>
      <c r="O787" s="15">
        <v>223.37260650118699</v>
      </c>
      <c r="P787" s="16">
        <f t="shared" si="113"/>
        <v>1.3568983507543857E-2</v>
      </c>
      <c r="Q787" s="15">
        <v>140.80902832268922</v>
      </c>
      <c r="R787" s="16">
        <f t="shared" si="114"/>
        <v>8.5535796575561419E-3</v>
      </c>
      <c r="S787" s="15">
        <v>256.5929294767331</v>
      </c>
      <c r="T787" s="16">
        <f t="shared" si="115"/>
        <v>1.5586983931280106E-2</v>
      </c>
      <c r="U787" s="15">
        <v>199.05983978724089</v>
      </c>
      <c r="V787" s="16">
        <f t="shared" si="116"/>
        <v>1.2092081143678829E-2</v>
      </c>
      <c r="W787" s="17" t="s">
        <v>102</v>
      </c>
      <c r="X787" s="17" t="s">
        <v>1103</v>
      </c>
      <c r="Y787" s="17" t="s">
        <v>1103</v>
      </c>
      <c r="Z787" s="4" t="s">
        <v>266</v>
      </c>
    </row>
    <row r="788" spans="1:26" x14ac:dyDescent="0.35">
      <c r="A788" s="14">
        <v>785</v>
      </c>
      <c r="B788" s="14">
        <v>9</v>
      </c>
      <c r="C788" s="14" t="s">
        <v>18</v>
      </c>
      <c r="D788" s="15">
        <v>65</v>
      </c>
      <c r="E788" s="15">
        <v>82.23781206708334</v>
      </c>
      <c r="F788" s="16">
        <f t="shared" si="108"/>
        <v>1.265197108724359</v>
      </c>
      <c r="G788" s="15">
        <v>160.95675830295028</v>
      </c>
      <c r="H788" s="16">
        <f t="shared" si="109"/>
        <v>2.4762578200453889</v>
      </c>
      <c r="I788" s="15">
        <v>232.22713510215868</v>
      </c>
      <c r="J788" s="16">
        <f t="shared" si="110"/>
        <v>3.5727251554178259</v>
      </c>
      <c r="K788" s="15">
        <v>171.70166686372835</v>
      </c>
      <c r="L788" s="16">
        <f t="shared" si="111"/>
        <v>2.6415641055958208</v>
      </c>
      <c r="M788" s="15">
        <v>116.267430898378</v>
      </c>
      <c r="N788" s="16">
        <f t="shared" si="112"/>
        <v>1.7887297061288923</v>
      </c>
      <c r="O788" s="15">
        <v>209.715911928249</v>
      </c>
      <c r="P788" s="16">
        <f t="shared" si="113"/>
        <v>3.2263986450499846</v>
      </c>
      <c r="Q788" s="15">
        <v>123.90172940344</v>
      </c>
      <c r="R788" s="16">
        <f t="shared" si="114"/>
        <v>1.9061804523606154</v>
      </c>
      <c r="S788" s="15">
        <v>145.48731378458703</v>
      </c>
      <c r="T788" s="16">
        <f t="shared" si="115"/>
        <v>2.2382663659167235</v>
      </c>
      <c r="U788" s="15">
        <v>82.658871910155653</v>
      </c>
      <c r="V788" s="16">
        <f t="shared" si="116"/>
        <v>1.271674952463933</v>
      </c>
      <c r="W788" s="17" t="s">
        <v>117</v>
      </c>
      <c r="X788" s="17" t="s">
        <v>1104</v>
      </c>
      <c r="Y788" s="17"/>
      <c r="Z788" s="4"/>
    </row>
    <row r="789" spans="1:26" x14ac:dyDescent="0.35">
      <c r="A789" s="14">
        <v>786</v>
      </c>
      <c r="B789" s="14">
        <v>9</v>
      </c>
      <c r="C789" s="14" t="s">
        <v>19</v>
      </c>
      <c r="D789" s="15">
        <v>226</v>
      </c>
      <c r="E789" s="15">
        <v>193.78131104016188</v>
      </c>
      <c r="F789" s="16">
        <f t="shared" si="108"/>
        <v>0.85743942938124729</v>
      </c>
      <c r="G789" s="15">
        <v>134.88324688825236</v>
      </c>
      <c r="H789" s="16">
        <f t="shared" si="109"/>
        <v>0.59682852605421399</v>
      </c>
      <c r="I789" s="15">
        <v>117.56207332258482</v>
      </c>
      <c r="J789" s="16">
        <f t="shared" si="110"/>
        <v>0.52018616514418059</v>
      </c>
      <c r="K789" s="15">
        <v>120.46891144441314</v>
      </c>
      <c r="L789" s="16">
        <f t="shared" si="111"/>
        <v>0.53304828072749177</v>
      </c>
      <c r="M789" s="15">
        <v>100.78404653364201</v>
      </c>
      <c r="N789" s="16">
        <f t="shared" si="112"/>
        <v>0.44594710855593811</v>
      </c>
      <c r="O789" s="15">
        <v>138.41081671519899</v>
      </c>
      <c r="P789" s="16">
        <f t="shared" si="113"/>
        <v>0.61243724210265038</v>
      </c>
      <c r="Q789" s="15">
        <v>67.818117124280221</v>
      </c>
      <c r="R789" s="16">
        <f t="shared" si="114"/>
        <v>0.30008016426672662</v>
      </c>
      <c r="S789" s="15">
        <v>77.700023645933854</v>
      </c>
      <c r="T789" s="16">
        <f t="shared" si="115"/>
        <v>0.3438054143625392</v>
      </c>
      <c r="U789" s="15">
        <v>48.017214908986446</v>
      </c>
      <c r="V789" s="16">
        <f t="shared" si="116"/>
        <v>0.2124655526946303</v>
      </c>
      <c r="W789" s="17" t="s">
        <v>102</v>
      </c>
      <c r="X789" s="17" t="s">
        <v>1105</v>
      </c>
      <c r="Y789" s="17" t="s">
        <v>1105</v>
      </c>
      <c r="Z789" s="4" t="s">
        <v>104</v>
      </c>
    </row>
    <row r="790" spans="1:26" x14ac:dyDescent="0.35">
      <c r="A790" s="14">
        <v>787</v>
      </c>
      <c r="B790" s="14">
        <v>9</v>
      </c>
      <c r="C790" s="14" t="s">
        <v>20</v>
      </c>
      <c r="D790" s="15">
        <v>344</v>
      </c>
      <c r="E790" s="15">
        <v>196.33713899370767</v>
      </c>
      <c r="F790" s="16">
        <f t="shared" si="108"/>
        <v>0.5707474970747316</v>
      </c>
      <c r="G790" s="15">
        <v>105.99958798752763</v>
      </c>
      <c r="H790" s="16">
        <f t="shared" si="109"/>
        <v>0.30813833717304545</v>
      </c>
      <c r="I790" s="15">
        <v>178.09634653222574</v>
      </c>
      <c r="J790" s="16">
        <f t="shared" si="110"/>
        <v>0.51772193759367946</v>
      </c>
      <c r="K790" s="15">
        <v>185.3132240249725</v>
      </c>
      <c r="L790" s="16">
        <f t="shared" si="111"/>
        <v>0.53870123263073399</v>
      </c>
      <c r="M790" s="15">
        <v>275.93788220949949</v>
      </c>
      <c r="N790" s="16">
        <f t="shared" si="112"/>
        <v>0.8021450064229636</v>
      </c>
      <c r="O790" s="15">
        <v>373.78530861891602</v>
      </c>
      <c r="P790" s="16">
        <f t="shared" si="113"/>
        <v>1.0865851994735931</v>
      </c>
      <c r="Q790" s="15">
        <v>21053.551714380312</v>
      </c>
      <c r="R790" s="16">
        <f t="shared" si="114"/>
        <v>61.202185216221835</v>
      </c>
      <c r="S790" s="15">
        <v>40293.334057171094</v>
      </c>
      <c r="T790" s="16">
        <f t="shared" si="115"/>
        <v>117.13178504991598</v>
      </c>
      <c r="U790" s="15">
        <v>18948.100145979395</v>
      </c>
      <c r="V790" s="16">
        <f t="shared" si="116"/>
        <v>55.081686470870338</v>
      </c>
      <c r="W790" s="17" t="s">
        <v>102</v>
      </c>
      <c r="X790" s="17" t="s">
        <v>819</v>
      </c>
      <c r="Y790" s="17" t="s">
        <v>819</v>
      </c>
      <c r="Z790" s="4" t="s">
        <v>104</v>
      </c>
    </row>
    <row r="791" spans="1:26" x14ac:dyDescent="0.35">
      <c r="A791" s="14">
        <v>788</v>
      </c>
      <c r="B791" s="14">
        <v>9</v>
      </c>
      <c r="C791" s="14" t="s">
        <v>21</v>
      </c>
      <c r="D791" s="15">
        <v>81</v>
      </c>
      <c r="E791" s="15">
        <v>91.869245231857562</v>
      </c>
      <c r="F791" s="16">
        <f t="shared" si="108"/>
        <v>1.1341882127389822</v>
      </c>
      <c r="G791" s="15">
        <v>44.340937997904909</v>
      </c>
      <c r="H791" s="16">
        <f t="shared" si="109"/>
        <v>0.54741898762845564</v>
      </c>
      <c r="I791" s="15">
        <v>35.367074433421841</v>
      </c>
      <c r="J791" s="16">
        <f t="shared" si="110"/>
        <v>0.4366305485607635</v>
      </c>
      <c r="K791" s="15">
        <v>35.306469393381889</v>
      </c>
      <c r="L791" s="16">
        <f t="shared" si="111"/>
        <v>0.43588233818989985</v>
      </c>
      <c r="M791" s="15">
        <v>42.304435510433372</v>
      </c>
      <c r="N791" s="16">
        <f t="shared" si="112"/>
        <v>0.52227698161028857</v>
      </c>
      <c r="O791" s="15">
        <v>73.490382899232202</v>
      </c>
      <c r="P791" s="16">
        <f t="shared" si="113"/>
        <v>0.9072886777682988</v>
      </c>
      <c r="Q791" s="15">
        <v>107.11694348849517</v>
      </c>
      <c r="R791" s="16">
        <f t="shared" si="114"/>
        <v>1.3224314010925329</v>
      </c>
      <c r="S791" s="15">
        <v>130.33666669002554</v>
      </c>
      <c r="T791" s="16">
        <f t="shared" si="115"/>
        <v>1.6090946504941424</v>
      </c>
      <c r="U791" s="15">
        <v>68.014052731722074</v>
      </c>
      <c r="V791" s="16">
        <f t="shared" si="116"/>
        <v>0.83967966335459354</v>
      </c>
      <c r="W791" s="17" t="s">
        <v>102</v>
      </c>
      <c r="X791" s="17" t="s">
        <v>1106</v>
      </c>
      <c r="Y791" s="17" t="s">
        <v>1106</v>
      </c>
      <c r="Z791" s="4" t="s">
        <v>1107</v>
      </c>
    </row>
    <row r="792" spans="1:26" x14ac:dyDescent="0.35">
      <c r="A792" s="14">
        <v>789</v>
      </c>
      <c r="B792" s="14">
        <v>9</v>
      </c>
      <c r="C792" s="14" t="s">
        <v>22</v>
      </c>
      <c r="D792" s="15">
        <v>215</v>
      </c>
      <c r="E792" s="15">
        <v>261.56096200255791</v>
      </c>
      <c r="F792" s="16">
        <f t="shared" si="108"/>
        <v>1.2165626139653856</v>
      </c>
      <c r="G792" s="15">
        <v>180.35314463439934</v>
      </c>
      <c r="H792" s="16">
        <f t="shared" si="109"/>
        <v>0.83885183550883413</v>
      </c>
      <c r="I792" s="15">
        <v>218.67234269923821</v>
      </c>
      <c r="J792" s="16">
        <f t="shared" si="110"/>
        <v>1.017080663717387</v>
      </c>
      <c r="K792" s="15">
        <v>239.52148962176648</v>
      </c>
      <c r="L792" s="16">
        <f t="shared" si="111"/>
        <v>1.1140534401012394</v>
      </c>
      <c r="M792" s="15">
        <v>517.13291965051383</v>
      </c>
      <c r="N792" s="16">
        <f t="shared" si="112"/>
        <v>2.4052693937233203</v>
      </c>
      <c r="O792" s="15">
        <v>252.38622804494599</v>
      </c>
      <c r="P792" s="16">
        <f t="shared" si="113"/>
        <v>1.1738894327671907</v>
      </c>
      <c r="Q792" s="15">
        <v>169.80876446451106</v>
      </c>
      <c r="R792" s="16">
        <f t="shared" si="114"/>
        <v>0.78980820681167929</v>
      </c>
      <c r="S792" s="15">
        <v>125.70531846526279</v>
      </c>
      <c r="T792" s="16">
        <f t="shared" si="115"/>
        <v>0.5846758998384316</v>
      </c>
      <c r="U792" s="15">
        <v>168.24208802118895</v>
      </c>
      <c r="V792" s="16">
        <f t="shared" si="116"/>
        <v>0.78252133963343695</v>
      </c>
      <c r="W792" s="17" t="s">
        <v>102</v>
      </c>
      <c r="X792" s="17" t="s">
        <v>192</v>
      </c>
      <c r="Y792" s="17" t="s">
        <v>192</v>
      </c>
      <c r="Z792" s="4" t="s">
        <v>119</v>
      </c>
    </row>
    <row r="793" spans="1:26" x14ac:dyDescent="0.35">
      <c r="A793" s="14">
        <v>790</v>
      </c>
      <c r="B793" s="14">
        <v>9</v>
      </c>
      <c r="C793" s="14" t="s">
        <v>23</v>
      </c>
      <c r="D793" s="15">
        <v>4539</v>
      </c>
      <c r="E793" s="15">
        <v>3219.7270969557062</v>
      </c>
      <c r="F793" s="16">
        <f t="shared" si="108"/>
        <v>0.70934723440310776</v>
      </c>
      <c r="G793" s="15">
        <v>3233.5720086575125</v>
      </c>
      <c r="H793" s="16">
        <f t="shared" si="109"/>
        <v>0.71239744627836799</v>
      </c>
      <c r="I793" s="15">
        <v>344.30175538740997</v>
      </c>
      <c r="J793" s="16">
        <f t="shared" si="110"/>
        <v>7.5854099005818451E-2</v>
      </c>
      <c r="K793" s="15">
        <v>175.98332065742181</v>
      </c>
      <c r="L793" s="16">
        <f t="shared" si="111"/>
        <v>3.8771385912628735E-2</v>
      </c>
      <c r="M793" s="15">
        <v>163.72334745790909</v>
      </c>
      <c r="N793" s="16">
        <f t="shared" si="112"/>
        <v>3.6070356346752389E-2</v>
      </c>
      <c r="O793" s="15">
        <v>83.665324566683495</v>
      </c>
      <c r="P793" s="16">
        <f t="shared" si="113"/>
        <v>1.8432545619449989E-2</v>
      </c>
      <c r="Q793" s="15">
        <v>80.862226304208178</v>
      </c>
      <c r="R793" s="16">
        <f t="shared" si="114"/>
        <v>1.781498706856316E-2</v>
      </c>
      <c r="S793" s="15">
        <v>98.880673919419038</v>
      </c>
      <c r="T793" s="16">
        <f t="shared" si="115"/>
        <v>2.1784682511438429E-2</v>
      </c>
      <c r="U793" s="15">
        <v>131.96688238317014</v>
      </c>
      <c r="V793" s="16">
        <f t="shared" si="116"/>
        <v>2.9073999203165928E-2</v>
      </c>
      <c r="W793" s="17" t="s">
        <v>117</v>
      </c>
      <c r="X793" s="17" t="s">
        <v>1108</v>
      </c>
      <c r="Y793" s="17"/>
      <c r="Z793" s="4"/>
    </row>
    <row r="794" spans="1:26" x14ac:dyDescent="0.35">
      <c r="A794" s="14">
        <v>791</v>
      </c>
      <c r="B794" s="14">
        <v>9</v>
      </c>
      <c r="C794" s="14" t="s">
        <v>24</v>
      </c>
      <c r="D794" s="15">
        <v>133</v>
      </c>
      <c r="E794" s="15">
        <v>128.90142232441718</v>
      </c>
      <c r="F794" s="16">
        <f t="shared" si="108"/>
        <v>0.96918362649937728</v>
      </c>
      <c r="G794" s="15">
        <v>135.06146370420257</v>
      </c>
      <c r="H794" s="16">
        <f t="shared" si="109"/>
        <v>1.0154997270992674</v>
      </c>
      <c r="I794" s="15">
        <v>69.827791646750384</v>
      </c>
      <c r="J794" s="16">
        <f t="shared" si="110"/>
        <v>0.52502098982519085</v>
      </c>
      <c r="K794" s="15">
        <v>53.128508777631602</v>
      </c>
      <c r="L794" s="16">
        <f t="shared" si="111"/>
        <v>0.3994624720122677</v>
      </c>
      <c r="M794" s="15">
        <v>99.765582904776309</v>
      </c>
      <c r="N794" s="16">
        <f t="shared" si="112"/>
        <v>0.75011716469756629</v>
      </c>
      <c r="O794" s="15">
        <v>55.808196596855097</v>
      </c>
      <c r="P794" s="16">
        <f t="shared" si="113"/>
        <v>0.4196105007282338</v>
      </c>
      <c r="Q794" s="15">
        <v>1056.9909481211071</v>
      </c>
      <c r="R794" s="16">
        <f t="shared" si="114"/>
        <v>7.9473003618128351</v>
      </c>
      <c r="S794" s="15">
        <v>1254.9186844599551</v>
      </c>
      <c r="T794" s="16">
        <f t="shared" si="115"/>
        <v>9.4354788305259785</v>
      </c>
      <c r="U794" s="15">
        <v>815.33097411624021</v>
      </c>
      <c r="V794" s="16">
        <f t="shared" si="116"/>
        <v>6.1303080760619562</v>
      </c>
      <c r="W794" s="17" t="s">
        <v>117</v>
      </c>
      <c r="X794" s="17" t="s">
        <v>1109</v>
      </c>
      <c r="Y794" s="17"/>
      <c r="Z794" s="4"/>
    </row>
    <row r="795" spans="1:26" x14ac:dyDescent="0.35">
      <c r="A795" s="14">
        <v>792</v>
      </c>
      <c r="B795" s="14">
        <v>9</v>
      </c>
      <c r="C795" s="14" t="s">
        <v>25</v>
      </c>
      <c r="D795" s="15">
        <v>42</v>
      </c>
      <c r="E795" s="15">
        <v>27.172600984722429</v>
      </c>
      <c r="F795" s="16">
        <f t="shared" si="108"/>
        <v>0.64696669011243879</v>
      </c>
      <c r="G795" s="15">
        <v>81.705774199021661</v>
      </c>
      <c r="H795" s="16">
        <f t="shared" si="109"/>
        <v>1.9453755761671825</v>
      </c>
      <c r="I795" s="15">
        <v>29.298447775019589</v>
      </c>
      <c r="J795" s="16">
        <f t="shared" si="110"/>
        <v>0.69758208988141879</v>
      </c>
      <c r="K795" s="15">
        <v>45.642606305660095</v>
      </c>
      <c r="L795" s="16">
        <f t="shared" si="111"/>
        <v>1.0867287215633357</v>
      </c>
      <c r="M795" s="15">
        <v>57.369304099681571</v>
      </c>
      <c r="N795" s="16">
        <f t="shared" si="112"/>
        <v>1.3659358118971803</v>
      </c>
      <c r="O795" s="15">
        <v>61.4643026670052</v>
      </c>
      <c r="P795" s="16">
        <f t="shared" si="113"/>
        <v>1.463435777785838</v>
      </c>
      <c r="Q795" s="15">
        <v>794.70263918605087</v>
      </c>
      <c r="R795" s="16">
        <f t="shared" si="114"/>
        <v>18.921491409191688</v>
      </c>
      <c r="S795" s="15">
        <v>1144.8356795074947</v>
      </c>
      <c r="T795" s="16">
        <f t="shared" si="115"/>
        <v>27.257992369226063</v>
      </c>
      <c r="U795" s="15">
        <v>302.06734353304182</v>
      </c>
      <c r="V795" s="16">
        <f t="shared" si="116"/>
        <v>7.1920796079295668</v>
      </c>
      <c r="W795" s="17" t="s">
        <v>102</v>
      </c>
      <c r="X795" s="17" t="s">
        <v>1110</v>
      </c>
      <c r="Y795" s="17" t="s">
        <v>1110</v>
      </c>
      <c r="Z795" s="4" t="s">
        <v>1086</v>
      </c>
    </row>
    <row r="796" spans="1:26" x14ac:dyDescent="0.35">
      <c r="A796" s="14">
        <v>793</v>
      </c>
      <c r="B796" s="14">
        <v>9</v>
      </c>
      <c r="C796" s="14" t="s">
        <v>26</v>
      </c>
      <c r="D796" s="15">
        <v>9175</v>
      </c>
      <c r="E796" s="15">
        <v>5735.3069076140346</v>
      </c>
      <c r="F796" s="16">
        <f t="shared" si="108"/>
        <v>0.62510157031215641</v>
      </c>
      <c r="G796" s="15">
        <v>2157.2577422762997</v>
      </c>
      <c r="H796" s="16">
        <f t="shared" si="109"/>
        <v>0.23512345964864304</v>
      </c>
      <c r="I796" s="15">
        <v>478.13383229294044</v>
      </c>
      <c r="J796" s="16">
        <f t="shared" si="110"/>
        <v>5.2112679268985336E-2</v>
      </c>
      <c r="K796" s="15">
        <v>296.23175871543111</v>
      </c>
      <c r="L796" s="16">
        <f t="shared" si="111"/>
        <v>3.2286840186967966E-2</v>
      </c>
      <c r="M796" s="15">
        <v>880.81866315037644</v>
      </c>
      <c r="N796" s="16">
        <f t="shared" si="112"/>
        <v>9.6002034130831221E-2</v>
      </c>
      <c r="O796" s="15">
        <v>367.83571014679399</v>
      </c>
      <c r="P796" s="16">
        <f t="shared" si="113"/>
        <v>4.009108557458245E-2</v>
      </c>
      <c r="Q796" s="15">
        <v>141.93685231203429</v>
      </c>
      <c r="R796" s="16">
        <f t="shared" si="114"/>
        <v>1.5469956655262592E-2</v>
      </c>
      <c r="S796" s="15">
        <v>331.82839820660024</v>
      </c>
      <c r="T796" s="16">
        <f t="shared" si="115"/>
        <v>3.6166582910801118E-2</v>
      </c>
      <c r="U796" s="15">
        <v>102.2150749284733</v>
      </c>
      <c r="V796" s="16">
        <f t="shared" si="116"/>
        <v>1.1140607621631967E-2</v>
      </c>
      <c r="W796" s="17" t="s">
        <v>117</v>
      </c>
      <c r="X796" s="17"/>
      <c r="Y796" s="17"/>
      <c r="Z796" s="4"/>
    </row>
    <row r="797" spans="1:26" x14ac:dyDescent="0.35">
      <c r="A797" s="14">
        <v>794</v>
      </c>
      <c r="B797" s="14">
        <v>9</v>
      </c>
      <c r="C797" s="14" t="s">
        <v>27</v>
      </c>
      <c r="D797" s="15">
        <v>51</v>
      </c>
      <c r="E797" s="15">
        <v>69.350218538124778</v>
      </c>
      <c r="F797" s="16">
        <f t="shared" si="108"/>
        <v>1.3598082066298975</v>
      </c>
      <c r="G797" s="15">
        <v>69.649298999017617</v>
      </c>
      <c r="H797" s="16">
        <f t="shared" si="109"/>
        <v>1.3656725293925023</v>
      </c>
      <c r="I797" s="15">
        <v>47.253815628391919</v>
      </c>
      <c r="J797" s="16">
        <f t="shared" si="110"/>
        <v>0.92654540447827294</v>
      </c>
      <c r="K797" s="15">
        <v>51.445962420075354</v>
      </c>
      <c r="L797" s="16">
        <f t="shared" si="111"/>
        <v>1.0087443611779481</v>
      </c>
      <c r="M797" s="15">
        <v>22.939195152522746</v>
      </c>
      <c r="N797" s="16">
        <f t="shared" si="112"/>
        <v>0.44978814024554403</v>
      </c>
      <c r="O797" s="15">
        <v>53.660624498675503</v>
      </c>
      <c r="P797" s="16">
        <f t="shared" si="113"/>
        <v>1.0521691078171667</v>
      </c>
      <c r="Q797" s="15">
        <v>52.779944241223781</v>
      </c>
      <c r="R797" s="16">
        <f t="shared" si="114"/>
        <v>1.034900867474976</v>
      </c>
      <c r="S797" s="15">
        <v>38.831085406901664</v>
      </c>
      <c r="T797" s="16">
        <f t="shared" si="115"/>
        <v>0.76139383150787576</v>
      </c>
      <c r="U797" s="15">
        <v>126.48073657874852</v>
      </c>
      <c r="V797" s="16">
        <f t="shared" si="116"/>
        <v>2.480014442720559</v>
      </c>
      <c r="W797" s="17" t="s">
        <v>102</v>
      </c>
      <c r="X797" s="17" t="s">
        <v>1111</v>
      </c>
      <c r="Y797" s="17" t="s">
        <v>1111</v>
      </c>
      <c r="Z797" s="4" t="s">
        <v>110</v>
      </c>
    </row>
    <row r="798" spans="1:26" x14ac:dyDescent="0.35">
      <c r="A798" s="14">
        <v>795</v>
      </c>
      <c r="B798" s="14">
        <v>9</v>
      </c>
      <c r="C798" s="14" t="s">
        <v>28</v>
      </c>
      <c r="D798" s="15">
        <v>36</v>
      </c>
      <c r="E798" s="15">
        <v>31.134577046407561</v>
      </c>
      <c r="F798" s="16">
        <f t="shared" si="108"/>
        <v>0.86484936240021004</v>
      </c>
      <c r="G798" s="15">
        <v>48.231618878661294</v>
      </c>
      <c r="H798" s="16">
        <f t="shared" si="109"/>
        <v>1.3397671910739248</v>
      </c>
      <c r="I798" s="15">
        <v>34.327352885861266</v>
      </c>
      <c r="J798" s="16">
        <f t="shared" si="110"/>
        <v>0.95353758016281298</v>
      </c>
      <c r="K798" s="15">
        <v>47.60667518646067</v>
      </c>
      <c r="L798" s="16">
        <f t="shared" si="111"/>
        <v>1.3224076440683519</v>
      </c>
      <c r="M798" s="15">
        <v>43.147723740751758</v>
      </c>
      <c r="N798" s="16">
        <f t="shared" si="112"/>
        <v>1.1985478816875488</v>
      </c>
      <c r="O798" s="15">
        <v>62.703175728219797</v>
      </c>
      <c r="P798" s="16">
        <f t="shared" si="113"/>
        <v>1.7417548813394388</v>
      </c>
      <c r="Q798" s="15">
        <v>87.797965194396937</v>
      </c>
      <c r="R798" s="16">
        <f t="shared" si="114"/>
        <v>2.4388323665110261</v>
      </c>
      <c r="S798" s="15">
        <v>72.711985789230994</v>
      </c>
      <c r="T798" s="16">
        <f t="shared" si="115"/>
        <v>2.0197773830341941</v>
      </c>
      <c r="U798" s="15">
        <v>91.470687306687992</v>
      </c>
      <c r="V798" s="16">
        <f t="shared" si="116"/>
        <v>2.5408524251857774</v>
      </c>
      <c r="W798" s="17" t="s">
        <v>102</v>
      </c>
      <c r="X798" s="17" t="s">
        <v>664</v>
      </c>
      <c r="Y798" s="17" t="s">
        <v>664</v>
      </c>
      <c r="Z798" s="4" t="s">
        <v>663</v>
      </c>
    </row>
    <row r="799" spans="1:26" x14ac:dyDescent="0.35">
      <c r="A799" s="14">
        <v>796</v>
      </c>
      <c r="B799" s="14">
        <v>9</v>
      </c>
      <c r="C799" s="14" t="s">
        <v>29</v>
      </c>
      <c r="D799" s="15">
        <v>75</v>
      </c>
      <c r="E799" s="15">
        <v>58.294411421912628</v>
      </c>
      <c r="F799" s="16">
        <f t="shared" si="108"/>
        <v>0.77725881895883508</v>
      </c>
      <c r="G799" s="15">
        <v>77.411405282232906</v>
      </c>
      <c r="H799" s="16">
        <f t="shared" si="109"/>
        <v>1.032152070429772</v>
      </c>
      <c r="I799" s="15">
        <v>69.512211894168928</v>
      </c>
      <c r="J799" s="16">
        <f t="shared" si="110"/>
        <v>0.92682949192225239</v>
      </c>
      <c r="K799" s="15">
        <v>70.628183289025017</v>
      </c>
      <c r="L799" s="16">
        <f t="shared" si="111"/>
        <v>0.94170911052033357</v>
      </c>
      <c r="M799" s="15">
        <v>21.438302781039784</v>
      </c>
      <c r="N799" s="16">
        <f t="shared" si="112"/>
        <v>0.28584403708053047</v>
      </c>
      <c r="O799" s="15">
        <v>52.133009066575099</v>
      </c>
      <c r="P799" s="16">
        <f t="shared" si="113"/>
        <v>0.69510678755433464</v>
      </c>
      <c r="Q799" s="15">
        <v>72.734097084797313</v>
      </c>
      <c r="R799" s="16">
        <f t="shared" si="114"/>
        <v>0.96978796113063082</v>
      </c>
      <c r="S799" s="15">
        <v>161.36473057879795</v>
      </c>
      <c r="T799" s="16">
        <f t="shared" si="115"/>
        <v>2.1515297410506391</v>
      </c>
      <c r="U799" s="15">
        <v>98.426599270942873</v>
      </c>
      <c r="V799" s="16">
        <f t="shared" si="116"/>
        <v>1.312354656945905</v>
      </c>
      <c r="W799" s="17" t="s">
        <v>117</v>
      </c>
      <c r="X799" s="17" t="s">
        <v>1112</v>
      </c>
      <c r="Y799" s="17"/>
      <c r="Z799" s="4"/>
    </row>
    <row r="800" spans="1:26" x14ac:dyDescent="0.35">
      <c r="A800" s="14">
        <v>797</v>
      </c>
      <c r="B800" s="14">
        <v>9</v>
      </c>
      <c r="C800" s="14" t="s">
        <v>30</v>
      </c>
      <c r="D800" s="15">
        <v>5091</v>
      </c>
      <c r="E800" s="15">
        <v>3071.9089937020449</v>
      </c>
      <c r="F800" s="16">
        <f t="shared" si="108"/>
        <v>0.60339992019289823</v>
      </c>
      <c r="G800" s="15">
        <v>2807.2652858880938</v>
      </c>
      <c r="H800" s="16">
        <f t="shared" si="109"/>
        <v>0.55141726299117932</v>
      </c>
      <c r="I800" s="15">
        <v>1321.744625295298</v>
      </c>
      <c r="J800" s="16">
        <f t="shared" si="110"/>
        <v>0.25962377240135492</v>
      </c>
      <c r="K800" s="15">
        <v>685.13023194645314</v>
      </c>
      <c r="L800" s="16">
        <f t="shared" si="111"/>
        <v>0.13457674954752566</v>
      </c>
      <c r="M800" s="15">
        <v>1792.0502283174671</v>
      </c>
      <c r="N800" s="16">
        <f t="shared" si="112"/>
        <v>0.35200358049842212</v>
      </c>
      <c r="O800" s="15">
        <v>376.14503340193198</v>
      </c>
      <c r="P800" s="16">
        <f t="shared" si="113"/>
        <v>7.3884312198375948E-2</v>
      </c>
      <c r="Q800" s="15">
        <v>108.38119815594294</v>
      </c>
      <c r="R800" s="16">
        <f t="shared" si="114"/>
        <v>2.1288783766635816E-2</v>
      </c>
      <c r="S800" s="15">
        <v>143.6953954312828</v>
      </c>
      <c r="T800" s="16">
        <f t="shared" si="115"/>
        <v>2.822537722083732E-2</v>
      </c>
      <c r="U800" s="15">
        <v>85.300697269100496</v>
      </c>
      <c r="V800" s="16">
        <f t="shared" si="116"/>
        <v>1.6755194906521411E-2</v>
      </c>
      <c r="W800" s="17" t="s">
        <v>102</v>
      </c>
      <c r="X800" s="17" t="s">
        <v>886</v>
      </c>
      <c r="Y800" s="17" t="s">
        <v>886</v>
      </c>
      <c r="Z800" s="4" t="s">
        <v>887</v>
      </c>
    </row>
    <row r="801" spans="1:26" x14ac:dyDescent="0.35">
      <c r="A801" s="14">
        <v>798</v>
      </c>
      <c r="B801" s="14">
        <v>9</v>
      </c>
      <c r="C801" s="14" t="s">
        <v>31</v>
      </c>
      <c r="D801" s="15">
        <v>148</v>
      </c>
      <c r="E801" s="15">
        <v>154.97739418333543</v>
      </c>
      <c r="F801" s="16">
        <f t="shared" si="108"/>
        <v>1.0471445552928069</v>
      </c>
      <c r="G801" s="15">
        <v>121.26603667452677</v>
      </c>
      <c r="H801" s="16">
        <f t="shared" si="109"/>
        <v>0.81936511266572143</v>
      </c>
      <c r="I801" s="15">
        <v>34.896121754207869</v>
      </c>
      <c r="J801" s="16">
        <f t="shared" si="110"/>
        <v>0.23578460644735047</v>
      </c>
      <c r="K801" s="15">
        <v>34.128055291328337</v>
      </c>
      <c r="L801" s="16">
        <f t="shared" si="111"/>
        <v>0.23059496818465092</v>
      </c>
      <c r="M801" s="15">
        <v>63.982182842450733</v>
      </c>
      <c r="N801" s="16">
        <f t="shared" si="112"/>
        <v>0.43231204623277525</v>
      </c>
      <c r="O801" s="15">
        <v>33.246357877791098</v>
      </c>
      <c r="P801" s="16">
        <f t="shared" si="113"/>
        <v>0.22463755322831824</v>
      </c>
      <c r="Q801" s="15">
        <v>66.591317262136613</v>
      </c>
      <c r="R801" s="16">
        <f t="shared" si="114"/>
        <v>0.44994133285227439</v>
      </c>
      <c r="S801" s="15">
        <v>170.66376193886791</v>
      </c>
      <c r="T801" s="16">
        <f t="shared" si="115"/>
        <v>1.1531335266139724</v>
      </c>
      <c r="U801" s="15">
        <v>162.58714494440261</v>
      </c>
      <c r="V801" s="16">
        <f t="shared" si="116"/>
        <v>1.0985617901648825</v>
      </c>
      <c r="W801" s="17" t="s">
        <v>102</v>
      </c>
      <c r="X801" s="17" t="s">
        <v>1113</v>
      </c>
      <c r="Y801" s="17" t="s">
        <v>1113</v>
      </c>
      <c r="Z801" s="4" t="s">
        <v>119</v>
      </c>
    </row>
    <row r="802" spans="1:26" x14ac:dyDescent="0.35">
      <c r="A802" s="14">
        <v>799</v>
      </c>
      <c r="B802" s="14">
        <v>9</v>
      </c>
      <c r="C802" s="14" t="s">
        <v>32</v>
      </c>
      <c r="D802" s="15">
        <v>275</v>
      </c>
      <c r="E802" s="15">
        <v>292.33078537010044</v>
      </c>
      <c r="F802" s="16">
        <f t="shared" si="108"/>
        <v>1.0630210377094562</v>
      </c>
      <c r="G802" s="15">
        <v>226.88152771586334</v>
      </c>
      <c r="H802" s="16">
        <f t="shared" si="109"/>
        <v>0.82502373714859401</v>
      </c>
      <c r="I802" s="15">
        <v>178.36391021373493</v>
      </c>
      <c r="J802" s="16">
        <f t="shared" si="110"/>
        <v>0.64859603714085423</v>
      </c>
      <c r="K802" s="15">
        <v>113.67286157296216</v>
      </c>
      <c r="L802" s="16">
        <f t="shared" si="111"/>
        <v>0.41335586026531695</v>
      </c>
      <c r="M802" s="15">
        <v>277.04959238686354</v>
      </c>
      <c r="N802" s="16">
        <f t="shared" si="112"/>
        <v>1.0074530632249583</v>
      </c>
      <c r="O802" s="15">
        <v>266.34953669198597</v>
      </c>
      <c r="P802" s="16">
        <f t="shared" si="113"/>
        <v>0.96854376978903989</v>
      </c>
      <c r="Q802" s="15">
        <v>4981.1596137197685</v>
      </c>
      <c r="R802" s="16">
        <f t="shared" si="114"/>
        <v>18.113307686253705</v>
      </c>
      <c r="S802" s="15">
        <v>12596.830987595064</v>
      </c>
      <c r="T802" s="16">
        <f t="shared" si="115"/>
        <v>45.806658136709324</v>
      </c>
      <c r="U802" s="15">
        <v>3456.6620229028317</v>
      </c>
      <c r="V802" s="16">
        <f t="shared" si="116"/>
        <v>12.569680083283025</v>
      </c>
      <c r="W802" s="17" t="s">
        <v>102</v>
      </c>
      <c r="X802" s="17" t="s">
        <v>1114</v>
      </c>
      <c r="Y802" s="17" t="s">
        <v>1115</v>
      </c>
      <c r="Z802" s="4" t="s">
        <v>1116</v>
      </c>
    </row>
    <row r="803" spans="1:26" x14ac:dyDescent="0.35">
      <c r="A803" s="14">
        <v>800</v>
      </c>
      <c r="B803" s="14">
        <v>9</v>
      </c>
      <c r="C803" s="14" t="s">
        <v>33</v>
      </c>
      <c r="D803" s="15">
        <v>4447</v>
      </c>
      <c r="E803" s="15">
        <v>3647.7599676004688</v>
      </c>
      <c r="F803" s="16">
        <f t="shared" si="108"/>
        <v>0.82027433496749913</v>
      </c>
      <c r="G803" s="15">
        <v>2937.8598326426481</v>
      </c>
      <c r="H803" s="16">
        <f t="shared" si="109"/>
        <v>0.66063859515238321</v>
      </c>
      <c r="I803" s="15">
        <v>214.63202734573812</v>
      </c>
      <c r="J803" s="16">
        <f t="shared" si="110"/>
        <v>4.8264454091688357E-2</v>
      </c>
      <c r="K803" s="15">
        <v>149.45111168738273</v>
      </c>
      <c r="L803" s="16">
        <f t="shared" si="111"/>
        <v>3.3607176003459124E-2</v>
      </c>
      <c r="M803" s="15">
        <v>177.27721620538946</v>
      </c>
      <c r="N803" s="16">
        <f t="shared" si="112"/>
        <v>3.9864451586550366E-2</v>
      </c>
      <c r="O803" s="15">
        <v>70.077405921197297</v>
      </c>
      <c r="P803" s="16">
        <f t="shared" si="113"/>
        <v>1.575835527798455E-2</v>
      </c>
      <c r="Q803" s="15">
        <v>29.08558636160026</v>
      </c>
      <c r="R803" s="16">
        <f t="shared" si="114"/>
        <v>6.5404961460760651E-3</v>
      </c>
      <c r="S803" s="15">
        <v>20.044943832729892</v>
      </c>
      <c r="T803" s="16">
        <f t="shared" si="115"/>
        <v>4.5075205380548438E-3</v>
      </c>
      <c r="U803" s="15">
        <v>40.791450413885165</v>
      </c>
      <c r="V803" s="16">
        <f t="shared" si="116"/>
        <v>9.172801981984521E-3</v>
      </c>
      <c r="W803" s="17" t="s">
        <v>102</v>
      </c>
      <c r="X803" s="17" t="s">
        <v>355</v>
      </c>
      <c r="Y803" s="17" t="s">
        <v>355</v>
      </c>
      <c r="Z803" s="4" t="s">
        <v>104</v>
      </c>
    </row>
    <row r="804" spans="1:26" x14ac:dyDescent="0.35">
      <c r="A804" s="14">
        <v>801</v>
      </c>
      <c r="B804" s="14">
        <v>9</v>
      </c>
      <c r="C804" s="14" t="s">
        <v>34</v>
      </c>
      <c r="D804" s="15">
        <v>6169</v>
      </c>
      <c r="E804" s="15">
        <v>4816.2517495722204</v>
      </c>
      <c r="F804" s="16">
        <f t="shared" si="108"/>
        <v>0.78071839026944734</v>
      </c>
      <c r="G804" s="15">
        <v>1571.3307380777899</v>
      </c>
      <c r="H804" s="16">
        <f t="shared" si="109"/>
        <v>0.25471401168386931</v>
      </c>
      <c r="I804" s="15">
        <v>743.4996081904759</v>
      </c>
      <c r="J804" s="16">
        <f t="shared" si="110"/>
        <v>0.120521901149372</v>
      </c>
      <c r="K804" s="15">
        <v>373.38946525830028</v>
      </c>
      <c r="L804" s="16">
        <f t="shared" si="111"/>
        <v>6.0526741004749599E-2</v>
      </c>
      <c r="M804" s="15">
        <v>1754.8840884640531</v>
      </c>
      <c r="N804" s="16">
        <f t="shared" si="112"/>
        <v>0.28446816152764681</v>
      </c>
      <c r="O804" s="15">
        <v>327.81505304604502</v>
      </c>
      <c r="P804" s="16">
        <f t="shared" si="113"/>
        <v>5.3139091108128547E-2</v>
      </c>
      <c r="Q804" s="15">
        <v>97.437263497677705</v>
      </c>
      <c r="R804" s="16">
        <f t="shared" si="114"/>
        <v>1.5794660965744483E-2</v>
      </c>
      <c r="S804" s="15">
        <v>75.823061931434694</v>
      </c>
      <c r="T804" s="16">
        <f t="shared" si="115"/>
        <v>1.2290981023088782E-2</v>
      </c>
      <c r="U804" s="15">
        <v>89.816497607443523</v>
      </c>
      <c r="V804" s="16">
        <f t="shared" si="116"/>
        <v>1.455932851474202E-2</v>
      </c>
      <c r="W804" s="17" t="s">
        <v>102</v>
      </c>
      <c r="X804" s="17" t="s">
        <v>1117</v>
      </c>
      <c r="Y804" s="17" t="s">
        <v>1117</v>
      </c>
      <c r="Z804" s="4" t="s">
        <v>1118</v>
      </c>
    </row>
    <row r="805" spans="1:26" x14ac:dyDescent="0.35">
      <c r="A805" s="14">
        <v>802</v>
      </c>
      <c r="B805" s="14">
        <v>9</v>
      </c>
      <c r="C805" s="14" t="s">
        <v>35</v>
      </c>
      <c r="D805" s="15">
        <v>1015</v>
      </c>
      <c r="E805" s="15">
        <v>902.46789840869815</v>
      </c>
      <c r="F805" s="16">
        <f t="shared" si="108"/>
        <v>0.8891309343928061</v>
      </c>
      <c r="G805" s="15">
        <v>3313.4900718402246</v>
      </c>
      <c r="H805" s="16">
        <f t="shared" si="109"/>
        <v>3.2645222382662311</v>
      </c>
      <c r="I805" s="15">
        <v>1705.1641673854472</v>
      </c>
      <c r="J805" s="16">
        <f t="shared" si="110"/>
        <v>1.679964696931475</v>
      </c>
      <c r="K805" s="15">
        <v>967.7463791804015</v>
      </c>
      <c r="L805" s="16">
        <f t="shared" si="111"/>
        <v>0.95344470855211971</v>
      </c>
      <c r="M805" s="15">
        <v>3639.6144717915063</v>
      </c>
      <c r="N805" s="16">
        <f t="shared" si="112"/>
        <v>3.5858270658044398</v>
      </c>
      <c r="O805" s="15">
        <v>635.65844664569704</v>
      </c>
      <c r="P805" s="16">
        <f t="shared" si="113"/>
        <v>0.62626447945388874</v>
      </c>
      <c r="Q805" s="15">
        <v>161.97727427560037</v>
      </c>
      <c r="R805" s="16">
        <f t="shared" si="114"/>
        <v>0.15958352145379345</v>
      </c>
      <c r="S805" s="15">
        <v>278.41486234372712</v>
      </c>
      <c r="T805" s="16">
        <f t="shared" si="115"/>
        <v>0.27430035698889371</v>
      </c>
      <c r="U805" s="15">
        <v>166.42833533399491</v>
      </c>
      <c r="V805" s="16">
        <f t="shared" si="116"/>
        <v>0.16396880328472405</v>
      </c>
      <c r="W805" s="17" t="s">
        <v>102</v>
      </c>
      <c r="X805" s="17" t="s">
        <v>1119</v>
      </c>
      <c r="Y805" s="17" t="s">
        <v>1119</v>
      </c>
      <c r="Z805" s="4" t="s">
        <v>104</v>
      </c>
    </row>
    <row r="806" spans="1:26" x14ac:dyDescent="0.35">
      <c r="A806" s="14">
        <v>803</v>
      </c>
      <c r="B806" s="14">
        <v>9</v>
      </c>
      <c r="C806" s="14" t="s">
        <v>36</v>
      </c>
      <c r="D806" s="15">
        <v>60954</v>
      </c>
      <c r="E806" s="15">
        <v>48117.102580018312</v>
      </c>
      <c r="F806" s="16">
        <f t="shared" si="108"/>
        <v>0.78940024575939749</v>
      </c>
      <c r="G806" s="15">
        <v>17625.059797995891</v>
      </c>
      <c r="H806" s="16">
        <f t="shared" si="109"/>
        <v>0.28915345667217723</v>
      </c>
      <c r="I806" s="15">
        <v>15016.606838548541</v>
      </c>
      <c r="J806" s="16">
        <f t="shared" si="110"/>
        <v>0.24635966201641471</v>
      </c>
      <c r="K806" s="15">
        <v>3700.292384453945</v>
      </c>
      <c r="L806" s="16">
        <f t="shared" si="111"/>
        <v>6.0706309421103541E-2</v>
      </c>
      <c r="M806" s="15">
        <v>38641.249303081939</v>
      </c>
      <c r="N806" s="16">
        <f t="shared" si="112"/>
        <v>0.63394115731669687</v>
      </c>
      <c r="O806" s="15">
        <v>2976.0041380560001</v>
      </c>
      <c r="P806" s="16">
        <f t="shared" si="113"/>
        <v>4.8823771008563839E-2</v>
      </c>
      <c r="Q806" s="15">
        <v>80.367311371099262</v>
      </c>
      <c r="R806" s="16">
        <f t="shared" si="114"/>
        <v>1.3184911797601349E-3</v>
      </c>
      <c r="S806" s="15">
        <v>150.25188432521855</v>
      </c>
      <c r="T806" s="16">
        <f t="shared" si="115"/>
        <v>2.4650045005285715E-3</v>
      </c>
      <c r="U806" s="15">
        <v>123.10415394527621</v>
      </c>
      <c r="V806" s="16">
        <f t="shared" si="116"/>
        <v>2.0196238794053913E-3</v>
      </c>
      <c r="W806" s="17" t="s">
        <v>102</v>
      </c>
      <c r="X806" s="17" t="s">
        <v>1120</v>
      </c>
      <c r="Y806" s="17" t="s">
        <v>1120</v>
      </c>
      <c r="Z806" s="4" t="s">
        <v>119</v>
      </c>
    </row>
    <row r="807" spans="1:26" x14ac:dyDescent="0.35">
      <c r="A807" s="14">
        <v>804</v>
      </c>
      <c r="B807" s="14">
        <v>9</v>
      </c>
      <c r="C807" s="14" t="s">
        <v>37</v>
      </c>
      <c r="D807" s="15">
        <v>17696</v>
      </c>
      <c r="E807" s="15">
        <v>24688.327416297059</v>
      </c>
      <c r="F807" s="16">
        <f t="shared" si="108"/>
        <v>1.3951360429643456</v>
      </c>
      <c r="G807" s="15">
        <v>14618.262501865316</v>
      </c>
      <c r="H807" s="16">
        <f t="shared" si="109"/>
        <v>0.82607722094627689</v>
      </c>
      <c r="I807" s="15">
        <v>3474.4069476641425</v>
      </c>
      <c r="J807" s="16">
        <f t="shared" si="110"/>
        <v>0.19633854812749449</v>
      </c>
      <c r="K807" s="15">
        <v>1771.6836559071332</v>
      </c>
      <c r="L807" s="16">
        <f t="shared" si="111"/>
        <v>0.10011774728227471</v>
      </c>
      <c r="M807" s="15">
        <v>16057.342431155703</v>
      </c>
      <c r="N807" s="16">
        <f t="shared" si="112"/>
        <v>0.90739954968104108</v>
      </c>
      <c r="O807" s="15">
        <v>1208.4676341005199</v>
      </c>
      <c r="P807" s="16">
        <f t="shared" si="113"/>
        <v>6.8290440444197562E-2</v>
      </c>
      <c r="Q807" s="15">
        <v>40.940720178393811</v>
      </c>
      <c r="R807" s="16">
        <f t="shared" si="114"/>
        <v>2.3135578762654729E-3</v>
      </c>
      <c r="S807" s="15">
        <v>84.168191858692239</v>
      </c>
      <c r="T807" s="16">
        <f t="shared" si="115"/>
        <v>4.7563399558483406E-3</v>
      </c>
      <c r="U807" s="15">
        <v>45.022941686344232</v>
      </c>
      <c r="V807" s="16">
        <f t="shared" si="116"/>
        <v>2.5442439922210799E-3</v>
      </c>
      <c r="W807" s="17" t="s">
        <v>102</v>
      </c>
      <c r="X807" s="17" t="s">
        <v>319</v>
      </c>
      <c r="Y807" s="17" t="s">
        <v>320</v>
      </c>
      <c r="Z807" s="4" t="s">
        <v>321</v>
      </c>
    </row>
    <row r="808" spans="1:26" x14ac:dyDescent="0.35">
      <c r="A808" s="14">
        <v>805</v>
      </c>
      <c r="B808" s="14">
        <v>9</v>
      </c>
      <c r="C808" s="14" t="s">
        <v>38</v>
      </c>
      <c r="D808" s="15">
        <v>123</v>
      </c>
      <c r="E808" s="15">
        <v>132.75306124698449</v>
      </c>
      <c r="F808" s="16">
        <f t="shared" si="108"/>
        <v>1.0792931808697925</v>
      </c>
      <c r="G808" s="15">
        <v>133.43437742613696</v>
      </c>
      <c r="H808" s="16">
        <f t="shared" si="109"/>
        <v>1.0848323367978614</v>
      </c>
      <c r="I808" s="15">
        <v>110.07574956171183</v>
      </c>
      <c r="J808" s="16">
        <f t="shared" si="110"/>
        <v>0.89492479318464901</v>
      </c>
      <c r="K808" s="15">
        <v>161.76261093441059</v>
      </c>
      <c r="L808" s="16">
        <f t="shared" si="111"/>
        <v>1.3151431783285414</v>
      </c>
      <c r="M808" s="15">
        <v>117.54524379308366</v>
      </c>
      <c r="N808" s="16">
        <f t="shared" si="112"/>
        <v>0.9556523885616558</v>
      </c>
      <c r="O808" s="15">
        <v>88.223950343722507</v>
      </c>
      <c r="P808" s="16">
        <f t="shared" si="113"/>
        <v>0.7172678889733537</v>
      </c>
      <c r="Q808" s="15">
        <v>118.61138113660422</v>
      </c>
      <c r="R808" s="16">
        <f t="shared" si="114"/>
        <v>0.96432017184231078</v>
      </c>
      <c r="S808" s="15">
        <v>136.14267798458619</v>
      </c>
      <c r="T808" s="16">
        <f t="shared" si="115"/>
        <v>1.1068510405250909</v>
      </c>
      <c r="U808" s="15">
        <v>130.5996151402897</v>
      </c>
      <c r="V808" s="16">
        <f t="shared" si="116"/>
        <v>1.0617854889454448</v>
      </c>
      <c r="W808" s="17" t="s">
        <v>102</v>
      </c>
      <c r="X808" s="17" t="s">
        <v>1121</v>
      </c>
      <c r="Y808" s="17" t="s">
        <v>1121</v>
      </c>
      <c r="Z808" s="4" t="s">
        <v>692</v>
      </c>
    </row>
    <row r="809" spans="1:26" x14ac:dyDescent="0.35">
      <c r="A809" s="14">
        <v>806</v>
      </c>
      <c r="B809" s="14">
        <v>9</v>
      </c>
      <c r="C809" s="14" t="s">
        <v>39</v>
      </c>
      <c r="D809" s="15">
        <v>783</v>
      </c>
      <c r="E809" s="15">
        <v>1227.1068432306624</v>
      </c>
      <c r="F809" s="16">
        <f t="shared" si="108"/>
        <v>1.5671862621081256</v>
      </c>
      <c r="G809" s="15">
        <v>758.50303182282801</v>
      </c>
      <c r="H809" s="16">
        <f t="shared" si="109"/>
        <v>0.96871396145955047</v>
      </c>
      <c r="I809" s="15">
        <v>161.33963377978338</v>
      </c>
      <c r="J809" s="16">
        <f t="shared" si="110"/>
        <v>0.20605317213254584</v>
      </c>
      <c r="K809" s="15">
        <v>104.97195099155351</v>
      </c>
      <c r="L809" s="16">
        <f t="shared" si="111"/>
        <v>0.13406379436980015</v>
      </c>
      <c r="M809" s="15">
        <v>183.25107546849583</v>
      </c>
      <c r="N809" s="16">
        <f t="shared" si="112"/>
        <v>0.23403713342081203</v>
      </c>
      <c r="O809" s="15">
        <v>124.87147407036301</v>
      </c>
      <c r="P809" s="16">
        <f t="shared" si="113"/>
        <v>0.159478255517705</v>
      </c>
      <c r="Q809" s="15">
        <v>66.857886263332631</v>
      </c>
      <c r="R809" s="16">
        <f t="shared" si="114"/>
        <v>8.5386827922519323E-2</v>
      </c>
      <c r="S809" s="15">
        <v>74.81763284664774</v>
      </c>
      <c r="T809" s="16">
        <f t="shared" si="115"/>
        <v>9.5552532371197624E-2</v>
      </c>
      <c r="U809" s="15">
        <v>53.407880274118114</v>
      </c>
      <c r="V809" s="16">
        <f t="shared" si="116"/>
        <v>6.8209297923522497E-2</v>
      </c>
      <c r="W809" s="17" t="s">
        <v>102</v>
      </c>
      <c r="X809" s="17" t="s">
        <v>1122</v>
      </c>
      <c r="Y809" s="17" t="s">
        <v>1122</v>
      </c>
      <c r="Z809" s="4" t="s">
        <v>104</v>
      </c>
    </row>
    <row r="810" spans="1:26" x14ac:dyDescent="0.35">
      <c r="A810" s="14">
        <v>807</v>
      </c>
      <c r="B810" s="14">
        <v>9</v>
      </c>
      <c r="C810" s="14" t="s">
        <v>40</v>
      </c>
      <c r="D810" s="15">
        <v>704</v>
      </c>
      <c r="E810" s="15">
        <v>782.11077368428357</v>
      </c>
      <c r="F810" s="16">
        <f t="shared" si="108"/>
        <v>1.1109528035288119</v>
      </c>
      <c r="G810" s="15">
        <v>1614.3536823731163</v>
      </c>
      <c r="H810" s="16">
        <f t="shared" si="109"/>
        <v>2.2931160260981764</v>
      </c>
      <c r="I810" s="15">
        <v>910.9515093320216</v>
      </c>
      <c r="J810" s="16">
        <f t="shared" si="110"/>
        <v>1.2939652121193488</v>
      </c>
      <c r="K810" s="15">
        <v>466.66610325381635</v>
      </c>
      <c r="L810" s="16">
        <f t="shared" si="111"/>
        <v>0.66287798757644367</v>
      </c>
      <c r="M810" s="15">
        <v>1506.7502181610037</v>
      </c>
      <c r="N810" s="16">
        <f t="shared" si="112"/>
        <v>2.1402701962514254</v>
      </c>
      <c r="O810" s="15">
        <v>217.55087368764299</v>
      </c>
      <c r="P810" s="16">
        <f t="shared" si="113"/>
        <v>0.30902112739722015</v>
      </c>
      <c r="Q810" s="15">
        <v>43.217876531120744</v>
      </c>
      <c r="R810" s="16">
        <f t="shared" si="114"/>
        <v>6.1389029163523783E-2</v>
      </c>
      <c r="S810" s="15">
        <v>92.224734750558852</v>
      </c>
      <c r="T810" s="16">
        <f t="shared" si="115"/>
        <v>0.13100104367977108</v>
      </c>
      <c r="U810" s="15">
        <v>80.283720052868389</v>
      </c>
      <c r="V810" s="16">
        <f t="shared" si="116"/>
        <v>0.11403937507509715</v>
      </c>
      <c r="W810" s="17" t="s">
        <v>102</v>
      </c>
      <c r="X810" s="17" t="s">
        <v>1123</v>
      </c>
      <c r="Y810" s="17" t="s">
        <v>1124</v>
      </c>
      <c r="Z810" s="4" t="s">
        <v>1125</v>
      </c>
    </row>
    <row r="811" spans="1:26" x14ac:dyDescent="0.35">
      <c r="A811" s="14">
        <v>808</v>
      </c>
      <c r="B811" s="14">
        <v>9</v>
      </c>
      <c r="C811" s="14" t="s">
        <v>41</v>
      </c>
      <c r="D811" s="15">
        <v>406</v>
      </c>
      <c r="E811" s="15">
        <v>385.85478733434445</v>
      </c>
      <c r="F811" s="16">
        <f t="shared" si="108"/>
        <v>0.95038124959198145</v>
      </c>
      <c r="G811" s="15">
        <v>304.28906334799228</v>
      </c>
      <c r="H811" s="16">
        <f t="shared" si="109"/>
        <v>0.74948045159604015</v>
      </c>
      <c r="I811" s="15">
        <v>323.15530503639269</v>
      </c>
      <c r="J811" s="16">
        <f t="shared" si="110"/>
        <v>0.79594902718323324</v>
      </c>
      <c r="K811" s="15">
        <v>203.47334765816208</v>
      </c>
      <c r="L811" s="16">
        <f t="shared" si="111"/>
        <v>0.50116588093143366</v>
      </c>
      <c r="M811" s="15">
        <v>486.17263289991212</v>
      </c>
      <c r="N811" s="16">
        <f t="shared" si="112"/>
        <v>1.1974695391623451</v>
      </c>
      <c r="O811" s="15">
        <v>169.33800564627799</v>
      </c>
      <c r="P811" s="16">
        <f t="shared" si="113"/>
        <v>0.41708868385782755</v>
      </c>
      <c r="Q811" s="15">
        <v>118.38717334716195</v>
      </c>
      <c r="R811" s="16">
        <f t="shared" si="114"/>
        <v>0.29159402302256637</v>
      </c>
      <c r="S811" s="15">
        <v>211.55676121520312</v>
      </c>
      <c r="T811" s="16">
        <f t="shared" si="115"/>
        <v>0.52107576653990917</v>
      </c>
      <c r="U811" s="15">
        <v>276.61517137310216</v>
      </c>
      <c r="V811" s="16">
        <f t="shared" si="116"/>
        <v>0.68131815609138457</v>
      </c>
      <c r="W811" s="17" t="s">
        <v>102</v>
      </c>
      <c r="X811" s="17" t="s">
        <v>1126</v>
      </c>
      <c r="Y811" s="17" t="s">
        <v>1126</v>
      </c>
      <c r="Z811" s="4" t="s">
        <v>119</v>
      </c>
    </row>
    <row r="812" spans="1:26" x14ac:dyDescent="0.35">
      <c r="A812" s="14">
        <v>809</v>
      </c>
      <c r="B812" s="14">
        <v>9</v>
      </c>
      <c r="C812" s="14" t="s">
        <v>42</v>
      </c>
      <c r="D812" s="15">
        <v>629</v>
      </c>
      <c r="E812" s="15">
        <v>630.66162298652955</v>
      </c>
      <c r="F812" s="16">
        <f t="shared" si="108"/>
        <v>1.002641689962686</v>
      </c>
      <c r="G812" s="15">
        <v>280.50640500198381</v>
      </c>
      <c r="H812" s="16">
        <f t="shared" si="109"/>
        <v>0.44595612877898855</v>
      </c>
      <c r="I812" s="15">
        <v>83.966932756343908</v>
      </c>
      <c r="J812" s="16">
        <f t="shared" si="110"/>
        <v>0.13349273888130986</v>
      </c>
      <c r="K812" s="15">
        <v>86.785059390171668</v>
      </c>
      <c r="L812" s="16">
        <f t="shared" si="111"/>
        <v>0.13797306739295973</v>
      </c>
      <c r="M812" s="15">
        <v>75.769350698375064</v>
      </c>
      <c r="N812" s="16">
        <f t="shared" si="112"/>
        <v>0.12046001700854542</v>
      </c>
      <c r="O812" s="15">
        <v>96.986042386556406</v>
      </c>
      <c r="P812" s="16">
        <f t="shared" si="113"/>
        <v>0.15419084640152053</v>
      </c>
      <c r="Q812" s="15">
        <v>159.49687510962593</v>
      </c>
      <c r="R812" s="16">
        <f t="shared" si="114"/>
        <v>0.25357213848907145</v>
      </c>
      <c r="S812" s="15">
        <v>254.33769414685281</v>
      </c>
      <c r="T812" s="16">
        <f t="shared" si="115"/>
        <v>0.4043524549234544</v>
      </c>
      <c r="U812" s="15">
        <v>81.63996006802374</v>
      </c>
      <c r="V812" s="16">
        <f t="shared" si="116"/>
        <v>0.12979325924964027</v>
      </c>
      <c r="W812" s="17" t="s">
        <v>102</v>
      </c>
      <c r="X812" s="17" t="s">
        <v>946</v>
      </c>
      <c r="Y812" s="17" t="s">
        <v>946</v>
      </c>
      <c r="Z812" s="4" t="s">
        <v>247</v>
      </c>
    </row>
    <row r="813" spans="1:26" x14ac:dyDescent="0.35">
      <c r="A813" s="14">
        <v>810</v>
      </c>
      <c r="B813" s="14">
        <v>9</v>
      </c>
      <c r="C813" s="14" t="s">
        <v>43</v>
      </c>
      <c r="D813" s="15">
        <v>957</v>
      </c>
      <c r="E813" s="15">
        <v>787.71749424479765</v>
      </c>
      <c r="F813" s="16">
        <f t="shared" si="108"/>
        <v>0.82311127925266214</v>
      </c>
      <c r="G813" s="15">
        <v>397.57889185267442</v>
      </c>
      <c r="H813" s="16">
        <f t="shared" si="109"/>
        <v>0.41544293819506206</v>
      </c>
      <c r="I813" s="15">
        <v>213.14972517479703</v>
      </c>
      <c r="J813" s="16">
        <f t="shared" si="110"/>
        <v>0.2227269855536019</v>
      </c>
      <c r="K813" s="15">
        <v>155.41681446100623</v>
      </c>
      <c r="L813" s="16">
        <f t="shared" si="111"/>
        <v>0.16240001511076932</v>
      </c>
      <c r="M813" s="15">
        <v>553.61102536020132</v>
      </c>
      <c r="N813" s="16">
        <f t="shared" si="112"/>
        <v>0.5784859199166158</v>
      </c>
      <c r="O813" s="15">
        <v>213.40965834166801</v>
      </c>
      <c r="P813" s="16">
        <f t="shared" si="113"/>
        <v>0.2229985980581693</v>
      </c>
      <c r="Q813" s="15">
        <v>838.97493080340178</v>
      </c>
      <c r="R813" s="16">
        <f t="shared" si="114"/>
        <v>0.87667181902131852</v>
      </c>
      <c r="S813" s="15">
        <v>801.38275682191374</v>
      </c>
      <c r="T813" s="16">
        <f t="shared" si="115"/>
        <v>0.83739055049311784</v>
      </c>
      <c r="U813" s="15">
        <v>578.01118044900852</v>
      </c>
      <c r="V813" s="16">
        <f t="shared" si="116"/>
        <v>0.60398242471160768</v>
      </c>
      <c r="W813" s="17" t="s">
        <v>102</v>
      </c>
      <c r="X813" s="17" t="s">
        <v>476</v>
      </c>
      <c r="Y813" s="17" t="s">
        <v>477</v>
      </c>
      <c r="Z813" s="4" t="s">
        <v>478</v>
      </c>
    </row>
    <row r="814" spans="1:26" x14ac:dyDescent="0.35">
      <c r="A814" s="14">
        <v>811</v>
      </c>
      <c r="B814" s="14">
        <v>9</v>
      </c>
      <c r="C814" s="14" t="s">
        <v>44</v>
      </c>
      <c r="D814" s="15">
        <v>187</v>
      </c>
      <c r="E814" s="15">
        <v>205.19443914626856</v>
      </c>
      <c r="F814" s="16">
        <f t="shared" si="108"/>
        <v>1.0972964660228266</v>
      </c>
      <c r="G814" s="15">
        <v>191.62710125283203</v>
      </c>
      <c r="H814" s="16">
        <f t="shared" si="109"/>
        <v>1.0247438569670162</v>
      </c>
      <c r="I814" s="15">
        <v>136.7119417736686</v>
      </c>
      <c r="J814" s="16">
        <f t="shared" si="110"/>
        <v>0.73107990253298716</v>
      </c>
      <c r="K814" s="15">
        <v>159.3698965524292</v>
      </c>
      <c r="L814" s="16">
        <f t="shared" si="111"/>
        <v>0.85224543610924708</v>
      </c>
      <c r="M814" s="15">
        <v>218.86526493886126</v>
      </c>
      <c r="N814" s="16">
        <f t="shared" si="112"/>
        <v>1.170402486304071</v>
      </c>
      <c r="O814" s="15">
        <v>96.626492110576393</v>
      </c>
      <c r="P814" s="16">
        <f t="shared" si="113"/>
        <v>0.51671920914746738</v>
      </c>
      <c r="Q814" s="15">
        <v>18756.39115133333</v>
      </c>
      <c r="R814" s="16">
        <f t="shared" si="114"/>
        <v>100.30155695900176</v>
      </c>
      <c r="S814" s="15">
        <v>55141.871880653875</v>
      </c>
      <c r="T814" s="16">
        <f t="shared" si="115"/>
        <v>294.8763202174004</v>
      </c>
      <c r="U814" s="15">
        <v>20232.272213855744</v>
      </c>
      <c r="V814" s="16">
        <f t="shared" si="116"/>
        <v>108.1939690580521</v>
      </c>
      <c r="W814" s="17" t="s">
        <v>102</v>
      </c>
      <c r="X814" s="17" t="s">
        <v>1123</v>
      </c>
      <c r="Y814" s="17" t="s">
        <v>1124</v>
      </c>
      <c r="Z814" s="4" t="s">
        <v>1125</v>
      </c>
    </row>
    <row r="815" spans="1:26" x14ac:dyDescent="0.35">
      <c r="A815" s="14">
        <v>812</v>
      </c>
      <c r="B815" s="14">
        <v>9</v>
      </c>
      <c r="C815" s="14" t="s">
        <v>45</v>
      </c>
      <c r="D815" s="15">
        <v>3273</v>
      </c>
      <c r="E815" s="15">
        <v>4287.9028149960377</v>
      </c>
      <c r="F815" s="16">
        <f t="shared" si="108"/>
        <v>1.310083353191579</v>
      </c>
      <c r="G815" s="15">
        <v>3280.76034748845</v>
      </c>
      <c r="H815" s="16">
        <f t="shared" si="109"/>
        <v>1.0023710197031621</v>
      </c>
      <c r="I815" s="15">
        <v>1051.8229433408171</v>
      </c>
      <c r="J815" s="16">
        <f t="shared" si="110"/>
        <v>0.32136356350162454</v>
      </c>
      <c r="K815" s="15">
        <v>573.58890686957216</v>
      </c>
      <c r="L815" s="16">
        <f t="shared" si="111"/>
        <v>0.17524867304294903</v>
      </c>
      <c r="M815" s="15">
        <v>1486.913371444288</v>
      </c>
      <c r="N815" s="16">
        <f t="shared" si="112"/>
        <v>0.45429678320937611</v>
      </c>
      <c r="O815" s="15">
        <v>302.22412688019</v>
      </c>
      <c r="P815" s="16">
        <f t="shared" si="113"/>
        <v>9.233856611065995E-2</v>
      </c>
      <c r="Q815" s="15">
        <v>302.34586186799964</v>
      </c>
      <c r="R815" s="16">
        <f t="shared" si="114"/>
        <v>9.2375759813015476E-2</v>
      </c>
      <c r="S815" s="15">
        <v>407.62354842380591</v>
      </c>
      <c r="T815" s="16">
        <f t="shared" si="115"/>
        <v>0.12454126135771644</v>
      </c>
      <c r="U815" s="15">
        <v>154.28157299356815</v>
      </c>
      <c r="V815" s="16">
        <f t="shared" si="116"/>
        <v>4.7137663609400596E-2</v>
      </c>
      <c r="W815" s="17" t="s">
        <v>102</v>
      </c>
      <c r="X815" s="17" t="s">
        <v>1127</v>
      </c>
      <c r="Y815" s="17" t="s">
        <v>1127</v>
      </c>
      <c r="Z815" s="4" t="s">
        <v>104</v>
      </c>
    </row>
    <row r="816" spans="1:26" x14ac:dyDescent="0.35">
      <c r="A816" s="14">
        <v>813</v>
      </c>
      <c r="B816" s="14">
        <v>9</v>
      </c>
      <c r="C816" s="14" t="s">
        <v>46</v>
      </c>
      <c r="D816" s="15">
        <v>960</v>
      </c>
      <c r="E816" s="15">
        <v>779.50456617137422</v>
      </c>
      <c r="F816" s="16">
        <f t="shared" si="108"/>
        <v>0.81198392309518153</v>
      </c>
      <c r="G816" s="15">
        <v>184.3294937854582</v>
      </c>
      <c r="H816" s="16">
        <f t="shared" si="109"/>
        <v>0.19200988935985228</v>
      </c>
      <c r="I816" s="15">
        <v>123.59114599997476</v>
      </c>
      <c r="J816" s="16">
        <f t="shared" si="110"/>
        <v>0.12874077708330703</v>
      </c>
      <c r="K816" s="15">
        <v>126.9489576165773</v>
      </c>
      <c r="L816" s="16">
        <f t="shared" si="111"/>
        <v>0.13223849751726802</v>
      </c>
      <c r="M816" s="15">
        <v>201.09161381216813</v>
      </c>
      <c r="N816" s="16">
        <f t="shared" si="112"/>
        <v>0.20947043105434179</v>
      </c>
      <c r="O816" s="15">
        <v>141.003696485451</v>
      </c>
      <c r="P816" s="16">
        <f t="shared" si="113"/>
        <v>0.14687885050567812</v>
      </c>
      <c r="Q816" s="15">
        <v>2886.1125589995822</v>
      </c>
      <c r="R816" s="16">
        <f t="shared" si="114"/>
        <v>3.0063672489578983</v>
      </c>
      <c r="S816" s="15">
        <v>5209.1132652292044</v>
      </c>
      <c r="T816" s="16">
        <f t="shared" si="115"/>
        <v>5.4261596512804209</v>
      </c>
      <c r="U816" s="15">
        <v>2011.0860420271022</v>
      </c>
      <c r="V816" s="16">
        <f t="shared" si="116"/>
        <v>2.0948812937782315</v>
      </c>
      <c r="W816" s="17" t="s">
        <v>117</v>
      </c>
      <c r="X816" s="17" t="s">
        <v>479</v>
      </c>
      <c r="Y816" s="17"/>
      <c r="Z816" s="4"/>
    </row>
    <row r="817" spans="1:26" x14ac:dyDescent="0.35">
      <c r="A817" s="14">
        <v>814</v>
      </c>
      <c r="B817" s="14">
        <v>9</v>
      </c>
      <c r="C817" s="14" t="s">
        <v>47</v>
      </c>
      <c r="D817" s="15">
        <v>3098</v>
      </c>
      <c r="E817" s="15">
        <v>2329.6348638955492</v>
      </c>
      <c r="F817" s="16">
        <f t="shared" si="108"/>
        <v>0.75198026594433476</v>
      </c>
      <c r="G817" s="15">
        <v>765.04188483464554</v>
      </c>
      <c r="H817" s="16">
        <f t="shared" si="109"/>
        <v>0.24694702544694822</v>
      </c>
      <c r="I817" s="15">
        <v>158.96168118790985</v>
      </c>
      <c r="J817" s="16">
        <f t="shared" si="110"/>
        <v>5.1311065586801111E-2</v>
      </c>
      <c r="K817" s="15">
        <v>72.266503655853654</v>
      </c>
      <c r="L817" s="16">
        <f t="shared" si="111"/>
        <v>2.3326824937331715E-2</v>
      </c>
      <c r="M817" s="15">
        <v>211.65891106256038</v>
      </c>
      <c r="N817" s="16">
        <f t="shared" si="112"/>
        <v>6.832114624356371E-2</v>
      </c>
      <c r="O817" s="15">
        <v>60.702187935091899</v>
      </c>
      <c r="P817" s="16">
        <f t="shared" si="113"/>
        <v>1.959399223211488E-2</v>
      </c>
      <c r="Q817" s="15">
        <v>40.624029408791685</v>
      </c>
      <c r="R817" s="16">
        <f t="shared" si="114"/>
        <v>1.3112985606453093E-2</v>
      </c>
      <c r="S817" s="15">
        <v>32.221014310708696</v>
      </c>
      <c r="T817" s="16">
        <f t="shared" si="115"/>
        <v>1.0400585639350774E-2</v>
      </c>
      <c r="U817" s="15">
        <v>90.622609944894805</v>
      </c>
      <c r="V817" s="16">
        <f t="shared" si="116"/>
        <v>2.9251972222367594E-2</v>
      </c>
      <c r="W817" s="17" t="s">
        <v>102</v>
      </c>
      <c r="X817" s="17" t="s">
        <v>1128</v>
      </c>
      <c r="Y817" s="17" t="s">
        <v>1129</v>
      </c>
      <c r="Z817" s="4" t="s">
        <v>1130</v>
      </c>
    </row>
    <row r="818" spans="1:26" x14ac:dyDescent="0.35">
      <c r="A818" s="14">
        <v>815</v>
      </c>
      <c r="B818" s="14">
        <v>9</v>
      </c>
      <c r="C818" s="14" t="s">
        <v>48</v>
      </c>
      <c r="D818" s="15">
        <v>147</v>
      </c>
      <c r="E818" s="15">
        <v>179.74427416607324</v>
      </c>
      <c r="F818" s="16">
        <f t="shared" si="108"/>
        <v>1.222750164395056</v>
      </c>
      <c r="G818" s="15">
        <v>179.19134793229333</v>
      </c>
      <c r="H818" s="16">
        <f t="shared" si="109"/>
        <v>1.2189887614441723</v>
      </c>
      <c r="I818" s="15">
        <v>52.280926217190434</v>
      </c>
      <c r="J818" s="16">
        <f t="shared" si="110"/>
        <v>0.35565255930061518</v>
      </c>
      <c r="K818" s="15">
        <v>62.648353830154058</v>
      </c>
      <c r="L818" s="16">
        <f t="shared" si="111"/>
        <v>0.42617927775615005</v>
      </c>
      <c r="M818" s="15">
        <v>82.142661058780732</v>
      </c>
      <c r="N818" s="16">
        <f t="shared" si="112"/>
        <v>0.5587936126447669</v>
      </c>
      <c r="O818" s="15">
        <v>49.4644855770539</v>
      </c>
      <c r="P818" s="16">
        <f t="shared" si="113"/>
        <v>0.33649309916363196</v>
      </c>
      <c r="Q818" s="15">
        <v>189.9470214071427</v>
      </c>
      <c r="R818" s="16">
        <f t="shared" si="114"/>
        <v>1.2921566082118552</v>
      </c>
      <c r="S818" s="15">
        <v>260.86045484260461</v>
      </c>
      <c r="T818" s="16">
        <f t="shared" si="115"/>
        <v>1.7745609172966299</v>
      </c>
      <c r="U818" s="15">
        <v>177.26079696813574</v>
      </c>
      <c r="V818" s="16">
        <f t="shared" si="116"/>
        <v>1.2058557616879981</v>
      </c>
      <c r="W818" s="17" t="s">
        <v>102</v>
      </c>
      <c r="X818" s="17" t="s">
        <v>916</v>
      </c>
      <c r="Y818" s="17" t="s">
        <v>917</v>
      </c>
      <c r="Z818" s="4" t="s">
        <v>918</v>
      </c>
    </row>
    <row r="819" spans="1:26" x14ac:dyDescent="0.35">
      <c r="A819" s="14">
        <v>816</v>
      </c>
      <c r="B819" s="14">
        <v>9</v>
      </c>
      <c r="C819" s="14" t="s">
        <v>49</v>
      </c>
      <c r="D819" s="15">
        <v>211470</v>
      </c>
      <c r="E819" s="15">
        <v>108165.93095881995</v>
      </c>
      <c r="F819" s="16">
        <f t="shared" si="108"/>
        <v>0.5114953939510094</v>
      </c>
      <c r="G819" s="15">
        <v>37289.919242540003</v>
      </c>
      <c r="H819" s="16">
        <f t="shared" si="109"/>
        <v>0.17633668720168347</v>
      </c>
      <c r="I819" s="15">
        <v>9033.5116549461727</v>
      </c>
      <c r="J819" s="16">
        <f t="shared" si="110"/>
        <v>4.2717698278461121E-2</v>
      </c>
      <c r="K819" s="15">
        <v>3761.3846698923899</v>
      </c>
      <c r="L819" s="16">
        <f t="shared" si="111"/>
        <v>1.7786847637453966E-2</v>
      </c>
      <c r="M819" s="15">
        <v>24454.864923523633</v>
      </c>
      <c r="N819" s="16">
        <f t="shared" si="112"/>
        <v>0.11564224203680727</v>
      </c>
      <c r="O819" s="15">
        <v>2436.1997853545899</v>
      </c>
      <c r="P819" s="16">
        <f t="shared" si="113"/>
        <v>1.152030919447009E-2</v>
      </c>
      <c r="Q819" s="15">
        <v>180.15881965000631</v>
      </c>
      <c r="R819" s="16">
        <f t="shared" si="114"/>
        <v>8.5193559204618297E-4</v>
      </c>
      <c r="S819" s="15">
        <v>213.67771324526504</v>
      </c>
      <c r="T819" s="16">
        <f t="shared" si="115"/>
        <v>1.010439841326264E-3</v>
      </c>
      <c r="U819" s="15">
        <v>142.97947210555463</v>
      </c>
      <c r="V819" s="16">
        <f t="shared" si="116"/>
        <v>6.7612177663760645E-4</v>
      </c>
      <c r="W819" s="17" t="s">
        <v>102</v>
      </c>
      <c r="X819" s="17" t="s">
        <v>1131</v>
      </c>
      <c r="Y819" s="17" t="s">
        <v>1131</v>
      </c>
      <c r="Z819" s="4" t="s">
        <v>523</v>
      </c>
    </row>
    <row r="820" spans="1:26" x14ac:dyDescent="0.35">
      <c r="A820" s="14">
        <v>817</v>
      </c>
      <c r="B820" s="14">
        <v>9</v>
      </c>
      <c r="C820" s="14" t="s">
        <v>50</v>
      </c>
      <c r="D820" s="15">
        <v>322</v>
      </c>
      <c r="E820" s="15">
        <v>210.40865372352602</v>
      </c>
      <c r="F820" s="16">
        <f t="shared" si="108"/>
        <v>0.65344302398610565</v>
      </c>
      <c r="G820" s="15">
        <v>139.6820193506733</v>
      </c>
      <c r="H820" s="16">
        <f t="shared" si="109"/>
        <v>0.43379509115115933</v>
      </c>
      <c r="I820" s="15">
        <v>111.90561930938172</v>
      </c>
      <c r="J820" s="16">
        <f t="shared" si="110"/>
        <v>0.34753297922168236</v>
      </c>
      <c r="K820" s="15">
        <v>64.52697853745012</v>
      </c>
      <c r="L820" s="16">
        <f t="shared" si="111"/>
        <v>0.20039434328400657</v>
      </c>
      <c r="M820" s="15">
        <v>102.69564911136251</v>
      </c>
      <c r="N820" s="16">
        <f t="shared" si="112"/>
        <v>0.31893058730236806</v>
      </c>
      <c r="O820" s="15">
        <v>71.420006541482095</v>
      </c>
      <c r="P820" s="16">
        <f t="shared" si="113"/>
        <v>0.22180126255118662</v>
      </c>
      <c r="Q820" s="15">
        <v>48.490193802066322</v>
      </c>
      <c r="R820" s="16">
        <f t="shared" si="114"/>
        <v>0.15059066398157242</v>
      </c>
      <c r="S820" s="15">
        <v>72.607173270127547</v>
      </c>
      <c r="T820" s="16">
        <f t="shared" si="115"/>
        <v>0.22548811574573771</v>
      </c>
      <c r="U820" s="15">
        <v>98.621974707143949</v>
      </c>
      <c r="V820" s="16">
        <f t="shared" si="116"/>
        <v>0.30627942455634766</v>
      </c>
      <c r="W820" s="17" t="s">
        <v>102</v>
      </c>
      <c r="X820" s="17" t="s">
        <v>1132</v>
      </c>
      <c r="Y820" s="17" t="s">
        <v>1132</v>
      </c>
      <c r="Z820" s="4" t="s">
        <v>104</v>
      </c>
    </row>
    <row r="821" spans="1:26" x14ac:dyDescent="0.35">
      <c r="A821" s="14">
        <v>818</v>
      </c>
      <c r="B821" s="14">
        <v>9</v>
      </c>
      <c r="C821" s="14" t="s">
        <v>51</v>
      </c>
      <c r="D821" s="15">
        <v>1784</v>
      </c>
      <c r="E821" s="15">
        <v>1395.6926635887573</v>
      </c>
      <c r="F821" s="16">
        <f t="shared" si="108"/>
        <v>0.78233893698921375</v>
      </c>
      <c r="G821" s="15">
        <v>336.29898859994273</v>
      </c>
      <c r="H821" s="16">
        <f t="shared" si="109"/>
        <v>0.18850840168158225</v>
      </c>
      <c r="I821" s="15">
        <v>199.68558252237443</v>
      </c>
      <c r="J821" s="16">
        <f t="shared" si="110"/>
        <v>0.11193138033765383</v>
      </c>
      <c r="K821" s="15">
        <v>100.54298866549131</v>
      </c>
      <c r="L821" s="16">
        <f t="shared" si="111"/>
        <v>5.6358177503078088E-2</v>
      </c>
      <c r="M821" s="15">
        <v>216.13223272680528</v>
      </c>
      <c r="N821" s="16">
        <f t="shared" si="112"/>
        <v>0.12115035466749176</v>
      </c>
      <c r="O821" s="15">
        <v>83.544759858185301</v>
      </c>
      <c r="P821" s="16">
        <f t="shared" si="113"/>
        <v>4.6830022342032117E-2</v>
      </c>
      <c r="Q821" s="15">
        <v>179.05231237341332</v>
      </c>
      <c r="R821" s="16">
        <f t="shared" si="114"/>
        <v>0.1003656459492227</v>
      </c>
      <c r="S821" s="15">
        <v>177.07126886652884</v>
      </c>
      <c r="T821" s="16">
        <f t="shared" si="115"/>
        <v>9.9255195552987022E-2</v>
      </c>
      <c r="U821" s="15">
        <v>141.99761499332189</v>
      </c>
      <c r="V821" s="16">
        <f t="shared" si="116"/>
        <v>7.9595075668902407E-2</v>
      </c>
      <c r="W821" s="17" t="s">
        <v>102</v>
      </c>
      <c r="X821" s="17" t="s">
        <v>1133</v>
      </c>
      <c r="Y821" s="17" t="s">
        <v>1133</v>
      </c>
      <c r="Z821" s="4" t="s">
        <v>119</v>
      </c>
    </row>
    <row r="822" spans="1:26" x14ac:dyDescent="0.35">
      <c r="A822" s="14">
        <v>819</v>
      </c>
      <c r="B822" s="14">
        <v>9</v>
      </c>
      <c r="C822" s="14" t="s">
        <v>52</v>
      </c>
      <c r="D822" s="15">
        <v>1256</v>
      </c>
      <c r="E822" s="15">
        <v>1327.4345360023192</v>
      </c>
      <c r="F822" s="16">
        <f t="shared" si="108"/>
        <v>1.0568746305750949</v>
      </c>
      <c r="G822" s="15">
        <v>486.12063183953273</v>
      </c>
      <c r="H822" s="16">
        <f t="shared" si="109"/>
        <v>0.38703871961746239</v>
      </c>
      <c r="I822" s="15">
        <v>71.361295863844447</v>
      </c>
      <c r="J822" s="16">
        <f t="shared" si="110"/>
        <v>5.6816318362933479E-2</v>
      </c>
      <c r="K822" s="15">
        <v>87.389415580603554</v>
      </c>
      <c r="L822" s="16">
        <f t="shared" si="111"/>
        <v>6.9577560175639777E-2</v>
      </c>
      <c r="M822" s="15">
        <v>99.461951408211888</v>
      </c>
      <c r="N822" s="16">
        <f t="shared" si="112"/>
        <v>7.9189451758130483E-2</v>
      </c>
      <c r="O822" s="15">
        <v>30.746403209185001</v>
      </c>
      <c r="P822" s="16">
        <f t="shared" si="113"/>
        <v>2.4479620389478506E-2</v>
      </c>
      <c r="Q822" s="15">
        <v>141.0441232800782</v>
      </c>
      <c r="R822" s="16">
        <f t="shared" si="114"/>
        <v>0.11229627649687754</v>
      </c>
      <c r="S822" s="15">
        <v>123.15660208370004</v>
      </c>
      <c r="T822" s="16">
        <f t="shared" si="115"/>
        <v>9.8054619493391754E-2</v>
      </c>
      <c r="U822" s="15">
        <v>181.78632536038276</v>
      </c>
      <c r="V822" s="16">
        <f t="shared" si="116"/>
        <v>0.14473433547801176</v>
      </c>
      <c r="W822" s="17" t="s">
        <v>102</v>
      </c>
      <c r="X822" s="17" t="s">
        <v>970</v>
      </c>
      <c r="Y822" s="17" t="s">
        <v>971</v>
      </c>
      <c r="Z822" s="4" t="s">
        <v>972</v>
      </c>
    </row>
    <row r="823" spans="1:26" x14ac:dyDescent="0.35">
      <c r="A823" s="14">
        <v>820</v>
      </c>
      <c r="B823" s="14">
        <v>9</v>
      </c>
      <c r="C823" s="14" t="s">
        <v>53</v>
      </c>
      <c r="D823" s="15">
        <v>17010</v>
      </c>
      <c r="E823" s="15">
        <v>11693.384219040961</v>
      </c>
      <c r="F823" s="16">
        <f t="shared" si="108"/>
        <v>0.68744175303003885</v>
      </c>
      <c r="G823" s="15">
        <v>4425.3916003955474</v>
      </c>
      <c r="H823" s="16">
        <f t="shared" si="109"/>
        <v>0.26016411524959127</v>
      </c>
      <c r="I823" s="15">
        <v>588.34458213176663</v>
      </c>
      <c r="J823" s="16">
        <f t="shared" si="110"/>
        <v>3.4588158855483046E-2</v>
      </c>
      <c r="K823" s="15">
        <v>321.53841605524093</v>
      </c>
      <c r="L823" s="16">
        <f t="shared" si="111"/>
        <v>1.8902905117886004E-2</v>
      </c>
      <c r="M823" s="15">
        <v>700.28547841870682</v>
      </c>
      <c r="N823" s="16">
        <f t="shared" si="112"/>
        <v>4.1169046350306104E-2</v>
      </c>
      <c r="O823" s="15">
        <v>251.24204719591799</v>
      </c>
      <c r="P823" s="16">
        <f t="shared" si="113"/>
        <v>1.4770255567073369E-2</v>
      </c>
      <c r="Q823" s="15">
        <v>76.798852548359051</v>
      </c>
      <c r="R823" s="16">
        <f t="shared" si="114"/>
        <v>4.5149237241833657E-3</v>
      </c>
      <c r="S823" s="15">
        <v>113.99462098120381</v>
      </c>
      <c r="T823" s="16">
        <f t="shared" si="115"/>
        <v>6.701623808418801E-3</v>
      </c>
      <c r="U823" s="15">
        <v>87.137966955205229</v>
      </c>
      <c r="V823" s="16">
        <f t="shared" si="116"/>
        <v>5.1227493800826123E-3</v>
      </c>
      <c r="W823" s="17" t="s">
        <v>102</v>
      </c>
      <c r="X823" s="17" t="s">
        <v>1134</v>
      </c>
      <c r="Y823" s="17" t="s">
        <v>1134</v>
      </c>
      <c r="Z823" s="4" t="s">
        <v>119</v>
      </c>
    </row>
    <row r="824" spans="1:26" x14ac:dyDescent="0.35">
      <c r="A824" s="14">
        <v>821</v>
      </c>
      <c r="B824" s="14">
        <v>9</v>
      </c>
      <c r="C824" s="14" t="s">
        <v>54</v>
      </c>
      <c r="D824" s="15">
        <v>4457</v>
      </c>
      <c r="E824" s="15">
        <v>4593.2576837853512</v>
      </c>
      <c r="F824" s="16">
        <f t="shared" si="108"/>
        <v>1.0305716140420353</v>
      </c>
      <c r="G824" s="15">
        <v>1306.5887858210749</v>
      </c>
      <c r="H824" s="16">
        <f t="shared" si="109"/>
        <v>0.29315431586741642</v>
      </c>
      <c r="I824" s="15">
        <v>579.70813057717123</v>
      </c>
      <c r="J824" s="16">
        <f t="shared" si="110"/>
        <v>0.13006689041444272</v>
      </c>
      <c r="K824" s="15">
        <v>339.24904607867586</v>
      </c>
      <c r="L824" s="16">
        <f t="shared" si="111"/>
        <v>7.6116007646101824E-2</v>
      </c>
      <c r="M824" s="15">
        <v>1259.8778616717934</v>
      </c>
      <c r="N824" s="16">
        <f t="shared" si="112"/>
        <v>0.28267396492523972</v>
      </c>
      <c r="O824" s="15">
        <v>184.10709901335699</v>
      </c>
      <c r="P824" s="16">
        <f t="shared" si="113"/>
        <v>4.1307403862094902E-2</v>
      </c>
      <c r="Q824" s="15">
        <v>49.733580635992745</v>
      </c>
      <c r="R824" s="16">
        <f t="shared" si="114"/>
        <v>1.1158532787972346E-2</v>
      </c>
      <c r="S824" s="15">
        <v>47.000275934985751</v>
      </c>
      <c r="T824" s="16">
        <f t="shared" si="115"/>
        <v>1.0545271692839522E-2</v>
      </c>
      <c r="U824" s="15">
        <v>85.017898191300191</v>
      </c>
      <c r="V824" s="16">
        <f t="shared" si="116"/>
        <v>1.9075139823042448E-2</v>
      </c>
      <c r="W824" s="17" t="s">
        <v>102</v>
      </c>
      <c r="X824" s="17" t="s">
        <v>757</v>
      </c>
      <c r="Y824" s="17" t="s">
        <v>757</v>
      </c>
      <c r="Z824" s="4" t="s">
        <v>104</v>
      </c>
    </row>
    <row r="825" spans="1:26" x14ac:dyDescent="0.35">
      <c r="A825" s="14">
        <v>822</v>
      </c>
      <c r="B825" s="14">
        <v>9</v>
      </c>
      <c r="C825" s="14" t="s">
        <v>55</v>
      </c>
      <c r="D825" s="15">
        <v>216</v>
      </c>
      <c r="E825" s="15">
        <v>312.92179490082003</v>
      </c>
      <c r="F825" s="16">
        <f t="shared" si="108"/>
        <v>1.4487120134297224</v>
      </c>
      <c r="G825" s="15">
        <v>100.59903761265954</v>
      </c>
      <c r="H825" s="16">
        <f t="shared" si="109"/>
        <v>0.46573628524379418</v>
      </c>
      <c r="I825" s="15">
        <v>200.7384314319637</v>
      </c>
      <c r="J825" s="16">
        <f t="shared" si="110"/>
        <v>0.9293445899627949</v>
      </c>
      <c r="K825" s="15">
        <v>362.28447207280794</v>
      </c>
      <c r="L825" s="16">
        <f t="shared" si="111"/>
        <v>1.6772429262629998</v>
      </c>
      <c r="M825" s="15">
        <v>198.46324867409436</v>
      </c>
      <c r="N825" s="16">
        <f t="shared" si="112"/>
        <v>0.91881133645414059</v>
      </c>
      <c r="O825" s="15">
        <v>164.137091087713</v>
      </c>
      <c r="P825" s="16">
        <f t="shared" si="113"/>
        <v>0.75989394022089352</v>
      </c>
      <c r="Q825" s="15">
        <v>169.22372274706956</v>
      </c>
      <c r="R825" s="16">
        <f t="shared" si="114"/>
        <v>0.7834431608660628</v>
      </c>
      <c r="S825" s="15">
        <v>216.74257721629994</v>
      </c>
      <c r="T825" s="16">
        <f t="shared" si="115"/>
        <v>1.0034378574828702</v>
      </c>
      <c r="U825" s="15">
        <v>148.21320565538565</v>
      </c>
      <c r="V825" s="16">
        <f t="shared" si="116"/>
        <v>0.68617224840456315</v>
      </c>
      <c r="W825" s="17" t="s">
        <v>102</v>
      </c>
      <c r="X825" s="17" t="s">
        <v>1135</v>
      </c>
      <c r="Y825" s="17" t="s">
        <v>1136</v>
      </c>
      <c r="Z825" s="4" t="s">
        <v>1137</v>
      </c>
    </row>
    <row r="826" spans="1:26" x14ac:dyDescent="0.35">
      <c r="A826" s="14">
        <v>823</v>
      </c>
      <c r="B826" s="14">
        <v>9</v>
      </c>
      <c r="C826" s="14" t="s">
        <v>56</v>
      </c>
      <c r="D826" s="15">
        <v>39</v>
      </c>
      <c r="E826" s="15">
        <v>38.907320720835202</v>
      </c>
      <c r="F826" s="16">
        <f t="shared" si="108"/>
        <v>0.99762360822654361</v>
      </c>
      <c r="G826" s="15">
        <v>58.578215955042523</v>
      </c>
      <c r="H826" s="16">
        <f t="shared" si="109"/>
        <v>1.5020055373087826</v>
      </c>
      <c r="I826" s="15">
        <v>40.130563323067129</v>
      </c>
      <c r="J826" s="16">
        <f t="shared" si="110"/>
        <v>1.0289888031555674</v>
      </c>
      <c r="K826" s="15">
        <v>54.175122321834117</v>
      </c>
      <c r="L826" s="16">
        <f t="shared" si="111"/>
        <v>1.3891057005598491</v>
      </c>
      <c r="M826" s="15">
        <v>57.450885768003168</v>
      </c>
      <c r="N826" s="16">
        <f t="shared" si="112"/>
        <v>1.4730996350770043</v>
      </c>
      <c r="O826" s="15">
        <v>35.758314101803201</v>
      </c>
      <c r="P826" s="16">
        <f t="shared" si="113"/>
        <v>0.9168798487641846</v>
      </c>
      <c r="Q826" s="15">
        <v>12070.026679880251</v>
      </c>
      <c r="R826" s="16">
        <f t="shared" si="114"/>
        <v>309.48786358667309</v>
      </c>
      <c r="S826" s="15">
        <v>46859.116460194244</v>
      </c>
      <c r="T826" s="16">
        <f t="shared" si="115"/>
        <v>1201.5158066716472</v>
      </c>
      <c r="U826" s="15">
        <v>12884.544983710814</v>
      </c>
      <c r="V826" s="16">
        <f t="shared" si="116"/>
        <v>330.37294830027724</v>
      </c>
      <c r="W826" s="17" t="s">
        <v>102</v>
      </c>
      <c r="X826" s="17" t="s">
        <v>1138</v>
      </c>
      <c r="Y826" s="17" t="s">
        <v>1138</v>
      </c>
      <c r="Z826" s="4" t="s">
        <v>1139</v>
      </c>
    </row>
    <row r="827" spans="1:26" x14ac:dyDescent="0.35">
      <c r="A827" s="14">
        <v>824</v>
      </c>
      <c r="B827" s="14">
        <v>9</v>
      </c>
      <c r="C827" s="14" t="s">
        <v>57</v>
      </c>
      <c r="D827" s="15">
        <v>1322</v>
      </c>
      <c r="E827" s="15">
        <v>1120.2565905382578</v>
      </c>
      <c r="F827" s="16">
        <f t="shared" si="108"/>
        <v>0.847395302979015</v>
      </c>
      <c r="G827" s="15">
        <v>560.68620297786231</v>
      </c>
      <c r="H827" s="16">
        <f t="shared" si="109"/>
        <v>0.42411966942349644</v>
      </c>
      <c r="I827" s="15">
        <v>67.172182089842281</v>
      </c>
      <c r="J827" s="16">
        <f t="shared" si="110"/>
        <v>5.0811030325145445E-2</v>
      </c>
      <c r="K827" s="15">
        <v>79.084203770973289</v>
      </c>
      <c r="L827" s="16">
        <f t="shared" si="111"/>
        <v>5.9821636740524424E-2</v>
      </c>
      <c r="M827" s="15">
        <v>107.9932831675207</v>
      </c>
      <c r="N827" s="16">
        <f t="shared" si="112"/>
        <v>8.1689321609319743E-2</v>
      </c>
      <c r="O827" s="15">
        <v>73.786627518421298</v>
      </c>
      <c r="P827" s="16">
        <f t="shared" si="113"/>
        <v>5.5814392979138649E-2</v>
      </c>
      <c r="Q827" s="15">
        <v>376.46712186941011</v>
      </c>
      <c r="R827" s="16">
        <f t="shared" si="114"/>
        <v>0.28477089400106664</v>
      </c>
      <c r="S827" s="15">
        <v>328.88862474360832</v>
      </c>
      <c r="T827" s="16">
        <f t="shared" si="115"/>
        <v>0.24878110797549796</v>
      </c>
      <c r="U827" s="15">
        <v>184.85422145132407</v>
      </c>
      <c r="V827" s="16">
        <f t="shared" si="116"/>
        <v>0.13982921441098645</v>
      </c>
      <c r="W827" s="17" t="s">
        <v>102</v>
      </c>
      <c r="X827" s="17" t="s">
        <v>1140</v>
      </c>
      <c r="Y827" s="17" t="s">
        <v>1141</v>
      </c>
      <c r="Z827" s="4" t="s">
        <v>1142</v>
      </c>
    </row>
    <row r="828" spans="1:26" x14ac:dyDescent="0.35">
      <c r="A828" s="14">
        <v>825</v>
      </c>
      <c r="B828" s="14">
        <v>9</v>
      </c>
      <c r="C828" s="14" t="s">
        <v>58</v>
      </c>
      <c r="D828" s="15">
        <v>115</v>
      </c>
      <c r="E828" s="15">
        <v>76.839579525897349</v>
      </c>
      <c r="F828" s="16">
        <f t="shared" si="108"/>
        <v>0.66817025674693342</v>
      </c>
      <c r="G828" s="15">
        <v>76.424620512142354</v>
      </c>
      <c r="H828" s="16">
        <f t="shared" si="109"/>
        <v>0.66456191749689009</v>
      </c>
      <c r="I828" s="15">
        <v>71.297986626076778</v>
      </c>
      <c r="J828" s="16">
        <f t="shared" si="110"/>
        <v>0.61998249240066761</v>
      </c>
      <c r="K828" s="15">
        <v>100.51514983405026</v>
      </c>
      <c r="L828" s="16">
        <f t="shared" si="111"/>
        <v>0.87404478116565443</v>
      </c>
      <c r="M828" s="15">
        <v>97.174571570694866</v>
      </c>
      <c r="N828" s="16">
        <f t="shared" si="112"/>
        <v>0.84499627452778148</v>
      </c>
      <c r="O828" s="15">
        <v>79.382671330902397</v>
      </c>
      <c r="P828" s="16">
        <f t="shared" si="113"/>
        <v>0.69028409852958605</v>
      </c>
      <c r="Q828" s="15">
        <v>600.67399845703869</v>
      </c>
      <c r="R828" s="16">
        <f t="shared" si="114"/>
        <v>5.2232521604959885</v>
      </c>
      <c r="S828" s="15">
        <v>1403.6056546451782</v>
      </c>
      <c r="T828" s="16">
        <f t="shared" si="115"/>
        <v>12.205266562131985</v>
      </c>
      <c r="U828" s="15">
        <v>209.52058964766496</v>
      </c>
      <c r="V828" s="16">
        <f t="shared" si="116"/>
        <v>1.8219181708492604</v>
      </c>
      <c r="W828" s="17" t="s">
        <v>102</v>
      </c>
      <c r="X828" s="17" t="s">
        <v>1143</v>
      </c>
      <c r="Y828" s="17" t="s">
        <v>1144</v>
      </c>
      <c r="Z828" s="4" t="s">
        <v>1145</v>
      </c>
    </row>
    <row r="829" spans="1:26" x14ac:dyDescent="0.35">
      <c r="A829" s="14">
        <v>826</v>
      </c>
      <c r="B829" s="14">
        <v>9</v>
      </c>
      <c r="C829" s="14" t="s">
        <v>59</v>
      </c>
      <c r="D829" s="15">
        <v>293</v>
      </c>
      <c r="E829" s="15">
        <v>313.5240133958269</v>
      </c>
      <c r="F829" s="16">
        <f t="shared" si="108"/>
        <v>1.0700478272895115</v>
      </c>
      <c r="G829" s="15">
        <v>160.88194401429689</v>
      </c>
      <c r="H829" s="16">
        <f t="shared" si="109"/>
        <v>0.54908513315459695</v>
      </c>
      <c r="I829" s="15">
        <v>50.587118048948362</v>
      </c>
      <c r="J829" s="16">
        <f t="shared" si="110"/>
        <v>0.17265228003054048</v>
      </c>
      <c r="K829" s="15">
        <v>72.654691985312752</v>
      </c>
      <c r="L829" s="16">
        <f t="shared" si="111"/>
        <v>0.24796823203178414</v>
      </c>
      <c r="M829" s="15">
        <v>62.560810432827019</v>
      </c>
      <c r="N829" s="16">
        <f t="shared" si="112"/>
        <v>0.21351812434411951</v>
      </c>
      <c r="O829" s="15">
        <v>90.486270053755803</v>
      </c>
      <c r="P829" s="16">
        <f t="shared" si="113"/>
        <v>0.30882686025172629</v>
      </c>
      <c r="Q829" s="15">
        <v>118.39563566647627</v>
      </c>
      <c r="R829" s="16">
        <f t="shared" si="114"/>
        <v>0.40408066780367324</v>
      </c>
      <c r="S829" s="15">
        <v>122.14485592939269</v>
      </c>
      <c r="T829" s="16">
        <f t="shared" si="115"/>
        <v>0.41687664139724467</v>
      </c>
      <c r="U829" s="15">
        <v>79.165008462501376</v>
      </c>
      <c r="V829" s="16">
        <f t="shared" si="116"/>
        <v>0.27018774219283748</v>
      </c>
      <c r="W829" s="17" t="s">
        <v>102</v>
      </c>
      <c r="X829" s="17" t="s">
        <v>1146</v>
      </c>
      <c r="Y829" s="17" t="s">
        <v>1146</v>
      </c>
      <c r="Z829" s="4" t="s">
        <v>104</v>
      </c>
    </row>
    <row r="830" spans="1:26" x14ac:dyDescent="0.35">
      <c r="A830" s="14">
        <v>827</v>
      </c>
      <c r="B830" s="14">
        <v>9</v>
      </c>
      <c r="C830" s="14" t="s">
        <v>60</v>
      </c>
      <c r="D830" s="15">
        <v>458</v>
      </c>
      <c r="E830" s="15">
        <v>455.56347098862381</v>
      </c>
      <c r="F830" s="16">
        <f t="shared" si="108"/>
        <v>0.99468006766075068</v>
      </c>
      <c r="G830" s="15">
        <v>191.03433099410705</v>
      </c>
      <c r="H830" s="16">
        <f t="shared" si="109"/>
        <v>0.41710552618800667</v>
      </c>
      <c r="I830" s="15">
        <v>140.39894385386259</v>
      </c>
      <c r="J830" s="16">
        <f t="shared" si="110"/>
        <v>0.30654791234467815</v>
      </c>
      <c r="K830" s="15">
        <v>127.94013744180091</v>
      </c>
      <c r="L830" s="16">
        <f t="shared" si="111"/>
        <v>0.27934527825720723</v>
      </c>
      <c r="M830" s="15">
        <v>157.00820868667307</v>
      </c>
      <c r="N830" s="16">
        <f t="shared" si="112"/>
        <v>0.34281268272199361</v>
      </c>
      <c r="O830" s="15">
        <v>118.67732549718301</v>
      </c>
      <c r="P830" s="16">
        <f t="shared" si="113"/>
        <v>0.25912079802878385</v>
      </c>
      <c r="Q830" s="15">
        <v>130.98813053248327</v>
      </c>
      <c r="R830" s="16">
        <f t="shared" si="114"/>
        <v>0.28600028500542196</v>
      </c>
      <c r="S830" s="15">
        <v>74.600467948399199</v>
      </c>
      <c r="T830" s="16">
        <f t="shared" si="115"/>
        <v>0.16288311779126463</v>
      </c>
      <c r="U830" s="15">
        <v>297.56791352191175</v>
      </c>
      <c r="V830" s="16">
        <f t="shared" si="116"/>
        <v>0.64971160157622654</v>
      </c>
      <c r="W830" s="17" t="s">
        <v>102</v>
      </c>
      <c r="X830" s="17" t="s">
        <v>1147</v>
      </c>
      <c r="Y830" s="17" t="s">
        <v>1147</v>
      </c>
      <c r="Z830" s="4" t="s">
        <v>218</v>
      </c>
    </row>
    <row r="831" spans="1:26" x14ac:dyDescent="0.35">
      <c r="A831" s="14">
        <v>828</v>
      </c>
      <c r="B831" s="14">
        <v>9</v>
      </c>
      <c r="C831" s="14" t="s">
        <v>61</v>
      </c>
      <c r="D831" s="15">
        <v>120919</v>
      </c>
      <c r="E831" s="15">
        <v>126801.91284345005</v>
      </c>
      <c r="F831" s="16">
        <f t="shared" si="108"/>
        <v>1.0486516828906132</v>
      </c>
      <c r="G831" s="15">
        <v>97986.476237487936</v>
      </c>
      <c r="H831" s="16">
        <f t="shared" si="109"/>
        <v>0.81034805313877833</v>
      </c>
      <c r="I831" s="15">
        <v>12324.433233692824</v>
      </c>
      <c r="J831" s="16">
        <f t="shared" si="110"/>
        <v>0.1019230495926432</v>
      </c>
      <c r="K831" s="15">
        <v>4801.6141992463727</v>
      </c>
      <c r="L831" s="16">
        <f t="shared" si="111"/>
        <v>3.9709344265552747E-2</v>
      </c>
      <c r="M831" s="15">
        <v>6080.8701114576634</v>
      </c>
      <c r="N831" s="16">
        <f t="shared" si="112"/>
        <v>5.0288789284212272E-2</v>
      </c>
      <c r="O831" s="15">
        <v>1574.34121384628</v>
      </c>
      <c r="P831" s="16">
        <f t="shared" si="113"/>
        <v>1.3019800145934717E-2</v>
      </c>
      <c r="Q831" s="15">
        <v>234.56225052819468</v>
      </c>
      <c r="R831" s="16">
        <f t="shared" si="114"/>
        <v>1.9398295596903272E-3</v>
      </c>
      <c r="S831" s="15">
        <v>322.58968018080066</v>
      </c>
      <c r="T831" s="16">
        <f t="shared" si="115"/>
        <v>2.6678163082791014E-3</v>
      </c>
      <c r="U831" s="15">
        <v>383.09599106858354</v>
      </c>
      <c r="V831" s="16">
        <f t="shared" si="116"/>
        <v>3.1682034342707392E-3</v>
      </c>
      <c r="W831" s="17" t="s">
        <v>102</v>
      </c>
      <c r="X831" s="17" t="s">
        <v>416</v>
      </c>
      <c r="Y831" s="17" t="s">
        <v>417</v>
      </c>
      <c r="Z831" s="4" t="s">
        <v>418</v>
      </c>
    </row>
    <row r="832" spans="1:26" x14ac:dyDescent="0.35">
      <c r="A832" s="14">
        <v>829</v>
      </c>
      <c r="B832" s="14">
        <v>9</v>
      </c>
      <c r="C832" s="14" t="s">
        <v>62</v>
      </c>
      <c r="D832" s="15">
        <v>63</v>
      </c>
      <c r="E832" s="15">
        <v>72.108473961823677</v>
      </c>
      <c r="F832" s="16">
        <f t="shared" si="108"/>
        <v>1.1445789517749789</v>
      </c>
      <c r="G832" s="15">
        <v>71.899680235943293</v>
      </c>
      <c r="H832" s="16">
        <f t="shared" si="109"/>
        <v>1.1412647656498935</v>
      </c>
      <c r="I832" s="15">
        <v>38.785152317439589</v>
      </c>
      <c r="J832" s="16">
        <f t="shared" si="110"/>
        <v>0.61563733837205692</v>
      </c>
      <c r="K832" s="15">
        <v>42.832853779027673</v>
      </c>
      <c r="L832" s="16">
        <f t="shared" si="111"/>
        <v>0.67988656792107416</v>
      </c>
      <c r="M832" s="15">
        <v>34.43135440125991</v>
      </c>
      <c r="N832" s="16">
        <f t="shared" si="112"/>
        <v>0.54652943494063344</v>
      </c>
      <c r="O832" s="15">
        <v>42.519390135202997</v>
      </c>
      <c r="P832" s="16">
        <f t="shared" si="113"/>
        <v>0.67491095452703165</v>
      </c>
      <c r="Q832" s="15">
        <v>87.25787474768515</v>
      </c>
      <c r="R832" s="16">
        <f t="shared" si="114"/>
        <v>1.3850456309156374</v>
      </c>
      <c r="S832" s="15">
        <v>161.55761516106259</v>
      </c>
      <c r="T832" s="16">
        <f t="shared" si="115"/>
        <v>2.5644065898581361</v>
      </c>
      <c r="U832" s="15">
        <v>195.13725175805953</v>
      </c>
      <c r="V832" s="16">
        <f t="shared" si="116"/>
        <v>3.0974166945723733</v>
      </c>
      <c r="W832" s="17" t="s">
        <v>102</v>
      </c>
      <c r="X832" s="17" t="s">
        <v>1148</v>
      </c>
      <c r="Y832" s="17" t="s">
        <v>1149</v>
      </c>
      <c r="Z832" s="4" t="s">
        <v>1150</v>
      </c>
    </row>
    <row r="833" spans="1:26" x14ac:dyDescent="0.35">
      <c r="A833" s="14">
        <v>830</v>
      </c>
      <c r="B833" s="14">
        <v>9</v>
      </c>
      <c r="C833" s="14" t="s">
        <v>63</v>
      </c>
      <c r="D833" s="15">
        <v>468</v>
      </c>
      <c r="E833" s="15">
        <v>497.69921840816028</v>
      </c>
      <c r="F833" s="16">
        <f t="shared" si="108"/>
        <v>1.0634598683935048</v>
      </c>
      <c r="G833" s="15">
        <v>378.20977888294777</v>
      </c>
      <c r="H833" s="16">
        <f t="shared" si="109"/>
        <v>0.80814055316869182</v>
      </c>
      <c r="I833" s="15">
        <v>134.93967321351241</v>
      </c>
      <c r="J833" s="16">
        <f t="shared" si="110"/>
        <v>0.28833263507160772</v>
      </c>
      <c r="K833" s="15">
        <v>70.522157234214944</v>
      </c>
      <c r="L833" s="16">
        <f t="shared" si="111"/>
        <v>0.15068837015857894</v>
      </c>
      <c r="M833" s="15">
        <v>140.91676736786442</v>
      </c>
      <c r="N833" s="16">
        <f t="shared" si="112"/>
        <v>0.30110420377748809</v>
      </c>
      <c r="O833" s="15">
        <v>45.552880715033403</v>
      </c>
      <c r="P833" s="16">
        <f t="shared" si="113"/>
        <v>9.7335215203062833E-2</v>
      </c>
      <c r="Q833" s="15">
        <v>120.29989494069895</v>
      </c>
      <c r="R833" s="16">
        <f t="shared" si="114"/>
        <v>0.25705105756559604</v>
      </c>
      <c r="S833" s="15">
        <v>82.163594228906831</v>
      </c>
      <c r="T833" s="16">
        <f t="shared" si="115"/>
        <v>0.17556323553185221</v>
      </c>
      <c r="U833" s="15">
        <v>98.432979977924703</v>
      </c>
      <c r="V833" s="16">
        <f t="shared" si="116"/>
        <v>0.21032688029471092</v>
      </c>
      <c r="W833" s="17" t="s">
        <v>102</v>
      </c>
      <c r="X833" s="17" t="s">
        <v>1151</v>
      </c>
      <c r="Y833" s="17" t="s">
        <v>1151</v>
      </c>
      <c r="Z833" s="4" t="s">
        <v>104</v>
      </c>
    </row>
    <row r="834" spans="1:26" x14ac:dyDescent="0.35">
      <c r="A834" s="14">
        <v>831</v>
      </c>
      <c r="B834" s="14">
        <v>9</v>
      </c>
      <c r="C834" s="14" t="s">
        <v>64</v>
      </c>
      <c r="D834" s="15">
        <v>252</v>
      </c>
      <c r="E834" s="15">
        <v>264.39097156570324</v>
      </c>
      <c r="F834" s="16">
        <f t="shared" si="108"/>
        <v>1.049170522086124</v>
      </c>
      <c r="G834" s="15">
        <v>204.8042501603453</v>
      </c>
      <c r="H834" s="16">
        <f t="shared" si="109"/>
        <v>0.81271527841406865</v>
      </c>
      <c r="I834" s="15">
        <v>268.46822001220187</v>
      </c>
      <c r="J834" s="16">
        <f t="shared" si="110"/>
        <v>1.0653500794134996</v>
      </c>
      <c r="K834" s="15">
        <v>142.39129952981739</v>
      </c>
      <c r="L834" s="16">
        <f t="shared" si="111"/>
        <v>0.56504483940403727</v>
      </c>
      <c r="M834" s="15">
        <v>286.62508240494964</v>
      </c>
      <c r="N834" s="16">
        <f t="shared" si="112"/>
        <v>1.137401120654562</v>
      </c>
      <c r="O834" s="15">
        <v>123.469410231258</v>
      </c>
      <c r="P834" s="16">
        <f t="shared" si="113"/>
        <v>0.48995797710816663</v>
      </c>
      <c r="Q834" s="15">
        <v>2362.082511012261</v>
      </c>
      <c r="R834" s="16">
        <f t="shared" si="114"/>
        <v>9.3733432976677022</v>
      </c>
      <c r="S834" s="15">
        <v>6459.3910428873469</v>
      </c>
      <c r="T834" s="16">
        <f t="shared" si="115"/>
        <v>25.632504138441853</v>
      </c>
      <c r="U834" s="15">
        <v>1909.297705787038</v>
      </c>
      <c r="V834" s="16">
        <f t="shared" si="116"/>
        <v>7.5765781975676108</v>
      </c>
      <c r="W834" s="17" t="s">
        <v>102</v>
      </c>
      <c r="X834" s="17" t="s">
        <v>1152</v>
      </c>
      <c r="Y834" s="17" t="s">
        <v>1152</v>
      </c>
      <c r="Z834" s="4" t="s">
        <v>104</v>
      </c>
    </row>
    <row r="835" spans="1:26" x14ac:dyDescent="0.35">
      <c r="A835" s="14">
        <v>832</v>
      </c>
      <c r="B835" s="14">
        <v>9</v>
      </c>
      <c r="C835" s="14" t="s">
        <v>65</v>
      </c>
      <c r="D835" s="15">
        <v>107</v>
      </c>
      <c r="E835" s="15">
        <v>73.36732580878612</v>
      </c>
      <c r="F835" s="16">
        <f t="shared" si="108"/>
        <v>0.68567594213818805</v>
      </c>
      <c r="G835" s="15">
        <v>57.120745811513437</v>
      </c>
      <c r="H835" s="16">
        <f t="shared" si="109"/>
        <v>0.53383874590199476</v>
      </c>
      <c r="I835" s="15">
        <v>66.785421870077172</v>
      </c>
      <c r="J835" s="16">
        <f t="shared" si="110"/>
        <v>0.62416282121567446</v>
      </c>
      <c r="K835" s="15">
        <v>39.531455436283153</v>
      </c>
      <c r="L835" s="16">
        <f t="shared" si="111"/>
        <v>0.36945285454470239</v>
      </c>
      <c r="M835" s="15">
        <v>98.519246542436477</v>
      </c>
      <c r="N835" s="16">
        <f t="shared" si="112"/>
        <v>0.92074062189192973</v>
      </c>
      <c r="O835" s="15">
        <v>106.978048098502</v>
      </c>
      <c r="P835" s="16">
        <f t="shared" si="113"/>
        <v>0.99979484204207481</v>
      </c>
      <c r="Q835" s="15">
        <v>73.839808083058941</v>
      </c>
      <c r="R835" s="16">
        <f t="shared" si="114"/>
        <v>0.69009166432765368</v>
      </c>
      <c r="S835" s="15">
        <v>83.785713683030622</v>
      </c>
      <c r="T835" s="16">
        <f t="shared" si="115"/>
        <v>0.78304405311243575</v>
      </c>
      <c r="U835" s="15">
        <v>62.905453298112647</v>
      </c>
      <c r="V835" s="16">
        <f t="shared" si="116"/>
        <v>0.58790143269264161</v>
      </c>
      <c r="W835" s="17" t="s">
        <v>102</v>
      </c>
      <c r="X835" s="17" t="s">
        <v>1153</v>
      </c>
      <c r="Y835" s="17" t="s">
        <v>1153</v>
      </c>
      <c r="Z835" s="4" t="s">
        <v>663</v>
      </c>
    </row>
    <row r="836" spans="1:26" x14ac:dyDescent="0.35">
      <c r="A836" s="14">
        <v>833</v>
      </c>
      <c r="B836" s="14">
        <v>9</v>
      </c>
      <c r="C836" s="14" t="s">
        <v>66</v>
      </c>
      <c r="D836" s="15">
        <v>74</v>
      </c>
      <c r="E836" s="15">
        <v>67.60681668568796</v>
      </c>
      <c r="F836" s="16">
        <f t="shared" si="108"/>
        <v>0.9136056308876751</v>
      </c>
      <c r="G836" s="15">
        <v>43.219403824553396</v>
      </c>
      <c r="H836" s="16">
        <f t="shared" si="109"/>
        <v>0.58404599762909992</v>
      </c>
      <c r="I836" s="15">
        <v>52.986893438047204</v>
      </c>
      <c r="J836" s="16">
        <f t="shared" si="110"/>
        <v>0.71603910051415143</v>
      </c>
      <c r="K836" s="15">
        <v>54.153183289143001</v>
      </c>
      <c r="L836" s="16">
        <f t="shared" si="111"/>
        <v>0.73179977417760811</v>
      </c>
      <c r="M836" s="15">
        <v>50.52532486256333</v>
      </c>
      <c r="N836" s="16">
        <f t="shared" si="112"/>
        <v>0.68277466030490985</v>
      </c>
      <c r="O836" s="15">
        <v>52.063004723086003</v>
      </c>
      <c r="P836" s="16">
        <f t="shared" si="113"/>
        <v>0.70355411787954059</v>
      </c>
      <c r="Q836" s="15">
        <v>136.29690040401516</v>
      </c>
      <c r="R836" s="16">
        <f t="shared" si="114"/>
        <v>1.8418500054596643</v>
      </c>
      <c r="S836" s="15">
        <v>145.87017854459879</v>
      </c>
      <c r="T836" s="16">
        <f t="shared" si="115"/>
        <v>1.9712186289810647</v>
      </c>
      <c r="U836" s="15">
        <v>100.57034785056759</v>
      </c>
      <c r="V836" s="16">
        <f t="shared" si="116"/>
        <v>1.3590587547373998</v>
      </c>
      <c r="W836" s="17" t="s">
        <v>102</v>
      </c>
      <c r="X836" s="17" t="s">
        <v>1154</v>
      </c>
      <c r="Y836" s="17" t="s">
        <v>1154</v>
      </c>
      <c r="Z836" s="4" t="s">
        <v>1155</v>
      </c>
    </row>
    <row r="837" spans="1:26" x14ac:dyDescent="0.35">
      <c r="A837" s="14">
        <v>834</v>
      </c>
      <c r="B837" s="14">
        <v>9</v>
      </c>
      <c r="C837" s="14" t="s">
        <v>67</v>
      </c>
      <c r="D837" s="15">
        <v>835</v>
      </c>
      <c r="E837" s="15">
        <v>949.91251339997916</v>
      </c>
      <c r="F837" s="16">
        <f t="shared" ref="F837:F900" si="117">E837/D837</f>
        <v>1.1376197765269211</v>
      </c>
      <c r="G837" s="15">
        <v>499.03641932773047</v>
      </c>
      <c r="H837" s="16">
        <f t="shared" ref="H837:H900" si="118">G837/D837</f>
        <v>0.59764840638051553</v>
      </c>
      <c r="I837" s="15">
        <v>110.77163503740559</v>
      </c>
      <c r="J837" s="16">
        <f t="shared" ref="J837:J900" si="119">I837/D837</f>
        <v>0.13266064076335998</v>
      </c>
      <c r="K837" s="15">
        <v>138.8196857384138</v>
      </c>
      <c r="L837" s="16">
        <f t="shared" ref="L837:L900" si="120">K837/D837</f>
        <v>0.16625112064480693</v>
      </c>
      <c r="M837" s="15">
        <v>122.78752884503021</v>
      </c>
      <c r="N837" s="16">
        <f t="shared" ref="N837:N900" si="121">M837/D837</f>
        <v>0.14705093274853917</v>
      </c>
      <c r="O837" s="15">
        <v>54.9078933516004</v>
      </c>
      <c r="P837" s="16">
        <f t="shared" ref="P837:P900" si="122">O837/D837</f>
        <v>6.5757956109701074E-2</v>
      </c>
      <c r="Q837" s="15">
        <v>61.644485106431752</v>
      </c>
      <c r="R837" s="16">
        <f t="shared" ref="R837:R900" si="123">Q837/D837</f>
        <v>7.3825730666385328E-2</v>
      </c>
      <c r="S837" s="15">
        <v>101.12831207397994</v>
      </c>
      <c r="T837" s="16">
        <f t="shared" ref="T837:T900" si="124">S837/D837</f>
        <v>0.12111175098680232</v>
      </c>
      <c r="U837" s="15">
        <v>43.943688234912415</v>
      </c>
      <c r="V837" s="16">
        <f t="shared" ref="V837:V900" si="125">U837/D837</f>
        <v>5.2627171538817262E-2</v>
      </c>
      <c r="W837" s="17" t="s">
        <v>102</v>
      </c>
      <c r="X837" s="17" t="s">
        <v>1156</v>
      </c>
      <c r="Y837" s="17" t="s">
        <v>1156</v>
      </c>
      <c r="Z837" s="4" t="s">
        <v>110</v>
      </c>
    </row>
    <row r="838" spans="1:26" x14ac:dyDescent="0.35">
      <c r="A838" s="14">
        <v>835</v>
      </c>
      <c r="B838" s="14">
        <v>9</v>
      </c>
      <c r="C838" s="14" t="s">
        <v>68</v>
      </c>
      <c r="D838" s="15">
        <v>571</v>
      </c>
      <c r="E838" s="15">
        <v>498.5810417904321</v>
      </c>
      <c r="F838" s="16">
        <f t="shared" si="117"/>
        <v>0.8731717019096884</v>
      </c>
      <c r="G838" s="15">
        <v>486.68446063970765</v>
      </c>
      <c r="H838" s="16">
        <f t="shared" si="118"/>
        <v>0.85233705891367362</v>
      </c>
      <c r="I838" s="15">
        <v>69.020163421337443</v>
      </c>
      <c r="J838" s="16">
        <f t="shared" si="119"/>
        <v>0.12087594294454894</v>
      </c>
      <c r="K838" s="15">
        <v>40.527075273109581</v>
      </c>
      <c r="L838" s="16">
        <f t="shared" si="120"/>
        <v>7.097561343802028E-2</v>
      </c>
      <c r="M838" s="15">
        <v>50.515523830930931</v>
      </c>
      <c r="N838" s="16">
        <f t="shared" si="121"/>
        <v>8.846851809269865E-2</v>
      </c>
      <c r="O838" s="15">
        <v>81.652795916183706</v>
      </c>
      <c r="P838" s="16">
        <f t="shared" si="122"/>
        <v>0.14299964258526043</v>
      </c>
      <c r="Q838" s="15">
        <v>993.12456316598411</v>
      </c>
      <c r="R838" s="16">
        <f t="shared" si="123"/>
        <v>1.7392724398703749</v>
      </c>
      <c r="S838" s="15">
        <v>2249.249163086613</v>
      </c>
      <c r="T838" s="16">
        <f t="shared" si="124"/>
        <v>3.9391403906945937</v>
      </c>
      <c r="U838" s="15">
        <v>934.88708829221014</v>
      </c>
      <c r="V838" s="16">
        <f t="shared" si="125"/>
        <v>1.6372803647849565</v>
      </c>
      <c r="W838" s="17" t="s">
        <v>102</v>
      </c>
      <c r="X838" s="17" t="s">
        <v>1157</v>
      </c>
      <c r="Y838" s="17" t="s">
        <v>1157</v>
      </c>
      <c r="Z838" s="4" t="s">
        <v>104</v>
      </c>
    </row>
    <row r="839" spans="1:26" x14ac:dyDescent="0.35">
      <c r="A839" s="14">
        <v>836</v>
      </c>
      <c r="B839" s="14">
        <v>9</v>
      </c>
      <c r="C839" s="14" t="s">
        <v>69</v>
      </c>
      <c r="D839" s="15">
        <v>105</v>
      </c>
      <c r="E839" s="15">
        <v>62.383019283800074</v>
      </c>
      <c r="F839" s="16">
        <f t="shared" si="117"/>
        <v>0.59412399317904829</v>
      </c>
      <c r="G839" s="15">
        <v>121.36515522682443</v>
      </c>
      <c r="H839" s="16">
        <f t="shared" si="118"/>
        <v>1.1558586212078517</v>
      </c>
      <c r="I839" s="15">
        <v>58.421399332682384</v>
      </c>
      <c r="J839" s="16">
        <f t="shared" si="119"/>
        <v>0.55639427935887986</v>
      </c>
      <c r="K839" s="15">
        <v>57.343875655347595</v>
      </c>
      <c r="L839" s="16">
        <f t="shared" si="120"/>
        <v>0.54613214909854857</v>
      </c>
      <c r="M839" s="15">
        <v>54.938801780518624</v>
      </c>
      <c r="N839" s="16">
        <f t="shared" si="121"/>
        <v>0.52322668362398694</v>
      </c>
      <c r="O839" s="15">
        <v>24.071565231583399</v>
      </c>
      <c r="P839" s="16">
        <f t="shared" si="122"/>
        <v>0.22925300220555619</v>
      </c>
      <c r="Q839" s="15">
        <v>53.894761855953313</v>
      </c>
      <c r="R839" s="16">
        <f t="shared" si="123"/>
        <v>0.51328344624717437</v>
      </c>
      <c r="S839" s="15">
        <v>48.956408161463571</v>
      </c>
      <c r="T839" s="16">
        <f t="shared" si="124"/>
        <v>0.46625150629965306</v>
      </c>
      <c r="U839" s="15">
        <v>50.432455657768891</v>
      </c>
      <c r="V839" s="16">
        <f t="shared" si="125"/>
        <v>0.48030910150256084</v>
      </c>
      <c r="W839" s="17" t="s">
        <v>102</v>
      </c>
      <c r="X839" s="17" t="s">
        <v>192</v>
      </c>
      <c r="Y839" s="17" t="s">
        <v>192</v>
      </c>
      <c r="Z839" s="4" t="s">
        <v>119</v>
      </c>
    </row>
    <row r="840" spans="1:26" x14ac:dyDescent="0.35">
      <c r="A840" s="14">
        <v>837</v>
      </c>
      <c r="B840" s="14">
        <v>9</v>
      </c>
      <c r="C840" s="14" t="s">
        <v>70</v>
      </c>
      <c r="D840" s="15">
        <v>117</v>
      </c>
      <c r="E840" s="15">
        <v>143.74103717230057</v>
      </c>
      <c r="F840" s="16">
        <f t="shared" si="117"/>
        <v>1.2285558732675261</v>
      </c>
      <c r="G840" s="15">
        <v>307.25697856286956</v>
      </c>
      <c r="H840" s="16">
        <f t="shared" si="118"/>
        <v>2.6261280219048682</v>
      </c>
      <c r="I840" s="15">
        <v>148.20313776172961</v>
      </c>
      <c r="J840" s="16">
        <f t="shared" si="119"/>
        <v>1.2666934851429881</v>
      </c>
      <c r="K840" s="15">
        <v>244.81531895510457</v>
      </c>
      <c r="L840" s="16">
        <f t="shared" si="120"/>
        <v>2.0924386235479022</v>
      </c>
      <c r="M840" s="15">
        <v>246.86839212062125</v>
      </c>
      <c r="N840" s="16">
        <f t="shared" si="121"/>
        <v>2.1099862574412072</v>
      </c>
      <c r="O840" s="15">
        <v>224.00458451359401</v>
      </c>
      <c r="P840" s="16">
        <f t="shared" si="122"/>
        <v>1.9145690984067865</v>
      </c>
      <c r="Q840" s="15">
        <v>106.30863038597995</v>
      </c>
      <c r="R840" s="16">
        <f t="shared" si="123"/>
        <v>0.90862077252974316</v>
      </c>
      <c r="S840" s="15">
        <v>74.868312616065012</v>
      </c>
      <c r="T840" s="16">
        <f t="shared" si="124"/>
        <v>0.63990010782961548</v>
      </c>
      <c r="U840" s="15">
        <v>43.588861149777685</v>
      </c>
      <c r="V840" s="16">
        <f t="shared" si="125"/>
        <v>0.37255436880151865</v>
      </c>
      <c r="W840" s="17" t="s">
        <v>102</v>
      </c>
      <c r="X840" s="17" t="s">
        <v>1158</v>
      </c>
      <c r="Y840" s="17" t="s">
        <v>1159</v>
      </c>
      <c r="Z840" s="4" t="s">
        <v>1160</v>
      </c>
    </row>
    <row r="841" spans="1:26" x14ac:dyDescent="0.35">
      <c r="A841" s="14">
        <v>838</v>
      </c>
      <c r="B841" s="14">
        <v>9</v>
      </c>
      <c r="C841" s="14" t="s">
        <v>71</v>
      </c>
      <c r="D841" s="15">
        <v>355</v>
      </c>
      <c r="E841" s="15">
        <v>345.6122881872854</v>
      </c>
      <c r="F841" s="16">
        <f t="shared" si="117"/>
        <v>0.9735557413726349</v>
      </c>
      <c r="G841" s="15">
        <v>176.11236616102573</v>
      </c>
      <c r="H841" s="16">
        <f t="shared" si="118"/>
        <v>0.49609117228457955</v>
      </c>
      <c r="I841" s="15">
        <v>59.581748612072374</v>
      </c>
      <c r="J841" s="16">
        <f t="shared" si="119"/>
        <v>0.16783591158330247</v>
      </c>
      <c r="K841" s="15">
        <v>147.33638149609831</v>
      </c>
      <c r="L841" s="16">
        <f t="shared" si="120"/>
        <v>0.41503206055238961</v>
      </c>
      <c r="M841" s="15">
        <v>224.12354028235225</v>
      </c>
      <c r="N841" s="16">
        <f t="shared" si="121"/>
        <v>0.63133391628831625</v>
      </c>
      <c r="O841" s="15">
        <v>91.238999850888604</v>
      </c>
      <c r="P841" s="16">
        <f t="shared" si="122"/>
        <v>0.25701126718560169</v>
      </c>
      <c r="Q841" s="15">
        <v>42.648147842757254</v>
      </c>
      <c r="R841" s="16">
        <f t="shared" si="123"/>
        <v>0.12013562772607678</v>
      </c>
      <c r="S841" s="15">
        <v>54.17172140133502</v>
      </c>
      <c r="T841" s="16">
        <f t="shared" si="124"/>
        <v>0.15259639831361976</v>
      </c>
      <c r="U841" s="15">
        <v>40.028153716332866</v>
      </c>
      <c r="V841" s="16">
        <f t="shared" si="125"/>
        <v>0.11275536258121935</v>
      </c>
      <c r="W841" s="17" t="s">
        <v>102</v>
      </c>
      <c r="X841" s="17" t="s">
        <v>765</v>
      </c>
      <c r="Y841" s="17" t="s">
        <v>766</v>
      </c>
      <c r="Z841" s="4" t="s">
        <v>767</v>
      </c>
    </row>
    <row r="842" spans="1:26" x14ac:dyDescent="0.35">
      <c r="A842" s="14">
        <v>839</v>
      </c>
      <c r="B842" s="14">
        <v>9</v>
      </c>
      <c r="C842" s="14" t="s">
        <v>72</v>
      </c>
      <c r="D842" s="15">
        <v>2000</v>
      </c>
      <c r="E842" s="15">
        <v>1370.6612336482517</v>
      </c>
      <c r="F842" s="16">
        <f t="shared" si="117"/>
        <v>0.68533061682412588</v>
      </c>
      <c r="G842" s="15">
        <v>1034.0241998931976</v>
      </c>
      <c r="H842" s="16">
        <f t="shared" si="118"/>
        <v>0.5170120999465988</v>
      </c>
      <c r="I842" s="15">
        <v>897.52216838109928</v>
      </c>
      <c r="J842" s="16">
        <f t="shared" si="119"/>
        <v>0.44876108419054966</v>
      </c>
      <c r="K842" s="15">
        <v>316.79756853108961</v>
      </c>
      <c r="L842" s="16">
        <f t="shared" si="120"/>
        <v>0.1583987842655448</v>
      </c>
      <c r="M842" s="15">
        <v>1557.2518055185267</v>
      </c>
      <c r="N842" s="16">
        <f t="shared" si="121"/>
        <v>0.77862590275926336</v>
      </c>
      <c r="O842" s="15">
        <v>284.36919304587201</v>
      </c>
      <c r="P842" s="16">
        <f t="shared" si="122"/>
        <v>0.142184596522936</v>
      </c>
      <c r="Q842" s="15">
        <v>287.73765790027659</v>
      </c>
      <c r="R842" s="16">
        <f t="shared" si="123"/>
        <v>0.14386882895013831</v>
      </c>
      <c r="S842" s="15">
        <v>549.2288966548266</v>
      </c>
      <c r="T842" s="16">
        <f t="shared" si="124"/>
        <v>0.27461444832741327</v>
      </c>
      <c r="U842" s="15">
        <v>213.58825398286706</v>
      </c>
      <c r="V842" s="16">
        <f t="shared" si="125"/>
        <v>0.10679412699143354</v>
      </c>
      <c r="W842" s="17" t="s">
        <v>102</v>
      </c>
      <c r="X842" s="17" t="s">
        <v>1161</v>
      </c>
      <c r="Y842" s="17" t="s">
        <v>1162</v>
      </c>
      <c r="Z842" s="4" t="s">
        <v>1163</v>
      </c>
    </row>
    <row r="843" spans="1:26" x14ac:dyDescent="0.35">
      <c r="A843" s="14">
        <v>840</v>
      </c>
      <c r="B843" s="14">
        <v>9</v>
      </c>
      <c r="C843" s="14" t="s">
        <v>73</v>
      </c>
      <c r="D843" s="15">
        <v>538572</v>
      </c>
      <c r="E843" s="15">
        <v>421307.64283731708</v>
      </c>
      <c r="F843" s="16">
        <f t="shared" si="117"/>
        <v>0.78226800286185894</v>
      </c>
      <c r="G843" s="15">
        <v>126247.22017196969</v>
      </c>
      <c r="H843" s="16">
        <f t="shared" si="118"/>
        <v>0.23441103542696184</v>
      </c>
      <c r="I843" s="15">
        <v>28920.346428982888</v>
      </c>
      <c r="J843" s="16">
        <f t="shared" si="119"/>
        <v>5.3698198994717304E-2</v>
      </c>
      <c r="K843" s="15">
        <v>14783.576114394005</v>
      </c>
      <c r="L843" s="16">
        <f t="shared" si="120"/>
        <v>2.7449581698257626E-2</v>
      </c>
      <c r="M843" s="15">
        <v>32239.823289242737</v>
      </c>
      <c r="N843" s="16">
        <f t="shared" si="121"/>
        <v>5.9861677341641856E-2</v>
      </c>
      <c r="O843" s="15">
        <v>4786.4111133228998</v>
      </c>
      <c r="P843" s="16">
        <f t="shared" si="122"/>
        <v>8.8872260595108908E-3</v>
      </c>
      <c r="Q843" s="15">
        <v>40.208447797675952</v>
      </c>
      <c r="R843" s="16">
        <f t="shared" si="123"/>
        <v>7.4657516168081435E-5</v>
      </c>
      <c r="S843" s="15">
        <v>39.88889053819458</v>
      </c>
      <c r="T843" s="16">
        <f t="shared" si="124"/>
        <v>7.4064174406011783E-5</v>
      </c>
      <c r="U843" s="15">
        <v>66.933102923646956</v>
      </c>
      <c r="V843" s="16">
        <f t="shared" si="125"/>
        <v>1.2427883908492634E-4</v>
      </c>
      <c r="W843" s="17" t="s">
        <v>102</v>
      </c>
      <c r="X843" s="17" t="s">
        <v>585</v>
      </c>
      <c r="Y843" s="17" t="s">
        <v>585</v>
      </c>
      <c r="Z843" s="4" t="s">
        <v>104</v>
      </c>
    </row>
    <row r="844" spans="1:26" x14ac:dyDescent="0.35">
      <c r="A844" s="14">
        <v>841</v>
      </c>
      <c r="B844" s="14">
        <v>9</v>
      </c>
      <c r="C844" s="14" t="s">
        <v>74</v>
      </c>
      <c r="D844" s="15">
        <v>3563</v>
      </c>
      <c r="E844" s="15">
        <v>3152.6636357911329</v>
      </c>
      <c r="F844" s="16">
        <f t="shared" si="117"/>
        <v>0.88483402632364105</v>
      </c>
      <c r="G844" s="15">
        <v>2456.0660120336834</v>
      </c>
      <c r="H844" s="16">
        <f t="shared" si="118"/>
        <v>0.68932529105632423</v>
      </c>
      <c r="I844" s="15">
        <v>359.70194664425662</v>
      </c>
      <c r="J844" s="16">
        <f t="shared" si="119"/>
        <v>0.10095479838457946</v>
      </c>
      <c r="K844" s="15">
        <v>271.7853744945665</v>
      </c>
      <c r="L844" s="16">
        <f t="shared" si="120"/>
        <v>7.6279925482617597E-2</v>
      </c>
      <c r="M844" s="15">
        <v>433.22824980866795</v>
      </c>
      <c r="N844" s="16">
        <f t="shared" si="121"/>
        <v>0.12159086438637888</v>
      </c>
      <c r="O844" s="15">
        <v>107.011413561949</v>
      </c>
      <c r="P844" s="16">
        <f t="shared" si="122"/>
        <v>3.0034076217218354E-2</v>
      </c>
      <c r="Q844" s="15">
        <v>397.78593110077566</v>
      </c>
      <c r="R844" s="16">
        <f t="shared" si="123"/>
        <v>0.11164353946134596</v>
      </c>
      <c r="S844" s="15">
        <v>1725.1610092500141</v>
      </c>
      <c r="T844" s="16">
        <f t="shared" si="124"/>
        <v>0.48418776571709632</v>
      </c>
      <c r="U844" s="15">
        <v>480.77906923233189</v>
      </c>
      <c r="V844" s="16">
        <f t="shared" si="125"/>
        <v>0.13493658973683184</v>
      </c>
      <c r="W844" s="17" t="s">
        <v>102</v>
      </c>
      <c r="X844" s="17" t="s">
        <v>1164</v>
      </c>
      <c r="Y844" s="17" t="s">
        <v>1164</v>
      </c>
      <c r="Z844" s="4" t="s">
        <v>104</v>
      </c>
    </row>
    <row r="845" spans="1:26" x14ac:dyDescent="0.35">
      <c r="A845" s="14">
        <v>842</v>
      </c>
      <c r="B845" s="14">
        <v>9</v>
      </c>
      <c r="C845" s="14" t="s">
        <v>75</v>
      </c>
      <c r="D845" s="15">
        <v>88434</v>
      </c>
      <c r="E845" s="15">
        <v>67558.579599823803</v>
      </c>
      <c r="F845" s="16">
        <f t="shared" si="117"/>
        <v>0.76394350136625966</v>
      </c>
      <c r="G845" s="15">
        <v>25518.62324203581</v>
      </c>
      <c r="H845" s="16">
        <f t="shared" si="118"/>
        <v>0.28856122353433983</v>
      </c>
      <c r="I845" s="15">
        <v>2646.6641776662045</v>
      </c>
      <c r="J845" s="16">
        <f t="shared" si="119"/>
        <v>2.9928129199925418E-2</v>
      </c>
      <c r="K845" s="15">
        <v>1349.3260608424871</v>
      </c>
      <c r="L845" s="16">
        <f t="shared" si="120"/>
        <v>1.5258001004619118E-2</v>
      </c>
      <c r="M845" s="15">
        <v>3369.0444910813876</v>
      </c>
      <c r="N845" s="16">
        <f t="shared" si="121"/>
        <v>3.8096710440344073E-2</v>
      </c>
      <c r="O845" s="15">
        <v>731.91913503331102</v>
      </c>
      <c r="P845" s="16">
        <f t="shared" si="122"/>
        <v>8.276444976290917E-3</v>
      </c>
      <c r="Q845" s="15">
        <v>960.66085800007647</v>
      </c>
      <c r="R845" s="16">
        <f t="shared" si="123"/>
        <v>1.0863026189023187E-2</v>
      </c>
      <c r="S845" s="15">
        <v>1670.3145370419691</v>
      </c>
      <c r="T845" s="16">
        <f t="shared" si="124"/>
        <v>1.888769632767905E-2</v>
      </c>
      <c r="U845" s="15">
        <v>1332.4767765336421</v>
      </c>
      <c r="V845" s="16">
        <f t="shared" si="125"/>
        <v>1.5067471521514827E-2</v>
      </c>
      <c r="W845" s="17" t="s">
        <v>102</v>
      </c>
      <c r="X845" s="17" t="s">
        <v>1165</v>
      </c>
      <c r="Y845" s="17" t="s">
        <v>1165</v>
      </c>
      <c r="Z845" s="4" t="s">
        <v>119</v>
      </c>
    </row>
    <row r="846" spans="1:26" x14ac:dyDescent="0.35">
      <c r="A846" s="14">
        <v>843</v>
      </c>
      <c r="B846" s="14">
        <v>9</v>
      </c>
      <c r="C846" s="14" t="s">
        <v>76</v>
      </c>
      <c r="D846" s="15">
        <v>165</v>
      </c>
      <c r="E846" s="15">
        <v>122.60844165615039</v>
      </c>
      <c r="F846" s="16">
        <f t="shared" si="117"/>
        <v>0.74308146458272961</v>
      </c>
      <c r="G846" s="15">
        <v>86.856834454220589</v>
      </c>
      <c r="H846" s="16">
        <f t="shared" si="118"/>
        <v>0.52640505729830656</v>
      </c>
      <c r="I846" s="15">
        <v>53.304637437759901</v>
      </c>
      <c r="J846" s="16">
        <f t="shared" si="119"/>
        <v>0.32305840871369634</v>
      </c>
      <c r="K846" s="15">
        <v>28.563376957466453</v>
      </c>
      <c r="L846" s="16">
        <f t="shared" si="120"/>
        <v>0.17311137549979669</v>
      </c>
      <c r="M846" s="15">
        <v>51.939072613524978</v>
      </c>
      <c r="N846" s="16">
        <f t="shared" si="121"/>
        <v>0.31478225826378775</v>
      </c>
      <c r="O846" s="15">
        <v>67.238251504580504</v>
      </c>
      <c r="P846" s="16">
        <f t="shared" si="122"/>
        <v>0.40750455457321516</v>
      </c>
      <c r="Q846" s="15">
        <v>917.17713466114481</v>
      </c>
      <c r="R846" s="16">
        <f t="shared" si="123"/>
        <v>5.5586493009766356</v>
      </c>
      <c r="S846" s="15">
        <v>4787.9482086224925</v>
      </c>
      <c r="T846" s="16">
        <f t="shared" si="124"/>
        <v>29.017867931045409</v>
      </c>
      <c r="U846" s="15">
        <v>936.19739092966904</v>
      </c>
      <c r="V846" s="16">
        <f t="shared" si="125"/>
        <v>5.673923581391934</v>
      </c>
      <c r="W846" s="17" t="s">
        <v>102</v>
      </c>
      <c r="X846" s="17" t="s">
        <v>970</v>
      </c>
      <c r="Y846" s="17" t="s">
        <v>971</v>
      </c>
      <c r="Z846" s="4" t="s">
        <v>972</v>
      </c>
    </row>
    <row r="847" spans="1:26" x14ac:dyDescent="0.35">
      <c r="A847" s="14">
        <v>844</v>
      </c>
      <c r="B847" s="14">
        <v>9</v>
      </c>
      <c r="C847" s="14" t="s">
        <v>77</v>
      </c>
      <c r="D847" s="15">
        <v>1405</v>
      </c>
      <c r="E847" s="15">
        <v>1626.9911008061197</v>
      </c>
      <c r="F847" s="16">
        <f t="shared" si="117"/>
        <v>1.1580007834919002</v>
      </c>
      <c r="G847" s="15">
        <v>856.60728135176953</v>
      </c>
      <c r="H847" s="16">
        <f t="shared" si="118"/>
        <v>0.6096848977592666</v>
      </c>
      <c r="I847" s="15">
        <v>198.78999364064452</v>
      </c>
      <c r="J847" s="16">
        <f t="shared" si="119"/>
        <v>0.14148753995775412</v>
      </c>
      <c r="K847" s="15">
        <v>119.39281684590547</v>
      </c>
      <c r="L847" s="16">
        <f t="shared" si="120"/>
        <v>8.4977093840502116E-2</v>
      </c>
      <c r="M847" s="15">
        <v>242.44350343631143</v>
      </c>
      <c r="N847" s="16">
        <f t="shared" si="121"/>
        <v>0.17255765369132486</v>
      </c>
      <c r="O847" s="15">
        <v>83.574382241682102</v>
      </c>
      <c r="P847" s="16">
        <f t="shared" si="122"/>
        <v>5.9483546079489039E-2</v>
      </c>
      <c r="Q847" s="15">
        <v>202.7991955104857</v>
      </c>
      <c r="R847" s="16">
        <f t="shared" si="123"/>
        <v>0.14434106442027453</v>
      </c>
      <c r="S847" s="15">
        <v>65.637386946077953</v>
      </c>
      <c r="T847" s="16">
        <f t="shared" si="124"/>
        <v>4.6717001385108863E-2</v>
      </c>
      <c r="U847" s="15">
        <v>156.70146102969019</v>
      </c>
      <c r="V847" s="16">
        <f t="shared" si="125"/>
        <v>0.11153128898910335</v>
      </c>
      <c r="W847" s="17" t="s">
        <v>102</v>
      </c>
      <c r="X847" s="17" t="s">
        <v>1166</v>
      </c>
      <c r="Y847" s="17" t="s">
        <v>1167</v>
      </c>
      <c r="Z847" s="4" t="s">
        <v>1168</v>
      </c>
    </row>
    <row r="848" spans="1:26" x14ac:dyDescent="0.35">
      <c r="A848" s="14">
        <v>845</v>
      </c>
      <c r="B848" s="14">
        <v>9</v>
      </c>
      <c r="C848" s="14" t="s">
        <v>78</v>
      </c>
      <c r="D848" s="15">
        <v>2958</v>
      </c>
      <c r="E848" s="15">
        <v>2629.1896324033255</v>
      </c>
      <c r="F848" s="16">
        <f t="shared" si="117"/>
        <v>0.88884030845278073</v>
      </c>
      <c r="G848" s="15">
        <v>1027.0327581456711</v>
      </c>
      <c r="H848" s="16">
        <f t="shared" si="118"/>
        <v>0.34720512445763052</v>
      </c>
      <c r="I848" s="15">
        <v>186.52244671737137</v>
      </c>
      <c r="J848" s="16">
        <f t="shared" si="119"/>
        <v>6.3056946151917301E-2</v>
      </c>
      <c r="K848" s="15">
        <v>132.81231476578841</v>
      </c>
      <c r="L848" s="16">
        <f t="shared" si="120"/>
        <v>4.4899362665919006E-2</v>
      </c>
      <c r="M848" s="15">
        <v>176.25317295102323</v>
      </c>
      <c r="N848" s="16">
        <f t="shared" si="121"/>
        <v>5.958525116667452E-2</v>
      </c>
      <c r="O848" s="15">
        <v>85.122353741956999</v>
      </c>
      <c r="P848" s="16">
        <f t="shared" si="122"/>
        <v>2.8776995855969236E-2</v>
      </c>
      <c r="Q848" s="15">
        <v>755.42885671117472</v>
      </c>
      <c r="R848" s="16">
        <f t="shared" si="123"/>
        <v>0.25538500903014694</v>
      </c>
      <c r="S848" s="15">
        <v>1966.1782453069366</v>
      </c>
      <c r="T848" s="16">
        <f t="shared" si="124"/>
        <v>0.66469852782519834</v>
      </c>
      <c r="U848" s="15">
        <v>662.97869220452299</v>
      </c>
      <c r="V848" s="16">
        <f t="shared" si="125"/>
        <v>0.22413072758773597</v>
      </c>
      <c r="W848" s="17" t="s">
        <v>102</v>
      </c>
      <c r="X848" s="17" t="s">
        <v>1169</v>
      </c>
      <c r="Y848" s="17" t="s">
        <v>1169</v>
      </c>
      <c r="Z848" s="4" t="s">
        <v>104</v>
      </c>
    </row>
    <row r="849" spans="1:26" x14ac:dyDescent="0.35">
      <c r="A849" s="14">
        <v>846</v>
      </c>
      <c r="B849" s="14">
        <v>9</v>
      </c>
      <c r="C849" s="14" t="s">
        <v>79</v>
      </c>
      <c r="D849" s="15">
        <v>72</v>
      </c>
      <c r="E849" s="15">
        <v>68.889592095513535</v>
      </c>
      <c r="F849" s="16">
        <f t="shared" si="117"/>
        <v>0.95679989021546574</v>
      </c>
      <c r="G849" s="15">
        <v>73.049730787187912</v>
      </c>
      <c r="H849" s="16">
        <f t="shared" si="118"/>
        <v>1.0145795942664988</v>
      </c>
      <c r="I849" s="15">
        <v>44.155228730526893</v>
      </c>
      <c r="J849" s="16">
        <f t="shared" si="119"/>
        <v>0.61326706570176237</v>
      </c>
      <c r="K849" s="15">
        <v>90.682053016953418</v>
      </c>
      <c r="L849" s="16">
        <f t="shared" si="120"/>
        <v>1.2594729585687974</v>
      </c>
      <c r="M849" s="15">
        <v>41.840114062222632</v>
      </c>
      <c r="N849" s="16">
        <f t="shared" si="121"/>
        <v>0.58111269530864762</v>
      </c>
      <c r="O849" s="15">
        <v>29.858628378953998</v>
      </c>
      <c r="P849" s="16">
        <f t="shared" si="122"/>
        <v>0.41470317192991663</v>
      </c>
      <c r="Q849" s="15">
        <v>947.84391207101601</v>
      </c>
      <c r="R849" s="16">
        <f t="shared" si="123"/>
        <v>13.164498778764111</v>
      </c>
      <c r="S849" s="15">
        <v>1373.1495727214838</v>
      </c>
      <c r="T849" s="16">
        <f t="shared" si="124"/>
        <v>19.071521843353942</v>
      </c>
      <c r="U849" s="15">
        <v>521.77945159886076</v>
      </c>
      <c r="V849" s="16">
        <f t="shared" si="125"/>
        <v>7.2469368277619548</v>
      </c>
      <c r="W849" s="17" t="s">
        <v>102</v>
      </c>
      <c r="X849" s="17" t="s">
        <v>1170</v>
      </c>
      <c r="Y849" s="17" t="s">
        <v>1170</v>
      </c>
      <c r="Z849" s="4" t="s">
        <v>104</v>
      </c>
    </row>
    <row r="850" spans="1:26" x14ac:dyDescent="0.35">
      <c r="A850" s="14">
        <v>847</v>
      </c>
      <c r="B850" s="14">
        <v>9</v>
      </c>
      <c r="C850" s="14" t="s">
        <v>80</v>
      </c>
      <c r="D850" s="15">
        <v>162</v>
      </c>
      <c r="E850" s="15">
        <v>74.387863414889125</v>
      </c>
      <c r="F850" s="16">
        <f t="shared" si="117"/>
        <v>0.45918434206721681</v>
      </c>
      <c r="G850" s="15">
        <v>143.29130100720502</v>
      </c>
      <c r="H850" s="16">
        <f t="shared" si="118"/>
        <v>0.88451420374817913</v>
      </c>
      <c r="I850" s="15">
        <v>117.18230871352793</v>
      </c>
      <c r="J850" s="16">
        <f t="shared" si="119"/>
        <v>0.72334758465140703</v>
      </c>
      <c r="K850" s="15">
        <v>135.46840591002228</v>
      </c>
      <c r="L850" s="16">
        <f t="shared" si="120"/>
        <v>0.83622472783964374</v>
      </c>
      <c r="M850" s="15">
        <v>109.61741296708237</v>
      </c>
      <c r="N850" s="16">
        <f t="shared" si="121"/>
        <v>0.67665069732766892</v>
      </c>
      <c r="O850" s="15">
        <v>132.480626665355</v>
      </c>
      <c r="P850" s="16">
        <f t="shared" si="122"/>
        <v>0.81778164608243831</v>
      </c>
      <c r="Q850" s="15">
        <v>1447.1856998771007</v>
      </c>
      <c r="R850" s="16">
        <f t="shared" si="123"/>
        <v>8.9332450609697567</v>
      </c>
      <c r="S850" s="15">
        <v>3715.8099874683203</v>
      </c>
      <c r="T850" s="16">
        <f t="shared" si="124"/>
        <v>22.937098688076052</v>
      </c>
      <c r="U850" s="15">
        <v>1304.8635397252456</v>
      </c>
      <c r="V850" s="16">
        <f t="shared" si="125"/>
        <v>8.0547132081805284</v>
      </c>
      <c r="W850" s="17" t="s">
        <v>102</v>
      </c>
      <c r="X850" s="17" t="s">
        <v>590</v>
      </c>
      <c r="Y850" s="17" t="s">
        <v>591</v>
      </c>
      <c r="Z850" s="4" t="s">
        <v>592</v>
      </c>
    </row>
    <row r="851" spans="1:26" x14ac:dyDescent="0.35">
      <c r="A851" s="14">
        <v>848</v>
      </c>
      <c r="B851" s="14">
        <v>9</v>
      </c>
      <c r="C851" s="14" t="s">
        <v>81</v>
      </c>
      <c r="D851" s="15">
        <v>85</v>
      </c>
      <c r="E851" s="15">
        <v>115.69909649373339</v>
      </c>
      <c r="F851" s="16">
        <f t="shared" si="117"/>
        <v>1.3611658411027459</v>
      </c>
      <c r="G851" s="15">
        <v>90.621849653122439</v>
      </c>
      <c r="H851" s="16">
        <f t="shared" si="118"/>
        <v>1.0661394076837933</v>
      </c>
      <c r="I851" s="15">
        <v>82.812613412686076</v>
      </c>
      <c r="J851" s="16">
        <f t="shared" si="119"/>
        <v>0.974266040149248</v>
      </c>
      <c r="K851" s="15">
        <v>125.20463146670446</v>
      </c>
      <c r="L851" s="16">
        <f t="shared" si="120"/>
        <v>1.4729956643141702</v>
      </c>
      <c r="M851" s="15">
        <v>92.598878952244704</v>
      </c>
      <c r="N851" s="16">
        <f t="shared" si="121"/>
        <v>1.0893985759087612</v>
      </c>
      <c r="O851" s="15">
        <v>43.543178738282002</v>
      </c>
      <c r="P851" s="16">
        <f t="shared" si="122"/>
        <v>0.51227269103861184</v>
      </c>
      <c r="Q851" s="15">
        <v>124.05189420481796</v>
      </c>
      <c r="R851" s="16">
        <f t="shared" si="123"/>
        <v>1.4594340494684466</v>
      </c>
      <c r="S851" s="15">
        <v>339.04036023298841</v>
      </c>
      <c r="T851" s="16">
        <f t="shared" si="124"/>
        <v>3.9887101203880988</v>
      </c>
      <c r="U851" s="15">
        <v>363.68959787999177</v>
      </c>
      <c r="V851" s="16">
        <f t="shared" si="125"/>
        <v>4.2787011515293152</v>
      </c>
      <c r="W851" s="17" t="s">
        <v>102</v>
      </c>
      <c r="X851" s="17" t="s">
        <v>1171</v>
      </c>
      <c r="Y851" s="17" t="s">
        <v>1172</v>
      </c>
      <c r="Z851" s="4" t="s">
        <v>1173</v>
      </c>
    </row>
    <row r="852" spans="1:26" x14ac:dyDescent="0.35">
      <c r="A852" s="14">
        <v>849</v>
      </c>
      <c r="B852" s="14">
        <v>9</v>
      </c>
      <c r="C852" s="14" t="s">
        <v>82</v>
      </c>
      <c r="D852" s="15">
        <v>1056</v>
      </c>
      <c r="E852" s="15">
        <v>962.536621447171</v>
      </c>
      <c r="F852" s="16">
        <f t="shared" si="117"/>
        <v>0.91149301273406347</v>
      </c>
      <c r="G852" s="15">
        <v>390.97184872645801</v>
      </c>
      <c r="H852" s="16">
        <f t="shared" si="118"/>
        <v>0.37023849311217616</v>
      </c>
      <c r="I852" s="15">
        <v>104.02737182359742</v>
      </c>
      <c r="J852" s="16">
        <f t="shared" si="119"/>
        <v>9.8510768772346047E-2</v>
      </c>
      <c r="K852" s="15">
        <v>51.615036928841924</v>
      </c>
      <c r="L852" s="16">
        <f t="shared" si="120"/>
        <v>4.8877875879585156E-2</v>
      </c>
      <c r="M852" s="15">
        <v>110.77878368690865</v>
      </c>
      <c r="N852" s="16">
        <f t="shared" si="121"/>
        <v>0.10490415121866349</v>
      </c>
      <c r="O852" s="15">
        <v>69.986792727036303</v>
      </c>
      <c r="P852" s="16">
        <f t="shared" si="122"/>
        <v>6.6275371900602564E-2</v>
      </c>
      <c r="Q852" s="15">
        <v>262.02106232483891</v>
      </c>
      <c r="R852" s="16">
        <f t="shared" si="123"/>
        <v>0.2481260059894308</v>
      </c>
      <c r="S852" s="15">
        <v>139.72107012297201</v>
      </c>
      <c r="T852" s="16">
        <f t="shared" si="124"/>
        <v>0.13231161943463257</v>
      </c>
      <c r="U852" s="15">
        <v>335.39657206819618</v>
      </c>
      <c r="V852" s="16">
        <f t="shared" si="125"/>
        <v>0.31761039021609488</v>
      </c>
      <c r="W852" s="17" t="s">
        <v>102</v>
      </c>
      <c r="X852" s="17" t="s">
        <v>1174</v>
      </c>
      <c r="Y852" s="17" t="s">
        <v>1174</v>
      </c>
      <c r="Z852" s="4" t="s">
        <v>104</v>
      </c>
    </row>
    <row r="853" spans="1:26" x14ac:dyDescent="0.35">
      <c r="A853" s="14">
        <v>850</v>
      </c>
      <c r="B853" s="14">
        <v>9</v>
      </c>
      <c r="C853" s="14" t="s">
        <v>83</v>
      </c>
      <c r="D853" s="15">
        <v>422</v>
      </c>
      <c r="E853" s="15">
        <v>448.15783504748731</v>
      </c>
      <c r="F853" s="16">
        <f t="shared" si="117"/>
        <v>1.0619853911077899</v>
      </c>
      <c r="G853" s="15">
        <v>339.29991988221678</v>
      </c>
      <c r="H853" s="16">
        <f t="shared" si="118"/>
        <v>0.80402824616639046</v>
      </c>
      <c r="I853" s="15">
        <v>85.995199256536679</v>
      </c>
      <c r="J853" s="16">
        <f t="shared" si="119"/>
        <v>0.20378009302496844</v>
      </c>
      <c r="K853" s="15">
        <v>51.440882256787837</v>
      </c>
      <c r="L853" s="16">
        <f t="shared" si="120"/>
        <v>0.12189782525305175</v>
      </c>
      <c r="M853" s="15">
        <v>67.511468083699455</v>
      </c>
      <c r="N853" s="16">
        <f t="shared" si="121"/>
        <v>0.15997978218886127</v>
      </c>
      <c r="O853" s="15">
        <v>72.300394292933007</v>
      </c>
      <c r="P853" s="16">
        <f t="shared" si="122"/>
        <v>0.17132794856145261</v>
      </c>
      <c r="Q853" s="15">
        <v>141.60231060972311</v>
      </c>
      <c r="R853" s="16">
        <f t="shared" si="123"/>
        <v>0.33555049907517326</v>
      </c>
      <c r="S853" s="15">
        <v>123.27053739870109</v>
      </c>
      <c r="T853" s="16">
        <f t="shared" si="124"/>
        <v>0.29211027819597418</v>
      </c>
      <c r="U853" s="15">
        <v>126.53497341906078</v>
      </c>
      <c r="V853" s="16">
        <f t="shared" si="125"/>
        <v>0.29984590857597343</v>
      </c>
      <c r="W853" s="17" t="s">
        <v>102</v>
      </c>
      <c r="X853" s="17" t="s">
        <v>1097</v>
      </c>
      <c r="Y853" s="17" t="s">
        <v>1097</v>
      </c>
      <c r="Z853" s="4" t="s">
        <v>104</v>
      </c>
    </row>
    <row r="854" spans="1:26" x14ac:dyDescent="0.35">
      <c r="A854" s="14">
        <v>851</v>
      </c>
      <c r="B854" s="14">
        <v>9</v>
      </c>
      <c r="C854" s="14" t="s">
        <v>84</v>
      </c>
      <c r="D854" s="15">
        <v>519</v>
      </c>
      <c r="E854" s="15">
        <v>463.28992786515022</v>
      </c>
      <c r="F854" s="16">
        <f t="shared" si="117"/>
        <v>0.89265882054942236</v>
      </c>
      <c r="G854" s="15">
        <v>558.76750297490355</v>
      </c>
      <c r="H854" s="16">
        <f t="shared" si="118"/>
        <v>1.0766233197975019</v>
      </c>
      <c r="I854" s="15">
        <v>132.38393771761625</v>
      </c>
      <c r="J854" s="16">
        <f t="shared" si="119"/>
        <v>0.25507502450407754</v>
      </c>
      <c r="K854" s="15">
        <v>170.80338024101172</v>
      </c>
      <c r="L854" s="16">
        <f t="shared" si="120"/>
        <v>0.32910092531986845</v>
      </c>
      <c r="M854" s="15">
        <v>74.765191504041312</v>
      </c>
      <c r="N854" s="16">
        <f t="shared" si="121"/>
        <v>0.14405624567252662</v>
      </c>
      <c r="O854" s="15">
        <v>93.879674925462197</v>
      </c>
      <c r="P854" s="16">
        <f t="shared" si="122"/>
        <v>0.18088569349800038</v>
      </c>
      <c r="Q854" s="15">
        <v>160.7884811472922</v>
      </c>
      <c r="R854" s="16">
        <f t="shared" si="123"/>
        <v>0.30980439527416609</v>
      </c>
      <c r="S854" s="15">
        <v>176.6244919255339</v>
      </c>
      <c r="T854" s="16">
        <f t="shared" si="124"/>
        <v>0.34031694012626956</v>
      </c>
      <c r="U854" s="15">
        <v>151.80274419680597</v>
      </c>
      <c r="V854" s="16">
        <f t="shared" si="125"/>
        <v>0.29249083660270903</v>
      </c>
      <c r="W854" s="17" t="s">
        <v>102</v>
      </c>
      <c r="X854" s="17" t="s">
        <v>1097</v>
      </c>
      <c r="Y854" s="17" t="s">
        <v>1097</v>
      </c>
      <c r="Z854" s="4" t="s">
        <v>104</v>
      </c>
    </row>
    <row r="855" spans="1:26" x14ac:dyDescent="0.35">
      <c r="A855" s="14">
        <v>852</v>
      </c>
      <c r="B855" s="14">
        <v>9</v>
      </c>
      <c r="C855" s="14" t="s">
        <v>85</v>
      </c>
      <c r="D855" s="15">
        <v>243588</v>
      </c>
      <c r="E855" s="15">
        <v>225564.76028464633</v>
      </c>
      <c r="F855" s="16">
        <f t="shared" si="117"/>
        <v>0.92600932839321448</v>
      </c>
      <c r="G855" s="15">
        <v>181074.6729594098</v>
      </c>
      <c r="H855" s="16">
        <f t="shared" si="118"/>
        <v>0.74336450465297876</v>
      </c>
      <c r="I855" s="15">
        <v>29123.117382085838</v>
      </c>
      <c r="J855" s="16">
        <f t="shared" si="119"/>
        <v>0.11955891662186084</v>
      </c>
      <c r="K855" s="15">
        <v>12112.793816498635</v>
      </c>
      <c r="L855" s="16">
        <f t="shared" si="120"/>
        <v>4.9726562131544395E-2</v>
      </c>
      <c r="M855" s="15">
        <v>18375.987154333943</v>
      </c>
      <c r="N855" s="16">
        <f t="shared" si="121"/>
        <v>7.5438803037645302E-2</v>
      </c>
      <c r="O855" s="15">
        <v>3694.8975091188199</v>
      </c>
      <c r="P855" s="16">
        <f t="shared" si="122"/>
        <v>1.5168635191876528E-2</v>
      </c>
      <c r="Q855" s="15">
        <v>148.69877052244442</v>
      </c>
      <c r="R855" s="16">
        <f t="shared" si="123"/>
        <v>6.1045195380086221E-4</v>
      </c>
      <c r="S855" s="15">
        <v>173.07732283942883</v>
      </c>
      <c r="T855" s="16">
        <f t="shared" si="124"/>
        <v>7.1053304284048816E-4</v>
      </c>
      <c r="U855" s="15">
        <v>106.01740079619198</v>
      </c>
      <c r="V855" s="16">
        <f t="shared" si="125"/>
        <v>4.3523244493239396E-4</v>
      </c>
      <c r="W855" s="17" t="s">
        <v>117</v>
      </c>
      <c r="X855" s="17" t="s">
        <v>1175</v>
      </c>
      <c r="Y855" s="17"/>
      <c r="Z855" s="4"/>
    </row>
    <row r="856" spans="1:26" x14ac:dyDescent="0.35">
      <c r="A856" s="14">
        <v>853</v>
      </c>
      <c r="B856" s="14">
        <v>9</v>
      </c>
      <c r="C856" s="14" t="s">
        <v>86</v>
      </c>
      <c r="D856" s="15">
        <v>299</v>
      </c>
      <c r="E856" s="15">
        <v>260.96695929229128</v>
      </c>
      <c r="F856" s="16">
        <f t="shared" si="117"/>
        <v>0.87279919495749592</v>
      </c>
      <c r="G856" s="15">
        <v>237.48154425748123</v>
      </c>
      <c r="H856" s="16">
        <f t="shared" si="118"/>
        <v>0.7942526563795359</v>
      </c>
      <c r="I856" s="15">
        <v>223.78026018508808</v>
      </c>
      <c r="J856" s="16">
        <f t="shared" si="119"/>
        <v>0.74842896382972601</v>
      </c>
      <c r="K856" s="15">
        <v>201.90388394767569</v>
      </c>
      <c r="L856" s="16">
        <f t="shared" si="120"/>
        <v>0.67526382591195888</v>
      </c>
      <c r="M856" s="15">
        <v>685.10060164445895</v>
      </c>
      <c r="N856" s="16">
        <f t="shared" si="121"/>
        <v>2.2913063600149131</v>
      </c>
      <c r="O856" s="15">
        <v>165.51674816319701</v>
      </c>
      <c r="P856" s="16">
        <f t="shared" si="122"/>
        <v>0.55356771960935458</v>
      </c>
      <c r="Q856" s="15">
        <v>104.74327954389207</v>
      </c>
      <c r="R856" s="16">
        <f t="shared" si="123"/>
        <v>0.3503119717187026</v>
      </c>
      <c r="S856" s="15">
        <v>152.25083486196112</v>
      </c>
      <c r="T856" s="16">
        <f t="shared" si="124"/>
        <v>0.50920011659518771</v>
      </c>
      <c r="U856" s="15">
        <v>100.52749401582476</v>
      </c>
      <c r="V856" s="16">
        <f t="shared" si="125"/>
        <v>0.33621235456797577</v>
      </c>
      <c r="W856" s="17" t="s">
        <v>102</v>
      </c>
      <c r="X856" s="17" t="s">
        <v>1176</v>
      </c>
      <c r="Y856" s="17" t="s">
        <v>1176</v>
      </c>
      <c r="Z856" s="4" t="s">
        <v>119</v>
      </c>
    </row>
    <row r="857" spans="1:26" x14ac:dyDescent="0.35">
      <c r="A857" s="14">
        <v>854</v>
      </c>
      <c r="B857" s="14">
        <v>9</v>
      </c>
      <c r="C857" s="14" t="s">
        <v>87</v>
      </c>
      <c r="D857" s="15">
        <v>2168</v>
      </c>
      <c r="E857" s="15">
        <v>2402.5221090399464</v>
      </c>
      <c r="F857" s="16">
        <f t="shared" si="117"/>
        <v>1.1081744045387207</v>
      </c>
      <c r="G857" s="15">
        <v>4055.8213091583148</v>
      </c>
      <c r="H857" s="16">
        <f t="shared" si="118"/>
        <v>1.8707662865121377</v>
      </c>
      <c r="I857" s="15">
        <v>788.21819819677796</v>
      </c>
      <c r="J857" s="16">
        <f t="shared" si="119"/>
        <v>0.36356927961105995</v>
      </c>
      <c r="K857" s="15">
        <v>423.57402479239113</v>
      </c>
      <c r="L857" s="16">
        <f t="shared" si="120"/>
        <v>0.19537547269021732</v>
      </c>
      <c r="M857" s="15">
        <v>1127.3506192083107</v>
      </c>
      <c r="N857" s="16">
        <f t="shared" si="121"/>
        <v>0.51999567306656402</v>
      </c>
      <c r="O857" s="15">
        <v>193.36321120009299</v>
      </c>
      <c r="P857" s="16">
        <f t="shared" si="122"/>
        <v>8.918967306277352E-2</v>
      </c>
      <c r="Q857" s="15">
        <v>4219.2138118019675</v>
      </c>
      <c r="R857" s="16">
        <f t="shared" si="123"/>
        <v>1.9461318320119776</v>
      </c>
      <c r="S857" s="15">
        <v>11019.50766376978</v>
      </c>
      <c r="T857" s="16">
        <f t="shared" si="124"/>
        <v>5.0827987379011903</v>
      </c>
      <c r="U857" s="15">
        <v>4586.8889156924288</v>
      </c>
      <c r="V857" s="16">
        <f t="shared" si="125"/>
        <v>2.1157236695998289</v>
      </c>
      <c r="W857" s="17" t="s">
        <v>117</v>
      </c>
      <c r="X857" s="17" t="s">
        <v>1177</v>
      </c>
      <c r="Y857" s="17"/>
      <c r="Z857" s="4"/>
    </row>
    <row r="858" spans="1:26" x14ac:dyDescent="0.35">
      <c r="A858" s="14">
        <v>855</v>
      </c>
      <c r="B858" s="14">
        <v>9</v>
      </c>
      <c r="C858" s="14" t="s">
        <v>88</v>
      </c>
      <c r="D858" s="15">
        <v>71</v>
      </c>
      <c r="E858" s="15">
        <v>95.37778925410224</v>
      </c>
      <c r="F858" s="16">
        <f t="shared" si="117"/>
        <v>1.3433491444239751</v>
      </c>
      <c r="G858" s="15">
        <v>62.854542546030622</v>
      </c>
      <c r="H858" s="16">
        <f t="shared" si="118"/>
        <v>0.88527524712719186</v>
      </c>
      <c r="I858" s="15">
        <v>110.21676685070966</v>
      </c>
      <c r="J858" s="16">
        <f t="shared" si="119"/>
        <v>1.5523488288832346</v>
      </c>
      <c r="K858" s="15">
        <v>64.641701987994679</v>
      </c>
      <c r="L858" s="16">
        <f t="shared" si="120"/>
        <v>0.91044650687316453</v>
      </c>
      <c r="M858" s="15">
        <v>74.148300763714175</v>
      </c>
      <c r="N858" s="16">
        <f t="shared" si="121"/>
        <v>1.0443422642776645</v>
      </c>
      <c r="O858" s="15">
        <v>79.934478541927604</v>
      </c>
      <c r="P858" s="16">
        <f t="shared" si="122"/>
        <v>1.1258377259426422</v>
      </c>
      <c r="Q858" s="15">
        <v>991.49260701924857</v>
      </c>
      <c r="R858" s="16">
        <f t="shared" si="123"/>
        <v>13.964684605904909</v>
      </c>
      <c r="S858" s="15">
        <v>1716.5572228718588</v>
      </c>
      <c r="T858" s="16">
        <f t="shared" si="124"/>
        <v>24.176862293969844</v>
      </c>
      <c r="U858" s="15">
        <v>883.56964807774466</v>
      </c>
      <c r="V858" s="16">
        <f t="shared" si="125"/>
        <v>12.44464293067246</v>
      </c>
      <c r="W858" s="17" t="s">
        <v>102</v>
      </c>
      <c r="X858" s="17" t="s">
        <v>1178</v>
      </c>
      <c r="Y858" s="17" t="s">
        <v>1179</v>
      </c>
      <c r="Z858" s="4" t="s">
        <v>1180</v>
      </c>
    </row>
    <row r="859" spans="1:26" x14ac:dyDescent="0.35">
      <c r="A859" s="14">
        <v>856</v>
      </c>
      <c r="B859" s="14">
        <v>9</v>
      </c>
      <c r="C859" s="14" t="s">
        <v>89</v>
      </c>
      <c r="D859" s="15">
        <v>175</v>
      </c>
      <c r="E859" s="15">
        <v>192.07921077585286</v>
      </c>
      <c r="F859" s="16">
        <f t="shared" si="117"/>
        <v>1.0975954901477307</v>
      </c>
      <c r="G859" s="15">
        <v>136.3092803522232</v>
      </c>
      <c r="H859" s="16">
        <f t="shared" si="118"/>
        <v>0.77891017344127544</v>
      </c>
      <c r="I859" s="15">
        <v>138.04869633861591</v>
      </c>
      <c r="J859" s="16">
        <f t="shared" si="119"/>
        <v>0.78884969336351951</v>
      </c>
      <c r="K859" s="15">
        <v>195.46673656286299</v>
      </c>
      <c r="L859" s="16">
        <f t="shared" si="120"/>
        <v>1.1169527803592172</v>
      </c>
      <c r="M859" s="15">
        <v>145.43122301716704</v>
      </c>
      <c r="N859" s="16">
        <f t="shared" si="121"/>
        <v>0.83103556009809743</v>
      </c>
      <c r="O859" s="15">
        <v>149.344138790529</v>
      </c>
      <c r="P859" s="16">
        <f t="shared" si="122"/>
        <v>0.8533950788030229</v>
      </c>
      <c r="Q859" s="15">
        <v>1057.0408249679358</v>
      </c>
      <c r="R859" s="16">
        <f t="shared" si="123"/>
        <v>6.0402332855310616</v>
      </c>
      <c r="S859" s="15">
        <v>1423.2846224509583</v>
      </c>
      <c r="T859" s="16">
        <f t="shared" si="124"/>
        <v>8.1330549854340468</v>
      </c>
      <c r="U859" s="15">
        <v>565.0193584592563</v>
      </c>
      <c r="V859" s="16">
        <f t="shared" si="125"/>
        <v>3.2286820483386074</v>
      </c>
      <c r="W859" s="17" t="s">
        <v>102</v>
      </c>
      <c r="X859" s="17" t="s">
        <v>385</v>
      </c>
      <c r="Y859" s="17" t="s">
        <v>385</v>
      </c>
      <c r="Z859" s="4" t="s">
        <v>372</v>
      </c>
    </row>
    <row r="860" spans="1:26" x14ac:dyDescent="0.35">
      <c r="A860" s="14">
        <v>857</v>
      </c>
      <c r="B860" s="14">
        <v>9</v>
      </c>
      <c r="C860" s="14" t="s">
        <v>90</v>
      </c>
      <c r="D860" s="15">
        <v>259</v>
      </c>
      <c r="E860" s="15">
        <v>382.53115139349859</v>
      </c>
      <c r="F860" s="16">
        <f t="shared" si="117"/>
        <v>1.4769542524845505</v>
      </c>
      <c r="G860" s="15">
        <v>297.16434668434289</v>
      </c>
      <c r="H860" s="16">
        <f t="shared" si="118"/>
        <v>1.1473526899009379</v>
      </c>
      <c r="I860" s="15">
        <v>159.21458799582933</v>
      </c>
      <c r="J860" s="16">
        <f t="shared" si="119"/>
        <v>0.61472813898003609</v>
      </c>
      <c r="K860" s="15">
        <v>426.73643913238311</v>
      </c>
      <c r="L860" s="16">
        <f t="shared" si="120"/>
        <v>1.6476310391211704</v>
      </c>
      <c r="M860" s="15">
        <v>228.82457509974532</v>
      </c>
      <c r="N860" s="16">
        <f t="shared" si="121"/>
        <v>0.8834925679526846</v>
      </c>
      <c r="O860" s="15">
        <v>387.295684168751</v>
      </c>
      <c r="P860" s="16">
        <f t="shared" si="122"/>
        <v>1.4953501319256794</v>
      </c>
      <c r="Q860" s="15">
        <v>94.781137987912686</v>
      </c>
      <c r="R860" s="16">
        <f t="shared" si="123"/>
        <v>0.36595033972167063</v>
      </c>
      <c r="S860" s="15">
        <v>147.3160583933624</v>
      </c>
      <c r="T860" s="16">
        <f t="shared" si="124"/>
        <v>0.5687878702446425</v>
      </c>
      <c r="U860" s="15">
        <v>69.702319975188388</v>
      </c>
      <c r="V860" s="16">
        <f t="shared" si="125"/>
        <v>0.26912092654512892</v>
      </c>
      <c r="W860" s="17" t="s">
        <v>102</v>
      </c>
      <c r="X860" s="17" t="s">
        <v>1181</v>
      </c>
      <c r="Y860" s="17" t="s">
        <v>1181</v>
      </c>
      <c r="Z860" s="4" t="s">
        <v>104</v>
      </c>
    </row>
    <row r="861" spans="1:26" x14ac:dyDescent="0.35">
      <c r="A861" s="14">
        <v>858</v>
      </c>
      <c r="B861" s="14">
        <v>9</v>
      </c>
      <c r="C861" s="14" t="s">
        <v>91</v>
      </c>
      <c r="D861" s="15">
        <v>41</v>
      </c>
      <c r="E861" s="15">
        <v>189.86721986424018</v>
      </c>
      <c r="F861" s="16">
        <f t="shared" si="117"/>
        <v>4.6309078015668339</v>
      </c>
      <c r="G861" s="15">
        <v>223.4441254955675</v>
      </c>
      <c r="H861" s="16">
        <f t="shared" si="118"/>
        <v>5.4498567194040852</v>
      </c>
      <c r="I861" s="15">
        <v>117.31422513962065</v>
      </c>
      <c r="J861" s="16">
        <f t="shared" si="119"/>
        <v>2.8613225643809912</v>
      </c>
      <c r="K861" s="15">
        <v>124.39114495342965</v>
      </c>
      <c r="L861" s="16">
        <f t="shared" si="120"/>
        <v>3.0339303647177962</v>
      </c>
      <c r="M861" s="15">
        <v>132.7613147747609</v>
      </c>
      <c r="N861" s="16">
        <f t="shared" si="121"/>
        <v>3.2380808481649002</v>
      </c>
      <c r="O861" s="15">
        <v>100.646087653341</v>
      </c>
      <c r="P861" s="16">
        <f t="shared" si="122"/>
        <v>2.4547826256912439</v>
      </c>
      <c r="Q861" s="15">
        <v>223.85967338030068</v>
      </c>
      <c r="R861" s="16">
        <f t="shared" si="123"/>
        <v>5.4599920336658698</v>
      </c>
      <c r="S861" s="15">
        <v>395.61044735759873</v>
      </c>
      <c r="T861" s="16">
        <f t="shared" si="124"/>
        <v>9.6490353014048473</v>
      </c>
      <c r="U861" s="15">
        <v>365.29980732013615</v>
      </c>
      <c r="V861" s="16">
        <f t="shared" si="125"/>
        <v>8.9097513980521015</v>
      </c>
      <c r="W861" s="17" t="s">
        <v>102</v>
      </c>
      <c r="X861" s="17" t="s">
        <v>312</v>
      </c>
      <c r="Y861" s="17" t="s">
        <v>312</v>
      </c>
      <c r="Z861" s="4" t="s">
        <v>300</v>
      </c>
    </row>
    <row r="862" spans="1:26" x14ac:dyDescent="0.35">
      <c r="A862" s="14">
        <v>859</v>
      </c>
      <c r="B862" s="14">
        <v>9</v>
      </c>
      <c r="C862" s="14" t="s">
        <v>92</v>
      </c>
      <c r="D862" s="15">
        <v>96</v>
      </c>
      <c r="E862" s="15">
        <v>107.62480038092625</v>
      </c>
      <c r="F862" s="16">
        <f t="shared" si="117"/>
        <v>1.1210916706346483</v>
      </c>
      <c r="G862" s="15">
        <v>126.51027733180919</v>
      </c>
      <c r="H862" s="16">
        <f t="shared" si="118"/>
        <v>1.3178153888730124</v>
      </c>
      <c r="I862" s="15">
        <v>74.935233229205011</v>
      </c>
      <c r="J862" s="16">
        <f t="shared" si="119"/>
        <v>0.7805753461375522</v>
      </c>
      <c r="K862" s="15">
        <v>71.980627546145115</v>
      </c>
      <c r="L862" s="16">
        <f t="shared" si="120"/>
        <v>0.74979820360567828</v>
      </c>
      <c r="M862" s="15">
        <v>90.525857789934022</v>
      </c>
      <c r="N862" s="16">
        <f t="shared" si="121"/>
        <v>0.9429776853118127</v>
      </c>
      <c r="O862" s="15">
        <v>95.543873201254698</v>
      </c>
      <c r="P862" s="16">
        <f t="shared" si="122"/>
        <v>0.99524867917973647</v>
      </c>
      <c r="Q862" s="15">
        <v>1479.1911181551975</v>
      </c>
      <c r="R862" s="16">
        <f t="shared" si="123"/>
        <v>15.40824081411664</v>
      </c>
      <c r="S862" s="15">
        <v>3039.3561343217189</v>
      </c>
      <c r="T862" s="16">
        <f t="shared" si="124"/>
        <v>31.659959732517905</v>
      </c>
      <c r="U862" s="15">
        <v>1593.0005549807761</v>
      </c>
      <c r="V862" s="16">
        <f t="shared" si="125"/>
        <v>16.593755781049751</v>
      </c>
      <c r="W862" s="17" t="s">
        <v>102</v>
      </c>
      <c r="X862" s="17" t="s">
        <v>1182</v>
      </c>
      <c r="Y862" s="17" t="s">
        <v>1182</v>
      </c>
      <c r="Z862" s="4" t="s">
        <v>104</v>
      </c>
    </row>
    <row r="863" spans="1:26" x14ac:dyDescent="0.35">
      <c r="A863" s="14">
        <v>860</v>
      </c>
      <c r="B863" s="14">
        <v>9</v>
      </c>
      <c r="C863" s="14" t="s">
        <v>93</v>
      </c>
      <c r="D863" s="15">
        <v>30335</v>
      </c>
      <c r="E863" s="15">
        <v>18315.923168029203</v>
      </c>
      <c r="F863" s="16">
        <f t="shared" si="117"/>
        <v>0.60378846771152805</v>
      </c>
      <c r="G863" s="15">
        <v>18396.121872208671</v>
      </c>
      <c r="H863" s="16">
        <f t="shared" si="118"/>
        <v>0.6064322357741444</v>
      </c>
      <c r="I863" s="15">
        <v>3144.6351282591972</v>
      </c>
      <c r="J863" s="16">
        <f t="shared" si="119"/>
        <v>0.10366359414073503</v>
      </c>
      <c r="K863" s="15">
        <v>1750.4467705821173</v>
      </c>
      <c r="L863" s="16">
        <f t="shared" si="120"/>
        <v>5.7703865850737342E-2</v>
      </c>
      <c r="M863" s="15">
        <v>3764.4518237483426</v>
      </c>
      <c r="N863" s="16">
        <f t="shared" si="121"/>
        <v>0.12409598891538957</v>
      </c>
      <c r="O863" s="15">
        <v>807.91767305322696</v>
      </c>
      <c r="P863" s="16">
        <f t="shared" si="122"/>
        <v>2.6633185200370099E-2</v>
      </c>
      <c r="Q863" s="15">
        <v>319.66065423083381</v>
      </c>
      <c r="R863" s="16">
        <f t="shared" si="123"/>
        <v>1.0537684332646574E-2</v>
      </c>
      <c r="S863" s="15">
        <v>509.89195487734975</v>
      </c>
      <c r="T863" s="16">
        <f t="shared" si="124"/>
        <v>1.6808701331048285E-2</v>
      </c>
      <c r="U863" s="15">
        <v>208.61642980621301</v>
      </c>
      <c r="V863" s="16">
        <f t="shared" si="125"/>
        <v>6.8770868569709249E-3</v>
      </c>
      <c r="W863" s="17" t="s">
        <v>102</v>
      </c>
      <c r="X863" s="17" t="s">
        <v>1183</v>
      </c>
      <c r="Y863" s="17" t="s">
        <v>1183</v>
      </c>
      <c r="Z863" s="4" t="s">
        <v>1184</v>
      </c>
    </row>
    <row r="864" spans="1:26" x14ac:dyDescent="0.35">
      <c r="A864" s="14">
        <v>861</v>
      </c>
      <c r="B864" s="14">
        <v>9</v>
      </c>
      <c r="C864" s="14" t="s">
        <v>94</v>
      </c>
      <c r="D864" s="15">
        <v>104</v>
      </c>
      <c r="E864" s="15">
        <v>116.52597576048024</v>
      </c>
      <c r="F864" s="16">
        <f t="shared" si="117"/>
        <v>1.1204420746200023</v>
      </c>
      <c r="G864" s="15">
        <v>101.25299616428293</v>
      </c>
      <c r="H864" s="16">
        <f t="shared" si="118"/>
        <v>0.97358650157964355</v>
      </c>
      <c r="I864" s="15">
        <v>43.886465120604278</v>
      </c>
      <c r="J864" s="16">
        <f t="shared" si="119"/>
        <v>0.42198524154427192</v>
      </c>
      <c r="K864" s="15">
        <v>23.756045911247597</v>
      </c>
      <c r="L864" s="16">
        <f t="shared" si="120"/>
        <v>0.22842351837738073</v>
      </c>
      <c r="M864" s="15">
        <v>36.08576951879229</v>
      </c>
      <c r="N864" s="16">
        <f t="shared" si="121"/>
        <v>0.3469785530653105</v>
      </c>
      <c r="O864" s="15">
        <v>37.269422097062098</v>
      </c>
      <c r="P864" s="16">
        <f t="shared" si="122"/>
        <v>0.35835982785636633</v>
      </c>
      <c r="Q864" s="15">
        <v>170.38459847272571</v>
      </c>
      <c r="R864" s="16">
        <f t="shared" si="123"/>
        <v>1.638313446853132</v>
      </c>
      <c r="S864" s="15">
        <v>390.75459256900274</v>
      </c>
      <c r="T864" s="16">
        <f t="shared" si="124"/>
        <v>3.7572556977788727</v>
      </c>
      <c r="U864" s="15">
        <v>260.5521416060443</v>
      </c>
      <c r="V864" s="16">
        <f t="shared" si="125"/>
        <v>2.5053090539042722</v>
      </c>
      <c r="W864" s="17" t="s">
        <v>102</v>
      </c>
      <c r="X864" s="17" t="s">
        <v>1185</v>
      </c>
      <c r="Y864" s="17" t="s">
        <v>1185</v>
      </c>
      <c r="Z864" s="4" t="s">
        <v>110</v>
      </c>
    </row>
    <row r="865" spans="1:28" x14ac:dyDescent="0.35">
      <c r="A865" s="14">
        <v>862</v>
      </c>
      <c r="B865" s="14">
        <v>9</v>
      </c>
      <c r="C865" s="14" t="s">
        <v>95</v>
      </c>
      <c r="D865" s="15">
        <v>148</v>
      </c>
      <c r="E865" s="15">
        <v>177.77427171305044</v>
      </c>
      <c r="F865" s="16">
        <f t="shared" si="117"/>
        <v>1.2011775115746652</v>
      </c>
      <c r="G865" s="15">
        <v>112.57396491065155</v>
      </c>
      <c r="H865" s="16">
        <f t="shared" si="118"/>
        <v>0.76063489804494289</v>
      </c>
      <c r="I865" s="15">
        <v>74.929984836087669</v>
      </c>
      <c r="J865" s="16">
        <f t="shared" si="119"/>
        <v>0.50628368132491663</v>
      </c>
      <c r="K865" s="15">
        <v>93.890850058799103</v>
      </c>
      <c r="L865" s="16">
        <f t="shared" si="120"/>
        <v>0.63439763553242634</v>
      </c>
      <c r="M865" s="15">
        <v>106.791407679687</v>
      </c>
      <c r="N865" s="16">
        <f t="shared" si="121"/>
        <v>0.72156356540329047</v>
      </c>
      <c r="O865" s="15">
        <v>102.779611511762</v>
      </c>
      <c r="P865" s="16">
        <f t="shared" si="122"/>
        <v>0.69445683453893248</v>
      </c>
      <c r="Q865" s="15">
        <v>1504.3580620400094</v>
      </c>
      <c r="R865" s="16">
        <f t="shared" si="123"/>
        <v>10.164581500270334</v>
      </c>
      <c r="S865" s="15">
        <v>2577.297022906349</v>
      </c>
      <c r="T865" s="16">
        <f t="shared" si="124"/>
        <v>17.414169073691546</v>
      </c>
      <c r="U865" s="15">
        <v>1246.5874031411536</v>
      </c>
      <c r="V865" s="16">
        <f t="shared" si="125"/>
        <v>8.4228878590618486</v>
      </c>
      <c r="W865" s="17" t="s">
        <v>102</v>
      </c>
      <c r="X865" s="17" t="s">
        <v>800</v>
      </c>
      <c r="Y865" s="17" t="s">
        <v>800</v>
      </c>
      <c r="Z865" s="4" t="s">
        <v>692</v>
      </c>
    </row>
    <row r="866" spans="1:28" x14ac:dyDescent="0.35">
      <c r="A866" s="14">
        <v>863</v>
      </c>
      <c r="B866" s="14">
        <v>9</v>
      </c>
      <c r="C866" s="14" t="s">
        <v>96</v>
      </c>
      <c r="D866" s="15">
        <v>606</v>
      </c>
      <c r="E866" s="15">
        <v>593.7148549576392</v>
      </c>
      <c r="F866" s="16">
        <f t="shared" si="117"/>
        <v>0.97972748342844751</v>
      </c>
      <c r="G866" s="15">
        <v>222.64084255570188</v>
      </c>
      <c r="H866" s="16">
        <f t="shared" si="118"/>
        <v>0.36739412962987111</v>
      </c>
      <c r="I866" s="15">
        <v>81.358341785388347</v>
      </c>
      <c r="J866" s="16">
        <f t="shared" si="119"/>
        <v>0.13425468941483226</v>
      </c>
      <c r="K866" s="15">
        <v>112.39156996287184</v>
      </c>
      <c r="L866" s="16">
        <f t="shared" si="120"/>
        <v>0.18546463690242879</v>
      </c>
      <c r="M866" s="15">
        <v>125.58402139615337</v>
      </c>
      <c r="N866" s="16">
        <f t="shared" si="121"/>
        <v>0.20723435873952703</v>
      </c>
      <c r="O866" s="15">
        <v>76.878789401208607</v>
      </c>
      <c r="P866" s="16">
        <f t="shared" si="122"/>
        <v>0.12686268878087228</v>
      </c>
      <c r="Q866" s="15">
        <v>335.70015999234454</v>
      </c>
      <c r="R866" s="16">
        <f t="shared" si="123"/>
        <v>0.55396066005337385</v>
      </c>
      <c r="S866" s="15">
        <v>455.8743630178522</v>
      </c>
      <c r="T866" s="16">
        <f t="shared" si="124"/>
        <v>0.75226792577203339</v>
      </c>
      <c r="U866" s="15">
        <v>293.40737819765548</v>
      </c>
      <c r="V866" s="16">
        <f t="shared" si="125"/>
        <v>0.48417059108524008</v>
      </c>
      <c r="W866" s="17" t="s">
        <v>102</v>
      </c>
      <c r="X866" s="17" t="s">
        <v>1186</v>
      </c>
      <c r="Y866" s="17" t="s">
        <v>1186</v>
      </c>
      <c r="Z866" s="4" t="s">
        <v>1187</v>
      </c>
    </row>
    <row r="867" spans="1:28" x14ac:dyDescent="0.35">
      <c r="A867" s="14">
        <v>864</v>
      </c>
      <c r="B867" s="14">
        <v>9</v>
      </c>
      <c r="C867" s="14" t="s">
        <v>97</v>
      </c>
      <c r="D867" s="15">
        <v>2239</v>
      </c>
      <c r="E867" s="15">
        <v>2120.1195737711314</v>
      </c>
      <c r="F867" s="16">
        <f t="shared" si="117"/>
        <v>0.94690467787902255</v>
      </c>
      <c r="G867" s="15">
        <v>2101.2885143496314</v>
      </c>
      <c r="H867" s="16">
        <f t="shared" si="118"/>
        <v>0.9384942002454808</v>
      </c>
      <c r="I867" s="15">
        <v>996.8748160711898</v>
      </c>
      <c r="J867" s="16">
        <f t="shared" si="119"/>
        <v>0.44523216439088426</v>
      </c>
      <c r="K867" s="15">
        <v>558.91043677423932</v>
      </c>
      <c r="L867" s="16">
        <f t="shared" si="120"/>
        <v>0.24962502759010241</v>
      </c>
      <c r="M867" s="15">
        <v>2643.6294398551186</v>
      </c>
      <c r="N867" s="16">
        <f t="shared" si="121"/>
        <v>1.1807188208374804</v>
      </c>
      <c r="O867" s="15">
        <v>299.68047113721201</v>
      </c>
      <c r="P867" s="16">
        <f t="shared" si="122"/>
        <v>0.13384567714926843</v>
      </c>
      <c r="Q867" s="15">
        <v>50.384747571559657</v>
      </c>
      <c r="R867" s="16">
        <f t="shared" si="123"/>
        <v>2.2503236968092744E-2</v>
      </c>
      <c r="S867" s="15">
        <v>80.695568885993623</v>
      </c>
      <c r="T867" s="16">
        <f t="shared" si="124"/>
        <v>3.6040897224651015E-2</v>
      </c>
      <c r="U867" s="15">
        <v>83.303307123925848</v>
      </c>
      <c r="V867" s="16">
        <f t="shared" si="125"/>
        <v>3.7205586031230836E-2</v>
      </c>
      <c r="W867" s="17" t="s">
        <v>117</v>
      </c>
      <c r="X867" s="17" t="s">
        <v>268</v>
      </c>
      <c r="Y867" s="17"/>
      <c r="Z867" s="4"/>
    </row>
    <row r="868" spans="1:28" x14ac:dyDescent="0.35">
      <c r="A868" s="14">
        <v>865</v>
      </c>
      <c r="B868" s="14">
        <v>10</v>
      </c>
      <c r="C868" s="14" t="s">
        <v>2</v>
      </c>
      <c r="D868" s="15">
        <v>348</v>
      </c>
      <c r="E868" s="15">
        <v>171.44875385639327</v>
      </c>
      <c r="F868" s="16">
        <f t="shared" si="117"/>
        <v>0.49266883292067032</v>
      </c>
      <c r="G868" s="15">
        <v>125.52769083787116</v>
      </c>
      <c r="H868" s="16">
        <f t="shared" si="118"/>
        <v>0.360711755281239</v>
      </c>
      <c r="I868" s="15">
        <v>51.912320689739069</v>
      </c>
      <c r="J868" s="16">
        <f t="shared" si="119"/>
        <v>0.14917333531534216</v>
      </c>
      <c r="K868" s="15">
        <v>28.429425078923831</v>
      </c>
      <c r="L868" s="16">
        <f t="shared" si="120"/>
        <v>8.1693750226792622E-2</v>
      </c>
      <c r="M868" s="15">
        <v>56.822859785546051</v>
      </c>
      <c r="N868" s="16">
        <f t="shared" si="121"/>
        <v>0.16328407984352314</v>
      </c>
      <c r="O868" s="15">
        <v>44.190335480505901</v>
      </c>
      <c r="P868" s="16">
        <f t="shared" si="122"/>
        <v>0.12698372264513189</v>
      </c>
      <c r="Q868" s="15">
        <v>51.785920889262087</v>
      </c>
      <c r="R868" s="16">
        <f t="shared" si="123"/>
        <v>0.14881011749787956</v>
      </c>
      <c r="S868" s="15">
        <v>98.479514255689253</v>
      </c>
      <c r="T868" s="16">
        <f t="shared" si="124"/>
        <v>0.28298710993014153</v>
      </c>
      <c r="U868" s="15">
        <v>103.41292177008435</v>
      </c>
      <c r="V868" s="16">
        <f t="shared" si="125"/>
        <v>0.29716356830484009</v>
      </c>
      <c r="W868" s="17" t="s">
        <v>117</v>
      </c>
      <c r="X868" s="17" t="s">
        <v>216</v>
      </c>
      <c r="Y868" s="17"/>
      <c r="Z868" s="4"/>
      <c r="AA868" s="13"/>
      <c r="AB868" s="13"/>
    </row>
    <row r="869" spans="1:28" x14ac:dyDescent="0.35">
      <c r="A869" s="14">
        <v>866</v>
      </c>
      <c r="B869" s="14">
        <v>10</v>
      </c>
      <c r="C869" s="14" t="s">
        <v>3</v>
      </c>
      <c r="D869" s="15">
        <v>627</v>
      </c>
      <c r="E869" s="15">
        <v>653.48985570875993</v>
      </c>
      <c r="F869" s="16">
        <f t="shared" si="117"/>
        <v>1.0422485736981817</v>
      </c>
      <c r="G869" s="15">
        <v>761.5213812556965</v>
      </c>
      <c r="H869" s="16">
        <f t="shared" si="118"/>
        <v>1.2145476575050982</v>
      </c>
      <c r="I869" s="15">
        <v>88.189878360991216</v>
      </c>
      <c r="J869" s="16">
        <f t="shared" si="119"/>
        <v>0.14065371349440386</v>
      </c>
      <c r="K869" s="15">
        <v>61.087029049911017</v>
      </c>
      <c r="L869" s="16">
        <f t="shared" si="120"/>
        <v>9.7427478548502422E-2</v>
      </c>
      <c r="M869" s="15">
        <v>110.86262033732763</v>
      </c>
      <c r="N869" s="16">
        <f t="shared" si="121"/>
        <v>0.17681438650291487</v>
      </c>
      <c r="O869" s="15">
        <v>22.616949327581899</v>
      </c>
      <c r="P869" s="16">
        <f t="shared" si="122"/>
        <v>3.6071689517674484E-2</v>
      </c>
      <c r="Q869" s="15">
        <v>64.273845161633801</v>
      </c>
      <c r="R869" s="16">
        <f t="shared" si="123"/>
        <v>0.10251011987501403</v>
      </c>
      <c r="S869" s="15">
        <v>192.5315231840886</v>
      </c>
      <c r="T869" s="16">
        <f t="shared" si="124"/>
        <v>0.30706782007031674</v>
      </c>
      <c r="U869" s="15">
        <v>269.93768268940647</v>
      </c>
      <c r="V869" s="16">
        <f t="shared" si="125"/>
        <v>0.43052261991930857</v>
      </c>
      <c r="W869" s="17" t="s">
        <v>102</v>
      </c>
      <c r="X869" s="17" t="s">
        <v>1188</v>
      </c>
      <c r="Y869" s="17" t="s">
        <v>1188</v>
      </c>
      <c r="Z869" s="4" t="s">
        <v>104</v>
      </c>
      <c r="AA869" s="13"/>
      <c r="AB869" s="13"/>
    </row>
    <row r="870" spans="1:28" x14ac:dyDescent="0.35">
      <c r="A870" s="14">
        <v>867</v>
      </c>
      <c r="B870" s="14">
        <v>10</v>
      </c>
      <c r="C870" s="14" t="s">
        <v>4</v>
      </c>
      <c r="D870" s="15">
        <v>27</v>
      </c>
      <c r="E870" s="15">
        <v>28.772716303791903</v>
      </c>
      <c r="F870" s="16">
        <f t="shared" si="117"/>
        <v>1.0656561593997</v>
      </c>
      <c r="G870" s="15">
        <v>43.313055197865353</v>
      </c>
      <c r="H870" s="16">
        <f t="shared" si="118"/>
        <v>1.6041872295505686</v>
      </c>
      <c r="I870" s="15">
        <v>29.994144691870144</v>
      </c>
      <c r="J870" s="16">
        <f t="shared" si="119"/>
        <v>1.1108942478470423</v>
      </c>
      <c r="K870" s="15">
        <v>53.697932758382358</v>
      </c>
      <c r="L870" s="16">
        <f t="shared" si="120"/>
        <v>1.9888123243845317</v>
      </c>
      <c r="M870" s="15">
        <v>31.107087575956644</v>
      </c>
      <c r="N870" s="16">
        <f t="shared" si="121"/>
        <v>1.152114354665061</v>
      </c>
      <c r="O870" s="15">
        <v>50.689242915302898</v>
      </c>
      <c r="P870" s="16">
        <f t="shared" si="122"/>
        <v>1.8773793672334407</v>
      </c>
      <c r="Q870" s="15">
        <v>99.377056159900064</v>
      </c>
      <c r="R870" s="16">
        <f t="shared" si="123"/>
        <v>3.6806317096259282</v>
      </c>
      <c r="S870" s="15">
        <v>60.652134659872317</v>
      </c>
      <c r="T870" s="16">
        <f t="shared" si="124"/>
        <v>2.246375357773049</v>
      </c>
      <c r="U870" s="15">
        <v>87.609740050077917</v>
      </c>
      <c r="V870" s="16">
        <f t="shared" si="125"/>
        <v>3.244805187039923</v>
      </c>
      <c r="W870" s="17" t="s">
        <v>102</v>
      </c>
      <c r="X870" s="17" t="s">
        <v>1189</v>
      </c>
      <c r="Y870" s="17" t="s">
        <v>1189</v>
      </c>
      <c r="Z870" s="4" t="s">
        <v>226</v>
      </c>
      <c r="AA870" s="13"/>
      <c r="AB870" s="13"/>
    </row>
    <row r="871" spans="1:28" x14ac:dyDescent="0.35">
      <c r="A871" s="14">
        <v>868</v>
      </c>
      <c r="B871" s="14">
        <v>10</v>
      </c>
      <c r="C871" s="14" t="s">
        <v>5</v>
      </c>
      <c r="D871" s="15">
        <v>9704</v>
      </c>
      <c r="E871" s="15">
        <v>6993.453515314809</v>
      </c>
      <c r="F871" s="16">
        <f t="shared" si="117"/>
        <v>0.72067740264991853</v>
      </c>
      <c r="G871" s="15">
        <v>8892.193030239363</v>
      </c>
      <c r="H871" s="16">
        <f t="shared" si="118"/>
        <v>0.9163430575267274</v>
      </c>
      <c r="I871" s="15">
        <v>802.43150474141532</v>
      </c>
      <c r="J871" s="16">
        <f t="shared" si="119"/>
        <v>8.2690798097837526E-2</v>
      </c>
      <c r="K871" s="15">
        <v>507.34575607556121</v>
      </c>
      <c r="L871" s="16">
        <f t="shared" si="120"/>
        <v>5.2282126553540934E-2</v>
      </c>
      <c r="M871" s="15">
        <v>755.52967041336296</v>
      </c>
      <c r="N871" s="16">
        <f t="shared" si="121"/>
        <v>7.7857550537238557E-2</v>
      </c>
      <c r="O871" s="15">
        <v>235.06097821702099</v>
      </c>
      <c r="P871" s="16">
        <f t="shared" si="122"/>
        <v>2.4223101629948576E-2</v>
      </c>
      <c r="Q871" s="15">
        <v>95.219008032344362</v>
      </c>
      <c r="R871" s="16">
        <f t="shared" si="123"/>
        <v>9.8123462523025933E-3</v>
      </c>
      <c r="S871" s="15">
        <v>132.16303149845626</v>
      </c>
      <c r="T871" s="16">
        <f t="shared" si="124"/>
        <v>1.3619438530343803E-2</v>
      </c>
      <c r="U871" s="15">
        <v>113.02173116108769</v>
      </c>
      <c r="V871" s="16">
        <f t="shared" si="125"/>
        <v>1.1646922007531707E-2</v>
      </c>
      <c r="W871" s="17" t="s">
        <v>102</v>
      </c>
      <c r="X871" s="17" t="s">
        <v>1190</v>
      </c>
      <c r="Y871" s="17" t="s">
        <v>1191</v>
      </c>
      <c r="Z871" s="4" t="s">
        <v>1192</v>
      </c>
      <c r="AA871" s="13"/>
      <c r="AB871" s="13"/>
    </row>
    <row r="872" spans="1:28" x14ac:dyDescent="0.35">
      <c r="A872" s="14">
        <v>869</v>
      </c>
      <c r="B872" s="14">
        <v>10</v>
      </c>
      <c r="C872" s="14" t="s">
        <v>6</v>
      </c>
      <c r="D872" s="15">
        <v>90</v>
      </c>
      <c r="E872" s="15">
        <v>83.335175056873965</v>
      </c>
      <c r="F872" s="16">
        <f t="shared" si="117"/>
        <v>0.92594638952082187</v>
      </c>
      <c r="G872" s="15">
        <v>36.85744199459824</v>
      </c>
      <c r="H872" s="16">
        <f t="shared" si="118"/>
        <v>0.4095271332733138</v>
      </c>
      <c r="I872" s="15">
        <v>47.479411662238284</v>
      </c>
      <c r="J872" s="16">
        <f t="shared" si="119"/>
        <v>0.52754901846931423</v>
      </c>
      <c r="K872" s="15">
        <v>68.386768883629756</v>
      </c>
      <c r="L872" s="16">
        <f t="shared" si="120"/>
        <v>0.75985298759588615</v>
      </c>
      <c r="M872" s="15">
        <v>37.628472246934777</v>
      </c>
      <c r="N872" s="16">
        <f t="shared" si="121"/>
        <v>0.41809413607705309</v>
      </c>
      <c r="O872" s="15">
        <v>22.054705147673001</v>
      </c>
      <c r="P872" s="16">
        <f t="shared" si="122"/>
        <v>0.2450522794185889</v>
      </c>
      <c r="Q872" s="15">
        <v>185.92705940231158</v>
      </c>
      <c r="R872" s="16">
        <f t="shared" si="123"/>
        <v>2.0658562155812397</v>
      </c>
      <c r="S872" s="15">
        <v>199.7564407620404</v>
      </c>
      <c r="T872" s="16">
        <f t="shared" si="124"/>
        <v>2.2195160084671155</v>
      </c>
      <c r="U872" s="15">
        <v>132.57417292379083</v>
      </c>
      <c r="V872" s="16">
        <f t="shared" si="125"/>
        <v>1.473046365819898</v>
      </c>
      <c r="W872" s="17" t="s">
        <v>117</v>
      </c>
      <c r="X872" s="17" t="s">
        <v>1193</v>
      </c>
      <c r="Y872" s="17"/>
      <c r="Z872" s="4"/>
      <c r="AA872" s="13"/>
      <c r="AB872" s="13"/>
    </row>
    <row r="873" spans="1:28" x14ac:dyDescent="0.35">
      <c r="A873" s="14">
        <v>870</v>
      </c>
      <c r="B873" s="14">
        <v>10</v>
      </c>
      <c r="C873" s="14" t="s">
        <v>7</v>
      </c>
      <c r="D873" s="15">
        <v>2221</v>
      </c>
      <c r="E873" s="15">
        <v>821.47864651478267</v>
      </c>
      <c r="F873" s="16">
        <f t="shared" si="117"/>
        <v>0.3698688187819823</v>
      </c>
      <c r="G873" s="15">
        <v>526.92694509122339</v>
      </c>
      <c r="H873" s="16">
        <f t="shared" si="118"/>
        <v>0.23724761147736306</v>
      </c>
      <c r="I873" s="15">
        <v>375.69044865782109</v>
      </c>
      <c r="J873" s="16">
        <f t="shared" si="119"/>
        <v>0.16915373645106757</v>
      </c>
      <c r="K873" s="15">
        <v>506.23971185019411</v>
      </c>
      <c r="L873" s="16">
        <f t="shared" si="120"/>
        <v>0.22793323361107345</v>
      </c>
      <c r="M873" s="15">
        <v>509.67740639584218</v>
      </c>
      <c r="N873" s="16">
        <f t="shared" si="121"/>
        <v>0.22948104745422881</v>
      </c>
      <c r="O873" s="15">
        <v>278.25578490819299</v>
      </c>
      <c r="P873" s="16">
        <f t="shared" si="122"/>
        <v>0.12528400941386447</v>
      </c>
      <c r="Q873" s="15">
        <v>77.857737760677509</v>
      </c>
      <c r="R873" s="16">
        <f t="shared" si="123"/>
        <v>3.5055262386617519E-2</v>
      </c>
      <c r="S873" s="15">
        <v>100.84076549855811</v>
      </c>
      <c r="T873" s="16">
        <f t="shared" si="124"/>
        <v>4.5403316298315226E-2</v>
      </c>
      <c r="U873" s="15">
        <v>83.198647813117717</v>
      </c>
      <c r="V873" s="16">
        <f t="shared" si="125"/>
        <v>3.7459994512885057E-2</v>
      </c>
      <c r="W873" s="17" t="s">
        <v>102</v>
      </c>
      <c r="X873" s="17" t="s">
        <v>1194</v>
      </c>
      <c r="Y873" s="17" t="s">
        <v>1195</v>
      </c>
      <c r="Z873" s="4" t="s">
        <v>1196</v>
      </c>
      <c r="AA873" s="13"/>
      <c r="AB873" s="13"/>
    </row>
    <row r="874" spans="1:28" x14ac:dyDescent="0.35">
      <c r="A874" s="14">
        <v>871</v>
      </c>
      <c r="B874" s="14">
        <v>10</v>
      </c>
      <c r="C874" s="14" t="s">
        <v>8</v>
      </c>
      <c r="D874" s="15">
        <v>4843</v>
      </c>
      <c r="E874" s="15">
        <v>4291.0296302022043</v>
      </c>
      <c r="F874" s="16">
        <f t="shared" si="117"/>
        <v>0.88602717947598686</v>
      </c>
      <c r="G874" s="15">
        <v>1261.9798398526502</v>
      </c>
      <c r="H874" s="16">
        <f t="shared" si="118"/>
        <v>0.26057812096895522</v>
      </c>
      <c r="I874" s="15">
        <v>505.96191863202233</v>
      </c>
      <c r="J874" s="16">
        <f t="shared" si="119"/>
        <v>0.10447283060747932</v>
      </c>
      <c r="K874" s="15">
        <v>285.30488553354587</v>
      </c>
      <c r="L874" s="16">
        <f t="shared" si="120"/>
        <v>5.891077545602847E-2</v>
      </c>
      <c r="M874" s="15">
        <v>1230.2282409520762</v>
      </c>
      <c r="N874" s="16">
        <f t="shared" si="121"/>
        <v>0.25402193701261122</v>
      </c>
      <c r="O874" s="15">
        <v>264.19668795079298</v>
      </c>
      <c r="P874" s="16">
        <f t="shared" si="122"/>
        <v>5.4552279155645873E-2</v>
      </c>
      <c r="Q874" s="15">
        <v>59.372546078745295</v>
      </c>
      <c r="R874" s="16">
        <f t="shared" si="123"/>
        <v>1.2259456138497892E-2</v>
      </c>
      <c r="S874" s="15">
        <v>152.42069159142179</v>
      </c>
      <c r="T874" s="16">
        <f t="shared" si="124"/>
        <v>3.1472370760153169E-2</v>
      </c>
      <c r="U874" s="15">
        <v>95.36918606898503</v>
      </c>
      <c r="V874" s="16">
        <f t="shared" si="125"/>
        <v>1.9692171395619459E-2</v>
      </c>
      <c r="W874" s="17" t="s">
        <v>102</v>
      </c>
      <c r="X874" s="17" t="s">
        <v>1197</v>
      </c>
      <c r="Y874" s="17" t="s">
        <v>1197</v>
      </c>
      <c r="Z874" s="4" t="s">
        <v>119</v>
      </c>
      <c r="AA874" s="13"/>
      <c r="AB874" s="13"/>
    </row>
    <row r="875" spans="1:28" x14ac:dyDescent="0.35">
      <c r="A875" s="14">
        <v>872</v>
      </c>
      <c r="B875" s="14">
        <v>10</v>
      </c>
      <c r="C875" s="14" t="s">
        <v>9</v>
      </c>
      <c r="D875" s="15">
        <v>8126</v>
      </c>
      <c r="E875" s="15">
        <v>2145.6377205129238</v>
      </c>
      <c r="F875" s="16">
        <f t="shared" si="117"/>
        <v>0.26404599071042628</v>
      </c>
      <c r="G875" s="15">
        <v>832.33488326258259</v>
      </c>
      <c r="H875" s="16">
        <f t="shared" si="118"/>
        <v>0.10242860980341897</v>
      </c>
      <c r="I875" s="15">
        <v>1426.0915280510696</v>
      </c>
      <c r="J875" s="16">
        <f t="shared" si="119"/>
        <v>0.17549735762380872</v>
      </c>
      <c r="K875" s="15">
        <v>1956.0987433471591</v>
      </c>
      <c r="L875" s="16">
        <f t="shared" si="120"/>
        <v>0.240720987367359</v>
      </c>
      <c r="M875" s="15">
        <v>1547.5859019166035</v>
      </c>
      <c r="N875" s="16">
        <f t="shared" si="121"/>
        <v>0.1904486711686689</v>
      </c>
      <c r="O875" s="15">
        <v>596.471306944812</v>
      </c>
      <c r="P875" s="16">
        <f t="shared" si="122"/>
        <v>7.3402818969334482E-2</v>
      </c>
      <c r="Q875" s="15">
        <v>2155.2730452371716</v>
      </c>
      <c r="R875" s="16">
        <f t="shared" si="123"/>
        <v>0.26523173089308044</v>
      </c>
      <c r="S875" s="15">
        <v>2444.7349681575779</v>
      </c>
      <c r="T875" s="16">
        <f t="shared" si="124"/>
        <v>0.30085342950499361</v>
      </c>
      <c r="U875" s="15">
        <v>1664.6087629221088</v>
      </c>
      <c r="V875" s="16">
        <f t="shared" si="125"/>
        <v>0.20484971239504168</v>
      </c>
      <c r="W875" s="17" t="s">
        <v>117</v>
      </c>
      <c r="X875" s="17" t="s">
        <v>1198</v>
      </c>
      <c r="Y875" s="17"/>
      <c r="Z875" s="4"/>
      <c r="AA875" s="13"/>
      <c r="AB875" s="13"/>
    </row>
    <row r="876" spans="1:28" x14ac:dyDescent="0.35">
      <c r="A876" s="14">
        <v>873</v>
      </c>
      <c r="B876" s="14">
        <v>10</v>
      </c>
      <c r="C876" s="14" t="s">
        <v>10</v>
      </c>
      <c r="D876" s="15">
        <v>149</v>
      </c>
      <c r="E876" s="15">
        <v>106.06369984498488</v>
      </c>
      <c r="F876" s="16">
        <f t="shared" si="117"/>
        <v>0.71183691171130792</v>
      </c>
      <c r="G876" s="15">
        <v>169.19230709646192</v>
      </c>
      <c r="H876" s="16">
        <f t="shared" si="118"/>
        <v>1.1355188395735698</v>
      </c>
      <c r="I876" s="15">
        <v>130.60851913481517</v>
      </c>
      <c r="J876" s="16">
        <f t="shared" si="119"/>
        <v>0.87656724251553808</v>
      </c>
      <c r="K876" s="15">
        <v>179.83291233778249</v>
      </c>
      <c r="L876" s="16">
        <f t="shared" si="120"/>
        <v>1.20693229756901</v>
      </c>
      <c r="M876" s="15">
        <v>199.42974965264531</v>
      </c>
      <c r="N876" s="16">
        <f t="shared" si="121"/>
        <v>1.3384546956553376</v>
      </c>
      <c r="O876" s="15">
        <v>131.74935414462999</v>
      </c>
      <c r="P876" s="16">
        <f t="shared" si="122"/>
        <v>0.88422385331966435</v>
      </c>
      <c r="Q876" s="15">
        <v>523.71375376887897</v>
      </c>
      <c r="R876" s="16">
        <f t="shared" si="123"/>
        <v>3.5148574078448251</v>
      </c>
      <c r="S876" s="15">
        <v>552.31537243174296</v>
      </c>
      <c r="T876" s="16">
        <f t="shared" si="124"/>
        <v>3.7068145800788117</v>
      </c>
      <c r="U876" s="15">
        <v>141.58484106850145</v>
      </c>
      <c r="V876" s="16">
        <f t="shared" si="125"/>
        <v>0.95023383267450634</v>
      </c>
      <c r="W876" s="17" t="s">
        <v>102</v>
      </c>
      <c r="X876" s="17" t="s">
        <v>1199</v>
      </c>
      <c r="Y876" s="17" t="s">
        <v>1200</v>
      </c>
      <c r="Z876" s="4" t="s">
        <v>1201</v>
      </c>
      <c r="AA876" s="13"/>
      <c r="AB876" s="13"/>
    </row>
    <row r="877" spans="1:28" x14ac:dyDescent="0.35">
      <c r="A877" s="14">
        <v>874</v>
      </c>
      <c r="B877" s="14">
        <v>10</v>
      </c>
      <c r="C877" s="14" t="s">
        <v>11</v>
      </c>
      <c r="D877" s="15">
        <v>10200</v>
      </c>
      <c r="E877" s="15">
        <v>4730.7889768669002</v>
      </c>
      <c r="F877" s="16">
        <f t="shared" si="117"/>
        <v>0.46380284086930396</v>
      </c>
      <c r="G877" s="15">
        <v>10951.513941730955</v>
      </c>
      <c r="H877" s="16">
        <f t="shared" si="118"/>
        <v>1.0736778374246034</v>
      </c>
      <c r="I877" s="15">
        <v>1764.1033944037538</v>
      </c>
      <c r="J877" s="16">
        <f t="shared" si="119"/>
        <v>0.17295131317683859</v>
      </c>
      <c r="K877" s="15">
        <v>934.97538051760398</v>
      </c>
      <c r="L877" s="16">
        <f t="shared" si="120"/>
        <v>9.1664252991921963E-2</v>
      </c>
      <c r="M877" s="15">
        <v>1473.1074510521144</v>
      </c>
      <c r="N877" s="16">
        <f t="shared" si="121"/>
        <v>0.14442229912275631</v>
      </c>
      <c r="O877" s="15">
        <v>468.24445542086698</v>
      </c>
      <c r="P877" s="16">
        <f t="shared" si="122"/>
        <v>4.5906319158908526E-2</v>
      </c>
      <c r="Q877" s="15">
        <v>29.427278964558553</v>
      </c>
      <c r="R877" s="16">
        <f t="shared" si="123"/>
        <v>2.8850273494665248E-3</v>
      </c>
      <c r="S877" s="15">
        <v>62.853896057903775</v>
      </c>
      <c r="T877" s="16">
        <f t="shared" si="124"/>
        <v>6.1621466723435075E-3</v>
      </c>
      <c r="U877" s="15">
        <v>36.982162592562595</v>
      </c>
      <c r="V877" s="16">
        <f t="shared" si="125"/>
        <v>3.6257022149571174E-3</v>
      </c>
      <c r="W877" s="17" t="s">
        <v>102</v>
      </c>
      <c r="X877" s="17" t="s">
        <v>1202</v>
      </c>
      <c r="Y877" s="17" t="s">
        <v>1203</v>
      </c>
      <c r="Z877" s="4" t="s">
        <v>1204</v>
      </c>
      <c r="AA877" s="13"/>
      <c r="AB877" s="13"/>
    </row>
    <row r="878" spans="1:28" x14ac:dyDescent="0.35">
      <c r="A878" s="14">
        <v>875</v>
      </c>
      <c r="B878" s="14">
        <v>10</v>
      </c>
      <c r="C878" s="14" t="s">
        <v>12</v>
      </c>
      <c r="D878" s="15">
        <v>3327</v>
      </c>
      <c r="E878" s="15">
        <v>4442.3678156066653</v>
      </c>
      <c r="F878" s="16">
        <f t="shared" si="117"/>
        <v>1.335247314579701</v>
      </c>
      <c r="G878" s="15">
        <v>9325.5441281604581</v>
      </c>
      <c r="H878" s="16">
        <f t="shared" si="118"/>
        <v>2.8029889173911808</v>
      </c>
      <c r="I878" s="15">
        <v>1519.8067748473234</v>
      </c>
      <c r="J878" s="16">
        <f t="shared" si="119"/>
        <v>0.45680997139985674</v>
      </c>
      <c r="K878" s="15">
        <v>927.50547766723969</v>
      </c>
      <c r="L878" s="16">
        <f t="shared" si="120"/>
        <v>0.27878132782303566</v>
      </c>
      <c r="M878" s="15">
        <v>1897.5262887014817</v>
      </c>
      <c r="N878" s="16">
        <f t="shared" si="121"/>
        <v>0.57034153552794764</v>
      </c>
      <c r="O878" s="15">
        <v>370.81469846672502</v>
      </c>
      <c r="P878" s="16">
        <f t="shared" si="122"/>
        <v>0.11145617627493989</v>
      </c>
      <c r="Q878" s="15">
        <v>82.97888679716759</v>
      </c>
      <c r="R878" s="16">
        <f t="shared" si="123"/>
        <v>2.4941054041829752E-2</v>
      </c>
      <c r="S878" s="15">
        <v>121.9659487824279</v>
      </c>
      <c r="T878" s="16">
        <f t="shared" si="124"/>
        <v>3.6659437566103965E-2</v>
      </c>
      <c r="U878" s="15">
        <v>123.6900754739162</v>
      </c>
      <c r="V878" s="16">
        <f t="shared" si="125"/>
        <v>3.71776601965483E-2</v>
      </c>
      <c r="W878" s="17" t="s">
        <v>102</v>
      </c>
      <c r="X878" s="17" t="s">
        <v>1205</v>
      </c>
      <c r="Y878" s="17" t="s">
        <v>1205</v>
      </c>
      <c r="Z878" s="4" t="s">
        <v>300</v>
      </c>
      <c r="AA878" s="13"/>
      <c r="AB878" s="13"/>
    </row>
    <row r="879" spans="1:28" x14ac:dyDescent="0.35">
      <c r="A879" s="14">
        <v>876</v>
      </c>
      <c r="B879" s="14">
        <v>10</v>
      </c>
      <c r="C879" s="14" t="s">
        <v>13</v>
      </c>
      <c r="D879" s="15">
        <v>70179</v>
      </c>
      <c r="E879" s="15">
        <v>44553.831617499498</v>
      </c>
      <c r="F879" s="16">
        <f t="shared" si="117"/>
        <v>0.6348598814103863</v>
      </c>
      <c r="G879" s="15">
        <v>16160.805142050422</v>
      </c>
      <c r="H879" s="16">
        <f t="shared" si="118"/>
        <v>0.23027978657504983</v>
      </c>
      <c r="I879" s="15">
        <v>2662.4576913800206</v>
      </c>
      <c r="J879" s="16">
        <f t="shared" si="119"/>
        <v>3.7938096743755548E-2</v>
      </c>
      <c r="K879" s="15">
        <v>1371.7259260235364</v>
      </c>
      <c r="L879" s="16">
        <f t="shared" si="120"/>
        <v>1.9546102481134475E-2</v>
      </c>
      <c r="M879" s="15">
        <v>4494.8982081818531</v>
      </c>
      <c r="N879" s="16">
        <f t="shared" si="121"/>
        <v>6.4049048977355805E-2</v>
      </c>
      <c r="O879" s="15">
        <v>658.64593882638405</v>
      </c>
      <c r="P879" s="16">
        <f t="shared" si="122"/>
        <v>9.3852283279383299E-3</v>
      </c>
      <c r="Q879" s="15">
        <v>280.48092276840134</v>
      </c>
      <c r="R879" s="16">
        <f t="shared" si="123"/>
        <v>3.996650319446007E-3</v>
      </c>
      <c r="S879" s="15">
        <v>205.90671893418516</v>
      </c>
      <c r="T879" s="16">
        <f t="shared" si="124"/>
        <v>2.9340218432035961E-3</v>
      </c>
      <c r="U879" s="15">
        <v>118.17902032877808</v>
      </c>
      <c r="V879" s="16">
        <f t="shared" si="125"/>
        <v>1.6839655784319822E-3</v>
      </c>
      <c r="W879" s="17" t="s">
        <v>102</v>
      </c>
      <c r="X879" s="17" t="s">
        <v>1206</v>
      </c>
      <c r="Y879" s="17" t="s">
        <v>1207</v>
      </c>
      <c r="Z879" s="4" t="s">
        <v>1208</v>
      </c>
      <c r="AA879" s="13"/>
      <c r="AB879" s="13"/>
    </row>
    <row r="880" spans="1:28" x14ac:dyDescent="0.35">
      <c r="A880" s="14">
        <v>877</v>
      </c>
      <c r="B880" s="14">
        <v>10</v>
      </c>
      <c r="C880" s="14" t="s">
        <v>14</v>
      </c>
      <c r="D880" s="15">
        <v>207</v>
      </c>
      <c r="E880" s="15">
        <v>190.7011421720598</v>
      </c>
      <c r="F880" s="16">
        <f t="shared" si="117"/>
        <v>0.92126155638676233</v>
      </c>
      <c r="G880" s="15">
        <v>130.26332655163941</v>
      </c>
      <c r="H880" s="16">
        <f t="shared" si="118"/>
        <v>0.62929143261661546</v>
      </c>
      <c r="I880" s="15">
        <v>159.16787637452933</v>
      </c>
      <c r="J880" s="16">
        <f t="shared" si="119"/>
        <v>0.76892693900738807</v>
      </c>
      <c r="K880" s="15">
        <v>144.59019103229443</v>
      </c>
      <c r="L880" s="16">
        <f t="shared" si="120"/>
        <v>0.6985033383202629</v>
      </c>
      <c r="M880" s="15">
        <v>294.17331290988773</v>
      </c>
      <c r="N880" s="16">
        <f t="shared" si="121"/>
        <v>1.421127115506704</v>
      </c>
      <c r="O880" s="15">
        <v>312.88185062866501</v>
      </c>
      <c r="P880" s="16">
        <f t="shared" si="122"/>
        <v>1.5115065247761594</v>
      </c>
      <c r="Q880" s="15">
        <v>272.36146037316018</v>
      </c>
      <c r="R880" s="16">
        <f t="shared" si="123"/>
        <v>1.3157558472133342</v>
      </c>
      <c r="S880" s="15">
        <v>325.28206825568145</v>
      </c>
      <c r="T880" s="16">
        <f t="shared" si="124"/>
        <v>1.5714109577569153</v>
      </c>
      <c r="U880" s="15">
        <v>243.01155802096218</v>
      </c>
      <c r="V880" s="16">
        <f t="shared" si="125"/>
        <v>1.1739688793283198</v>
      </c>
      <c r="W880" s="17" t="s">
        <v>117</v>
      </c>
      <c r="X880" s="17" t="s">
        <v>1209</v>
      </c>
      <c r="Y880" s="17"/>
      <c r="Z880" s="4"/>
      <c r="AA880" s="13"/>
      <c r="AB880" s="13"/>
    </row>
    <row r="881" spans="1:28" x14ac:dyDescent="0.35">
      <c r="A881" s="14">
        <v>878</v>
      </c>
      <c r="B881" s="14">
        <v>10</v>
      </c>
      <c r="C881" s="14" t="s">
        <v>15</v>
      </c>
      <c r="D881" s="15">
        <v>192</v>
      </c>
      <c r="E881" s="15">
        <v>216.32170801447114</v>
      </c>
      <c r="F881" s="16">
        <f t="shared" si="117"/>
        <v>1.1266755625753706</v>
      </c>
      <c r="G881" s="15">
        <v>202.58831045587618</v>
      </c>
      <c r="H881" s="16">
        <f t="shared" si="118"/>
        <v>1.0551474502910219</v>
      </c>
      <c r="I881" s="15">
        <v>189.12625117049691</v>
      </c>
      <c r="J881" s="16">
        <f t="shared" si="119"/>
        <v>0.98503255817967139</v>
      </c>
      <c r="K881" s="15">
        <v>395.74894329225697</v>
      </c>
      <c r="L881" s="16">
        <f t="shared" si="120"/>
        <v>2.061192412980505</v>
      </c>
      <c r="M881" s="15">
        <v>293.70984067208468</v>
      </c>
      <c r="N881" s="16">
        <f t="shared" si="121"/>
        <v>1.529738753500441</v>
      </c>
      <c r="O881" s="15">
        <v>286.28816394856</v>
      </c>
      <c r="P881" s="16">
        <f t="shared" si="122"/>
        <v>1.4910841872320832</v>
      </c>
      <c r="Q881" s="15">
        <v>167.19417541305543</v>
      </c>
      <c r="R881" s="16">
        <f t="shared" si="123"/>
        <v>0.87080299694299701</v>
      </c>
      <c r="S881" s="15">
        <v>197.18207361335118</v>
      </c>
      <c r="T881" s="16">
        <f t="shared" si="124"/>
        <v>1.0269899667362041</v>
      </c>
      <c r="U881" s="15">
        <v>51.462841019915466</v>
      </c>
      <c r="V881" s="16">
        <f t="shared" si="125"/>
        <v>0.26803563031205974</v>
      </c>
      <c r="W881" s="17" t="s">
        <v>102</v>
      </c>
      <c r="X881" s="17" t="s">
        <v>1210</v>
      </c>
      <c r="Y881" s="17" t="s">
        <v>1210</v>
      </c>
      <c r="Z881" s="4" t="s">
        <v>104</v>
      </c>
      <c r="AA881" s="13"/>
      <c r="AB881" s="13"/>
    </row>
    <row r="882" spans="1:28" x14ac:dyDescent="0.35">
      <c r="A882" s="14">
        <v>879</v>
      </c>
      <c r="B882" s="14">
        <v>10</v>
      </c>
      <c r="C882" s="14" t="s">
        <v>16</v>
      </c>
      <c r="D882" s="15">
        <v>163</v>
      </c>
      <c r="E882" s="15">
        <v>87.378547367190478</v>
      </c>
      <c r="F882" s="16">
        <f t="shared" si="117"/>
        <v>0.5360647077741747</v>
      </c>
      <c r="G882" s="15">
        <v>92.072389061658839</v>
      </c>
      <c r="H882" s="16">
        <f t="shared" si="118"/>
        <v>0.56486128258686408</v>
      </c>
      <c r="I882" s="15">
        <v>29.463021380655057</v>
      </c>
      <c r="J882" s="16">
        <f t="shared" si="119"/>
        <v>0.18075473239665679</v>
      </c>
      <c r="K882" s="15">
        <v>136.54356200805412</v>
      </c>
      <c r="L882" s="16">
        <f t="shared" si="120"/>
        <v>0.83769056446658974</v>
      </c>
      <c r="M882" s="15">
        <v>89.847762206326237</v>
      </c>
      <c r="N882" s="16">
        <f t="shared" si="121"/>
        <v>0.55121326506948609</v>
      </c>
      <c r="O882" s="15">
        <v>140.45588302176299</v>
      </c>
      <c r="P882" s="16">
        <f t="shared" si="122"/>
        <v>0.86169253387584654</v>
      </c>
      <c r="Q882" s="15">
        <v>5182.858746151368</v>
      </c>
      <c r="R882" s="16">
        <f t="shared" si="123"/>
        <v>31.796679424241521</v>
      </c>
      <c r="S882" s="15">
        <v>6404.0926010067569</v>
      </c>
      <c r="T882" s="16">
        <f t="shared" si="124"/>
        <v>39.28891166261814</v>
      </c>
      <c r="U882" s="15">
        <v>3614.4735655087902</v>
      </c>
      <c r="V882" s="16">
        <f t="shared" si="125"/>
        <v>22.174684450974173</v>
      </c>
      <c r="W882" s="17" t="s">
        <v>102</v>
      </c>
      <c r="X882" s="17" t="s">
        <v>1211</v>
      </c>
      <c r="Y882" s="17" t="s">
        <v>1211</v>
      </c>
      <c r="Z882" s="4" t="s">
        <v>119</v>
      </c>
      <c r="AA882" s="13"/>
      <c r="AB882" s="13"/>
    </row>
    <row r="883" spans="1:28" x14ac:dyDescent="0.35">
      <c r="A883" s="14">
        <v>880</v>
      </c>
      <c r="B883" s="14">
        <v>10</v>
      </c>
      <c r="C883" s="14" t="s">
        <v>17</v>
      </c>
      <c r="D883" s="15">
        <v>802</v>
      </c>
      <c r="E883" s="15">
        <v>585.34073580675602</v>
      </c>
      <c r="F883" s="16">
        <f t="shared" si="117"/>
        <v>0.72985129152962092</v>
      </c>
      <c r="G883" s="15">
        <v>189.92461163534242</v>
      </c>
      <c r="H883" s="16">
        <f t="shared" si="118"/>
        <v>0.23681373021863145</v>
      </c>
      <c r="I883" s="15">
        <v>121.06288802368221</v>
      </c>
      <c r="J883" s="16">
        <f t="shared" si="119"/>
        <v>0.15095123194972843</v>
      </c>
      <c r="K883" s="15">
        <v>112.55620166132354</v>
      </c>
      <c r="L883" s="16">
        <f t="shared" si="120"/>
        <v>0.14034439109890715</v>
      </c>
      <c r="M883" s="15">
        <v>166.1482071440669</v>
      </c>
      <c r="N883" s="16">
        <f t="shared" si="121"/>
        <v>0.20716734057863703</v>
      </c>
      <c r="O883" s="15">
        <v>134.75042337289199</v>
      </c>
      <c r="P883" s="16">
        <f t="shared" si="122"/>
        <v>0.16801798425547629</v>
      </c>
      <c r="Q883" s="15">
        <v>169.85593348999666</v>
      </c>
      <c r="R883" s="16">
        <f t="shared" si="123"/>
        <v>0.21179044076059433</v>
      </c>
      <c r="S883" s="15">
        <v>239.42094706397688</v>
      </c>
      <c r="T883" s="16">
        <f t="shared" si="124"/>
        <v>0.29852985918201608</v>
      </c>
      <c r="U883" s="15">
        <v>270.16195462871906</v>
      </c>
      <c r="V883" s="16">
        <f t="shared" si="125"/>
        <v>0.33686029255451255</v>
      </c>
      <c r="W883" s="17" t="s">
        <v>102</v>
      </c>
      <c r="X883" s="17" t="s">
        <v>1212</v>
      </c>
      <c r="Y883" s="17" t="s">
        <v>1212</v>
      </c>
      <c r="Z883" s="4" t="s">
        <v>104</v>
      </c>
      <c r="AA883" s="13"/>
      <c r="AB883" s="13"/>
    </row>
    <row r="884" spans="1:28" x14ac:dyDescent="0.35">
      <c r="A884" s="14">
        <v>881</v>
      </c>
      <c r="B884" s="14">
        <v>10</v>
      </c>
      <c r="C884" s="14" t="s">
        <v>18</v>
      </c>
      <c r="D884" s="15">
        <v>691</v>
      </c>
      <c r="E884" s="15">
        <v>552.30285295120939</v>
      </c>
      <c r="F884" s="16">
        <f t="shared" si="117"/>
        <v>0.79928053972678637</v>
      </c>
      <c r="G884" s="15">
        <v>176.0747477484833</v>
      </c>
      <c r="H884" s="16">
        <f t="shared" si="118"/>
        <v>0.25481150180677758</v>
      </c>
      <c r="I884" s="15">
        <v>123.96790475813222</v>
      </c>
      <c r="J884" s="16">
        <f t="shared" si="119"/>
        <v>0.17940362483087152</v>
      </c>
      <c r="K884" s="15">
        <v>147.69273425651062</v>
      </c>
      <c r="L884" s="16">
        <f t="shared" si="120"/>
        <v>0.21373767620334388</v>
      </c>
      <c r="M884" s="15">
        <v>93.785886401406245</v>
      </c>
      <c r="N884" s="16">
        <f t="shared" si="121"/>
        <v>0.13572487178206402</v>
      </c>
      <c r="O884" s="15">
        <v>89.497736597635594</v>
      </c>
      <c r="P884" s="16">
        <f t="shared" si="122"/>
        <v>0.12951915571293141</v>
      </c>
      <c r="Q884" s="15">
        <v>57.032460029574452</v>
      </c>
      <c r="R884" s="16">
        <f t="shared" si="123"/>
        <v>8.2536121605751744E-2</v>
      </c>
      <c r="S884" s="15">
        <v>100.24585452141301</v>
      </c>
      <c r="T884" s="16">
        <f t="shared" si="124"/>
        <v>0.14507359554473662</v>
      </c>
      <c r="U884" s="15">
        <v>72.671550839675547</v>
      </c>
      <c r="V884" s="16">
        <f t="shared" si="125"/>
        <v>0.10516866981139732</v>
      </c>
      <c r="W884" s="17" t="s">
        <v>102</v>
      </c>
      <c r="X884" s="17" t="s">
        <v>1213</v>
      </c>
      <c r="Y884" s="17" t="s">
        <v>1213</v>
      </c>
      <c r="Z884" s="4" t="s">
        <v>104</v>
      </c>
      <c r="AA884" s="13"/>
      <c r="AB884" s="13"/>
    </row>
    <row r="885" spans="1:28" x14ac:dyDescent="0.35">
      <c r="A885" s="14">
        <v>882</v>
      </c>
      <c r="B885" s="14">
        <v>10</v>
      </c>
      <c r="C885" s="14" t="s">
        <v>19</v>
      </c>
      <c r="D885" s="15">
        <v>209</v>
      </c>
      <c r="E885" s="15">
        <v>162.59598207380364</v>
      </c>
      <c r="F885" s="16">
        <f t="shared" si="117"/>
        <v>0.77797120609475423</v>
      </c>
      <c r="G885" s="15">
        <v>130.35573495830855</v>
      </c>
      <c r="H885" s="16">
        <f t="shared" si="118"/>
        <v>0.62371165051822275</v>
      </c>
      <c r="I885" s="15">
        <v>87.920423547244724</v>
      </c>
      <c r="J885" s="16">
        <f t="shared" si="119"/>
        <v>0.42067188300117092</v>
      </c>
      <c r="K885" s="15">
        <v>94.916699869817833</v>
      </c>
      <c r="L885" s="16">
        <f t="shared" si="120"/>
        <v>0.45414688932927194</v>
      </c>
      <c r="M885" s="15">
        <v>74.716832433914703</v>
      </c>
      <c r="N885" s="16">
        <f t="shared" si="121"/>
        <v>0.3574968059038981</v>
      </c>
      <c r="O885" s="15">
        <v>101.666353489233</v>
      </c>
      <c r="P885" s="16">
        <f t="shared" si="122"/>
        <v>0.48644188272360289</v>
      </c>
      <c r="Q885" s="15">
        <v>108.48670471388726</v>
      </c>
      <c r="R885" s="16">
        <f t="shared" si="123"/>
        <v>0.51907514217170936</v>
      </c>
      <c r="S885" s="15">
        <v>133.50471714061669</v>
      </c>
      <c r="T885" s="16">
        <f t="shared" si="124"/>
        <v>0.63877855091204161</v>
      </c>
      <c r="U885" s="15">
        <v>156.54772951611096</v>
      </c>
      <c r="V885" s="16">
        <f t="shared" si="125"/>
        <v>0.74903219864167925</v>
      </c>
      <c r="W885" s="17" t="s">
        <v>117</v>
      </c>
      <c r="X885" s="17" t="s">
        <v>1214</v>
      </c>
      <c r="Y885" s="17"/>
      <c r="Z885" s="4"/>
      <c r="AA885" s="13"/>
      <c r="AB885" s="13"/>
    </row>
    <row r="886" spans="1:28" x14ac:dyDescent="0.35">
      <c r="A886" s="14">
        <v>883</v>
      </c>
      <c r="B886" s="14">
        <v>10</v>
      </c>
      <c r="C886" s="14" t="s">
        <v>20</v>
      </c>
      <c r="D886" s="15">
        <v>76604</v>
      </c>
      <c r="E886" s="15">
        <v>52380.877199311079</v>
      </c>
      <c r="F886" s="16">
        <f t="shared" si="117"/>
        <v>0.68378775519961199</v>
      </c>
      <c r="G886" s="15">
        <v>15408.274624300599</v>
      </c>
      <c r="H886" s="16">
        <f t="shared" si="118"/>
        <v>0.20114190674508639</v>
      </c>
      <c r="I886" s="15">
        <v>3465.2615559378341</v>
      </c>
      <c r="J886" s="16">
        <f t="shared" si="119"/>
        <v>4.5236039318284085E-2</v>
      </c>
      <c r="K886" s="15">
        <v>1764.6484426967002</v>
      </c>
      <c r="L886" s="16">
        <f t="shared" si="120"/>
        <v>2.3035983012593339E-2</v>
      </c>
      <c r="M886" s="15">
        <v>7230.3926649294935</v>
      </c>
      <c r="N886" s="16">
        <f t="shared" si="121"/>
        <v>9.4386620345275618E-2</v>
      </c>
      <c r="O886" s="15">
        <v>1275.99547261162</v>
      </c>
      <c r="P886" s="16">
        <f t="shared" si="122"/>
        <v>1.6657034523153098E-2</v>
      </c>
      <c r="Q886" s="15">
        <v>54.945055411675746</v>
      </c>
      <c r="R886" s="16">
        <f t="shared" si="123"/>
        <v>7.1726091864231299E-4</v>
      </c>
      <c r="S886" s="15">
        <v>272.7535717793059</v>
      </c>
      <c r="T886" s="16">
        <f t="shared" si="124"/>
        <v>3.5605656594865269E-3</v>
      </c>
      <c r="U886" s="15">
        <v>119.60373871242044</v>
      </c>
      <c r="V886" s="16">
        <f t="shared" si="125"/>
        <v>1.5613249792755005E-3</v>
      </c>
      <c r="W886" s="17" t="s">
        <v>102</v>
      </c>
      <c r="X886" s="17" t="s">
        <v>1215</v>
      </c>
      <c r="Y886" s="17" t="s">
        <v>1215</v>
      </c>
      <c r="Z886" s="4" t="s">
        <v>663</v>
      </c>
      <c r="AA886" s="13"/>
      <c r="AB886" s="13"/>
    </row>
    <row r="887" spans="1:28" x14ac:dyDescent="0.35">
      <c r="A887" s="14">
        <v>884</v>
      </c>
      <c r="B887" s="14">
        <v>10</v>
      </c>
      <c r="C887" s="14" t="s">
        <v>21</v>
      </c>
      <c r="D887" s="15">
        <v>10600</v>
      </c>
      <c r="E887" s="15">
        <v>6288.297075269993</v>
      </c>
      <c r="F887" s="16">
        <f t="shared" si="117"/>
        <v>0.59323557313867858</v>
      </c>
      <c r="G887" s="15">
        <v>9694.5927671729478</v>
      </c>
      <c r="H887" s="16">
        <f t="shared" si="118"/>
        <v>0.91458422331820266</v>
      </c>
      <c r="I887" s="15">
        <v>1194.8031683535128</v>
      </c>
      <c r="J887" s="16">
        <f t="shared" si="119"/>
        <v>0.11271728003335026</v>
      </c>
      <c r="K887" s="15">
        <v>762.0833349436266</v>
      </c>
      <c r="L887" s="16">
        <f t="shared" si="120"/>
        <v>7.1894654239964773E-2</v>
      </c>
      <c r="M887" s="15">
        <v>1132.9527689398396</v>
      </c>
      <c r="N887" s="16">
        <f t="shared" si="121"/>
        <v>0.1068823366924377</v>
      </c>
      <c r="O887" s="15">
        <v>455.77834805854297</v>
      </c>
      <c r="P887" s="16">
        <f t="shared" si="122"/>
        <v>4.2997957364013489E-2</v>
      </c>
      <c r="Q887" s="15">
        <v>148.15737163523883</v>
      </c>
      <c r="R887" s="16">
        <f t="shared" si="123"/>
        <v>1.3977110531626305E-2</v>
      </c>
      <c r="S887" s="15">
        <v>244.66263805311124</v>
      </c>
      <c r="T887" s="16">
        <f t="shared" si="124"/>
        <v>2.308138094840672E-2</v>
      </c>
      <c r="U887" s="15">
        <v>273.90272922523769</v>
      </c>
      <c r="V887" s="16">
        <f t="shared" si="125"/>
        <v>2.5839880115588462E-2</v>
      </c>
      <c r="W887" s="17" t="s">
        <v>102</v>
      </c>
      <c r="X887" s="17" t="s">
        <v>364</v>
      </c>
      <c r="Y887" s="17" t="s">
        <v>364</v>
      </c>
      <c r="Z887" s="4" t="s">
        <v>365</v>
      </c>
      <c r="AA887" s="13"/>
      <c r="AB887" s="13"/>
    </row>
    <row r="888" spans="1:28" x14ac:dyDescent="0.35">
      <c r="A888" s="14">
        <v>885</v>
      </c>
      <c r="B888" s="14">
        <v>10</v>
      </c>
      <c r="C888" s="14" t="s">
        <v>22</v>
      </c>
      <c r="D888" s="15">
        <v>1274</v>
      </c>
      <c r="E888" s="15">
        <v>1134.1450810850667</v>
      </c>
      <c r="F888" s="16">
        <f t="shared" si="117"/>
        <v>0.89022376851261131</v>
      </c>
      <c r="G888" s="15">
        <v>1811.111792376757</v>
      </c>
      <c r="H888" s="16">
        <f t="shared" si="118"/>
        <v>1.4215948134825407</v>
      </c>
      <c r="I888" s="15">
        <v>731.23978658598253</v>
      </c>
      <c r="J888" s="16">
        <f t="shared" si="119"/>
        <v>0.5739715750282437</v>
      </c>
      <c r="K888" s="15">
        <v>626.87113524420181</v>
      </c>
      <c r="L888" s="16">
        <f t="shared" si="120"/>
        <v>0.49204955670659484</v>
      </c>
      <c r="M888" s="15">
        <v>1467.3557714414267</v>
      </c>
      <c r="N888" s="16">
        <f t="shared" si="121"/>
        <v>1.1517706212256096</v>
      </c>
      <c r="O888" s="15">
        <v>300.59978221573198</v>
      </c>
      <c r="P888" s="16">
        <f t="shared" si="122"/>
        <v>0.23594959357592776</v>
      </c>
      <c r="Q888" s="15">
        <v>172.22372057629934</v>
      </c>
      <c r="R888" s="16">
        <f t="shared" si="123"/>
        <v>0.13518345414152225</v>
      </c>
      <c r="S888" s="15">
        <v>180.64143488028986</v>
      </c>
      <c r="T888" s="16">
        <f t="shared" si="124"/>
        <v>0.14179076521215844</v>
      </c>
      <c r="U888" s="15">
        <v>96.937731589972884</v>
      </c>
      <c r="V888" s="16">
        <f t="shared" si="125"/>
        <v>7.608927126371498E-2</v>
      </c>
      <c r="W888" s="17" t="s">
        <v>102</v>
      </c>
      <c r="X888" s="17" t="s">
        <v>1216</v>
      </c>
      <c r="Y888" s="17" t="s">
        <v>1216</v>
      </c>
      <c r="Z888" s="4" t="s">
        <v>104</v>
      </c>
      <c r="AA888" s="13"/>
      <c r="AB888" s="13"/>
    </row>
    <row r="889" spans="1:28" x14ac:dyDescent="0.35">
      <c r="A889" s="14">
        <v>886</v>
      </c>
      <c r="B889" s="14">
        <v>10</v>
      </c>
      <c r="C889" s="14" t="s">
        <v>23</v>
      </c>
      <c r="D889" s="15">
        <v>228</v>
      </c>
      <c r="E889" s="15">
        <v>142.04879492522716</v>
      </c>
      <c r="F889" s="16">
        <f t="shared" si="117"/>
        <v>0.6230210303738033</v>
      </c>
      <c r="G889" s="15">
        <v>93.330703981912563</v>
      </c>
      <c r="H889" s="16">
        <f t="shared" si="118"/>
        <v>0.40934519290312527</v>
      </c>
      <c r="I889" s="15">
        <v>109.05018460679733</v>
      </c>
      <c r="J889" s="16">
        <f t="shared" si="119"/>
        <v>0.47829028336314616</v>
      </c>
      <c r="K889" s="15">
        <v>60.75703660728653</v>
      </c>
      <c r="L889" s="16">
        <f t="shared" si="120"/>
        <v>0.26647823073371285</v>
      </c>
      <c r="M889" s="15">
        <v>55.427601082332671</v>
      </c>
      <c r="N889" s="16">
        <f t="shared" si="121"/>
        <v>0.24310351351900295</v>
      </c>
      <c r="O889" s="15">
        <v>57.311937964547496</v>
      </c>
      <c r="P889" s="16">
        <f t="shared" si="122"/>
        <v>0.25136814896731358</v>
      </c>
      <c r="Q889" s="15">
        <v>80.349951066488558</v>
      </c>
      <c r="R889" s="16">
        <f t="shared" si="123"/>
        <v>0.35241206608109016</v>
      </c>
      <c r="S889" s="15">
        <v>183.24088177530029</v>
      </c>
      <c r="T889" s="16">
        <f t="shared" si="124"/>
        <v>0.80368807796184338</v>
      </c>
      <c r="U889" s="15">
        <v>155.93993166869728</v>
      </c>
      <c r="V889" s="16">
        <f t="shared" si="125"/>
        <v>0.68394706872235655</v>
      </c>
      <c r="W889" s="17" t="s">
        <v>102</v>
      </c>
      <c r="X889" s="17" t="s">
        <v>1217</v>
      </c>
      <c r="Y889" s="17" t="s">
        <v>1217</v>
      </c>
      <c r="Z889" s="4" t="s">
        <v>365</v>
      </c>
      <c r="AA889" s="13"/>
      <c r="AB889" s="13"/>
    </row>
    <row r="890" spans="1:28" x14ac:dyDescent="0.35">
      <c r="A890" s="14">
        <v>887</v>
      </c>
      <c r="B890" s="14">
        <v>10</v>
      </c>
      <c r="C890" s="14" t="s">
        <v>24</v>
      </c>
      <c r="D890" s="15">
        <v>210</v>
      </c>
      <c r="E890" s="15">
        <v>141.01021998168417</v>
      </c>
      <c r="F890" s="16">
        <f t="shared" si="117"/>
        <v>0.67147723800801984</v>
      </c>
      <c r="G890" s="15">
        <v>246.42730295913924</v>
      </c>
      <c r="H890" s="16">
        <f t="shared" si="118"/>
        <v>1.1734633474244727</v>
      </c>
      <c r="I890" s="15">
        <v>154.74365467297955</v>
      </c>
      <c r="J890" s="16">
        <f t="shared" si="119"/>
        <v>0.73687454606180736</v>
      </c>
      <c r="K890" s="15">
        <v>178.36417711261549</v>
      </c>
      <c r="L890" s="16">
        <f t="shared" si="120"/>
        <v>0.84935322434578808</v>
      </c>
      <c r="M890" s="15">
        <v>281.64060549517745</v>
      </c>
      <c r="N890" s="16">
        <f t="shared" si="121"/>
        <v>1.3411457404532259</v>
      </c>
      <c r="O890" s="15">
        <v>179.17782811449601</v>
      </c>
      <c r="P890" s="16">
        <f t="shared" si="122"/>
        <v>0.85322775292617148</v>
      </c>
      <c r="Q890" s="15">
        <v>241.58301298620358</v>
      </c>
      <c r="R890" s="16">
        <f t="shared" si="123"/>
        <v>1.1503952999343028</v>
      </c>
      <c r="S890" s="15">
        <v>316.34033735722682</v>
      </c>
      <c r="T890" s="16">
        <f t="shared" si="124"/>
        <v>1.5063825588439372</v>
      </c>
      <c r="U890" s="15">
        <v>183.02475088939093</v>
      </c>
      <c r="V890" s="16">
        <f t="shared" si="125"/>
        <v>0.87154643280662347</v>
      </c>
      <c r="W890" s="17" t="s">
        <v>102</v>
      </c>
      <c r="X890" s="17" t="s">
        <v>1218</v>
      </c>
      <c r="Y890" s="17" t="s">
        <v>1219</v>
      </c>
      <c r="Z890" s="4" t="s">
        <v>1220</v>
      </c>
      <c r="AA890" s="13"/>
      <c r="AB890" s="13"/>
    </row>
    <row r="891" spans="1:28" x14ac:dyDescent="0.35">
      <c r="A891" s="14">
        <v>888</v>
      </c>
      <c r="B891" s="14">
        <v>10</v>
      </c>
      <c r="C891" s="14" t="s">
        <v>25</v>
      </c>
      <c r="D891" s="15">
        <v>7083</v>
      </c>
      <c r="E891" s="15">
        <v>3905.6876160304914</v>
      </c>
      <c r="F891" s="16">
        <f t="shared" si="117"/>
        <v>0.55141714189333491</v>
      </c>
      <c r="G891" s="15">
        <v>1261.754878643334</v>
      </c>
      <c r="H891" s="16">
        <f t="shared" si="118"/>
        <v>0.17813848350181194</v>
      </c>
      <c r="I891" s="15">
        <v>669.5535130718041</v>
      </c>
      <c r="J891" s="16">
        <f t="shared" si="119"/>
        <v>9.4529650299562909E-2</v>
      </c>
      <c r="K891" s="15">
        <v>1126.206307183955</v>
      </c>
      <c r="L891" s="16">
        <f t="shared" si="120"/>
        <v>0.15900131401721798</v>
      </c>
      <c r="M891" s="15">
        <v>1823.2456658195242</v>
      </c>
      <c r="N891" s="16">
        <f t="shared" si="121"/>
        <v>0.2574115015981257</v>
      </c>
      <c r="O891" s="15">
        <v>956.87669014302105</v>
      </c>
      <c r="P891" s="16">
        <f t="shared" si="122"/>
        <v>0.13509483130637034</v>
      </c>
      <c r="Q891" s="15">
        <v>70.505043939265974</v>
      </c>
      <c r="R891" s="16">
        <f t="shared" si="123"/>
        <v>9.9541216912700792E-3</v>
      </c>
      <c r="S891" s="15">
        <v>76.583718620274198</v>
      </c>
      <c r="T891" s="16">
        <f t="shared" si="124"/>
        <v>1.0812327914764112E-2</v>
      </c>
      <c r="U891" s="15">
        <v>75.049779509869282</v>
      </c>
      <c r="V891" s="16">
        <f t="shared" si="125"/>
        <v>1.0595761613704544E-2</v>
      </c>
      <c r="W891" s="17" t="s">
        <v>102</v>
      </c>
      <c r="X891" s="17" t="s">
        <v>1221</v>
      </c>
      <c r="Y891" s="17" t="s">
        <v>1221</v>
      </c>
      <c r="Z891" s="4" t="s">
        <v>1222</v>
      </c>
      <c r="AA891" s="13"/>
      <c r="AB891" s="13"/>
    </row>
    <row r="892" spans="1:28" x14ac:dyDescent="0.35">
      <c r="A892" s="14">
        <v>889</v>
      </c>
      <c r="B892" s="14">
        <v>10</v>
      </c>
      <c r="C892" s="14" t="s">
        <v>26</v>
      </c>
      <c r="D892" s="15">
        <v>5987</v>
      </c>
      <c r="E892" s="15">
        <v>4058.2604108853498</v>
      </c>
      <c r="F892" s="16">
        <f t="shared" si="117"/>
        <v>0.67784540018128436</v>
      </c>
      <c r="G892" s="15">
        <v>1179.2409046614928</v>
      </c>
      <c r="H892" s="16">
        <f t="shared" si="118"/>
        <v>0.19696691242049319</v>
      </c>
      <c r="I892" s="15">
        <v>444.27544260112808</v>
      </c>
      <c r="J892" s="16">
        <f t="shared" si="119"/>
        <v>7.4206688258080522E-2</v>
      </c>
      <c r="K892" s="15">
        <v>247.68280258520858</v>
      </c>
      <c r="L892" s="16">
        <f t="shared" si="120"/>
        <v>4.1370102319226422E-2</v>
      </c>
      <c r="M892" s="15">
        <v>922.50242465675547</v>
      </c>
      <c r="N892" s="16">
        <f t="shared" si="121"/>
        <v>0.15408425332499673</v>
      </c>
      <c r="O892" s="15">
        <v>216.01587029485401</v>
      </c>
      <c r="P892" s="16">
        <f t="shared" si="122"/>
        <v>3.6080820159487895E-2</v>
      </c>
      <c r="Q892" s="15">
        <v>31.878328015947254</v>
      </c>
      <c r="R892" s="16">
        <f t="shared" si="123"/>
        <v>5.3245912837727163E-3</v>
      </c>
      <c r="S892" s="15">
        <v>44.612623057244654</v>
      </c>
      <c r="T892" s="16">
        <f t="shared" si="124"/>
        <v>7.4515822711282206E-3</v>
      </c>
      <c r="U892" s="15">
        <v>66.554588329965213</v>
      </c>
      <c r="V892" s="16">
        <f t="shared" si="125"/>
        <v>1.1116517175541208E-2</v>
      </c>
      <c r="W892" s="17" t="s">
        <v>102</v>
      </c>
      <c r="X892" s="17" t="s">
        <v>1223</v>
      </c>
      <c r="Y892" s="17" t="s">
        <v>1224</v>
      </c>
      <c r="Z892" s="4" t="s">
        <v>1225</v>
      </c>
      <c r="AA892" s="13"/>
      <c r="AB892" s="13"/>
    </row>
    <row r="893" spans="1:28" x14ac:dyDescent="0.35">
      <c r="A893" s="14">
        <v>890</v>
      </c>
      <c r="B893" s="14">
        <v>10</v>
      </c>
      <c r="C893" s="14" t="s">
        <v>27</v>
      </c>
      <c r="D893" s="15">
        <v>565</v>
      </c>
      <c r="E893" s="15">
        <v>513.93512195094104</v>
      </c>
      <c r="F893" s="16">
        <f t="shared" si="117"/>
        <v>0.9096196848689222</v>
      </c>
      <c r="G893" s="15">
        <v>339.170704921425</v>
      </c>
      <c r="H893" s="16">
        <f t="shared" si="118"/>
        <v>0.60030213260429199</v>
      </c>
      <c r="I893" s="15">
        <v>159.46601785698275</v>
      </c>
      <c r="J893" s="16">
        <f t="shared" si="119"/>
        <v>0.28224073956988094</v>
      </c>
      <c r="K893" s="15">
        <v>125.75393512423689</v>
      </c>
      <c r="L893" s="16">
        <f t="shared" si="120"/>
        <v>0.22257333650307415</v>
      </c>
      <c r="M893" s="15">
        <v>224.36212812504814</v>
      </c>
      <c r="N893" s="16">
        <f t="shared" si="121"/>
        <v>0.39710111172574891</v>
      </c>
      <c r="O893" s="15">
        <v>85.490701939493604</v>
      </c>
      <c r="P893" s="16">
        <f t="shared" si="122"/>
        <v>0.15131097688405948</v>
      </c>
      <c r="Q893" s="15">
        <v>151.00163613747281</v>
      </c>
      <c r="R893" s="16">
        <f t="shared" si="123"/>
        <v>0.26725953298667754</v>
      </c>
      <c r="S893" s="15">
        <v>117.65981653204996</v>
      </c>
      <c r="T893" s="16">
        <f t="shared" si="124"/>
        <v>0.20824746288858401</v>
      </c>
      <c r="U893" s="15">
        <v>173.79385883209329</v>
      </c>
      <c r="V893" s="16">
        <f t="shared" si="125"/>
        <v>0.30759975014529789</v>
      </c>
      <c r="W893" s="17" t="s">
        <v>102</v>
      </c>
      <c r="X893" s="17" t="s">
        <v>484</v>
      </c>
      <c r="Y893" s="17" t="s">
        <v>484</v>
      </c>
      <c r="Z893" s="4" t="s">
        <v>104</v>
      </c>
      <c r="AA893" s="13"/>
      <c r="AB893" s="13"/>
    </row>
    <row r="894" spans="1:28" x14ac:dyDescent="0.35">
      <c r="A894" s="14">
        <v>891</v>
      </c>
      <c r="B894" s="14">
        <v>10</v>
      </c>
      <c r="C894" s="14" t="s">
        <v>28</v>
      </c>
      <c r="D894" s="15">
        <v>2329</v>
      </c>
      <c r="E894" s="15">
        <v>2564.1875823062801</v>
      </c>
      <c r="F894" s="16">
        <f t="shared" si="117"/>
        <v>1.1009822165333965</v>
      </c>
      <c r="G894" s="15">
        <v>1844.9112676748146</v>
      </c>
      <c r="H894" s="16">
        <f t="shared" si="118"/>
        <v>0.79214738843916466</v>
      </c>
      <c r="I894" s="15">
        <v>1833.213834099965</v>
      </c>
      <c r="J894" s="16">
        <f t="shared" si="119"/>
        <v>0.7871248750965929</v>
      </c>
      <c r="K894" s="15">
        <v>1244.9106070191599</v>
      </c>
      <c r="L894" s="16">
        <f t="shared" si="120"/>
        <v>0.53452580808036065</v>
      </c>
      <c r="M894" s="15">
        <v>1652.3679166737918</v>
      </c>
      <c r="N894" s="16">
        <f t="shared" si="121"/>
        <v>0.70947527551472378</v>
      </c>
      <c r="O894" s="15">
        <v>737.825506562638</v>
      </c>
      <c r="P894" s="16">
        <f t="shared" si="122"/>
        <v>0.31679927289078491</v>
      </c>
      <c r="Q894" s="15">
        <v>477.32627391236213</v>
      </c>
      <c r="R894" s="16">
        <f t="shared" si="123"/>
        <v>0.20494902271891891</v>
      </c>
      <c r="S894" s="15">
        <v>734.09167038629676</v>
      </c>
      <c r="T894" s="16">
        <f t="shared" si="124"/>
        <v>0.31519608002846577</v>
      </c>
      <c r="U894" s="15">
        <v>397.59109273312856</v>
      </c>
      <c r="V894" s="16">
        <f t="shared" si="125"/>
        <v>0.17071322143972889</v>
      </c>
      <c r="W894" s="17" t="s">
        <v>102</v>
      </c>
      <c r="X894" s="17" t="s">
        <v>1226</v>
      </c>
      <c r="Y894" s="17" t="s">
        <v>1226</v>
      </c>
      <c r="Z894" s="4" t="s">
        <v>104</v>
      </c>
      <c r="AA894" s="13"/>
      <c r="AB894" s="13"/>
    </row>
    <row r="895" spans="1:28" x14ac:dyDescent="0.35">
      <c r="A895" s="14">
        <v>892</v>
      </c>
      <c r="B895" s="14">
        <v>10</v>
      </c>
      <c r="C895" s="14" t="s">
        <v>29</v>
      </c>
      <c r="D895" s="15">
        <v>3269</v>
      </c>
      <c r="E895" s="15">
        <v>3468.1854257067498</v>
      </c>
      <c r="F895" s="16">
        <f t="shared" si="117"/>
        <v>1.0609316077414346</v>
      </c>
      <c r="G895" s="15">
        <v>5580.9015340153146</v>
      </c>
      <c r="H895" s="16">
        <f t="shared" si="118"/>
        <v>1.7072198023907357</v>
      </c>
      <c r="I895" s="15">
        <v>672.15693174574142</v>
      </c>
      <c r="J895" s="16">
        <f t="shared" si="119"/>
        <v>0.2056154578604287</v>
      </c>
      <c r="K895" s="15">
        <v>464.87328517482865</v>
      </c>
      <c r="L895" s="16">
        <f t="shared" si="120"/>
        <v>0.14220657239976403</v>
      </c>
      <c r="M895" s="15">
        <v>470.29483276994245</v>
      </c>
      <c r="N895" s="16">
        <f t="shared" si="121"/>
        <v>0.14386504520340851</v>
      </c>
      <c r="O895" s="15">
        <v>133.77736250270399</v>
      </c>
      <c r="P895" s="16">
        <f t="shared" si="122"/>
        <v>4.0923023096575098E-2</v>
      </c>
      <c r="Q895" s="15">
        <v>228.66124835520702</v>
      </c>
      <c r="R895" s="16">
        <f t="shared" si="123"/>
        <v>6.994837820593669E-2</v>
      </c>
      <c r="S895" s="15">
        <v>203.55691774136645</v>
      </c>
      <c r="T895" s="16">
        <f t="shared" si="124"/>
        <v>6.2268864405434825E-2</v>
      </c>
      <c r="U895" s="15">
        <v>35.050069166446299</v>
      </c>
      <c r="V895" s="16">
        <f t="shared" si="125"/>
        <v>1.0721954471228602E-2</v>
      </c>
      <c r="W895" s="17" t="s">
        <v>102</v>
      </c>
      <c r="X895" s="17" t="s">
        <v>1227</v>
      </c>
      <c r="Y895" s="17" t="s">
        <v>1227</v>
      </c>
      <c r="Z895" s="4" t="s">
        <v>119</v>
      </c>
      <c r="AA895" s="13"/>
      <c r="AB895" s="13"/>
    </row>
    <row r="896" spans="1:28" x14ac:dyDescent="0.35">
      <c r="A896" s="14">
        <v>893</v>
      </c>
      <c r="B896" s="14">
        <v>10</v>
      </c>
      <c r="C896" s="14" t="s">
        <v>30</v>
      </c>
      <c r="D896" s="15">
        <v>108</v>
      </c>
      <c r="E896" s="15">
        <v>89.417769743206051</v>
      </c>
      <c r="F896" s="16">
        <f t="shared" si="117"/>
        <v>0.82794231243709304</v>
      </c>
      <c r="G896" s="15">
        <v>90.733151211932665</v>
      </c>
      <c r="H896" s="16">
        <f t="shared" si="118"/>
        <v>0.84012177048085801</v>
      </c>
      <c r="I896" s="15">
        <v>70.604525002425461</v>
      </c>
      <c r="J896" s="16">
        <f t="shared" si="119"/>
        <v>0.65374560187430986</v>
      </c>
      <c r="K896" s="15">
        <v>60.772377668317972</v>
      </c>
      <c r="L896" s="16">
        <f t="shared" si="120"/>
        <v>0.56270720063257385</v>
      </c>
      <c r="M896" s="15">
        <v>59.888472608698002</v>
      </c>
      <c r="N896" s="16">
        <f t="shared" si="121"/>
        <v>0.55452289452498149</v>
      </c>
      <c r="O896" s="15">
        <v>107.441479384263</v>
      </c>
      <c r="P896" s="16">
        <f t="shared" si="122"/>
        <v>0.99482851281725004</v>
      </c>
      <c r="Q896" s="15">
        <v>223.49174534264435</v>
      </c>
      <c r="R896" s="16">
        <f t="shared" si="123"/>
        <v>2.0693680124318923</v>
      </c>
      <c r="S896" s="15">
        <v>106.16981502205736</v>
      </c>
      <c r="T896" s="16">
        <f t="shared" si="124"/>
        <v>0.98305384279682739</v>
      </c>
      <c r="U896" s="15">
        <v>159.43557545400813</v>
      </c>
      <c r="V896" s="16">
        <f t="shared" si="125"/>
        <v>1.476255328277853</v>
      </c>
      <c r="W896" s="17" t="s">
        <v>102</v>
      </c>
      <c r="X896" s="17" t="s">
        <v>1228</v>
      </c>
      <c r="Y896" s="17" t="s">
        <v>1228</v>
      </c>
      <c r="Z896" s="4" t="s">
        <v>960</v>
      </c>
      <c r="AA896" s="13"/>
      <c r="AB896" s="13"/>
    </row>
    <row r="897" spans="1:28" x14ac:dyDescent="0.35">
      <c r="A897" s="14">
        <v>894</v>
      </c>
      <c r="B897" s="14">
        <v>10</v>
      </c>
      <c r="C897" s="14" t="s">
        <v>31</v>
      </c>
      <c r="D897" s="15">
        <v>937</v>
      </c>
      <c r="E897" s="15">
        <v>787.13355817411912</v>
      </c>
      <c r="F897" s="16">
        <f t="shared" si="117"/>
        <v>0.84005715920396917</v>
      </c>
      <c r="G897" s="15">
        <v>1329.3464845628434</v>
      </c>
      <c r="H897" s="16">
        <f t="shared" si="118"/>
        <v>1.4187262375270475</v>
      </c>
      <c r="I897" s="15">
        <v>97.095184409067741</v>
      </c>
      <c r="J897" s="16">
        <f t="shared" si="119"/>
        <v>0.10362346254969876</v>
      </c>
      <c r="K897" s="15">
        <v>54.070959780004003</v>
      </c>
      <c r="L897" s="16">
        <f t="shared" si="120"/>
        <v>5.7706467214518678E-2</v>
      </c>
      <c r="M897" s="15">
        <v>96.325195882307511</v>
      </c>
      <c r="N897" s="16">
        <f t="shared" si="121"/>
        <v>0.10280170318282551</v>
      </c>
      <c r="O897" s="15">
        <v>54.602695045427602</v>
      </c>
      <c r="P897" s="16">
        <f t="shared" si="122"/>
        <v>5.8273954157340026E-2</v>
      </c>
      <c r="Q897" s="15">
        <v>51.45889626211212</v>
      </c>
      <c r="R897" s="16">
        <f t="shared" si="123"/>
        <v>5.4918779361912612E-2</v>
      </c>
      <c r="S897" s="15">
        <v>49.148236159530683</v>
      </c>
      <c r="T897" s="16">
        <f t="shared" si="124"/>
        <v>5.2452760042188559E-2</v>
      </c>
      <c r="U897" s="15">
        <v>104.56625391392234</v>
      </c>
      <c r="V897" s="16">
        <f t="shared" si="125"/>
        <v>0.11159685583129385</v>
      </c>
      <c r="W897" s="17" t="s">
        <v>102</v>
      </c>
      <c r="X897" s="17" t="s">
        <v>1229</v>
      </c>
      <c r="Y897" s="17" t="s">
        <v>1230</v>
      </c>
      <c r="Z897" s="4" t="s">
        <v>1231</v>
      </c>
      <c r="AA897" s="13"/>
      <c r="AB897" s="13"/>
    </row>
    <row r="898" spans="1:28" x14ac:dyDescent="0.35">
      <c r="A898" s="14">
        <v>895</v>
      </c>
      <c r="B898" s="14">
        <v>10</v>
      </c>
      <c r="C898" s="14" t="s">
        <v>32</v>
      </c>
      <c r="D898" s="15">
        <v>1636</v>
      </c>
      <c r="E898" s="15">
        <v>1506.2342710451717</v>
      </c>
      <c r="F898" s="16">
        <f t="shared" si="117"/>
        <v>0.92068109477088733</v>
      </c>
      <c r="G898" s="15">
        <v>484.11992967356838</v>
      </c>
      <c r="H898" s="16">
        <f t="shared" si="118"/>
        <v>0.29591682742883152</v>
      </c>
      <c r="I898" s="15">
        <v>119.18634420611974</v>
      </c>
      <c r="J898" s="16">
        <f t="shared" si="119"/>
        <v>7.2852288634547513E-2</v>
      </c>
      <c r="K898" s="15">
        <v>169.61723343305405</v>
      </c>
      <c r="L898" s="16">
        <f t="shared" si="120"/>
        <v>0.10367801554587656</v>
      </c>
      <c r="M898" s="15">
        <v>199.65915143045265</v>
      </c>
      <c r="N898" s="16">
        <f t="shared" si="121"/>
        <v>0.12204104610663365</v>
      </c>
      <c r="O898" s="15">
        <v>106.937732519617</v>
      </c>
      <c r="P898" s="16">
        <f t="shared" si="122"/>
        <v>6.5365362175805006E-2</v>
      </c>
      <c r="Q898" s="15">
        <v>118.30161351822625</v>
      </c>
      <c r="R898" s="16">
        <f t="shared" si="123"/>
        <v>7.2311499705517271E-2</v>
      </c>
      <c r="S898" s="15">
        <v>135.99676354265722</v>
      </c>
      <c r="T898" s="16">
        <f t="shared" si="124"/>
        <v>8.3127606077418842E-2</v>
      </c>
      <c r="U898" s="15">
        <v>95.955929811423474</v>
      </c>
      <c r="V898" s="16">
        <f t="shared" si="125"/>
        <v>5.8652768833388429E-2</v>
      </c>
      <c r="W898" s="17" t="s">
        <v>102</v>
      </c>
      <c r="X898" s="17" t="s">
        <v>1232</v>
      </c>
      <c r="Y898" s="17" t="s">
        <v>1232</v>
      </c>
      <c r="Z898" s="4" t="s">
        <v>104</v>
      </c>
      <c r="AA898" s="13"/>
      <c r="AB898" s="13"/>
    </row>
    <row r="899" spans="1:28" x14ac:dyDescent="0.35">
      <c r="A899" s="14">
        <v>896</v>
      </c>
      <c r="B899" s="14">
        <v>10</v>
      </c>
      <c r="C899" s="14" t="s">
        <v>33</v>
      </c>
      <c r="D899" s="15">
        <v>110</v>
      </c>
      <c r="E899" s="15">
        <v>176.09834486424188</v>
      </c>
      <c r="F899" s="16">
        <f t="shared" si="117"/>
        <v>1.6008940442203807</v>
      </c>
      <c r="G899" s="15">
        <v>103.28079129660303</v>
      </c>
      <c r="H899" s="16">
        <f t="shared" si="118"/>
        <v>0.93891628451457299</v>
      </c>
      <c r="I899" s="15">
        <v>86.803703515846252</v>
      </c>
      <c r="J899" s="16">
        <f t="shared" si="119"/>
        <v>0.7891245774167841</v>
      </c>
      <c r="K899" s="15">
        <v>89.782148695930147</v>
      </c>
      <c r="L899" s="16">
        <f t="shared" si="120"/>
        <v>0.81620135178118314</v>
      </c>
      <c r="M899" s="15">
        <v>87.318181775878315</v>
      </c>
      <c r="N899" s="16">
        <f t="shared" si="121"/>
        <v>0.79380165250798473</v>
      </c>
      <c r="O899" s="15">
        <v>83.665326556862098</v>
      </c>
      <c r="P899" s="16">
        <f t="shared" si="122"/>
        <v>0.76059387778965548</v>
      </c>
      <c r="Q899" s="15">
        <v>82.123019685116901</v>
      </c>
      <c r="R899" s="16">
        <f t="shared" si="123"/>
        <v>0.7465729062283355</v>
      </c>
      <c r="S899" s="15">
        <v>117.3543521963188</v>
      </c>
      <c r="T899" s="16">
        <f t="shared" si="124"/>
        <v>1.0668577472392617</v>
      </c>
      <c r="U899" s="15">
        <v>112.13130724388672</v>
      </c>
      <c r="V899" s="16">
        <f t="shared" si="125"/>
        <v>1.0193755203989703</v>
      </c>
      <c r="W899" s="17" t="s">
        <v>117</v>
      </c>
      <c r="X899" s="17" t="s">
        <v>1233</v>
      </c>
      <c r="Y899" s="17"/>
      <c r="Z899" s="4"/>
      <c r="AA899" s="13"/>
      <c r="AB899" s="13"/>
    </row>
    <row r="900" spans="1:28" x14ac:dyDescent="0.35">
      <c r="A900" s="14">
        <v>897</v>
      </c>
      <c r="B900" s="14">
        <v>10</v>
      </c>
      <c r="C900" s="14" t="s">
        <v>34</v>
      </c>
      <c r="D900" s="15">
        <v>241</v>
      </c>
      <c r="E900" s="15">
        <v>229.38616119529755</v>
      </c>
      <c r="F900" s="16">
        <f t="shared" si="117"/>
        <v>0.95180979749086114</v>
      </c>
      <c r="G900" s="15">
        <v>116.0882897350608</v>
      </c>
      <c r="H900" s="16">
        <f t="shared" si="118"/>
        <v>0.48169414827826057</v>
      </c>
      <c r="I900" s="15">
        <v>79.652951982668085</v>
      </c>
      <c r="J900" s="16">
        <f t="shared" si="119"/>
        <v>0.33051017420194229</v>
      </c>
      <c r="K900" s="15">
        <v>72.957506352118031</v>
      </c>
      <c r="L900" s="16">
        <f t="shared" si="120"/>
        <v>0.30272824212497107</v>
      </c>
      <c r="M900" s="15">
        <v>84.159362221124212</v>
      </c>
      <c r="N900" s="16">
        <f t="shared" si="121"/>
        <v>0.34920897187188471</v>
      </c>
      <c r="O900" s="15">
        <v>52.2191680269732</v>
      </c>
      <c r="P900" s="16">
        <f t="shared" si="122"/>
        <v>0.21667704575507551</v>
      </c>
      <c r="Q900" s="15">
        <v>271.20118536221878</v>
      </c>
      <c r="R900" s="16">
        <f t="shared" si="123"/>
        <v>1.1253161218349328</v>
      </c>
      <c r="S900" s="15">
        <v>158.21599582054222</v>
      </c>
      <c r="T900" s="16">
        <f t="shared" si="124"/>
        <v>0.65649790796905483</v>
      </c>
      <c r="U900" s="15">
        <v>208.24036469059686</v>
      </c>
      <c r="V900" s="16">
        <f t="shared" si="125"/>
        <v>0.86406790328048488</v>
      </c>
      <c r="W900" s="17" t="s">
        <v>102</v>
      </c>
      <c r="X900" s="17" t="s">
        <v>1234</v>
      </c>
      <c r="Y900" s="17" t="s">
        <v>1234</v>
      </c>
      <c r="Z900" s="4" t="s">
        <v>104</v>
      </c>
      <c r="AA900" s="13"/>
      <c r="AB900" s="13"/>
    </row>
    <row r="901" spans="1:28" x14ac:dyDescent="0.35">
      <c r="A901" s="14">
        <v>898</v>
      </c>
      <c r="B901" s="14">
        <v>10</v>
      </c>
      <c r="C901" s="14" t="s">
        <v>35</v>
      </c>
      <c r="D901" s="15">
        <v>115</v>
      </c>
      <c r="E901" s="15">
        <v>89.014885042600937</v>
      </c>
      <c r="F901" s="16">
        <f t="shared" ref="F901:F964" si="126">E901/D901</f>
        <v>0.77404247863131248</v>
      </c>
      <c r="G901" s="15">
        <v>106.18200839611735</v>
      </c>
      <c r="H901" s="16">
        <f t="shared" ref="H901:H964" si="127">G901/D901</f>
        <v>0.92332181214015085</v>
      </c>
      <c r="I901" s="15">
        <v>68.170645203593907</v>
      </c>
      <c r="J901" s="16">
        <f t="shared" ref="J901:J964" si="128">I901/D901</f>
        <v>0.59278821916168611</v>
      </c>
      <c r="K901" s="15">
        <v>134.78196718443027</v>
      </c>
      <c r="L901" s="16">
        <f t="shared" ref="L901:L964" si="129">K901/D901</f>
        <v>1.1720171059515676</v>
      </c>
      <c r="M901" s="15">
        <v>179.37123193364476</v>
      </c>
      <c r="N901" s="16">
        <f t="shared" ref="N901:N964" si="130">M901/D901</f>
        <v>1.5597498429012588</v>
      </c>
      <c r="O901" s="15">
        <v>170.25774773872601</v>
      </c>
      <c r="P901" s="16">
        <f t="shared" ref="P901:P964" si="131">O901/D901</f>
        <v>1.4805021542497914</v>
      </c>
      <c r="Q901" s="15">
        <v>85.111555926761866</v>
      </c>
      <c r="R901" s="16">
        <f t="shared" ref="R901:R964" si="132">Q901/D901</f>
        <v>0.7401004863196684</v>
      </c>
      <c r="S901" s="15">
        <v>52.326230536315386</v>
      </c>
      <c r="T901" s="16">
        <f t="shared" ref="T901:T964" si="133">S901/D901</f>
        <v>0.45501070031578594</v>
      </c>
      <c r="U901" s="15">
        <v>72.885344855389803</v>
      </c>
      <c r="V901" s="16">
        <f t="shared" ref="V901:V964" si="134">U901/D901</f>
        <v>0.63378560743817225</v>
      </c>
      <c r="W901" s="17" t="s">
        <v>102</v>
      </c>
      <c r="X901" s="17" t="s">
        <v>1235</v>
      </c>
      <c r="Y901" s="17" t="s">
        <v>1236</v>
      </c>
      <c r="Z901" s="4" t="s">
        <v>1237</v>
      </c>
      <c r="AA901" s="13"/>
      <c r="AB901" s="13"/>
    </row>
    <row r="902" spans="1:28" x14ac:dyDescent="0.35">
      <c r="A902" s="14">
        <v>899</v>
      </c>
      <c r="B902" s="14">
        <v>10</v>
      </c>
      <c r="C902" s="14" t="s">
        <v>36</v>
      </c>
      <c r="D902" s="15">
        <v>109</v>
      </c>
      <c r="E902" s="15">
        <v>72.327987572931079</v>
      </c>
      <c r="F902" s="16">
        <f t="shared" si="126"/>
        <v>0.66355951901771637</v>
      </c>
      <c r="G902" s="15">
        <v>106.30236323363702</v>
      </c>
      <c r="H902" s="16">
        <f t="shared" si="127"/>
        <v>0.97525103884070663</v>
      </c>
      <c r="I902" s="15">
        <v>87.419152219264319</v>
      </c>
      <c r="J902" s="16">
        <f t="shared" si="128"/>
        <v>0.80201057081893867</v>
      </c>
      <c r="K902" s="15">
        <v>90.678122552133885</v>
      </c>
      <c r="L902" s="16">
        <f t="shared" si="129"/>
        <v>0.83190938121223745</v>
      </c>
      <c r="M902" s="15">
        <v>104.99413131500636</v>
      </c>
      <c r="N902" s="16">
        <f t="shared" si="130"/>
        <v>0.9632489111468473</v>
      </c>
      <c r="O902" s="15">
        <v>107.11478478812001</v>
      </c>
      <c r="P902" s="16">
        <f t="shared" si="131"/>
        <v>0.98270444759743125</v>
      </c>
      <c r="Q902" s="15">
        <v>35.564966864865902</v>
      </c>
      <c r="R902" s="16">
        <f t="shared" si="132"/>
        <v>0.3262840996776688</v>
      </c>
      <c r="S902" s="15">
        <v>108.62198210860075</v>
      </c>
      <c r="T902" s="16">
        <f t="shared" si="133"/>
        <v>0.99653194595046557</v>
      </c>
      <c r="U902" s="15">
        <v>71.874968122828037</v>
      </c>
      <c r="V902" s="16">
        <f t="shared" si="134"/>
        <v>0.65940337727365173</v>
      </c>
      <c r="W902" s="17" t="s">
        <v>117</v>
      </c>
      <c r="X902" s="17" t="s">
        <v>1238</v>
      </c>
      <c r="Y902" s="17"/>
      <c r="Z902" s="4"/>
      <c r="AA902" s="13"/>
      <c r="AB902" s="13"/>
    </row>
    <row r="903" spans="1:28" x14ac:dyDescent="0.35">
      <c r="A903" s="14">
        <v>900</v>
      </c>
      <c r="B903" s="14">
        <v>10</v>
      </c>
      <c r="C903" s="14" t="s">
        <v>37</v>
      </c>
      <c r="D903" s="15">
        <v>204</v>
      </c>
      <c r="E903" s="15">
        <v>92.110437537892238</v>
      </c>
      <c r="F903" s="16">
        <f t="shared" si="126"/>
        <v>0.45152175263672667</v>
      </c>
      <c r="G903" s="15">
        <v>83.511480025792366</v>
      </c>
      <c r="H903" s="16">
        <f t="shared" si="127"/>
        <v>0.40937000012643315</v>
      </c>
      <c r="I903" s="15">
        <v>76.010185820362238</v>
      </c>
      <c r="J903" s="16">
        <f t="shared" si="128"/>
        <v>0.37259895009981492</v>
      </c>
      <c r="K903" s="15">
        <v>97.238191827047729</v>
      </c>
      <c r="L903" s="16">
        <f t="shared" si="129"/>
        <v>0.47665780307376338</v>
      </c>
      <c r="M903" s="15">
        <v>59.155528007345922</v>
      </c>
      <c r="N903" s="16">
        <f t="shared" si="130"/>
        <v>0.28997807846738199</v>
      </c>
      <c r="O903" s="15">
        <v>27.4468686369793</v>
      </c>
      <c r="P903" s="16">
        <f t="shared" si="131"/>
        <v>0.13454347371068284</v>
      </c>
      <c r="Q903" s="15">
        <v>150.92549436716951</v>
      </c>
      <c r="R903" s="16">
        <f t="shared" si="132"/>
        <v>0.73983085474102694</v>
      </c>
      <c r="S903" s="15">
        <v>106.5277361188724</v>
      </c>
      <c r="T903" s="16">
        <f t="shared" si="133"/>
        <v>0.52219478489643334</v>
      </c>
      <c r="U903" s="15">
        <v>171.81139738423622</v>
      </c>
      <c r="V903" s="16">
        <f t="shared" si="134"/>
        <v>0.84221273227566773</v>
      </c>
      <c r="W903" s="17" t="s">
        <v>102</v>
      </c>
      <c r="X903" s="17" t="s">
        <v>1239</v>
      </c>
      <c r="Y903" s="17" t="s">
        <v>1239</v>
      </c>
      <c r="Z903" s="4" t="s">
        <v>247</v>
      </c>
      <c r="AA903" s="13"/>
      <c r="AB903" s="13"/>
    </row>
    <row r="904" spans="1:28" x14ac:dyDescent="0.35">
      <c r="A904" s="14">
        <v>901</v>
      </c>
      <c r="B904" s="14">
        <v>10</v>
      </c>
      <c r="C904" s="14" t="s">
        <v>38</v>
      </c>
      <c r="D904" s="15">
        <v>30687</v>
      </c>
      <c r="E904" s="15">
        <v>22462.666401204991</v>
      </c>
      <c r="F904" s="16">
        <f t="shared" si="126"/>
        <v>0.73199290908870174</v>
      </c>
      <c r="G904" s="15">
        <v>6168.7644928408426</v>
      </c>
      <c r="H904" s="16">
        <f t="shared" si="127"/>
        <v>0.20102207751949824</v>
      </c>
      <c r="I904" s="15">
        <v>1214.2267959633728</v>
      </c>
      <c r="J904" s="16">
        <f t="shared" si="128"/>
        <v>3.9568116660585025E-2</v>
      </c>
      <c r="K904" s="15">
        <v>680.98811796766745</v>
      </c>
      <c r="L904" s="16">
        <f t="shared" si="129"/>
        <v>2.2191420404981507E-2</v>
      </c>
      <c r="M904" s="15">
        <v>2396.7580167722081</v>
      </c>
      <c r="N904" s="16">
        <f t="shared" si="130"/>
        <v>7.8103366792850654E-2</v>
      </c>
      <c r="O904" s="15">
        <v>349.88706250228103</v>
      </c>
      <c r="P904" s="16">
        <f t="shared" si="131"/>
        <v>1.1401800844079936E-2</v>
      </c>
      <c r="Q904" s="15">
        <v>314.78360081730852</v>
      </c>
      <c r="R904" s="16">
        <f t="shared" si="132"/>
        <v>1.0257881214107228E-2</v>
      </c>
      <c r="S904" s="15">
        <v>290.77067799158522</v>
      </c>
      <c r="T904" s="16">
        <f t="shared" si="133"/>
        <v>9.4753699609471508E-3</v>
      </c>
      <c r="U904" s="15">
        <v>163.31909911622969</v>
      </c>
      <c r="V904" s="16">
        <f t="shared" si="134"/>
        <v>5.3220940175393392E-3</v>
      </c>
      <c r="W904" s="17" t="s">
        <v>102</v>
      </c>
      <c r="X904" s="17" t="s">
        <v>839</v>
      </c>
      <c r="Y904" s="17" t="s">
        <v>839</v>
      </c>
      <c r="Z904" s="4" t="s">
        <v>840</v>
      </c>
      <c r="AA904" s="13"/>
      <c r="AB904" s="13"/>
    </row>
    <row r="905" spans="1:28" x14ac:dyDescent="0.35">
      <c r="A905" s="14">
        <v>902</v>
      </c>
      <c r="B905" s="14">
        <v>10</v>
      </c>
      <c r="C905" s="14" t="s">
        <v>39</v>
      </c>
      <c r="D905" s="15">
        <v>340</v>
      </c>
      <c r="E905" s="15">
        <v>306.63245804319837</v>
      </c>
      <c r="F905" s="16">
        <f t="shared" si="126"/>
        <v>0.90186017071528934</v>
      </c>
      <c r="G905" s="15">
        <v>315.99270707910688</v>
      </c>
      <c r="H905" s="16">
        <f t="shared" si="127"/>
        <v>0.92939031493854962</v>
      </c>
      <c r="I905" s="15">
        <v>454.8760532442306</v>
      </c>
      <c r="J905" s="16">
        <f t="shared" si="128"/>
        <v>1.3378707448359723</v>
      </c>
      <c r="K905" s="15">
        <v>292.22197335924534</v>
      </c>
      <c r="L905" s="16">
        <f t="shared" si="129"/>
        <v>0.85947639223307448</v>
      </c>
      <c r="M905" s="15">
        <v>270.29660497042346</v>
      </c>
      <c r="N905" s="16">
        <f t="shared" si="130"/>
        <v>0.79499001461889252</v>
      </c>
      <c r="O905" s="15">
        <v>312.62502840288897</v>
      </c>
      <c r="P905" s="16">
        <f t="shared" si="131"/>
        <v>0.91948537765555582</v>
      </c>
      <c r="Q905" s="15">
        <v>127.77998469617016</v>
      </c>
      <c r="R905" s="16">
        <f t="shared" si="132"/>
        <v>0.37582348440050045</v>
      </c>
      <c r="S905" s="15">
        <v>101.99727832965354</v>
      </c>
      <c r="T905" s="16">
        <f t="shared" si="133"/>
        <v>0.2999919950872163</v>
      </c>
      <c r="U905" s="15">
        <v>70.989579652291212</v>
      </c>
      <c r="V905" s="16">
        <f t="shared" si="134"/>
        <v>0.20879288133026827</v>
      </c>
      <c r="W905" s="17" t="s">
        <v>102</v>
      </c>
      <c r="X905" s="17" t="s">
        <v>1240</v>
      </c>
      <c r="Y905" s="17" t="s">
        <v>1241</v>
      </c>
      <c r="Z905" s="4" t="s">
        <v>1242</v>
      </c>
      <c r="AA905" s="13"/>
      <c r="AB905" s="13"/>
    </row>
    <row r="906" spans="1:28" x14ac:dyDescent="0.35">
      <c r="A906" s="14">
        <v>903</v>
      </c>
      <c r="B906" s="14">
        <v>10</v>
      </c>
      <c r="C906" s="14" t="s">
        <v>40</v>
      </c>
      <c r="D906" s="15">
        <v>1164</v>
      </c>
      <c r="E906" s="15">
        <v>855.90044943491694</v>
      </c>
      <c r="F906" s="16">
        <f t="shared" si="126"/>
        <v>0.73530966446298707</v>
      </c>
      <c r="G906" s="15">
        <v>918.68198279922149</v>
      </c>
      <c r="H906" s="16">
        <f t="shared" si="127"/>
        <v>0.78924568969005282</v>
      </c>
      <c r="I906" s="15">
        <v>111.7010843582775</v>
      </c>
      <c r="J906" s="16">
        <f t="shared" si="128"/>
        <v>9.5963130891990975E-2</v>
      </c>
      <c r="K906" s="15">
        <v>33.103402079912726</v>
      </c>
      <c r="L906" s="16">
        <f t="shared" si="129"/>
        <v>2.8439348865904403E-2</v>
      </c>
      <c r="M906" s="15">
        <v>33.930046984352423</v>
      </c>
      <c r="N906" s="16">
        <f t="shared" si="130"/>
        <v>2.9149524900646411E-2</v>
      </c>
      <c r="O906" s="15">
        <v>36.551395128925002</v>
      </c>
      <c r="P906" s="16">
        <f t="shared" si="131"/>
        <v>3.1401542206980243E-2</v>
      </c>
      <c r="Q906" s="15">
        <v>97.991320814795316</v>
      </c>
      <c r="R906" s="16">
        <f t="shared" si="132"/>
        <v>8.4184983517865394E-2</v>
      </c>
      <c r="S906" s="15">
        <v>151.53133393502284</v>
      </c>
      <c r="T906" s="16">
        <f t="shared" si="133"/>
        <v>0.13018155836342168</v>
      </c>
      <c r="U906" s="15">
        <v>137.93197973720191</v>
      </c>
      <c r="V906" s="16">
        <f t="shared" si="134"/>
        <v>0.11849826437903944</v>
      </c>
      <c r="W906" s="17" t="s">
        <v>117</v>
      </c>
      <c r="X906" s="17" t="s">
        <v>1243</v>
      </c>
      <c r="Y906" s="17"/>
      <c r="Z906" s="4"/>
      <c r="AA906" s="13"/>
      <c r="AB906" s="13"/>
    </row>
    <row r="907" spans="1:28" x14ac:dyDescent="0.35">
      <c r="A907" s="14">
        <v>904</v>
      </c>
      <c r="B907" s="14">
        <v>10</v>
      </c>
      <c r="C907" s="14" t="s">
        <v>41</v>
      </c>
      <c r="D907" s="15">
        <v>739</v>
      </c>
      <c r="E907" s="15">
        <v>901.64676177483057</v>
      </c>
      <c r="F907" s="16">
        <f t="shared" si="126"/>
        <v>1.2200903406966583</v>
      </c>
      <c r="G907" s="15">
        <v>307.79612130172842</v>
      </c>
      <c r="H907" s="16">
        <f t="shared" si="127"/>
        <v>0.41650354709300191</v>
      </c>
      <c r="I907" s="15">
        <v>81.970469365747661</v>
      </c>
      <c r="J907" s="16">
        <f t="shared" si="128"/>
        <v>0.11092079751792647</v>
      </c>
      <c r="K907" s="15">
        <v>47.080795125302217</v>
      </c>
      <c r="L907" s="16">
        <f t="shared" si="129"/>
        <v>6.3708789073480668E-2</v>
      </c>
      <c r="M907" s="15">
        <v>109.4394257263266</v>
      </c>
      <c r="N907" s="16">
        <f t="shared" si="130"/>
        <v>0.14809123914252584</v>
      </c>
      <c r="O907" s="15">
        <v>47.2477481514846</v>
      </c>
      <c r="P907" s="16">
        <f t="shared" si="131"/>
        <v>6.3934706564931804E-2</v>
      </c>
      <c r="Q907" s="15">
        <v>224.3324528450934</v>
      </c>
      <c r="R907" s="16">
        <f t="shared" si="132"/>
        <v>0.30356218246967986</v>
      </c>
      <c r="S907" s="15">
        <v>247.7671950779397</v>
      </c>
      <c r="T907" s="16">
        <f t="shared" si="133"/>
        <v>0.33527360633009434</v>
      </c>
      <c r="U907" s="15">
        <v>192.67747559059751</v>
      </c>
      <c r="V907" s="16">
        <f t="shared" si="134"/>
        <v>0.26072730120513871</v>
      </c>
      <c r="W907" s="17" t="s">
        <v>102</v>
      </c>
      <c r="X907" s="17" t="s">
        <v>1244</v>
      </c>
      <c r="Y907" s="17" t="s">
        <v>1244</v>
      </c>
      <c r="Z907" s="4" t="s">
        <v>864</v>
      </c>
      <c r="AA907" s="13"/>
      <c r="AB907" s="13"/>
    </row>
    <row r="908" spans="1:28" x14ac:dyDescent="0.35">
      <c r="A908" s="14">
        <v>905</v>
      </c>
      <c r="B908" s="14">
        <v>10</v>
      </c>
      <c r="C908" s="14" t="s">
        <v>42</v>
      </c>
      <c r="D908" s="15">
        <v>1119</v>
      </c>
      <c r="E908" s="15">
        <v>1459.5575082680568</v>
      </c>
      <c r="F908" s="16">
        <f t="shared" si="126"/>
        <v>1.3043409367900418</v>
      </c>
      <c r="G908" s="15">
        <v>1306.3061760860262</v>
      </c>
      <c r="H908" s="16">
        <f t="shared" si="127"/>
        <v>1.1673871099964488</v>
      </c>
      <c r="I908" s="15">
        <v>314.1180863521725</v>
      </c>
      <c r="J908" s="16">
        <f t="shared" si="128"/>
        <v>0.28071321389827747</v>
      </c>
      <c r="K908" s="15">
        <v>129.82826593621897</v>
      </c>
      <c r="L908" s="16">
        <f t="shared" si="129"/>
        <v>0.11602168537642446</v>
      </c>
      <c r="M908" s="15">
        <v>280.44461191836587</v>
      </c>
      <c r="N908" s="16">
        <f t="shared" si="130"/>
        <v>0.25062074344804813</v>
      </c>
      <c r="O908" s="15">
        <v>122.98566105997</v>
      </c>
      <c r="P908" s="16">
        <f t="shared" si="131"/>
        <v>0.10990675697941912</v>
      </c>
      <c r="Q908" s="15">
        <v>163.52061312973512</v>
      </c>
      <c r="R908" s="16">
        <f t="shared" si="132"/>
        <v>0.14613102156365962</v>
      </c>
      <c r="S908" s="15">
        <v>106.97767100533288</v>
      </c>
      <c r="T908" s="16">
        <f t="shared" si="133"/>
        <v>9.5601135840333223E-2</v>
      </c>
      <c r="U908" s="15">
        <v>146.4330469869642</v>
      </c>
      <c r="V908" s="16">
        <f t="shared" si="134"/>
        <v>0.13086063180247023</v>
      </c>
      <c r="W908" s="17" t="s">
        <v>102</v>
      </c>
      <c r="X908" s="17" t="s">
        <v>1245</v>
      </c>
      <c r="Y908" s="17" t="s">
        <v>1245</v>
      </c>
      <c r="Z908" s="4" t="s">
        <v>1246</v>
      </c>
      <c r="AA908" s="13"/>
      <c r="AB908" s="13"/>
    </row>
    <row r="909" spans="1:28" x14ac:dyDescent="0.35">
      <c r="A909" s="14">
        <v>906</v>
      </c>
      <c r="B909" s="14">
        <v>10</v>
      </c>
      <c r="C909" s="14" t="s">
        <v>43</v>
      </c>
      <c r="D909" s="15">
        <v>5092</v>
      </c>
      <c r="E909" s="15">
        <v>2496.9558242721014</v>
      </c>
      <c r="F909" s="16">
        <f t="shared" si="126"/>
        <v>0.49036838654204662</v>
      </c>
      <c r="G909" s="15">
        <v>3271.723287685852</v>
      </c>
      <c r="H909" s="16">
        <f t="shared" si="127"/>
        <v>0.64252224817082715</v>
      </c>
      <c r="I909" s="15">
        <v>2305.535482309177</v>
      </c>
      <c r="J909" s="16">
        <f t="shared" si="128"/>
        <v>0.45277601773550219</v>
      </c>
      <c r="K909" s="15">
        <v>3619.6055996313135</v>
      </c>
      <c r="L909" s="16">
        <f t="shared" si="129"/>
        <v>0.71084163386318022</v>
      </c>
      <c r="M909" s="15">
        <v>3080.2333959354251</v>
      </c>
      <c r="N909" s="16">
        <f t="shared" si="130"/>
        <v>0.60491622072573159</v>
      </c>
      <c r="O909" s="15">
        <v>796.32946939005603</v>
      </c>
      <c r="P909" s="16">
        <f t="shared" si="131"/>
        <v>0.15638834826984604</v>
      </c>
      <c r="Q909" s="15">
        <v>58.533712029559446</v>
      </c>
      <c r="R909" s="16">
        <f t="shared" si="132"/>
        <v>1.1495230170769727E-2</v>
      </c>
      <c r="S909" s="15">
        <v>119.3750313231363</v>
      </c>
      <c r="T909" s="16">
        <f t="shared" si="133"/>
        <v>2.3443643229209801E-2</v>
      </c>
      <c r="U909" s="15">
        <v>199.59892602667514</v>
      </c>
      <c r="V909" s="16">
        <f t="shared" si="134"/>
        <v>3.9198532212622768E-2</v>
      </c>
      <c r="W909" s="17" t="s">
        <v>102</v>
      </c>
      <c r="X909" s="17" t="s">
        <v>1123</v>
      </c>
      <c r="Y909" s="17" t="s">
        <v>1124</v>
      </c>
      <c r="Z909" s="4" t="s">
        <v>1125</v>
      </c>
      <c r="AA909" s="13"/>
      <c r="AB909" s="13"/>
    </row>
    <row r="910" spans="1:28" x14ac:dyDescent="0.35">
      <c r="A910" s="14">
        <v>907</v>
      </c>
      <c r="B910" s="14">
        <v>10</v>
      </c>
      <c r="C910" s="14" t="s">
        <v>44</v>
      </c>
      <c r="D910" s="15">
        <v>6552</v>
      </c>
      <c r="E910" s="15">
        <v>3886.9991362853616</v>
      </c>
      <c r="F910" s="16">
        <f t="shared" si="126"/>
        <v>0.59325383642938978</v>
      </c>
      <c r="G910" s="15">
        <v>2682.3447627614523</v>
      </c>
      <c r="H910" s="16">
        <f t="shared" si="127"/>
        <v>0.40939327880974546</v>
      </c>
      <c r="I910" s="15">
        <v>362.30353499106729</v>
      </c>
      <c r="J910" s="16">
        <f t="shared" si="128"/>
        <v>5.529663232464397E-2</v>
      </c>
      <c r="K910" s="15">
        <v>202.26105759766511</v>
      </c>
      <c r="L910" s="16">
        <f t="shared" si="129"/>
        <v>3.0870124785968425E-2</v>
      </c>
      <c r="M910" s="15">
        <v>257.97295916133783</v>
      </c>
      <c r="N910" s="16">
        <f t="shared" si="130"/>
        <v>3.9373162265161452E-2</v>
      </c>
      <c r="O910" s="15">
        <v>165.76129881595099</v>
      </c>
      <c r="P910" s="16">
        <f t="shared" si="131"/>
        <v>2.5299343531128053E-2</v>
      </c>
      <c r="Q910" s="15">
        <v>66.600833724046353</v>
      </c>
      <c r="R910" s="16">
        <f t="shared" si="132"/>
        <v>1.0164962412094986E-2</v>
      </c>
      <c r="S910" s="15">
        <v>56.682686392495874</v>
      </c>
      <c r="T910" s="16">
        <f t="shared" si="133"/>
        <v>8.6512036618583438E-3</v>
      </c>
      <c r="U910" s="15">
        <v>71.170994242828868</v>
      </c>
      <c r="V910" s="16">
        <f t="shared" si="134"/>
        <v>1.0862483858795615E-2</v>
      </c>
      <c r="W910" s="17" t="s">
        <v>117</v>
      </c>
      <c r="X910" s="17" t="s">
        <v>1247</v>
      </c>
      <c r="Y910" s="17"/>
      <c r="Z910" s="4"/>
      <c r="AA910" s="13"/>
      <c r="AB910" s="13"/>
    </row>
    <row r="911" spans="1:28" x14ac:dyDescent="0.35">
      <c r="A911" s="14">
        <v>908</v>
      </c>
      <c r="B911" s="14">
        <v>10</v>
      </c>
      <c r="C911" s="14" t="s">
        <v>45</v>
      </c>
      <c r="D911" s="15">
        <v>31945</v>
      </c>
      <c r="E911" s="15">
        <v>22542.145761210435</v>
      </c>
      <c r="F911" s="16">
        <f t="shared" si="126"/>
        <v>0.70565489939616322</v>
      </c>
      <c r="G911" s="15">
        <v>15471.465251295978</v>
      </c>
      <c r="H911" s="16">
        <f t="shared" si="127"/>
        <v>0.48431570672393109</v>
      </c>
      <c r="I911" s="15">
        <v>3734.8964563103618</v>
      </c>
      <c r="J911" s="16">
        <f t="shared" si="128"/>
        <v>0.11691646443294293</v>
      </c>
      <c r="K911" s="15">
        <v>1709.3687953630911</v>
      </c>
      <c r="L911" s="16">
        <f t="shared" si="129"/>
        <v>5.3509744728849305E-2</v>
      </c>
      <c r="M911" s="15">
        <v>3753.6441459863404</v>
      </c>
      <c r="N911" s="16">
        <f t="shared" si="130"/>
        <v>0.1175033384249911</v>
      </c>
      <c r="O911" s="15">
        <v>1234.9310888048301</v>
      </c>
      <c r="P911" s="16">
        <f t="shared" si="131"/>
        <v>3.8658040031455003E-2</v>
      </c>
      <c r="Q911" s="15">
        <v>201.37512604531923</v>
      </c>
      <c r="R911" s="16">
        <f t="shared" si="132"/>
        <v>6.3038073578124661E-3</v>
      </c>
      <c r="S911" s="15">
        <v>190.8356742023887</v>
      </c>
      <c r="T911" s="16">
        <f t="shared" si="133"/>
        <v>5.9738824292499201E-3</v>
      </c>
      <c r="U911" s="15">
        <v>290.77044895953702</v>
      </c>
      <c r="V911" s="16">
        <f t="shared" si="134"/>
        <v>9.1022209722816418E-3</v>
      </c>
      <c r="W911" s="17" t="s">
        <v>102</v>
      </c>
      <c r="X911" s="17" t="s">
        <v>1248</v>
      </c>
      <c r="Y911" s="17" t="s">
        <v>1249</v>
      </c>
      <c r="Z911" s="4" t="s">
        <v>1250</v>
      </c>
      <c r="AA911" s="13"/>
      <c r="AB911" s="13"/>
    </row>
    <row r="912" spans="1:28" x14ac:dyDescent="0.35">
      <c r="A912" s="14">
        <v>909</v>
      </c>
      <c r="B912" s="14">
        <v>10</v>
      </c>
      <c r="C912" s="14" t="s">
        <v>46</v>
      </c>
      <c r="D912" s="15">
        <v>914</v>
      </c>
      <c r="E912" s="15">
        <v>707.45256048407066</v>
      </c>
      <c r="F912" s="16">
        <f t="shared" si="126"/>
        <v>0.77401811869154336</v>
      </c>
      <c r="G912" s="15">
        <v>329.91986756601472</v>
      </c>
      <c r="H912" s="16">
        <f t="shared" si="127"/>
        <v>0.36096265598032246</v>
      </c>
      <c r="I912" s="15">
        <v>205.43538556952757</v>
      </c>
      <c r="J912" s="16">
        <f t="shared" si="128"/>
        <v>0.22476519208919865</v>
      </c>
      <c r="K912" s="15">
        <v>191.2408535540936</v>
      </c>
      <c r="L912" s="16">
        <f t="shared" si="129"/>
        <v>0.20923506953401927</v>
      </c>
      <c r="M912" s="15">
        <v>250.62255600202124</v>
      </c>
      <c r="N912" s="16">
        <f t="shared" si="130"/>
        <v>0.27420410941140178</v>
      </c>
      <c r="O912" s="15">
        <v>88.522708769006798</v>
      </c>
      <c r="P912" s="16">
        <f t="shared" si="131"/>
        <v>9.6851978959526033E-2</v>
      </c>
      <c r="Q912" s="15">
        <v>38.382464556198613</v>
      </c>
      <c r="R912" s="16">
        <f t="shared" si="132"/>
        <v>4.1993943715753407E-2</v>
      </c>
      <c r="S912" s="15">
        <v>50.800525519410272</v>
      </c>
      <c r="T912" s="16">
        <f t="shared" si="133"/>
        <v>5.5580443675503577E-2</v>
      </c>
      <c r="U912" s="15">
        <v>59.340192066273779</v>
      </c>
      <c r="V912" s="16">
        <f t="shared" si="134"/>
        <v>6.4923623704894726E-2</v>
      </c>
      <c r="W912" s="17" t="s">
        <v>117</v>
      </c>
      <c r="X912" s="17" t="s">
        <v>479</v>
      </c>
      <c r="Y912" s="17"/>
      <c r="Z912" s="4"/>
      <c r="AA912" s="13"/>
      <c r="AB912" s="13"/>
    </row>
    <row r="913" spans="1:28" x14ac:dyDescent="0.35">
      <c r="A913" s="14">
        <v>910</v>
      </c>
      <c r="B913" s="14">
        <v>10</v>
      </c>
      <c r="C913" s="14" t="s">
        <v>47</v>
      </c>
      <c r="D913" s="15">
        <v>50</v>
      </c>
      <c r="E913" s="15">
        <v>75.733421783036505</v>
      </c>
      <c r="F913" s="16">
        <f t="shared" si="126"/>
        <v>1.5146684356607301</v>
      </c>
      <c r="G913" s="15">
        <v>52.655300829523803</v>
      </c>
      <c r="H913" s="16">
        <f t="shared" si="127"/>
        <v>1.053106016590476</v>
      </c>
      <c r="I913" s="15">
        <v>62.657944007104931</v>
      </c>
      <c r="J913" s="16">
        <f t="shared" si="128"/>
        <v>1.2531588801420985</v>
      </c>
      <c r="K913" s="15">
        <v>129.75504602154086</v>
      </c>
      <c r="L913" s="16">
        <f t="shared" si="129"/>
        <v>2.5951009204308173</v>
      </c>
      <c r="M913" s="15">
        <v>43.926277708969067</v>
      </c>
      <c r="N913" s="16">
        <f t="shared" si="130"/>
        <v>0.87852555417938138</v>
      </c>
      <c r="O913" s="15">
        <v>83.632784316805299</v>
      </c>
      <c r="P913" s="16">
        <f t="shared" si="131"/>
        <v>1.672655686336106</v>
      </c>
      <c r="Q913" s="15">
        <v>39.659784732052515</v>
      </c>
      <c r="R913" s="16">
        <f t="shared" si="132"/>
        <v>0.79319569464105033</v>
      </c>
      <c r="S913" s="15">
        <v>60.484358172702784</v>
      </c>
      <c r="T913" s="16">
        <f t="shared" si="133"/>
        <v>1.2096871634540556</v>
      </c>
      <c r="U913" s="15">
        <v>40.565056653622975</v>
      </c>
      <c r="V913" s="16">
        <f t="shared" si="134"/>
        <v>0.81130113307245955</v>
      </c>
      <c r="W913" s="17" t="s">
        <v>102</v>
      </c>
      <c r="X913" s="17" t="s">
        <v>404</v>
      </c>
      <c r="Y913" s="17" t="s">
        <v>405</v>
      </c>
      <c r="Z913" s="4" t="s">
        <v>406</v>
      </c>
      <c r="AA913" s="13"/>
      <c r="AB913" s="13"/>
    </row>
    <row r="914" spans="1:28" x14ac:dyDescent="0.35">
      <c r="A914" s="14">
        <v>911</v>
      </c>
      <c r="B914" s="14">
        <v>10</v>
      </c>
      <c r="C914" s="14" t="s">
        <v>48</v>
      </c>
      <c r="D914" s="15">
        <v>181</v>
      </c>
      <c r="E914" s="15">
        <v>282.38116619198769</v>
      </c>
      <c r="F914" s="16">
        <f t="shared" si="126"/>
        <v>1.5601169402872248</v>
      </c>
      <c r="G914" s="15">
        <v>106.36144274582888</v>
      </c>
      <c r="H914" s="16">
        <f t="shared" si="127"/>
        <v>0.58763228036369552</v>
      </c>
      <c r="I914" s="15">
        <v>155.37488051056403</v>
      </c>
      <c r="J914" s="16">
        <f t="shared" si="128"/>
        <v>0.85842475420201114</v>
      </c>
      <c r="K914" s="15">
        <v>91.466140387863362</v>
      </c>
      <c r="L914" s="16">
        <f t="shared" si="129"/>
        <v>0.50533779219814012</v>
      </c>
      <c r="M914" s="15">
        <v>198.12435703339409</v>
      </c>
      <c r="N914" s="16">
        <f t="shared" si="130"/>
        <v>1.0946097073668182</v>
      </c>
      <c r="O914" s="15">
        <v>185.86077891114499</v>
      </c>
      <c r="P914" s="16">
        <f t="shared" si="131"/>
        <v>1.0268551321057735</v>
      </c>
      <c r="Q914" s="15">
        <v>54.459677233663761</v>
      </c>
      <c r="R914" s="16">
        <f t="shared" si="132"/>
        <v>0.30088219466112576</v>
      </c>
      <c r="S914" s="15">
        <v>88.316073291261247</v>
      </c>
      <c r="T914" s="16">
        <f t="shared" si="133"/>
        <v>0.48793410658155384</v>
      </c>
      <c r="U914" s="15">
        <v>38.959807452854768</v>
      </c>
      <c r="V914" s="16">
        <f t="shared" si="134"/>
        <v>0.2152475549881479</v>
      </c>
      <c r="W914" s="17" t="s">
        <v>102</v>
      </c>
      <c r="X914" s="17" t="s">
        <v>1251</v>
      </c>
      <c r="Y914" s="17" t="s">
        <v>1251</v>
      </c>
      <c r="Z914" s="4" t="s">
        <v>104</v>
      </c>
      <c r="AA914" s="13"/>
      <c r="AB914" s="13"/>
    </row>
    <row r="915" spans="1:28" x14ac:dyDescent="0.35">
      <c r="A915" s="14">
        <v>912</v>
      </c>
      <c r="B915" s="14">
        <v>10</v>
      </c>
      <c r="C915" s="14" t="s">
        <v>49</v>
      </c>
      <c r="D915" s="15">
        <v>182</v>
      </c>
      <c r="E915" s="15">
        <v>81.819019975802433</v>
      </c>
      <c r="F915" s="16">
        <f t="shared" si="126"/>
        <v>0.44955505481210128</v>
      </c>
      <c r="G915" s="15">
        <v>160.30835628099859</v>
      </c>
      <c r="H915" s="16">
        <f t="shared" si="127"/>
        <v>0.88081514440109121</v>
      </c>
      <c r="I915" s="15">
        <v>139.05975002222635</v>
      </c>
      <c r="J915" s="16">
        <f t="shared" si="128"/>
        <v>0.76406456056168326</v>
      </c>
      <c r="K915" s="15">
        <v>183.94462214265778</v>
      </c>
      <c r="L915" s="16">
        <f t="shared" si="129"/>
        <v>1.0106847370475702</v>
      </c>
      <c r="M915" s="15">
        <v>101.96259940460538</v>
      </c>
      <c r="N915" s="16">
        <f t="shared" si="130"/>
        <v>0.56023406266266695</v>
      </c>
      <c r="O915" s="15">
        <v>134.76305904758701</v>
      </c>
      <c r="P915" s="16">
        <f t="shared" si="131"/>
        <v>0.74045636839333517</v>
      </c>
      <c r="Q915" s="15">
        <v>71.367840484565789</v>
      </c>
      <c r="R915" s="16">
        <f t="shared" si="132"/>
        <v>0.3921309916734384</v>
      </c>
      <c r="S915" s="15">
        <v>44.027703636396438</v>
      </c>
      <c r="T915" s="16">
        <f t="shared" si="133"/>
        <v>0.24191045954063978</v>
      </c>
      <c r="U915" s="15">
        <v>87.526464415195719</v>
      </c>
      <c r="V915" s="16">
        <f t="shared" si="134"/>
        <v>0.4809146396439325</v>
      </c>
      <c r="W915" s="17" t="s">
        <v>102</v>
      </c>
      <c r="X915" s="17" t="s">
        <v>879</v>
      </c>
      <c r="Y915" s="17" t="s">
        <v>880</v>
      </c>
      <c r="Z915" s="4" t="s">
        <v>881</v>
      </c>
      <c r="AA915" s="13"/>
      <c r="AB915" s="13"/>
    </row>
    <row r="916" spans="1:28" x14ac:dyDescent="0.35">
      <c r="A916" s="14">
        <v>913</v>
      </c>
      <c r="B916" s="14">
        <v>10</v>
      </c>
      <c r="C916" s="14" t="s">
        <v>50</v>
      </c>
      <c r="D916" s="15">
        <v>178</v>
      </c>
      <c r="E916" s="15">
        <v>133.19099947191728</v>
      </c>
      <c r="F916" s="16">
        <f t="shared" si="126"/>
        <v>0.74826404197706342</v>
      </c>
      <c r="G916" s="15">
        <v>99.670069934980987</v>
      </c>
      <c r="H916" s="16">
        <f t="shared" si="127"/>
        <v>0.55994421311787068</v>
      </c>
      <c r="I916" s="15">
        <v>139.79611744260285</v>
      </c>
      <c r="J916" s="16">
        <f t="shared" si="128"/>
        <v>0.78537144630675759</v>
      </c>
      <c r="K916" s="15">
        <v>253.62969169024637</v>
      </c>
      <c r="L916" s="16">
        <f t="shared" si="129"/>
        <v>1.4248859083721706</v>
      </c>
      <c r="M916" s="15">
        <v>214.59725972464528</v>
      </c>
      <c r="N916" s="16">
        <f t="shared" si="130"/>
        <v>1.2056025827227264</v>
      </c>
      <c r="O916" s="15">
        <v>75.052104140940799</v>
      </c>
      <c r="P916" s="16">
        <f t="shared" si="131"/>
        <v>0.42164103449966739</v>
      </c>
      <c r="Q916" s="15">
        <v>44.242161817606103</v>
      </c>
      <c r="R916" s="16">
        <f t="shared" si="132"/>
        <v>0.24855147088542753</v>
      </c>
      <c r="S916" s="15">
        <v>102.37889192173651</v>
      </c>
      <c r="T916" s="16">
        <f t="shared" si="133"/>
        <v>0.5751623141670591</v>
      </c>
      <c r="U916" s="15">
        <v>125.53967500729601</v>
      </c>
      <c r="V916" s="16">
        <f t="shared" si="134"/>
        <v>0.70527907307469673</v>
      </c>
      <c r="W916" s="17" t="s">
        <v>102</v>
      </c>
      <c r="X916" s="17" t="s">
        <v>1252</v>
      </c>
      <c r="Y916" s="17" t="s">
        <v>1252</v>
      </c>
      <c r="Z916" s="4" t="s">
        <v>1253</v>
      </c>
      <c r="AA916" s="13"/>
      <c r="AB916" s="13"/>
    </row>
    <row r="917" spans="1:28" x14ac:dyDescent="0.35">
      <c r="A917" s="14">
        <v>914</v>
      </c>
      <c r="B917" s="14">
        <v>10</v>
      </c>
      <c r="C917" s="14" t="s">
        <v>51</v>
      </c>
      <c r="D917" s="15">
        <v>1815</v>
      </c>
      <c r="E917" s="15">
        <v>1943.5862760680079</v>
      </c>
      <c r="F917" s="16">
        <f t="shared" si="126"/>
        <v>1.0708464330953211</v>
      </c>
      <c r="G917" s="15">
        <v>2649.6144902229598</v>
      </c>
      <c r="H917" s="16">
        <f t="shared" si="127"/>
        <v>1.459842694337719</v>
      </c>
      <c r="I917" s="15">
        <v>298.1269374529885</v>
      </c>
      <c r="J917" s="16">
        <f t="shared" si="128"/>
        <v>0.16425726581431874</v>
      </c>
      <c r="K917" s="15">
        <v>115.47204622571395</v>
      </c>
      <c r="L917" s="16">
        <f t="shared" si="129"/>
        <v>6.3620962107831386E-2</v>
      </c>
      <c r="M917" s="15">
        <v>224.44160661285258</v>
      </c>
      <c r="N917" s="16">
        <f t="shared" si="130"/>
        <v>0.12365928739000143</v>
      </c>
      <c r="O917" s="15">
        <v>83.608442435109893</v>
      </c>
      <c r="P917" s="16">
        <f t="shared" si="131"/>
        <v>4.6065257540005448E-2</v>
      </c>
      <c r="Q917" s="15">
        <v>124.23073408182097</v>
      </c>
      <c r="R917" s="16">
        <f t="shared" si="132"/>
        <v>6.8446685444529462E-2</v>
      </c>
      <c r="S917" s="15">
        <v>126.74142047951963</v>
      </c>
      <c r="T917" s="16">
        <f t="shared" si="133"/>
        <v>6.9829983735272522E-2</v>
      </c>
      <c r="U917" s="15">
        <v>68.443521858358437</v>
      </c>
      <c r="V917" s="16">
        <f t="shared" si="134"/>
        <v>3.7709929398544596E-2</v>
      </c>
      <c r="W917" s="17" t="s">
        <v>102</v>
      </c>
      <c r="X917" s="17" t="s">
        <v>1254</v>
      </c>
      <c r="Y917" s="17" t="s">
        <v>1255</v>
      </c>
      <c r="Z917" s="4" t="s">
        <v>1256</v>
      </c>
      <c r="AA917" s="13"/>
      <c r="AB917" s="13"/>
    </row>
    <row r="918" spans="1:28" x14ac:dyDescent="0.35">
      <c r="A918" s="14">
        <v>915</v>
      </c>
      <c r="B918" s="14">
        <v>10</v>
      </c>
      <c r="C918" s="14" t="s">
        <v>52</v>
      </c>
      <c r="D918" s="15">
        <v>56</v>
      </c>
      <c r="E918" s="15">
        <v>104.81369185010819</v>
      </c>
      <c r="F918" s="16">
        <f t="shared" si="126"/>
        <v>1.8716730687519318</v>
      </c>
      <c r="G918" s="15">
        <v>89.976315302766182</v>
      </c>
      <c r="H918" s="16">
        <f t="shared" si="127"/>
        <v>1.6067199161208248</v>
      </c>
      <c r="I918" s="15">
        <v>108.89398128912509</v>
      </c>
      <c r="J918" s="16">
        <f t="shared" si="128"/>
        <v>1.9445353801629481</v>
      </c>
      <c r="K918" s="15">
        <v>137.08325457229932</v>
      </c>
      <c r="L918" s="16">
        <f t="shared" si="129"/>
        <v>2.4479152602196308</v>
      </c>
      <c r="M918" s="15">
        <v>90.178600378775641</v>
      </c>
      <c r="N918" s="16">
        <f t="shared" si="130"/>
        <v>1.6103321496209937</v>
      </c>
      <c r="O918" s="15">
        <v>130.92306380572299</v>
      </c>
      <c r="P918" s="16">
        <f t="shared" si="131"/>
        <v>2.3379118536736248</v>
      </c>
      <c r="Q918" s="15">
        <v>53.116936479834067</v>
      </c>
      <c r="R918" s="16">
        <f t="shared" si="132"/>
        <v>0.94851672285417976</v>
      </c>
      <c r="S918" s="15">
        <v>112.09463773940672</v>
      </c>
      <c r="T918" s="16">
        <f t="shared" si="133"/>
        <v>2.0016899596322628</v>
      </c>
      <c r="U918" s="15">
        <v>65.925155108727623</v>
      </c>
      <c r="V918" s="16">
        <f t="shared" si="134"/>
        <v>1.1772349126558503</v>
      </c>
      <c r="W918" s="17" t="s">
        <v>102</v>
      </c>
      <c r="X918" s="17" t="s">
        <v>381</v>
      </c>
      <c r="Y918" s="17" t="s">
        <v>382</v>
      </c>
      <c r="Z918" s="4" t="s">
        <v>383</v>
      </c>
      <c r="AA918" s="13"/>
      <c r="AB918" s="13"/>
    </row>
    <row r="919" spans="1:28" x14ac:dyDescent="0.35">
      <c r="A919" s="14">
        <v>916</v>
      </c>
      <c r="B919" s="14">
        <v>10</v>
      </c>
      <c r="C919" s="14" t="s">
        <v>53</v>
      </c>
      <c r="D919" s="15">
        <v>2781</v>
      </c>
      <c r="E919" s="15">
        <v>2640.5133151346631</v>
      </c>
      <c r="F919" s="16">
        <f t="shared" si="126"/>
        <v>0.9494833927129317</v>
      </c>
      <c r="G919" s="15">
        <v>833.77732910768225</v>
      </c>
      <c r="H919" s="16">
        <f t="shared" si="127"/>
        <v>0.29981205649323345</v>
      </c>
      <c r="I919" s="15">
        <v>280.07089370105456</v>
      </c>
      <c r="J919" s="16">
        <f t="shared" si="128"/>
        <v>0.10070869964079632</v>
      </c>
      <c r="K919" s="15">
        <v>192.35525149703523</v>
      </c>
      <c r="L919" s="16">
        <f t="shared" si="129"/>
        <v>6.9167656057905508E-2</v>
      </c>
      <c r="M919" s="15">
        <v>437.15883798954741</v>
      </c>
      <c r="N919" s="16">
        <f t="shared" si="130"/>
        <v>0.15719483566686351</v>
      </c>
      <c r="O919" s="15">
        <v>128.20346199008301</v>
      </c>
      <c r="P919" s="16">
        <f t="shared" si="131"/>
        <v>4.6099770582554121E-2</v>
      </c>
      <c r="Q919" s="15">
        <v>77.939186312585605</v>
      </c>
      <c r="R919" s="16">
        <f t="shared" si="132"/>
        <v>2.8025597379570517E-2</v>
      </c>
      <c r="S919" s="15">
        <v>58.331632265317566</v>
      </c>
      <c r="T919" s="16">
        <f t="shared" si="133"/>
        <v>2.097505654991642E-2</v>
      </c>
      <c r="U919" s="15">
        <v>94.284303639088293</v>
      </c>
      <c r="V919" s="16">
        <f t="shared" si="134"/>
        <v>3.3903021804778243E-2</v>
      </c>
      <c r="W919" s="17" t="s">
        <v>102</v>
      </c>
      <c r="X919" s="17" t="s">
        <v>1257</v>
      </c>
      <c r="Y919" s="17" t="s">
        <v>1257</v>
      </c>
      <c r="Z919" s="4" t="s">
        <v>1086</v>
      </c>
      <c r="AA919" s="13"/>
      <c r="AB919" s="13"/>
    </row>
    <row r="920" spans="1:28" x14ac:dyDescent="0.35">
      <c r="A920" s="14">
        <v>917</v>
      </c>
      <c r="B920" s="14">
        <v>10</v>
      </c>
      <c r="C920" s="14" t="s">
        <v>54</v>
      </c>
      <c r="D920" s="15">
        <v>62</v>
      </c>
      <c r="E920" s="15">
        <v>99.778976220220784</v>
      </c>
      <c r="F920" s="16">
        <f t="shared" si="126"/>
        <v>1.6093383261325933</v>
      </c>
      <c r="G920" s="15">
        <v>139.07056992218426</v>
      </c>
      <c r="H920" s="16">
        <f t="shared" si="127"/>
        <v>2.2430737084223269</v>
      </c>
      <c r="I920" s="15">
        <v>25.730791072045822</v>
      </c>
      <c r="J920" s="16">
        <f t="shared" si="128"/>
        <v>0.41501275922654551</v>
      </c>
      <c r="K920" s="15">
        <v>39.935754606984077</v>
      </c>
      <c r="L920" s="16">
        <f t="shared" si="129"/>
        <v>0.64412507430619481</v>
      </c>
      <c r="M920" s="15">
        <v>74.429028437876724</v>
      </c>
      <c r="N920" s="16">
        <f t="shared" si="130"/>
        <v>1.2004682006109149</v>
      </c>
      <c r="O920" s="15">
        <v>61.376696659023999</v>
      </c>
      <c r="P920" s="16">
        <f t="shared" si="131"/>
        <v>0.98994672030683872</v>
      </c>
      <c r="Q920" s="15">
        <v>179.48183714372152</v>
      </c>
      <c r="R920" s="16">
        <f t="shared" si="132"/>
        <v>2.8948683410277662</v>
      </c>
      <c r="S920" s="15">
        <v>165.43965466013773</v>
      </c>
      <c r="T920" s="16">
        <f t="shared" si="133"/>
        <v>2.668381526776415</v>
      </c>
      <c r="U920" s="15">
        <v>160.75640573349793</v>
      </c>
      <c r="V920" s="16">
        <f t="shared" si="134"/>
        <v>2.5928452537660958</v>
      </c>
      <c r="W920" s="17" t="s">
        <v>102</v>
      </c>
      <c r="X920" s="17" t="s">
        <v>1258</v>
      </c>
      <c r="Y920" s="17" t="s">
        <v>1258</v>
      </c>
      <c r="Z920" s="4" t="s">
        <v>104</v>
      </c>
      <c r="AA920" s="13"/>
      <c r="AB920" s="13"/>
    </row>
    <row r="921" spans="1:28" x14ac:dyDescent="0.35">
      <c r="A921" s="14">
        <v>918</v>
      </c>
      <c r="B921" s="14">
        <v>10</v>
      </c>
      <c r="C921" s="14" t="s">
        <v>55</v>
      </c>
      <c r="D921" s="15">
        <v>233</v>
      </c>
      <c r="E921" s="15">
        <v>184.01430337276767</v>
      </c>
      <c r="F921" s="16">
        <f t="shared" si="126"/>
        <v>0.78976095868140628</v>
      </c>
      <c r="G921" s="15">
        <v>272.45700739918567</v>
      </c>
      <c r="H921" s="16">
        <f t="shared" si="127"/>
        <v>1.1693433793956467</v>
      </c>
      <c r="I921" s="15">
        <v>43.200313617801491</v>
      </c>
      <c r="J921" s="16">
        <f t="shared" si="128"/>
        <v>0.18540907132103646</v>
      </c>
      <c r="K921" s="15">
        <v>60.647030171205685</v>
      </c>
      <c r="L921" s="16">
        <f t="shared" si="129"/>
        <v>0.26028768313822181</v>
      </c>
      <c r="M921" s="15">
        <v>35.048019169197445</v>
      </c>
      <c r="N921" s="16">
        <f t="shared" si="130"/>
        <v>0.15042068312960277</v>
      </c>
      <c r="O921" s="15">
        <v>45.496562429637997</v>
      </c>
      <c r="P921" s="16">
        <f t="shared" si="131"/>
        <v>0.19526421643621458</v>
      </c>
      <c r="Q921" s="15">
        <v>40.388402812015968</v>
      </c>
      <c r="R921" s="16">
        <f t="shared" si="132"/>
        <v>0.17334078460092689</v>
      </c>
      <c r="S921" s="15">
        <v>66.005217787847485</v>
      </c>
      <c r="T921" s="16">
        <f t="shared" si="133"/>
        <v>0.28328419651436687</v>
      </c>
      <c r="U921" s="15">
        <v>114.83159253049155</v>
      </c>
      <c r="V921" s="16">
        <f t="shared" si="134"/>
        <v>0.49283945292056458</v>
      </c>
      <c r="W921" s="17" t="s">
        <v>102</v>
      </c>
      <c r="X921" s="17" t="s">
        <v>1259</v>
      </c>
      <c r="Y921" s="17" t="s">
        <v>1259</v>
      </c>
      <c r="Z921" s="4" t="s">
        <v>104</v>
      </c>
      <c r="AA921" s="13"/>
      <c r="AB921" s="13"/>
    </row>
    <row r="922" spans="1:28" x14ac:dyDescent="0.35">
      <c r="A922" s="14">
        <v>919</v>
      </c>
      <c r="B922" s="14">
        <v>10</v>
      </c>
      <c r="C922" s="14" t="s">
        <v>56</v>
      </c>
      <c r="D922" s="15">
        <v>940</v>
      </c>
      <c r="E922" s="15">
        <v>730.59700578463207</v>
      </c>
      <c r="F922" s="16">
        <f t="shared" si="126"/>
        <v>0.77723085721769369</v>
      </c>
      <c r="G922" s="15">
        <v>233.07893740369329</v>
      </c>
      <c r="H922" s="16">
        <f t="shared" si="127"/>
        <v>0.24795631638690777</v>
      </c>
      <c r="I922" s="15">
        <v>141.49096494760855</v>
      </c>
      <c r="J922" s="16">
        <f t="shared" si="128"/>
        <v>0.15052230313575377</v>
      </c>
      <c r="K922" s="15">
        <v>87.073482655778704</v>
      </c>
      <c r="L922" s="16">
        <f t="shared" si="129"/>
        <v>9.2631364527424154E-2</v>
      </c>
      <c r="M922" s="15">
        <v>130.03669231535966</v>
      </c>
      <c r="N922" s="16">
        <f t="shared" si="130"/>
        <v>0.13833690671846771</v>
      </c>
      <c r="O922" s="15">
        <v>120.292698684068</v>
      </c>
      <c r="P922" s="16">
        <f t="shared" si="131"/>
        <v>0.12797095604688086</v>
      </c>
      <c r="Q922" s="15">
        <v>83.842359538183587</v>
      </c>
      <c r="R922" s="16">
        <f t="shared" si="132"/>
        <v>8.9193999508705948E-2</v>
      </c>
      <c r="S922" s="15">
        <v>83.40313473699446</v>
      </c>
      <c r="T922" s="16">
        <f t="shared" si="133"/>
        <v>8.8726739081909006E-2</v>
      </c>
      <c r="U922" s="15">
        <v>85.230174550439102</v>
      </c>
      <c r="V922" s="16">
        <f t="shared" si="134"/>
        <v>9.0670398457913942E-2</v>
      </c>
      <c r="W922" s="17" t="s">
        <v>102</v>
      </c>
      <c r="X922" s="17" t="s">
        <v>1260</v>
      </c>
      <c r="Y922" s="17" t="s">
        <v>1260</v>
      </c>
      <c r="Z922" s="4" t="s">
        <v>119</v>
      </c>
      <c r="AA922" s="13"/>
      <c r="AB922" s="13"/>
    </row>
    <row r="923" spans="1:28" x14ac:dyDescent="0.35">
      <c r="A923" s="14">
        <v>920</v>
      </c>
      <c r="B923" s="14">
        <v>10</v>
      </c>
      <c r="C923" s="14" t="s">
        <v>57</v>
      </c>
      <c r="D923" s="15">
        <v>4744</v>
      </c>
      <c r="E923" s="15">
        <v>3282.010205135849</v>
      </c>
      <c r="F923" s="16">
        <f t="shared" si="126"/>
        <v>0.69182339905899004</v>
      </c>
      <c r="G923" s="15">
        <v>1216.2487935736251</v>
      </c>
      <c r="H923" s="16">
        <f t="shared" si="127"/>
        <v>0.25637622124233245</v>
      </c>
      <c r="I923" s="15">
        <v>667.37141569990752</v>
      </c>
      <c r="J923" s="16">
        <f t="shared" si="128"/>
        <v>0.14067694260116095</v>
      </c>
      <c r="K923" s="15">
        <v>277.06656277838812</v>
      </c>
      <c r="L923" s="16">
        <f t="shared" si="129"/>
        <v>5.8403575627822113E-2</v>
      </c>
      <c r="M923" s="15">
        <v>1384.1485499125085</v>
      </c>
      <c r="N923" s="16">
        <f t="shared" si="130"/>
        <v>0.29176824407936519</v>
      </c>
      <c r="O923" s="15">
        <v>218.58553476559001</v>
      </c>
      <c r="P923" s="16">
        <f t="shared" si="131"/>
        <v>4.6076208846034993E-2</v>
      </c>
      <c r="Q923" s="15">
        <v>197.62525955043844</v>
      </c>
      <c r="R923" s="16">
        <f t="shared" si="132"/>
        <v>4.1657938353802368E-2</v>
      </c>
      <c r="S923" s="15">
        <v>301.56334390509124</v>
      </c>
      <c r="T923" s="16">
        <f t="shared" si="133"/>
        <v>6.3567315325693777E-2</v>
      </c>
      <c r="U923" s="15">
        <v>325.89859760131463</v>
      </c>
      <c r="V923" s="16">
        <f t="shared" si="134"/>
        <v>6.8697006239737485E-2</v>
      </c>
      <c r="W923" s="17" t="s">
        <v>102</v>
      </c>
      <c r="X923" s="17" t="s">
        <v>1261</v>
      </c>
      <c r="Y923" s="17" t="s">
        <v>1261</v>
      </c>
      <c r="Z923" s="4" t="s">
        <v>104</v>
      </c>
      <c r="AA923" s="13"/>
      <c r="AB923" s="13"/>
    </row>
    <row r="924" spans="1:28" x14ac:dyDescent="0.35">
      <c r="A924" s="14">
        <v>921</v>
      </c>
      <c r="B924" s="14">
        <v>10</v>
      </c>
      <c r="C924" s="14" t="s">
        <v>58</v>
      </c>
      <c r="D924" s="15">
        <v>1398</v>
      </c>
      <c r="E924" s="15">
        <v>1180.3261537286692</v>
      </c>
      <c r="F924" s="16">
        <f t="shared" si="126"/>
        <v>0.84429624730233843</v>
      </c>
      <c r="G924" s="15">
        <v>470.01449466577844</v>
      </c>
      <c r="H924" s="16">
        <f t="shared" si="127"/>
        <v>0.33620493180670846</v>
      </c>
      <c r="I924" s="15">
        <v>170.44598267393593</v>
      </c>
      <c r="J924" s="16">
        <f t="shared" si="128"/>
        <v>0.12192130377248636</v>
      </c>
      <c r="K924" s="15">
        <v>156.70602776086926</v>
      </c>
      <c r="L924" s="16">
        <f t="shared" si="129"/>
        <v>0.11209300984325413</v>
      </c>
      <c r="M924" s="15">
        <v>248.86985309991417</v>
      </c>
      <c r="N924" s="16">
        <f t="shared" si="130"/>
        <v>0.17801849291839353</v>
      </c>
      <c r="O924" s="15">
        <v>156.30216013561801</v>
      </c>
      <c r="P924" s="16">
        <f t="shared" si="131"/>
        <v>0.11180412026868242</v>
      </c>
      <c r="Q924" s="15">
        <v>382.23349184104831</v>
      </c>
      <c r="R924" s="16">
        <f t="shared" si="132"/>
        <v>0.27341451490775986</v>
      </c>
      <c r="S924" s="15">
        <v>232.70572051136344</v>
      </c>
      <c r="T924" s="16">
        <f t="shared" si="133"/>
        <v>0.16645616631714122</v>
      </c>
      <c r="U924" s="15">
        <v>127.48757728060586</v>
      </c>
      <c r="V924" s="16">
        <f t="shared" si="134"/>
        <v>9.1192830672822509E-2</v>
      </c>
      <c r="W924" s="17" t="s">
        <v>102</v>
      </c>
      <c r="X924" s="17" t="s">
        <v>985</v>
      </c>
      <c r="Y924" s="17" t="s">
        <v>985</v>
      </c>
      <c r="Z924" s="4" t="s">
        <v>104</v>
      </c>
      <c r="AA924" s="13"/>
      <c r="AB924" s="13"/>
    </row>
    <row r="925" spans="1:28" x14ac:dyDescent="0.35">
      <c r="A925" s="14">
        <v>922</v>
      </c>
      <c r="B925" s="14">
        <v>10</v>
      </c>
      <c r="C925" s="14" t="s">
        <v>59</v>
      </c>
      <c r="D925" s="15">
        <v>110</v>
      </c>
      <c r="E925" s="15">
        <v>98.012309182753526</v>
      </c>
      <c r="F925" s="16">
        <f t="shared" si="126"/>
        <v>0.89102099257048661</v>
      </c>
      <c r="G925" s="15">
        <v>88.053259598373572</v>
      </c>
      <c r="H925" s="16">
        <f t="shared" si="127"/>
        <v>0.80048417816703243</v>
      </c>
      <c r="I925" s="15">
        <v>196.53775363490902</v>
      </c>
      <c r="J925" s="16">
        <f t="shared" si="128"/>
        <v>1.7867068512264457</v>
      </c>
      <c r="K925" s="15">
        <v>71.998918945472852</v>
      </c>
      <c r="L925" s="16">
        <f t="shared" si="129"/>
        <v>0.65453562677702593</v>
      </c>
      <c r="M925" s="15">
        <v>77.984646900464043</v>
      </c>
      <c r="N925" s="16">
        <f t="shared" si="130"/>
        <v>0.70895133545876399</v>
      </c>
      <c r="O925" s="15">
        <v>176.470325030129</v>
      </c>
      <c r="P925" s="16">
        <f t="shared" si="131"/>
        <v>1.6042756820920818</v>
      </c>
      <c r="Q925" s="15">
        <v>36.78045810082682</v>
      </c>
      <c r="R925" s="16">
        <f t="shared" si="132"/>
        <v>0.33436780091660745</v>
      </c>
      <c r="S925" s="15">
        <v>74.499036543487875</v>
      </c>
      <c r="T925" s="16">
        <f t="shared" si="133"/>
        <v>0.67726396857716253</v>
      </c>
      <c r="U925" s="15">
        <v>56.190162645013032</v>
      </c>
      <c r="V925" s="16">
        <f t="shared" si="134"/>
        <v>0.51081966040920934</v>
      </c>
      <c r="W925" s="17" t="s">
        <v>102</v>
      </c>
      <c r="X925" s="17" t="s">
        <v>1262</v>
      </c>
      <c r="Y925" s="17" t="s">
        <v>1262</v>
      </c>
      <c r="Z925" s="4" t="s">
        <v>104</v>
      </c>
      <c r="AA925" s="13"/>
      <c r="AB925" s="13"/>
    </row>
    <row r="926" spans="1:28" x14ac:dyDescent="0.35">
      <c r="A926" s="14">
        <v>923</v>
      </c>
      <c r="B926" s="14">
        <v>10</v>
      </c>
      <c r="C926" s="14" t="s">
        <v>60</v>
      </c>
      <c r="D926" s="15">
        <v>320</v>
      </c>
      <c r="E926" s="15">
        <v>269.55368048668447</v>
      </c>
      <c r="F926" s="16">
        <f t="shared" si="126"/>
        <v>0.84235525152088897</v>
      </c>
      <c r="G926" s="15">
        <v>120.68294243561901</v>
      </c>
      <c r="H926" s="16">
        <f t="shared" si="127"/>
        <v>0.37713419511130941</v>
      </c>
      <c r="I926" s="15">
        <v>57.718228155278169</v>
      </c>
      <c r="J926" s="16">
        <f t="shared" si="128"/>
        <v>0.18036946298524428</v>
      </c>
      <c r="K926" s="15">
        <v>28.906931118348549</v>
      </c>
      <c r="L926" s="16">
        <f t="shared" si="129"/>
        <v>9.0334159744839215E-2</v>
      </c>
      <c r="M926" s="15">
        <v>75.629573577980139</v>
      </c>
      <c r="N926" s="16">
        <f t="shared" si="130"/>
        <v>0.23634241743118795</v>
      </c>
      <c r="O926" s="15">
        <v>61.267990680688598</v>
      </c>
      <c r="P926" s="16">
        <f t="shared" si="131"/>
        <v>0.19146247087715187</v>
      </c>
      <c r="Q926" s="15">
        <v>251.02577330941784</v>
      </c>
      <c r="R926" s="16">
        <f t="shared" si="132"/>
        <v>0.78445554159193076</v>
      </c>
      <c r="S926" s="15">
        <v>107.86870776319441</v>
      </c>
      <c r="T926" s="16">
        <f t="shared" si="133"/>
        <v>0.33708971175998254</v>
      </c>
      <c r="U926" s="15">
        <v>394.16398821799163</v>
      </c>
      <c r="V926" s="16">
        <f t="shared" si="134"/>
        <v>1.2317624631812238</v>
      </c>
      <c r="W926" s="17" t="s">
        <v>102</v>
      </c>
      <c r="X926" s="17" t="s">
        <v>1263</v>
      </c>
      <c r="Y926" s="17" t="s">
        <v>1264</v>
      </c>
      <c r="Z926" s="4" t="s">
        <v>1265</v>
      </c>
      <c r="AA926" s="13"/>
      <c r="AB926" s="13"/>
    </row>
    <row r="927" spans="1:28" x14ac:dyDescent="0.35">
      <c r="A927" s="14">
        <v>924</v>
      </c>
      <c r="B927" s="14">
        <v>10</v>
      </c>
      <c r="C927" s="14" t="s">
        <v>61</v>
      </c>
      <c r="D927" s="15">
        <v>254</v>
      </c>
      <c r="E927" s="15">
        <v>230.47823190628279</v>
      </c>
      <c r="F927" s="16">
        <f t="shared" si="126"/>
        <v>0.9073946138042629</v>
      </c>
      <c r="G927" s="15">
        <v>159.92727622251769</v>
      </c>
      <c r="H927" s="16">
        <f t="shared" si="127"/>
        <v>0.62963494575794365</v>
      </c>
      <c r="I927" s="15">
        <v>108.17201878863352</v>
      </c>
      <c r="J927" s="16">
        <f t="shared" si="128"/>
        <v>0.42587408971902962</v>
      </c>
      <c r="K927" s="15">
        <v>71.83666118019049</v>
      </c>
      <c r="L927" s="16">
        <f t="shared" si="129"/>
        <v>0.28282150070941137</v>
      </c>
      <c r="M927" s="15">
        <v>152.14398096955907</v>
      </c>
      <c r="N927" s="16">
        <f t="shared" si="130"/>
        <v>0.59899205106125619</v>
      </c>
      <c r="O927" s="15">
        <v>45.728312362914899</v>
      </c>
      <c r="P927" s="16">
        <f t="shared" si="131"/>
        <v>0.18003272583824764</v>
      </c>
      <c r="Q927" s="15">
        <v>356.40622867269764</v>
      </c>
      <c r="R927" s="16">
        <f t="shared" si="132"/>
        <v>1.4031741286326678</v>
      </c>
      <c r="S927" s="15">
        <v>151.4558672696765</v>
      </c>
      <c r="T927" s="16">
        <f t="shared" si="133"/>
        <v>0.59628294200660037</v>
      </c>
      <c r="U927" s="15">
        <v>297.57885089681997</v>
      </c>
      <c r="V927" s="16">
        <f t="shared" si="134"/>
        <v>1.1715702791213385</v>
      </c>
      <c r="W927" s="17" t="s">
        <v>102</v>
      </c>
      <c r="X927" s="17" t="s">
        <v>1266</v>
      </c>
      <c r="Y927" s="17" t="s">
        <v>1266</v>
      </c>
      <c r="Z927" s="4" t="s">
        <v>104</v>
      </c>
      <c r="AA927" s="13"/>
      <c r="AB927" s="13"/>
    </row>
    <row r="928" spans="1:28" x14ac:dyDescent="0.35">
      <c r="A928" s="14">
        <v>925</v>
      </c>
      <c r="B928" s="14">
        <v>10</v>
      </c>
      <c r="C928" s="14" t="s">
        <v>62</v>
      </c>
      <c r="D928" s="15">
        <v>95</v>
      </c>
      <c r="E928" s="15">
        <v>133.73308327209995</v>
      </c>
      <c r="F928" s="16">
        <f t="shared" si="126"/>
        <v>1.4077166660221048</v>
      </c>
      <c r="G928" s="15">
        <v>121.82237695600853</v>
      </c>
      <c r="H928" s="16">
        <f t="shared" si="127"/>
        <v>1.2823408100632476</v>
      </c>
      <c r="I928" s="15">
        <v>97.065270671981281</v>
      </c>
      <c r="J928" s="16">
        <f t="shared" si="128"/>
        <v>1.0217396912840135</v>
      </c>
      <c r="K928" s="15">
        <v>119.18625711045999</v>
      </c>
      <c r="L928" s="16">
        <f t="shared" si="129"/>
        <v>1.2545921801101052</v>
      </c>
      <c r="M928" s="15">
        <v>103.17162558752729</v>
      </c>
      <c r="N928" s="16">
        <f t="shared" si="130"/>
        <v>1.0860171114476556</v>
      </c>
      <c r="O928" s="15">
        <v>105.88362972442501</v>
      </c>
      <c r="P928" s="16">
        <f t="shared" si="131"/>
        <v>1.1145645234150001</v>
      </c>
      <c r="Q928" s="15">
        <v>977.05725436256932</v>
      </c>
      <c r="R928" s="16">
        <f t="shared" si="132"/>
        <v>10.284813203816519</v>
      </c>
      <c r="S928" s="15">
        <v>2852.2398328647241</v>
      </c>
      <c r="T928" s="16">
        <f t="shared" si="133"/>
        <v>30.023577188049728</v>
      </c>
      <c r="U928" s="15">
        <v>577.46714138275809</v>
      </c>
      <c r="V928" s="16">
        <f t="shared" si="134"/>
        <v>6.0786014882395589</v>
      </c>
      <c r="W928" s="17" t="s">
        <v>102</v>
      </c>
      <c r="X928" s="17" t="s">
        <v>358</v>
      </c>
      <c r="Y928" s="17" t="s">
        <v>358</v>
      </c>
      <c r="Z928" s="4" t="s">
        <v>359</v>
      </c>
      <c r="AA928" s="13"/>
      <c r="AB928" s="13"/>
    </row>
    <row r="929" spans="1:28" x14ac:dyDescent="0.35">
      <c r="A929" s="14">
        <v>926</v>
      </c>
      <c r="B929" s="14">
        <v>10</v>
      </c>
      <c r="C929" s="14" t="s">
        <v>63</v>
      </c>
      <c r="D929" s="15">
        <v>82</v>
      </c>
      <c r="E929" s="15">
        <v>148.79033768808381</v>
      </c>
      <c r="F929" s="16">
        <f t="shared" si="126"/>
        <v>1.8145163132693147</v>
      </c>
      <c r="G929" s="15">
        <v>153.74181989270804</v>
      </c>
      <c r="H929" s="16">
        <f t="shared" si="127"/>
        <v>1.8749002425940005</v>
      </c>
      <c r="I929" s="15">
        <v>129.39026913640868</v>
      </c>
      <c r="J929" s="16">
        <f t="shared" si="128"/>
        <v>1.577930111419618</v>
      </c>
      <c r="K929" s="15">
        <v>146.82332292503497</v>
      </c>
      <c r="L929" s="16">
        <f t="shared" si="129"/>
        <v>1.7905283283540849</v>
      </c>
      <c r="M929" s="15">
        <v>114.1510511269741</v>
      </c>
      <c r="N929" s="16">
        <f t="shared" si="130"/>
        <v>1.3920859893533426</v>
      </c>
      <c r="O929" s="15">
        <v>187.38204392450899</v>
      </c>
      <c r="P929" s="16">
        <f t="shared" si="131"/>
        <v>2.2851468771281582</v>
      </c>
      <c r="Q929" s="15">
        <v>712.61961826336631</v>
      </c>
      <c r="R929" s="16">
        <f t="shared" si="132"/>
        <v>8.6904831495532484</v>
      </c>
      <c r="S929" s="15">
        <v>1085.6014543722558</v>
      </c>
      <c r="T929" s="16">
        <f t="shared" si="133"/>
        <v>13.239042126490924</v>
      </c>
      <c r="U929" s="15">
        <v>453.29129263750212</v>
      </c>
      <c r="V929" s="16">
        <f t="shared" si="134"/>
        <v>5.5279425931402697</v>
      </c>
      <c r="W929" s="17" t="s">
        <v>102</v>
      </c>
      <c r="X929" s="17" t="s">
        <v>1267</v>
      </c>
      <c r="Y929" s="17" t="s">
        <v>1267</v>
      </c>
      <c r="Z929" s="4" t="s">
        <v>104</v>
      </c>
      <c r="AA929" s="13"/>
      <c r="AB929" s="13"/>
    </row>
    <row r="930" spans="1:28" x14ac:dyDescent="0.35">
      <c r="A930" s="14">
        <v>927</v>
      </c>
      <c r="B930" s="14">
        <v>10</v>
      </c>
      <c r="C930" s="14" t="s">
        <v>64</v>
      </c>
      <c r="D930" s="15">
        <v>208</v>
      </c>
      <c r="E930" s="15">
        <v>122.00945117107382</v>
      </c>
      <c r="F930" s="16">
        <f t="shared" si="126"/>
        <v>0.58658389986093185</v>
      </c>
      <c r="G930" s="15">
        <v>75.648564727270468</v>
      </c>
      <c r="H930" s="16">
        <f t="shared" si="127"/>
        <v>0.36369502272726184</v>
      </c>
      <c r="I930" s="15">
        <v>49.092043400707141</v>
      </c>
      <c r="J930" s="16">
        <f t="shared" si="128"/>
        <v>0.23601943942647663</v>
      </c>
      <c r="K930" s="15">
        <v>71.512886891659633</v>
      </c>
      <c r="L930" s="16">
        <f t="shared" si="129"/>
        <v>0.34381195620990207</v>
      </c>
      <c r="M930" s="15">
        <v>70.248478295793134</v>
      </c>
      <c r="N930" s="16">
        <f t="shared" si="130"/>
        <v>0.33773306872977471</v>
      </c>
      <c r="O930" s="15">
        <v>56.619884936927498</v>
      </c>
      <c r="P930" s="16">
        <f t="shared" si="131"/>
        <v>0.27221098527368992</v>
      </c>
      <c r="Q930" s="15">
        <v>1791.821114911193</v>
      </c>
      <c r="R930" s="16">
        <f t="shared" si="132"/>
        <v>8.6145245909191974</v>
      </c>
      <c r="S930" s="15">
        <v>6102.4665117672512</v>
      </c>
      <c r="T930" s="16">
        <f t="shared" si="133"/>
        <v>29.338781306573324</v>
      </c>
      <c r="U930" s="15">
        <v>1146.7166067524458</v>
      </c>
      <c r="V930" s="16">
        <f t="shared" si="134"/>
        <v>5.5130606093867591</v>
      </c>
      <c r="W930" s="17" t="s">
        <v>102</v>
      </c>
      <c r="X930" s="17" t="s">
        <v>1268</v>
      </c>
      <c r="Y930" s="17" t="s">
        <v>1268</v>
      </c>
      <c r="Z930" s="4" t="s">
        <v>104</v>
      </c>
      <c r="AA930" s="13"/>
      <c r="AB930" s="13"/>
    </row>
    <row r="931" spans="1:28" x14ac:dyDescent="0.35">
      <c r="A931" s="14">
        <v>928</v>
      </c>
      <c r="B931" s="14">
        <v>10</v>
      </c>
      <c r="C931" s="14" t="s">
        <v>65</v>
      </c>
      <c r="D931" s="15">
        <v>68</v>
      </c>
      <c r="E931" s="15">
        <v>117.82637429819012</v>
      </c>
      <c r="F931" s="16">
        <f t="shared" si="126"/>
        <v>1.7327407985027958</v>
      </c>
      <c r="G931" s="15">
        <v>141.20773964551341</v>
      </c>
      <c r="H931" s="16">
        <f t="shared" si="127"/>
        <v>2.0765844065516679</v>
      </c>
      <c r="I931" s="15">
        <v>48.333817501557029</v>
      </c>
      <c r="J931" s="16">
        <f t="shared" si="128"/>
        <v>0.71079143384642685</v>
      </c>
      <c r="K931" s="15">
        <v>74.518310760026765</v>
      </c>
      <c r="L931" s="16">
        <f t="shared" si="129"/>
        <v>1.0958575111768643</v>
      </c>
      <c r="M931" s="15">
        <v>77.517522307708461</v>
      </c>
      <c r="N931" s="16">
        <f t="shared" si="130"/>
        <v>1.1399635633486538</v>
      </c>
      <c r="O931" s="15">
        <v>106.513217923654</v>
      </c>
      <c r="P931" s="16">
        <f t="shared" si="131"/>
        <v>1.5663708518184412</v>
      </c>
      <c r="Q931" s="15">
        <v>1872.3501100131241</v>
      </c>
      <c r="R931" s="16">
        <f t="shared" si="132"/>
        <v>27.534560441369472</v>
      </c>
      <c r="S931" s="15">
        <v>9536.4647880780249</v>
      </c>
      <c r="T931" s="16">
        <f t="shared" si="133"/>
        <v>140.24212923644154</v>
      </c>
      <c r="U931" s="15">
        <v>1601.3146970542587</v>
      </c>
      <c r="V931" s="16">
        <f t="shared" si="134"/>
        <v>23.548745544915569</v>
      </c>
      <c r="W931" s="17" t="s">
        <v>102</v>
      </c>
      <c r="X931" s="17" t="s">
        <v>1269</v>
      </c>
      <c r="Y931" s="17" t="s">
        <v>1269</v>
      </c>
      <c r="Z931" s="4" t="s">
        <v>1270</v>
      </c>
      <c r="AA931" s="13"/>
      <c r="AB931" s="13"/>
    </row>
    <row r="932" spans="1:28" x14ac:dyDescent="0.35">
      <c r="A932" s="14">
        <v>929</v>
      </c>
      <c r="B932" s="14">
        <v>10</v>
      </c>
      <c r="C932" s="14" t="s">
        <v>66</v>
      </c>
      <c r="D932" s="15">
        <v>129</v>
      </c>
      <c r="E932" s="15">
        <v>148.0409159254439</v>
      </c>
      <c r="F932" s="16">
        <f t="shared" si="126"/>
        <v>1.1476039994220457</v>
      </c>
      <c r="G932" s="15">
        <v>89.973436144662571</v>
      </c>
      <c r="H932" s="16">
        <f t="shared" si="127"/>
        <v>0.69746849724544624</v>
      </c>
      <c r="I932" s="15">
        <v>97.745023879199877</v>
      </c>
      <c r="J932" s="16">
        <f t="shared" si="128"/>
        <v>0.75771336340465023</v>
      </c>
      <c r="K932" s="15">
        <v>138.12212855532479</v>
      </c>
      <c r="L932" s="16">
        <f t="shared" si="129"/>
        <v>1.0707141748474791</v>
      </c>
      <c r="M932" s="15">
        <v>90.996770907804645</v>
      </c>
      <c r="N932" s="16">
        <f t="shared" si="130"/>
        <v>0.70540132486670271</v>
      </c>
      <c r="O932" s="15">
        <v>114.876555439591</v>
      </c>
      <c r="P932" s="16">
        <f t="shared" si="131"/>
        <v>0.89051593364024029</v>
      </c>
      <c r="Q932" s="15">
        <v>85.047089270818446</v>
      </c>
      <c r="R932" s="16">
        <f t="shared" si="132"/>
        <v>0.65927976178929026</v>
      </c>
      <c r="S932" s="15">
        <v>48.477840571190001</v>
      </c>
      <c r="T932" s="16">
        <f t="shared" si="133"/>
        <v>0.37579721373015507</v>
      </c>
      <c r="U932" s="15">
        <v>100.16113165918101</v>
      </c>
      <c r="V932" s="16">
        <f t="shared" si="134"/>
        <v>0.77644288107892256</v>
      </c>
      <c r="W932" s="17" t="s">
        <v>102</v>
      </c>
      <c r="X932" s="17" t="s">
        <v>1038</v>
      </c>
      <c r="Y932" s="17" t="s">
        <v>1038</v>
      </c>
      <c r="Z932" s="4" t="s">
        <v>119</v>
      </c>
      <c r="AA932" s="13"/>
      <c r="AB932" s="13"/>
    </row>
    <row r="933" spans="1:28" x14ac:dyDescent="0.35">
      <c r="A933" s="14">
        <v>930</v>
      </c>
      <c r="B933" s="14">
        <v>10</v>
      </c>
      <c r="C933" s="14" t="s">
        <v>67</v>
      </c>
      <c r="D933" s="15">
        <v>1451</v>
      </c>
      <c r="E933" s="15">
        <v>2065.921353686047</v>
      </c>
      <c r="F933" s="16">
        <f t="shared" si="126"/>
        <v>1.4237914222508938</v>
      </c>
      <c r="G933" s="15">
        <v>839.93804903109492</v>
      </c>
      <c r="H933" s="16">
        <f t="shared" si="127"/>
        <v>0.57886840043493792</v>
      </c>
      <c r="I933" s="15">
        <v>285.06438168016666</v>
      </c>
      <c r="J933" s="16">
        <f t="shared" si="128"/>
        <v>0.19646063520342291</v>
      </c>
      <c r="K933" s="15">
        <v>96.971725942694022</v>
      </c>
      <c r="L933" s="16">
        <f t="shared" si="129"/>
        <v>6.6830962055612703E-2</v>
      </c>
      <c r="M933" s="15">
        <v>425.02407985910168</v>
      </c>
      <c r="N933" s="16">
        <f t="shared" si="130"/>
        <v>0.29291804263204801</v>
      </c>
      <c r="O933" s="15">
        <v>87.174306217013495</v>
      </c>
      <c r="P933" s="16">
        <f t="shared" si="131"/>
        <v>6.0078777544461399E-2</v>
      </c>
      <c r="Q933" s="15">
        <v>8.8227658714460055</v>
      </c>
      <c r="R933" s="16">
        <f t="shared" si="132"/>
        <v>6.0804726887980741E-3</v>
      </c>
      <c r="S933" s="15">
        <v>78.56332392324282</v>
      </c>
      <c r="T933" s="16">
        <f t="shared" si="133"/>
        <v>5.4144261835453358E-2</v>
      </c>
      <c r="U933" s="15">
        <v>52.245509988343528</v>
      </c>
      <c r="V933" s="16">
        <f t="shared" si="134"/>
        <v>3.6006554092586858E-2</v>
      </c>
      <c r="W933" s="17" t="s">
        <v>102</v>
      </c>
      <c r="X933" s="17" t="s">
        <v>440</v>
      </c>
      <c r="Y933" s="17" t="s">
        <v>441</v>
      </c>
      <c r="Z933" s="4" t="s">
        <v>442</v>
      </c>
      <c r="AA933" s="13"/>
      <c r="AB933" s="13"/>
    </row>
    <row r="934" spans="1:28" x14ac:dyDescent="0.35">
      <c r="A934" s="14">
        <v>931</v>
      </c>
      <c r="B934" s="14">
        <v>10</v>
      </c>
      <c r="C934" s="14" t="s">
        <v>68</v>
      </c>
      <c r="D934" s="15">
        <v>82</v>
      </c>
      <c r="E934" s="15">
        <v>83.963038192068382</v>
      </c>
      <c r="F934" s="16">
        <f t="shared" si="126"/>
        <v>1.0239394901471754</v>
      </c>
      <c r="G934" s="15">
        <v>59.078968489468615</v>
      </c>
      <c r="H934" s="16">
        <f t="shared" si="127"/>
        <v>0.72047522548132459</v>
      </c>
      <c r="I934" s="15">
        <v>53.754017362405257</v>
      </c>
      <c r="J934" s="16">
        <f t="shared" si="128"/>
        <v>0.65553679710250312</v>
      </c>
      <c r="K934" s="15">
        <v>126.53516449689813</v>
      </c>
      <c r="L934" s="16">
        <f t="shared" si="129"/>
        <v>1.5431117621572943</v>
      </c>
      <c r="M934" s="15">
        <v>67.913968595653216</v>
      </c>
      <c r="N934" s="16">
        <f t="shared" si="130"/>
        <v>0.82821912921528318</v>
      </c>
      <c r="O934" s="15">
        <v>136.84685060963099</v>
      </c>
      <c r="P934" s="16">
        <f t="shared" si="131"/>
        <v>1.6688640318247683</v>
      </c>
      <c r="Q934" s="15">
        <v>96.723171686323653</v>
      </c>
      <c r="R934" s="16">
        <f t="shared" si="132"/>
        <v>1.1795508742234593</v>
      </c>
      <c r="S934" s="15">
        <v>131.08629360352677</v>
      </c>
      <c r="T934" s="16">
        <f t="shared" si="133"/>
        <v>1.5986133366283752</v>
      </c>
      <c r="U934" s="15">
        <v>47.855879171691271</v>
      </c>
      <c r="V934" s="16">
        <f t="shared" si="134"/>
        <v>0.58360828258160091</v>
      </c>
      <c r="W934" s="17" t="s">
        <v>102</v>
      </c>
      <c r="X934" s="17" t="s">
        <v>1271</v>
      </c>
      <c r="Y934" s="17" t="s">
        <v>1272</v>
      </c>
      <c r="Z934" s="4" t="s">
        <v>1273</v>
      </c>
      <c r="AA934" s="13"/>
      <c r="AB934" s="13"/>
    </row>
    <row r="935" spans="1:28" x14ac:dyDescent="0.35">
      <c r="A935" s="14">
        <v>932</v>
      </c>
      <c r="B935" s="14">
        <v>10</v>
      </c>
      <c r="C935" s="14" t="s">
        <v>69</v>
      </c>
      <c r="D935" s="15">
        <v>158</v>
      </c>
      <c r="E935" s="15">
        <v>158.09413565709878</v>
      </c>
      <c r="F935" s="16">
        <f t="shared" si="126"/>
        <v>1.0005957952980935</v>
      </c>
      <c r="G935" s="15">
        <v>132.1505815254711</v>
      </c>
      <c r="H935" s="16">
        <f t="shared" si="127"/>
        <v>0.8363960856042475</v>
      </c>
      <c r="I935" s="15">
        <v>117.48873878696941</v>
      </c>
      <c r="J935" s="16">
        <f t="shared" si="128"/>
        <v>0.74359961257575569</v>
      </c>
      <c r="K935" s="15">
        <v>200.03730786282091</v>
      </c>
      <c r="L935" s="16">
        <f t="shared" si="129"/>
        <v>1.2660589105241831</v>
      </c>
      <c r="M935" s="15">
        <v>87.758027502014642</v>
      </c>
      <c r="N935" s="16">
        <f t="shared" si="130"/>
        <v>0.55543055381021922</v>
      </c>
      <c r="O935" s="15">
        <v>151.95478611990501</v>
      </c>
      <c r="P935" s="16">
        <f t="shared" si="131"/>
        <v>0.96173915265762666</v>
      </c>
      <c r="Q935" s="15">
        <v>54.331373935388164</v>
      </c>
      <c r="R935" s="16">
        <f t="shared" si="132"/>
        <v>0.34386945528726687</v>
      </c>
      <c r="S935" s="15">
        <v>69.101282515776973</v>
      </c>
      <c r="T935" s="16">
        <f t="shared" si="133"/>
        <v>0.43734988934036056</v>
      </c>
      <c r="U935" s="15">
        <v>44.830526519852882</v>
      </c>
      <c r="V935" s="16">
        <f t="shared" si="134"/>
        <v>0.28373750961932204</v>
      </c>
      <c r="W935" s="17" t="s">
        <v>102</v>
      </c>
      <c r="X935" s="17" t="s">
        <v>1274</v>
      </c>
      <c r="Y935" s="17" t="s">
        <v>1275</v>
      </c>
      <c r="Z935" s="4" t="s">
        <v>1276</v>
      </c>
      <c r="AA935" s="13"/>
      <c r="AB935" s="13"/>
    </row>
    <row r="936" spans="1:28" x14ac:dyDescent="0.35">
      <c r="A936" s="14">
        <v>933</v>
      </c>
      <c r="B936" s="14">
        <v>10</v>
      </c>
      <c r="C936" s="14" t="s">
        <v>70</v>
      </c>
      <c r="D936" s="15">
        <v>400</v>
      </c>
      <c r="E936" s="15">
        <v>366.00685030698082</v>
      </c>
      <c r="F936" s="16">
        <f t="shared" si="126"/>
        <v>0.91501712576745209</v>
      </c>
      <c r="G936" s="15">
        <v>290.26875264864071</v>
      </c>
      <c r="H936" s="16">
        <f t="shared" si="127"/>
        <v>0.72567188162160179</v>
      </c>
      <c r="I936" s="15">
        <v>354.47856956119068</v>
      </c>
      <c r="J936" s="16">
        <f t="shared" si="128"/>
        <v>0.8861964239029767</v>
      </c>
      <c r="K936" s="15">
        <v>217.41227645842272</v>
      </c>
      <c r="L936" s="16">
        <f t="shared" si="129"/>
        <v>0.54353069114605679</v>
      </c>
      <c r="M936" s="15">
        <v>396.63318062577071</v>
      </c>
      <c r="N936" s="16">
        <f t="shared" si="130"/>
        <v>0.99158295156442677</v>
      </c>
      <c r="O936" s="15">
        <v>273.53767994430598</v>
      </c>
      <c r="P936" s="16">
        <f t="shared" si="131"/>
        <v>0.68384419986076495</v>
      </c>
      <c r="Q936" s="15">
        <v>263.94473401101351</v>
      </c>
      <c r="R936" s="16">
        <f t="shared" si="132"/>
        <v>0.65986183502753382</v>
      </c>
      <c r="S936" s="15">
        <v>350.24702591193159</v>
      </c>
      <c r="T936" s="16">
        <f t="shared" si="133"/>
        <v>0.87561756477982899</v>
      </c>
      <c r="U936" s="15">
        <v>400.78745585258821</v>
      </c>
      <c r="V936" s="16">
        <f t="shared" si="134"/>
        <v>1.0019686396314704</v>
      </c>
      <c r="W936" s="17" t="s">
        <v>102</v>
      </c>
      <c r="X936" s="17" t="s">
        <v>1226</v>
      </c>
      <c r="Y936" s="17" t="s">
        <v>1226</v>
      </c>
      <c r="Z936" s="4" t="s">
        <v>104</v>
      </c>
      <c r="AA936" s="13"/>
      <c r="AB936" s="13"/>
    </row>
    <row r="937" spans="1:28" x14ac:dyDescent="0.35">
      <c r="A937" s="14">
        <v>934</v>
      </c>
      <c r="B937" s="14">
        <v>10</v>
      </c>
      <c r="C937" s="14" t="s">
        <v>71</v>
      </c>
      <c r="D937" s="15">
        <v>460</v>
      </c>
      <c r="E937" s="15">
        <v>246.29218766818258</v>
      </c>
      <c r="F937" s="16">
        <f t="shared" si="126"/>
        <v>0.53541779927865774</v>
      </c>
      <c r="G937" s="15">
        <v>170.56221591081686</v>
      </c>
      <c r="H937" s="16">
        <f t="shared" si="127"/>
        <v>0.37078742589308011</v>
      </c>
      <c r="I937" s="15">
        <v>164.42830144033456</v>
      </c>
      <c r="J937" s="16">
        <f t="shared" si="128"/>
        <v>0.35745282921811861</v>
      </c>
      <c r="K937" s="15">
        <v>82.83640627184117</v>
      </c>
      <c r="L937" s="16">
        <f t="shared" si="129"/>
        <v>0.18007914406921993</v>
      </c>
      <c r="M937" s="15">
        <v>68.147760665700773</v>
      </c>
      <c r="N937" s="16">
        <f t="shared" si="130"/>
        <v>0.14814730579500168</v>
      </c>
      <c r="O937" s="15">
        <v>79.920156960782194</v>
      </c>
      <c r="P937" s="16">
        <f t="shared" si="131"/>
        <v>0.17373947165387432</v>
      </c>
      <c r="Q937" s="15">
        <v>236.83639007497803</v>
      </c>
      <c r="R937" s="16">
        <f t="shared" si="132"/>
        <v>0.5148617175543001</v>
      </c>
      <c r="S937" s="15">
        <v>509.66330887743828</v>
      </c>
      <c r="T937" s="16">
        <f t="shared" si="133"/>
        <v>1.1079637149509527</v>
      </c>
      <c r="U937" s="15">
        <v>363.86210821810124</v>
      </c>
      <c r="V937" s="16">
        <f t="shared" si="134"/>
        <v>0.79100458308282884</v>
      </c>
      <c r="W937" s="17" t="s">
        <v>117</v>
      </c>
      <c r="X937" s="17" t="s">
        <v>1277</v>
      </c>
      <c r="Y937" s="17"/>
      <c r="Z937" s="4"/>
      <c r="AA937" s="13"/>
      <c r="AB937" s="13"/>
    </row>
    <row r="938" spans="1:28" x14ac:dyDescent="0.35">
      <c r="A938" s="14">
        <v>935</v>
      </c>
      <c r="B938" s="14">
        <v>10</v>
      </c>
      <c r="C938" s="14" t="s">
        <v>72</v>
      </c>
      <c r="D938" s="15">
        <v>107</v>
      </c>
      <c r="E938" s="15">
        <v>150.38534627803421</v>
      </c>
      <c r="F938" s="16">
        <f t="shared" si="126"/>
        <v>1.4054705259629365</v>
      </c>
      <c r="G938" s="15">
        <v>160.43506997898692</v>
      </c>
      <c r="H938" s="16">
        <f t="shared" si="127"/>
        <v>1.4993931773737095</v>
      </c>
      <c r="I938" s="15">
        <v>85.118796800800638</v>
      </c>
      <c r="J938" s="16">
        <f t="shared" si="128"/>
        <v>0.79550277383925827</v>
      </c>
      <c r="K938" s="15">
        <v>152.07875255327664</v>
      </c>
      <c r="L938" s="16">
        <f t="shared" si="129"/>
        <v>1.4212967528343612</v>
      </c>
      <c r="M938" s="15">
        <v>125.24650524148008</v>
      </c>
      <c r="N938" s="16">
        <f t="shared" si="130"/>
        <v>1.1705280863689727</v>
      </c>
      <c r="O938" s="15">
        <v>65.141312233988799</v>
      </c>
      <c r="P938" s="16">
        <f t="shared" si="131"/>
        <v>0.60879731059802611</v>
      </c>
      <c r="Q938" s="15">
        <v>345.86831836073839</v>
      </c>
      <c r="R938" s="16">
        <f t="shared" si="132"/>
        <v>3.2324141902872747</v>
      </c>
      <c r="S938" s="15">
        <v>257.87481083306346</v>
      </c>
      <c r="T938" s="16">
        <f t="shared" si="133"/>
        <v>2.4100449610566681</v>
      </c>
      <c r="U938" s="15">
        <v>331.43475864888802</v>
      </c>
      <c r="V938" s="16">
        <f t="shared" si="134"/>
        <v>3.0975211088681123</v>
      </c>
      <c r="W938" s="17" t="s">
        <v>102</v>
      </c>
      <c r="X938" s="17" t="s">
        <v>518</v>
      </c>
      <c r="Y938" s="17" t="s">
        <v>519</v>
      </c>
      <c r="Z938" s="4" t="s">
        <v>520</v>
      </c>
      <c r="AA938" s="13"/>
      <c r="AB938" s="13"/>
    </row>
    <row r="939" spans="1:28" x14ac:dyDescent="0.35">
      <c r="A939" s="14">
        <v>936</v>
      </c>
      <c r="B939" s="14">
        <v>10</v>
      </c>
      <c r="C939" s="14" t="s">
        <v>73</v>
      </c>
      <c r="D939" s="15">
        <v>147</v>
      </c>
      <c r="E939" s="15">
        <v>132.42966151315042</v>
      </c>
      <c r="F939" s="16">
        <f t="shared" si="126"/>
        <v>0.90088205110986685</v>
      </c>
      <c r="G939" s="15">
        <v>127.15552770913476</v>
      </c>
      <c r="H939" s="16">
        <f t="shared" si="127"/>
        <v>0.86500358985805959</v>
      </c>
      <c r="I939" s="15">
        <v>98.942853293767072</v>
      </c>
      <c r="J939" s="16">
        <f t="shared" si="128"/>
        <v>0.67308063465147672</v>
      </c>
      <c r="K939" s="15">
        <v>44.621889144899214</v>
      </c>
      <c r="L939" s="16">
        <f t="shared" si="129"/>
        <v>0.30355026629183141</v>
      </c>
      <c r="M939" s="15">
        <v>57.675949548560375</v>
      </c>
      <c r="N939" s="16">
        <f t="shared" si="130"/>
        <v>0.39235339828952637</v>
      </c>
      <c r="O939" s="15">
        <v>64.128543090865804</v>
      </c>
      <c r="P939" s="16">
        <f t="shared" si="131"/>
        <v>0.43624859245486941</v>
      </c>
      <c r="Q939" s="15">
        <v>174.3349637299805</v>
      </c>
      <c r="R939" s="16">
        <f t="shared" si="132"/>
        <v>1.1859521342175545</v>
      </c>
      <c r="S939" s="15">
        <v>239.82623797241439</v>
      </c>
      <c r="T939" s="16">
        <f t="shared" si="133"/>
        <v>1.6314710066150639</v>
      </c>
      <c r="U939" s="15">
        <v>362.82678163402267</v>
      </c>
      <c r="V939" s="16">
        <f t="shared" si="134"/>
        <v>2.4682093988709024</v>
      </c>
      <c r="W939" s="17" t="s">
        <v>102</v>
      </c>
      <c r="X939" s="17" t="s">
        <v>1278</v>
      </c>
      <c r="Y939" s="17" t="s">
        <v>1278</v>
      </c>
      <c r="Z939" s="4" t="s">
        <v>458</v>
      </c>
      <c r="AA939" s="13"/>
      <c r="AB939" s="13"/>
    </row>
    <row r="940" spans="1:28" x14ac:dyDescent="0.35">
      <c r="A940" s="14">
        <v>937</v>
      </c>
      <c r="B940" s="14">
        <v>10</v>
      </c>
      <c r="C940" s="14" t="s">
        <v>74</v>
      </c>
      <c r="D940" s="15">
        <v>68</v>
      </c>
      <c r="E940" s="15">
        <v>167.42647395193308</v>
      </c>
      <c r="F940" s="16">
        <f t="shared" si="126"/>
        <v>2.462154028704898</v>
      </c>
      <c r="G940" s="15">
        <v>169.05159306650873</v>
      </c>
      <c r="H940" s="16">
        <f t="shared" si="127"/>
        <v>2.4860528392133636</v>
      </c>
      <c r="I940" s="15">
        <v>253.90874695047359</v>
      </c>
      <c r="J940" s="16">
        <f t="shared" si="128"/>
        <v>3.7339521610363762</v>
      </c>
      <c r="K940" s="15">
        <v>123.74180307176135</v>
      </c>
      <c r="L940" s="16">
        <f t="shared" si="129"/>
        <v>1.8197323981141376</v>
      </c>
      <c r="M940" s="15">
        <v>155.61647289406579</v>
      </c>
      <c r="N940" s="16">
        <f t="shared" si="130"/>
        <v>2.2884775425597912</v>
      </c>
      <c r="O940" s="15">
        <v>176.77661657428899</v>
      </c>
      <c r="P940" s="16">
        <f t="shared" si="131"/>
        <v>2.5996561260924853</v>
      </c>
      <c r="Q940" s="15">
        <v>96.642087052438455</v>
      </c>
      <c r="R940" s="16">
        <f t="shared" si="132"/>
        <v>1.4212071625358595</v>
      </c>
      <c r="S940" s="15">
        <v>74.33435027179577</v>
      </c>
      <c r="T940" s="16">
        <f t="shared" si="133"/>
        <v>1.0931522098793496</v>
      </c>
      <c r="U940" s="15">
        <v>86.714088393263793</v>
      </c>
      <c r="V940" s="16">
        <f t="shared" si="134"/>
        <v>1.2752071822538793</v>
      </c>
      <c r="W940" s="17" t="s">
        <v>102</v>
      </c>
      <c r="X940" s="17" t="s">
        <v>1279</v>
      </c>
      <c r="Y940" s="17" t="s">
        <v>1279</v>
      </c>
      <c r="Z940" s="4" t="s">
        <v>104</v>
      </c>
      <c r="AA940" s="13"/>
      <c r="AB940" s="13"/>
    </row>
    <row r="941" spans="1:28" x14ac:dyDescent="0.35">
      <c r="A941" s="14">
        <v>938</v>
      </c>
      <c r="B941" s="14">
        <v>10</v>
      </c>
      <c r="C941" s="14" t="s">
        <v>75</v>
      </c>
      <c r="D941" s="15">
        <v>121</v>
      </c>
      <c r="E941" s="15">
        <v>144.08771087808222</v>
      </c>
      <c r="F941" s="16">
        <f t="shared" si="126"/>
        <v>1.1908075279180348</v>
      </c>
      <c r="G941" s="15">
        <v>168.02560619272506</v>
      </c>
      <c r="H941" s="16">
        <f t="shared" si="127"/>
        <v>1.3886413734935956</v>
      </c>
      <c r="I941" s="15">
        <v>59.048927792572286</v>
      </c>
      <c r="J941" s="16">
        <f t="shared" si="128"/>
        <v>0.48800766770720899</v>
      </c>
      <c r="K941" s="15">
        <v>67.252723284053729</v>
      </c>
      <c r="L941" s="16">
        <f t="shared" si="129"/>
        <v>0.55580763044672499</v>
      </c>
      <c r="M941" s="15">
        <v>78.187302132402053</v>
      </c>
      <c r="N941" s="16">
        <f t="shared" si="130"/>
        <v>0.6461760506810087</v>
      </c>
      <c r="O941" s="15">
        <v>53.298391408335597</v>
      </c>
      <c r="P941" s="16">
        <f t="shared" si="131"/>
        <v>0.44048257362260823</v>
      </c>
      <c r="Q941" s="15">
        <v>5317.0396640678064</v>
      </c>
      <c r="R941" s="16">
        <f t="shared" si="132"/>
        <v>43.942476562543852</v>
      </c>
      <c r="S941" s="15">
        <v>8140.2443279715271</v>
      </c>
      <c r="T941" s="16">
        <f t="shared" si="133"/>
        <v>67.274746512161386</v>
      </c>
      <c r="U941" s="15">
        <v>8299.6545353169513</v>
      </c>
      <c r="V941" s="16">
        <f t="shared" si="134"/>
        <v>68.592186242288847</v>
      </c>
      <c r="W941" s="17" t="s">
        <v>102</v>
      </c>
      <c r="X941" s="17" t="s">
        <v>1280</v>
      </c>
      <c r="Y941" s="17" t="s">
        <v>1281</v>
      </c>
      <c r="Z941" s="4" t="s">
        <v>1282</v>
      </c>
      <c r="AA941" s="13"/>
      <c r="AB941" s="13"/>
    </row>
    <row r="942" spans="1:28" x14ac:dyDescent="0.35">
      <c r="A942" s="14">
        <v>939</v>
      </c>
      <c r="B942" s="14">
        <v>10</v>
      </c>
      <c r="C942" s="14" t="s">
        <v>76</v>
      </c>
      <c r="D942" s="15">
        <v>36</v>
      </c>
      <c r="E942" s="15">
        <v>26.939907966070347</v>
      </c>
      <c r="F942" s="16">
        <f t="shared" si="126"/>
        <v>0.74833077683528737</v>
      </c>
      <c r="G942" s="15">
        <v>30.662919104249752</v>
      </c>
      <c r="H942" s="16">
        <f t="shared" si="127"/>
        <v>0.85174775289582649</v>
      </c>
      <c r="I942" s="15">
        <v>60.992630326143669</v>
      </c>
      <c r="J942" s="16">
        <f t="shared" si="128"/>
        <v>1.6942397312817685</v>
      </c>
      <c r="K942" s="15">
        <v>33.732294258969908</v>
      </c>
      <c r="L942" s="16">
        <f t="shared" si="129"/>
        <v>0.93700817386027524</v>
      </c>
      <c r="M942" s="15">
        <v>37.649665279831922</v>
      </c>
      <c r="N942" s="16">
        <f t="shared" si="130"/>
        <v>1.0458240355508868</v>
      </c>
      <c r="O942" s="15">
        <v>54.394783927303997</v>
      </c>
      <c r="P942" s="16">
        <f t="shared" si="131"/>
        <v>1.5109662202028888</v>
      </c>
      <c r="Q942" s="15">
        <v>748.93736567938618</v>
      </c>
      <c r="R942" s="16">
        <f t="shared" si="132"/>
        <v>20.803815713316283</v>
      </c>
      <c r="S942" s="15">
        <v>2320.155370350024</v>
      </c>
      <c r="T942" s="16">
        <f t="shared" si="133"/>
        <v>64.448760287500662</v>
      </c>
      <c r="U942" s="15">
        <v>827.05305253673214</v>
      </c>
      <c r="V942" s="16">
        <f t="shared" si="134"/>
        <v>22.973695903798117</v>
      </c>
      <c r="W942" s="17" t="s">
        <v>102</v>
      </c>
      <c r="X942" s="17" t="s">
        <v>1283</v>
      </c>
      <c r="Y942" s="17" t="s">
        <v>1284</v>
      </c>
      <c r="Z942" s="4" t="s">
        <v>1285</v>
      </c>
      <c r="AA942" s="13"/>
      <c r="AB942" s="13"/>
    </row>
    <row r="943" spans="1:28" x14ac:dyDescent="0.35">
      <c r="A943" s="14">
        <v>940</v>
      </c>
      <c r="B943" s="14">
        <v>10</v>
      </c>
      <c r="C943" s="14" t="s">
        <v>77</v>
      </c>
      <c r="D943" s="15">
        <v>53</v>
      </c>
      <c r="E943" s="15">
        <v>68.071048471937218</v>
      </c>
      <c r="F943" s="16">
        <f t="shared" si="126"/>
        <v>1.2843594051308909</v>
      </c>
      <c r="G943" s="15">
        <v>55.983232329582165</v>
      </c>
      <c r="H943" s="16">
        <f t="shared" si="127"/>
        <v>1.0562874024449465</v>
      </c>
      <c r="I943" s="15">
        <v>30.601155804526979</v>
      </c>
      <c r="J943" s="16">
        <f t="shared" si="128"/>
        <v>0.57738029819862224</v>
      </c>
      <c r="K943" s="15">
        <v>39.592413652937879</v>
      </c>
      <c r="L943" s="16">
        <f t="shared" si="129"/>
        <v>0.74702667269694112</v>
      </c>
      <c r="M943" s="15">
        <v>39.505143579998183</v>
      </c>
      <c r="N943" s="16">
        <f t="shared" si="130"/>
        <v>0.74538006754713548</v>
      </c>
      <c r="O943" s="15">
        <v>46.300204706699098</v>
      </c>
      <c r="P943" s="16">
        <f t="shared" si="131"/>
        <v>0.87358876805092633</v>
      </c>
      <c r="Q943" s="15">
        <v>50342.54518850975</v>
      </c>
      <c r="R943" s="16">
        <f t="shared" si="132"/>
        <v>949.85934317942929</v>
      </c>
      <c r="S943" s="15">
        <v>146598.35197807514</v>
      </c>
      <c r="T943" s="16">
        <f t="shared" si="133"/>
        <v>2766.0066410957575</v>
      </c>
      <c r="U943" s="15">
        <v>73830.490608645399</v>
      </c>
      <c r="V943" s="16">
        <f t="shared" si="134"/>
        <v>1393.0281246914226</v>
      </c>
      <c r="W943" s="17" t="s">
        <v>102</v>
      </c>
      <c r="X943" s="17" t="s">
        <v>450</v>
      </c>
      <c r="Y943" s="17" t="s">
        <v>450</v>
      </c>
      <c r="Z943" s="4" t="s">
        <v>104</v>
      </c>
      <c r="AA943" s="13"/>
      <c r="AB943" s="13"/>
    </row>
    <row r="944" spans="1:28" x14ac:dyDescent="0.35">
      <c r="A944" s="14">
        <v>941</v>
      </c>
      <c r="B944" s="14">
        <v>10</v>
      </c>
      <c r="C944" s="14" t="s">
        <v>78</v>
      </c>
      <c r="D944" s="15">
        <v>74</v>
      </c>
      <c r="E944" s="15">
        <v>58.616673974865236</v>
      </c>
      <c r="F944" s="16">
        <f t="shared" si="126"/>
        <v>0.79211721587655726</v>
      </c>
      <c r="G944" s="15">
        <v>33.056358945663035</v>
      </c>
      <c r="H944" s="16">
        <f t="shared" si="127"/>
        <v>0.44670755331977074</v>
      </c>
      <c r="I944" s="15">
        <v>31.691098650508543</v>
      </c>
      <c r="J944" s="16">
        <f t="shared" si="128"/>
        <v>0.42825808987173708</v>
      </c>
      <c r="K944" s="15">
        <v>46.556806293977907</v>
      </c>
      <c r="L944" s="16">
        <f t="shared" si="129"/>
        <v>0.62914603099970146</v>
      </c>
      <c r="M944" s="15">
        <v>46.236545257120838</v>
      </c>
      <c r="N944" s="16">
        <f t="shared" si="130"/>
        <v>0.62481817915028159</v>
      </c>
      <c r="O944" s="15">
        <v>49.807531312587898</v>
      </c>
      <c r="P944" s="16">
        <f t="shared" si="131"/>
        <v>0.67307474746740403</v>
      </c>
      <c r="Q944" s="15">
        <v>51.411226674470178</v>
      </c>
      <c r="R944" s="16">
        <f t="shared" si="132"/>
        <v>0.69474630641175916</v>
      </c>
      <c r="S944" s="15">
        <v>104.97877685310539</v>
      </c>
      <c r="T944" s="16">
        <f t="shared" si="133"/>
        <v>1.4186321196365592</v>
      </c>
      <c r="U944" s="15">
        <v>46.097535455661045</v>
      </c>
      <c r="V944" s="16">
        <f t="shared" si="134"/>
        <v>0.6229396683197439</v>
      </c>
      <c r="W944" s="17" t="s">
        <v>102</v>
      </c>
      <c r="X944" s="17" t="s">
        <v>1286</v>
      </c>
      <c r="Y944" s="17" t="s">
        <v>1286</v>
      </c>
      <c r="Z944" s="4" t="s">
        <v>119</v>
      </c>
      <c r="AA944" s="13"/>
      <c r="AB944" s="13"/>
    </row>
    <row r="945" spans="1:28" x14ac:dyDescent="0.35">
      <c r="A945" s="14">
        <v>942</v>
      </c>
      <c r="B945" s="14">
        <v>10</v>
      </c>
      <c r="C945" s="14" t="s">
        <v>79</v>
      </c>
      <c r="D945" s="15">
        <v>60</v>
      </c>
      <c r="E945" s="15">
        <v>122.89020053833482</v>
      </c>
      <c r="F945" s="16">
        <f t="shared" si="126"/>
        <v>2.0481700089722472</v>
      </c>
      <c r="G945" s="15">
        <v>61.776718260866247</v>
      </c>
      <c r="H945" s="16">
        <f t="shared" si="127"/>
        <v>1.0296119710144374</v>
      </c>
      <c r="I945" s="15">
        <v>89.029888283846546</v>
      </c>
      <c r="J945" s="16">
        <f t="shared" si="128"/>
        <v>1.4838314713974425</v>
      </c>
      <c r="K945" s="15">
        <v>74.538417548931847</v>
      </c>
      <c r="L945" s="16">
        <f t="shared" si="129"/>
        <v>1.242306959148864</v>
      </c>
      <c r="M945" s="15">
        <v>65.211308266411777</v>
      </c>
      <c r="N945" s="16">
        <f t="shared" si="130"/>
        <v>1.0868551377735296</v>
      </c>
      <c r="O945" s="15">
        <v>47.8186804452328</v>
      </c>
      <c r="P945" s="16">
        <f t="shared" si="131"/>
        <v>0.7969780074205467</v>
      </c>
      <c r="Q945" s="15">
        <v>63.947680473859464</v>
      </c>
      <c r="R945" s="16">
        <f t="shared" si="132"/>
        <v>1.0657946745643243</v>
      </c>
      <c r="S945" s="15">
        <v>71.72286978456566</v>
      </c>
      <c r="T945" s="16">
        <f t="shared" si="133"/>
        <v>1.1953811630760944</v>
      </c>
      <c r="U945" s="15">
        <v>87.299775338663579</v>
      </c>
      <c r="V945" s="16">
        <f t="shared" si="134"/>
        <v>1.4549962556443929</v>
      </c>
      <c r="W945" s="17" t="s">
        <v>102</v>
      </c>
      <c r="X945" s="17" t="s">
        <v>1287</v>
      </c>
      <c r="Y945" s="17" t="s">
        <v>1287</v>
      </c>
      <c r="Z945" s="4" t="s">
        <v>119</v>
      </c>
      <c r="AA945" s="13"/>
      <c r="AB945" s="13"/>
    </row>
    <row r="946" spans="1:28" x14ac:dyDescent="0.35">
      <c r="A946" s="14">
        <v>943</v>
      </c>
      <c r="B946" s="14">
        <v>10</v>
      </c>
      <c r="C946" s="14" t="s">
        <v>80</v>
      </c>
      <c r="D946" s="15">
        <v>124</v>
      </c>
      <c r="E946" s="15">
        <v>124.06422176175548</v>
      </c>
      <c r="F946" s="16">
        <f t="shared" si="126"/>
        <v>1.0005179174335119</v>
      </c>
      <c r="G946" s="15">
        <v>111.19821269793627</v>
      </c>
      <c r="H946" s="16">
        <f t="shared" si="127"/>
        <v>0.89675977982206667</v>
      </c>
      <c r="I946" s="15">
        <v>149.16078790025145</v>
      </c>
      <c r="J946" s="16">
        <f t="shared" si="128"/>
        <v>1.2029095798407374</v>
      </c>
      <c r="K946" s="15">
        <v>167.92659633570159</v>
      </c>
      <c r="L946" s="16">
        <f t="shared" si="129"/>
        <v>1.3542467446427549</v>
      </c>
      <c r="M946" s="15">
        <v>112.2745797549818</v>
      </c>
      <c r="N946" s="16">
        <f t="shared" si="130"/>
        <v>0.90544015931436939</v>
      </c>
      <c r="O946" s="15">
        <v>112.83391592384901</v>
      </c>
      <c r="P946" s="16">
        <f t="shared" si="131"/>
        <v>0.90995093486975009</v>
      </c>
      <c r="Q946" s="15">
        <v>122.79144597937021</v>
      </c>
      <c r="R946" s="16">
        <f t="shared" si="132"/>
        <v>0.9902535966078243</v>
      </c>
      <c r="S946" s="15">
        <v>199.02149031528813</v>
      </c>
      <c r="T946" s="16">
        <f t="shared" si="133"/>
        <v>1.6050120186716785</v>
      </c>
      <c r="U946" s="15">
        <v>123.06884736905762</v>
      </c>
      <c r="V946" s="16">
        <f t="shared" si="134"/>
        <v>0.99249070458917432</v>
      </c>
      <c r="W946" s="17" t="s">
        <v>102</v>
      </c>
      <c r="X946" s="17" t="s">
        <v>1093</v>
      </c>
      <c r="Y946" s="17" t="s">
        <v>1093</v>
      </c>
      <c r="Z946" s="4" t="s">
        <v>104</v>
      </c>
      <c r="AA946" s="13"/>
      <c r="AB946" s="13"/>
    </row>
    <row r="947" spans="1:28" x14ac:dyDescent="0.35">
      <c r="A947" s="14">
        <v>944</v>
      </c>
      <c r="B947" s="14">
        <v>10</v>
      </c>
      <c r="C947" s="14" t="s">
        <v>81</v>
      </c>
      <c r="D947" s="15">
        <v>63</v>
      </c>
      <c r="E947" s="15">
        <v>85.936594705507005</v>
      </c>
      <c r="F947" s="16">
        <f t="shared" si="126"/>
        <v>1.3640729318334446</v>
      </c>
      <c r="G947" s="15">
        <v>85.284796531135399</v>
      </c>
      <c r="H947" s="16">
        <f t="shared" si="127"/>
        <v>1.3537269290656413</v>
      </c>
      <c r="I947" s="15">
        <v>34.505430877754655</v>
      </c>
      <c r="J947" s="16">
        <f t="shared" si="128"/>
        <v>0.5477052520278517</v>
      </c>
      <c r="K947" s="15">
        <v>36.580507647886492</v>
      </c>
      <c r="L947" s="16">
        <f t="shared" si="129"/>
        <v>0.58064297853788083</v>
      </c>
      <c r="M947" s="15">
        <v>44.780894956510039</v>
      </c>
      <c r="N947" s="16">
        <f t="shared" si="130"/>
        <v>0.7108078564525403</v>
      </c>
      <c r="O947" s="15">
        <v>66.330471306671697</v>
      </c>
      <c r="P947" s="16">
        <f t="shared" si="131"/>
        <v>1.0528646239154238</v>
      </c>
      <c r="Q947" s="15">
        <v>61.72301791762311</v>
      </c>
      <c r="R947" s="16">
        <f t="shared" si="132"/>
        <v>0.97973044313687474</v>
      </c>
      <c r="S947" s="15">
        <v>92.908753558401003</v>
      </c>
      <c r="T947" s="16">
        <f t="shared" si="133"/>
        <v>1.4747421199746191</v>
      </c>
      <c r="U947" s="15">
        <v>87.138848897116191</v>
      </c>
      <c r="V947" s="16">
        <f t="shared" si="134"/>
        <v>1.3831563317002571</v>
      </c>
      <c r="W947" s="17" t="s">
        <v>117</v>
      </c>
      <c r="X947" s="17" t="s">
        <v>1288</v>
      </c>
      <c r="Y947" s="17"/>
      <c r="Z947" s="4"/>
      <c r="AA947" s="13"/>
      <c r="AB947" s="13"/>
    </row>
    <row r="948" spans="1:28" x14ac:dyDescent="0.35">
      <c r="A948" s="14">
        <v>945</v>
      </c>
      <c r="B948" s="14">
        <v>10</v>
      </c>
      <c r="C948" s="14" t="s">
        <v>82</v>
      </c>
      <c r="D948" s="15">
        <v>115</v>
      </c>
      <c r="E948" s="15">
        <v>87.439995509253421</v>
      </c>
      <c r="F948" s="16">
        <f t="shared" si="126"/>
        <v>0.76034778703698624</v>
      </c>
      <c r="G948" s="15">
        <v>94.88428041359343</v>
      </c>
      <c r="H948" s="16">
        <f t="shared" si="127"/>
        <v>0.82508069924863847</v>
      </c>
      <c r="I948" s="15">
        <v>64.811611719385112</v>
      </c>
      <c r="J948" s="16">
        <f t="shared" si="128"/>
        <v>0.5635792323424792</v>
      </c>
      <c r="K948" s="15">
        <v>71.043445891017896</v>
      </c>
      <c r="L948" s="16">
        <f t="shared" si="129"/>
        <v>0.61776909470450347</v>
      </c>
      <c r="M948" s="15">
        <v>105.11999097907247</v>
      </c>
      <c r="N948" s="16">
        <f t="shared" si="130"/>
        <v>0.914086878078891</v>
      </c>
      <c r="O948" s="15">
        <v>64.875838159171295</v>
      </c>
      <c r="P948" s="16">
        <f t="shared" si="131"/>
        <v>0.56413772312322863</v>
      </c>
      <c r="Q948" s="15">
        <v>139.8484169085643</v>
      </c>
      <c r="R948" s="16">
        <f t="shared" si="132"/>
        <v>1.2160731905092548</v>
      </c>
      <c r="S948" s="15">
        <v>140.96337263111016</v>
      </c>
      <c r="T948" s="16">
        <f t="shared" si="133"/>
        <v>1.2257684576618275</v>
      </c>
      <c r="U948" s="15">
        <v>134.49617763638875</v>
      </c>
      <c r="V948" s="16">
        <f t="shared" si="134"/>
        <v>1.1695319794468586</v>
      </c>
      <c r="W948" s="17" t="s">
        <v>102</v>
      </c>
      <c r="X948" s="17" t="s">
        <v>1289</v>
      </c>
      <c r="Y948" s="17" t="s">
        <v>1289</v>
      </c>
      <c r="Z948" s="4" t="s">
        <v>104</v>
      </c>
      <c r="AA948" s="13"/>
      <c r="AB948" s="13"/>
    </row>
    <row r="949" spans="1:28" x14ac:dyDescent="0.35">
      <c r="A949" s="14">
        <v>946</v>
      </c>
      <c r="B949" s="14">
        <v>10</v>
      </c>
      <c r="C949" s="14" t="s">
        <v>83</v>
      </c>
      <c r="D949" s="15">
        <v>352</v>
      </c>
      <c r="E949" s="15">
        <v>247.02265835078558</v>
      </c>
      <c r="F949" s="16">
        <f t="shared" si="126"/>
        <v>0.70176891576927725</v>
      </c>
      <c r="G949" s="15">
        <v>142.34404828030003</v>
      </c>
      <c r="H949" s="16">
        <f t="shared" si="127"/>
        <v>0.40438650079630689</v>
      </c>
      <c r="I949" s="15">
        <v>64.286913377679411</v>
      </c>
      <c r="J949" s="16">
        <f t="shared" si="128"/>
        <v>0.18263327664113468</v>
      </c>
      <c r="K949" s="15">
        <v>161.96141997518814</v>
      </c>
      <c r="L949" s="16">
        <f t="shared" si="129"/>
        <v>0.46011767038405721</v>
      </c>
      <c r="M949" s="15">
        <v>100.73324654162792</v>
      </c>
      <c r="N949" s="16">
        <f t="shared" si="130"/>
        <v>0.28617399585689751</v>
      </c>
      <c r="O949" s="15">
        <v>135.783785870456</v>
      </c>
      <c r="P949" s="16">
        <f t="shared" si="131"/>
        <v>0.38574939167743183</v>
      </c>
      <c r="Q949" s="15">
        <v>107.75098696836582</v>
      </c>
      <c r="R949" s="16">
        <f t="shared" si="132"/>
        <v>0.30611075843285745</v>
      </c>
      <c r="S949" s="15">
        <v>224.986540135788</v>
      </c>
      <c r="T949" s="16">
        <f t="shared" si="133"/>
        <v>0.63916630720394318</v>
      </c>
      <c r="U949" s="15">
        <v>149.93592287502287</v>
      </c>
      <c r="V949" s="16">
        <f t="shared" si="134"/>
        <v>0.42595432634949676</v>
      </c>
      <c r="W949" s="17" t="s">
        <v>102</v>
      </c>
      <c r="X949" s="17" t="s">
        <v>1290</v>
      </c>
      <c r="Y949" s="17" t="s">
        <v>1290</v>
      </c>
      <c r="Z949" s="4" t="s">
        <v>119</v>
      </c>
      <c r="AA949" s="13"/>
      <c r="AB949" s="13"/>
    </row>
    <row r="950" spans="1:28" x14ac:dyDescent="0.35">
      <c r="A950" s="14">
        <v>947</v>
      </c>
      <c r="B950" s="14">
        <v>10</v>
      </c>
      <c r="C950" s="14" t="s">
        <v>84</v>
      </c>
      <c r="D950" s="15">
        <v>33</v>
      </c>
      <c r="E950" s="15">
        <v>33.590639249247289</v>
      </c>
      <c r="F950" s="16">
        <f t="shared" si="126"/>
        <v>1.0178981590680998</v>
      </c>
      <c r="G950" s="15">
        <v>45.010175975828652</v>
      </c>
      <c r="H950" s="16">
        <f t="shared" si="127"/>
        <v>1.3639447265402622</v>
      </c>
      <c r="I950" s="15">
        <v>75.830126453825073</v>
      </c>
      <c r="J950" s="16">
        <f t="shared" si="128"/>
        <v>2.297882619812881</v>
      </c>
      <c r="K950" s="15">
        <v>47.788802246807776</v>
      </c>
      <c r="L950" s="16">
        <f t="shared" si="129"/>
        <v>1.4481455226305386</v>
      </c>
      <c r="M950" s="15">
        <v>40.221328980024282</v>
      </c>
      <c r="N950" s="16">
        <f t="shared" si="130"/>
        <v>1.2188281509098267</v>
      </c>
      <c r="O950" s="15">
        <v>33.645847619643597</v>
      </c>
      <c r="P950" s="16">
        <f t="shared" si="131"/>
        <v>1.0195711399891998</v>
      </c>
      <c r="Q950" s="15">
        <v>75.579025964960096</v>
      </c>
      <c r="R950" s="16">
        <f t="shared" si="132"/>
        <v>2.2902735140896997</v>
      </c>
      <c r="S950" s="15">
        <v>75.331328948927435</v>
      </c>
      <c r="T950" s="16">
        <f t="shared" si="133"/>
        <v>2.2827675439068922</v>
      </c>
      <c r="U950" s="15">
        <v>73.649508999461318</v>
      </c>
      <c r="V950" s="16">
        <f t="shared" si="134"/>
        <v>2.2318033030139794</v>
      </c>
      <c r="W950" s="17" t="s">
        <v>102</v>
      </c>
      <c r="X950" s="17" t="s">
        <v>1291</v>
      </c>
      <c r="Y950" s="17" t="s">
        <v>1292</v>
      </c>
      <c r="Z950" s="4" t="s">
        <v>1293</v>
      </c>
      <c r="AA950" s="13"/>
      <c r="AB950" s="13"/>
    </row>
    <row r="951" spans="1:28" x14ac:dyDescent="0.35">
      <c r="A951" s="14">
        <v>948</v>
      </c>
      <c r="B951" s="14">
        <v>10</v>
      </c>
      <c r="C951" s="14" t="s">
        <v>85</v>
      </c>
      <c r="D951" s="15">
        <v>166</v>
      </c>
      <c r="E951" s="15">
        <v>116.26954396898569</v>
      </c>
      <c r="F951" s="16">
        <f t="shared" si="126"/>
        <v>0.70041893957220291</v>
      </c>
      <c r="G951" s="15">
        <v>71.791240100808224</v>
      </c>
      <c r="H951" s="16">
        <f t="shared" si="127"/>
        <v>0.43247735000486881</v>
      </c>
      <c r="I951" s="15">
        <v>32.057886764190492</v>
      </c>
      <c r="J951" s="16">
        <f t="shared" si="128"/>
        <v>0.19311979978428007</v>
      </c>
      <c r="K951" s="15">
        <v>62.447044869181831</v>
      </c>
      <c r="L951" s="16">
        <f t="shared" si="129"/>
        <v>0.37618701728422788</v>
      </c>
      <c r="M951" s="15">
        <v>33.335316031846631</v>
      </c>
      <c r="N951" s="16">
        <f t="shared" si="130"/>
        <v>0.20081515681835319</v>
      </c>
      <c r="O951" s="15">
        <v>51.8322595336275</v>
      </c>
      <c r="P951" s="16">
        <f t="shared" si="131"/>
        <v>0.31224252731100904</v>
      </c>
      <c r="Q951" s="15">
        <v>79.848322096428547</v>
      </c>
      <c r="R951" s="16">
        <f t="shared" si="132"/>
        <v>0.48101398853270211</v>
      </c>
      <c r="S951" s="15">
        <v>83.038291696000698</v>
      </c>
      <c r="T951" s="16">
        <f t="shared" si="133"/>
        <v>0.50023067286747414</v>
      </c>
      <c r="U951" s="15">
        <v>70.107740697118629</v>
      </c>
      <c r="V951" s="16">
        <f t="shared" si="134"/>
        <v>0.42233578733203991</v>
      </c>
      <c r="W951" s="17" t="s">
        <v>102</v>
      </c>
      <c r="X951" s="17" t="s">
        <v>1294</v>
      </c>
      <c r="Y951" s="17" t="s">
        <v>1294</v>
      </c>
      <c r="Z951" s="4" t="s">
        <v>119</v>
      </c>
      <c r="AA951" s="13"/>
      <c r="AB951" s="13"/>
    </row>
    <row r="952" spans="1:28" x14ac:dyDescent="0.35">
      <c r="A952" s="14">
        <v>949</v>
      </c>
      <c r="B952" s="14">
        <v>10</v>
      </c>
      <c r="C952" s="14" t="s">
        <v>86</v>
      </c>
      <c r="D952" s="15">
        <v>240</v>
      </c>
      <c r="E952" s="15">
        <v>102.59571549448168</v>
      </c>
      <c r="F952" s="16">
        <f t="shared" si="126"/>
        <v>0.42748214789367367</v>
      </c>
      <c r="G952" s="15">
        <v>213.970991170704</v>
      </c>
      <c r="H952" s="16">
        <f t="shared" si="127"/>
        <v>0.89154579654459998</v>
      </c>
      <c r="I952" s="15">
        <v>156.23527783375178</v>
      </c>
      <c r="J952" s="16">
        <f t="shared" si="128"/>
        <v>0.65098032430729913</v>
      </c>
      <c r="K952" s="15">
        <v>235.39541153741638</v>
      </c>
      <c r="L952" s="16">
        <f t="shared" si="129"/>
        <v>0.98081421473923491</v>
      </c>
      <c r="M952" s="15">
        <v>262.42549408678605</v>
      </c>
      <c r="N952" s="16">
        <f t="shared" si="130"/>
        <v>1.0934395586949419</v>
      </c>
      <c r="O952" s="15">
        <v>464.56190871462599</v>
      </c>
      <c r="P952" s="16">
        <f t="shared" si="131"/>
        <v>1.9356746196442749</v>
      </c>
      <c r="Q952" s="15">
        <v>76.355927631337735</v>
      </c>
      <c r="R952" s="16">
        <f t="shared" si="132"/>
        <v>0.31814969846390723</v>
      </c>
      <c r="S952" s="15">
        <v>142.06362162161568</v>
      </c>
      <c r="T952" s="16">
        <f t="shared" si="133"/>
        <v>0.59193175675673204</v>
      </c>
      <c r="U952" s="15">
        <v>79.595725957871153</v>
      </c>
      <c r="V952" s="16">
        <f t="shared" si="134"/>
        <v>0.33164885815779649</v>
      </c>
      <c r="W952" s="17" t="s">
        <v>102</v>
      </c>
      <c r="X952" s="17" t="s">
        <v>1295</v>
      </c>
      <c r="Y952" s="17" t="s">
        <v>1295</v>
      </c>
      <c r="Z952" s="4" t="s">
        <v>247</v>
      </c>
      <c r="AA952" s="13"/>
      <c r="AB952" s="13"/>
    </row>
    <row r="953" spans="1:28" x14ac:dyDescent="0.35">
      <c r="A953" s="14">
        <v>950</v>
      </c>
      <c r="B953" s="14">
        <v>10</v>
      </c>
      <c r="C953" s="14" t="s">
        <v>87</v>
      </c>
      <c r="D953" s="15">
        <v>188</v>
      </c>
      <c r="E953" s="15">
        <v>286.94470462076032</v>
      </c>
      <c r="F953" s="16">
        <f t="shared" si="126"/>
        <v>1.5263016203231932</v>
      </c>
      <c r="G953" s="15">
        <v>190.95445325055888</v>
      </c>
      <c r="H953" s="16">
        <f t="shared" si="127"/>
        <v>1.0157151768646748</v>
      </c>
      <c r="I953" s="15">
        <v>120.11785944614859</v>
      </c>
      <c r="J953" s="16">
        <f t="shared" si="128"/>
        <v>0.63892478428802435</v>
      </c>
      <c r="K953" s="15">
        <v>264.72292898741966</v>
      </c>
      <c r="L953" s="16">
        <f t="shared" si="129"/>
        <v>1.4081006861032961</v>
      </c>
      <c r="M953" s="15">
        <v>286.37893438386243</v>
      </c>
      <c r="N953" s="16">
        <f t="shared" si="130"/>
        <v>1.523292204169481</v>
      </c>
      <c r="O953" s="15">
        <v>308.00842989447102</v>
      </c>
      <c r="P953" s="16">
        <f t="shared" si="131"/>
        <v>1.638342712204633</v>
      </c>
      <c r="Q953" s="15">
        <v>364.34141089607579</v>
      </c>
      <c r="R953" s="16">
        <f t="shared" si="132"/>
        <v>1.9379862281706159</v>
      </c>
      <c r="S953" s="15">
        <v>504.50386403205448</v>
      </c>
      <c r="T953" s="16">
        <f t="shared" si="133"/>
        <v>2.6835311916598643</v>
      </c>
      <c r="U953" s="15">
        <v>323.30442718219615</v>
      </c>
      <c r="V953" s="16">
        <f t="shared" si="134"/>
        <v>1.7197043999052988</v>
      </c>
      <c r="W953" s="17" t="s">
        <v>117</v>
      </c>
      <c r="X953" s="17" t="s">
        <v>1296</v>
      </c>
      <c r="Y953" s="17"/>
      <c r="Z953" s="4"/>
      <c r="AA953" s="13"/>
      <c r="AB953" s="13"/>
    </row>
    <row r="954" spans="1:28" x14ac:dyDescent="0.35">
      <c r="A954" s="14">
        <v>951</v>
      </c>
      <c r="B954" s="14">
        <v>10</v>
      </c>
      <c r="C954" s="14" t="s">
        <v>88</v>
      </c>
      <c r="D954" s="15">
        <v>230</v>
      </c>
      <c r="E954" s="15">
        <v>247.01176277049447</v>
      </c>
      <c r="F954" s="16">
        <f t="shared" si="126"/>
        <v>1.0739641859586717</v>
      </c>
      <c r="G954" s="15">
        <v>224.01829553817896</v>
      </c>
      <c r="H954" s="16">
        <f t="shared" si="127"/>
        <v>0.97399258929643029</v>
      </c>
      <c r="I954" s="15">
        <v>74.906542720184802</v>
      </c>
      <c r="J954" s="16">
        <f t="shared" si="128"/>
        <v>0.3256806205225426</v>
      </c>
      <c r="K954" s="15">
        <v>43.751442158299376</v>
      </c>
      <c r="L954" s="16">
        <f t="shared" si="129"/>
        <v>0.19022366155782339</v>
      </c>
      <c r="M954" s="15">
        <v>74.545776298709669</v>
      </c>
      <c r="N954" s="16">
        <f t="shared" si="130"/>
        <v>0.3241120708639551</v>
      </c>
      <c r="O954" s="15">
        <v>26.533936031555701</v>
      </c>
      <c r="P954" s="16">
        <f t="shared" si="131"/>
        <v>0.11536493926763348</v>
      </c>
      <c r="Q954" s="15">
        <v>244.4052905075105</v>
      </c>
      <c r="R954" s="16">
        <f t="shared" si="132"/>
        <v>1.0626316978587413</v>
      </c>
      <c r="S954" s="15">
        <v>462.51815890449211</v>
      </c>
      <c r="T954" s="16">
        <f t="shared" si="133"/>
        <v>2.0109485169760526</v>
      </c>
      <c r="U954" s="15">
        <v>297.48913298225131</v>
      </c>
      <c r="V954" s="16">
        <f t="shared" si="134"/>
        <v>1.29343101296631</v>
      </c>
      <c r="W954" s="17" t="s">
        <v>102</v>
      </c>
      <c r="X954" s="17" t="s">
        <v>1297</v>
      </c>
      <c r="Y954" s="17" t="s">
        <v>1297</v>
      </c>
      <c r="Z954" s="4" t="s">
        <v>104</v>
      </c>
      <c r="AA954" s="13"/>
      <c r="AB954" s="13"/>
    </row>
    <row r="955" spans="1:28" x14ac:dyDescent="0.35">
      <c r="A955" s="14">
        <v>952</v>
      </c>
      <c r="B955" s="14">
        <v>10</v>
      </c>
      <c r="C955" s="14" t="s">
        <v>89</v>
      </c>
      <c r="D955" s="15">
        <v>247</v>
      </c>
      <c r="E955" s="15">
        <v>233.03149355317103</v>
      </c>
      <c r="F955" s="16">
        <f t="shared" si="126"/>
        <v>0.94344734232053051</v>
      </c>
      <c r="G955" s="15">
        <v>172.84713016090922</v>
      </c>
      <c r="H955" s="16">
        <f t="shared" si="127"/>
        <v>0.69978595206845839</v>
      </c>
      <c r="I955" s="15">
        <v>138.95393137693276</v>
      </c>
      <c r="J955" s="16">
        <f t="shared" si="128"/>
        <v>0.56256652379325001</v>
      </c>
      <c r="K955" s="15">
        <v>163.22725697710123</v>
      </c>
      <c r="L955" s="16">
        <f t="shared" si="129"/>
        <v>0.66083909707328437</v>
      </c>
      <c r="M955" s="15">
        <v>140.80764376361418</v>
      </c>
      <c r="N955" s="16">
        <f t="shared" si="130"/>
        <v>0.57007143224135293</v>
      </c>
      <c r="O955" s="15">
        <v>152.09798358134199</v>
      </c>
      <c r="P955" s="16">
        <f t="shared" si="131"/>
        <v>0.61578131004591896</v>
      </c>
      <c r="Q955" s="15">
        <v>284.74790246805549</v>
      </c>
      <c r="R955" s="16">
        <f t="shared" si="132"/>
        <v>1.1528255160650021</v>
      </c>
      <c r="S955" s="15">
        <v>554.76575346027903</v>
      </c>
      <c r="T955" s="16">
        <f t="shared" si="133"/>
        <v>2.2460151961954615</v>
      </c>
      <c r="U955" s="15">
        <v>424.40320062842625</v>
      </c>
      <c r="V955" s="16">
        <f t="shared" si="134"/>
        <v>1.7182315814916043</v>
      </c>
      <c r="W955" s="17" t="s">
        <v>102</v>
      </c>
      <c r="X955" s="17" t="s">
        <v>1298</v>
      </c>
      <c r="Y955" s="17" t="s">
        <v>1298</v>
      </c>
      <c r="Z955" s="4" t="s">
        <v>104</v>
      </c>
      <c r="AA955" s="13"/>
      <c r="AB955" s="13"/>
    </row>
    <row r="956" spans="1:28" x14ac:dyDescent="0.35">
      <c r="A956" s="14">
        <v>953</v>
      </c>
      <c r="B956" s="14">
        <v>10</v>
      </c>
      <c r="C956" s="14" t="s">
        <v>90</v>
      </c>
      <c r="D956" s="15">
        <v>193</v>
      </c>
      <c r="E956" s="15">
        <v>311.27983186566615</v>
      </c>
      <c r="F956" s="16">
        <f t="shared" si="126"/>
        <v>1.612848869770291</v>
      </c>
      <c r="G956" s="15">
        <v>245.83692671041555</v>
      </c>
      <c r="H956" s="16">
        <f t="shared" si="127"/>
        <v>1.2737664596394589</v>
      </c>
      <c r="I956" s="15">
        <v>107.73061168490879</v>
      </c>
      <c r="J956" s="16">
        <f t="shared" si="128"/>
        <v>0.55818969784926842</v>
      </c>
      <c r="K956" s="15">
        <v>161.47822887933631</v>
      </c>
      <c r="L956" s="16">
        <f t="shared" si="129"/>
        <v>0.83667476103283067</v>
      </c>
      <c r="M956" s="15">
        <v>214.77206877060013</v>
      </c>
      <c r="N956" s="16">
        <f t="shared" si="130"/>
        <v>1.1128086464797935</v>
      </c>
      <c r="O956" s="15">
        <v>228.07434139958201</v>
      </c>
      <c r="P956" s="16">
        <f t="shared" si="131"/>
        <v>1.1817323388579379</v>
      </c>
      <c r="Q956" s="15">
        <v>74.162595284020313</v>
      </c>
      <c r="R956" s="16">
        <f t="shared" si="132"/>
        <v>0.38426215173067518</v>
      </c>
      <c r="S956" s="15">
        <v>56.906246341474173</v>
      </c>
      <c r="T956" s="16">
        <f t="shared" si="133"/>
        <v>0.29485101731333768</v>
      </c>
      <c r="U956" s="15">
        <v>44.604370082219582</v>
      </c>
      <c r="V956" s="16">
        <f t="shared" si="134"/>
        <v>0.23111072581460923</v>
      </c>
      <c r="W956" s="17" t="s">
        <v>117</v>
      </c>
      <c r="X956" s="17" t="s">
        <v>1177</v>
      </c>
      <c r="Y956" s="17"/>
      <c r="Z956" s="4"/>
      <c r="AA956" s="13"/>
      <c r="AB956" s="13"/>
    </row>
    <row r="957" spans="1:28" x14ac:dyDescent="0.35">
      <c r="A957" s="14">
        <v>954</v>
      </c>
      <c r="B957" s="14">
        <v>10</v>
      </c>
      <c r="C957" s="14" t="s">
        <v>91</v>
      </c>
      <c r="D957" s="15">
        <v>1680</v>
      </c>
      <c r="E957" s="15">
        <v>2689.8723906812552</v>
      </c>
      <c r="F957" s="16">
        <f t="shared" si="126"/>
        <v>1.6011145182626518</v>
      </c>
      <c r="G957" s="15">
        <v>5421.2895330130559</v>
      </c>
      <c r="H957" s="16">
        <f t="shared" si="127"/>
        <v>3.2269580553649142</v>
      </c>
      <c r="I957" s="15">
        <v>1480.9247401222656</v>
      </c>
      <c r="J957" s="16">
        <f t="shared" si="128"/>
        <v>0.88150282150134851</v>
      </c>
      <c r="K957" s="15">
        <v>661.60922204207816</v>
      </c>
      <c r="L957" s="16">
        <f t="shared" si="129"/>
        <v>0.39381501312028461</v>
      </c>
      <c r="M957" s="15">
        <v>1962.0849701367297</v>
      </c>
      <c r="N957" s="16">
        <f t="shared" si="130"/>
        <v>1.1679077203194819</v>
      </c>
      <c r="O957" s="15">
        <v>368.11368435276898</v>
      </c>
      <c r="P957" s="16">
        <f t="shared" si="131"/>
        <v>0.21911528830521965</v>
      </c>
      <c r="Q957" s="15">
        <v>145.46807540178207</v>
      </c>
      <c r="R957" s="16">
        <f t="shared" si="132"/>
        <v>8.6588140120108376E-2</v>
      </c>
      <c r="S957" s="15">
        <v>391.0007578634133</v>
      </c>
      <c r="T957" s="16">
        <f t="shared" si="133"/>
        <v>0.23273854634726981</v>
      </c>
      <c r="U957" s="15">
        <v>197.59663881442677</v>
      </c>
      <c r="V957" s="16">
        <f t="shared" si="134"/>
        <v>0.11761704691334926</v>
      </c>
      <c r="W957" s="17" t="s">
        <v>102</v>
      </c>
      <c r="X957" s="17" t="s">
        <v>757</v>
      </c>
      <c r="Y957" s="17" t="s">
        <v>757</v>
      </c>
      <c r="Z957" s="4" t="s">
        <v>104</v>
      </c>
      <c r="AA957" s="13"/>
      <c r="AB957" s="13"/>
    </row>
    <row r="958" spans="1:28" x14ac:dyDescent="0.35">
      <c r="A958" s="14">
        <v>955</v>
      </c>
      <c r="B958" s="14">
        <v>10</v>
      </c>
      <c r="C958" s="14" t="s">
        <v>92</v>
      </c>
      <c r="D958" s="15">
        <v>1122</v>
      </c>
      <c r="E958" s="15">
        <v>726.4278803302135</v>
      </c>
      <c r="F958" s="16">
        <f t="shared" si="126"/>
        <v>0.64744017854742741</v>
      </c>
      <c r="G958" s="15">
        <v>1192.4121022685331</v>
      </c>
      <c r="H958" s="16">
        <f t="shared" si="127"/>
        <v>1.0627558843748066</v>
      </c>
      <c r="I958" s="15">
        <v>609.98622620534866</v>
      </c>
      <c r="J958" s="16">
        <f t="shared" si="128"/>
        <v>0.5436597381509346</v>
      </c>
      <c r="K958" s="15">
        <v>330.22389973977482</v>
      </c>
      <c r="L958" s="16">
        <f t="shared" si="129"/>
        <v>0.29431720119409521</v>
      </c>
      <c r="M958" s="15">
        <v>1394.6965712177666</v>
      </c>
      <c r="N958" s="16">
        <f t="shared" si="130"/>
        <v>1.2430450723866013</v>
      </c>
      <c r="O958" s="15">
        <v>287.75320666078699</v>
      </c>
      <c r="P958" s="16">
        <f t="shared" si="131"/>
        <v>0.25646453356576382</v>
      </c>
      <c r="Q958" s="15">
        <v>211.38936721471831</v>
      </c>
      <c r="R958" s="16">
        <f t="shared" si="132"/>
        <v>0.18840407060135322</v>
      </c>
      <c r="S958" s="15">
        <v>111.77749119891213</v>
      </c>
      <c r="T958" s="16">
        <f t="shared" si="133"/>
        <v>9.9623432441098156E-2</v>
      </c>
      <c r="U958" s="15">
        <v>189.79668738500513</v>
      </c>
      <c r="V958" s="16">
        <f t="shared" si="134"/>
        <v>0.16915925791889941</v>
      </c>
      <c r="W958" s="17" t="s">
        <v>102</v>
      </c>
      <c r="X958" s="17" t="s">
        <v>1299</v>
      </c>
      <c r="Y958" s="17" t="s">
        <v>1300</v>
      </c>
      <c r="Z958" s="4" t="s">
        <v>1301</v>
      </c>
      <c r="AA958" s="13"/>
      <c r="AB958" s="13"/>
    </row>
    <row r="959" spans="1:28" x14ac:dyDescent="0.35">
      <c r="A959" s="14">
        <v>956</v>
      </c>
      <c r="B959" s="14">
        <v>10</v>
      </c>
      <c r="C959" s="14" t="s">
        <v>93</v>
      </c>
      <c r="D959" s="15">
        <v>38948</v>
      </c>
      <c r="E959" s="15">
        <v>40898.071635757929</v>
      </c>
      <c r="F959" s="16">
        <f t="shared" si="126"/>
        <v>1.0500685949408937</v>
      </c>
      <c r="G959" s="15">
        <v>43014.203169502849</v>
      </c>
      <c r="H959" s="16">
        <f t="shared" si="127"/>
        <v>1.104400820825276</v>
      </c>
      <c r="I959" s="15">
        <v>3733.1757726739611</v>
      </c>
      <c r="J959" s="16">
        <f t="shared" si="128"/>
        <v>9.5850256050990068E-2</v>
      </c>
      <c r="K959" s="15">
        <v>1397.5322698788966</v>
      </c>
      <c r="L959" s="16">
        <f t="shared" si="129"/>
        <v>3.5882003437375388E-2</v>
      </c>
      <c r="M959" s="15">
        <v>3906.3480222012645</v>
      </c>
      <c r="N959" s="16">
        <f t="shared" si="130"/>
        <v>0.10029649846465195</v>
      </c>
      <c r="O959" s="15">
        <v>493.22133260712002</v>
      </c>
      <c r="P959" s="16">
        <f t="shared" si="131"/>
        <v>1.2663585616902538E-2</v>
      </c>
      <c r="Q959" s="15">
        <v>49.974840409305891</v>
      </c>
      <c r="R959" s="16">
        <f t="shared" si="132"/>
        <v>1.2831169869904973E-3</v>
      </c>
      <c r="S959" s="15">
        <v>63.329898414009136</v>
      </c>
      <c r="T959" s="16">
        <f t="shared" si="133"/>
        <v>1.6260115644964859E-3</v>
      </c>
      <c r="U959" s="15">
        <v>72.010588144553552</v>
      </c>
      <c r="V959" s="16">
        <f t="shared" si="134"/>
        <v>1.8488905244057089E-3</v>
      </c>
      <c r="W959" s="17" t="s">
        <v>102</v>
      </c>
      <c r="X959" s="17" t="s">
        <v>1302</v>
      </c>
      <c r="Y959" s="17" t="s">
        <v>1302</v>
      </c>
      <c r="Z959" s="4" t="s">
        <v>119</v>
      </c>
      <c r="AA959" s="13"/>
      <c r="AB959" s="13"/>
    </row>
    <row r="960" spans="1:28" x14ac:dyDescent="0.35">
      <c r="A960" s="14">
        <v>957</v>
      </c>
      <c r="B960" s="14">
        <v>10</v>
      </c>
      <c r="C960" s="14" t="s">
        <v>94</v>
      </c>
      <c r="D960" s="15">
        <v>11308</v>
      </c>
      <c r="E960" s="15">
        <v>5540.0155029741481</v>
      </c>
      <c r="F960" s="16">
        <f t="shared" si="126"/>
        <v>0.48992001264362822</v>
      </c>
      <c r="G960" s="15">
        <v>1937.732517798235</v>
      </c>
      <c r="H960" s="16">
        <f t="shared" si="127"/>
        <v>0.1713594373716161</v>
      </c>
      <c r="I960" s="15">
        <v>1206.8381831314157</v>
      </c>
      <c r="J960" s="16">
        <f t="shared" si="128"/>
        <v>0.10672428220122177</v>
      </c>
      <c r="K960" s="15">
        <v>1260.403418748431</v>
      </c>
      <c r="L960" s="16">
        <f t="shared" si="129"/>
        <v>0.11146121495829775</v>
      </c>
      <c r="M960" s="15">
        <v>4750.9284369773168</v>
      </c>
      <c r="N960" s="16">
        <f t="shared" si="130"/>
        <v>0.42013870153672772</v>
      </c>
      <c r="O960" s="15">
        <v>536.75771353483799</v>
      </c>
      <c r="P960" s="16">
        <f t="shared" si="131"/>
        <v>4.7467077603010083E-2</v>
      </c>
      <c r="Q960" s="15">
        <v>95.796499463120739</v>
      </c>
      <c r="R960" s="16">
        <f t="shared" si="132"/>
        <v>8.4715687533711299E-3</v>
      </c>
      <c r="S960" s="15">
        <v>67.127011628628978</v>
      </c>
      <c r="T960" s="16">
        <f t="shared" si="133"/>
        <v>5.9362408585628742E-3</v>
      </c>
      <c r="U960" s="15">
        <v>83.460333193206949</v>
      </c>
      <c r="V960" s="16">
        <f t="shared" si="134"/>
        <v>7.3806449587201055E-3</v>
      </c>
      <c r="W960" s="17" t="s">
        <v>102</v>
      </c>
      <c r="X960" s="17" t="s">
        <v>1303</v>
      </c>
      <c r="Y960" s="17" t="s">
        <v>1304</v>
      </c>
      <c r="Z960" s="4" t="s">
        <v>1305</v>
      </c>
      <c r="AA960" s="13"/>
      <c r="AB960" s="13"/>
    </row>
    <row r="961" spans="1:28" x14ac:dyDescent="0.35">
      <c r="A961" s="14">
        <v>958</v>
      </c>
      <c r="B961" s="14">
        <v>10</v>
      </c>
      <c r="C961" s="14" t="s">
        <v>95</v>
      </c>
      <c r="D961" s="15">
        <v>222</v>
      </c>
      <c r="E961" s="15">
        <v>161.46511846599392</v>
      </c>
      <c r="F961" s="16">
        <f t="shared" si="126"/>
        <v>0.72732035345042312</v>
      </c>
      <c r="G961" s="15">
        <v>148.47797877633309</v>
      </c>
      <c r="H961" s="16">
        <f t="shared" si="127"/>
        <v>0.66881972421771663</v>
      </c>
      <c r="I961" s="15">
        <v>64.810687885096058</v>
      </c>
      <c r="J961" s="16">
        <f t="shared" si="128"/>
        <v>0.29194003551845071</v>
      </c>
      <c r="K961" s="15">
        <v>71.122408409739549</v>
      </c>
      <c r="L961" s="16">
        <f t="shared" si="129"/>
        <v>0.32037120905288086</v>
      </c>
      <c r="M961" s="15">
        <v>67.88553835619129</v>
      </c>
      <c r="N961" s="16">
        <f t="shared" si="130"/>
        <v>0.30579071331617697</v>
      </c>
      <c r="O961" s="15">
        <v>59.916933489233699</v>
      </c>
      <c r="P961" s="16">
        <f t="shared" si="131"/>
        <v>0.26989609679834997</v>
      </c>
      <c r="Q961" s="15">
        <v>67.672666871475087</v>
      </c>
      <c r="R961" s="16">
        <f t="shared" si="132"/>
        <v>0.3048318327543923</v>
      </c>
      <c r="S961" s="15">
        <v>69.681749901594372</v>
      </c>
      <c r="T961" s="16">
        <f t="shared" si="133"/>
        <v>0.31388175631348819</v>
      </c>
      <c r="U961" s="15">
        <v>29.646617199478577</v>
      </c>
      <c r="V961" s="16">
        <f t="shared" si="134"/>
        <v>0.13354332071837197</v>
      </c>
      <c r="W961" s="17" t="s">
        <v>117</v>
      </c>
      <c r="X961" s="17" t="s">
        <v>1306</v>
      </c>
      <c r="Y961" s="17"/>
      <c r="Z961" s="4"/>
      <c r="AA961" s="13"/>
      <c r="AB961" s="13"/>
    </row>
    <row r="962" spans="1:28" x14ac:dyDescent="0.35">
      <c r="A962" s="14">
        <v>959</v>
      </c>
      <c r="B962" s="14">
        <v>10</v>
      </c>
      <c r="C962" s="14" t="s">
        <v>96</v>
      </c>
      <c r="D962" s="15">
        <v>111</v>
      </c>
      <c r="E962" s="15">
        <v>62.012825379292458</v>
      </c>
      <c r="F962" s="16">
        <f t="shared" si="126"/>
        <v>0.55867410251614824</v>
      </c>
      <c r="G962" s="15">
        <v>99.122608714415463</v>
      </c>
      <c r="H962" s="16">
        <f t="shared" si="127"/>
        <v>0.89299647490464384</v>
      </c>
      <c r="I962" s="15">
        <v>39.26744371503419</v>
      </c>
      <c r="J962" s="16">
        <f t="shared" si="128"/>
        <v>0.35376075418949721</v>
      </c>
      <c r="K962" s="15">
        <v>39.310430527440921</v>
      </c>
      <c r="L962" s="16">
        <f t="shared" si="129"/>
        <v>0.35414802276973806</v>
      </c>
      <c r="M962" s="15">
        <v>40.70804691970681</v>
      </c>
      <c r="N962" s="16">
        <f t="shared" si="130"/>
        <v>0.36673916143880009</v>
      </c>
      <c r="O962" s="15">
        <v>40.636340631885702</v>
      </c>
      <c r="P962" s="16">
        <f t="shared" si="131"/>
        <v>0.36609315884581711</v>
      </c>
      <c r="Q962" s="15">
        <v>106.42822160430744</v>
      </c>
      <c r="R962" s="16">
        <f t="shared" si="132"/>
        <v>0.95881280724601292</v>
      </c>
      <c r="S962" s="15">
        <v>136.95019178000649</v>
      </c>
      <c r="T962" s="16">
        <f t="shared" si="133"/>
        <v>1.2337855115315901</v>
      </c>
      <c r="U962" s="15">
        <v>161.64807519782627</v>
      </c>
      <c r="V962" s="16">
        <f t="shared" si="134"/>
        <v>1.4562889657461826</v>
      </c>
      <c r="W962" s="17" t="s">
        <v>102</v>
      </c>
      <c r="X962" s="17" t="s">
        <v>1307</v>
      </c>
      <c r="Y962" s="17" t="s">
        <v>1307</v>
      </c>
      <c r="Z962" s="4" t="s">
        <v>774</v>
      </c>
      <c r="AA962" s="13"/>
      <c r="AB962" s="13"/>
    </row>
    <row r="963" spans="1:28" x14ac:dyDescent="0.35">
      <c r="A963" s="14">
        <v>960</v>
      </c>
      <c r="B963" s="14">
        <v>10</v>
      </c>
      <c r="C963" s="14" t="s">
        <v>97</v>
      </c>
      <c r="D963" s="15">
        <v>3736</v>
      </c>
      <c r="E963" s="15">
        <v>2426.5352573335581</v>
      </c>
      <c r="F963" s="16">
        <f t="shared" si="126"/>
        <v>0.64950087187729066</v>
      </c>
      <c r="G963" s="15">
        <v>1102.948254679801</v>
      </c>
      <c r="H963" s="16">
        <f t="shared" si="127"/>
        <v>0.29522169557810518</v>
      </c>
      <c r="I963" s="15">
        <v>122.62739590963133</v>
      </c>
      <c r="J963" s="16">
        <f t="shared" si="128"/>
        <v>3.2823178776667912E-2</v>
      </c>
      <c r="K963" s="15">
        <v>111.96344023940551</v>
      </c>
      <c r="L963" s="16">
        <f t="shared" si="129"/>
        <v>2.9968800920611754E-2</v>
      </c>
      <c r="M963" s="15">
        <v>174.80199117945608</v>
      </c>
      <c r="N963" s="16">
        <f t="shared" si="130"/>
        <v>4.6788541536256979E-2</v>
      </c>
      <c r="O963" s="15">
        <v>52.458015573195702</v>
      </c>
      <c r="P963" s="16">
        <f t="shared" si="131"/>
        <v>1.404122472515945E-2</v>
      </c>
      <c r="Q963" s="15">
        <v>221.08506869738812</v>
      </c>
      <c r="R963" s="16">
        <f t="shared" si="132"/>
        <v>5.9176945582812668E-2</v>
      </c>
      <c r="S963" s="15">
        <v>173.44285794144577</v>
      </c>
      <c r="T963" s="16">
        <f t="shared" si="133"/>
        <v>4.6424747842999402E-2</v>
      </c>
      <c r="U963" s="15">
        <v>116.19948363225259</v>
      </c>
      <c r="V963" s="16">
        <f t="shared" si="134"/>
        <v>3.1102645511844912E-2</v>
      </c>
      <c r="W963" s="17" t="s">
        <v>102</v>
      </c>
      <c r="X963" s="17" t="s">
        <v>239</v>
      </c>
      <c r="Y963" s="17" t="s">
        <v>240</v>
      </c>
      <c r="Z963" s="4" t="s">
        <v>241</v>
      </c>
      <c r="AA963" s="13"/>
      <c r="AB963" s="13"/>
    </row>
    <row r="964" spans="1:28" x14ac:dyDescent="0.35">
      <c r="A964" s="14">
        <v>961</v>
      </c>
      <c r="B964" s="14">
        <v>11</v>
      </c>
      <c r="C964" s="14" t="s">
        <v>2</v>
      </c>
      <c r="D964" s="15">
        <v>72</v>
      </c>
      <c r="E964" s="15">
        <v>61.295554198282694</v>
      </c>
      <c r="F964" s="16">
        <f t="shared" si="126"/>
        <v>0.8513271416428152</v>
      </c>
      <c r="G964" s="15">
        <v>74.134144860296004</v>
      </c>
      <c r="H964" s="16">
        <f t="shared" si="127"/>
        <v>1.0296409008374445</v>
      </c>
      <c r="I964" s="15">
        <v>70.74705185503062</v>
      </c>
      <c r="J964" s="16">
        <f t="shared" si="128"/>
        <v>0.98259794243098086</v>
      </c>
      <c r="K964" s="15">
        <v>71.499983099060387</v>
      </c>
      <c r="L964" s="16">
        <f t="shared" si="129"/>
        <v>0.99305532082028314</v>
      </c>
      <c r="M964" s="15">
        <v>65.852346444476652</v>
      </c>
      <c r="N964" s="16">
        <f t="shared" si="130"/>
        <v>0.91461592283995352</v>
      </c>
      <c r="O964" s="15">
        <v>46.051175290464499</v>
      </c>
      <c r="P964" s="16">
        <f t="shared" si="131"/>
        <v>0.63959965681200692</v>
      </c>
      <c r="Q964" s="15">
        <v>332.75610029049608</v>
      </c>
      <c r="R964" s="16">
        <f t="shared" si="132"/>
        <v>4.6216125040346681</v>
      </c>
      <c r="S964" s="15">
        <v>294.30443392940055</v>
      </c>
      <c r="T964" s="16">
        <f t="shared" si="133"/>
        <v>4.0875615823527855</v>
      </c>
      <c r="U964" s="15">
        <v>231.80317592449157</v>
      </c>
      <c r="V964" s="16">
        <f t="shared" si="134"/>
        <v>3.2194885545068272</v>
      </c>
      <c r="W964" s="17" t="s">
        <v>102</v>
      </c>
      <c r="X964" s="17" t="s">
        <v>1308</v>
      </c>
      <c r="Y964" s="17" t="s">
        <v>1308</v>
      </c>
      <c r="Z964" s="4" t="s">
        <v>119</v>
      </c>
      <c r="AA964" s="13"/>
      <c r="AB964" s="13"/>
    </row>
    <row r="965" spans="1:28" x14ac:dyDescent="0.35">
      <c r="A965" s="14">
        <v>962</v>
      </c>
      <c r="B965" s="14">
        <v>11</v>
      </c>
      <c r="C965" s="14" t="s">
        <v>3</v>
      </c>
      <c r="D965" s="15">
        <v>277</v>
      </c>
      <c r="E965" s="15">
        <v>202.87973650460265</v>
      </c>
      <c r="F965" s="16">
        <f t="shared" ref="F965:F1028" si="135">E965/D965</f>
        <v>0.73241782131625499</v>
      </c>
      <c r="G965" s="15">
        <v>224.00900745048398</v>
      </c>
      <c r="H965" s="16">
        <f t="shared" ref="H965:H1028" si="136">G965/D965</f>
        <v>0.80869677779958116</v>
      </c>
      <c r="I965" s="15">
        <v>201.18057880360709</v>
      </c>
      <c r="J965" s="16">
        <f t="shared" ref="J965:J1028" si="137">I965/D965</f>
        <v>0.72628367799136129</v>
      </c>
      <c r="K965" s="15">
        <v>218.52693944454748</v>
      </c>
      <c r="L965" s="16">
        <f t="shared" ref="L965:L1028" si="138">K965/D965</f>
        <v>0.78890591857237358</v>
      </c>
      <c r="M965" s="15">
        <v>275.94752285164736</v>
      </c>
      <c r="N965" s="16">
        <f t="shared" ref="N965:N1028" si="139">M965/D965</f>
        <v>0.99620044350775216</v>
      </c>
      <c r="O965" s="15">
        <v>460.57624648136402</v>
      </c>
      <c r="P965" s="16">
        <f t="shared" ref="P965:P1028" si="140">O965/D965</f>
        <v>1.6627301317016752</v>
      </c>
      <c r="Q965" s="15">
        <v>85.308448270021074</v>
      </c>
      <c r="R965" s="16">
        <f t="shared" ref="R965:R1028" si="141">Q965/D965</f>
        <v>0.30797273743689918</v>
      </c>
      <c r="S965" s="15">
        <v>113.8086536569658</v>
      </c>
      <c r="T965" s="16">
        <f t="shared" ref="T965:T1028" si="142">S965/D965</f>
        <v>0.41086156554861303</v>
      </c>
      <c r="U965" s="15">
        <v>110.36345211864622</v>
      </c>
      <c r="V965" s="16">
        <f t="shared" ref="V965:V1028" si="143">U965/D965</f>
        <v>0.39842401486875895</v>
      </c>
      <c r="W965" s="17" t="s">
        <v>102</v>
      </c>
      <c r="X965" s="17" t="s">
        <v>1309</v>
      </c>
      <c r="Y965" s="17" t="s">
        <v>1309</v>
      </c>
      <c r="Z965" s="4" t="s">
        <v>119</v>
      </c>
      <c r="AA965" s="13"/>
      <c r="AB965" s="13"/>
    </row>
    <row r="966" spans="1:28" x14ac:dyDescent="0.35">
      <c r="A966" s="14">
        <v>963</v>
      </c>
      <c r="B966" s="14">
        <v>11</v>
      </c>
      <c r="C966" s="14" t="s">
        <v>4</v>
      </c>
      <c r="D966" s="15">
        <v>266</v>
      </c>
      <c r="E966" s="15">
        <v>435.36790979978514</v>
      </c>
      <c r="F966" s="16">
        <f t="shared" si="135"/>
        <v>1.636721465412726</v>
      </c>
      <c r="G966" s="15">
        <v>399.71965470992239</v>
      </c>
      <c r="H966" s="16">
        <f t="shared" si="136"/>
        <v>1.5027054688342947</v>
      </c>
      <c r="I966" s="15">
        <v>195.15918036532801</v>
      </c>
      <c r="J966" s="16">
        <f t="shared" si="137"/>
        <v>0.73368112919296247</v>
      </c>
      <c r="K966" s="15">
        <v>377.15465097987533</v>
      </c>
      <c r="L966" s="16">
        <f t="shared" si="138"/>
        <v>1.4178746277438923</v>
      </c>
      <c r="M966" s="15">
        <v>226.18490996832548</v>
      </c>
      <c r="N966" s="16">
        <f t="shared" si="139"/>
        <v>0.85031921040723868</v>
      </c>
      <c r="O966" s="15">
        <v>361.956859799195</v>
      </c>
      <c r="P966" s="16">
        <f t="shared" si="140"/>
        <v>1.360740074433064</v>
      </c>
      <c r="Q966" s="15">
        <v>350.44930191539999</v>
      </c>
      <c r="R966" s="16">
        <f t="shared" si="141"/>
        <v>1.3174785786293233</v>
      </c>
      <c r="S966" s="15">
        <v>204.26777228785568</v>
      </c>
      <c r="T966" s="16">
        <f t="shared" si="142"/>
        <v>0.76792395596938223</v>
      </c>
      <c r="U966" s="15">
        <v>315.82651442755389</v>
      </c>
      <c r="V966" s="16">
        <f t="shared" si="143"/>
        <v>1.1873177234118568</v>
      </c>
      <c r="W966" s="17" t="s">
        <v>102</v>
      </c>
      <c r="X966" s="17" t="s">
        <v>1310</v>
      </c>
      <c r="Y966" s="17" t="s">
        <v>1310</v>
      </c>
      <c r="Z966" s="4" t="s">
        <v>489</v>
      </c>
      <c r="AA966" s="13"/>
      <c r="AB966" s="13"/>
    </row>
    <row r="967" spans="1:28" x14ac:dyDescent="0.35">
      <c r="A967" s="14">
        <v>964</v>
      </c>
      <c r="B967" s="14">
        <v>11</v>
      </c>
      <c r="C967" s="14" t="s">
        <v>5</v>
      </c>
      <c r="D967" s="15">
        <v>158</v>
      </c>
      <c r="E967" s="15">
        <v>310.81265938261402</v>
      </c>
      <c r="F967" s="16">
        <f t="shared" si="135"/>
        <v>1.967168730269709</v>
      </c>
      <c r="G967" s="15">
        <v>373.02443816505672</v>
      </c>
      <c r="H967" s="16">
        <f t="shared" si="136"/>
        <v>2.360914165601625</v>
      </c>
      <c r="I967" s="15">
        <v>254.43067811060197</v>
      </c>
      <c r="J967" s="16">
        <f t="shared" si="137"/>
        <v>1.6103207475354555</v>
      </c>
      <c r="K967" s="15">
        <v>241.87522338038434</v>
      </c>
      <c r="L967" s="16">
        <f t="shared" si="138"/>
        <v>1.5308558441796478</v>
      </c>
      <c r="M967" s="15">
        <v>217.8738195334962</v>
      </c>
      <c r="N967" s="16">
        <f t="shared" si="139"/>
        <v>1.3789482248955456</v>
      </c>
      <c r="O967" s="15">
        <v>356.40398629801001</v>
      </c>
      <c r="P967" s="16">
        <f t="shared" si="140"/>
        <v>2.2557214322658861</v>
      </c>
      <c r="Q967" s="15">
        <v>135.30542108563282</v>
      </c>
      <c r="R967" s="16">
        <f t="shared" si="141"/>
        <v>0.85636342459261272</v>
      </c>
      <c r="S967" s="15">
        <v>338.34246636857637</v>
      </c>
      <c r="T967" s="16">
        <f t="shared" si="142"/>
        <v>2.1414080149909895</v>
      </c>
      <c r="U967" s="15">
        <v>174.95262339390553</v>
      </c>
      <c r="V967" s="16">
        <f t="shared" si="143"/>
        <v>1.1072950847715539</v>
      </c>
      <c r="W967" s="17" t="s">
        <v>102</v>
      </c>
      <c r="X967" s="17" t="s">
        <v>1311</v>
      </c>
      <c r="Y967" s="17" t="s">
        <v>1311</v>
      </c>
      <c r="Z967" s="4" t="s">
        <v>104</v>
      </c>
      <c r="AA967" s="13"/>
      <c r="AB967" s="13"/>
    </row>
    <row r="968" spans="1:28" x14ac:dyDescent="0.35">
      <c r="A968" s="14">
        <v>965</v>
      </c>
      <c r="B968" s="14">
        <v>11</v>
      </c>
      <c r="C968" s="14" t="s">
        <v>6</v>
      </c>
      <c r="D968" s="15">
        <v>95</v>
      </c>
      <c r="E968" s="15">
        <v>267.26158660706034</v>
      </c>
      <c r="F968" s="16">
        <f t="shared" si="135"/>
        <v>2.8132798590216876</v>
      </c>
      <c r="G968" s="15">
        <v>311.50610433928745</v>
      </c>
      <c r="H968" s="16">
        <f t="shared" si="136"/>
        <v>3.2790116246240784</v>
      </c>
      <c r="I968" s="15">
        <v>411.3172546174136</v>
      </c>
      <c r="J968" s="16">
        <f t="shared" si="137"/>
        <v>4.3296553117622487</v>
      </c>
      <c r="K968" s="15">
        <v>548.78641227069716</v>
      </c>
      <c r="L968" s="16">
        <f t="shared" si="138"/>
        <v>5.7766990765336539</v>
      </c>
      <c r="M968" s="15">
        <v>337.14653816104067</v>
      </c>
      <c r="N968" s="16">
        <f t="shared" si="139"/>
        <v>3.5489109280109545</v>
      </c>
      <c r="O968" s="15">
        <v>249.57992061905099</v>
      </c>
      <c r="P968" s="16">
        <f t="shared" si="140"/>
        <v>2.6271570591479052</v>
      </c>
      <c r="Q968" s="15">
        <v>291.11146062456481</v>
      </c>
      <c r="R968" s="16">
        <f t="shared" si="141"/>
        <v>3.0643311644691034</v>
      </c>
      <c r="S968" s="15">
        <v>379.46826453424359</v>
      </c>
      <c r="T968" s="16">
        <f t="shared" si="142"/>
        <v>3.9944027845709851</v>
      </c>
      <c r="U968" s="15">
        <v>161.10933996396383</v>
      </c>
      <c r="V968" s="16">
        <f t="shared" si="143"/>
        <v>1.6958877890943562</v>
      </c>
      <c r="W968" s="17" t="s">
        <v>102</v>
      </c>
      <c r="X968" s="17" t="s">
        <v>1312</v>
      </c>
      <c r="Y968" s="17" t="s">
        <v>1313</v>
      </c>
      <c r="Z968" s="4" t="s">
        <v>1314</v>
      </c>
      <c r="AA968" s="13"/>
      <c r="AB968" s="13"/>
    </row>
    <row r="969" spans="1:28" x14ac:dyDescent="0.35">
      <c r="A969" s="14">
        <v>966</v>
      </c>
      <c r="B969" s="14">
        <v>11</v>
      </c>
      <c r="C969" s="14" t="s">
        <v>7</v>
      </c>
      <c r="D969" s="15">
        <v>1444</v>
      </c>
      <c r="E969" s="15">
        <v>1105.6028884555899</v>
      </c>
      <c r="F969" s="16">
        <f t="shared" si="135"/>
        <v>0.7656529698445913</v>
      </c>
      <c r="G969" s="15">
        <v>238.54848015807559</v>
      </c>
      <c r="H969" s="16">
        <f t="shared" si="136"/>
        <v>0.16519977850282244</v>
      </c>
      <c r="I969" s="15">
        <v>92.885605578132115</v>
      </c>
      <c r="J969" s="16">
        <f t="shared" si="137"/>
        <v>6.4325211619205069E-2</v>
      </c>
      <c r="K969" s="15">
        <v>70.358696078626451</v>
      </c>
      <c r="L969" s="16">
        <f t="shared" si="138"/>
        <v>4.8724858780212224E-2</v>
      </c>
      <c r="M969" s="15">
        <v>89.254856064184565</v>
      </c>
      <c r="N969" s="16">
        <f t="shared" si="139"/>
        <v>6.1810842149712303E-2</v>
      </c>
      <c r="O969" s="15">
        <v>52.593449742719201</v>
      </c>
      <c r="P969" s="16">
        <f t="shared" si="140"/>
        <v>3.6422056608531303E-2</v>
      </c>
      <c r="Q969" s="15">
        <v>49.131666111118342</v>
      </c>
      <c r="R969" s="16">
        <f t="shared" si="141"/>
        <v>3.4024699522935138E-2</v>
      </c>
      <c r="S969" s="15">
        <v>70.666045872386363</v>
      </c>
      <c r="T969" s="16">
        <f t="shared" si="142"/>
        <v>4.8937704897774492E-2</v>
      </c>
      <c r="U969" s="15">
        <v>67.921965123125659</v>
      </c>
      <c r="V969" s="16">
        <f t="shared" si="143"/>
        <v>4.7037371968923589E-2</v>
      </c>
      <c r="W969" s="17" t="s">
        <v>102</v>
      </c>
      <c r="X969" s="17" t="s">
        <v>941</v>
      </c>
      <c r="Y969" s="17" t="s">
        <v>941</v>
      </c>
      <c r="Z969" s="4" t="s">
        <v>104</v>
      </c>
      <c r="AA969" s="13"/>
      <c r="AB969" s="13"/>
    </row>
    <row r="970" spans="1:28" x14ac:dyDescent="0.35">
      <c r="A970" s="14">
        <v>967</v>
      </c>
      <c r="B970" s="14">
        <v>11</v>
      </c>
      <c r="C970" s="14" t="s">
        <v>8</v>
      </c>
      <c r="D970" s="15">
        <v>78890</v>
      </c>
      <c r="E970" s="15">
        <v>117397.76975337173</v>
      </c>
      <c r="F970" s="16">
        <f t="shared" si="135"/>
        <v>1.488119783919023</v>
      </c>
      <c r="G970" s="15">
        <v>26084.996193911746</v>
      </c>
      <c r="H970" s="16">
        <f t="shared" si="136"/>
        <v>0.33065022428586316</v>
      </c>
      <c r="I970" s="15">
        <v>6220.1153193050823</v>
      </c>
      <c r="J970" s="16">
        <f t="shared" si="137"/>
        <v>7.8845421717645858E-2</v>
      </c>
      <c r="K970" s="15">
        <v>3023.3121137731159</v>
      </c>
      <c r="L970" s="16">
        <f t="shared" si="138"/>
        <v>3.8323134919167397E-2</v>
      </c>
      <c r="M970" s="15">
        <v>18626.422319676331</v>
      </c>
      <c r="N970" s="16">
        <f t="shared" si="139"/>
        <v>0.23610625325993573</v>
      </c>
      <c r="O970" s="15">
        <v>3242.3353667567899</v>
      </c>
      <c r="P970" s="16">
        <f t="shared" si="140"/>
        <v>4.1099446910340856E-2</v>
      </c>
      <c r="Q970" s="15">
        <v>90.976382917193476</v>
      </c>
      <c r="R970" s="16">
        <f t="shared" si="141"/>
        <v>1.1532055129571995E-3</v>
      </c>
      <c r="S970" s="15">
        <v>168.99353111596761</v>
      </c>
      <c r="T970" s="16">
        <f t="shared" si="142"/>
        <v>2.1421413501833898E-3</v>
      </c>
      <c r="U970" s="15">
        <v>93.923991404661706</v>
      </c>
      <c r="V970" s="16">
        <f t="shared" si="143"/>
        <v>1.1905690379599659E-3</v>
      </c>
      <c r="W970" s="17" t="s">
        <v>102</v>
      </c>
      <c r="X970" s="17" t="s">
        <v>1315</v>
      </c>
      <c r="Y970" s="17" t="s">
        <v>1316</v>
      </c>
      <c r="Z970" s="4" t="s">
        <v>1317</v>
      </c>
      <c r="AA970" s="13"/>
      <c r="AB970" s="13"/>
    </row>
    <row r="971" spans="1:28" x14ac:dyDescent="0.35">
      <c r="A971" s="14">
        <v>968</v>
      </c>
      <c r="B971" s="14">
        <v>11</v>
      </c>
      <c r="C971" s="14" t="s">
        <v>9</v>
      </c>
      <c r="D971" s="15">
        <v>37879</v>
      </c>
      <c r="E971" s="15">
        <v>21072.336708468971</v>
      </c>
      <c r="F971" s="16">
        <f t="shared" si="135"/>
        <v>0.55630657378676762</v>
      </c>
      <c r="G971" s="15">
        <v>8422.4975114739755</v>
      </c>
      <c r="H971" s="16">
        <f t="shared" si="136"/>
        <v>0.22235268912785383</v>
      </c>
      <c r="I971" s="15">
        <v>2294.2725241709695</v>
      </c>
      <c r="J971" s="16">
        <f t="shared" si="137"/>
        <v>6.0568455454763047E-2</v>
      </c>
      <c r="K971" s="15">
        <v>1399.4984008885622</v>
      </c>
      <c r="L971" s="16">
        <f t="shared" si="138"/>
        <v>3.6946550882773099E-2</v>
      </c>
      <c r="M971" s="15">
        <v>1861.8976034913742</v>
      </c>
      <c r="N971" s="16">
        <f t="shared" si="139"/>
        <v>4.915382147077204E-2</v>
      </c>
      <c r="O971" s="15">
        <v>481.26451003292402</v>
      </c>
      <c r="P971" s="16">
        <f t="shared" si="140"/>
        <v>1.270531191512247E-2</v>
      </c>
      <c r="Q971" s="15">
        <v>107.80680708313446</v>
      </c>
      <c r="R971" s="16">
        <f t="shared" si="141"/>
        <v>2.8460837689256438E-3</v>
      </c>
      <c r="S971" s="15">
        <v>67.099973920902556</v>
      </c>
      <c r="T971" s="16">
        <f t="shared" si="142"/>
        <v>1.771429391507235E-3</v>
      </c>
      <c r="U971" s="15">
        <v>87.804446167141904</v>
      </c>
      <c r="V971" s="16">
        <f t="shared" si="143"/>
        <v>2.3180243978759181E-3</v>
      </c>
      <c r="W971" s="17" t="s">
        <v>102</v>
      </c>
      <c r="X971" s="17" t="s">
        <v>1318</v>
      </c>
      <c r="Y971" s="17" t="s">
        <v>1318</v>
      </c>
      <c r="Z971" s="4" t="s">
        <v>119</v>
      </c>
      <c r="AA971" s="13"/>
      <c r="AB971" s="13"/>
    </row>
    <row r="972" spans="1:28" x14ac:dyDescent="0.35">
      <c r="A972" s="14">
        <v>969</v>
      </c>
      <c r="B972" s="14">
        <v>11</v>
      </c>
      <c r="C972" s="14" t="s">
        <v>10</v>
      </c>
      <c r="D972" s="15">
        <v>92276</v>
      </c>
      <c r="E972" s="15">
        <v>186988.75190347963</v>
      </c>
      <c r="F972" s="16">
        <f t="shared" si="135"/>
        <v>2.0264072120971828</v>
      </c>
      <c r="G972" s="15">
        <v>80850.501694941748</v>
      </c>
      <c r="H972" s="16">
        <f t="shared" si="136"/>
        <v>0.87618125726019491</v>
      </c>
      <c r="I972" s="15">
        <v>37792.474670065836</v>
      </c>
      <c r="J972" s="16">
        <f t="shared" si="137"/>
        <v>0.40955909088024878</v>
      </c>
      <c r="K972" s="15">
        <v>17221.786882995893</v>
      </c>
      <c r="L972" s="16">
        <f t="shared" si="138"/>
        <v>0.18663343537860216</v>
      </c>
      <c r="M972" s="15">
        <v>257384.75583124845</v>
      </c>
      <c r="N972" s="16">
        <f t="shared" si="139"/>
        <v>2.7892925119342888</v>
      </c>
      <c r="O972" s="15">
        <v>28707.9870627944</v>
      </c>
      <c r="P972" s="16">
        <f t="shared" si="140"/>
        <v>0.31111000761622093</v>
      </c>
      <c r="Q972" s="15">
        <v>73.99628508227056</v>
      </c>
      <c r="R972" s="16">
        <f t="shared" si="141"/>
        <v>8.0190174132245182E-4</v>
      </c>
      <c r="S972" s="15">
        <v>86.152676638507131</v>
      </c>
      <c r="T972" s="16">
        <f t="shared" si="142"/>
        <v>9.336412137338759E-4</v>
      </c>
      <c r="U972" s="15">
        <v>56.759023616005535</v>
      </c>
      <c r="V972" s="16">
        <f t="shared" si="143"/>
        <v>6.1510060704847999E-4</v>
      </c>
      <c r="W972" s="17" t="s">
        <v>102</v>
      </c>
      <c r="X972" s="17" t="s">
        <v>327</v>
      </c>
      <c r="Y972" s="17" t="s">
        <v>327</v>
      </c>
      <c r="Z972" s="4" t="s">
        <v>110</v>
      </c>
      <c r="AA972" s="13"/>
      <c r="AB972" s="13"/>
    </row>
    <row r="973" spans="1:28" x14ac:dyDescent="0.35">
      <c r="A973" s="14">
        <v>970</v>
      </c>
      <c r="B973" s="14">
        <v>11</v>
      </c>
      <c r="C973" s="14" t="s">
        <v>11</v>
      </c>
      <c r="D973" s="15">
        <v>137</v>
      </c>
      <c r="E973" s="15">
        <v>86.198395642203593</v>
      </c>
      <c r="F973" s="16">
        <f t="shared" si="135"/>
        <v>0.62918536965112115</v>
      </c>
      <c r="G973" s="15">
        <v>127.67257017736796</v>
      </c>
      <c r="H973" s="16">
        <f t="shared" si="136"/>
        <v>0.93191657063772237</v>
      </c>
      <c r="I973" s="15">
        <v>51.768364985753294</v>
      </c>
      <c r="J973" s="16">
        <f t="shared" si="137"/>
        <v>0.37787127726827224</v>
      </c>
      <c r="K973" s="15">
        <v>70.034541906745943</v>
      </c>
      <c r="L973" s="16">
        <f t="shared" si="138"/>
        <v>0.51120103581566378</v>
      </c>
      <c r="M973" s="15">
        <v>102.87491478825311</v>
      </c>
      <c r="N973" s="16">
        <f t="shared" si="139"/>
        <v>0.75091178677557013</v>
      </c>
      <c r="O973" s="15">
        <v>62.722194852358903</v>
      </c>
      <c r="P973" s="16">
        <f t="shared" si="140"/>
        <v>0.45782623979824016</v>
      </c>
      <c r="Q973" s="15">
        <v>30.031496391168695</v>
      </c>
      <c r="R973" s="16">
        <f t="shared" si="141"/>
        <v>0.21920800285524594</v>
      </c>
      <c r="S973" s="15">
        <v>43.505335980515255</v>
      </c>
      <c r="T973" s="16">
        <f t="shared" si="142"/>
        <v>0.31755719693806755</v>
      </c>
      <c r="U973" s="15">
        <v>41.235219181753962</v>
      </c>
      <c r="V973" s="16">
        <f t="shared" si="143"/>
        <v>0.30098700132667128</v>
      </c>
      <c r="W973" s="17" t="s">
        <v>102</v>
      </c>
      <c r="X973" s="17" t="s">
        <v>1319</v>
      </c>
      <c r="Y973" s="17" t="s">
        <v>1320</v>
      </c>
      <c r="Z973" s="4" t="s">
        <v>1321</v>
      </c>
      <c r="AA973" s="13"/>
      <c r="AB973" s="13"/>
    </row>
    <row r="974" spans="1:28" x14ac:dyDescent="0.35">
      <c r="A974" s="14">
        <v>971</v>
      </c>
      <c r="B974" s="14">
        <v>11</v>
      </c>
      <c r="C974" s="14" t="s">
        <v>12</v>
      </c>
      <c r="D974" s="15">
        <v>48</v>
      </c>
      <c r="E974" s="15">
        <v>43.271640552605732</v>
      </c>
      <c r="F974" s="16">
        <f t="shared" si="135"/>
        <v>0.90149251151261944</v>
      </c>
      <c r="G974" s="15">
        <v>76.149940363166451</v>
      </c>
      <c r="H974" s="16">
        <f t="shared" si="136"/>
        <v>1.586457090899301</v>
      </c>
      <c r="I974" s="15">
        <v>81.910794232129859</v>
      </c>
      <c r="J974" s="16">
        <f t="shared" si="137"/>
        <v>1.7064748798360387</v>
      </c>
      <c r="K974" s="15">
        <v>53.217131156718949</v>
      </c>
      <c r="L974" s="16">
        <f t="shared" si="138"/>
        <v>1.1086902324316448</v>
      </c>
      <c r="M974" s="15">
        <v>63.956763859423148</v>
      </c>
      <c r="N974" s="16">
        <f t="shared" si="139"/>
        <v>1.3324325804046488</v>
      </c>
      <c r="O974" s="15">
        <v>16.796608916738201</v>
      </c>
      <c r="P974" s="16">
        <f t="shared" si="140"/>
        <v>0.34992935243204587</v>
      </c>
      <c r="Q974" s="15">
        <v>56.990268534615318</v>
      </c>
      <c r="R974" s="16">
        <f t="shared" si="141"/>
        <v>1.1872972611378192</v>
      </c>
      <c r="S974" s="15">
        <v>93.802361946359127</v>
      </c>
      <c r="T974" s="16">
        <f t="shared" si="142"/>
        <v>1.9542158738824817</v>
      </c>
      <c r="U974" s="15">
        <v>121.40011657995881</v>
      </c>
      <c r="V974" s="16">
        <f t="shared" si="143"/>
        <v>2.5291690954158086</v>
      </c>
      <c r="W974" s="17" t="s">
        <v>102</v>
      </c>
      <c r="X974" s="17" t="s">
        <v>1138</v>
      </c>
      <c r="Y974" s="17" t="s">
        <v>1138</v>
      </c>
      <c r="Z974" s="4" t="s">
        <v>1139</v>
      </c>
      <c r="AA974" s="13"/>
      <c r="AB974" s="13"/>
    </row>
    <row r="975" spans="1:28" x14ac:dyDescent="0.35">
      <c r="A975" s="14">
        <v>972</v>
      </c>
      <c r="B975" s="14">
        <v>11</v>
      </c>
      <c r="C975" s="14" t="s">
        <v>13</v>
      </c>
      <c r="D975" s="15">
        <v>102</v>
      </c>
      <c r="E975" s="15">
        <v>111.92723403402387</v>
      </c>
      <c r="F975" s="16">
        <f t="shared" si="135"/>
        <v>1.0973258238629791</v>
      </c>
      <c r="G975" s="15">
        <v>148.45339168407705</v>
      </c>
      <c r="H975" s="16">
        <f t="shared" si="136"/>
        <v>1.4554254086674221</v>
      </c>
      <c r="I975" s="15">
        <v>199.86895843522785</v>
      </c>
      <c r="J975" s="16">
        <f t="shared" si="137"/>
        <v>1.9594995925022338</v>
      </c>
      <c r="K975" s="15">
        <v>112.15730703223676</v>
      </c>
      <c r="L975" s="16">
        <f t="shared" si="138"/>
        <v>1.0995814414925171</v>
      </c>
      <c r="M975" s="15">
        <v>97.847143839911553</v>
      </c>
      <c r="N975" s="16">
        <f t="shared" si="139"/>
        <v>0.95928572392070155</v>
      </c>
      <c r="O975" s="15">
        <v>106.230627843538</v>
      </c>
      <c r="P975" s="16">
        <f t="shared" si="140"/>
        <v>1.0414767435640981</v>
      </c>
      <c r="Q975" s="15">
        <v>246.58421801281929</v>
      </c>
      <c r="R975" s="16">
        <f t="shared" si="141"/>
        <v>2.4174923334590126</v>
      </c>
      <c r="S975" s="15">
        <v>75.035413767801131</v>
      </c>
      <c r="T975" s="16">
        <f t="shared" si="142"/>
        <v>0.73564131144903067</v>
      </c>
      <c r="U975" s="15">
        <v>90.028592195042975</v>
      </c>
      <c r="V975" s="16">
        <f t="shared" si="143"/>
        <v>0.88263325681414684</v>
      </c>
      <c r="W975" s="17" t="s">
        <v>102</v>
      </c>
      <c r="X975" s="17" t="s">
        <v>1322</v>
      </c>
      <c r="Y975" s="17" t="s">
        <v>1322</v>
      </c>
      <c r="Z975" s="4" t="s">
        <v>104</v>
      </c>
      <c r="AA975" s="13"/>
      <c r="AB975" s="13"/>
    </row>
    <row r="976" spans="1:28" x14ac:dyDescent="0.35">
      <c r="A976" s="14">
        <v>973</v>
      </c>
      <c r="B976" s="14">
        <v>11</v>
      </c>
      <c r="C976" s="14" t="s">
        <v>14</v>
      </c>
      <c r="D976" s="15">
        <v>52</v>
      </c>
      <c r="E976" s="15">
        <v>88.429744674347361</v>
      </c>
      <c r="F976" s="16">
        <f t="shared" si="135"/>
        <v>1.7005720129682185</v>
      </c>
      <c r="G976" s="15">
        <v>48.373992843784436</v>
      </c>
      <c r="H976" s="16">
        <f t="shared" si="136"/>
        <v>0.93026909314970063</v>
      </c>
      <c r="I976" s="15">
        <v>83.035554270681317</v>
      </c>
      <c r="J976" s="16">
        <f t="shared" si="137"/>
        <v>1.5968375821284868</v>
      </c>
      <c r="K976" s="15">
        <v>69.303904207762585</v>
      </c>
      <c r="L976" s="16">
        <f t="shared" si="138"/>
        <v>1.3327673886108189</v>
      </c>
      <c r="M976" s="15">
        <v>76.506369071447452</v>
      </c>
      <c r="N976" s="16">
        <f t="shared" si="139"/>
        <v>1.4712763282970664</v>
      </c>
      <c r="O976" s="15">
        <v>35.2242289387478</v>
      </c>
      <c r="P976" s="16">
        <f t="shared" si="140"/>
        <v>0.67738901805284235</v>
      </c>
      <c r="Q976" s="15">
        <v>100.91171409499007</v>
      </c>
      <c r="R976" s="16">
        <f t="shared" si="141"/>
        <v>1.9406098864421168</v>
      </c>
      <c r="S976" s="15">
        <v>142.42161978452111</v>
      </c>
      <c r="T976" s="16">
        <f t="shared" si="142"/>
        <v>2.7388773035484828</v>
      </c>
      <c r="U976" s="15">
        <v>149.38420804770695</v>
      </c>
      <c r="V976" s="16">
        <f t="shared" si="143"/>
        <v>2.8727732316866721</v>
      </c>
      <c r="W976" s="17" t="s">
        <v>117</v>
      </c>
      <c r="X976" s="17" t="s">
        <v>412</v>
      </c>
      <c r="Y976" s="17"/>
      <c r="Z976" s="4"/>
      <c r="AA976" s="13"/>
      <c r="AB976" s="13"/>
    </row>
    <row r="977" spans="1:28" x14ac:dyDescent="0.35">
      <c r="A977" s="14">
        <v>974</v>
      </c>
      <c r="B977" s="14">
        <v>11</v>
      </c>
      <c r="C977" s="14" t="s">
        <v>15</v>
      </c>
      <c r="D977" s="15">
        <v>2422</v>
      </c>
      <c r="E977" s="15">
        <v>2007.7102005833447</v>
      </c>
      <c r="F977" s="16">
        <f t="shared" si="135"/>
        <v>0.82894723393201675</v>
      </c>
      <c r="G977" s="15">
        <v>2372.3407599567204</v>
      </c>
      <c r="H977" s="16">
        <f t="shared" si="136"/>
        <v>0.97949659783514464</v>
      </c>
      <c r="I977" s="15">
        <v>477.87007438628905</v>
      </c>
      <c r="J977" s="16">
        <f t="shared" si="137"/>
        <v>0.1973039118027618</v>
      </c>
      <c r="K977" s="15">
        <v>216.9931637060474</v>
      </c>
      <c r="L977" s="16">
        <f t="shared" si="138"/>
        <v>8.959255314039942E-2</v>
      </c>
      <c r="M977" s="15">
        <v>264.65663546810794</v>
      </c>
      <c r="N977" s="16">
        <f t="shared" si="139"/>
        <v>0.10927193867386785</v>
      </c>
      <c r="O977" s="15">
        <v>108.84849619571401</v>
      </c>
      <c r="P977" s="16">
        <f t="shared" si="140"/>
        <v>4.4941575638197361E-2</v>
      </c>
      <c r="Q977" s="15">
        <v>102.26444247068231</v>
      </c>
      <c r="R977" s="16">
        <f t="shared" si="141"/>
        <v>4.2223138922659914E-2</v>
      </c>
      <c r="S977" s="15">
        <v>56.172816992851125</v>
      </c>
      <c r="T977" s="16">
        <f t="shared" si="142"/>
        <v>2.3192740294323336E-2</v>
      </c>
      <c r="U977" s="15">
        <v>115.68996303044325</v>
      </c>
      <c r="V977" s="16">
        <f t="shared" si="143"/>
        <v>4.7766293571611579E-2</v>
      </c>
      <c r="W977" s="17" t="s">
        <v>102</v>
      </c>
      <c r="X977" s="17" t="s">
        <v>1323</v>
      </c>
      <c r="Y977" s="17" t="s">
        <v>1323</v>
      </c>
      <c r="Z977" s="4" t="s">
        <v>1086</v>
      </c>
      <c r="AA977" s="13"/>
      <c r="AB977" s="13"/>
    </row>
    <row r="978" spans="1:28" x14ac:dyDescent="0.35">
      <c r="A978" s="14">
        <v>975</v>
      </c>
      <c r="B978" s="14">
        <v>11</v>
      </c>
      <c r="C978" s="14" t="s">
        <v>16</v>
      </c>
      <c r="D978" s="15">
        <v>1496</v>
      </c>
      <c r="E978" s="15">
        <v>1217.4290745994947</v>
      </c>
      <c r="F978" s="16">
        <f t="shared" si="135"/>
        <v>0.81378948836864617</v>
      </c>
      <c r="G978" s="15">
        <v>846.15766569441644</v>
      </c>
      <c r="H978" s="16">
        <f t="shared" si="136"/>
        <v>0.56561341289733724</v>
      </c>
      <c r="I978" s="15">
        <v>146.03781994947988</v>
      </c>
      <c r="J978" s="16">
        <f t="shared" si="137"/>
        <v>9.7618863602593503E-2</v>
      </c>
      <c r="K978" s="15">
        <v>55.605902581074488</v>
      </c>
      <c r="L978" s="16">
        <f t="shared" si="138"/>
        <v>3.7169720976654066E-2</v>
      </c>
      <c r="M978" s="15">
        <v>213.53528400163907</v>
      </c>
      <c r="N978" s="16">
        <f t="shared" si="139"/>
        <v>0.14273748930590846</v>
      </c>
      <c r="O978" s="15">
        <v>82.116628082422196</v>
      </c>
      <c r="P978" s="16">
        <f t="shared" si="140"/>
        <v>5.4890794172742112E-2</v>
      </c>
      <c r="Q978" s="15">
        <v>355.64044103168175</v>
      </c>
      <c r="R978" s="16">
        <f t="shared" si="141"/>
        <v>0.23772756753454663</v>
      </c>
      <c r="S978" s="15">
        <v>284.22826343457285</v>
      </c>
      <c r="T978" s="16">
        <f t="shared" si="142"/>
        <v>0.18999215470225458</v>
      </c>
      <c r="U978" s="15">
        <v>310.57190984387762</v>
      </c>
      <c r="V978" s="16">
        <f t="shared" si="143"/>
        <v>0.20760154401328718</v>
      </c>
      <c r="W978" s="17" t="s">
        <v>102</v>
      </c>
      <c r="X978" s="17" t="s">
        <v>1324</v>
      </c>
      <c r="Y978" s="17" t="s">
        <v>1324</v>
      </c>
      <c r="Z978" s="4" t="s">
        <v>119</v>
      </c>
      <c r="AA978" s="13"/>
      <c r="AB978" s="13"/>
    </row>
    <row r="979" spans="1:28" x14ac:dyDescent="0.35">
      <c r="A979" s="14">
        <v>976</v>
      </c>
      <c r="B979" s="14">
        <v>11</v>
      </c>
      <c r="C979" s="14" t="s">
        <v>17</v>
      </c>
      <c r="D979" s="15">
        <v>80</v>
      </c>
      <c r="E979" s="15">
        <v>63.427331436865103</v>
      </c>
      <c r="F979" s="16">
        <f t="shared" si="135"/>
        <v>0.79284164296081383</v>
      </c>
      <c r="G979" s="15">
        <v>65.681425166756114</v>
      </c>
      <c r="H979" s="16">
        <f t="shared" si="136"/>
        <v>0.82101781458445144</v>
      </c>
      <c r="I979" s="15">
        <v>46.355083328341657</v>
      </c>
      <c r="J979" s="16">
        <f t="shared" si="137"/>
        <v>0.57943854160427066</v>
      </c>
      <c r="K979" s="15">
        <v>41.553637880527255</v>
      </c>
      <c r="L979" s="16">
        <f t="shared" si="138"/>
        <v>0.51942047350659071</v>
      </c>
      <c r="M979" s="15">
        <v>69.643802478294205</v>
      </c>
      <c r="N979" s="16">
        <f t="shared" si="139"/>
        <v>0.87054753097867754</v>
      </c>
      <c r="O979" s="15">
        <v>54.2663263117865</v>
      </c>
      <c r="P979" s="16">
        <f t="shared" si="140"/>
        <v>0.67832907889733129</v>
      </c>
      <c r="Q979" s="15">
        <v>759.85600212368809</v>
      </c>
      <c r="R979" s="16">
        <f t="shared" si="141"/>
        <v>9.4982000265461011</v>
      </c>
      <c r="S979" s="15">
        <v>730.45779663877681</v>
      </c>
      <c r="T979" s="16">
        <f t="shared" si="142"/>
        <v>9.1307224579847102</v>
      </c>
      <c r="U979" s="15">
        <v>316.86476899995694</v>
      </c>
      <c r="V979" s="16">
        <f t="shared" si="143"/>
        <v>3.9608096124994616</v>
      </c>
      <c r="W979" s="17" t="s">
        <v>102</v>
      </c>
      <c r="X979" s="17" t="s">
        <v>1148</v>
      </c>
      <c r="Y979" s="17" t="s">
        <v>1149</v>
      </c>
      <c r="Z979" s="4" t="s">
        <v>1150</v>
      </c>
      <c r="AA979" s="13"/>
      <c r="AB979" s="13"/>
    </row>
    <row r="980" spans="1:28" x14ac:dyDescent="0.35">
      <c r="A980" s="14">
        <v>977</v>
      </c>
      <c r="B980" s="14">
        <v>11</v>
      </c>
      <c r="C980" s="14" t="s">
        <v>18</v>
      </c>
      <c r="D980" s="15">
        <v>517</v>
      </c>
      <c r="E980" s="15">
        <v>543.31627960389915</v>
      </c>
      <c r="F980" s="16">
        <f t="shared" si="135"/>
        <v>1.0509018947851048</v>
      </c>
      <c r="G980" s="15">
        <v>957.28398326355193</v>
      </c>
      <c r="H980" s="16">
        <f t="shared" si="136"/>
        <v>1.8516131204324022</v>
      </c>
      <c r="I980" s="15">
        <v>171.21408707891283</v>
      </c>
      <c r="J980" s="16">
        <f t="shared" si="137"/>
        <v>0.33116844696114667</v>
      </c>
      <c r="K980" s="15">
        <v>119.99857816929782</v>
      </c>
      <c r="L980" s="16">
        <f t="shared" si="138"/>
        <v>0.23210556705860313</v>
      </c>
      <c r="M980" s="15">
        <v>121.66300304822387</v>
      </c>
      <c r="N980" s="16">
        <f t="shared" si="139"/>
        <v>0.23532495754008487</v>
      </c>
      <c r="O980" s="15">
        <v>61.865300192133098</v>
      </c>
      <c r="P980" s="16">
        <f t="shared" si="140"/>
        <v>0.11966208934648569</v>
      </c>
      <c r="Q980" s="15">
        <v>106.45140349516646</v>
      </c>
      <c r="R980" s="16">
        <f t="shared" si="141"/>
        <v>0.20590213442005117</v>
      </c>
      <c r="S980" s="15">
        <v>50.385043904899383</v>
      </c>
      <c r="T980" s="16">
        <f t="shared" si="142"/>
        <v>9.7456564612958194E-2</v>
      </c>
      <c r="U980" s="15">
        <v>126.41657392200746</v>
      </c>
      <c r="V980" s="16">
        <f t="shared" si="143"/>
        <v>0.24451948534237419</v>
      </c>
      <c r="W980" s="17" t="s">
        <v>102</v>
      </c>
      <c r="X980" s="17" t="s">
        <v>1325</v>
      </c>
      <c r="Y980" s="17" t="s">
        <v>1325</v>
      </c>
      <c r="Z980" s="4" t="s">
        <v>104</v>
      </c>
      <c r="AA980" s="13"/>
      <c r="AB980" s="13"/>
    </row>
    <row r="981" spans="1:28" x14ac:dyDescent="0.35">
      <c r="A981" s="14">
        <v>978</v>
      </c>
      <c r="B981" s="14">
        <v>11</v>
      </c>
      <c r="C981" s="14" t="s">
        <v>19</v>
      </c>
      <c r="D981" s="15">
        <v>506</v>
      </c>
      <c r="E981" s="15">
        <v>605.94910423017575</v>
      </c>
      <c r="F981" s="16">
        <f t="shared" si="135"/>
        <v>1.1975278739726793</v>
      </c>
      <c r="G981" s="15">
        <v>193.13967271868367</v>
      </c>
      <c r="H981" s="16">
        <f t="shared" si="136"/>
        <v>0.3816989579420626</v>
      </c>
      <c r="I981" s="15">
        <v>67.579434351697444</v>
      </c>
      <c r="J981" s="16">
        <f t="shared" si="137"/>
        <v>0.13355619437094357</v>
      </c>
      <c r="K981" s="15">
        <v>87.199081391512394</v>
      </c>
      <c r="L981" s="16">
        <f t="shared" si="138"/>
        <v>0.17233020037848298</v>
      </c>
      <c r="M981" s="15">
        <v>93.973308042405435</v>
      </c>
      <c r="N981" s="16">
        <f t="shared" si="139"/>
        <v>0.18571800008380521</v>
      </c>
      <c r="O981" s="15">
        <v>92.165730128789704</v>
      </c>
      <c r="P981" s="16">
        <f t="shared" si="140"/>
        <v>0.18214571171697569</v>
      </c>
      <c r="Q981" s="15">
        <v>216.75564655400063</v>
      </c>
      <c r="R981" s="16">
        <f t="shared" si="141"/>
        <v>0.4283708429920961</v>
      </c>
      <c r="S981" s="15">
        <v>181.22537811039194</v>
      </c>
      <c r="T981" s="16">
        <f t="shared" si="142"/>
        <v>0.35815292116678249</v>
      </c>
      <c r="U981" s="15">
        <v>353.93429991101345</v>
      </c>
      <c r="V981" s="16">
        <f t="shared" si="143"/>
        <v>0.69947490100990806</v>
      </c>
      <c r="W981" s="17" t="s">
        <v>102</v>
      </c>
      <c r="X981" s="17" t="s">
        <v>1326</v>
      </c>
      <c r="Y981" s="17" t="s">
        <v>1326</v>
      </c>
      <c r="Z981" s="4" t="s">
        <v>104</v>
      </c>
      <c r="AA981" s="13"/>
      <c r="AB981" s="13"/>
    </row>
    <row r="982" spans="1:28" x14ac:dyDescent="0.35">
      <c r="A982" s="14">
        <v>979</v>
      </c>
      <c r="B982" s="14">
        <v>11</v>
      </c>
      <c r="C982" s="14" t="s">
        <v>20</v>
      </c>
      <c r="D982" s="15">
        <v>403</v>
      </c>
      <c r="E982" s="15">
        <v>661.37641461038322</v>
      </c>
      <c r="F982" s="16">
        <f t="shared" si="135"/>
        <v>1.6411325424575267</v>
      </c>
      <c r="G982" s="15">
        <v>299.23385121425974</v>
      </c>
      <c r="H982" s="16">
        <f t="shared" si="136"/>
        <v>0.74251575983687279</v>
      </c>
      <c r="I982" s="15">
        <v>190.43524334882082</v>
      </c>
      <c r="J982" s="16">
        <f t="shared" si="137"/>
        <v>0.47254402816084573</v>
      </c>
      <c r="K982" s="15">
        <v>210.98204400300696</v>
      </c>
      <c r="L982" s="16">
        <f t="shared" si="138"/>
        <v>0.52352864516875175</v>
      </c>
      <c r="M982" s="15">
        <v>647.32822655784958</v>
      </c>
      <c r="N982" s="16">
        <f t="shared" si="139"/>
        <v>1.6062735150318848</v>
      </c>
      <c r="O982" s="15">
        <v>211.74762898336999</v>
      </c>
      <c r="P982" s="16">
        <f t="shared" si="140"/>
        <v>0.52542835976022328</v>
      </c>
      <c r="Q982" s="15">
        <v>212.56419707421341</v>
      </c>
      <c r="R982" s="16">
        <f t="shared" si="141"/>
        <v>0.52745458331070327</v>
      </c>
      <c r="S982" s="15">
        <v>339.58064171559164</v>
      </c>
      <c r="T982" s="16">
        <f t="shared" si="142"/>
        <v>0.84263186529923484</v>
      </c>
      <c r="U982" s="15">
        <v>223.54922797659981</v>
      </c>
      <c r="V982" s="16">
        <f t="shared" si="143"/>
        <v>0.55471272450769182</v>
      </c>
      <c r="W982" s="17" t="s">
        <v>102</v>
      </c>
      <c r="X982" s="17" t="s">
        <v>1327</v>
      </c>
      <c r="Y982" s="17" t="s">
        <v>1327</v>
      </c>
      <c r="Z982" s="4" t="s">
        <v>104</v>
      </c>
      <c r="AA982" s="13"/>
      <c r="AB982" s="13"/>
    </row>
    <row r="983" spans="1:28" x14ac:dyDescent="0.35">
      <c r="A983" s="14">
        <v>980</v>
      </c>
      <c r="B983" s="14">
        <v>11</v>
      </c>
      <c r="C983" s="14" t="s">
        <v>21</v>
      </c>
      <c r="D983" s="15">
        <v>3272</v>
      </c>
      <c r="E983" s="15">
        <v>2879.0635485107455</v>
      </c>
      <c r="F983" s="16">
        <f t="shared" si="135"/>
        <v>0.87990939746660923</v>
      </c>
      <c r="G983" s="15">
        <v>4864.7769001813731</v>
      </c>
      <c r="H983" s="16">
        <f t="shared" si="136"/>
        <v>1.4867900061679014</v>
      </c>
      <c r="I983" s="15">
        <v>464.36959578586379</v>
      </c>
      <c r="J983" s="16">
        <f t="shared" si="137"/>
        <v>0.14192224810081411</v>
      </c>
      <c r="K983" s="15">
        <v>333.20598364823621</v>
      </c>
      <c r="L983" s="16">
        <f t="shared" si="138"/>
        <v>0.10183556957464432</v>
      </c>
      <c r="M983" s="15">
        <v>598.08659160382774</v>
      </c>
      <c r="N983" s="16">
        <f t="shared" si="139"/>
        <v>0.1827893006124168</v>
      </c>
      <c r="O983" s="15">
        <v>167.94928628895099</v>
      </c>
      <c r="P983" s="16">
        <f t="shared" si="140"/>
        <v>5.1329243975840766E-2</v>
      </c>
      <c r="Q983" s="15">
        <v>92.811517768488116</v>
      </c>
      <c r="R983" s="16">
        <f t="shared" si="141"/>
        <v>2.8365378291102725E-2</v>
      </c>
      <c r="S983" s="15">
        <v>122.51508663446415</v>
      </c>
      <c r="T983" s="16">
        <f t="shared" si="142"/>
        <v>3.7443486135227431E-2</v>
      </c>
      <c r="U983" s="15">
        <v>76.384412240150752</v>
      </c>
      <c r="V983" s="16">
        <f t="shared" si="143"/>
        <v>2.3344869266549741E-2</v>
      </c>
      <c r="W983" s="17" t="s">
        <v>102</v>
      </c>
      <c r="X983" s="17" t="s">
        <v>305</v>
      </c>
      <c r="Y983" s="17" t="s">
        <v>305</v>
      </c>
      <c r="Z983" s="4" t="s">
        <v>110</v>
      </c>
      <c r="AA983" s="13"/>
      <c r="AB983" s="13"/>
    </row>
    <row r="984" spans="1:28" x14ac:dyDescent="0.35">
      <c r="A984" s="14">
        <v>981</v>
      </c>
      <c r="B984" s="14">
        <v>11</v>
      </c>
      <c r="C984" s="14" t="s">
        <v>22</v>
      </c>
      <c r="D984" s="15">
        <v>2034</v>
      </c>
      <c r="E984" s="15">
        <v>1141.8820049724293</v>
      </c>
      <c r="F984" s="16">
        <f t="shared" si="135"/>
        <v>0.56139724924898193</v>
      </c>
      <c r="G984" s="15">
        <v>502.5236412863473</v>
      </c>
      <c r="H984" s="16">
        <f t="shared" si="136"/>
        <v>0.24706177054392689</v>
      </c>
      <c r="I984" s="15">
        <v>389.0810775076896</v>
      </c>
      <c r="J984" s="16">
        <f t="shared" si="137"/>
        <v>0.19128863200968024</v>
      </c>
      <c r="K984" s="15">
        <v>387.97843852749594</v>
      </c>
      <c r="L984" s="16">
        <f t="shared" si="138"/>
        <v>0.19074652828293803</v>
      </c>
      <c r="M984" s="15">
        <v>1189.5642468589256</v>
      </c>
      <c r="N984" s="16">
        <f t="shared" si="139"/>
        <v>0.58483984604666939</v>
      </c>
      <c r="O984" s="15">
        <v>314.90681540088298</v>
      </c>
      <c r="P984" s="16">
        <f t="shared" si="140"/>
        <v>0.15482144316660915</v>
      </c>
      <c r="Q984" s="15">
        <v>143.11334418974803</v>
      </c>
      <c r="R984" s="16">
        <f t="shared" si="141"/>
        <v>7.036054286614947E-2</v>
      </c>
      <c r="S984" s="15">
        <v>132.70872853459397</v>
      </c>
      <c r="T984" s="16">
        <f t="shared" si="142"/>
        <v>6.524519593637855E-2</v>
      </c>
      <c r="U984" s="15">
        <v>88.803970404093434</v>
      </c>
      <c r="V984" s="16">
        <f t="shared" si="143"/>
        <v>4.3659769126889597E-2</v>
      </c>
      <c r="W984" s="17" t="s">
        <v>102</v>
      </c>
      <c r="X984" s="17" t="s">
        <v>835</v>
      </c>
      <c r="Y984" s="17" t="s">
        <v>835</v>
      </c>
      <c r="Z984" s="4" t="s">
        <v>836</v>
      </c>
      <c r="AA984" s="13"/>
      <c r="AB984" s="13"/>
    </row>
    <row r="985" spans="1:28" x14ac:dyDescent="0.35">
      <c r="A985" s="14">
        <v>982</v>
      </c>
      <c r="B985" s="14">
        <v>11</v>
      </c>
      <c r="C985" s="14" t="s">
        <v>23</v>
      </c>
      <c r="D985" s="15">
        <v>33</v>
      </c>
      <c r="E985" s="15">
        <v>24.020739794288342</v>
      </c>
      <c r="F985" s="16">
        <f t="shared" si="135"/>
        <v>0.72790120588752549</v>
      </c>
      <c r="G985" s="15">
        <v>35.912052194131086</v>
      </c>
      <c r="H985" s="16">
        <f t="shared" si="136"/>
        <v>1.0882440058827603</v>
      </c>
      <c r="I985" s="15">
        <v>33.415636660305687</v>
      </c>
      <c r="J985" s="16">
        <f t="shared" si="137"/>
        <v>1.0125950503122936</v>
      </c>
      <c r="K985" s="15">
        <v>42.978433963518079</v>
      </c>
      <c r="L985" s="16">
        <f t="shared" si="138"/>
        <v>1.3023767867732752</v>
      </c>
      <c r="M985" s="15">
        <v>65.781329415445498</v>
      </c>
      <c r="N985" s="16">
        <f t="shared" si="139"/>
        <v>1.9933736186498636</v>
      </c>
      <c r="O985" s="15">
        <v>57.855540248114501</v>
      </c>
      <c r="P985" s="16">
        <f t="shared" si="140"/>
        <v>1.7531981893368032</v>
      </c>
      <c r="Q985" s="15">
        <v>173.46672418070412</v>
      </c>
      <c r="R985" s="16">
        <f t="shared" si="141"/>
        <v>5.2565673994152764</v>
      </c>
      <c r="S985" s="15">
        <v>62.187328281728412</v>
      </c>
      <c r="T985" s="16">
        <f t="shared" si="142"/>
        <v>1.8844644933857095</v>
      </c>
      <c r="U985" s="15">
        <v>187.29546398989362</v>
      </c>
      <c r="V985" s="16">
        <f t="shared" si="143"/>
        <v>5.675620120905867</v>
      </c>
      <c r="W985" s="17" t="s">
        <v>117</v>
      </c>
      <c r="X985" s="17" t="s">
        <v>1328</v>
      </c>
      <c r="Y985" s="17"/>
      <c r="Z985" s="4"/>
      <c r="AA985" s="13"/>
      <c r="AB985" s="13"/>
    </row>
    <row r="986" spans="1:28" x14ac:dyDescent="0.35">
      <c r="A986" s="14">
        <v>983</v>
      </c>
      <c r="B986" s="14">
        <v>11</v>
      </c>
      <c r="C986" s="14" t="s">
        <v>24</v>
      </c>
      <c r="D986" s="15">
        <v>227</v>
      </c>
      <c r="E986" s="15">
        <v>320.12848325136576</v>
      </c>
      <c r="F986" s="16">
        <f t="shared" si="135"/>
        <v>1.4102576354685716</v>
      </c>
      <c r="G986" s="15">
        <v>221.53777239629028</v>
      </c>
      <c r="H986" s="16">
        <f t="shared" si="136"/>
        <v>0.97593732333167527</v>
      </c>
      <c r="I986" s="15">
        <v>134.50863232748736</v>
      </c>
      <c r="J986" s="16">
        <f t="shared" si="137"/>
        <v>0.59254904109025275</v>
      </c>
      <c r="K986" s="15">
        <v>161.99398582207675</v>
      </c>
      <c r="L986" s="16">
        <f t="shared" si="138"/>
        <v>0.71362989348932493</v>
      </c>
      <c r="M986" s="15">
        <v>253.97822967437821</v>
      </c>
      <c r="N986" s="16">
        <f t="shared" si="139"/>
        <v>1.1188468267593754</v>
      </c>
      <c r="O986" s="15">
        <v>155.73639919329199</v>
      </c>
      <c r="P986" s="16">
        <f t="shared" si="140"/>
        <v>0.68606343256956825</v>
      </c>
      <c r="Q986" s="15">
        <v>293.12836432384523</v>
      </c>
      <c r="R986" s="16">
        <f t="shared" si="141"/>
        <v>1.2913143802812566</v>
      </c>
      <c r="S986" s="15">
        <v>339.35242620897714</v>
      </c>
      <c r="T986" s="16">
        <f t="shared" si="142"/>
        <v>1.4949446088501195</v>
      </c>
      <c r="U986" s="15">
        <v>345.60097289287597</v>
      </c>
      <c r="V986" s="16">
        <f t="shared" si="143"/>
        <v>1.5224712462241232</v>
      </c>
      <c r="W986" s="17" t="s">
        <v>102</v>
      </c>
      <c r="X986" s="17" t="s">
        <v>282</v>
      </c>
      <c r="Y986" s="17" t="s">
        <v>283</v>
      </c>
      <c r="Z986" s="4" t="s">
        <v>284</v>
      </c>
      <c r="AA986" s="13"/>
      <c r="AB986" s="13"/>
    </row>
    <row r="987" spans="1:28" x14ac:dyDescent="0.35">
      <c r="A987" s="14">
        <v>984</v>
      </c>
      <c r="B987" s="14">
        <v>11</v>
      </c>
      <c r="C987" s="14" t="s">
        <v>25</v>
      </c>
      <c r="D987" s="15">
        <v>88</v>
      </c>
      <c r="E987" s="15">
        <v>92.130478087577501</v>
      </c>
      <c r="F987" s="16">
        <f t="shared" si="135"/>
        <v>1.0469372509951989</v>
      </c>
      <c r="G987" s="15">
        <v>209.36573562779583</v>
      </c>
      <c r="H987" s="16">
        <f t="shared" si="136"/>
        <v>2.3791560866794979</v>
      </c>
      <c r="I987" s="15">
        <v>80.241226661316972</v>
      </c>
      <c r="J987" s="16">
        <f t="shared" si="137"/>
        <v>0.91183212115132928</v>
      </c>
      <c r="K987" s="15">
        <v>201.4805677422741</v>
      </c>
      <c r="L987" s="16">
        <f t="shared" si="138"/>
        <v>2.2895519061622056</v>
      </c>
      <c r="M987" s="15">
        <v>82.686073215540731</v>
      </c>
      <c r="N987" s="16">
        <f t="shared" si="139"/>
        <v>0.93961446835841744</v>
      </c>
      <c r="O987" s="15">
        <v>249.892919810856</v>
      </c>
      <c r="P987" s="16">
        <f t="shared" si="140"/>
        <v>2.8396922705779093</v>
      </c>
      <c r="Q987" s="15">
        <v>254.70534231958013</v>
      </c>
      <c r="R987" s="16">
        <f t="shared" si="141"/>
        <v>2.8943788899952287</v>
      </c>
      <c r="S987" s="15">
        <v>186.92079055886381</v>
      </c>
      <c r="T987" s="16">
        <f t="shared" si="142"/>
        <v>2.1240998927143617</v>
      </c>
      <c r="U987" s="15">
        <v>98.957597067199956</v>
      </c>
      <c r="V987" s="16">
        <f t="shared" si="143"/>
        <v>1.1245181484909086</v>
      </c>
      <c r="W987" s="17" t="s">
        <v>102</v>
      </c>
      <c r="X987" s="17" t="s">
        <v>997</v>
      </c>
      <c r="Y987" s="17" t="s">
        <v>997</v>
      </c>
      <c r="Z987" s="4" t="s">
        <v>104</v>
      </c>
      <c r="AA987" s="13"/>
      <c r="AB987" s="13"/>
    </row>
    <row r="988" spans="1:28" x14ac:dyDescent="0.35">
      <c r="A988" s="14">
        <v>985</v>
      </c>
      <c r="B988" s="14">
        <v>11</v>
      </c>
      <c r="C988" s="14" t="s">
        <v>26</v>
      </c>
      <c r="D988" s="15">
        <v>189</v>
      </c>
      <c r="E988" s="15">
        <v>126.94492814196003</v>
      </c>
      <c r="F988" s="16">
        <f t="shared" si="135"/>
        <v>0.67166628646539706</v>
      </c>
      <c r="G988" s="15">
        <v>116.17163366570192</v>
      </c>
      <c r="H988" s="16">
        <f t="shared" si="136"/>
        <v>0.61466472838995723</v>
      </c>
      <c r="I988" s="15">
        <v>34.177254714558295</v>
      </c>
      <c r="J988" s="16">
        <f t="shared" si="137"/>
        <v>0.18083203552676347</v>
      </c>
      <c r="K988" s="15">
        <v>77.599109494168587</v>
      </c>
      <c r="L988" s="16">
        <f t="shared" si="138"/>
        <v>0.41057729891094491</v>
      </c>
      <c r="M988" s="15">
        <v>59.37016215364028</v>
      </c>
      <c r="N988" s="16">
        <f t="shared" si="139"/>
        <v>0.3141278420827528</v>
      </c>
      <c r="O988" s="15">
        <v>34.500892513056201</v>
      </c>
      <c r="P988" s="16">
        <f t="shared" si="140"/>
        <v>0.18254440483098519</v>
      </c>
      <c r="Q988" s="15">
        <v>48.14361408459078</v>
      </c>
      <c r="R988" s="16">
        <f t="shared" si="141"/>
        <v>0.25472811684968666</v>
      </c>
      <c r="S988" s="15">
        <v>50.77105844232544</v>
      </c>
      <c r="T988" s="16">
        <f t="shared" si="142"/>
        <v>0.26862993884828273</v>
      </c>
      <c r="U988" s="15">
        <v>76.455189647682275</v>
      </c>
      <c r="V988" s="16">
        <f t="shared" si="143"/>
        <v>0.40452481295069986</v>
      </c>
      <c r="W988" s="17" t="s">
        <v>102</v>
      </c>
      <c r="X988" s="17" t="s">
        <v>876</v>
      </c>
      <c r="Y988" s="17" t="s">
        <v>876</v>
      </c>
      <c r="Z988" s="4" t="s">
        <v>104</v>
      </c>
      <c r="AA988" s="13"/>
      <c r="AB988" s="13"/>
    </row>
    <row r="989" spans="1:28" x14ac:dyDescent="0.35">
      <c r="A989" s="14">
        <v>986</v>
      </c>
      <c r="B989" s="14">
        <v>11</v>
      </c>
      <c r="C989" s="14" t="s">
        <v>27</v>
      </c>
      <c r="D989" s="15">
        <v>91</v>
      </c>
      <c r="E989" s="15">
        <v>92.669086571676857</v>
      </c>
      <c r="F989" s="16">
        <f t="shared" si="135"/>
        <v>1.0183416106777676</v>
      </c>
      <c r="G989" s="15">
        <v>42.359876112881864</v>
      </c>
      <c r="H989" s="16">
        <f t="shared" si="136"/>
        <v>0.4654931440976029</v>
      </c>
      <c r="I989" s="15">
        <v>70.296166247388712</v>
      </c>
      <c r="J989" s="16">
        <f t="shared" si="137"/>
        <v>0.77248534337789798</v>
      </c>
      <c r="K989" s="15">
        <v>72.655404196247062</v>
      </c>
      <c r="L989" s="16">
        <f t="shared" si="138"/>
        <v>0.79841103512359413</v>
      </c>
      <c r="M989" s="15">
        <v>53.564098562190075</v>
      </c>
      <c r="N989" s="16">
        <f t="shared" si="139"/>
        <v>0.58861646771637444</v>
      </c>
      <c r="O989" s="15">
        <v>58.721640880236997</v>
      </c>
      <c r="P989" s="16">
        <f t="shared" si="140"/>
        <v>0.64529275692568133</v>
      </c>
      <c r="Q989" s="15">
        <v>87.510371439535604</v>
      </c>
      <c r="R989" s="16">
        <f t="shared" si="141"/>
        <v>0.9616524334014902</v>
      </c>
      <c r="S989" s="15">
        <v>94.110247756237257</v>
      </c>
      <c r="T989" s="16">
        <f t="shared" si="142"/>
        <v>1.0341785467718381</v>
      </c>
      <c r="U989" s="15">
        <v>97.386347249953928</v>
      </c>
      <c r="V989" s="16">
        <f t="shared" si="143"/>
        <v>1.0701796401093839</v>
      </c>
      <c r="W989" s="17" t="s">
        <v>102</v>
      </c>
      <c r="X989" s="17" t="s">
        <v>1329</v>
      </c>
      <c r="Y989" s="17" t="s">
        <v>1329</v>
      </c>
      <c r="Z989" s="4" t="s">
        <v>119</v>
      </c>
      <c r="AA989" s="13"/>
      <c r="AB989" s="13"/>
    </row>
    <row r="990" spans="1:28" x14ac:dyDescent="0.35">
      <c r="A990" s="14">
        <v>987</v>
      </c>
      <c r="B990" s="14">
        <v>11</v>
      </c>
      <c r="C990" s="14" t="s">
        <v>28</v>
      </c>
      <c r="D990" s="15">
        <v>1769</v>
      </c>
      <c r="E990" s="15">
        <v>1411.6324762474505</v>
      </c>
      <c r="F990" s="16">
        <f t="shared" si="135"/>
        <v>0.79798331048470916</v>
      </c>
      <c r="G990" s="15">
        <v>1814.0258048274879</v>
      </c>
      <c r="H990" s="16">
        <f t="shared" si="136"/>
        <v>1.0254526878617796</v>
      </c>
      <c r="I990" s="15">
        <v>157.46270374562263</v>
      </c>
      <c r="J990" s="16">
        <f t="shared" si="137"/>
        <v>8.9012268934778205E-2</v>
      </c>
      <c r="K990" s="15">
        <v>74.118011261014459</v>
      </c>
      <c r="L990" s="16">
        <f t="shared" si="138"/>
        <v>4.1898253963264249E-2</v>
      </c>
      <c r="M990" s="15">
        <v>121.58828832339513</v>
      </c>
      <c r="N990" s="16">
        <f t="shared" si="139"/>
        <v>6.8732780284564796E-2</v>
      </c>
      <c r="O990" s="15">
        <v>85.795312932680105</v>
      </c>
      <c r="P990" s="16">
        <f t="shared" si="140"/>
        <v>4.8499328961379366E-2</v>
      </c>
      <c r="Q990" s="15">
        <v>174.41974793502922</v>
      </c>
      <c r="R990" s="16">
        <f t="shared" si="141"/>
        <v>9.8597935520084348E-2</v>
      </c>
      <c r="S990" s="15">
        <v>196.2496802179306</v>
      </c>
      <c r="T990" s="16">
        <f t="shared" si="142"/>
        <v>0.11093820249741695</v>
      </c>
      <c r="U990" s="15">
        <v>252.09843253603259</v>
      </c>
      <c r="V990" s="16">
        <f t="shared" si="143"/>
        <v>0.14250900652121684</v>
      </c>
      <c r="W990" s="17" t="s">
        <v>102</v>
      </c>
      <c r="X990" s="17" t="s">
        <v>434</v>
      </c>
      <c r="Y990" s="17" t="s">
        <v>435</v>
      </c>
      <c r="Z990" s="4" t="s">
        <v>436</v>
      </c>
      <c r="AA990" s="13"/>
      <c r="AB990" s="13"/>
    </row>
    <row r="991" spans="1:28" x14ac:dyDescent="0.35">
      <c r="A991" s="14">
        <v>988</v>
      </c>
      <c r="B991" s="14">
        <v>11</v>
      </c>
      <c r="C991" s="14" t="s">
        <v>29</v>
      </c>
      <c r="D991" s="15">
        <v>155</v>
      </c>
      <c r="E991" s="15">
        <v>103.31502807679897</v>
      </c>
      <c r="F991" s="16">
        <f t="shared" si="135"/>
        <v>0.66654856823741271</v>
      </c>
      <c r="G991" s="15">
        <v>112.35392448010015</v>
      </c>
      <c r="H991" s="16">
        <f t="shared" si="136"/>
        <v>0.72486402890387192</v>
      </c>
      <c r="I991" s="15">
        <v>96.769341316126599</v>
      </c>
      <c r="J991" s="16">
        <f t="shared" si="137"/>
        <v>0.62431833107178447</v>
      </c>
      <c r="K991" s="15">
        <v>98.908682590919611</v>
      </c>
      <c r="L991" s="16">
        <f t="shared" si="138"/>
        <v>0.63812053284464265</v>
      </c>
      <c r="M991" s="15">
        <v>130.64682237672491</v>
      </c>
      <c r="N991" s="16">
        <f t="shared" si="139"/>
        <v>0.84288272501112849</v>
      </c>
      <c r="O991" s="15">
        <v>130.51728119162601</v>
      </c>
      <c r="P991" s="16">
        <f t="shared" si="140"/>
        <v>0.84204697542984519</v>
      </c>
      <c r="Q991" s="15">
        <v>68.844664203734581</v>
      </c>
      <c r="R991" s="16">
        <f t="shared" si="141"/>
        <v>0.44415912389506179</v>
      </c>
      <c r="S991" s="15">
        <v>81.921314912845332</v>
      </c>
      <c r="T991" s="16">
        <f t="shared" si="142"/>
        <v>0.52852461234093762</v>
      </c>
      <c r="U991" s="15">
        <v>126.84477729047711</v>
      </c>
      <c r="V991" s="16">
        <f t="shared" si="143"/>
        <v>0.81835340187404593</v>
      </c>
      <c r="W991" s="17" t="s">
        <v>117</v>
      </c>
      <c r="X991" s="17" t="s">
        <v>1330</v>
      </c>
      <c r="Y991" s="17"/>
      <c r="Z991" s="4"/>
      <c r="AA991" s="13"/>
      <c r="AB991" s="13"/>
    </row>
    <row r="992" spans="1:28" x14ac:dyDescent="0.35">
      <c r="A992" s="14">
        <v>989</v>
      </c>
      <c r="B992" s="14">
        <v>11</v>
      </c>
      <c r="C992" s="14" t="s">
        <v>30</v>
      </c>
      <c r="D992" s="15">
        <v>348</v>
      </c>
      <c r="E992" s="15">
        <v>382.9018630825243</v>
      </c>
      <c r="F992" s="16">
        <f t="shared" si="135"/>
        <v>1.1002927100072537</v>
      </c>
      <c r="G992" s="15">
        <v>222.98802560840662</v>
      </c>
      <c r="H992" s="16">
        <f t="shared" si="136"/>
        <v>0.64077018852990408</v>
      </c>
      <c r="I992" s="15">
        <v>121.28431631854579</v>
      </c>
      <c r="J992" s="16">
        <f t="shared" si="137"/>
        <v>0.34851815034064881</v>
      </c>
      <c r="K992" s="15">
        <v>118.63839436823618</v>
      </c>
      <c r="L992" s="16">
        <f t="shared" si="138"/>
        <v>0.34091492634550624</v>
      </c>
      <c r="M992" s="15">
        <v>203.58346048883647</v>
      </c>
      <c r="N992" s="16">
        <f t="shared" si="139"/>
        <v>0.58500994393343808</v>
      </c>
      <c r="O992" s="15">
        <v>100.715463567702</v>
      </c>
      <c r="P992" s="16">
        <f t="shared" si="140"/>
        <v>0.28941225163132761</v>
      </c>
      <c r="Q992" s="15">
        <v>70.83137302347204</v>
      </c>
      <c r="R992" s="16">
        <f t="shared" si="141"/>
        <v>0.20353842822836793</v>
      </c>
      <c r="S992" s="15">
        <v>89.610062792866188</v>
      </c>
      <c r="T992" s="16">
        <f t="shared" si="142"/>
        <v>0.25750018043927064</v>
      </c>
      <c r="U992" s="15">
        <v>51.667276465148596</v>
      </c>
      <c r="V992" s="16">
        <f t="shared" si="143"/>
        <v>0.14846918524467986</v>
      </c>
      <c r="W992" s="17" t="s">
        <v>102</v>
      </c>
      <c r="X992" s="17" t="s">
        <v>1331</v>
      </c>
      <c r="Y992" s="17" t="s">
        <v>1331</v>
      </c>
      <c r="Z992" s="4" t="s">
        <v>1332</v>
      </c>
      <c r="AA992" s="13"/>
      <c r="AB992" s="13"/>
    </row>
    <row r="993" spans="1:28" x14ac:dyDescent="0.35">
      <c r="A993" s="14">
        <v>990</v>
      </c>
      <c r="B993" s="14">
        <v>11</v>
      </c>
      <c r="C993" s="14" t="s">
        <v>31</v>
      </c>
      <c r="D993" s="15">
        <v>5902</v>
      </c>
      <c r="E993" s="15">
        <v>5687.905995418917</v>
      </c>
      <c r="F993" s="16">
        <f t="shared" si="135"/>
        <v>0.96372517712960304</v>
      </c>
      <c r="G993" s="15">
        <v>8201.7266120571276</v>
      </c>
      <c r="H993" s="16">
        <f t="shared" si="136"/>
        <v>1.3896520860821973</v>
      </c>
      <c r="I993" s="15">
        <v>623.09099977843493</v>
      </c>
      <c r="J993" s="16">
        <f t="shared" si="137"/>
        <v>0.10557285662121907</v>
      </c>
      <c r="K993" s="15">
        <v>379.45693406756033</v>
      </c>
      <c r="L993" s="16">
        <f t="shared" si="138"/>
        <v>6.4292940370647297E-2</v>
      </c>
      <c r="M993" s="15">
        <v>525.98081743830505</v>
      </c>
      <c r="N993" s="16">
        <f t="shared" si="139"/>
        <v>8.9119081233192995E-2</v>
      </c>
      <c r="O993" s="15">
        <v>240.36111468323901</v>
      </c>
      <c r="P993" s="16">
        <f t="shared" si="140"/>
        <v>4.0725366771135044E-2</v>
      </c>
      <c r="Q993" s="15">
        <v>182.79485029621569</v>
      </c>
      <c r="R993" s="16">
        <f t="shared" si="141"/>
        <v>3.0971679142022313E-2</v>
      </c>
      <c r="S993" s="15">
        <v>208.99672155366315</v>
      </c>
      <c r="T993" s="16">
        <f t="shared" si="142"/>
        <v>3.5411169358465458E-2</v>
      </c>
      <c r="U993" s="15">
        <v>134.68177069545445</v>
      </c>
      <c r="V993" s="16">
        <f t="shared" si="143"/>
        <v>2.2819683276085131E-2</v>
      </c>
      <c r="W993" s="17" t="s">
        <v>102</v>
      </c>
      <c r="X993" s="17" t="s">
        <v>1333</v>
      </c>
      <c r="Y993" s="17" t="s">
        <v>1333</v>
      </c>
      <c r="Z993" s="4" t="s">
        <v>104</v>
      </c>
      <c r="AA993" s="13"/>
      <c r="AB993" s="13"/>
    </row>
    <row r="994" spans="1:28" x14ac:dyDescent="0.35">
      <c r="A994" s="14">
        <v>991</v>
      </c>
      <c r="B994" s="14">
        <v>11</v>
      </c>
      <c r="C994" s="14" t="s">
        <v>32</v>
      </c>
      <c r="D994" s="15">
        <v>150</v>
      </c>
      <c r="E994" s="15">
        <v>137.64071421655134</v>
      </c>
      <c r="F994" s="16">
        <f t="shared" si="135"/>
        <v>0.91760476144367564</v>
      </c>
      <c r="G994" s="15">
        <v>163.10138253433084</v>
      </c>
      <c r="H994" s="16">
        <f t="shared" si="136"/>
        <v>1.0873425502288723</v>
      </c>
      <c r="I994" s="15">
        <v>121.96391543437653</v>
      </c>
      <c r="J994" s="16">
        <f t="shared" si="137"/>
        <v>0.8130927695625102</v>
      </c>
      <c r="K994" s="15">
        <v>134.96315780374576</v>
      </c>
      <c r="L994" s="16">
        <f t="shared" si="138"/>
        <v>0.8997543853583051</v>
      </c>
      <c r="M994" s="15">
        <v>89.880150513268433</v>
      </c>
      <c r="N994" s="16">
        <f t="shared" si="139"/>
        <v>0.5992010034217895</v>
      </c>
      <c r="O994" s="15">
        <v>106.660318302747</v>
      </c>
      <c r="P994" s="16">
        <f t="shared" si="140"/>
        <v>0.71106878868498002</v>
      </c>
      <c r="Q994" s="15">
        <v>252.00156580172163</v>
      </c>
      <c r="R994" s="16">
        <f t="shared" si="141"/>
        <v>1.6800104386781443</v>
      </c>
      <c r="S994" s="15">
        <v>205.98308517228477</v>
      </c>
      <c r="T994" s="16">
        <f t="shared" si="142"/>
        <v>1.3732205678152318</v>
      </c>
      <c r="U994" s="15">
        <v>196.72531245051837</v>
      </c>
      <c r="V994" s="16">
        <f t="shared" si="143"/>
        <v>1.3115020830034558</v>
      </c>
      <c r="W994" s="17" t="s">
        <v>102</v>
      </c>
      <c r="X994" s="17" t="s">
        <v>1334</v>
      </c>
      <c r="Y994" s="17" t="s">
        <v>1334</v>
      </c>
      <c r="Z994" s="4" t="s">
        <v>1335</v>
      </c>
      <c r="AA994" s="13"/>
      <c r="AB994" s="13"/>
    </row>
    <row r="995" spans="1:28" x14ac:dyDescent="0.35">
      <c r="A995" s="14">
        <v>992</v>
      </c>
      <c r="B995" s="14">
        <v>11</v>
      </c>
      <c r="C995" s="14" t="s">
        <v>33</v>
      </c>
      <c r="D995" s="15">
        <v>181</v>
      </c>
      <c r="E995" s="15">
        <v>402.49951000278048</v>
      </c>
      <c r="F995" s="16">
        <f t="shared" si="135"/>
        <v>2.2237541989103895</v>
      </c>
      <c r="G995" s="15">
        <v>274.04523310525116</v>
      </c>
      <c r="H995" s="16">
        <f t="shared" si="136"/>
        <v>1.5140620613549787</v>
      </c>
      <c r="I995" s="15">
        <v>375.10666542906415</v>
      </c>
      <c r="J995" s="16">
        <f t="shared" si="137"/>
        <v>2.0724125161826747</v>
      </c>
      <c r="K995" s="15">
        <v>476.19424127166542</v>
      </c>
      <c r="L995" s="16">
        <f t="shared" si="138"/>
        <v>2.6309074103406931</v>
      </c>
      <c r="M995" s="15">
        <v>287.19741755433807</v>
      </c>
      <c r="N995" s="16">
        <f t="shared" si="139"/>
        <v>1.586726063836122</v>
      </c>
      <c r="O995" s="15">
        <v>321.56557039889998</v>
      </c>
      <c r="P995" s="16">
        <f t="shared" si="140"/>
        <v>1.7766053613198893</v>
      </c>
      <c r="Q995" s="15">
        <v>13.01660062326077</v>
      </c>
      <c r="R995" s="16">
        <f t="shared" si="141"/>
        <v>7.1914920570501487E-2</v>
      </c>
      <c r="S995" s="15">
        <v>81.650530847798777</v>
      </c>
      <c r="T995" s="16">
        <f t="shared" si="142"/>
        <v>0.45110790523645733</v>
      </c>
      <c r="U995" s="15">
        <v>64.409120249256432</v>
      </c>
      <c r="V995" s="16">
        <f t="shared" si="143"/>
        <v>0.35585149308981456</v>
      </c>
      <c r="W995" s="17" t="s">
        <v>102</v>
      </c>
      <c r="X995" s="17" t="s">
        <v>1336</v>
      </c>
      <c r="Y995" s="17" t="s">
        <v>1336</v>
      </c>
      <c r="Z995" s="4" t="s">
        <v>104</v>
      </c>
      <c r="AA995" s="13"/>
      <c r="AB995" s="13"/>
    </row>
    <row r="996" spans="1:28" x14ac:dyDescent="0.35">
      <c r="A996" s="14">
        <v>993</v>
      </c>
      <c r="B996" s="14">
        <v>11</v>
      </c>
      <c r="C996" s="14" t="s">
        <v>34</v>
      </c>
      <c r="D996" s="15">
        <v>875</v>
      </c>
      <c r="E996" s="15">
        <v>496.42976463888959</v>
      </c>
      <c r="F996" s="16">
        <f t="shared" si="135"/>
        <v>0.56734830244444523</v>
      </c>
      <c r="G996" s="15">
        <v>329.35324777350075</v>
      </c>
      <c r="H996" s="16">
        <f t="shared" si="136"/>
        <v>0.37640371174114373</v>
      </c>
      <c r="I996" s="15">
        <v>185.91512264344973</v>
      </c>
      <c r="J996" s="16">
        <f t="shared" si="137"/>
        <v>0.21247442587822826</v>
      </c>
      <c r="K996" s="15">
        <v>139.07053968908778</v>
      </c>
      <c r="L996" s="16">
        <f t="shared" si="138"/>
        <v>0.15893775964467174</v>
      </c>
      <c r="M996" s="15">
        <v>226.22327894753286</v>
      </c>
      <c r="N996" s="16">
        <f t="shared" si="139"/>
        <v>0.25854089022575183</v>
      </c>
      <c r="O996" s="15">
        <v>114.510804067354</v>
      </c>
      <c r="P996" s="16">
        <f t="shared" si="140"/>
        <v>0.1308694903626903</v>
      </c>
      <c r="Q996" s="15">
        <v>214.73130483540305</v>
      </c>
      <c r="R996" s="16">
        <f t="shared" si="141"/>
        <v>0.24540720552617493</v>
      </c>
      <c r="S996" s="15">
        <v>256.46598903351753</v>
      </c>
      <c r="T996" s="16">
        <f t="shared" si="142"/>
        <v>0.29310398746687716</v>
      </c>
      <c r="U996" s="15">
        <v>293.46171683963865</v>
      </c>
      <c r="V996" s="16">
        <f t="shared" si="143"/>
        <v>0.33538481924530134</v>
      </c>
      <c r="W996" s="17" t="s">
        <v>102</v>
      </c>
      <c r="X996" s="17" t="s">
        <v>1337</v>
      </c>
      <c r="Y996" s="17" t="s">
        <v>1338</v>
      </c>
      <c r="Z996" s="4" t="s">
        <v>266</v>
      </c>
      <c r="AA996" s="13"/>
      <c r="AB996" s="13"/>
    </row>
    <row r="997" spans="1:28" x14ac:dyDescent="0.35">
      <c r="A997" s="14">
        <v>994</v>
      </c>
      <c r="B997" s="14">
        <v>11</v>
      </c>
      <c r="C997" s="14" t="s">
        <v>35</v>
      </c>
      <c r="D997" s="15">
        <v>3769</v>
      </c>
      <c r="E997" s="15">
        <v>3990.4795540942423</v>
      </c>
      <c r="F997" s="16">
        <f t="shared" si="135"/>
        <v>1.0587634794625211</v>
      </c>
      <c r="G997" s="15">
        <v>2445.4290696411445</v>
      </c>
      <c r="H997" s="16">
        <f t="shared" si="136"/>
        <v>0.64882702829428085</v>
      </c>
      <c r="I997" s="15">
        <v>365.32708098833228</v>
      </c>
      <c r="J997" s="16">
        <f t="shared" si="137"/>
        <v>9.6929445738480308E-2</v>
      </c>
      <c r="K997" s="15">
        <v>296.36936098119969</v>
      </c>
      <c r="L997" s="16">
        <f t="shared" si="138"/>
        <v>7.8633420265640672E-2</v>
      </c>
      <c r="M997" s="15">
        <v>477.53770030273023</v>
      </c>
      <c r="N997" s="16">
        <f t="shared" si="139"/>
        <v>0.12670143282110116</v>
      </c>
      <c r="O997" s="15">
        <v>200.099929486164</v>
      </c>
      <c r="P997" s="16">
        <f t="shared" si="140"/>
        <v>5.309098686287185E-2</v>
      </c>
      <c r="Q997" s="15">
        <v>13982.41865802525</v>
      </c>
      <c r="R997" s="16">
        <f t="shared" si="141"/>
        <v>3.7098484101950784</v>
      </c>
      <c r="S997" s="15">
        <v>13236.186894317461</v>
      </c>
      <c r="T997" s="16">
        <f t="shared" si="142"/>
        <v>3.5118564325596875</v>
      </c>
      <c r="U997" s="15">
        <v>11175.173361831574</v>
      </c>
      <c r="V997" s="16">
        <f t="shared" si="143"/>
        <v>2.965023444370277</v>
      </c>
      <c r="W997" s="17" t="s">
        <v>102</v>
      </c>
      <c r="X997" s="17" t="s">
        <v>634</v>
      </c>
      <c r="Y997" s="17" t="s">
        <v>635</v>
      </c>
      <c r="Z997" s="4" t="s">
        <v>636</v>
      </c>
      <c r="AA997" s="13"/>
      <c r="AB997" s="13"/>
    </row>
    <row r="998" spans="1:28" x14ac:dyDescent="0.35">
      <c r="A998" s="14">
        <v>995</v>
      </c>
      <c r="B998" s="14">
        <v>11</v>
      </c>
      <c r="C998" s="14" t="s">
        <v>36</v>
      </c>
      <c r="D998" s="15">
        <v>23</v>
      </c>
      <c r="E998" s="15">
        <v>39.48642514290627</v>
      </c>
      <c r="F998" s="16">
        <f t="shared" si="135"/>
        <v>1.7168010931698379</v>
      </c>
      <c r="G998" s="15">
        <v>57.817832416707972</v>
      </c>
      <c r="H998" s="16">
        <f t="shared" si="136"/>
        <v>2.5138188007264337</v>
      </c>
      <c r="I998" s="15">
        <v>53.2748206959958</v>
      </c>
      <c r="J998" s="16">
        <f t="shared" si="137"/>
        <v>2.3162965519998173</v>
      </c>
      <c r="K998" s="15">
        <v>54.425668486669707</v>
      </c>
      <c r="L998" s="16">
        <f t="shared" si="138"/>
        <v>2.3663334124639004</v>
      </c>
      <c r="M998" s="15">
        <v>43.451832161201033</v>
      </c>
      <c r="N998" s="16">
        <f t="shared" si="139"/>
        <v>1.8892100939652623</v>
      </c>
      <c r="O998" s="15">
        <v>63.718871993017203</v>
      </c>
      <c r="P998" s="16">
        <f t="shared" si="140"/>
        <v>2.7703857388268349</v>
      </c>
      <c r="Q998" s="15">
        <v>41.281807582151465</v>
      </c>
      <c r="R998" s="16">
        <f t="shared" si="141"/>
        <v>1.7948611992239767</v>
      </c>
      <c r="S998" s="15">
        <v>73.484584052088039</v>
      </c>
      <c r="T998" s="16">
        <f t="shared" si="142"/>
        <v>3.1949819153081758</v>
      </c>
      <c r="U998" s="15">
        <v>57.187304666863888</v>
      </c>
      <c r="V998" s="16">
        <f t="shared" si="143"/>
        <v>2.4864045507332126</v>
      </c>
      <c r="W998" s="17" t="s">
        <v>102</v>
      </c>
      <c r="X998" s="17" t="s">
        <v>1339</v>
      </c>
      <c r="Y998" s="17" t="s">
        <v>1339</v>
      </c>
      <c r="Z998" s="4" t="s">
        <v>104</v>
      </c>
      <c r="AA998" s="13"/>
      <c r="AB998" s="13"/>
    </row>
    <row r="999" spans="1:28" x14ac:dyDescent="0.35">
      <c r="A999" s="14">
        <v>996</v>
      </c>
      <c r="B999" s="14">
        <v>11</v>
      </c>
      <c r="C999" s="14" t="s">
        <v>37</v>
      </c>
      <c r="D999" s="15">
        <v>51</v>
      </c>
      <c r="E999" s="15">
        <v>82.396038745897641</v>
      </c>
      <c r="F999" s="16">
        <f t="shared" si="135"/>
        <v>1.6156086028607382</v>
      </c>
      <c r="G999" s="15">
        <v>98.637864857377025</v>
      </c>
      <c r="H999" s="16">
        <f t="shared" si="136"/>
        <v>1.9340757815171965</v>
      </c>
      <c r="I999" s="15">
        <v>104.71523682024441</v>
      </c>
      <c r="J999" s="16">
        <f t="shared" si="137"/>
        <v>2.0532399376518513</v>
      </c>
      <c r="K999" s="15">
        <v>94.546509496628602</v>
      </c>
      <c r="L999" s="16">
        <f t="shared" si="138"/>
        <v>1.8538531273848746</v>
      </c>
      <c r="M999" s="15">
        <v>95.550611171911982</v>
      </c>
      <c r="N999" s="16">
        <f t="shared" si="139"/>
        <v>1.8735413955276858</v>
      </c>
      <c r="O999" s="15">
        <v>66.937081800239596</v>
      </c>
      <c r="P999" s="16">
        <f t="shared" si="140"/>
        <v>1.3124918000046979</v>
      </c>
      <c r="Q999" s="15">
        <v>92.634519885504432</v>
      </c>
      <c r="R999" s="16">
        <f t="shared" si="141"/>
        <v>1.8163631350098908</v>
      </c>
      <c r="S999" s="15">
        <v>124.22754377240886</v>
      </c>
      <c r="T999" s="16">
        <f t="shared" si="142"/>
        <v>2.4358341916158599</v>
      </c>
      <c r="U999" s="15">
        <v>166.32470800284148</v>
      </c>
      <c r="V999" s="16">
        <f t="shared" si="143"/>
        <v>3.2612687843694408</v>
      </c>
      <c r="W999" s="17" t="s">
        <v>102</v>
      </c>
      <c r="X999" s="17" t="s">
        <v>1340</v>
      </c>
      <c r="Y999" s="17" t="s">
        <v>1340</v>
      </c>
      <c r="Z999" s="4" t="s">
        <v>1341</v>
      </c>
      <c r="AA999" s="13"/>
      <c r="AB999" s="13"/>
    </row>
    <row r="1000" spans="1:28" x14ac:dyDescent="0.35">
      <c r="A1000" s="14">
        <v>997</v>
      </c>
      <c r="B1000" s="14">
        <v>11</v>
      </c>
      <c r="C1000" s="14" t="s">
        <v>38</v>
      </c>
      <c r="D1000" s="15">
        <v>35</v>
      </c>
      <c r="E1000" s="15">
        <v>45.335265159847665</v>
      </c>
      <c r="F1000" s="16">
        <f t="shared" si="135"/>
        <v>1.2952932902813619</v>
      </c>
      <c r="G1000" s="15">
        <v>59.196057774414975</v>
      </c>
      <c r="H1000" s="16">
        <f t="shared" si="136"/>
        <v>1.6913159364118564</v>
      </c>
      <c r="I1000" s="15">
        <v>50.924719485421356</v>
      </c>
      <c r="J1000" s="16">
        <f t="shared" si="137"/>
        <v>1.4549919852977531</v>
      </c>
      <c r="K1000" s="15">
        <v>60.123652004694691</v>
      </c>
      <c r="L1000" s="16">
        <f t="shared" si="138"/>
        <v>1.7178186287055626</v>
      </c>
      <c r="M1000" s="15">
        <v>28.395456941243388</v>
      </c>
      <c r="N1000" s="16">
        <f t="shared" si="139"/>
        <v>0.81129876974981108</v>
      </c>
      <c r="O1000" s="15">
        <v>52.699690485437898</v>
      </c>
      <c r="P1000" s="16">
        <f t="shared" si="140"/>
        <v>1.5057054424410827</v>
      </c>
      <c r="Q1000" s="15">
        <v>114.87640586821807</v>
      </c>
      <c r="R1000" s="16">
        <f t="shared" si="141"/>
        <v>3.2821830248062307</v>
      </c>
      <c r="S1000" s="15">
        <v>94.324253578482825</v>
      </c>
      <c r="T1000" s="16">
        <f t="shared" si="142"/>
        <v>2.694978673670938</v>
      </c>
      <c r="U1000" s="15">
        <v>176.69365933779446</v>
      </c>
      <c r="V1000" s="16">
        <f t="shared" si="143"/>
        <v>5.0483902667941276</v>
      </c>
      <c r="W1000" s="17" t="s">
        <v>117</v>
      </c>
      <c r="X1000" s="17" t="s">
        <v>1342</v>
      </c>
      <c r="Y1000" s="17"/>
      <c r="Z1000" s="4"/>
      <c r="AA1000" s="13"/>
      <c r="AB1000" s="13"/>
    </row>
    <row r="1001" spans="1:28" x14ac:dyDescent="0.35">
      <c r="A1001" s="14">
        <v>998</v>
      </c>
      <c r="B1001" s="14">
        <v>11</v>
      </c>
      <c r="C1001" s="14" t="s">
        <v>39</v>
      </c>
      <c r="D1001" s="15">
        <v>49</v>
      </c>
      <c r="E1001" s="15">
        <v>45.288669118014866</v>
      </c>
      <c r="F1001" s="16">
        <f t="shared" si="135"/>
        <v>0.92425855342887486</v>
      </c>
      <c r="G1001" s="15">
        <v>48.98407822069214</v>
      </c>
      <c r="H1001" s="16">
        <f t="shared" si="136"/>
        <v>0.99967506572841103</v>
      </c>
      <c r="I1001" s="15">
        <v>105.57217687491907</v>
      </c>
      <c r="J1001" s="16">
        <f t="shared" si="137"/>
        <v>2.1545342219371237</v>
      </c>
      <c r="K1001" s="15">
        <v>75.39130532849012</v>
      </c>
      <c r="L1001" s="16">
        <f t="shared" si="138"/>
        <v>1.5385980679283697</v>
      </c>
      <c r="M1001" s="15">
        <v>70.695938667603428</v>
      </c>
      <c r="N1001" s="16">
        <f t="shared" si="139"/>
        <v>1.4427742585225189</v>
      </c>
      <c r="O1001" s="15">
        <v>97.593441236292094</v>
      </c>
      <c r="P1001" s="16">
        <f t="shared" si="140"/>
        <v>1.9917028823733081</v>
      </c>
      <c r="Q1001" s="15">
        <v>777.03626169583276</v>
      </c>
      <c r="R1001" s="16">
        <f t="shared" si="141"/>
        <v>15.857882891751689</v>
      </c>
      <c r="S1001" s="15">
        <v>846.25861873118015</v>
      </c>
      <c r="T1001" s="16">
        <f t="shared" si="142"/>
        <v>17.270584055738372</v>
      </c>
      <c r="U1001" s="15">
        <v>623.38117324258928</v>
      </c>
      <c r="V1001" s="16">
        <f t="shared" si="143"/>
        <v>12.722064760052843</v>
      </c>
      <c r="W1001" s="17" t="s">
        <v>117</v>
      </c>
      <c r="X1001" s="17" t="s">
        <v>1342</v>
      </c>
      <c r="Y1001" s="17"/>
      <c r="Z1001" s="4"/>
      <c r="AA1001" s="13"/>
      <c r="AB1001" s="13"/>
    </row>
    <row r="1002" spans="1:28" x14ac:dyDescent="0.35">
      <c r="A1002" s="14">
        <v>999</v>
      </c>
      <c r="B1002" s="14">
        <v>11</v>
      </c>
      <c r="C1002" s="14" t="s">
        <v>40</v>
      </c>
      <c r="D1002" s="15">
        <v>46</v>
      </c>
      <c r="E1002" s="15">
        <v>46.456295573301816</v>
      </c>
      <c r="F1002" s="16">
        <f t="shared" si="135"/>
        <v>1.0099194689848221</v>
      </c>
      <c r="G1002" s="15">
        <v>57.303973333172621</v>
      </c>
      <c r="H1002" s="16">
        <f t="shared" si="136"/>
        <v>1.245738550721144</v>
      </c>
      <c r="I1002" s="15">
        <v>19.318735730739515</v>
      </c>
      <c r="J1002" s="16">
        <f t="shared" si="137"/>
        <v>0.41997251588564166</v>
      </c>
      <c r="K1002" s="15">
        <v>21.657031767380879</v>
      </c>
      <c r="L1002" s="16">
        <f t="shared" si="138"/>
        <v>0.47080503842132343</v>
      </c>
      <c r="M1002" s="15">
        <v>59.286597708047232</v>
      </c>
      <c r="N1002" s="16">
        <f t="shared" si="139"/>
        <v>1.2888390806097225</v>
      </c>
      <c r="O1002" s="15">
        <v>31.574547968179601</v>
      </c>
      <c r="P1002" s="16">
        <f t="shared" si="140"/>
        <v>0.68640321669955651</v>
      </c>
      <c r="Q1002" s="15">
        <v>87.08014698652687</v>
      </c>
      <c r="R1002" s="16">
        <f t="shared" si="141"/>
        <v>1.8930466736201494</v>
      </c>
      <c r="S1002" s="15">
        <v>59.929487143711469</v>
      </c>
      <c r="T1002" s="16">
        <f t="shared" si="142"/>
        <v>1.3028149379067711</v>
      </c>
      <c r="U1002" s="15">
        <v>76.556570204393267</v>
      </c>
      <c r="V1002" s="16">
        <f t="shared" si="143"/>
        <v>1.6642732653128971</v>
      </c>
      <c r="W1002" s="17" t="s">
        <v>117</v>
      </c>
      <c r="X1002" s="17" t="s">
        <v>1343</v>
      </c>
      <c r="Y1002" s="17"/>
      <c r="Z1002" s="4"/>
      <c r="AA1002" s="13"/>
      <c r="AB1002" s="13"/>
    </row>
    <row r="1003" spans="1:28" x14ac:dyDescent="0.35">
      <c r="A1003" s="14">
        <v>1000</v>
      </c>
      <c r="B1003" s="14">
        <v>11</v>
      </c>
      <c r="C1003" s="14" t="s">
        <v>41</v>
      </c>
      <c r="D1003" s="15">
        <v>78</v>
      </c>
      <c r="E1003" s="15">
        <v>109.88134691663383</v>
      </c>
      <c r="F1003" s="16">
        <f t="shared" si="135"/>
        <v>1.408735216879921</v>
      </c>
      <c r="G1003" s="15">
        <v>51.991312554342059</v>
      </c>
      <c r="H1003" s="16">
        <f t="shared" si="136"/>
        <v>0.66655528915823148</v>
      </c>
      <c r="I1003" s="15">
        <v>56.442919798995348</v>
      </c>
      <c r="J1003" s="16">
        <f t="shared" si="137"/>
        <v>0.72362717691019673</v>
      </c>
      <c r="K1003" s="15">
        <v>42.208603580635049</v>
      </c>
      <c r="L1003" s="16">
        <f t="shared" si="138"/>
        <v>0.54113594334147497</v>
      </c>
      <c r="M1003" s="15">
        <v>23.321793485128993</v>
      </c>
      <c r="N1003" s="16">
        <f t="shared" si="139"/>
        <v>0.2989973523734486</v>
      </c>
      <c r="O1003" s="15">
        <v>78.106457137321897</v>
      </c>
      <c r="P1003" s="16">
        <f t="shared" si="140"/>
        <v>1.0013648350938704</v>
      </c>
      <c r="Q1003" s="15">
        <v>45.88820026873443</v>
      </c>
      <c r="R1003" s="16">
        <f t="shared" si="141"/>
        <v>0.58831025985556962</v>
      </c>
      <c r="S1003" s="15">
        <v>63.702132768259169</v>
      </c>
      <c r="T1003" s="16">
        <f t="shared" si="142"/>
        <v>0.81669400984947649</v>
      </c>
      <c r="U1003" s="15">
        <v>42.537674655645063</v>
      </c>
      <c r="V1003" s="16">
        <f t="shared" si="143"/>
        <v>0.54535480327750085</v>
      </c>
      <c r="W1003" s="17" t="s">
        <v>102</v>
      </c>
      <c r="X1003" s="17" t="s">
        <v>1344</v>
      </c>
      <c r="Y1003" s="17" t="s">
        <v>1344</v>
      </c>
      <c r="Z1003" s="4" t="s">
        <v>191</v>
      </c>
      <c r="AA1003" s="13"/>
      <c r="AB1003" s="13"/>
    </row>
    <row r="1004" spans="1:28" x14ac:dyDescent="0.35">
      <c r="A1004" s="14">
        <v>1001</v>
      </c>
      <c r="B1004" s="14">
        <v>11</v>
      </c>
      <c r="C1004" s="14" t="s">
        <v>42</v>
      </c>
      <c r="D1004" s="15">
        <v>252</v>
      </c>
      <c r="E1004" s="15">
        <v>250.39530341226373</v>
      </c>
      <c r="F1004" s="16">
        <f t="shared" si="135"/>
        <v>0.99363215639787195</v>
      </c>
      <c r="G1004" s="15">
        <v>202.54064604523495</v>
      </c>
      <c r="H1004" s="16">
        <f t="shared" si="136"/>
        <v>0.803732722401726</v>
      </c>
      <c r="I1004" s="15">
        <v>79.151261990548491</v>
      </c>
      <c r="J1004" s="16">
        <f t="shared" si="137"/>
        <v>0.31409230948630351</v>
      </c>
      <c r="K1004" s="15">
        <v>206.58277257993643</v>
      </c>
      <c r="L1004" s="16">
        <f t="shared" si="138"/>
        <v>0.8197729070632398</v>
      </c>
      <c r="M1004" s="15">
        <v>160.10783436305226</v>
      </c>
      <c r="N1004" s="16">
        <f t="shared" si="139"/>
        <v>0.63534854905973115</v>
      </c>
      <c r="O1004" s="15">
        <v>69.489811330246297</v>
      </c>
      <c r="P1004" s="16">
        <f t="shared" si="140"/>
        <v>0.27575321956446941</v>
      </c>
      <c r="Q1004" s="15">
        <v>81.127085627283279</v>
      </c>
      <c r="R1004" s="16">
        <f t="shared" si="141"/>
        <v>0.32193287947334637</v>
      </c>
      <c r="S1004" s="15">
        <v>150.93168064258404</v>
      </c>
      <c r="T1004" s="16">
        <f t="shared" si="142"/>
        <v>0.59893524064517478</v>
      </c>
      <c r="U1004" s="15">
        <v>145.5789600076248</v>
      </c>
      <c r="V1004" s="16">
        <f t="shared" si="143"/>
        <v>0.57769428574454285</v>
      </c>
      <c r="W1004" s="17" t="s">
        <v>102</v>
      </c>
      <c r="X1004" s="17" t="s">
        <v>1345</v>
      </c>
      <c r="Y1004" s="17" t="s">
        <v>1346</v>
      </c>
      <c r="Z1004" s="4" t="s">
        <v>1347</v>
      </c>
      <c r="AA1004" s="13"/>
      <c r="AB1004" s="13"/>
    </row>
    <row r="1005" spans="1:28" x14ac:dyDescent="0.35">
      <c r="A1005" s="14">
        <v>1002</v>
      </c>
      <c r="B1005" s="14">
        <v>11</v>
      </c>
      <c r="C1005" s="14" t="s">
        <v>43</v>
      </c>
      <c r="D1005" s="15">
        <v>106</v>
      </c>
      <c r="E1005" s="15">
        <v>79.526625906340342</v>
      </c>
      <c r="F1005" s="16">
        <f t="shared" si="135"/>
        <v>0.75025118779566358</v>
      </c>
      <c r="G1005" s="15">
        <v>36.828047196621412</v>
      </c>
      <c r="H1005" s="16">
        <f t="shared" si="136"/>
        <v>0.34743440751529636</v>
      </c>
      <c r="I1005" s="15">
        <v>64.076218002454709</v>
      </c>
      <c r="J1005" s="16">
        <f t="shared" si="137"/>
        <v>0.60449262266466708</v>
      </c>
      <c r="K1005" s="15">
        <v>85.667908517816059</v>
      </c>
      <c r="L1005" s="16">
        <f t="shared" si="138"/>
        <v>0.80818781620581193</v>
      </c>
      <c r="M1005" s="15">
        <v>124.05976703782878</v>
      </c>
      <c r="N1005" s="16">
        <f t="shared" si="139"/>
        <v>1.1703751607342336</v>
      </c>
      <c r="O1005" s="15">
        <v>74.374663501040502</v>
      </c>
      <c r="P1005" s="16">
        <f t="shared" si="140"/>
        <v>0.70164776887774061</v>
      </c>
      <c r="Q1005" s="15">
        <v>8458.5289347419948</v>
      </c>
      <c r="R1005" s="16">
        <f t="shared" si="141"/>
        <v>79.797442780584859</v>
      </c>
      <c r="S1005" s="15">
        <v>9379.6948253178416</v>
      </c>
      <c r="T1005" s="16">
        <f t="shared" si="142"/>
        <v>88.487687031300396</v>
      </c>
      <c r="U1005" s="15">
        <v>9716.907832722618</v>
      </c>
      <c r="V1005" s="16">
        <f t="shared" si="143"/>
        <v>91.66894181813791</v>
      </c>
      <c r="W1005" s="17" t="s">
        <v>117</v>
      </c>
      <c r="X1005" s="17" t="s">
        <v>1233</v>
      </c>
      <c r="Y1005" s="17"/>
      <c r="Z1005" s="4"/>
      <c r="AA1005" s="13"/>
      <c r="AB1005" s="13"/>
    </row>
    <row r="1006" spans="1:28" x14ac:dyDescent="0.35">
      <c r="A1006" s="14">
        <v>1003</v>
      </c>
      <c r="B1006" s="14">
        <v>11</v>
      </c>
      <c r="C1006" s="14" t="s">
        <v>44</v>
      </c>
      <c r="D1006" s="15">
        <v>72</v>
      </c>
      <c r="E1006" s="15">
        <v>113.87703629645313</v>
      </c>
      <c r="F1006" s="16">
        <f t="shared" si="135"/>
        <v>1.5816255041174045</v>
      </c>
      <c r="G1006" s="15">
        <v>64.78997437891735</v>
      </c>
      <c r="H1006" s="16">
        <f t="shared" si="136"/>
        <v>0.89986075526274101</v>
      </c>
      <c r="I1006" s="15">
        <v>93.211976467122525</v>
      </c>
      <c r="J1006" s="16">
        <f t="shared" si="137"/>
        <v>1.2946107842655907</v>
      </c>
      <c r="K1006" s="15">
        <v>55.677336298600579</v>
      </c>
      <c r="L1006" s="16">
        <f t="shared" si="138"/>
        <v>0.77329633748056359</v>
      </c>
      <c r="M1006" s="15">
        <v>98.01295235820244</v>
      </c>
      <c r="N1006" s="16">
        <f t="shared" si="139"/>
        <v>1.361291004975034</v>
      </c>
      <c r="O1006" s="15">
        <v>94.526740462114702</v>
      </c>
      <c r="P1006" s="16">
        <f t="shared" si="140"/>
        <v>1.3128713953071487</v>
      </c>
      <c r="Q1006" s="15">
        <v>3021.0399574815915</v>
      </c>
      <c r="R1006" s="16">
        <f t="shared" si="141"/>
        <v>41.95888829835544</v>
      </c>
      <c r="S1006" s="15">
        <v>3226.1888959311282</v>
      </c>
      <c r="T1006" s="16">
        <f t="shared" si="142"/>
        <v>44.808179110154555</v>
      </c>
      <c r="U1006" s="15">
        <v>2683.1948266921227</v>
      </c>
      <c r="V1006" s="16">
        <f t="shared" si="143"/>
        <v>37.266594815168368</v>
      </c>
      <c r="W1006" s="17" t="s">
        <v>102</v>
      </c>
      <c r="X1006" s="17" t="s">
        <v>1348</v>
      </c>
      <c r="Y1006" s="17" t="s">
        <v>1348</v>
      </c>
      <c r="Z1006" s="4" t="s">
        <v>496</v>
      </c>
      <c r="AA1006" s="13"/>
      <c r="AB1006" s="13"/>
    </row>
    <row r="1007" spans="1:28" x14ac:dyDescent="0.35">
      <c r="A1007" s="14">
        <v>1004</v>
      </c>
      <c r="B1007" s="14">
        <v>11</v>
      </c>
      <c r="C1007" s="14" t="s">
        <v>45</v>
      </c>
      <c r="D1007" s="15">
        <v>437</v>
      </c>
      <c r="E1007" s="15">
        <v>274.73589362127768</v>
      </c>
      <c r="F1007" s="16">
        <f t="shared" si="135"/>
        <v>0.62868625542626477</v>
      </c>
      <c r="G1007" s="15">
        <v>291.80489159616303</v>
      </c>
      <c r="H1007" s="16">
        <f t="shared" si="136"/>
        <v>0.66774574735964076</v>
      </c>
      <c r="I1007" s="15">
        <v>376.08540997519918</v>
      </c>
      <c r="J1007" s="16">
        <f t="shared" si="137"/>
        <v>0.86060734548100504</v>
      </c>
      <c r="K1007" s="15">
        <v>400.51112010080988</v>
      </c>
      <c r="L1007" s="16">
        <f t="shared" si="138"/>
        <v>0.91650141899498827</v>
      </c>
      <c r="M1007" s="15">
        <v>216.97967754476105</v>
      </c>
      <c r="N1007" s="16">
        <f t="shared" si="139"/>
        <v>0.49652100124659276</v>
      </c>
      <c r="O1007" s="15">
        <v>376.09406851448801</v>
      </c>
      <c r="P1007" s="16">
        <f t="shared" si="140"/>
        <v>0.860627159072055</v>
      </c>
      <c r="Q1007" s="15">
        <v>69.787775716744889</v>
      </c>
      <c r="R1007" s="16">
        <f t="shared" si="141"/>
        <v>0.15969742726943911</v>
      </c>
      <c r="S1007" s="15">
        <v>31.627819417007842</v>
      </c>
      <c r="T1007" s="16">
        <f t="shared" si="142"/>
        <v>7.2374872807798266E-2</v>
      </c>
      <c r="U1007" s="15">
        <v>31.851097275797443</v>
      </c>
      <c r="V1007" s="16">
        <f t="shared" si="143"/>
        <v>7.2885806123106273E-2</v>
      </c>
      <c r="W1007" s="17" t="s">
        <v>102</v>
      </c>
      <c r="X1007" s="17" t="s">
        <v>1349</v>
      </c>
      <c r="Y1007" s="17" t="s">
        <v>1349</v>
      </c>
      <c r="Z1007" s="4" t="s">
        <v>104</v>
      </c>
      <c r="AA1007" s="13"/>
      <c r="AB1007" s="13"/>
    </row>
    <row r="1008" spans="1:28" x14ac:dyDescent="0.35">
      <c r="A1008" s="14">
        <v>1005</v>
      </c>
      <c r="B1008" s="14">
        <v>11</v>
      </c>
      <c r="C1008" s="14" t="s">
        <v>46</v>
      </c>
      <c r="D1008" s="15">
        <v>6250</v>
      </c>
      <c r="E1008" s="15">
        <v>12999.387061322563</v>
      </c>
      <c r="F1008" s="16">
        <f t="shared" si="135"/>
        <v>2.0799019298116099</v>
      </c>
      <c r="G1008" s="15">
        <v>7362.1084736238909</v>
      </c>
      <c r="H1008" s="16">
        <f t="shared" si="136"/>
        <v>1.1779373557798225</v>
      </c>
      <c r="I1008" s="15">
        <v>1116.6929877895368</v>
      </c>
      <c r="J1008" s="16">
        <f t="shared" si="137"/>
        <v>0.17867087804632589</v>
      </c>
      <c r="K1008" s="15">
        <v>793.56448891153525</v>
      </c>
      <c r="L1008" s="16">
        <f t="shared" si="138"/>
        <v>0.12697031822584565</v>
      </c>
      <c r="M1008" s="15">
        <v>1119.2360314774678</v>
      </c>
      <c r="N1008" s="16">
        <f t="shared" si="139"/>
        <v>0.17907776503639486</v>
      </c>
      <c r="O1008" s="15">
        <v>497.09023465839402</v>
      </c>
      <c r="P1008" s="16">
        <f t="shared" si="140"/>
        <v>7.9534437545343048E-2</v>
      </c>
      <c r="Q1008" s="15">
        <v>82.385955008234887</v>
      </c>
      <c r="R1008" s="16">
        <f t="shared" si="141"/>
        <v>1.3181752801317581E-2</v>
      </c>
      <c r="S1008" s="15">
        <v>43.075315802994915</v>
      </c>
      <c r="T1008" s="16">
        <f t="shared" si="142"/>
        <v>6.892050528479186E-3</v>
      </c>
      <c r="U1008" s="15">
        <v>77.274307132663125</v>
      </c>
      <c r="V1008" s="16">
        <f t="shared" si="143"/>
        <v>1.23638891412261E-2</v>
      </c>
      <c r="W1008" s="17" t="s">
        <v>117</v>
      </c>
      <c r="X1008" s="17" t="s">
        <v>1342</v>
      </c>
      <c r="Y1008" s="17"/>
      <c r="Z1008" s="4"/>
      <c r="AA1008" s="13"/>
      <c r="AB1008" s="13"/>
    </row>
    <row r="1009" spans="1:28" x14ac:dyDescent="0.35">
      <c r="A1009" s="14">
        <v>1006</v>
      </c>
      <c r="B1009" s="14">
        <v>11</v>
      </c>
      <c r="C1009" s="14" t="s">
        <v>47</v>
      </c>
      <c r="D1009" s="15">
        <v>1579</v>
      </c>
      <c r="E1009" s="15">
        <v>1764.5584248999874</v>
      </c>
      <c r="F1009" s="16">
        <f t="shared" si="135"/>
        <v>1.1175164185560402</v>
      </c>
      <c r="G1009" s="15">
        <v>2056.2518609286722</v>
      </c>
      <c r="H1009" s="16">
        <f t="shared" si="136"/>
        <v>1.3022494369402611</v>
      </c>
      <c r="I1009" s="15">
        <v>220.32452809796857</v>
      </c>
      <c r="J1009" s="16">
        <f t="shared" si="137"/>
        <v>0.13953421665482493</v>
      </c>
      <c r="K1009" s="15">
        <v>125.48259242857551</v>
      </c>
      <c r="L1009" s="16">
        <f t="shared" si="138"/>
        <v>7.9469659549446181E-2</v>
      </c>
      <c r="M1009" s="15">
        <v>151.65555705686657</v>
      </c>
      <c r="N1009" s="16">
        <f t="shared" si="139"/>
        <v>9.6045317958750209E-2</v>
      </c>
      <c r="O1009" s="15">
        <v>83.199304773902696</v>
      </c>
      <c r="P1009" s="16">
        <f t="shared" si="140"/>
        <v>5.2691136652249969E-2</v>
      </c>
      <c r="Q1009" s="15">
        <v>39.79816358231875</v>
      </c>
      <c r="R1009" s="16">
        <f t="shared" si="141"/>
        <v>2.5204663446686985E-2</v>
      </c>
      <c r="S1009" s="15">
        <v>90.507804367750538</v>
      </c>
      <c r="T1009" s="16">
        <f t="shared" si="142"/>
        <v>5.7319698776282797E-2</v>
      </c>
      <c r="U1009" s="15">
        <v>82.097924509108466</v>
      </c>
      <c r="V1009" s="16">
        <f t="shared" si="143"/>
        <v>5.1993619068466411E-2</v>
      </c>
      <c r="W1009" s="17" t="s">
        <v>102</v>
      </c>
      <c r="X1009" s="17" t="s">
        <v>1350</v>
      </c>
      <c r="Y1009" s="17" t="s">
        <v>1351</v>
      </c>
      <c r="Z1009" s="4" t="s">
        <v>1352</v>
      </c>
      <c r="AA1009" s="13"/>
      <c r="AB1009" s="13"/>
    </row>
    <row r="1010" spans="1:28" x14ac:dyDescent="0.35">
      <c r="A1010" s="14">
        <v>1007</v>
      </c>
      <c r="B1010" s="14">
        <v>11</v>
      </c>
      <c r="C1010" s="14" t="s">
        <v>48</v>
      </c>
      <c r="D1010" s="15">
        <v>336</v>
      </c>
      <c r="E1010" s="15">
        <v>254.84804929502084</v>
      </c>
      <c r="F1010" s="16">
        <f t="shared" si="135"/>
        <v>0.75847633718756202</v>
      </c>
      <c r="G1010" s="15">
        <v>223.79760839234956</v>
      </c>
      <c r="H1010" s="16">
        <f t="shared" si="136"/>
        <v>0.6660643106915165</v>
      </c>
      <c r="I1010" s="15">
        <v>179.29954863750777</v>
      </c>
      <c r="J1010" s="16">
        <f t="shared" si="137"/>
        <v>0.53362960904020174</v>
      </c>
      <c r="K1010" s="15">
        <v>336.96924375371879</v>
      </c>
      <c r="L1010" s="16">
        <f t="shared" si="138"/>
        <v>1.0028846540289249</v>
      </c>
      <c r="M1010" s="15">
        <v>263.80638419400833</v>
      </c>
      <c r="N1010" s="16">
        <f t="shared" si="139"/>
        <v>0.78513804819645339</v>
      </c>
      <c r="O1010" s="15">
        <v>465.72803530720603</v>
      </c>
      <c r="P1010" s="16">
        <f t="shared" si="140"/>
        <v>1.3860953431762084</v>
      </c>
      <c r="Q1010" s="15">
        <v>104.36274005153417</v>
      </c>
      <c r="R1010" s="16">
        <f t="shared" si="141"/>
        <v>0.31060339301051837</v>
      </c>
      <c r="S1010" s="15">
        <v>109.56759401113827</v>
      </c>
      <c r="T1010" s="16">
        <f t="shared" si="142"/>
        <v>0.32609402979505436</v>
      </c>
      <c r="U1010" s="15">
        <v>80.770741979245372</v>
      </c>
      <c r="V1010" s="16">
        <f t="shared" si="143"/>
        <v>0.24038911303346838</v>
      </c>
      <c r="W1010" s="17" t="s">
        <v>102</v>
      </c>
      <c r="X1010" s="17" t="s">
        <v>1353</v>
      </c>
      <c r="Y1010" s="17" t="s">
        <v>1353</v>
      </c>
      <c r="Z1010" s="4" t="s">
        <v>104</v>
      </c>
      <c r="AA1010" s="13"/>
      <c r="AB1010" s="13"/>
    </row>
    <row r="1011" spans="1:28" x14ac:dyDescent="0.35">
      <c r="A1011" s="14">
        <v>1008</v>
      </c>
      <c r="B1011" s="14">
        <v>11</v>
      </c>
      <c r="C1011" s="14" t="s">
        <v>49</v>
      </c>
      <c r="D1011" s="15">
        <v>215</v>
      </c>
      <c r="E1011" s="15">
        <v>194.96023794022915</v>
      </c>
      <c r="F1011" s="16">
        <f t="shared" si="135"/>
        <v>0.90679180437315887</v>
      </c>
      <c r="G1011" s="15">
        <v>397.43424756001866</v>
      </c>
      <c r="H1011" s="16">
        <f t="shared" si="136"/>
        <v>1.8485313840000868</v>
      </c>
      <c r="I1011" s="15">
        <v>396.47270864706024</v>
      </c>
      <c r="J1011" s="16">
        <f t="shared" si="137"/>
        <v>1.8440591099863268</v>
      </c>
      <c r="K1011" s="15">
        <v>59.58345275833323</v>
      </c>
      <c r="L1011" s="16">
        <f t="shared" si="138"/>
        <v>0.27713233841085222</v>
      </c>
      <c r="M1011" s="15">
        <v>515.73804942408833</v>
      </c>
      <c r="N1011" s="16">
        <f t="shared" si="139"/>
        <v>2.3987816252283176</v>
      </c>
      <c r="O1011" s="15">
        <v>292.00192730362801</v>
      </c>
      <c r="P1011" s="16">
        <f t="shared" si="140"/>
        <v>1.3581484990866419</v>
      </c>
      <c r="Q1011" s="15">
        <v>304.29500986476239</v>
      </c>
      <c r="R1011" s="16">
        <f t="shared" si="141"/>
        <v>1.4153256272779646</v>
      </c>
      <c r="S1011" s="15">
        <v>214.78577369096001</v>
      </c>
      <c r="T1011" s="16">
        <f t="shared" si="142"/>
        <v>0.99900359856260468</v>
      </c>
      <c r="U1011" s="15">
        <v>340.49482050670343</v>
      </c>
      <c r="V1011" s="16">
        <f t="shared" si="143"/>
        <v>1.5836968395660624</v>
      </c>
      <c r="W1011" s="17" t="s">
        <v>102</v>
      </c>
      <c r="X1011" s="17" t="s">
        <v>1344</v>
      </c>
      <c r="Y1011" s="17" t="s">
        <v>1344</v>
      </c>
      <c r="Z1011" s="4" t="s">
        <v>191</v>
      </c>
      <c r="AA1011" s="13"/>
      <c r="AB1011" s="13"/>
    </row>
    <row r="1012" spans="1:28" x14ac:dyDescent="0.35">
      <c r="A1012" s="14">
        <v>1009</v>
      </c>
      <c r="B1012" s="14">
        <v>11</v>
      </c>
      <c r="C1012" s="14" t="s">
        <v>50</v>
      </c>
      <c r="D1012" s="15">
        <v>850</v>
      </c>
      <c r="E1012" s="15">
        <v>964.85900892338555</v>
      </c>
      <c r="F1012" s="16">
        <f t="shared" si="135"/>
        <v>1.1351282457922183</v>
      </c>
      <c r="G1012" s="15">
        <v>742.46913646147618</v>
      </c>
      <c r="H1012" s="16">
        <f t="shared" si="136"/>
        <v>0.87349310171938377</v>
      </c>
      <c r="I1012" s="15">
        <v>105.681417494968</v>
      </c>
      <c r="J1012" s="16">
        <f t="shared" si="137"/>
        <v>0.1243310794058447</v>
      </c>
      <c r="K1012" s="15">
        <v>119.98037487073675</v>
      </c>
      <c r="L1012" s="16">
        <f t="shared" si="138"/>
        <v>0.14115338220086676</v>
      </c>
      <c r="M1012" s="15">
        <v>173.2692387065502</v>
      </c>
      <c r="N1012" s="16">
        <f t="shared" si="139"/>
        <v>0.2038461631841767</v>
      </c>
      <c r="O1012" s="15">
        <v>42.0208186303554</v>
      </c>
      <c r="P1012" s="16">
        <f t="shared" si="140"/>
        <v>4.9436257212182824E-2</v>
      </c>
      <c r="Q1012" s="15">
        <v>107.88608139974406</v>
      </c>
      <c r="R1012" s="16">
        <f t="shared" si="141"/>
        <v>0.12692480164675771</v>
      </c>
      <c r="S1012" s="15">
        <v>119.53832744184177</v>
      </c>
      <c r="T1012" s="16">
        <f t="shared" si="142"/>
        <v>0.1406333264021668</v>
      </c>
      <c r="U1012" s="15">
        <v>93.42420051678701</v>
      </c>
      <c r="V1012" s="16">
        <f t="shared" si="143"/>
        <v>0.10991082413739649</v>
      </c>
      <c r="W1012" s="17" t="s">
        <v>102</v>
      </c>
      <c r="X1012" s="17" t="s">
        <v>1354</v>
      </c>
      <c r="Y1012" s="17" t="s">
        <v>1354</v>
      </c>
      <c r="Z1012" s="4" t="s">
        <v>104</v>
      </c>
      <c r="AA1012" s="13"/>
      <c r="AB1012" s="13"/>
    </row>
    <row r="1013" spans="1:28" x14ac:dyDescent="0.35">
      <c r="A1013" s="14">
        <v>1010</v>
      </c>
      <c r="B1013" s="14">
        <v>11</v>
      </c>
      <c r="C1013" s="14" t="s">
        <v>51</v>
      </c>
      <c r="D1013" s="15">
        <v>325</v>
      </c>
      <c r="E1013" s="15">
        <v>374.39795176498382</v>
      </c>
      <c r="F1013" s="16">
        <f t="shared" si="135"/>
        <v>1.1519936977384118</v>
      </c>
      <c r="G1013" s="15">
        <v>212.63052258519187</v>
      </c>
      <c r="H1013" s="16">
        <f t="shared" si="136"/>
        <v>0.65424776180059041</v>
      </c>
      <c r="I1013" s="15">
        <v>79.312489647974587</v>
      </c>
      <c r="J1013" s="16">
        <f t="shared" si="137"/>
        <v>0.24403842968607564</v>
      </c>
      <c r="K1013" s="15">
        <v>70.622663930189873</v>
      </c>
      <c r="L1013" s="16">
        <f t="shared" si="138"/>
        <v>0.21730050440058424</v>
      </c>
      <c r="M1013" s="15">
        <v>128.59384105650352</v>
      </c>
      <c r="N1013" s="16">
        <f t="shared" si="139"/>
        <v>0.39567335709693391</v>
      </c>
      <c r="O1013" s="15">
        <v>50.712775166223302</v>
      </c>
      <c r="P1013" s="16">
        <f t="shared" si="140"/>
        <v>0.15603930820376402</v>
      </c>
      <c r="Q1013" s="15">
        <v>3933.0872903912077</v>
      </c>
      <c r="R1013" s="16">
        <f t="shared" si="141"/>
        <v>12.101807047357562</v>
      </c>
      <c r="S1013" s="15">
        <v>3626.4663960426496</v>
      </c>
      <c r="T1013" s="16">
        <f t="shared" si="142"/>
        <v>11.158358141669691</v>
      </c>
      <c r="U1013" s="15">
        <v>3730.3305357500662</v>
      </c>
      <c r="V1013" s="16">
        <f t="shared" si="143"/>
        <v>11.477940110000203</v>
      </c>
      <c r="W1013" s="17" t="s">
        <v>102</v>
      </c>
      <c r="X1013" s="17" t="s">
        <v>1355</v>
      </c>
      <c r="Y1013" s="17" t="s">
        <v>1355</v>
      </c>
      <c r="Z1013" s="4" t="s">
        <v>1184</v>
      </c>
      <c r="AA1013" s="13"/>
      <c r="AB1013" s="13"/>
    </row>
    <row r="1014" spans="1:28" x14ac:dyDescent="0.35">
      <c r="A1014" s="14">
        <v>1011</v>
      </c>
      <c r="B1014" s="14">
        <v>11</v>
      </c>
      <c r="C1014" s="14" t="s">
        <v>52</v>
      </c>
      <c r="D1014" s="15">
        <v>515</v>
      </c>
      <c r="E1014" s="15">
        <v>624.21744637369136</v>
      </c>
      <c r="F1014" s="16">
        <f t="shared" si="135"/>
        <v>1.2120727114052259</v>
      </c>
      <c r="G1014" s="15">
        <v>236.50146237550601</v>
      </c>
      <c r="H1014" s="16">
        <f t="shared" si="136"/>
        <v>0.45922614053496313</v>
      </c>
      <c r="I1014" s="15">
        <v>204.52579487659969</v>
      </c>
      <c r="J1014" s="16">
        <f t="shared" si="137"/>
        <v>0.39713746577980524</v>
      </c>
      <c r="K1014" s="15">
        <v>92.414609560135403</v>
      </c>
      <c r="L1014" s="16">
        <f t="shared" si="138"/>
        <v>0.17944584380608816</v>
      </c>
      <c r="M1014" s="15">
        <v>190.98714105599478</v>
      </c>
      <c r="N1014" s="16">
        <f t="shared" si="139"/>
        <v>0.37084881758445587</v>
      </c>
      <c r="O1014" s="15">
        <v>119.844619542608</v>
      </c>
      <c r="P1014" s="16">
        <f t="shared" si="140"/>
        <v>0.23270799911186019</v>
      </c>
      <c r="Q1014" s="15">
        <v>5401.4983861292685</v>
      </c>
      <c r="R1014" s="16">
        <f t="shared" si="141"/>
        <v>10.488346380833532</v>
      </c>
      <c r="S1014" s="15">
        <v>5733.3863576888643</v>
      </c>
      <c r="T1014" s="16">
        <f t="shared" si="142"/>
        <v>11.132789044056047</v>
      </c>
      <c r="U1014" s="15">
        <v>5495.0155832004511</v>
      </c>
      <c r="V1014" s="16">
        <f t="shared" si="143"/>
        <v>10.669933171263011</v>
      </c>
      <c r="W1014" s="17" t="s">
        <v>102</v>
      </c>
      <c r="X1014" s="17" t="s">
        <v>1356</v>
      </c>
      <c r="Y1014" s="17" t="s">
        <v>1356</v>
      </c>
      <c r="Z1014" s="4" t="s">
        <v>104</v>
      </c>
      <c r="AA1014" s="13"/>
      <c r="AB1014" s="13"/>
    </row>
    <row r="1015" spans="1:28" x14ac:dyDescent="0.35">
      <c r="A1015" s="14">
        <v>1012</v>
      </c>
      <c r="B1015" s="14">
        <v>11</v>
      </c>
      <c r="C1015" s="14" t="s">
        <v>53</v>
      </c>
      <c r="D1015" s="15">
        <v>3129</v>
      </c>
      <c r="E1015" s="15">
        <v>1047.8139749012716</v>
      </c>
      <c r="F1015" s="16">
        <f t="shared" si="135"/>
        <v>0.3348718360183035</v>
      </c>
      <c r="G1015" s="15">
        <v>487.37639702526434</v>
      </c>
      <c r="H1015" s="16">
        <f t="shared" si="136"/>
        <v>0.15576107287480484</v>
      </c>
      <c r="I1015" s="15">
        <v>205.87069947217839</v>
      </c>
      <c r="J1015" s="16">
        <f t="shared" si="137"/>
        <v>6.5794406990149698E-2</v>
      </c>
      <c r="K1015" s="15">
        <v>223.36653472570862</v>
      </c>
      <c r="L1015" s="16">
        <f t="shared" si="138"/>
        <v>7.1385917138289748E-2</v>
      </c>
      <c r="M1015" s="15">
        <v>475.98820641013691</v>
      </c>
      <c r="N1015" s="16">
        <f t="shared" si="139"/>
        <v>0.15212151051778106</v>
      </c>
      <c r="O1015" s="15">
        <v>180.373483498159</v>
      </c>
      <c r="P1015" s="16">
        <f t="shared" si="140"/>
        <v>5.7645728187331095E-2</v>
      </c>
      <c r="Q1015" s="15">
        <v>78.092053331698239</v>
      </c>
      <c r="R1015" s="16">
        <f t="shared" si="141"/>
        <v>2.4957511451485535E-2</v>
      </c>
      <c r="S1015" s="15">
        <v>90.619766384082965</v>
      </c>
      <c r="T1015" s="16">
        <f t="shared" si="142"/>
        <v>2.8961254836715553E-2</v>
      </c>
      <c r="U1015" s="15">
        <v>74.102466738596362</v>
      </c>
      <c r="V1015" s="16">
        <f t="shared" si="143"/>
        <v>2.3682475787343036E-2</v>
      </c>
      <c r="W1015" s="17" t="s">
        <v>102</v>
      </c>
      <c r="X1015" s="17" t="s">
        <v>1357</v>
      </c>
      <c r="Y1015" s="17" t="s">
        <v>1357</v>
      </c>
      <c r="Z1015" s="4" t="s">
        <v>110</v>
      </c>
      <c r="AA1015" s="13"/>
      <c r="AB1015" s="13"/>
    </row>
    <row r="1016" spans="1:28" x14ac:dyDescent="0.35">
      <c r="A1016" s="14">
        <v>1013</v>
      </c>
      <c r="B1016" s="14">
        <v>11</v>
      </c>
      <c r="C1016" s="14" t="s">
        <v>54</v>
      </c>
      <c r="D1016" s="15">
        <v>6528</v>
      </c>
      <c r="E1016" s="15">
        <v>5884.8837456636902</v>
      </c>
      <c r="F1016" s="16">
        <f t="shared" si="135"/>
        <v>0.90148341692152112</v>
      </c>
      <c r="G1016" s="15">
        <v>5688.9697104314628</v>
      </c>
      <c r="H1016" s="16">
        <f t="shared" si="136"/>
        <v>0.87147207574011376</v>
      </c>
      <c r="I1016" s="15">
        <v>333.25146993916553</v>
      </c>
      <c r="J1016" s="16">
        <f t="shared" si="137"/>
        <v>5.1049551154896677E-2</v>
      </c>
      <c r="K1016" s="15">
        <v>137.37597424299591</v>
      </c>
      <c r="L1016" s="16">
        <f t="shared" si="138"/>
        <v>2.1044113701439323E-2</v>
      </c>
      <c r="M1016" s="15">
        <v>245.00349185320167</v>
      </c>
      <c r="N1016" s="16">
        <f t="shared" si="139"/>
        <v>3.7531172158885059E-2</v>
      </c>
      <c r="O1016" s="15">
        <v>123.726317377805</v>
      </c>
      <c r="P1016" s="16">
        <f t="shared" si="140"/>
        <v>1.895317361792356E-2</v>
      </c>
      <c r="Q1016" s="15">
        <v>88.70403778619746</v>
      </c>
      <c r="R1016" s="16">
        <f t="shared" si="141"/>
        <v>1.3588241082444464E-2</v>
      </c>
      <c r="S1016" s="15">
        <v>76.802242159059176</v>
      </c>
      <c r="T1016" s="16">
        <f t="shared" si="142"/>
        <v>1.1765049350346075E-2</v>
      </c>
      <c r="U1016" s="15">
        <v>65.60992811723429</v>
      </c>
      <c r="V1016" s="16">
        <f t="shared" si="143"/>
        <v>1.0050540459135155E-2</v>
      </c>
      <c r="W1016" s="17" t="s">
        <v>102</v>
      </c>
      <c r="X1016" s="17" t="s">
        <v>1358</v>
      </c>
      <c r="Y1016" s="17" t="s">
        <v>1358</v>
      </c>
      <c r="Z1016" s="4" t="s">
        <v>1359</v>
      </c>
      <c r="AA1016" s="13"/>
      <c r="AB1016" s="13"/>
    </row>
    <row r="1017" spans="1:28" x14ac:dyDescent="0.35">
      <c r="A1017" s="14">
        <v>1014</v>
      </c>
      <c r="B1017" s="14">
        <v>11</v>
      </c>
      <c r="C1017" s="14" t="s">
        <v>55</v>
      </c>
      <c r="D1017" s="15">
        <v>193</v>
      </c>
      <c r="E1017" s="15">
        <v>147.78848928078068</v>
      </c>
      <c r="F1017" s="16">
        <f t="shared" si="135"/>
        <v>0.76574346777606572</v>
      </c>
      <c r="G1017" s="15">
        <v>56.639540533706061</v>
      </c>
      <c r="H1017" s="16">
        <f t="shared" si="136"/>
        <v>0.29346912193630081</v>
      </c>
      <c r="I1017" s="15">
        <v>76.27898392332655</v>
      </c>
      <c r="J1017" s="16">
        <f t="shared" si="137"/>
        <v>0.39522789597578523</v>
      </c>
      <c r="K1017" s="15">
        <v>51.106944911286497</v>
      </c>
      <c r="L1017" s="16">
        <f t="shared" si="138"/>
        <v>0.26480282337454142</v>
      </c>
      <c r="M1017" s="15">
        <v>59.507607639985608</v>
      </c>
      <c r="N1017" s="16">
        <f t="shared" si="139"/>
        <v>0.30832957326417415</v>
      </c>
      <c r="O1017" s="15">
        <v>35.630421137233299</v>
      </c>
      <c r="P1017" s="16">
        <f t="shared" si="140"/>
        <v>0.1846135810219342</v>
      </c>
      <c r="Q1017" s="15">
        <v>150.96086763604546</v>
      </c>
      <c r="R1017" s="16">
        <f t="shared" si="141"/>
        <v>0.78218066132666042</v>
      </c>
      <c r="S1017" s="15">
        <v>161.50216475667952</v>
      </c>
      <c r="T1017" s="16">
        <f t="shared" si="142"/>
        <v>0.83679878112269179</v>
      </c>
      <c r="U1017" s="15">
        <v>91.357453176381398</v>
      </c>
      <c r="V1017" s="16">
        <f t="shared" si="143"/>
        <v>0.47335467967036993</v>
      </c>
      <c r="W1017" s="17" t="s">
        <v>102</v>
      </c>
      <c r="X1017" s="17" t="s">
        <v>1360</v>
      </c>
      <c r="Y1017" s="17" t="s">
        <v>1361</v>
      </c>
      <c r="Z1017" s="4" t="s">
        <v>1362</v>
      </c>
      <c r="AA1017" s="13"/>
      <c r="AB1017" s="13"/>
    </row>
    <row r="1018" spans="1:28" x14ac:dyDescent="0.35">
      <c r="A1018" s="14">
        <v>1015</v>
      </c>
      <c r="B1018" s="14">
        <v>11</v>
      </c>
      <c r="C1018" s="14" t="s">
        <v>56</v>
      </c>
      <c r="D1018" s="15">
        <v>25</v>
      </c>
      <c r="E1018" s="15">
        <v>38.678745001810604</v>
      </c>
      <c r="F1018" s="16">
        <f t="shared" si="135"/>
        <v>1.5471498000724242</v>
      </c>
      <c r="G1018" s="15">
        <v>36.122849011508286</v>
      </c>
      <c r="H1018" s="16">
        <f t="shared" si="136"/>
        <v>1.4449139604603314</v>
      </c>
      <c r="I1018" s="15">
        <v>50.142070943568584</v>
      </c>
      <c r="J1018" s="16">
        <f t="shared" si="137"/>
        <v>2.0056828377427434</v>
      </c>
      <c r="K1018" s="15">
        <v>44.98665576764585</v>
      </c>
      <c r="L1018" s="16">
        <f t="shared" si="138"/>
        <v>1.799466230705834</v>
      </c>
      <c r="M1018" s="15">
        <v>40.223334945983652</v>
      </c>
      <c r="N1018" s="16">
        <f t="shared" si="139"/>
        <v>1.6089333978393461</v>
      </c>
      <c r="O1018" s="15">
        <v>44.169034763888298</v>
      </c>
      <c r="P1018" s="16">
        <f t="shared" si="140"/>
        <v>1.7667613905555319</v>
      </c>
      <c r="Q1018" s="15">
        <v>36.794032823071532</v>
      </c>
      <c r="R1018" s="16">
        <f t="shared" si="141"/>
        <v>1.4717613129228613</v>
      </c>
      <c r="S1018" s="15">
        <v>53.218604986213556</v>
      </c>
      <c r="T1018" s="16">
        <f t="shared" si="142"/>
        <v>2.1287441994485423</v>
      </c>
      <c r="U1018" s="15">
        <v>40.220382205693817</v>
      </c>
      <c r="V1018" s="16">
        <f t="shared" si="143"/>
        <v>1.6088152882277527</v>
      </c>
      <c r="W1018" s="17" t="s">
        <v>102</v>
      </c>
      <c r="X1018" s="17" t="s">
        <v>768</v>
      </c>
      <c r="Y1018" s="17" t="s">
        <v>769</v>
      </c>
      <c r="Z1018" s="4" t="s">
        <v>770</v>
      </c>
      <c r="AA1018" s="13"/>
      <c r="AB1018" s="13"/>
    </row>
    <row r="1019" spans="1:28" x14ac:dyDescent="0.35">
      <c r="A1019" s="14">
        <v>1016</v>
      </c>
      <c r="B1019" s="14">
        <v>11</v>
      </c>
      <c r="C1019" s="14" t="s">
        <v>57</v>
      </c>
      <c r="D1019" s="15">
        <v>137</v>
      </c>
      <c r="E1019" s="15">
        <v>76.599209051734135</v>
      </c>
      <c r="F1019" s="16">
        <f t="shared" si="135"/>
        <v>0.55911831424623459</v>
      </c>
      <c r="G1019" s="15">
        <v>130.7769357464035</v>
      </c>
      <c r="H1019" s="16">
        <f t="shared" si="136"/>
        <v>0.95457617333141243</v>
      </c>
      <c r="I1019" s="15">
        <v>87.104674013072639</v>
      </c>
      <c r="J1019" s="16">
        <f t="shared" si="137"/>
        <v>0.63580054024140609</v>
      </c>
      <c r="K1019" s="15">
        <v>118.48521929439686</v>
      </c>
      <c r="L1019" s="16">
        <f t="shared" si="138"/>
        <v>0.86485561528756827</v>
      </c>
      <c r="M1019" s="15">
        <v>184.63570023297021</v>
      </c>
      <c r="N1019" s="16">
        <f t="shared" si="139"/>
        <v>1.3477058411165708</v>
      </c>
      <c r="O1019" s="15">
        <v>137.84241743857399</v>
      </c>
      <c r="P1019" s="16">
        <f t="shared" si="140"/>
        <v>1.0061490323983502</v>
      </c>
      <c r="Q1019" s="15">
        <v>1363.4759884351126</v>
      </c>
      <c r="R1019" s="16">
        <f t="shared" si="141"/>
        <v>9.9523794776285595</v>
      </c>
      <c r="S1019" s="15">
        <v>1038.5136004129909</v>
      </c>
      <c r="T1019" s="16">
        <f t="shared" si="142"/>
        <v>7.5803912438904444</v>
      </c>
      <c r="U1019" s="15">
        <v>1565.4960353969097</v>
      </c>
      <c r="V1019" s="16">
        <f t="shared" si="143"/>
        <v>11.426978360561385</v>
      </c>
      <c r="W1019" s="17" t="s">
        <v>102</v>
      </c>
      <c r="X1019" s="17" t="s">
        <v>1363</v>
      </c>
      <c r="Y1019" s="17" t="s">
        <v>1364</v>
      </c>
      <c r="Z1019" s="4" t="s">
        <v>1365</v>
      </c>
      <c r="AA1019" s="13"/>
      <c r="AB1019" s="13"/>
    </row>
    <row r="1020" spans="1:28" x14ac:dyDescent="0.35">
      <c r="A1020" s="14">
        <v>1017</v>
      </c>
      <c r="B1020" s="14">
        <v>11</v>
      </c>
      <c r="C1020" s="14" t="s">
        <v>58</v>
      </c>
      <c r="D1020" s="15">
        <v>72</v>
      </c>
      <c r="E1020" s="15">
        <v>59.440268274044193</v>
      </c>
      <c r="F1020" s="16">
        <f t="shared" si="135"/>
        <v>0.82555928158394709</v>
      </c>
      <c r="G1020" s="15">
        <v>67.239990458184451</v>
      </c>
      <c r="H1020" s="16">
        <f t="shared" si="136"/>
        <v>0.93388875636367297</v>
      </c>
      <c r="I1020" s="15">
        <v>65.754686849474709</v>
      </c>
      <c r="J1020" s="16">
        <f t="shared" si="137"/>
        <v>0.91325953957603767</v>
      </c>
      <c r="K1020" s="15">
        <v>71.091592895976063</v>
      </c>
      <c r="L1020" s="16">
        <f t="shared" si="138"/>
        <v>0.98738323466633426</v>
      </c>
      <c r="M1020" s="15">
        <v>69.855745995393178</v>
      </c>
      <c r="N1020" s="16">
        <f t="shared" si="139"/>
        <v>0.97021869438046082</v>
      </c>
      <c r="O1020" s="15">
        <v>69.756078540411096</v>
      </c>
      <c r="P1020" s="16">
        <f t="shared" si="140"/>
        <v>0.96883442417237631</v>
      </c>
      <c r="Q1020" s="15">
        <v>59.570984094383157</v>
      </c>
      <c r="R1020" s="16">
        <f t="shared" si="141"/>
        <v>0.82737477908865498</v>
      </c>
      <c r="S1020" s="15">
        <v>57.66870849382903</v>
      </c>
      <c r="T1020" s="16">
        <f t="shared" si="142"/>
        <v>0.8009542846365143</v>
      </c>
      <c r="U1020" s="15">
        <v>20.722006838111827</v>
      </c>
      <c r="V1020" s="16">
        <f t="shared" si="143"/>
        <v>0.28780565052933094</v>
      </c>
      <c r="W1020" s="17" t="s">
        <v>117</v>
      </c>
      <c r="X1020" s="17" t="s">
        <v>1366</v>
      </c>
      <c r="Y1020" s="17"/>
      <c r="Z1020" s="4"/>
      <c r="AA1020" s="13"/>
      <c r="AB1020" s="13"/>
    </row>
    <row r="1021" spans="1:28" x14ac:dyDescent="0.35">
      <c r="A1021" s="14">
        <v>1018</v>
      </c>
      <c r="B1021" s="14">
        <v>11</v>
      </c>
      <c r="C1021" s="14" t="s">
        <v>59</v>
      </c>
      <c r="D1021" s="15">
        <v>55</v>
      </c>
      <c r="E1021" s="15">
        <v>88.734337546577009</v>
      </c>
      <c r="F1021" s="16">
        <f t="shared" si="135"/>
        <v>1.6133515917559456</v>
      </c>
      <c r="G1021" s="15">
        <v>81.079690333407214</v>
      </c>
      <c r="H1021" s="16">
        <f t="shared" si="136"/>
        <v>1.4741761878801312</v>
      </c>
      <c r="I1021" s="15">
        <v>111.09834579703846</v>
      </c>
      <c r="J1021" s="16">
        <f t="shared" si="137"/>
        <v>2.0199699235825177</v>
      </c>
      <c r="K1021" s="15">
        <v>90.423377477473494</v>
      </c>
      <c r="L1021" s="16">
        <f t="shared" si="138"/>
        <v>1.6440614086813363</v>
      </c>
      <c r="M1021" s="15">
        <v>86.055538558085743</v>
      </c>
      <c r="N1021" s="16">
        <f t="shared" si="139"/>
        <v>1.564646155601559</v>
      </c>
      <c r="O1021" s="15">
        <v>46.202956523177399</v>
      </c>
      <c r="P1021" s="16">
        <f t="shared" si="140"/>
        <v>0.84005375496686174</v>
      </c>
      <c r="Q1021" s="15">
        <v>1391.3378312032571</v>
      </c>
      <c r="R1021" s="16">
        <f t="shared" si="141"/>
        <v>25.297051476422858</v>
      </c>
      <c r="S1021" s="15">
        <v>2002.3180485528417</v>
      </c>
      <c r="T1021" s="16">
        <f t="shared" si="142"/>
        <v>36.405782700960756</v>
      </c>
      <c r="U1021" s="15">
        <v>1625.1224646715398</v>
      </c>
      <c r="V1021" s="16">
        <f t="shared" si="143"/>
        <v>29.547681175846179</v>
      </c>
      <c r="W1021" s="17" t="s">
        <v>102</v>
      </c>
      <c r="X1021" s="17" t="s">
        <v>634</v>
      </c>
      <c r="Y1021" s="17" t="s">
        <v>635</v>
      </c>
      <c r="Z1021" s="4" t="s">
        <v>636</v>
      </c>
      <c r="AA1021" s="13"/>
      <c r="AB1021" s="13"/>
    </row>
    <row r="1022" spans="1:28" x14ac:dyDescent="0.35">
      <c r="A1022" s="14">
        <v>1019</v>
      </c>
      <c r="B1022" s="14">
        <v>11</v>
      </c>
      <c r="C1022" s="14" t="s">
        <v>60</v>
      </c>
      <c r="D1022" s="15">
        <v>1876</v>
      </c>
      <c r="E1022" s="15">
        <v>3363.0346158147918</v>
      </c>
      <c r="F1022" s="16">
        <f t="shared" si="135"/>
        <v>1.7926623751677995</v>
      </c>
      <c r="G1022" s="15">
        <v>824.10677156262557</v>
      </c>
      <c r="H1022" s="16">
        <f t="shared" si="136"/>
        <v>0.4392893238606746</v>
      </c>
      <c r="I1022" s="15">
        <v>227.63106066956541</v>
      </c>
      <c r="J1022" s="16">
        <f t="shared" si="137"/>
        <v>0.12133851848057858</v>
      </c>
      <c r="K1022" s="15">
        <v>125.21576238362175</v>
      </c>
      <c r="L1022" s="16">
        <f t="shared" si="138"/>
        <v>6.6746141995533984E-2</v>
      </c>
      <c r="M1022" s="15">
        <v>284.67825902635946</v>
      </c>
      <c r="N1022" s="16">
        <f t="shared" si="139"/>
        <v>0.15174747282854981</v>
      </c>
      <c r="O1022" s="15">
        <v>89.446819584471697</v>
      </c>
      <c r="P1022" s="16">
        <f t="shared" si="140"/>
        <v>4.7679541356328195E-2</v>
      </c>
      <c r="Q1022" s="15">
        <v>122.10037688312555</v>
      </c>
      <c r="R1022" s="16">
        <f t="shared" si="141"/>
        <v>6.5085488743670331E-2</v>
      </c>
      <c r="S1022" s="15">
        <v>258.89777194131199</v>
      </c>
      <c r="T1022" s="16">
        <f t="shared" si="142"/>
        <v>0.1380052089239403</v>
      </c>
      <c r="U1022" s="15">
        <v>334.37588445894573</v>
      </c>
      <c r="V1022" s="16">
        <f t="shared" si="143"/>
        <v>0.17823874438110113</v>
      </c>
      <c r="W1022" s="17" t="s">
        <v>102</v>
      </c>
      <c r="X1022" s="17" t="s">
        <v>1367</v>
      </c>
      <c r="Y1022" s="17" t="s">
        <v>1367</v>
      </c>
      <c r="Z1022" s="4" t="s">
        <v>135</v>
      </c>
      <c r="AA1022" s="13"/>
      <c r="AB1022" s="13"/>
    </row>
    <row r="1023" spans="1:28" x14ac:dyDescent="0.35">
      <c r="A1023" s="14">
        <v>1020</v>
      </c>
      <c r="B1023" s="14">
        <v>11</v>
      </c>
      <c r="C1023" s="14" t="s">
        <v>61</v>
      </c>
      <c r="D1023" s="15">
        <v>460</v>
      </c>
      <c r="E1023" s="15">
        <v>583.18208075756399</v>
      </c>
      <c r="F1023" s="16">
        <f t="shared" si="135"/>
        <v>1.2677871320816609</v>
      </c>
      <c r="G1023" s="15">
        <v>306.94300995566005</v>
      </c>
      <c r="H1023" s="16">
        <f t="shared" si="136"/>
        <v>0.66726741294708702</v>
      </c>
      <c r="I1023" s="15">
        <v>257.39547598952009</v>
      </c>
      <c r="J1023" s="16">
        <f t="shared" si="137"/>
        <v>0.5595553825859132</v>
      </c>
      <c r="K1023" s="15">
        <v>172.41788887837126</v>
      </c>
      <c r="L1023" s="16">
        <f t="shared" si="138"/>
        <v>0.37482149756167665</v>
      </c>
      <c r="M1023" s="15">
        <v>250.99366927663792</v>
      </c>
      <c r="N1023" s="16">
        <f t="shared" si="139"/>
        <v>0.54563841147095204</v>
      </c>
      <c r="O1023" s="15">
        <v>137.248664951265</v>
      </c>
      <c r="P1023" s="16">
        <f t="shared" si="140"/>
        <v>0.29836666293753261</v>
      </c>
      <c r="Q1023" s="15">
        <v>280.66627102556544</v>
      </c>
      <c r="R1023" s="16">
        <f t="shared" si="141"/>
        <v>0.61014406744688143</v>
      </c>
      <c r="S1023" s="15">
        <v>180.22802564595526</v>
      </c>
      <c r="T1023" s="16">
        <f t="shared" si="142"/>
        <v>0.39180005575207666</v>
      </c>
      <c r="U1023" s="15">
        <v>202.2692149062751</v>
      </c>
      <c r="V1023" s="16">
        <f t="shared" si="143"/>
        <v>0.4397156845788589</v>
      </c>
      <c r="W1023" s="17" t="s">
        <v>102</v>
      </c>
      <c r="X1023" s="17" t="s">
        <v>1368</v>
      </c>
      <c r="Y1023" s="17" t="s">
        <v>1368</v>
      </c>
      <c r="Z1023" s="4" t="s">
        <v>663</v>
      </c>
      <c r="AA1023" s="13"/>
      <c r="AB1023" s="13"/>
    </row>
    <row r="1024" spans="1:28" x14ac:dyDescent="0.35">
      <c r="A1024" s="14">
        <v>1021</v>
      </c>
      <c r="B1024" s="14">
        <v>11</v>
      </c>
      <c r="C1024" s="14" t="s">
        <v>62</v>
      </c>
      <c r="D1024" s="15">
        <v>56</v>
      </c>
      <c r="E1024" s="15">
        <v>38.120608130194618</v>
      </c>
      <c r="F1024" s="16">
        <f t="shared" si="135"/>
        <v>0.68072514518204674</v>
      </c>
      <c r="G1024" s="15">
        <v>37.548210297008914</v>
      </c>
      <c r="H1024" s="16">
        <f t="shared" si="136"/>
        <v>0.67050375530373063</v>
      </c>
      <c r="I1024" s="15">
        <v>74.988685723882583</v>
      </c>
      <c r="J1024" s="16">
        <f t="shared" si="137"/>
        <v>1.3390836736407603</v>
      </c>
      <c r="K1024" s="15">
        <v>63.541091666775344</v>
      </c>
      <c r="L1024" s="16">
        <f t="shared" si="138"/>
        <v>1.1346623511924168</v>
      </c>
      <c r="M1024" s="15">
        <v>73.655967886118276</v>
      </c>
      <c r="N1024" s="16">
        <f t="shared" si="139"/>
        <v>1.3152851408235406</v>
      </c>
      <c r="O1024" s="15">
        <v>52.853359143547301</v>
      </c>
      <c r="P1024" s="16">
        <f t="shared" si="140"/>
        <v>0.94380998470620181</v>
      </c>
      <c r="Q1024" s="15">
        <v>56.442022253004289</v>
      </c>
      <c r="R1024" s="16">
        <f t="shared" si="141"/>
        <v>1.0078932545179338</v>
      </c>
      <c r="S1024" s="15">
        <v>29.676246310658314</v>
      </c>
      <c r="T1024" s="16">
        <f t="shared" si="142"/>
        <v>0.52993296983318416</v>
      </c>
      <c r="U1024" s="15">
        <v>36.024874564618678</v>
      </c>
      <c r="V1024" s="16">
        <f t="shared" si="143"/>
        <v>0.64330133151104785</v>
      </c>
      <c r="W1024" s="17" t="s">
        <v>117</v>
      </c>
      <c r="X1024" s="17" t="s">
        <v>1369</v>
      </c>
      <c r="Y1024" s="17"/>
      <c r="Z1024" s="4"/>
      <c r="AA1024" s="13"/>
      <c r="AB1024" s="13"/>
    </row>
    <row r="1025" spans="1:28" x14ac:dyDescent="0.35">
      <c r="A1025" s="14">
        <v>1022</v>
      </c>
      <c r="B1025" s="14">
        <v>11</v>
      </c>
      <c r="C1025" s="14" t="s">
        <v>63</v>
      </c>
      <c r="D1025" s="15">
        <v>1181</v>
      </c>
      <c r="E1025" s="15">
        <v>2049.3081778701394</v>
      </c>
      <c r="F1025" s="16">
        <f t="shared" si="135"/>
        <v>1.7352313106436406</v>
      </c>
      <c r="G1025" s="15">
        <v>532.85416424184064</v>
      </c>
      <c r="H1025" s="16">
        <f t="shared" si="136"/>
        <v>0.45118896210147386</v>
      </c>
      <c r="I1025" s="15">
        <v>322.01692593229666</v>
      </c>
      <c r="J1025" s="16">
        <f t="shared" si="137"/>
        <v>0.27266462822379056</v>
      </c>
      <c r="K1025" s="15">
        <v>164.54079634396749</v>
      </c>
      <c r="L1025" s="16">
        <f t="shared" si="138"/>
        <v>0.13932328225568796</v>
      </c>
      <c r="M1025" s="15">
        <v>556.41616221715014</v>
      </c>
      <c r="N1025" s="16">
        <f t="shared" si="139"/>
        <v>0.47113984946414067</v>
      </c>
      <c r="O1025" s="15">
        <v>143.28241740767101</v>
      </c>
      <c r="P1025" s="16">
        <f t="shared" si="140"/>
        <v>0.12132296139514903</v>
      </c>
      <c r="Q1025" s="15">
        <v>6087.1178674464336</v>
      </c>
      <c r="R1025" s="16">
        <f t="shared" si="141"/>
        <v>5.1542064923339828</v>
      </c>
      <c r="S1025" s="15">
        <v>6546.9480503457035</v>
      </c>
      <c r="T1025" s="16">
        <f t="shared" si="142"/>
        <v>5.5435631247635087</v>
      </c>
      <c r="U1025" s="15">
        <v>6174.8202656506746</v>
      </c>
      <c r="V1025" s="16">
        <f t="shared" si="143"/>
        <v>5.2284676254451101</v>
      </c>
      <c r="W1025" s="17" t="s">
        <v>102</v>
      </c>
      <c r="X1025" s="17" t="s">
        <v>1370</v>
      </c>
      <c r="Y1025" s="17" t="s">
        <v>1370</v>
      </c>
      <c r="Z1025" s="4" t="s">
        <v>1371</v>
      </c>
      <c r="AA1025" s="13"/>
      <c r="AB1025" s="13"/>
    </row>
    <row r="1026" spans="1:28" x14ac:dyDescent="0.35">
      <c r="A1026" s="14">
        <v>1023</v>
      </c>
      <c r="B1026" s="14">
        <v>11</v>
      </c>
      <c r="C1026" s="14" t="s">
        <v>64</v>
      </c>
      <c r="D1026" s="15">
        <v>108464</v>
      </c>
      <c r="E1026" s="15">
        <v>134952.70355255343</v>
      </c>
      <c r="F1026" s="16">
        <f t="shared" si="135"/>
        <v>1.2442165469884332</v>
      </c>
      <c r="G1026" s="15">
        <v>71131.066945584855</v>
      </c>
      <c r="H1026" s="16">
        <f t="shared" si="136"/>
        <v>0.65580346424237401</v>
      </c>
      <c r="I1026" s="15">
        <v>13938.621986098433</v>
      </c>
      <c r="J1026" s="16">
        <f t="shared" si="137"/>
        <v>0.12850920108145036</v>
      </c>
      <c r="K1026" s="15">
        <v>6284.0791609690878</v>
      </c>
      <c r="L1026" s="16">
        <f t="shared" si="138"/>
        <v>5.7937003623037026E-2</v>
      </c>
      <c r="M1026" s="15">
        <v>23005.333364973223</v>
      </c>
      <c r="N1026" s="16">
        <f t="shared" si="139"/>
        <v>0.21210109681528638</v>
      </c>
      <c r="O1026" s="15">
        <v>4281.6914928318702</v>
      </c>
      <c r="P1026" s="16">
        <f t="shared" si="140"/>
        <v>3.9475692329545932E-2</v>
      </c>
      <c r="Q1026" s="15">
        <v>862.39247056913416</v>
      </c>
      <c r="R1026" s="16">
        <f t="shared" si="141"/>
        <v>7.9509558062503156E-3</v>
      </c>
      <c r="S1026" s="15">
        <v>2139.9762578139835</v>
      </c>
      <c r="T1026" s="16">
        <f t="shared" si="142"/>
        <v>1.9729829785126711E-2</v>
      </c>
      <c r="U1026" s="15">
        <v>634.35200719886029</v>
      </c>
      <c r="V1026" s="16">
        <f t="shared" si="143"/>
        <v>5.8485027953870438E-3</v>
      </c>
      <c r="W1026" s="17" t="s">
        <v>102</v>
      </c>
      <c r="X1026" s="17" t="s">
        <v>1372</v>
      </c>
      <c r="Y1026" s="17" t="s">
        <v>1373</v>
      </c>
      <c r="Z1026" s="4" t="s">
        <v>1374</v>
      </c>
      <c r="AA1026" s="13"/>
      <c r="AB1026" s="13"/>
    </row>
    <row r="1027" spans="1:28" x14ac:dyDescent="0.35">
      <c r="A1027" s="14">
        <v>1024</v>
      </c>
      <c r="B1027" s="14">
        <v>11</v>
      </c>
      <c r="C1027" s="14" t="s">
        <v>65</v>
      </c>
      <c r="D1027" s="15">
        <v>174</v>
      </c>
      <c r="E1027" s="15">
        <v>202.8340887172921</v>
      </c>
      <c r="F1027" s="16">
        <f t="shared" si="135"/>
        <v>1.1657131535476557</v>
      </c>
      <c r="G1027" s="15">
        <v>131.08954383652974</v>
      </c>
      <c r="H1027" s="16">
        <f t="shared" si="136"/>
        <v>0.75338818296856169</v>
      </c>
      <c r="I1027" s="15">
        <v>52.461447063226423</v>
      </c>
      <c r="J1027" s="16">
        <f t="shared" si="137"/>
        <v>0.30150256932888747</v>
      </c>
      <c r="K1027" s="15">
        <v>45.093862302103233</v>
      </c>
      <c r="L1027" s="16">
        <f t="shared" si="138"/>
        <v>0.2591601281730071</v>
      </c>
      <c r="M1027" s="15">
        <v>73.981942836489566</v>
      </c>
      <c r="N1027" s="16">
        <f t="shared" si="139"/>
        <v>0.42518357952005498</v>
      </c>
      <c r="O1027" s="15">
        <v>68.3746780299047</v>
      </c>
      <c r="P1027" s="16">
        <f t="shared" si="140"/>
        <v>0.39295791971209598</v>
      </c>
      <c r="Q1027" s="15">
        <v>38.420150142647209</v>
      </c>
      <c r="R1027" s="16">
        <f t="shared" si="141"/>
        <v>0.22080546058992648</v>
      </c>
      <c r="S1027" s="15">
        <v>94.308162870833556</v>
      </c>
      <c r="T1027" s="16">
        <f t="shared" si="142"/>
        <v>0.54200093603927335</v>
      </c>
      <c r="U1027" s="15">
        <v>41.449069987554921</v>
      </c>
      <c r="V1027" s="16">
        <f t="shared" si="143"/>
        <v>0.23821304590548806</v>
      </c>
      <c r="W1027" s="17" t="s">
        <v>117</v>
      </c>
      <c r="X1027" s="17" t="s">
        <v>1375</v>
      </c>
      <c r="Y1027" s="17"/>
      <c r="Z1027" s="4"/>
      <c r="AA1027" s="13"/>
      <c r="AB1027" s="13"/>
    </row>
    <row r="1028" spans="1:28" x14ac:dyDescent="0.35">
      <c r="A1028" s="14">
        <v>1025</v>
      </c>
      <c r="B1028" s="14">
        <v>11</v>
      </c>
      <c r="C1028" s="14" t="s">
        <v>66</v>
      </c>
      <c r="D1028" s="15">
        <v>313</v>
      </c>
      <c r="E1028" s="15">
        <v>420.59092777842005</v>
      </c>
      <c r="F1028" s="16">
        <f t="shared" si="135"/>
        <v>1.3437409833176359</v>
      </c>
      <c r="G1028" s="15">
        <v>219.00203296536247</v>
      </c>
      <c r="H1028" s="16">
        <f t="shared" si="136"/>
        <v>0.69968700627911329</v>
      </c>
      <c r="I1028" s="15">
        <v>105.89022487575561</v>
      </c>
      <c r="J1028" s="16">
        <f t="shared" si="137"/>
        <v>0.33830742771806904</v>
      </c>
      <c r="K1028" s="15">
        <v>45.593583493221715</v>
      </c>
      <c r="L1028" s="16">
        <f t="shared" si="138"/>
        <v>0.1456664009368106</v>
      </c>
      <c r="M1028" s="15">
        <v>124.21800067514312</v>
      </c>
      <c r="N1028" s="16">
        <f t="shared" si="139"/>
        <v>0.39686262196531347</v>
      </c>
      <c r="O1028" s="15">
        <v>99.466773325816703</v>
      </c>
      <c r="P1028" s="16">
        <f t="shared" si="140"/>
        <v>0.31778521829334411</v>
      </c>
      <c r="Q1028" s="15">
        <v>666.06885410014399</v>
      </c>
      <c r="R1028" s="16">
        <f t="shared" si="141"/>
        <v>2.1280155083071692</v>
      </c>
      <c r="S1028" s="15">
        <v>946.33436769772516</v>
      </c>
      <c r="T1028" s="16">
        <f t="shared" si="142"/>
        <v>3.0234324846572687</v>
      </c>
      <c r="U1028" s="15">
        <v>229.17083442276197</v>
      </c>
      <c r="V1028" s="16">
        <f t="shared" si="143"/>
        <v>0.73217518984907981</v>
      </c>
      <c r="W1028" s="17" t="s">
        <v>102</v>
      </c>
      <c r="X1028" s="17" t="s">
        <v>1376</v>
      </c>
      <c r="Y1028" s="17" t="s">
        <v>1376</v>
      </c>
      <c r="Z1028" s="4" t="s">
        <v>110</v>
      </c>
      <c r="AA1028" s="13"/>
      <c r="AB1028" s="13"/>
    </row>
    <row r="1029" spans="1:28" x14ac:dyDescent="0.35">
      <c r="A1029" s="14">
        <v>1026</v>
      </c>
      <c r="B1029" s="14">
        <v>11</v>
      </c>
      <c r="C1029" s="14" t="s">
        <v>67</v>
      </c>
      <c r="D1029" s="15">
        <v>125</v>
      </c>
      <c r="E1029" s="15">
        <v>82.511003834193858</v>
      </c>
      <c r="F1029" s="16">
        <f t="shared" ref="F1029:F1092" si="144">E1029/D1029</f>
        <v>0.66008803067355082</v>
      </c>
      <c r="G1029" s="15">
        <v>87.782138534671859</v>
      </c>
      <c r="H1029" s="16">
        <f t="shared" ref="H1029:H1092" si="145">G1029/D1029</f>
        <v>0.70225710827737486</v>
      </c>
      <c r="I1029" s="15">
        <v>86.701078102101548</v>
      </c>
      <c r="J1029" s="16">
        <f t="shared" ref="J1029:J1092" si="146">I1029/D1029</f>
        <v>0.6936086248168124</v>
      </c>
      <c r="K1029" s="15">
        <v>69.398167434249558</v>
      </c>
      <c r="L1029" s="16">
        <f t="shared" ref="L1029:L1092" si="147">K1029/D1029</f>
        <v>0.55518533947399651</v>
      </c>
      <c r="M1029" s="15">
        <v>103.54348363351907</v>
      </c>
      <c r="N1029" s="16">
        <f t="shared" ref="N1029:N1092" si="148">M1029/D1029</f>
        <v>0.82834786906815261</v>
      </c>
      <c r="O1029" s="15">
        <v>66.066500409983206</v>
      </c>
      <c r="P1029" s="16">
        <f t="shared" ref="P1029:P1092" si="149">O1029/D1029</f>
        <v>0.5285320032798656</v>
      </c>
      <c r="Q1029" s="15">
        <v>1085.7019651013863</v>
      </c>
      <c r="R1029" s="16">
        <f t="shared" ref="R1029:R1092" si="150">Q1029/D1029</f>
        <v>8.6856157208110911</v>
      </c>
      <c r="S1029" s="15">
        <v>1002.9448961203367</v>
      </c>
      <c r="T1029" s="16">
        <f t="shared" ref="T1029:T1092" si="151">S1029/D1029</f>
        <v>8.0235591689626933</v>
      </c>
      <c r="U1029" s="15">
        <v>437.28334606132773</v>
      </c>
      <c r="V1029" s="16">
        <f t="shared" ref="V1029:V1092" si="152">U1029/D1029</f>
        <v>3.4982667684906219</v>
      </c>
      <c r="W1029" s="17" t="s">
        <v>102</v>
      </c>
      <c r="X1029" s="17" t="s">
        <v>1377</v>
      </c>
      <c r="Y1029" s="17" t="s">
        <v>1378</v>
      </c>
      <c r="Z1029" s="4" t="s">
        <v>1379</v>
      </c>
      <c r="AA1029" s="13"/>
      <c r="AB1029" s="13"/>
    </row>
    <row r="1030" spans="1:28" x14ac:dyDescent="0.35">
      <c r="A1030" s="14">
        <v>1027</v>
      </c>
      <c r="B1030" s="14">
        <v>11</v>
      </c>
      <c r="C1030" s="14" t="s">
        <v>68</v>
      </c>
      <c r="D1030" s="15">
        <v>877</v>
      </c>
      <c r="E1030" s="15">
        <v>1521.2789068401248</v>
      </c>
      <c r="F1030" s="16">
        <f t="shared" si="144"/>
        <v>1.7346395745041332</v>
      </c>
      <c r="G1030" s="15">
        <v>1156.9372508417077</v>
      </c>
      <c r="H1030" s="16">
        <f t="shared" si="145"/>
        <v>1.3191986896712744</v>
      </c>
      <c r="I1030" s="15">
        <v>483.25211982133362</v>
      </c>
      <c r="J1030" s="16">
        <f t="shared" si="146"/>
        <v>0.55102864289775788</v>
      </c>
      <c r="K1030" s="15">
        <v>245.3906846311169</v>
      </c>
      <c r="L1030" s="16">
        <f t="shared" si="147"/>
        <v>0.27980693800583456</v>
      </c>
      <c r="M1030" s="15">
        <v>1008.8289706676986</v>
      </c>
      <c r="N1030" s="16">
        <f t="shared" si="148"/>
        <v>1.1503180965424158</v>
      </c>
      <c r="O1030" s="15">
        <v>360.22049466083001</v>
      </c>
      <c r="P1030" s="16">
        <f t="shared" si="149"/>
        <v>0.41074172709330675</v>
      </c>
      <c r="Q1030" s="15">
        <v>82.122910831433643</v>
      </c>
      <c r="R1030" s="16">
        <f t="shared" si="150"/>
        <v>9.3640719306081685E-2</v>
      </c>
      <c r="S1030" s="15">
        <v>64.981408942225841</v>
      </c>
      <c r="T1030" s="16">
        <f t="shared" si="151"/>
        <v>7.4095107117703354E-2</v>
      </c>
      <c r="U1030" s="15">
        <v>69.708336860936242</v>
      </c>
      <c r="V1030" s="16">
        <f t="shared" si="152"/>
        <v>7.9484990719425594E-2</v>
      </c>
      <c r="W1030" s="17" t="s">
        <v>102</v>
      </c>
      <c r="X1030" s="17" t="s">
        <v>1380</v>
      </c>
      <c r="Y1030" s="17" t="s">
        <v>1380</v>
      </c>
      <c r="Z1030" s="4" t="s">
        <v>104</v>
      </c>
      <c r="AA1030" s="13"/>
      <c r="AB1030" s="13"/>
    </row>
    <row r="1031" spans="1:28" x14ac:dyDescent="0.35">
      <c r="A1031" s="14">
        <v>1028</v>
      </c>
      <c r="B1031" s="14">
        <v>11</v>
      </c>
      <c r="C1031" s="14" t="s">
        <v>69</v>
      </c>
      <c r="D1031" s="15">
        <v>442</v>
      </c>
      <c r="E1031" s="15">
        <v>374.71338129511219</v>
      </c>
      <c r="F1031" s="16">
        <f t="shared" si="144"/>
        <v>0.84776783098441666</v>
      </c>
      <c r="G1031" s="15">
        <v>249.28625700428461</v>
      </c>
      <c r="H1031" s="16">
        <f t="shared" si="145"/>
        <v>0.56399605657077967</v>
      </c>
      <c r="I1031" s="15">
        <v>47.889999198256021</v>
      </c>
      <c r="J1031" s="16">
        <f t="shared" si="146"/>
        <v>0.10834841447569235</v>
      </c>
      <c r="K1031" s="15">
        <v>65.879427351741782</v>
      </c>
      <c r="L1031" s="16">
        <f t="shared" si="147"/>
        <v>0.14904847817136149</v>
      </c>
      <c r="M1031" s="15">
        <v>88.569422626322378</v>
      </c>
      <c r="N1031" s="16">
        <f t="shared" si="148"/>
        <v>0.20038330910932664</v>
      </c>
      <c r="O1031" s="15">
        <v>45.490028711550899</v>
      </c>
      <c r="P1031" s="16">
        <f t="shared" si="149"/>
        <v>0.10291861699445905</v>
      </c>
      <c r="Q1031" s="15">
        <v>744.45478826270096</v>
      </c>
      <c r="R1031" s="16">
        <f t="shared" si="150"/>
        <v>1.6842868512730791</v>
      </c>
      <c r="S1031" s="15">
        <v>1408.495163334861</v>
      </c>
      <c r="T1031" s="16">
        <f t="shared" si="151"/>
        <v>3.1866406410290971</v>
      </c>
      <c r="U1031" s="15">
        <v>1784.178164440787</v>
      </c>
      <c r="V1031" s="16">
        <f t="shared" si="152"/>
        <v>4.0366021819927305</v>
      </c>
      <c r="W1031" s="17" t="s">
        <v>102</v>
      </c>
      <c r="X1031" s="17" t="s">
        <v>1381</v>
      </c>
      <c r="Y1031" s="17" t="s">
        <v>1381</v>
      </c>
      <c r="Z1031" s="4" t="s">
        <v>1382</v>
      </c>
      <c r="AA1031" s="13"/>
      <c r="AB1031" s="13"/>
    </row>
    <row r="1032" spans="1:28" x14ac:dyDescent="0.35">
      <c r="A1032" s="14">
        <v>1029</v>
      </c>
      <c r="B1032" s="14">
        <v>11</v>
      </c>
      <c r="C1032" s="14" t="s">
        <v>70</v>
      </c>
      <c r="D1032" s="15">
        <v>76</v>
      </c>
      <c r="E1032" s="15">
        <v>78.842561145891523</v>
      </c>
      <c r="F1032" s="16">
        <f t="shared" si="144"/>
        <v>1.037402120340678</v>
      </c>
      <c r="G1032" s="15">
        <v>67.299868776795734</v>
      </c>
      <c r="H1032" s="16">
        <f t="shared" si="145"/>
        <v>0.88552458916836496</v>
      </c>
      <c r="I1032" s="15">
        <v>35.006900011963793</v>
      </c>
      <c r="J1032" s="16">
        <f t="shared" si="146"/>
        <v>0.46061710542057621</v>
      </c>
      <c r="K1032" s="15">
        <v>49.127378381231246</v>
      </c>
      <c r="L1032" s="16">
        <f t="shared" si="147"/>
        <v>0.64641287343725329</v>
      </c>
      <c r="M1032" s="15">
        <v>56.993739890138833</v>
      </c>
      <c r="N1032" s="16">
        <f t="shared" si="148"/>
        <v>0.74991763013340573</v>
      </c>
      <c r="O1032" s="15">
        <v>79.689257366799396</v>
      </c>
      <c r="P1032" s="16">
        <f t="shared" si="149"/>
        <v>1.0485428600894657</v>
      </c>
      <c r="Q1032" s="15">
        <v>63.843148767853478</v>
      </c>
      <c r="R1032" s="16">
        <f t="shared" si="150"/>
        <v>0.84004143115596686</v>
      </c>
      <c r="S1032" s="15">
        <v>41.793892985093315</v>
      </c>
      <c r="T1032" s="16">
        <f t="shared" si="151"/>
        <v>0.54991964454070152</v>
      </c>
      <c r="U1032" s="15">
        <v>80.318057688609443</v>
      </c>
      <c r="V1032" s="16">
        <f t="shared" si="152"/>
        <v>1.0568165485343348</v>
      </c>
      <c r="W1032" s="17" t="s">
        <v>117</v>
      </c>
      <c r="X1032" s="17" t="s">
        <v>1383</v>
      </c>
      <c r="Y1032" s="17"/>
      <c r="Z1032" s="4"/>
      <c r="AA1032" s="13"/>
      <c r="AB1032" s="13"/>
    </row>
    <row r="1033" spans="1:28" x14ac:dyDescent="0.35">
      <c r="A1033" s="14">
        <v>1030</v>
      </c>
      <c r="B1033" s="14">
        <v>11</v>
      </c>
      <c r="C1033" s="14" t="s">
        <v>71</v>
      </c>
      <c r="D1033" s="15">
        <v>199</v>
      </c>
      <c r="E1033" s="15">
        <v>310.03627514794687</v>
      </c>
      <c r="F1033" s="16">
        <f t="shared" si="144"/>
        <v>1.5579712318992305</v>
      </c>
      <c r="G1033" s="15">
        <v>192.89677407680992</v>
      </c>
      <c r="H1033" s="16">
        <f t="shared" si="145"/>
        <v>0.96933052299904487</v>
      </c>
      <c r="I1033" s="15">
        <v>102.68734324109421</v>
      </c>
      <c r="J1033" s="16">
        <f t="shared" si="146"/>
        <v>0.51601680020650353</v>
      </c>
      <c r="K1033" s="15">
        <v>65.473811679616517</v>
      </c>
      <c r="L1033" s="16">
        <f t="shared" si="147"/>
        <v>0.32901412904329908</v>
      </c>
      <c r="M1033" s="15">
        <v>78.144997248922195</v>
      </c>
      <c r="N1033" s="16">
        <f t="shared" si="148"/>
        <v>0.39268842838654372</v>
      </c>
      <c r="O1033" s="15">
        <v>63.698632788009803</v>
      </c>
      <c r="P1033" s="16">
        <f t="shared" si="149"/>
        <v>0.32009363210055175</v>
      </c>
      <c r="Q1033" s="15">
        <v>40.505986233169445</v>
      </c>
      <c r="R1033" s="16">
        <f t="shared" si="150"/>
        <v>0.2035476695134143</v>
      </c>
      <c r="S1033" s="15">
        <v>37.341302222511196</v>
      </c>
      <c r="T1033" s="16">
        <f t="shared" si="151"/>
        <v>0.18764473478648841</v>
      </c>
      <c r="U1033" s="15">
        <v>53.46526247257156</v>
      </c>
      <c r="V1033" s="16">
        <f t="shared" si="152"/>
        <v>0.26866966066618875</v>
      </c>
      <c r="W1033" s="17" t="s">
        <v>102</v>
      </c>
      <c r="X1033" s="17" t="s">
        <v>1384</v>
      </c>
      <c r="Y1033" s="17" t="s">
        <v>1385</v>
      </c>
      <c r="Z1033" s="4" t="s">
        <v>1386</v>
      </c>
      <c r="AA1033" s="13"/>
      <c r="AB1033" s="13"/>
    </row>
    <row r="1034" spans="1:28" x14ac:dyDescent="0.35">
      <c r="A1034" s="14">
        <v>1031</v>
      </c>
      <c r="B1034" s="14">
        <v>11</v>
      </c>
      <c r="C1034" s="14" t="s">
        <v>72</v>
      </c>
      <c r="D1034" s="15">
        <v>42621</v>
      </c>
      <c r="E1034" s="15">
        <v>49147.573521679493</v>
      </c>
      <c r="F1034" s="16">
        <f t="shared" si="144"/>
        <v>1.1531304643645033</v>
      </c>
      <c r="G1034" s="15">
        <v>8323.219598028978</v>
      </c>
      <c r="H1034" s="16">
        <f t="shared" si="145"/>
        <v>0.19528447474317773</v>
      </c>
      <c r="I1034" s="15">
        <v>4781.8535504741212</v>
      </c>
      <c r="J1034" s="16">
        <f t="shared" si="146"/>
        <v>0.11219477606048946</v>
      </c>
      <c r="K1034" s="15">
        <v>2048.093611360252</v>
      </c>
      <c r="L1034" s="16">
        <f t="shared" si="147"/>
        <v>4.8053626413276367E-2</v>
      </c>
      <c r="M1034" s="15">
        <v>22575.270027315277</v>
      </c>
      <c r="N1034" s="16">
        <f t="shared" si="148"/>
        <v>0.52967480883403195</v>
      </c>
      <c r="O1034" s="15">
        <v>2529.8810763623201</v>
      </c>
      <c r="P1034" s="16">
        <f t="shared" si="149"/>
        <v>5.9357618928751556E-2</v>
      </c>
      <c r="Q1034" s="15">
        <v>277.99826558923593</v>
      </c>
      <c r="R1034" s="16">
        <f t="shared" si="150"/>
        <v>6.522565533169938E-3</v>
      </c>
      <c r="S1034" s="15">
        <v>310.09032597540232</v>
      </c>
      <c r="T1034" s="16">
        <f t="shared" si="151"/>
        <v>7.2755291047934658E-3</v>
      </c>
      <c r="U1034" s="15">
        <v>282.79219249785797</v>
      </c>
      <c r="V1034" s="16">
        <f t="shared" si="152"/>
        <v>6.6350435817521406E-3</v>
      </c>
      <c r="W1034" s="17" t="s">
        <v>102</v>
      </c>
      <c r="X1034" s="17" t="s">
        <v>111</v>
      </c>
      <c r="Y1034" s="17" t="s">
        <v>111</v>
      </c>
      <c r="Z1034" s="4" t="s">
        <v>110</v>
      </c>
      <c r="AA1034" s="13"/>
      <c r="AB1034" s="13"/>
    </row>
    <row r="1035" spans="1:28" x14ac:dyDescent="0.35">
      <c r="A1035" s="14">
        <v>1032</v>
      </c>
      <c r="B1035" s="14">
        <v>11</v>
      </c>
      <c r="C1035" s="14" t="s">
        <v>73</v>
      </c>
      <c r="D1035" s="15">
        <v>9802</v>
      </c>
      <c r="E1035" s="15">
        <v>13330.774675515653</v>
      </c>
      <c r="F1035" s="16">
        <f t="shared" si="144"/>
        <v>1.3600055779958837</v>
      </c>
      <c r="G1035" s="15">
        <v>4272.9192459747383</v>
      </c>
      <c r="H1035" s="16">
        <f t="shared" si="145"/>
        <v>0.43592320403741464</v>
      </c>
      <c r="I1035" s="15">
        <v>2066.7671965030336</v>
      </c>
      <c r="J1035" s="16">
        <f t="shared" si="146"/>
        <v>0.21085158095317624</v>
      </c>
      <c r="K1035" s="15">
        <v>1081.0207791096568</v>
      </c>
      <c r="L1035" s="16">
        <f t="shared" si="147"/>
        <v>0.11028573547333777</v>
      </c>
      <c r="M1035" s="15">
        <v>7153.6383405212209</v>
      </c>
      <c r="N1035" s="16">
        <f t="shared" si="148"/>
        <v>0.72981415430740881</v>
      </c>
      <c r="O1035" s="15">
        <v>1420.09445142345</v>
      </c>
      <c r="P1035" s="16">
        <f t="shared" si="149"/>
        <v>0.14487803013909917</v>
      </c>
      <c r="Q1035" s="15">
        <v>359.76607496645551</v>
      </c>
      <c r="R1035" s="16">
        <f t="shared" si="150"/>
        <v>3.6703333499944452E-2</v>
      </c>
      <c r="S1035" s="15">
        <v>207.33443181412235</v>
      </c>
      <c r="T1035" s="16">
        <f t="shared" si="151"/>
        <v>2.1152257887586446E-2</v>
      </c>
      <c r="U1035" s="15">
        <v>325.55303193483252</v>
      </c>
      <c r="V1035" s="16">
        <f t="shared" si="152"/>
        <v>3.3212918989474857E-2</v>
      </c>
      <c r="W1035" s="17" t="s">
        <v>102</v>
      </c>
      <c r="X1035" s="17" t="s">
        <v>1387</v>
      </c>
      <c r="Y1035" s="17" t="s">
        <v>1387</v>
      </c>
      <c r="Z1035" s="4" t="s">
        <v>110</v>
      </c>
      <c r="AA1035" s="13"/>
      <c r="AB1035" s="13"/>
    </row>
    <row r="1036" spans="1:28" x14ac:dyDescent="0.35">
      <c r="A1036" s="14">
        <v>1033</v>
      </c>
      <c r="B1036" s="14">
        <v>11</v>
      </c>
      <c r="C1036" s="14" t="s">
        <v>74</v>
      </c>
      <c r="D1036" s="15">
        <v>41</v>
      </c>
      <c r="E1036" s="15">
        <v>33.418524760690879</v>
      </c>
      <c r="F1036" s="16">
        <f t="shared" si="144"/>
        <v>0.81508596977294823</v>
      </c>
      <c r="G1036" s="15">
        <v>77.050027722266421</v>
      </c>
      <c r="H1036" s="16">
        <f t="shared" si="145"/>
        <v>1.8792689688357664</v>
      </c>
      <c r="I1036" s="15">
        <v>48.909803649473119</v>
      </c>
      <c r="J1036" s="16">
        <f t="shared" si="146"/>
        <v>1.1929220402310516</v>
      </c>
      <c r="K1036" s="15">
        <v>31.179819993838404</v>
      </c>
      <c r="L1036" s="16">
        <f t="shared" si="147"/>
        <v>0.76048341448386347</v>
      </c>
      <c r="M1036" s="15">
        <v>89.27304806484851</v>
      </c>
      <c r="N1036" s="16">
        <f t="shared" si="148"/>
        <v>2.1773914162158174</v>
      </c>
      <c r="O1036" s="15">
        <v>69.201177450815294</v>
      </c>
      <c r="P1036" s="16">
        <f t="shared" si="149"/>
        <v>1.6878335963613487</v>
      </c>
      <c r="Q1036" s="15">
        <v>42.910945386576756</v>
      </c>
      <c r="R1036" s="16">
        <f t="shared" si="150"/>
        <v>1.0466084240628477</v>
      </c>
      <c r="S1036" s="15">
        <v>47.404445818131826</v>
      </c>
      <c r="T1036" s="16">
        <f t="shared" si="151"/>
        <v>1.1562059955641908</v>
      </c>
      <c r="U1036" s="15">
        <v>48.670607034625149</v>
      </c>
      <c r="V1036" s="16">
        <f t="shared" si="152"/>
        <v>1.1870879764542719</v>
      </c>
      <c r="W1036" s="17" t="s">
        <v>117</v>
      </c>
      <c r="X1036" s="17" t="s">
        <v>1388</v>
      </c>
      <c r="Y1036" s="17"/>
      <c r="Z1036" s="4"/>
      <c r="AA1036" s="13"/>
      <c r="AB1036" s="13"/>
    </row>
    <row r="1037" spans="1:28" x14ac:dyDescent="0.35">
      <c r="A1037" s="14">
        <v>1034</v>
      </c>
      <c r="B1037" s="14">
        <v>11</v>
      </c>
      <c r="C1037" s="14" t="s">
        <v>75</v>
      </c>
      <c r="D1037" s="15">
        <v>221</v>
      </c>
      <c r="E1037" s="15">
        <v>247.13537768251979</v>
      </c>
      <c r="F1037" s="16">
        <f t="shared" si="144"/>
        <v>1.1182596275227139</v>
      </c>
      <c r="G1037" s="15">
        <v>223.59359122079329</v>
      </c>
      <c r="H1037" s="16">
        <f t="shared" si="145"/>
        <v>1.0117357068814177</v>
      </c>
      <c r="I1037" s="15">
        <v>63.833143618667343</v>
      </c>
      <c r="J1037" s="16">
        <f t="shared" si="146"/>
        <v>0.28883775393062144</v>
      </c>
      <c r="K1037" s="15">
        <v>58.435269966818325</v>
      </c>
      <c r="L1037" s="16">
        <f t="shared" si="147"/>
        <v>0.26441298627519605</v>
      </c>
      <c r="M1037" s="15">
        <v>71.912227912189522</v>
      </c>
      <c r="N1037" s="16">
        <f t="shared" si="148"/>
        <v>0.32539469643524671</v>
      </c>
      <c r="O1037" s="15">
        <v>72.402362759193096</v>
      </c>
      <c r="P1037" s="16">
        <f t="shared" si="149"/>
        <v>0.32761250117281943</v>
      </c>
      <c r="Q1037" s="15">
        <v>264.3630803123018</v>
      </c>
      <c r="R1037" s="16">
        <f t="shared" si="150"/>
        <v>1.1962130330873384</v>
      </c>
      <c r="S1037" s="15">
        <v>468.3754790789518</v>
      </c>
      <c r="T1037" s="16">
        <f t="shared" si="151"/>
        <v>2.1193460591807773</v>
      </c>
      <c r="U1037" s="15">
        <v>340.5537863028303</v>
      </c>
      <c r="V1037" s="16">
        <f t="shared" si="152"/>
        <v>1.5409673588363362</v>
      </c>
      <c r="W1037" s="17" t="s">
        <v>102</v>
      </c>
      <c r="X1037" s="17" t="s">
        <v>1389</v>
      </c>
      <c r="Y1037" s="17" t="s">
        <v>1389</v>
      </c>
      <c r="Z1037" s="4" t="s">
        <v>119</v>
      </c>
      <c r="AA1037" s="13"/>
      <c r="AB1037" s="13"/>
    </row>
    <row r="1038" spans="1:28" x14ac:dyDescent="0.35">
      <c r="A1038" s="14">
        <v>1035</v>
      </c>
      <c r="B1038" s="14">
        <v>11</v>
      </c>
      <c r="C1038" s="14" t="s">
        <v>76</v>
      </c>
      <c r="D1038" s="15">
        <v>170</v>
      </c>
      <c r="E1038" s="15">
        <v>210.87888748490934</v>
      </c>
      <c r="F1038" s="16">
        <f t="shared" si="144"/>
        <v>1.2404640440288786</v>
      </c>
      <c r="G1038" s="15">
        <v>139.16654550623579</v>
      </c>
      <c r="H1038" s="16">
        <f t="shared" si="145"/>
        <v>0.8186267382719753</v>
      </c>
      <c r="I1038" s="15">
        <v>65.571965660900631</v>
      </c>
      <c r="J1038" s="16">
        <f t="shared" si="146"/>
        <v>0.38571744506412137</v>
      </c>
      <c r="K1038" s="15">
        <v>61.964679070800287</v>
      </c>
      <c r="L1038" s="16">
        <f t="shared" si="147"/>
        <v>0.36449811218117817</v>
      </c>
      <c r="M1038" s="15">
        <v>69.946407290578577</v>
      </c>
      <c r="N1038" s="16">
        <f t="shared" si="148"/>
        <v>0.41144945465046223</v>
      </c>
      <c r="O1038" s="15">
        <v>76.082334672916105</v>
      </c>
      <c r="P1038" s="16">
        <f t="shared" si="149"/>
        <v>0.44754314513480059</v>
      </c>
      <c r="Q1038" s="15">
        <v>104.38433182997049</v>
      </c>
      <c r="R1038" s="16">
        <f t="shared" si="150"/>
        <v>0.61402548135276758</v>
      </c>
      <c r="S1038" s="15">
        <v>161.70005987570659</v>
      </c>
      <c r="T1038" s="16">
        <f t="shared" si="151"/>
        <v>0.95117682279827398</v>
      </c>
      <c r="U1038" s="15">
        <v>98.470216267464266</v>
      </c>
      <c r="V1038" s="16">
        <f t="shared" si="152"/>
        <v>0.57923656627920161</v>
      </c>
      <c r="W1038" s="17" t="s">
        <v>102</v>
      </c>
      <c r="X1038" s="17" t="s">
        <v>1390</v>
      </c>
      <c r="Y1038" s="17" t="s">
        <v>1391</v>
      </c>
      <c r="Z1038" s="4" t="s">
        <v>1392</v>
      </c>
      <c r="AA1038" s="13"/>
      <c r="AB1038" s="13"/>
    </row>
    <row r="1039" spans="1:28" x14ac:dyDescent="0.35">
      <c r="A1039" s="14">
        <v>1036</v>
      </c>
      <c r="B1039" s="14">
        <v>11</v>
      </c>
      <c r="C1039" s="14" t="s">
        <v>77</v>
      </c>
      <c r="D1039" s="15">
        <v>695</v>
      </c>
      <c r="E1039" s="15">
        <v>1129.8212091042201</v>
      </c>
      <c r="F1039" s="16">
        <f t="shared" si="144"/>
        <v>1.6256420274880865</v>
      </c>
      <c r="G1039" s="15">
        <v>573.02273571134663</v>
      </c>
      <c r="H1039" s="16">
        <f t="shared" si="145"/>
        <v>0.82449314490841241</v>
      </c>
      <c r="I1039" s="15">
        <v>112.78562471590847</v>
      </c>
      <c r="J1039" s="16">
        <f t="shared" si="146"/>
        <v>0.16228147441137908</v>
      </c>
      <c r="K1039" s="15">
        <v>111.06974443379006</v>
      </c>
      <c r="L1039" s="16">
        <f t="shared" si="147"/>
        <v>0.1598125819191224</v>
      </c>
      <c r="M1039" s="15">
        <v>154.18800171092511</v>
      </c>
      <c r="N1039" s="16">
        <f t="shared" si="148"/>
        <v>0.2218532398718347</v>
      </c>
      <c r="O1039" s="15">
        <v>60.424232941990297</v>
      </c>
      <c r="P1039" s="16">
        <f t="shared" si="149"/>
        <v>8.6941342362575974E-2</v>
      </c>
      <c r="Q1039" s="15">
        <v>79.410756503563903</v>
      </c>
      <c r="R1039" s="16">
        <f t="shared" si="150"/>
        <v>0.11426008130009195</v>
      </c>
      <c r="S1039" s="15">
        <v>113.47263876972337</v>
      </c>
      <c r="T1039" s="16">
        <f t="shared" si="151"/>
        <v>0.1632699838413286</v>
      </c>
      <c r="U1039" s="15">
        <v>78.63780879138109</v>
      </c>
      <c r="V1039" s="16">
        <f t="shared" si="152"/>
        <v>0.11314792631853395</v>
      </c>
      <c r="W1039" s="17" t="s">
        <v>117</v>
      </c>
      <c r="X1039" s="17" t="s">
        <v>1393</v>
      </c>
      <c r="Y1039" s="17"/>
      <c r="Z1039" s="4"/>
      <c r="AA1039" s="13"/>
      <c r="AB1039" s="13"/>
    </row>
    <row r="1040" spans="1:28" x14ac:dyDescent="0.35">
      <c r="A1040" s="14">
        <v>1037</v>
      </c>
      <c r="B1040" s="14">
        <v>11</v>
      </c>
      <c r="C1040" s="14" t="s">
        <v>78</v>
      </c>
      <c r="D1040" s="15">
        <v>11575</v>
      </c>
      <c r="E1040" s="15">
        <v>9013.7795125734683</v>
      </c>
      <c r="F1040" s="16">
        <f t="shared" si="144"/>
        <v>0.77872825162621762</v>
      </c>
      <c r="G1040" s="15">
        <v>4921.1649327799887</v>
      </c>
      <c r="H1040" s="16">
        <f t="shared" si="145"/>
        <v>0.4251546378211653</v>
      </c>
      <c r="I1040" s="15">
        <v>1046.8815065818187</v>
      </c>
      <c r="J1040" s="16">
        <f t="shared" si="146"/>
        <v>9.0443326702532939E-2</v>
      </c>
      <c r="K1040" s="15">
        <v>631.43779181151774</v>
      </c>
      <c r="L1040" s="16">
        <f t="shared" si="147"/>
        <v>5.4551861063630046E-2</v>
      </c>
      <c r="M1040" s="15">
        <v>850.16280414377536</v>
      </c>
      <c r="N1040" s="16">
        <f t="shared" si="148"/>
        <v>7.344819042278837E-2</v>
      </c>
      <c r="O1040" s="15">
        <v>281.868140933691</v>
      </c>
      <c r="P1040" s="16">
        <f t="shared" si="149"/>
        <v>2.4351459259930108E-2</v>
      </c>
      <c r="Q1040" s="15">
        <v>129.81814395209076</v>
      </c>
      <c r="R1040" s="16">
        <f t="shared" si="150"/>
        <v>1.1215390406228144E-2</v>
      </c>
      <c r="S1040" s="15">
        <v>153.57872910979469</v>
      </c>
      <c r="T1040" s="16">
        <f t="shared" si="151"/>
        <v>1.3268140743826755E-2</v>
      </c>
      <c r="U1040" s="15">
        <v>92.912505668051679</v>
      </c>
      <c r="V1040" s="16">
        <f t="shared" si="152"/>
        <v>8.0269983298532771E-3</v>
      </c>
      <c r="W1040" s="17" t="s">
        <v>102</v>
      </c>
      <c r="X1040" s="17" t="s">
        <v>1394</v>
      </c>
      <c r="Y1040" s="17" t="s">
        <v>1394</v>
      </c>
      <c r="Z1040" s="4" t="s">
        <v>119</v>
      </c>
      <c r="AA1040" s="13"/>
      <c r="AB1040" s="13"/>
    </row>
    <row r="1041" spans="1:28" x14ac:dyDescent="0.35">
      <c r="A1041" s="14">
        <v>1038</v>
      </c>
      <c r="B1041" s="14">
        <v>11</v>
      </c>
      <c r="C1041" s="14" t="s">
        <v>79</v>
      </c>
      <c r="D1041" s="15">
        <v>1111</v>
      </c>
      <c r="E1041" s="15">
        <v>1258.2877925123908</v>
      </c>
      <c r="F1041" s="16">
        <f t="shared" si="144"/>
        <v>1.1325722704882004</v>
      </c>
      <c r="G1041" s="15">
        <v>825.82482480224292</v>
      </c>
      <c r="H1041" s="16">
        <f t="shared" si="145"/>
        <v>0.74331667398941759</v>
      </c>
      <c r="I1041" s="15">
        <v>135.07503921633753</v>
      </c>
      <c r="J1041" s="16">
        <f t="shared" si="146"/>
        <v>0.12157969326403018</v>
      </c>
      <c r="K1041" s="15">
        <v>116.21359177939345</v>
      </c>
      <c r="L1041" s="16">
        <f t="shared" si="147"/>
        <v>0.10460269287074118</v>
      </c>
      <c r="M1041" s="15">
        <v>115.9110679491417</v>
      </c>
      <c r="N1041" s="16">
        <f t="shared" si="148"/>
        <v>0.1043303941936469</v>
      </c>
      <c r="O1041" s="15">
        <v>74.064899850666606</v>
      </c>
      <c r="P1041" s="16">
        <f t="shared" si="149"/>
        <v>6.6665076373237264E-2</v>
      </c>
      <c r="Q1041" s="15">
        <v>139.65615101852026</v>
      </c>
      <c r="R1041" s="16">
        <f t="shared" si="150"/>
        <v>0.12570310622729097</v>
      </c>
      <c r="S1041" s="15">
        <v>284.54683676235715</v>
      </c>
      <c r="T1041" s="16">
        <f t="shared" si="151"/>
        <v>0.25611776486260768</v>
      </c>
      <c r="U1041" s="15">
        <v>405.48396372758071</v>
      </c>
      <c r="V1041" s="16">
        <f t="shared" si="152"/>
        <v>0.36497206456127879</v>
      </c>
      <c r="W1041" s="17" t="s">
        <v>102</v>
      </c>
      <c r="X1041" s="17" t="s">
        <v>186</v>
      </c>
      <c r="Y1041" s="17" t="s">
        <v>186</v>
      </c>
      <c r="Z1041" s="4" t="s">
        <v>104</v>
      </c>
      <c r="AA1041" s="13"/>
      <c r="AB1041" s="13"/>
    </row>
    <row r="1042" spans="1:28" x14ac:dyDescent="0.35">
      <c r="A1042" s="14">
        <v>1039</v>
      </c>
      <c r="B1042" s="14">
        <v>11</v>
      </c>
      <c r="C1042" s="14" t="s">
        <v>80</v>
      </c>
      <c r="D1042" s="15">
        <v>27798</v>
      </c>
      <c r="E1042" s="15">
        <v>16123.140994719372</v>
      </c>
      <c r="F1042" s="16">
        <f t="shared" si="144"/>
        <v>0.58001082792716641</v>
      </c>
      <c r="G1042" s="15">
        <v>4900.968874777659</v>
      </c>
      <c r="H1042" s="16">
        <f t="shared" si="145"/>
        <v>0.17630652833936467</v>
      </c>
      <c r="I1042" s="15">
        <v>2954.5121370180345</v>
      </c>
      <c r="J1042" s="16">
        <f t="shared" si="146"/>
        <v>0.10628506140794426</v>
      </c>
      <c r="K1042" s="15">
        <v>1319.5661255287678</v>
      </c>
      <c r="L1042" s="16">
        <f t="shared" si="147"/>
        <v>4.7469822488264181E-2</v>
      </c>
      <c r="M1042" s="15">
        <v>10416.88886108618</v>
      </c>
      <c r="N1042" s="16">
        <f t="shared" si="148"/>
        <v>0.374735191779487</v>
      </c>
      <c r="O1042" s="15">
        <v>1594.44651294242</v>
      </c>
      <c r="P1042" s="16">
        <f t="shared" si="149"/>
        <v>5.7358317610706526E-2</v>
      </c>
      <c r="Q1042" s="15">
        <v>422.25377801741178</v>
      </c>
      <c r="R1042" s="16">
        <f t="shared" si="150"/>
        <v>1.5190077632110647E-2</v>
      </c>
      <c r="S1042" s="15">
        <v>347.47976955923025</v>
      </c>
      <c r="T1042" s="16">
        <f t="shared" si="151"/>
        <v>1.2500171579222615E-2</v>
      </c>
      <c r="U1042" s="15">
        <v>411.78396678799942</v>
      </c>
      <c r="V1042" s="16">
        <f t="shared" si="152"/>
        <v>1.4813438621051854E-2</v>
      </c>
      <c r="W1042" s="17" t="s">
        <v>102</v>
      </c>
      <c r="X1042" s="17" t="s">
        <v>1395</v>
      </c>
      <c r="Y1042" s="17" t="s">
        <v>1395</v>
      </c>
      <c r="Z1042" s="4" t="s">
        <v>104</v>
      </c>
      <c r="AA1042" s="13"/>
      <c r="AB1042" s="13"/>
    </row>
    <row r="1043" spans="1:28" x14ac:dyDescent="0.35">
      <c r="A1043" s="14">
        <v>1040</v>
      </c>
      <c r="B1043" s="14">
        <v>11</v>
      </c>
      <c r="C1043" s="14" t="s">
        <v>81</v>
      </c>
      <c r="D1043" s="15">
        <v>38148</v>
      </c>
      <c r="E1043" s="15">
        <v>48773.308909691281</v>
      </c>
      <c r="F1043" s="16">
        <f t="shared" si="144"/>
        <v>1.2785285967728657</v>
      </c>
      <c r="G1043" s="15">
        <v>21209.900998598332</v>
      </c>
      <c r="H1043" s="16">
        <f t="shared" si="145"/>
        <v>0.55598985526366607</v>
      </c>
      <c r="I1043" s="15">
        <v>4102.7288695945426</v>
      </c>
      <c r="J1043" s="16">
        <f t="shared" si="146"/>
        <v>0.10754767929103866</v>
      </c>
      <c r="K1043" s="15">
        <v>2077.3681432780982</v>
      </c>
      <c r="L1043" s="16">
        <f t="shared" si="147"/>
        <v>5.4455492903378894E-2</v>
      </c>
      <c r="M1043" s="15">
        <v>9083.9353056296241</v>
      </c>
      <c r="N1043" s="16">
        <f t="shared" si="148"/>
        <v>0.23812350072427452</v>
      </c>
      <c r="O1043" s="15">
        <v>2001.12260747604</v>
      </c>
      <c r="P1043" s="16">
        <f t="shared" si="149"/>
        <v>5.2456815756423407E-2</v>
      </c>
      <c r="Q1043" s="15">
        <v>159.11540503274776</v>
      </c>
      <c r="R1043" s="16">
        <f t="shared" si="150"/>
        <v>4.1710025435867607E-3</v>
      </c>
      <c r="S1043" s="15">
        <v>244.36513037699694</v>
      </c>
      <c r="T1043" s="16">
        <f t="shared" si="151"/>
        <v>6.4057127602232602E-3</v>
      </c>
      <c r="U1043" s="15">
        <v>367.89148887919316</v>
      </c>
      <c r="V1043" s="16">
        <f t="shared" si="152"/>
        <v>9.6437949271047808E-3</v>
      </c>
      <c r="W1043" s="17" t="s">
        <v>102</v>
      </c>
      <c r="X1043" s="17" t="s">
        <v>1396</v>
      </c>
      <c r="Y1043" s="17" t="s">
        <v>1397</v>
      </c>
      <c r="Z1043" s="4" t="s">
        <v>1398</v>
      </c>
      <c r="AA1043" s="13"/>
      <c r="AB1043" s="13"/>
    </row>
    <row r="1044" spans="1:28" x14ac:dyDescent="0.35">
      <c r="A1044" s="14">
        <v>1041</v>
      </c>
      <c r="B1044" s="14">
        <v>11</v>
      </c>
      <c r="C1044" s="14" t="s">
        <v>82</v>
      </c>
      <c r="D1044" s="15">
        <v>111</v>
      </c>
      <c r="E1044" s="15">
        <v>154.18548051492982</v>
      </c>
      <c r="F1044" s="16">
        <f t="shared" si="144"/>
        <v>1.3890583830173857</v>
      </c>
      <c r="G1044" s="15">
        <v>138.72521710597081</v>
      </c>
      <c r="H1044" s="16">
        <f t="shared" si="145"/>
        <v>1.2497767306844216</v>
      </c>
      <c r="I1044" s="15">
        <v>85.560811552951591</v>
      </c>
      <c r="J1044" s="16">
        <f t="shared" si="146"/>
        <v>0.77081812209866296</v>
      </c>
      <c r="K1044" s="15">
        <v>78.551982995810249</v>
      </c>
      <c r="L1044" s="16">
        <f t="shared" si="147"/>
        <v>0.70767552248477705</v>
      </c>
      <c r="M1044" s="15">
        <v>90.862398277108412</v>
      </c>
      <c r="N1044" s="16">
        <f t="shared" si="148"/>
        <v>0.81858016465863437</v>
      </c>
      <c r="O1044" s="15">
        <v>75.182736483828705</v>
      </c>
      <c r="P1044" s="16">
        <f t="shared" si="149"/>
        <v>0.67732195030476317</v>
      </c>
      <c r="Q1044" s="15">
        <v>61.614221151657112</v>
      </c>
      <c r="R1044" s="16">
        <f t="shared" si="150"/>
        <v>0.55508307343835239</v>
      </c>
      <c r="S1044" s="15">
        <v>74.111875440399913</v>
      </c>
      <c r="T1044" s="16">
        <f t="shared" si="151"/>
        <v>0.66767455351711635</v>
      </c>
      <c r="U1044" s="15">
        <v>53.645583040512285</v>
      </c>
      <c r="V1044" s="16">
        <f t="shared" si="152"/>
        <v>0.48329354090551607</v>
      </c>
      <c r="W1044" s="17" t="s">
        <v>102</v>
      </c>
      <c r="X1044" s="17" t="s">
        <v>183</v>
      </c>
      <c r="Y1044" s="17" t="s">
        <v>184</v>
      </c>
      <c r="Z1044" s="4" t="s">
        <v>185</v>
      </c>
      <c r="AA1044" s="13"/>
      <c r="AB1044" s="13"/>
    </row>
    <row r="1045" spans="1:28" x14ac:dyDescent="0.35">
      <c r="A1045" s="14">
        <v>1042</v>
      </c>
      <c r="B1045" s="14">
        <v>11</v>
      </c>
      <c r="C1045" s="14" t="s">
        <v>83</v>
      </c>
      <c r="D1045" s="15">
        <v>210</v>
      </c>
      <c r="E1045" s="15">
        <v>200.4221182056302</v>
      </c>
      <c r="F1045" s="16">
        <f t="shared" si="144"/>
        <v>0.95439103907442957</v>
      </c>
      <c r="G1045" s="15">
        <v>121.38707903829496</v>
      </c>
      <c r="H1045" s="16">
        <f t="shared" si="145"/>
        <v>0.57803370970616641</v>
      </c>
      <c r="I1045" s="15">
        <v>44.888378808303258</v>
      </c>
      <c r="J1045" s="16">
        <f t="shared" si="146"/>
        <v>0.21375418480144409</v>
      </c>
      <c r="K1045" s="15">
        <v>43.70644341187635</v>
      </c>
      <c r="L1045" s="16">
        <f t="shared" si="147"/>
        <v>0.20812592100893501</v>
      </c>
      <c r="M1045" s="15">
        <v>105.60569660555272</v>
      </c>
      <c r="N1045" s="16">
        <f t="shared" si="148"/>
        <v>0.50288426955025101</v>
      </c>
      <c r="O1045" s="15">
        <v>77.330499714915405</v>
      </c>
      <c r="P1045" s="16">
        <f t="shared" si="149"/>
        <v>0.36824047483293049</v>
      </c>
      <c r="Q1045" s="15">
        <v>386.22453447187218</v>
      </c>
      <c r="R1045" s="16">
        <f t="shared" si="150"/>
        <v>1.839164449866058</v>
      </c>
      <c r="S1045" s="15">
        <v>543.86046591359559</v>
      </c>
      <c r="T1045" s="16">
        <f t="shared" si="151"/>
        <v>2.5898117424456935</v>
      </c>
      <c r="U1045" s="15">
        <v>590.9631079421207</v>
      </c>
      <c r="V1045" s="16">
        <f t="shared" si="152"/>
        <v>2.8141100378196224</v>
      </c>
      <c r="W1045" s="17" t="s">
        <v>102</v>
      </c>
      <c r="X1045" s="17" t="s">
        <v>1399</v>
      </c>
      <c r="Y1045" s="17" t="s">
        <v>1399</v>
      </c>
      <c r="Z1045" s="4" t="s">
        <v>119</v>
      </c>
      <c r="AA1045" s="13"/>
      <c r="AB1045" s="13"/>
    </row>
    <row r="1046" spans="1:28" x14ac:dyDescent="0.35">
      <c r="A1046" s="14">
        <v>1043</v>
      </c>
      <c r="B1046" s="14">
        <v>11</v>
      </c>
      <c r="C1046" s="14" t="s">
        <v>84</v>
      </c>
      <c r="D1046" s="15">
        <v>540</v>
      </c>
      <c r="E1046" s="15">
        <v>574.41373539785423</v>
      </c>
      <c r="F1046" s="16">
        <f t="shared" si="144"/>
        <v>1.0637291396256561</v>
      </c>
      <c r="G1046" s="15">
        <v>153.83480430149396</v>
      </c>
      <c r="H1046" s="16">
        <f t="shared" si="145"/>
        <v>0.2848792672249888</v>
      </c>
      <c r="I1046" s="15">
        <v>136.91039947376345</v>
      </c>
      <c r="J1046" s="16">
        <f t="shared" si="146"/>
        <v>0.25353777680326567</v>
      </c>
      <c r="K1046" s="15">
        <v>144.39026274330749</v>
      </c>
      <c r="L1046" s="16">
        <f t="shared" si="147"/>
        <v>0.2673893754505694</v>
      </c>
      <c r="M1046" s="15">
        <v>218.8472942943846</v>
      </c>
      <c r="N1046" s="16">
        <f t="shared" si="148"/>
        <v>0.40527276721182331</v>
      </c>
      <c r="O1046" s="15">
        <v>94.992507543837306</v>
      </c>
      <c r="P1046" s="16">
        <f t="shared" si="149"/>
        <v>0.17591205100710613</v>
      </c>
      <c r="Q1046" s="15">
        <v>210.61327388484372</v>
      </c>
      <c r="R1046" s="16">
        <f t="shared" si="150"/>
        <v>0.39002458126822909</v>
      </c>
      <c r="S1046" s="15">
        <v>259.51199019057287</v>
      </c>
      <c r="T1046" s="16">
        <f t="shared" si="151"/>
        <v>0.48057775961217197</v>
      </c>
      <c r="U1046" s="15">
        <v>315.51500230864372</v>
      </c>
      <c r="V1046" s="16">
        <f t="shared" si="152"/>
        <v>0.58428704131230313</v>
      </c>
      <c r="W1046" s="17" t="s">
        <v>102</v>
      </c>
      <c r="X1046" s="17" t="s">
        <v>1400</v>
      </c>
      <c r="Y1046" s="17" t="s">
        <v>1400</v>
      </c>
      <c r="Z1046" s="4" t="s">
        <v>104</v>
      </c>
      <c r="AA1046" s="13"/>
      <c r="AB1046" s="13"/>
    </row>
    <row r="1047" spans="1:28" x14ac:dyDescent="0.35">
      <c r="A1047" s="14">
        <v>1044</v>
      </c>
      <c r="B1047" s="14">
        <v>11</v>
      </c>
      <c r="C1047" s="14" t="s">
        <v>85</v>
      </c>
      <c r="D1047" s="15">
        <v>37</v>
      </c>
      <c r="E1047" s="15">
        <v>47.392999892820598</v>
      </c>
      <c r="F1047" s="16">
        <f t="shared" si="144"/>
        <v>1.2808918889951513</v>
      </c>
      <c r="G1047" s="15">
        <v>54.892898812034041</v>
      </c>
      <c r="H1047" s="16">
        <f t="shared" si="145"/>
        <v>1.4835918597847038</v>
      </c>
      <c r="I1047" s="15">
        <v>41.370708214065743</v>
      </c>
      <c r="J1047" s="16">
        <f t="shared" si="146"/>
        <v>1.1181272490288039</v>
      </c>
      <c r="K1047" s="15">
        <v>56.606043855461699</v>
      </c>
      <c r="L1047" s="16">
        <f t="shared" si="147"/>
        <v>1.5298930771746406</v>
      </c>
      <c r="M1047" s="15">
        <v>77.449271931051683</v>
      </c>
      <c r="N1047" s="16">
        <f t="shared" si="148"/>
        <v>2.0932235657040996</v>
      </c>
      <c r="O1047" s="15">
        <v>42.081708218229402</v>
      </c>
      <c r="P1047" s="16">
        <f t="shared" si="149"/>
        <v>1.1373434653575514</v>
      </c>
      <c r="Q1047" s="15">
        <v>53.25886247239464</v>
      </c>
      <c r="R1047" s="16">
        <f t="shared" si="150"/>
        <v>1.4394287154701253</v>
      </c>
      <c r="S1047" s="15">
        <v>51.519311850110334</v>
      </c>
      <c r="T1047" s="16">
        <f t="shared" si="151"/>
        <v>1.3924138337867658</v>
      </c>
      <c r="U1047" s="15">
        <v>32.640474550184884</v>
      </c>
      <c r="V1047" s="16">
        <f t="shared" si="152"/>
        <v>0.88217498784283466</v>
      </c>
      <c r="W1047" s="17" t="s">
        <v>102</v>
      </c>
      <c r="X1047" s="17" t="s">
        <v>551</v>
      </c>
      <c r="Y1047" s="17" t="s">
        <v>552</v>
      </c>
      <c r="Z1047" s="4" t="s">
        <v>553</v>
      </c>
      <c r="AA1047" s="13"/>
      <c r="AB1047" s="13"/>
    </row>
    <row r="1048" spans="1:28" x14ac:dyDescent="0.35">
      <c r="A1048" s="14">
        <v>1045</v>
      </c>
      <c r="B1048" s="14">
        <v>11</v>
      </c>
      <c r="C1048" s="14" t="s">
        <v>86</v>
      </c>
      <c r="D1048" s="15">
        <v>4114</v>
      </c>
      <c r="E1048" s="15">
        <v>5864.4177252220616</v>
      </c>
      <c r="F1048" s="16">
        <f t="shared" si="144"/>
        <v>1.4254782997622901</v>
      </c>
      <c r="G1048" s="15">
        <v>2436.0069252819171</v>
      </c>
      <c r="H1048" s="16">
        <f t="shared" si="145"/>
        <v>0.59212613643216261</v>
      </c>
      <c r="I1048" s="15">
        <v>1396.4594942793599</v>
      </c>
      <c r="J1048" s="16">
        <f t="shared" si="146"/>
        <v>0.33944081047140495</v>
      </c>
      <c r="K1048" s="15">
        <v>942.12410624419874</v>
      </c>
      <c r="L1048" s="16">
        <f t="shared" si="147"/>
        <v>0.22900440112887671</v>
      </c>
      <c r="M1048" s="15">
        <v>5225.1866489239137</v>
      </c>
      <c r="N1048" s="16">
        <f t="shared" si="148"/>
        <v>1.270098845144364</v>
      </c>
      <c r="O1048" s="15">
        <v>605.21179433414397</v>
      </c>
      <c r="P1048" s="16">
        <f t="shared" si="149"/>
        <v>0.14711030489405541</v>
      </c>
      <c r="Q1048" s="15">
        <v>1281.5488086515024</v>
      </c>
      <c r="R1048" s="16">
        <f t="shared" si="150"/>
        <v>0.31150919024100693</v>
      </c>
      <c r="S1048" s="15">
        <v>2290.3469060775906</v>
      </c>
      <c r="T1048" s="16">
        <f t="shared" si="151"/>
        <v>0.55672020079669193</v>
      </c>
      <c r="U1048" s="15">
        <v>1634.4418803137862</v>
      </c>
      <c r="V1048" s="16">
        <f t="shared" si="152"/>
        <v>0.3972877686713141</v>
      </c>
      <c r="W1048" s="17" t="s">
        <v>102</v>
      </c>
      <c r="X1048" s="17" t="s">
        <v>568</v>
      </c>
      <c r="Y1048" s="17" t="s">
        <v>568</v>
      </c>
      <c r="Z1048" s="4" t="s">
        <v>119</v>
      </c>
      <c r="AA1048" s="13"/>
      <c r="AB1048" s="13"/>
    </row>
    <row r="1049" spans="1:28" x14ac:dyDescent="0.35">
      <c r="A1049" s="14">
        <v>1046</v>
      </c>
      <c r="B1049" s="14">
        <v>11</v>
      </c>
      <c r="C1049" s="14" t="s">
        <v>87</v>
      </c>
      <c r="D1049" s="15">
        <v>51</v>
      </c>
      <c r="E1049" s="15">
        <v>65.732227009498445</v>
      </c>
      <c r="F1049" s="16">
        <f t="shared" si="144"/>
        <v>1.2888671962646754</v>
      </c>
      <c r="G1049" s="15">
        <v>50.518898722448391</v>
      </c>
      <c r="H1049" s="16">
        <f t="shared" si="145"/>
        <v>0.9905666416166351</v>
      </c>
      <c r="I1049" s="15">
        <v>15.465911115595064</v>
      </c>
      <c r="J1049" s="16">
        <f t="shared" si="146"/>
        <v>0.303253159129315</v>
      </c>
      <c r="K1049" s="15">
        <v>30.128185501539836</v>
      </c>
      <c r="L1049" s="16">
        <f t="shared" si="147"/>
        <v>0.59074873532431049</v>
      </c>
      <c r="M1049" s="15">
        <v>31.501321911862664</v>
      </c>
      <c r="N1049" s="16">
        <f t="shared" si="148"/>
        <v>0.61767297866397386</v>
      </c>
      <c r="O1049" s="15">
        <v>35.847904095412296</v>
      </c>
      <c r="P1049" s="16">
        <f t="shared" si="149"/>
        <v>0.70290008030220186</v>
      </c>
      <c r="Q1049" s="15">
        <v>163.6652678668151</v>
      </c>
      <c r="R1049" s="16">
        <f t="shared" si="150"/>
        <v>3.2091228993493157</v>
      </c>
      <c r="S1049" s="15">
        <v>117.28525563456981</v>
      </c>
      <c r="T1049" s="16">
        <f t="shared" si="151"/>
        <v>2.2997108947954863</v>
      </c>
      <c r="U1049" s="15">
        <v>141.66717932777834</v>
      </c>
      <c r="V1049" s="16">
        <f t="shared" si="152"/>
        <v>2.7777878299564382</v>
      </c>
      <c r="W1049" s="17" t="s">
        <v>102</v>
      </c>
      <c r="X1049" s="17" t="s">
        <v>373</v>
      </c>
      <c r="Y1049" s="17" t="s">
        <v>374</v>
      </c>
      <c r="Z1049" s="4" t="s">
        <v>375</v>
      </c>
      <c r="AA1049" s="13"/>
      <c r="AB1049" s="13"/>
    </row>
    <row r="1050" spans="1:28" x14ac:dyDescent="0.35">
      <c r="A1050" s="14">
        <v>1047</v>
      </c>
      <c r="B1050" s="14">
        <v>11</v>
      </c>
      <c r="C1050" s="14" t="s">
        <v>88</v>
      </c>
      <c r="D1050" s="15">
        <v>23889</v>
      </c>
      <c r="E1050" s="15">
        <v>23922.443190652026</v>
      </c>
      <c r="F1050" s="16">
        <f t="shared" si="144"/>
        <v>1.0013999410043126</v>
      </c>
      <c r="G1050" s="15">
        <v>5970.5495864314853</v>
      </c>
      <c r="H1050" s="16">
        <f t="shared" si="145"/>
        <v>0.24992882022820065</v>
      </c>
      <c r="I1050" s="15">
        <v>1244.8509626947157</v>
      </c>
      <c r="J1050" s="16">
        <f t="shared" si="146"/>
        <v>5.2109797927695413E-2</v>
      </c>
      <c r="K1050" s="15">
        <v>729.68172290695134</v>
      </c>
      <c r="L1050" s="16">
        <f t="shared" si="147"/>
        <v>3.0544674239480572E-2</v>
      </c>
      <c r="M1050" s="15">
        <v>5075.5076053976527</v>
      </c>
      <c r="N1050" s="16">
        <f t="shared" si="148"/>
        <v>0.21246212086724656</v>
      </c>
      <c r="O1050" s="15">
        <v>521.07608112086302</v>
      </c>
      <c r="P1050" s="16">
        <f t="shared" si="149"/>
        <v>2.1812385663730713E-2</v>
      </c>
      <c r="Q1050" s="15">
        <v>51.434439801537387</v>
      </c>
      <c r="R1050" s="16">
        <f t="shared" si="150"/>
        <v>2.1530595588571053E-3</v>
      </c>
      <c r="S1050" s="15">
        <v>120.79028182059903</v>
      </c>
      <c r="T1050" s="16">
        <f t="shared" si="151"/>
        <v>5.0563138607978165E-3</v>
      </c>
      <c r="U1050" s="15">
        <v>128.34170326464866</v>
      </c>
      <c r="V1050" s="16">
        <f t="shared" si="152"/>
        <v>5.3724184044810861E-3</v>
      </c>
      <c r="W1050" s="17" t="s">
        <v>102</v>
      </c>
      <c r="X1050" s="17" t="s">
        <v>1401</v>
      </c>
      <c r="Y1050" s="17" t="s">
        <v>1401</v>
      </c>
      <c r="Z1050" s="4" t="s">
        <v>1402</v>
      </c>
      <c r="AA1050" s="13"/>
      <c r="AB1050" s="13"/>
    </row>
    <row r="1051" spans="1:28" x14ac:dyDescent="0.35">
      <c r="A1051" s="14">
        <v>1048</v>
      </c>
      <c r="B1051" s="14">
        <v>11</v>
      </c>
      <c r="C1051" s="14" t="s">
        <v>89</v>
      </c>
      <c r="D1051" s="15">
        <v>126</v>
      </c>
      <c r="E1051" s="15">
        <v>237.46074053894355</v>
      </c>
      <c r="F1051" s="16">
        <f t="shared" si="144"/>
        <v>1.8846090518963774</v>
      </c>
      <c r="G1051" s="15">
        <v>270.08329887362123</v>
      </c>
      <c r="H1051" s="16">
        <f t="shared" si="145"/>
        <v>2.1435182450287398</v>
      </c>
      <c r="I1051" s="15">
        <v>282.51986502069911</v>
      </c>
      <c r="J1051" s="16">
        <f t="shared" si="146"/>
        <v>2.2422211509579295</v>
      </c>
      <c r="K1051" s="15">
        <v>168.0795773702209</v>
      </c>
      <c r="L1051" s="16">
        <f t="shared" si="147"/>
        <v>1.333964899763658</v>
      </c>
      <c r="M1051" s="15">
        <v>225.65696660445838</v>
      </c>
      <c r="N1051" s="16">
        <f t="shared" si="148"/>
        <v>1.7909283063845902</v>
      </c>
      <c r="O1051" s="15">
        <v>238.49837934985899</v>
      </c>
      <c r="P1051" s="16">
        <f t="shared" si="149"/>
        <v>1.8928442805544365</v>
      </c>
      <c r="Q1051" s="15">
        <v>75.008879447717618</v>
      </c>
      <c r="R1051" s="16">
        <f t="shared" si="150"/>
        <v>0.59530856704537793</v>
      </c>
      <c r="S1051" s="15">
        <v>63.452359189944069</v>
      </c>
      <c r="T1051" s="16">
        <f t="shared" si="151"/>
        <v>0.50359015230114346</v>
      </c>
      <c r="U1051" s="15">
        <v>89.398217784706731</v>
      </c>
      <c r="V1051" s="16">
        <f t="shared" si="152"/>
        <v>0.70950966495798995</v>
      </c>
      <c r="W1051" s="17" t="s">
        <v>102</v>
      </c>
      <c r="X1051" s="17" t="s">
        <v>1403</v>
      </c>
      <c r="Y1051" s="17" t="s">
        <v>1404</v>
      </c>
      <c r="Z1051" s="4" t="s">
        <v>1405</v>
      </c>
      <c r="AA1051" s="13"/>
      <c r="AB1051" s="13"/>
    </row>
    <row r="1052" spans="1:28" x14ac:dyDescent="0.35">
      <c r="A1052" s="14">
        <v>1049</v>
      </c>
      <c r="B1052" s="14">
        <v>11</v>
      </c>
      <c r="C1052" s="14" t="s">
        <v>90</v>
      </c>
      <c r="D1052" s="15">
        <v>484</v>
      </c>
      <c r="E1052" s="15">
        <v>342.1856200837546</v>
      </c>
      <c r="F1052" s="16">
        <f t="shared" si="144"/>
        <v>0.70699508281767476</v>
      </c>
      <c r="G1052" s="15">
        <v>190.68275541220481</v>
      </c>
      <c r="H1052" s="16">
        <f t="shared" si="145"/>
        <v>0.39397263514918351</v>
      </c>
      <c r="I1052" s="15">
        <v>232.42019239320388</v>
      </c>
      <c r="J1052" s="16">
        <f t="shared" si="146"/>
        <v>0.48020700907686753</v>
      </c>
      <c r="K1052" s="15">
        <v>109.10894949818204</v>
      </c>
      <c r="L1052" s="16">
        <f t="shared" si="147"/>
        <v>0.22543171383921909</v>
      </c>
      <c r="M1052" s="15">
        <v>199.928701991509</v>
      </c>
      <c r="N1052" s="16">
        <f t="shared" si="148"/>
        <v>0.41307583056096903</v>
      </c>
      <c r="O1052" s="15">
        <v>222.54551362659799</v>
      </c>
      <c r="P1052" s="16">
        <f t="shared" si="149"/>
        <v>0.45980478022024379</v>
      </c>
      <c r="Q1052" s="15">
        <v>149.78034102148351</v>
      </c>
      <c r="R1052" s="16">
        <f t="shared" si="150"/>
        <v>0.30946351450719733</v>
      </c>
      <c r="S1052" s="15">
        <v>218.23659421806784</v>
      </c>
      <c r="T1052" s="16">
        <f t="shared" si="151"/>
        <v>0.45090205416956164</v>
      </c>
      <c r="U1052" s="15">
        <v>196.57930825627332</v>
      </c>
      <c r="V1052" s="16">
        <f t="shared" si="152"/>
        <v>0.40615559557081266</v>
      </c>
      <c r="W1052" s="17" t="s">
        <v>117</v>
      </c>
      <c r="X1052" s="17" t="s">
        <v>991</v>
      </c>
      <c r="Y1052" s="17"/>
      <c r="Z1052" s="4"/>
      <c r="AA1052" s="13"/>
      <c r="AB1052" s="13"/>
    </row>
    <row r="1053" spans="1:28" x14ac:dyDescent="0.35">
      <c r="A1053" s="14">
        <v>1050</v>
      </c>
      <c r="B1053" s="14">
        <v>11</v>
      </c>
      <c r="C1053" s="14" t="s">
        <v>91</v>
      </c>
      <c r="D1053" s="15">
        <v>32</v>
      </c>
      <c r="E1053" s="15">
        <v>50.699679730346951</v>
      </c>
      <c r="F1053" s="16">
        <f t="shared" si="144"/>
        <v>1.5843649915733422</v>
      </c>
      <c r="G1053" s="15">
        <v>63.437186176889185</v>
      </c>
      <c r="H1053" s="16">
        <f t="shared" si="145"/>
        <v>1.982412068027787</v>
      </c>
      <c r="I1053" s="15">
        <v>33.395698883587592</v>
      </c>
      <c r="J1053" s="16">
        <f t="shared" si="146"/>
        <v>1.0436155901121122</v>
      </c>
      <c r="K1053" s="15">
        <v>43.421474245555672</v>
      </c>
      <c r="L1053" s="16">
        <f t="shared" si="147"/>
        <v>1.3569210701736147</v>
      </c>
      <c r="M1053" s="15">
        <v>22.885560225317509</v>
      </c>
      <c r="N1053" s="16">
        <f t="shared" si="148"/>
        <v>0.71517375704117214</v>
      </c>
      <c r="O1053" s="15">
        <v>39.820943864531401</v>
      </c>
      <c r="P1053" s="16">
        <f t="shared" si="149"/>
        <v>1.2444044957666063</v>
      </c>
      <c r="Q1053" s="15">
        <v>386.95859637042491</v>
      </c>
      <c r="R1053" s="16">
        <f t="shared" si="150"/>
        <v>12.092456136575779</v>
      </c>
      <c r="S1053" s="15">
        <v>778.13683176113648</v>
      </c>
      <c r="T1053" s="16">
        <f t="shared" si="151"/>
        <v>24.316775992535515</v>
      </c>
      <c r="U1053" s="15">
        <v>1029.3120967645327</v>
      </c>
      <c r="V1053" s="16">
        <f t="shared" si="152"/>
        <v>32.166003023891648</v>
      </c>
      <c r="W1053" s="17" t="s">
        <v>102</v>
      </c>
      <c r="X1053" s="17" t="s">
        <v>1406</v>
      </c>
      <c r="Y1053" s="17" t="s">
        <v>1406</v>
      </c>
      <c r="Z1053" s="4" t="s">
        <v>1407</v>
      </c>
      <c r="AA1053" s="13"/>
      <c r="AB1053" s="13"/>
    </row>
    <row r="1054" spans="1:28" x14ac:dyDescent="0.35">
      <c r="A1054" s="14">
        <v>1051</v>
      </c>
      <c r="B1054" s="14">
        <v>11</v>
      </c>
      <c r="C1054" s="14" t="s">
        <v>92</v>
      </c>
      <c r="D1054" s="15">
        <v>23229</v>
      </c>
      <c r="E1054" s="15">
        <v>13360.196793993935</v>
      </c>
      <c r="F1054" s="16">
        <f t="shared" si="144"/>
        <v>0.57515161195031794</v>
      </c>
      <c r="G1054" s="15">
        <v>8836.4602766576045</v>
      </c>
      <c r="H1054" s="16">
        <f t="shared" si="145"/>
        <v>0.38040640047602586</v>
      </c>
      <c r="I1054" s="15">
        <v>5123.8318592937521</v>
      </c>
      <c r="J1054" s="16">
        <f t="shared" si="146"/>
        <v>0.2205790976492209</v>
      </c>
      <c r="K1054" s="15">
        <v>2616.0966607462155</v>
      </c>
      <c r="L1054" s="16">
        <f t="shared" si="147"/>
        <v>0.11262200958914355</v>
      </c>
      <c r="M1054" s="15">
        <v>21965.399263740263</v>
      </c>
      <c r="N1054" s="16">
        <f t="shared" si="148"/>
        <v>0.94560244796333304</v>
      </c>
      <c r="O1054" s="15">
        <v>1899.95345947188</v>
      </c>
      <c r="P1054" s="16">
        <f t="shared" si="149"/>
        <v>8.1792305285284778E-2</v>
      </c>
      <c r="Q1054" s="15">
        <v>29.953942232134043</v>
      </c>
      <c r="R1054" s="16">
        <f t="shared" si="150"/>
        <v>1.289506316764994E-3</v>
      </c>
      <c r="S1054" s="15">
        <v>74.216988490309348</v>
      </c>
      <c r="T1054" s="16">
        <f t="shared" si="151"/>
        <v>3.1950143566365037E-3</v>
      </c>
      <c r="U1054" s="15">
        <v>62.162448721709929</v>
      </c>
      <c r="V1054" s="16">
        <f t="shared" si="152"/>
        <v>2.6760708046713131E-3</v>
      </c>
      <c r="W1054" s="17" t="s">
        <v>102</v>
      </c>
      <c r="X1054" s="17" t="s">
        <v>1003</v>
      </c>
      <c r="Y1054" s="17" t="s">
        <v>1003</v>
      </c>
      <c r="Z1054" s="4" t="s">
        <v>110</v>
      </c>
      <c r="AA1054" s="13"/>
      <c r="AB1054" s="13"/>
    </row>
    <row r="1055" spans="1:28" x14ac:dyDescent="0.35">
      <c r="A1055" s="14">
        <v>1052</v>
      </c>
      <c r="B1055" s="14">
        <v>11</v>
      </c>
      <c r="C1055" s="14" t="s">
        <v>93</v>
      </c>
      <c r="D1055" s="15">
        <v>20698</v>
      </c>
      <c r="E1055" s="15">
        <v>15519.012505093644</v>
      </c>
      <c r="F1055" s="16">
        <f t="shared" si="144"/>
        <v>0.74978319185880971</v>
      </c>
      <c r="G1055" s="15">
        <v>9163.3531825868376</v>
      </c>
      <c r="H1055" s="16">
        <f t="shared" si="145"/>
        <v>0.44271684136567968</v>
      </c>
      <c r="I1055" s="15">
        <v>1136.0568460894581</v>
      </c>
      <c r="J1055" s="16">
        <f t="shared" si="146"/>
        <v>5.4887276359525464E-2</v>
      </c>
      <c r="K1055" s="15">
        <v>575.74400427530497</v>
      </c>
      <c r="L1055" s="16">
        <f t="shared" si="147"/>
        <v>2.7816407588912212E-2</v>
      </c>
      <c r="M1055" s="15">
        <v>2114.7511501515532</v>
      </c>
      <c r="N1055" s="16">
        <f t="shared" si="148"/>
        <v>0.10217176297958998</v>
      </c>
      <c r="O1055" s="15">
        <v>382.92775468473098</v>
      </c>
      <c r="P1055" s="16">
        <f t="shared" si="149"/>
        <v>1.8500712855576914E-2</v>
      </c>
      <c r="Q1055" s="15">
        <v>50.763612666642743</v>
      </c>
      <c r="R1055" s="16">
        <f t="shared" si="150"/>
        <v>2.4525854027752799E-3</v>
      </c>
      <c r="S1055" s="15">
        <v>98.395173897418715</v>
      </c>
      <c r="T1055" s="16">
        <f t="shared" si="151"/>
        <v>4.7538493524697419E-3</v>
      </c>
      <c r="U1055" s="15">
        <v>75.368547623535449</v>
      </c>
      <c r="V1055" s="16">
        <f t="shared" si="152"/>
        <v>3.6413444595388661E-3</v>
      </c>
      <c r="W1055" s="17" t="s">
        <v>102</v>
      </c>
      <c r="X1055" s="17" t="s">
        <v>1120</v>
      </c>
      <c r="Y1055" s="17" t="s">
        <v>1120</v>
      </c>
      <c r="Z1055" s="4" t="s">
        <v>119</v>
      </c>
      <c r="AA1055" s="13"/>
      <c r="AB1055" s="13"/>
    </row>
    <row r="1056" spans="1:28" x14ac:dyDescent="0.35">
      <c r="A1056" s="14">
        <v>1053</v>
      </c>
      <c r="B1056" s="14">
        <v>11</v>
      </c>
      <c r="C1056" s="14" t="s">
        <v>94</v>
      </c>
      <c r="D1056" s="15">
        <v>141</v>
      </c>
      <c r="E1056" s="15">
        <v>175.81008615951143</v>
      </c>
      <c r="F1056" s="16">
        <f t="shared" si="144"/>
        <v>1.2468800436844782</v>
      </c>
      <c r="G1056" s="15">
        <v>97.08433675454117</v>
      </c>
      <c r="H1056" s="16">
        <f t="shared" si="145"/>
        <v>0.68854139542227777</v>
      </c>
      <c r="I1056" s="15">
        <v>96.437117286205833</v>
      </c>
      <c r="J1056" s="16">
        <f t="shared" si="146"/>
        <v>0.68395118642699171</v>
      </c>
      <c r="K1056" s="15">
        <v>42.362122733697831</v>
      </c>
      <c r="L1056" s="16">
        <f t="shared" si="147"/>
        <v>0.30044058676381441</v>
      </c>
      <c r="M1056" s="15">
        <v>62.562478881283518</v>
      </c>
      <c r="N1056" s="16">
        <f t="shared" si="148"/>
        <v>0.44370552398073415</v>
      </c>
      <c r="O1056" s="15">
        <v>65.467103044256007</v>
      </c>
      <c r="P1056" s="16">
        <f t="shared" si="149"/>
        <v>0.46430569534933336</v>
      </c>
      <c r="Q1056" s="15">
        <v>59.543782601863299</v>
      </c>
      <c r="R1056" s="16">
        <f t="shared" si="150"/>
        <v>0.4222963305096688</v>
      </c>
      <c r="S1056" s="15">
        <v>64.752252607898868</v>
      </c>
      <c r="T1056" s="16">
        <f t="shared" si="151"/>
        <v>0.45923583409857355</v>
      </c>
      <c r="U1056" s="15">
        <v>50.806436784628438</v>
      </c>
      <c r="V1056" s="16">
        <f t="shared" si="152"/>
        <v>0.36032933889807406</v>
      </c>
      <c r="W1056" s="17" t="s">
        <v>102</v>
      </c>
      <c r="X1056" s="17" t="s">
        <v>1408</v>
      </c>
      <c r="Y1056" s="17" t="s">
        <v>1408</v>
      </c>
      <c r="Z1056" s="4" t="s">
        <v>458</v>
      </c>
      <c r="AA1056" s="13"/>
      <c r="AB1056" s="13"/>
    </row>
    <row r="1057" spans="1:28" x14ac:dyDescent="0.35">
      <c r="A1057" s="14">
        <v>1054</v>
      </c>
      <c r="B1057" s="14">
        <v>11</v>
      </c>
      <c r="C1057" s="14" t="s">
        <v>95</v>
      </c>
      <c r="D1057" s="15">
        <v>6989</v>
      </c>
      <c r="E1057" s="15">
        <v>8847.6108089301597</v>
      </c>
      <c r="F1057" s="16">
        <f t="shared" si="144"/>
        <v>1.2659337257018399</v>
      </c>
      <c r="G1057" s="15">
        <v>5919.7755863044458</v>
      </c>
      <c r="H1057" s="16">
        <f t="shared" si="145"/>
        <v>0.84701324743231443</v>
      </c>
      <c r="I1057" s="15">
        <v>1430.9143151329829</v>
      </c>
      <c r="J1057" s="16">
        <f t="shared" si="146"/>
        <v>0.2047380619735274</v>
      </c>
      <c r="K1057" s="15">
        <v>916.74127831194937</v>
      </c>
      <c r="L1057" s="16">
        <f t="shared" si="147"/>
        <v>0.1311691627288524</v>
      </c>
      <c r="M1057" s="15">
        <v>1659.3948740947296</v>
      </c>
      <c r="N1057" s="16">
        <f t="shared" si="148"/>
        <v>0.23742951410712973</v>
      </c>
      <c r="O1057" s="15">
        <v>391.55791671075599</v>
      </c>
      <c r="P1057" s="16">
        <f t="shared" si="149"/>
        <v>5.6024884348369719E-2</v>
      </c>
      <c r="Q1057" s="15">
        <v>674.28419091395847</v>
      </c>
      <c r="R1057" s="16">
        <f t="shared" si="150"/>
        <v>9.6477921149514728E-2</v>
      </c>
      <c r="S1057" s="15">
        <v>730.31938686461785</v>
      </c>
      <c r="T1057" s="16">
        <f t="shared" si="151"/>
        <v>0.10449554827079952</v>
      </c>
      <c r="U1057" s="15">
        <v>496.78989501553701</v>
      </c>
      <c r="V1057" s="16">
        <f t="shared" si="152"/>
        <v>7.1081684792607958E-2</v>
      </c>
      <c r="W1057" s="17" t="s">
        <v>102</v>
      </c>
      <c r="X1057" s="17" t="s">
        <v>1409</v>
      </c>
      <c r="Y1057" s="17" t="s">
        <v>1409</v>
      </c>
      <c r="Z1057" s="4" t="s">
        <v>936</v>
      </c>
      <c r="AA1057" s="13"/>
      <c r="AB1057" s="13"/>
    </row>
    <row r="1058" spans="1:28" x14ac:dyDescent="0.35">
      <c r="A1058" s="14">
        <v>1055</v>
      </c>
      <c r="B1058" s="14">
        <v>11</v>
      </c>
      <c r="C1058" s="14" t="s">
        <v>96</v>
      </c>
      <c r="D1058" s="15">
        <v>33250</v>
      </c>
      <c r="E1058" s="15">
        <v>24950.607174677039</v>
      </c>
      <c r="F1058" s="16">
        <f t="shared" si="144"/>
        <v>0.75039420074216656</v>
      </c>
      <c r="G1058" s="15">
        <v>4263.9341490397701</v>
      </c>
      <c r="H1058" s="16">
        <f t="shared" si="145"/>
        <v>0.1282386210237525</v>
      </c>
      <c r="I1058" s="15">
        <v>1493.6646582116107</v>
      </c>
      <c r="J1058" s="16">
        <f t="shared" si="146"/>
        <v>4.492224535974769E-2</v>
      </c>
      <c r="K1058" s="15">
        <v>924.38106786424214</v>
      </c>
      <c r="L1058" s="16">
        <f t="shared" si="147"/>
        <v>2.7800934371856906E-2</v>
      </c>
      <c r="M1058" s="15">
        <v>5557.8355377762346</v>
      </c>
      <c r="N1058" s="16">
        <f t="shared" si="148"/>
        <v>0.1671529485045484</v>
      </c>
      <c r="O1058" s="15">
        <v>645.45112207343095</v>
      </c>
      <c r="P1058" s="16">
        <f t="shared" si="149"/>
        <v>1.9412063821757322E-2</v>
      </c>
      <c r="Q1058" s="15">
        <v>58.549534323420765</v>
      </c>
      <c r="R1058" s="16">
        <f t="shared" si="150"/>
        <v>1.7608882503284441E-3</v>
      </c>
      <c r="S1058" s="15">
        <v>59.054615206937612</v>
      </c>
      <c r="T1058" s="16">
        <f t="shared" si="151"/>
        <v>1.7760786528402289E-3</v>
      </c>
      <c r="U1058" s="15">
        <v>37.608254512513589</v>
      </c>
      <c r="V1058" s="16">
        <f t="shared" si="152"/>
        <v>1.1310753236846193E-3</v>
      </c>
      <c r="W1058" s="17" t="s">
        <v>102</v>
      </c>
      <c r="X1058" s="17" t="s">
        <v>1410</v>
      </c>
      <c r="Y1058" s="17" t="s">
        <v>1411</v>
      </c>
      <c r="Z1058" s="4" t="s">
        <v>1412</v>
      </c>
      <c r="AA1058" s="13"/>
      <c r="AB1058" s="13"/>
    </row>
    <row r="1059" spans="1:28" x14ac:dyDescent="0.35">
      <c r="A1059" s="14">
        <v>1056</v>
      </c>
      <c r="B1059" s="14">
        <v>11</v>
      </c>
      <c r="C1059" s="14" t="s">
        <v>97</v>
      </c>
      <c r="D1059" s="15">
        <v>206</v>
      </c>
      <c r="E1059" s="15">
        <v>226.30293492288095</v>
      </c>
      <c r="F1059" s="16">
        <f t="shared" si="144"/>
        <v>1.0985579365188396</v>
      </c>
      <c r="G1059" s="15">
        <v>130.57805921468116</v>
      </c>
      <c r="H1059" s="16">
        <f t="shared" si="145"/>
        <v>0.63387407385767558</v>
      </c>
      <c r="I1059" s="15">
        <v>118.37248262597427</v>
      </c>
      <c r="J1059" s="16">
        <f t="shared" si="146"/>
        <v>0.57462370206783631</v>
      </c>
      <c r="K1059" s="15">
        <v>72.811029251497573</v>
      </c>
      <c r="L1059" s="16">
        <f t="shared" si="147"/>
        <v>0.35345159830824063</v>
      </c>
      <c r="M1059" s="15">
        <v>66.113715819572462</v>
      </c>
      <c r="N1059" s="16">
        <f t="shared" si="148"/>
        <v>0.32094036805617698</v>
      </c>
      <c r="O1059" s="15">
        <v>82.474563510067298</v>
      </c>
      <c r="P1059" s="16">
        <f t="shared" si="149"/>
        <v>0.40036195878673447</v>
      </c>
      <c r="Q1059" s="15">
        <v>63.172049613933645</v>
      </c>
      <c r="R1059" s="16">
        <f t="shared" si="150"/>
        <v>0.30666043501909535</v>
      </c>
      <c r="S1059" s="15">
        <v>93.171296115167564</v>
      </c>
      <c r="T1059" s="16">
        <f t="shared" si="151"/>
        <v>0.45228784521926002</v>
      </c>
      <c r="U1059" s="15">
        <v>57.989959538100877</v>
      </c>
      <c r="V1059" s="16">
        <f t="shared" si="152"/>
        <v>0.28150465795194601</v>
      </c>
      <c r="W1059" s="17" t="s">
        <v>102</v>
      </c>
      <c r="X1059" s="17" t="s">
        <v>1413</v>
      </c>
      <c r="Y1059" s="17" t="s">
        <v>1413</v>
      </c>
      <c r="Z1059" s="4" t="s">
        <v>104</v>
      </c>
      <c r="AA1059" s="13"/>
      <c r="AB1059" s="13"/>
    </row>
    <row r="1060" spans="1:28" x14ac:dyDescent="0.35">
      <c r="A1060" s="14">
        <v>1057</v>
      </c>
      <c r="B1060" s="14">
        <v>12</v>
      </c>
      <c r="C1060" s="14" t="s">
        <v>2</v>
      </c>
      <c r="D1060" s="15">
        <v>10661</v>
      </c>
      <c r="E1060" s="15">
        <v>10600.293433878922</v>
      </c>
      <c r="F1060" s="16">
        <f t="shared" si="144"/>
        <v>0.99430573434752101</v>
      </c>
      <c r="G1060" s="15">
        <v>4167.1149068088043</v>
      </c>
      <c r="H1060" s="16">
        <f t="shared" si="145"/>
        <v>0.39087467468425141</v>
      </c>
      <c r="I1060" s="15">
        <v>1326.4398933023429</v>
      </c>
      <c r="J1060" s="16">
        <f t="shared" si="146"/>
        <v>0.12441983803605129</v>
      </c>
      <c r="K1060" s="15">
        <v>767.19667559694244</v>
      </c>
      <c r="L1060" s="16">
        <f t="shared" si="147"/>
        <v>7.1962918637739653E-2</v>
      </c>
      <c r="M1060" s="15">
        <v>8947.3665141365364</v>
      </c>
      <c r="N1060" s="16">
        <f t="shared" si="148"/>
        <v>0.83926146835536408</v>
      </c>
      <c r="O1060" s="15">
        <v>461.48328580534098</v>
      </c>
      <c r="P1060" s="16">
        <f t="shared" si="149"/>
        <v>4.3287054291843256E-2</v>
      </c>
      <c r="Q1060" s="15">
        <v>176.82426888714346</v>
      </c>
      <c r="R1060" s="16">
        <f t="shared" si="150"/>
        <v>1.6586086566658238E-2</v>
      </c>
      <c r="S1060" s="15">
        <v>169.25954428774259</v>
      </c>
      <c r="T1060" s="16">
        <f t="shared" si="151"/>
        <v>1.5876516676460235E-2</v>
      </c>
      <c r="U1060" s="15">
        <v>321.52635264002993</v>
      </c>
      <c r="V1060" s="16">
        <f t="shared" si="152"/>
        <v>3.0159117591223143E-2</v>
      </c>
      <c r="W1060" s="17" t="s">
        <v>102</v>
      </c>
      <c r="X1060" s="17" t="s">
        <v>966</v>
      </c>
      <c r="Y1060" s="17" t="s">
        <v>967</v>
      </c>
      <c r="Z1060" s="4" t="s">
        <v>968</v>
      </c>
      <c r="AA1060" s="13"/>
      <c r="AB1060" s="13"/>
    </row>
    <row r="1061" spans="1:28" x14ac:dyDescent="0.35">
      <c r="A1061" s="14">
        <v>1058</v>
      </c>
      <c r="B1061" s="14">
        <v>12</v>
      </c>
      <c r="C1061" s="14" t="s">
        <v>3</v>
      </c>
      <c r="D1061" s="15">
        <v>62</v>
      </c>
      <c r="E1061" s="15">
        <v>44.42731878988841</v>
      </c>
      <c r="F1061" s="16">
        <f t="shared" si="144"/>
        <v>0.71656965790142602</v>
      </c>
      <c r="G1061" s="15">
        <v>72.149552237196616</v>
      </c>
      <c r="H1061" s="16">
        <f t="shared" si="145"/>
        <v>1.163702455438655</v>
      </c>
      <c r="I1061" s="15">
        <v>38.443490787119025</v>
      </c>
      <c r="J1061" s="16">
        <f t="shared" si="146"/>
        <v>0.62005630301804882</v>
      </c>
      <c r="K1061" s="15">
        <v>50.967572282370014</v>
      </c>
      <c r="L1061" s="16">
        <f t="shared" si="147"/>
        <v>0.82205761745758088</v>
      </c>
      <c r="M1061" s="15">
        <v>30.230124446728059</v>
      </c>
      <c r="N1061" s="16">
        <f t="shared" si="148"/>
        <v>0.4875826523665816</v>
      </c>
      <c r="O1061" s="15">
        <v>71.102671669311107</v>
      </c>
      <c r="P1061" s="16">
        <f t="shared" si="149"/>
        <v>1.1468172849888889</v>
      </c>
      <c r="Q1061" s="15">
        <v>8578.425751263323</v>
      </c>
      <c r="R1061" s="16">
        <f t="shared" si="150"/>
        <v>138.36170566553747</v>
      </c>
      <c r="S1061" s="15">
        <v>9505.3418285618918</v>
      </c>
      <c r="T1061" s="16">
        <f t="shared" si="151"/>
        <v>153.31196497680472</v>
      </c>
      <c r="U1061" s="15">
        <v>5540.1192266128319</v>
      </c>
      <c r="V1061" s="16">
        <f t="shared" si="152"/>
        <v>89.356761719561803</v>
      </c>
      <c r="W1061" s="17" t="s">
        <v>102</v>
      </c>
      <c r="X1061" s="17" t="s">
        <v>1414</v>
      </c>
      <c r="Y1061" s="17" t="s">
        <v>1414</v>
      </c>
      <c r="Z1061" s="4" t="s">
        <v>150</v>
      </c>
      <c r="AA1061" s="13"/>
      <c r="AB1061" s="13"/>
    </row>
    <row r="1062" spans="1:28" x14ac:dyDescent="0.35">
      <c r="A1062" s="14">
        <v>1059</v>
      </c>
      <c r="B1062" s="14">
        <v>12</v>
      </c>
      <c r="C1062" s="14" t="s">
        <v>4</v>
      </c>
      <c r="D1062" s="15">
        <v>60</v>
      </c>
      <c r="E1062" s="15">
        <v>32.942221664507208</v>
      </c>
      <c r="F1062" s="16">
        <f t="shared" si="144"/>
        <v>0.54903702774178675</v>
      </c>
      <c r="G1062" s="15">
        <v>47.054608422590242</v>
      </c>
      <c r="H1062" s="16">
        <f t="shared" si="145"/>
        <v>0.78424347370983738</v>
      </c>
      <c r="I1062" s="15">
        <v>37.812776981227039</v>
      </c>
      <c r="J1062" s="16">
        <f t="shared" si="146"/>
        <v>0.63021294968711727</v>
      </c>
      <c r="K1062" s="15">
        <v>20.165944872610794</v>
      </c>
      <c r="L1062" s="16">
        <f t="shared" si="147"/>
        <v>0.3360990812101799</v>
      </c>
      <c r="M1062" s="15">
        <v>52.116860761126858</v>
      </c>
      <c r="N1062" s="16">
        <f t="shared" si="148"/>
        <v>0.86861434601878096</v>
      </c>
      <c r="O1062" s="15">
        <v>37.9839475332533</v>
      </c>
      <c r="P1062" s="16">
        <f t="shared" si="149"/>
        <v>0.63306579222088832</v>
      </c>
      <c r="Q1062" s="15">
        <v>16121.420615462208</v>
      </c>
      <c r="R1062" s="16">
        <f t="shared" si="150"/>
        <v>268.69034359103682</v>
      </c>
      <c r="S1062" s="15">
        <v>16571.430488154543</v>
      </c>
      <c r="T1062" s="16">
        <f t="shared" si="151"/>
        <v>276.19050813590906</v>
      </c>
      <c r="U1062" s="15">
        <v>13943.155837808246</v>
      </c>
      <c r="V1062" s="16">
        <f t="shared" si="152"/>
        <v>232.38593063013744</v>
      </c>
      <c r="W1062" s="17" t="s">
        <v>102</v>
      </c>
      <c r="X1062" s="17" t="s">
        <v>1415</v>
      </c>
      <c r="Y1062" s="17" t="s">
        <v>1415</v>
      </c>
      <c r="Z1062" s="4" t="s">
        <v>104</v>
      </c>
      <c r="AA1062" s="13"/>
      <c r="AB1062" s="13"/>
    </row>
    <row r="1063" spans="1:28" x14ac:dyDescent="0.35">
      <c r="A1063" s="14">
        <v>1060</v>
      </c>
      <c r="B1063" s="14">
        <v>12</v>
      </c>
      <c r="C1063" s="14" t="s">
        <v>5</v>
      </c>
      <c r="D1063" s="15">
        <v>171</v>
      </c>
      <c r="E1063" s="15">
        <v>183.97869114885182</v>
      </c>
      <c r="F1063" s="16">
        <f t="shared" si="144"/>
        <v>1.0758987786482563</v>
      </c>
      <c r="G1063" s="15">
        <v>370.575433204033</v>
      </c>
      <c r="H1063" s="16">
        <f t="shared" si="145"/>
        <v>2.1671077965148129</v>
      </c>
      <c r="I1063" s="15">
        <v>271.76946598910774</v>
      </c>
      <c r="J1063" s="16">
        <f t="shared" si="146"/>
        <v>1.5892951227433201</v>
      </c>
      <c r="K1063" s="15">
        <v>247.8209187049539</v>
      </c>
      <c r="L1063" s="16">
        <f t="shared" si="147"/>
        <v>1.4492451386254614</v>
      </c>
      <c r="M1063" s="15">
        <v>340.80662605272812</v>
      </c>
      <c r="N1063" s="16">
        <f t="shared" si="148"/>
        <v>1.9930212049867142</v>
      </c>
      <c r="O1063" s="15">
        <v>294.65559247722399</v>
      </c>
      <c r="P1063" s="16">
        <f t="shared" si="149"/>
        <v>1.7231321197498479</v>
      </c>
      <c r="Q1063" s="15">
        <v>315.91634735220583</v>
      </c>
      <c r="R1063" s="16">
        <f t="shared" si="150"/>
        <v>1.8474640196035428</v>
      </c>
      <c r="S1063" s="15">
        <v>319.73096152223292</v>
      </c>
      <c r="T1063" s="16">
        <f t="shared" si="151"/>
        <v>1.8697717048083797</v>
      </c>
      <c r="U1063" s="15">
        <v>263.31663510991234</v>
      </c>
      <c r="V1063" s="16">
        <f t="shared" si="152"/>
        <v>1.5398633632158616</v>
      </c>
      <c r="W1063" s="17" t="s">
        <v>102</v>
      </c>
      <c r="X1063" s="17" t="s">
        <v>1018</v>
      </c>
      <c r="Y1063" s="17" t="s">
        <v>1018</v>
      </c>
      <c r="Z1063" s="4" t="s">
        <v>119</v>
      </c>
      <c r="AA1063" s="13"/>
      <c r="AB1063" s="13"/>
    </row>
    <row r="1064" spans="1:28" x14ac:dyDescent="0.35">
      <c r="A1064" s="14">
        <v>1061</v>
      </c>
      <c r="B1064" s="14">
        <v>12</v>
      </c>
      <c r="C1064" s="14" t="s">
        <v>6</v>
      </c>
      <c r="D1064" s="15">
        <v>180</v>
      </c>
      <c r="E1064" s="15">
        <v>195.99341518177678</v>
      </c>
      <c r="F1064" s="16">
        <f t="shared" si="144"/>
        <v>1.0888523065654265</v>
      </c>
      <c r="G1064" s="15">
        <v>189.92768921085789</v>
      </c>
      <c r="H1064" s="16">
        <f t="shared" si="145"/>
        <v>1.0551538289492106</v>
      </c>
      <c r="I1064" s="15">
        <v>264.17303790943112</v>
      </c>
      <c r="J1064" s="16">
        <f t="shared" si="146"/>
        <v>1.4676279883857284</v>
      </c>
      <c r="K1064" s="15">
        <v>426.78367766041339</v>
      </c>
      <c r="L1064" s="16">
        <f t="shared" si="147"/>
        <v>2.3710204314467411</v>
      </c>
      <c r="M1064" s="15">
        <v>338.84567921015184</v>
      </c>
      <c r="N1064" s="16">
        <f t="shared" si="148"/>
        <v>1.8824759956119548</v>
      </c>
      <c r="O1064" s="15">
        <v>541.67883968350998</v>
      </c>
      <c r="P1064" s="16">
        <f t="shared" si="149"/>
        <v>3.0093268871306109</v>
      </c>
      <c r="Q1064" s="15">
        <v>216.74613419354503</v>
      </c>
      <c r="R1064" s="16">
        <f t="shared" si="150"/>
        <v>1.2041451899641391</v>
      </c>
      <c r="S1064" s="15">
        <v>112.0269460947047</v>
      </c>
      <c r="T1064" s="16">
        <f t="shared" si="151"/>
        <v>0.6223719227483594</v>
      </c>
      <c r="U1064" s="15">
        <v>233.83973405108117</v>
      </c>
      <c r="V1064" s="16">
        <f t="shared" si="152"/>
        <v>1.2991096336171175</v>
      </c>
      <c r="W1064" s="17" t="s">
        <v>102</v>
      </c>
      <c r="X1064" s="17" t="s">
        <v>1416</v>
      </c>
      <c r="Y1064" s="17" t="s">
        <v>1417</v>
      </c>
      <c r="Z1064" s="4" t="s">
        <v>1418</v>
      </c>
      <c r="AA1064" s="13"/>
      <c r="AB1064" s="13"/>
    </row>
    <row r="1065" spans="1:28" x14ac:dyDescent="0.35">
      <c r="A1065" s="14">
        <v>1062</v>
      </c>
      <c r="B1065" s="14">
        <v>12</v>
      </c>
      <c r="C1065" s="14" t="s">
        <v>7</v>
      </c>
      <c r="D1065" s="15">
        <v>54</v>
      </c>
      <c r="E1065" s="15">
        <v>36.949634474566864</v>
      </c>
      <c r="F1065" s="16">
        <f t="shared" si="144"/>
        <v>0.68425249026975676</v>
      </c>
      <c r="G1065" s="15">
        <v>47.001661435206586</v>
      </c>
      <c r="H1065" s="16">
        <f t="shared" si="145"/>
        <v>0.87040113768901084</v>
      </c>
      <c r="I1065" s="15">
        <v>63.585205318614577</v>
      </c>
      <c r="J1065" s="16">
        <f t="shared" si="146"/>
        <v>1.1775038021965663</v>
      </c>
      <c r="K1065" s="15">
        <v>59.870306100270504</v>
      </c>
      <c r="L1065" s="16">
        <f t="shared" si="147"/>
        <v>1.1087093722272316</v>
      </c>
      <c r="M1065" s="15">
        <v>19.10580685594465</v>
      </c>
      <c r="N1065" s="16">
        <f t="shared" si="148"/>
        <v>0.35381123807304909</v>
      </c>
      <c r="O1065" s="15">
        <v>36.722389131658403</v>
      </c>
      <c r="P1065" s="16">
        <f t="shared" si="149"/>
        <v>0.68004424317885936</v>
      </c>
      <c r="Q1065" s="15">
        <v>73.023097667119941</v>
      </c>
      <c r="R1065" s="16">
        <f t="shared" si="150"/>
        <v>1.3522795864281472</v>
      </c>
      <c r="S1065" s="15">
        <v>148.95261822705336</v>
      </c>
      <c r="T1065" s="16">
        <f t="shared" si="151"/>
        <v>2.7583818190195069</v>
      </c>
      <c r="U1065" s="15">
        <v>69.726580181203829</v>
      </c>
      <c r="V1065" s="16">
        <f t="shared" si="152"/>
        <v>1.2912329663185895</v>
      </c>
      <c r="W1065" s="17" t="s">
        <v>102</v>
      </c>
      <c r="X1065" s="17" t="s">
        <v>1311</v>
      </c>
      <c r="Y1065" s="17" t="s">
        <v>1311</v>
      </c>
      <c r="Z1065" s="4" t="s">
        <v>104</v>
      </c>
      <c r="AA1065" s="13"/>
      <c r="AB1065" s="13"/>
    </row>
    <row r="1066" spans="1:28" x14ac:dyDescent="0.35">
      <c r="A1066" s="14">
        <v>1063</v>
      </c>
      <c r="B1066" s="14">
        <v>12</v>
      </c>
      <c r="C1066" s="14" t="s">
        <v>8</v>
      </c>
      <c r="D1066" s="15">
        <v>2152</v>
      </c>
      <c r="E1066" s="15">
        <v>1784.7128181190187</v>
      </c>
      <c r="F1066" s="16">
        <f t="shared" si="144"/>
        <v>0.82932751771329871</v>
      </c>
      <c r="G1066" s="15">
        <v>828.97682150747312</v>
      </c>
      <c r="H1066" s="16">
        <f t="shared" si="145"/>
        <v>0.38521227765217153</v>
      </c>
      <c r="I1066" s="15">
        <v>466.31589718604312</v>
      </c>
      <c r="J1066" s="16">
        <f t="shared" si="146"/>
        <v>0.21668954330206464</v>
      </c>
      <c r="K1066" s="15">
        <v>367.40600079991839</v>
      </c>
      <c r="L1066" s="16">
        <f t="shared" si="147"/>
        <v>0.17072769553899553</v>
      </c>
      <c r="M1066" s="15">
        <v>1286.9950990674274</v>
      </c>
      <c r="N1066" s="16">
        <f t="shared" si="148"/>
        <v>0.59804604975252207</v>
      </c>
      <c r="O1066" s="15">
        <v>251.20751092826001</v>
      </c>
      <c r="P1066" s="16">
        <f t="shared" si="149"/>
        <v>0.11673211474361525</v>
      </c>
      <c r="Q1066" s="15">
        <v>194.275930339474</v>
      </c>
      <c r="R1066" s="16">
        <f t="shared" si="150"/>
        <v>9.0276919302729561E-2</v>
      </c>
      <c r="S1066" s="15">
        <v>204.09542595005126</v>
      </c>
      <c r="T1066" s="16">
        <f t="shared" si="151"/>
        <v>9.4839881947049842E-2</v>
      </c>
      <c r="U1066" s="15">
        <v>130.84580042002139</v>
      </c>
      <c r="V1066" s="16">
        <f t="shared" si="152"/>
        <v>6.0801951868039682E-2</v>
      </c>
      <c r="W1066" s="17" t="s">
        <v>117</v>
      </c>
      <c r="X1066" s="17" t="s">
        <v>1419</v>
      </c>
      <c r="Y1066" s="17"/>
      <c r="Z1066" s="4"/>
      <c r="AA1066" s="13"/>
      <c r="AB1066" s="13"/>
    </row>
    <row r="1067" spans="1:28" x14ac:dyDescent="0.35">
      <c r="A1067" s="14">
        <v>1064</v>
      </c>
      <c r="B1067" s="14">
        <v>12</v>
      </c>
      <c r="C1067" s="14" t="s">
        <v>9</v>
      </c>
      <c r="D1067" s="15">
        <v>1556</v>
      </c>
      <c r="E1067" s="15">
        <v>959.66179753842903</v>
      </c>
      <c r="F1067" s="16">
        <f t="shared" si="144"/>
        <v>0.61674922720978731</v>
      </c>
      <c r="G1067" s="15">
        <v>250.14005065565829</v>
      </c>
      <c r="H1067" s="16">
        <f t="shared" si="145"/>
        <v>0.16075838731083436</v>
      </c>
      <c r="I1067" s="15">
        <v>151.93239912781419</v>
      </c>
      <c r="J1067" s="16">
        <f t="shared" si="146"/>
        <v>9.7642930030728922E-2</v>
      </c>
      <c r="K1067" s="15">
        <v>98.652816206744603</v>
      </c>
      <c r="L1067" s="16">
        <f t="shared" si="147"/>
        <v>6.3401552832098071E-2</v>
      </c>
      <c r="M1067" s="15">
        <v>367.43152692596391</v>
      </c>
      <c r="N1067" s="16">
        <f t="shared" si="148"/>
        <v>0.23613851344856293</v>
      </c>
      <c r="O1067" s="15">
        <v>97.344115131090206</v>
      </c>
      <c r="P1067" s="16">
        <f t="shared" si="149"/>
        <v>6.2560485302757207E-2</v>
      </c>
      <c r="Q1067" s="15">
        <v>158.47504794667023</v>
      </c>
      <c r="R1067" s="16">
        <f t="shared" si="150"/>
        <v>0.10184771718937675</v>
      </c>
      <c r="S1067" s="15">
        <v>186.15607918266801</v>
      </c>
      <c r="T1067" s="16">
        <f t="shared" si="151"/>
        <v>0.11963758302228021</v>
      </c>
      <c r="U1067" s="15">
        <v>167.07636915262762</v>
      </c>
      <c r="V1067" s="16">
        <f t="shared" si="152"/>
        <v>0.10737555858138022</v>
      </c>
      <c r="W1067" s="17" t="s">
        <v>102</v>
      </c>
      <c r="X1067" s="17" t="s">
        <v>1420</v>
      </c>
      <c r="Y1067" s="17" t="s">
        <v>1421</v>
      </c>
      <c r="Z1067" s="4" t="s">
        <v>1422</v>
      </c>
      <c r="AA1067" s="13"/>
      <c r="AB1067" s="13"/>
    </row>
    <row r="1068" spans="1:28" x14ac:dyDescent="0.35">
      <c r="A1068" s="14">
        <v>1065</v>
      </c>
      <c r="B1068" s="14">
        <v>12</v>
      </c>
      <c r="C1068" s="14" t="s">
        <v>10</v>
      </c>
      <c r="D1068" s="15">
        <v>68</v>
      </c>
      <c r="E1068" s="15">
        <v>78.131926538839693</v>
      </c>
      <c r="F1068" s="16">
        <f t="shared" si="144"/>
        <v>1.1489989196888191</v>
      </c>
      <c r="G1068" s="15">
        <v>60.118555318141723</v>
      </c>
      <c r="H1068" s="16">
        <f t="shared" si="145"/>
        <v>0.88409640173737825</v>
      </c>
      <c r="I1068" s="15">
        <v>96.353829181076904</v>
      </c>
      <c r="J1068" s="16">
        <f t="shared" si="146"/>
        <v>1.4169680761923074</v>
      </c>
      <c r="K1068" s="15">
        <v>96.280979688002589</v>
      </c>
      <c r="L1068" s="16">
        <f t="shared" si="147"/>
        <v>1.4158967601176851</v>
      </c>
      <c r="M1068" s="15">
        <v>144.2728933530218</v>
      </c>
      <c r="N1068" s="16">
        <f t="shared" si="148"/>
        <v>2.1216601963679675</v>
      </c>
      <c r="O1068" s="15">
        <v>76.525693462530398</v>
      </c>
      <c r="P1068" s="16">
        <f t="shared" si="149"/>
        <v>1.1253778450372118</v>
      </c>
      <c r="Q1068" s="15">
        <v>349.8964048896795</v>
      </c>
      <c r="R1068" s="16">
        <f t="shared" si="150"/>
        <v>5.1455353660246983</v>
      </c>
      <c r="S1068" s="15">
        <v>330.28390056392328</v>
      </c>
      <c r="T1068" s="16">
        <f t="shared" si="151"/>
        <v>4.8571161847635773</v>
      </c>
      <c r="U1068" s="15">
        <v>248.61723112760427</v>
      </c>
      <c r="V1068" s="16">
        <f t="shared" si="152"/>
        <v>3.6561357518765334</v>
      </c>
      <c r="W1068" s="17" t="s">
        <v>102</v>
      </c>
      <c r="X1068" s="17" t="s">
        <v>1047</v>
      </c>
      <c r="Y1068" s="17" t="s">
        <v>1047</v>
      </c>
      <c r="Z1068" s="4" t="s">
        <v>1048</v>
      </c>
      <c r="AA1068" s="13"/>
      <c r="AB1068" s="13"/>
    </row>
    <row r="1069" spans="1:28" x14ac:dyDescent="0.35">
      <c r="A1069" s="14">
        <v>1066</v>
      </c>
      <c r="B1069" s="14">
        <v>12</v>
      </c>
      <c r="C1069" s="14" t="s">
        <v>11</v>
      </c>
      <c r="D1069" s="15">
        <v>490</v>
      </c>
      <c r="E1069" s="15">
        <v>440.69795893220498</v>
      </c>
      <c r="F1069" s="16">
        <f t="shared" si="144"/>
        <v>0.89938358965756116</v>
      </c>
      <c r="G1069" s="15">
        <v>165.34911902485382</v>
      </c>
      <c r="H1069" s="16">
        <f t="shared" si="145"/>
        <v>0.33744718168337512</v>
      </c>
      <c r="I1069" s="15">
        <v>79.581603816709986</v>
      </c>
      <c r="J1069" s="16">
        <f t="shared" si="146"/>
        <v>0.16241143636063263</v>
      </c>
      <c r="K1069" s="15">
        <v>85.949872045425494</v>
      </c>
      <c r="L1069" s="16">
        <f t="shared" si="147"/>
        <v>0.17540790213352142</v>
      </c>
      <c r="M1069" s="15">
        <v>159.14325122548755</v>
      </c>
      <c r="N1069" s="16">
        <f t="shared" si="148"/>
        <v>0.32478214535813787</v>
      </c>
      <c r="O1069" s="15">
        <v>97.923441376179397</v>
      </c>
      <c r="P1069" s="16">
        <f t="shared" si="149"/>
        <v>0.19984375791057019</v>
      </c>
      <c r="Q1069" s="15">
        <v>771.10633862282293</v>
      </c>
      <c r="R1069" s="16">
        <f t="shared" si="150"/>
        <v>1.5736864053526998</v>
      </c>
      <c r="S1069" s="15">
        <v>1018.9051566791593</v>
      </c>
      <c r="T1069" s="16">
        <f t="shared" si="151"/>
        <v>2.07939827893706</v>
      </c>
      <c r="U1069" s="15">
        <v>801.01327207402562</v>
      </c>
      <c r="V1069" s="16">
        <f t="shared" si="152"/>
        <v>1.6347209634163788</v>
      </c>
      <c r="W1069" s="17" t="s">
        <v>102</v>
      </c>
      <c r="X1069" s="17" t="s">
        <v>1423</v>
      </c>
      <c r="Y1069" s="17" t="s">
        <v>1424</v>
      </c>
      <c r="Z1069" s="4" t="s">
        <v>1425</v>
      </c>
      <c r="AA1069" s="13"/>
      <c r="AB1069" s="13"/>
    </row>
    <row r="1070" spans="1:28" x14ac:dyDescent="0.35">
      <c r="A1070" s="14">
        <v>1067</v>
      </c>
      <c r="B1070" s="14">
        <v>12</v>
      </c>
      <c r="C1070" s="14" t="s">
        <v>12</v>
      </c>
      <c r="D1070" s="15">
        <v>164</v>
      </c>
      <c r="E1070" s="15">
        <v>174.99482931361365</v>
      </c>
      <c r="F1070" s="16">
        <f t="shared" si="144"/>
        <v>1.0670416421561808</v>
      </c>
      <c r="G1070" s="15">
        <v>550.77833759987902</v>
      </c>
      <c r="H1070" s="16">
        <f t="shared" si="145"/>
        <v>3.3584044975602381</v>
      </c>
      <c r="I1070" s="15">
        <v>157.12747248057545</v>
      </c>
      <c r="J1070" s="16">
        <f t="shared" si="146"/>
        <v>0.95809434439375274</v>
      </c>
      <c r="K1070" s="15">
        <v>348.90538816504363</v>
      </c>
      <c r="L1070" s="16">
        <f t="shared" si="147"/>
        <v>2.1274718790551441</v>
      </c>
      <c r="M1070" s="15">
        <v>302.06174018695094</v>
      </c>
      <c r="N1070" s="16">
        <f t="shared" si="148"/>
        <v>1.8418398791887252</v>
      </c>
      <c r="O1070" s="15">
        <v>311.28037654414101</v>
      </c>
      <c r="P1070" s="16">
        <f t="shared" si="149"/>
        <v>1.8980510764886647</v>
      </c>
      <c r="Q1070" s="15">
        <v>253.74703438913974</v>
      </c>
      <c r="R1070" s="16">
        <f t="shared" si="150"/>
        <v>1.5472380145679252</v>
      </c>
      <c r="S1070" s="15">
        <v>271.69930993780787</v>
      </c>
      <c r="T1070" s="16">
        <f t="shared" si="151"/>
        <v>1.6567031093768771</v>
      </c>
      <c r="U1070" s="15">
        <v>428.96807039923192</v>
      </c>
      <c r="V1070" s="16">
        <f t="shared" si="152"/>
        <v>2.6156589658489753</v>
      </c>
      <c r="W1070" s="17" t="s">
        <v>102</v>
      </c>
      <c r="X1070" s="17" t="s">
        <v>1183</v>
      </c>
      <c r="Y1070" s="17" t="s">
        <v>1183</v>
      </c>
      <c r="Z1070" s="4" t="s">
        <v>1184</v>
      </c>
      <c r="AA1070" s="13"/>
      <c r="AB1070" s="13"/>
    </row>
    <row r="1071" spans="1:28" x14ac:dyDescent="0.35">
      <c r="A1071" s="14">
        <v>1068</v>
      </c>
      <c r="B1071" s="14">
        <v>12</v>
      </c>
      <c r="C1071" s="14" t="s">
        <v>13</v>
      </c>
      <c r="D1071" s="15">
        <v>15039</v>
      </c>
      <c r="E1071" s="15">
        <v>12200.153347624837</v>
      </c>
      <c r="F1071" s="16">
        <f t="shared" si="144"/>
        <v>0.81123434720558796</v>
      </c>
      <c r="G1071" s="15">
        <v>3618.8252379830446</v>
      </c>
      <c r="H1071" s="16">
        <f t="shared" si="145"/>
        <v>0.24062937947889118</v>
      </c>
      <c r="I1071" s="15">
        <v>660.8918859207995</v>
      </c>
      <c r="J1071" s="16">
        <f t="shared" si="146"/>
        <v>4.3945201537389421E-2</v>
      </c>
      <c r="K1071" s="15">
        <v>629.10477013038394</v>
      </c>
      <c r="L1071" s="16">
        <f t="shared" si="147"/>
        <v>4.1831555963187973E-2</v>
      </c>
      <c r="M1071" s="15">
        <v>1628.5506124034259</v>
      </c>
      <c r="N1071" s="16">
        <f t="shared" si="148"/>
        <v>0.10828849075094261</v>
      </c>
      <c r="O1071" s="15">
        <v>325.261063055021</v>
      </c>
      <c r="P1071" s="16">
        <f t="shared" si="149"/>
        <v>2.1627838490260058E-2</v>
      </c>
      <c r="Q1071" s="15">
        <v>144.59421955883363</v>
      </c>
      <c r="R1071" s="16">
        <f t="shared" si="150"/>
        <v>9.614616634007157E-3</v>
      </c>
      <c r="S1071" s="15">
        <v>168.36506535177031</v>
      </c>
      <c r="T1071" s="16">
        <f t="shared" si="151"/>
        <v>1.1195230091879135E-2</v>
      </c>
      <c r="U1071" s="15">
        <v>128.8253138741695</v>
      </c>
      <c r="V1071" s="16">
        <f t="shared" si="152"/>
        <v>8.566082443923765E-3</v>
      </c>
      <c r="W1071" s="17" t="s">
        <v>102</v>
      </c>
      <c r="X1071" s="17" t="s">
        <v>1426</v>
      </c>
      <c r="Y1071" s="17" t="s">
        <v>1426</v>
      </c>
      <c r="Z1071" s="4" t="s">
        <v>663</v>
      </c>
      <c r="AA1071" s="13"/>
      <c r="AB1071" s="13"/>
    </row>
    <row r="1072" spans="1:28" x14ac:dyDescent="0.35">
      <c r="A1072" s="14">
        <v>1069</v>
      </c>
      <c r="B1072" s="14">
        <v>12</v>
      </c>
      <c r="C1072" s="14" t="s">
        <v>14</v>
      </c>
      <c r="D1072" s="15">
        <v>128</v>
      </c>
      <c r="E1072" s="15">
        <v>199.78597074313438</v>
      </c>
      <c r="F1072" s="16">
        <f t="shared" si="144"/>
        <v>1.5608278964307374</v>
      </c>
      <c r="G1072" s="15">
        <v>245.43448125946466</v>
      </c>
      <c r="H1072" s="16">
        <f t="shared" si="145"/>
        <v>1.9174568848395677</v>
      </c>
      <c r="I1072" s="15">
        <v>164.52860973913477</v>
      </c>
      <c r="J1072" s="16">
        <f t="shared" si="146"/>
        <v>1.2853797635869904</v>
      </c>
      <c r="K1072" s="15">
        <v>429.14163517293622</v>
      </c>
      <c r="L1072" s="16">
        <f t="shared" si="147"/>
        <v>3.3526690247885642</v>
      </c>
      <c r="M1072" s="15">
        <v>269.34562427268997</v>
      </c>
      <c r="N1072" s="16">
        <f t="shared" si="148"/>
        <v>2.1042626896303904</v>
      </c>
      <c r="O1072" s="15">
        <v>307.17958748754899</v>
      </c>
      <c r="P1072" s="16">
        <f t="shared" si="149"/>
        <v>2.3998405272464765</v>
      </c>
      <c r="Q1072" s="15">
        <v>233.32741341765325</v>
      </c>
      <c r="R1072" s="16">
        <f t="shared" si="150"/>
        <v>1.822870417325416</v>
      </c>
      <c r="S1072" s="15">
        <v>293.97982697074292</v>
      </c>
      <c r="T1072" s="16">
        <f t="shared" si="151"/>
        <v>2.2967173982089291</v>
      </c>
      <c r="U1072" s="15">
        <v>232.68317475905764</v>
      </c>
      <c r="V1072" s="16">
        <f t="shared" si="152"/>
        <v>1.8178373028051378</v>
      </c>
      <c r="W1072" s="17" t="s">
        <v>102</v>
      </c>
      <c r="X1072" s="17" t="s">
        <v>1427</v>
      </c>
      <c r="Y1072" s="17" t="s">
        <v>1427</v>
      </c>
      <c r="Z1072" s="4" t="s">
        <v>458</v>
      </c>
      <c r="AA1072" s="13"/>
      <c r="AB1072" s="13"/>
    </row>
    <row r="1073" spans="1:28" x14ac:dyDescent="0.35">
      <c r="A1073" s="14">
        <v>1070</v>
      </c>
      <c r="B1073" s="14">
        <v>12</v>
      </c>
      <c r="C1073" s="14" t="s">
        <v>15</v>
      </c>
      <c r="D1073" s="15">
        <v>43</v>
      </c>
      <c r="E1073" s="15">
        <v>37.17414465647127</v>
      </c>
      <c r="F1073" s="16">
        <f t="shared" si="144"/>
        <v>0.86451499201095983</v>
      </c>
      <c r="G1073" s="15">
        <v>46.151486332210432</v>
      </c>
      <c r="H1073" s="16">
        <f t="shared" si="145"/>
        <v>1.0732903798188473</v>
      </c>
      <c r="I1073" s="15">
        <v>31.263575104753606</v>
      </c>
      <c r="J1073" s="16">
        <f t="shared" si="146"/>
        <v>0.72705988615706063</v>
      </c>
      <c r="K1073" s="15">
        <v>55.33187943910432</v>
      </c>
      <c r="L1073" s="16">
        <f t="shared" si="147"/>
        <v>1.2867878939326587</v>
      </c>
      <c r="M1073" s="15">
        <v>54.900570595790192</v>
      </c>
      <c r="N1073" s="16">
        <f t="shared" si="148"/>
        <v>1.276757455716051</v>
      </c>
      <c r="O1073" s="15">
        <v>77.277524592383898</v>
      </c>
      <c r="P1073" s="16">
        <f t="shared" si="149"/>
        <v>1.7971517347066024</v>
      </c>
      <c r="Q1073" s="15">
        <v>143.83811143257083</v>
      </c>
      <c r="R1073" s="16">
        <f t="shared" si="150"/>
        <v>3.3450723588969962</v>
      </c>
      <c r="S1073" s="15">
        <v>171.19952887678502</v>
      </c>
      <c r="T1073" s="16">
        <f t="shared" si="151"/>
        <v>3.9813843924833727</v>
      </c>
      <c r="U1073" s="15">
        <v>259.64730331693715</v>
      </c>
      <c r="V1073" s="16">
        <f t="shared" si="152"/>
        <v>6.0383093794636551</v>
      </c>
      <c r="W1073" s="17" t="s">
        <v>102</v>
      </c>
      <c r="X1073" s="17" t="s">
        <v>1428</v>
      </c>
      <c r="Y1073" s="17" t="s">
        <v>1428</v>
      </c>
      <c r="Z1073" s="4" t="s">
        <v>175</v>
      </c>
      <c r="AA1073" s="13"/>
      <c r="AB1073" s="13"/>
    </row>
    <row r="1074" spans="1:28" x14ac:dyDescent="0.35">
      <c r="A1074" s="14">
        <v>1071</v>
      </c>
      <c r="B1074" s="14">
        <v>12</v>
      </c>
      <c r="C1074" s="14" t="s">
        <v>16</v>
      </c>
      <c r="D1074" s="15">
        <v>5671</v>
      </c>
      <c r="E1074" s="15">
        <v>3637.3957591914859</v>
      </c>
      <c r="F1074" s="16">
        <f t="shared" si="144"/>
        <v>0.64140288471018969</v>
      </c>
      <c r="G1074" s="15">
        <v>1945.6531953465053</v>
      </c>
      <c r="H1074" s="16">
        <f t="shared" si="145"/>
        <v>0.34308820231819881</v>
      </c>
      <c r="I1074" s="15">
        <v>735.05623875124161</v>
      </c>
      <c r="J1074" s="16">
        <f t="shared" si="146"/>
        <v>0.12961668819454092</v>
      </c>
      <c r="K1074" s="15">
        <v>582.61543505741656</v>
      </c>
      <c r="L1074" s="16">
        <f t="shared" si="147"/>
        <v>0.10273592577277668</v>
      </c>
      <c r="M1074" s="15">
        <v>1055.6053581982248</v>
      </c>
      <c r="N1074" s="16">
        <f t="shared" si="148"/>
        <v>0.18614095542201109</v>
      </c>
      <c r="O1074" s="15">
        <v>293.278191968898</v>
      </c>
      <c r="P1074" s="16">
        <f t="shared" si="149"/>
        <v>5.1715427961364489E-2</v>
      </c>
      <c r="Q1074" s="15">
        <v>110.23155582635785</v>
      </c>
      <c r="R1074" s="16">
        <f t="shared" si="150"/>
        <v>1.9437763326813233E-2</v>
      </c>
      <c r="S1074" s="15">
        <v>112.97407374205423</v>
      </c>
      <c r="T1074" s="16">
        <f t="shared" si="151"/>
        <v>1.9921367261868141E-2</v>
      </c>
      <c r="U1074" s="15">
        <v>104.88514786060968</v>
      </c>
      <c r="V1074" s="16">
        <f t="shared" si="152"/>
        <v>1.8495000504427733E-2</v>
      </c>
      <c r="W1074" s="17" t="s">
        <v>117</v>
      </c>
      <c r="X1074" s="17" t="s">
        <v>216</v>
      </c>
      <c r="Y1074" s="17"/>
      <c r="Z1074" s="4"/>
      <c r="AA1074" s="13"/>
      <c r="AB1074" s="13"/>
    </row>
    <row r="1075" spans="1:28" x14ac:dyDescent="0.35">
      <c r="A1075" s="14">
        <v>1072</v>
      </c>
      <c r="B1075" s="14">
        <v>12</v>
      </c>
      <c r="C1075" s="14" t="s">
        <v>17</v>
      </c>
      <c r="D1075" s="15">
        <v>1244</v>
      </c>
      <c r="E1075" s="15">
        <v>1390.223213803411</v>
      </c>
      <c r="F1075" s="16">
        <f t="shared" si="144"/>
        <v>1.1175427763693015</v>
      </c>
      <c r="G1075" s="15">
        <v>1843.8514537672575</v>
      </c>
      <c r="H1075" s="16">
        <f t="shared" si="145"/>
        <v>1.4821957023852552</v>
      </c>
      <c r="I1075" s="15">
        <v>164.19095954484962</v>
      </c>
      <c r="J1075" s="16">
        <f t="shared" si="146"/>
        <v>0.13198630188492735</v>
      </c>
      <c r="K1075" s="15">
        <v>109.10731306500155</v>
      </c>
      <c r="L1075" s="16">
        <f t="shared" si="147"/>
        <v>8.7706843299840478E-2</v>
      </c>
      <c r="M1075" s="15">
        <v>223.60966317437433</v>
      </c>
      <c r="N1075" s="16">
        <f t="shared" si="148"/>
        <v>0.17975053309837166</v>
      </c>
      <c r="O1075" s="15">
        <v>114.995174793009</v>
      </c>
      <c r="P1075" s="16">
        <f t="shared" si="149"/>
        <v>9.243985111978216E-2</v>
      </c>
      <c r="Q1075" s="15">
        <v>222.1773516457647</v>
      </c>
      <c r="R1075" s="16">
        <f t="shared" si="150"/>
        <v>0.17859915727151504</v>
      </c>
      <c r="S1075" s="15">
        <v>308.26209105966285</v>
      </c>
      <c r="T1075" s="16">
        <f t="shared" si="151"/>
        <v>0.24779910856886081</v>
      </c>
      <c r="U1075" s="15">
        <v>137.2359182611583</v>
      </c>
      <c r="V1075" s="16">
        <f t="shared" si="152"/>
        <v>0.11031826226781215</v>
      </c>
      <c r="W1075" s="17" t="s">
        <v>102</v>
      </c>
      <c r="X1075" s="17" t="s">
        <v>1429</v>
      </c>
      <c r="Y1075" s="17" t="s">
        <v>1430</v>
      </c>
      <c r="Z1075" s="4" t="s">
        <v>1431</v>
      </c>
      <c r="AA1075" s="13"/>
      <c r="AB1075" s="13"/>
    </row>
    <row r="1076" spans="1:28" x14ac:dyDescent="0.35">
      <c r="A1076" s="14">
        <v>1073</v>
      </c>
      <c r="B1076" s="14">
        <v>12</v>
      </c>
      <c r="C1076" s="14" t="s">
        <v>18</v>
      </c>
      <c r="D1076" s="15">
        <v>89</v>
      </c>
      <c r="E1076" s="15">
        <v>72.466621238388655</v>
      </c>
      <c r="F1076" s="16">
        <f t="shared" si="144"/>
        <v>0.81423169930773764</v>
      </c>
      <c r="G1076" s="15">
        <v>92.937415444419273</v>
      </c>
      <c r="H1076" s="16">
        <f t="shared" si="145"/>
        <v>1.0442406229710031</v>
      </c>
      <c r="I1076" s="15">
        <v>51.869196246675962</v>
      </c>
      <c r="J1076" s="16">
        <f t="shared" si="146"/>
        <v>0.58279995782781979</v>
      </c>
      <c r="K1076" s="15">
        <v>47.917026586296586</v>
      </c>
      <c r="L1076" s="16">
        <f t="shared" si="147"/>
        <v>0.53839355714939985</v>
      </c>
      <c r="M1076" s="15">
        <v>25.887429750876372</v>
      </c>
      <c r="N1076" s="16">
        <f t="shared" si="148"/>
        <v>0.2908699972008581</v>
      </c>
      <c r="O1076" s="15">
        <v>35.002339599259798</v>
      </c>
      <c r="P1076" s="16">
        <f t="shared" si="149"/>
        <v>0.39328471459842468</v>
      </c>
      <c r="Q1076" s="15">
        <v>237.6598542123746</v>
      </c>
      <c r="R1076" s="16">
        <f t="shared" si="150"/>
        <v>2.6703354405884787</v>
      </c>
      <c r="S1076" s="15">
        <v>311.70759693189365</v>
      </c>
      <c r="T1076" s="16">
        <f t="shared" si="151"/>
        <v>3.5023325497965576</v>
      </c>
      <c r="U1076" s="15">
        <v>239.42551851453013</v>
      </c>
      <c r="V1076" s="16">
        <f t="shared" si="152"/>
        <v>2.6901743653317993</v>
      </c>
      <c r="W1076" s="17" t="s">
        <v>102</v>
      </c>
      <c r="X1076" s="17" t="s">
        <v>1432</v>
      </c>
      <c r="Y1076" s="17" t="s">
        <v>1432</v>
      </c>
      <c r="Z1076" s="4" t="s">
        <v>104</v>
      </c>
      <c r="AA1076" s="13"/>
      <c r="AB1076" s="13"/>
    </row>
    <row r="1077" spans="1:28" x14ac:dyDescent="0.35">
      <c r="A1077" s="14">
        <v>1074</v>
      </c>
      <c r="B1077" s="14">
        <v>12</v>
      </c>
      <c r="C1077" s="14" t="s">
        <v>19</v>
      </c>
      <c r="D1077" s="15">
        <v>310</v>
      </c>
      <c r="E1077" s="15">
        <v>317.7954094086021</v>
      </c>
      <c r="F1077" s="16">
        <f t="shared" si="144"/>
        <v>1.0251464819632325</v>
      </c>
      <c r="G1077" s="15">
        <v>283.39230839020234</v>
      </c>
      <c r="H1077" s="16">
        <f t="shared" si="145"/>
        <v>0.91416873674258825</v>
      </c>
      <c r="I1077" s="15">
        <v>1201.0755038913596</v>
      </c>
      <c r="J1077" s="16">
        <f t="shared" si="146"/>
        <v>3.8744371093269665</v>
      </c>
      <c r="K1077" s="15">
        <v>1336.6733378191097</v>
      </c>
      <c r="L1077" s="16">
        <f t="shared" si="147"/>
        <v>4.311849476835838</v>
      </c>
      <c r="M1077" s="15">
        <v>5361.2335651235035</v>
      </c>
      <c r="N1077" s="16">
        <f t="shared" si="148"/>
        <v>17.294301822979044</v>
      </c>
      <c r="O1077" s="15">
        <v>673.27802670722497</v>
      </c>
      <c r="P1077" s="16">
        <f t="shared" si="149"/>
        <v>2.1718646022813708</v>
      </c>
      <c r="Q1077" s="15">
        <v>119.49013202765518</v>
      </c>
      <c r="R1077" s="16">
        <f t="shared" si="150"/>
        <v>0.38545203879888768</v>
      </c>
      <c r="S1077" s="15">
        <v>89.803427180885336</v>
      </c>
      <c r="T1077" s="16">
        <f t="shared" si="151"/>
        <v>0.28968847477704945</v>
      </c>
      <c r="U1077" s="15">
        <v>86.709813866146717</v>
      </c>
      <c r="V1077" s="16">
        <f t="shared" si="152"/>
        <v>0.27970907698757008</v>
      </c>
      <c r="W1077" s="17" t="s">
        <v>102</v>
      </c>
      <c r="X1077" s="17" t="s">
        <v>1433</v>
      </c>
      <c r="Y1077" s="17" t="s">
        <v>1433</v>
      </c>
      <c r="Z1077" s="4" t="s">
        <v>104</v>
      </c>
      <c r="AA1077" s="13"/>
      <c r="AB1077" s="13"/>
    </row>
    <row r="1078" spans="1:28" x14ac:dyDescent="0.35">
      <c r="A1078" s="14">
        <v>1075</v>
      </c>
      <c r="B1078" s="14">
        <v>12</v>
      </c>
      <c r="C1078" s="14" t="s">
        <v>20</v>
      </c>
      <c r="D1078" s="15">
        <v>150</v>
      </c>
      <c r="E1078" s="15">
        <v>119.8137655733632</v>
      </c>
      <c r="F1078" s="16">
        <f t="shared" si="144"/>
        <v>0.79875843715575467</v>
      </c>
      <c r="G1078" s="15">
        <v>199.64291670846669</v>
      </c>
      <c r="H1078" s="16">
        <f t="shared" si="145"/>
        <v>1.3309527780564445</v>
      </c>
      <c r="I1078" s="15">
        <v>137.17614706762507</v>
      </c>
      <c r="J1078" s="16">
        <f t="shared" si="146"/>
        <v>0.91450764711750043</v>
      </c>
      <c r="K1078" s="15">
        <v>203.97311225746401</v>
      </c>
      <c r="L1078" s="16">
        <f t="shared" si="147"/>
        <v>1.3598207483830933</v>
      </c>
      <c r="M1078" s="15">
        <v>147.96338118580647</v>
      </c>
      <c r="N1078" s="16">
        <f t="shared" si="148"/>
        <v>0.98642254123870976</v>
      </c>
      <c r="O1078" s="15">
        <v>52.936910093620597</v>
      </c>
      <c r="P1078" s="16">
        <f t="shared" si="149"/>
        <v>0.35291273395747064</v>
      </c>
      <c r="Q1078" s="15">
        <v>294.28873148859412</v>
      </c>
      <c r="R1078" s="16">
        <f t="shared" si="150"/>
        <v>1.9619248765906274</v>
      </c>
      <c r="S1078" s="15">
        <v>333.67543077193096</v>
      </c>
      <c r="T1078" s="16">
        <f t="shared" si="151"/>
        <v>2.2245028718128732</v>
      </c>
      <c r="U1078" s="15">
        <v>241.77265007336939</v>
      </c>
      <c r="V1078" s="16">
        <f t="shared" si="152"/>
        <v>1.611817667155796</v>
      </c>
      <c r="W1078" s="17" t="s">
        <v>102</v>
      </c>
      <c r="X1078" s="17" t="s">
        <v>1434</v>
      </c>
      <c r="Y1078" s="17" t="s">
        <v>1434</v>
      </c>
      <c r="Z1078" s="4" t="s">
        <v>774</v>
      </c>
      <c r="AA1078" s="13"/>
      <c r="AB1078" s="13"/>
    </row>
    <row r="1079" spans="1:28" x14ac:dyDescent="0.35">
      <c r="A1079" s="14">
        <v>1076</v>
      </c>
      <c r="B1079" s="14">
        <v>12</v>
      </c>
      <c r="C1079" s="14" t="s">
        <v>21</v>
      </c>
      <c r="D1079" s="15">
        <v>74</v>
      </c>
      <c r="E1079" s="15">
        <v>68.545232942368955</v>
      </c>
      <c r="F1079" s="16">
        <f t="shared" si="144"/>
        <v>0.92628693165363452</v>
      </c>
      <c r="G1079" s="15">
        <v>94.659700264103051</v>
      </c>
      <c r="H1079" s="16">
        <f t="shared" si="145"/>
        <v>1.2791851387040953</v>
      </c>
      <c r="I1079" s="15">
        <v>80.64010623898136</v>
      </c>
      <c r="J1079" s="16">
        <f t="shared" si="146"/>
        <v>1.0897311653916399</v>
      </c>
      <c r="K1079" s="15">
        <v>123.24626253530818</v>
      </c>
      <c r="L1079" s="16">
        <f t="shared" si="147"/>
        <v>1.6654900342609213</v>
      </c>
      <c r="M1079" s="15">
        <v>63.493367283726606</v>
      </c>
      <c r="N1079" s="16">
        <f t="shared" si="148"/>
        <v>0.85801847680711629</v>
      </c>
      <c r="O1079" s="15">
        <v>118.728974851361</v>
      </c>
      <c r="P1079" s="16">
        <f t="shared" si="149"/>
        <v>1.604445606099473</v>
      </c>
      <c r="Q1079" s="15">
        <v>253.34184896197846</v>
      </c>
      <c r="R1079" s="16">
        <f t="shared" si="150"/>
        <v>3.4235384994861953</v>
      </c>
      <c r="S1079" s="15">
        <v>194.16004673511824</v>
      </c>
      <c r="T1079" s="16">
        <f t="shared" si="151"/>
        <v>2.6237844153394358</v>
      </c>
      <c r="U1079" s="15">
        <v>423.37459806145347</v>
      </c>
      <c r="V1079" s="16">
        <f t="shared" si="152"/>
        <v>5.7212783521818036</v>
      </c>
      <c r="W1079" s="17" t="s">
        <v>102</v>
      </c>
      <c r="X1079" s="17" t="s">
        <v>1435</v>
      </c>
      <c r="Y1079" s="17" t="s">
        <v>1435</v>
      </c>
      <c r="Z1079" s="4" t="s">
        <v>110</v>
      </c>
      <c r="AA1079" s="13"/>
      <c r="AB1079" s="13"/>
    </row>
    <row r="1080" spans="1:28" x14ac:dyDescent="0.35">
      <c r="A1080" s="14">
        <v>1077</v>
      </c>
      <c r="B1080" s="14">
        <v>12</v>
      </c>
      <c r="C1080" s="14" t="s">
        <v>22</v>
      </c>
      <c r="D1080" s="15">
        <v>89</v>
      </c>
      <c r="E1080" s="15">
        <v>153.34211194436</v>
      </c>
      <c r="F1080" s="16">
        <f t="shared" si="144"/>
        <v>1.7229450780265168</v>
      </c>
      <c r="G1080" s="15">
        <v>162.98364446333028</v>
      </c>
      <c r="H1080" s="16">
        <f t="shared" si="145"/>
        <v>1.8312769040823627</v>
      </c>
      <c r="I1080" s="15">
        <v>141.97853573189377</v>
      </c>
      <c r="J1080" s="16">
        <f t="shared" si="146"/>
        <v>1.5952644464257728</v>
      </c>
      <c r="K1080" s="15">
        <v>134.92836648719117</v>
      </c>
      <c r="L1080" s="16">
        <f t="shared" si="147"/>
        <v>1.5160490616538334</v>
      </c>
      <c r="M1080" s="15">
        <v>142.14971876320288</v>
      </c>
      <c r="N1080" s="16">
        <f t="shared" si="148"/>
        <v>1.5971878512719426</v>
      </c>
      <c r="O1080" s="15">
        <v>209.777363541715</v>
      </c>
      <c r="P1080" s="16">
        <f t="shared" si="149"/>
        <v>2.3570490285585954</v>
      </c>
      <c r="Q1080" s="15">
        <v>170.55272308593223</v>
      </c>
      <c r="R1080" s="16">
        <f t="shared" si="150"/>
        <v>1.9163227313026092</v>
      </c>
      <c r="S1080" s="15">
        <v>124.97328611968501</v>
      </c>
      <c r="T1080" s="16">
        <f t="shared" si="151"/>
        <v>1.4041942260638764</v>
      </c>
      <c r="U1080" s="15">
        <v>190.61703376840219</v>
      </c>
      <c r="V1080" s="16">
        <f t="shared" si="152"/>
        <v>2.1417644243640694</v>
      </c>
      <c r="W1080" s="17" t="s">
        <v>102</v>
      </c>
      <c r="X1080" s="17" t="s">
        <v>555</v>
      </c>
      <c r="Y1080" s="17" t="s">
        <v>556</v>
      </c>
      <c r="Z1080" s="4" t="s">
        <v>557</v>
      </c>
      <c r="AA1080" s="13"/>
      <c r="AB1080" s="13"/>
    </row>
    <row r="1081" spans="1:28" x14ac:dyDescent="0.35">
      <c r="A1081" s="14">
        <v>1078</v>
      </c>
      <c r="B1081" s="14">
        <v>12</v>
      </c>
      <c r="C1081" s="14" t="s">
        <v>23</v>
      </c>
      <c r="D1081" s="15">
        <v>134</v>
      </c>
      <c r="E1081" s="15">
        <v>124.04220282998294</v>
      </c>
      <c r="F1081" s="16">
        <f t="shared" si="144"/>
        <v>0.92568808082076826</v>
      </c>
      <c r="G1081" s="15">
        <v>130.93914349811345</v>
      </c>
      <c r="H1081" s="16">
        <f t="shared" si="145"/>
        <v>0.9771577872993541</v>
      </c>
      <c r="I1081" s="15">
        <v>108.3324684064993</v>
      </c>
      <c r="J1081" s="16">
        <f t="shared" si="146"/>
        <v>0.80845125676492013</v>
      </c>
      <c r="K1081" s="15">
        <v>115.96490023728821</v>
      </c>
      <c r="L1081" s="16">
        <f t="shared" si="147"/>
        <v>0.86540970326334477</v>
      </c>
      <c r="M1081" s="15">
        <v>182.26202635964182</v>
      </c>
      <c r="N1081" s="16">
        <f t="shared" si="148"/>
        <v>1.3601643758182225</v>
      </c>
      <c r="O1081" s="15">
        <v>74.443108159711898</v>
      </c>
      <c r="P1081" s="16">
        <f t="shared" si="149"/>
        <v>0.55554558328143211</v>
      </c>
      <c r="Q1081" s="15">
        <v>168.70195214602757</v>
      </c>
      <c r="R1081" s="16">
        <f t="shared" si="150"/>
        <v>1.258969792134534</v>
      </c>
      <c r="S1081" s="15">
        <v>233.11289948074574</v>
      </c>
      <c r="T1081" s="16">
        <f t="shared" si="151"/>
        <v>1.7396485035876548</v>
      </c>
      <c r="U1081" s="15">
        <v>164.76801815673744</v>
      </c>
      <c r="V1081" s="16">
        <f t="shared" si="152"/>
        <v>1.2296120757965481</v>
      </c>
      <c r="W1081" s="17" t="s">
        <v>102</v>
      </c>
      <c r="X1081" s="17" t="s">
        <v>1436</v>
      </c>
      <c r="Y1081" s="17" t="s">
        <v>1436</v>
      </c>
      <c r="Z1081" s="4" t="s">
        <v>1437</v>
      </c>
      <c r="AA1081" s="13"/>
      <c r="AB1081" s="13"/>
    </row>
    <row r="1082" spans="1:28" x14ac:dyDescent="0.35">
      <c r="A1082" s="14">
        <v>1079</v>
      </c>
      <c r="B1082" s="14">
        <v>12</v>
      </c>
      <c r="C1082" s="14" t="s">
        <v>24</v>
      </c>
      <c r="D1082" s="15">
        <v>382</v>
      </c>
      <c r="E1082" s="15">
        <v>516.45782659847202</v>
      </c>
      <c r="F1082" s="16">
        <f t="shared" si="144"/>
        <v>1.3519838392630157</v>
      </c>
      <c r="G1082" s="15">
        <v>222.27693456487066</v>
      </c>
      <c r="H1082" s="16">
        <f t="shared" si="145"/>
        <v>0.58187679205463527</v>
      </c>
      <c r="I1082" s="15">
        <v>143.20093872618065</v>
      </c>
      <c r="J1082" s="16">
        <f t="shared" si="146"/>
        <v>0.37487156734602267</v>
      </c>
      <c r="K1082" s="15">
        <v>96.250798386741991</v>
      </c>
      <c r="L1082" s="16">
        <f t="shared" si="147"/>
        <v>0.25196544080298949</v>
      </c>
      <c r="M1082" s="15">
        <v>483.2891644957827</v>
      </c>
      <c r="N1082" s="16">
        <f t="shared" si="148"/>
        <v>1.2651548808790123</v>
      </c>
      <c r="O1082" s="15">
        <v>214.65939110704701</v>
      </c>
      <c r="P1082" s="16">
        <f t="shared" si="149"/>
        <v>0.56193557881425915</v>
      </c>
      <c r="Q1082" s="15">
        <v>82.297802955752843</v>
      </c>
      <c r="R1082" s="16">
        <f t="shared" si="150"/>
        <v>0.2154392747532797</v>
      </c>
      <c r="S1082" s="15">
        <v>65.462638912488998</v>
      </c>
      <c r="T1082" s="16">
        <f t="shared" si="151"/>
        <v>0.17136816469237959</v>
      </c>
      <c r="U1082" s="15">
        <v>97.945710309249122</v>
      </c>
      <c r="V1082" s="16">
        <f t="shared" si="152"/>
        <v>0.25640238300850554</v>
      </c>
      <c r="W1082" s="17" t="s">
        <v>102</v>
      </c>
      <c r="X1082" s="17" t="s">
        <v>1423</v>
      </c>
      <c r="Y1082" s="17" t="s">
        <v>1424</v>
      </c>
      <c r="Z1082" s="4" t="s">
        <v>1425</v>
      </c>
      <c r="AA1082" s="13"/>
      <c r="AB1082" s="13"/>
    </row>
    <row r="1083" spans="1:28" x14ac:dyDescent="0.35">
      <c r="A1083" s="14">
        <v>1080</v>
      </c>
      <c r="B1083" s="14">
        <v>12</v>
      </c>
      <c r="C1083" s="14" t="s">
        <v>25</v>
      </c>
      <c r="D1083" s="15">
        <v>43</v>
      </c>
      <c r="E1083" s="15">
        <v>66.839397908699127</v>
      </c>
      <c r="F1083" s="16">
        <f t="shared" si="144"/>
        <v>1.5544046025278866</v>
      </c>
      <c r="G1083" s="15">
        <v>82.242017221802598</v>
      </c>
      <c r="H1083" s="16">
        <f t="shared" si="145"/>
        <v>1.9126050516698279</v>
      </c>
      <c r="I1083" s="15">
        <v>45.580974661089556</v>
      </c>
      <c r="J1083" s="16">
        <f t="shared" si="146"/>
        <v>1.0600226665369663</v>
      </c>
      <c r="K1083" s="15">
        <v>23.635343036022697</v>
      </c>
      <c r="L1083" s="16">
        <f t="shared" si="147"/>
        <v>0.54965914037262087</v>
      </c>
      <c r="M1083" s="15">
        <v>41.549535345799868</v>
      </c>
      <c r="N1083" s="16">
        <f t="shared" si="148"/>
        <v>0.96626826385581088</v>
      </c>
      <c r="O1083" s="15">
        <v>30.806824717260799</v>
      </c>
      <c r="P1083" s="16">
        <f t="shared" si="149"/>
        <v>0.71643778412234416</v>
      </c>
      <c r="Q1083" s="15">
        <v>333.08620935973266</v>
      </c>
      <c r="R1083" s="16">
        <f t="shared" si="150"/>
        <v>7.7461909153426198</v>
      </c>
      <c r="S1083" s="15">
        <v>253.1918558914129</v>
      </c>
      <c r="T1083" s="16">
        <f t="shared" si="151"/>
        <v>5.8881826951491369</v>
      </c>
      <c r="U1083" s="15">
        <v>297.95874018979788</v>
      </c>
      <c r="V1083" s="16">
        <f t="shared" si="152"/>
        <v>6.9292730276697183</v>
      </c>
      <c r="W1083" s="17" t="s">
        <v>102</v>
      </c>
      <c r="X1083" s="17" t="s">
        <v>673</v>
      </c>
      <c r="Y1083" s="17" t="s">
        <v>673</v>
      </c>
      <c r="Z1083" s="4" t="s">
        <v>674</v>
      </c>
      <c r="AA1083" s="13"/>
      <c r="AB1083" s="13"/>
    </row>
    <row r="1084" spans="1:28" x14ac:dyDescent="0.35">
      <c r="A1084" s="14">
        <v>1081</v>
      </c>
      <c r="B1084" s="14">
        <v>12</v>
      </c>
      <c r="C1084" s="14" t="s">
        <v>26</v>
      </c>
      <c r="D1084" s="15">
        <v>93</v>
      </c>
      <c r="E1084" s="15">
        <v>87.810276966522494</v>
      </c>
      <c r="F1084" s="16">
        <f t="shared" si="144"/>
        <v>0.94419652652174724</v>
      </c>
      <c r="G1084" s="15">
        <v>54.190555996945918</v>
      </c>
      <c r="H1084" s="16">
        <f t="shared" si="145"/>
        <v>0.58269415050479478</v>
      </c>
      <c r="I1084" s="15">
        <v>50.904453241720901</v>
      </c>
      <c r="J1084" s="16">
        <f t="shared" si="146"/>
        <v>0.54735971227656888</v>
      </c>
      <c r="K1084" s="15">
        <v>82.165712822521357</v>
      </c>
      <c r="L1084" s="16">
        <f t="shared" si="147"/>
        <v>0.88350228841420819</v>
      </c>
      <c r="M1084" s="15">
        <v>59.819640481723894</v>
      </c>
      <c r="N1084" s="16">
        <f t="shared" si="148"/>
        <v>0.64322194066369776</v>
      </c>
      <c r="O1084" s="15">
        <v>46.181625166885802</v>
      </c>
      <c r="P1084" s="16">
        <f t="shared" si="149"/>
        <v>0.49657661469769682</v>
      </c>
      <c r="Q1084" s="15">
        <v>242.99944876059578</v>
      </c>
      <c r="R1084" s="16">
        <f t="shared" si="150"/>
        <v>2.6128972985010299</v>
      </c>
      <c r="S1084" s="15">
        <v>273.17521625326344</v>
      </c>
      <c r="T1084" s="16">
        <f t="shared" si="151"/>
        <v>2.9373679167017572</v>
      </c>
      <c r="U1084" s="15">
        <v>251.37890750132166</v>
      </c>
      <c r="V1084" s="16">
        <f t="shared" si="152"/>
        <v>2.7029990053905557</v>
      </c>
      <c r="W1084" s="17" t="s">
        <v>102</v>
      </c>
      <c r="X1084" s="17" t="s">
        <v>285</v>
      </c>
      <c r="Y1084" s="17" t="s">
        <v>286</v>
      </c>
      <c r="Z1084" s="4" t="s">
        <v>287</v>
      </c>
      <c r="AA1084" s="13"/>
      <c r="AB1084" s="13"/>
    </row>
    <row r="1085" spans="1:28" x14ac:dyDescent="0.35">
      <c r="A1085" s="14">
        <v>1082</v>
      </c>
      <c r="B1085" s="14">
        <v>12</v>
      </c>
      <c r="C1085" s="14" t="s">
        <v>27</v>
      </c>
      <c r="D1085" s="15">
        <v>49</v>
      </c>
      <c r="E1085" s="15">
        <v>72.645564644385487</v>
      </c>
      <c r="F1085" s="16">
        <f t="shared" si="144"/>
        <v>1.482562543762969</v>
      </c>
      <c r="G1085" s="15">
        <v>84.333343008257316</v>
      </c>
      <c r="H1085" s="16">
        <f t="shared" si="145"/>
        <v>1.721088632821578</v>
      </c>
      <c r="I1085" s="15">
        <v>59.751793938283107</v>
      </c>
      <c r="J1085" s="16">
        <f t="shared" si="146"/>
        <v>1.2194243660874104</v>
      </c>
      <c r="K1085" s="15">
        <v>44.406356115100969</v>
      </c>
      <c r="L1085" s="16">
        <f t="shared" si="147"/>
        <v>0.90625216561430555</v>
      </c>
      <c r="M1085" s="15">
        <v>41.251193629941348</v>
      </c>
      <c r="N1085" s="16">
        <f t="shared" si="148"/>
        <v>0.84186109448859892</v>
      </c>
      <c r="O1085" s="15">
        <v>52.754167360959599</v>
      </c>
      <c r="P1085" s="16">
        <f t="shared" si="149"/>
        <v>1.0766156604277468</v>
      </c>
      <c r="Q1085" s="15">
        <v>925.218075379487</v>
      </c>
      <c r="R1085" s="16">
        <f t="shared" si="150"/>
        <v>18.882001538356878</v>
      </c>
      <c r="S1085" s="15">
        <v>798.58445195436764</v>
      </c>
      <c r="T1085" s="16">
        <f t="shared" si="151"/>
        <v>16.297641876619746</v>
      </c>
      <c r="U1085" s="15">
        <v>719.28341003012235</v>
      </c>
      <c r="V1085" s="16">
        <f t="shared" si="152"/>
        <v>14.679253265920865</v>
      </c>
      <c r="W1085" s="17" t="s">
        <v>102</v>
      </c>
      <c r="X1085" s="17" t="s">
        <v>1438</v>
      </c>
      <c r="Y1085" s="17" t="s">
        <v>1439</v>
      </c>
      <c r="Z1085" s="4" t="s">
        <v>1440</v>
      </c>
      <c r="AA1085" s="13"/>
      <c r="AB1085" s="13"/>
    </row>
    <row r="1086" spans="1:28" x14ac:dyDescent="0.35">
      <c r="A1086" s="14">
        <v>1083</v>
      </c>
      <c r="B1086" s="14">
        <v>12</v>
      </c>
      <c r="C1086" s="14" t="s">
        <v>28</v>
      </c>
      <c r="D1086" s="15">
        <v>9490</v>
      </c>
      <c r="E1086" s="15">
        <v>13683.806412145312</v>
      </c>
      <c r="F1086" s="16">
        <f t="shared" si="144"/>
        <v>1.4419184838930781</v>
      </c>
      <c r="G1086" s="15">
        <v>7010.338453538895</v>
      </c>
      <c r="H1086" s="16">
        <f t="shared" si="145"/>
        <v>0.73870795084709118</v>
      </c>
      <c r="I1086" s="15">
        <v>862.2801010683113</v>
      </c>
      <c r="J1086" s="16">
        <f t="shared" si="146"/>
        <v>9.0861970607830481E-2</v>
      </c>
      <c r="K1086" s="15">
        <v>629.89728315957279</v>
      </c>
      <c r="L1086" s="16">
        <f t="shared" si="147"/>
        <v>6.6374845433042451E-2</v>
      </c>
      <c r="M1086" s="15">
        <v>1021.4749168429814</v>
      </c>
      <c r="N1086" s="16">
        <f t="shared" si="148"/>
        <v>0.1076369775387757</v>
      </c>
      <c r="O1086" s="15">
        <v>468.397789893479</v>
      </c>
      <c r="P1086" s="16">
        <f t="shared" si="149"/>
        <v>4.9356985236404534E-2</v>
      </c>
      <c r="Q1086" s="15">
        <v>86.90788803657999</v>
      </c>
      <c r="R1086" s="16">
        <f t="shared" si="150"/>
        <v>9.1578385707671225E-3</v>
      </c>
      <c r="S1086" s="15">
        <v>48.069090669920129</v>
      </c>
      <c r="T1086" s="16">
        <f t="shared" si="151"/>
        <v>5.0652361085268844E-3</v>
      </c>
      <c r="U1086" s="15">
        <v>120.3403778815741</v>
      </c>
      <c r="V1086" s="16">
        <f t="shared" si="152"/>
        <v>1.2680756362652697E-2</v>
      </c>
      <c r="W1086" s="17" t="s">
        <v>102</v>
      </c>
      <c r="X1086" s="17" t="s">
        <v>1441</v>
      </c>
      <c r="Y1086" s="17" t="s">
        <v>1442</v>
      </c>
      <c r="Z1086" s="4" t="s">
        <v>1443</v>
      </c>
      <c r="AA1086" s="13"/>
      <c r="AB1086" s="13"/>
    </row>
    <row r="1087" spans="1:28" x14ac:dyDescent="0.35">
      <c r="A1087" s="14">
        <v>1084</v>
      </c>
      <c r="B1087" s="14">
        <v>12</v>
      </c>
      <c r="C1087" s="14" t="s">
        <v>29</v>
      </c>
      <c r="D1087" s="15">
        <v>763</v>
      </c>
      <c r="E1087" s="15">
        <v>676.22203692400865</v>
      </c>
      <c r="F1087" s="16">
        <f t="shared" si="144"/>
        <v>0.88626741405505716</v>
      </c>
      <c r="G1087" s="15">
        <v>1106.5239880448485</v>
      </c>
      <c r="H1087" s="16">
        <f t="shared" si="145"/>
        <v>1.4502280315135629</v>
      </c>
      <c r="I1087" s="15">
        <v>102.58726960745904</v>
      </c>
      <c r="J1087" s="16">
        <f t="shared" si="146"/>
        <v>0.1344525158682294</v>
      </c>
      <c r="K1087" s="15">
        <v>49.62818251978338</v>
      </c>
      <c r="L1087" s="16">
        <f t="shared" si="147"/>
        <v>6.5043489541000504E-2</v>
      </c>
      <c r="M1087" s="15">
        <v>119.57472318371759</v>
      </c>
      <c r="N1087" s="16">
        <f t="shared" si="148"/>
        <v>0.15671654414641886</v>
      </c>
      <c r="O1087" s="15">
        <v>48.145828874475697</v>
      </c>
      <c r="P1087" s="16">
        <f t="shared" si="149"/>
        <v>6.3100693151344298E-2</v>
      </c>
      <c r="Q1087" s="15">
        <v>1302.5404358767344</v>
      </c>
      <c r="R1087" s="16">
        <f t="shared" si="150"/>
        <v>1.7071303222499794</v>
      </c>
      <c r="S1087" s="15">
        <v>1078.9187795915545</v>
      </c>
      <c r="T1087" s="16">
        <f t="shared" si="151"/>
        <v>1.4140482039207791</v>
      </c>
      <c r="U1087" s="15">
        <v>1037.9505490818972</v>
      </c>
      <c r="V1087" s="16">
        <f t="shared" si="152"/>
        <v>1.3603545859526831</v>
      </c>
      <c r="W1087" s="17" t="s">
        <v>102</v>
      </c>
      <c r="X1087" s="17" t="s">
        <v>1444</v>
      </c>
      <c r="Y1087" s="17" t="s">
        <v>1444</v>
      </c>
      <c r="Z1087" s="4" t="s">
        <v>104</v>
      </c>
      <c r="AA1087" s="13"/>
      <c r="AB1087" s="13"/>
    </row>
    <row r="1088" spans="1:28" x14ac:dyDescent="0.35">
      <c r="A1088" s="14">
        <v>1085</v>
      </c>
      <c r="B1088" s="14">
        <v>12</v>
      </c>
      <c r="C1088" s="14" t="s">
        <v>30</v>
      </c>
      <c r="D1088" s="15">
        <v>67</v>
      </c>
      <c r="E1088" s="15">
        <v>48.7311585624903</v>
      </c>
      <c r="F1088" s="16">
        <f t="shared" si="144"/>
        <v>0.72733072481328809</v>
      </c>
      <c r="G1088" s="15">
        <v>54.301623621365792</v>
      </c>
      <c r="H1088" s="16">
        <f t="shared" si="145"/>
        <v>0.81047199434874317</v>
      </c>
      <c r="I1088" s="15">
        <v>77.218607214682976</v>
      </c>
      <c r="J1088" s="16">
        <f t="shared" si="146"/>
        <v>1.1525165255922831</v>
      </c>
      <c r="K1088" s="15">
        <v>49.003769838243194</v>
      </c>
      <c r="L1088" s="16">
        <f t="shared" si="147"/>
        <v>0.73139954982452526</v>
      </c>
      <c r="M1088" s="15">
        <v>49.310792697202864</v>
      </c>
      <c r="N1088" s="16">
        <f t="shared" si="148"/>
        <v>0.73598198055526665</v>
      </c>
      <c r="O1088" s="15">
        <v>58.6118886288642</v>
      </c>
      <c r="P1088" s="16">
        <f t="shared" si="149"/>
        <v>0.8748043078934955</v>
      </c>
      <c r="Q1088" s="15">
        <v>199.73265669997517</v>
      </c>
      <c r="R1088" s="16">
        <f t="shared" si="150"/>
        <v>2.9810844283578382</v>
      </c>
      <c r="S1088" s="15">
        <v>128.14946740552884</v>
      </c>
      <c r="T1088" s="16">
        <f t="shared" si="151"/>
        <v>1.9126786179929678</v>
      </c>
      <c r="U1088" s="15">
        <v>155.98782480793491</v>
      </c>
      <c r="V1088" s="16">
        <f t="shared" si="152"/>
        <v>2.3281764896706703</v>
      </c>
      <c r="W1088" s="17" t="s">
        <v>102</v>
      </c>
      <c r="X1088" s="17" t="s">
        <v>397</v>
      </c>
      <c r="Y1088" s="17" t="s">
        <v>397</v>
      </c>
      <c r="Z1088" s="4" t="s">
        <v>104</v>
      </c>
      <c r="AA1088" s="13"/>
      <c r="AB1088" s="13"/>
    </row>
    <row r="1089" spans="1:28" x14ac:dyDescent="0.35">
      <c r="A1089" s="14">
        <v>1086</v>
      </c>
      <c r="B1089" s="14">
        <v>12</v>
      </c>
      <c r="C1089" s="14" t="s">
        <v>31</v>
      </c>
      <c r="D1089" s="15">
        <v>3556</v>
      </c>
      <c r="E1089" s="15">
        <v>2317.251366718077</v>
      </c>
      <c r="F1089" s="16">
        <f t="shared" si="144"/>
        <v>0.65164549120305881</v>
      </c>
      <c r="G1089" s="15">
        <v>984.7734791733551</v>
      </c>
      <c r="H1089" s="16">
        <f t="shared" si="145"/>
        <v>0.27693292440195588</v>
      </c>
      <c r="I1089" s="15">
        <v>205.12121901582651</v>
      </c>
      <c r="J1089" s="16">
        <f t="shared" si="146"/>
        <v>5.7683132456644123E-2</v>
      </c>
      <c r="K1089" s="15">
        <v>194.57185891103015</v>
      </c>
      <c r="L1089" s="16">
        <f t="shared" si="147"/>
        <v>5.4716495756757633E-2</v>
      </c>
      <c r="M1089" s="15">
        <v>405.6562352590513</v>
      </c>
      <c r="N1089" s="16">
        <f t="shared" si="148"/>
        <v>0.11407655659703354</v>
      </c>
      <c r="O1089" s="15">
        <v>154.33293765043001</v>
      </c>
      <c r="P1089" s="16">
        <f t="shared" si="149"/>
        <v>4.3400713624980318E-2</v>
      </c>
      <c r="Q1089" s="15">
        <v>264.7148127491426</v>
      </c>
      <c r="R1089" s="16">
        <f t="shared" si="150"/>
        <v>7.4441735868712763E-2</v>
      </c>
      <c r="S1089" s="15">
        <v>245.38154401016257</v>
      </c>
      <c r="T1089" s="16">
        <f t="shared" si="151"/>
        <v>6.9004933636153704E-2</v>
      </c>
      <c r="U1089" s="15">
        <v>179.84416740646881</v>
      </c>
      <c r="V1089" s="16">
        <f t="shared" si="152"/>
        <v>5.0574850226791007E-2</v>
      </c>
      <c r="W1089" s="17" t="s">
        <v>102</v>
      </c>
      <c r="X1089" s="17" t="s">
        <v>1445</v>
      </c>
      <c r="Y1089" s="17" t="s">
        <v>1446</v>
      </c>
      <c r="Z1089" s="4" t="s">
        <v>1447</v>
      </c>
      <c r="AA1089" s="13"/>
      <c r="AB1089" s="13"/>
    </row>
    <row r="1090" spans="1:28" x14ac:dyDescent="0.35">
      <c r="A1090" s="14">
        <v>1087</v>
      </c>
      <c r="B1090" s="14">
        <v>12</v>
      </c>
      <c r="C1090" s="14" t="s">
        <v>32</v>
      </c>
      <c r="D1090" s="15">
        <v>18330</v>
      </c>
      <c r="E1090" s="15">
        <v>12231.503997564836</v>
      </c>
      <c r="F1090" s="16">
        <f t="shared" si="144"/>
        <v>0.66729427155290977</v>
      </c>
      <c r="G1090" s="15">
        <v>18673.782147028513</v>
      </c>
      <c r="H1090" s="16">
        <f t="shared" si="145"/>
        <v>1.0187551635040104</v>
      </c>
      <c r="I1090" s="15">
        <v>8852.0318266617687</v>
      </c>
      <c r="J1090" s="16">
        <f t="shared" si="146"/>
        <v>0.48292590434597754</v>
      </c>
      <c r="K1090" s="15">
        <v>4973.7282093113599</v>
      </c>
      <c r="L1090" s="16">
        <f t="shared" si="147"/>
        <v>0.27134360116264922</v>
      </c>
      <c r="M1090" s="15">
        <v>32787.603036527915</v>
      </c>
      <c r="N1090" s="16">
        <f t="shared" si="148"/>
        <v>1.7887399365263457</v>
      </c>
      <c r="O1090" s="15">
        <v>2883.86348629439</v>
      </c>
      <c r="P1090" s="16">
        <f t="shared" si="149"/>
        <v>0.15733025020700436</v>
      </c>
      <c r="Q1090" s="15">
        <v>107.80320227741711</v>
      </c>
      <c r="R1090" s="16">
        <f t="shared" si="150"/>
        <v>5.8812439867657997E-3</v>
      </c>
      <c r="S1090" s="15">
        <v>137.25290185232825</v>
      </c>
      <c r="T1090" s="16">
        <f t="shared" si="151"/>
        <v>7.4878833525547327E-3</v>
      </c>
      <c r="U1090" s="15">
        <v>103.08942171638087</v>
      </c>
      <c r="V1090" s="16">
        <f t="shared" si="152"/>
        <v>5.6240819266983565E-3</v>
      </c>
      <c r="W1090" s="17" t="s">
        <v>102</v>
      </c>
      <c r="X1090" s="17" t="s">
        <v>1111</v>
      </c>
      <c r="Y1090" s="17" t="s">
        <v>1111</v>
      </c>
      <c r="Z1090" s="4" t="s">
        <v>110</v>
      </c>
      <c r="AA1090" s="13"/>
      <c r="AB1090" s="13"/>
    </row>
    <row r="1091" spans="1:28" x14ac:dyDescent="0.35">
      <c r="A1091" s="14">
        <v>1088</v>
      </c>
      <c r="B1091" s="14">
        <v>12</v>
      </c>
      <c r="C1091" s="14" t="s">
        <v>33</v>
      </c>
      <c r="D1091" s="15">
        <v>13384</v>
      </c>
      <c r="E1091" s="15">
        <v>9275.3675210611636</v>
      </c>
      <c r="F1091" s="16">
        <f t="shared" si="144"/>
        <v>0.69301909153176655</v>
      </c>
      <c r="G1091" s="15">
        <v>23598.243923184818</v>
      </c>
      <c r="H1091" s="16">
        <f t="shared" si="145"/>
        <v>1.763168254870354</v>
      </c>
      <c r="I1091" s="15">
        <v>12406.516194929693</v>
      </c>
      <c r="J1091" s="16">
        <f t="shared" si="146"/>
        <v>0.92696624289671936</v>
      </c>
      <c r="K1091" s="15">
        <v>8398.6071121522036</v>
      </c>
      <c r="L1091" s="16">
        <f t="shared" si="147"/>
        <v>0.62751099164317126</v>
      </c>
      <c r="M1091" s="15">
        <v>52898.303806205397</v>
      </c>
      <c r="N1091" s="16">
        <f t="shared" si="148"/>
        <v>3.9523538408700984</v>
      </c>
      <c r="O1091" s="15">
        <v>6312.6870650164601</v>
      </c>
      <c r="P1091" s="16">
        <f t="shared" si="149"/>
        <v>0.47165922482191125</v>
      </c>
      <c r="Q1091" s="15">
        <v>157.43789125575378</v>
      </c>
      <c r="R1091" s="16">
        <f t="shared" si="150"/>
        <v>1.176314190494275E-2</v>
      </c>
      <c r="S1091" s="15">
        <v>122.60103802212519</v>
      </c>
      <c r="T1091" s="16">
        <f t="shared" si="151"/>
        <v>9.1602688301049909E-3</v>
      </c>
      <c r="U1091" s="15">
        <v>113.91015419639764</v>
      </c>
      <c r="V1091" s="16">
        <f t="shared" si="152"/>
        <v>8.5109200684696379E-3</v>
      </c>
      <c r="W1091" s="17" t="s">
        <v>102</v>
      </c>
      <c r="X1091" s="17" t="s">
        <v>1448</v>
      </c>
      <c r="Y1091" s="17" t="s">
        <v>1448</v>
      </c>
      <c r="Z1091" s="4" t="s">
        <v>119</v>
      </c>
      <c r="AA1091" s="13"/>
      <c r="AB1091" s="13"/>
    </row>
    <row r="1092" spans="1:28" x14ac:dyDescent="0.35">
      <c r="A1092" s="14">
        <v>1089</v>
      </c>
      <c r="B1092" s="14">
        <v>12</v>
      </c>
      <c r="C1092" s="14" t="s">
        <v>34</v>
      </c>
      <c r="D1092" s="15">
        <v>109</v>
      </c>
      <c r="E1092" s="15">
        <v>104.34807708436317</v>
      </c>
      <c r="F1092" s="16">
        <f t="shared" si="144"/>
        <v>0.9573218081134236</v>
      </c>
      <c r="G1092" s="15">
        <v>241.11722754505581</v>
      </c>
      <c r="H1092" s="16">
        <f t="shared" si="145"/>
        <v>2.2120846563766587</v>
      </c>
      <c r="I1092" s="15">
        <v>190.08880325605014</v>
      </c>
      <c r="J1092" s="16">
        <f t="shared" si="146"/>
        <v>1.743933974826148</v>
      </c>
      <c r="K1092" s="15">
        <v>76.105686382394694</v>
      </c>
      <c r="L1092" s="16">
        <f t="shared" si="147"/>
        <v>0.69821730626050182</v>
      </c>
      <c r="M1092" s="15">
        <v>191.60795588285649</v>
      </c>
      <c r="N1092" s="16">
        <f t="shared" si="148"/>
        <v>1.7578711548885917</v>
      </c>
      <c r="O1092" s="15">
        <v>125.233132553194</v>
      </c>
      <c r="P1092" s="16">
        <f t="shared" si="149"/>
        <v>1.1489278215889358</v>
      </c>
      <c r="Q1092" s="15">
        <v>63.550358332376753</v>
      </c>
      <c r="R1092" s="16">
        <f t="shared" si="150"/>
        <v>0.58303081038877758</v>
      </c>
      <c r="S1092" s="15">
        <v>85.465685118200881</v>
      </c>
      <c r="T1092" s="16">
        <f t="shared" si="151"/>
        <v>0.78408885429542097</v>
      </c>
      <c r="U1092" s="15">
        <v>52.584392488012327</v>
      </c>
      <c r="V1092" s="16">
        <f t="shared" si="152"/>
        <v>0.4824256191560764</v>
      </c>
      <c r="W1092" s="17" t="s">
        <v>102</v>
      </c>
      <c r="X1092" s="17" t="s">
        <v>970</v>
      </c>
      <c r="Y1092" s="17" t="s">
        <v>971</v>
      </c>
      <c r="Z1092" s="4" t="s">
        <v>972</v>
      </c>
      <c r="AA1092" s="13"/>
      <c r="AB1092" s="13"/>
    </row>
    <row r="1093" spans="1:28" x14ac:dyDescent="0.35">
      <c r="A1093" s="14">
        <v>1090</v>
      </c>
      <c r="B1093" s="14">
        <v>12</v>
      </c>
      <c r="C1093" s="14" t="s">
        <v>35</v>
      </c>
      <c r="D1093" s="15">
        <v>354</v>
      </c>
      <c r="E1093" s="15">
        <v>246.89465731482761</v>
      </c>
      <c r="F1093" s="16">
        <f t="shared" ref="F1093:F1156" si="153">E1093/D1093</f>
        <v>0.69744253478764862</v>
      </c>
      <c r="G1093" s="15">
        <v>316.45825951182184</v>
      </c>
      <c r="H1093" s="16">
        <f t="shared" ref="H1093:H1156" si="154">G1093/D1093</f>
        <v>0.89394988562661537</v>
      </c>
      <c r="I1093" s="15">
        <v>197.21939588158043</v>
      </c>
      <c r="J1093" s="16">
        <f t="shared" ref="J1093:J1156" si="155">I1093/D1093</f>
        <v>0.55711693751858882</v>
      </c>
      <c r="K1093" s="15">
        <v>280.99729453154623</v>
      </c>
      <c r="L1093" s="16">
        <f t="shared" ref="L1093:L1156" si="156">K1093/D1093</f>
        <v>0.79377766816820972</v>
      </c>
      <c r="M1093" s="15">
        <v>277.32183862862985</v>
      </c>
      <c r="N1093" s="16">
        <f t="shared" ref="N1093:N1156" si="157">M1093/D1093</f>
        <v>0.78339502437466058</v>
      </c>
      <c r="O1093" s="15">
        <v>211.43163350060701</v>
      </c>
      <c r="P1093" s="16">
        <f t="shared" ref="P1093:P1156" si="158">O1093/D1093</f>
        <v>0.59726450141414411</v>
      </c>
      <c r="Q1093" s="15">
        <v>717.19482144749361</v>
      </c>
      <c r="R1093" s="16">
        <f t="shared" ref="R1093:R1156" si="159">Q1093/D1093</f>
        <v>2.025974071885575</v>
      </c>
      <c r="S1093" s="15">
        <v>717.12626566874383</v>
      </c>
      <c r="T1093" s="16">
        <f t="shared" ref="T1093:T1156" si="160">S1093/D1093</f>
        <v>2.0257804114936264</v>
      </c>
      <c r="U1093" s="15">
        <v>492.67933401121797</v>
      </c>
      <c r="V1093" s="16">
        <f t="shared" ref="V1093:V1156" si="161">U1093/D1093</f>
        <v>1.3917495311051356</v>
      </c>
      <c r="W1093" s="17" t="s">
        <v>102</v>
      </c>
      <c r="X1093" s="17" t="s">
        <v>1449</v>
      </c>
      <c r="Y1093" s="17" t="s">
        <v>1449</v>
      </c>
      <c r="Z1093" s="4" t="s">
        <v>1450</v>
      </c>
      <c r="AA1093" s="13"/>
      <c r="AB1093" s="13"/>
    </row>
    <row r="1094" spans="1:28" x14ac:dyDescent="0.35">
      <c r="A1094" s="14">
        <v>1091</v>
      </c>
      <c r="B1094" s="14">
        <v>12</v>
      </c>
      <c r="C1094" s="14" t="s">
        <v>36</v>
      </c>
      <c r="D1094" s="15">
        <v>72</v>
      </c>
      <c r="E1094" s="15">
        <v>57.218555393886248</v>
      </c>
      <c r="F1094" s="16">
        <f t="shared" si="153"/>
        <v>0.79470215824842017</v>
      </c>
      <c r="G1094" s="15">
        <v>56.196663686533185</v>
      </c>
      <c r="H1094" s="16">
        <f t="shared" si="154"/>
        <v>0.78050921786851646</v>
      </c>
      <c r="I1094" s="15">
        <v>10.031770684794138</v>
      </c>
      <c r="J1094" s="16">
        <f t="shared" si="155"/>
        <v>0.13933014839991859</v>
      </c>
      <c r="K1094" s="15">
        <v>37.372530034927564</v>
      </c>
      <c r="L1094" s="16">
        <f t="shared" si="156"/>
        <v>0.51906291715177177</v>
      </c>
      <c r="M1094" s="15">
        <v>47.470901516248702</v>
      </c>
      <c r="N1094" s="16">
        <f t="shared" si="157"/>
        <v>0.65931807661456532</v>
      </c>
      <c r="O1094" s="15">
        <v>70.149684806203197</v>
      </c>
      <c r="P1094" s="16">
        <f t="shared" si="158"/>
        <v>0.97430117786393333</v>
      </c>
      <c r="Q1094" s="15">
        <v>181.10660329789275</v>
      </c>
      <c r="R1094" s="16">
        <f t="shared" si="159"/>
        <v>2.5153694902485104</v>
      </c>
      <c r="S1094" s="15">
        <v>147.09058862848593</v>
      </c>
      <c r="T1094" s="16">
        <f t="shared" si="160"/>
        <v>2.0429248420623045</v>
      </c>
      <c r="U1094" s="15">
        <v>129.72700952653165</v>
      </c>
      <c r="V1094" s="16">
        <f t="shared" si="161"/>
        <v>1.8017640212018284</v>
      </c>
      <c r="W1094" s="17" t="s">
        <v>102</v>
      </c>
      <c r="X1094" s="17" t="s">
        <v>861</v>
      </c>
      <c r="Y1094" s="17" t="s">
        <v>861</v>
      </c>
      <c r="Z1094" s="4" t="s">
        <v>119</v>
      </c>
      <c r="AA1094" s="13"/>
      <c r="AB1094" s="13"/>
    </row>
    <row r="1095" spans="1:28" x14ac:dyDescent="0.35">
      <c r="A1095" s="14">
        <v>1092</v>
      </c>
      <c r="B1095" s="14">
        <v>12</v>
      </c>
      <c r="C1095" s="14" t="s">
        <v>37</v>
      </c>
      <c r="D1095" s="15">
        <v>174</v>
      </c>
      <c r="E1095" s="15">
        <v>188.5480677034974</v>
      </c>
      <c r="F1095" s="16">
        <f t="shared" si="153"/>
        <v>1.0836095845028586</v>
      </c>
      <c r="G1095" s="15">
        <v>199.23431722479296</v>
      </c>
      <c r="H1095" s="16">
        <f t="shared" si="154"/>
        <v>1.1450248116367412</v>
      </c>
      <c r="I1095" s="15">
        <v>192.77010180747226</v>
      </c>
      <c r="J1095" s="16">
        <f t="shared" si="155"/>
        <v>1.1078741483188062</v>
      </c>
      <c r="K1095" s="15">
        <v>165.32317219311582</v>
      </c>
      <c r="L1095" s="16">
        <f t="shared" si="156"/>
        <v>0.95013317352365412</v>
      </c>
      <c r="M1095" s="15">
        <v>242.04741396016314</v>
      </c>
      <c r="N1095" s="16">
        <f t="shared" si="157"/>
        <v>1.3910770917250754</v>
      </c>
      <c r="O1095" s="15">
        <v>259.41572288558899</v>
      </c>
      <c r="P1095" s="16">
        <f t="shared" si="158"/>
        <v>1.4908949591125804</v>
      </c>
      <c r="Q1095" s="15">
        <v>184.06300716124815</v>
      </c>
      <c r="R1095" s="16">
        <f t="shared" si="159"/>
        <v>1.057833374489932</v>
      </c>
      <c r="S1095" s="15">
        <v>141.48383342641793</v>
      </c>
      <c r="T1095" s="16">
        <f t="shared" si="160"/>
        <v>0.81312547946217206</v>
      </c>
      <c r="U1095" s="15">
        <v>217.69360190369477</v>
      </c>
      <c r="V1095" s="16">
        <f t="shared" si="161"/>
        <v>1.2511126546189355</v>
      </c>
      <c r="W1095" s="17" t="s">
        <v>102</v>
      </c>
      <c r="X1095" s="17" t="s">
        <v>232</v>
      </c>
      <c r="Y1095" s="17" t="s">
        <v>233</v>
      </c>
      <c r="Z1095" s="4" t="s">
        <v>234</v>
      </c>
      <c r="AA1095" s="13"/>
      <c r="AB1095" s="13"/>
    </row>
    <row r="1096" spans="1:28" x14ac:dyDescent="0.35">
      <c r="A1096" s="14">
        <v>1093</v>
      </c>
      <c r="B1096" s="14">
        <v>12</v>
      </c>
      <c r="C1096" s="14" t="s">
        <v>38</v>
      </c>
      <c r="D1096" s="15">
        <v>273</v>
      </c>
      <c r="E1096" s="15">
        <v>311.04345166972621</v>
      </c>
      <c r="F1096" s="16">
        <f t="shared" si="153"/>
        <v>1.13935330281951</v>
      </c>
      <c r="G1096" s="15">
        <v>289.13280283301248</v>
      </c>
      <c r="H1096" s="16">
        <f t="shared" si="154"/>
        <v>1.0590945158718406</v>
      </c>
      <c r="I1096" s="15">
        <v>153.00049726372188</v>
      </c>
      <c r="J1096" s="16">
        <f t="shared" si="155"/>
        <v>0.56044138191839521</v>
      </c>
      <c r="K1096" s="15">
        <v>179.88982244504572</v>
      </c>
      <c r="L1096" s="16">
        <f t="shared" si="156"/>
        <v>0.65893707855328099</v>
      </c>
      <c r="M1096" s="15">
        <v>129.27247073888654</v>
      </c>
      <c r="N1096" s="16">
        <f t="shared" si="157"/>
        <v>0.47352553384207524</v>
      </c>
      <c r="O1096" s="15">
        <v>126.260842236961</v>
      </c>
      <c r="P1096" s="16">
        <f t="shared" si="158"/>
        <v>0.46249392760791574</v>
      </c>
      <c r="Q1096" s="15">
        <v>70.410342539327175</v>
      </c>
      <c r="R1096" s="16">
        <f t="shared" si="159"/>
        <v>0.25791334263489807</v>
      </c>
      <c r="S1096" s="15">
        <v>73.600805462368896</v>
      </c>
      <c r="T1096" s="16">
        <f t="shared" si="160"/>
        <v>0.26960002000867728</v>
      </c>
      <c r="U1096" s="15">
        <v>69.091611376535468</v>
      </c>
      <c r="V1096" s="16">
        <f t="shared" si="161"/>
        <v>0.253082825555075</v>
      </c>
      <c r="W1096" s="17" t="s">
        <v>102</v>
      </c>
      <c r="X1096" s="17" t="s">
        <v>1451</v>
      </c>
      <c r="Y1096" s="17" t="s">
        <v>1452</v>
      </c>
      <c r="Z1096" s="4" t="s">
        <v>1453</v>
      </c>
      <c r="AA1096" s="13"/>
      <c r="AB1096" s="13"/>
    </row>
    <row r="1097" spans="1:28" x14ac:dyDescent="0.35">
      <c r="A1097" s="14">
        <v>1094</v>
      </c>
      <c r="B1097" s="14">
        <v>12</v>
      </c>
      <c r="C1097" s="14" t="s">
        <v>39</v>
      </c>
      <c r="D1097" s="15">
        <v>7792</v>
      </c>
      <c r="E1097" s="15">
        <v>5613.1147225901486</v>
      </c>
      <c r="F1097" s="16">
        <f t="shared" si="153"/>
        <v>0.7203689325706043</v>
      </c>
      <c r="G1097" s="15">
        <v>840.92044472334942</v>
      </c>
      <c r="H1097" s="16">
        <f t="shared" si="154"/>
        <v>0.10792100163287338</v>
      </c>
      <c r="I1097" s="15">
        <v>220.63205996655032</v>
      </c>
      <c r="J1097" s="16">
        <f t="shared" si="155"/>
        <v>2.8315202767781097E-2</v>
      </c>
      <c r="K1097" s="15">
        <v>248.13460862051801</v>
      </c>
      <c r="L1097" s="16">
        <f t="shared" si="156"/>
        <v>3.1844790634050053E-2</v>
      </c>
      <c r="M1097" s="15">
        <v>570.53476082570762</v>
      </c>
      <c r="N1097" s="16">
        <f t="shared" si="157"/>
        <v>7.3220580188104165E-2</v>
      </c>
      <c r="O1097" s="15">
        <v>185.54436661673299</v>
      </c>
      <c r="P1097" s="16">
        <f t="shared" si="158"/>
        <v>2.3812162040135136E-2</v>
      </c>
      <c r="Q1097" s="15">
        <v>40.852481483871536</v>
      </c>
      <c r="R1097" s="16">
        <f t="shared" si="159"/>
        <v>5.2428749337617474E-3</v>
      </c>
      <c r="S1097" s="15">
        <v>109.93998988731023</v>
      </c>
      <c r="T1097" s="16">
        <f t="shared" si="160"/>
        <v>1.4109341617981292E-2</v>
      </c>
      <c r="U1097" s="15">
        <v>123.94923651716276</v>
      </c>
      <c r="V1097" s="16">
        <f t="shared" si="161"/>
        <v>1.5907242879512673E-2</v>
      </c>
      <c r="W1097" s="17" t="s">
        <v>102</v>
      </c>
      <c r="X1097" s="17" t="s">
        <v>1454</v>
      </c>
      <c r="Y1097" s="17" t="s">
        <v>1454</v>
      </c>
      <c r="Z1097" s="4" t="s">
        <v>110</v>
      </c>
      <c r="AA1097" s="13"/>
      <c r="AB1097" s="13"/>
    </row>
    <row r="1098" spans="1:28" x14ac:dyDescent="0.35">
      <c r="A1098" s="14">
        <v>1095</v>
      </c>
      <c r="B1098" s="14">
        <v>12</v>
      </c>
      <c r="C1098" s="14" t="s">
        <v>40</v>
      </c>
      <c r="D1098" s="15">
        <v>2189</v>
      </c>
      <c r="E1098" s="15">
        <v>2303.837662876469</v>
      </c>
      <c r="F1098" s="16">
        <f t="shared" si="153"/>
        <v>1.0524612438905752</v>
      </c>
      <c r="G1098" s="15">
        <v>1946.6118753141504</v>
      </c>
      <c r="H1098" s="16">
        <f t="shared" si="154"/>
        <v>0.88926992933492477</v>
      </c>
      <c r="I1098" s="15">
        <v>602.33625807500857</v>
      </c>
      <c r="J1098" s="16">
        <f t="shared" si="155"/>
        <v>0.27516503338282711</v>
      </c>
      <c r="K1098" s="15">
        <v>801.51435968734268</v>
      </c>
      <c r="L1098" s="16">
        <f t="shared" si="156"/>
        <v>0.36615548638069562</v>
      </c>
      <c r="M1098" s="15">
        <v>3047.8900099268917</v>
      </c>
      <c r="N1098" s="16">
        <f t="shared" si="157"/>
        <v>1.3923663818761498</v>
      </c>
      <c r="O1098" s="15">
        <v>540.05849597108204</v>
      </c>
      <c r="P1098" s="16">
        <f t="shared" si="158"/>
        <v>0.24671470807267337</v>
      </c>
      <c r="Q1098" s="15">
        <v>204.71222746849165</v>
      </c>
      <c r="R1098" s="16">
        <f t="shared" si="159"/>
        <v>9.3518605513244243E-2</v>
      </c>
      <c r="S1098" s="15">
        <v>185.07124349223591</v>
      </c>
      <c r="T1098" s="16">
        <f t="shared" si="160"/>
        <v>8.4546022609518462E-2</v>
      </c>
      <c r="U1098" s="15">
        <v>154.37204607104312</v>
      </c>
      <c r="V1098" s="16">
        <f t="shared" si="161"/>
        <v>7.0521720452737829E-2</v>
      </c>
      <c r="W1098" s="17" t="s">
        <v>102</v>
      </c>
      <c r="X1098" s="17" t="s">
        <v>1455</v>
      </c>
      <c r="Y1098" s="17" t="s">
        <v>1455</v>
      </c>
      <c r="Z1098" s="4" t="s">
        <v>119</v>
      </c>
      <c r="AA1098" s="13"/>
      <c r="AB1098" s="13"/>
    </row>
    <row r="1099" spans="1:28" x14ac:dyDescent="0.35">
      <c r="A1099" s="14">
        <v>1096</v>
      </c>
      <c r="B1099" s="14">
        <v>12</v>
      </c>
      <c r="C1099" s="14" t="s">
        <v>41</v>
      </c>
      <c r="D1099" s="15">
        <v>5202</v>
      </c>
      <c r="E1099" s="15">
        <v>1353.099910847249</v>
      </c>
      <c r="F1099" s="16">
        <f t="shared" si="153"/>
        <v>0.2601114784404554</v>
      </c>
      <c r="G1099" s="15">
        <v>843.03797291600233</v>
      </c>
      <c r="H1099" s="16">
        <f t="shared" si="154"/>
        <v>0.16206035619300313</v>
      </c>
      <c r="I1099" s="15">
        <v>270.8367520415307</v>
      </c>
      <c r="J1099" s="16">
        <f t="shared" si="155"/>
        <v>5.2063966174842505E-2</v>
      </c>
      <c r="K1099" s="15">
        <v>260.46998731947207</v>
      </c>
      <c r="L1099" s="16">
        <f t="shared" si="156"/>
        <v>5.0071124052186097E-2</v>
      </c>
      <c r="M1099" s="15">
        <v>649.63549160259777</v>
      </c>
      <c r="N1099" s="16">
        <f t="shared" si="157"/>
        <v>0.12488187074252168</v>
      </c>
      <c r="O1099" s="15">
        <v>274.76584344759902</v>
      </c>
      <c r="P1099" s="16">
        <f t="shared" si="158"/>
        <v>5.2819270174471168E-2</v>
      </c>
      <c r="Q1099" s="15">
        <v>64.298916065759741</v>
      </c>
      <c r="R1099" s="16">
        <f t="shared" si="159"/>
        <v>1.2360422157969961E-2</v>
      </c>
      <c r="S1099" s="15">
        <v>152.53688009624449</v>
      </c>
      <c r="T1099" s="16">
        <f t="shared" si="160"/>
        <v>2.9322737427190406E-2</v>
      </c>
      <c r="U1099" s="15">
        <v>283.65781806392908</v>
      </c>
      <c r="V1099" s="16">
        <f t="shared" si="161"/>
        <v>5.4528607855426584E-2</v>
      </c>
      <c r="W1099" s="17" t="s">
        <v>102</v>
      </c>
      <c r="X1099" s="17" t="s">
        <v>1456</v>
      </c>
      <c r="Y1099" s="17" t="s">
        <v>1457</v>
      </c>
      <c r="Z1099" s="4" t="s">
        <v>1458</v>
      </c>
      <c r="AA1099" s="13"/>
      <c r="AB1099" s="13"/>
    </row>
    <row r="1100" spans="1:28" x14ac:dyDescent="0.35">
      <c r="A1100" s="14">
        <v>1097</v>
      </c>
      <c r="B1100" s="14">
        <v>12</v>
      </c>
      <c r="C1100" s="14" t="s">
        <v>42</v>
      </c>
      <c r="D1100" s="15">
        <v>251</v>
      </c>
      <c r="E1100" s="15">
        <v>227.97144156901425</v>
      </c>
      <c r="F1100" s="16">
        <f t="shared" si="153"/>
        <v>0.90825275525503679</v>
      </c>
      <c r="G1100" s="15">
        <v>70.046030497754955</v>
      </c>
      <c r="H1100" s="16">
        <f t="shared" si="154"/>
        <v>0.27906785058866518</v>
      </c>
      <c r="I1100" s="15">
        <v>160.70892626942825</v>
      </c>
      <c r="J1100" s="16">
        <f t="shared" si="155"/>
        <v>0.64027460665110858</v>
      </c>
      <c r="K1100" s="15">
        <v>183.75679485500808</v>
      </c>
      <c r="L1100" s="16">
        <f t="shared" si="156"/>
        <v>0.73209878428290076</v>
      </c>
      <c r="M1100" s="15">
        <v>114.16954479458744</v>
      </c>
      <c r="N1100" s="16">
        <f t="shared" si="157"/>
        <v>0.4548587442015436</v>
      </c>
      <c r="O1100" s="15">
        <v>119.49643781930099</v>
      </c>
      <c r="P1100" s="16">
        <f t="shared" si="158"/>
        <v>0.47608142557490435</v>
      </c>
      <c r="Q1100" s="15">
        <v>107.36950713278071</v>
      </c>
      <c r="R1100" s="16">
        <f t="shared" si="159"/>
        <v>0.42776696068836939</v>
      </c>
      <c r="S1100" s="15">
        <v>96.359209325494405</v>
      </c>
      <c r="T1100" s="16">
        <f t="shared" si="160"/>
        <v>0.38390123237248769</v>
      </c>
      <c r="U1100" s="15">
        <v>80.388470141316901</v>
      </c>
      <c r="V1100" s="16">
        <f t="shared" si="161"/>
        <v>0.32027278940763704</v>
      </c>
      <c r="W1100" s="17" t="s">
        <v>102</v>
      </c>
      <c r="X1100" s="17" t="s">
        <v>928</v>
      </c>
      <c r="Y1100" s="17" t="s">
        <v>928</v>
      </c>
      <c r="Z1100" s="4" t="s">
        <v>929</v>
      </c>
      <c r="AA1100" s="13"/>
      <c r="AB1100" s="13"/>
    </row>
    <row r="1101" spans="1:28" x14ac:dyDescent="0.35">
      <c r="A1101" s="14">
        <v>1098</v>
      </c>
      <c r="B1101" s="14">
        <v>12</v>
      </c>
      <c r="C1101" s="14" t="s">
        <v>43</v>
      </c>
      <c r="D1101" s="15">
        <v>2714</v>
      </c>
      <c r="E1101" s="15">
        <v>2381.6882458981295</v>
      </c>
      <c r="F1101" s="16">
        <f t="shared" si="153"/>
        <v>0.87755646495878026</v>
      </c>
      <c r="G1101" s="15">
        <v>574.19179859660312</v>
      </c>
      <c r="H1101" s="16">
        <f t="shared" si="154"/>
        <v>0.21156661702159291</v>
      </c>
      <c r="I1101" s="15">
        <v>473.65773222586552</v>
      </c>
      <c r="J1101" s="16">
        <f t="shared" si="155"/>
        <v>0.17452385122544786</v>
      </c>
      <c r="K1101" s="15">
        <v>240.35187440689748</v>
      </c>
      <c r="L1101" s="16">
        <f t="shared" si="156"/>
        <v>8.8560012677559863E-2</v>
      </c>
      <c r="M1101" s="15">
        <v>1097.9470989773249</v>
      </c>
      <c r="N1101" s="16">
        <f t="shared" si="157"/>
        <v>0.40454941008744472</v>
      </c>
      <c r="O1101" s="15">
        <v>194.61537688262001</v>
      </c>
      <c r="P1101" s="16">
        <f t="shared" si="158"/>
        <v>7.1707950214672078E-2</v>
      </c>
      <c r="Q1101" s="15">
        <v>735.00379098016401</v>
      </c>
      <c r="R1101" s="16">
        <f t="shared" si="159"/>
        <v>0.27081937766402508</v>
      </c>
      <c r="S1101" s="15">
        <v>671.80042388739787</v>
      </c>
      <c r="T1101" s="16">
        <f t="shared" si="160"/>
        <v>0.2475314752717015</v>
      </c>
      <c r="U1101" s="15">
        <v>624.9306059889152</v>
      </c>
      <c r="V1101" s="16">
        <f t="shared" si="161"/>
        <v>0.23026182976747059</v>
      </c>
      <c r="W1101" s="17" t="s">
        <v>102</v>
      </c>
      <c r="X1101" s="17" t="s">
        <v>1459</v>
      </c>
      <c r="Y1101" s="17" t="s">
        <v>1459</v>
      </c>
      <c r="Z1101" s="4" t="s">
        <v>1460</v>
      </c>
      <c r="AA1101" s="13"/>
      <c r="AB1101" s="13"/>
    </row>
    <row r="1102" spans="1:28" x14ac:dyDescent="0.35">
      <c r="A1102" s="14">
        <v>1099</v>
      </c>
      <c r="B1102" s="14">
        <v>12</v>
      </c>
      <c r="C1102" s="14" t="s">
        <v>44</v>
      </c>
      <c r="D1102" s="15">
        <v>119</v>
      </c>
      <c r="E1102" s="15">
        <v>148.90242917030452</v>
      </c>
      <c r="F1102" s="16">
        <f t="shared" si="153"/>
        <v>1.251280917397517</v>
      </c>
      <c r="G1102" s="15">
        <v>118.17349201283739</v>
      </c>
      <c r="H1102" s="16">
        <f t="shared" si="154"/>
        <v>0.99305455472972592</v>
      </c>
      <c r="I1102" s="15">
        <v>65.382921879095406</v>
      </c>
      <c r="J1102" s="16">
        <f t="shared" si="155"/>
        <v>0.54943631831172612</v>
      </c>
      <c r="K1102" s="15">
        <v>65.012703919294736</v>
      </c>
      <c r="L1102" s="16">
        <f t="shared" si="156"/>
        <v>0.54632524301928354</v>
      </c>
      <c r="M1102" s="15">
        <v>97.848027530360909</v>
      </c>
      <c r="N1102" s="16">
        <f t="shared" si="157"/>
        <v>0.82225233218790683</v>
      </c>
      <c r="O1102" s="15">
        <v>105.723377897495</v>
      </c>
      <c r="P1102" s="16">
        <f t="shared" si="158"/>
        <v>0.88843174703777306</v>
      </c>
      <c r="Q1102" s="15">
        <v>261.99543348708482</v>
      </c>
      <c r="R1102" s="16">
        <f t="shared" si="159"/>
        <v>2.201642298210797</v>
      </c>
      <c r="S1102" s="15">
        <v>233.4419860262511</v>
      </c>
      <c r="T1102" s="16">
        <f t="shared" si="160"/>
        <v>1.9616973615651354</v>
      </c>
      <c r="U1102" s="15">
        <v>167.01677728282169</v>
      </c>
      <c r="V1102" s="16">
        <f t="shared" si="161"/>
        <v>1.4035023301077454</v>
      </c>
      <c r="W1102" s="17" t="s">
        <v>117</v>
      </c>
      <c r="X1102" s="17" t="s">
        <v>1366</v>
      </c>
      <c r="Y1102" s="17"/>
      <c r="Z1102" s="4"/>
      <c r="AA1102" s="13"/>
      <c r="AB1102" s="13"/>
    </row>
    <row r="1103" spans="1:28" x14ac:dyDescent="0.35">
      <c r="A1103" s="14">
        <v>1100</v>
      </c>
      <c r="B1103" s="14">
        <v>12</v>
      </c>
      <c r="C1103" s="14" t="s">
        <v>45</v>
      </c>
      <c r="D1103" s="15">
        <v>66</v>
      </c>
      <c r="E1103" s="15">
        <v>47.673620890836858</v>
      </c>
      <c r="F1103" s="16">
        <f t="shared" si="153"/>
        <v>0.72232758925510387</v>
      </c>
      <c r="G1103" s="15">
        <v>61.681864082076743</v>
      </c>
      <c r="H1103" s="16">
        <f t="shared" si="154"/>
        <v>0.93457369821328395</v>
      </c>
      <c r="I1103" s="15">
        <v>61.198658067483031</v>
      </c>
      <c r="J1103" s="16">
        <f t="shared" si="155"/>
        <v>0.92725239496186407</v>
      </c>
      <c r="K1103" s="15">
        <v>66.295039959531337</v>
      </c>
      <c r="L1103" s="16">
        <f t="shared" si="156"/>
        <v>1.0044703024171415</v>
      </c>
      <c r="M1103" s="15">
        <v>76.369078122890983</v>
      </c>
      <c r="N1103" s="16">
        <f t="shared" si="157"/>
        <v>1.1571072442862269</v>
      </c>
      <c r="O1103" s="15">
        <v>99.767413214314601</v>
      </c>
      <c r="P1103" s="16">
        <f t="shared" si="158"/>
        <v>1.5116274729441606</v>
      </c>
      <c r="Q1103" s="15">
        <v>87.912778111285405</v>
      </c>
      <c r="R1103" s="16">
        <f t="shared" si="159"/>
        <v>1.3320117895649304</v>
      </c>
      <c r="S1103" s="15">
        <v>59.131403393602803</v>
      </c>
      <c r="T1103" s="16">
        <f t="shared" si="160"/>
        <v>0.89593035444852731</v>
      </c>
      <c r="U1103" s="15">
        <v>80.218643341370296</v>
      </c>
      <c r="V1103" s="16">
        <f t="shared" si="161"/>
        <v>1.215433990020762</v>
      </c>
      <c r="W1103" s="17" t="s">
        <v>102</v>
      </c>
      <c r="X1103" s="17" t="s">
        <v>927</v>
      </c>
      <c r="Y1103" s="17" t="s">
        <v>927</v>
      </c>
      <c r="Z1103" s="4" t="s">
        <v>135</v>
      </c>
      <c r="AA1103" s="13"/>
      <c r="AB1103" s="13"/>
    </row>
    <row r="1104" spans="1:28" x14ac:dyDescent="0.35">
      <c r="A1104" s="14">
        <v>1101</v>
      </c>
      <c r="B1104" s="14">
        <v>12</v>
      </c>
      <c r="C1104" s="14" t="s">
        <v>46</v>
      </c>
      <c r="D1104" s="15">
        <v>100</v>
      </c>
      <c r="E1104" s="15">
        <v>217.48966789674321</v>
      </c>
      <c r="F1104" s="16">
        <f t="shared" si="153"/>
        <v>2.174896678967432</v>
      </c>
      <c r="G1104" s="15">
        <v>102.82023313455984</v>
      </c>
      <c r="H1104" s="16">
        <f t="shared" si="154"/>
        <v>1.0282023313455984</v>
      </c>
      <c r="I1104" s="15">
        <v>132.34778352159157</v>
      </c>
      <c r="J1104" s="16">
        <f t="shared" si="155"/>
        <v>1.3234778352159156</v>
      </c>
      <c r="K1104" s="15">
        <v>148.34192023380686</v>
      </c>
      <c r="L1104" s="16">
        <f t="shared" si="156"/>
        <v>1.4834192023380686</v>
      </c>
      <c r="M1104" s="15">
        <v>132.67549645598427</v>
      </c>
      <c r="N1104" s="16">
        <f t="shared" si="157"/>
        <v>1.3267549645598427</v>
      </c>
      <c r="O1104" s="15">
        <v>160.78170811790201</v>
      </c>
      <c r="P1104" s="16">
        <f t="shared" si="158"/>
        <v>1.6078170811790202</v>
      </c>
      <c r="Q1104" s="15">
        <v>55.361611640948887</v>
      </c>
      <c r="R1104" s="16">
        <f t="shared" si="159"/>
        <v>0.55361611640948882</v>
      </c>
      <c r="S1104" s="15">
        <v>119.32398737902479</v>
      </c>
      <c r="T1104" s="16">
        <f t="shared" si="160"/>
        <v>1.1932398737902479</v>
      </c>
      <c r="U1104" s="15">
        <v>125.08068155783947</v>
      </c>
      <c r="V1104" s="16">
        <f t="shared" si="161"/>
        <v>1.2508068155783947</v>
      </c>
      <c r="W1104" s="17" t="s">
        <v>102</v>
      </c>
      <c r="X1104" s="17" t="s">
        <v>928</v>
      </c>
      <c r="Y1104" s="17" t="s">
        <v>928</v>
      </c>
      <c r="Z1104" s="4" t="s">
        <v>929</v>
      </c>
      <c r="AA1104" s="13"/>
      <c r="AB1104" s="13"/>
    </row>
    <row r="1105" spans="1:28" x14ac:dyDescent="0.35">
      <c r="A1105" s="14">
        <v>1102</v>
      </c>
      <c r="B1105" s="14">
        <v>12</v>
      </c>
      <c r="C1105" s="14" t="s">
        <v>47</v>
      </c>
      <c r="D1105" s="15">
        <v>374</v>
      </c>
      <c r="E1105" s="15">
        <v>138.21000841921224</v>
      </c>
      <c r="F1105" s="16">
        <f t="shared" si="153"/>
        <v>0.36954547705671725</v>
      </c>
      <c r="G1105" s="15">
        <v>176.96079054551817</v>
      </c>
      <c r="H1105" s="16">
        <f t="shared" si="154"/>
        <v>0.4731571939719737</v>
      </c>
      <c r="I1105" s="15">
        <v>162.80200451106501</v>
      </c>
      <c r="J1105" s="16">
        <f t="shared" si="155"/>
        <v>0.43529947730231283</v>
      </c>
      <c r="K1105" s="15">
        <v>264.0087200161272</v>
      </c>
      <c r="L1105" s="16">
        <f t="shared" si="156"/>
        <v>0.70590566849231873</v>
      </c>
      <c r="M1105" s="15">
        <v>427.03904210693042</v>
      </c>
      <c r="N1105" s="16">
        <f t="shared" si="157"/>
        <v>1.1418156206067658</v>
      </c>
      <c r="O1105" s="15">
        <v>173.95653485501899</v>
      </c>
      <c r="P1105" s="16">
        <f t="shared" si="158"/>
        <v>0.46512442474604004</v>
      </c>
      <c r="Q1105" s="15">
        <v>150.81407802531069</v>
      </c>
      <c r="R1105" s="16">
        <f t="shared" si="159"/>
        <v>0.40324619792863819</v>
      </c>
      <c r="S1105" s="15">
        <v>155.25184263601537</v>
      </c>
      <c r="T1105" s="16">
        <f t="shared" si="160"/>
        <v>0.41511187870592342</v>
      </c>
      <c r="U1105" s="15">
        <v>80.280871809272313</v>
      </c>
      <c r="V1105" s="16">
        <f t="shared" si="161"/>
        <v>0.21465473745794736</v>
      </c>
      <c r="W1105" s="17" t="s">
        <v>102</v>
      </c>
      <c r="X1105" s="17" t="s">
        <v>305</v>
      </c>
      <c r="Y1105" s="17" t="s">
        <v>305</v>
      </c>
      <c r="Z1105" s="4" t="s">
        <v>110</v>
      </c>
      <c r="AA1105" s="13"/>
      <c r="AB1105" s="13"/>
    </row>
    <row r="1106" spans="1:28" x14ac:dyDescent="0.35">
      <c r="A1106" s="14">
        <v>1103</v>
      </c>
      <c r="B1106" s="14">
        <v>12</v>
      </c>
      <c r="C1106" s="14" t="s">
        <v>48</v>
      </c>
      <c r="D1106" s="15">
        <v>220</v>
      </c>
      <c r="E1106" s="15">
        <v>256.50971251613612</v>
      </c>
      <c r="F1106" s="16">
        <f t="shared" si="153"/>
        <v>1.1659532387097096</v>
      </c>
      <c r="G1106" s="15">
        <v>227.91724239996276</v>
      </c>
      <c r="H1106" s="16">
        <f t="shared" si="154"/>
        <v>1.0359874654543761</v>
      </c>
      <c r="I1106" s="15">
        <v>71.257546777495619</v>
      </c>
      <c r="J1106" s="16">
        <f t="shared" si="155"/>
        <v>0.32389793989770738</v>
      </c>
      <c r="K1106" s="15">
        <v>96.436587576649146</v>
      </c>
      <c r="L1106" s="16">
        <f t="shared" si="156"/>
        <v>0.43834812534840523</v>
      </c>
      <c r="M1106" s="15">
        <v>98.541408752139205</v>
      </c>
      <c r="N1106" s="16">
        <f t="shared" si="157"/>
        <v>0.44791549432790545</v>
      </c>
      <c r="O1106" s="15">
        <v>134.68067383309599</v>
      </c>
      <c r="P1106" s="16">
        <f t="shared" si="158"/>
        <v>0.61218488105952729</v>
      </c>
      <c r="Q1106" s="15">
        <v>49.746917035140967</v>
      </c>
      <c r="R1106" s="16">
        <f t="shared" si="159"/>
        <v>0.22612235015973167</v>
      </c>
      <c r="S1106" s="15">
        <v>104.63962485978981</v>
      </c>
      <c r="T1106" s="16">
        <f t="shared" si="160"/>
        <v>0.47563465845359004</v>
      </c>
      <c r="U1106" s="15">
        <v>79.808921208500621</v>
      </c>
      <c r="V1106" s="16">
        <f t="shared" si="161"/>
        <v>0.36276782367500282</v>
      </c>
      <c r="W1106" s="17" t="s">
        <v>102</v>
      </c>
      <c r="X1106" s="17" t="s">
        <v>1461</v>
      </c>
      <c r="Y1106" s="17" t="s">
        <v>1461</v>
      </c>
      <c r="Z1106" s="4" t="s">
        <v>104</v>
      </c>
      <c r="AA1106" s="13"/>
      <c r="AB1106" s="13"/>
    </row>
    <row r="1107" spans="1:28" x14ac:dyDescent="0.35">
      <c r="A1107" s="14">
        <v>1104</v>
      </c>
      <c r="B1107" s="14">
        <v>12</v>
      </c>
      <c r="C1107" s="14" t="s">
        <v>49</v>
      </c>
      <c r="D1107" s="15">
        <v>947</v>
      </c>
      <c r="E1107" s="15">
        <v>973.26447863250314</v>
      </c>
      <c r="F1107" s="16">
        <f t="shared" si="153"/>
        <v>1.0277344019350614</v>
      </c>
      <c r="G1107" s="15">
        <v>751.07703788032461</v>
      </c>
      <c r="H1107" s="16">
        <f t="shared" si="154"/>
        <v>0.7931119724185054</v>
      </c>
      <c r="I1107" s="15">
        <v>608.51841906887057</v>
      </c>
      <c r="J1107" s="16">
        <f t="shared" si="155"/>
        <v>0.64257488814030683</v>
      </c>
      <c r="K1107" s="15">
        <v>383.3375477783502</v>
      </c>
      <c r="L1107" s="16">
        <f t="shared" si="156"/>
        <v>0.4047914971260298</v>
      </c>
      <c r="M1107" s="15">
        <v>1406.8073688182276</v>
      </c>
      <c r="N1107" s="16">
        <f t="shared" si="157"/>
        <v>1.4855410441586352</v>
      </c>
      <c r="O1107" s="15">
        <v>241.30267821811501</v>
      </c>
      <c r="P1107" s="16">
        <f t="shared" si="158"/>
        <v>0.25480747435914997</v>
      </c>
      <c r="Q1107" s="15">
        <v>40.590994940433724</v>
      </c>
      <c r="R1107" s="16">
        <f t="shared" si="159"/>
        <v>4.2862719050088413E-2</v>
      </c>
      <c r="S1107" s="15">
        <v>52.516774414099949</v>
      </c>
      <c r="T1107" s="16">
        <f t="shared" si="160"/>
        <v>5.5455939191235426E-2</v>
      </c>
      <c r="U1107" s="15">
        <v>55.712050756675026</v>
      </c>
      <c r="V1107" s="16">
        <f t="shared" si="161"/>
        <v>5.8830043037671621E-2</v>
      </c>
      <c r="W1107" s="17" t="s">
        <v>102</v>
      </c>
      <c r="X1107" s="17" t="s">
        <v>1462</v>
      </c>
      <c r="Y1107" s="17" t="s">
        <v>1462</v>
      </c>
      <c r="Z1107" s="4" t="s">
        <v>104</v>
      </c>
      <c r="AA1107" s="13"/>
      <c r="AB1107" s="13"/>
    </row>
    <row r="1108" spans="1:28" x14ac:dyDescent="0.35">
      <c r="A1108" s="14">
        <v>1105</v>
      </c>
      <c r="B1108" s="14">
        <v>12</v>
      </c>
      <c r="C1108" s="14" t="s">
        <v>50</v>
      </c>
      <c r="D1108" s="15">
        <v>263</v>
      </c>
      <c r="E1108" s="15">
        <v>291.9641296360715</v>
      </c>
      <c r="F1108" s="16">
        <f t="shared" si="153"/>
        <v>1.1101297704793593</v>
      </c>
      <c r="G1108" s="15">
        <v>342.6129892606599</v>
      </c>
      <c r="H1108" s="16">
        <f t="shared" si="154"/>
        <v>1.3027109857819767</v>
      </c>
      <c r="I1108" s="15">
        <v>218.91597741101336</v>
      </c>
      <c r="J1108" s="16">
        <f t="shared" si="155"/>
        <v>0.83238014224719903</v>
      </c>
      <c r="K1108" s="15">
        <v>219.21166315948918</v>
      </c>
      <c r="L1108" s="16">
        <f t="shared" si="156"/>
        <v>0.83350442265965463</v>
      </c>
      <c r="M1108" s="15">
        <v>378.89627551563945</v>
      </c>
      <c r="N1108" s="16">
        <f t="shared" si="157"/>
        <v>1.4406702491088952</v>
      </c>
      <c r="O1108" s="15">
        <v>317.751718687736</v>
      </c>
      <c r="P1108" s="16">
        <f t="shared" si="158"/>
        <v>1.2081814398773232</v>
      </c>
      <c r="Q1108" s="15">
        <v>58.038611022249391</v>
      </c>
      <c r="R1108" s="16">
        <f t="shared" si="159"/>
        <v>0.22067912936216499</v>
      </c>
      <c r="S1108" s="15">
        <v>83.637085783130317</v>
      </c>
      <c r="T1108" s="16">
        <f t="shared" si="160"/>
        <v>0.31801173301570462</v>
      </c>
      <c r="U1108" s="15">
        <v>150.8443252176304</v>
      </c>
      <c r="V1108" s="16">
        <f t="shared" si="161"/>
        <v>0.573552567367416</v>
      </c>
      <c r="W1108" s="17" t="s">
        <v>102</v>
      </c>
      <c r="X1108" s="17" t="s">
        <v>1463</v>
      </c>
      <c r="Y1108" s="17" t="s">
        <v>1463</v>
      </c>
      <c r="Z1108" s="4" t="s">
        <v>1139</v>
      </c>
      <c r="AA1108" s="13"/>
      <c r="AB1108" s="13"/>
    </row>
    <row r="1109" spans="1:28" x14ac:dyDescent="0.35">
      <c r="A1109" s="14">
        <v>1106</v>
      </c>
      <c r="B1109" s="14">
        <v>12</v>
      </c>
      <c r="C1109" s="14" t="s">
        <v>51</v>
      </c>
      <c r="D1109" s="15">
        <v>4788</v>
      </c>
      <c r="E1109" s="15">
        <v>3425.9226394220168</v>
      </c>
      <c r="F1109" s="16">
        <f t="shared" si="153"/>
        <v>0.71552268993776458</v>
      </c>
      <c r="G1109" s="15">
        <v>719.1970580585803</v>
      </c>
      <c r="H1109" s="16">
        <f t="shared" si="154"/>
        <v>0.15020824103144953</v>
      </c>
      <c r="I1109" s="15">
        <v>147.27865430620483</v>
      </c>
      <c r="J1109" s="16">
        <f t="shared" si="155"/>
        <v>3.0759952862615878E-2</v>
      </c>
      <c r="K1109" s="15">
        <v>190.42282685385368</v>
      </c>
      <c r="L1109" s="16">
        <f t="shared" si="156"/>
        <v>3.9770849384681221E-2</v>
      </c>
      <c r="M1109" s="15">
        <v>433.74832492522239</v>
      </c>
      <c r="N1109" s="16">
        <f t="shared" si="157"/>
        <v>9.0590711137264496E-2</v>
      </c>
      <c r="O1109" s="15">
        <v>102.46993352375399</v>
      </c>
      <c r="P1109" s="16">
        <f t="shared" si="158"/>
        <v>2.1401406333281952E-2</v>
      </c>
      <c r="Q1109" s="15">
        <v>153.69666636774946</v>
      </c>
      <c r="R1109" s="16">
        <f t="shared" si="159"/>
        <v>3.2100389801117263E-2</v>
      </c>
      <c r="S1109" s="15">
        <v>131.64639708627672</v>
      </c>
      <c r="T1109" s="16">
        <f t="shared" si="160"/>
        <v>2.7495070402313432E-2</v>
      </c>
      <c r="U1109" s="15">
        <v>188.8454225257189</v>
      </c>
      <c r="V1109" s="16">
        <f t="shared" si="161"/>
        <v>3.94413998591727E-2</v>
      </c>
      <c r="W1109" s="17" t="s">
        <v>102</v>
      </c>
      <c r="X1109" s="17" t="s">
        <v>1464</v>
      </c>
      <c r="Y1109" s="17" t="s">
        <v>1464</v>
      </c>
      <c r="Z1109" s="4" t="s">
        <v>150</v>
      </c>
      <c r="AA1109" s="13"/>
      <c r="AB1109" s="13"/>
    </row>
    <row r="1110" spans="1:28" x14ac:dyDescent="0.35">
      <c r="A1110" s="14">
        <v>1107</v>
      </c>
      <c r="B1110" s="14">
        <v>12</v>
      </c>
      <c r="C1110" s="14" t="s">
        <v>52</v>
      </c>
      <c r="D1110" s="15">
        <v>4149</v>
      </c>
      <c r="E1110" s="15">
        <v>2641.3417671966904</v>
      </c>
      <c r="F1110" s="16">
        <f t="shared" si="153"/>
        <v>0.63662129843255977</v>
      </c>
      <c r="G1110" s="15">
        <v>471.56772907292111</v>
      </c>
      <c r="H1110" s="16">
        <f t="shared" si="154"/>
        <v>0.11365816559964355</v>
      </c>
      <c r="I1110" s="15">
        <v>278.88333386176618</v>
      </c>
      <c r="J1110" s="16">
        <f t="shared" si="155"/>
        <v>6.7217000207704547E-2</v>
      </c>
      <c r="K1110" s="15">
        <v>174.38393155856195</v>
      </c>
      <c r="L1110" s="16">
        <f t="shared" si="156"/>
        <v>4.2030352267669789E-2</v>
      </c>
      <c r="M1110" s="15">
        <v>793.68340584588066</v>
      </c>
      <c r="N1110" s="16">
        <f t="shared" si="157"/>
        <v>0.19129510866374563</v>
      </c>
      <c r="O1110" s="15">
        <v>188.69534529722799</v>
      </c>
      <c r="P1110" s="16">
        <f t="shared" si="158"/>
        <v>4.5479716870867194E-2</v>
      </c>
      <c r="Q1110" s="15">
        <v>135.59180276799714</v>
      </c>
      <c r="R1110" s="16">
        <f t="shared" si="159"/>
        <v>3.2680598401541854E-2</v>
      </c>
      <c r="S1110" s="15">
        <v>217.4909729553525</v>
      </c>
      <c r="T1110" s="16">
        <f t="shared" si="160"/>
        <v>5.2420094710858643E-2</v>
      </c>
      <c r="U1110" s="15">
        <v>199.4287519875333</v>
      </c>
      <c r="V1110" s="16">
        <f t="shared" si="161"/>
        <v>4.8066703298995733E-2</v>
      </c>
      <c r="W1110" s="17" t="s">
        <v>102</v>
      </c>
      <c r="X1110" s="17" t="s">
        <v>1465</v>
      </c>
      <c r="Y1110" s="17" t="s">
        <v>1465</v>
      </c>
      <c r="Z1110" s="4" t="s">
        <v>119</v>
      </c>
      <c r="AA1110" s="13"/>
      <c r="AB1110" s="13"/>
    </row>
    <row r="1111" spans="1:28" x14ac:dyDescent="0.35">
      <c r="A1111" s="14">
        <v>1108</v>
      </c>
      <c r="B1111" s="14">
        <v>12</v>
      </c>
      <c r="C1111" s="14" t="s">
        <v>53</v>
      </c>
      <c r="D1111" s="15">
        <v>539</v>
      </c>
      <c r="E1111" s="15">
        <v>514.82236064258313</v>
      </c>
      <c r="F1111" s="16">
        <f t="shared" si="153"/>
        <v>0.95514352623855869</v>
      </c>
      <c r="G1111" s="15">
        <v>206.41699365831681</v>
      </c>
      <c r="H1111" s="16">
        <f t="shared" si="154"/>
        <v>0.38296288248296256</v>
      </c>
      <c r="I1111" s="15">
        <v>60.256917415868337</v>
      </c>
      <c r="J1111" s="16">
        <f t="shared" si="155"/>
        <v>0.11179390986246444</v>
      </c>
      <c r="K1111" s="15">
        <v>59.972574591909073</v>
      </c>
      <c r="L1111" s="16">
        <f t="shared" si="156"/>
        <v>0.11126637215567546</v>
      </c>
      <c r="M1111" s="15">
        <v>96.320649013793258</v>
      </c>
      <c r="N1111" s="16">
        <f t="shared" si="157"/>
        <v>0.17870250280852182</v>
      </c>
      <c r="O1111" s="15">
        <v>64.486850865010496</v>
      </c>
      <c r="P1111" s="16">
        <f t="shared" si="158"/>
        <v>0.11964165281078014</v>
      </c>
      <c r="Q1111" s="15">
        <v>1332.6827625249207</v>
      </c>
      <c r="R1111" s="16">
        <f t="shared" si="159"/>
        <v>2.4725097634970701</v>
      </c>
      <c r="S1111" s="15">
        <v>1000.4106800308666</v>
      </c>
      <c r="T1111" s="16">
        <f t="shared" si="160"/>
        <v>1.8560494991296226</v>
      </c>
      <c r="U1111" s="15">
        <v>1913.1490909216932</v>
      </c>
      <c r="V1111" s="16">
        <f t="shared" si="161"/>
        <v>3.5494417271274457</v>
      </c>
      <c r="W1111" s="17" t="s">
        <v>102</v>
      </c>
      <c r="X1111" s="17" t="s">
        <v>628</v>
      </c>
      <c r="Y1111" s="17" t="s">
        <v>628</v>
      </c>
      <c r="Z1111" s="4" t="s">
        <v>110</v>
      </c>
      <c r="AA1111" s="13"/>
      <c r="AB1111" s="13"/>
    </row>
    <row r="1112" spans="1:28" x14ac:dyDescent="0.35">
      <c r="A1112" s="14">
        <v>1109</v>
      </c>
      <c r="B1112" s="14">
        <v>12</v>
      </c>
      <c r="C1112" s="14" t="s">
        <v>54</v>
      </c>
      <c r="D1112" s="15">
        <v>5756</v>
      </c>
      <c r="E1112" s="15">
        <v>3248.7115090558063</v>
      </c>
      <c r="F1112" s="16">
        <f t="shared" si="153"/>
        <v>0.56440436224041113</v>
      </c>
      <c r="G1112" s="15">
        <v>1400.90419451413</v>
      </c>
      <c r="H1112" s="16">
        <f t="shared" si="154"/>
        <v>0.243381548734213</v>
      </c>
      <c r="I1112" s="15">
        <v>265.36596439680307</v>
      </c>
      <c r="J1112" s="16">
        <f t="shared" si="155"/>
        <v>4.6102495551911579E-2</v>
      </c>
      <c r="K1112" s="15">
        <v>247.17579871837455</v>
      </c>
      <c r="L1112" s="16">
        <f t="shared" si="156"/>
        <v>4.2942286087278417E-2</v>
      </c>
      <c r="M1112" s="15">
        <v>448.77215404904524</v>
      </c>
      <c r="N1112" s="16">
        <f t="shared" si="157"/>
        <v>7.7965975338611063E-2</v>
      </c>
      <c r="O1112" s="15">
        <v>162.31917492547001</v>
      </c>
      <c r="P1112" s="16">
        <f t="shared" si="158"/>
        <v>2.819999564375782E-2</v>
      </c>
      <c r="Q1112" s="15">
        <v>1279.7709662304146</v>
      </c>
      <c r="R1112" s="16">
        <f t="shared" si="159"/>
        <v>0.22233686001223327</v>
      </c>
      <c r="S1112" s="15">
        <v>938.04507431160243</v>
      </c>
      <c r="T1112" s="16">
        <f t="shared" si="160"/>
        <v>0.16296821999854108</v>
      </c>
      <c r="U1112" s="15">
        <v>1965.8078466921106</v>
      </c>
      <c r="V1112" s="16">
        <f t="shared" si="161"/>
        <v>0.34152325342114498</v>
      </c>
      <c r="W1112" s="17" t="s">
        <v>102</v>
      </c>
      <c r="X1112" s="17" t="s">
        <v>1312</v>
      </c>
      <c r="Y1112" s="17" t="s">
        <v>1313</v>
      </c>
      <c r="Z1112" s="4" t="s">
        <v>1314</v>
      </c>
      <c r="AA1112" s="13"/>
      <c r="AB1112" s="13"/>
    </row>
    <row r="1113" spans="1:28" x14ac:dyDescent="0.35">
      <c r="A1113" s="14">
        <v>1110</v>
      </c>
      <c r="B1113" s="14">
        <v>12</v>
      </c>
      <c r="C1113" s="14" t="s">
        <v>55</v>
      </c>
      <c r="D1113" s="15">
        <v>216</v>
      </c>
      <c r="E1113" s="15">
        <v>297.9980442818794</v>
      </c>
      <c r="F1113" s="16">
        <f t="shared" si="153"/>
        <v>1.3796205753790713</v>
      </c>
      <c r="G1113" s="15">
        <v>765.50854641037404</v>
      </c>
      <c r="H1113" s="16">
        <f t="shared" si="154"/>
        <v>3.5440210481961762</v>
      </c>
      <c r="I1113" s="15">
        <v>229.93042865521329</v>
      </c>
      <c r="J1113" s="16">
        <f t="shared" si="155"/>
        <v>1.0644927252556171</v>
      </c>
      <c r="K1113" s="15">
        <v>394.18367747781571</v>
      </c>
      <c r="L1113" s="16">
        <f t="shared" si="156"/>
        <v>1.8249244327676652</v>
      </c>
      <c r="M1113" s="15">
        <v>303.96499382830297</v>
      </c>
      <c r="N1113" s="16">
        <f t="shared" si="157"/>
        <v>1.4072453417976989</v>
      </c>
      <c r="O1113" s="15">
        <v>97.872304478006697</v>
      </c>
      <c r="P1113" s="16">
        <f t="shared" si="158"/>
        <v>0.45311252073151248</v>
      </c>
      <c r="Q1113" s="15">
        <v>192.63884017142786</v>
      </c>
      <c r="R1113" s="16">
        <f t="shared" si="159"/>
        <v>0.89184648227512897</v>
      </c>
      <c r="S1113" s="15">
        <v>157.0157869116355</v>
      </c>
      <c r="T1113" s="16">
        <f t="shared" si="160"/>
        <v>0.72692493940571989</v>
      </c>
      <c r="U1113" s="15">
        <v>54.270025862175828</v>
      </c>
      <c r="V1113" s="16">
        <f t="shared" si="161"/>
        <v>0.2512501197322955</v>
      </c>
      <c r="W1113" s="17" t="s">
        <v>102</v>
      </c>
      <c r="X1113" s="17" t="s">
        <v>846</v>
      </c>
      <c r="Y1113" s="17" t="s">
        <v>846</v>
      </c>
      <c r="Z1113" s="4" t="s">
        <v>104</v>
      </c>
      <c r="AA1113" s="13"/>
      <c r="AB1113" s="13"/>
    </row>
    <row r="1114" spans="1:28" x14ac:dyDescent="0.35">
      <c r="A1114" s="14">
        <v>1111</v>
      </c>
      <c r="B1114" s="14">
        <v>12</v>
      </c>
      <c r="C1114" s="14" t="s">
        <v>56</v>
      </c>
      <c r="D1114" s="15">
        <v>2833</v>
      </c>
      <c r="E1114" s="15">
        <v>2371.4763482986118</v>
      </c>
      <c r="F1114" s="16">
        <f t="shared" si="153"/>
        <v>0.83709013353286688</v>
      </c>
      <c r="G1114" s="15">
        <v>1342.227194012346</v>
      </c>
      <c r="H1114" s="16">
        <f t="shared" si="154"/>
        <v>0.47378298412013625</v>
      </c>
      <c r="I1114" s="15">
        <v>715.3310373982863</v>
      </c>
      <c r="J1114" s="16">
        <f t="shared" si="155"/>
        <v>0.25249948372689246</v>
      </c>
      <c r="K1114" s="15">
        <v>640.78291456699333</v>
      </c>
      <c r="L1114" s="16">
        <f t="shared" si="156"/>
        <v>0.22618528576314625</v>
      </c>
      <c r="M1114" s="15">
        <v>1766.2741573940134</v>
      </c>
      <c r="N1114" s="16">
        <f t="shared" si="157"/>
        <v>0.62346422781292388</v>
      </c>
      <c r="O1114" s="15">
        <v>389.82234128989501</v>
      </c>
      <c r="P1114" s="16">
        <f t="shared" si="158"/>
        <v>0.13760054404867456</v>
      </c>
      <c r="Q1114" s="15">
        <v>2149.3015614063638</v>
      </c>
      <c r="R1114" s="16">
        <f t="shared" si="159"/>
        <v>0.75866627652889651</v>
      </c>
      <c r="S1114" s="15">
        <v>1906.259519608514</v>
      </c>
      <c r="T1114" s="16">
        <f t="shared" si="160"/>
        <v>0.67287663946647158</v>
      </c>
      <c r="U1114" s="15">
        <v>1280.0467457383625</v>
      </c>
      <c r="V1114" s="16">
        <f t="shared" si="161"/>
        <v>0.45183436136193522</v>
      </c>
      <c r="W1114" s="17" t="s">
        <v>102</v>
      </c>
      <c r="X1114" s="17" t="s">
        <v>338</v>
      </c>
      <c r="Y1114" s="17" t="s">
        <v>339</v>
      </c>
      <c r="Z1114" s="4" t="s">
        <v>340</v>
      </c>
      <c r="AA1114" s="13"/>
      <c r="AB1114" s="13"/>
    </row>
    <row r="1115" spans="1:28" x14ac:dyDescent="0.35">
      <c r="A1115" s="14">
        <v>1112</v>
      </c>
      <c r="B1115" s="14">
        <v>12</v>
      </c>
      <c r="C1115" s="14" t="s">
        <v>57</v>
      </c>
      <c r="D1115" s="15">
        <v>359</v>
      </c>
      <c r="E1115" s="15">
        <v>224.62300053077018</v>
      </c>
      <c r="F1115" s="16">
        <f t="shared" si="153"/>
        <v>0.62569080927791143</v>
      </c>
      <c r="G1115" s="15">
        <v>72.633365264679412</v>
      </c>
      <c r="H1115" s="16">
        <f t="shared" si="154"/>
        <v>0.20232135171219892</v>
      </c>
      <c r="I1115" s="15">
        <v>134.19233276523573</v>
      </c>
      <c r="J1115" s="16">
        <f t="shared" si="155"/>
        <v>0.37379479878895749</v>
      </c>
      <c r="K1115" s="15">
        <v>89.469139077174532</v>
      </c>
      <c r="L1115" s="16">
        <f t="shared" si="156"/>
        <v>0.24921765759658643</v>
      </c>
      <c r="M1115" s="15">
        <v>143.86584187833699</v>
      </c>
      <c r="N1115" s="16">
        <f t="shared" si="157"/>
        <v>0.40074050662489413</v>
      </c>
      <c r="O1115" s="15">
        <v>74.837278332559293</v>
      </c>
      <c r="P1115" s="16">
        <f t="shared" si="158"/>
        <v>0.20846038532746322</v>
      </c>
      <c r="Q1115" s="15">
        <v>54.757935914621328</v>
      </c>
      <c r="R1115" s="16">
        <f t="shared" si="159"/>
        <v>0.15252906940005942</v>
      </c>
      <c r="S1115" s="15">
        <v>42.389876148824797</v>
      </c>
      <c r="T1115" s="16">
        <f t="shared" si="160"/>
        <v>0.11807764943962339</v>
      </c>
      <c r="U1115" s="15">
        <v>77.016936850992039</v>
      </c>
      <c r="V1115" s="16">
        <f t="shared" si="161"/>
        <v>0.2145318575236547</v>
      </c>
      <c r="W1115" s="17" t="s">
        <v>102</v>
      </c>
      <c r="X1115" s="17" t="s">
        <v>652</v>
      </c>
      <c r="Y1115" s="17" t="s">
        <v>652</v>
      </c>
      <c r="Z1115" s="4" t="s">
        <v>104</v>
      </c>
      <c r="AA1115" s="13"/>
      <c r="AB1115" s="13"/>
    </row>
    <row r="1116" spans="1:28" x14ac:dyDescent="0.35">
      <c r="A1116" s="14">
        <v>1113</v>
      </c>
      <c r="B1116" s="14">
        <v>12</v>
      </c>
      <c r="C1116" s="14" t="s">
        <v>58</v>
      </c>
      <c r="D1116" s="15">
        <v>4576</v>
      </c>
      <c r="E1116" s="15">
        <v>2798.064465433341</v>
      </c>
      <c r="F1116" s="16">
        <f t="shared" si="153"/>
        <v>0.61146513667686642</v>
      </c>
      <c r="G1116" s="15">
        <v>2177.5172008049158</v>
      </c>
      <c r="H1116" s="16">
        <f t="shared" si="154"/>
        <v>0.47585603164443091</v>
      </c>
      <c r="I1116" s="15">
        <v>858.66199103968961</v>
      </c>
      <c r="J1116" s="16">
        <f t="shared" si="155"/>
        <v>0.18764466587405804</v>
      </c>
      <c r="K1116" s="15">
        <v>666.4510705775208</v>
      </c>
      <c r="L1116" s="16">
        <f t="shared" si="156"/>
        <v>0.145640531157675</v>
      </c>
      <c r="M1116" s="15">
        <v>2461.1959516094516</v>
      </c>
      <c r="N1116" s="16">
        <f t="shared" si="157"/>
        <v>0.53784876564891859</v>
      </c>
      <c r="O1116" s="15">
        <v>339.53684876445698</v>
      </c>
      <c r="P1116" s="16">
        <f t="shared" si="158"/>
        <v>7.4199486181043925E-2</v>
      </c>
      <c r="Q1116" s="15">
        <v>87.948093543270801</v>
      </c>
      <c r="R1116" s="16">
        <f t="shared" si="159"/>
        <v>1.9219426036553935E-2</v>
      </c>
      <c r="S1116" s="15">
        <v>32.851066577942468</v>
      </c>
      <c r="T1116" s="16">
        <f t="shared" si="160"/>
        <v>7.1789918221028121E-3</v>
      </c>
      <c r="U1116" s="15">
        <v>66.710521531695917</v>
      </c>
      <c r="V1116" s="16">
        <f t="shared" si="161"/>
        <v>1.4578348236821661E-2</v>
      </c>
      <c r="W1116" s="17" t="s">
        <v>102</v>
      </c>
      <c r="X1116" s="17" t="s">
        <v>1045</v>
      </c>
      <c r="Y1116" s="17" t="s">
        <v>1045</v>
      </c>
      <c r="Z1116" s="4" t="s">
        <v>150</v>
      </c>
      <c r="AA1116" s="13"/>
      <c r="AB1116" s="13"/>
    </row>
    <row r="1117" spans="1:28" x14ac:dyDescent="0.35">
      <c r="A1117" s="14">
        <v>1114</v>
      </c>
      <c r="B1117" s="14">
        <v>12</v>
      </c>
      <c r="C1117" s="14" t="s">
        <v>59</v>
      </c>
      <c r="D1117" s="15">
        <v>167</v>
      </c>
      <c r="E1117" s="15">
        <v>231.21751317845599</v>
      </c>
      <c r="F1117" s="16">
        <f t="shared" si="153"/>
        <v>1.3845360070566226</v>
      </c>
      <c r="G1117" s="15">
        <v>297.59392026426497</v>
      </c>
      <c r="H1117" s="16">
        <f t="shared" si="154"/>
        <v>1.7819995225405088</v>
      </c>
      <c r="I1117" s="15">
        <v>161.12787861250513</v>
      </c>
      <c r="J1117" s="16">
        <f t="shared" si="155"/>
        <v>0.96483759648206668</v>
      </c>
      <c r="K1117" s="15">
        <v>196.87789395004808</v>
      </c>
      <c r="L1117" s="16">
        <f t="shared" si="156"/>
        <v>1.1789095446110662</v>
      </c>
      <c r="M1117" s="15">
        <v>169.13345960434751</v>
      </c>
      <c r="N1117" s="16">
        <f t="shared" si="157"/>
        <v>1.0127752072116618</v>
      </c>
      <c r="O1117" s="15">
        <v>205.65475230218601</v>
      </c>
      <c r="P1117" s="16">
        <f t="shared" si="158"/>
        <v>1.2314655826478205</v>
      </c>
      <c r="Q1117" s="15">
        <v>38.218003081022147</v>
      </c>
      <c r="R1117" s="16">
        <f t="shared" si="159"/>
        <v>0.22885031785043203</v>
      </c>
      <c r="S1117" s="15">
        <v>35.291408123418691</v>
      </c>
      <c r="T1117" s="16">
        <f t="shared" si="160"/>
        <v>0.21132579714621971</v>
      </c>
      <c r="U1117" s="15">
        <v>37.089041978546739</v>
      </c>
      <c r="V1117" s="16">
        <f t="shared" si="161"/>
        <v>0.22209007172782477</v>
      </c>
      <c r="W1117" s="17" t="s">
        <v>102</v>
      </c>
      <c r="X1117" s="17" t="s">
        <v>1466</v>
      </c>
      <c r="Y1117" s="17" t="s">
        <v>1467</v>
      </c>
      <c r="Z1117" s="4" t="s">
        <v>1468</v>
      </c>
      <c r="AA1117" s="13"/>
      <c r="AB1117" s="13"/>
    </row>
    <row r="1118" spans="1:28" x14ac:dyDescent="0.35">
      <c r="A1118" s="14">
        <v>1115</v>
      </c>
      <c r="B1118" s="14">
        <v>12</v>
      </c>
      <c r="C1118" s="14" t="s">
        <v>60</v>
      </c>
      <c r="D1118" s="15">
        <v>313</v>
      </c>
      <c r="E1118" s="15">
        <v>360.15338861292889</v>
      </c>
      <c r="F1118" s="16">
        <f t="shared" si="153"/>
        <v>1.1506498038751722</v>
      </c>
      <c r="G1118" s="15">
        <v>269.59695892668577</v>
      </c>
      <c r="H1118" s="16">
        <f t="shared" si="154"/>
        <v>0.86133213714596091</v>
      </c>
      <c r="I1118" s="15">
        <v>175.044370405433</v>
      </c>
      <c r="J1118" s="16">
        <f t="shared" si="155"/>
        <v>0.55924718979371568</v>
      </c>
      <c r="K1118" s="15">
        <v>309.61822179809565</v>
      </c>
      <c r="L1118" s="16">
        <f t="shared" si="156"/>
        <v>0.98919559679902758</v>
      </c>
      <c r="M1118" s="15">
        <v>467.38821382502556</v>
      </c>
      <c r="N1118" s="16">
        <f t="shared" si="157"/>
        <v>1.4932530793131806</v>
      </c>
      <c r="O1118" s="15">
        <v>204.180290290339</v>
      </c>
      <c r="P1118" s="16">
        <f t="shared" si="158"/>
        <v>0.65233319581577953</v>
      </c>
      <c r="Q1118" s="15">
        <v>75.560625311742072</v>
      </c>
      <c r="R1118" s="16">
        <f t="shared" si="159"/>
        <v>0.24140774859981493</v>
      </c>
      <c r="S1118" s="15">
        <v>196.27507231032456</v>
      </c>
      <c r="T1118" s="16">
        <f t="shared" si="160"/>
        <v>0.62707690833969509</v>
      </c>
      <c r="U1118" s="15">
        <v>102.0057825213608</v>
      </c>
      <c r="V1118" s="16">
        <f t="shared" si="161"/>
        <v>0.32589706875834124</v>
      </c>
      <c r="W1118" s="17" t="s">
        <v>102</v>
      </c>
      <c r="X1118" s="17" t="s">
        <v>502</v>
      </c>
      <c r="Y1118" s="17" t="s">
        <v>503</v>
      </c>
      <c r="Z1118" s="4" t="s">
        <v>504</v>
      </c>
      <c r="AA1118" s="13"/>
      <c r="AB1118" s="13"/>
    </row>
    <row r="1119" spans="1:28" x14ac:dyDescent="0.35">
      <c r="A1119" s="14">
        <v>1116</v>
      </c>
      <c r="B1119" s="14">
        <v>12</v>
      </c>
      <c r="C1119" s="14" t="s">
        <v>61</v>
      </c>
      <c r="D1119" s="15">
        <v>176</v>
      </c>
      <c r="E1119" s="15">
        <v>161.98203918151046</v>
      </c>
      <c r="F1119" s="16">
        <f t="shared" si="153"/>
        <v>0.92035249534949126</v>
      </c>
      <c r="G1119" s="15">
        <v>142.47672792937888</v>
      </c>
      <c r="H1119" s="16">
        <f t="shared" si="154"/>
        <v>0.80952686323510725</v>
      </c>
      <c r="I1119" s="15">
        <v>91.104626174816374</v>
      </c>
      <c r="J1119" s="16">
        <f t="shared" si="155"/>
        <v>0.51763992144782034</v>
      </c>
      <c r="K1119" s="15">
        <v>116.85582468792298</v>
      </c>
      <c r="L1119" s="16">
        <f t="shared" si="156"/>
        <v>0.66395354936319873</v>
      </c>
      <c r="M1119" s="15">
        <v>120.49840192847125</v>
      </c>
      <c r="N1119" s="16">
        <f t="shared" si="157"/>
        <v>0.684650010957223</v>
      </c>
      <c r="O1119" s="15">
        <v>124.098440291476</v>
      </c>
      <c r="P1119" s="16">
        <f t="shared" si="158"/>
        <v>0.70510477438338637</v>
      </c>
      <c r="Q1119" s="15">
        <v>177.11711549064631</v>
      </c>
      <c r="R1119" s="16">
        <f t="shared" si="159"/>
        <v>1.0063472471059449</v>
      </c>
      <c r="S1119" s="15">
        <v>213.05030199899281</v>
      </c>
      <c r="T1119" s="16">
        <f t="shared" si="160"/>
        <v>1.2105130795397319</v>
      </c>
      <c r="U1119" s="15">
        <v>207.29851352218725</v>
      </c>
      <c r="V1119" s="16">
        <f t="shared" si="161"/>
        <v>1.1778324631942458</v>
      </c>
      <c r="W1119" s="17" t="s">
        <v>102</v>
      </c>
      <c r="X1119" s="17" t="s">
        <v>397</v>
      </c>
      <c r="Y1119" s="17" t="s">
        <v>397</v>
      </c>
      <c r="Z1119" s="4" t="s">
        <v>104</v>
      </c>
      <c r="AA1119" s="13"/>
      <c r="AB1119" s="13"/>
    </row>
    <row r="1120" spans="1:28" x14ac:dyDescent="0.35">
      <c r="A1120" s="14">
        <v>1117</v>
      </c>
      <c r="B1120" s="14">
        <v>12</v>
      </c>
      <c r="C1120" s="14" t="s">
        <v>62</v>
      </c>
      <c r="D1120" s="15">
        <v>6083</v>
      </c>
      <c r="E1120" s="15">
        <v>4399.2656967205048</v>
      </c>
      <c r="F1120" s="16">
        <f t="shared" si="153"/>
        <v>0.72320659160291056</v>
      </c>
      <c r="G1120" s="15">
        <v>1579.4613865941726</v>
      </c>
      <c r="H1120" s="16">
        <f t="shared" si="154"/>
        <v>0.2596517156985324</v>
      </c>
      <c r="I1120" s="15">
        <v>240.59113157436974</v>
      </c>
      <c r="J1120" s="16">
        <f t="shared" si="155"/>
        <v>3.9551394307803675E-2</v>
      </c>
      <c r="K1120" s="15">
        <v>161.41200074833489</v>
      </c>
      <c r="L1120" s="16">
        <f t="shared" si="156"/>
        <v>2.6534933544030064E-2</v>
      </c>
      <c r="M1120" s="15">
        <v>189.27456683485147</v>
      </c>
      <c r="N1120" s="16">
        <f t="shared" si="157"/>
        <v>3.1115332374626249E-2</v>
      </c>
      <c r="O1120" s="15">
        <v>87.095506986323798</v>
      </c>
      <c r="P1120" s="16">
        <f t="shared" si="158"/>
        <v>1.4317854181542626E-2</v>
      </c>
      <c r="Q1120" s="15">
        <v>72.491905233527859</v>
      </c>
      <c r="R1120" s="16">
        <f t="shared" si="159"/>
        <v>1.1917130566090393E-2</v>
      </c>
      <c r="S1120" s="15">
        <v>127.84158135651481</v>
      </c>
      <c r="T1120" s="16">
        <f t="shared" si="160"/>
        <v>2.1016206042497914E-2</v>
      </c>
      <c r="U1120" s="15">
        <v>95.572575601645653</v>
      </c>
      <c r="V1120" s="16">
        <f t="shared" si="161"/>
        <v>1.5711421272669019E-2</v>
      </c>
      <c r="W1120" s="17" t="s">
        <v>102</v>
      </c>
      <c r="X1120" s="17" t="s">
        <v>1469</v>
      </c>
      <c r="Y1120" s="17" t="s">
        <v>1469</v>
      </c>
      <c r="Z1120" s="4" t="s">
        <v>104</v>
      </c>
      <c r="AA1120" s="13"/>
      <c r="AB1120" s="13"/>
    </row>
    <row r="1121" spans="1:28" x14ac:dyDescent="0.35">
      <c r="A1121" s="14">
        <v>1118</v>
      </c>
      <c r="B1121" s="14">
        <v>12</v>
      </c>
      <c r="C1121" s="14" t="s">
        <v>63</v>
      </c>
      <c r="D1121" s="15">
        <v>100</v>
      </c>
      <c r="E1121" s="15">
        <v>147.67160007890607</v>
      </c>
      <c r="F1121" s="16">
        <f t="shared" si="153"/>
        <v>1.4767160007890607</v>
      </c>
      <c r="G1121" s="15">
        <v>62.490090596838392</v>
      </c>
      <c r="H1121" s="16">
        <f t="shared" si="154"/>
        <v>0.62490090596838388</v>
      </c>
      <c r="I1121" s="15">
        <v>75.425298563507113</v>
      </c>
      <c r="J1121" s="16">
        <f t="shared" si="155"/>
        <v>0.75425298563507115</v>
      </c>
      <c r="K1121" s="15">
        <v>108.76647815790029</v>
      </c>
      <c r="L1121" s="16">
        <f t="shared" si="156"/>
        <v>1.087664781579003</v>
      </c>
      <c r="M1121" s="15">
        <v>104.47662197131685</v>
      </c>
      <c r="N1121" s="16">
        <f t="shared" si="157"/>
        <v>1.0447662197131684</v>
      </c>
      <c r="O1121" s="15">
        <v>50.435512732958102</v>
      </c>
      <c r="P1121" s="16">
        <f t="shared" si="158"/>
        <v>0.50435512732958099</v>
      </c>
      <c r="Q1121" s="15">
        <v>53.118757510519217</v>
      </c>
      <c r="R1121" s="16">
        <f t="shared" si="159"/>
        <v>0.53118757510519221</v>
      </c>
      <c r="S1121" s="15">
        <v>89.895361357869945</v>
      </c>
      <c r="T1121" s="16">
        <f t="shared" si="160"/>
        <v>0.89895361357869941</v>
      </c>
      <c r="U1121" s="15">
        <v>84.137802872908068</v>
      </c>
      <c r="V1121" s="16">
        <f t="shared" si="161"/>
        <v>0.84137802872908063</v>
      </c>
      <c r="W1121" s="17" t="s">
        <v>102</v>
      </c>
      <c r="X1121" s="17" t="s">
        <v>1470</v>
      </c>
      <c r="Y1121" s="17" t="s">
        <v>1471</v>
      </c>
      <c r="Z1121" s="4" t="s">
        <v>1472</v>
      </c>
      <c r="AA1121" s="13"/>
      <c r="AB1121" s="13"/>
    </row>
    <row r="1122" spans="1:28" x14ac:dyDescent="0.35">
      <c r="A1122" s="14">
        <v>1119</v>
      </c>
      <c r="B1122" s="14">
        <v>12</v>
      </c>
      <c r="C1122" s="14" t="s">
        <v>64</v>
      </c>
      <c r="D1122" s="15">
        <v>1599</v>
      </c>
      <c r="E1122" s="15">
        <v>1157.3928147388756</v>
      </c>
      <c r="F1122" s="16">
        <f t="shared" si="153"/>
        <v>0.72382289852337434</v>
      </c>
      <c r="G1122" s="15">
        <v>992.77392247000148</v>
      </c>
      <c r="H1122" s="16">
        <f t="shared" si="154"/>
        <v>0.62087174638524167</v>
      </c>
      <c r="I1122" s="15">
        <v>420.73349596754423</v>
      </c>
      <c r="J1122" s="16">
        <f t="shared" si="155"/>
        <v>0.26312288678395512</v>
      </c>
      <c r="K1122" s="15">
        <v>326.03439848890258</v>
      </c>
      <c r="L1122" s="16">
        <f t="shared" si="156"/>
        <v>0.20389893589049568</v>
      </c>
      <c r="M1122" s="15">
        <v>1042.8325992698506</v>
      </c>
      <c r="N1122" s="16">
        <f t="shared" si="157"/>
        <v>0.65217798578477204</v>
      </c>
      <c r="O1122" s="15">
        <v>274.29394170085902</v>
      </c>
      <c r="P1122" s="16">
        <f t="shared" si="158"/>
        <v>0.17154092664218826</v>
      </c>
      <c r="Q1122" s="15">
        <v>12450.265947560254</v>
      </c>
      <c r="R1122" s="16">
        <f t="shared" si="159"/>
        <v>7.7862826438775823</v>
      </c>
      <c r="S1122" s="15">
        <v>25686.76256259561</v>
      </c>
      <c r="T1122" s="16">
        <f t="shared" si="160"/>
        <v>16.064266768352475</v>
      </c>
      <c r="U1122" s="15">
        <v>6822.6768876735032</v>
      </c>
      <c r="V1122" s="16">
        <f t="shared" si="161"/>
        <v>4.2668398296894958</v>
      </c>
      <c r="W1122" s="17" t="s">
        <v>102</v>
      </c>
      <c r="X1122" s="17" t="s">
        <v>269</v>
      </c>
      <c r="Y1122" s="17" t="s">
        <v>269</v>
      </c>
      <c r="Z1122" s="4" t="s">
        <v>104</v>
      </c>
      <c r="AA1122" s="13"/>
      <c r="AB1122" s="13"/>
    </row>
    <row r="1123" spans="1:28" x14ac:dyDescent="0.35">
      <c r="A1123" s="14">
        <v>1120</v>
      </c>
      <c r="B1123" s="14">
        <v>12</v>
      </c>
      <c r="C1123" s="14" t="s">
        <v>65</v>
      </c>
      <c r="D1123" s="15">
        <v>2577</v>
      </c>
      <c r="E1123" s="15">
        <v>2342.1976382887124</v>
      </c>
      <c r="F1123" s="16">
        <f t="shared" si="153"/>
        <v>0.90888538544381547</v>
      </c>
      <c r="G1123" s="15">
        <v>3165.2483227429761</v>
      </c>
      <c r="H1123" s="16">
        <f t="shared" si="154"/>
        <v>1.2282686545374373</v>
      </c>
      <c r="I1123" s="15">
        <v>333.29338906418599</v>
      </c>
      <c r="J1123" s="16">
        <f t="shared" si="155"/>
        <v>0.12933387235707644</v>
      </c>
      <c r="K1123" s="15">
        <v>168.71042054665693</v>
      </c>
      <c r="L1123" s="16">
        <f t="shared" si="156"/>
        <v>6.546776117448852E-2</v>
      </c>
      <c r="M1123" s="15">
        <v>316.07655729929371</v>
      </c>
      <c r="N1123" s="16">
        <f t="shared" si="157"/>
        <v>0.12265291319336194</v>
      </c>
      <c r="O1123" s="15">
        <v>105.827440359101</v>
      </c>
      <c r="P1123" s="16">
        <f t="shared" si="158"/>
        <v>4.10661390605747E-2</v>
      </c>
      <c r="Q1123" s="15">
        <v>57.079513296286351</v>
      </c>
      <c r="R1123" s="16">
        <f t="shared" si="159"/>
        <v>2.2149597709075028E-2</v>
      </c>
      <c r="S1123" s="15">
        <v>69.828825213898099</v>
      </c>
      <c r="T1123" s="16">
        <f t="shared" si="160"/>
        <v>2.7096944204073766E-2</v>
      </c>
      <c r="U1123" s="15">
        <v>51.402340702087422</v>
      </c>
      <c r="V1123" s="16">
        <f t="shared" si="161"/>
        <v>1.9946581568524416E-2</v>
      </c>
      <c r="W1123" s="17" t="s">
        <v>102</v>
      </c>
      <c r="X1123" s="17" t="s">
        <v>1473</v>
      </c>
      <c r="Y1123" s="17" t="s">
        <v>1473</v>
      </c>
      <c r="Z1123" s="4" t="s">
        <v>110</v>
      </c>
      <c r="AA1123" s="13"/>
      <c r="AB1123" s="13"/>
    </row>
    <row r="1124" spans="1:28" x14ac:dyDescent="0.35">
      <c r="A1124" s="14">
        <v>1121</v>
      </c>
      <c r="B1124" s="14">
        <v>12</v>
      </c>
      <c r="C1124" s="14" t="s">
        <v>66</v>
      </c>
      <c r="D1124" s="15">
        <v>266</v>
      </c>
      <c r="E1124" s="15">
        <v>238.73429333853474</v>
      </c>
      <c r="F1124" s="16">
        <f t="shared" si="153"/>
        <v>0.89749734337795017</v>
      </c>
      <c r="G1124" s="15">
        <v>115.95389419639883</v>
      </c>
      <c r="H1124" s="16">
        <f t="shared" si="154"/>
        <v>0.43591689547518359</v>
      </c>
      <c r="I1124" s="15">
        <v>201.61834005387288</v>
      </c>
      <c r="J1124" s="16">
        <f t="shared" si="155"/>
        <v>0.75796368441305595</v>
      </c>
      <c r="K1124" s="15">
        <v>189.84276849773531</v>
      </c>
      <c r="L1124" s="16">
        <f t="shared" si="156"/>
        <v>0.71369461841253878</v>
      </c>
      <c r="M1124" s="15">
        <v>176.12707003618573</v>
      </c>
      <c r="N1124" s="16">
        <f t="shared" si="157"/>
        <v>0.66213184224129973</v>
      </c>
      <c r="O1124" s="15">
        <v>144.073468311216</v>
      </c>
      <c r="P1124" s="16">
        <f t="shared" si="158"/>
        <v>0.5416295801173534</v>
      </c>
      <c r="Q1124" s="15">
        <v>182.47597899630645</v>
      </c>
      <c r="R1124" s="16">
        <f t="shared" si="159"/>
        <v>0.68599992103874607</v>
      </c>
      <c r="S1124" s="15">
        <v>234.26894926798963</v>
      </c>
      <c r="T1124" s="16">
        <f t="shared" si="160"/>
        <v>0.88071033559394596</v>
      </c>
      <c r="U1124" s="15">
        <v>127.63456742286149</v>
      </c>
      <c r="V1124" s="16">
        <f t="shared" si="161"/>
        <v>0.47982920083782515</v>
      </c>
      <c r="W1124" s="17" t="s">
        <v>102</v>
      </c>
      <c r="X1124" s="17" t="s">
        <v>1474</v>
      </c>
      <c r="Y1124" s="17" t="s">
        <v>1475</v>
      </c>
      <c r="Z1124" s="4" t="s">
        <v>1476</v>
      </c>
      <c r="AA1124" s="13"/>
      <c r="AB1124" s="13"/>
    </row>
    <row r="1125" spans="1:28" x14ac:dyDescent="0.35">
      <c r="A1125" s="14">
        <v>1122</v>
      </c>
      <c r="B1125" s="14">
        <v>12</v>
      </c>
      <c r="C1125" s="14" t="s">
        <v>67</v>
      </c>
      <c r="D1125" s="15">
        <v>41</v>
      </c>
      <c r="E1125" s="15">
        <v>25.798430551561633</v>
      </c>
      <c r="F1125" s="16">
        <f t="shared" si="153"/>
        <v>0.62923001345272278</v>
      </c>
      <c r="G1125" s="15">
        <v>39.9724624930274</v>
      </c>
      <c r="H1125" s="16">
        <f t="shared" si="154"/>
        <v>0.97493810958603411</v>
      </c>
      <c r="I1125" s="15">
        <v>77.405233038384523</v>
      </c>
      <c r="J1125" s="16">
        <f t="shared" si="155"/>
        <v>1.8879325131313298</v>
      </c>
      <c r="K1125" s="15">
        <v>48.648912651835111</v>
      </c>
      <c r="L1125" s="16">
        <f t="shared" si="156"/>
        <v>1.18655884516671</v>
      </c>
      <c r="M1125" s="15">
        <v>79.606964696560453</v>
      </c>
      <c r="N1125" s="16">
        <f t="shared" si="157"/>
        <v>1.9416332852819622</v>
      </c>
      <c r="O1125" s="15">
        <v>74.227924307151298</v>
      </c>
      <c r="P1125" s="16">
        <f t="shared" si="158"/>
        <v>1.8104371782232025</v>
      </c>
      <c r="Q1125" s="15">
        <v>231.87133558251</v>
      </c>
      <c r="R1125" s="16">
        <f t="shared" si="159"/>
        <v>5.655398428841707</v>
      </c>
      <c r="S1125" s="15">
        <v>308.06510056186107</v>
      </c>
      <c r="T1125" s="16">
        <f t="shared" si="160"/>
        <v>7.5137829405331971</v>
      </c>
      <c r="U1125" s="15">
        <v>211.11971532172842</v>
      </c>
      <c r="V1125" s="16">
        <f t="shared" si="161"/>
        <v>5.1492613493104491</v>
      </c>
      <c r="W1125" s="17" t="s">
        <v>102</v>
      </c>
      <c r="X1125" s="17" t="s">
        <v>1477</v>
      </c>
      <c r="Y1125" s="17" t="s">
        <v>1477</v>
      </c>
      <c r="Z1125" s="4" t="s">
        <v>104</v>
      </c>
      <c r="AA1125" s="13"/>
      <c r="AB1125" s="13"/>
    </row>
    <row r="1126" spans="1:28" x14ac:dyDescent="0.35">
      <c r="A1126" s="14">
        <v>1123</v>
      </c>
      <c r="B1126" s="14">
        <v>12</v>
      </c>
      <c r="C1126" s="14" t="s">
        <v>68</v>
      </c>
      <c r="D1126" s="15">
        <v>71</v>
      </c>
      <c r="E1126" s="15">
        <v>120.34039751147544</v>
      </c>
      <c r="F1126" s="16">
        <f t="shared" si="153"/>
        <v>1.6949351762179641</v>
      </c>
      <c r="G1126" s="15">
        <v>84.480139428630906</v>
      </c>
      <c r="H1126" s="16">
        <f t="shared" si="154"/>
        <v>1.1898611187131114</v>
      </c>
      <c r="I1126" s="15">
        <v>92.268929383980193</v>
      </c>
      <c r="J1126" s="16">
        <f t="shared" si="155"/>
        <v>1.2995623856898619</v>
      </c>
      <c r="K1126" s="15">
        <v>46.313273446048406</v>
      </c>
      <c r="L1126" s="16">
        <f t="shared" si="156"/>
        <v>0.65229962600068181</v>
      </c>
      <c r="M1126" s="15">
        <v>83.120882757561517</v>
      </c>
      <c r="N1126" s="16">
        <f t="shared" si="157"/>
        <v>1.1707166585572044</v>
      </c>
      <c r="O1126" s="15">
        <v>61.6746871671915</v>
      </c>
      <c r="P1126" s="16">
        <f t="shared" si="158"/>
        <v>0.86865756573509156</v>
      </c>
      <c r="Q1126" s="15">
        <v>111.90620833545007</v>
      </c>
      <c r="R1126" s="16">
        <f t="shared" si="159"/>
        <v>1.5761437793725364</v>
      </c>
      <c r="S1126" s="15">
        <v>147.7358989447074</v>
      </c>
      <c r="T1126" s="16">
        <f t="shared" si="160"/>
        <v>2.0807873090803861</v>
      </c>
      <c r="U1126" s="15">
        <v>118.46714407294135</v>
      </c>
      <c r="V1126" s="16">
        <f t="shared" si="161"/>
        <v>1.6685513249710049</v>
      </c>
      <c r="W1126" s="17" t="s">
        <v>102</v>
      </c>
      <c r="X1126" s="17" t="s">
        <v>1478</v>
      </c>
      <c r="Y1126" s="17" t="s">
        <v>1478</v>
      </c>
      <c r="Z1126" s="4" t="s">
        <v>104</v>
      </c>
      <c r="AA1126" s="13"/>
      <c r="AB1126" s="13"/>
    </row>
    <row r="1127" spans="1:28" x14ac:dyDescent="0.35">
      <c r="A1127" s="14">
        <v>1124</v>
      </c>
      <c r="B1127" s="14">
        <v>12</v>
      </c>
      <c r="C1127" s="14" t="s">
        <v>69</v>
      </c>
      <c r="D1127" s="15">
        <v>111</v>
      </c>
      <c r="E1127" s="15">
        <v>155.65012129383922</v>
      </c>
      <c r="F1127" s="16">
        <f t="shared" si="153"/>
        <v>1.4022533449895425</v>
      </c>
      <c r="G1127" s="15">
        <v>144.37561634361697</v>
      </c>
      <c r="H1127" s="16">
        <f t="shared" si="154"/>
        <v>1.3006812283208735</v>
      </c>
      <c r="I1127" s="15">
        <v>128.61609902322459</v>
      </c>
      <c r="J1127" s="16">
        <f t="shared" si="155"/>
        <v>1.1587035948038251</v>
      </c>
      <c r="K1127" s="15">
        <v>137.78254011764417</v>
      </c>
      <c r="L1127" s="16">
        <f t="shared" si="156"/>
        <v>1.2412841452040015</v>
      </c>
      <c r="M1127" s="15">
        <v>159.49465016847267</v>
      </c>
      <c r="N1127" s="16">
        <f t="shared" si="157"/>
        <v>1.4368887402565105</v>
      </c>
      <c r="O1127" s="15">
        <v>248.36249096785599</v>
      </c>
      <c r="P1127" s="16">
        <f t="shared" si="158"/>
        <v>2.2374999186293332</v>
      </c>
      <c r="Q1127" s="15">
        <v>60.735908485500929</v>
      </c>
      <c r="R1127" s="16">
        <f t="shared" si="159"/>
        <v>0.54717034671622455</v>
      </c>
      <c r="S1127" s="15">
        <v>57.256465789531354</v>
      </c>
      <c r="T1127" s="16">
        <f t="shared" si="160"/>
        <v>0.51582401612190409</v>
      </c>
      <c r="U1127" s="15">
        <v>52.02674267409607</v>
      </c>
      <c r="V1127" s="16">
        <f t="shared" si="161"/>
        <v>0.46870939346032497</v>
      </c>
      <c r="W1127" s="17" t="s">
        <v>117</v>
      </c>
      <c r="X1127" s="17" t="s">
        <v>1479</v>
      </c>
      <c r="Y1127" s="17"/>
      <c r="Z1127" s="4"/>
      <c r="AA1127" s="13"/>
      <c r="AB1127" s="13"/>
    </row>
    <row r="1128" spans="1:28" x14ac:dyDescent="0.35">
      <c r="A1128" s="14">
        <v>1125</v>
      </c>
      <c r="B1128" s="14">
        <v>12</v>
      </c>
      <c r="C1128" s="14" t="s">
        <v>70</v>
      </c>
      <c r="D1128" s="15">
        <v>246</v>
      </c>
      <c r="E1128" s="15">
        <v>148.58559292670387</v>
      </c>
      <c r="F1128" s="16">
        <f t="shared" si="153"/>
        <v>0.60400647531180429</v>
      </c>
      <c r="G1128" s="15">
        <v>113.20332154066247</v>
      </c>
      <c r="H1128" s="16">
        <f t="shared" si="154"/>
        <v>0.46017610382383117</v>
      </c>
      <c r="I1128" s="15">
        <v>112.62700852431719</v>
      </c>
      <c r="J1128" s="16">
        <f t="shared" si="155"/>
        <v>0.45783336798502922</v>
      </c>
      <c r="K1128" s="15">
        <v>164.24394847451495</v>
      </c>
      <c r="L1128" s="16">
        <f t="shared" si="156"/>
        <v>0.66765832713217454</v>
      </c>
      <c r="M1128" s="15">
        <v>150.51906470653506</v>
      </c>
      <c r="N1128" s="16">
        <f t="shared" si="157"/>
        <v>0.61186611669323199</v>
      </c>
      <c r="O1128" s="15">
        <v>178.30873676109701</v>
      </c>
      <c r="P1128" s="16">
        <f t="shared" si="158"/>
        <v>0.72483226325649186</v>
      </c>
      <c r="Q1128" s="15">
        <v>38.659100388538619</v>
      </c>
      <c r="R1128" s="16">
        <f t="shared" si="159"/>
        <v>0.15715081458755537</v>
      </c>
      <c r="S1128" s="15">
        <v>62.356629447849919</v>
      </c>
      <c r="T1128" s="16">
        <f t="shared" si="160"/>
        <v>0.25348223352784521</v>
      </c>
      <c r="U1128" s="15">
        <v>40.962670955323183</v>
      </c>
      <c r="V1128" s="16">
        <f t="shared" si="161"/>
        <v>0.16651492258261458</v>
      </c>
      <c r="W1128" s="17" t="s">
        <v>102</v>
      </c>
      <c r="X1128" s="17" t="s">
        <v>768</v>
      </c>
      <c r="Y1128" s="17" t="s">
        <v>769</v>
      </c>
      <c r="Z1128" s="4" t="s">
        <v>770</v>
      </c>
      <c r="AA1128" s="13"/>
      <c r="AB1128" s="13"/>
    </row>
    <row r="1129" spans="1:28" x14ac:dyDescent="0.35">
      <c r="A1129" s="14">
        <v>1126</v>
      </c>
      <c r="B1129" s="14">
        <v>12</v>
      </c>
      <c r="C1129" s="14" t="s">
        <v>71</v>
      </c>
      <c r="D1129" s="15">
        <v>119</v>
      </c>
      <c r="E1129" s="15">
        <v>126.89357920330873</v>
      </c>
      <c r="F1129" s="16">
        <f t="shared" si="153"/>
        <v>1.0663325983471321</v>
      </c>
      <c r="G1129" s="15">
        <v>88.886440800158582</v>
      </c>
      <c r="H1129" s="16">
        <f t="shared" si="154"/>
        <v>0.74694488067360154</v>
      </c>
      <c r="I1129" s="15">
        <v>108.37888797433651</v>
      </c>
      <c r="J1129" s="16">
        <f t="shared" si="155"/>
        <v>0.91074695776753367</v>
      </c>
      <c r="K1129" s="15">
        <v>61.309285094232642</v>
      </c>
      <c r="L1129" s="16">
        <f t="shared" si="156"/>
        <v>0.51520407642212307</v>
      </c>
      <c r="M1129" s="15">
        <v>117.66995009946801</v>
      </c>
      <c r="N1129" s="16">
        <f t="shared" si="157"/>
        <v>0.98882311007956314</v>
      </c>
      <c r="O1129" s="15">
        <v>69.390735307324405</v>
      </c>
      <c r="P1129" s="16">
        <f t="shared" si="158"/>
        <v>0.58311542275062522</v>
      </c>
      <c r="Q1129" s="15">
        <v>51.706430198238685</v>
      </c>
      <c r="R1129" s="16">
        <f t="shared" si="159"/>
        <v>0.43450781679192174</v>
      </c>
      <c r="S1129" s="15">
        <v>63.013367741014449</v>
      </c>
      <c r="T1129" s="16">
        <f t="shared" si="160"/>
        <v>0.52952409866398698</v>
      </c>
      <c r="U1129" s="15">
        <v>51.762009473088568</v>
      </c>
      <c r="V1129" s="16">
        <f t="shared" si="161"/>
        <v>0.43497486952175268</v>
      </c>
      <c r="W1129" s="17" t="s">
        <v>102</v>
      </c>
      <c r="X1129" s="17" t="s">
        <v>1480</v>
      </c>
      <c r="Y1129" s="17" t="s">
        <v>1480</v>
      </c>
      <c r="Z1129" s="4" t="s">
        <v>119</v>
      </c>
      <c r="AA1129" s="13"/>
      <c r="AB1129" s="13"/>
    </row>
    <row r="1130" spans="1:28" x14ac:dyDescent="0.35">
      <c r="A1130" s="14">
        <v>1127</v>
      </c>
      <c r="B1130" s="14">
        <v>12</v>
      </c>
      <c r="C1130" s="14" t="s">
        <v>72</v>
      </c>
      <c r="D1130" s="15">
        <v>1797</v>
      </c>
      <c r="E1130" s="15">
        <v>1935.7401518901288</v>
      </c>
      <c r="F1130" s="16">
        <f t="shared" si="153"/>
        <v>1.0772065397273949</v>
      </c>
      <c r="G1130" s="15">
        <v>1249.1652600669124</v>
      </c>
      <c r="H1130" s="16">
        <f t="shared" si="154"/>
        <v>0.69513926547963967</v>
      </c>
      <c r="I1130" s="15">
        <v>686.32845931129282</v>
      </c>
      <c r="J1130" s="16">
        <f t="shared" si="155"/>
        <v>0.38193013873750298</v>
      </c>
      <c r="K1130" s="15">
        <v>386.08632094631997</v>
      </c>
      <c r="L1130" s="16">
        <f t="shared" si="156"/>
        <v>0.21485048466684473</v>
      </c>
      <c r="M1130" s="15">
        <v>2511.3315888079051</v>
      </c>
      <c r="N1130" s="16">
        <f t="shared" si="157"/>
        <v>1.3975134050127462</v>
      </c>
      <c r="O1130" s="15">
        <v>400.32410324601699</v>
      </c>
      <c r="P1130" s="16">
        <f t="shared" si="158"/>
        <v>0.22277356886255814</v>
      </c>
      <c r="Q1130" s="15">
        <v>30.716618659713031</v>
      </c>
      <c r="R1130" s="16">
        <f t="shared" si="159"/>
        <v>1.7093276939183655E-2</v>
      </c>
      <c r="S1130" s="15">
        <v>29.980657169514028</v>
      </c>
      <c r="T1130" s="16">
        <f t="shared" si="160"/>
        <v>1.6683726861165291E-2</v>
      </c>
      <c r="U1130" s="15">
        <v>24.606830140251649</v>
      </c>
      <c r="V1130" s="16">
        <f t="shared" si="161"/>
        <v>1.3693283327908541E-2</v>
      </c>
      <c r="W1130" s="17" t="s">
        <v>102</v>
      </c>
      <c r="X1130" s="17" t="s">
        <v>673</v>
      </c>
      <c r="Y1130" s="17" t="s">
        <v>673</v>
      </c>
      <c r="Z1130" s="4" t="s">
        <v>674</v>
      </c>
      <c r="AA1130" s="13"/>
      <c r="AB1130" s="13"/>
    </row>
    <row r="1131" spans="1:28" x14ac:dyDescent="0.35">
      <c r="A1131" s="14">
        <v>1128</v>
      </c>
      <c r="B1131" s="14">
        <v>12</v>
      </c>
      <c r="C1131" s="14" t="s">
        <v>73</v>
      </c>
      <c r="D1131" s="15">
        <v>260</v>
      </c>
      <c r="E1131" s="15">
        <v>184.52353935799678</v>
      </c>
      <c r="F1131" s="16">
        <f t="shared" si="153"/>
        <v>0.7097059206076799</v>
      </c>
      <c r="G1131" s="15">
        <v>80.550948791641645</v>
      </c>
      <c r="H1131" s="16">
        <f t="shared" si="154"/>
        <v>0.30981134150631401</v>
      </c>
      <c r="I1131" s="15">
        <v>149.31180793160175</v>
      </c>
      <c r="J1131" s="16">
        <f t="shared" si="155"/>
        <v>0.57427618435231442</v>
      </c>
      <c r="K1131" s="15">
        <v>194.24916919389543</v>
      </c>
      <c r="L1131" s="16">
        <f t="shared" si="156"/>
        <v>0.74711218920729006</v>
      </c>
      <c r="M1131" s="15">
        <v>118.21811908666346</v>
      </c>
      <c r="N1131" s="16">
        <f t="shared" si="157"/>
        <v>0.45468507341024411</v>
      </c>
      <c r="O1131" s="15">
        <v>134.956839105066</v>
      </c>
      <c r="P1131" s="16">
        <f t="shared" si="158"/>
        <v>0.51906476578871541</v>
      </c>
      <c r="Q1131" s="15">
        <v>21.740254376167034</v>
      </c>
      <c r="R1131" s="16">
        <f t="shared" si="159"/>
        <v>8.3616362985257819E-2</v>
      </c>
      <c r="S1131" s="15">
        <v>72.732088817833002</v>
      </c>
      <c r="T1131" s="16">
        <f t="shared" si="160"/>
        <v>0.27973880314551153</v>
      </c>
      <c r="U1131" s="15">
        <v>47.228568170725588</v>
      </c>
      <c r="V1131" s="16">
        <f t="shared" si="161"/>
        <v>0.18164833911817535</v>
      </c>
      <c r="W1131" s="17" t="s">
        <v>102</v>
      </c>
      <c r="X1131" s="17" t="s">
        <v>1481</v>
      </c>
      <c r="Y1131" s="17" t="s">
        <v>1482</v>
      </c>
      <c r="Z1131" s="4" t="s">
        <v>1483</v>
      </c>
      <c r="AA1131" s="13"/>
      <c r="AB1131" s="13"/>
    </row>
    <row r="1132" spans="1:28" x14ac:dyDescent="0.35">
      <c r="A1132" s="14">
        <v>1129</v>
      </c>
      <c r="B1132" s="14">
        <v>12</v>
      </c>
      <c r="C1132" s="14" t="s">
        <v>74</v>
      </c>
      <c r="D1132" s="15">
        <v>1683</v>
      </c>
      <c r="E1132" s="15">
        <v>1779.5358595828886</v>
      </c>
      <c r="F1132" s="16">
        <f t="shared" si="153"/>
        <v>1.057359393691556</v>
      </c>
      <c r="G1132" s="15">
        <v>1087.1313879823763</v>
      </c>
      <c r="H1132" s="16">
        <f t="shared" si="154"/>
        <v>0.64594853712559497</v>
      </c>
      <c r="I1132" s="15">
        <v>96.179865055180727</v>
      </c>
      <c r="J1132" s="16">
        <f t="shared" si="155"/>
        <v>5.7147869908009942E-2</v>
      </c>
      <c r="K1132" s="15">
        <v>101.47043713997516</v>
      </c>
      <c r="L1132" s="16">
        <f t="shared" si="156"/>
        <v>6.0291406500282328E-2</v>
      </c>
      <c r="M1132" s="15">
        <v>108.59712087861263</v>
      </c>
      <c r="N1132" s="16">
        <f t="shared" si="157"/>
        <v>6.4525918525616538E-2</v>
      </c>
      <c r="O1132" s="15">
        <v>69.167063364697299</v>
      </c>
      <c r="P1132" s="16">
        <f t="shared" si="158"/>
        <v>4.1097482688471361E-2</v>
      </c>
      <c r="Q1132" s="15">
        <v>716.42837511097116</v>
      </c>
      <c r="R1132" s="16">
        <f t="shared" si="159"/>
        <v>0.42568530903801022</v>
      </c>
      <c r="S1132" s="15">
        <v>880.87002997817183</v>
      </c>
      <c r="T1132" s="16">
        <f t="shared" si="160"/>
        <v>0.52339276885215202</v>
      </c>
      <c r="U1132" s="15">
        <v>718.62112350084669</v>
      </c>
      <c r="V1132" s="16">
        <f t="shared" si="161"/>
        <v>0.42698818984007531</v>
      </c>
      <c r="W1132" s="17" t="s">
        <v>102</v>
      </c>
      <c r="X1132" s="17" t="s">
        <v>1484</v>
      </c>
      <c r="Y1132" s="17" t="s">
        <v>1485</v>
      </c>
      <c r="Z1132" s="4" t="s">
        <v>1486</v>
      </c>
      <c r="AA1132" s="13"/>
      <c r="AB1132" s="13"/>
    </row>
    <row r="1133" spans="1:28" x14ac:dyDescent="0.35">
      <c r="A1133" s="14">
        <v>1130</v>
      </c>
      <c r="B1133" s="14">
        <v>12</v>
      </c>
      <c r="C1133" s="14" t="s">
        <v>75</v>
      </c>
      <c r="D1133" s="15">
        <v>949</v>
      </c>
      <c r="E1133" s="15">
        <v>987.02672768156185</v>
      </c>
      <c r="F1133" s="16">
        <f t="shared" si="153"/>
        <v>1.0400703136792011</v>
      </c>
      <c r="G1133" s="15">
        <v>243.20750712496994</v>
      </c>
      <c r="H1133" s="16">
        <f t="shared" si="154"/>
        <v>0.2562776682033403</v>
      </c>
      <c r="I1133" s="15">
        <v>76.268573232178738</v>
      </c>
      <c r="J1133" s="16">
        <f t="shared" si="155"/>
        <v>8.0367305829482344E-2</v>
      </c>
      <c r="K1133" s="15">
        <v>64.551389063562539</v>
      </c>
      <c r="L1133" s="16">
        <f t="shared" si="156"/>
        <v>6.8020431046957361E-2</v>
      </c>
      <c r="M1133" s="15">
        <v>107.6805294627044</v>
      </c>
      <c r="N1133" s="16">
        <f t="shared" si="157"/>
        <v>0.11346736508188029</v>
      </c>
      <c r="O1133" s="15">
        <v>89.284494136120898</v>
      </c>
      <c r="P1133" s="16">
        <f t="shared" si="158"/>
        <v>9.4082712472203262E-2</v>
      </c>
      <c r="Q1133" s="15">
        <v>289.95492279937531</v>
      </c>
      <c r="R1133" s="16">
        <f t="shared" si="159"/>
        <v>0.30553732644823534</v>
      </c>
      <c r="S1133" s="15">
        <v>440.74524292221975</v>
      </c>
      <c r="T1133" s="16">
        <f t="shared" si="160"/>
        <v>0.46443123595597446</v>
      </c>
      <c r="U1133" s="15">
        <v>270.23934912300689</v>
      </c>
      <c r="V1133" s="16">
        <f t="shared" si="161"/>
        <v>0.28476222246892191</v>
      </c>
      <c r="W1133" s="17" t="s">
        <v>102</v>
      </c>
      <c r="X1133" s="17" t="s">
        <v>1487</v>
      </c>
      <c r="Y1133" s="17" t="s">
        <v>1487</v>
      </c>
      <c r="Z1133" s="4" t="s">
        <v>119</v>
      </c>
      <c r="AA1133" s="13"/>
      <c r="AB1133" s="13"/>
    </row>
    <row r="1134" spans="1:28" x14ac:dyDescent="0.35">
      <c r="A1134" s="14">
        <v>1131</v>
      </c>
      <c r="B1134" s="14">
        <v>12</v>
      </c>
      <c r="C1134" s="14" t="s">
        <v>76</v>
      </c>
      <c r="D1134" s="15">
        <v>798</v>
      </c>
      <c r="E1134" s="15">
        <v>591.30487830336676</v>
      </c>
      <c r="F1134" s="16">
        <f t="shared" si="153"/>
        <v>0.74098355677113625</v>
      </c>
      <c r="G1134" s="15">
        <v>230.02355933988781</v>
      </c>
      <c r="H1134" s="16">
        <f t="shared" si="154"/>
        <v>0.28825007436076167</v>
      </c>
      <c r="I1134" s="15">
        <v>143.38884575028121</v>
      </c>
      <c r="J1134" s="16">
        <f t="shared" si="155"/>
        <v>0.17968527036376092</v>
      </c>
      <c r="K1134" s="15">
        <v>80.609627060317194</v>
      </c>
      <c r="L1134" s="16">
        <f t="shared" si="156"/>
        <v>0.10101457025102405</v>
      </c>
      <c r="M1134" s="15">
        <v>211.27892291779423</v>
      </c>
      <c r="N1134" s="16">
        <f t="shared" si="157"/>
        <v>0.26476055503482987</v>
      </c>
      <c r="O1134" s="15">
        <v>140.48984546763899</v>
      </c>
      <c r="P1134" s="16">
        <f t="shared" si="158"/>
        <v>0.17605243792937217</v>
      </c>
      <c r="Q1134" s="15">
        <v>34.707115054184079</v>
      </c>
      <c r="R1134" s="16">
        <f t="shared" si="159"/>
        <v>4.3492625381183057E-2</v>
      </c>
      <c r="S1134" s="15">
        <v>14.071118102511367</v>
      </c>
      <c r="T1134" s="16">
        <f t="shared" si="160"/>
        <v>1.7632980078335046E-2</v>
      </c>
      <c r="U1134" s="15">
        <v>68.646358074028583</v>
      </c>
      <c r="V1134" s="16">
        <f t="shared" si="161"/>
        <v>8.6023005105298977E-2</v>
      </c>
      <c r="W1134" s="17" t="s">
        <v>102</v>
      </c>
      <c r="X1134" s="17" t="s">
        <v>1488</v>
      </c>
      <c r="Y1134" s="17" t="s">
        <v>1489</v>
      </c>
      <c r="Z1134" s="4" t="s">
        <v>1490</v>
      </c>
      <c r="AA1134" s="13"/>
      <c r="AB1134" s="13"/>
    </row>
    <row r="1135" spans="1:28" x14ac:dyDescent="0.35">
      <c r="A1135" s="14">
        <v>1132</v>
      </c>
      <c r="B1135" s="14">
        <v>12</v>
      </c>
      <c r="C1135" s="14" t="s">
        <v>77</v>
      </c>
      <c r="D1135" s="15">
        <v>1517</v>
      </c>
      <c r="E1135" s="15">
        <v>1731.660497008296</v>
      </c>
      <c r="F1135" s="16">
        <f t="shared" si="153"/>
        <v>1.1415032940067871</v>
      </c>
      <c r="G1135" s="15">
        <v>1512.1282966620556</v>
      </c>
      <c r="H1135" s="16">
        <f t="shared" si="154"/>
        <v>0.99678859371262729</v>
      </c>
      <c r="I1135" s="15">
        <v>120.6457803767087</v>
      </c>
      <c r="J1135" s="16">
        <f t="shared" si="155"/>
        <v>7.952918943751397E-2</v>
      </c>
      <c r="K1135" s="15">
        <v>62.20448859198379</v>
      </c>
      <c r="L1135" s="16">
        <f t="shared" si="156"/>
        <v>4.1004936448242442E-2</v>
      </c>
      <c r="M1135" s="15">
        <v>137.51080630025129</v>
      </c>
      <c r="N1135" s="16">
        <f t="shared" si="157"/>
        <v>9.0646543375248051E-2</v>
      </c>
      <c r="O1135" s="15">
        <v>96.519793320106203</v>
      </c>
      <c r="P1135" s="16">
        <f t="shared" si="158"/>
        <v>6.362544055379446E-2</v>
      </c>
      <c r="Q1135" s="15">
        <v>83.521710505024927</v>
      </c>
      <c r="R1135" s="16">
        <f t="shared" si="159"/>
        <v>5.5057159199093555E-2</v>
      </c>
      <c r="S1135" s="15">
        <v>231.70415143610234</v>
      </c>
      <c r="T1135" s="16">
        <f t="shared" si="160"/>
        <v>0.1527383991009244</v>
      </c>
      <c r="U1135" s="15">
        <v>153.37532184060009</v>
      </c>
      <c r="V1135" s="16">
        <f t="shared" si="161"/>
        <v>0.10110436508938701</v>
      </c>
      <c r="W1135" s="17" t="s">
        <v>117</v>
      </c>
      <c r="X1135" s="17" t="s">
        <v>1491</v>
      </c>
      <c r="Y1135" s="17"/>
      <c r="Z1135" s="4"/>
      <c r="AA1135" s="13"/>
      <c r="AB1135" s="13"/>
    </row>
    <row r="1136" spans="1:28" x14ac:dyDescent="0.35">
      <c r="A1136" s="14">
        <v>1133</v>
      </c>
      <c r="B1136" s="14">
        <v>12</v>
      </c>
      <c r="C1136" s="14" t="s">
        <v>78</v>
      </c>
      <c r="D1136" s="15">
        <v>59</v>
      </c>
      <c r="E1136" s="15">
        <v>48.059133303010796</v>
      </c>
      <c r="F1136" s="16">
        <f t="shared" si="153"/>
        <v>0.81456158140696266</v>
      </c>
      <c r="G1136" s="15">
        <v>75.15862446617993</v>
      </c>
      <c r="H1136" s="16">
        <f t="shared" si="154"/>
        <v>1.2738749909522022</v>
      </c>
      <c r="I1136" s="15">
        <v>41.472244271882587</v>
      </c>
      <c r="J1136" s="16">
        <f t="shared" si="155"/>
        <v>0.70291939443868789</v>
      </c>
      <c r="K1136" s="15">
        <v>58.520940094595922</v>
      </c>
      <c r="L1136" s="16">
        <f t="shared" si="156"/>
        <v>0.99188034058637153</v>
      </c>
      <c r="M1136" s="15">
        <v>41.920577309298686</v>
      </c>
      <c r="N1136" s="16">
        <f t="shared" si="157"/>
        <v>0.71051825947963876</v>
      </c>
      <c r="O1136" s="15">
        <v>60.174572746748503</v>
      </c>
      <c r="P1136" s="16">
        <f t="shared" si="158"/>
        <v>1.0199080126567543</v>
      </c>
      <c r="Q1136" s="15">
        <v>453.0592627057315</v>
      </c>
      <c r="R1136" s="16">
        <f t="shared" si="159"/>
        <v>7.6789705543344322</v>
      </c>
      <c r="S1136" s="15">
        <v>443.70810107003774</v>
      </c>
      <c r="T1136" s="16">
        <f t="shared" si="160"/>
        <v>7.5204762893226738</v>
      </c>
      <c r="U1136" s="15">
        <v>431.34158618671893</v>
      </c>
      <c r="V1136" s="16">
        <f t="shared" si="161"/>
        <v>7.3108743421477786</v>
      </c>
      <c r="W1136" s="17" t="s">
        <v>102</v>
      </c>
      <c r="X1136" s="17" t="s">
        <v>1492</v>
      </c>
      <c r="Y1136" s="17" t="s">
        <v>1493</v>
      </c>
      <c r="Z1136" s="4" t="s">
        <v>1494</v>
      </c>
      <c r="AA1136" s="13"/>
      <c r="AB1136" s="13"/>
    </row>
    <row r="1137" spans="1:28" x14ac:dyDescent="0.35">
      <c r="A1137" s="14">
        <v>1134</v>
      </c>
      <c r="B1137" s="14">
        <v>12</v>
      </c>
      <c r="C1137" s="14" t="s">
        <v>79</v>
      </c>
      <c r="D1137" s="15">
        <v>68</v>
      </c>
      <c r="E1137" s="15">
        <v>37.221700802942017</v>
      </c>
      <c r="F1137" s="16">
        <f t="shared" si="153"/>
        <v>0.54737795298444147</v>
      </c>
      <c r="G1137" s="15">
        <v>33.157499414859977</v>
      </c>
      <c r="H1137" s="16">
        <f t="shared" si="154"/>
        <v>0.48761028551264674</v>
      </c>
      <c r="I1137" s="15">
        <v>48.569651158783138</v>
      </c>
      <c r="J1137" s="16">
        <f t="shared" si="155"/>
        <v>0.71425957586445787</v>
      </c>
      <c r="K1137" s="15">
        <v>85.442929834620131</v>
      </c>
      <c r="L1137" s="16">
        <f t="shared" si="156"/>
        <v>1.2565136740385314</v>
      </c>
      <c r="M1137" s="15">
        <v>39.615041436485939</v>
      </c>
      <c r="N1137" s="16">
        <f t="shared" si="157"/>
        <v>0.58257413877185205</v>
      </c>
      <c r="O1137" s="15">
        <v>47.9701717577979</v>
      </c>
      <c r="P1137" s="16">
        <f t="shared" si="158"/>
        <v>0.70544370232055731</v>
      </c>
      <c r="Q1137" s="15">
        <v>240.53647170324135</v>
      </c>
      <c r="R1137" s="16">
        <f t="shared" si="159"/>
        <v>3.5373010544594314</v>
      </c>
      <c r="S1137" s="15">
        <v>655.49728053296224</v>
      </c>
      <c r="T1137" s="16">
        <f t="shared" si="160"/>
        <v>9.6396658901906207</v>
      </c>
      <c r="U1137" s="15">
        <v>322.02867517990995</v>
      </c>
      <c r="V1137" s="16">
        <f t="shared" si="161"/>
        <v>4.7357158114692641</v>
      </c>
      <c r="W1137" s="17" t="s">
        <v>117</v>
      </c>
      <c r="X1137" s="17" t="s">
        <v>1495</v>
      </c>
      <c r="Y1137" s="17"/>
      <c r="Z1137" s="4"/>
      <c r="AA1137" s="13"/>
      <c r="AB1137" s="13"/>
    </row>
    <row r="1138" spans="1:28" x14ac:dyDescent="0.35">
      <c r="A1138" s="14">
        <v>1135</v>
      </c>
      <c r="B1138" s="14">
        <v>12</v>
      </c>
      <c r="C1138" s="14" t="s">
        <v>80</v>
      </c>
      <c r="D1138" s="15">
        <v>136</v>
      </c>
      <c r="E1138" s="15">
        <v>122.68078924588167</v>
      </c>
      <c r="F1138" s="16">
        <f t="shared" si="153"/>
        <v>0.90206462680795341</v>
      </c>
      <c r="G1138" s="15">
        <v>103.18497260018893</v>
      </c>
      <c r="H1138" s="16">
        <f t="shared" si="154"/>
        <v>0.75871303382491861</v>
      </c>
      <c r="I1138" s="15">
        <v>35.07794129462571</v>
      </c>
      <c r="J1138" s="16">
        <f t="shared" si="155"/>
        <v>0.25792603893107141</v>
      </c>
      <c r="K1138" s="15">
        <v>83.628405978966157</v>
      </c>
      <c r="L1138" s="16">
        <f t="shared" si="156"/>
        <v>0.61491474984533934</v>
      </c>
      <c r="M1138" s="15">
        <v>120.50015501330219</v>
      </c>
      <c r="N1138" s="16">
        <f t="shared" si="157"/>
        <v>0.88603055156839849</v>
      </c>
      <c r="O1138" s="15">
        <v>79.302402998815296</v>
      </c>
      <c r="P1138" s="16">
        <f t="shared" si="158"/>
        <v>0.58310590440305365</v>
      </c>
      <c r="Q1138" s="15">
        <v>84.023261901494052</v>
      </c>
      <c r="R1138" s="16">
        <f t="shared" si="159"/>
        <v>0.61781810221686806</v>
      </c>
      <c r="S1138" s="15">
        <v>89.771660427713641</v>
      </c>
      <c r="T1138" s="16">
        <f t="shared" si="160"/>
        <v>0.66008573843907092</v>
      </c>
      <c r="U1138" s="15">
        <v>61.619124064419431</v>
      </c>
      <c r="V1138" s="16">
        <f t="shared" si="161"/>
        <v>0.45308179459131936</v>
      </c>
      <c r="W1138" s="17" t="s">
        <v>102</v>
      </c>
      <c r="X1138" s="17" t="s">
        <v>1496</v>
      </c>
      <c r="Y1138" s="17" t="s">
        <v>1496</v>
      </c>
      <c r="Z1138" s="4" t="s">
        <v>175</v>
      </c>
      <c r="AA1138" s="13"/>
      <c r="AB1138" s="13"/>
    </row>
    <row r="1139" spans="1:28" x14ac:dyDescent="0.35">
      <c r="A1139" s="14">
        <v>1136</v>
      </c>
      <c r="B1139" s="14">
        <v>12</v>
      </c>
      <c r="C1139" s="14" t="s">
        <v>81</v>
      </c>
      <c r="D1139" s="15">
        <v>362</v>
      </c>
      <c r="E1139" s="15">
        <v>339.15306936637552</v>
      </c>
      <c r="F1139" s="16">
        <f t="shared" si="153"/>
        <v>0.93688693195131356</v>
      </c>
      <c r="G1139" s="15">
        <v>192.56864316991914</v>
      </c>
      <c r="H1139" s="16">
        <f t="shared" si="154"/>
        <v>0.53195757781745623</v>
      </c>
      <c r="I1139" s="15">
        <v>178.43858824780909</v>
      </c>
      <c r="J1139" s="16">
        <f t="shared" si="155"/>
        <v>0.49292427692764945</v>
      </c>
      <c r="K1139" s="15">
        <v>205.72873518419667</v>
      </c>
      <c r="L1139" s="16">
        <f t="shared" si="156"/>
        <v>0.56831142316076422</v>
      </c>
      <c r="M1139" s="15">
        <v>206.88954737673137</v>
      </c>
      <c r="N1139" s="16">
        <f t="shared" si="157"/>
        <v>0.57151808667605353</v>
      </c>
      <c r="O1139" s="15">
        <v>279.54371200333497</v>
      </c>
      <c r="P1139" s="16">
        <f t="shared" si="158"/>
        <v>0.77222019890424021</v>
      </c>
      <c r="Q1139" s="15">
        <v>290.14174032480929</v>
      </c>
      <c r="R1139" s="16">
        <f t="shared" si="159"/>
        <v>0.80149652023427986</v>
      </c>
      <c r="S1139" s="15">
        <v>446.08546632492209</v>
      </c>
      <c r="T1139" s="16">
        <f t="shared" si="160"/>
        <v>1.2322802937152544</v>
      </c>
      <c r="U1139" s="15">
        <v>364.43901157227918</v>
      </c>
      <c r="V1139" s="16">
        <f t="shared" si="161"/>
        <v>1.0067376010283955</v>
      </c>
      <c r="W1139" s="17" t="s">
        <v>102</v>
      </c>
      <c r="X1139" s="17" t="s">
        <v>1497</v>
      </c>
      <c r="Y1139" s="17" t="s">
        <v>1498</v>
      </c>
      <c r="Z1139" s="4" t="s">
        <v>1499</v>
      </c>
      <c r="AA1139" s="13"/>
      <c r="AB1139" s="13"/>
    </row>
    <row r="1140" spans="1:28" x14ac:dyDescent="0.35">
      <c r="A1140" s="14">
        <v>1137</v>
      </c>
      <c r="B1140" s="14">
        <v>12</v>
      </c>
      <c r="C1140" s="14" t="s">
        <v>82</v>
      </c>
      <c r="D1140" s="15">
        <v>4968</v>
      </c>
      <c r="E1140" s="15">
        <v>6147.1217192721097</v>
      </c>
      <c r="F1140" s="16">
        <f t="shared" si="153"/>
        <v>1.2373433412383474</v>
      </c>
      <c r="G1140" s="15">
        <v>2040.6803091288864</v>
      </c>
      <c r="H1140" s="16">
        <f t="shared" si="154"/>
        <v>0.41076495755412368</v>
      </c>
      <c r="I1140" s="15">
        <v>792.26135509378855</v>
      </c>
      <c r="J1140" s="16">
        <f t="shared" si="155"/>
        <v>0.15947289756316194</v>
      </c>
      <c r="K1140" s="15">
        <v>721.90376603032246</v>
      </c>
      <c r="L1140" s="16">
        <f t="shared" si="156"/>
        <v>0.14531074195457377</v>
      </c>
      <c r="M1140" s="15">
        <v>2876.5999021244575</v>
      </c>
      <c r="N1140" s="16">
        <f t="shared" si="157"/>
        <v>0.57902574519413397</v>
      </c>
      <c r="O1140" s="15">
        <v>762.17123817331606</v>
      </c>
      <c r="P1140" s="16">
        <f t="shared" si="158"/>
        <v>0.1534161107434211</v>
      </c>
      <c r="Q1140" s="15">
        <v>40.360700843523034</v>
      </c>
      <c r="R1140" s="16">
        <f t="shared" si="159"/>
        <v>8.1241346303387758E-3</v>
      </c>
      <c r="S1140" s="15">
        <v>69.131255333780686</v>
      </c>
      <c r="T1140" s="16">
        <f t="shared" si="160"/>
        <v>1.3915309044641845E-2</v>
      </c>
      <c r="U1140" s="15">
        <v>45.041900271678408</v>
      </c>
      <c r="V1140" s="16">
        <f t="shared" si="161"/>
        <v>9.0664050466341406E-3</v>
      </c>
      <c r="W1140" s="17" t="s">
        <v>102</v>
      </c>
      <c r="X1140" s="17" t="s">
        <v>1500</v>
      </c>
      <c r="Y1140" s="17" t="s">
        <v>1500</v>
      </c>
      <c r="Z1140" s="4" t="s">
        <v>119</v>
      </c>
      <c r="AA1140" s="13"/>
      <c r="AB1140" s="13"/>
    </row>
    <row r="1141" spans="1:28" x14ac:dyDescent="0.35">
      <c r="A1141" s="14">
        <v>1138</v>
      </c>
      <c r="B1141" s="14">
        <v>12</v>
      </c>
      <c r="C1141" s="14" t="s">
        <v>83</v>
      </c>
      <c r="D1141" s="15">
        <v>1007</v>
      </c>
      <c r="E1141" s="15">
        <v>983.41038940747387</v>
      </c>
      <c r="F1141" s="16">
        <f t="shared" si="153"/>
        <v>0.97657436882569404</v>
      </c>
      <c r="G1141" s="15">
        <v>1192.2144520116551</v>
      </c>
      <c r="H1141" s="16">
        <f t="shared" si="154"/>
        <v>1.1839269632687737</v>
      </c>
      <c r="I1141" s="15">
        <v>986.38761903384193</v>
      </c>
      <c r="J1141" s="16">
        <f t="shared" si="155"/>
        <v>0.97953090271483811</v>
      </c>
      <c r="K1141" s="15">
        <v>704.62195116659086</v>
      </c>
      <c r="L1141" s="16">
        <f t="shared" si="156"/>
        <v>0.69972388397873964</v>
      </c>
      <c r="M1141" s="15">
        <v>3066.058632757135</v>
      </c>
      <c r="N1141" s="16">
        <f t="shared" si="157"/>
        <v>3.0447454148531627</v>
      </c>
      <c r="O1141" s="15">
        <v>621.31650545872003</v>
      </c>
      <c r="P1141" s="16">
        <f t="shared" si="158"/>
        <v>0.61699752279912612</v>
      </c>
      <c r="Q1141" s="15">
        <v>78.081265753930197</v>
      </c>
      <c r="R1141" s="16">
        <f t="shared" si="159"/>
        <v>7.7538496279970406E-2</v>
      </c>
      <c r="S1141" s="15">
        <v>116.93273828358218</v>
      </c>
      <c r="T1141" s="16">
        <f t="shared" si="160"/>
        <v>0.11611989899064765</v>
      </c>
      <c r="U1141" s="15">
        <v>106.27441617357717</v>
      </c>
      <c r="V1141" s="16">
        <f t="shared" si="161"/>
        <v>0.10553566650802101</v>
      </c>
      <c r="W1141" s="17" t="s">
        <v>117</v>
      </c>
      <c r="X1141" s="17" t="s">
        <v>216</v>
      </c>
      <c r="Y1141" s="17"/>
      <c r="Z1141" s="4"/>
      <c r="AA1141" s="13"/>
      <c r="AB1141" s="13"/>
    </row>
    <row r="1142" spans="1:28" x14ac:dyDescent="0.35">
      <c r="A1142" s="14">
        <v>1139</v>
      </c>
      <c r="B1142" s="14">
        <v>12</v>
      </c>
      <c r="C1142" s="14" t="s">
        <v>84</v>
      </c>
      <c r="D1142" s="15">
        <v>280</v>
      </c>
      <c r="E1142" s="15">
        <v>175.60320878793794</v>
      </c>
      <c r="F1142" s="16">
        <f t="shared" si="153"/>
        <v>0.62715431709977842</v>
      </c>
      <c r="G1142" s="15">
        <v>144.28235284138896</v>
      </c>
      <c r="H1142" s="16">
        <f t="shared" si="154"/>
        <v>0.51529411729067487</v>
      </c>
      <c r="I1142" s="15">
        <v>189.32551735489449</v>
      </c>
      <c r="J1142" s="16">
        <f t="shared" si="155"/>
        <v>0.67616256198176605</v>
      </c>
      <c r="K1142" s="15">
        <v>199.07176469136363</v>
      </c>
      <c r="L1142" s="16">
        <f t="shared" si="156"/>
        <v>0.7109705881834415</v>
      </c>
      <c r="M1142" s="15">
        <v>159.19867490396067</v>
      </c>
      <c r="N1142" s="16">
        <f t="shared" si="157"/>
        <v>0.56856669608557375</v>
      </c>
      <c r="O1142" s="15">
        <v>89.100422809735207</v>
      </c>
      <c r="P1142" s="16">
        <f t="shared" si="158"/>
        <v>0.31821579574905429</v>
      </c>
      <c r="Q1142" s="15">
        <v>174.61498862073589</v>
      </c>
      <c r="R1142" s="16">
        <f t="shared" si="159"/>
        <v>0.62362495935977103</v>
      </c>
      <c r="S1142" s="15">
        <v>220.56791188141537</v>
      </c>
      <c r="T1142" s="16">
        <f t="shared" si="160"/>
        <v>0.78774254243362629</v>
      </c>
      <c r="U1142" s="15">
        <v>224.65731629246937</v>
      </c>
      <c r="V1142" s="16">
        <f t="shared" si="161"/>
        <v>0.80234755818739067</v>
      </c>
      <c r="W1142" s="17" t="s">
        <v>102</v>
      </c>
      <c r="X1142" s="17" t="s">
        <v>747</v>
      </c>
      <c r="Y1142" s="17" t="s">
        <v>747</v>
      </c>
      <c r="Z1142" s="4" t="s">
        <v>119</v>
      </c>
      <c r="AA1142" s="13"/>
      <c r="AB1142" s="13"/>
    </row>
    <row r="1143" spans="1:28" x14ac:dyDescent="0.35">
      <c r="A1143" s="14">
        <v>1140</v>
      </c>
      <c r="B1143" s="14">
        <v>12</v>
      </c>
      <c r="C1143" s="14" t="s">
        <v>85</v>
      </c>
      <c r="D1143" s="15">
        <v>25707</v>
      </c>
      <c r="E1143" s="15">
        <v>17511.160158587023</v>
      </c>
      <c r="F1143" s="16">
        <f t="shared" si="153"/>
        <v>0.6811825634491393</v>
      </c>
      <c r="G1143" s="15">
        <v>4443.3580702804029</v>
      </c>
      <c r="H1143" s="16">
        <f t="shared" si="154"/>
        <v>0.17284623138757549</v>
      </c>
      <c r="I1143" s="15">
        <v>2246.1460509388057</v>
      </c>
      <c r="J1143" s="16">
        <f t="shared" si="155"/>
        <v>8.7374880419294573E-2</v>
      </c>
      <c r="K1143" s="15">
        <v>1666.3469370077191</v>
      </c>
      <c r="L1143" s="16">
        <f t="shared" si="156"/>
        <v>6.4820746761882722E-2</v>
      </c>
      <c r="M1143" s="15">
        <v>9999.8238748200783</v>
      </c>
      <c r="N1143" s="16">
        <f t="shared" si="157"/>
        <v>0.38899225404831672</v>
      </c>
      <c r="O1143" s="15">
        <v>697.86628957204596</v>
      </c>
      <c r="P1143" s="16">
        <f t="shared" si="158"/>
        <v>2.7146936226399267E-2</v>
      </c>
      <c r="Q1143" s="15">
        <v>143.25660071972979</v>
      </c>
      <c r="R1143" s="16">
        <f t="shared" si="159"/>
        <v>5.5726689508589014E-3</v>
      </c>
      <c r="S1143" s="15">
        <v>183.00232806979946</v>
      </c>
      <c r="T1143" s="16">
        <f t="shared" si="160"/>
        <v>7.1187741887345649E-3</v>
      </c>
      <c r="U1143" s="15">
        <v>160.59775942635878</v>
      </c>
      <c r="V1143" s="16">
        <f t="shared" si="161"/>
        <v>6.2472384730368688E-3</v>
      </c>
      <c r="W1143" s="17" t="s">
        <v>102</v>
      </c>
      <c r="X1143" s="17" t="s">
        <v>822</v>
      </c>
      <c r="Y1143" s="17" t="s">
        <v>823</v>
      </c>
      <c r="Z1143" s="4" t="s">
        <v>824</v>
      </c>
      <c r="AA1143" s="13"/>
      <c r="AB1143" s="13"/>
    </row>
    <row r="1144" spans="1:28" x14ac:dyDescent="0.35">
      <c r="A1144" s="14">
        <v>1141</v>
      </c>
      <c r="B1144" s="14">
        <v>12</v>
      </c>
      <c r="C1144" s="14" t="s">
        <v>86</v>
      </c>
      <c r="D1144" s="15">
        <v>121</v>
      </c>
      <c r="E1144" s="15">
        <v>122.48915546229581</v>
      </c>
      <c r="F1144" s="16">
        <f t="shared" si="153"/>
        <v>1.012307069936329</v>
      </c>
      <c r="G1144" s="15">
        <v>64.224063159483634</v>
      </c>
      <c r="H1144" s="16">
        <f t="shared" si="154"/>
        <v>0.53077738148333586</v>
      </c>
      <c r="I1144" s="15">
        <v>79.837857016473549</v>
      </c>
      <c r="J1144" s="16">
        <f t="shared" si="155"/>
        <v>0.65981700013614508</v>
      </c>
      <c r="K1144" s="15">
        <v>51.341620976017289</v>
      </c>
      <c r="L1144" s="16">
        <f t="shared" si="156"/>
        <v>0.42431091715716768</v>
      </c>
      <c r="M1144" s="15">
        <v>67.292143201224135</v>
      </c>
      <c r="N1144" s="16">
        <f t="shared" si="157"/>
        <v>0.55613341488614987</v>
      </c>
      <c r="O1144" s="15">
        <v>39.108145294283602</v>
      </c>
      <c r="P1144" s="16">
        <f t="shared" si="158"/>
        <v>0.32320781234945128</v>
      </c>
      <c r="Q1144" s="15">
        <v>226.63185368575174</v>
      </c>
      <c r="R1144" s="16">
        <f t="shared" si="159"/>
        <v>1.8729905263285267</v>
      </c>
      <c r="S1144" s="15">
        <v>630.71030887678694</v>
      </c>
      <c r="T1144" s="16">
        <f t="shared" si="160"/>
        <v>5.2124818915436935</v>
      </c>
      <c r="U1144" s="15">
        <v>275.76050087831982</v>
      </c>
      <c r="V1144" s="16">
        <f t="shared" si="161"/>
        <v>2.2790124039530562</v>
      </c>
      <c r="W1144" s="17" t="s">
        <v>117</v>
      </c>
      <c r="X1144" s="17" t="s">
        <v>1501</v>
      </c>
      <c r="Y1144" s="17"/>
      <c r="Z1144" s="4"/>
      <c r="AA1144" s="13"/>
      <c r="AB1144" s="13"/>
    </row>
    <row r="1145" spans="1:28" x14ac:dyDescent="0.35">
      <c r="A1145" s="14">
        <v>1142</v>
      </c>
      <c r="B1145" s="14">
        <v>12</v>
      </c>
      <c r="C1145" s="14" t="s">
        <v>87</v>
      </c>
      <c r="D1145" s="15">
        <v>543</v>
      </c>
      <c r="E1145" s="15">
        <v>493.97625052258775</v>
      </c>
      <c r="F1145" s="16">
        <f t="shared" si="153"/>
        <v>0.9097168517911377</v>
      </c>
      <c r="G1145" s="15">
        <v>367.01598488546375</v>
      </c>
      <c r="H1145" s="16">
        <f t="shared" si="154"/>
        <v>0.67590420789219841</v>
      </c>
      <c r="I1145" s="15">
        <v>69.299574903394998</v>
      </c>
      <c r="J1145" s="16">
        <f t="shared" si="155"/>
        <v>0.12762352652558931</v>
      </c>
      <c r="K1145" s="15">
        <v>34.093558855860095</v>
      </c>
      <c r="L1145" s="16">
        <f t="shared" si="156"/>
        <v>6.2787401207845484E-2</v>
      </c>
      <c r="M1145" s="15">
        <v>71.261478368800894</v>
      </c>
      <c r="N1145" s="16">
        <f t="shared" si="157"/>
        <v>0.13123660841399795</v>
      </c>
      <c r="O1145" s="15">
        <v>49.323315686623602</v>
      </c>
      <c r="P1145" s="16">
        <f t="shared" si="158"/>
        <v>9.0834835518643839E-2</v>
      </c>
      <c r="Q1145" s="15">
        <v>112.02237070707828</v>
      </c>
      <c r="R1145" s="16">
        <f t="shared" si="159"/>
        <v>0.20630270848449039</v>
      </c>
      <c r="S1145" s="15">
        <v>54.763385234326726</v>
      </c>
      <c r="T1145" s="16">
        <f t="shared" si="160"/>
        <v>0.10085337980538991</v>
      </c>
      <c r="U1145" s="15">
        <v>86.908003602160846</v>
      </c>
      <c r="V1145" s="16">
        <f t="shared" si="161"/>
        <v>0.16005157201134596</v>
      </c>
      <c r="W1145" s="17" t="s">
        <v>117</v>
      </c>
      <c r="X1145" s="17" t="s">
        <v>1502</v>
      </c>
      <c r="Y1145" s="17"/>
      <c r="Z1145" s="4"/>
      <c r="AA1145" s="13"/>
      <c r="AB1145" s="13"/>
    </row>
    <row r="1146" spans="1:28" x14ac:dyDescent="0.35">
      <c r="A1146" s="14">
        <v>1143</v>
      </c>
      <c r="B1146" s="14">
        <v>12</v>
      </c>
      <c r="C1146" s="14" t="s">
        <v>88</v>
      </c>
      <c r="D1146" s="15">
        <v>45</v>
      </c>
      <c r="E1146" s="15">
        <v>21.450196036299843</v>
      </c>
      <c r="F1146" s="16">
        <f t="shared" si="153"/>
        <v>0.47667102302888542</v>
      </c>
      <c r="G1146" s="15">
        <v>43.003125135149908</v>
      </c>
      <c r="H1146" s="16">
        <f t="shared" si="154"/>
        <v>0.95562500300333131</v>
      </c>
      <c r="I1146" s="15">
        <v>36.54135780587157</v>
      </c>
      <c r="J1146" s="16">
        <f t="shared" si="155"/>
        <v>0.81203017346381268</v>
      </c>
      <c r="K1146" s="15">
        <v>34.178289902155498</v>
      </c>
      <c r="L1146" s="16">
        <f t="shared" si="156"/>
        <v>0.75951755338123328</v>
      </c>
      <c r="M1146" s="15">
        <v>28.889539547116676</v>
      </c>
      <c r="N1146" s="16">
        <f t="shared" si="157"/>
        <v>0.64198976771370397</v>
      </c>
      <c r="O1146" s="15">
        <v>34.988991611519502</v>
      </c>
      <c r="P1146" s="16">
        <f t="shared" si="158"/>
        <v>0.77753314692265563</v>
      </c>
      <c r="Q1146" s="15">
        <v>85.451264122001604</v>
      </c>
      <c r="R1146" s="16">
        <f t="shared" si="159"/>
        <v>1.8989169804889245</v>
      </c>
      <c r="S1146" s="15">
        <v>175.38570561240471</v>
      </c>
      <c r="T1146" s="16">
        <f t="shared" si="160"/>
        <v>3.8974601247201046</v>
      </c>
      <c r="U1146" s="15">
        <v>135.89897454117559</v>
      </c>
      <c r="V1146" s="16">
        <f t="shared" si="161"/>
        <v>3.0199772120261241</v>
      </c>
      <c r="W1146" s="17" t="s">
        <v>102</v>
      </c>
      <c r="X1146" s="17" t="s">
        <v>1503</v>
      </c>
      <c r="Y1146" s="17" t="s">
        <v>1503</v>
      </c>
      <c r="Z1146" s="4" t="s">
        <v>104</v>
      </c>
      <c r="AA1146" s="13"/>
      <c r="AB1146" s="13"/>
    </row>
    <row r="1147" spans="1:28" x14ac:dyDescent="0.35">
      <c r="A1147" s="14">
        <v>1144</v>
      </c>
      <c r="B1147" s="14">
        <v>12</v>
      </c>
      <c r="C1147" s="14" t="s">
        <v>89</v>
      </c>
      <c r="D1147" s="15">
        <v>1364</v>
      </c>
      <c r="E1147" s="15">
        <v>1629.883521653966</v>
      </c>
      <c r="F1147" s="16">
        <f t="shared" si="153"/>
        <v>1.1949292680747552</v>
      </c>
      <c r="G1147" s="15">
        <v>588.96069828214911</v>
      </c>
      <c r="H1147" s="16">
        <f t="shared" si="154"/>
        <v>0.43178936824204478</v>
      </c>
      <c r="I1147" s="15">
        <v>103.57792008071354</v>
      </c>
      <c r="J1147" s="16">
        <f t="shared" si="155"/>
        <v>7.5936891554775315E-2</v>
      </c>
      <c r="K1147" s="15">
        <v>91.779517669699842</v>
      </c>
      <c r="L1147" s="16">
        <f t="shared" si="156"/>
        <v>6.7287036414735948E-2</v>
      </c>
      <c r="M1147" s="15">
        <v>212.91743942637368</v>
      </c>
      <c r="N1147" s="16">
        <f t="shared" si="157"/>
        <v>0.1560978294914763</v>
      </c>
      <c r="O1147" s="15">
        <v>61.6060695437506</v>
      </c>
      <c r="P1147" s="16">
        <f t="shared" si="158"/>
        <v>4.5165740134714513E-2</v>
      </c>
      <c r="Q1147" s="15">
        <v>108.41191161666285</v>
      </c>
      <c r="R1147" s="16">
        <f t="shared" si="159"/>
        <v>7.9480873619254294E-2</v>
      </c>
      <c r="S1147" s="15">
        <v>101.60067287929711</v>
      </c>
      <c r="T1147" s="16">
        <f t="shared" si="160"/>
        <v>7.4487296832329256E-2</v>
      </c>
      <c r="U1147" s="15">
        <v>137.0696892188858</v>
      </c>
      <c r="V1147" s="16">
        <f t="shared" si="161"/>
        <v>0.10049097450064941</v>
      </c>
      <c r="W1147" s="17" t="s">
        <v>117</v>
      </c>
      <c r="X1147" s="17" t="s">
        <v>1504</v>
      </c>
      <c r="Y1147" s="17"/>
      <c r="Z1147" s="4"/>
      <c r="AA1147" s="13"/>
      <c r="AB1147" s="13"/>
    </row>
    <row r="1148" spans="1:28" x14ac:dyDescent="0.35">
      <c r="A1148" s="14">
        <v>1145</v>
      </c>
      <c r="B1148" s="14">
        <v>12</v>
      </c>
      <c r="C1148" s="14" t="s">
        <v>90</v>
      </c>
      <c r="D1148" s="15">
        <v>712</v>
      </c>
      <c r="E1148" s="15">
        <v>611.74315276290349</v>
      </c>
      <c r="F1148" s="16">
        <f t="shared" si="153"/>
        <v>0.8591898212962128</v>
      </c>
      <c r="G1148" s="15">
        <v>348.36017226348702</v>
      </c>
      <c r="H1148" s="16">
        <f t="shared" si="154"/>
        <v>0.48926990486444805</v>
      </c>
      <c r="I1148" s="15">
        <v>134.54055563732635</v>
      </c>
      <c r="J1148" s="16">
        <f t="shared" si="155"/>
        <v>0.18896145454680668</v>
      </c>
      <c r="K1148" s="15">
        <v>155.68841438532692</v>
      </c>
      <c r="L1148" s="16">
        <f t="shared" si="156"/>
        <v>0.21866350335017826</v>
      </c>
      <c r="M1148" s="15">
        <v>300.48755750242947</v>
      </c>
      <c r="N1148" s="16">
        <f t="shared" si="157"/>
        <v>0.42203308637981668</v>
      </c>
      <c r="O1148" s="15">
        <v>74.669753183528996</v>
      </c>
      <c r="P1148" s="16">
        <f t="shared" si="158"/>
        <v>0.10487324885327107</v>
      </c>
      <c r="Q1148" s="15">
        <v>653.8393325135828</v>
      </c>
      <c r="R1148" s="16">
        <f t="shared" si="159"/>
        <v>0.91831366926065006</v>
      </c>
      <c r="S1148" s="15">
        <v>577.32699807551103</v>
      </c>
      <c r="T1148" s="16">
        <f t="shared" si="160"/>
        <v>0.81085252538695374</v>
      </c>
      <c r="U1148" s="15">
        <v>327.57153856531522</v>
      </c>
      <c r="V1148" s="16">
        <f t="shared" si="161"/>
        <v>0.46007238562544273</v>
      </c>
      <c r="W1148" s="17" t="s">
        <v>102</v>
      </c>
      <c r="X1148" s="17" t="s">
        <v>856</v>
      </c>
      <c r="Y1148" s="17" t="s">
        <v>856</v>
      </c>
      <c r="Z1148" s="4" t="s">
        <v>104</v>
      </c>
      <c r="AA1148" s="13"/>
      <c r="AB1148" s="13"/>
    </row>
    <row r="1149" spans="1:28" x14ac:dyDescent="0.35">
      <c r="A1149" s="14">
        <v>1146</v>
      </c>
      <c r="B1149" s="14">
        <v>12</v>
      </c>
      <c r="C1149" s="14" t="s">
        <v>91</v>
      </c>
      <c r="D1149" s="15">
        <v>109</v>
      </c>
      <c r="E1149" s="15">
        <v>97.404212343300074</v>
      </c>
      <c r="F1149" s="16">
        <f t="shared" si="153"/>
        <v>0.89361662700275302</v>
      </c>
      <c r="G1149" s="15">
        <v>73.222484469456276</v>
      </c>
      <c r="H1149" s="16">
        <f t="shared" si="154"/>
        <v>0.67176591256381901</v>
      </c>
      <c r="I1149" s="15">
        <v>69.619741738361611</v>
      </c>
      <c r="J1149" s="16">
        <f t="shared" si="155"/>
        <v>0.63871322695744592</v>
      </c>
      <c r="K1149" s="15">
        <v>79.160646016352089</v>
      </c>
      <c r="L1149" s="16">
        <f t="shared" si="156"/>
        <v>0.72624445886561551</v>
      </c>
      <c r="M1149" s="15">
        <v>62.431377526371435</v>
      </c>
      <c r="N1149" s="16">
        <f t="shared" si="157"/>
        <v>0.57276493143460028</v>
      </c>
      <c r="O1149" s="15">
        <v>49.138781700288803</v>
      </c>
      <c r="P1149" s="16">
        <f t="shared" si="158"/>
        <v>0.4508145110118239</v>
      </c>
      <c r="Q1149" s="15">
        <v>91.265538511510854</v>
      </c>
      <c r="R1149" s="16">
        <f t="shared" si="159"/>
        <v>0.83729851845422798</v>
      </c>
      <c r="S1149" s="15">
        <v>65.960199742435947</v>
      </c>
      <c r="T1149" s="16">
        <f t="shared" si="160"/>
        <v>0.60513944717831147</v>
      </c>
      <c r="U1149" s="15">
        <v>51.538482197425708</v>
      </c>
      <c r="V1149" s="16">
        <f t="shared" si="161"/>
        <v>0.47283011190298813</v>
      </c>
      <c r="W1149" s="17" t="s">
        <v>102</v>
      </c>
      <c r="X1149" s="17" t="s">
        <v>1161</v>
      </c>
      <c r="Y1149" s="17" t="s">
        <v>1162</v>
      </c>
      <c r="Z1149" s="4" t="s">
        <v>1163</v>
      </c>
      <c r="AA1149" s="13"/>
      <c r="AB1149" s="13"/>
    </row>
    <row r="1150" spans="1:28" x14ac:dyDescent="0.35">
      <c r="A1150" s="14">
        <v>1147</v>
      </c>
      <c r="B1150" s="14">
        <v>12</v>
      </c>
      <c r="C1150" s="14" t="s">
        <v>92</v>
      </c>
      <c r="D1150" s="15">
        <v>108</v>
      </c>
      <c r="E1150" s="15">
        <v>92.402083479580327</v>
      </c>
      <c r="F1150" s="16">
        <f t="shared" si="153"/>
        <v>0.85557484703315112</v>
      </c>
      <c r="G1150" s="15">
        <v>64.199585028515131</v>
      </c>
      <c r="H1150" s="16">
        <f t="shared" si="154"/>
        <v>0.59444060211588079</v>
      </c>
      <c r="I1150" s="15">
        <v>33.290022435046339</v>
      </c>
      <c r="J1150" s="16">
        <f t="shared" si="155"/>
        <v>0.30824094847265127</v>
      </c>
      <c r="K1150" s="15">
        <v>100.73333928998007</v>
      </c>
      <c r="L1150" s="16">
        <f t="shared" si="156"/>
        <v>0.9327161045368525</v>
      </c>
      <c r="M1150" s="15">
        <v>120.66011074932143</v>
      </c>
      <c r="N1150" s="16">
        <f t="shared" si="157"/>
        <v>1.1172232476789021</v>
      </c>
      <c r="O1150" s="15">
        <v>39.448939698666798</v>
      </c>
      <c r="P1150" s="16">
        <f t="shared" si="158"/>
        <v>0.36526796017284074</v>
      </c>
      <c r="Q1150" s="15">
        <v>207.5429827482601</v>
      </c>
      <c r="R1150" s="16">
        <f t="shared" si="159"/>
        <v>1.921694284706112</v>
      </c>
      <c r="S1150" s="15">
        <v>178.41001804859405</v>
      </c>
      <c r="T1150" s="16">
        <f t="shared" si="160"/>
        <v>1.6519446115610561</v>
      </c>
      <c r="U1150" s="15">
        <v>110.94284666825321</v>
      </c>
      <c r="V1150" s="16">
        <f t="shared" si="161"/>
        <v>1.0272485802616038</v>
      </c>
      <c r="W1150" s="17" t="s">
        <v>102</v>
      </c>
      <c r="X1150" s="17" t="s">
        <v>1505</v>
      </c>
      <c r="Y1150" s="17" t="s">
        <v>1505</v>
      </c>
      <c r="Z1150" s="4" t="s">
        <v>110</v>
      </c>
      <c r="AA1150" s="13"/>
      <c r="AB1150" s="13"/>
    </row>
    <row r="1151" spans="1:28" x14ac:dyDescent="0.35">
      <c r="A1151" s="14">
        <v>1148</v>
      </c>
      <c r="B1151" s="14">
        <v>12</v>
      </c>
      <c r="C1151" s="14" t="s">
        <v>93</v>
      </c>
      <c r="D1151" s="15">
        <v>82075</v>
      </c>
      <c r="E1151" s="15">
        <v>106407.53367178304</v>
      </c>
      <c r="F1151" s="16">
        <f t="shared" si="153"/>
        <v>1.2964670566163026</v>
      </c>
      <c r="G1151" s="15">
        <v>36879.787206492627</v>
      </c>
      <c r="H1151" s="16">
        <f t="shared" si="154"/>
        <v>0.44934251850737283</v>
      </c>
      <c r="I1151" s="15">
        <v>14041.856627135765</v>
      </c>
      <c r="J1151" s="16">
        <f t="shared" si="155"/>
        <v>0.17108567319081042</v>
      </c>
      <c r="K1151" s="15">
        <v>8202.7930350780734</v>
      </c>
      <c r="L1151" s="16">
        <f t="shared" si="156"/>
        <v>9.9942650442620448E-2</v>
      </c>
      <c r="M1151" s="15">
        <v>43447.127045573463</v>
      </c>
      <c r="N1151" s="16">
        <f t="shared" si="157"/>
        <v>0.52935884307734948</v>
      </c>
      <c r="O1151" s="15">
        <v>7355.56622983949</v>
      </c>
      <c r="P1151" s="16">
        <f t="shared" si="158"/>
        <v>8.9620057628260613E-2</v>
      </c>
      <c r="Q1151" s="15">
        <v>64.943791419118938</v>
      </c>
      <c r="R1151" s="16">
        <f t="shared" si="159"/>
        <v>7.9127373035783053E-4</v>
      </c>
      <c r="S1151" s="15">
        <v>55.608444491693774</v>
      </c>
      <c r="T1151" s="16">
        <f t="shared" si="160"/>
        <v>6.7753206812907433E-4</v>
      </c>
      <c r="U1151" s="15">
        <v>86.222672168544122</v>
      </c>
      <c r="V1151" s="16">
        <f t="shared" si="161"/>
        <v>1.0505351467382774E-3</v>
      </c>
      <c r="W1151" s="17" t="s">
        <v>102</v>
      </c>
      <c r="X1151" s="17" t="s">
        <v>1506</v>
      </c>
      <c r="Y1151" s="17" t="s">
        <v>1506</v>
      </c>
      <c r="Z1151" s="4" t="s">
        <v>1184</v>
      </c>
      <c r="AA1151" s="13"/>
      <c r="AB1151" s="13"/>
    </row>
    <row r="1152" spans="1:28" x14ac:dyDescent="0.35">
      <c r="A1152" s="14">
        <v>1149</v>
      </c>
      <c r="B1152" s="14">
        <v>12</v>
      </c>
      <c r="C1152" s="14" t="s">
        <v>94</v>
      </c>
      <c r="D1152" s="15">
        <v>419</v>
      </c>
      <c r="E1152" s="15">
        <v>452.36249186087582</v>
      </c>
      <c r="F1152" s="16">
        <f t="shared" si="153"/>
        <v>1.0796240855868158</v>
      </c>
      <c r="G1152" s="15">
        <v>298.13990856371868</v>
      </c>
      <c r="H1152" s="16">
        <f t="shared" si="154"/>
        <v>0.71155109442414954</v>
      </c>
      <c r="I1152" s="15">
        <v>51.369721603316101</v>
      </c>
      <c r="J1152" s="16">
        <f t="shared" si="155"/>
        <v>0.12260076754968044</v>
      </c>
      <c r="K1152" s="15">
        <v>63.82779943453442</v>
      </c>
      <c r="L1152" s="16">
        <f t="shared" si="156"/>
        <v>0.1523336502017528</v>
      </c>
      <c r="M1152" s="15">
        <v>153.82701281627712</v>
      </c>
      <c r="N1152" s="16">
        <f t="shared" si="157"/>
        <v>0.36712890886939648</v>
      </c>
      <c r="O1152" s="15">
        <v>40.1814809862909</v>
      </c>
      <c r="P1152" s="16">
        <f t="shared" si="158"/>
        <v>9.5898522640312414E-2</v>
      </c>
      <c r="Q1152" s="15">
        <v>35.508823350690555</v>
      </c>
      <c r="R1152" s="16">
        <f t="shared" si="159"/>
        <v>8.4746595109046668E-2</v>
      </c>
      <c r="S1152" s="15">
        <v>63.365343732777113</v>
      </c>
      <c r="T1152" s="16">
        <f t="shared" si="160"/>
        <v>0.15122993730973058</v>
      </c>
      <c r="U1152" s="15">
        <v>65.536707495197746</v>
      </c>
      <c r="V1152" s="16">
        <f t="shared" si="161"/>
        <v>0.15641218972600893</v>
      </c>
      <c r="W1152" s="17" t="s">
        <v>102</v>
      </c>
      <c r="X1152" s="17" t="s">
        <v>1507</v>
      </c>
      <c r="Y1152" s="17" t="s">
        <v>1508</v>
      </c>
      <c r="Z1152" s="4" t="s">
        <v>1509</v>
      </c>
      <c r="AA1152" s="13"/>
      <c r="AB1152" s="13"/>
    </row>
    <row r="1153" spans="1:28" x14ac:dyDescent="0.35">
      <c r="A1153" s="14">
        <v>1150</v>
      </c>
      <c r="B1153" s="14">
        <v>12</v>
      </c>
      <c r="C1153" s="14" t="s">
        <v>95</v>
      </c>
      <c r="D1153" s="15">
        <v>842</v>
      </c>
      <c r="E1153" s="15">
        <v>353.21126910986163</v>
      </c>
      <c r="F1153" s="16">
        <f t="shared" si="153"/>
        <v>0.4194908184202632</v>
      </c>
      <c r="G1153" s="15">
        <v>305.61200019037301</v>
      </c>
      <c r="H1153" s="16">
        <f t="shared" si="154"/>
        <v>0.36295962017859029</v>
      </c>
      <c r="I1153" s="15">
        <v>147.53620866013887</v>
      </c>
      <c r="J1153" s="16">
        <f t="shared" si="155"/>
        <v>0.17522115042771838</v>
      </c>
      <c r="K1153" s="15">
        <v>261.06082623956502</v>
      </c>
      <c r="L1153" s="16">
        <f t="shared" si="156"/>
        <v>0.31004848722038603</v>
      </c>
      <c r="M1153" s="15">
        <v>634.59048951126056</v>
      </c>
      <c r="N1153" s="16">
        <f t="shared" si="157"/>
        <v>0.75367041509650901</v>
      </c>
      <c r="O1153" s="15">
        <v>241.19591020840099</v>
      </c>
      <c r="P1153" s="16">
        <f t="shared" si="158"/>
        <v>0.28645595036627197</v>
      </c>
      <c r="Q1153" s="15">
        <v>39.60378737511941</v>
      </c>
      <c r="R1153" s="16">
        <f t="shared" si="159"/>
        <v>4.7035376930070559E-2</v>
      </c>
      <c r="S1153" s="15">
        <v>92.976468798162429</v>
      </c>
      <c r="T1153" s="16">
        <f t="shared" si="160"/>
        <v>0.11042335961777011</v>
      </c>
      <c r="U1153" s="15">
        <v>82.909954330005647</v>
      </c>
      <c r="V1153" s="16">
        <f t="shared" si="161"/>
        <v>9.8467879251788182E-2</v>
      </c>
      <c r="W1153" s="17" t="s">
        <v>102</v>
      </c>
      <c r="X1153" s="17" t="s">
        <v>1464</v>
      </c>
      <c r="Y1153" s="17" t="s">
        <v>1464</v>
      </c>
      <c r="Z1153" s="4" t="s">
        <v>150</v>
      </c>
      <c r="AA1153" s="13"/>
      <c r="AB1153" s="13"/>
    </row>
    <row r="1154" spans="1:28" x14ac:dyDescent="0.35">
      <c r="A1154" s="14">
        <v>1151</v>
      </c>
      <c r="B1154" s="14">
        <v>12</v>
      </c>
      <c r="C1154" s="14" t="s">
        <v>96</v>
      </c>
      <c r="D1154" s="15">
        <v>143</v>
      </c>
      <c r="E1154" s="15">
        <v>150.34228922912527</v>
      </c>
      <c r="F1154" s="16">
        <f t="shared" si="153"/>
        <v>1.051344679923953</v>
      </c>
      <c r="G1154" s="15">
        <v>85.907323083763998</v>
      </c>
      <c r="H1154" s="16">
        <f t="shared" si="154"/>
        <v>0.60075051107527266</v>
      </c>
      <c r="I1154" s="15">
        <v>247.17178613918477</v>
      </c>
      <c r="J1154" s="16">
        <f t="shared" si="155"/>
        <v>1.7284740289453482</v>
      </c>
      <c r="K1154" s="15">
        <v>130.15115963412313</v>
      </c>
      <c r="L1154" s="16">
        <f t="shared" si="156"/>
        <v>0.91014796946939258</v>
      </c>
      <c r="M1154" s="15">
        <v>140.44747903432264</v>
      </c>
      <c r="N1154" s="16">
        <f t="shared" si="157"/>
        <v>0.98215020303722123</v>
      </c>
      <c r="O1154" s="15">
        <v>181.858751875862</v>
      </c>
      <c r="P1154" s="16">
        <f t="shared" si="158"/>
        <v>1.2717395236074265</v>
      </c>
      <c r="Q1154" s="15">
        <v>231.46773458065874</v>
      </c>
      <c r="R1154" s="16">
        <f t="shared" si="159"/>
        <v>1.6186554865780332</v>
      </c>
      <c r="S1154" s="15">
        <v>241.55631193804703</v>
      </c>
      <c r="T1154" s="16">
        <f t="shared" si="160"/>
        <v>1.6892049785877414</v>
      </c>
      <c r="U1154" s="15">
        <v>182.44972928937875</v>
      </c>
      <c r="V1154" s="16">
        <f t="shared" si="161"/>
        <v>1.2758722327928584</v>
      </c>
      <c r="W1154" s="17" t="s">
        <v>102</v>
      </c>
      <c r="X1154" s="17" t="s">
        <v>1510</v>
      </c>
      <c r="Y1154" s="17" t="s">
        <v>1510</v>
      </c>
      <c r="Z1154" s="4" t="s">
        <v>774</v>
      </c>
      <c r="AA1154" s="13"/>
      <c r="AB1154" s="13"/>
    </row>
    <row r="1155" spans="1:28" x14ac:dyDescent="0.35">
      <c r="A1155" s="14">
        <v>1152</v>
      </c>
      <c r="B1155" s="14">
        <v>12</v>
      </c>
      <c r="C1155" s="14" t="s">
        <v>97</v>
      </c>
      <c r="D1155" s="15">
        <v>589</v>
      </c>
      <c r="E1155" s="15">
        <v>319.19551401328602</v>
      </c>
      <c r="F1155" s="16">
        <f t="shared" si="153"/>
        <v>0.54192786759471312</v>
      </c>
      <c r="G1155" s="15">
        <v>141.77260514860436</v>
      </c>
      <c r="H1155" s="16">
        <f t="shared" si="154"/>
        <v>0.24070051807912454</v>
      </c>
      <c r="I1155" s="15">
        <v>111.39399069237346</v>
      </c>
      <c r="J1155" s="16">
        <f t="shared" si="155"/>
        <v>0.18912392307703474</v>
      </c>
      <c r="K1155" s="15">
        <v>108.52239473086921</v>
      </c>
      <c r="L1155" s="16">
        <f t="shared" si="156"/>
        <v>0.18424854793016843</v>
      </c>
      <c r="M1155" s="15">
        <v>225.9392847012648</v>
      </c>
      <c r="N1155" s="16">
        <f t="shared" si="157"/>
        <v>0.38359810645376025</v>
      </c>
      <c r="O1155" s="15">
        <v>42.697203024754202</v>
      </c>
      <c r="P1155" s="16">
        <f t="shared" si="158"/>
        <v>7.2491006833198979E-2</v>
      </c>
      <c r="Q1155" s="15">
        <v>253.96200057098056</v>
      </c>
      <c r="R1155" s="16">
        <f t="shared" si="159"/>
        <v>0.43117487363494156</v>
      </c>
      <c r="S1155" s="15">
        <v>146.81126065474442</v>
      </c>
      <c r="T1155" s="16">
        <f t="shared" si="160"/>
        <v>0.2492551114681569</v>
      </c>
      <c r="U1155" s="15">
        <v>402.21481834425157</v>
      </c>
      <c r="V1155" s="16">
        <f t="shared" si="161"/>
        <v>0.68287745049957826</v>
      </c>
      <c r="W1155" s="17" t="s">
        <v>102</v>
      </c>
      <c r="X1155" s="17" t="s">
        <v>1511</v>
      </c>
      <c r="Y1155" s="17" t="s">
        <v>1511</v>
      </c>
      <c r="Z1155" s="4" t="s">
        <v>1512</v>
      </c>
      <c r="AA1155" s="13"/>
      <c r="AB1155" s="13"/>
    </row>
    <row r="1156" spans="1:28" x14ac:dyDescent="0.35">
      <c r="A1156" s="14">
        <v>1153</v>
      </c>
      <c r="B1156" s="14">
        <v>13</v>
      </c>
      <c r="C1156" s="14" t="s">
        <v>2</v>
      </c>
      <c r="D1156" s="15">
        <v>76</v>
      </c>
      <c r="E1156" s="15">
        <v>37.822864686187032</v>
      </c>
      <c r="F1156" s="16">
        <f t="shared" si="153"/>
        <v>0.49766927218667145</v>
      </c>
      <c r="G1156" s="15">
        <v>63.792454583283579</v>
      </c>
      <c r="H1156" s="16">
        <f t="shared" si="154"/>
        <v>0.83937440241162609</v>
      </c>
      <c r="I1156" s="15">
        <v>43.977976615787099</v>
      </c>
      <c r="J1156" s="16">
        <f t="shared" si="155"/>
        <v>0.57865758704983028</v>
      </c>
      <c r="K1156" s="15">
        <v>35.225253260791547</v>
      </c>
      <c r="L1156" s="16">
        <f t="shared" si="156"/>
        <v>0.46349017448409929</v>
      </c>
      <c r="M1156" s="15">
        <v>53.134675855780017</v>
      </c>
      <c r="N1156" s="16">
        <f t="shared" si="157"/>
        <v>0.69914047178657912</v>
      </c>
      <c r="O1156" s="15">
        <v>63.892730102761803</v>
      </c>
      <c r="P1156" s="16">
        <f t="shared" si="158"/>
        <v>0.84069381714160263</v>
      </c>
      <c r="Q1156" s="15">
        <v>110.39447657075995</v>
      </c>
      <c r="R1156" s="16">
        <f t="shared" si="159"/>
        <v>1.4525589022468415</v>
      </c>
      <c r="S1156" s="15">
        <v>121.71702779009972</v>
      </c>
      <c r="T1156" s="16">
        <f t="shared" si="160"/>
        <v>1.6015398393434175</v>
      </c>
      <c r="U1156" s="15">
        <v>116.59038135935299</v>
      </c>
      <c r="V1156" s="16">
        <f t="shared" si="161"/>
        <v>1.5340839652546445</v>
      </c>
      <c r="W1156" s="17" t="s">
        <v>102</v>
      </c>
      <c r="X1156" s="17" t="s">
        <v>397</v>
      </c>
      <c r="Y1156" s="17" t="s">
        <v>397</v>
      </c>
      <c r="Z1156" s="4" t="s">
        <v>104</v>
      </c>
      <c r="AA1156" s="13"/>
      <c r="AB1156" s="13"/>
    </row>
    <row r="1157" spans="1:28" x14ac:dyDescent="0.35">
      <c r="A1157" s="14">
        <v>1154</v>
      </c>
      <c r="B1157" s="14">
        <v>13</v>
      </c>
      <c r="C1157" s="14" t="s">
        <v>3</v>
      </c>
      <c r="D1157" s="15">
        <v>127</v>
      </c>
      <c r="E1157" s="15">
        <v>120.69471095947313</v>
      </c>
      <c r="F1157" s="16">
        <f t="shared" ref="F1157:F1220" si="162">E1157/D1157</f>
        <v>0.95035205479900098</v>
      </c>
      <c r="G1157" s="15">
        <v>73.723870852045152</v>
      </c>
      <c r="H1157" s="16">
        <f t="shared" ref="H1157:H1220" si="163">G1157/D1157</f>
        <v>0.58050292009484372</v>
      </c>
      <c r="I1157" s="15">
        <v>48.700590428641107</v>
      </c>
      <c r="J1157" s="16">
        <f t="shared" ref="J1157:J1220" si="164">I1157/D1157</f>
        <v>0.38346921597355205</v>
      </c>
      <c r="K1157" s="15">
        <v>28.668109995356005</v>
      </c>
      <c r="L1157" s="16">
        <f t="shared" ref="L1157:L1220" si="165">K1157/D1157</f>
        <v>0.22573314956973231</v>
      </c>
      <c r="M1157" s="15">
        <v>51.776709936566881</v>
      </c>
      <c r="N1157" s="16">
        <f t="shared" ref="N1157:N1220" si="166">M1157/D1157</f>
        <v>0.40769062942178647</v>
      </c>
      <c r="O1157" s="15">
        <v>44.527496771829703</v>
      </c>
      <c r="P1157" s="16">
        <f t="shared" ref="P1157:P1220" si="167">O1157/D1157</f>
        <v>0.35061021080180871</v>
      </c>
      <c r="Q1157" s="15">
        <v>79.444007894953586</v>
      </c>
      <c r="R1157" s="16">
        <f t="shared" ref="R1157:R1220" si="168">Q1157/D1157</f>
        <v>0.62554336925160303</v>
      </c>
      <c r="S1157" s="15">
        <v>89.237376829513138</v>
      </c>
      <c r="T1157" s="16">
        <f t="shared" ref="T1157:T1220" si="169">S1157/D1157</f>
        <v>0.70265651046860744</v>
      </c>
      <c r="U1157" s="15">
        <v>100.90361631543699</v>
      </c>
      <c r="V1157" s="16">
        <f t="shared" ref="V1157:V1220" si="170">U1157/D1157</f>
        <v>0.79451666390107867</v>
      </c>
      <c r="W1157" s="17" t="s">
        <v>102</v>
      </c>
      <c r="X1157" s="17" t="s">
        <v>371</v>
      </c>
      <c r="Y1157" s="17" t="s">
        <v>371</v>
      </c>
      <c r="Z1157" s="4" t="s">
        <v>372</v>
      </c>
      <c r="AA1157" s="13"/>
      <c r="AB1157" s="13"/>
    </row>
    <row r="1158" spans="1:28" x14ac:dyDescent="0.35">
      <c r="A1158" s="14">
        <v>1155</v>
      </c>
      <c r="B1158" s="14">
        <v>13</v>
      </c>
      <c r="C1158" s="14" t="s">
        <v>4</v>
      </c>
      <c r="D1158" s="15">
        <v>92</v>
      </c>
      <c r="E1158" s="15">
        <v>92.329279259355118</v>
      </c>
      <c r="F1158" s="16">
        <f t="shared" si="162"/>
        <v>1.0035791223842947</v>
      </c>
      <c r="G1158" s="15">
        <v>59.356914584918059</v>
      </c>
      <c r="H1158" s="16">
        <f t="shared" si="163"/>
        <v>0.6451838541838919</v>
      </c>
      <c r="I1158" s="15">
        <v>45.391317430833084</v>
      </c>
      <c r="J1158" s="16">
        <f t="shared" si="164"/>
        <v>0.49338388511775089</v>
      </c>
      <c r="K1158" s="15">
        <v>38.93256538953505</v>
      </c>
      <c r="L1158" s="16">
        <f t="shared" si="165"/>
        <v>0.42318005858190272</v>
      </c>
      <c r="M1158" s="15">
        <v>25.772894415116838</v>
      </c>
      <c r="N1158" s="16">
        <f t="shared" si="166"/>
        <v>0.28014015668605258</v>
      </c>
      <c r="O1158" s="15">
        <v>27.883025626640801</v>
      </c>
      <c r="P1158" s="16">
        <f t="shared" si="167"/>
        <v>0.30307636550696521</v>
      </c>
      <c r="Q1158" s="15">
        <v>34.098649628529159</v>
      </c>
      <c r="R1158" s="16">
        <f t="shared" si="168"/>
        <v>0.37063749596227347</v>
      </c>
      <c r="S1158" s="15">
        <v>41.955029750713166</v>
      </c>
      <c r="T1158" s="16">
        <f t="shared" si="169"/>
        <v>0.45603293207296919</v>
      </c>
      <c r="U1158" s="15">
        <v>85.298444497274545</v>
      </c>
      <c r="V1158" s="16">
        <f t="shared" si="170"/>
        <v>0.92715700540515811</v>
      </c>
      <c r="W1158" s="17" t="s">
        <v>102</v>
      </c>
      <c r="X1158" s="17" t="s">
        <v>1513</v>
      </c>
      <c r="Y1158" s="17" t="s">
        <v>1513</v>
      </c>
      <c r="Z1158" s="4" t="s">
        <v>104</v>
      </c>
      <c r="AA1158" s="13"/>
      <c r="AB1158" s="13"/>
    </row>
    <row r="1159" spans="1:28" x14ac:dyDescent="0.35">
      <c r="A1159" s="14">
        <v>1156</v>
      </c>
      <c r="B1159" s="14">
        <v>13</v>
      </c>
      <c r="C1159" s="14" t="s">
        <v>5</v>
      </c>
      <c r="D1159" s="15">
        <v>29</v>
      </c>
      <c r="E1159" s="15">
        <v>47.132844728254717</v>
      </c>
      <c r="F1159" s="16">
        <f t="shared" si="162"/>
        <v>1.6252705078708523</v>
      </c>
      <c r="G1159" s="15">
        <v>21.824706205666207</v>
      </c>
      <c r="H1159" s="16">
        <f t="shared" si="163"/>
        <v>0.75257607605745536</v>
      </c>
      <c r="I1159" s="15">
        <v>17.397124364183984</v>
      </c>
      <c r="J1159" s="16">
        <f t="shared" si="164"/>
        <v>0.59990084014427536</v>
      </c>
      <c r="K1159" s="15">
        <v>26.021555952458225</v>
      </c>
      <c r="L1159" s="16">
        <f t="shared" si="165"/>
        <v>0.89729503284338707</v>
      </c>
      <c r="M1159" s="15">
        <v>29.180653648636046</v>
      </c>
      <c r="N1159" s="16">
        <f t="shared" si="166"/>
        <v>1.0062294361598636</v>
      </c>
      <c r="O1159" s="15">
        <v>47.771794280629301</v>
      </c>
      <c r="P1159" s="16">
        <f t="shared" si="167"/>
        <v>1.6473032510561827</v>
      </c>
      <c r="Q1159" s="15">
        <v>41.048298145542375</v>
      </c>
      <c r="R1159" s="16">
        <f t="shared" si="168"/>
        <v>1.4154585567428406</v>
      </c>
      <c r="S1159" s="15">
        <v>40.191027958643978</v>
      </c>
      <c r="T1159" s="16">
        <f t="shared" si="169"/>
        <v>1.3858975158153095</v>
      </c>
      <c r="U1159" s="15">
        <v>73.931586251739503</v>
      </c>
      <c r="V1159" s="16">
        <f t="shared" si="170"/>
        <v>2.5493650431634309</v>
      </c>
      <c r="W1159" s="17" t="s">
        <v>102</v>
      </c>
      <c r="X1159" s="17" t="s">
        <v>1514</v>
      </c>
      <c r="Y1159" s="17" t="s">
        <v>1514</v>
      </c>
      <c r="Z1159" s="4" t="s">
        <v>119</v>
      </c>
      <c r="AA1159" s="13"/>
      <c r="AB1159" s="13"/>
    </row>
    <row r="1160" spans="1:28" x14ac:dyDescent="0.35">
      <c r="A1160" s="14">
        <v>1157</v>
      </c>
      <c r="B1160" s="14">
        <v>13</v>
      </c>
      <c r="C1160" s="14" t="s">
        <v>6</v>
      </c>
      <c r="D1160" s="15">
        <v>1002</v>
      </c>
      <c r="E1160" s="15">
        <v>891.53245941009936</v>
      </c>
      <c r="F1160" s="16">
        <f t="shared" si="162"/>
        <v>0.88975295350309314</v>
      </c>
      <c r="G1160" s="15">
        <v>581.87423213585475</v>
      </c>
      <c r="H1160" s="16">
        <f t="shared" si="163"/>
        <v>0.5807128065228091</v>
      </c>
      <c r="I1160" s="15">
        <v>98.923201775050615</v>
      </c>
      <c r="J1160" s="16">
        <f t="shared" si="164"/>
        <v>9.8725750274501617E-2</v>
      </c>
      <c r="K1160" s="15">
        <v>49.696048046902632</v>
      </c>
      <c r="L1160" s="16">
        <f t="shared" si="165"/>
        <v>4.9596854338226179E-2</v>
      </c>
      <c r="M1160" s="15">
        <v>112.39801054914777</v>
      </c>
      <c r="N1160" s="16">
        <f t="shared" si="166"/>
        <v>0.11217366322270236</v>
      </c>
      <c r="O1160" s="15">
        <v>69.235392130552597</v>
      </c>
      <c r="P1160" s="16">
        <f t="shared" si="167"/>
        <v>6.9097197735082438E-2</v>
      </c>
      <c r="Q1160" s="15">
        <v>41.105183509619124</v>
      </c>
      <c r="R1160" s="16">
        <f t="shared" si="168"/>
        <v>4.1023137235148825E-2</v>
      </c>
      <c r="S1160" s="15">
        <v>78.282792861602687</v>
      </c>
      <c r="T1160" s="16">
        <f t="shared" si="169"/>
        <v>7.8126539782038609E-2</v>
      </c>
      <c r="U1160" s="15">
        <v>63.465228030280237</v>
      </c>
      <c r="V1160" s="16">
        <f t="shared" si="170"/>
        <v>6.3338550928423387E-2</v>
      </c>
      <c r="W1160" s="17" t="s">
        <v>102</v>
      </c>
      <c r="X1160" s="17" t="s">
        <v>309</v>
      </c>
      <c r="Y1160" s="17" t="s">
        <v>310</v>
      </c>
      <c r="Z1160" s="4" t="s">
        <v>311</v>
      </c>
      <c r="AA1160" s="13"/>
      <c r="AB1160" s="13"/>
    </row>
    <row r="1161" spans="1:28" x14ac:dyDescent="0.35">
      <c r="A1161" s="14">
        <v>1158</v>
      </c>
      <c r="B1161" s="14">
        <v>13</v>
      </c>
      <c r="C1161" s="14" t="s">
        <v>7</v>
      </c>
      <c r="D1161" s="15">
        <v>26173</v>
      </c>
      <c r="E1161" s="15">
        <v>23361.051132941859</v>
      </c>
      <c r="F1161" s="16">
        <f t="shared" si="162"/>
        <v>0.89256298983463334</v>
      </c>
      <c r="G1161" s="15">
        <v>7488.745049723223</v>
      </c>
      <c r="H1161" s="16">
        <f t="shared" si="163"/>
        <v>0.28612482519096866</v>
      </c>
      <c r="I1161" s="15">
        <v>1224.3365505330453</v>
      </c>
      <c r="J1161" s="16">
        <f t="shared" si="164"/>
        <v>4.6778609656250539E-2</v>
      </c>
      <c r="K1161" s="15">
        <v>911.58100180648057</v>
      </c>
      <c r="L1161" s="16">
        <f t="shared" si="165"/>
        <v>3.4829060551197055E-2</v>
      </c>
      <c r="M1161" s="15">
        <v>3338.1442762067536</v>
      </c>
      <c r="N1161" s="16">
        <f t="shared" si="166"/>
        <v>0.12754152279856162</v>
      </c>
      <c r="O1161" s="15">
        <v>548.64857995968896</v>
      </c>
      <c r="P1161" s="16">
        <f t="shared" si="167"/>
        <v>2.0962387955514805E-2</v>
      </c>
      <c r="Q1161" s="15">
        <v>42.34315162130769</v>
      </c>
      <c r="R1161" s="16">
        <f t="shared" si="168"/>
        <v>1.6178180423072515E-3</v>
      </c>
      <c r="S1161" s="15">
        <v>34.416973093617521</v>
      </c>
      <c r="T1161" s="16">
        <f t="shared" si="169"/>
        <v>1.3149800593595508E-3</v>
      </c>
      <c r="U1161" s="15">
        <v>72.983130734081641</v>
      </c>
      <c r="V1161" s="16">
        <f t="shared" si="170"/>
        <v>2.7884893108960241E-3</v>
      </c>
      <c r="W1161" s="17" t="s">
        <v>102</v>
      </c>
      <c r="X1161" s="17" t="s">
        <v>1441</v>
      </c>
      <c r="Y1161" s="17" t="s">
        <v>1442</v>
      </c>
      <c r="Z1161" s="4" t="s">
        <v>1443</v>
      </c>
      <c r="AA1161" s="13"/>
      <c r="AB1161" s="13"/>
    </row>
    <row r="1162" spans="1:28" x14ac:dyDescent="0.35">
      <c r="A1162" s="14">
        <v>1159</v>
      </c>
      <c r="B1162" s="14">
        <v>13</v>
      </c>
      <c r="C1162" s="14" t="s">
        <v>8</v>
      </c>
      <c r="D1162" s="15">
        <v>2888</v>
      </c>
      <c r="E1162" s="15">
        <v>1781.2704692435213</v>
      </c>
      <c r="F1162" s="16">
        <f t="shared" si="162"/>
        <v>0.61678340347767358</v>
      </c>
      <c r="G1162" s="15">
        <v>1235.5310282294283</v>
      </c>
      <c r="H1162" s="16">
        <f t="shared" si="163"/>
        <v>0.4278154529880292</v>
      </c>
      <c r="I1162" s="15">
        <v>367.53729948298962</v>
      </c>
      <c r="J1162" s="16">
        <f t="shared" si="164"/>
        <v>0.12726360785422078</v>
      </c>
      <c r="K1162" s="15">
        <v>399.38187538722548</v>
      </c>
      <c r="L1162" s="16">
        <f t="shared" si="165"/>
        <v>0.13829012305651853</v>
      </c>
      <c r="M1162" s="15">
        <v>1697.7012556632344</v>
      </c>
      <c r="N1162" s="16">
        <f t="shared" si="166"/>
        <v>0.58784669517425014</v>
      </c>
      <c r="O1162" s="15">
        <v>320.41185997229002</v>
      </c>
      <c r="P1162" s="16">
        <f t="shared" si="167"/>
        <v>0.11094593489345222</v>
      </c>
      <c r="Q1162" s="15">
        <v>698.80064912778357</v>
      </c>
      <c r="R1162" s="16">
        <f t="shared" si="168"/>
        <v>0.24196698377000816</v>
      </c>
      <c r="S1162" s="15">
        <v>849.35012553254307</v>
      </c>
      <c r="T1162" s="16">
        <f t="shared" si="169"/>
        <v>0.29409630385475866</v>
      </c>
      <c r="U1162" s="15">
        <v>599.72750360823522</v>
      </c>
      <c r="V1162" s="16">
        <f t="shared" si="170"/>
        <v>0.20766187798069086</v>
      </c>
      <c r="W1162" s="17" t="s">
        <v>102</v>
      </c>
      <c r="X1162" s="17" t="s">
        <v>1515</v>
      </c>
      <c r="Y1162" s="17" t="s">
        <v>1515</v>
      </c>
      <c r="Z1162" s="4" t="s">
        <v>104</v>
      </c>
      <c r="AA1162" s="13"/>
      <c r="AB1162" s="13"/>
    </row>
    <row r="1163" spans="1:28" x14ac:dyDescent="0.35">
      <c r="A1163" s="14">
        <v>1160</v>
      </c>
      <c r="B1163" s="14">
        <v>13</v>
      </c>
      <c r="C1163" s="14" t="s">
        <v>9</v>
      </c>
      <c r="D1163" s="15">
        <v>47</v>
      </c>
      <c r="E1163" s="15">
        <v>31.55526774138464</v>
      </c>
      <c r="F1163" s="16">
        <f t="shared" si="162"/>
        <v>0.67138867534860935</v>
      </c>
      <c r="G1163" s="15">
        <v>45.409623804886678</v>
      </c>
      <c r="H1163" s="16">
        <f t="shared" si="163"/>
        <v>0.96616220861461022</v>
      </c>
      <c r="I1163" s="15">
        <v>35.75236570233124</v>
      </c>
      <c r="J1163" s="16">
        <f t="shared" si="164"/>
        <v>0.76068863196449443</v>
      </c>
      <c r="K1163" s="15">
        <v>17.420767242530761</v>
      </c>
      <c r="L1163" s="16">
        <f t="shared" si="165"/>
        <v>0.37065462218150558</v>
      </c>
      <c r="M1163" s="15">
        <v>27.6236719791311</v>
      </c>
      <c r="N1163" s="16">
        <f t="shared" si="166"/>
        <v>0.58773770168364037</v>
      </c>
      <c r="O1163" s="15">
        <v>26.154790672736301</v>
      </c>
      <c r="P1163" s="16">
        <f t="shared" si="167"/>
        <v>0.5564849079305596</v>
      </c>
      <c r="Q1163" s="15">
        <v>140.28518508535976</v>
      </c>
      <c r="R1163" s="16">
        <f t="shared" si="168"/>
        <v>2.9847911720289311</v>
      </c>
      <c r="S1163" s="15">
        <v>128.68715389063502</v>
      </c>
      <c r="T1163" s="16">
        <f t="shared" si="169"/>
        <v>2.7380245508645746</v>
      </c>
      <c r="U1163" s="15">
        <v>180.19038783393444</v>
      </c>
      <c r="V1163" s="16">
        <f t="shared" si="170"/>
        <v>3.8338380390198816</v>
      </c>
      <c r="W1163" s="17" t="s">
        <v>102</v>
      </c>
      <c r="X1163" s="17" t="s">
        <v>545</v>
      </c>
      <c r="Y1163" s="17" t="s">
        <v>546</v>
      </c>
      <c r="Z1163" s="4" t="s">
        <v>547</v>
      </c>
      <c r="AA1163" s="13"/>
      <c r="AB1163" s="13"/>
    </row>
    <row r="1164" spans="1:28" x14ac:dyDescent="0.35">
      <c r="A1164" s="14">
        <v>1161</v>
      </c>
      <c r="B1164" s="14">
        <v>13</v>
      </c>
      <c r="C1164" s="14" t="s">
        <v>10</v>
      </c>
      <c r="D1164" s="15">
        <v>234</v>
      </c>
      <c r="E1164" s="15">
        <v>171.6897419595777</v>
      </c>
      <c r="F1164" s="16">
        <f t="shared" si="162"/>
        <v>0.73371684598110132</v>
      </c>
      <c r="G1164" s="15">
        <v>116.5464683542462</v>
      </c>
      <c r="H1164" s="16">
        <f t="shared" si="163"/>
        <v>0.49806183057370174</v>
      </c>
      <c r="I1164" s="15">
        <v>142.8176505878769</v>
      </c>
      <c r="J1164" s="16">
        <f t="shared" si="164"/>
        <v>0.610331840119132</v>
      </c>
      <c r="K1164" s="15">
        <v>198.71561710450985</v>
      </c>
      <c r="L1164" s="16">
        <f t="shared" si="165"/>
        <v>0.84921203890816177</v>
      </c>
      <c r="M1164" s="15">
        <v>169.92780858942459</v>
      </c>
      <c r="N1164" s="16">
        <f t="shared" si="166"/>
        <v>0.72618721619412219</v>
      </c>
      <c r="O1164" s="15">
        <v>124.48310998750701</v>
      </c>
      <c r="P1164" s="16">
        <f t="shared" si="167"/>
        <v>0.53197910251071368</v>
      </c>
      <c r="Q1164" s="15">
        <v>14612.705799485377</v>
      </c>
      <c r="R1164" s="16">
        <f t="shared" si="168"/>
        <v>62.447460681561438</v>
      </c>
      <c r="S1164" s="15">
        <v>29636.709713045882</v>
      </c>
      <c r="T1164" s="16">
        <f t="shared" si="169"/>
        <v>126.65260561130719</v>
      </c>
      <c r="U1164" s="15">
        <v>14309.244838231929</v>
      </c>
      <c r="V1164" s="16">
        <f t="shared" si="170"/>
        <v>61.150618966803115</v>
      </c>
      <c r="W1164" s="17" t="s">
        <v>102</v>
      </c>
      <c r="X1164" s="17" t="s">
        <v>1516</v>
      </c>
      <c r="Y1164" s="17" t="s">
        <v>1516</v>
      </c>
      <c r="Z1164" s="4" t="s">
        <v>119</v>
      </c>
      <c r="AA1164" s="13"/>
      <c r="AB1164" s="13"/>
    </row>
    <row r="1165" spans="1:28" x14ac:dyDescent="0.35">
      <c r="A1165" s="14">
        <v>1162</v>
      </c>
      <c r="B1165" s="14">
        <v>13</v>
      </c>
      <c r="C1165" s="14" t="s">
        <v>11</v>
      </c>
      <c r="D1165" s="15">
        <v>6773</v>
      </c>
      <c r="E1165" s="15">
        <v>6077.9899032173344</v>
      </c>
      <c r="F1165" s="16">
        <f t="shared" si="162"/>
        <v>0.89738519167537789</v>
      </c>
      <c r="G1165" s="15">
        <v>4806.3884957103082</v>
      </c>
      <c r="H1165" s="16">
        <f t="shared" si="163"/>
        <v>0.70963952394955088</v>
      </c>
      <c r="I1165" s="15">
        <v>764.871381365979</v>
      </c>
      <c r="J1165" s="16">
        <f t="shared" si="164"/>
        <v>0.11292948196751498</v>
      </c>
      <c r="K1165" s="15">
        <v>541.727721866911</v>
      </c>
      <c r="L1165" s="16">
        <f t="shared" si="165"/>
        <v>7.9983422688160485E-2</v>
      </c>
      <c r="M1165" s="15">
        <v>1375.8485889221247</v>
      </c>
      <c r="N1165" s="16">
        <f t="shared" si="166"/>
        <v>0.20313724921336551</v>
      </c>
      <c r="O1165" s="15">
        <v>468.51855530095497</v>
      </c>
      <c r="P1165" s="16">
        <f t="shared" si="167"/>
        <v>6.9174450804806581E-2</v>
      </c>
      <c r="Q1165" s="15">
        <v>43.294761441138846</v>
      </c>
      <c r="R1165" s="16">
        <f t="shared" si="168"/>
        <v>6.3922577057638928E-3</v>
      </c>
      <c r="S1165" s="15">
        <v>19.716105034423069</v>
      </c>
      <c r="T1165" s="16">
        <f t="shared" si="169"/>
        <v>2.9109855358663917E-3</v>
      </c>
      <c r="U1165" s="15">
        <v>42.078085089455627</v>
      </c>
      <c r="V1165" s="16">
        <f t="shared" si="170"/>
        <v>6.212621451270578E-3</v>
      </c>
      <c r="W1165" s="17" t="s">
        <v>102</v>
      </c>
      <c r="X1165" s="17" t="s">
        <v>1517</v>
      </c>
      <c r="Y1165" s="17" t="s">
        <v>1518</v>
      </c>
      <c r="Z1165" s="4" t="s">
        <v>1519</v>
      </c>
      <c r="AA1165" s="13"/>
      <c r="AB1165" s="13"/>
    </row>
    <row r="1166" spans="1:28" x14ac:dyDescent="0.35">
      <c r="A1166" s="14">
        <v>1163</v>
      </c>
      <c r="B1166" s="14">
        <v>13</v>
      </c>
      <c r="C1166" s="14" t="s">
        <v>12</v>
      </c>
      <c r="D1166" s="15">
        <v>113</v>
      </c>
      <c r="E1166" s="15">
        <v>234.77432652187628</v>
      </c>
      <c r="F1166" s="16">
        <f t="shared" si="162"/>
        <v>2.0776489072732414</v>
      </c>
      <c r="G1166" s="15">
        <v>232.25345492755076</v>
      </c>
      <c r="H1166" s="16">
        <f t="shared" si="163"/>
        <v>2.0553403090933697</v>
      </c>
      <c r="I1166" s="15">
        <v>2230.8833032514794</v>
      </c>
      <c r="J1166" s="16">
        <f t="shared" si="164"/>
        <v>19.742330117269731</v>
      </c>
      <c r="K1166" s="15">
        <v>405.04481846384368</v>
      </c>
      <c r="L1166" s="16">
        <f t="shared" si="165"/>
        <v>3.5844674200340148</v>
      </c>
      <c r="M1166" s="15">
        <v>768.14838539439381</v>
      </c>
      <c r="N1166" s="16">
        <f t="shared" si="166"/>
        <v>6.7977733220742813</v>
      </c>
      <c r="O1166" s="15">
        <v>307.94848998916001</v>
      </c>
      <c r="P1166" s="16">
        <f t="shared" si="167"/>
        <v>2.7252078760102654</v>
      </c>
      <c r="Q1166" s="15">
        <v>52.902383548978328</v>
      </c>
      <c r="R1166" s="16">
        <f t="shared" si="168"/>
        <v>0.46816268627414448</v>
      </c>
      <c r="S1166" s="15">
        <v>47.838141092040395</v>
      </c>
      <c r="T1166" s="16">
        <f t="shared" si="169"/>
        <v>0.42334638134549024</v>
      </c>
      <c r="U1166" s="15">
        <v>82.815208973188106</v>
      </c>
      <c r="V1166" s="16">
        <f t="shared" si="170"/>
        <v>0.73287795551493895</v>
      </c>
      <c r="W1166" s="17" t="s">
        <v>102</v>
      </c>
      <c r="X1166" s="17" t="s">
        <v>1345</v>
      </c>
      <c r="Y1166" s="17" t="s">
        <v>1346</v>
      </c>
      <c r="Z1166" s="4" t="s">
        <v>1347</v>
      </c>
      <c r="AA1166" s="13"/>
      <c r="AB1166" s="13"/>
    </row>
    <row r="1167" spans="1:28" x14ac:dyDescent="0.35">
      <c r="A1167" s="14">
        <v>1164</v>
      </c>
      <c r="B1167" s="14">
        <v>13</v>
      </c>
      <c r="C1167" s="14" t="s">
        <v>13</v>
      </c>
      <c r="D1167" s="15">
        <v>64</v>
      </c>
      <c r="E1167" s="15">
        <v>112.89706641552773</v>
      </c>
      <c r="F1167" s="16">
        <f t="shared" si="162"/>
        <v>1.7640166627426208</v>
      </c>
      <c r="G1167" s="15">
        <v>89.447054455778357</v>
      </c>
      <c r="H1167" s="16">
        <f t="shared" si="163"/>
        <v>1.3976102258715368</v>
      </c>
      <c r="I1167" s="15">
        <v>32.520296098388563</v>
      </c>
      <c r="J1167" s="16">
        <f t="shared" si="164"/>
        <v>0.5081296265373213</v>
      </c>
      <c r="K1167" s="15">
        <v>188.43879004311361</v>
      </c>
      <c r="L1167" s="16">
        <f t="shared" si="165"/>
        <v>2.9443560944236502</v>
      </c>
      <c r="M1167" s="15">
        <v>182.21151479053646</v>
      </c>
      <c r="N1167" s="16">
        <f t="shared" si="166"/>
        <v>2.8470549186021321</v>
      </c>
      <c r="O1167" s="15">
        <v>70.942861301734197</v>
      </c>
      <c r="P1167" s="16">
        <f t="shared" si="167"/>
        <v>1.1084822078395968</v>
      </c>
      <c r="Q1167" s="15">
        <v>66.691069426935925</v>
      </c>
      <c r="R1167" s="16">
        <f t="shared" si="168"/>
        <v>1.0420479597958738</v>
      </c>
      <c r="S1167" s="15">
        <v>59.131356868244858</v>
      </c>
      <c r="T1167" s="16">
        <f t="shared" si="169"/>
        <v>0.9239274510663259</v>
      </c>
      <c r="U1167" s="15">
        <v>52.400389500494882</v>
      </c>
      <c r="V1167" s="16">
        <f t="shared" si="170"/>
        <v>0.81875608594523253</v>
      </c>
      <c r="W1167" s="17" t="s">
        <v>102</v>
      </c>
      <c r="X1167" s="17" t="s">
        <v>1520</v>
      </c>
      <c r="Y1167" s="17" t="s">
        <v>1521</v>
      </c>
      <c r="Z1167" s="4" t="s">
        <v>1522</v>
      </c>
      <c r="AA1167" s="13"/>
      <c r="AB1167" s="13"/>
    </row>
    <row r="1168" spans="1:28" x14ac:dyDescent="0.35">
      <c r="A1168" s="14">
        <v>1165</v>
      </c>
      <c r="B1168" s="14">
        <v>13</v>
      </c>
      <c r="C1168" s="14" t="s">
        <v>14</v>
      </c>
      <c r="D1168" s="15">
        <v>129</v>
      </c>
      <c r="E1168" s="15">
        <v>164.92841915197593</v>
      </c>
      <c r="F1168" s="16">
        <f t="shared" si="162"/>
        <v>1.2785148771471002</v>
      </c>
      <c r="G1168" s="15">
        <v>189.03885713166963</v>
      </c>
      <c r="H1168" s="16">
        <f t="shared" si="163"/>
        <v>1.4654174971447258</v>
      </c>
      <c r="I1168" s="15">
        <v>1107.5791608693266</v>
      </c>
      <c r="J1168" s="16">
        <f t="shared" si="164"/>
        <v>8.5858849679792755</v>
      </c>
      <c r="K1168" s="15">
        <v>381.48722410479576</v>
      </c>
      <c r="L1168" s="16">
        <f t="shared" si="165"/>
        <v>2.9572653031379517</v>
      </c>
      <c r="M1168" s="15">
        <v>920.05641699166608</v>
      </c>
      <c r="N1168" s="16">
        <f t="shared" si="166"/>
        <v>7.1322202867571018</v>
      </c>
      <c r="O1168" s="15">
        <v>320.44808963604299</v>
      </c>
      <c r="P1168" s="16">
        <f t="shared" si="167"/>
        <v>2.4840937181088605</v>
      </c>
      <c r="Q1168" s="15">
        <v>51.999021215775514</v>
      </c>
      <c r="R1168" s="16">
        <f t="shared" si="168"/>
        <v>0.40309318771919</v>
      </c>
      <c r="S1168" s="15">
        <v>41.743813044277516</v>
      </c>
      <c r="T1168" s="16">
        <f t="shared" si="169"/>
        <v>0.32359544995563966</v>
      </c>
      <c r="U1168" s="15">
        <v>32.364195095624218</v>
      </c>
      <c r="V1168" s="16">
        <f t="shared" si="170"/>
        <v>0.25088523329941254</v>
      </c>
      <c r="W1168" s="17" t="s">
        <v>102</v>
      </c>
      <c r="X1168" s="17" t="s">
        <v>1018</v>
      </c>
      <c r="Y1168" s="17" t="s">
        <v>1018</v>
      </c>
      <c r="Z1168" s="4" t="s">
        <v>119</v>
      </c>
      <c r="AA1168" s="13"/>
      <c r="AB1168" s="13"/>
    </row>
    <row r="1169" spans="1:28" x14ac:dyDescent="0.35">
      <c r="A1169" s="14">
        <v>1166</v>
      </c>
      <c r="B1169" s="14">
        <v>13</v>
      </c>
      <c r="C1169" s="14" t="s">
        <v>15</v>
      </c>
      <c r="D1169" s="15">
        <v>154</v>
      </c>
      <c r="E1169" s="15">
        <v>153.48587880901334</v>
      </c>
      <c r="F1169" s="16">
        <f t="shared" si="162"/>
        <v>0.99666155070787887</v>
      </c>
      <c r="G1169" s="15">
        <v>50.696617268062511</v>
      </c>
      <c r="H1169" s="16">
        <f t="shared" si="163"/>
        <v>0.32919881342897733</v>
      </c>
      <c r="I1169" s="15">
        <v>34.693012544842595</v>
      </c>
      <c r="J1169" s="16">
        <f t="shared" si="164"/>
        <v>0.22527930223923764</v>
      </c>
      <c r="K1169" s="15">
        <v>39.264828720980908</v>
      </c>
      <c r="L1169" s="16">
        <f t="shared" si="165"/>
        <v>0.25496642026610977</v>
      </c>
      <c r="M1169" s="15">
        <v>54.703980533174686</v>
      </c>
      <c r="N1169" s="16">
        <f t="shared" si="166"/>
        <v>0.35522065281282261</v>
      </c>
      <c r="O1169" s="15">
        <v>42.358328161434301</v>
      </c>
      <c r="P1169" s="16">
        <f t="shared" si="167"/>
        <v>0.27505407897035261</v>
      </c>
      <c r="Q1169" s="15">
        <v>58.42876506560097</v>
      </c>
      <c r="R1169" s="16">
        <f t="shared" si="168"/>
        <v>0.37940756536104525</v>
      </c>
      <c r="S1169" s="15">
        <v>48.402672277253124</v>
      </c>
      <c r="T1169" s="16">
        <f t="shared" si="169"/>
        <v>0.31430306673540992</v>
      </c>
      <c r="U1169" s="15">
        <v>58.726325712865609</v>
      </c>
      <c r="V1169" s="16">
        <f t="shared" si="170"/>
        <v>0.38133977735627017</v>
      </c>
      <c r="W1169" s="17" t="s">
        <v>102</v>
      </c>
      <c r="X1169" s="17" t="s">
        <v>1523</v>
      </c>
      <c r="Y1169" s="17" t="s">
        <v>1523</v>
      </c>
      <c r="Z1169" s="4" t="s">
        <v>104</v>
      </c>
      <c r="AA1169" s="13"/>
      <c r="AB1169" s="13"/>
    </row>
    <row r="1170" spans="1:28" x14ac:dyDescent="0.35">
      <c r="A1170" s="14">
        <v>1167</v>
      </c>
      <c r="B1170" s="14">
        <v>13</v>
      </c>
      <c r="C1170" s="14" t="s">
        <v>16</v>
      </c>
      <c r="D1170" s="15">
        <v>135</v>
      </c>
      <c r="E1170" s="15">
        <v>83.918625377841181</v>
      </c>
      <c r="F1170" s="16">
        <f t="shared" si="162"/>
        <v>0.62161944724326801</v>
      </c>
      <c r="G1170" s="15">
        <v>78.520620952858209</v>
      </c>
      <c r="H1170" s="16">
        <f t="shared" si="163"/>
        <v>0.58163422928043118</v>
      </c>
      <c r="I1170" s="15">
        <v>98.618168883832325</v>
      </c>
      <c r="J1170" s="16">
        <f t="shared" si="164"/>
        <v>0.73050495469505428</v>
      </c>
      <c r="K1170" s="15">
        <v>103.63529945052403</v>
      </c>
      <c r="L1170" s="16">
        <f t="shared" si="165"/>
        <v>0.76766888481869655</v>
      </c>
      <c r="M1170" s="15">
        <v>133.33302465142575</v>
      </c>
      <c r="N1170" s="16">
        <f t="shared" si="166"/>
        <v>0.98765203445500549</v>
      </c>
      <c r="O1170" s="15">
        <v>112.038236284782</v>
      </c>
      <c r="P1170" s="16">
        <f t="shared" si="167"/>
        <v>0.82991286136875553</v>
      </c>
      <c r="Q1170" s="15">
        <v>274.43089251840212</v>
      </c>
      <c r="R1170" s="16">
        <f t="shared" si="168"/>
        <v>2.0328214260622377</v>
      </c>
      <c r="S1170" s="15">
        <v>439.28250924462844</v>
      </c>
      <c r="T1170" s="16">
        <f t="shared" si="169"/>
        <v>3.2539445129231734</v>
      </c>
      <c r="U1170" s="15">
        <v>233.99869290846593</v>
      </c>
      <c r="V1170" s="16">
        <f t="shared" si="170"/>
        <v>1.7333236511738217</v>
      </c>
      <c r="W1170" s="17" t="s">
        <v>102</v>
      </c>
      <c r="X1170" s="17" t="s">
        <v>1524</v>
      </c>
      <c r="Y1170" s="17" t="s">
        <v>1525</v>
      </c>
      <c r="Z1170" s="4" t="s">
        <v>1526</v>
      </c>
      <c r="AA1170" s="13"/>
      <c r="AB1170" s="13"/>
    </row>
    <row r="1171" spans="1:28" x14ac:dyDescent="0.35">
      <c r="A1171" s="14">
        <v>1168</v>
      </c>
      <c r="B1171" s="14">
        <v>13</v>
      </c>
      <c r="C1171" s="14" t="s">
        <v>17</v>
      </c>
      <c r="D1171" s="15">
        <v>636</v>
      </c>
      <c r="E1171" s="15">
        <v>651.55240384419767</v>
      </c>
      <c r="F1171" s="16">
        <f t="shared" si="162"/>
        <v>1.0244534651638328</v>
      </c>
      <c r="G1171" s="15">
        <v>329.63423277279946</v>
      </c>
      <c r="H1171" s="16">
        <f t="shared" si="163"/>
        <v>0.51829281882515643</v>
      </c>
      <c r="I1171" s="15">
        <v>114.48487631240685</v>
      </c>
      <c r="J1171" s="16">
        <f t="shared" si="164"/>
        <v>0.18000766715787242</v>
      </c>
      <c r="K1171" s="15">
        <v>97.124286924937351</v>
      </c>
      <c r="L1171" s="16">
        <f t="shared" si="165"/>
        <v>0.15271114296373797</v>
      </c>
      <c r="M1171" s="15">
        <v>369.8126915248551</v>
      </c>
      <c r="N1171" s="16">
        <f t="shared" si="166"/>
        <v>0.58146649610826273</v>
      </c>
      <c r="O1171" s="15">
        <v>168.36924417064699</v>
      </c>
      <c r="P1171" s="16">
        <f t="shared" si="167"/>
        <v>0.26473151599158334</v>
      </c>
      <c r="Q1171" s="15">
        <v>47.1214322608948</v>
      </c>
      <c r="R1171" s="16">
        <f t="shared" si="168"/>
        <v>7.4090302297004404E-2</v>
      </c>
      <c r="S1171" s="15">
        <v>43.608012140630635</v>
      </c>
      <c r="T1171" s="16">
        <f t="shared" si="169"/>
        <v>6.8566056824890934E-2</v>
      </c>
      <c r="U1171" s="15">
        <v>47.086926838102123</v>
      </c>
      <c r="V1171" s="16">
        <f t="shared" si="170"/>
        <v>7.4036048487581954E-2</v>
      </c>
      <c r="W1171" s="17" t="s">
        <v>102</v>
      </c>
      <c r="X1171" s="17" t="s">
        <v>1384</v>
      </c>
      <c r="Y1171" s="17" t="s">
        <v>1385</v>
      </c>
      <c r="Z1171" s="4" t="s">
        <v>1386</v>
      </c>
      <c r="AA1171" s="13"/>
      <c r="AB1171" s="13"/>
    </row>
    <row r="1172" spans="1:28" x14ac:dyDescent="0.35">
      <c r="A1172" s="14">
        <v>1169</v>
      </c>
      <c r="B1172" s="14">
        <v>13</v>
      </c>
      <c r="C1172" s="14" t="s">
        <v>18</v>
      </c>
      <c r="D1172" s="15">
        <v>611</v>
      </c>
      <c r="E1172" s="15">
        <v>770.19217417581763</v>
      </c>
      <c r="F1172" s="16">
        <f t="shared" si="162"/>
        <v>1.2605436565888997</v>
      </c>
      <c r="G1172" s="15">
        <v>228.61116349736818</v>
      </c>
      <c r="H1172" s="16">
        <f t="shared" si="163"/>
        <v>0.37415902372728016</v>
      </c>
      <c r="I1172" s="15">
        <v>100.71526751418556</v>
      </c>
      <c r="J1172" s="16">
        <f t="shared" si="164"/>
        <v>0.16483677170897801</v>
      </c>
      <c r="K1172" s="15">
        <v>88.86616794435561</v>
      </c>
      <c r="L1172" s="16">
        <f t="shared" si="165"/>
        <v>0.1454438100562285</v>
      </c>
      <c r="M1172" s="15">
        <v>233.82782945363815</v>
      </c>
      <c r="N1172" s="16">
        <f t="shared" si="166"/>
        <v>0.38269693854932596</v>
      </c>
      <c r="O1172" s="15">
        <v>95.960399805114207</v>
      </c>
      <c r="P1172" s="16">
        <f t="shared" si="167"/>
        <v>0.15705466416548969</v>
      </c>
      <c r="Q1172" s="15">
        <v>199.43753011193547</v>
      </c>
      <c r="R1172" s="16">
        <f t="shared" si="168"/>
        <v>0.32641166957763579</v>
      </c>
      <c r="S1172" s="15">
        <v>121.11995293094824</v>
      </c>
      <c r="T1172" s="16">
        <f t="shared" si="169"/>
        <v>0.1982323288558891</v>
      </c>
      <c r="U1172" s="15">
        <v>100.56639647975267</v>
      </c>
      <c r="V1172" s="16">
        <f t="shared" si="170"/>
        <v>0.164593120261461</v>
      </c>
      <c r="W1172" s="17" t="s">
        <v>102</v>
      </c>
      <c r="X1172" s="17" t="s">
        <v>1527</v>
      </c>
      <c r="Y1172" s="17" t="s">
        <v>1527</v>
      </c>
      <c r="Z1172" s="4" t="s">
        <v>1528</v>
      </c>
      <c r="AA1172" s="13"/>
      <c r="AB1172" s="13"/>
    </row>
    <row r="1173" spans="1:28" x14ac:dyDescent="0.35">
      <c r="A1173" s="14">
        <v>1170</v>
      </c>
      <c r="B1173" s="14">
        <v>13</v>
      </c>
      <c r="C1173" s="14" t="s">
        <v>19</v>
      </c>
      <c r="D1173" s="15">
        <v>12049</v>
      </c>
      <c r="E1173" s="15">
        <v>5777.2498047678528</v>
      </c>
      <c r="F1173" s="16">
        <f t="shared" si="162"/>
        <v>0.47947960866195144</v>
      </c>
      <c r="G1173" s="15">
        <v>1827.2593993164517</v>
      </c>
      <c r="H1173" s="16">
        <f t="shared" si="163"/>
        <v>0.15165236943451338</v>
      </c>
      <c r="I1173" s="15">
        <v>951.51621807162064</v>
      </c>
      <c r="J1173" s="16">
        <f t="shared" si="164"/>
        <v>7.8970555072754633E-2</v>
      </c>
      <c r="K1173" s="15">
        <v>615.37698025668237</v>
      </c>
      <c r="L1173" s="16">
        <f t="shared" si="165"/>
        <v>5.1072867479183534E-2</v>
      </c>
      <c r="M1173" s="15">
        <v>2709.5403493368431</v>
      </c>
      <c r="N1173" s="16">
        <f t="shared" si="166"/>
        <v>0.22487678225054719</v>
      </c>
      <c r="O1173" s="15">
        <v>307.79939728913502</v>
      </c>
      <c r="P1173" s="16">
        <f t="shared" si="167"/>
        <v>2.5545638417224251E-2</v>
      </c>
      <c r="Q1173" s="15">
        <v>272.65852385037255</v>
      </c>
      <c r="R1173" s="16">
        <f t="shared" si="168"/>
        <v>2.2629141327112006E-2</v>
      </c>
      <c r="S1173" s="15">
        <v>314.5243846612583</v>
      </c>
      <c r="T1173" s="16">
        <f t="shared" si="169"/>
        <v>2.6103774973961182E-2</v>
      </c>
      <c r="U1173" s="15">
        <v>303.57599680868105</v>
      </c>
      <c r="V1173" s="16">
        <f t="shared" si="170"/>
        <v>2.5195119662103166E-2</v>
      </c>
      <c r="W1173" s="17" t="s">
        <v>102</v>
      </c>
      <c r="X1173" s="17" t="s">
        <v>1409</v>
      </c>
      <c r="Y1173" s="17" t="s">
        <v>1409</v>
      </c>
      <c r="Z1173" s="4" t="s">
        <v>936</v>
      </c>
      <c r="AA1173" s="13"/>
      <c r="AB1173" s="13"/>
    </row>
    <row r="1174" spans="1:28" x14ac:dyDescent="0.35">
      <c r="A1174" s="14">
        <v>1171</v>
      </c>
      <c r="B1174" s="14">
        <v>13</v>
      </c>
      <c r="C1174" s="14" t="s">
        <v>20</v>
      </c>
      <c r="D1174" s="15">
        <v>1208</v>
      </c>
      <c r="E1174" s="15">
        <v>948.50839499822257</v>
      </c>
      <c r="F1174" s="16">
        <f t="shared" si="162"/>
        <v>0.78518906870713789</v>
      </c>
      <c r="G1174" s="15">
        <v>1580.4064494516438</v>
      </c>
      <c r="H1174" s="16">
        <f t="shared" si="163"/>
        <v>1.3082834846454006</v>
      </c>
      <c r="I1174" s="15">
        <v>117.99395768820224</v>
      </c>
      <c r="J1174" s="16">
        <f t="shared" si="164"/>
        <v>9.7677117291558146E-2</v>
      </c>
      <c r="K1174" s="15">
        <v>122.82160563281428</v>
      </c>
      <c r="L1174" s="16">
        <f t="shared" si="165"/>
        <v>0.10167351459670057</v>
      </c>
      <c r="M1174" s="15">
        <v>133.69940904969718</v>
      </c>
      <c r="N1174" s="16">
        <f t="shared" si="166"/>
        <v>0.11067831874974932</v>
      </c>
      <c r="O1174" s="15">
        <v>90.194766160627196</v>
      </c>
      <c r="P1174" s="16">
        <f t="shared" si="167"/>
        <v>7.4664541523698016E-2</v>
      </c>
      <c r="Q1174" s="15">
        <v>129.08456858080831</v>
      </c>
      <c r="R1174" s="16">
        <f t="shared" si="168"/>
        <v>0.10685808657351681</v>
      </c>
      <c r="S1174" s="15">
        <v>82.287453485970488</v>
      </c>
      <c r="T1174" s="16">
        <f t="shared" si="169"/>
        <v>6.8118752885737155E-2</v>
      </c>
      <c r="U1174" s="15">
        <v>49.508155828934861</v>
      </c>
      <c r="V1174" s="16">
        <f t="shared" si="170"/>
        <v>4.0983572706071905E-2</v>
      </c>
      <c r="W1174" s="17" t="s">
        <v>102</v>
      </c>
      <c r="X1174" s="17" t="s">
        <v>544</v>
      </c>
      <c r="Y1174" s="17" t="s">
        <v>544</v>
      </c>
      <c r="Z1174" s="4" t="s">
        <v>119</v>
      </c>
      <c r="AA1174" s="13"/>
      <c r="AB1174" s="13"/>
    </row>
    <row r="1175" spans="1:28" x14ac:dyDescent="0.35">
      <c r="A1175" s="14">
        <v>1172</v>
      </c>
      <c r="B1175" s="14">
        <v>13</v>
      </c>
      <c r="C1175" s="14" t="s">
        <v>21</v>
      </c>
      <c r="D1175" s="15">
        <v>1889</v>
      </c>
      <c r="E1175" s="15">
        <v>2404.8373653574586</v>
      </c>
      <c r="F1175" s="16">
        <f t="shared" si="162"/>
        <v>1.2730743067006134</v>
      </c>
      <c r="G1175" s="15">
        <v>2006.3219262512891</v>
      </c>
      <c r="H1175" s="16">
        <f t="shared" si="163"/>
        <v>1.0621079546062939</v>
      </c>
      <c r="I1175" s="15">
        <v>314.36384145435716</v>
      </c>
      <c r="J1175" s="16">
        <f t="shared" si="164"/>
        <v>0.16641812676249718</v>
      </c>
      <c r="K1175" s="15">
        <v>175.47068130519605</v>
      </c>
      <c r="L1175" s="16">
        <f t="shared" si="165"/>
        <v>9.2890778880463765E-2</v>
      </c>
      <c r="M1175" s="15">
        <v>333.58503141365486</v>
      </c>
      <c r="N1175" s="16">
        <f t="shared" si="166"/>
        <v>0.17659345231003434</v>
      </c>
      <c r="O1175" s="15">
        <v>119.782646723602</v>
      </c>
      <c r="P1175" s="16">
        <f t="shared" si="167"/>
        <v>6.3410612347062995E-2</v>
      </c>
      <c r="Q1175" s="15">
        <v>85.835837379022379</v>
      </c>
      <c r="R1175" s="16">
        <f t="shared" si="168"/>
        <v>4.5439829210705336E-2</v>
      </c>
      <c r="S1175" s="15">
        <v>62.953973125972745</v>
      </c>
      <c r="T1175" s="16">
        <f t="shared" si="169"/>
        <v>3.3326613618831519E-2</v>
      </c>
      <c r="U1175" s="15">
        <v>75.940335000373182</v>
      </c>
      <c r="V1175" s="16">
        <f t="shared" si="170"/>
        <v>4.0201341980081094E-2</v>
      </c>
      <c r="W1175" s="17" t="s">
        <v>102</v>
      </c>
      <c r="X1175" s="17" t="s">
        <v>1529</v>
      </c>
      <c r="Y1175" s="17" t="s">
        <v>1530</v>
      </c>
      <c r="Z1175" s="4" t="s">
        <v>1531</v>
      </c>
      <c r="AA1175" s="13"/>
      <c r="AB1175" s="13"/>
    </row>
    <row r="1176" spans="1:28" x14ac:dyDescent="0.35">
      <c r="A1176" s="14">
        <v>1173</v>
      </c>
      <c r="B1176" s="14">
        <v>13</v>
      </c>
      <c r="C1176" s="14" t="s">
        <v>22</v>
      </c>
      <c r="D1176" s="15">
        <v>171</v>
      </c>
      <c r="E1176" s="15">
        <v>171.76148069581251</v>
      </c>
      <c r="F1176" s="16">
        <f t="shared" si="162"/>
        <v>1.0044531034842836</v>
      </c>
      <c r="G1176" s="15">
        <v>61.70884459335258</v>
      </c>
      <c r="H1176" s="16">
        <f t="shared" si="163"/>
        <v>0.36087043621843612</v>
      </c>
      <c r="I1176" s="15">
        <v>84.675793608853368</v>
      </c>
      <c r="J1176" s="16">
        <f t="shared" si="164"/>
        <v>0.49518007958393784</v>
      </c>
      <c r="K1176" s="15">
        <v>106.22918740211389</v>
      </c>
      <c r="L1176" s="16">
        <f t="shared" si="165"/>
        <v>0.62122331814101694</v>
      </c>
      <c r="M1176" s="15">
        <v>87.728310565629982</v>
      </c>
      <c r="N1176" s="16">
        <f t="shared" si="166"/>
        <v>0.51303105593935661</v>
      </c>
      <c r="O1176" s="15">
        <v>84.430030745051099</v>
      </c>
      <c r="P1176" s="16">
        <f t="shared" si="167"/>
        <v>0.49374286985409999</v>
      </c>
      <c r="Q1176" s="15">
        <v>47.356390476516772</v>
      </c>
      <c r="R1176" s="16">
        <f t="shared" si="168"/>
        <v>0.27693795600302207</v>
      </c>
      <c r="S1176" s="15">
        <v>117.74786871471426</v>
      </c>
      <c r="T1176" s="16">
        <f t="shared" si="169"/>
        <v>0.68858402757142845</v>
      </c>
      <c r="U1176" s="15">
        <v>153.22269700872417</v>
      </c>
      <c r="V1176" s="16">
        <f t="shared" si="170"/>
        <v>0.89603916379370863</v>
      </c>
      <c r="W1176" s="17" t="s">
        <v>102</v>
      </c>
      <c r="X1176" s="17" t="s">
        <v>1532</v>
      </c>
      <c r="Y1176" s="17" t="s">
        <v>1533</v>
      </c>
      <c r="Z1176" s="4" t="s">
        <v>1534</v>
      </c>
      <c r="AA1176" s="13"/>
      <c r="AB1176" s="13"/>
    </row>
    <row r="1177" spans="1:28" x14ac:dyDescent="0.35">
      <c r="A1177" s="14">
        <v>1174</v>
      </c>
      <c r="B1177" s="14">
        <v>13</v>
      </c>
      <c r="C1177" s="14" t="s">
        <v>23</v>
      </c>
      <c r="D1177" s="15">
        <v>11939</v>
      </c>
      <c r="E1177" s="15">
        <v>9738.8748127685612</v>
      </c>
      <c r="F1177" s="16">
        <f t="shared" si="162"/>
        <v>0.81571947506228004</v>
      </c>
      <c r="G1177" s="15">
        <v>12097.325199643941</v>
      </c>
      <c r="H1177" s="16">
        <f t="shared" si="163"/>
        <v>1.0132611776232465</v>
      </c>
      <c r="I1177" s="15">
        <v>1685.1134118929695</v>
      </c>
      <c r="J1177" s="16">
        <f t="shared" si="164"/>
        <v>0.14114359761227652</v>
      </c>
      <c r="K1177" s="15">
        <v>791.34987581580504</v>
      </c>
      <c r="L1177" s="16">
        <f t="shared" si="165"/>
        <v>6.6282760349761702E-2</v>
      </c>
      <c r="M1177" s="15">
        <v>1421.4960486327532</v>
      </c>
      <c r="N1177" s="16">
        <f t="shared" si="166"/>
        <v>0.1190632422005824</v>
      </c>
      <c r="O1177" s="15">
        <v>428.21767388538802</v>
      </c>
      <c r="P1177" s="16">
        <f t="shared" si="167"/>
        <v>3.5867130738369044E-2</v>
      </c>
      <c r="Q1177" s="15">
        <v>578.2393564375302</v>
      </c>
      <c r="R1177" s="16">
        <f t="shared" si="168"/>
        <v>4.8432813170075403E-2</v>
      </c>
      <c r="S1177" s="15">
        <v>481.57867664173978</v>
      </c>
      <c r="T1177" s="16">
        <f t="shared" si="169"/>
        <v>4.0336600774079891E-2</v>
      </c>
      <c r="U1177" s="15">
        <v>612.7139815062792</v>
      </c>
      <c r="V1177" s="16">
        <f t="shared" si="170"/>
        <v>5.1320377042154218E-2</v>
      </c>
      <c r="W1177" s="17" t="s">
        <v>102</v>
      </c>
      <c r="X1177" s="17" t="s">
        <v>351</v>
      </c>
      <c r="Y1177" s="17" t="s">
        <v>351</v>
      </c>
      <c r="Z1177" s="4" t="s">
        <v>119</v>
      </c>
      <c r="AA1177" s="13"/>
      <c r="AB1177" s="13"/>
    </row>
    <row r="1178" spans="1:28" x14ac:dyDescent="0.35">
      <c r="A1178" s="14">
        <v>1175</v>
      </c>
      <c r="B1178" s="14">
        <v>13</v>
      </c>
      <c r="C1178" s="14" t="s">
        <v>24</v>
      </c>
      <c r="D1178" s="15">
        <v>735</v>
      </c>
      <c r="E1178" s="15">
        <v>955.53511975143908</v>
      </c>
      <c r="F1178" s="16">
        <f t="shared" si="162"/>
        <v>1.3000477819747471</v>
      </c>
      <c r="G1178" s="15">
        <v>928.00725211919109</v>
      </c>
      <c r="H1178" s="16">
        <f t="shared" si="163"/>
        <v>1.2625949008424369</v>
      </c>
      <c r="I1178" s="15">
        <v>108.97834253233465</v>
      </c>
      <c r="J1178" s="16">
        <f t="shared" si="164"/>
        <v>0.14826985378548932</v>
      </c>
      <c r="K1178" s="15">
        <v>113.15293455434519</v>
      </c>
      <c r="L1178" s="16">
        <f t="shared" si="165"/>
        <v>0.15394957082223837</v>
      </c>
      <c r="M1178" s="15">
        <v>140.97405483288878</v>
      </c>
      <c r="N1178" s="16">
        <f t="shared" si="166"/>
        <v>0.19180143514678746</v>
      </c>
      <c r="O1178" s="15">
        <v>90.326890535173206</v>
      </c>
      <c r="P1178" s="16">
        <f t="shared" si="167"/>
        <v>0.12289372861928327</v>
      </c>
      <c r="Q1178" s="15">
        <v>603.71859975151187</v>
      </c>
      <c r="R1178" s="16">
        <f t="shared" si="168"/>
        <v>0.82138585000205699</v>
      </c>
      <c r="S1178" s="15">
        <v>734.21549357673382</v>
      </c>
      <c r="T1178" s="16">
        <f t="shared" si="169"/>
        <v>0.99893264432208684</v>
      </c>
      <c r="U1178" s="15">
        <v>546.04213335055692</v>
      </c>
      <c r="V1178" s="16">
        <f t="shared" si="170"/>
        <v>0.74291446714361487</v>
      </c>
      <c r="W1178" s="17" t="s">
        <v>117</v>
      </c>
      <c r="X1178" s="17" t="s">
        <v>1247</v>
      </c>
      <c r="Y1178" s="17"/>
      <c r="Z1178" s="4"/>
      <c r="AA1178" s="13"/>
      <c r="AB1178" s="13"/>
    </row>
    <row r="1179" spans="1:28" x14ac:dyDescent="0.35">
      <c r="A1179" s="14">
        <v>1176</v>
      </c>
      <c r="B1179" s="14">
        <v>13</v>
      </c>
      <c r="C1179" s="14" t="s">
        <v>25</v>
      </c>
      <c r="D1179" s="15">
        <v>2839</v>
      </c>
      <c r="E1179" s="15">
        <v>1632.7966348266682</v>
      </c>
      <c r="F1179" s="16">
        <f t="shared" si="162"/>
        <v>0.57513090342608952</v>
      </c>
      <c r="G1179" s="15">
        <v>875.83241436381832</v>
      </c>
      <c r="H1179" s="16">
        <f t="shared" si="163"/>
        <v>0.30850032207249678</v>
      </c>
      <c r="I1179" s="15">
        <v>168.39033808883684</v>
      </c>
      <c r="J1179" s="16">
        <f t="shared" si="164"/>
        <v>5.9313257516321535E-2</v>
      </c>
      <c r="K1179" s="15">
        <v>278.39917739308106</v>
      </c>
      <c r="L1179" s="16">
        <f t="shared" si="165"/>
        <v>9.8062408380796426E-2</v>
      </c>
      <c r="M1179" s="15">
        <v>1108.0314193610477</v>
      </c>
      <c r="N1179" s="16">
        <f t="shared" si="166"/>
        <v>0.39028933404756877</v>
      </c>
      <c r="O1179" s="15">
        <v>132.970703699908</v>
      </c>
      <c r="P1179" s="16">
        <f t="shared" si="167"/>
        <v>4.6837162275416698E-2</v>
      </c>
      <c r="Q1179" s="15">
        <v>86.783733409706443</v>
      </c>
      <c r="R1179" s="16">
        <f t="shared" si="168"/>
        <v>3.0568416135859967E-2</v>
      </c>
      <c r="S1179" s="15">
        <v>105.10261903740631</v>
      </c>
      <c r="T1179" s="16">
        <f t="shared" si="169"/>
        <v>3.7021000013175875E-2</v>
      </c>
      <c r="U1179" s="15">
        <v>110.79006189939693</v>
      </c>
      <c r="V1179" s="16">
        <f t="shared" si="170"/>
        <v>3.9024326135750943E-2</v>
      </c>
      <c r="W1179" s="17" t="s">
        <v>117</v>
      </c>
      <c r="X1179" s="17" t="s">
        <v>224</v>
      </c>
      <c r="Y1179" s="17"/>
      <c r="Z1179" s="4"/>
      <c r="AA1179" s="13"/>
      <c r="AB1179" s="13"/>
    </row>
    <row r="1180" spans="1:28" x14ac:dyDescent="0.35">
      <c r="A1180" s="14">
        <v>1177</v>
      </c>
      <c r="B1180" s="14">
        <v>13</v>
      </c>
      <c r="C1180" s="14" t="s">
        <v>26</v>
      </c>
      <c r="D1180" s="15">
        <v>45</v>
      </c>
      <c r="E1180" s="15">
        <v>117.01677699980702</v>
      </c>
      <c r="F1180" s="16">
        <f t="shared" si="162"/>
        <v>2.6003728222179339</v>
      </c>
      <c r="G1180" s="15">
        <v>90.534254601131806</v>
      </c>
      <c r="H1180" s="16">
        <f t="shared" si="163"/>
        <v>2.0118723244695955</v>
      </c>
      <c r="I1180" s="15">
        <v>51.61839972103688</v>
      </c>
      <c r="J1180" s="16">
        <f t="shared" si="164"/>
        <v>1.1470755493563751</v>
      </c>
      <c r="K1180" s="15">
        <v>53.593659230995549</v>
      </c>
      <c r="L1180" s="16">
        <f t="shared" si="165"/>
        <v>1.1909702051332345</v>
      </c>
      <c r="M1180" s="15">
        <v>48.362641038750446</v>
      </c>
      <c r="N1180" s="16">
        <f t="shared" si="166"/>
        <v>1.0747253564166765</v>
      </c>
      <c r="O1180" s="15">
        <v>56.710122949553302</v>
      </c>
      <c r="P1180" s="16">
        <f t="shared" si="167"/>
        <v>1.2602249544345179</v>
      </c>
      <c r="Q1180" s="15">
        <v>99.595386896957734</v>
      </c>
      <c r="R1180" s="16">
        <f t="shared" si="168"/>
        <v>2.2132308199323942</v>
      </c>
      <c r="S1180" s="15">
        <v>198.89345354517431</v>
      </c>
      <c r="T1180" s="16">
        <f t="shared" si="169"/>
        <v>4.4198545232260962</v>
      </c>
      <c r="U1180" s="15">
        <v>168.6019111951687</v>
      </c>
      <c r="V1180" s="16">
        <f t="shared" si="170"/>
        <v>3.7467091376704156</v>
      </c>
      <c r="W1180" s="17" t="s">
        <v>102</v>
      </c>
      <c r="X1180" s="17" t="s">
        <v>1535</v>
      </c>
      <c r="Y1180" s="17" t="s">
        <v>1535</v>
      </c>
      <c r="Z1180" s="4" t="s">
        <v>119</v>
      </c>
      <c r="AA1180" s="13"/>
      <c r="AB1180" s="13"/>
    </row>
    <row r="1181" spans="1:28" x14ac:dyDescent="0.35">
      <c r="A1181" s="14">
        <v>1178</v>
      </c>
      <c r="B1181" s="14">
        <v>13</v>
      </c>
      <c r="C1181" s="14" t="s">
        <v>27</v>
      </c>
      <c r="D1181" s="15">
        <v>52</v>
      </c>
      <c r="E1181" s="15">
        <v>48.197569286483201</v>
      </c>
      <c r="F1181" s="16">
        <f t="shared" si="162"/>
        <v>0.92687633243236922</v>
      </c>
      <c r="G1181" s="15">
        <v>42.863076927243696</v>
      </c>
      <c r="H1181" s="16">
        <f t="shared" si="163"/>
        <v>0.82428994090853258</v>
      </c>
      <c r="I1181" s="15">
        <v>24.257623669691291</v>
      </c>
      <c r="J1181" s="16">
        <f t="shared" si="164"/>
        <v>0.46649276287867869</v>
      </c>
      <c r="K1181" s="15">
        <v>52.110788887934845</v>
      </c>
      <c r="L1181" s="16">
        <f t="shared" si="165"/>
        <v>1.0021305555372086</v>
      </c>
      <c r="M1181" s="15">
        <v>39.658520646476347</v>
      </c>
      <c r="N1181" s="16">
        <f t="shared" si="166"/>
        <v>0.76266385858608365</v>
      </c>
      <c r="O1181" s="15">
        <v>18.331618936225201</v>
      </c>
      <c r="P1181" s="16">
        <f t="shared" si="167"/>
        <v>0.35253113338894615</v>
      </c>
      <c r="Q1181" s="15">
        <v>81.582783465802365</v>
      </c>
      <c r="R1181" s="16">
        <f t="shared" si="168"/>
        <v>1.5688996820346608</v>
      </c>
      <c r="S1181" s="15">
        <v>100.60968630497945</v>
      </c>
      <c r="T1181" s="16">
        <f t="shared" si="169"/>
        <v>1.9348016597111433</v>
      </c>
      <c r="U1181" s="15">
        <v>108.57091503737502</v>
      </c>
      <c r="V1181" s="16">
        <f t="shared" si="170"/>
        <v>2.087902212257212</v>
      </c>
      <c r="W1181" s="17" t="s">
        <v>102</v>
      </c>
      <c r="X1181" s="17" t="s">
        <v>580</v>
      </c>
      <c r="Y1181" s="17" t="s">
        <v>581</v>
      </c>
      <c r="Z1181" s="4" t="s">
        <v>582</v>
      </c>
      <c r="AA1181" s="13"/>
      <c r="AB1181" s="13"/>
    </row>
    <row r="1182" spans="1:28" x14ac:dyDescent="0.35">
      <c r="A1182" s="14">
        <v>1179</v>
      </c>
      <c r="B1182" s="14">
        <v>13</v>
      </c>
      <c r="C1182" s="14" t="s">
        <v>28</v>
      </c>
      <c r="D1182" s="15">
        <v>63</v>
      </c>
      <c r="E1182" s="15">
        <v>66.875732702526619</v>
      </c>
      <c r="F1182" s="16">
        <f t="shared" si="162"/>
        <v>1.0615195667067718</v>
      </c>
      <c r="G1182" s="15">
        <v>51.711035372547769</v>
      </c>
      <c r="H1182" s="16">
        <f t="shared" si="163"/>
        <v>0.82081008527853605</v>
      </c>
      <c r="I1182" s="15">
        <v>42.267528874331838</v>
      </c>
      <c r="J1182" s="16">
        <f t="shared" si="164"/>
        <v>0.67091315673542595</v>
      </c>
      <c r="K1182" s="15">
        <v>41.31457412124535</v>
      </c>
      <c r="L1182" s="16">
        <f t="shared" si="165"/>
        <v>0.65578689081341823</v>
      </c>
      <c r="M1182" s="15">
        <v>45.448676697133429</v>
      </c>
      <c r="N1182" s="16">
        <f t="shared" si="166"/>
        <v>0.72140756662116556</v>
      </c>
      <c r="O1182" s="15">
        <v>94.278895020501594</v>
      </c>
      <c r="P1182" s="16">
        <f t="shared" si="167"/>
        <v>1.496490397150819</v>
      </c>
      <c r="Q1182" s="15">
        <v>91.379128276034052</v>
      </c>
      <c r="R1182" s="16">
        <f t="shared" si="168"/>
        <v>1.450462353587842</v>
      </c>
      <c r="S1182" s="15">
        <v>219.18604601566733</v>
      </c>
      <c r="T1182" s="16">
        <f t="shared" si="169"/>
        <v>3.4791435875502752</v>
      </c>
      <c r="U1182" s="15">
        <v>90.533696341744431</v>
      </c>
      <c r="V1182" s="16">
        <f t="shared" si="170"/>
        <v>1.4370427990753085</v>
      </c>
      <c r="W1182" s="17" t="s">
        <v>102</v>
      </c>
      <c r="X1182" s="17" t="s">
        <v>1536</v>
      </c>
      <c r="Y1182" s="17" t="s">
        <v>1536</v>
      </c>
      <c r="Z1182" s="4" t="s">
        <v>300</v>
      </c>
      <c r="AA1182" s="13"/>
      <c r="AB1182" s="13"/>
    </row>
    <row r="1183" spans="1:28" x14ac:dyDescent="0.35">
      <c r="A1183" s="14">
        <v>1180</v>
      </c>
      <c r="B1183" s="14">
        <v>13</v>
      </c>
      <c r="C1183" s="14" t="s">
        <v>29</v>
      </c>
      <c r="D1183" s="15">
        <v>1375</v>
      </c>
      <c r="E1183" s="15">
        <v>952.41332165786275</v>
      </c>
      <c r="F1183" s="16">
        <f t="shared" si="162"/>
        <v>0.69266423393299115</v>
      </c>
      <c r="G1183" s="15">
        <v>420.03133246342344</v>
      </c>
      <c r="H1183" s="16">
        <f t="shared" si="163"/>
        <v>0.30547733270067157</v>
      </c>
      <c r="I1183" s="15">
        <v>178.01603995143142</v>
      </c>
      <c r="J1183" s="16">
        <f t="shared" si="164"/>
        <v>0.12946621087376831</v>
      </c>
      <c r="K1183" s="15">
        <v>351.23980683595846</v>
      </c>
      <c r="L1183" s="16">
        <f t="shared" si="165"/>
        <v>0.25544713224433341</v>
      </c>
      <c r="M1183" s="15">
        <v>305.96313137404644</v>
      </c>
      <c r="N1183" s="16">
        <f t="shared" si="166"/>
        <v>0.22251864099930649</v>
      </c>
      <c r="O1183" s="15">
        <v>280.35823312271299</v>
      </c>
      <c r="P1183" s="16">
        <f t="shared" si="167"/>
        <v>0.20389689681651854</v>
      </c>
      <c r="Q1183" s="15">
        <v>62.590608279106867</v>
      </c>
      <c r="R1183" s="16">
        <f t="shared" si="168"/>
        <v>4.5520442384804995E-2</v>
      </c>
      <c r="S1183" s="15">
        <v>39.516890980534733</v>
      </c>
      <c r="T1183" s="16">
        <f t="shared" si="169"/>
        <v>2.8739557076752534E-2</v>
      </c>
      <c r="U1183" s="15">
        <v>146.17628979254914</v>
      </c>
      <c r="V1183" s="16">
        <f t="shared" si="170"/>
        <v>0.10631002894003574</v>
      </c>
      <c r="W1183" s="17" t="s">
        <v>102</v>
      </c>
      <c r="X1183" s="17" t="s">
        <v>1537</v>
      </c>
      <c r="Y1183" s="17" t="s">
        <v>1537</v>
      </c>
      <c r="Z1183" s="4" t="s">
        <v>119</v>
      </c>
      <c r="AA1183" s="13"/>
      <c r="AB1183" s="13"/>
    </row>
    <row r="1184" spans="1:28" x14ac:dyDescent="0.35">
      <c r="A1184" s="14">
        <v>1181</v>
      </c>
      <c r="B1184" s="14">
        <v>13</v>
      </c>
      <c r="C1184" s="14" t="s">
        <v>30</v>
      </c>
      <c r="D1184" s="15">
        <v>470</v>
      </c>
      <c r="E1184" s="15">
        <v>263.92755413046376</v>
      </c>
      <c r="F1184" s="16">
        <f t="shared" si="162"/>
        <v>0.56154798751162505</v>
      </c>
      <c r="G1184" s="15">
        <v>188.50450071921958</v>
      </c>
      <c r="H1184" s="16">
        <f t="shared" si="163"/>
        <v>0.40107340578557354</v>
      </c>
      <c r="I1184" s="15">
        <v>235.28341517761874</v>
      </c>
      <c r="J1184" s="16">
        <f t="shared" si="164"/>
        <v>0.50060301101621008</v>
      </c>
      <c r="K1184" s="15">
        <v>323.95517460363789</v>
      </c>
      <c r="L1184" s="16">
        <f t="shared" si="165"/>
        <v>0.68926632894391038</v>
      </c>
      <c r="M1184" s="15">
        <v>396.41585943473279</v>
      </c>
      <c r="N1184" s="16">
        <f t="shared" si="166"/>
        <v>0.84343799879730386</v>
      </c>
      <c r="O1184" s="15">
        <v>450.74997915524301</v>
      </c>
      <c r="P1184" s="16">
        <f t="shared" si="167"/>
        <v>0.95904250884094255</v>
      </c>
      <c r="Q1184" s="15">
        <v>92.376782474270499</v>
      </c>
      <c r="R1184" s="16">
        <f t="shared" si="168"/>
        <v>0.19654634568993723</v>
      </c>
      <c r="S1184" s="15">
        <v>129.91877832776373</v>
      </c>
      <c r="T1184" s="16">
        <f t="shared" si="169"/>
        <v>0.27642293261226325</v>
      </c>
      <c r="U1184" s="15">
        <v>72.455908143205463</v>
      </c>
      <c r="V1184" s="16">
        <f t="shared" si="170"/>
        <v>0.1541615066876712</v>
      </c>
      <c r="W1184" s="17" t="s">
        <v>102</v>
      </c>
      <c r="X1184" s="17" t="s">
        <v>1538</v>
      </c>
      <c r="Y1184" s="17" t="s">
        <v>1538</v>
      </c>
      <c r="Z1184" s="4" t="s">
        <v>110</v>
      </c>
      <c r="AA1184" s="13"/>
      <c r="AB1184" s="13"/>
    </row>
    <row r="1185" spans="1:28" x14ac:dyDescent="0.35">
      <c r="A1185" s="14">
        <v>1182</v>
      </c>
      <c r="B1185" s="14">
        <v>13</v>
      </c>
      <c r="C1185" s="14" t="s">
        <v>31</v>
      </c>
      <c r="D1185" s="15">
        <v>4336</v>
      </c>
      <c r="E1185" s="15">
        <v>4022.5261662546054</v>
      </c>
      <c r="F1185" s="16">
        <f t="shared" si="162"/>
        <v>0.92770437413620976</v>
      </c>
      <c r="G1185" s="15">
        <v>990.9049895600009</v>
      </c>
      <c r="H1185" s="16">
        <f t="shared" si="163"/>
        <v>0.22852974851476035</v>
      </c>
      <c r="I1185" s="15">
        <v>162.57044711806387</v>
      </c>
      <c r="J1185" s="16">
        <f t="shared" si="164"/>
        <v>3.7493184298446461E-2</v>
      </c>
      <c r="K1185" s="15">
        <v>106.7718826504456</v>
      </c>
      <c r="L1185" s="16">
        <f t="shared" si="165"/>
        <v>2.4624511681375832E-2</v>
      </c>
      <c r="M1185" s="15">
        <v>197.02465188072256</v>
      </c>
      <c r="N1185" s="16">
        <f t="shared" si="166"/>
        <v>4.5439264732638963E-2</v>
      </c>
      <c r="O1185" s="15">
        <v>163.255778782253</v>
      </c>
      <c r="P1185" s="16">
        <f t="shared" si="167"/>
        <v>3.7651240494062037E-2</v>
      </c>
      <c r="Q1185" s="15">
        <v>67.487957989403441</v>
      </c>
      <c r="R1185" s="16">
        <f t="shared" si="168"/>
        <v>1.5564565956965738E-2</v>
      </c>
      <c r="S1185" s="15">
        <v>77.23373533808612</v>
      </c>
      <c r="T1185" s="16">
        <f t="shared" si="169"/>
        <v>1.7812208334429456E-2</v>
      </c>
      <c r="U1185" s="15">
        <v>51.607433292111736</v>
      </c>
      <c r="V1185" s="16">
        <f t="shared" si="170"/>
        <v>1.1902083323826508E-2</v>
      </c>
      <c r="W1185" s="17" t="s">
        <v>102</v>
      </c>
      <c r="X1185" s="17" t="s">
        <v>364</v>
      </c>
      <c r="Y1185" s="17" t="s">
        <v>364</v>
      </c>
      <c r="Z1185" s="4" t="s">
        <v>365</v>
      </c>
      <c r="AA1185" s="13"/>
      <c r="AB1185" s="13"/>
    </row>
    <row r="1186" spans="1:28" x14ac:dyDescent="0.35">
      <c r="A1186" s="14">
        <v>1183</v>
      </c>
      <c r="B1186" s="14">
        <v>13</v>
      </c>
      <c r="C1186" s="14" t="s">
        <v>32</v>
      </c>
      <c r="D1186" s="15">
        <v>80</v>
      </c>
      <c r="E1186" s="15">
        <v>74.809742411675131</v>
      </c>
      <c r="F1186" s="16">
        <f t="shared" si="162"/>
        <v>0.93512178014593916</v>
      </c>
      <c r="G1186" s="15">
        <v>64.99202006496246</v>
      </c>
      <c r="H1186" s="16">
        <f t="shared" si="163"/>
        <v>0.81240025081203071</v>
      </c>
      <c r="I1186" s="15">
        <v>66.508476292081681</v>
      </c>
      <c r="J1186" s="16">
        <f t="shared" si="164"/>
        <v>0.831355953651021</v>
      </c>
      <c r="K1186" s="15">
        <v>71.471605153354204</v>
      </c>
      <c r="L1186" s="16">
        <f t="shared" si="165"/>
        <v>0.89339506441692751</v>
      </c>
      <c r="M1186" s="15">
        <v>65.076189162136217</v>
      </c>
      <c r="N1186" s="16">
        <f t="shared" si="166"/>
        <v>0.81345236452670266</v>
      </c>
      <c r="O1186" s="15">
        <v>49.395852882726899</v>
      </c>
      <c r="P1186" s="16">
        <f t="shared" si="167"/>
        <v>0.61744816103408628</v>
      </c>
      <c r="Q1186" s="15">
        <v>111.82470310794172</v>
      </c>
      <c r="R1186" s="16">
        <f t="shared" si="168"/>
        <v>1.3978087888492714</v>
      </c>
      <c r="S1186" s="15">
        <v>142.1472349096955</v>
      </c>
      <c r="T1186" s="16">
        <f t="shared" si="169"/>
        <v>1.7768404363711938</v>
      </c>
      <c r="U1186" s="15">
        <v>135.12483273148783</v>
      </c>
      <c r="V1186" s="16">
        <f t="shared" si="170"/>
        <v>1.6890604091435979</v>
      </c>
      <c r="W1186" s="17" t="s">
        <v>102</v>
      </c>
      <c r="X1186" s="17" t="s">
        <v>997</v>
      </c>
      <c r="Y1186" s="17" t="s">
        <v>997</v>
      </c>
      <c r="Z1186" s="4" t="s">
        <v>104</v>
      </c>
      <c r="AA1186" s="13"/>
      <c r="AB1186" s="13"/>
    </row>
    <row r="1187" spans="1:28" x14ac:dyDescent="0.35">
      <c r="A1187" s="14">
        <v>1184</v>
      </c>
      <c r="B1187" s="14">
        <v>13</v>
      </c>
      <c r="C1187" s="14" t="s">
        <v>33</v>
      </c>
      <c r="D1187" s="15">
        <v>79</v>
      </c>
      <c r="E1187" s="15">
        <v>71.599391222049192</v>
      </c>
      <c r="F1187" s="16">
        <f t="shared" si="162"/>
        <v>0.90632140787404036</v>
      </c>
      <c r="G1187" s="15">
        <v>81.885057383680063</v>
      </c>
      <c r="H1187" s="16">
        <f t="shared" si="163"/>
        <v>1.0365197137174691</v>
      </c>
      <c r="I1187" s="15">
        <v>34.967112566951002</v>
      </c>
      <c r="J1187" s="16">
        <f t="shared" si="164"/>
        <v>0.44262167806267089</v>
      </c>
      <c r="K1187" s="15">
        <v>27.961303734914356</v>
      </c>
      <c r="L1187" s="16">
        <f t="shared" si="165"/>
        <v>0.35394055360651083</v>
      </c>
      <c r="M1187" s="15">
        <v>34.359634415867689</v>
      </c>
      <c r="N1187" s="16">
        <f t="shared" si="166"/>
        <v>0.43493208121351506</v>
      </c>
      <c r="O1187" s="15">
        <v>41.5727499713499</v>
      </c>
      <c r="P1187" s="16">
        <f t="shared" si="167"/>
        <v>0.52623734140949241</v>
      </c>
      <c r="Q1187" s="15">
        <v>23.935531159385466</v>
      </c>
      <c r="R1187" s="16">
        <f t="shared" si="168"/>
        <v>0.30298140708082866</v>
      </c>
      <c r="S1187" s="15">
        <v>94.748322662460566</v>
      </c>
      <c r="T1187" s="16">
        <f t="shared" si="169"/>
        <v>1.1993458564868427</v>
      </c>
      <c r="U1187" s="15">
        <v>51.787624818897413</v>
      </c>
      <c r="V1187" s="16">
        <f t="shared" si="170"/>
        <v>0.65553955466958747</v>
      </c>
      <c r="W1187" s="17" t="s">
        <v>102</v>
      </c>
      <c r="X1187" s="17" t="s">
        <v>1539</v>
      </c>
      <c r="Y1187" s="17" t="s">
        <v>1539</v>
      </c>
      <c r="Z1187" s="4" t="s">
        <v>104</v>
      </c>
      <c r="AA1187" s="13"/>
      <c r="AB1187" s="13"/>
    </row>
    <row r="1188" spans="1:28" x14ac:dyDescent="0.35">
      <c r="A1188" s="14">
        <v>1185</v>
      </c>
      <c r="B1188" s="14">
        <v>13</v>
      </c>
      <c r="C1188" s="14" t="s">
        <v>34</v>
      </c>
      <c r="D1188" s="15">
        <v>128</v>
      </c>
      <c r="E1188" s="15">
        <v>106.70501930787185</v>
      </c>
      <c r="F1188" s="16">
        <f t="shared" si="162"/>
        <v>0.83363296334274883</v>
      </c>
      <c r="G1188" s="15">
        <v>99.034395856035289</v>
      </c>
      <c r="H1188" s="16">
        <f t="shared" si="163"/>
        <v>0.77370621762527569</v>
      </c>
      <c r="I1188" s="15">
        <v>48.649235995458149</v>
      </c>
      <c r="J1188" s="16">
        <f t="shared" si="164"/>
        <v>0.38007215621451679</v>
      </c>
      <c r="K1188" s="15">
        <v>38.487248125434782</v>
      </c>
      <c r="L1188" s="16">
        <f t="shared" si="165"/>
        <v>0.30068162597995923</v>
      </c>
      <c r="M1188" s="15">
        <v>81.501581475425127</v>
      </c>
      <c r="N1188" s="16">
        <f t="shared" si="166"/>
        <v>0.6367311052767588</v>
      </c>
      <c r="O1188" s="15">
        <v>61.2273146838128</v>
      </c>
      <c r="P1188" s="16">
        <f t="shared" si="167"/>
        <v>0.4783383959672875</v>
      </c>
      <c r="Q1188" s="15">
        <v>40.488014329932248</v>
      </c>
      <c r="R1188" s="16">
        <f t="shared" si="168"/>
        <v>0.31631261195259569</v>
      </c>
      <c r="S1188" s="15">
        <v>88.234356965570583</v>
      </c>
      <c r="T1188" s="16">
        <f t="shared" si="169"/>
        <v>0.68933091379352018</v>
      </c>
      <c r="U1188" s="15">
        <v>121.36510616676094</v>
      </c>
      <c r="V1188" s="16">
        <f t="shared" si="170"/>
        <v>0.94816489192781983</v>
      </c>
      <c r="W1188" s="17" t="s">
        <v>102</v>
      </c>
      <c r="X1188" s="17" t="s">
        <v>1540</v>
      </c>
      <c r="Y1188" s="17" t="s">
        <v>1540</v>
      </c>
      <c r="Z1188" s="4" t="s">
        <v>104</v>
      </c>
      <c r="AA1188" s="13"/>
      <c r="AB1188" s="13"/>
    </row>
    <row r="1189" spans="1:28" x14ac:dyDescent="0.35">
      <c r="A1189" s="14">
        <v>1186</v>
      </c>
      <c r="B1189" s="14">
        <v>13</v>
      </c>
      <c r="C1189" s="14" t="s">
        <v>35</v>
      </c>
      <c r="D1189" s="15">
        <v>35</v>
      </c>
      <c r="E1189" s="15">
        <v>45.603880696010954</v>
      </c>
      <c r="F1189" s="16">
        <f t="shared" si="162"/>
        <v>1.3029680198860272</v>
      </c>
      <c r="G1189" s="15">
        <v>87.285393446901722</v>
      </c>
      <c r="H1189" s="16">
        <f t="shared" si="163"/>
        <v>2.4938683841971923</v>
      </c>
      <c r="I1189" s="15">
        <v>37.103536906449037</v>
      </c>
      <c r="J1189" s="16">
        <f t="shared" si="164"/>
        <v>1.0601010544699725</v>
      </c>
      <c r="K1189" s="15">
        <v>42.540910637250562</v>
      </c>
      <c r="L1189" s="16">
        <f t="shared" si="165"/>
        <v>1.2154545896357303</v>
      </c>
      <c r="M1189" s="15">
        <v>33.655359316215481</v>
      </c>
      <c r="N1189" s="16">
        <f t="shared" si="166"/>
        <v>0.96158169474901378</v>
      </c>
      <c r="O1189" s="15">
        <v>45.541853109924098</v>
      </c>
      <c r="P1189" s="16">
        <f t="shared" si="167"/>
        <v>1.3011958031406885</v>
      </c>
      <c r="Q1189" s="15">
        <v>521.62342297062662</v>
      </c>
      <c r="R1189" s="16">
        <f t="shared" si="168"/>
        <v>14.903526370589333</v>
      </c>
      <c r="S1189" s="15">
        <v>712.95810160181645</v>
      </c>
      <c r="T1189" s="16">
        <f t="shared" si="169"/>
        <v>20.370231474337611</v>
      </c>
      <c r="U1189" s="15">
        <v>397.82878835543306</v>
      </c>
      <c r="V1189" s="16">
        <f t="shared" si="170"/>
        <v>11.36653681015523</v>
      </c>
      <c r="W1189" s="17" t="s">
        <v>102</v>
      </c>
      <c r="X1189" s="17" t="s">
        <v>404</v>
      </c>
      <c r="Y1189" s="17" t="s">
        <v>405</v>
      </c>
      <c r="Z1189" s="4" t="s">
        <v>406</v>
      </c>
      <c r="AA1189" s="13"/>
      <c r="AB1189" s="13"/>
    </row>
    <row r="1190" spans="1:28" x14ac:dyDescent="0.35">
      <c r="A1190" s="14">
        <v>1187</v>
      </c>
      <c r="B1190" s="14">
        <v>13</v>
      </c>
      <c r="C1190" s="14" t="s">
        <v>36</v>
      </c>
      <c r="D1190" s="15">
        <v>36</v>
      </c>
      <c r="E1190" s="15">
        <v>35.353284864047296</v>
      </c>
      <c r="F1190" s="16">
        <f t="shared" si="162"/>
        <v>0.98203569066798047</v>
      </c>
      <c r="G1190" s="15">
        <v>54.099608497596584</v>
      </c>
      <c r="H1190" s="16">
        <f t="shared" si="163"/>
        <v>1.5027669027110162</v>
      </c>
      <c r="I1190" s="15">
        <v>37.746689067507212</v>
      </c>
      <c r="J1190" s="16">
        <f t="shared" si="164"/>
        <v>1.0485191407640893</v>
      </c>
      <c r="K1190" s="15">
        <v>34.629058550291312</v>
      </c>
      <c r="L1190" s="16">
        <f t="shared" si="165"/>
        <v>0.96191829306364751</v>
      </c>
      <c r="M1190" s="15">
        <v>41.168051082510331</v>
      </c>
      <c r="N1190" s="16">
        <f t="shared" si="166"/>
        <v>1.1435569745141758</v>
      </c>
      <c r="O1190" s="15">
        <v>46.262366685929798</v>
      </c>
      <c r="P1190" s="16">
        <f t="shared" si="167"/>
        <v>1.2850657412758277</v>
      </c>
      <c r="Q1190" s="15">
        <v>2478.0880358488084</v>
      </c>
      <c r="R1190" s="16">
        <f t="shared" si="168"/>
        <v>68.835778773578014</v>
      </c>
      <c r="S1190" s="15">
        <v>2165.7871201921334</v>
      </c>
      <c r="T1190" s="16">
        <f t="shared" si="169"/>
        <v>60.160753338670375</v>
      </c>
      <c r="U1190" s="15">
        <v>1958.1732442937689</v>
      </c>
      <c r="V1190" s="16">
        <f t="shared" si="170"/>
        <v>54.393701230382469</v>
      </c>
      <c r="W1190" s="17" t="s">
        <v>102</v>
      </c>
      <c r="X1190" s="17" t="s">
        <v>1541</v>
      </c>
      <c r="Y1190" s="17" t="s">
        <v>1542</v>
      </c>
      <c r="Z1190" s="4" t="s">
        <v>1543</v>
      </c>
      <c r="AA1190" s="13"/>
      <c r="AB1190" s="13"/>
    </row>
    <row r="1191" spans="1:28" x14ac:dyDescent="0.35">
      <c r="A1191" s="14">
        <v>1188</v>
      </c>
      <c r="B1191" s="14">
        <v>13</v>
      </c>
      <c r="C1191" s="14" t="s">
        <v>37</v>
      </c>
      <c r="D1191" s="15">
        <v>116</v>
      </c>
      <c r="E1191" s="15">
        <v>226.77083379935905</v>
      </c>
      <c r="F1191" s="16">
        <f t="shared" si="162"/>
        <v>1.9549209810289574</v>
      </c>
      <c r="G1191" s="15">
        <v>278.30246705941084</v>
      </c>
      <c r="H1191" s="16">
        <f t="shared" si="163"/>
        <v>2.3991591987880243</v>
      </c>
      <c r="I1191" s="15">
        <v>4704.7871705198531</v>
      </c>
      <c r="J1191" s="16">
        <f t="shared" si="164"/>
        <v>40.558510090688387</v>
      </c>
      <c r="K1191" s="15">
        <v>1115.7505566818431</v>
      </c>
      <c r="L1191" s="16">
        <f t="shared" si="165"/>
        <v>9.618539281740027</v>
      </c>
      <c r="M1191" s="15">
        <v>1496.8325173374931</v>
      </c>
      <c r="N1191" s="16">
        <f t="shared" si="166"/>
        <v>12.903728597737009</v>
      </c>
      <c r="O1191" s="15">
        <v>421.17397465155602</v>
      </c>
      <c r="P1191" s="16">
        <f t="shared" si="167"/>
        <v>3.6308101263065176</v>
      </c>
      <c r="Q1191" s="15">
        <v>145.10644866766086</v>
      </c>
      <c r="R1191" s="16">
        <f t="shared" si="168"/>
        <v>1.2509176609281107</v>
      </c>
      <c r="S1191" s="15">
        <v>99.161785735870367</v>
      </c>
      <c r="T1191" s="16">
        <f t="shared" si="169"/>
        <v>0.85484298048164109</v>
      </c>
      <c r="U1191" s="15">
        <v>50.196065099547816</v>
      </c>
      <c r="V1191" s="16">
        <f t="shared" si="170"/>
        <v>0.43272469913403289</v>
      </c>
      <c r="W1191" s="17" t="s">
        <v>102</v>
      </c>
      <c r="X1191" s="17" t="s">
        <v>987</v>
      </c>
      <c r="Y1191" s="17" t="s">
        <v>988</v>
      </c>
      <c r="Z1191" s="4" t="s">
        <v>989</v>
      </c>
      <c r="AA1191" s="13"/>
      <c r="AB1191" s="13"/>
    </row>
    <row r="1192" spans="1:28" x14ac:dyDescent="0.35">
      <c r="A1192" s="14">
        <v>1189</v>
      </c>
      <c r="B1192" s="14">
        <v>13</v>
      </c>
      <c r="C1192" s="14" t="s">
        <v>38</v>
      </c>
      <c r="D1192" s="15">
        <v>133</v>
      </c>
      <c r="E1192" s="15">
        <v>137.60572662871195</v>
      </c>
      <c r="F1192" s="16">
        <f t="shared" si="162"/>
        <v>1.0346295235241501</v>
      </c>
      <c r="G1192" s="15">
        <v>76.343345375543862</v>
      </c>
      <c r="H1192" s="16">
        <f t="shared" si="163"/>
        <v>0.5740101156055929</v>
      </c>
      <c r="I1192" s="15">
        <v>110.73705623403801</v>
      </c>
      <c r="J1192" s="16">
        <f t="shared" si="164"/>
        <v>0.83260944536870685</v>
      </c>
      <c r="K1192" s="15">
        <v>148.17949218030827</v>
      </c>
      <c r="L1192" s="16">
        <f t="shared" si="165"/>
        <v>1.1141315201526938</v>
      </c>
      <c r="M1192" s="15">
        <v>148.5975937539331</v>
      </c>
      <c r="N1192" s="16">
        <f t="shared" si="166"/>
        <v>1.1172751410070159</v>
      </c>
      <c r="O1192" s="15">
        <v>154.42439706701401</v>
      </c>
      <c r="P1192" s="16">
        <f t="shared" si="167"/>
        <v>1.161085692233188</v>
      </c>
      <c r="Q1192" s="15">
        <v>2308.1420008401151</v>
      </c>
      <c r="R1192" s="16">
        <f t="shared" si="168"/>
        <v>17.354451134136205</v>
      </c>
      <c r="S1192" s="15">
        <v>2526.214838531952</v>
      </c>
      <c r="T1192" s="16">
        <f t="shared" si="169"/>
        <v>18.994096530315428</v>
      </c>
      <c r="U1192" s="15">
        <v>1784.2422453884071</v>
      </c>
      <c r="V1192" s="16">
        <f t="shared" si="170"/>
        <v>13.415355228484264</v>
      </c>
      <c r="W1192" s="17" t="s">
        <v>117</v>
      </c>
      <c r="X1192" s="17" t="s">
        <v>1544</v>
      </c>
      <c r="Y1192" s="17"/>
      <c r="Z1192" s="4"/>
      <c r="AA1192" s="13"/>
      <c r="AB1192" s="13"/>
    </row>
    <row r="1193" spans="1:28" x14ac:dyDescent="0.35">
      <c r="A1193" s="14">
        <v>1190</v>
      </c>
      <c r="B1193" s="14">
        <v>13</v>
      </c>
      <c r="C1193" s="14" t="s">
        <v>39</v>
      </c>
      <c r="D1193" s="15">
        <v>37891</v>
      </c>
      <c r="E1193" s="15">
        <v>79311.975172397346</v>
      </c>
      <c r="F1193" s="16">
        <f t="shared" si="162"/>
        <v>2.0931613093451569</v>
      </c>
      <c r="G1193" s="15">
        <v>20476.287616631478</v>
      </c>
      <c r="H1193" s="16">
        <f t="shared" si="163"/>
        <v>0.54039976819380531</v>
      </c>
      <c r="I1193" s="15">
        <v>7739.3974789484846</v>
      </c>
      <c r="J1193" s="16">
        <f t="shared" si="164"/>
        <v>0.20425424187665897</v>
      </c>
      <c r="K1193" s="15">
        <v>4779.3466606093971</v>
      </c>
      <c r="L1193" s="16">
        <f t="shared" si="165"/>
        <v>0.12613408621069375</v>
      </c>
      <c r="M1193" s="15">
        <v>44542.418263583328</v>
      </c>
      <c r="N1193" s="16">
        <f t="shared" si="166"/>
        <v>1.1755408477892726</v>
      </c>
      <c r="O1193" s="15">
        <v>4260.6750817130196</v>
      </c>
      <c r="P1193" s="16">
        <f t="shared" si="167"/>
        <v>0.11244556970555065</v>
      </c>
      <c r="Q1193" s="15">
        <v>91.230231668803086</v>
      </c>
      <c r="R1193" s="16">
        <f t="shared" si="168"/>
        <v>2.4077018729725553E-3</v>
      </c>
      <c r="S1193" s="15">
        <v>181.7520279848674</v>
      </c>
      <c r="T1193" s="16">
        <f t="shared" si="169"/>
        <v>4.7967070804377657E-3</v>
      </c>
      <c r="U1193" s="15">
        <v>154.66485099456116</v>
      </c>
      <c r="V1193" s="16">
        <f t="shared" si="170"/>
        <v>4.0818360823034801E-3</v>
      </c>
      <c r="W1193" s="17" t="s">
        <v>102</v>
      </c>
      <c r="X1193" s="17" t="s">
        <v>389</v>
      </c>
      <c r="Y1193" s="17" t="s">
        <v>390</v>
      </c>
      <c r="Z1193" s="4" t="s">
        <v>391</v>
      </c>
      <c r="AA1193" s="13"/>
      <c r="AB1193" s="13"/>
    </row>
    <row r="1194" spans="1:28" x14ac:dyDescent="0.35">
      <c r="A1194" s="14">
        <v>1191</v>
      </c>
      <c r="B1194" s="14">
        <v>13</v>
      </c>
      <c r="C1194" s="14" t="s">
        <v>40</v>
      </c>
      <c r="D1194" s="15">
        <v>31</v>
      </c>
      <c r="E1194" s="15">
        <v>57.465031958535469</v>
      </c>
      <c r="F1194" s="16">
        <f t="shared" si="162"/>
        <v>1.8537107083398539</v>
      </c>
      <c r="G1194" s="15">
        <v>47.257533201445312</v>
      </c>
      <c r="H1194" s="16">
        <f t="shared" si="163"/>
        <v>1.5244365548853327</v>
      </c>
      <c r="I1194" s="15">
        <v>29.039120340914156</v>
      </c>
      <c r="J1194" s="16">
        <f t="shared" si="164"/>
        <v>0.93674581744884378</v>
      </c>
      <c r="K1194" s="15">
        <v>43.265372701129948</v>
      </c>
      <c r="L1194" s="16">
        <f t="shared" si="165"/>
        <v>1.3956571839074177</v>
      </c>
      <c r="M1194" s="15">
        <v>43.789705929574758</v>
      </c>
      <c r="N1194" s="16">
        <f t="shared" si="166"/>
        <v>1.4125711590185406</v>
      </c>
      <c r="O1194" s="15">
        <v>49.521251120612298</v>
      </c>
      <c r="P1194" s="16">
        <f t="shared" si="167"/>
        <v>1.5974597135681388</v>
      </c>
      <c r="Q1194" s="15">
        <v>81.234786719294974</v>
      </c>
      <c r="R1194" s="16">
        <f t="shared" si="168"/>
        <v>2.620476990944999</v>
      </c>
      <c r="S1194" s="15">
        <v>52.778544050335789</v>
      </c>
      <c r="T1194" s="16">
        <f t="shared" si="169"/>
        <v>1.7025336790430901</v>
      </c>
      <c r="U1194" s="15">
        <v>56.556756643232063</v>
      </c>
      <c r="V1194" s="16">
        <f t="shared" si="170"/>
        <v>1.824411504620389</v>
      </c>
      <c r="W1194" s="17" t="s">
        <v>102</v>
      </c>
      <c r="X1194" s="17" t="s">
        <v>921</v>
      </c>
      <c r="Y1194" s="17" t="s">
        <v>921</v>
      </c>
      <c r="Z1194" s="4" t="s">
        <v>922</v>
      </c>
      <c r="AA1194" s="13"/>
      <c r="AB1194" s="13"/>
    </row>
    <row r="1195" spans="1:28" x14ac:dyDescent="0.35">
      <c r="A1195" s="14">
        <v>1192</v>
      </c>
      <c r="B1195" s="14">
        <v>13</v>
      </c>
      <c r="C1195" s="14" t="s">
        <v>41</v>
      </c>
      <c r="D1195" s="15">
        <v>31</v>
      </c>
      <c r="E1195" s="15">
        <v>33.74719090809608</v>
      </c>
      <c r="F1195" s="16">
        <f t="shared" si="162"/>
        <v>1.0886190615514864</v>
      </c>
      <c r="G1195" s="15">
        <v>39.831340562138813</v>
      </c>
      <c r="H1195" s="16">
        <f t="shared" si="163"/>
        <v>1.284881953617381</v>
      </c>
      <c r="I1195" s="15">
        <v>44.324274873854883</v>
      </c>
      <c r="J1195" s="16">
        <f t="shared" si="164"/>
        <v>1.4298153185114477</v>
      </c>
      <c r="K1195" s="15">
        <v>42.930324855868193</v>
      </c>
      <c r="L1195" s="16">
        <f t="shared" si="165"/>
        <v>1.384849188898974</v>
      </c>
      <c r="M1195" s="15">
        <v>54.329496454205781</v>
      </c>
      <c r="N1195" s="16">
        <f t="shared" si="166"/>
        <v>1.7525644017485735</v>
      </c>
      <c r="O1195" s="15">
        <v>44.367129693847602</v>
      </c>
      <c r="P1195" s="16">
        <f t="shared" si="167"/>
        <v>1.4311977320596001</v>
      </c>
      <c r="Q1195" s="15">
        <v>43.200995005160948</v>
      </c>
      <c r="R1195" s="16">
        <f t="shared" si="168"/>
        <v>1.3935804840374499</v>
      </c>
      <c r="S1195" s="15">
        <v>72.746068891866543</v>
      </c>
      <c r="T1195" s="16">
        <f t="shared" si="169"/>
        <v>2.3466473836085981</v>
      </c>
      <c r="U1195" s="15">
        <v>15.757915565943795</v>
      </c>
      <c r="V1195" s="16">
        <f t="shared" si="170"/>
        <v>0.50831985696592885</v>
      </c>
      <c r="W1195" s="17" t="s">
        <v>102</v>
      </c>
      <c r="X1195" s="17" t="s">
        <v>1545</v>
      </c>
      <c r="Y1195" s="17" t="s">
        <v>1545</v>
      </c>
      <c r="Z1195" s="4" t="s">
        <v>188</v>
      </c>
      <c r="AA1195" s="13"/>
      <c r="AB1195" s="13"/>
    </row>
    <row r="1196" spans="1:28" x14ac:dyDescent="0.35">
      <c r="A1196" s="14">
        <v>1193</v>
      </c>
      <c r="B1196" s="14">
        <v>13</v>
      </c>
      <c r="C1196" s="14" t="s">
        <v>42</v>
      </c>
      <c r="D1196" s="15">
        <v>68</v>
      </c>
      <c r="E1196" s="15">
        <v>64.043891299470786</v>
      </c>
      <c r="F1196" s="16">
        <f t="shared" si="162"/>
        <v>0.94182193087457033</v>
      </c>
      <c r="G1196" s="15">
        <v>75.837680727503823</v>
      </c>
      <c r="H1196" s="16">
        <f t="shared" si="163"/>
        <v>1.1152600106985857</v>
      </c>
      <c r="I1196" s="15">
        <v>31.131493962277773</v>
      </c>
      <c r="J1196" s="16">
        <f t="shared" si="164"/>
        <v>0.45781608768055548</v>
      </c>
      <c r="K1196" s="15">
        <v>40.104754136730747</v>
      </c>
      <c r="L1196" s="16">
        <f t="shared" si="165"/>
        <v>0.58977579612839337</v>
      </c>
      <c r="M1196" s="15">
        <v>37.202764611027305</v>
      </c>
      <c r="N1196" s="16">
        <f t="shared" si="166"/>
        <v>0.54709947957393101</v>
      </c>
      <c r="O1196" s="15">
        <v>42.263353446023302</v>
      </c>
      <c r="P1196" s="16">
        <f t="shared" si="167"/>
        <v>0.6215199036179897</v>
      </c>
      <c r="Q1196" s="15">
        <v>51.80111820489735</v>
      </c>
      <c r="R1196" s="16">
        <f t="shared" si="168"/>
        <v>0.76178115007201985</v>
      </c>
      <c r="S1196" s="15">
        <v>41.437094658376516</v>
      </c>
      <c r="T1196" s="16">
        <f t="shared" si="169"/>
        <v>0.60936903909377227</v>
      </c>
      <c r="U1196" s="15">
        <v>81.999236288907383</v>
      </c>
      <c r="V1196" s="16">
        <f t="shared" si="170"/>
        <v>1.2058711218956968</v>
      </c>
      <c r="W1196" s="17" t="s">
        <v>102</v>
      </c>
      <c r="X1196" s="17" t="s">
        <v>1546</v>
      </c>
      <c r="Y1196" s="17" t="s">
        <v>1546</v>
      </c>
      <c r="Z1196" s="4" t="s">
        <v>1547</v>
      </c>
      <c r="AA1196" s="13"/>
      <c r="AB1196" s="13"/>
    </row>
    <row r="1197" spans="1:28" x14ac:dyDescent="0.35">
      <c r="A1197" s="14">
        <v>1194</v>
      </c>
      <c r="B1197" s="14">
        <v>13</v>
      </c>
      <c r="C1197" s="14" t="s">
        <v>43</v>
      </c>
      <c r="D1197" s="15">
        <v>29</v>
      </c>
      <c r="E1197" s="15">
        <v>34.576069694482946</v>
      </c>
      <c r="F1197" s="16">
        <f t="shared" si="162"/>
        <v>1.1922782653269981</v>
      </c>
      <c r="G1197" s="15">
        <v>40.931693324874303</v>
      </c>
      <c r="H1197" s="16">
        <f t="shared" si="163"/>
        <v>1.4114377008577346</v>
      </c>
      <c r="I1197" s="15">
        <v>49.254949644373475</v>
      </c>
      <c r="J1197" s="16">
        <f t="shared" si="164"/>
        <v>1.6984465394611543</v>
      </c>
      <c r="K1197" s="15">
        <v>49.105694702223445</v>
      </c>
      <c r="L1197" s="16">
        <f t="shared" si="165"/>
        <v>1.6932998173180498</v>
      </c>
      <c r="M1197" s="15">
        <v>41.692595641107474</v>
      </c>
      <c r="N1197" s="16">
        <f t="shared" si="166"/>
        <v>1.4376757117623267</v>
      </c>
      <c r="O1197" s="15">
        <v>29.217923009973799</v>
      </c>
      <c r="P1197" s="16">
        <f t="shared" si="167"/>
        <v>1.0075145865508206</v>
      </c>
      <c r="Q1197" s="15">
        <v>1154.2540232523622</v>
      </c>
      <c r="R1197" s="16">
        <f t="shared" si="168"/>
        <v>39.80186287077111</v>
      </c>
      <c r="S1197" s="15">
        <v>1206.0984466993577</v>
      </c>
      <c r="T1197" s="16">
        <f t="shared" si="169"/>
        <v>41.589601610322681</v>
      </c>
      <c r="U1197" s="15">
        <v>1034.0504813081602</v>
      </c>
      <c r="V1197" s="16">
        <f t="shared" si="170"/>
        <v>35.656913148557251</v>
      </c>
      <c r="W1197" s="17" t="s">
        <v>102</v>
      </c>
      <c r="X1197" s="17" t="s">
        <v>1548</v>
      </c>
      <c r="Y1197" s="17" t="s">
        <v>1548</v>
      </c>
      <c r="Z1197" s="4" t="s">
        <v>175</v>
      </c>
      <c r="AA1197" s="13"/>
      <c r="AB1197" s="13"/>
    </row>
    <row r="1198" spans="1:28" x14ac:dyDescent="0.35">
      <c r="A1198" s="14">
        <v>1195</v>
      </c>
      <c r="B1198" s="14">
        <v>13</v>
      </c>
      <c r="C1198" s="14" t="s">
        <v>44</v>
      </c>
      <c r="D1198" s="15">
        <v>49</v>
      </c>
      <c r="E1198" s="15">
        <v>42.553330629025545</v>
      </c>
      <c r="F1198" s="16">
        <f t="shared" si="162"/>
        <v>0.86843531895970505</v>
      </c>
      <c r="G1198" s="15">
        <v>32.172250511723455</v>
      </c>
      <c r="H1198" s="16">
        <f t="shared" si="163"/>
        <v>0.65657654105558072</v>
      </c>
      <c r="I1198" s="15">
        <v>42.96818305530531</v>
      </c>
      <c r="J1198" s="16">
        <f t="shared" si="164"/>
        <v>0.87690169500623083</v>
      </c>
      <c r="K1198" s="15">
        <v>34.69812117724485</v>
      </c>
      <c r="L1198" s="16">
        <f t="shared" si="165"/>
        <v>0.70812492198458876</v>
      </c>
      <c r="M1198" s="15">
        <v>59.00884957156449</v>
      </c>
      <c r="N1198" s="16">
        <f t="shared" si="166"/>
        <v>1.2042622361543773</v>
      </c>
      <c r="O1198" s="15">
        <v>53.998092078826602</v>
      </c>
      <c r="P1198" s="16">
        <f t="shared" si="167"/>
        <v>1.1020018791597266</v>
      </c>
      <c r="Q1198" s="15">
        <v>357.45993546771126</v>
      </c>
      <c r="R1198" s="16">
        <f t="shared" si="168"/>
        <v>7.2951007238308421</v>
      </c>
      <c r="S1198" s="15">
        <v>570.10055296717292</v>
      </c>
      <c r="T1198" s="16">
        <f t="shared" si="169"/>
        <v>11.634705162595365</v>
      </c>
      <c r="U1198" s="15">
        <v>352.91753544070582</v>
      </c>
      <c r="V1198" s="16">
        <f t="shared" si="170"/>
        <v>7.2023986824633841</v>
      </c>
      <c r="W1198" s="17" t="s">
        <v>102</v>
      </c>
      <c r="X1198" s="17" t="s">
        <v>1549</v>
      </c>
      <c r="Y1198" s="17" t="s">
        <v>1550</v>
      </c>
      <c r="Z1198" s="4" t="s">
        <v>1551</v>
      </c>
      <c r="AA1198" s="13"/>
      <c r="AB1198" s="13"/>
    </row>
    <row r="1199" spans="1:28" x14ac:dyDescent="0.35">
      <c r="A1199" s="14">
        <v>1196</v>
      </c>
      <c r="B1199" s="14">
        <v>13</v>
      </c>
      <c r="C1199" s="14" t="s">
        <v>45</v>
      </c>
      <c r="D1199" s="15">
        <v>2515</v>
      </c>
      <c r="E1199" s="15">
        <v>2036.6043249861355</v>
      </c>
      <c r="F1199" s="16">
        <f t="shared" si="162"/>
        <v>0.80978303180363242</v>
      </c>
      <c r="G1199" s="15">
        <v>861.31791022801428</v>
      </c>
      <c r="H1199" s="16">
        <f t="shared" si="163"/>
        <v>0.34247233011054246</v>
      </c>
      <c r="I1199" s="15">
        <v>229.03219599995325</v>
      </c>
      <c r="J1199" s="16">
        <f t="shared" si="164"/>
        <v>9.1066479522844232E-2</v>
      </c>
      <c r="K1199" s="15">
        <v>128.20999150339921</v>
      </c>
      <c r="L1199" s="16">
        <f t="shared" si="165"/>
        <v>5.0978127834353563E-2</v>
      </c>
      <c r="M1199" s="15">
        <v>367.62239494083076</v>
      </c>
      <c r="N1199" s="16">
        <f t="shared" si="166"/>
        <v>0.14617192641782537</v>
      </c>
      <c r="O1199" s="15">
        <v>192.17291761129701</v>
      </c>
      <c r="P1199" s="16">
        <f t="shared" si="167"/>
        <v>7.6410702827553481E-2</v>
      </c>
      <c r="Q1199" s="15">
        <v>56.949536489466695</v>
      </c>
      <c r="R1199" s="16">
        <f t="shared" si="168"/>
        <v>2.2643950890444013E-2</v>
      </c>
      <c r="S1199" s="15">
        <v>23.982587421749948</v>
      </c>
      <c r="T1199" s="16">
        <f t="shared" si="169"/>
        <v>9.5358200484095216E-3</v>
      </c>
      <c r="U1199" s="15">
        <v>18.958534345051959</v>
      </c>
      <c r="V1199" s="16">
        <f t="shared" si="170"/>
        <v>7.5381846302393475E-3</v>
      </c>
      <c r="W1199" s="17" t="s">
        <v>102</v>
      </c>
      <c r="X1199" s="17" t="s">
        <v>1549</v>
      </c>
      <c r="Y1199" s="17" t="s">
        <v>1550</v>
      </c>
      <c r="Z1199" s="4" t="s">
        <v>1551</v>
      </c>
      <c r="AA1199" s="13"/>
      <c r="AB1199" s="13"/>
    </row>
    <row r="1200" spans="1:28" x14ac:dyDescent="0.35">
      <c r="A1200" s="14">
        <v>1197</v>
      </c>
      <c r="B1200" s="14">
        <v>13</v>
      </c>
      <c r="C1200" s="14" t="s">
        <v>46</v>
      </c>
      <c r="D1200" s="15">
        <v>49</v>
      </c>
      <c r="E1200" s="15">
        <v>58.775588277229197</v>
      </c>
      <c r="F1200" s="16">
        <f t="shared" si="162"/>
        <v>1.1995018015761061</v>
      </c>
      <c r="G1200" s="15">
        <v>42.628757097383343</v>
      </c>
      <c r="H1200" s="16">
        <f t="shared" si="163"/>
        <v>0.86997463464047642</v>
      </c>
      <c r="I1200" s="15">
        <v>59.3789021562526</v>
      </c>
      <c r="J1200" s="16">
        <f t="shared" si="164"/>
        <v>1.2118143297194408</v>
      </c>
      <c r="K1200" s="15">
        <v>68.562672547744256</v>
      </c>
      <c r="L1200" s="16">
        <f t="shared" si="165"/>
        <v>1.3992382152600868</v>
      </c>
      <c r="M1200" s="15">
        <v>66.001222173086347</v>
      </c>
      <c r="N1200" s="16">
        <f t="shared" si="166"/>
        <v>1.3469637178180887</v>
      </c>
      <c r="O1200" s="15">
        <v>48.702448314533498</v>
      </c>
      <c r="P1200" s="16">
        <f t="shared" si="167"/>
        <v>0.99392751662313261</v>
      </c>
      <c r="Q1200" s="15">
        <v>56.104831923635516</v>
      </c>
      <c r="R1200" s="16">
        <f t="shared" si="168"/>
        <v>1.1449965698701126</v>
      </c>
      <c r="S1200" s="15">
        <v>67.392778048631257</v>
      </c>
      <c r="T1200" s="16">
        <f t="shared" si="169"/>
        <v>1.3753628173190053</v>
      </c>
      <c r="U1200" s="15">
        <v>40.848993135389691</v>
      </c>
      <c r="V1200" s="16">
        <f t="shared" si="170"/>
        <v>0.8336529211304019</v>
      </c>
      <c r="W1200" s="17" t="s">
        <v>102</v>
      </c>
      <c r="X1200" s="17" t="s">
        <v>1552</v>
      </c>
      <c r="Y1200" s="17" t="s">
        <v>1552</v>
      </c>
      <c r="Z1200" s="4" t="s">
        <v>104</v>
      </c>
      <c r="AA1200" s="13"/>
      <c r="AB1200" s="13"/>
    </row>
    <row r="1201" spans="1:28" x14ac:dyDescent="0.35">
      <c r="A1201" s="14">
        <v>1198</v>
      </c>
      <c r="B1201" s="14">
        <v>13</v>
      </c>
      <c r="C1201" s="14" t="s">
        <v>47</v>
      </c>
      <c r="D1201" s="15">
        <v>84</v>
      </c>
      <c r="E1201" s="15">
        <v>150.58256235112245</v>
      </c>
      <c r="F1201" s="16">
        <f t="shared" si="162"/>
        <v>1.7926495517990768</v>
      </c>
      <c r="G1201" s="15">
        <v>34.107374120177489</v>
      </c>
      <c r="H1201" s="16">
        <f t="shared" si="163"/>
        <v>0.40604016809735105</v>
      </c>
      <c r="I1201" s="15">
        <v>82.677632200211477</v>
      </c>
      <c r="J1201" s="16">
        <f t="shared" si="164"/>
        <v>0.98425752619299378</v>
      </c>
      <c r="K1201" s="15">
        <v>105.86799186592511</v>
      </c>
      <c r="L1201" s="16">
        <f t="shared" si="165"/>
        <v>1.2603332364991084</v>
      </c>
      <c r="M1201" s="15">
        <v>116.86965626042424</v>
      </c>
      <c r="N1201" s="16">
        <f t="shared" si="166"/>
        <v>1.3913054316717171</v>
      </c>
      <c r="O1201" s="15">
        <v>93.351465234772206</v>
      </c>
      <c r="P1201" s="16">
        <f t="shared" si="167"/>
        <v>1.1113269670806214</v>
      </c>
      <c r="Q1201" s="15">
        <v>26.118323502360791</v>
      </c>
      <c r="R1201" s="16">
        <f t="shared" si="168"/>
        <v>0.31093242264715226</v>
      </c>
      <c r="S1201" s="15">
        <v>32.504548691271424</v>
      </c>
      <c r="T1201" s="16">
        <f t="shared" si="169"/>
        <v>0.38695891299132645</v>
      </c>
      <c r="U1201" s="15">
        <v>82.430168606246767</v>
      </c>
      <c r="V1201" s="16">
        <f t="shared" si="170"/>
        <v>0.98131153102674717</v>
      </c>
      <c r="W1201" s="17" t="s">
        <v>102</v>
      </c>
      <c r="X1201" s="17" t="s">
        <v>1553</v>
      </c>
      <c r="Y1201" s="17" t="s">
        <v>1554</v>
      </c>
      <c r="Z1201" s="4" t="s">
        <v>1555</v>
      </c>
      <c r="AA1201" s="13"/>
      <c r="AB1201" s="13"/>
    </row>
    <row r="1202" spans="1:28" x14ac:dyDescent="0.35">
      <c r="A1202" s="14">
        <v>1199</v>
      </c>
      <c r="B1202" s="14">
        <v>13</v>
      </c>
      <c r="C1202" s="14" t="s">
        <v>48</v>
      </c>
      <c r="D1202" s="15">
        <v>347</v>
      </c>
      <c r="E1202" s="15">
        <v>251.37906640080425</v>
      </c>
      <c r="F1202" s="16">
        <f t="shared" si="162"/>
        <v>0.72443534985822555</v>
      </c>
      <c r="G1202" s="15">
        <v>252.288244125934</v>
      </c>
      <c r="H1202" s="16">
        <f t="shared" si="163"/>
        <v>0.7270554585761787</v>
      </c>
      <c r="I1202" s="15">
        <v>278.76248123175537</v>
      </c>
      <c r="J1202" s="16">
        <f t="shared" si="164"/>
        <v>0.80335009000505875</v>
      </c>
      <c r="K1202" s="15">
        <v>216.53803409845199</v>
      </c>
      <c r="L1202" s="16">
        <f t="shared" si="165"/>
        <v>0.6240289167102363</v>
      </c>
      <c r="M1202" s="15">
        <v>342.04350754228187</v>
      </c>
      <c r="N1202" s="16">
        <f t="shared" si="166"/>
        <v>0.98571616006421292</v>
      </c>
      <c r="O1202" s="15">
        <v>454.63937347798299</v>
      </c>
      <c r="P1202" s="16">
        <f t="shared" si="167"/>
        <v>1.3101999235676742</v>
      </c>
      <c r="Q1202" s="15">
        <v>727.02300160868344</v>
      </c>
      <c r="R1202" s="16">
        <f t="shared" si="168"/>
        <v>2.0951671516100387</v>
      </c>
      <c r="S1202" s="15">
        <v>772.62261694717893</v>
      </c>
      <c r="T1202" s="16">
        <f t="shared" si="169"/>
        <v>2.2265781468218413</v>
      </c>
      <c r="U1202" s="15">
        <v>787.07596535009873</v>
      </c>
      <c r="V1202" s="16">
        <f t="shared" si="170"/>
        <v>2.2682304476948092</v>
      </c>
      <c r="W1202" s="17" t="s">
        <v>102</v>
      </c>
      <c r="X1202" s="17" t="s">
        <v>1556</v>
      </c>
      <c r="Y1202" s="17" t="s">
        <v>1557</v>
      </c>
      <c r="Z1202" s="4" t="s">
        <v>1558</v>
      </c>
      <c r="AA1202" s="13"/>
      <c r="AB1202" s="13"/>
    </row>
    <row r="1203" spans="1:28" x14ac:dyDescent="0.35">
      <c r="A1203" s="14">
        <v>1200</v>
      </c>
      <c r="B1203" s="14">
        <v>13</v>
      </c>
      <c r="C1203" s="14" t="s">
        <v>49</v>
      </c>
      <c r="D1203" s="15">
        <v>252</v>
      </c>
      <c r="E1203" s="15">
        <v>414.63739595427273</v>
      </c>
      <c r="F1203" s="16">
        <f t="shared" si="162"/>
        <v>1.6453864918820347</v>
      </c>
      <c r="G1203" s="15">
        <v>234.49643491294816</v>
      </c>
      <c r="H1203" s="16">
        <f t="shared" si="163"/>
        <v>0.93054140838471489</v>
      </c>
      <c r="I1203" s="15">
        <v>99.476163818680575</v>
      </c>
      <c r="J1203" s="16">
        <f t="shared" si="164"/>
        <v>0.39474668182016104</v>
      </c>
      <c r="K1203" s="15">
        <v>120.37479707865582</v>
      </c>
      <c r="L1203" s="16">
        <f t="shared" si="165"/>
        <v>0.47767776618514213</v>
      </c>
      <c r="M1203" s="15">
        <v>168.74352838597693</v>
      </c>
      <c r="N1203" s="16">
        <f t="shared" si="166"/>
        <v>0.66961717613482907</v>
      </c>
      <c r="O1203" s="15">
        <v>127.02673739086499</v>
      </c>
      <c r="P1203" s="16">
        <f t="shared" si="167"/>
        <v>0.50407435472565476</v>
      </c>
      <c r="Q1203" s="15">
        <v>85.539700071933183</v>
      </c>
      <c r="R1203" s="16">
        <f t="shared" si="168"/>
        <v>0.33944325425370309</v>
      </c>
      <c r="S1203" s="15">
        <v>124.27641725296748</v>
      </c>
      <c r="T1203" s="16">
        <f t="shared" si="169"/>
        <v>0.49316038592447409</v>
      </c>
      <c r="U1203" s="15">
        <v>121.27452433341247</v>
      </c>
      <c r="V1203" s="16">
        <f t="shared" si="170"/>
        <v>0.48124811243417648</v>
      </c>
      <c r="W1203" s="17" t="s">
        <v>102</v>
      </c>
      <c r="X1203" s="17" t="s">
        <v>1559</v>
      </c>
      <c r="Y1203" s="17" t="s">
        <v>1560</v>
      </c>
      <c r="Z1203" s="4" t="s">
        <v>1561</v>
      </c>
      <c r="AA1203" s="13"/>
      <c r="AB1203" s="13"/>
    </row>
    <row r="1204" spans="1:28" x14ac:dyDescent="0.35">
      <c r="A1204" s="14">
        <v>1201</v>
      </c>
      <c r="B1204" s="14">
        <v>13</v>
      </c>
      <c r="C1204" s="14" t="s">
        <v>50</v>
      </c>
      <c r="D1204" s="15">
        <v>308</v>
      </c>
      <c r="E1204" s="15">
        <v>351.48003686207386</v>
      </c>
      <c r="F1204" s="16">
        <f t="shared" si="162"/>
        <v>1.1411689508508891</v>
      </c>
      <c r="G1204" s="15">
        <v>137.85083739127063</v>
      </c>
      <c r="H1204" s="16">
        <f t="shared" si="163"/>
        <v>0.44756765386776176</v>
      </c>
      <c r="I1204" s="15">
        <v>37.91362981393344</v>
      </c>
      <c r="J1204" s="16">
        <f t="shared" si="164"/>
        <v>0.1230962006945891</v>
      </c>
      <c r="K1204" s="15">
        <v>56.222443085888401</v>
      </c>
      <c r="L1204" s="16">
        <f t="shared" si="165"/>
        <v>0.1825403996295078</v>
      </c>
      <c r="M1204" s="15">
        <v>117.54988530982233</v>
      </c>
      <c r="N1204" s="16">
        <f t="shared" si="166"/>
        <v>0.38165547178513742</v>
      </c>
      <c r="O1204" s="15">
        <v>93.831779278823802</v>
      </c>
      <c r="P1204" s="16">
        <f t="shared" si="167"/>
        <v>0.3046486340221552</v>
      </c>
      <c r="Q1204" s="15">
        <v>49.447673549049284</v>
      </c>
      <c r="R1204" s="16">
        <f t="shared" si="168"/>
        <v>0.16054439463977041</v>
      </c>
      <c r="S1204" s="15">
        <v>167.19537392710998</v>
      </c>
      <c r="T1204" s="16">
        <f t="shared" si="169"/>
        <v>0.54284212313996749</v>
      </c>
      <c r="U1204" s="15">
        <v>99.283396739643692</v>
      </c>
      <c r="V1204" s="16">
        <f t="shared" si="170"/>
        <v>0.32234869071312888</v>
      </c>
      <c r="W1204" s="17" t="s">
        <v>117</v>
      </c>
      <c r="X1204" s="17" t="s">
        <v>1067</v>
      </c>
      <c r="Y1204" s="17"/>
      <c r="Z1204" s="4"/>
      <c r="AA1204" s="13"/>
      <c r="AB1204" s="13"/>
    </row>
    <row r="1205" spans="1:28" x14ac:dyDescent="0.35">
      <c r="A1205" s="14">
        <v>1202</v>
      </c>
      <c r="B1205" s="14">
        <v>13</v>
      </c>
      <c r="C1205" s="14" t="s">
        <v>51</v>
      </c>
      <c r="D1205" s="15">
        <v>74</v>
      </c>
      <c r="E1205" s="15">
        <v>120.76955483882179</v>
      </c>
      <c r="F1205" s="16">
        <f t="shared" si="162"/>
        <v>1.6320210113354296</v>
      </c>
      <c r="G1205" s="15">
        <v>66.986474001326997</v>
      </c>
      <c r="H1205" s="16">
        <f t="shared" si="163"/>
        <v>0.90522262163955403</v>
      </c>
      <c r="I1205" s="15">
        <v>58.38910806132246</v>
      </c>
      <c r="J1205" s="16">
        <f t="shared" si="164"/>
        <v>0.78904200082868192</v>
      </c>
      <c r="K1205" s="15">
        <v>59.997195818889246</v>
      </c>
      <c r="L1205" s="16">
        <f t="shared" si="165"/>
        <v>0.81077291647147631</v>
      </c>
      <c r="M1205" s="15">
        <v>73.601438102125641</v>
      </c>
      <c r="N1205" s="16">
        <f t="shared" si="166"/>
        <v>0.99461402840710322</v>
      </c>
      <c r="O1205" s="15">
        <v>52.3118257413621</v>
      </c>
      <c r="P1205" s="16">
        <f t="shared" si="167"/>
        <v>0.70691656407246084</v>
      </c>
      <c r="Q1205" s="15">
        <v>52.70877259135424</v>
      </c>
      <c r="R1205" s="16">
        <f t="shared" si="168"/>
        <v>0.71228071069397625</v>
      </c>
      <c r="S1205" s="15">
        <v>80.780569474120099</v>
      </c>
      <c r="T1205" s="16">
        <f t="shared" si="169"/>
        <v>1.0916293172178393</v>
      </c>
      <c r="U1205" s="15">
        <v>95.745711190367359</v>
      </c>
      <c r="V1205" s="16">
        <f t="shared" si="170"/>
        <v>1.2938609620319914</v>
      </c>
      <c r="W1205" s="17" t="s">
        <v>102</v>
      </c>
      <c r="X1205" s="17" t="s">
        <v>1562</v>
      </c>
      <c r="Y1205" s="17" t="s">
        <v>1563</v>
      </c>
      <c r="Z1205" s="4" t="s">
        <v>1564</v>
      </c>
      <c r="AA1205" s="13"/>
      <c r="AB1205" s="13"/>
    </row>
    <row r="1206" spans="1:28" x14ac:dyDescent="0.35">
      <c r="A1206" s="14">
        <v>1203</v>
      </c>
      <c r="B1206" s="14">
        <v>13</v>
      </c>
      <c r="C1206" s="14" t="s">
        <v>52</v>
      </c>
      <c r="D1206" s="15">
        <v>597</v>
      </c>
      <c r="E1206" s="15">
        <v>523.71709404124158</v>
      </c>
      <c r="F1206" s="16">
        <f t="shared" si="162"/>
        <v>0.87724806372067266</v>
      </c>
      <c r="G1206" s="15">
        <v>591.35517991815868</v>
      </c>
      <c r="H1206" s="16">
        <f t="shared" si="163"/>
        <v>0.99054468998016532</v>
      </c>
      <c r="I1206" s="15">
        <v>1525.6200074707381</v>
      </c>
      <c r="J1206" s="16">
        <f t="shared" si="164"/>
        <v>2.5554773994484723</v>
      </c>
      <c r="K1206" s="15">
        <v>633.53401711395975</v>
      </c>
      <c r="L1206" s="16">
        <f t="shared" si="165"/>
        <v>1.0611960085660967</v>
      </c>
      <c r="M1206" s="15">
        <v>626.53816144811594</v>
      </c>
      <c r="N1206" s="16">
        <f t="shared" si="166"/>
        <v>1.0494776573670284</v>
      </c>
      <c r="O1206" s="15">
        <v>454.86960993320901</v>
      </c>
      <c r="P1206" s="16">
        <f t="shared" si="167"/>
        <v>0.76192564477924452</v>
      </c>
      <c r="Q1206" s="15">
        <v>71.414632243924245</v>
      </c>
      <c r="R1206" s="16">
        <f t="shared" si="168"/>
        <v>0.11962249957106239</v>
      </c>
      <c r="S1206" s="15">
        <v>123.29653130977228</v>
      </c>
      <c r="T1206" s="16">
        <f t="shared" si="169"/>
        <v>0.20652685311519645</v>
      </c>
      <c r="U1206" s="15">
        <v>68.42723255099456</v>
      </c>
      <c r="V1206" s="16">
        <f t="shared" si="170"/>
        <v>0.11461847998491551</v>
      </c>
      <c r="W1206" s="17" t="s">
        <v>102</v>
      </c>
      <c r="X1206" s="17" t="s">
        <v>1565</v>
      </c>
      <c r="Y1206" s="17" t="s">
        <v>1566</v>
      </c>
      <c r="Z1206" s="4" t="s">
        <v>1567</v>
      </c>
      <c r="AA1206" s="13"/>
      <c r="AB1206" s="13"/>
    </row>
    <row r="1207" spans="1:28" x14ac:dyDescent="0.35">
      <c r="A1207" s="14">
        <v>1204</v>
      </c>
      <c r="B1207" s="14">
        <v>13</v>
      </c>
      <c r="C1207" s="14" t="s">
        <v>53</v>
      </c>
      <c r="D1207" s="15">
        <v>10357</v>
      </c>
      <c r="E1207" s="15">
        <v>11657.896269007035</v>
      </c>
      <c r="F1207" s="16">
        <f t="shared" si="162"/>
        <v>1.1256055101870266</v>
      </c>
      <c r="G1207" s="15">
        <v>3789.4293475249883</v>
      </c>
      <c r="H1207" s="16">
        <f t="shared" si="163"/>
        <v>0.36588098363666971</v>
      </c>
      <c r="I1207" s="15">
        <v>591.17600200659365</v>
      </c>
      <c r="J1207" s="16">
        <f t="shared" si="164"/>
        <v>5.707984957097554E-2</v>
      </c>
      <c r="K1207" s="15">
        <v>509.85393613740672</v>
      </c>
      <c r="L1207" s="16">
        <f t="shared" si="165"/>
        <v>4.9227955598861325E-2</v>
      </c>
      <c r="M1207" s="15">
        <v>995.97471450114449</v>
      </c>
      <c r="N1207" s="16">
        <f t="shared" si="166"/>
        <v>9.6164402288417924E-2</v>
      </c>
      <c r="O1207" s="15">
        <v>392.81508473204201</v>
      </c>
      <c r="P1207" s="16">
        <f t="shared" si="167"/>
        <v>3.7927496836153519E-2</v>
      </c>
      <c r="Q1207" s="15">
        <v>443.19701375892106</v>
      </c>
      <c r="R1207" s="16">
        <f t="shared" si="168"/>
        <v>4.2792026046048183E-2</v>
      </c>
      <c r="S1207" s="15">
        <v>600.99983725812785</v>
      </c>
      <c r="T1207" s="16">
        <f t="shared" si="169"/>
        <v>5.8028370885210762E-2</v>
      </c>
      <c r="U1207" s="15">
        <v>396.76315393306089</v>
      </c>
      <c r="V1207" s="16">
        <f t="shared" si="170"/>
        <v>3.8308694982433222E-2</v>
      </c>
      <c r="W1207" s="17" t="s">
        <v>102</v>
      </c>
      <c r="X1207" s="17" t="s">
        <v>1568</v>
      </c>
      <c r="Y1207" s="17" t="s">
        <v>1569</v>
      </c>
      <c r="Z1207" s="4" t="s">
        <v>885</v>
      </c>
      <c r="AA1207" s="13"/>
      <c r="AB1207" s="13"/>
    </row>
    <row r="1208" spans="1:28" x14ac:dyDescent="0.35">
      <c r="A1208" s="14">
        <v>1205</v>
      </c>
      <c r="B1208" s="14">
        <v>13</v>
      </c>
      <c r="C1208" s="14" t="s">
        <v>54</v>
      </c>
      <c r="D1208" s="15">
        <v>86</v>
      </c>
      <c r="E1208" s="15">
        <v>89.964881131806692</v>
      </c>
      <c r="F1208" s="16">
        <f t="shared" si="162"/>
        <v>1.0461032689744965</v>
      </c>
      <c r="G1208" s="15">
        <v>106.89201922502519</v>
      </c>
      <c r="H1208" s="16">
        <f t="shared" si="163"/>
        <v>1.2429304561049441</v>
      </c>
      <c r="I1208" s="15">
        <v>69.468028261015604</v>
      </c>
      <c r="J1208" s="16">
        <f t="shared" si="164"/>
        <v>0.80776777047692561</v>
      </c>
      <c r="K1208" s="15">
        <v>68.545455466776588</v>
      </c>
      <c r="L1208" s="16">
        <f t="shared" si="165"/>
        <v>0.79704017984623943</v>
      </c>
      <c r="M1208" s="15">
        <v>41.848353057500887</v>
      </c>
      <c r="N1208" s="16">
        <f t="shared" si="166"/>
        <v>0.48660875648256846</v>
      </c>
      <c r="O1208" s="15">
        <v>72.114090072699796</v>
      </c>
      <c r="P1208" s="16">
        <f t="shared" si="167"/>
        <v>0.83853593107790458</v>
      </c>
      <c r="Q1208" s="15">
        <v>989.0309637232865</v>
      </c>
      <c r="R1208" s="16">
        <f t="shared" si="168"/>
        <v>11.500360043294029</v>
      </c>
      <c r="S1208" s="15">
        <v>1163.7664471493654</v>
      </c>
      <c r="T1208" s="16">
        <f t="shared" si="169"/>
        <v>13.532167990108899</v>
      </c>
      <c r="U1208" s="15">
        <v>1123.6078979333615</v>
      </c>
      <c r="V1208" s="16">
        <f t="shared" si="170"/>
        <v>13.065208115504204</v>
      </c>
      <c r="W1208" s="17" t="s">
        <v>102</v>
      </c>
      <c r="X1208" s="17" t="s">
        <v>1570</v>
      </c>
      <c r="Y1208" s="17" t="s">
        <v>1570</v>
      </c>
      <c r="Z1208" s="4" t="s">
        <v>1571</v>
      </c>
      <c r="AA1208" s="13"/>
      <c r="AB1208" s="13"/>
    </row>
    <row r="1209" spans="1:28" x14ac:dyDescent="0.35">
      <c r="A1209" s="14">
        <v>1206</v>
      </c>
      <c r="B1209" s="14">
        <v>13</v>
      </c>
      <c r="C1209" s="14" t="s">
        <v>55</v>
      </c>
      <c r="D1209" s="15">
        <v>2520</v>
      </c>
      <c r="E1209" s="15">
        <v>1938.2986298849528</v>
      </c>
      <c r="F1209" s="16">
        <f t="shared" si="162"/>
        <v>0.76916612297021936</v>
      </c>
      <c r="G1209" s="15">
        <v>561.79181470009405</v>
      </c>
      <c r="H1209" s="16">
        <f t="shared" si="163"/>
        <v>0.22293325980162462</v>
      </c>
      <c r="I1209" s="15">
        <v>169.86607380122553</v>
      </c>
      <c r="J1209" s="16">
        <f t="shared" si="164"/>
        <v>6.7407172143343463E-2</v>
      </c>
      <c r="K1209" s="15">
        <v>124.44936504489637</v>
      </c>
      <c r="L1209" s="16">
        <f t="shared" si="165"/>
        <v>4.9384668668609667E-2</v>
      </c>
      <c r="M1209" s="15">
        <v>264.70320306227023</v>
      </c>
      <c r="N1209" s="16">
        <f t="shared" si="166"/>
        <v>0.10504095359613898</v>
      </c>
      <c r="O1209" s="15">
        <v>172.42148815080401</v>
      </c>
      <c r="P1209" s="16">
        <f t="shared" si="167"/>
        <v>6.8421225456668261E-2</v>
      </c>
      <c r="Q1209" s="15">
        <v>78.86727127843335</v>
      </c>
      <c r="R1209" s="16">
        <f t="shared" si="168"/>
        <v>3.1296536221600536E-2</v>
      </c>
      <c r="S1209" s="15">
        <v>85.307491914325439</v>
      </c>
      <c r="T1209" s="16">
        <f t="shared" si="169"/>
        <v>3.3852179331081526E-2</v>
      </c>
      <c r="U1209" s="15">
        <v>48.263151767976304</v>
      </c>
      <c r="V1209" s="16">
        <f t="shared" si="170"/>
        <v>1.9152044352371549E-2</v>
      </c>
      <c r="W1209" s="17" t="s">
        <v>102</v>
      </c>
      <c r="X1209" s="17" t="s">
        <v>1572</v>
      </c>
      <c r="Y1209" s="17" t="s">
        <v>1572</v>
      </c>
      <c r="Z1209" s="4" t="s">
        <v>104</v>
      </c>
      <c r="AA1209" s="13"/>
      <c r="AB1209" s="13"/>
    </row>
    <row r="1210" spans="1:28" x14ac:dyDescent="0.35">
      <c r="A1210" s="14">
        <v>1207</v>
      </c>
      <c r="B1210" s="14">
        <v>13</v>
      </c>
      <c r="C1210" s="14" t="s">
        <v>56</v>
      </c>
      <c r="D1210" s="15">
        <v>213</v>
      </c>
      <c r="E1210" s="15">
        <v>107.16412375760765</v>
      </c>
      <c r="F1210" s="16">
        <f t="shared" si="162"/>
        <v>0.50311795191365094</v>
      </c>
      <c r="G1210" s="15">
        <v>92.39330208453562</v>
      </c>
      <c r="H1210" s="16">
        <f t="shared" si="163"/>
        <v>0.43377137128889964</v>
      </c>
      <c r="I1210" s="15">
        <v>62.968123794330708</v>
      </c>
      <c r="J1210" s="16">
        <f t="shared" si="164"/>
        <v>0.29562499433958078</v>
      </c>
      <c r="K1210" s="15">
        <v>57.261594402074472</v>
      </c>
      <c r="L1210" s="16">
        <f t="shared" si="165"/>
        <v>0.2688337765355609</v>
      </c>
      <c r="M1210" s="15">
        <v>72.758603552646775</v>
      </c>
      <c r="N1210" s="16">
        <f t="shared" si="166"/>
        <v>0.3415896880405952</v>
      </c>
      <c r="O1210" s="15">
        <v>67.830793884598904</v>
      </c>
      <c r="P1210" s="16">
        <f t="shared" si="167"/>
        <v>0.31845443138309343</v>
      </c>
      <c r="Q1210" s="15">
        <v>214.68461058514035</v>
      </c>
      <c r="R1210" s="16">
        <f t="shared" si="168"/>
        <v>1.0079089698832879</v>
      </c>
      <c r="S1210" s="15">
        <v>198.83438860352777</v>
      </c>
      <c r="T1210" s="16">
        <f t="shared" si="169"/>
        <v>0.93349478217618675</v>
      </c>
      <c r="U1210" s="15">
        <v>129.56860606058092</v>
      </c>
      <c r="V1210" s="16">
        <f t="shared" si="170"/>
        <v>0.60830331483840805</v>
      </c>
      <c r="W1210" s="17" t="s">
        <v>102</v>
      </c>
      <c r="X1210" s="17" t="s">
        <v>1573</v>
      </c>
      <c r="Y1210" s="17" t="s">
        <v>1573</v>
      </c>
      <c r="Z1210" s="4" t="s">
        <v>104</v>
      </c>
      <c r="AA1210" s="13"/>
      <c r="AB1210" s="13"/>
    </row>
    <row r="1211" spans="1:28" x14ac:dyDescent="0.35">
      <c r="A1211" s="14">
        <v>1208</v>
      </c>
      <c r="B1211" s="14">
        <v>13</v>
      </c>
      <c r="C1211" s="14" t="s">
        <v>57</v>
      </c>
      <c r="D1211" s="15">
        <v>127</v>
      </c>
      <c r="E1211" s="15">
        <v>104.91982363782638</v>
      </c>
      <c r="F1211" s="16">
        <f t="shared" si="162"/>
        <v>0.82614034360493216</v>
      </c>
      <c r="G1211" s="15">
        <v>93.944552409241268</v>
      </c>
      <c r="H1211" s="16">
        <f t="shared" si="163"/>
        <v>0.73972088511213596</v>
      </c>
      <c r="I1211" s="15">
        <v>132.2580761173939</v>
      </c>
      <c r="J1211" s="16">
        <f t="shared" si="164"/>
        <v>1.0414021741527077</v>
      </c>
      <c r="K1211" s="15">
        <v>118.54247064367081</v>
      </c>
      <c r="L1211" s="16">
        <f t="shared" si="165"/>
        <v>0.93340528065882533</v>
      </c>
      <c r="M1211" s="15">
        <v>82.623046225202117</v>
      </c>
      <c r="N1211" s="16">
        <f t="shared" si="166"/>
        <v>0.65057516712757568</v>
      </c>
      <c r="O1211" s="15">
        <v>118.91665996953201</v>
      </c>
      <c r="P1211" s="16">
        <f t="shared" si="167"/>
        <v>0.93635165330340164</v>
      </c>
      <c r="Q1211" s="15">
        <v>790.12314760158995</v>
      </c>
      <c r="R1211" s="16">
        <f t="shared" si="168"/>
        <v>6.2214421070991337</v>
      </c>
      <c r="S1211" s="15">
        <v>688.70463226963477</v>
      </c>
      <c r="T1211" s="16">
        <f t="shared" si="169"/>
        <v>5.4228711202333448</v>
      </c>
      <c r="U1211" s="15">
        <v>755.2769439774321</v>
      </c>
      <c r="V1211" s="16">
        <f t="shared" si="170"/>
        <v>5.9470625510034028</v>
      </c>
      <c r="W1211" s="17" t="s">
        <v>102</v>
      </c>
      <c r="X1211" s="17" t="s">
        <v>1574</v>
      </c>
      <c r="Y1211" s="17" t="s">
        <v>1574</v>
      </c>
      <c r="Z1211" s="4" t="s">
        <v>104</v>
      </c>
      <c r="AA1211" s="13"/>
      <c r="AB1211" s="13"/>
    </row>
    <row r="1212" spans="1:28" x14ac:dyDescent="0.35">
      <c r="A1212" s="14">
        <v>1209</v>
      </c>
      <c r="B1212" s="14">
        <v>13</v>
      </c>
      <c r="C1212" s="14" t="s">
        <v>58</v>
      </c>
      <c r="D1212" s="15">
        <v>66</v>
      </c>
      <c r="E1212" s="15">
        <v>79.22620318290943</v>
      </c>
      <c r="F1212" s="16">
        <f t="shared" si="162"/>
        <v>1.2003970179228702</v>
      </c>
      <c r="G1212" s="15">
        <v>61.461804884792357</v>
      </c>
      <c r="H1212" s="16">
        <f t="shared" si="163"/>
        <v>0.93123946795139934</v>
      </c>
      <c r="I1212" s="15">
        <v>62.88221272734733</v>
      </c>
      <c r="J1212" s="16">
        <f t="shared" si="164"/>
        <v>0.95276079889920195</v>
      </c>
      <c r="K1212" s="15">
        <v>36.445498905601291</v>
      </c>
      <c r="L1212" s="16">
        <f t="shared" si="165"/>
        <v>0.55220452887274685</v>
      </c>
      <c r="M1212" s="15">
        <v>52.486466519163301</v>
      </c>
      <c r="N1212" s="16">
        <f t="shared" si="166"/>
        <v>0.79524949271459544</v>
      </c>
      <c r="O1212" s="15">
        <v>77.211130404888706</v>
      </c>
      <c r="P1212" s="16">
        <f t="shared" si="167"/>
        <v>1.1698656121952835</v>
      </c>
      <c r="Q1212" s="15">
        <v>31.121118257555047</v>
      </c>
      <c r="R1212" s="16">
        <f t="shared" si="168"/>
        <v>0.47153209481144009</v>
      </c>
      <c r="S1212" s="15">
        <v>32.070641653822165</v>
      </c>
      <c r="T1212" s="16">
        <f t="shared" si="169"/>
        <v>0.48591881293669947</v>
      </c>
      <c r="U1212" s="15">
        <v>61.81619244420547</v>
      </c>
      <c r="V1212" s="16">
        <f t="shared" si="170"/>
        <v>0.93660897642735563</v>
      </c>
      <c r="W1212" s="17" t="s">
        <v>102</v>
      </c>
      <c r="X1212" s="17" t="s">
        <v>1298</v>
      </c>
      <c r="Y1212" s="17" t="s">
        <v>1298</v>
      </c>
      <c r="Z1212" s="4" t="s">
        <v>104</v>
      </c>
      <c r="AA1212" s="13"/>
      <c r="AB1212" s="13"/>
    </row>
    <row r="1213" spans="1:28" x14ac:dyDescent="0.35">
      <c r="A1213" s="14">
        <v>1210</v>
      </c>
      <c r="B1213" s="14">
        <v>13</v>
      </c>
      <c r="C1213" s="14" t="s">
        <v>59</v>
      </c>
      <c r="D1213" s="15">
        <v>845</v>
      </c>
      <c r="E1213" s="15">
        <v>360.36072488086023</v>
      </c>
      <c r="F1213" s="16">
        <f t="shared" si="162"/>
        <v>0.42646239630871036</v>
      </c>
      <c r="G1213" s="15">
        <v>194.47907817005071</v>
      </c>
      <c r="H1213" s="16">
        <f t="shared" si="163"/>
        <v>0.23015275523082926</v>
      </c>
      <c r="I1213" s="15">
        <v>216.30385643294824</v>
      </c>
      <c r="J1213" s="16">
        <f t="shared" si="164"/>
        <v>0.25598089518692096</v>
      </c>
      <c r="K1213" s="15">
        <v>99.179893668088582</v>
      </c>
      <c r="L1213" s="16">
        <f t="shared" si="165"/>
        <v>0.11737265522850719</v>
      </c>
      <c r="M1213" s="15">
        <v>122.60139506331332</v>
      </c>
      <c r="N1213" s="16">
        <f t="shared" si="166"/>
        <v>0.14509040835895068</v>
      </c>
      <c r="O1213" s="15">
        <v>128.39032904634999</v>
      </c>
      <c r="P1213" s="16">
        <f t="shared" si="167"/>
        <v>0.15194121780633135</v>
      </c>
      <c r="Q1213" s="15">
        <v>265.56751232325604</v>
      </c>
      <c r="R1213" s="16">
        <f t="shared" si="168"/>
        <v>0.31428107967249236</v>
      </c>
      <c r="S1213" s="15">
        <v>180.15889577288959</v>
      </c>
      <c r="T1213" s="16">
        <f t="shared" si="169"/>
        <v>0.21320579381407054</v>
      </c>
      <c r="U1213" s="15">
        <v>184.65521564825943</v>
      </c>
      <c r="V1213" s="16">
        <f t="shared" si="170"/>
        <v>0.21852688242397567</v>
      </c>
      <c r="W1213" s="17" t="s">
        <v>102</v>
      </c>
      <c r="X1213" s="17" t="s">
        <v>1575</v>
      </c>
      <c r="Y1213" s="17" t="s">
        <v>1575</v>
      </c>
      <c r="Z1213" s="4" t="s">
        <v>221</v>
      </c>
      <c r="AA1213" s="13"/>
      <c r="AB1213" s="13"/>
    </row>
    <row r="1214" spans="1:28" x14ac:dyDescent="0.35">
      <c r="A1214" s="14">
        <v>1211</v>
      </c>
      <c r="B1214" s="14">
        <v>13</v>
      </c>
      <c r="C1214" s="14" t="s">
        <v>60</v>
      </c>
      <c r="D1214" s="15">
        <v>137</v>
      </c>
      <c r="E1214" s="15">
        <v>184.56477033638981</v>
      </c>
      <c r="F1214" s="16">
        <f t="shared" si="162"/>
        <v>1.347188104645181</v>
      </c>
      <c r="G1214" s="15">
        <v>166.78126701586794</v>
      </c>
      <c r="H1214" s="16">
        <f t="shared" si="163"/>
        <v>1.2173815110647295</v>
      </c>
      <c r="I1214" s="15">
        <v>57.576735505603658</v>
      </c>
      <c r="J1214" s="16">
        <f t="shared" si="164"/>
        <v>0.42026814237666904</v>
      </c>
      <c r="K1214" s="15">
        <v>49.398209031789143</v>
      </c>
      <c r="L1214" s="16">
        <f t="shared" si="165"/>
        <v>0.36057086884517625</v>
      </c>
      <c r="M1214" s="15">
        <v>81.530369041313563</v>
      </c>
      <c r="N1214" s="16">
        <f t="shared" si="166"/>
        <v>0.59511218278331068</v>
      </c>
      <c r="O1214" s="15">
        <v>56.654087823803998</v>
      </c>
      <c r="P1214" s="16">
        <f t="shared" si="167"/>
        <v>0.41353348776499271</v>
      </c>
      <c r="Q1214" s="15">
        <v>170.25844175570293</v>
      </c>
      <c r="R1214" s="16">
        <f t="shared" si="168"/>
        <v>1.2427623485817731</v>
      </c>
      <c r="S1214" s="15">
        <v>243.88099272858989</v>
      </c>
      <c r="T1214" s="16">
        <f t="shared" si="169"/>
        <v>1.7801532315955466</v>
      </c>
      <c r="U1214" s="15">
        <v>119.02555205140588</v>
      </c>
      <c r="V1214" s="16">
        <f t="shared" si="170"/>
        <v>0.86879965001026194</v>
      </c>
      <c r="W1214" s="17" t="s">
        <v>102</v>
      </c>
      <c r="X1214" s="17" t="s">
        <v>1576</v>
      </c>
      <c r="Y1214" s="17" t="s">
        <v>1577</v>
      </c>
      <c r="Z1214" s="4" t="s">
        <v>1578</v>
      </c>
      <c r="AA1214" s="13"/>
      <c r="AB1214" s="13"/>
    </row>
    <row r="1215" spans="1:28" x14ac:dyDescent="0.35">
      <c r="A1215" s="14">
        <v>1212</v>
      </c>
      <c r="B1215" s="14">
        <v>13</v>
      </c>
      <c r="C1215" s="14" t="s">
        <v>61</v>
      </c>
      <c r="D1215" s="15">
        <v>5328</v>
      </c>
      <c r="E1215" s="15">
        <v>4875.0934762762481</v>
      </c>
      <c r="F1215" s="16">
        <f t="shared" si="162"/>
        <v>0.91499502182362014</v>
      </c>
      <c r="G1215" s="15">
        <v>5764.5091536052096</v>
      </c>
      <c r="H1215" s="16">
        <f t="shared" si="163"/>
        <v>1.0819273936946714</v>
      </c>
      <c r="I1215" s="15">
        <v>336.99089504139846</v>
      </c>
      <c r="J1215" s="16">
        <f t="shared" si="164"/>
        <v>6.3249041862124336E-2</v>
      </c>
      <c r="K1215" s="15">
        <v>214.17619144140718</v>
      </c>
      <c r="L1215" s="16">
        <f t="shared" si="165"/>
        <v>4.0198234129393239E-2</v>
      </c>
      <c r="M1215" s="15">
        <v>353.93882911891575</v>
      </c>
      <c r="N1215" s="16">
        <f t="shared" si="166"/>
        <v>6.6429960420216913E-2</v>
      </c>
      <c r="O1215" s="15">
        <v>126.35726314202</v>
      </c>
      <c r="P1215" s="16">
        <f t="shared" si="167"/>
        <v>2.3715702541670422E-2</v>
      </c>
      <c r="Q1215" s="15">
        <v>299.60075245137534</v>
      </c>
      <c r="R1215" s="16">
        <f t="shared" si="168"/>
        <v>5.6231372457089965E-2</v>
      </c>
      <c r="S1215" s="15">
        <v>250.42346030260072</v>
      </c>
      <c r="T1215" s="16">
        <f t="shared" si="169"/>
        <v>4.7001400206944578E-2</v>
      </c>
      <c r="U1215" s="15">
        <v>184.62010598983807</v>
      </c>
      <c r="V1215" s="16">
        <f t="shared" si="170"/>
        <v>3.4650920793888526E-2</v>
      </c>
      <c r="W1215" s="17" t="s">
        <v>102</v>
      </c>
      <c r="X1215" s="17" t="s">
        <v>1579</v>
      </c>
      <c r="Y1215" s="17" t="s">
        <v>1580</v>
      </c>
      <c r="Z1215" s="4" t="s">
        <v>1581</v>
      </c>
      <c r="AA1215" s="13"/>
      <c r="AB1215" s="13"/>
    </row>
    <row r="1216" spans="1:28" x14ac:dyDescent="0.35">
      <c r="A1216" s="14">
        <v>1213</v>
      </c>
      <c r="B1216" s="14">
        <v>13</v>
      </c>
      <c r="C1216" s="14" t="s">
        <v>62</v>
      </c>
      <c r="D1216" s="15">
        <v>40</v>
      </c>
      <c r="E1216" s="15">
        <v>81.497133549407266</v>
      </c>
      <c r="F1216" s="16">
        <f t="shared" si="162"/>
        <v>2.0374283387351815</v>
      </c>
      <c r="G1216" s="15">
        <v>74.760465510293898</v>
      </c>
      <c r="H1216" s="16">
        <f t="shared" si="163"/>
        <v>1.8690116377573474</v>
      </c>
      <c r="I1216" s="15">
        <v>38.581125360585268</v>
      </c>
      <c r="J1216" s="16">
        <f t="shared" si="164"/>
        <v>0.96452813401463167</v>
      </c>
      <c r="K1216" s="15">
        <v>53.096555540437798</v>
      </c>
      <c r="L1216" s="16">
        <f t="shared" si="165"/>
        <v>1.327413888510945</v>
      </c>
      <c r="M1216" s="15">
        <v>44.652920657632642</v>
      </c>
      <c r="N1216" s="16">
        <f t="shared" si="166"/>
        <v>1.116323016440816</v>
      </c>
      <c r="O1216" s="15">
        <v>39.837851027198603</v>
      </c>
      <c r="P1216" s="16">
        <f t="shared" si="167"/>
        <v>0.99594627567996508</v>
      </c>
      <c r="Q1216" s="15">
        <v>46.054428315294103</v>
      </c>
      <c r="R1216" s="16">
        <f t="shared" si="168"/>
        <v>1.1513607078823527</v>
      </c>
      <c r="S1216" s="15">
        <v>59.427925163078299</v>
      </c>
      <c r="T1216" s="16">
        <f t="shared" si="169"/>
        <v>1.4856981290769575</v>
      </c>
      <c r="U1216" s="15">
        <v>41.023664939624553</v>
      </c>
      <c r="V1216" s="16">
        <f t="shared" si="170"/>
        <v>1.0255916234906137</v>
      </c>
      <c r="W1216" s="17" t="s">
        <v>102</v>
      </c>
      <c r="X1216" s="17" t="s">
        <v>568</v>
      </c>
      <c r="Y1216" s="17" t="s">
        <v>568</v>
      </c>
      <c r="Z1216" s="4" t="s">
        <v>119</v>
      </c>
      <c r="AA1216" s="13"/>
      <c r="AB1216" s="13"/>
    </row>
    <row r="1217" spans="1:28" x14ac:dyDescent="0.35">
      <c r="A1217" s="14">
        <v>1214</v>
      </c>
      <c r="B1217" s="14">
        <v>13</v>
      </c>
      <c r="C1217" s="14" t="s">
        <v>63</v>
      </c>
      <c r="D1217" s="15">
        <v>150</v>
      </c>
      <c r="E1217" s="15">
        <v>138.13104171747401</v>
      </c>
      <c r="F1217" s="16">
        <f t="shared" si="162"/>
        <v>0.92087361144982671</v>
      </c>
      <c r="G1217" s="15">
        <v>92.369367864564509</v>
      </c>
      <c r="H1217" s="16">
        <f t="shared" si="163"/>
        <v>0.61579578576376337</v>
      </c>
      <c r="I1217" s="15">
        <v>69.483186675841139</v>
      </c>
      <c r="J1217" s="16">
        <f t="shared" si="164"/>
        <v>0.46322124450560759</v>
      </c>
      <c r="K1217" s="15">
        <v>35.531864598866406</v>
      </c>
      <c r="L1217" s="16">
        <f t="shared" si="165"/>
        <v>0.23687909732577603</v>
      </c>
      <c r="M1217" s="15">
        <v>68.600901451235075</v>
      </c>
      <c r="N1217" s="16">
        <f t="shared" si="166"/>
        <v>0.45733934300823381</v>
      </c>
      <c r="O1217" s="15">
        <v>37.832126629422099</v>
      </c>
      <c r="P1217" s="16">
        <f t="shared" si="167"/>
        <v>0.25221417752948067</v>
      </c>
      <c r="Q1217" s="15">
        <v>1781.4605662823806</v>
      </c>
      <c r="R1217" s="16">
        <f t="shared" si="168"/>
        <v>11.87640377521587</v>
      </c>
      <c r="S1217" s="15">
        <v>5860.6349821382564</v>
      </c>
      <c r="T1217" s="16">
        <f t="shared" si="169"/>
        <v>39.070899880921708</v>
      </c>
      <c r="U1217" s="15">
        <v>1246.1798505987288</v>
      </c>
      <c r="V1217" s="16">
        <f t="shared" si="170"/>
        <v>8.3078656706581917</v>
      </c>
      <c r="W1217" s="17" t="s">
        <v>102</v>
      </c>
      <c r="X1217" s="17" t="s">
        <v>1582</v>
      </c>
      <c r="Y1217" s="17" t="s">
        <v>1582</v>
      </c>
      <c r="Z1217" s="4" t="s">
        <v>496</v>
      </c>
      <c r="AA1217" s="13"/>
      <c r="AB1217" s="13"/>
    </row>
    <row r="1218" spans="1:28" x14ac:dyDescent="0.35">
      <c r="A1218" s="14">
        <v>1215</v>
      </c>
      <c r="B1218" s="14">
        <v>13</v>
      </c>
      <c r="C1218" s="14" t="s">
        <v>64</v>
      </c>
      <c r="D1218" s="15">
        <v>4047</v>
      </c>
      <c r="E1218" s="15">
        <v>2412.6066816473322</v>
      </c>
      <c r="F1218" s="16">
        <f t="shared" si="162"/>
        <v>0.59614694382192546</v>
      </c>
      <c r="G1218" s="15">
        <v>1202.6953701064124</v>
      </c>
      <c r="H1218" s="16">
        <f t="shared" si="163"/>
        <v>0.29718195456051705</v>
      </c>
      <c r="I1218" s="15">
        <v>396.00238360996718</v>
      </c>
      <c r="J1218" s="16">
        <f t="shared" si="164"/>
        <v>9.7850848433399348E-2</v>
      </c>
      <c r="K1218" s="15">
        <v>442.644408610217</v>
      </c>
      <c r="L1218" s="16">
        <f t="shared" si="165"/>
        <v>0.10937593491727625</v>
      </c>
      <c r="M1218" s="15">
        <v>1900.8435709152855</v>
      </c>
      <c r="N1218" s="16">
        <f t="shared" si="166"/>
        <v>0.46969201159260821</v>
      </c>
      <c r="O1218" s="15">
        <v>298.12667425539598</v>
      </c>
      <c r="P1218" s="16">
        <f t="shared" si="167"/>
        <v>7.3666091983048174E-2</v>
      </c>
      <c r="Q1218" s="15">
        <v>1015.6127702808345</v>
      </c>
      <c r="R1218" s="16">
        <f t="shared" si="168"/>
        <v>0.250954477460053</v>
      </c>
      <c r="S1218" s="15">
        <v>1729.9229812546894</v>
      </c>
      <c r="T1218" s="16">
        <f t="shared" si="169"/>
        <v>0.42745811249189258</v>
      </c>
      <c r="U1218" s="15">
        <v>602.32127729441379</v>
      </c>
      <c r="V1218" s="16">
        <f t="shared" si="170"/>
        <v>0.14883154862723347</v>
      </c>
      <c r="W1218" s="17" t="s">
        <v>102</v>
      </c>
      <c r="X1218" s="17" t="s">
        <v>531</v>
      </c>
      <c r="Y1218" s="17" t="s">
        <v>532</v>
      </c>
      <c r="Z1218" s="4" t="s">
        <v>533</v>
      </c>
      <c r="AA1218" s="13"/>
      <c r="AB1218" s="13"/>
    </row>
    <row r="1219" spans="1:28" x14ac:dyDescent="0.35">
      <c r="A1219" s="14">
        <v>1216</v>
      </c>
      <c r="B1219" s="14">
        <v>13</v>
      </c>
      <c r="C1219" s="14" t="s">
        <v>65</v>
      </c>
      <c r="D1219" s="15">
        <v>141928</v>
      </c>
      <c r="E1219" s="15">
        <v>155410.54911804444</v>
      </c>
      <c r="F1219" s="16">
        <f t="shared" si="162"/>
        <v>1.0949956958320024</v>
      </c>
      <c r="G1219" s="15">
        <v>81907.979679559634</v>
      </c>
      <c r="H1219" s="16">
        <f t="shared" si="163"/>
        <v>0.57710937714587418</v>
      </c>
      <c r="I1219" s="15">
        <v>3094.0418650124993</v>
      </c>
      <c r="J1219" s="16">
        <f t="shared" si="164"/>
        <v>2.180008078048376E-2</v>
      </c>
      <c r="K1219" s="15">
        <v>1429.2604903358522</v>
      </c>
      <c r="L1219" s="16">
        <f t="shared" si="165"/>
        <v>1.0070320798826533E-2</v>
      </c>
      <c r="M1219" s="15">
        <v>4029.4294589542283</v>
      </c>
      <c r="N1219" s="16">
        <f t="shared" si="166"/>
        <v>2.839065905920064E-2</v>
      </c>
      <c r="O1219" s="15">
        <v>675.68809888966405</v>
      </c>
      <c r="P1219" s="16">
        <f t="shared" si="167"/>
        <v>4.7607808106199202E-3</v>
      </c>
      <c r="Q1219" s="15">
        <v>40.2505717437501</v>
      </c>
      <c r="R1219" s="16">
        <f t="shared" si="168"/>
        <v>2.8359852702602799E-4</v>
      </c>
      <c r="S1219" s="15">
        <v>59.386689830470878</v>
      </c>
      <c r="T1219" s="16">
        <f t="shared" si="169"/>
        <v>4.1842828638796346E-4</v>
      </c>
      <c r="U1219" s="15">
        <v>39.415174246630016</v>
      </c>
      <c r="V1219" s="16">
        <f t="shared" si="170"/>
        <v>2.7771246157650369E-4</v>
      </c>
      <c r="W1219" s="17" t="s">
        <v>102</v>
      </c>
      <c r="X1219" s="17" t="s">
        <v>1583</v>
      </c>
      <c r="Y1219" s="17" t="s">
        <v>1583</v>
      </c>
      <c r="Z1219" s="4" t="s">
        <v>104</v>
      </c>
      <c r="AA1219" s="13"/>
      <c r="AB1219" s="13"/>
    </row>
    <row r="1220" spans="1:28" x14ac:dyDescent="0.35">
      <c r="A1220" s="14">
        <v>1217</v>
      </c>
      <c r="B1220" s="14">
        <v>13</v>
      </c>
      <c r="C1220" s="14" t="s">
        <v>66</v>
      </c>
      <c r="D1220" s="15">
        <v>6202</v>
      </c>
      <c r="E1220" s="15">
        <v>5101.5978119326546</v>
      </c>
      <c r="F1220" s="16">
        <f t="shared" si="162"/>
        <v>0.82257301063086985</v>
      </c>
      <c r="G1220" s="15">
        <v>3407.2064509656025</v>
      </c>
      <c r="H1220" s="16">
        <f t="shared" si="163"/>
        <v>0.5493722107329253</v>
      </c>
      <c r="I1220" s="15">
        <v>276.86595618001547</v>
      </c>
      <c r="J1220" s="16">
        <f t="shared" si="164"/>
        <v>4.4641398932604881E-2</v>
      </c>
      <c r="K1220" s="15">
        <v>140.65917432350335</v>
      </c>
      <c r="L1220" s="16">
        <f t="shared" si="165"/>
        <v>2.2679647585214988E-2</v>
      </c>
      <c r="M1220" s="15">
        <v>184.81100880887564</v>
      </c>
      <c r="N1220" s="16">
        <f t="shared" si="166"/>
        <v>2.9798614770860311E-2</v>
      </c>
      <c r="O1220" s="15">
        <v>102.350017389358</v>
      </c>
      <c r="P1220" s="16">
        <f t="shared" si="167"/>
        <v>1.6502743855104484E-2</v>
      </c>
      <c r="Q1220" s="15">
        <v>45.503371974803684</v>
      </c>
      <c r="R1220" s="16">
        <f t="shared" si="168"/>
        <v>7.3368868066436121E-3</v>
      </c>
      <c r="S1220" s="15">
        <v>91.393996497640316</v>
      </c>
      <c r="T1220" s="16">
        <f t="shared" si="169"/>
        <v>1.4736213559761418E-2</v>
      </c>
      <c r="U1220" s="15">
        <v>73.047730274896693</v>
      </c>
      <c r="V1220" s="16">
        <f t="shared" si="170"/>
        <v>1.1778092595113946E-2</v>
      </c>
      <c r="W1220" s="17" t="s">
        <v>102</v>
      </c>
      <c r="X1220" s="17" t="s">
        <v>355</v>
      </c>
      <c r="Y1220" s="17" t="s">
        <v>355</v>
      </c>
      <c r="Z1220" s="4" t="s">
        <v>104</v>
      </c>
      <c r="AA1220" s="13"/>
      <c r="AB1220" s="13"/>
    </row>
    <row r="1221" spans="1:28" x14ac:dyDescent="0.35">
      <c r="A1221" s="14">
        <v>1218</v>
      </c>
      <c r="B1221" s="14">
        <v>13</v>
      </c>
      <c r="C1221" s="14" t="s">
        <v>67</v>
      </c>
      <c r="D1221" s="15">
        <v>35359</v>
      </c>
      <c r="E1221" s="15">
        <v>23426.18052631932</v>
      </c>
      <c r="F1221" s="16">
        <f t="shared" ref="F1221:F1284" si="171">E1221/D1221</f>
        <v>0.66252384191632452</v>
      </c>
      <c r="G1221" s="15">
        <v>8773.8075858227458</v>
      </c>
      <c r="H1221" s="16">
        <f t="shared" ref="H1221:H1284" si="172">G1221/D1221</f>
        <v>0.24813505997971508</v>
      </c>
      <c r="I1221" s="15">
        <v>1978.49433870609</v>
      </c>
      <c r="J1221" s="16">
        <f t="shared" ref="J1221:J1284" si="173">I1221/D1221</f>
        <v>5.5954476617158008E-2</v>
      </c>
      <c r="K1221" s="15">
        <v>1833.4623442333452</v>
      </c>
      <c r="L1221" s="16">
        <f t="shared" ref="L1221:L1284" si="174">K1221/D1221</f>
        <v>5.1852777064774036E-2</v>
      </c>
      <c r="M1221" s="15">
        <v>7389.219228395049</v>
      </c>
      <c r="N1221" s="16">
        <f t="shared" ref="N1221:N1284" si="175">M1221/D1221</f>
        <v>0.20897704200896658</v>
      </c>
      <c r="O1221" s="15">
        <v>1408.27851489</v>
      </c>
      <c r="P1221" s="16">
        <f t="shared" ref="P1221:P1284" si="176">O1221/D1221</f>
        <v>3.9828007434882205E-2</v>
      </c>
      <c r="Q1221" s="15">
        <v>51.295732347848954</v>
      </c>
      <c r="R1221" s="16">
        <f t="shared" ref="R1221:R1284" si="177">Q1221/D1221</f>
        <v>1.4507121906119787E-3</v>
      </c>
      <c r="S1221" s="15">
        <v>37.198634747790571</v>
      </c>
      <c r="T1221" s="16">
        <f t="shared" ref="T1221:T1284" si="178">S1221/D1221</f>
        <v>1.0520273409256645E-3</v>
      </c>
      <c r="U1221" s="15">
        <v>75.277640686027638</v>
      </c>
      <c r="V1221" s="16">
        <f t="shared" ref="V1221:V1284" si="179">U1221/D1221</f>
        <v>2.1289527612779672E-3</v>
      </c>
      <c r="W1221" s="17" t="s">
        <v>102</v>
      </c>
      <c r="X1221" s="17" t="s">
        <v>1574</v>
      </c>
      <c r="Y1221" s="17" t="s">
        <v>1574</v>
      </c>
      <c r="Z1221" s="4" t="s">
        <v>104</v>
      </c>
      <c r="AA1221" s="13"/>
      <c r="AB1221" s="13"/>
    </row>
    <row r="1222" spans="1:28" x14ac:dyDescent="0.35">
      <c r="A1222" s="14">
        <v>1219</v>
      </c>
      <c r="B1222" s="14">
        <v>13</v>
      </c>
      <c r="C1222" s="14" t="s">
        <v>68</v>
      </c>
      <c r="D1222" s="15">
        <v>198</v>
      </c>
      <c r="E1222" s="15">
        <v>106.59241173693579</v>
      </c>
      <c r="F1222" s="16">
        <f t="shared" si="171"/>
        <v>0.53834551382290796</v>
      </c>
      <c r="G1222" s="15">
        <v>113.77881547384403</v>
      </c>
      <c r="H1222" s="16">
        <f t="shared" si="172"/>
        <v>0.57464048219113151</v>
      </c>
      <c r="I1222" s="15">
        <v>155.87015071523052</v>
      </c>
      <c r="J1222" s="16">
        <f t="shared" si="173"/>
        <v>0.78722298341025521</v>
      </c>
      <c r="K1222" s="15">
        <v>179.12228548549865</v>
      </c>
      <c r="L1222" s="16">
        <f t="shared" si="174"/>
        <v>0.90465800750251846</v>
      </c>
      <c r="M1222" s="15">
        <v>121.23356352923872</v>
      </c>
      <c r="N1222" s="16">
        <f t="shared" si="175"/>
        <v>0.61229072489514502</v>
      </c>
      <c r="O1222" s="15">
        <v>113.301348536878</v>
      </c>
      <c r="P1222" s="16">
        <f t="shared" si="176"/>
        <v>0.57222903301453532</v>
      </c>
      <c r="Q1222" s="15">
        <v>70.137424146742617</v>
      </c>
      <c r="R1222" s="16">
        <f t="shared" si="177"/>
        <v>0.35422941488253845</v>
      </c>
      <c r="S1222" s="15">
        <v>52.343031159544275</v>
      </c>
      <c r="T1222" s="16">
        <f t="shared" si="178"/>
        <v>0.26435874323002156</v>
      </c>
      <c r="U1222" s="15">
        <v>42.264249155964727</v>
      </c>
      <c r="V1222" s="16">
        <f t="shared" si="179"/>
        <v>0.21345580381800366</v>
      </c>
      <c r="W1222" s="17" t="s">
        <v>102</v>
      </c>
      <c r="X1222" s="17" t="s">
        <v>1164</v>
      </c>
      <c r="Y1222" s="17" t="s">
        <v>1164</v>
      </c>
      <c r="Z1222" s="4" t="s">
        <v>104</v>
      </c>
      <c r="AA1222" s="13"/>
      <c r="AB1222" s="13"/>
    </row>
    <row r="1223" spans="1:28" x14ac:dyDescent="0.35">
      <c r="A1223" s="14">
        <v>1220</v>
      </c>
      <c r="B1223" s="14">
        <v>13</v>
      </c>
      <c r="C1223" s="14" t="s">
        <v>69</v>
      </c>
      <c r="D1223" s="15">
        <v>373</v>
      </c>
      <c r="E1223" s="15">
        <v>432.01863091453021</v>
      </c>
      <c r="F1223" s="16">
        <f t="shared" si="171"/>
        <v>1.1582268925322525</v>
      </c>
      <c r="G1223" s="15">
        <v>288.94427479423314</v>
      </c>
      <c r="H1223" s="16">
        <f t="shared" si="172"/>
        <v>0.77464953027944539</v>
      </c>
      <c r="I1223" s="15">
        <v>53.649354626052045</v>
      </c>
      <c r="J1223" s="16">
        <f t="shared" si="173"/>
        <v>0.14383204993579637</v>
      </c>
      <c r="K1223" s="15">
        <v>49.085679200779978</v>
      </c>
      <c r="L1223" s="16">
        <f t="shared" si="174"/>
        <v>0.13159699517635384</v>
      </c>
      <c r="M1223" s="15">
        <v>68.808390518981923</v>
      </c>
      <c r="N1223" s="16">
        <f t="shared" si="175"/>
        <v>0.18447289683373169</v>
      </c>
      <c r="O1223" s="15">
        <v>58.5451011189624</v>
      </c>
      <c r="P1223" s="16">
        <f t="shared" si="176"/>
        <v>0.15695737565405468</v>
      </c>
      <c r="Q1223" s="15">
        <v>57.909562093061048</v>
      </c>
      <c r="R1223" s="16">
        <f t="shared" si="177"/>
        <v>0.15525351767576689</v>
      </c>
      <c r="S1223" s="15">
        <v>56.107931992345804</v>
      </c>
      <c r="T1223" s="16">
        <f t="shared" si="178"/>
        <v>0.15042341016714694</v>
      </c>
      <c r="U1223" s="15">
        <v>25.158295319907854</v>
      </c>
      <c r="V1223" s="16">
        <f t="shared" si="179"/>
        <v>6.7448512922004975E-2</v>
      </c>
      <c r="W1223" s="17" t="s">
        <v>102</v>
      </c>
      <c r="X1223" s="17" t="s">
        <v>1584</v>
      </c>
      <c r="Y1223" s="17" t="s">
        <v>1585</v>
      </c>
      <c r="Z1223" s="4" t="s">
        <v>1586</v>
      </c>
      <c r="AA1223" s="13"/>
      <c r="AB1223" s="13"/>
    </row>
    <row r="1224" spans="1:28" x14ac:dyDescent="0.35">
      <c r="A1224" s="14">
        <v>1221</v>
      </c>
      <c r="B1224" s="14">
        <v>13</v>
      </c>
      <c r="C1224" s="14" t="s">
        <v>70</v>
      </c>
      <c r="D1224" s="15">
        <v>91</v>
      </c>
      <c r="E1224" s="15">
        <v>99.959752399575208</v>
      </c>
      <c r="F1224" s="16">
        <f t="shared" si="171"/>
        <v>1.0984588175777494</v>
      </c>
      <c r="G1224" s="15">
        <v>56.205598558339574</v>
      </c>
      <c r="H1224" s="16">
        <f t="shared" si="172"/>
        <v>0.61764394020153379</v>
      </c>
      <c r="I1224" s="15">
        <v>53.507472702236086</v>
      </c>
      <c r="J1224" s="16">
        <f t="shared" si="173"/>
        <v>0.58799420551907788</v>
      </c>
      <c r="K1224" s="15">
        <v>66.428626479092145</v>
      </c>
      <c r="L1224" s="16">
        <f t="shared" si="174"/>
        <v>0.72998490636364999</v>
      </c>
      <c r="M1224" s="15">
        <v>70.696460064519229</v>
      </c>
      <c r="N1224" s="16">
        <f t="shared" si="175"/>
        <v>0.77688417653317832</v>
      </c>
      <c r="O1224" s="15">
        <v>72.880053586693506</v>
      </c>
      <c r="P1224" s="16">
        <f t="shared" si="176"/>
        <v>0.80087970974388467</v>
      </c>
      <c r="Q1224" s="15">
        <v>67.080312076508889</v>
      </c>
      <c r="R1224" s="16">
        <f t="shared" si="177"/>
        <v>0.73714628655504277</v>
      </c>
      <c r="S1224" s="15">
        <v>47.832070050695513</v>
      </c>
      <c r="T1224" s="16">
        <f t="shared" si="178"/>
        <v>0.52562714341423644</v>
      </c>
      <c r="U1224" s="15">
        <v>36.677533277659315</v>
      </c>
      <c r="V1224" s="16">
        <f t="shared" si="179"/>
        <v>0.40304981623801445</v>
      </c>
      <c r="W1224" s="17" t="s">
        <v>102</v>
      </c>
      <c r="X1224" s="17" t="s">
        <v>941</v>
      </c>
      <c r="Y1224" s="17" t="s">
        <v>941</v>
      </c>
      <c r="Z1224" s="4" t="s">
        <v>104</v>
      </c>
      <c r="AA1224" s="13"/>
      <c r="AB1224" s="13"/>
    </row>
    <row r="1225" spans="1:28" x14ac:dyDescent="0.35">
      <c r="A1225" s="14">
        <v>1222</v>
      </c>
      <c r="B1225" s="14">
        <v>13</v>
      </c>
      <c r="C1225" s="14" t="s">
        <v>71</v>
      </c>
      <c r="D1225" s="15">
        <v>33</v>
      </c>
      <c r="E1225" s="15">
        <v>24.556686225774634</v>
      </c>
      <c r="F1225" s="16">
        <f t="shared" si="171"/>
        <v>0.74414200684165555</v>
      </c>
      <c r="G1225" s="15">
        <v>70.037487621701956</v>
      </c>
      <c r="H1225" s="16">
        <f t="shared" si="172"/>
        <v>2.1223481097485442</v>
      </c>
      <c r="I1225" s="15">
        <v>39.798668325289022</v>
      </c>
      <c r="J1225" s="16">
        <f t="shared" si="173"/>
        <v>1.2060202522814856</v>
      </c>
      <c r="K1225" s="15">
        <v>38.113945796693187</v>
      </c>
      <c r="L1225" s="16">
        <f t="shared" si="174"/>
        <v>1.1549680544452481</v>
      </c>
      <c r="M1225" s="15">
        <v>42.044672516704104</v>
      </c>
      <c r="N1225" s="16">
        <f t="shared" si="175"/>
        <v>1.2740809853546697</v>
      </c>
      <c r="O1225" s="15">
        <v>43.253588773913897</v>
      </c>
      <c r="P1225" s="16">
        <f t="shared" si="176"/>
        <v>1.3107148113307241</v>
      </c>
      <c r="Q1225" s="15">
        <v>37.040864894945571</v>
      </c>
      <c r="R1225" s="16">
        <f t="shared" si="177"/>
        <v>1.1224504513619871</v>
      </c>
      <c r="S1225" s="15">
        <v>52.764759575834212</v>
      </c>
      <c r="T1225" s="16">
        <f t="shared" si="178"/>
        <v>1.5989321083586125</v>
      </c>
      <c r="U1225" s="15">
        <v>53.462346670187713</v>
      </c>
      <c r="V1225" s="16">
        <f t="shared" si="179"/>
        <v>1.6200711112178094</v>
      </c>
      <c r="W1225" s="17" t="s">
        <v>102</v>
      </c>
      <c r="X1225" s="17" t="s">
        <v>1587</v>
      </c>
      <c r="Y1225" s="17" t="s">
        <v>1587</v>
      </c>
      <c r="Z1225" s="4" t="s">
        <v>110</v>
      </c>
      <c r="AA1225" s="13"/>
      <c r="AB1225" s="13"/>
    </row>
    <row r="1226" spans="1:28" x14ac:dyDescent="0.35">
      <c r="A1226" s="14">
        <v>1223</v>
      </c>
      <c r="B1226" s="14">
        <v>13</v>
      </c>
      <c r="C1226" s="14" t="s">
        <v>72</v>
      </c>
      <c r="D1226" s="15">
        <v>6947</v>
      </c>
      <c r="E1226" s="15">
        <v>6469.4183492600196</v>
      </c>
      <c r="F1226" s="16">
        <f t="shared" si="171"/>
        <v>0.9312535409903584</v>
      </c>
      <c r="G1226" s="15">
        <v>6591.7723788871317</v>
      </c>
      <c r="H1226" s="16">
        <f t="shared" si="172"/>
        <v>0.94886603985707951</v>
      </c>
      <c r="I1226" s="15">
        <v>1003.3878103862916</v>
      </c>
      <c r="J1226" s="16">
        <f t="shared" si="173"/>
        <v>0.14443469272870182</v>
      </c>
      <c r="K1226" s="15">
        <v>870.04296911384358</v>
      </c>
      <c r="L1226" s="16">
        <f t="shared" si="174"/>
        <v>0.12524009919588938</v>
      </c>
      <c r="M1226" s="15">
        <v>2093.9913124061545</v>
      </c>
      <c r="N1226" s="16">
        <f t="shared" si="175"/>
        <v>0.30142382501887932</v>
      </c>
      <c r="O1226" s="15">
        <v>450.96320621550899</v>
      </c>
      <c r="P1226" s="16">
        <f t="shared" si="176"/>
        <v>6.4914813043833161E-2</v>
      </c>
      <c r="Q1226" s="15">
        <v>1127.2417757475646</v>
      </c>
      <c r="R1226" s="16">
        <f t="shared" si="177"/>
        <v>0.16226310288578732</v>
      </c>
      <c r="S1226" s="15">
        <v>694.51053149941197</v>
      </c>
      <c r="T1226" s="16">
        <f t="shared" si="178"/>
        <v>9.9972726572536627E-2</v>
      </c>
      <c r="U1226" s="15">
        <v>825.64261861854004</v>
      </c>
      <c r="V1226" s="16">
        <f t="shared" si="179"/>
        <v>0.11884880072240392</v>
      </c>
      <c r="W1226" s="17" t="s">
        <v>102</v>
      </c>
      <c r="X1226" s="17" t="s">
        <v>1588</v>
      </c>
      <c r="Y1226" s="17" t="s">
        <v>1589</v>
      </c>
      <c r="Z1226" s="4" t="s">
        <v>1590</v>
      </c>
      <c r="AA1226" s="13"/>
      <c r="AB1226" s="13"/>
    </row>
    <row r="1227" spans="1:28" x14ac:dyDescent="0.35">
      <c r="A1227" s="14">
        <v>1224</v>
      </c>
      <c r="B1227" s="14">
        <v>13</v>
      </c>
      <c r="C1227" s="14" t="s">
        <v>73</v>
      </c>
      <c r="D1227" s="15">
        <v>204</v>
      </c>
      <c r="E1227" s="15">
        <v>276.41770458979533</v>
      </c>
      <c r="F1227" s="16">
        <f t="shared" si="171"/>
        <v>1.3549887479891929</v>
      </c>
      <c r="G1227" s="15">
        <v>10622.883945882784</v>
      </c>
      <c r="H1227" s="16">
        <f t="shared" si="172"/>
        <v>52.072960519033259</v>
      </c>
      <c r="I1227" s="15">
        <v>882.8247010494191</v>
      </c>
      <c r="J1227" s="16">
        <f t="shared" si="173"/>
        <v>4.3275720639677404</v>
      </c>
      <c r="K1227" s="15">
        <v>726.76666487987086</v>
      </c>
      <c r="L1227" s="16">
        <f t="shared" si="174"/>
        <v>3.5625816905876024</v>
      </c>
      <c r="M1227" s="15">
        <v>1275.6578217265749</v>
      </c>
      <c r="N1227" s="16">
        <f t="shared" si="175"/>
        <v>6.2532246163067393</v>
      </c>
      <c r="O1227" s="15">
        <v>404.320488521659</v>
      </c>
      <c r="P1227" s="16">
        <f t="shared" si="176"/>
        <v>1.9819631790277401</v>
      </c>
      <c r="Q1227" s="15">
        <v>1026.911506286473</v>
      </c>
      <c r="R1227" s="16">
        <f t="shared" si="177"/>
        <v>5.0338799327768289</v>
      </c>
      <c r="S1227" s="15">
        <v>913.45335002245497</v>
      </c>
      <c r="T1227" s="16">
        <f t="shared" si="178"/>
        <v>4.4777125001100737</v>
      </c>
      <c r="U1227" s="15">
        <v>765.24170199383002</v>
      </c>
      <c r="V1227" s="16">
        <f t="shared" si="179"/>
        <v>3.7511848136952453</v>
      </c>
      <c r="W1227" s="17" t="s">
        <v>102</v>
      </c>
      <c r="X1227" s="17" t="s">
        <v>1591</v>
      </c>
      <c r="Y1227" s="17" t="s">
        <v>1591</v>
      </c>
      <c r="Z1227" s="4" t="s">
        <v>281</v>
      </c>
      <c r="AA1227" s="13"/>
      <c r="AB1227" s="13"/>
    </row>
    <row r="1228" spans="1:28" x14ac:dyDescent="0.35">
      <c r="A1228" s="14">
        <v>1225</v>
      </c>
      <c r="B1228" s="14">
        <v>13</v>
      </c>
      <c r="C1228" s="14" t="s">
        <v>74</v>
      </c>
      <c r="D1228" s="15">
        <v>140</v>
      </c>
      <c r="E1228" s="15">
        <v>133.94126798558611</v>
      </c>
      <c r="F1228" s="16">
        <f t="shared" si="171"/>
        <v>0.95672334275418647</v>
      </c>
      <c r="G1228" s="15">
        <v>102.21205342257419</v>
      </c>
      <c r="H1228" s="16">
        <f t="shared" si="172"/>
        <v>0.73008609587552986</v>
      </c>
      <c r="I1228" s="15">
        <v>53.967970647918342</v>
      </c>
      <c r="J1228" s="16">
        <f t="shared" si="173"/>
        <v>0.38548550462798814</v>
      </c>
      <c r="K1228" s="15">
        <v>43.651134965829641</v>
      </c>
      <c r="L1228" s="16">
        <f t="shared" si="174"/>
        <v>0.31179382118449744</v>
      </c>
      <c r="M1228" s="15">
        <v>49.519286881834418</v>
      </c>
      <c r="N1228" s="16">
        <f t="shared" si="175"/>
        <v>0.35370919201310297</v>
      </c>
      <c r="O1228" s="15">
        <v>48.923275029244401</v>
      </c>
      <c r="P1228" s="16">
        <f t="shared" si="176"/>
        <v>0.34945196449460286</v>
      </c>
      <c r="Q1228" s="15">
        <v>19.899241891645119</v>
      </c>
      <c r="R1228" s="16">
        <f t="shared" si="177"/>
        <v>0.14213744208317941</v>
      </c>
      <c r="S1228" s="15">
        <v>77.179090000254376</v>
      </c>
      <c r="T1228" s="16">
        <f t="shared" si="178"/>
        <v>0.55127921428753124</v>
      </c>
      <c r="U1228" s="15">
        <v>60.008380020757954</v>
      </c>
      <c r="V1228" s="16">
        <f t="shared" si="179"/>
        <v>0.42863128586255683</v>
      </c>
      <c r="W1228" s="17" t="s">
        <v>102</v>
      </c>
      <c r="X1228" s="17" t="s">
        <v>1592</v>
      </c>
      <c r="Y1228" s="17" t="s">
        <v>1593</v>
      </c>
      <c r="Z1228" s="4" t="s">
        <v>1594</v>
      </c>
      <c r="AA1228" s="13"/>
      <c r="AB1228" s="13"/>
    </row>
    <row r="1229" spans="1:28" x14ac:dyDescent="0.35">
      <c r="A1229" s="14">
        <v>1226</v>
      </c>
      <c r="B1229" s="14">
        <v>13</v>
      </c>
      <c r="C1229" s="14" t="s">
        <v>75</v>
      </c>
      <c r="D1229" s="15">
        <v>1006</v>
      </c>
      <c r="E1229" s="15">
        <v>1110.6629991580123</v>
      </c>
      <c r="F1229" s="16">
        <f t="shared" si="171"/>
        <v>1.1040387665586604</v>
      </c>
      <c r="G1229" s="15">
        <v>962.36527958242982</v>
      </c>
      <c r="H1229" s="16">
        <f t="shared" si="172"/>
        <v>0.95662552642388654</v>
      </c>
      <c r="I1229" s="15">
        <v>158.55959054587154</v>
      </c>
      <c r="J1229" s="16">
        <f t="shared" si="173"/>
        <v>0.15761390710325204</v>
      </c>
      <c r="K1229" s="15">
        <v>112.14413635874853</v>
      </c>
      <c r="L1229" s="16">
        <f t="shared" si="174"/>
        <v>0.11147528465084347</v>
      </c>
      <c r="M1229" s="15">
        <v>167.33702896673728</v>
      </c>
      <c r="N1229" s="16">
        <f t="shared" si="175"/>
        <v>0.16633899499675675</v>
      </c>
      <c r="O1229" s="15">
        <v>60.0204198513687</v>
      </c>
      <c r="P1229" s="16">
        <f t="shared" si="176"/>
        <v>5.9662445180286981E-2</v>
      </c>
      <c r="Q1229" s="15">
        <v>1262.8962982274545</v>
      </c>
      <c r="R1229" s="16">
        <f t="shared" si="177"/>
        <v>1.2553641135461775</v>
      </c>
      <c r="S1229" s="15">
        <v>1517.7312960185793</v>
      </c>
      <c r="T1229" s="16">
        <f t="shared" si="178"/>
        <v>1.5086792206944128</v>
      </c>
      <c r="U1229" s="15">
        <v>1472.655102845988</v>
      </c>
      <c r="V1229" s="16">
        <f t="shared" si="179"/>
        <v>1.4638718716162904</v>
      </c>
      <c r="W1229" s="17" t="s">
        <v>102</v>
      </c>
      <c r="X1229" s="17" t="s">
        <v>1595</v>
      </c>
      <c r="Y1229" s="17" t="s">
        <v>1595</v>
      </c>
      <c r="Z1229" s="4" t="s">
        <v>1596</v>
      </c>
      <c r="AA1229" s="13"/>
      <c r="AB1229" s="13"/>
    </row>
    <row r="1230" spans="1:28" x14ac:dyDescent="0.35">
      <c r="A1230" s="14">
        <v>1227</v>
      </c>
      <c r="B1230" s="14">
        <v>13</v>
      </c>
      <c r="C1230" s="14" t="s">
        <v>76</v>
      </c>
      <c r="D1230" s="15">
        <v>59</v>
      </c>
      <c r="E1230" s="15">
        <v>60.536719781878709</v>
      </c>
      <c r="F1230" s="16">
        <f t="shared" si="171"/>
        <v>1.0260460979979442</v>
      </c>
      <c r="G1230" s="15">
        <v>33.812325978321503</v>
      </c>
      <c r="H1230" s="16">
        <f t="shared" si="172"/>
        <v>0.57309027081900854</v>
      </c>
      <c r="I1230" s="15">
        <v>43.696613649132786</v>
      </c>
      <c r="J1230" s="16">
        <f t="shared" si="173"/>
        <v>0.74062057032428452</v>
      </c>
      <c r="K1230" s="15">
        <v>30.742126410115507</v>
      </c>
      <c r="L1230" s="16">
        <f t="shared" si="174"/>
        <v>0.52105299000195771</v>
      </c>
      <c r="M1230" s="15">
        <v>33.706938499070588</v>
      </c>
      <c r="N1230" s="16">
        <f t="shared" si="175"/>
        <v>0.57130404235712862</v>
      </c>
      <c r="O1230" s="15">
        <v>44.521082174813699</v>
      </c>
      <c r="P1230" s="16">
        <f t="shared" si="176"/>
        <v>0.75459461313243559</v>
      </c>
      <c r="Q1230" s="15">
        <v>9811.0834554154644</v>
      </c>
      <c r="R1230" s="16">
        <f t="shared" si="177"/>
        <v>166.28955009178753</v>
      </c>
      <c r="S1230" s="15">
        <v>9623.76956945251</v>
      </c>
      <c r="T1230" s="16">
        <f t="shared" si="178"/>
        <v>163.11473846529677</v>
      </c>
      <c r="U1230" s="15">
        <v>14312.269129274964</v>
      </c>
      <c r="V1230" s="16">
        <f t="shared" si="179"/>
        <v>242.58083269957567</v>
      </c>
      <c r="W1230" s="17" t="s">
        <v>102</v>
      </c>
      <c r="X1230" s="17" t="s">
        <v>1597</v>
      </c>
      <c r="Y1230" s="17" t="s">
        <v>1597</v>
      </c>
      <c r="Z1230" s="4" t="s">
        <v>458</v>
      </c>
      <c r="AA1230" s="13"/>
      <c r="AB1230" s="13"/>
    </row>
    <row r="1231" spans="1:28" x14ac:dyDescent="0.35">
      <c r="A1231" s="14">
        <v>1228</v>
      </c>
      <c r="B1231" s="14">
        <v>13</v>
      </c>
      <c r="C1231" s="14" t="s">
        <v>77</v>
      </c>
      <c r="D1231" s="15">
        <v>5741</v>
      </c>
      <c r="E1231" s="15">
        <v>2601.2995566308314</v>
      </c>
      <c r="F1231" s="16">
        <f t="shared" si="171"/>
        <v>0.45310913719401347</v>
      </c>
      <c r="G1231" s="15">
        <v>1178.2519298046227</v>
      </c>
      <c r="H1231" s="16">
        <f t="shared" si="172"/>
        <v>0.20523461588653941</v>
      </c>
      <c r="I1231" s="15">
        <v>442.4737976291276</v>
      </c>
      <c r="J1231" s="16">
        <f t="shared" si="173"/>
        <v>7.7072600179259293E-2</v>
      </c>
      <c r="K1231" s="15">
        <v>426.76822735542873</v>
      </c>
      <c r="L1231" s="16">
        <f t="shared" si="174"/>
        <v>7.4336914710926447E-2</v>
      </c>
      <c r="M1231" s="15">
        <v>2210.9685694765953</v>
      </c>
      <c r="N1231" s="16">
        <f t="shared" si="175"/>
        <v>0.38511906801543205</v>
      </c>
      <c r="O1231" s="15">
        <v>405.507617991605</v>
      </c>
      <c r="P1231" s="16">
        <f t="shared" si="176"/>
        <v>7.0633620970493818E-2</v>
      </c>
      <c r="Q1231" s="15">
        <v>242.63485751317515</v>
      </c>
      <c r="R1231" s="16">
        <f t="shared" si="177"/>
        <v>4.2263518117605842E-2</v>
      </c>
      <c r="S1231" s="15">
        <v>286.26954320228663</v>
      </c>
      <c r="T1231" s="16">
        <f t="shared" si="178"/>
        <v>4.9864055600467971E-2</v>
      </c>
      <c r="U1231" s="15">
        <v>272.14968681630057</v>
      </c>
      <c r="V1231" s="16">
        <f t="shared" si="179"/>
        <v>4.7404578787023269E-2</v>
      </c>
      <c r="W1231" s="17" t="s">
        <v>102</v>
      </c>
      <c r="X1231" s="17" t="s">
        <v>1598</v>
      </c>
      <c r="Y1231" s="17" t="s">
        <v>1598</v>
      </c>
      <c r="Z1231" s="4" t="s">
        <v>1599</v>
      </c>
      <c r="AA1231" s="13"/>
      <c r="AB1231" s="13"/>
    </row>
    <row r="1232" spans="1:28" x14ac:dyDescent="0.35">
      <c r="A1232" s="14">
        <v>1229</v>
      </c>
      <c r="B1232" s="14">
        <v>13</v>
      </c>
      <c r="C1232" s="14" t="s">
        <v>78</v>
      </c>
      <c r="D1232" s="15">
        <v>132</v>
      </c>
      <c r="E1232" s="15">
        <v>140.16436502127601</v>
      </c>
      <c r="F1232" s="16">
        <f t="shared" si="171"/>
        <v>1.0618512501611819</v>
      </c>
      <c r="G1232" s="15">
        <v>77.930888443527877</v>
      </c>
      <c r="H1232" s="16">
        <f t="shared" si="172"/>
        <v>0.59038551851157484</v>
      </c>
      <c r="I1232" s="15">
        <v>10.650708427063064</v>
      </c>
      <c r="J1232" s="16">
        <f t="shared" si="173"/>
        <v>8.0687185053508054E-2</v>
      </c>
      <c r="K1232" s="15">
        <v>34.813641105320002</v>
      </c>
      <c r="L1232" s="16">
        <f t="shared" si="174"/>
        <v>0.26373970534333335</v>
      </c>
      <c r="M1232" s="15">
        <v>105.1017451385184</v>
      </c>
      <c r="N1232" s="16">
        <f t="shared" si="175"/>
        <v>0.79622534195847272</v>
      </c>
      <c r="O1232" s="15">
        <v>63.566938294236103</v>
      </c>
      <c r="P1232" s="16">
        <f t="shared" si="176"/>
        <v>0.48156771435027351</v>
      </c>
      <c r="Q1232" s="15">
        <v>193.98565972081872</v>
      </c>
      <c r="R1232" s="16">
        <f t="shared" si="177"/>
        <v>1.4695883312183236</v>
      </c>
      <c r="S1232" s="15">
        <v>197.00826246753124</v>
      </c>
      <c r="T1232" s="16">
        <f t="shared" si="178"/>
        <v>1.4924868368752366</v>
      </c>
      <c r="U1232" s="15">
        <v>295.76226066403092</v>
      </c>
      <c r="V1232" s="16">
        <f t="shared" si="179"/>
        <v>2.240623186848719</v>
      </c>
      <c r="W1232" s="17" t="s">
        <v>102</v>
      </c>
      <c r="X1232" s="17" t="s">
        <v>1600</v>
      </c>
      <c r="Y1232" s="17" t="s">
        <v>1600</v>
      </c>
      <c r="Z1232" s="4" t="s">
        <v>119</v>
      </c>
      <c r="AA1232" s="13"/>
      <c r="AB1232" s="13"/>
    </row>
    <row r="1233" spans="1:28" x14ac:dyDescent="0.35">
      <c r="A1233" s="14">
        <v>1230</v>
      </c>
      <c r="B1233" s="14">
        <v>13</v>
      </c>
      <c r="C1233" s="14" t="s">
        <v>79</v>
      </c>
      <c r="D1233" s="15">
        <v>997</v>
      </c>
      <c r="E1233" s="15">
        <v>527.03779500330347</v>
      </c>
      <c r="F1233" s="16">
        <f t="shared" si="171"/>
        <v>0.52862366600130739</v>
      </c>
      <c r="G1233" s="15">
        <v>249.72938054243374</v>
      </c>
      <c r="H1233" s="16">
        <f t="shared" si="172"/>
        <v>0.25048082301146812</v>
      </c>
      <c r="I1233" s="15">
        <v>86.420945498870424</v>
      </c>
      <c r="J1233" s="16">
        <f t="shared" si="173"/>
        <v>8.6680988464263212E-2</v>
      </c>
      <c r="K1233" s="15">
        <v>92.795809401935145</v>
      </c>
      <c r="L1233" s="16">
        <f t="shared" si="174"/>
        <v>9.3075034505451501E-2</v>
      </c>
      <c r="M1233" s="15">
        <v>131.64721525838146</v>
      </c>
      <c r="N1233" s="16">
        <f t="shared" si="175"/>
        <v>0.13204334529426426</v>
      </c>
      <c r="O1233" s="15">
        <v>91.285513546417206</v>
      </c>
      <c r="P1233" s="16">
        <f t="shared" si="176"/>
        <v>9.1560194128803618E-2</v>
      </c>
      <c r="Q1233" s="15">
        <v>42.221157568875476</v>
      </c>
      <c r="R1233" s="16">
        <f t="shared" si="177"/>
        <v>4.2348202175401681E-2</v>
      </c>
      <c r="S1233" s="15">
        <v>49.424373028046574</v>
      </c>
      <c r="T1233" s="16">
        <f t="shared" si="178"/>
        <v>4.9573092304961458E-2</v>
      </c>
      <c r="U1233" s="15">
        <v>60.334245891310545</v>
      </c>
      <c r="V1233" s="16">
        <f t="shared" si="179"/>
        <v>6.0515793271123913E-2</v>
      </c>
      <c r="W1233" s="17" t="s">
        <v>102</v>
      </c>
      <c r="X1233" s="17" t="s">
        <v>676</v>
      </c>
      <c r="Y1233" s="17" t="s">
        <v>676</v>
      </c>
      <c r="Z1233" s="4" t="s">
        <v>221</v>
      </c>
      <c r="AA1233" s="13"/>
      <c r="AB1233" s="13"/>
    </row>
    <row r="1234" spans="1:28" x14ac:dyDescent="0.35">
      <c r="A1234" s="14">
        <v>1231</v>
      </c>
      <c r="B1234" s="14">
        <v>13</v>
      </c>
      <c r="C1234" s="14" t="s">
        <v>80</v>
      </c>
      <c r="D1234" s="15">
        <v>211</v>
      </c>
      <c r="E1234" s="15">
        <v>156.61700264134288</v>
      </c>
      <c r="F1234" s="16">
        <f t="shared" si="171"/>
        <v>0.74226067602532175</v>
      </c>
      <c r="G1234" s="15">
        <v>86.188993241787287</v>
      </c>
      <c r="H1234" s="16">
        <f t="shared" si="172"/>
        <v>0.40847864095633785</v>
      </c>
      <c r="I1234" s="15">
        <v>66.600001979218774</v>
      </c>
      <c r="J1234" s="16">
        <f t="shared" si="173"/>
        <v>0.31563981980672406</v>
      </c>
      <c r="K1234" s="15">
        <v>37.351928478635138</v>
      </c>
      <c r="L1234" s="16">
        <f t="shared" si="174"/>
        <v>0.17702335771864994</v>
      </c>
      <c r="M1234" s="15">
        <v>93.435527382185597</v>
      </c>
      <c r="N1234" s="16">
        <f t="shared" si="175"/>
        <v>0.44282240465490802</v>
      </c>
      <c r="O1234" s="15">
        <v>69.380115902331198</v>
      </c>
      <c r="P1234" s="16">
        <f t="shared" si="176"/>
        <v>0.32881571517692509</v>
      </c>
      <c r="Q1234" s="15">
        <v>57.258374676270897</v>
      </c>
      <c r="R1234" s="16">
        <f t="shared" si="177"/>
        <v>0.27136670462687629</v>
      </c>
      <c r="S1234" s="15">
        <v>45.113978003706457</v>
      </c>
      <c r="T1234" s="16">
        <f t="shared" si="178"/>
        <v>0.21381032229244767</v>
      </c>
      <c r="U1234" s="15">
        <v>35.700178795534562</v>
      </c>
      <c r="V1234" s="16">
        <f t="shared" si="179"/>
        <v>0.16919516016841024</v>
      </c>
      <c r="W1234" s="17" t="s">
        <v>102</v>
      </c>
      <c r="X1234" s="17" t="s">
        <v>1601</v>
      </c>
      <c r="Y1234" s="17" t="s">
        <v>1601</v>
      </c>
      <c r="Z1234" s="4" t="s">
        <v>104</v>
      </c>
      <c r="AA1234" s="13"/>
      <c r="AB1234" s="13"/>
    </row>
    <row r="1235" spans="1:28" x14ac:dyDescent="0.35">
      <c r="A1235" s="14">
        <v>1232</v>
      </c>
      <c r="B1235" s="14">
        <v>13</v>
      </c>
      <c r="C1235" s="14" t="s">
        <v>81</v>
      </c>
      <c r="D1235" s="15">
        <v>791</v>
      </c>
      <c r="E1235" s="15">
        <v>665.4354183091823</v>
      </c>
      <c r="F1235" s="16">
        <f t="shared" si="171"/>
        <v>0.84125843022652624</v>
      </c>
      <c r="G1235" s="15">
        <v>530.38707310549717</v>
      </c>
      <c r="H1235" s="16">
        <f t="shared" si="172"/>
        <v>0.67052727320543259</v>
      </c>
      <c r="I1235" s="15">
        <v>74.631000983150926</v>
      </c>
      <c r="J1235" s="16">
        <f t="shared" si="173"/>
        <v>9.4350190876296994E-2</v>
      </c>
      <c r="K1235" s="15">
        <v>83.144087833019796</v>
      </c>
      <c r="L1235" s="16">
        <f t="shared" si="174"/>
        <v>0.10511262684326143</v>
      </c>
      <c r="M1235" s="15">
        <v>87.417055606313639</v>
      </c>
      <c r="N1235" s="16">
        <f t="shared" si="175"/>
        <v>0.11051460885753937</v>
      </c>
      <c r="O1235" s="15">
        <v>86.869999267188504</v>
      </c>
      <c r="P1235" s="16">
        <f t="shared" si="176"/>
        <v>0.10982300792312073</v>
      </c>
      <c r="Q1235" s="15">
        <v>50.48608036192784</v>
      </c>
      <c r="R1235" s="16">
        <f t="shared" si="177"/>
        <v>6.3825638889921418E-2</v>
      </c>
      <c r="S1235" s="15">
        <v>61.275106671539696</v>
      </c>
      <c r="T1235" s="16">
        <f t="shared" si="178"/>
        <v>7.7465368737724014E-2</v>
      </c>
      <c r="U1235" s="15">
        <v>57.224983565563399</v>
      </c>
      <c r="V1235" s="16">
        <f t="shared" si="179"/>
        <v>7.2345111966578252E-2</v>
      </c>
      <c r="W1235" s="17" t="s">
        <v>102</v>
      </c>
      <c r="X1235" s="17" t="s">
        <v>621</v>
      </c>
      <c r="Y1235" s="17" t="s">
        <v>621</v>
      </c>
      <c r="Z1235" s="4" t="s">
        <v>175</v>
      </c>
      <c r="AA1235" s="13"/>
      <c r="AB1235" s="13"/>
    </row>
    <row r="1236" spans="1:28" x14ac:dyDescent="0.35">
      <c r="A1236" s="14">
        <v>1233</v>
      </c>
      <c r="B1236" s="14">
        <v>13</v>
      </c>
      <c r="C1236" s="14" t="s">
        <v>82</v>
      </c>
      <c r="D1236" s="15">
        <v>4478</v>
      </c>
      <c r="E1236" s="15">
        <v>3456.6716680877958</v>
      </c>
      <c r="F1236" s="16">
        <f t="shared" si="171"/>
        <v>0.77192310587043234</v>
      </c>
      <c r="G1236" s="15">
        <v>5764.7861016463376</v>
      </c>
      <c r="H1236" s="16">
        <f t="shared" si="172"/>
        <v>1.2873573250661763</v>
      </c>
      <c r="I1236" s="15">
        <v>660.84364141850824</v>
      </c>
      <c r="J1236" s="16">
        <f t="shared" si="173"/>
        <v>0.14757562336277541</v>
      </c>
      <c r="K1236" s="15">
        <v>452.36460428603306</v>
      </c>
      <c r="L1236" s="16">
        <f t="shared" si="174"/>
        <v>0.1010193399477519</v>
      </c>
      <c r="M1236" s="15">
        <v>738.76122881365802</v>
      </c>
      <c r="N1236" s="16">
        <f t="shared" si="175"/>
        <v>0.16497570987352791</v>
      </c>
      <c r="O1236" s="15">
        <v>214.44696505012601</v>
      </c>
      <c r="P1236" s="16">
        <f t="shared" si="176"/>
        <v>4.7889005147415363E-2</v>
      </c>
      <c r="Q1236" s="15">
        <v>56.657506637061445</v>
      </c>
      <c r="R1236" s="16">
        <f t="shared" si="177"/>
        <v>1.2652413273126719E-2</v>
      </c>
      <c r="S1236" s="15">
        <v>47.734422769382469</v>
      </c>
      <c r="T1236" s="16">
        <f t="shared" si="178"/>
        <v>1.0659763905623598E-2</v>
      </c>
      <c r="U1236" s="15">
        <v>74.84046329332547</v>
      </c>
      <c r="V1236" s="16">
        <f t="shared" si="179"/>
        <v>1.6712921682296888E-2</v>
      </c>
      <c r="W1236" s="17" t="s">
        <v>117</v>
      </c>
      <c r="X1236" s="17" t="s">
        <v>216</v>
      </c>
      <c r="Y1236" s="17"/>
      <c r="Z1236" s="4"/>
      <c r="AA1236" s="13"/>
      <c r="AB1236" s="13"/>
    </row>
    <row r="1237" spans="1:28" x14ac:dyDescent="0.35">
      <c r="A1237" s="14">
        <v>1234</v>
      </c>
      <c r="B1237" s="14">
        <v>13</v>
      </c>
      <c r="C1237" s="14" t="s">
        <v>83</v>
      </c>
      <c r="D1237" s="15">
        <v>3096</v>
      </c>
      <c r="E1237" s="15">
        <v>2828.070033063625</v>
      </c>
      <c r="F1237" s="16">
        <f t="shared" si="171"/>
        <v>0.91345931300504679</v>
      </c>
      <c r="G1237" s="15">
        <v>4435.1959361317813</v>
      </c>
      <c r="H1237" s="16">
        <f t="shared" si="172"/>
        <v>1.4325568269159501</v>
      </c>
      <c r="I1237" s="15">
        <v>834.57110636449909</v>
      </c>
      <c r="J1237" s="16">
        <f t="shared" si="173"/>
        <v>0.26956431084124649</v>
      </c>
      <c r="K1237" s="15">
        <v>579.61191346605972</v>
      </c>
      <c r="L1237" s="16">
        <f t="shared" si="174"/>
        <v>0.18721315034433453</v>
      </c>
      <c r="M1237" s="15">
        <v>1562.7918324394436</v>
      </c>
      <c r="N1237" s="16">
        <f t="shared" si="175"/>
        <v>0.50477772365615103</v>
      </c>
      <c r="O1237" s="15">
        <v>385.31797328654102</v>
      </c>
      <c r="P1237" s="16">
        <f t="shared" si="176"/>
        <v>0.12445670971787501</v>
      </c>
      <c r="Q1237" s="15">
        <v>110.57127973539669</v>
      </c>
      <c r="R1237" s="16">
        <f t="shared" si="177"/>
        <v>3.5714237640632002E-2</v>
      </c>
      <c r="S1237" s="15">
        <v>100.83790111889633</v>
      </c>
      <c r="T1237" s="16">
        <f t="shared" si="178"/>
        <v>3.2570381498351529E-2</v>
      </c>
      <c r="U1237" s="15">
        <v>127.49922474175702</v>
      </c>
      <c r="V1237" s="16">
        <f t="shared" si="179"/>
        <v>4.118192013622643E-2</v>
      </c>
      <c r="W1237" s="17" t="s">
        <v>102</v>
      </c>
      <c r="X1237" s="17" t="s">
        <v>1602</v>
      </c>
      <c r="Y1237" s="17" t="s">
        <v>1603</v>
      </c>
      <c r="Z1237" s="4" t="s">
        <v>1604</v>
      </c>
      <c r="AA1237" s="13"/>
      <c r="AB1237" s="13"/>
    </row>
    <row r="1238" spans="1:28" x14ac:dyDescent="0.35">
      <c r="A1238" s="14">
        <v>1235</v>
      </c>
      <c r="B1238" s="14">
        <v>13</v>
      </c>
      <c r="C1238" s="14" t="s">
        <v>84</v>
      </c>
      <c r="D1238" s="15">
        <v>86</v>
      </c>
      <c r="E1238" s="15">
        <v>188.2596475665118</v>
      </c>
      <c r="F1238" s="16">
        <f t="shared" si="171"/>
        <v>2.1890656693780444</v>
      </c>
      <c r="G1238" s="15">
        <v>98.516442736606905</v>
      </c>
      <c r="H1238" s="16">
        <f t="shared" si="172"/>
        <v>1.1455400318210105</v>
      </c>
      <c r="I1238" s="15">
        <v>66.888043967316605</v>
      </c>
      <c r="J1238" s="16">
        <f t="shared" si="173"/>
        <v>0.77776795310833258</v>
      </c>
      <c r="K1238" s="15">
        <v>54.779319144097073</v>
      </c>
      <c r="L1238" s="16">
        <f t="shared" si="174"/>
        <v>0.6369688272569427</v>
      </c>
      <c r="M1238" s="15">
        <v>73.631703736584285</v>
      </c>
      <c r="N1238" s="16">
        <f t="shared" si="175"/>
        <v>0.85618260158818937</v>
      </c>
      <c r="O1238" s="15">
        <v>68.166759745014801</v>
      </c>
      <c r="P1238" s="16">
        <f t="shared" si="176"/>
        <v>0.79263674122110228</v>
      </c>
      <c r="Q1238" s="15">
        <v>150.42627427743793</v>
      </c>
      <c r="R1238" s="16">
        <f t="shared" si="177"/>
        <v>1.7491427241562549</v>
      </c>
      <c r="S1238" s="15">
        <v>167.7829135195889</v>
      </c>
      <c r="T1238" s="16">
        <f t="shared" si="178"/>
        <v>1.9509641106928941</v>
      </c>
      <c r="U1238" s="15">
        <v>242.15219100337023</v>
      </c>
      <c r="V1238" s="16">
        <f t="shared" si="179"/>
        <v>2.8157231512019796</v>
      </c>
      <c r="W1238" s="17" t="s">
        <v>102</v>
      </c>
      <c r="X1238" s="17" t="s">
        <v>279</v>
      </c>
      <c r="Y1238" s="17" t="s">
        <v>279</v>
      </c>
      <c r="Z1238" s="4" t="s">
        <v>119</v>
      </c>
      <c r="AA1238" s="13"/>
      <c r="AB1238" s="13"/>
    </row>
    <row r="1239" spans="1:28" x14ac:dyDescent="0.35">
      <c r="A1239" s="14">
        <v>1236</v>
      </c>
      <c r="B1239" s="14">
        <v>13</v>
      </c>
      <c r="C1239" s="14" t="s">
        <v>85</v>
      </c>
      <c r="D1239" s="15">
        <v>1145</v>
      </c>
      <c r="E1239" s="15">
        <v>1027.3898451546174</v>
      </c>
      <c r="F1239" s="16">
        <f t="shared" si="171"/>
        <v>0.89728370755861786</v>
      </c>
      <c r="G1239" s="15">
        <v>624.87120522425857</v>
      </c>
      <c r="H1239" s="16">
        <f t="shared" si="172"/>
        <v>0.54573904386398131</v>
      </c>
      <c r="I1239" s="15">
        <v>169.92591399762873</v>
      </c>
      <c r="J1239" s="16">
        <f t="shared" si="173"/>
        <v>0.14840691178832202</v>
      </c>
      <c r="K1239" s="15">
        <v>260.3652802613646</v>
      </c>
      <c r="L1239" s="16">
        <f t="shared" si="174"/>
        <v>0.22739325787018744</v>
      </c>
      <c r="M1239" s="15">
        <v>753.44657541374249</v>
      </c>
      <c r="N1239" s="16">
        <f t="shared" si="175"/>
        <v>0.65803194359278816</v>
      </c>
      <c r="O1239" s="15">
        <v>146.83137320501501</v>
      </c>
      <c r="P1239" s="16">
        <f t="shared" si="176"/>
        <v>0.12823700716595199</v>
      </c>
      <c r="Q1239" s="15">
        <v>73.398792655756651</v>
      </c>
      <c r="R1239" s="16">
        <f t="shared" si="177"/>
        <v>6.4103749044328959E-2</v>
      </c>
      <c r="S1239" s="15">
        <v>57.419050618716703</v>
      </c>
      <c r="T1239" s="16">
        <f t="shared" si="178"/>
        <v>5.0147642461761316E-2</v>
      </c>
      <c r="U1239" s="15">
        <v>89.212981625473162</v>
      </c>
      <c r="V1239" s="16">
        <f t="shared" si="179"/>
        <v>7.7915267795173063E-2</v>
      </c>
      <c r="W1239" s="17" t="s">
        <v>102</v>
      </c>
      <c r="X1239" s="17" t="s">
        <v>355</v>
      </c>
      <c r="Y1239" s="17" t="s">
        <v>355</v>
      </c>
      <c r="Z1239" s="4" t="s">
        <v>104</v>
      </c>
      <c r="AA1239" s="13"/>
      <c r="AB1239" s="13"/>
    </row>
    <row r="1240" spans="1:28" x14ac:dyDescent="0.35">
      <c r="A1240" s="14">
        <v>1237</v>
      </c>
      <c r="B1240" s="14">
        <v>13</v>
      </c>
      <c r="C1240" s="14" t="s">
        <v>86</v>
      </c>
      <c r="D1240" s="15">
        <v>11717</v>
      </c>
      <c r="E1240" s="15">
        <v>5832.0162702266198</v>
      </c>
      <c r="F1240" s="16">
        <f t="shared" si="171"/>
        <v>0.49773971752382179</v>
      </c>
      <c r="G1240" s="15">
        <v>2097.5743682653106</v>
      </c>
      <c r="H1240" s="16">
        <f t="shared" si="172"/>
        <v>0.17901974637409837</v>
      </c>
      <c r="I1240" s="15">
        <v>738.38226674027533</v>
      </c>
      <c r="J1240" s="16">
        <f t="shared" si="173"/>
        <v>6.3018030787767798E-2</v>
      </c>
      <c r="K1240" s="15">
        <v>947.36080561925689</v>
      </c>
      <c r="L1240" s="16">
        <f t="shared" si="174"/>
        <v>8.0853529539921212E-2</v>
      </c>
      <c r="M1240" s="15">
        <v>6316.1718439711358</v>
      </c>
      <c r="N1240" s="16">
        <f t="shared" si="175"/>
        <v>0.53906049705309689</v>
      </c>
      <c r="O1240" s="15">
        <v>480.68802426812198</v>
      </c>
      <c r="P1240" s="16">
        <f t="shared" si="176"/>
        <v>4.1024837779988221E-2</v>
      </c>
      <c r="Q1240" s="15">
        <v>806.94836820241244</v>
      </c>
      <c r="R1240" s="16">
        <f t="shared" si="177"/>
        <v>6.8869878655151692E-2</v>
      </c>
      <c r="S1240" s="15">
        <v>723.03888838346165</v>
      </c>
      <c r="T1240" s="16">
        <f t="shared" si="178"/>
        <v>6.1708533616408781E-2</v>
      </c>
      <c r="U1240" s="15">
        <v>995.39739911509025</v>
      </c>
      <c r="V1240" s="16">
        <f t="shared" si="179"/>
        <v>8.495326441197322E-2</v>
      </c>
      <c r="W1240" s="17" t="s">
        <v>102</v>
      </c>
      <c r="X1240" s="17" t="s">
        <v>1605</v>
      </c>
      <c r="Y1240" s="17" t="s">
        <v>1606</v>
      </c>
      <c r="Z1240" s="4" t="s">
        <v>1607</v>
      </c>
      <c r="AA1240" s="13"/>
      <c r="AB1240" s="13"/>
    </row>
    <row r="1241" spans="1:28" x14ac:dyDescent="0.35">
      <c r="A1241" s="14">
        <v>1238</v>
      </c>
      <c r="B1241" s="14">
        <v>13</v>
      </c>
      <c r="C1241" s="14" t="s">
        <v>87</v>
      </c>
      <c r="D1241" s="15">
        <v>291</v>
      </c>
      <c r="E1241" s="15">
        <v>269.64686389143139</v>
      </c>
      <c r="F1241" s="16">
        <f t="shared" si="171"/>
        <v>0.92662152540010789</v>
      </c>
      <c r="G1241" s="15">
        <v>184.91461285825974</v>
      </c>
      <c r="H1241" s="16">
        <f t="shared" si="172"/>
        <v>0.63544540501120184</v>
      </c>
      <c r="I1241" s="15">
        <v>60.631404897127858</v>
      </c>
      <c r="J1241" s="16">
        <f t="shared" si="173"/>
        <v>0.20835534328909916</v>
      </c>
      <c r="K1241" s="15">
        <v>36.112552610996644</v>
      </c>
      <c r="L1241" s="16">
        <f t="shared" si="174"/>
        <v>0.1240981189381328</v>
      </c>
      <c r="M1241" s="15">
        <v>38.183261481855872</v>
      </c>
      <c r="N1241" s="16">
        <f t="shared" si="175"/>
        <v>0.13121395698232258</v>
      </c>
      <c r="O1241" s="15">
        <v>57.989119181399303</v>
      </c>
      <c r="P1241" s="16">
        <f t="shared" si="176"/>
        <v>0.19927532364742029</v>
      </c>
      <c r="Q1241" s="15">
        <v>51.779548544507904</v>
      </c>
      <c r="R1241" s="16">
        <f t="shared" si="177"/>
        <v>0.17793659293645328</v>
      </c>
      <c r="S1241" s="15">
        <v>58.342366395271185</v>
      </c>
      <c r="T1241" s="16">
        <f t="shared" si="178"/>
        <v>0.20048923159887005</v>
      </c>
      <c r="U1241" s="15">
        <v>50.988553517082302</v>
      </c>
      <c r="V1241" s="16">
        <f t="shared" si="179"/>
        <v>0.17521839696591857</v>
      </c>
      <c r="W1241" s="17" t="s">
        <v>102</v>
      </c>
      <c r="X1241" s="17" t="s">
        <v>416</v>
      </c>
      <c r="Y1241" s="17" t="s">
        <v>417</v>
      </c>
      <c r="Z1241" s="4" t="s">
        <v>418</v>
      </c>
      <c r="AA1241" s="13"/>
      <c r="AB1241" s="13"/>
    </row>
    <row r="1242" spans="1:28" x14ac:dyDescent="0.35">
      <c r="A1242" s="14">
        <v>1239</v>
      </c>
      <c r="B1242" s="14">
        <v>13</v>
      </c>
      <c r="C1242" s="14" t="s">
        <v>88</v>
      </c>
      <c r="D1242" s="15">
        <v>218</v>
      </c>
      <c r="E1242" s="15">
        <v>198.95138745196536</v>
      </c>
      <c r="F1242" s="16">
        <f t="shared" si="171"/>
        <v>0.91262104335763927</v>
      </c>
      <c r="G1242" s="15">
        <v>315.52571847757969</v>
      </c>
      <c r="H1242" s="16">
        <f t="shared" si="172"/>
        <v>1.447365681089815</v>
      </c>
      <c r="I1242" s="15">
        <v>193.19436024867591</v>
      </c>
      <c r="J1242" s="16">
        <f t="shared" si="173"/>
        <v>0.88621266169117385</v>
      </c>
      <c r="K1242" s="15">
        <v>207.56209839726122</v>
      </c>
      <c r="L1242" s="16">
        <f t="shared" si="174"/>
        <v>0.95211971741862944</v>
      </c>
      <c r="M1242" s="15">
        <v>190.96083234410202</v>
      </c>
      <c r="N1242" s="16">
        <f t="shared" si="175"/>
        <v>0.87596712084450468</v>
      </c>
      <c r="O1242" s="15">
        <v>267.55238317857197</v>
      </c>
      <c r="P1242" s="16">
        <f t="shared" si="176"/>
        <v>1.2273045099934494</v>
      </c>
      <c r="Q1242" s="15">
        <v>340.51824175903471</v>
      </c>
      <c r="R1242" s="16">
        <f t="shared" si="177"/>
        <v>1.5620102832983243</v>
      </c>
      <c r="S1242" s="15">
        <v>90.90170060357228</v>
      </c>
      <c r="T1242" s="16">
        <f t="shared" si="178"/>
        <v>0.416980277998038</v>
      </c>
      <c r="U1242" s="15">
        <v>276.06634675741429</v>
      </c>
      <c r="V1242" s="16">
        <f t="shared" si="179"/>
        <v>1.2663593887954785</v>
      </c>
      <c r="W1242" s="17" t="s">
        <v>102</v>
      </c>
      <c r="X1242" s="17" t="s">
        <v>879</v>
      </c>
      <c r="Y1242" s="17" t="s">
        <v>880</v>
      </c>
      <c r="Z1242" s="4" t="s">
        <v>881</v>
      </c>
      <c r="AA1242" s="13"/>
      <c r="AB1242" s="13"/>
    </row>
    <row r="1243" spans="1:28" x14ac:dyDescent="0.35">
      <c r="A1243" s="14">
        <v>1240</v>
      </c>
      <c r="B1243" s="14">
        <v>13</v>
      </c>
      <c r="C1243" s="14" t="s">
        <v>89</v>
      </c>
      <c r="D1243" s="15">
        <v>121</v>
      </c>
      <c r="E1243" s="15">
        <v>291.23389022725723</v>
      </c>
      <c r="F1243" s="16">
        <f t="shared" si="171"/>
        <v>2.4068916547707211</v>
      </c>
      <c r="G1243" s="15">
        <v>250.9433638983605</v>
      </c>
      <c r="H1243" s="16">
        <f t="shared" si="172"/>
        <v>2.0739120983335577</v>
      </c>
      <c r="I1243" s="15">
        <v>135.25214175928264</v>
      </c>
      <c r="J1243" s="16">
        <f t="shared" si="173"/>
        <v>1.1177862955312614</v>
      </c>
      <c r="K1243" s="15">
        <v>203.82687549111401</v>
      </c>
      <c r="L1243" s="16">
        <f t="shared" si="174"/>
        <v>1.684519632157967</v>
      </c>
      <c r="M1243" s="15">
        <v>274.16422256115493</v>
      </c>
      <c r="N1243" s="16">
        <f t="shared" si="175"/>
        <v>2.2658200211665696</v>
      </c>
      <c r="O1243" s="15">
        <v>158.35101094310301</v>
      </c>
      <c r="P1243" s="16">
        <f t="shared" si="176"/>
        <v>1.3086860408520911</v>
      </c>
      <c r="Q1243" s="15">
        <v>1431.1435802224066</v>
      </c>
      <c r="R1243" s="16">
        <f t="shared" si="177"/>
        <v>11.827632894400054</v>
      </c>
      <c r="S1243" s="15">
        <v>1486.6254332998358</v>
      </c>
      <c r="T1243" s="16">
        <f t="shared" si="178"/>
        <v>12.286160605783767</v>
      </c>
      <c r="U1243" s="15">
        <v>1444.7347309128415</v>
      </c>
      <c r="V1243" s="16">
        <f t="shared" si="179"/>
        <v>11.939956453825136</v>
      </c>
      <c r="W1243" s="17" t="s">
        <v>102</v>
      </c>
      <c r="X1243" s="17" t="s">
        <v>1608</v>
      </c>
      <c r="Y1243" s="17" t="s">
        <v>1608</v>
      </c>
      <c r="Z1243" s="4" t="s">
        <v>110</v>
      </c>
      <c r="AA1243" s="13"/>
      <c r="AB1243" s="13"/>
    </row>
    <row r="1244" spans="1:28" x14ac:dyDescent="0.35">
      <c r="A1244" s="14">
        <v>1241</v>
      </c>
      <c r="B1244" s="14">
        <v>13</v>
      </c>
      <c r="C1244" s="14" t="s">
        <v>90</v>
      </c>
      <c r="D1244" s="15">
        <v>168</v>
      </c>
      <c r="E1244" s="15">
        <v>201.50280119551473</v>
      </c>
      <c r="F1244" s="16">
        <f t="shared" si="171"/>
        <v>1.1994214356875876</v>
      </c>
      <c r="G1244" s="15">
        <v>489.64357513139964</v>
      </c>
      <c r="H1244" s="16">
        <f t="shared" si="172"/>
        <v>2.9145450900678549</v>
      </c>
      <c r="I1244" s="15">
        <v>296.12103430191377</v>
      </c>
      <c r="J1244" s="16">
        <f t="shared" si="173"/>
        <v>1.7626252041780581</v>
      </c>
      <c r="K1244" s="15">
        <v>221.05218807951593</v>
      </c>
      <c r="L1244" s="16">
        <f t="shared" si="174"/>
        <v>1.3157868338066425</v>
      </c>
      <c r="M1244" s="15">
        <v>297.86824823659845</v>
      </c>
      <c r="N1244" s="16">
        <f t="shared" si="175"/>
        <v>1.7730252871226098</v>
      </c>
      <c r="O1244" s="15">
        <v>256.64733194348401</v>
      </c>
      <c r="P1244" s="16">
        <f t="shared" si="176"/>
        <v>1.5276626901397858</v>
      </c>
      <c r="Q1244" s="15">
        <v>143.5276999374689</v>
      </c>
      <c r="R1244" s="16">
        <f t="shared" si="177"/>
        <v>0.85433154724683869</v>
      </c>
      <c r="S1244" s="15">
        <v>152.31217425697346</v>
      </c>
      <c r="T1244" s="16">
        <f t="shared" si="178"/>
        <v>0.90662008486293733</v>
      </c>
      <c r="U1244" s="15">
        <v>99.595156565193264</v>
      </c>
      <c r="V1244" s="16">
        <f t="shared" si="179"/>
        <v>0.59282831288805515</v>
      </c>
      <c r="W1244" s="17" t="s">
        <v>102</v>
      </c>
      <c r="X1244" s="17" t="s">
        <v>212</v>
      </c>
      <c r="Y1244" s="17" t="s">
        <v>213</v>
      </c>
      <c r="Z1244" s="4" t="s">
        <v>214</v>
      </c>
      <c r="AA1244" s="13"/>
      <c r="AB1244" s="13"/>
    </row>
    <row r="1245" spans="1:28" x14ac:dyDescent="0.35">
      <c r="A1245" s="14">
        <v>1242</v>
      </c>
      <c r="B1245" s="14">
        <v>13</v>
      </c>
      <c r="C1245" s="14" t="s">
        <v>91</v>
      </c>
      <c r="D1245" s="15">
        <v>98</v>
      </c>
      <c r="E1245" s="15">
        <v>128.20954158461285</v>
      </c>
      <c r="F1245" s="16">
        <f t="shared" si="171"/>
        <v>1.3082606284144169</v>
      </c>
      <c r="G1245" s="15">
        <v>56.858378431639309</v>
      </c>
      <c r="H1245" s="16">
        <f t="shared" si="172"/>
        <v>0.5801875350167276</v>
      </c>
      <c r="I1245" s="15">
        <v>75.142732621953698</v>
      </c>
      <c r="J1245" s="16">
        <f t="shared" si="173"/>
        <v>0.76676257777503776</v>
      </c>
      <c r="K1245" s="15">
        <v>23.360358975970833</v>
      </c>
      <c r="L1245" s="16">
        <f t="shared" si="174"/>
        <v>0.23837100995888605</v>
      </c>
      <c r="M1245" s="15">
        <v>77.773620546382176</v>
      </c>
      <c r="N1245" s="16">
        <f t="shared" si="175"/>
        <v>0.79360837292226716</v>
      </c>
      <c r="O1245" s="15">
        <v>63.244694434660502</v>
      </c>
      <c r="P1245" s="16">
        <f t="shared" si="176"/>
        <v>0.64535402484347448</v>
      </c>
      <c r="Q1245" s="15">
        <v>549.70974522821462</v>
      </c>
      <c r="R1245" s="16">
        <f t="shared" si="177"/>
        <v>5.6092831145736186</v>
      </c>
      <c r="S1245" s="15">
        <v>793.39831830049343</v>
      </c>
      <c r="T1245" s="16">
        <f t="shared" si="178"/>
        <v>8.0959012071478913</v>
      </c>
      <c r="U1245" s="15">
        <v>684.53841028992053</v>
      </c>
      <c r="V1245" s="16">
        <f t="shared" si="179"/>
        <v>6.9850858192849037</v>
      </c>
      <c r="W1245" s="17" t="s">
        <v>102</v>
      </c>
      <c r="X1245" s="17" t="s">
        <v>1609</v>
      </c>
      <c r="Y1245" s="17" t="s">
        <v>1609</v>
      </c>
      <c r="Z1245" s="4" t="s">
        <v>104</v>
      </c>
      <c r="AA1245" s="13"/>
      <c r="AB1245" s="13"/>
    </row>
    <row r="1246" spans="1:28" x14ac:dyDescent="0.35">
      <c r="A1246" s="14">
        <v>1243</v>
      </c>
      <c r="B1246" s="14">
        <v>13</v>
      </c>
      <c r="C1246" s="14" t="s">
        <v>92</v>
      </c>
      <c r="D1246" s="15">
        <v>47336</v>
      </c>
      <c r="E1246" s="15">
        <v>40788.755358877512</v>
      </c>
      <c r="F1246" s="16">
        <f t="shared" si="171"/>
        <v>0.86168572247079411</v>
      </c>
      <c r="G1246" s="15">
        <v>13569.473772357846</v>
      </c>
      <c r="H1246" s="16">
        <f t="shared" si="172"/>
        <v>0.28666287333863966</v>
      </c>
      <c r="I1246" s="15">
        <v>2871.725343967908</v>
      </c>
      <c r="J1246" s="16">
        <f t="shared" si="173"/>
        <v>6.0666835895891245E-2</v>
      </c>
      <c r="K1246" s="15">
        <v>1679.991574015889</v>
      </c>
      <c r="L1246" s="16">
        <f t="shared" si="174"/>
        <v>3.5490780252152465E-2</v>
      </c>
      <c r="M1246" s="15">
        <v>6322.9913166889828</v>
      </c>
      <c r="N1246" s="16">
        <f t="shared" si="175"/>
        <v>0.13357679813860451</v>
      </c>
      <c r="O1246" s="15">
        <v>696.47892693096696</v>
      </c>
      <c r="P1246" s="16">
        <f t="shared" si="176"/>
        <v>1.4713514596310777E-2</v>
      </c>
      <c r="Q1246" s="15">
        <v>118.78121688057603</v>
      </c>
      <c r="R1246" s="16">
        <f t="shared" si="177"/>
        <v>2.509320958268042E-3</v>
      </c>
      <c r="S1246" s="15">
        <v>124.26667755752943</v>
      </c>
      <c r="T1246" s="16">
        <f t="shared" si="178"/>
        <v>2.6252044439227951E-3</v>
      </c>
      <c r="U1246" s="15">
        <v>75.784508934719966</v>
      </c>
      <c r="V1246" s="16">
        <f t="shared" si="179"/>
        <v>1.6009909780023653E-3</v>
      </c>
      <c r="W1246" s="17" t="s">
        <v>102</v>
      </c>
      <c r="X1246" s="17" t="s">
        <v>943</v>
      </c>
      <c r="Y1246" s="17" t="s">
        <v>944</v>
      </c>
      <c r="Z1246" s="4" t="s">
        <v>945</v>
      </c>
      <c r="AA1246" s="13"/>
      <c r="AB1246" s="13"/>
    </row>
    <row r="1247" spans="1:28" x14ac:dyDescent="0.35">
      <c r="A1247" s="14">
        <v>1244</v>
      </c>
      <c r="B1247" s="14">
        <v>13</v>
      </c>
      <c r="C1247" s="14" t="s">
        <v>93</v>
      </c>
      <c r="D1247" s="15">
        <v>174</v>
      </c>
      <c r="E1247" s="15">
        <v>193.97867034368534</v>
      </c>
      <c r="F1247" s="16">
        <f t="shared" si="171"/>
        <v>1.1148199445039386</v>
      </c>
      <c r="G1247" s="15">
        <v>385.64256716055377</v>
      </c>
      <c r="H1247" s="16">
        <f t="shared" si="172"/>
        <v>2.216336592876746</v>
      </c>
      <c r="I1247" s="15">
        <v>4628.1486415534346</v>
      </c>
      <c r="J1247" s="16">
        <f t="shared" si="173"/>
        <v>26.598555411226634</v>
      </c>
      <c r="K1247" s="15">
        <v>1159.9889274802576</v>
      </c>
      <c r="L1247" s="16">
        <f t="shared" si="174"/>
        <v>6.6666030314957334</v>
      </c>
      <c r="M1247" s="15">
        <v>1802.815570045891</v>
      </c>
      <c r="N1247" s="16">
        <f t="shared" si="175"/>
        <v>10.361009023252247</v>
      </c>
      <c r="O1247" s="15">
        <v>667.37262494982394</v>
      </c>
      <c r="P1247" s="16">
        <f t="shared" si="176"/>
        <v>3.8354748560334708</v>
      </c>
      <c r="Q1247" s="15">
        <v>63.843133670733572</v>
      </c>
      <c r="R1247" s="16">
        <f t="shared" si="177"/>
        <v>0.36691456132605499</v>
      </c>
      <c r="S1247" s="15">
        <v>116.46798509664919</v>
      </c>
      <c r="T1247" s="16">
        <f t="shared" si="178"/>
        <v>0.66935623618763895</v>
      </c>
      <c r="U1247" s="15">
        <v>147.83746220270407</v>
      </c>
      <c r="V1247" s="16">
        <f t="shared" si="179"/>
        <v>0.84964058737186254</v>
      </c>
      <c r="W1247" s="17" t="s">
        <v>102</v>
      </c>
      <c r="X1247" s="17" t="s">
        <v>969</v>
      </c>
      <c r="Y1247" s="17" t="s">
        <v>969</v>
      </c>
      <c r="Z1247" s="4" t="s">
        <v>119</v>
      </c>
      <c r="AA1247" s="13"/>
      <c r="AB1247" s="13"/>
    </row>
    <row r="1248" spans="1:28" x14ac:dyDescent="0.35">
      <c r="A1248" s="14">
        <v>1245</v>
      </c>
      <c r="B1248" s="14">
        <v>13</v>
      </c>
      <c r="C1248" s="14" t="s">
        <v>94</v>
      </c>
      <c r="D1248" s="15">
        <v>51</v>
      </c>
      <c r="E1248" s="15">
        <v>45.986477073898527</v>
      </c>
      <c r="F1248" s="16">
        <f t="shared" si="171"/>
        <v>0.90169562889997112</v>
      </c>
      <c r="G1248" s="15">
        <v>34.79820167159675</v>
      </c>
      <c r="H1248" s="16">
        <f t="shared" si="172"/>
        <v>0.6823176798352304</v>
      </c>
      <c r="I1248" s="15">
        <v>38.189465028496414</v>
      </c>
      <c r="J1248" s="16">
        <f t="shared" si="173"/>
        <v>0.74881303977443947</v>
      </c>
      <c r="K1248" s="15">
        <v>38.975518532674435</v>
      </c>
      <c r="L1248" s="16">
        <f t="shared" si="174"/>
        <v>0.76422585358185169</v>
      </c>
      <c r="M1248" s="15">
        <v>46.530156693794815</v>
      </c>
      <c r="N1248" s="16">
        <f t="shared" si="175"/>
        <v>0.9123560136038199</v>
      </c>
      <c r="O1248" s="15">
        <v>61.071941076384</v>
      </c>
      <c r="P1248" s="16">
        <f t="shared" si="176"/>
        <v>1.1974890407134118</v>
      </c>
      <c r="Q1248" s="15">
        <v>205.44325707591946</v>
      </c>
      <c r="R1248" s="16">
        <f t="shared" si="177"/>
        <v>4.0282991583513619</v>
      </c>
      <c r="S1248" s="15">
        <v>394.98116360529605</v>
      </c>
      <c r="T1248" s="16">
        <f t="shared" si="178"/>
        <v>7.7447286981430601</v>
      </c>
      <c r="U1248" s="15">
        <v>247.39562218366783</v>
      </c>
      <c r="V1248" s="16">
        <f t="shared" si="179"/>
        <v>4.8508945526209377</v>
      </c>
      <c r="W1248" s="17" t="s">
        <v>102</v>
      </c>
      <c r="X1248" s="17" t="s">
        <v>1409</v>
      </c>
      <c r="Y1248" s="17" t="s">
        <v>1409</v>
      </c>
      <c r="Z1248" s="4" t="s">
        <v>936</v>
      </c>
      <c r="AA1248" s="13"/>
      <c r="AB1248" s="13"/>
    </row>
    <row r="1249" spans="1:28" x14ac:dyDescent="0.35">
      <c r="A1249" s="14">
        <v>1246</v>
      </c>
      <c r="B1249" s="14">
        <v>13</v>
      </c>
      <c r="C1249" s="14" t="s">
        <v>95</v>
      </c>
      <c r="D1249" s="15">
        <v>106</v>
      </c>
      <c r="E1249" s="15">
        <v>130.88961884215681</v>
      </c>
      <c r="F1249" s="16">
        <f t="shared" si="171"/>
        <v>1.2348077249260077</v>
      </c>
      <c r="G1249" s="15">
        <v>68.202353480160781</v>
      </c>
      <c r="H1249" s="16">
        <f t="shared" si="172"/>
        <v>0.64341842905812052</v>
      </c>
      <c r="I1249" s="15">
        <v>76.067054880462365</v>
      </c>
      <c r="J1249" s="16">
        <f t="shared" si="173"/>
        <v>0.71761372528738077</v>
      </c>
      <c r="K1249" s="15">
        <v>54.941136489941918</v>
      </c>
      <c r="L1249" s="16">
        <f t="shared" si="174"/>
        <v>0.5183126083956785</v>
      </c>
      <c r="M1249" s="15">
        <v>95.582904190714629</v>
      </c>
      <c r="N1249" s="16">
        <f t="shared" si="175"/>
        <v>0.90172551123315692</v>
      </c>
      <c r="O1249" s="15">
        <v>120.031749392485</v>
      </c>
      <c r="P1249" s="16">
        <f t="shared" si="176"/>
        <v>1.1323749942687265</v>
      </c>
      <c r="Q1249" s="15">
        <v>106.70699159201764</v>
      </c>
      <c r="R1249" s="16">
        <f t="shared" si="177"/>
        <v>1.0066697320001665</v>
      </c>
      <c r="S1249" s="15">
        <v>85.759071331811398</v>
      </c>
      <c r="T1249" s="16">
        <f t="shared" si="178"/>
        <v>0.80904784275293773</v>
      </c>
      <c r="U1249" s="15">
        <v>109.01046551345684</v>
      </c>
      <c r="V1249" s="16">
        <f t="shared" si="179"/>
        <v>1.0284006180514795</v>
      </c>
      <c r="W1249" s="17" t="s">
        <v>102</v>
      </c>
      <c r="X1249" s="17" t="s">
        <v>1610</v>
      </c>
      <c r="Y1249" s="17" t="s">
        <v>1610</v>
      </c>
      <c r="Z1249" s="4" t="s">
        <v>119</v>
      </c>
      <c r="AA1249" s="13"/>
      <c r="AB1249" s="13"/>
    </row>
    <row r="1250" spans="1:28" x14ac:dyDescent="0.35">
      <c r="A1250" s="14">
        <v>1247</v>
      </c>
      <c r="B1250" s="14">
        <v>13</v>
      </c>
      <c r="C1250" s="14" t="s">
        <v>96</v>
      </c>
      <c r="D1250" s="15">
        <v>102</v>
      </c>
      <c r="E1250" s="15">
        <v>103.59222355669392</v>
      </c>
      <c r="F1250" s="16">
        <f t="shared" si="171"/>
        <v>1.0156100348695483</v>
      </c>
      <c r="G1250" s="15">
        <v>82.704646317026004</v>
      </c>
      <c r="H1250" s="16">
        <f t="shared" si="172"/>
        <v>0.81082986585319616</v>
      </c>
      <c r="I1250" s="15">
        <v>22.225788345442091</v>
      </c>
      <c r="J1250" s="16">
        <f t="shared" si="173"/>
        <v>0.21789988573962835</v>
      </c>
      <c r="K1250" s="15">
        <v>31.721977506188768</v>
      </c>
      <c r="L1250" s="16">
        <f t="shared" si="174"/>
        <v>0.3109997794724389</v>
      </c>
      <c r="M1250" s="15">
        <v>52.70519178257323</v>
      </c>
      <c r="N1250" s="16">
        <f t="shared" si="175"/>
        <v>0.51671756649581602</v>
      </c>
      <c r="O1250" s="15">
        <v>31.2840990028375</v>
      </c>
      <c r="P1250" s="16">
        <f t="shared" si="176"/>
        <v>0.30670685296899508</v>
      </c>
      <c r="Q1250" s="15">
        <v>208.03301906868381</v>
      </c>
      <c r="R1250" s="16">
        <f t="shared" si="177"/>
        <v>2.0395394026341549</v>
      </c>
      <c r="S1250" s="15">
        <v>435.98700232052607</v>
      </c>
      <c r="T1250" s="16">
        <f t="shared" si="178"/>
        <v>4.2743823756914319</v>
      </c>
      <c r="U1250" s="15">
        <v>273.39970895437995</v>
      </c>
      <c r="V1250" s="16">
        <f t="shared" si="179"/>
        <v>2.6803893034743131</v>
      </c>
      <c r="W1250" s="17" t="s">
        <v>102</v>
      </c>
      <c r="X1250" s="17" t="s">
        <v>371</v>
      </c>
      <c r="Y1250" s="17" t="s">
        <v>371</v>
      </c>
      <c r="Z1250" s="4" t="s">
        <v>372</v>
      </c>
      <c r="AA1250" s="13"/>
      <c r="AB1250" s="13"/>
    </row>
    <row r="1251" spans="1:28" x14ac:dyDescent="0.35">
      <c r="A1251" s="14">
        <v>1248</v>
      </c>
      <c r="B1251" s="14">
        <v>13</v>
      </c>
      <c r="C1251" s="14" t="s">
        <v>97</v>
      </c>
      <c r="D1251" s="15">
        <v>62</v>
      </c>
      <c r="E1251" s="15">
        <v>44.209123453601016</v>
      </c>
      <c r="F1251" s="16">
        <f t="shared" si="171"/>
        <v>0.7130503782838874</v>
      </c>
      <c r="G1251" s="15">
        <v>64.274261785028912</v>
      </c>
      <c r="H1251" s="16">
        <f t="shared" si="172"/>
        <v>1.0366816416940148</v>
      </c>
      <c r="I1251" s="15">
        <v>53.834863462807839</v>
      </c>
      <c r="J1251" s="16">
        <f t="shared" si="173"/>
        <v>0.8683042494001264</v>
      </c>
      <c r="K1251" s="15">
        <v>64.82801973205251</v>
      </c>
      <c r="L1251" s="16">
        <f t="shared" si="174"/>
        <v>1.0456132214847178</v>
      </c>
      <c r="M1251" s="15">
        <v>52.347549319409183</v>
      </c>
      <c r="N1251" s="16">
        <f t="shared" si="175"/>
        <v>0.84431531160337392</v>
      </c>
      <c r="O1251" s="15">
        <v>49.900885039654099</v>
      </c>
      <c r="P1251" s="16">
        <f t="shared" si="176"/>
        <v>0.80485298451054998</v>
      </c>
      <c r="Q1251" s="15">
        <v>885.63007938406724</v>
      </c>
      <c r="R1251" s="16">
        <f t="shared" si="177"/>
        <v>14.284356119097859</v>
      </c>
      <c r="S1251" s="15">
        <v>769.68138935385377</v>
      </c>
      <c r="T1251" s="16">
        <f t="shared" si="178"/>
        <v>12.414215957320222</v>
      </c>
      <c r="U1251" s="15">
        <v>880.00967890187155</v>
      </c>
      <c r="V1251" s="16">
        <f t="shared" si="179"/>
        <v>14.193704498417283</v>
      </c>
      <c r="W1251" s="17" t="s">
        <v>102</v>
      </c>
      <c r="X1251" s="17" t="s">
        <v>1340</v>
      </c>
      <c r="Y1251" s="17" t="s">
        <v>1340</v>
      </c>
      <c r="Z1251" s="4" t="s">
        <v>1341</v>
      </c>
      <c r="AA1251" s="13"/>
      <c r="AB1251" s="13"/>
    </row>
    <row r="1252" spans="1:28" x14ac:dyDescent="0.35">
      <c r="A1252" s="14">
        <v>1249</v>
      </c>
      <c r="B1252" s="14">
        <v>14</v>
      </c>
      <c r="C1252" s="14" t="s">
        <v>2</v>
      </c>
      <c r="D1252" s="15">
        <v>86</v>
      </c>
      <c r="E1252" s="15">
        <v>54.531368812420979</v>
      </c>
      <c r="F1252" s="16">
        <f t="shared" si="171"/>
        <v>0.63408568386536024</v>
      </c>
      <c r="G1252" s="15">
        <v>26.303833485685505</v>
      </c>
      <c r="H1252" s="16">
        <f t="shared" si="172"/>
        <v>0.30585852890331983</v>
      </c>
      <c r="I1252" s="15">
        <v>64.692270764035968</v>
      </c>
      <c r="J1252" s="16">
        <f t="shared" si="173"/>
        <v>0.75223570655855776</v>
      </c>
      <c r="K1252" s="15">
        <v>48.907010383506382</v>
      </c>
      <c r="L1252" s="16">
        <f t="shared" si="174"/>
        <v>0.56868616725007426</v>
      </c>
      <c r="M1252" s="15">
        <v>29.459720970685776</v>
      </c>
      <c r="N1252" s="16">
        <f t="shared" si="175"/>
        <v>0.34255489500797415</v>
      </c>
      <c r="O1252" s="15">
        <v>64.563735470773906</v>
      </c>
      <c r="P1252" s="16">
        <f t="shared" si="176"/>
        <v>0.750741110125278</v>
      </c>
      <c r="Q1252" s="15">
        <v>341.62099104114145</v>
      </c>
      <c r="R1252" s="16">
        <f t="shared" si="177"/>
        <v>3.9723371051295517</v>
      </c>
      <c r="S1252" s="15">
        <v>317.62262642231929</v>
      </c>
      <c r="T1252" s="16">
        <f t="shared" si="178"/>
        <v>3.6932863537478986</v>
      </c>
      <c r="U1252" s="15">
        <v>911.86821812344965</v>
      </c>
      <c r="V1252" s="16">
        <f t="shared" si="179"/>
        <v>10.60311881538895</v>
      </c>
      <c r="W1252" s="17" t="s">
        <v>102</v>
      </c>
      <c r="X1252" s="17" t="s">
        <v>397</v>
      </c>
      <c r="Y1252" s="17" t="s">
        <v>397</v>
      </c>
      <c r="Z1252" s="4" t="s">
        <v>104</v>
      </c>
      <c r="AA1252" s="13"/>
      <c r="AB1252" s="13"/>
    </row>
    <row r="1253" spans="1:28" x14ac:dyDescent="0.35">
      <c r="A1253" s="14">
        <v>1250</v>
      </c>
      <c r="B1253" s="14">
        <v>14</v>
      </c>
      <c r="C1253" s="14" t="s">
        <v>3</v>
      </c>
      <c r="D1253" s="15">
        <v>1411</v>
      </c>
      <c r="E1253" s="15">
        <v>1782.4711789467751</v>
      </c>
      <c r="F1253" s="16">
        <f t="shared" si="171"/>
        <v>1.2632680219325125</v>
      </c>
      <c r="G1253" s="15">
        <v>436.75099778458247</v>
      </c>
      <c r="H1253" s="16">
        <f t="shared" si="172"/>
        <v>0.30953295378071044</v>
      </c>
      <c r="I1253" s="15">
        <v>117.23079372763691</v>
      </c>
      <c r="J1253" s="16">
        <f t="shared" si="173"/>
        <v>8.308348244339965E-2</v>
      </c>
      <c r="K1253" s="15">
        <v>81.252531072556508</v>
      </c>
      <c r="L1253" s="16">
        <f t="shared" si="174"/>
        <v>5.7585068088275342E-2</v>
      </c>
      <c r="M1253" s="15">
        <v>156.31251895224827</v>
      </c>
      <c r="N1253" s="16">
        <f t="shared" si="175"/>
        <v>0.11078137416885066</v>
      </c>
      <c r="O1253" s="15">
        <v>61.259640326521797</v>
      </c>
      <c r="P1253" s="16">
        <f t="shared" si="176"/>
        <v>4.3415762102425086E-2</v>
      </c>
      <c r="Q1253" s="15">
        <v>90.569624199089645</v>
      </c>
      <c r="R1253" s="16">
        <f t="shared" si="177"/>
        <v>6.4188252444429231E-2</v>
      </c>
      <c r="S1253" s="15">
        <v>57.908694274730472</v>
      </c>
      <c r="T1253" s="16">
        <f t="shared" si="178"/>
        <v>4.1040888926102387E-2</v>
      </c>
      <c r="U1253" s="15">
        <v>79.303100645103243</v>
      </c>
      <c r="V1253" s="16">
        <f t="shared" si="179"/>
        <v>5.6203473171582738E-2</v>
      </c>
      <c r="W1253" s="17" t="s">
        <v>102</v>
      </c>
      <c r="X1253" s="17" t="s">
        <v>541</v>
      </c>
      <c r="Y1253" s="17" t="s">
        <v>541</v>
      </c>
      <c r="Z1253" s="4" t="s">
        <v>104</v>
      </c>
      <c r="AA1253" s="13"/>
      <c r="AB1253" s="13"/>
    </row>
    <row r="1254" spans="1:28" x14ac:dyDescent="0.35">
      <c r="A1254" s="14">
        <v>1251</v>
      </c>
      <c r="B1254" s="14">
        <v>14</v>
      </c>
      <c r="C1254" s="14" t="s">
        <v>4</v>
      </c>
      <c r="D1254" s="15">
        <v>102</v>
      </c>
      <c r="E1254" s="15">
        <v>40.814796652641895</v>
      </c>
      <c r="F1254" s="16">
        <f t="shared" si="171"/>
        <v>0.40014506522197935</v>
      </c>
      <c r="G1254" s="15">
        <v>36.825613083116608</v>
      </c>
      <c r="H1254" s="16">
        <f t="shared" si="172"/>
        <v>0.36103542238349617</v>
      </c>
      <c r="I1254" s="15">
        <v>39.642273845328042</v>
      </c>
      <c r="J1254" s="16">
        <f t="shared" si="173"/>
        <v>0.38864974358164744</v>
      </c>
      <c r="K1254" s="15">
        <v>31.48161111176136</v>
      </c>
      <c r="L1254" s="16">
        <f t="shared" si="174"/>
        <v>0.30864324619373884</v>
      </c>
      <c r="M1254" s="15">
        <v>38.152767293172516</v>
      </c>
      <c r="N1254" s="16">
        <f t="shared" si="175"/>
        <v>0.37404673816835798</v>
      </c>
      <c r="O1254" s="15">
        <v>58.913884821008402</v>
      </c>
      <c r="P1254" s="16">
        <f t="shared" si="176"/>
        <v>0.57758710608831765</v>
      </c>
      <c r="Q1254" s="15">
        <v>1017.8463078151183</v>
      </c>
      <c r="R1254" s="16">
        <f t="shared" si="177"/>
        <v>9.9788853707364531</v>
      </c>
      <c r="S1254" s="15">
        <v>1040.6557236735302</v>
      </c>
      <c r="T1254" s="16">
        <f t="shared" si="178"/>
        <v>10.202507094838532</v>
      </c>
      <c r="U1254" s="15">
        <v>740.57792973405719</v>
      </c>
      <c r="V1254" s="16">
        <f t="shared" si="179"/>
        <v>7.2605679385691886</v>
      </c>
      <c r="W1254" s="17" t="s">
        <v>102</v>
      </c>
      <c r="X1254" s="17" t="s">
        <v>1102</v>
      </c>
      <c r="Y1254" s="17" t="s">
        <v>1102</v>
      </c>
      <c r="Z1254" s="4" t="s">
        <v>104</v>
      </c>
      <c r="AA1254" s="13"/>
      <c r="AB1254" s="13"/>
    </row>
    <row r="1255" spans="1:28" x14ac:dyDescent="0.35">
      <c r="A1255" s="14">
        <v>1252</v>
      </c>
      <c r="B1255" s="14">
        <v>14</v>
      </c>
      <c r="C1255" s="14" t="s">
        <v>5</v>
      </c>
      <c r="D1255" s="15">
        <v>14886</v>
      </c>
      <c r="E1255" s="15">
        <v>11832.215702623493</v>
      </c>
      <c r="F1255" s="16">
        <f t="shared" si="171"/>
        <v>0.79485528030521913</v>
      </c>
      <c r="G1255" s="15">
        <v>7392.9008828171909</v>
      </c>
      <c r="H1255" s="16">
        <f t="shared" si="172"/>
        <v>0.49663448090939077</v>
      </c>
      <c r="I1255" s="15">
        <v>959.70728435088131</v>
      </c>
      <c r="J1255" s="16">
        <f t="shared" si="173"/>
        <v>6.4470461127964618E-2</v>
      </c>
      <c r="K1255" s="15">
        <v>952.00557825586588</v>
      </c>
      <c r="L1255" s="16">
        <f t="shared" si="174"/>
        <v>6.3953081973388809E-2</v>
      </c>
      <c r="M1255" s="15">
        <v>3802.5123867265324</v>
      </c>
      <c r="N1255" s="16">
        <f t="shared" si="175"/>
        <v>0.25544218639839666</v>
      </c>
      <c r="O1255" s="15">
        <v>594.04380617225695</v>
      </c>
      <c r="P1255" s="16">
        <f t="shared" si="176"/>
        <v>3.990620758916142E-2</v>
      </c>
      <c r="Q1255" s="15">
        <v>132.44702629554769</v>
      </c>
      <c r="R1255" s="16">
        <f t="shared" si="177"/>
        <v>8.8974221614636362E-3</v>
      </c>
      <c r="S1255" s="15">
        <v>227.73227819087168</v>
      </c>
      <c r="T1255" s="16">
        <f t="shared" si="178"/>
        <v>1.5298419870406536E-2</v>
      </c>
      <c r="U1255" s="15">
        <v>159.75166057828756</v>
      </c>
      <c r="V1255" s="16">
        <f t="shared" si="179"/>
        <v>1.0731671407919358E-2</v>
      </c>
      <c r="W1255" s="17" t="s">
        <v>102</v>
      </c>
      <c r="X1255" s="17" t="s">
        <v>610</v>
      </c>
      <c r="Y1255" s="17" t="s">
        <v>611</v>
      </c>
      <c r="Z1255" s="4" t="s">
        <v>612</v>
      </c>
      <c r="AA1255" s="13"/>
      <c r="AB1255" s="13"/>
    </row>
    <row r="1256" spans="1:28" x14ac:dyDescent="0.35">
      <c r="A1256" s="14">
        <v>1253</v>
      </c>
      <c r="B1256" s="14">
        <v>14</v>
      </c>
      <c r="C1256" s="14" t="s">
        <v>6</v>
      </c>
      <c r="D1256" s="15">
        <v>45609</v>
      </c>
      <c r="E1256" s="15">
        <v>34622.332988901602</v>
      </c>
      <c r="F1256" s="16">
        <f t="shared" si="171"/>
        <v>0.75911186364317573</v>
      </c>
      <c r="G1256" s="15">
        <v>7555.7526909696944</v>
      </c>
      <c r="H1256" s="16">
        <f t="shared" si="172"/>
        <v>0.16566363417241542</v>
      </c>
      <c r="I1256" s="15">
        <v>986.66408556418889</v>
      </c>
      <c r="J1256" s="16">
        <f t="shared" si="173"/>
        <v>2.1633100606551096E-2</v>
      </c>
      <c r="K1256" s="15">
        <v>921.30777161867934</v>
      </c>
      <c r="L1256" s="16">
        <f t="shared" si="174"/>
        <v>2.0200130930708399E-2</v>
      </c>
      <c r="M1256" s="15">
        <v>4340.8196424451744</v>
      </c>
      <c r="N1256" s="16">
        <f t="shared" si="175"/>
        <v>9.517462874531725E-2</v>
      </c>
      <c r="O1256" s="15">
        <v>586.34256467303396</v>
      </c>
      <c r="P1256" s="16">
        <f t="shared" si="176"/>
        <v>1.2855852236905741E-2</v>
      </c>
      <c r="Q1256" s="15">
        <v>104.61402031040862</v>
      </c>
      <c r="R1256" s="16">
        <f t="shared" si="177"/>
        <v>2.2937144052798488E-3</v>
      </c>
      <c r="S1256" s="15">
        <v>205.06946759549837</v>
      </c>
      <c r="T1256" s="16">
        <f t="shared" si="178"/>
        <v>4.4962500295007207E-3</v>
      </c>
      <c r="U1256" s="15">
        <v>198.65049305307011</v>
      </c>
      <c r="V1256" s="16">
        <f t="shared" si="179"/>
        <v>4.3555108213964369E-3</v>
      </c>
      <c r="W1256" s="17" t="s">
        <v>102</v>
      </c>
      <c r="X1256" s="17" t="s">
        <v>1611</v>
      </c>
      <c r="Y1256" s="17" t="s">
        <v>1611</v>
      </c>
      <c r="Z1256" s="4" t="s">
        <v>300</v>
      </c>
      <c r="AA1256" s="13"/>
      <c r="AB1256" s="13"/>
    </row>
    <row r="1257" spans="1:28" x14ac:dyDescent="0.35">
      <c r="A1257" s="14">
        <v>1254</v>
      </c>
      <c r="B1257" s="14">
        <v>14</v>
      </c>
      <c r="C1257" s="14" t="s">
        <v>7</v>
      </c>
      <c r="D1257" s="15">
        <v>378</v>
      </c>
      <c r="E1257" s="15">
        <v>372.89522193676066</v>
      </c>
      <c r="F1257" s="16">
        <f t="shared" si="171"/>
        <v>0.98649529612899645</v>
      </c>
      <c r="G1257" s="15">
        <v>279.00617793655965</v>
      </c>
      <c r="H1257" s="16">
        <f t="shared" si="172"/>
        <v>0.73811158184275039</v>
      </c>
      <c r="I1257" s="15">
        <v>32.139581952041681</v>
      </c>
      <c r="J1257" s="16">
        <f t="shared" si="173"/>
        <v>8.5025349079475343E-2</v>
      </c>
      <c r="K1257" s="15">
        <v>44.180965621880659</v>
      </c>
      <c r="L1257" s="16">
        <f t="shared" si="174"/>
        <v>0.11688086143354671</v>
      </c>
      <c r="M1257" s="15">
        <v>51.934174105050076</v>
      </c>
      <c r="N1257" s="16">
        <f t="shared" si="175"/>
        <v>0.13739199498690496</v>
      </c>
      <c r="O1257" s="15">
        <v>32.754740641718499</v>
      </c>
      <c r="P1257" s="16">
        <f t="shared" si="176"/>
        <v>8.6652753020419304E-2</v>
      </c>
      <c r="Q1257" s="15">
        <v>377.48986105861616</v>
      </c>
      <c r="R1257" s="16">
        <f t="shared" si="177"/>
        <v>0.99865042608099508</v>
      </c>
      <c r="S1257" s="15">
        <v>261.00230474503485</v>
      </c>
      <c r="T1257" s="16">
        <f t="shared" si="178"/>
        <v>0.69048228768527742</v>
      </c>
      <c r="U1257" s="15">
        <v>270.44367667153102</v>
      </c>
      <c r="V1257" s="16">
        <f t="shared" si="179"/>
        <v>0.71545946209399747</v>
      </c>
      <c r="W1257" s="17" t="s">
        <v>102</v>
      </c>
      <c r="X1257" s="17" t="s">
        <v>1612</v>
      </c>
      <c r="Y1257" s="17" t="s">
        <v>1612</v>
      </c>
      <c r="Z1257" s="4" t="s">
        <v>913</v>
      </c>
      <c r="AA1257" s="13"/>
      <c r="AB1257" s="13"/>
    </row>
    <row r="1258" spans="1:28" x14ac:dyDescent="0.35">
      <c r="A1258" s="14">
        <v>1255</v>
      </c>
      <c r="B1258" s="14">
        <v>14</v>
      </c>
      <c r="C1258" s="14" t="s">
        <v>8</v>
      </c>
      <c r="D1258" s="15">
        <v>36609</v>
      </c>
      <c r="E1258" s="15">
        <v>30860.48444045808</v>
      </c>
      <c r="F1258" s="16">
        <f t="shared" si="171"/>
        <v>0.84297534596569368</v>
      </c>
      <c r="G1258" s="15">
        <v>4998.9165772528768</v>
      </c>
      <c r="H1258" s="16">
        <f t="shared" si="172"/>
        <v>0.13654884255928534</v>
      </c>
      <c r="I1258" s="15">
        <v>1274.9107921895065</v>
      </c>
      <c r="J1258" s="16">
        <f t="shared" si="173"/>
        <v>3.4825064661408577E-2</v>
      </c>
      <c r="K1258" s="15">
        <v>1137.0426827374079</v>
      </c>
      <c r="L1258" s="16">
        <f t="shared" si="174"/>
        <v>3.1059102481286238E-2</v>
      </c>
      <c r="M1258" s="15">
        <v>4618.7285313830798</v>
      </c>
      <c r="N1258" s="16">
        <f t="shared" si="175"/>
        <v>0.12616374474536535</v>
      </c>
      <c r="O1258" s="15">
        <v>591.59466387308203</v>
      </c>
      <c r="P1258" s="16">
        <f t="shared" si="176"/>
        <v>1.6159814905435332E-2</v>
      </c>
      <c r="Q1258" s="15">
        <v>140.79296687022432</v>
      </c>
      <c r="R1258" s="16">
        <f t="shared" si="177"/>
        <v>3.8458566710433042E-3</v>
      </c>
      <c r="S1258" s="15">
        <v>105.60791243129849</v>
      </c>
      <c r="T1258" s="16">
        <f t="shared" si="178"/>
        <v>2.884752722863189E-3</v>
      </c>
      <c r="U1258" s="15">
        <v>120.48398001189381</v>
      </c>
      <c r="V1258" s="16">
        <f t="shared" si="179"/>
        <v>3.2911027346251964E-3</v>
      </c>
      <c r="W1258" s="17" t="s">
        <v>102</v>
      </c>
      <c r="X1258" s="17" t="s">
        <v>1154</v>
      </c>
      <c r="Y1258" s="17" t="s">
        <v>1154</v>
      </c>
      <c r="Z1258" s="4" t="s">
        <v>1155</v>
      </c>
      <c r="AA1258" s="13"/>
      <c r="AB1258" s="13"/>
    </row>
    <row r="1259" spans="1:28" x14ac:dyDescent="0.35">
      <c r="A1259" s="14">
        <v>1256</v>
      </c>
      <c r="B1259" s="14">
        <v>14</v>
      </c>
      <c r="C1259" s="14" t="s">
        <v>9</v>
      </c>
      <c r="D1259" s="15">
        <v>1294842</v>
      </c>
      <c r="E1259" s="15">
        <v>445707.64011625602</v>
      </c>
      <c r="F1259" s="16">
        <f t="shared" si="171"/>
        <v>0.34421778110090345</v>
      </c>
      <c r="G1259" s="15">
        <v>62127.318888099646</v>
      </c>
      <c r="H1259" s="16">
        <f t="shared" si="172"/>
        <v>4.7980617626011239E-2</v>
      </c>
      <c r="I1259" s="15">
        <v>8783.2869030217516</v>
      </c>
      <c r="J1259" s="16">
        <f t="shared" si="173"/>
        <v>6.7832885425571244E-3</v>
      </c>
      <c r="K1259" s="15">
        <v>7273.83844102483</v>
      </c>
      <c r="L1259" s="16">
        <f t="shared" si="174"/>
        <v>5.6175490453853286E-3</v>
      </c>
      <c r="M1259" s="15">
        <v>33858.905029115202</v>
      </c>
      <c r="N1259" s="16">
        <f t="shared" si="175"/>
        <v>2.6149062996964265E-2</v>
      </c>
      <c r="O1259" s="15">
        <v>5282.4344398574603</v>
      </c>
      <c r="P1259" s="16">
        <f t="shared" si="176"/>
        <v>4.0795976959794788E-3</v>
      </c>
      <c r="Q1259" s="15">
        <v>154.00924989137843</v>
      </c>
      <c r="R1259" s="16">
        <f t="shared" si="177"/>
        <v>1.1894057336059413E-4</v>
      </c>
      <c r="S1259" s="15">
        <v>195.45892068141114</v>
      </c>
      <c r="T1259" s="16">
        <f t="shared" si="178"/>
        <v>1.5095194678687527E-4</v>
      </c>
      <c r="U1259" s="15">
        <v>149.03332171402872</v>
      </c>
      <c r="V1259" s="16">
        <f t="shared" si="179"/>
        <v>1.1509768891805232E-4</v>
      </c>
      <c r="W1259" s="17" t="s">
        <v>117</v>
      </c>
      <c r="X1259" s="17" t="s">
        <v>1613</v>
      </c>
      <c r="Y1259" s="17"/>
      <c r="Z1259" s="4"/>
      <c r="AA1259" s="13"/>
      <c r="AB1259" s="13"/>
    </row>
    <row r="1260" spans="1:28" x14ac:dyDescent="0.35">
      <c r="A1260" s="14">
        <v>1257</v>
      </c>
      <c r="B1260" s="14">
        <v>14</v>
      </c>
      <c r="C1260" s="14" t="s">
        <v>10</v>
      </c>
      <c r="D1260" s="15">
        <v>2228</v>
      </c>
      <c r="E1260" s="15">
        <v>2229.8119165188518</v>
      </c>
      <c r="F1260" s="16">
        <f t="shared" si="171"/>
        <v>1.0008132479887126</v>
      </c>
      <c r="G1260" s="15">
        <v>4717.4428383953855</v>
      </c>
      <c r="H1260" s="16">
        <f t="shared" si="172"/>
        <v>2.1173441824036741</v>
      </c>
      <c r="I1260" s="15">
        <v>451.35228809832927</v>
      </c>
      <c r="J1260" s="16">
        <f t="shared" si="173"/>
        <v>0.20258181692025551</v>
      </c>
      <c r="K1260" s="15">
        <v>314.60465805435251</v>
      </c>
      <c r="L1260" s="16">
        <f t="shared" si="174"/>
        <v>0.14120496322008641</v>
      </c>
      <c r="M1260" s="15">
        <v>825.18947404254936</v>
      </c>
      <c r="N1260" s="16">
        <f t="shared" si="175"/>
        <v>0.370372295351234</v>
      </c>
      <c r="O1260" s="15">
        <v>191.91646634719501</v>
      </c>
      <c r="P1260" s="16">
        <f t="shared" si="176"/>
        <v>8.613844988653277E-2</v>
      </c>
      <c r="Q1260" s="15">
        <v>71.999481794188142</v>
      </c>
      <c r="R1260" s="16">
        <f t="shared" si="177"/>
        <v>3.2315745868127535E-2</v>
      </c>
      <c r="S1260" s="15">
        <v>49.347488471444784</v>
      </c>
      <c r="T1260" s="16">
        <f t="shared" si="178"/>
        <v>2.2148782976411482E-2</v>
      </c>
      <c r="U1260" s="15">
        <v>74.120958427559003</v>
      </c>
      <c r="V1260" s="16">
        <f t="shared" si="179"/>
        <v>3.3267934662279626E-2</v>
      </c>
      <c r="W1260" s="17" t="s">
        <v>102</v>
      </c>
      <c r="X1260" s="17" t="s">
        <v>1614</v>
      </c>
      <c r="Y1260" s="17" t="s">
        <v>1614</v>
      </c>
      <c r="Z1260" s="4" t="s">
        <v>774</v>
      </c>
      <c r="AA1260" s="13"/>
      <c r="AB1260" s="13"/>
    </row>
    <row r="1261" spans="1:28" x14ac:dyDescent="0.35">
      <c r="A1261" s="14">
        <v>1258</v>
      </c>
      <c r="B1261" s="14">
        <v>14</v>
      </c>
      <c r="C1261" s="14" t="s">
        <v>11</v>
      </c>
      <c r="D1261" s="15">
        <v>1254</v>
      </c>
      <c r="E1261" s="15">
        <v>810.92840019850371</v>
      </c>
      <c r="F1261" s="16">
        <f t="shared" si="171"/>
        <v>0.64667336538955633</v>
      </c>
      <c r="G1261" s="15">
        <v>399.85208651088954</v>
      </c>
      <c r="H1261" s="16">
        <f t="shared" si="172"/>
        <v>0.31886131300708892</v>
      </c>
      <c r="I1261" s="15">
        <v>245.3272129558402</v>
      </c>
      <c r="J1261" s="16">
        <f t="shared" si="173"/>
        <v>0.19563573600944195</v>
      </c>
      <c r="K1261" s="15">
        <v>271.84506408298398</v>
      </c>
      <c r="L1261" s="16">
        <f t="shared" si="174"/>
        <v>0.21678234775357574</v>
      </c>
      <c r="M1261" s="15">
        <v>443.4117976944529</v>
      </c>
      <c r="N1261" s="16">
        <f t="shared" si="175"/>
        <v>0.35359792479621444</v>
      </c>
      <c r="O1261" s="15">
        <v>137.03382414146299</v>
      </c>
      <c r="P1261" s="16">
        <f t="shared" si="176"/>
        <v>0.10927737172365469</v>
      </c>
      <c r="Q1261" s="15">
        <v>211.3314556474304</v>
      </c>
      <c r="R1261" s="16">
        <f t="shared" si="177"/>
        <v>0.16852588169651547</v>
      </c>
      <c r="S1261" s="15">
        <v>155.43843268993055</v>
      </c>
      <c r="T1261" s="16">
        <f t="shared" si="178"/>
        <v>0.1239540930541711</v>
      </c>
      <c r="U1261" s="15">
        <v>208.12921790424812</v>
      </c>
      <c r="V1261" s="16">
        <f t="shared" si="179"/>
        <v>0.16597226308153759</v>
      </c>
      <c r="W1261" s="17" t="s">
        <v>102</v>
      </c>
      <c r="X1261" s="17" t="s">
        <v>1584</v>
      </c>
      <c r="Y1261" s="17" t="s">
        <v>1585</v>
      </c>
      <c r="Z1261" s="4" t="s">
        <v>1586</v>
      </c>
      <c r="AA1261" s="13"/>
      <c r="AB1261" s="13"/>
    </row>
    <row r="1262" spans="1:28" x14ac:dyDescent="0.35">
      <c r="A1262" s="14">
        <v>1259</v>
      </c>
      <c r="B1262" s="14">
        <v>14</v>
      </c>
      <c r="C1262" s="14" t="s">
        <v>12</v>
      </c>
      <c r="D1262" s="15">
        <v>79</v>
      </c>
      <c r="E1262" s="15">
        <v>88.334390852028065</v>
      </c>
      <c r="F1262" s="16">
        <f t="shared" si="171"/>
        <v>1.1181568462282034</v>
      </c>
      <c r="G1262" s="15">
        <v>81.264045134691756</v>
      </c>
      <c r="H1262" s="16">
        <f t="shared" si="172"/>
        <v>1.0286587991733134</v>
      </c>
      <c r="I1262" s="15">
        <v>38.932509862755381</v>
      </c>
      <c r="J1262" s="16">
        <f t="shared" si="173"/>
        <v>0.49281658054120736</v>
      </c>
      <c r="K1262" s="15">
        <v>32.434796108825601</v>
      </c>
      <c r="L1262" s="16">
        <f t="shared" si="174"/>
        <v>0.41056703935222283</v>
      </c>
      <c r="M1262" s="15">
        <v>38.414526748404427</v>
      </c>
      <c r="N1262" s="16">
        <f t="shared" si="175"/>
        <v>0.4862598322582839</v>
      </c>
      <c r="O1262" s="15">
        <v>28.590260248274799</v>
      </c>
      <c r="P1262" s="16">
        <f t="shared" si="176"/>
        <v>0.36190202845917468</v>
      </c>
      <c r="Q1262" s="15">
        <v>44.159555846056485</v>
      </c>
      <c r="R1262" s="16">
        <f t="shared" si="177"/>
        <v>0.55898171957033527</v>
      </c>
      <c r="S1262" s="15">
        <v>50.523295617276062</v>
      </c>
      <c r="T1262" s="16">
        <f t="shared" si="178"/>
        <v>0.63953538756045647</v>
      </c>
      <c r="U1262" s="15">
        <v>15.180119770401351</v>
      </c>
      <c r="V1262" s="16">
        <f t="shared" si="179"/>
        <v>0.19215341481520698</v>
      </c>
      <c r="W1262" s="17" t="s">
        <v>102</v>
      </c>
      <c r="X1262" s="17" t="s">
        <v>1615</v>
      </c>
      <c r="Y1262" s="17" t="s">
        <v>1615</v>
      </c>
      <c r="Z1262" s="4" t="s">
        <v>119</v>
      </c>
      <c r="AA1262" s="13"/>
      <c r="AB1262" s="13"/>
    </row>
    <row r="1263" spans="1:28" x14ac:dyDescent="0.35">
      <c r="A1263" s="14">
        <v>1260</v>
      </c>
      <c r="B1263" s="14">
        <v>14</v>
      </c>
      <c r="C1263" s="14" t="s">
        <v>13</v>
      </c>
      <c r="D1263" s="15">
        <v>133</v>
      </c>
      <c r="E1263" s="15">
        <v>95.421873121674381</v>
      </c>
      <c r="F1263" s="16">
        <f t="shared" si="171"/>
        <v>0.71745769264416825</v>
      </c>
      <c r="G1263" s="15">
        <v>91.732524450797698</v>
      </c>
      <c r="H1263" s="16">
        <f t="shared" si="172"/>
        <v>0.6897182289533661</v>
      </c>
      <c r="I1263" s="15">
        <v>55.663146596600399</v>
      </c>
      <c r="J1263" s="16">
        <f t="shared" si="173"/>
        <v>0.41851989922255939</v>
      </c>
      <c r="K1263" s="15">
        <v>69.596538882835205</v>
      </c>
      <c r="L1263" s="16">
        <f t="shared" si="174"/>
        <v>0.52328224723936245</v>
      </c>
      <c r="M1263" s="15">
        <v>94.49489513851303</v>
      </c>
      <c r="N1263" s="16">
        <f t="shared" si="175"/>
        <v>0.71048793337227845</v>
      </c>
      <c r="O1263" s="15">
        <v>55.471028571525899</v>
      </c>
      <c r="P1263" s="16">
        <f t="shared" si="176"/>
        <v>0.41707540279342781</v>
      </c>
      <c r="Q1263" s="15">
        <v>388.11178365814021</v>
      </c>
      <c r="R1263" s="16">
        <f t="shared" si="177"/>
        <v>2.9181337117153401</v>
      </c>
      <c r="S1263" s="15">
        <v>321.12456766038952</v>
      </c>
      <c r="T1263" s="16">
        <f t="shared" si="178"/>
        <v>2.4144704335367635</v>
      </c>
      <c r="U1263" s="15">
        <v>191.69136532706651</v>
      </c>
      <c r="V1263" s="16">
        <f t="shared" si="179"/>
        <v>1.4412884611057633</v>
      </c>
      <c r="W1263" s="17" t="s">
        <v>102</v>
      </c>
      <c r="X1263" s="17" t="s">
        <v>236</v>
      </c>
      <c r="Y1263" s="17" t="s">
        <v>236</v>
      </c>
      <c r="Z1263" s="4" t="s">
        <v>119</v>
      </c>
      <c r="AA1263" s="13"/>
      <c r="AB1263" s="13"/>
    </row>
    <row r="1264" spans="1:28" x14ac:dyDescent="0.35">
      <c r="A1264" s="14">
        <v>1261</v>
      </c>
      <c r="B1264" s="14">
        <v>14</v>
      </c>
      <c r="C1264" s="14" t="s">
        <v>14</v>
      </c>
      <c r="D1264" s="15">
        <v>1450</v>
      </c>
      <c r="E1264" s="15">
        <v>1366.9243622621341</v>
      </c>
      <c r="F1264" s="16">
        <f t="shared" si="171"/>
        <v>0.9427064567325063</v>
      </c>
      <c r="G1264" s="15">
        <v>1001.4637528801268</v>
      </c>
      <c r="H1264" s="16">
        <f t="shared" si="172"/>
        <v>0.69066465715870817</v>
      </c>
      <c r="I1264" s="15">
        <v>102.48044806593884</v>
      </c>
      <c r="J1264" s="16">
        <f t="shared" si="173"/>
        <v>7.0676171079957828E-2</v>
      </c>
      <c r="K1264" s="15">
        <v>83.925046080917866</v>
      </c>
      <c r="L1264" s="16">
        <f t="shared" si="174"/>
        <v>5.7879342124770944E-2</v>
      </c>
      <c r="M1264" s="15">
        <v>129.43958740571617</v>
      </c>
      <c r="N1264" s="16">
        <f t="shared" si="175"/>
        <v>8.9268680969459432E-2</v>
      </c>
      <c r="O1264" s="15">
        <v>43.714321073116501</v>
      </c>
      <c r="P1264" s="16">
        <f t="shared" si="176"/>
        <v>3.0147807636632069E-2</v>
      </c>
      <c r="Q1264" s="15">
        <v>33.394178432388692</v>
      </c>
      <c r="R1264" s="16">
        <f t="shared" si="177"/>
        <v>2.3030467884405995E-2</v>
      </c>
      <c r="S1264" s="15">
        <v>37.635474545883547</v>
      </c>
      <c r="T1264" s="16">
        <f t="shared" si="178"/>
        <v>2.5955499686816239E-2</v>
      </c>
      <c r="U1264" s="15">
        <v>99.834428792108739</v>
      </c>
      <c r="V1264" s="16">
        <f t="shared" si="179"/>
        <v>6.88513302014543E-2</v>
      </c>
      <c r="W1264" s="17" t="s">
        <v>102</v>
      </c>
      <c r="X1264" s="17" t="s">
        <v>775</v>
      </c>
      <c r="Y1264" s="17" t="s">
        <v>776</v>
      </c>
      <c r="Z1264" s="4" t="s">
        <v>777</v>
      </c>
      <c r="AA1264" s="13"/>
      <c r="AB1264" s="13"/>
    </row>
    <row r="1265" spans="1:28" x14ac:dyDescent="0.35">
      <c r="A1265" s="14">
        <v>1262</v>
      </c>
      <c r="B1265" s="14">
        <v>14</v>
      </c>
      <c r="C1265" s="14" t="s">
        <v>15</v>
      </c>
      <c r="D1265" s="15">
        <v>96</v>
      </c>
      <c r="E1265" s="15">
        <v>67.114701320856952</v>
      </c>
      <c r="F1265" s="16">
        <f t="shared" si="171"/>
        <v>0.69911147209225988</v>
      </c>
      <c r="G1265" s="15">
        <v>71.494085678579324</v>
      </c>
      <c r="H1265" s="16">
        <f t="shared" si="172"/>
        <v>0.74473005915186796</v>
      </c>
      <c r="I1265" s="15">
        <v>78.055058855694995</v>
      </c>
      <c r="J1265" s="16">
        <f t="shared" si="173"/>
        <v>0.8130735297468229</v>
      </c>
      <c r="K1265" s="15">
        <v>94.224991220953981</v>
      </c>
      <c r="L1265" s="16">
        <f t="shared" si="174"/>
        <v>0.98151032521827064</v>
      </c>
      <c r="M1265" s="15">
        <v>56.668468933110368</v>
      </c>
      <c r="N1265" s="16">
        <f t="shared" si="175"/>
        <v>0.59029655138656634</v>
      </c>
      <c r="O1265" s="15">
        <v>52.527918167320898</v>
      </c>
      <c r="P1265" s="16">
        <f t="shared" si="176"/>
        <v>0.54716581424292599</v>
      </c>
      <c r="Q1265" s="15">
        <v>90.28802915035628</v>
      </c>
      <c r="R1265" s="16">
        <f t="shared" si="177"/>
        <v>0.94050030364954462</v>
      </c>
      <c r="S1265" s="15">
        <v>299.90844696691323</v>
      </c>
      <c r="T1265" s="16">
        <f t="shared" si="178"/>
        <v>3.124046322572013</v>
      </c>
      <c r="U1265" s="15">
        <v>181.10083887633823</v>
      </c>
      <c r="V1265" s="16">
        <f t="shared" si="179"/>
        <v>1.8864670716285232</v>
      </c>
      <c r="W1265" s="17" t="s">
        <v>102</v>
      </c>
      <c r="X1265" s="17" t="s">
        <v>1616</v>
      </c>
      <c r="Y1265" s="17" t="s">
        <v>1616</v>
      </c>
      <c r="Z1265" s="4" t="s">
        <v>104</v>
      </c>
      <c r="AA1265" s="13"/>
      <c r="AB1265" s="13"/>
    </row>
    <row r="1266" spans="1:28" x14ac:dyDescent="0.35">
      <c r="A1266" s="14">
        <v>1263</v>
      </c>
      <c r="B1266" s="14">
        <v>14</v>
      </c>
      <c r="C1266" s="14" t="s">
        <v>16</v>
      </c>
      <c r="D1266" s="15">
        <v>2929</v>
      </c>
      <c r="E1266" s="15">
        <v>2753.2470546823033</v>
      </c>
      <c r="F1266" s="16">
        <f t="shared" si="171"/>
        <v>0.939995580294402</v>
      </c>
      <c r="G1266" s="15">
        <v>1426.3872168281371</v>
      </c>
      <c r="H1266" s="16">
        <f t="shared" si="172"/>
        <v>0.48698778314378188</v>
      </c>
      <c r="I1266" s="15">
        <v>177.18812673546316</v>
      </c>
      <c r="J1266" s="16">
        <f t="shared" si="173"/>
        <v>6.0494409947239043E-2</v>
      </c>
      <c r="K1266" s="15">
        <v>135.95906796590671</v>
      </c>
      <c r="L1266" s="16">
        <f t="shared" si="174"/>
        <v>4.6418254682795056E-2</v>
      </c>
      <c r="M1266" s="15">
        <v>257.67217519095578</v>
      </c>
      <c r="N1266" s="16">
        <f t="shared" si="175"/>
        <v>8.7972746736413726E-2</v>
      </c>
      <c r="O1266" s="15">
        <v>76.032952069193797</v>
      </c>
      <c r="P1266" s="16">
        <f t="shared" si="176"/>
        <v>2.5958672608123522E-2</v>
      </c>
      <c r="Q1266" s="15">
        <v>2390.8352767108772</v>
      </c>
      <c r="R1266" s="16">
        <f t="shared" si="177"/>
        <v>0.81626332424406867</v>
      </c>
      <c r="S1266" s="15">
        <v>2471.4645534020929</v>
      </c>
      <c r="T1266" s="16">
        <f t="shared" si="178"/>
        <v>0.84379124390648441</v>
      </c>
      <c r="U1266" s="15">
        <v>3878.8156806762117</v>
      </c>
      <c r="V1266" s="16">
        <f t="shared" si="179"/>
        <v>1.324279850008949</v>
      </c>
      <c r="W1266" s="17" t="s">
        <v>102</v>
      </c>
      <c r="X1266" s="17" t="s">
        <v>551</v>
      </c>
      <c r="Y1266" s="17" t="s">
        <v>552</v>
      </c>
      <c r="Z1266" s="4" t="s">
        <v>553</v>
      </c>
      <c r="AA1266" s="13"/>
      <c r="AB1266" s="13"/>
    </row>
    <row r="1267" spans="1:28" x14ac:dyDescent="0.35">
      <c r="A1267" s="14">
        <v>1264</v>
      </c>
      <c r="B1267" s="14">
        <v>14</v>
      </c>
      <c r="C1267" s="14" t="s">
        <v>17</v>
      </c>
      <c r="D1267" s="15">
        <v>1690</v>
      </c>
      <c r="E1267" s="15">
        <v>1398.5702323995311</v>
      </c>
      <c r="F1267" s="16">
        <f t="shared" si="171"/>
        <v>0.82755635053226695</v>
      </c>
      <c r="G1267" s="15">
        <v>467.18071315914688</v>
      </c>
      <c r="H1267" s="16">
        <f t="shared" si="172"/>
        <v>0.27643829181014606</v>
      </c>
      <c r="I1267" s="15">
        <v>136.18538145626309</v>
      </c>
      <c r="J1267" s="16">
        <f t="shared" si="173"/>
        <v>8.0583065950451532E-2</v>
      </c>
      <c r="K1267" s="15">
        <v>183.48681336153911</v>
      </c>
      <c r="L1267" s="16">
        <f t="shared" si="174"/>
        <v>0.10857207891215331</v>
      </c>
      <c r="M1267" s="15">
        <v>267.40007164571404</v>
      </c>
      <c r="N1267" s="16">
        <f t="shared" si="175"/>
        <v>0.15822489446491955</v>
      </c>
      <c r="O1267" s="15">
        <v>71.082002756301904</v>
      </c>
      <c r="P1267" s="16">
        <f t="shared" si="176"/>
        <v>4.206035666053367E-2</v>
      </c>
      <c r="Q1267" s="15">
        <v>2510.249045415113</v>
      </c>
      <c r="R1267" s="16">
        <f t="shared" si="177"/>
        <v>1.4853544647426704</v>
      </c>
      <c r="S1267" s="15">
        <v>2237.7794430233712</v>
      </c>
      <c r="T1267" s="16">
        <f t="shared" si="178"/>
        <v>1.3241298479428232</v>
      </c>
      <c r="U1267" s="15">
        <v>1337.4963125054483</v>
      </c>
      <c r="V1267" s="16">
        <f t="shared" si="179"/>
        <v>0.79141793639375635</v>
      </c>
      <c r="W1267" s="17" t="s">
        <v>102</v>
      </c>
      <c r="X1267" s="17" t="s">
        <v>429</v>
      </c>
      <c r="Y1267" s="17" t="s">
        <v>429</v>
      </c>
      <c r="Z1267" s="4" t="s">
        <v>104</v>
      </c>
      <c r="AA1267" s="13"/>
      <c r="AB1267" s="13"/>
    </row>
    <row r="1268" spans="1:28" x14ac:dyDescent="0.35">
      <c r="A1268" s="14">
        <v>1265</v>
      </c>
      <c r="B1268" s="14">
        <v>14</v>
      </c>
      <c r="C1268" s="14" t="s">
        <v>18</v>
      </c>
      <c r="D1268" s="15">
        <v>280</v>
      </c>
      <c r="E1268" s="15">
        <v>245.1299187922192</v>
      </c>
      <c r="F1268" s="16">
        <f t="shared" si="171"/>
        <v>0.87546399568649713</v>
      </c>
      <c r="G1268" s="15">
        <v>170.11111012886695</v>
      </c>
      <c r="H1268" s="16">
        <f t="shared" si="172"/>
        <v>0.60753967903166772</v>
      </c>
      <c r="I1268" s="15">
        <v>49.476140287708169</v>
      </c>
      <c r="J1268" s="16">
        <f t="shared" si="173"/>
        <v>0.17670050102752918</v>
      </c>
      <c r="K1268" s="15">
        <v>44.6706943712339</v>
      </c>
      <c r="L1268" s="16">
        <f t="shared" si="174"/>
        <v>0.15953819418297821</v>
      </c>
      <c r="M1268" s="15">
        <v>62.569574501209701</v>
      </c>
      <c r="N1268" s="16">
        <f t="shared" si="175"/>
        <v>0.22346276607574894</v>
      </c>
      <c r="O1268" s="15">
        <v>38.320123310994099</v>
      </c>
      <c r="P1268" s="16">
        <f t="shared" si="176"/>
        <v>0.13685758325355035</v>
      </c>
      <c r="Q1268" s="15">
        <v>436.7326237814811</v>
      </c>
      <c r="R1268" s="16">
        <f t="shared" si="177"/>
        <v>1.5597593706481467</v>
      </c>
      <c r="S1268" s="15">
        <v>505.18258089717614</v>
      </c>
      <c r="T1268" s="16">
        <f t="shared" si="178"/>
        <v>1.8042235032042004</v>
      </c>
      <c r="U1268" s="15">
        <v>309.42915587581359</v>
      </c>
      <c r="V1268" s="16">
        <f t="shared" si="179"/>
        <v>1.1051041281279057</v>
      </c>
      <c r="W1268" s="17" t="s">
        <v>102</v>
      </c>
      <c r="X1268" s="17" t="s">
        <v>1617</v>
      </c>
      <c r="Y1268" s="17" t="s">
        <v>1617</v>
      </c>
      <c r="Z1268" s="4" t="s">
        <v>104</v>
      </c>
      <c r="AA1268" s="13"/>
      <c r="AB1268" s="13"/>
    </row>
    <row r="1269" spans="1:28" x14ac:dyDescent="0.35">
      <c r="A1269" s="14">
        <v>1266</v>
      </c>
      <c r="B1269" s="14">
        <v>14</v>
      </c>
      <c r="C1269" s="14" t="s">
        <v>19</v>
      </c>
      <c r="D1269" s="15">
        <v>20798</v>
      </c>
      <c r="E1269" s="15">
        <v>16295.00994005045</v>
      </c>
      <c r="F1269" s="16">
        <f t="shared" si="171"/>
        <v>0.78348927493270748</v>
      </c>
      <c r="G1269" s="15">
        <v>11791.247385289242</v>
      </c>
      <c r="H1269" s="16">
        <f t="shared" si="172"/>
        <v>0.56694140712035979</v>
      </c>
      <c r="I1269" s="15">
        <v>1092.606138847583</v>
      </c>
      <c r="J1269" s="16">
        <f t="shared" si="173"/>
        <v>5.2534192655427588E-2</v>
      </c>
      <c r="K1269" s="15">
        <v>769.87544624086706</v>
      </c>
      <c r="L1269" s="16">
        <f t="shared" si="174"/>
        <v>3.7016801915610492E-2</v>
      </c>
      <c r="M1269" s="15">
        <v>1352.6626759111184</v>
      </c>
      <c r="N1269" s="16">
        <f t="shared" si="175"/>
        <v>6.5038113083523336E-2</v>
      </c>
      <c r="O1269" s="15">
        <v>429.67569639106</v>
      </c>
      <c r="P1269" s="16">
        <f t="shared" si="176"/>
        <v>2.0659471891098184E-2</v>
      </c>
      <c r="Q1269" s="15">
        <v>83.672335164379248</v>
      </c>
      <c r="R1269" s="16">
        <f t="shared" si="177"/>
        <v>4.0230952574468338E-3</v>
      </c>
      <c r="S1269" s="15">
        <v>121.55131985601686</v>
      </c>
      <c r="T1269" s="16">
        <f t="shared" si="178"/>
        <v>5.8443754137905979E-3</v>
      </c>
      <c r="U1269" s="15">
        <v>184.0203005878858</v>
      </c>
      <c r="V1269" s="16">
        <f t="shared" si="179"/>
        <v>8.847980603321752E-3</v>
      </c>
      <c r="W1269" s="17" t="s">
        <v>117</v>
      </c>
      <c r="X1269" s="17" t="s">
        <v>1618</v>
      </c>
      <c r="Y1269" s="17"/>
      <c r="Z1269" s="4"/>
      <c r="AA1269" s="13"/>
      <c r="AB1269" s="13"/>
    </row>
    <row r="1270" spans="1:28" x14ac:dyDescent="0.35">
      <c r="A1270" s="14">
        <v>1267</v>
      </c>
      <c r="B1270" s="14">
        <v>14</v>
      </c>
      <c r="C1270" s="14" t="s">
        <v>20</v>
      </c>
      <c r="D1270" s="15">
        <v>497</v>
      </c>
      <c r="E1270" s="15">
        <v>464.9451727146091</v>
      </c>
      <c r="F1270" s="16">
        <f t="shared" si="171"/>
        <v>0.93550336562295588</v>
      </c>
      <c r="G1270" s="15">
        <v>274.43567072736744</v>
      </c>
      <c r="H1270" s="16">
        <f t="shared" si="172"/>
        <v>0.55218444814359646</v>
      </c>
      <c r="I1270" s="15">
        <v>45.740002695440047</v>
      </c>
      <c r="J1270" s="16">
        <f t="shared" si="173"/>
        <v>9.2032198582374339E-2</v>
      </c>
      <c r="K1270" s="15">
        <v>34.372861952654517</v>
      </c>
      <c r="L1270" s="16">
        <f t="shared" si="174"/>
        <v>6.9160688033510095E-2</v>
      </c>
      <c r="M1270" s="15">
        <v>94.295059931767199</v>
      </c>
      <c r="N1270" s="16">
        <f t="shared" si="175"/>
        <v>0.18972849080838469</v>
      </c>
      <c r="O1270" s="15">
        <v>64.675023593561903</v>
      </c>
      <c r="P1270" s="16">
        <f t="shared" si="176"/>
        <v>0.13013083218020505</v>
      </c>
      <c r="Q1270" s="15">
        <v>776.66291614782756</v>
      </c>
      <c r="R1270" s="16">
        <f t="shared" si="177"/>
        <v>1.5627020445630333</v>
      </c>
      <c r="S1270" s="15">
        <v>709.24468476921072</v>
      </c>
      <c r="T1270" s="16">
        <f t="shared" si="178"/>
        <v>1.4270516796161181</v>
      </c>
      <c r="U1270" s="15">
        <v>869.39570909668112</v>
      </c>
      <c r="V1270" s="16">
        <f t="shared" si="179"/>
        <v>1.7492871410395998</v>
      </c>
      <c r="W1270" s="17" t="s">
        <v>102</v>
      </c>
      <c r="X1270" s="17" t="s">
        <v>370</v>
      </c>
      <c r="Y1270" s="17" t="s">
        <v>370</v>
      </c>
      <c r="Z1270" s="4" t="s">
        <v>191</v>
      </c>
      <c r="AA1270" s="13"/>
      <c r="AB1270" s="13"/>
    </row>
    <row r="1271" spans="1:28" x14ac:dyDescent="0.35">
      <c r="A1271" s="14">
        <v>1268</v>
      </c>
      <c r="B1271" s="14">
        <v>14</v>
      </c>
      <c r="C1271" s="14" t="s">
        <v>21</v>
      </c>
      <c r="D1271" s="15">
        <v>2365</v>
      </c>
      <c r="E1271" s="15">
        <v>1377.7904350501562</v>
      </c>
      <c r="F1271" s="16">
        <f t="shared" si="171"/>
        <v>0.58257523680767709</v>
      </c>
      <c r="G1271" s="15">
        <v>335.89493900374009</v>
      </c>
      <c r="H1271" s="16">
        <f t="shared" si="172"/>
        <v>0.1420274583525328</v>
      </c>
      <c r="I1271" s="15">
        <v>256.55878785441774</v>
      </c>
      <c r="J1271" s="16">
        <f t="shared" si="173"/>
        <v>0.10848151706317875</v>
      </c>
      <c r="K1271" s="15">
        <v>246.12897505511941</v>
      </c>
      <c r="L1271" s="16">
        <f t="shared" si="174"/>
        <v>0.10407144822626614</v>
      </c>
      <c r="M1271" s="15">
        <v>293.25124894610116</v>
      </c>
      <c r="N1271" s="16">
        <f t="shared" si="175"/>
        <v>0.12399629976579329</v>
      </c>
      <c r="O1271" s="15">
        <v>227.79298947074099</v>
      </c>
      <c r="P1271" s="16">
        <f t="shared" si="176"/>
        <v>9.6318388782554332E-2</v>
      </c>
      <c r="Q1271" s="15">
        <v>98.394223497292046</v>
      </c>
      <c r="R1271" s="16">
        <f t="shared" si="177"/>
        <v>4.160432283183596E-2</v>
      </c>
      <c r="S1271" s="15">
        <v>152.45613873074473</v>
      </c>
      <c r="T1271" s="16">
        <f t="shared" si="178"/>
        <v>6.4463483607080221E-2</v>
      </c>
      <c r="U1271" s="15">
        <v>94.407479119466998</v>
      </c>
      <c r="V1271" s="16">
        <f t="shared" si="179"/>
        <v>3.991859582218478E-2</v>
      </c>
      <c r="W1271" s="17" t="s">
        <v>117</v>
      </c>
      <c r="X1271" s="17" t="s">
        <v>1067</v>
      </c>
      <c r="Y1271" s="17"/>
      <c r="Z1271" s="4"/>
      <c r="AA1271" s="13"/>
      <c r="AB1271" s="13"/>
    </row>
    <row r="1272" spans="1:28" x14ac:dyDescent="0.35">
      <c r="A1272" s="14">
        <v>1269</v>
      </c>
      <c r="B1272" s="14">
        <v>14</v>
      </c>
      <c r="C1272" s="14" t="s">
        <v>22</v>
      </c>
      <c r="D1272" s="15">
        <v>6456</v>
      </c>
      <c r="E1272" s="15">
        <v>8283.1202885985367</v>
      </c>
      <c r="F1272" s="16">
        <f t="shared" si="171"/>
        <v>1.2830111971187323</v>
      </c>
      <c r="G1272" s="15">
        <v>4171.1847189338168</v>
      </c>
      <c r="H1272" s="16">
        <f t="shared" si="172"/>
        <v>0.64609428731936447</v>
      </c>
      <c r="I1272" s="15">
        <v>1099.098061485261</v>
      </c>
      <c r="J1272" s="16">
        <f t="shared" si="173"/>
        <v>0.17024443331556088</v>
      </c>
      <c r="K1272" s="15">
        <v>1386.0710789246084</v>
      </c>
      <c r="L1272" s="16">
        <f t="shared" si="174"/>
        <v>0.21469502461657503</v>
      </c>
      <c r="M1272" s="15">
        <v>6689.4122676290726</v>
      </c>
      <c r="N1272" s="16">
        <f t="shared" si="175"/>
        <v>1.0361543165472542</v>
      </c>
      <c r="O1272" s="15">
        <v>685.01156156393995</v>
      </c>
      <c r="P1272" s="16">
        <f t="shared" si="176"/>
        <v>0.1061046408866078</v>
      </c>
      <c r="Q1272" s="15">
        <v>62.481494828613933</v>
      </c>
      <c r="R1272" s="16">
        <f t="shared" si="177"/>
        <v>9.6780506240108314E-3</v>
      </c>
      <c r="S1272" s="15">
        <v>51.922081266315907</v>
      </c>
      <c r="T1272" s="16">
        <f t="shared" si="178"/>
        <v>8.0424537277440991E-3</v>
      </c>
      <c r="U1272" s="15">
        <v>54.393523330601809</v>
      </c>
      <c r="V1272" s="16">
        <f t="shared" si="179"/>
        <v>8.4252669347276658E-3</v>
      </c>
      <c r="W1272" s="17" t="s">
        <v>102</v>
      </c>
      <c r="X1272" s="17" t="s">
        <v>1619</v>
      </c>
      <c r="Y1272" s="17" t="s">
        <v>1619</v>
      </c>
      <c r="Z1272" s="4" t="s">
        <v>119</v>
      </c>
      <c r="AA1272" s="13"/>
      <c r="AB1272" s="13"/>
    </row>
    <row r="1273" spans="1:28" x14ac:dyDescent="0.35">
      <c r="A1273" s="14">
        <v>1270</v>
      </c>
      <c r="B1273" s="14">
        <v>14</v>
      </c>
      <c r="C1273" s="14" t="s">
        <v>23</v>
      </c>
      <c r="D1273" s="15">
        <v>49</v>
      </c>
      <c r="E1273" s="15">
        <v>75.897614316532483</v>
      </c>
      <c r="F1273" s="16">
        <f t="shared" si="171"/>
        <v>1.5489309044190303</v>
      </c>
      <c r="G1273" s="15">
        <v>99.52665192359207</v>
      </c>
      <c r="H1273" s="16">
        <f t="shared" si="172"/>
        <v>2.0311561617059608</v>
      </c>
      <c r="I1273" s="15">
        <v>71.228863706959757</v>
      </c>
      <c r="J1273" s="16">
        <f t="shared" si="173"/>
        <v>1.4536502797338726</v>
      </c>
      <c r="K1273" s="15">
        <v>89.552377290441015</v>
      </c>
      <c r="L1273" s="16">
        <f t="shared" si="174"/>
        <v>1.8275995365396125</v>
      </c>
      <c r="M1273" s="15">
        <v>120.03027834204597</v>
      </c>
      <c r="N1273" s="16">
        <f t="shared" si="175"/>
        <v>2.4495975171846118</v>
      </c>
      <c r="O1273" s="15">
        <v>89.721077709526298</v>
      </c>
      <c r="P1273" s="16">
        <f t="shared" si="176"/>
        <v>1.8310424022352305</v>
      </c>
      <c r="Q1273" s="15">
        <v>101.38626057810296</v>
      </c>
      <c r="R1273" s="16">
        <f t="shared" si="177"/>
        <v>2.0691073587367952</v>
      </c>
      <c r="S1273" s="15">
        <v>49.416630651526596</v>
      </c>
      <c r="T1273" s="16">
        <f t="shared" si="178"/>
        <v>1.0085026663576857</v>
      </c>
      <c r="U1273" s="15">
        <v>136.10134874596645</v>
      </c>
      <c r="V1273" s="16">
        <f t="shared" si="179"/>
        <v>2.7775785458360498</v>
      </c>
      <c r="W1273" s="17" t="s">
        <v>102</v>
      </c>
      <c r="X1273" s="17" t="s">
        <v>1038</v>
      </c>
      <c r="Y1273" s="17" t="s">
        <v>1038</v>
      </c>
      <c r="Z1273" s="4" t="s">
        <v>119</v>
      </c>
      <c r="AA1273" s="13"/>
      <c r="AB1273" s="13"/>
    </row>
    <row r="1274" spans="1:28" x14ac:dyDescent="0.35">
      <c r="A1274" s="14">
        <v>1271</v>
      </c>
      <c r="B1274" s="14">
        <v>14</v>
      </c>
      <c r="C1274" s="14" t="s">
        <v>24</v>
      </c>
      <c r="D1274" s="15">
        <v>1424</v>
      </c>
      <c r="E1274" s="15">
        <v>841.18532940738817</v>
      </c>
      <c r="F1274" s="16">
        <f t="shared" si="171"/>
        <v>0.5907200346961996</v>
      </c>
      <c r="G1274" s="15">
        <v>681.60200184284702</v>
      </c>
      <c r="H1274" s="16">
        <f t="shared" si="172"/>
        <v>0.47865309118177457</v>
      </c>
      <c r="I1274" s="15">
        <v>288.01506706849892</v>
      </c>
      <c r="J1274" s="16">
        <f t="shared" si="173"/>
        <v>0.20225777181776611</v>
      </c>
      <c r="K1274" s="15">
        <v>623.90872463552705</v>
      </c>
      <c r="L1274" s="16">
        <f t="shared" si="174"/>
        <v>0.43813814932270156</v>
      </c>
      <c r="M1274" s="15">
        <v>1999.3111607307808</v>
      </c>
      <c r="N1274" s="16">
        <f t="shared" si="175"/>
        <v>1.4040106465806046</v>
      </c>
      <c r="O1274" s="15">
        <v>439.78620702566002</v>
      </c>
      <c r="P1274" s="16">
        <f t="shared" si="176"/>
        <v>0.30883862852925564</v>
      </c>
      <c r="Q1274" s="15">
        <v>46.151925778904847</v>
      </c>
      <c r="R1274" s="16">
        <f t="shared" si="177"/>
        <v>3.2410060237994975E-2</v>
      </c>
      <c r="S1274" s="15">
        <v>42.75679155621868</v>
      </c>
      <c r="T1274" s="16">
        <f t="shared" si="178"/>
        <v>3.0025836767007499E-2</v>
      </c>
      <c r="U1274" s="15">
        <v>33.53148286171232</v>
      </c>
      <c r="V1274" s="16">
        <f t="shared" si="179"/>
        <v>2.3547389650078875E-2</v>
      </c>
      <c r="W1274" s="17" t="s">
        <v>102</v>
      </c>
      <c r="X1274" s="17" t="s">
        <v>1620</v>
      </c>
      <c r="Y1274" s="17" t="s">
        <v>1620</v>
      </c>
      <c r="Z1274" s="4" t="s">
        <v>119</v>
      </c>
      <c r="AA1274" s="13"/>
      <c r="AB1274" s="13"/>
    </row>
    <row r="1275" spans="1:28" x14ac:dyDescent="0.35">
      <c r="A1275" s="14">
        <v>1272</v>
      </c>
      <c r="B1275" s="14">
        <v>14</v>
      </c>
      <c r="C1275" s="14" t="s">
        <v>25</v>
      </c>
      <c r="D1275" s="15">
        <v>42</v>
      </c>
      <c r="E1275" s="15">
        <v>65.594989358850754</v>
      </c>
      <c r="F1275" s="16">
        <f t="shared" si="171"/>
        <v>1.5617854609250179</v>
      </c>
      <c r="G1275" s="15">
        <v>102.41231234984338</v>
      </c>
      <c r="H1275" s="16">
        <f t="shared" si="172"/>
        <v>2.4383883892819851</v>
      </c>
      <c r="I1275" s="15">
        <v>94.793290482221991</v>
      </c>
      <c r="J1275" s="16">
        <f t="shared" si="173"/>
        <v>2.2569831067195714</v>
      </c>
      <c r="K1275" s="15">
        <v>79.902246560016522</v>
      </c>
      <c r="L1275" s="16">
        <f t="shared" si="174"/>
        <v>1.9024344419051553</v>
      </c>
      <c r="M1275" s="15">
        <v>99.622839064985243</v>
      </c>
      <c r="N1275" s="16">
        <f t="shared" si="175"/>
        <v>2.3719723586901247</v>
      </c>
      <c r="O1275" s="15">
        <v>134.87765611553399</v>
      </c>
      <c r="P1275" s="16">
        <f t="shared" si="176"/>
        <v>3.2113727646555712</v>
      </c>
      <c r="Q1275" s="15">
        <v>307.95706272579866</v>
      </c>
      <c r="R1275" s="16">
        <f t="shared" si="177"/>
        <v>7.3323110172809205</v>
      </c>
      <c r="S1275" s="15">
        <v>405.31403658693364</v>
      </c>
      <c r="T1275" s="16">
        <f t="shared" si="178"/>
        <v>9.6503342044508003</v>
      </c>
      <c r="U1275" s="15">
        <v>397.69008778710793</v>
      </c>
      <c r="V1275" s="16">
        <f t="shared" si="179"/>
        <v>9.4688116139787599</v>
      </c>
      <c r="W1275" s="17" t="s">
        <v>117</v>
      </c>
      <c r="X1275" s="17" t="s">
        <v>1065</v>
      </c>
      <c r="Y1275" s="17"/>
      <c r="Z1275" s="4"/>
      <c r="AA1275" s="13"/>
      <c r="AB1275" s="13"/>
    </row>
    <row r="1276" spans="1:28" x14ac:dyDescent="0.35">
      <c r="A1276" s="14">
        <v>1273</v>
      </c>
      <c r="B1276" s="14">
        <v>14</v>
      </c>
      <c r="C1276" s="14" t="s">
        <v>26</v>
      </c>
      <c r="D1276" s="15">
        <v>142</v>
      </c>
      <c r="E1276" s="15">
        <v>106.37565577010864</v>
      </c>
      <c r="F1276" s="16">
        <f t="shared" si="171"/>
        <v>0.74912433640921572</v>
      </c>
      <c r="G1276" s="15">
        <v>65.421701035613467</v>
      </c>
      <c r="H1276" s="16">
        <f t="shared" si="172"/>
        <v>0.46071620447615119</v>
      </c>
      <c r="I1276" s="15">
        <v>126.99526590445076</v>
      </c>
      <c r="J1276" s="16">
        <f t="shared" si="173"/>
        <v>0.89433285848204758</v>
      </c>
      <c r="K1276" s="15">
        <v>119.0168230693848</v>
      </c>
      <c r="L1276" s="16">
        <f t="shared" si="174"/>
        <v>0.83814664133369576</v>
      </c>
      <c r="M1276" s="15">
        <v>117.39561314579186</v>
      </c>
      <c r="N1276" s="16">
        <f t="shared" si="175"/>
        <v>0.82672967004078768</v>
      </c>
      <c r="O1276" s="15">
        <v>143.51784544363201</v>
      </c>
      <c r="P1276" s="16">
        <f t="shared" si="176"/>
        <v>1.0106890524199437</v>
      </c>
      <c r="Q1276" s="15">
        <v>260.44455357607711</v>
      </c>
      <c r="R1276" s="16">
        <f t="shared" si="177"/>
        <v>1.8341165744794163</v>
      </c>
      <c r="S1276" s="15">
        <v>221.12831224200275</v>
      </c>
      <c r="T1276" s="16">
        <f t="shared" si="178"/>
        <v>1.5572416355070615</v>
      </c>
      <c r="U1276" s="15">
        <v>251.74802242719775</v>
      </c>
      <c r="V1276" s="16">
        <f t="shared" si="179"/>
        <v>1.772873397374632</v>
      </c>
      <c r="W1276" s="17" t="s">
        <v>102</v>
      </c>
      <c r="X1276" s="17" t="s">
        <v>1621</v>
      </c>
      <c r="Y1276" s="17" t="s">
        <v>1621</v>
      </c>
      <c r="Z1276" s="4" t="s">
        <v>281</v>
      </c>
      <c r="AA1276" s="13"/>
      <c r="AB1276" s="13"/>
    </row>
    <row r="1277" spans="1:28" x14ac:dyDescent="0.35">
      <c r="A1277" s="14">
        <v>1274</v>
      </c>
      <c r="B1277" s="14">
        <v>14</v>
      </c>
      <c r="C1277" s="14" t="s">
        <v>27</v>
      </c>
      <c r="D1277" s="15">
        <v>1943</v>
      </c>
      <c r="E1277" s="15">
        <v>1313.2127481135224</v>
      </c>
      <c r="F1277" s="16">
        <f t="shared" si="171"/>
        <v>0.67586863001210618</v>
      </c>
      <c r="G1277" s="15">
        <v>396.8277695519061</v>
      </c>
      <c r="H1277" s="16">
        <f t="shared" si="172"/>
        <v>0.20423457002156772</v>
      </c>
      <c r="I1277" s="15">
        <v>188.2197043170234</v>
      </c>
      <c r="J1277" s="16">
        <f t="shared" si="173"/>
        <v>9.6870666143604428E-2</v>
      </c>
      <c r="K1277" s="15">
        <v>182.04458187964315</v>
      </c>
      <c r="L1277" s="16">
        <f t="shared" si="174"/>
        <v>9.3692527987464302E-2</v>
      </c>
      <c r="M1277" s="15">
        <v>790.16993986556361</v>
      </c>
      <c r="N1277" s="16">
        <f t="shared" si="175"/>
        <v>0.40667521351804614</v>
      </c>
      <c r="O1277" s="15">
        <v>128.58249958551099</v>
      </c>
      <c r="P1277" s="16">
        <f t="shared" si="176"/>
        <v>6.6177302926150788E-2</v>
      </c>
      <c r="Q1277" s="15">
        <v>60.707817697426492</v>
      </c>
      <c r="R1277" s="16">
        <f t="shared" si="177"/>
        <v>3.1244373493271482E-2</v>
      </c>
      <c r="S1277" s="15">
        <v>75.448242840459514</v>
      </c>
      <c r="T1277" s="16">
        <f t="shared" si="178"/>
        <v>3.8830799197354354E-2</v>
      </c>
      <c r="U1277" s="15">
        <v>71.530293487765917</v>
      </c>
      <c r="V1277" s="16">
        <f t="shared" si="179"/>
        <v>3.6814355886652557E-2</v>
      </c>
      <c r="W1277" s="17" t="s">
        <v>102</v>
      </c>
      <c r="X1277" s="17" t="s">
        <v>927</v>
      </c>
      <c r="Y1277" s="17" t="s">
        <v>927</v>
      </c>
      <c r="Z1277" s="4" t="s">
        <v>135</v>
      </c>
      <c r="AA1277" s="13"/>
      <c r="AB1277" s="13"/>
    </row>
    <row r="1278" spans="1:28" x14ac:dyDescent="0.35">
      <c r="A1278" s="14">
        <v>1275</v>
      </c>
      <c r="B1278" s="14">
        <v>14</v>
      </c>
      <c r="C1278" s="14" t="s">
        <v>28</v>
      </c>
      <c r="D1278" s="15">
        <v>54</v>
      </c>
      <c r="E1278" s="15">
        <v>154.41261312709298</v>
      </c>
      <c r="F1278" s="16">
        <f t="shared" si="171"/>
        <v>2.8594928356869072</v>
      </c>
      <c r="G1278" s="15">
        <v>37.949173131429319</v>
      </c>
      <c r="H1278" s="16">
        <f t="shared" si="172"/>
        <v>0.70276246539683929</v>
      </c>
      <c r="I1278" s="15">
        <v>90.180559835024255</v>
      </c>
      <c r="J1278" s="16">
        <f t="shared" si="173"/>
        <v>1.670010367315264</v>
      </c>
      <c r="K1278" s="15">
        <v>183.49716692278005</v>
      </c>
      <c r="L1278" s="16">
        <f t="shared" si="174"/>
        <v>3.3980956837551863</v>
      </c>
      <c r="M1278" s="15">
        <v>143.48728165280491</v>
      </c>
      <c r="N1278" s="16">
        <f t="shared" si="175"/>
        <v>2.65717188245935</v>
      </c>
      <c r="O1278" s="15">
        <v>109.246360251463</v>
      </c>
      <c r="P1278" s="16">
        <f t="shared" si="176"/>
        <v>2.0230807453974631</v>
      </c>
      <c r="Q1278" s="15">
        <v>286.306985370083</v>
      </c>
      <c r="R1278" s="16">
        <f t="shared" si="177"/>
        <v>5.3019812105570923</v>
      </c>
      <c r="S1278" s="15">
        <v>537.55033357406046</v>
      </c>
      <c r="T1278" s="16">
        <f t="shared" si="178"/>
        <v>9.9546358069270457</v>
      </c>
      <c r="U1278" s="15">
        <v>399.24421653787084</v>
      </c>
      <c r="V1278" s="16">
        <f t="shared" si="179"/>
        <v>7.3934114173679788</v>
      </c>
      <c r="W1278" s="17" t="s">
        <v>102</v>
      </c>
      <c r="X1278" s="17" t="s">
        <v>367</v>
      </c>
      <c r="Y1278" s="17" t="s">
        <v>368</v>
      </c>
      <c r="Z1278" s="4" t="s">
        <v>369</v>
      </c>
      <c r="AA1278" s="13"/>
      <c r="AB1278" s="13"/>
    </row>
    <row r="1279" spans="1:28" x14ac:dyDescent="0.35">
      <c r="A1279" s="14">
        <v>1276</v>
      </c>
      <c r="B1279" s="14">
        <v>14</v>
      </c>
      <c r="C1279" s="14" t="s">
        <v>29</v>
      </c>
      <c r="D1279" s="15">
        <v>1332</v>
      </c>
      <c r="E1279" s="15">
        <v>1114.6560788611014</v>
      </c>
      <c r="F1279" s="16">
        <f t="shared" si="171"/>
        <v>0.83682888803385991</v>
      </c>
      <c r="G1279" s="15">
        <v>880.01786039084902</v>
      </c>
      <c r="H1279" s="16">
        <f t="shared" si="172"/>
        <v>0.66067406936249928</v>
      </c>
      <c r="I1279" s="15">
        <v>289.30030902462596</v>
      </c>
      <c r="J1279" s="16">
        <f t="shared" si="173"/>
        <v>0.21719242419266213</v>
      </c>
      <c r="K1279" s="15">
        <v>310.57091469536073</v>
      </c>
      <c r="L1279" s="16">
        <f t="shared" si="174"/>
        <v>0.23316134736888944</v>
      </c>
      <c r="M1279" s="15">
        <v>809.32900286495124</v>
      </c>
      <c r="N1279" s="16">
        <f t="shared" si="175"/>
        <v>0.6076043565052186</v>
      </c>
      <c r="O1279" s="15">
        <v>204.301472663971</v>
      </c>
      <c r="P1279" s="16">
        <f t="shared" si="176"/>
        <v>0.15337948398196022</v>
      </c>
      <c r="Q1279" s="15">
        <v>107.20111913145742</v>
      </c>
      <c r="R1279" s="16">
        <f t="shared" si="177"/>
        <v>8.0481320669262321E-2</v>
      </c>
      <c r="S1279" s="15">
        <v>90.815260064004377</v>
      </c>
      <c r="T1279" s="16">
        <f t="shared" si="178"/>
        <v>6.8179624672675965E-2</v>
      </c>
      <c r="U1279" s="15">
        <v>160.86780921720182</v>
      </c>
      <c r="V1279" s="16">
        <f t="shared" si="179"/>
        <v>0.12077162854144281</v>
      </c>
      <c r="W1279" s="17" t="s">
        <v>102</v>
      </c>
      <c r="X1279" s="17" t="s">
        <v>999</v>
      </c>
      <c r="Y1279" s="17" t="s">
        <v>999</v>
      </c>
      <c r="Z1279" s="4" t="s">
        <v>206</v>
      </c>
      <c r="AA1279" s="13"/>
      <c r="AB1279" s="13"/>
    </row>
    <row r="1280" spans="1:28" x14ac:dyDescent="0.35">
      <c r="A1280" s="14">
        <v>1277</v>
      </c>
      <c r="B1280" s="14">
        <v>14</v>
      </c>
      <c r="C1280" s="14" t="s">
        <v>30</v>
      </c>
      <c r="D1280" s="15">
        <v>9221</v>
      </c>
      <c r="E1280" s="15">
        <v>12395.117750366233</v>
      </c>
      <c r="F1280" s="16">
        <f t="shared" si="171"/>
        <v>1.344227063264964</v>
      </c>
      <c r="G1280" s="15">
        <v>9300.6689655262489</v>
      </c>
      <c r="H1280" s="16">
        <f t="shared" si="172"/>
        <v>1.0086399485442197</v>
      </c>
      <c r="I1280" s="15">
        <v>1023.98127047505</v>
      </c>
      <c r="J1280" s="16">
        <f t="shared" si="173"/>
        <v>0.11104883098091856</v>
      </c>
      <c r="K1280" s="15">
        <v>780.10574177781211</v>
      </c>
      <c r="L1280" s="16">
        <f t="shared" si="174"/>
        <v>8.4600991408503648E-2</v>
      </c>
      <c r="M1280" s="15">
        <v>1183.3142516763655</v>
      </c>
      <c r="N1280" s="16">
        <f t="shared" si="175"/>
        <v>0.12832819126736422</v>
      </c>
      <c r="O1280" s="15">
        <v>390.17573375016798</v>
      </c>
      <c r="P1280" s="16">
        <f t="shared" si="176"/>
        <v>4.2313819949047607E-2</v>
      </c>
      <c r="Q1280" s="15">
        <v>224.12747896641488</v>
      </c>
      <c r="R1280" s="16">
        <f t="shared" si="177"/>
        <v>2.4306200950701105E-2</v>
      </c>
      <c r="S1280" s="15">
        <v>165.02250144103391</v>
      </c>
      <c r="T1280" s="16">
        <f t="shared" si="178"/>
        <v>1.7896377989484211E-2</v>
      </c>
      <c r="U1280" s="15">
        <v>193.65332845511699</v>
      </c>
      <c r="V1280" s="16">
        <f t="shared" si="179"/>
        <v>2.1001336997626831E-2</v>
      </c>
      <c r="W1280" s="17" t="s">
        <v>102</v>
      </c>
      <c r="X1280" s="17" t="s">
        <v>800</v>
      </c>
      <c r="Y1280" s="17" t="s">
        <v>800</v>
      </c>
      <c r="Z1280" s="4" t="s">
        <v>692</v>
      </c>
      <c r="AA1280" s="13"/>
      <c r="AB1280" s="13"/>
    </row>
    <row r="1281" spans="1:28" x14ac:dyDescent="0.35">
      <c r="A1281" s="14">
        <v>1278</v>
      </c>
      <c r="B1281" s="14">
        <v>14</v>
      </c>
      <c r="C1281" s="14" t="s">
        <v>31</v>
      </c>
      <c r="D1281" s="15">
        <v>602</v>
      </c>
      <c r="E1281" s="15">
        <v>786.27302270100927</v>
      </c>
      <c r="F1281" s="16">
        <f t="shared" si="171"/>
        <v>1.3061013666129722</v>
      </c>
      <c r="G1281" s="15">
        <v>1246.1936106535991</v>
      </c>
      <c r="H1281" s="16">
        <f t="shared" si="172"/>
        <v>2.0700890542418589</v>
      </c>
      <c r="I1281" s="15">
        <v>302.10726106923363</v>
      </c>
      <c r="J1281" s="16">
        <f t="shared" si="173"/>
        <v>0.50183930410171695</v>
      </c>
      <c r="K1281" s="15">
        <v>317.55520879727595</v>
      </c>
      <c r="L1281" s="16">
        <f t="shared" si="174"/>
        <v>0.52750034683932878</v>
      </c>
      <c r="M1281" s="15">
        <v>559.99552877335691</v>
      </c>
      <c r="N1281" s="16">
        <f t="shared" si="175"/>
        <v>0.93022513085275238</v>
      </c>
      <c r="O1281" s="15">
        <v>161.59762342341401</v>
      </c>
      <c r="P1281" s="16">
        <f t="shared" si="176"/>
        <v>0.2684345904043422</v>
      </c>
      <c r="Q1281" s="15">
        <v>2473.8063429481035</v>
      </c>
      <c r="R1281" s="16">
        <f t="shared" si="177"/>
        <v>4.1093128620400394</v>
      </c>
      <c r="S1281" s="15">
        <v>3047.8852021680741</v>
      </c>
      <c r="T1281" s="16">
        <f t="shared" si="178"/>
        <v>5.0629322295150736</v>
      </c>
      <c r="U1281" s="15">
        <v>2014.375140665298</v>
      </c>
      <c r="V1281" s="16">
        <f t="shared" si="179"/>
        <v>3.3461381074174383</v>
      </c>
      <c r="W1281" s="17" t="s">
        <v>102</v>
      </c>
      <c r="X1281" s="17" t="s">
        <v>1622</v>
      </c>
      <c r="Y1281" s="17" t="s">
        <v>1622</v>
      </c>
      <c r="Z1281" s="4" t="s">
        <v>1623</v>
      </c>
      <c r="AA1281" s="13"/>
      <c r="AB1281" s="13"/>
    </row>
    <row r="1282" spans="1:28" x14ac:dyDescent="0.35">
      <c r="A1282" s="14">
        <v>1279</v>
      </c>
      <c r="B1282" s="14">
        <v>14</v>
      </c>
      <c r="C1282" s="14" t="s">
        <v>32</v>
      </c>
      <c r="D1282" s="15">
        <v>119</v>
      </c>
      <c r="E1282" s="15">
        <v>108.26043858197163</v>
      </c>
      <c r="F1282" s="16">
        <f t="shared" si="171"/>
        <v>0.90975158472245066</v>
      </c>
      <c r="G1282" s="15">
        <v>49.609775204514698</v>
      </c>
      <c r="H1282" s="16">
        <f t="shared" si="172"/>
        <v>0.41688886726482938</v>
      </c>
      <c r="I1282" s="15">
        <v>60.830094809282052</v>
      </c>
      <c r="J1282" s="16">
        <f t="shared" si="173"/>
        <v>0.51117726730489121</v>
      </c>
      <c r="K1282" s="15">
        <v>96.508076976789837</v>
      </c>
      <c r="L1282" s="16">
        <f t="shared" si="174"/>
        <v>0.81099224350243559</v>
      </c>
      <c r="M1282" s="15">
        <v>53.103734068138301</v>
      </c>
      <c r="N1282" s="16">
        <f t="shared" si="175"/>
        <v>0.44624986611880924</v>
      </c>
      <c r="O1282" s="15">
        <v>98.230189119769804</v>
      </c>
      <c r="P1282" s="16">
        <f t="shared" si="176"/>
        <v>0.82546377411571259</v>
      </c>
      <c r="Q1282" s="15">
        <v>322.71898845073628</v>
      </c>
      <c r="R1282" s="16">
        <f t="shared" si="177"/>
        <v>2.711924272695263</v>
      </c>
      <c r="S1282" s="15">
        <v>255.33781711896384</v>
      </c>
      <c r="T1282" s="16">
        <f t="shared" si="178"/>
        <v>2.1456959421761668</v>
      </c>
      <c r="U1282" s="15">
        <v>267.41927093594001</v>
      </c>
      <c r="V1282" s="16">
        <f t="shared" si="179"/>
        <v>2.247220764167563</v>
      </c>
      <c r="W1282" s="17" t="s">
        <v>102</v>
      </c>
      <c r="X1282" s="17" t="s">
        <v>1624</v>
      </c>
      <c r="Y1282" s="17" t="s">
        <v>1624</v>
      </c>
      <c r="Z1282" s="4" t="s">
        <v>104</v>
      </c>
      <c r="AA1282" s="13"/>
      <c r="AB1282" s="13"/>
    </row>
    <row r="1283" spans="1:28" x14ac:dyDescent="0.35">
      <c r="A1283" s="14">
        <v>1280</v>
      </c>
      <c r="B1283" s="14">
        <v>14</v>
      </c>
      <c r="C1283" s="14" t="s">
        <v>33</v>
      </c>
      <c r="D1283" s="15">
        <v>7309</v>
      </c>
      <c r="E1283" s="15">
        <v>4539.3149224740991</v>
      </c>
      <c r="F1283" s="16">
        <f t="shared" si="171"/>
        <v>0.62105827370010935</v>
      </c>
      <c r="G1283" s="15">
        <v>3731.8874878689348</v>
      </c>
      <c r="H1283" s="16">
        <f t="shared" si="172"/>
        <v>0.51058797207127304</v>
      </c>
      <c r="I1283" s="15">
        <v>1262.1488281873476</v>
      </c>
      <c r="J1283" s="16">
        <f t="shared" si="173"/>
        <v>0.17268420142117219</v>
      </c>
      <c r="K1283" s="15">
        <v>1393.565573485005</v>
      </c>
      <c r="L1283" s="16">
        <f t="shared" si="174"/>
        <v>0.19066432801819741</v>
      </c>
      <c r="M1283" s="15">
        <v>4720.0981691212091</v>
      </c>
      <c r="N1283" s="16">
        <f t="shared" si="175"/>
        <v>0.64579260762364332</v>
      </c>
      <c r="O1283" s="15">
        <v>467.42511254877599</v>
      </c>
      <c r="P1283" s="16">
        <f t="shared" si="176"/>
        <v>6.3951992413295383E-2</v>
      </c>
      <c r="Q1283" s="15">
        <v>4278.3801699557516</v>
      </c>
      <c r="R1283" s="16">
        <f t="shared" si="177"/>
        <v>0.58535780133475879</v>
      </c>
      <c r="S1283" s="15">
        <v>3854.6488672645501</v>
      </c>
      <c r="T1283" s="16">
        <f t="shared" si="178"/>
        <v>0.52738389208709124</v>
      </c>
      <c r="U1283" s="15">
        <v>4099.0751330520507</v>
      </c>
      <c r="V1283" s="16">
        <f t="shared" si="179"/>
        <v>0.56082571255329738</v>
      </c>
      <c r="W1283" s="17" t="s">
        <v>102</v>
      </c>
      <c r="X1283" s="17" t="s">
        <v>1625</v>
      </c>
      <c r="Y1283" s="17" t="s">
        <v>1626</v>
      </c>
      <c r="Z1283" s="4" t="s">
        <v>1627</v>
      </c>
      <c r="AA1283" s="13"/>
      <c r="AB1283" s="13"/>
    </row>
    <row r="1284" spans="1:28" x14ac:dyDescent="0.35">
      <c r="A1284" s="14">
        <v>1281</v>
      </c>
      <c r="B1284" s="14">
        <v>14</v>
      </c>
      <c r="C1284" s="14" t="s">
        <v>34</v>
      </c>
      <c r="D1284" s="15">
        <v>125</v>
      </c>
      <c r="E1284" s="15">
        <v>160.84302075081749</v>
      </c>
      <c r="F1284" s="16">
        <f t="shared" si="171"/>
        <v>1.28674416600654</v>
      </c>
      <c r="G1284" s="15">
        <v>119.54640759129057</v>
      </c>
      <c r="H1284" s="16">
        <f t="shared" si="172"/>
        <v>0.95637126073032463</v>
      </c>
      <c r="I1284" s="15">
        <v>75.80208733487963</v>
      </c>
      <c r="J1284" s="16">
        <f t="shared" si="173"/>
        <v>0.60641669867903703</v>
      </c>
      <c r="K1284" s="15">
        <v>156.75659777379514</v>
      </c>
      <c r="L1284" s="16">
        <f t="shared" si="174"/>
        <v>1.2540527821903611</v>
      </c>
      <c r="M1284" s="15">
        <v>165.35242119271345</v>
      </c>
      <c r="N1284" s="16">
        <f t="shared" si="175"/>
        <v>1.3228193695417076</v>
      </c>
      <c r="O1284" s="15">
        <v>163.12142574690299</v>
      </c>
      <c r="P1284" s="16">
        <f t="shared" si="176"/>
        <v>1.304971405975224</v>
      </c>
      <c r="Q1284" s="15">
        <v>43.157793842616222</v>
      </c>
      <c r="R1284" s="16">
        <f t="shared" si="177"/>
        <v>0.34526235074092976</v>
      </c>
      <c r="S1284" s="15">
        <v>42.854603113626212</v>
      </c>
      <c r="T1284" s="16">
        <f t="shared" si="178"/>
        <v>0.34283682490900969</v>
      </c>
      <c r="U1284" s="15">
        <v>55.891230618212944</v>
      </c>
      <c r="V1284" s="16">
        <f t="shared" si="179"/>
        <v>0.44712984494570357</v>
      </c>
      <c r="W1284" s="17" t="s">
        <v>102</v>
      </c>
      <c r="X1284" s="17" t="s">
        <v>1628</v>
      </c>
      <c r="Y1284" s="17" t="s">
        <v>1628</v>
      </c>
      <c r="Z1284" s="4" t="s">
        <v>119</v>
      </c>
      <c r="AA1284" s="13"/>
      <c r="AB1284" s="13"/>
    </row>
    <row r="1285" spans="1:28" x14ac:dyDescent="0.35">
      <c r="A1285" s="14">
        <v>1282</v>
      </c>
      <c r="B1285" s="14">
        <v>14</v>
      </c>
      <c r="C1285" s="14" t="s">
        <v>35</v>
      </c>
      <c r="D1285" s="15">
        <v>226</v>
      </c>
      <c r="E1285" s="15">
        <v>141.41802355577468</v>
      </c>
      <c r="F1285" s="16">
        <f t="shared" ref="F1285:F1348" si="180">E1285/D1285</f>
        <v>0.62574346706094996</v>
      </c>
      <c r="G1285" s="15">
        <v>132.78766765210008</v>
      </c>
      <c r="H1285" s="16">
        <f t="shared" ref="H1285:H1348" si="181">G1285/D1285</f>
        <v>0.58755605155796498</v>
      </c>
      <c r="I1285" s="15">
        <v>108.4675305376161</v>
      </c>
      <c r="J1285" s="16">
        <f t="shared" ref="J1285:J1348" si="182">I1285/D1285</f>
        <v>0.47994482538768185</v>
      </c>
      <c r="K1285" s="15">
        <v>115.64134813601986</v>
      </c>
      <c r="L1285" s="16">
        <f t="shared" ref="L1285:L1348" si="183">K1285/D1285</f>
        <v>0.51168738113283119</v>
      </c>
      <c r="M1285" s="15">
        <v>173.11303829645155</v>
      </c>
      <c r="N1285" s="16">
        <f t="shared" ref="N1285:N1348" si="184">M1285/D1285</f>
        <v>0.76598689511704221</v>
      </c>
      <c r="O1285" s="15">
        <v>136.19372598612699</v>
      </c>
      <c r="P1285" s="16">
        <f t="shared" ref="P1285:P1348" si="185">O1285/D1285</f>
        <v>0.60262710613330528</v>
      </c>
      <c r="Q1285" s="15">
        <v>90.62151455904916</v>
      </c>
      <c r="R1285" s="16">
        <f t="shared" ref="R1285:R1348" si="186">Q1285/D1285</f>
        <v>0.40098015291614675</v>
      </c>
      <c r="S1285" s="15">
        <v>46.36009733188957</v>
      </c>
      <c r="T1285" s="16">
        <f t="shared" ref="T1285:T1348" si="187">S1285/D1285</f>
        <v>0.2051331740349096</v>
      </c>
      <c r="U1285" s="15">
        <v>91.731439053799903</v>
      </c>
      <c r="V1285" s="16">
        <f t="shared" ref="V1285:V1348" si="188">U1285/D1285</f>
        <v>0.40589132324690225</v>
      </c>
      <c r="W1285" s="17" t="s">
        <v>102</v>
      </c>
      <c r="X1285" s="17" t="s">
        <v>1629</v>
      </c>
      <c r="Y1285" s="17" t="s">
        <v>1630</v>
      </c>
      <c r="Z1285" s="4" t="s">
        <v>1631</v>
      </c>
      <c r="AA1285" s="13"/>
      <c r="AB1285" s="13"/>
    </row>
    <row r="1286" spans="1:28" x14ac:dyDescent="0.35">
      <c r="A1286" s="14">
        <v>1283</v>
      </c>
      <c r="B1286" s="14">
        <v>14</v>
      </c>
      <c r="C1286" s="14" t="s">
        <v>36</v>
      </c>
      <c r="D1286" s="15">
        <v>701</v>
      </c>
      <c r="E1286" s="15">
        <v>317.82704864669233</v>
      </c>
      <c r="F1286" s="16">
        <f t="shared" si="180"/>
        <v>0.45339093958158677</v>
      </c>
      <c r="G1286" s="15">
        <v>386.97061413386444</v>
      </c>
      <c r="H1286" s="16">
        <f t="shared" si="181"/>
        <v>0.5520265536859692</v>
      </c>
      <c r="I1286" s="15">
        <v>256.17348258710115</v>
      </c>
      <c r="J1286" s="16">
        <f t="shared" si="182"/>
        <v>0.36544006075192748</v>
      </c>
      <c r="K1286" s="15">
        <v>293.91274560049419</v>
      </c>
      <c r="L1286" s="16">
        <f t="shared" si="183"/>
        <v>0.4192763845941429</v>
      </c>
      <c r="M1286" s="15">
        <v>724.45629033846137</v>
      </c>
      <c r="N1286" s="16">
        <f t="shared" si="184"/>
        <v>1.0334611845056509</v>
      </c>
      <c r="O1286" s="15">
        <v>160.06965795496899</v>
      </c>
      <c r="P1286" s="16">
        <f t="shared" si="185"/>
        <v>0.22834473317399284</v>
      </c>
      <c r="Q1286" s="15">
        <v>219.36930482532227</v>
      </c>
      <c r="R1286" s="16">
        <f t="shared" si="186"/>
        <v>0.31293766736850537</v>
      </c>
      <c r="S1286" s="15">
        <v>138.98805785503012</v>
      </c>
      <c r="T1286" s="16">
        <f t="shared" si="187"/>
        <v>0.19827112390161217</v>
      </c>
      <c r="U1286" s="15">
        <v>111.19248616700726</v>
      </c>
      <c r="V1286" s="16">
        <f t="shared" si="188"/>
        <v>0.15861980908274931</v>
      </c>
      <c r="W1286" s="17" t="s">
        <v>102</v>
      </c>
      <c r="X1286" s="17" t="s">
        <v>1632</v>
      </c>
      <c r="Y1286" s="17" t="s">
        <v>1633</v>
      </c>
      <c r="Z1286" s="4" t="s">
        <v>104</v>
      </c>
      <c r="AA1286" s="13"/>
      <c r="AB1286" s="13"/>
    </row>
    <row r="1287" spans="1:28" x14ac:dyDescent="0.35">
      <c r="A1287" s="14">
        <v>1284</v>
      </c>
      <c r="B1287" s="14">
        <v>14</v>
      </c>
      <c r="C1287" s="14" t="s">
        <v>37</v>
      </c>
      <c r="D1287" s="15">
        <v>158</v>
      </c>
      <c r="E1287" s="15">
        <v>111.24387797233905</v>
      </c>
      <c r="F1287" s="16">
        <f t="shared" si="180"/>
        <v>0.70407517704012057</v>
      </c>
      <c r="G1287" s="15">
        <v>110.00826181569845</v>
      </c>
      <c r="H1287" s="16">
        <f t="shared" si="181"/>
        <v>0.69625482161834462</v>
      </c>
      <c r="I1287" s="15">
        <v>184.16078408790716</v>
      </c>
      <c r="J1287" s="16">
        <f t="shared" si="182"/>
        <v>1.1655745828348554</v>
      </c>
      <c r="K1287" s="15">
        <v>96.666298183870111</v>
      </c>
      <c r="L1287" s="16">
        <f t="shared" si="183"/>
        <v>0.61181201382196271</v>
      </c>
      <c r="M1287" s="15">
        <v>127.9102857443867</v>
      </c>
      <c r="N1287" s="16">
        <f t="shared" si="184"/>
        <v>0.80955877053409298</v>
      </c>
      <c r="O1287" s="15">
        <v>145.15317354029</v>
      </c>
      <c r="P1287" s="16">
        <f t="shared" si="185"/>
        <v>0.91869097177398729</v>
      </c>
      <c r="Q1287" s="15">
        <v>120.7430274360446</v>
      </c>
      <c r="R1287" s="16">
        <f t="shared" si="186"/>
        <v>0.76419637617749747</v>
      </c>
      <c r="S1287" s="15">
        <v>450.98396614107588</v>
      </c>
      <c r="T1287" s="16">
        <f t="shared" si="187"/>
        <v>2.8543288996270624</v>
      </c>
      <c r="U1287" s="15">
        <v>203.86953438575253</v>
      </c>
      <c r="V1287" s="16">
        <f t="shared" si="188"/>
        <v>1.2903135087705857</v>
      </c>
      <c r="W1287" s="17" t="s">
        <v>102</v>
      </c>
      <c r="X1287" s="17" t="s">
        <v>1634</v>
      </c>
      <c r="Y1287" s="17" t="s">
        <v>1634</v>
      </c>
      <c r="Z1287" s="4" t="s">
        <v>104</v>
      </c>
      <c r="AA1287" s="13"/>
      <c r="AB1287" s="13"/>
    </row>
    <row r="1288" spans="1:28" x14ac:dyDescent="0.35">
      <c r="A1288" s="14">
        <v>1285</v>
      </c>
      <c r="B1288" s="14">
        <v>14</v>
      </c>
      <c r="C1288" s="14" t="s">
        <v>38</v>
      </c>
      <c r="D1288" s="15">
        <v>137</v>
      </c>
      <c r="E1288" s="15">
        <v>112.45010621145566</v>
      </c>
      <c r="F1288" s="16">
        <f t="shared" si="180"/>
        <v>0.82080369497412897</v>
      </c>
      <c r="G1288" s="15">
        <v>118.59288254200941</v>
      </c>
      <c r="H1288" s="16">
        <f t="shared" si="181"/>
        <v>0.86564147840882777</v>
      </c>
      <c r="I1288" s="15">
        <v>80.45615431271672</v>
      </c>
      <c r="J1288" s="16">
        <f t="shared" si="182"/>
        <v>0.58727119936289573</v>
      </c>
      <c r="K1288" s="15">
        <v>83.964171261477389</v>
      </c>
      <c r="L1288" s="16">
        <f t="shared" si="183"/>
        <v>0.61287716249253565</v>
      </c>
      <c r="M1288" s="15">
        <v>158.2625097981564</v>
      </c>
      <c r="N1288" s="16">
        <f t="shared" si="184"/>
        <v>1.155200801446397</v>
      </c>
      <c r="O1288" s="15">
        <v>101.764377263542</v>
      </c>
      <c r="P1288" s="16">
        <f t="shared" si="185"/>
        <v>0.74280567345651094</v>
      </c>
      <c r="Q1288" s="15">
        <v>30.571817714375992</v>
      </c>
      <c r="R1288" s="16">
        <f t="shared" si="186"/>
        <v>0.22315195411953279</v>
      </c>
      <c r="S1288" s="15">
        <v>35.842799301594496</v>
      </c>
      <c r="T1288" s="16">
        <f t="shared" si="187"/>
        <v>0.26162627227441237</v>
      </c>
      <c r="U1288" s="15">
        <v>43.165501331464917</v>
      </c>
      <c r="V1288" s="16">
        <f t="shared" si="188"/>
        <v>0.31507665205448843</v>
      </c>
      <c r="W1288" s="17" t="s">
        <v>102</v>
      </c>
      <c r="X1288" s="17" t="s">
        <v>807</v>
      </c>
      <c r="Y1288" s="17" t="s">
        <v>808</v>
      </c>
      <c r="Z1288" s="4" t="s">
        <v>809</v>
      </c>
      <c r="AA1288" s="13"/>
      <c r="AB1288" s="13"/>
    </row>
    <row r="1289" spans="1:28" x14ac:dyDescent="0.35">
      <c r="A1289" s="14">
        <v>1286</v>
      </c>
      <c r="B1289" s="14">
        <v>14</v>
      </c>
      <c r="C1289" s="14" t="s">
        <v>39</v>
      </c>
      <c r="D1289" s="15">
        <v>1503</v>
      </c>
      <c r="E1289" s="15">
        <v>1283.5495840493286</v>
      </c>
      <c r="F1289" s="16">
        <f t="shared" si="180"/>
        <v>0.85399173922111016</v>
      </c>
      <c r="G1289" s="15">
        <v>1004.8882784895719</v>
      </c>
      <c r="H1289" s="16">
        <f t="shared" si="181"/>
        <v>0.66858834230843112</v>
      </c>
      <c r="I1289" s="15">
        <v>128.09401502253704</v>
      </c>
      <c r="J1289" s="16">
        <f t="shared" si="182"/>
        <v>8.5225558897230227E-2</v>
      </c>
      <c r="K1289" s="15">
        <v>76.535016570059071</v>
      </c>
      <c r="L1289" s="16">
        <f t="shared" si="183"/>
        <v>5.0921501377284809E-2</v>
      </c>
      <c r="M1289" s="15">
        <v>70.40771088251978</v>
      </c>
      <c r="N1289" s="16">
        <f t="shared" si="184"/>
        <v>4.6844784352973907E-2</v>
      </c>
      <c r="O1289" s="15">
        <v>62.184508477579897</v>
      </c>
      <c r="P1289" s="16">
        <f t="shared" si="185"/>
        <v>4.1373591801450366E-2</v>
      </c>
      <c r="Q1289" s="15">
        <v>45.649350378002843</v>
      </c>
      <c r="R1289" s="16">
        <f t="shared" si="186"/>
        <v>3.0372155940121652E-2</v>
      </c>
      <c r="S1289" s="15">
        <v>143.86498382110042</v>
      </c>
      <c r="T1289" s="16">
        <f t="shared" si="187"/>
        <v>9.5718552109847255E-2</v>
      </c>
      <c r="U1289" s="15">
        <v>175.88478462862696</v>
      </c>
      <c r="V1289" s="16">
        <f t="shared" si="188"/>
        <v>0.11702247812949232</v>
      </c>
      <c r="W1289" s="17" t="s">
        <v>102</v>
      </c>
      <c r="X1289" s="17" t="s">
        <v>1635</v>
      </c>
      <c r="Y1289" s="17" t="s">
        <v>1636</v>
      </c>
      <c r="Z1289" s="4" t="s">
        <v>1637</v>
      </c>
      <c r="AA1289" s="13"/>
      <c r="AB1289" s="13"/>
    </row>
    <row r="1290" spans="1:28" x14ac:dyDescent="0.35">
      <c r="A1290" s="14">
        <v>1287</v>
      </c>
      <c r="B1290" s="14">
        <v>14</v>
      </c>
      <c r="C1290" s="14" t="s">
        <v>40</v>
      </c>
      <c r="D1290" s="15">
        <v>3138</v>
      </c>
      <c r="E1290" s="15">
        <v>4442.0013511115367</v>
      </c>
      <c r="F1290" s="16">
        <f t="shared" si="180"/>
        <v>1.4155517371292341</v>
      </c>
      <c r="G1290" s="15">
        <v>1951.4061129679988</v>
      </c>
      <c r="H1290" s="16">
        <f t="shared" si="181"/>
        <v>0.62186300604461398</v>
      </c>
      <c r="I1290" s="15">
        <v>221.0342896773569</v>
      </c>
      <c r="J1290" s="16">
        <f t="shared" si="182"/>
        <v>7.0437950821337442E-2</v>
      </c>
      <c r="K1290" s="15">
        <v>243.82879029723961</v>
      </c>
      <c r="L1290" s="16">
        <f t="shared" si="183"/>
        <v>7.7701972688731552E-2</v>
      </c>
      <c r="M1290" s="15">
        <v>321.84272871963947</v>
      </c>
      <c r="N1290" s="16">
        <f t="shared" si="184"/>
        <v>0.10256301106425732</v>
      </c>
      <c r="O1290" s="15">
        <v>138.33706708580101</v>
      </c>
      <c r="P1290" s="16">
        <f t="shared" si="185"/>
        <v>4.4084470071956983E-2</v>
      </c>
      <c r="Q1290" s="15">
        <v>397.69795391031937</v>
      </c>
      <c r="R1290" s="16">
        <f t="shared" si="186"/>
        <v>0.12673612297970663</v>
      </c>
      <c r="S1290" s="15">
        <v>411.20165773873202</v>
      </c>
      <c r="T1290" s="16">
        <f t="shared" si="187"/>
        <v>0.13103940654516635</v>
      </c>
      <c r="U1290" s="15">
        <v>323.63629828859843</v>
      </c>
      <c r="V1290" s="16">
        <f t="shared" si="188"/>
        <v>0.10313457561778153</v>
      </c>
      <c r="W1290" s="17" t="s">
        <v>102</v>
      </c>
      <c r="X1290" s="17" t="s">
        <v>1638</v>
      </c>
      <c r="Y1290" s="17" t="s">
        <v>1638</v>
      </c>
      <c r="Z1290" s="4" t="s">
        <v>104</v>
      </c>
      <c r="AA1290" s="13"/>
      <c r="AB1290" s="13"/>
    </row>
    <row r="1291" spans="1:28" x14ac:dyDescent="0.35">
      <c r="A1291" s="14">
        <v>1288</v>
      </c>
      <c r="B1291" s="14">
        <v>14</v>
      </c>
      <c r="C1291" s="14" t="s">
        <v>41</v>
      </c>
      <c r="D1291" s="15">
        <v>115</v>
      </c>
      <c r="E1291" s="15">
        <v>120.45484380100265</v>
      </c>
      <c r="F1291" s="16">
        <f t="shared" si="180"/>
        <v>1.0474334243565449</v>
      </c>
      <c r="G1291" s="15">
        <v>119.88177410675438</v>
      </c>
      <c r="H1291" s="16">
        <f t="shared" si="181"/>
        <v>1.0424502096239512</v>
      </c>
      <c r="I1291" s="15">
        <v>42.428902576714435</v>
      </c>
      <c r="J1291" s="16">
        <f t="shared" si="182"/>
        <v>0.36894697892795159</v>
      </c>
      <c r="K1291" s="15">
        <v>28.334075426132173</v>
      </c>
      <c r="L1291" s="16">
        <f t="shared" si="183"/>
        <v>0.24638326457506238</v>
      </c>
      <c r="M1291" s="15">
        <v>34.72906343199503</v>
      </c>
      <c r="N1291" s="16">
        <f t="shared" si="184"/>
        <v>0.30199185593039157</v>
      </c>
      <c r="O1291" s="15">
        <v>52.501140524542699</v>
      </c>
      <c r="P1291" s="16">
        <f t="shared" si="185"/>
        <v>0.45653165673515389</v>
      </c>
      <c r="Q1291" s="15">
        <v>23.104667557810505</v>
      </c>
      <c r="R1291" s="16">
        <f t="shared" si="186"/>
        <v>0.20091015267661308</v>
      </c>
      <c r="S1291" s="15">
        <v>48.503396352112397</v>
      </c>
      <c r="T1291" s="16">
        <f t="shared" si="187"/>
        <v>0.42176866393141216</v>
      </c>
      <c r="U1291" s="15">
        <v>26.080481542669048</v>
      </c>
      <c r="V1291" s="16">
        <f t="shared" si="188"/>
        <v>0.22678679602320911</v>
      </c>
      <c r="W1291" s="17" t="s">
        <v>117</v>
      </c>
      <c r="X1291" s="17" t="s">
        <v>1639</v>
      </c>
      <c r="Y1291" s="17"/>
      <c r="Z1291" s="4"/>
      <c r="AA1291" s="13"/>
      <c r="AB1291" s="13"/>
    </row>
    <row r="1292" spans="1:28" x14ac:dyDescent="0.35">
      <c r="A1292" s="14">
        <v>1289</v>
      </c>
      <c r="B1292" s="14">
        <v>14</v>
      </c>
      <c r="C1292" s="14" t="s">
        <v>42</v>
      </c>
      <c r="D1292" s="15">
        <v>2342</v>
      </c>
      <c r="E1292" s="15">
        <v>1442.3835977494368</v>
      </c>
      <c r="F1292" s="16">
        <f t="shared" si="180"/>
        <v>0.61587685642589107</v>
      </c>
      <c r="G1292" s="15">
        <v>537.73910226117573</v>
      </c>
      <c r="H1292" s="16">
        <f t="shared" si="181"/>
        <v>0.22960679003466086</v>
      </c>
      <c r="I1292" s="15">
        <v>146.3298265717298</v>
      </c>
      <c r="J1292" s="16">
        <f t="shared" si="182"/>
        <v>6.2480711601934157E-2</v>
      </c>
      <c r="K1292" s="15">
        <v>268.93115708216226</v>
      </c>
      <c r="L1292" s="16">
        <f t="shared" si="183"/>
        <v>0.1148296998642879</v>
      </c>
      <c r="M1292" s="15">
        <v>455.6660009634719</v>
      </c>
      <c r="N1292" s="16">
        <f t="shared" si="184"/>
        <v>0.19456276727731509</v>
      </c>
      <c r="O1292" s="15">
        <v>129.17964095339499</v>
      </c>
      <c r="P1292" s="16">
        <f t="shared" si="185"/>
        <v>5.5157831320834752E-2</v>
      </c>
      <c r="Q1292" s="15">
        <v>178.82633177389391</v>
      </c>
      <c r="R1292" s="16">
        <f t="shared" si="186"/>
        <v>7.6356247555035825E-2</v>
      </c>
      <c r="S1292" s="15">
        <v>151.01087732495375</v>
      </c>
      <c r="T1292" s="16">
        <f t="shared" si="187"/>
        <v>6.4479452316376501E-2</v>
      </c>
      <c r="U1292" s="15">
        <v>111.24588020704756</v>
      </c>
      <c r="V1292" s="16">
        <f t="shared" si="188"/>
        <v>4.7500375835630895E-2</v>
      </c>
      <c r="W1292" s="17" t="s">
        <v>102</v>
      </c>
      <c r="X1292" s="17" t="s">
        <v>1464</v>
      </c>
      <c r="Y1292" s="17" t="s">
        <v>1464</v>
      </c>
      <c r="Z1292" s="4" t="s">
        <v>150</v>
      </c>
      <c r="AA1292" s="13"/>
      <c r="AB1292" s="13"/>
    </row>
    <row r="1293" spans="1:28" x14ac:dyDescent="0.35">
      <c r="A1293" s="14">
        <v>1290</v>
      </c>
      <c r="B1293" s="14">
        <v>14</v>
      </c>
      <c r="C1293" s="14" t="s">
        <v>43</v>
      </c>
      <c r="D1293" s="15">
        <v>147</v>
      </c>
      <c r="E1293" s="15">
        <v>121.09521988010195</v>
      </c>
      <c r="F1293" s="16">
        <f t="shared" si="180"/>
        <v>0.82377700598708814</v>
      </c>
      <c r="G1293" s="15">
        <v>234.40912626305851</v>
      </c>
      <c r="H1293" s="16">
        <f t="shared" si="181"/>
        <v>1.5946199065514184</v>
      </c>
      <c r="I1293" s="15">
        <v>73.100919239437687</v>
      </c>
      <c r="J1293" s="16">
        <f t="shared" si="182"/>
        <v>0.49728516489413394</v>
      </c>
      <c r="K1293" s="15">
        <v>68.95688173139412</v>
      </c>
      <c r="L1293" s="16">
        <f t="shared" si="183"/>
        <v>0.46909443354689878</v>
      </c>
      <c r="M1293" s="15">
        <v>44.044188636566226</v>
      </c>
      <c r="N1293" s="16">
        <f t="shared" si="184"/>
        <v>0.29962033086099471</v>
      </c>
      <c r="O1293" s="15">
        <v>38.696728721724398</v>
      </c>
      <c r="P1293" s="16">
        <f t="shared" si="185"/>
        <v>0.26324305252873742</v>
      </c>
      <c r="Q1293" s="15">
        <v>103.25432800682677</v>
      </c>
      <c r="R1293" s="16">
        <f t="shared" si="186"/>
        <v>0.70241039460426369</v>
      </c>
      <c r="S1293" s="15">
        <v>199.5107405401051</v>
      </c>
      <c r="T1293" s="16">
        <f t="shared" si="187"/>
        <v>1.3572159220415314</v>
      </c>
      <c r="U1293" s="15">
        <v>160.74827483895527</v>
      </c>
      <c r="V1293" s="16">
        <f t="shared" si="188"/>
        <v>1.0935256791765664</v>
      </c>
      <c r="W1293" s="17" t="s">
        <v>102</v>
      </c>
      <c r="X1293" s="17" t="s">
        <v>485</v>
      </c>
      <c r="Y1293" s="17" t="s">
        <v>485</v>
      </c>
      <c r="Z1293" s="4" t="s">
        <v>486</v>
      </c>
      <c r="AA1293" s="13"/>
      <c r="AB1293" s="13"/>
    </row>
    <row r="1294" spans="1:28" x14ac:dyDescent="0.35">
      <c r="A1294" s="14">
        <v>1291</v>
      </c>
      <c r="B1294" s="14">
        <v>14</v>
      </c>
      <c r="C1294" s="14" t="s">
        <v>44</v>
      </c>
      <c r="D1294" s="15">
        <v>284</v>
      </c>
      <c r="E1294" s="15">
        <v>120.08641283305423</v>
      </c>
      <c r="F1294" s="16">
        <f t="shared" si="180"/>
        <v>0.42283948180652897</v>
      </c>
      <c r="G1294" s="15">
        <v>168.05889243340724</v>
      </c>
      <c r="H1294" s="16">
        <f t="shared" si="181"/>
        <v>0.59175666349791278</v>
      </c>
      <c r="I1294" s="15">
        <v>126.55775733773937</v>
      </c>
      <c r="J1294" s="16">
        <f t="shared" si="182"/>
        <v>0.4456259061188006</v>
      </c>
      <c r="K1294" s="15">
        <v>98.878086497500661</v>
      </c>
      <c r="L1294" s="16">
        <f t="shared" si="183"/>
        <v>0.34816227639965019</v>
      </c>
      <c r="M1294" s="15">
        <v>123.44371687436626</v>
      </c>
      <c r="N1294" s="16">
        <f t="shared" si="184"/>
        <v>0.43466097490974037</v>
      </c>
      <c r="O1294" s="15">
        <v>134.96085417984301</v>
      </c>
      <c r="P1294" s="16">
        <f t="shared" si="185"/>
        <v>0.47521427528113735</v>
      </c>
      <c r="Q1294" s="15">
        <v>36.129609916935131</v>
      </c>
      <c r="R1294" s="16">
        <f t="shared" si="186"/>
        <v>0.12721693632723638</v>
      </c>
      <c r="S1294" s="15">
        <v>66.017864993262592</v>
      </c>
      <c r="T1294" s="16">
        <f t="shared" si="187"/>
        <v>0.23245727110303729</v>
      </c>
      <c r="U1294" s="15">
        <v>38.650460238450414</v>
      </c>
      <c r="V1294" s="16">
        <f t="shared" si="188"/>
        <v>0.13609316985369865</v>
      </c>
      <c r="W1294" s="17" t="s">
        <v>102</v>
      </c>
      <c r="X1294" s="17" t="s">
        <v>1640</v>
      </c>
      <c r="Y1294" s="17" t="s">
        <v>1641</v>
      </c>
      <c r="Z1294" s="4" t="s">
        <v>1642</v>
      </c>
      <c r="AA1294" s="13"/>
      <c r="AB1294" s="13"/>
    </row>
    <row r="1295" spans="1:28" x14ac:dyDescent="0.35">
      <c r="A1295" s="14">
        <v>1292</v>
      </c>
      <c r="B1295" s="14">
        <v>14</v>
      </c>
      <c r="C1295" s="14" t="s">
        <v>45</v>
      </c>
      <c r="D1295" s="15">
        <v>1387</v>
      </c>
      <c r="E1295" s="15">
        <v>1181.6608139538841</v>
      </c>
      <c r="F1295" s="16">
        <f t="shared" si="180"/>
        <v>0.85195444409076004</v>
      </c>
      <c r="G1295" s="15">
        <v>1044.594713712052</v>
      </c>
      <c r="H1295" s="16">
        <f t="shared" si="181"/>
        <v>0.75313245401013118</v>
      </c>
      <c r="I1295" s="15">
        <v>850.23790721075295</v>
      </c>
      <c r="J1295" s="16">
        <f t="shared" si="182"/>
        <v>0.61300497996449388</v>
      </c>
      <c r="K1295" s="15">
        <v>882.87549473576848</v>
      </c>
      <c r="L1295" s="16">
        <f t="shared" si="183"/>
        <v>0.63653604523126783</v>
      </c>
      <c r="M1295" s="15">
        <v>4691.369285325597</v>
      </c>
      <c r="N1295" s="16">
        <f t="shared" si="184"/>
        <v>3.3823859302996375</v>
      </c>
      <c r="O1295" s="15">
        <v>583.32708509395604</v>
      </c>
      <c r="P1295" s="16">
        <f t="shared" si="185"/>
        <v>0.42056747303097047</v>
      </c>
      <c r="Q1295" s="15">
        <v>27.808713455446547</v>
      </c>
      <c r="R1295" s="16">
        <f t="shared" si="186"/>
        <v>2.0049541063768238E-2</v>
      </c>
      <c r="S1295" s="15">
        <v>14.630060120981636</v>
      </c>
      <c r="T1295" s="16">
        <f t="shared" si="187"/>
        <v>1.0547988551536868E-2</v>
      </c>
      <c r="U1295" s="15">
        <v>26.247362832754611</v>
      </c>
      <c r="V1295" s="16">
        <f t="shared" si="188"/>
        <v>1.8923837658799288E-2</v>
      </c>
      <c r="W1295" s="17" t="s">
        <v>102</v>
      </c>
      <c r="X1295" s="17" t="s">
        <v>1643</v>
      </c>
      <c r="Y1295" s="17" t="s">
        <v>1643</v>
      </c>
      <c r="Z1295" s="4" t="s">
        <v>458</v>
      </c>
      <c r="AA1295" s="13"/>
      <c r="AB1295" s="13"/>
    </row>
    <row r="1296" spans="1:28" x14ac:dyDescent="0.35">
      <c r="A1296" s="14">
        <v>1293</v>
      </c>
      <c r="B1296" s="14">
        <v>14</v>
      </c>
      <c r="C1296" s="14" t="s">
        <v>46</v>
      </c>
      <c r="D1296" s="15">
        <v>28017</v>
      </c>
      <c r="E1296" s="15">
        <v>23691.248840184442</v>
      </c>
      <c r="F1296" s="16">
        <f t="shared" si="180"/>
        <v>0.84560262841076639</v>
      </c>
      <c r="G1296" s="15">
        <v>5167.7140262217617</v>
      </c>
      <c r="H1296" s="16">
        <f t="shared" si="181"/>
        <v>0.18444922819080423</v>
      </c>
      <c r="I1296" s="15">
        <v>1396.3074506426701</v>
      </c>
      <c r="J1296" s="16">
        <f t="shared" si="182"/>
        <v>4.9837864533771287E-2</v>
      </c>
      <c r="K1296" s="15">
        <v>1871.6156641245634</v>
      </c>
      <c r="L1296" s="16">
        <f t="shared" si="183"/>
        <v>6.6802857697989201E-2</v>
      </c>
      <c r="M1296" s="15">
        <v>4724.9258978374319</v>
      </c>
      <c r="N1296" s="16">
        <f t="shared" si="184"/>
        <v>0.16864496191017711</v>
      </c>
      <c r="O1296" s="15">
        <v>751.56656519907597</v>
      </c>
      <c r="P1296" s="16">
        <f t="shared" si="185"/>
        <v>2.6825376207269727E-2</v>
      </c>
      <c r="Q1296" s="15">
        <v>319.77152993604773</v>
      </c>
      <c r="R1296" s="16">
        <f t="shared" si="186"/>
        <v>1.1413482169256084E-2</v>
      </c>
      <c r="S1296" s="15">
        <v>199.39545942173359</v>
      </c>
      <c r="T1296" s="16">
        <f t="shared" si="187"/>
        <v>7.1169454053515218E-3</v>
      </c>
      <c r="U1296" s="15">
        <v>214.78424066158721</v>
      </c>
      <c r="V1296" s="16">
        <f t="shared" si="188"/>
        <v>7.6662112525105186E-3</v>
      </c>
      <c r="W1296" s="17" t="s">
        <v>102</v>
      </c>
      <c r="X1296" s="17" t="s">
        <v>154</v>
      </c>
      <c r="Y1296" s="17" t="s">
        <v>154</v>
      </c>
      <c r="Z1296" s="4" t="s">
        <v>119</v>
      </c>
      <c r="AA1296" s="13"/>
      <c r="AB1296" s="13"/>
    </row>
    <row r="1297" spans="1:28" x14ac:dyDescent="0.35">
      <c r="A1297" s="14">
        <v>1294</v>
      </c>
      <c r="B1297" s="14">
        <v>14</v>
      </c>
      <c r="C1297" s="14" t="s">
        <v>47</v>
      </c>
      <c r="D1297" s="15">
        <v>2419</v>
      </c>
      <c r="E1297" s="15">
        <v>938.99389320262162</v>
      </c>
      <c r="F1297" s="16">
        <f t="shared" si="180"/>
        <v>0.38817440810360548</v>
      </c>
      <c r="G1297" s="15">
        <v>899.92092858508988</v>
      </c>
      <c r="H1297" s="16">
        <f t="shared" si="181"/>
        <v>0.37202188035762296</v>
      </c>
      <c r="I1297" s="15">
        <v>421.13879664271991</v>
      </c>
      <c r="J1297" s="16">
        <f t="shared" si="182"/>
        <v>0.17409623672704419</v>
      </c>
      <c r="K1297" s="15">
        <v>410.59806135149068</v>
      </c>
      <c r="L1297" s="16">
        <f t="shared" si="183"/>
        <v>0.16973876037680474</v>
      </c>
      <c r="M1297" s="15">
        <v>1395.2337192767056</v>
      </c>
      <c r="N1297" s="16">
        <f t="shared" si="184"/>
        <v>0.57678119854349141</v>
      </c>
      <c r="O1297" s="15">
        <v>209.67534648510201</v>
      </c>
      <c r="P1297" s="16">
        <f t="shared" si="185"/>
        <v>8.66785227305093E-2</v>
      </c>
      <c r="Q1297" s="15">
        <v>5781.5797146503764</v>
      </c>
      <c r="R1297" s="16">
        <f t="shared" si="186"/>
        <v>2.390070159012144</v>
      </c>
      <c r="S1297" s="15">
        <v>5563.8760739869676</v>
      </c>
      <c r="T1297" s="16">
        <f t="shared" si="187"/>
        <v>2.3000727879235088</v>
      </c>
      <c r="U1297" s="15">
        <v>5239.1575086883749</v>
      </c>
      <c r="V1297" s="16">
        <f t="shared" si="188"/>
        <v>2.1658360928848182</v>
      </c>
      <c r="W1297" s="17" t="s">
        <v>102</v>
      </c>
      <c r="X1297" s="17" t="s">
        <v>1279</v>
      </c>
      <c r="Y1297" s="17" t="s">
        <v>1279</v>
      </c>
      <c r="Z1297" s="4" t="s">
        <v>104</v>
      </c>
      <c r="AA1297" s="13"/>
      <c r="AB1297" s="13"/>
    </row>
    <row r="1298" spans="1:28" x14ac:dyDescent="0.35">
      <c r="A1298" s="14">
        <v>1295</v>
      </c>
      <c r="B1298" s="14">
        <v>14</v>
      </c>
      <c r="C1298" s="14" t="s">
        <v>48</v>
      </c>
      <c r="D1298" s="15">
        <v>249</v>
      </c>
      <c r="E1298" s="15">
        <v>130.81222737191524</v>
      </c>
      <c r="F1298" s="16">
        <f t="shared" si="180"/>
        <v>0.52535031073058325</v>
      </c>
      <c r="G1298" s="15">
        <v>175.54859485431047</v>
      </c>
      <c r="H1298" s="16">
        <f t="shared" si="181"/>
        <v>0.70501443716590551</v>
      </c>
      <c r="I1298" s="15">
        <v>148.32249257025762</v>
      </c>
      <c r="J1298" s="16">
        <f t="shared" si="182"/>
        <v>0.59567266092472937</v>
      </c>
      <c r="K1298" s="15">
        <v>90.654794238949947</v>
      </c>
      <c r="L1298" s="16">
        <f t="shared" si="183"/>
        <v>0.36407547887128494</v>
      </c>
      <c r="M1298" s="15">
        <v>149.84536753204571</v>
      </c>
      <c r="N1298" s="16">
        <f t="shared" si="184"/>
        <v>0.60178862462668958</v>
      </c>
      <c r="O1298" s="15">
        <v>161.68386989683401</v>
      </c>
      <c r="P1298" s="16">
        <f t="shared" si="185"/>
        <v>0.64933281083065864</v>
      </c>
      <c r="Q1298" s="15">
        <v>69.599511384269633</v>
      </c>
      <c r="R1298" s="16">
        <f t="shared" si="186"/>
        <v>0.2795161099769865</v>
      </c>
      <c r="S1298" s="15">
        <v>100.82075531929631</v>
      </c>
      <c r="T1298" s="16">
        <f t="shared" si="187"/>
        <v>0.40490263180440283</v>
      </c>
      <c r="U1298" s="15">
        <v>75.044060989850678</v>
      </c>
      <c r="V1298" s="16">
        <f t="shared" si="188"/>
        <v>0.301381771043577</v>
      </c>
      <c r="W1298" s="17" t="s">
        <v>102</v>
      </c>
      <c r="X1298" s="17" t="s">
        <v>501</v>
      </c>
      <c r="Y1298" s="17" t="s">
        <v>501</v>
      </c>
      <c r="Z1298" s="4" t="s">
        <v>110</v>
      </c>
      <c r="AA1298" s="13"/>
      <c r="AB1298" s="13"/>
    </row>
    <row r="1299" spans="1:28" x14ac:dyDescent="0.35">
      <c r="A1299" s="14">
        <v>1296</v>
      </c>
      <c r="B1299" s="14">
        <v>14</v>
      </c>
      <c r="C1299" s="14" t="s">
        <v>49</v>
      </c>
      <c r="D1299" s="15">
        <v>1675</v>
      </c>
      <c r="E1299" s="15">
        <v>588.53440194442487</v>
      </c>
      <c r="F1299" s="16">
        <f t="shared" si="180"/>
        <v>0.35136382205637307</v>
      </c>
      <c r="G1299" s="15">
        <v>946.21910417547758</v>
      </c>
      <c r="H1299" s="16">
        <f t="shared" si="181"/>
        <v>0.56490692786595675</v>
      </c>
      <c r="I1299" s="15">
        <v>444.13540224236743</v>
      </c>
      <c r="J1299" s="16">
        <f t="shared" si="182"/>
        <v>0.265155464025294</v>
      </c>
      <c r="K1299" s="15">
        <v>570.46888241464058</v>
      </c>
      <c r="L1299" s="16">
        <f t="shared" si="183"/>
        <v>0.340578437262472</v>
      </c>
      <c r="M1299" s="15">
        <v>2230.5799947679943</v>
      </c>
      <c r="N1299" s="16">
        <f t="shared" si="184"/>
        <v>1.3316895491152205</v>
      </c>
      <c r="O1299" s="15">
        <v>371.91934861958498</v>
      </c>
      <c r="P1299" s="16">
        <f t="shared" si="185"/>
        <v>0.22204140216094626</v>
      </c>
      <c r="Q1299" s="15">
        <v>3059.5736371498292</v>
      </c>
      <c r="R1299" s="16">
        <f t="shared" si="186"/>
        <v>1.8266111266566145</v>
      </c>
      <c r="S1299" s="15">
        <v>1714.0724526928709</v>
      </c>
      <c r="T1299" s="16">
        <f t="shared" si="187"/>
        <v>1.0233268374285795</v>
      </c>
      <c r="U1299" s="15">
        <v>1761.7413560543662</v>
      </c>
      <c r="V1299" s="16">
        <f t="shared" si="188"/>
        <v>1.0517858842115619</v>
      </c>
      <c r="W1299" s="17" t="s">
        <v>102</v>
      </c>
      <c r="X1299" s="17" t="s">
        <v>498</v>
      </c>
      <c r="Y1299" s="17" t="s">
        <v>499</v>
      </c>
      <c r="Z1299" s="4" t="s">
        <v>500</v>
      </c>
      <c r="AA1299" s="13"/>
      <c r="AB1299" s="13"/>
    </row>
    <row r="1300" spans="1:28" x14ac:dyDescent="0.35">
      <c r="A1300" s="14">
        <v>1297</v>
      </c>
      <c r="B1300" s="14">
        <v>14</v>
      </c>
      <c r="C1300" s="14" t="s">
        <v>50</v>
      </c>
      <c r="D1300" s="15">
        <v>103</v>
      </c>
      <c r="E1300" s="15">
        <v>82.049695793811736</v>
      </c>
      <c r="F1300" s="16">
        <f t="shared" si="180"/>
        <v>0.79659898828943432</v>
      </c>
      <c r="G1300" s="15">
        <v>81.146963839297754</v>
      </c>
      <c r="H1300" s="16">
        <f t="shared" si="181"/>
        <v>0.78783460038153164</v>
      </c>
      <c r="I1300" s="15">
        <v>128.95880938118074</v>
      </c>
      <c r="J1300" s="16">
        <f t="shared" si="182"/>
        <v>1.252027275545444</v>
      </c>
      <c r="K1300" s="15">
        <v>129.27162701881883</v>
      </c>
      <c r="L1300" s="16">
        <f t="shared" si="183"/>
        <v>1.2550643399885324</v>
      </c>
      <c r="M1300" s="15">
        <v>114.81484570675627</v>
      </c>
      <c r="N1300" s="16">
        <f t="shared" si="184"/>
        <v>1.1147072398714202</v>
      </c>
      <c r="O1300" s="15">
        <v>109.623254541533</v>
      </c>
      <c r="P1300" s="16">
        <f t="shared" si="185"/>
        <v>1.0643034421508057</v>
      </c>
      <c r="Q1300" s="15">
        <v>202.3723429367991</v>
      </c>
      <c r="R1300" s="16">
        <f t="shared" si="186"/>
        <v>1.9647800285126127</v>
      </c>
      <c r="S1300" s="15">
        <v>128.04549083137104</v>
      </c>
      <c r="T1300" s="16">
        <f t="shared" si="187"/>
        <v>1.243160105158942</v>
      </c>
      <c r="U1300" s="15">
        <v>150.46275705382283</v>
      </c>
      <c r="V1300" s="16">
        <f t="shared" si="188"/>
        <v>1.4608034665419691</v>
      </c>
      <c r="W1300" s="17" t="s">
        <v>102</v>
      </c>
      <c r="X1300" s="17" t="s">
        <v>1644</v>
      </c>
      <c r="Y1300" s="17" t="s">
        <v>1644</v>
      </c>
      <c r="Z1300" s="4" t="s">
        <v>489</v>
      </c>
      <c r="AA1300" s="13"/>
      <c r="AB1300" s="13"/>
    </row>
    <row r="1301" spans="1:28" x14ac:dyDescent="0.35">
      <c r="A1301" s="14">
        <v>1298</v>
      </c>
      <c r="B1301" s="14">
        <v>14</v>
      </c>
      <c r="C1301" s="14" t="s">
        <v>51</v>
      </c>
      <c r="D1301" s="15">
        <v>137</v>
      </c>
      <c r="E1301" s="15">
        <v>155.10423445724999</v>
      </c>
      <c r="F1301" s="16">
        <f t="shared" si="180"/>
        <v>1.132147696768248</v>
      </c>
      <c r="G1301" s="15">
        <v>189.03234358635862</v>
      </c>
      <c r="H1301" s="16">
        <f t="shared" si="181"/>
        <v>1.3797981283675811</v>
      </c>
      <c r="I1301" s="15">
        <v>22.11043768202158</v>
      </c>
      <c r="J1301" s="16">
        <f t="shared" si="182"/>
        <v>0.16139005607315021</v>
      </c>
      <c r="K1301" s="15">
        <v>41.62678933382368</v>
      </c>
      <c r="L1301" s="16">
        <f t="shared" si="183"/>
        <v>0.30384517761915097</v>
      </c>
      <c r="M1301" s="15">
        <v>31.052618739749644</v>
      </c>
      <c r="N1301" s="16">
        <f t="shared" si="184"/>
        <v>0.2266614506551069</v>
      </c>
      <c r="O1301" s="15">
        <v>26.864701224611899</v>
      </c>
      <c r="P1301" s="16">
        <f t="shared" si="185"/>
        <v>0.19609270966869999</v>
      </c>
      <c r="Q1301" s="15">
        <v>863.21603231517099</v>
      </c>
      <c r="R1301" s="16">
        <f t="shared" si="186"/>
        <v>6.300846951205628</v>
      </c>
      <c r="S1301" s="15">
        <v>789.71307450515565</v>
      </c>
      <c r="T1301" s="16">
        <f t="shared" si="187"/>
        <v>5.7643290109865379</v>
      </c>
      <c r="U1301" s="15">
        <v>980.78297638064305</v>
      </c>
      <c r="V1301" s="16">
        <f t="shared" si="188"/>
        <v>7.1589998275959346</v>
      </c>
      <c r="W1301" s="17" t="s">
        <v>102</v>
      </c>
      <c r="X1301" s="17" t="s">
        <v>1645</v>
      </c>
      <c r="Y1301" s="17" t="s">
        <v>1646</v>
      </c>
      <c r="Z1301" s="4" t="s">
        <v>1647</v>
      </c>
      <c r="AA1301" s="13"/>
      <c r="AB1301" s="13"/>
    </row>
    <row r="1302" spans="1:28" x14ac:dyDescent="0.35">
      <c r="A1302" s="14">
        <v>1299</v>
      </c>
      <c r="B1302" s="14">
        <v>14</v>
      </c>
      <c r="C1302" s="14" t="s">
        <v>52</v>
      </c>
      <c r="D1302" s="15">
        <v>122</v>
      </c>
      <c r="E1302" s="15">
        <v>101.29543205693521</v>
      </c>
      <c r="F1302" s="16">
        <f t="shared" si="180"/>
        <v>0.83029042669619024</v>
      </c>
      <c r="G1302" s="15">
        <v>43.189163701648795</v>
      </c>
      <c r="H1302" s="16">
        <f t="shared" si="181"/>
        <v>0.35400953853810485</v>
      </c>
      <c r="I1302" s="15">
        <v>77.666151729935791</v>
      </c>
      <c r="J1302" s="16">
        <f t="shared" si="182"/>
        <v>0.63660780106504744</v>
      </c>
      <c r="K1302" s="15">
        <v>90.159325406725259</v>
      </c>
      <c r="L1302" s="16">
        <f t="shared" si="183"/>
        <v>0.73901086398955129</v>
      </c>
      <c r="M1302" s="15">
        <v>66.285984394485766</v>
      </c>
      <c r="N1302" s="16">
        <f t="shared" si="184"/>
        <v>0.54332774093840797</v>
      </c>
      <c r="O1302" s="15">
        <v>71.854908320401904</v>
      </c>
      <c r="P1302" s="16">
        <f t="shared" si="185"/>
        <v>0.58897465836395002</v>
      </c>
      <c r="Q1302" s="15">
        <v>779.27272742625337</v>
      </c>
      <c r="R1302" s="16">
        <f t="shared" si="186"/>
        <v>6.3874813723463388</v>
      </c>
      <c r="S1302" s="15">
        <v>669.4457420805079</v>
      </c>
      <c r="T1302" s="16">
        <f t="shared" si="187"/>
        <v>5.4872601809877697</v>
      </c>
      <c r="U1302" s="15">
        <v>753.21557066284993</v>
      </c>
      <c r="V1302" s="16">
        <f t="shared" si="188"/>
        <v>6.1738981201872942</v>
      </c>
      <c r="W1302" s="17" t="s">
        <v>102</v>
      </c>
      <c r="X1302" s="17" t="s">
        <v>1648</v>
      </c>
      <c r="Y1302" s="17" t="s">
        <v>1648</v>
      </c>
      <c r="Z1302" s="4" t="s">
        <v>337</v>
      </c>
      <c r="AA1302" s="13"/>
      <c r="AB1302" s="13"/>
    </row>
    <row r="1303" spans="1:28" x14ac:dyDescent="0.35">
      <c r="A1303" s="14">
        <v>1300</v>
      </c>
      <c r="B1303" s="14">
        <v>14</v>
      </c>
      <c r="C1303" s="14" t="s">
        <v>53</v>
      </c>
      <c r="D1303" s="15">
        <v>32</v>
      </c>
      <c r="E1303" s="15">
        <v>43.273259265002885</v>
      </c>
      <c r="F1303" s="16">
        <f t="shared" si="180"/>
        <v>1.3522893520313402</v>
      </c>
      <c r="G1303" s="15">
        <v>24.405704849954894</v>
      </c>
      <c r="H1303" s="16">
        <f t="shared" si="181"/>
        <v>0.76267827656109044</v>
      </c>
      <c r="I1303" s="15">
        <v>43.588234697344319</v>
      </c>
      <c r="J1303" s="16">
        <f t="shared" si="182"/>
        <v>1.36213233429201</v>
      </c>
      <c r="K1303" s="15">
        <v>53.874480807940074</v>
      </c>
      <c r="L1303" s="16">
        <f t="shared" si="183"/>
        <v>1.6835775252481273</v>
      </c>
      <c r="M1303" s="15">
        <v>41.56187523041087</v>
      </c>
      <c r="N1303" s="16">
        <f t="shared" si="184"/>
        <v>1.2988086009503397</v>
      </c>
      <c r="O1303" s="15">
        <v>48.672510480581302</v>
      </c>
      <c r="P1303" s="16">
        <f t="shared" si="185"/>
        <v>1.5210159525181657</v>
      </c>
      <c r="Q1303" s="15">
        <v>61.579529864249338</v>
      </c>
      <c r="R1303" s="16">
        <f t="shared" si="186"/>
        <v>1.9243603082577918</v>
      </c>
      <c r="S1303" s="15">
        <v>59.845721154884203</v>
      </c>
      <c r="T1303" s="16">
        <f t="shared" si="187"/>
        <v>1.8701787860901313</v>
      </c>
      <c r="U1303" s="15">
        <v>135.0906345572632</v>
      </c>
      <c r="V1303" s="16">
        <f t="shared" si="188"/>
        <v>4.221582329914475</v>
      </c>
      <c r="W1303" s="17" t="s">
        <v>102</v>
      </c>
      <c r="X1303" s="17" t="s">
        <v>970</v>
      </c>
      <c r="Y1303" s="17" t="s">
        <v>971</v>
      </c>
      <c r="Z1303" s="4" t="s">
        <v>972</v>
      </c>
      <c r="AA1303" s="13"/>
      <c r="AB1303" s="13"/>
    </row>
    <row r="1304" spans="1:28" x14ac:dyDescent="0.35">
      <c r="A1304" s="14">
        <v>1301</v>
      </c>
      <c r="B1304" s="14">
        <v>14</v>
      </c>
      <c r="C1304" s="14" t="s">
        <v>54</v>
      </c>
      <c r="D1304" s="15">
        <v>414</v>
      </c>
      <c r="E1304" s="15">
        <v>398.18741883012103</v>
      </c>
      <c r="F1304" s="16">
        <f t="shared" si="180"/>
        <v>0.96180535949304602</v>
      </c>
      <c r="G1304" s="15">
        <v>317.5986610484299</v>
      </c>
      <c r="H1304" s="16">
        <f t="shared" si="181"/>
        <v>0.76714652427156982</v>
      </c>
      <c r="I1304" s="15">
        <v>193.39991674505529</v>
      </c>
      <c r="J1304" s="16">
        <f t="shared" si="182"/>
        <v>0.46714955735520602</v>
      </c>
      <c r="K1304" s="15">
        <v>396.89646904857381</v>
      </c>
      <c r="L1304" s="16">
        <f t="shared" si="183"/>
        <v>0.9586871233057338</v>
      </c>
      <c r="M1304" s="15">
        <v>343.58334145173819</v>
      </c>
      <c r="N1304" s="16">
        <f t="shared" si="184"/>
        <v>0.82991145278197631</v>
      </c>
      <c r="O1304" s="15">
        <v>376.15895647011303</v>
      </c>
      <c r="P1304" s="16">
        <f t="shared" si="185"/>
        <v>0.90859651321283341</v>
      </c>
      <c r="Q1304" s="15">
        <v>100.55680447582947</v>
      </c>
      <c r="R1304" s="16">
        <f t="shared" si="186"/>
        <v>0.24289083206722092</v>
      </c>
      <c r="S1304" s="15">
        <v>94.633289397690689</v>
      </c>
      <c r="T1304" s="16">
        <f t="shared" si="187"/>
        <v>0.22858282463210311</v>
      </c>
      <c r="U1304" s="15">
        <v>147.88666732204328</v>
      </c>
      <c r="V1304" s="16">
        <f t="shared" si="188"/>
        <v>0.35721417227546687</v>
      </c>
      <c r="W1304" s="17" t="s">
        <v>102</v>
      </c>
      <c r="X1304" s="17" t="s">
        <v>1649</v>
      </c>
      <c r="Y1304" s="17" t="s">
        <v>1649</v>
      </c>
      <c r="Z1304" s="4" t="s">
        <v>104</v>
      </c>
      <c r="AA1304" s="13"/>
      <c r="AB1304" s="13"/>
    </row>
    <row r="1305" spans="1:28" x14ac:dyDescent="0.35">
      <c r="A1305" s="14">
        <v>1302</v>
      </c>
      <c r="B1305" s="14">
        <v>14</v>
      </c>
      <c r="C1305" s="14" t="s">
        <v>55</v>
      </c>
      <c r="D1305" s="15">
        <v>461</v>
      </c>
      <c r="E1305" s="15">
        <v>176.38976277960504</v>
      </c>
      <c r="F1305" s="16">
        <f t="shared" si="180"/>
        <v>0.38262421427246213</v>
      </c>
      <c r="G1305" s="15">
        <v>248.41453340146595</v>
      </c>
      <c r="H1305" s="16">
        <f t="shared" si="181"/>
        <v>0.53886015922226882</v>
      </c>
      <c r="I1305" s="15">
        <v>154.78895883653402</v>
      </c>
      <c r="J1305" s="16">
        <f t="shared" si="182"/>
        <v>0.33576780658684169</v>
      </c>
      <c r="K1305" s="15">
        <v>283.42207302121153</v>
      </c>
      <c r="L1305" s="16">
        <f t="shared" si="183"/>
        <v>0.61479842303950438</v>
      </c>
      <c r="M1305" s="15">
        <v>265.32174633104603</v>
      </c>
      <c r="N1305" s="16">
        <f t="shared" si="184"/>
        <v>0.57553524149901525</v>
      </c>
      <c r="O1305" s="15">
        <v>216.562988861007</v>
      </c>
      <c r="P1305" s="16">
        <f t="shared" si="185"/>
        <v>0.46976787171585033</v>
      </c>
      <c r="Q1305" s="15">
        <v>33.862159901683192</v>
      </c>
      <c r="R1305" s="16">
        <f t="shared" si="186"/>
        <v>7.3453709114280244E-2</v>
      </c>
      <c r="S1305" s="15">
        <v>47.312480846589061</v>
      </c>
      <c r="T1305" s="16">
        <f t="shared" si="187"/>
        <v>0.10263011029628863</v>
      </c>
      <c r="U1305" s="15">
        <v>94.872712054876729</v>
      </c>
      <c r="V1305" s="16">
        <f t="shared" si="188"/>
        <v>0.20579764003227055</v>
      </c>
      <c r="W1305" s="17" t="s">
        <v>117</v>
      </c>
      <c r="X1305" s="17" t="s">
        <v>1650</v>
      </c>
      <c r="Y1305" s="17"/>
      <c r="Z1305" s="4"/>
      <c r="AA1305" s="13"/>
      <c r="AB1305" s="13"/>
    </row>
    <row r="1306" spans="1:28" x14ac:dyDescent="0.35">
      <c r="A1306" s="14">
        <v>1303</v>
      </c>
      <c r="B1306" s="14">
        <v>14</v>
      </c>
      <c r="C1306" s="14" t="s">
        <v>56</v>
      </c>
      <c r="D1306" s="15">
        <v>23</v>
      </c>
      <c r="E1306" s="15">
        <v>48.480158193657481</v>
      </c>
      <c r="F1306" s="16">
        <f t="shared" si="180"/>
        <v>2.1078329649416294</v>
      </c>
      <c r="G1306" s="15">
        <v>74.714584458165632</v>
      </c>
      <c r="H1306" s="16">
        <f t="shared" si="181"/>
        <v>3.2484601938332882</v>
      </c>
      <c r="I1306" s="15">
        <v>61.280657616125268</v>
      </c>
      <c r="J1306" s="16">
        <f t="shared" si="182"/>
        <v>2.6643764180924028</v>
      </c>
      <c r="K1306" s="15">
        <v>83.295475577770802</v>
      </c>
      <c r="L1306" s="16">
        <f t="shared" si="183"/>
        <v>3.6215424164248176</v>
      </c>
      <c r="M1306" s="15">
        <v>72.638204543249643</v>
      </c>
      <c r="N1306" s="16">
        <f t="shared" si="184"/>
        <v>3.1581828062282455</v>
      </c>
      <c r="O1306" s="15">
        <v>87.593622337063394</v>
      </c>
      <c r="P1306" s="16">
        <f t="shared" si="185"/>
        <v>3.8084183624810173</v>
      </c>
      <c r="Q1306" s="15">
        <v>177.87009380328149</v>
      </c>
      <c r="R1306" s="16">
        <f t="shared" si="186"/>
        <v>7.7334823392731087</v>
      </c>
      <c r="S1306" s="15">
        <v>266.8726472010672</v>
      </c>
      <c r="T1306" s="16">
        <f t="shared" si="187"/>
        <v>11.603158573959444</v>
      </c>
      <c r="U1306" s="15">
        <v>364.96388506281295</v>
      </c>
      <c r="V1306" s="16">
        <f t="shared" si="188"/>
        <v>15.867995002730998</v>
      </c>
      <c r="W1306" s="17" t="s">
        <v>102</v>
      </c>
      <c r="X1306" s="17" t="s">
        <v>1651</v>
      </c>
      <c r="Y1306" s="17" t="s">
        <v>1652</v>
      </c>
      <c r="Z1306" s="4" t="s">
        <v>1653</v>
      </c>
      <c r="AA1306" s="13"/>
      <c r="AB1306" s="13"/>
    </row>
    <row r="1307" spans="1:28" x14ac:dyDescent="0.35">
      <c r="A1307" s="14">
        <v>1304</v>
      </c>
      <c r="B1307" s="14">
        <v>14</v>
      </c>
      <c r="C1307" s="14" t="s">
        <v>57</v>
      </c>
      <c r="D1307" s="15">
        <v>1272</v>
      </c>
      <c r="E1307" s="15">
        <v>1173.8485453034957</v>
      </c>
      <c r="F1307" s="16">
        <f t="shared" si="180"/>
        <v>0.92283690668513818</v>
      </c>
      <c r="G1307" s="15">
        <v>429.08663075750258</v>
      </c>
      <c r="H1307" s="16">
        <f t="shared" si="181"/>
        <v>0.3373322568848291</v>
      </c>
      <c r="I1307" s="15">
        <v>290.80039701187388</v>
      </c>
      <c r="J1307" s="16">
        <f t="shared" si="182"/>
        <v>0.2286166643175109</v>
      </c>
      <c r="K1307" s="15">
        <v>245.52519805109932</v>
      </c>
      <c r="L1307" s="16">
        <f t="shared" si="183"/>
        <v>0.19302295444268816</v>
      </c>
      <c r="M1307" s="15">
        <v>711.68905774005441</v>
      </c>
      <c r="N1307" s="16">
        <f t="shared" si="184"/>
        <v>0.55950397621073455</v>
      </c>
      <c r="O1307" s="15">
        <v>328.06171597955699</v>
      </c>
      <c r="P1307" s="16">
        <f t="shared" si="185"/>
        <v>0.25791015407197876</v>
      </c>
      <c r="Q1307" s="15">
        <v>60.704351997529891</v>
      </c>
      <c r="R1307" s="16">
        <f t="shared" si="186"/>
        <v>4.7723547167869411E-2</v>
      </c>
      <c r="S1307" s="15">
        <v>48.992662575016269</v>
      </c>
      <c r="T1307" s="16">
        <f t="shared" si="187"/>
        <v>3.8516244162748639E-2</v>
      </c>
      <c r="U1307" s="15">
        <v>54.969259256032288</v>
      </c>
      <c r="V1307" s="16">
        <f t="shared" si="188"/>
        <v>4.321482645914488E-2</v>
      </c>
      <c r="W1307" s="17" t="s">
        <v>102</v>
      </c>
      <c r="X1307" s="17" t="s">
        <v>919</v>
      </c>
      <c r="Y1307" s="17" t="s">
        <v>919</v>
      </c>
      <c r="Z1307" s="4" t="s">
        <v>104</v>
      </c>
      <c r="AA1307" s="13"/>
      <c r="AB1307" s="13"/>
    </row>
    <row r="1308" spans="1:28" x14ac:dyDescent="0.35">
      <c r="A1308" s="14">
        <v>1305</v>
      </c>
      <c r="B1308" s="14">
        <v>14</v>
      </c>
      <c r="C1308" s="14" t="s">
        <v>58</v>
      </c>
      <c r="D1308" s="15">
        <v>46</v>
      </c>
      <c r="E1308" s="15">
        <v>81.759481219355322</v>
      </c>
      <c r="F1308" s="16">
        <f t="shared" si="180"/>
        <v>1.7773800265077244</v>
      </c>
      <c r="G1308" s="15">
        <v>57.246095484165963</v>
      </c>
      <c r="H1308" s="16">
        <f t="shared" si="181"/>
        <v>1.2444803366123036</v>
      </c>
      <c r="I1308" s="15">
        <v>76.663960412907187</v>
      </c>
      <c r="J1308" s="16">
        <f t="shared" si="182"/>
        <v>1.6666078350631996</v>
      </c>
      <c r="K1308" s="15">
        <v>67.00963209065624</v>
      </c>
      <c r="L1308" s="16">
        <f t="shared" si="183"/>
        <v>1.4567311324055705</v>
      </c>
      <c r="M1308" s="15">
        <v>106.84435042793947</v>
      </c>
      <c r="N1308" s="16">
        <f t="shared" si="184"/>
        <v>2.3227032701725974</v>
      </c>
      <c r="O1308" s="15">
        <v>76.217904875683701</v>
      </c>
      <c r="P1308" s="16">
        <f t="shared" si="185"/>
        <v>1.6569109755583413</v>
      </c>
      <c r="Q1308" s="15">
        <v>122.07285317919373</v>
      </c>
      <c r="R1308" s="16">
        <f t="shared" si="186"/>
        <v>2.6537576778085592</v>
      </c>
      <c r="S1308" s="15">
        <v>119.9380456793897</v>
      </c>
      <c r="T1308" s="16">
        <f t="shared" si="187"/>
        <v>2.6073488191171674</v>
      </c>
      <c r="U1308" s="15">
        <v>46.970436371091054</v>
      </c>
      <c r="V1308" s="16">
        <f t="shared" si="188"/>
        <v>1.0210964428498055</v>
      </c>
      <c r="W1308" s="17" t="s">
        <v>102</v>
      </c>
      <c r="X1308" s="17" t="s">
        <v>1654</v>
      </c>
      <c r="Y1308" s="17" t="s">
        <v>1654</v>
      </c>
      <c r="Z1308" s="4" t="s">
        <v>1118</v>
      </c>
      <c r="AA1308" s="13"/>
      <c r="AB1308" s="13"/>
    </row>
    <row r="1309" spans="1:28" x14ac:dyDescent="0.35">
      <c r="A1309" s="14">
        <v>1306</v>
      </c>
      <c r="B1309" s="14">
        <v>14</v>
      </c>
      <c r="C1309" s="14" t="s">
        <v>59</v>
      </c>
      <c r="D1309" s="15">
        <v>368</v>
      </c>
      <c r="E1309" s="15">
        <v>226.57048196059102</v>
      </c>
      <c r="F1309" s="16">
        <f t="shared" si="180"/>
        <v>0.61568065750160605</v>
      </c>
      <c r="G1309" s="15">
        <v>83.434423980049402</v>
      </c>
      <c r="H1309" s="16">
        <f t="shared" si="181"/>
        <v>0.22672397820665599</v>
      </c>
      <c r="I1309" s="15">
        <v>286.0753504385421</v>
      </c>
      <c r="J1309" s="16">
        <f t="shared" si="182"/>
        <v>0.77737866966995139</v>
      </c>
      <c r="K1309" s="15">
        <v>117.66010589249777</v>
      </c>
      <c r="L1309" s="16">
        <f t="shared" si="183"/>
        <v>0.31972854862091787</v>
      </c>
      <c r="M1309" s="15">
        <v>274.74255355301727</v>
      </c>
      <c r="N1309" s="16">
        <f t="shared" si="184"/>
        <v>0.74658302595928605</v>
      </c>
      <c r="O1309" s="15">
        <v>248.61659457939601</v>
      </c>
      <c r="P1309" s="16">
        <f t="shared" si="185"/>
        <v>0.67558857222661961</v>
      </c>
      <c r="Q1309" s="15">
        <v>132.715205373327</v>
      </c>
      <c r="R1309" s="16">
        <f t="shared" si="186"/>
        <v>0.36063914503621464</v>
      </c>
      <c r="S1309" s="15">
        <v>212.14178314613463</v>
      </c>
      <c r="T1309" s="16">
        <f t="shared" si="187"/>
        <v>0.57647223681014848</v>
      </c>
      <c r="U1309" s="15">
        <v>144.27528270001758</v>
      </c>
      <c r="V1309" s="16">
        <f t="shared" si="188"/>
        <v>0.39205239864135211</v>
      </c>
      <c r="W1309" s="17" t="s">
        <v>102</v>
      </c>
      <c r="X1309" s="17" t="s">
        <v>1114</v>
      </c>
      <c r="Y1309" s="17" t="s">
        <v>1115</v>
      </c>
      <c r="Z1309" s="4" t="s">
        <v>1116</v>
      </c>
      <c r="AA1309" s="13"/>
      <c r="AB1309" s="13"/>
    </row>
    <row r="1310" spans="1:28" x14ac:dyDescent="0.35">
      <c r="A1310" s="14">
        <v>1307</v>
      </c>
      <c r="B1310" s="14">
        <v>14</v>
      </c>
      <c r="C1310" s="14" t="s">
        <v>60</v>
      </c>
      <c r="D1310" s="15">
        <v>13303</v>
      </c>
      <c r="E1310" s="15">
        <v>2130.6743852205764</v>
      </c>
      <c r="F1310" s="16">
        <f t="shared" si="180"/>
        <v>0.16016495416226237</v>
      </c>
      <c r="G1310" s="15">
        <v>5512.4743003620888</v>
      </c>
      <c r="H1310" s="16">
        <f t="shared" si="181"/>
        <v>0.41437828312125752</v>
      </c>
      <c r="I1310" s="15">
        <v>1756.2570581496541</v>
      </c>
      <c r="J1310" s="16">
        <f t="shared" si="182"/>
        <v>0.13201962400583733</v>
      </c>
      <c r="K1310" s="15">
        <v>2295.6337676897606</v>
      </c>
      <c r="L1310" s="16">
        <f t="shared" si="183"/>
        <v>0.1725651182206841</v>
      </c>
      <c r="M1310" s="15">
        <v>9643.902916713545</v>
      </c>
      <c r="N1310" s="16">
        <f t="shared" si="184"/>
        <v>0.72494196171642078</v>
      </c>
      <c r="O1310" s="15">
        <v>735.71481528123604</v>
      </c>
      <c r="P1310" s="16">
        <f t="shared" si="185"/>
        <v>5.5304428721433964E-2</v>
      </c>
      <c r="Q1310" s="15">
        <v>200.69351190043557</v>
      </c>
      <c r="R1310" s="16">
        <f t="shared" si="186"/>
        <v>1.508633480421225E-2</v>
      </c>
      <c r="S1310" s="15">
        <v>112.86479567123534</v>
      </c>
      <c r="T1310" s="16">
        <f t="shared" si="187"/>
        <v>8.4841611419405657E-3</v>
      </c>
      <c r="U1310" s="15">
        <v>158.46183265100592</v>
      </c>
      <c r="V1310" s="16">
        <f t="shared" si="188"/>
        <v>1.1911736649703519E-2</v>
      </c>
      <c r="W1310" s="17" t="s">
        <v>102</v>
      </c>
      <c r="X1310" s="17" t="s">
        <v>1655</v>
      </c>
      <c r="Y1310" s="17" t="s">
        <v>1656</v>
      </c>
      <c r="Z1310" s="4" t="s">
        <v>1657</v>
      </c>
      <c r="AA1310" s="13"/>
      <c r="AB1310" s="13"/>
    </row>
    <row r="1311" spans="1:28" x14ac:dyDescent="0.35">
      <c r="A1311" s="14">
        <v>1308</v>
      </c>
      <c r="B1311" s="14">
        <v>14</v>
      </c>
      <c r="C1311" s="14" t="s">
        <v>61</v>
      </c>
      <c r="D1311" s="15">
        <v>696</v>
      </c>
      <c r="E1311" s="15">
        <v>2304.3886818256246</v>
      </c>
      <c r="F1311" s="16">
        <f t="shared" si="180"/>
        <v>3.3109032784850929</v>
      </c>
      <c r="G1311" s="15">
        <v>1063.2559013050679</v>
      </c>
      <c r="H1311" s="16">
        <f t="shared" si="181"/>
        <v>1.5276665248636034</v>
      </c>
      <c r="I1311" s="15">
        <v>326.41047111596629</v>
      </c>
      <c r="J1311" s="16">
        <f t="shared" si="182"/>
        <v>0.4689805619482274</v>
      </c>
      <c r="K1311" s="15">
        <v>601.19691168685733</v>
      </c>
      <c r="L1311" s="16">
        <f t="shared" si="183"/>
        <v>0.86378866621674899</v>
      </c>
      <c r="M1311" s="15">
        <v>1230.4335851958679</v>
      </c>
      <c r="N1311" s="16">
        <f t="shared" si="184"/>
        <v>1.7678643465457871</v>
      </c>
      <c r="O1311" s="15">
        <v>189.39964514163401</v>
      </c>
      <c r="P1311" s="16">
        <f t="shared" si="185"/>
        <v>0.2721259269276351</v>
      </c>
      <c r="Q1311" s="15">
        <v>97.911018226582243</v>
      </c>
      <c r="R1311" s="16">
        <f t="shared" si="186"/>
        <v>0.14067675032554919</v>
      </c>
      <c r="S1311" s="15">
        <v>274.18199640379481</v>
      </c>
      <c r="T1311" s="16">
        <f t="shared" si="187"/>
        <v>0.39393965000545234</v>
      </c>
      <c r="U1311" s="15">
        <v>205.58960105650192</v>
      </c>
      <c r="V1311" s="16">
        <f t="shared" si="188"/>
        <v>0.29538735783980163</v>
      </c>
      <c r="W1311" s="17" t="s">
        <v>102</v>
      </c>
      <c r="X1311" s="17" t="s">
        <v>706</v>
      </c>
      <c r="Y1311" s="17" t="s">
        <v>706</v>
      </c>
      <c r="Z1311" s="4" t="s">
        <v>707</v>
      </c>
      <c r="AA1311" s="13"/>
      <c r="AB1311" s="13"/>
    </row>
    <row r="1312" spans="1:28" x14ac:dyDescent="0.35">
      <c r="A1312" s="14">
        <v>1309</v>
      </c>
      <c r="B1312" s="14">
        <v>14</v>
      </c>
      <c r="C1312" s="14" t="s">
        <v>62</v>
      </c>
      <c r="D1312" s="15">
        <v>359</v>
      </c>
      <c r="E1312" s="15">
        <v>871.9505240887728</v>
      </c>
      <c r="F1312" s="16">
        <f t="shared" si="180"/>
        <v>2.4288315434227656</v>
      </c>
      <c r="G1312" s="15">
        <v>9134.1140062224622</v>
      </c>
      <c r="H1312" s="16">
        <f t="shared" si="181"/>
        <v>25.443214502012431</v>
      </c>
      <c r="I1312" s="15">
        <v>6001.0674503366645</v>
      </c>
      <c r="J1312" s="16">
        <f t="shared" si="182"/>
        <v>16.716065321272048</v>
      </c>
      <c r="K1312" s="15">
        <v>4008.4759763506372</v>
      </c>
      <c r="L1312" s="16">
        <f t="shared" si="183"/>
        <v>11.165671243316538</v>
      </c>
      <c r="M1312" s="15">
        <v>8837.9860910644547</v>
      </c>
      <c r="N1312" s="16">
        <f t="shared" si="184"/>
        <v>24.618345657561154</v>
      </c>
      <c r="O1312" s="15">
        <v>1519.6149440976999</v>
      </c>
      <c r="P1312" s="16">
        <f t="shared" si="185"/>
        <v>4.2329107077930361</v>
      </c>
      <c r="Q1312" s="15">
        <v>75.276961072082344</v>
      </c>
      <c r="R1312" s="16">
        <f t="shared" si="186"/>
        <v>0.20968512833449121</v>
      </c>
      <c r="S1312" s="15">
        <v>55.957731064632249</v>
      </c>
      <c r="T1312" s="16">
        <f t="shared" si="187"/>
        <v>0.15587111717167756</v>
      </c>
      <c r="U1312" s="15">
        <v>76.320402340211885</v>
      </c>
      <c r="V1312" s="16">
        <f t="shared" si="188"/>
        <v>0.21259164997273505</v>
      </c>
      <c r="W1312" s="17" t="s">
        <v>102</v>
      </c>
      <c r="X1312" s="17" t="s">
        <v>1044</v>
      </c>
      <c r="Y1312" s="17" t="s">
        <v>1044</v>
      </c>
      <c r="Z1312" s="4" t="s">
        <v>281</v>
      </c>
      <c r="AA1312" s="13"/>
      <c r="AB1312" s="13"/>
    </row>
    <row r="1313" spans="1:28" x14ac:dyDescent="0.35">
      <c r="A1313" s="14">
        <v>1310</v>
      </c>
      <c r="B1313" s="14">
        <v>14</v>
      </c>
      <c r="C1313" s="14" t="s">
        <v>63</v>
      </c>
      <c r="D1313" s="15">
        <v>65</v>
      </c>
      <c r="E1313" s="15">
        <v>73.425840822787748</v>
      </c>
      <c r="F1313" s="16">
        <f t="shared" si="180"/>
        <v>1.1296283203505808</v>
      </c>
      <c r="G1313" s="15">
        <v>42.27966969697146</v>
      </c>
      <c r="H1313" s="16">
        <f t="shared" si="181"/>
        <v>0.65045645687648401</v>
      </c>
      <c r="I1313" s="15">
        <v>39.185541956808279</v>
      </c>
      <c r="J1313" s="16">
        <f t="shared" si="182"/>
        <v>0.60285449164320426</v>
      </c>
      <c r="K1313" s="15">
        <v>61.906216802576367</v>
      </c>
      <c r="L1313" s="16">
        <f t="shared" si="183"/>
        <v>0.95240333542425182</v>
      </c>
      <c r="M1313" s="15">
        <v>73.160763272838423</v>
      </c>
      <c r="N1313" s="16">
        <f t="shared" si="184"/>
        <v>1.1255502041975143</v>
      </c>
      <c r="O1313" s="15">
        <v>25.753594234021399</v>
      </c>
      <c r="P1313" s="16">
        <f t="shared" si="185"/>
        <v>0.39620914206186769</v>
      </c>
      <c r="Q1313" s="15">
        <v>73.184207115076902</v>
      </c>
      <c r="R1313" s="16">
        <f t="shared" si="186"/>
        <v>1.1259108786934908</v>
      </c>
      <c r="S1313" s="15">
        <v>114.6647763097442</v>
      </c>
      <c r="T1313" s="16">
        <f t="shared" si="187"/>
        <v>1.7640734816883723</v>
      </c>
      <c r="U1313" s="15">
        <v>197.72245887720101</v>
      </c>
      <c r="V1313" s="16">
        <f t="shared" si="188"/>
        <v>3.0418839827261692</v>
      </c>
      <c r="W1313" s="17" t="s">
        <v>117</v>
      </c>
      <c r="X1313" s="17" t="s">
        <v>1112</v>
      </c>
      <c r="Y1313" s="17"/>
      <c r="Z1313" s="4"/>
      <c r="AA1313" s="13"/>
      <c r="AB1313" s="13"/>
    </row>
    <row r="1314" spans="1:28" x14ac:dyDescent="0.35">
      <c r="A1314" s="14">
        <v>1311</v>
      </c>
      <c r="B1314" s="14">
        <v>14</v>
      </c>
      <c r="C1314" s="14" t="s">
        <v>64</v>
      </c>
      <c r="D1314" s="15">
        <v>93</v>
      </c>
      <c r="E1314" s="15">
        <v>123.78671451564732</v>
      </c>
      <c r="F1314" s="16">
        <f t="shared" si="180"/>
        <v>1.3310399410284659</v>
      </c>
      <c r="G1314" s="15">
        <v>75.031445867637203</v>
      </c>
      <c r="H1314" s="16">
        <f t="shared" si="181"/>
        <v>0.80678974051222796</v>
      </c>
      <c r="I1314" s="15">
        <v>34.558124334042411</v>
      </c>
      <c r="J1314" s="16">
        <f t="shared" si="182"/>
        <v>0.3715927347746496</v>
      </c>
      <c r="K1314" s="15">
        <v>45.224433749106495</v>
      </c>
      <c r="L1314" s="16">
        <f t="shared" si="183"/>
        <v>0.48628423386136016</v>
      </c>
      <c r="M1314" s="15">
        <v>57.622437571796361</v>
      </c>
      <c r="N1314" s="16">
        <f t="shared" si="184"/>
        <v>0.61959610292254153</v>
      </c>
      <c r="O1314" s="15">
        <v>63.093874571016201</v>
      </c>
      <c r="P1314" s="16">
        <f t="shared" si="185"/>
        <v>0.67842875882813114</v>
      </c>
      <c r="Q1314" s="15">
        <v>114.90553656630793</v>
      </c>
      <c r="R1314" s="16">
        <f t="shared" si="186"/>
        <v>1.2355434039387949</v>
      </c>
      <c r="S1314" s="15">
        <v>46.036634094343576</v>
      </c>
      <c r="T1314" s="16">
        <f t="shared" si="187"/>
        <v>0.49501757090692017</v>
      </c>
      <c r="U1314" s="15">
        <v>89.884545484106155</v>
      </c>
      <c r="V1314" s="16">
        <f t="shared" si="188"/>
        <v>0.96650048907641029</v>
      </c>
      <c r="W1314" s="17" t="s">
        <v>102</v>
      </c>
      <c r="X1314" s="17" t="s">
        <v>1377</v>
      </c>
      <c r="Y1314" s="17" t="s">
        <v>1378</v>
      </c>
      <c r="Z1314" s="4" t="s">
        <v>1379</v>
      </c>
      <c r="AA1314" s="13"/>
      <c r="AB1314" s="13"/>
    </row>
    <row r="1315" spans="1:28" x14ac:dyDescent="0.35">
      <c r="A1315" s="14">
        <v>1312</v>
      </c>
      <c r="B1315" s="14">
        <v>14</v>
      </c>
      <c r="C1315" s="14" t="s">
        <v>65</v>
      </c>
      <c r="D1315" s="15">
        <v>5324</v>
      </c>
      <c r="E1315" s="15">
        <v>4779.06821899433</v>
      </c>
      <c r="F1315" s="16">
        <f t="shared" si="180"/>
        <v>0.89764617186219575</v>
      </c>
      <c r="G1315" s="15">
        <v>4239.287595349223</v>
      </c>
      <c r="H1315" s="16">
        <f t="shared" si="181"/>
        <v>0.79625987891608241</v>
      </c>
      <c r="I1315" s="15">
        <v>335.16286273910481</v>
      </c>
      <c r="J1315" s="16">
        <f t="shared" si="182"/>
        <v>6.2953204872108343E-2</v>
      </c>
      <c r="K1315" s="15">
        <v>218.78147982970145</v>
      </c>
      <c r="L1315" s="16">
        <f t="shared" si="183"/>
        <v>4.1093440989801173E-2</v>
      </c>
      <c r="M1315" s="15">
        <v>356.58841205599816</v>
      </c>
      <c r="N1315" s="16">
        <f t="shared" si="184"/>
        <v>6.6977537951915508E-2</v>
      </c>
      <c r="O1315" s="15">
        <v>100.79797894113599</v>
      </c>
      <c r="P1315" s="16">
        <f t="shared" si="185"/>
        <v>1.8932753369860254E-2</v>
      </c>
      <c r="Q1315" s="15">
        <v>150.36566380034174</v>
      </c>
      <c r="R1315" s="16">
        <f t="shared" si="186"/>
        <v>2.8242987190146833E-2</v>
      </c>
      <c r="S1315" s="15">
        <v>311.8292822594056</v>
      </c>
      <c r="T1315" s="16">
        <f t="shared" si="187"/>
        <v>5.8570488779001804E-2</v>
      </c>
      <c r="U1315" s="15">
        <v>239.28272634561853</v>
      </c>
      <c r="V1315" s="16">
        <f t="shared" si="188"/>
        <v>4.4944163475886277E-2</v>
      </c>
      <c r="W1315" s="17" t="s">
        <v>102</v>
      </c>
      <c r="X1315" s="17" t="s">
        <v>454</v>
      </c>
      <c r="Y1315" s="17" t="s">
        <v>455</v>
      </c>
      <c r="Z1315" s="4" t="s">
        <v>456</v>
      </c>
      <c r="AA1315" s="13"/>
      <c r="AB1315" s="13"/>
    </row>
    <row r="1316" spans="1:28" x14ac:dyDescent="0.35">
      <c r="A1316" s="14">
        <v>1313</v>
      </c>
      <c r="B1316" s="14">
        <v>14</v>
      </c>
      <c r="C1316" s="14" t="s">
        <v>66</v>
      </c>
      <c r="D1316" s="15">
        <v>169</v>
      </c>
      <c r="E1316" s="15">
        <v>121.64120935806808</v>
      </c>
      <c r="F1316" s="16">
        <f t="shared" si="180"/>
        <v>0.7197704695743673</v>
      </c>
      <c r="G1316" s="15">
        <v>277.17100098146619</v>
      </c>
      <c r="H1316" s="16">
        <f t="shared" si="181"/>
        <v>1.6400650945648887</v>
      </c>
      <c r="I1316" s="15">
        <v>214.85522245734589</v>
      </c>
      <c r="J1316" s="16">
        <f t="shared" si="182"/>
        <v>1.2713326772624016</v>
      </c>
      <c r="K1316" s="15">
        <v>261.25615166312781</v>
      </c>
      <c r="L1316" s="16">
        <f t="shared" si="183"/>
        <v>1.5458943885392178</v>
      </c>
      <c r="M1316" s="15">
        <v>502.00431648188254</v>
      </c>
      <c r="N1316" s="16">
        <f t="shared" si="184"/>
        <v>2.9704397424963465</v>
      </c>
      <c r="O1316" s="15">
        <v>410.58908497971402</v>
      </c>
      <c r="P1316" s="16">
        <f t="shared" si="185"/>
        <v>2.4295212128977162</v>
      </c>
      <c r="Q1316" s="15">
        <v>103.20300428008956</v>
      </c>
      <c r="R1316" s="16">
        <f t="shared" si="186"/>
        <v>0.61066866437922818</v>
      </c>
      <c r="S1316" s="15">
        <v>309.34324450731191</v>
      </c>
      <c r="T1316" s="16">
        <f t="shared" si="187"/>
        <v>1.8304333994515498</v>
      </c>
      <c r="U1316" s="15">
        <v>176.8475812151824</v>
      </c>
      <c r="V1316" s="16">
        <f t="shared" si="188"/>
        <v>1.0464353918058131</v>
      </c>
      <c r="W1316" s="17" t="s">
        <v>102</v>
      </c>
      <c r="X1316" s="17" t="s">
        <v>984</v>
      </c>
      <c r="Y1316" s="17" t="s">
        <v>984</v>
      </c>
      <c r="Z1316" s="4" t="s">
        <v>218</v>
      </c>
      <c r="AA1316" s="13"/>
      <c r="AB1316" s="13"/>
    </row>
    <row r="1317" spans="1:28" x14ac:dyDescent="0.35">
      <c r="A1317" s="14">
        <v>1314</v>
      </c>
      <c r="B1317" s="14">
        <v>14</v>
      </c>
      <c r="C1317" s="14" t="s">
        <v>67</v>
      </c>
      <c r="D1317" s="15">
        <v>66</v>
      </c>
      <c r="E1317" s="15">
        <v>80.870258532705691</v>
      </c>
      <c r="F1317" s="16">
        <f t="shared" si="180"/>
        <v>1.2253069474652378</v>
      </c>
      <c r="G1317" s="15">
        <v>115.90293909126697</v>
      </c>
      <c r="H1317" s="16">
        <f t="shared" si="181"/>
        <v>1.7561051377464694</v>
      </c>
      <c r="I1317" s="15">
        <v>37.715870030583346</v>
      </c>
      <c r="J1317" s="16">
        <f t="shared" si="182"/>
        <v>0.5714525762209598</v>
      </c>
      <c r="K1317" s="15">
        <v>43.611453913704729</v>
      </c>
      <c r="L1317" s="16">
        <f t="shared" si="183"/>
        <v>0.66077960475310193</v>
      </c>
      <c r="M1317" s="15">
        <v>44.48581768189495</v>
      </c>
      <c r="N1317" s="16">
        <f t="shared" si="184"/>
        <v>0.67402754063477199</v>
      </c>
      <c r="O1317" s="15">
        <v>54.117920563713398</v>
      </c>
      <c r="P1317" s="16">
        <f t="shared" si="185"/>
        <v>0.81996849338959699</v>
      </c>
      <c r="Q1317" s="15">
        <v>40.9902818031875</v>
      </c>
      <c r="R1317" s="16">
        <f t="shared" si="186"/>
        <v>0.62106487580587122</v>
      </c>
      <c r="S1317" s="15">
        <v>35.657970615359289</v>
      </c>
      <c r="T1317" s="16">
        <f t="shared" si="187"/>
        <v>0.54027228205089828</v>
      </c>
      <c r="U1317" s="15">
        <v>43.809207457848935</v>
      </c>
      <c r="V1317" s="16">
        <f t="shared" si="188"/>
        <v>0.66377587057346865</v>
      </c>
      <c r="W1317" s="17" t="s">
        <v>102</v>
      </c>
      <c r="X1317" s="17" t="s">
        <v>825</v>
      </c>
      <c r="Y1317" s="17" t="s">
        <v>825</v>
      </c>
      <c r="Z1317" s="4" t="s">
        <v>104</v>
      </c>
      <c r="AA1317" s="13"/>
      <c r="AB1317" s="13"/>
    </row>
    <row r="1318" spans="1:28" x14ac:dyDescent="0.35">
      <c r="A1318" s="14">
        <v>1315</v>
      </c>
      <c r="B1318" s="14">
        <v>14</v>
      </c>
      <c r="C1318" s="14" t="s">
        <v>68</v>
      </c>
      <c r="D1318" s="15">
        <v>139</v>
      </c>
      <c r="E1318" s="15">
        <v>142.21862831946018</v>
      </c>
      <c r="F1318" s="16">
        <f t="shared" si="180"/>
        <v>1.0231555994205768</v>
      </c>
      <c r="G1318" s="15">
        <v>56.984025950267124</v>
      </c>
      <c r="H1318" s="16">
        <f t="shared" si="181"/>
        <v>0.40995702122494332</v>
      </c>
      <c r="I1318" s="15">
        <v>107.87235753806232</v>
      </c>
      <c r="J1318" s="16">
        <f t="shared" si="182"/>
        <v>0.77606012617311015</v>
      </c>
      <c r="K1318" s="15">
        <v>124.40543431504057</v>
      </c>
      <c r="L1318" s="16">
        <f t="shared" si="183"/>
        <v>0.89500312456863718</v>
      </c>
      <c r="M1318" s="15">
        <v>116.68863922797067</v>
      </c>
      <c r="N1318" s="16">
        <f t="shared" si="184"/>
        <v>0.83948661315086814</v>
      </c>
      <c r="O1318" s="15">
        <v>37.7365867443851</v>
      </c>
      <c r="P1318" s="16">
        <f t="shared" si="185"/>
        <v>0.27148623557111584</v>
      </c>
      <c r="Q1318" s="15">
        <v>262.82672706197548</v>
      </c>
      <c r="R1318" s="16">
        <f t="shared" si="186"/>
        <v>1.8908397630357947</v>
      </c>
      <c r="S1318" s="15">
        <v>135.66800965514392</v>
      </c>
      <c r="T1318" s="16">
        <f t="shared" si="187"/>
        <v>0.9760288464398843</v>
      </c>
      <c r="U1318" s="15">
        <v>302.61577276965357</v>
      </c>
      <c r="V1318" s="16">
        <f t="shared" si="188"/>
        <v>2.1770918904291623</v>
      </c>
      <c r="W1318" s="17" t="s">
        <v>102</v>
      </c>
      <c r="X1318" s="17" t="s">
        <v>1006</v>
      </c>
      <c r="Y1318" s="17" t="s">
        <v>1006</v>
      </c>
      <c r="Z1318" s="4" t="s">
        <v>104</v>
      </c>
      <c r="AA1318" s="13"/>
      <c r="AB1318" s="13"/>
    </row>
    <row r="1319" spans="1:28" x14ac:dyDescent="0.35">
      <c r="A1319" s="14">
        <v>1316</v>
      </c>
      <c r="B1319" s="14">
        <v>14</v>
      </c>
      <c r="C1319" s="14" t="s">
        <v>69</v>
      </c>
      <c r="D1319" s="15">
        <v>5422</v>
      </c>
      <c r="E1319" s="15">
        <v>2886.0065372341769</v>
      </c>
      <c r="F1319" s="16">
        <f t="shared" si="180"/>
        <v>0.53227711863411598</v>
      </c>
      <c r="G1319" s="15">
        <v>2306.6140309843763</v>
      </c>
      <c r="H1319" s="16">
        <f t="shared" si="181"/>
        <v>0.42541756381120921</v>
      </c>
      <c r="I1319" s="15">
        <v>553.77061535493226</v>
      </c>
      <c r="J1319" s="16">
        <f t="shared" si="182"/>
        <v>0.10213401242252532</v>
      </c>
      <c r="K1319" s="15">
        <v>575.06471650826415</v>
      </c>
      <c r="L1319" s="16">
        <f t="shared" si="183"/>
        <v>0.10606136416603913</v>
      </c>
      <c r="M1319" s="15">
        <v>1186.2136217122877</v>
      </c>
      <c r="N1319" s="16">
        <f t="shared" si="184"/>
        <v>0.21877787194988707</v>
      </c>
      <c r="O1319" s="15">
        <v>204.78573366392999</v>
      </c>
      <c r="P1319" s="16">
        <f t="shared" si="185"/>
        <v>3.7769408643292139E-2</v>
      </c>
      <c r="Q1319" s="15">
        <v>74.192172875190735</v>
      </c>
      <c r="R1319" s="16">
        <f t="shared" si="186"/>
        <v>1.3683543503354986E-2</v>
      </c>
      <c r="S1319" s="15">
        <v>102.92579057462891</v>
      </c>
      <c r="T1319" s="16">
        <f t="shared" si="187"/>
        <v>1.8982993466364607E-2</v>
      </c>
      <c r="U1319" s="15">
        <v>101.90341523835187</v>
      </c>
      <c r="V1319" s="16">
        <f t="shared" si="188"/>
        <v>1.8794432910061207E-2</v>
      </c>
      <c r="W1319" s="17" t="s">
        <v>102</v>
      </c>
      <c r="X1319" s="17" t="s">
        <v>1658</v>
      </c>
      <c r="Y1319" s="17" t="s">
        <v>1659</v>
      </c>
      <c r="Z1319" s="4" t="s">
        <v>1660</v>
      </c>
      <c r="AA1319" s="13"/>
      <c r="AB1319" s="13"/>
    </row>
    <row r="1320" spans="1:28" x14ac:dyDescent="0.35">
      <c r="A1320" s="14">
        <v>1317</v>
      </c>
      <c r="B1320" s="14">
        <v>14</v>
      </c>
      <c r="C1320" s="14" t="s">
        <v>70</v>
      </c>
      <c r="D1320" s="15">
        <v>55</v>
      </c>
      <c r="E1320" s="15">
        <v>63.078488777987339</v>
      </c>
      <c r="F1320" s="16">
        <f t="shared" si="180"/>
        <v>1.1468816141452243</v>
      </c>
      <c r="G1320" s="15">
        <v>25.902348193051228</v>
      </c>
      <c r="H1320" s="16">
        <f t="shared" si="181"/>
        <v>0.47095178532820414</v>
      </c>
      <c r="I1320" s="15">
        <v>29.918522297217184</v>
      </c>
      <c r="J1320" s="16">
        <f t="shared" si="182"/>
        <v>0.54397313267667602</v>
      </c>
      <c r="K1320" s="15">
        <v>32.366845402602912</v>
      </c>
      <c r="L1320" s="16">
        <f t="shared" si="183"/>
        <v>0.58848809822914383</v>
      </c>
      <c r="M1320" s="15">
        <v>32.564229866908029</v>
      </c>
      <c r="N1320" s="16">
        <f t="shared" si="184"/>
        <v>0.59207690667105506</v>
      </c>
      <c r="O1320" s="15">
        <v>23.0179736312564</v>
      </c>
      <c r="P1320" s="16">
        <f t="shared" si="185"/>
        <v>0.4185086114773891</v>
      </c>
      <c r="Q1320" s="15">
        <v>119.87085708100584</v>
      </c>
      <c r="R1320" s="16">
        <f t="shared" si="186"/>
        <v>2.1794701287455607</v>
      </c>
      <c r="S1320" s="15">
        <v>135.50593870168967</v>
      </c>
      <c r="T1320" s="16">
        <f t="shared" si="187"/>
        <v>2.4637443400307215</v>
      </c>
      <c r="U1320" s="15">
        <v>105.30281320857544</v>
      </c>
      <c r="V1320" s="16">
        <f t="shared" si="188"/>
        <v>1.9145966037922808</v>
      </c>
      <c r="W1320" s="17" t="s">
        <v>102</v>
      </c>
      <c r="X1320" s="17" t="s">
        <v>1661</v>
      </c>
      <c r="Y1320" s="17" t="s">
        <v>1661</v>
      </c>
      <c r="Z1320" s="4" t="s">
        <v>104</v>
      </c>
      <c r="AA1320" s="13"/>
      <c r="AB1320" s="13"/>
    </row>
    <row r="1321" spans="1:28" x14ac:dyDescent="0.35">
      <c r="A1321" s="14">
        <v>1318</v>
      </c>
      <c r="B1321" s="14">
        <v>14</v>
      </c>
      <c r="C1321" s="14" t="s">
        <v>71</v>
      </c>
      <c r="D1321" s="15">
        <v>67</v>
      </c>
      <c r="E1321" s="15">
        <v>238.63708512543249</v>
      </c>
      <c r="F1321" s="16">
        <f t="shared" si="180"/>
        <v>3.5617475391855598</v>
      </c>
      <c r="G1321" s="15">
        <v>159.79427821786791</v>
      </c>
      <c r="H1321" s="16">
        <f t="shared" si="181"/>
        <v>2.3849892271323569</v>
      </c>
      <c r="I1321" s="15">
        <v>64.964681951482291</v>
      </c>
      <c r="J1321" s="16">
        <f t="shared" si="182"/>
        <v>0.96962211867884018</v>
      </c>
      <c r="K1321" s="15">
        <v>111.79793845654756</v>
      </c>
      <c r="L1321" s="16">
        <f t="shared" si="183"/>
        <v>1.6686259471126501</v>
      </c>
      <c r="M1321" s="15">
        <v>137.76392037273686</v>
      </c>
      <c r="N1321" s="16">
        <f t="shared" si="184"/>
        <v>2.0561779160109981</v>
      </c>
      <c r="O1321" s="15">
        <v>108.96149997009201</v>
      </c>
      <c r="P1321" s="16">
        <f t="shared" si="185"/>
        <v>1.6262910443297314</v>
      </c>
      <c r="Q1321" s="15">
        <v>195.36194015877209</v>
      </c>
      <c r="R1321" s="16">
        <f t="shared" si="186"/>
        <v>2.9158498531160011</v>
      </c>
      <c r="S1321" s="15">
        <v>296.63282373320317</v>
      </c>
      <c r="T1321" s="16">
        <f t="shared" si="187"/>
        <v>4.4273555781075098</v>
      </c>
      <c r="U1321" s="15">
        <v>321.31360701727283</v>
      </c>
      <c r="V1321" s="16">
        <f t="shared" si="188"/>
        <v>4.7957254778697438</v>
      </c>
      <c r="W1321" s="17" t="s">
        <v>102</v>
      </c>
      <c r="X1321" s="17" t="s">
        <v>319</v>
      </c>
      <c r="Y1321" s="17" t="s">
        <v>320</v>
      </c>
      <c r="Z1321" s="4" t="s">
        <v>321</v>
      </c>
      <c r="AA1321" s="13"/>
      <c r="AB1321" s="13"/>
    </row>
    <row r="1322" spans="1:28" x14ac:dyDescent="0.35">
      <c r="A1322" s="14">
        <v>1319</v>
      </c>
      <c r="B1322" s="14">
        <v>14</v>
      </c>
      <c r="C1322" s="14" t="s">
        <v>72</v>
      </c>
      <c r="D1322" s="15">
        <v>135</v>
      </c>
      <c r="E1322" s="15">
        <v>127.68272197480452</v>
      </c>
      <c r="F1322" s="16">
        <f t="shared" si="180"/>
        <v>0.9457979405541076</v>
      </c>
      <c r="G1322" s="15">
        <v>120.81686007271597</v>
      </c>
      <c r="H1322" s="16">
        <f t="shared" si="181"/>
        <v>0.89493970424234048</v>
      </c>
      <c r="I1322" s="15">
        <v>94.498179996885327</v>
      </c>
      <c r="J1322" s="16">
        <f t="shared" si="182"/>
        <v>0.69998651849544691</v>
      </c>
      <c r="K1322" s="15">
        <v>64.692787204967146</v>
      </c>
      <c r="L1322" s="16">
        <f t="shared" si="183"/>
        <v>0.47920583114790477</v>
      </c>
      <c r="M1322" s="15">
        <v>69.22886024787465</v>
      </c>
      <c r="N1322" s="16">
        <f t="shared" si="184"/>
        <v>0.51280637220647884</v>
      </c>
      <c r="O1322" s="15">
        <v>116.18016487572299</v>
      </c>
      <c r="P1322" s="16">
        <f t="shared" si="185"/>
        <v>0.86059381389424439</v>
      </c>
      <c r="Q1322" s="15">
        <v>290.55057664680118</v>
      </c>
      <c r="R1322" s="16">
        <f t="shared" si="186"/>
        <v>2.1522264936800086</v>
      </c>
      <c r="S1322" s="15">
        <v>425.35306845466744</v>
      </c>
      <c r="T1322" s="16">
        <f t="shared" si="187"/>
        <v>3.1507634700345735</v>
      </c>
      <c r="U1322" s="15">
        <v>255.55353545997633</v>
      </c>
      <c r="V1322" s="16">
        <f t="shared" si="188"/>
        <v>1.8929891515553803</v>
      </c>
      <c r="W1322" s="17" t="s">
        <v>102</v>
      </c>
      <c r="X1322" s="17" t="s">
        <v>817</v>
      </c>
      <c r="Y1322" s="17" t="s">
        <v>817</v>
      </c>
      <c r="Z1322" s="4" t="s">
        <v>119</v>
      </c>
      <c r="AA1322" s="13"/>
      <c r="AB1322" s="13"/>
    </row>
    <row r="1323" spans="1:28" x14ac:dyDescent="0.35">
      <c r="A1323" s="14">
        <v>1320</v>
      </c>
      <c r="B1323" s="14">
        <v>14</v>
      </c>
      <c r="C1323" s="14" t="s">
        <v>73</v>
      </c>
      <c r="D1323" s="15">
        <v>44</v>
      </c>
      <c r="E1323" s="15">
        <v>52.69274254540813</v>
      </c>
      <c r="F1323" s="16">
        <f t="shared" si="180"/>
        <v>1.1975623305774574</v>
      </c>
      <c r="G1323" s="15">
        <v>59.134550395460607</v>
      </c>
      <c r="H1323" s="16">
        <f t="shared" si="181"/>
        <v>1.3439670544422866</v>
      </c>
      <c r="I1323" s="15">
        <v>53.258740707384504</v>
      </c>
      <c r="J1323" s="16">
        <f t="shared" si="182"/>
        <v>1.2104259251678295</v>
      </c>
      <c r="K1323" s="15">
        <v>67.92340017544268</v>
      </c>
      <c r="L1323" s="16">
        <f t="shared" si="183"/>
        <v>1.5437136403509699</v>
      </c>
      <c r="M1323" s="15">
        <v>53.167081311852257</v>
      </c>
      <c r="N1323" s="16">
        <f t="shared" si="184"/>
        <v>1.2083427570875513</v>
      </c>
      <c r="O1323" s="15">
        <v>60.273945493103</v>
      </c>
      <c r="P1323" s="16">
        <f t="shared" si="185"/>
        <v>1.3698623975705226</v>
      </c>
      <c r="Q1323" s="15">
        <v>237.1576749637976</v>
      </c>
      <c r="R1323" s="16">
        <f t="shared" si="186"/>
        <v>5.3899471582681278</v>
      </c>
      <c r="S1323" s="15">
        <v>356.48131688689892</v>
      </c>
      <c r="T1323" s="16">
        <f t="shared" si="187"/>
        <v>8.101848111065884</v>
      </c>
      <c r="U1323" s="15">
        <v>541.36995920252252</v>
      </c>
      <c r="V1323" s="16">
        <f t="shared" si="188"/>
        <v>12.303862709148239</v>
      </c>
      <c r="W1323" s="17" t="s">
        <v>102</v>
      </c>
      <c r="X1323" s="17" t="s">
        <v>1662</v>
      </c>
      <c r="Y1323" s="17" t="s">
        <v>1663</v>
      </c>
      <c r="Z1323" s="4" t="s">
        <v>1664</v>
      </c>
      <c r="AA1323" s="13"/>
      <c r="AB1323" s="13"/>
    </row>
    <row r="1324" spans="1:28" x14ac:dyDescent="0.35">
      <c r="A1324" s="14">
        <v>1321</v>
      </c>
      <c r="B1324" s="14">
        <v>14</v>
      </c>
      <c r="C1324" s="14" t="s">
        <v>74</v>
      </c>
      <c r="D1324" s="15">
        <v>129</v>
      </c>
      <c r="E1324" s="15">
        <v>77.408765516753007</v>
      </c>
      <c r="F1324" s="16">
        <f t="shared" si="180"/>
        <v>0.6000679497422714</v>
      </c>
      <c r="G1324" s="15">
        <v>58.346282025176933</v>
      </c>
      <c r="H1324" s="16">
        <f t="shared" si="181"/>
        <v>0.45229675988509249</v>
      </c>
      <c r="I1324" s="15">
        <v>28.610032620991806</v>
      </c>
      <c r="J1324" s="16">
        <f t="shared" si="182"/>
        <v>0.22178319861233958</v>
      </c>
      <c r="K1324" s="15">
        <v>32.511619778826542</v>
      </c>
      <c r="L1324" s="16">
        <f t="shared" si="183"/>
        <v>0.25202806030098096</v>
      </c>
      <c r="M1324" s="15">
        <v>37.168466902399125</v>
      </c>
      <c r="N1324" s="16">
        <f t="shared" si="184"/>
        <v>0.28812765040619476</v>
      </c>
      <c r="O1324" s="15">
        <v>31.275795587404001</v>
      </c>
      <c r="P1324" s="16">
        <f t="shared" si="185"/>
        <v>0.24244802780933333</v>
      </c>
      <c r="Q1324" s="15">
        <v>46.844332634691185</v>
      </c>
      <c r="R1324" s="16">
        <f t="shared" si="186"/>
        <v>0.363134361509234</v>
      </c>
      <c r="S1324" s="15">
        <v>116.54213755658778</v>
      </c>
      <c r="T1324" s="16">
        <f t="shared" si="187"/>
        <v>0.90342742291928513</v>
      </c>
      <c r="U1324" s="15">
        <v>57.009799618159803</v>
      </c>
      <c r="V1324" s="16">
        <f t="shared" si="188"/>
        <v>0.4419364311485256</v>
      </c>
      <c r="W1324" s="17" t="s">
        <v>102</v>
      </c>
      <c r="X1324" s="17" t="s">
        <v>1665</v>
      </c>
      <c r="Y1324" s="17" t="s">
        <v>1665</v>
      </c>
      <c r="Z1324" s="4" t="s">
        <v>1666</v>
      </c>
      <c r="AA1324" s="13"/>
      <c r="AB1324" s="13"/>
    </row>
    <row r="1325" spans="1:28" x14ac:dyDescent="0.35">
      <c r="A1325" s="14">
        <v>1322</v>
      </c>
      <c r="B1325" s="14">
        <v>14</v>
      </c>
      <c r="C1325" s="14" t="s">
        <v>75</v>
      </c>
      <c r="D1325" s="15">
        <v>6053</v>
      </c>
      <c r="E1325" s="15">
        <v>7371.1233868644085</v>
      </c>
      <c r="F1325" s="16">
        <f t="shared" si="180"/>
        <v>1.2177636522161588</v>
      </c>
      <c r="G1325" s="15">
        <v>3688.5148614116292</v>
      </c>
      <c r="H1325" s="16">
        <f t="shared" si="181"/>
        <v>0.60936971112037486</v>
      </c>
      <c r="I1325" s="15">
        <v>335.91509098639938</v>
      </c>
      <c r="J1325" s="16">
        <f t="shared" si="182"/>
        <v>5.549563703723763E-2</v>
      </c>
      <c r="K1325" s="15">
        <v>232.5599399757439</v>
      </c>
      <c r="L1325" s="16">
        <f t="shared" si="183"/>
        <v>3.8420607958986275E-2</v>
      </c>
      <c r="M1325" s="15">
        <v>545.85868669122488</v>
      </c>
      <c r="N1325" s="16">
        <f t="shared" si="184"/>
        <v>9.017985902713116E-2</v>
      </c>
      <c r="O1325" s="15">
        <v>156.45980001918301</v>
      </c>
      <c r="P1325" s="16">
        <f t="shared" si="185"/>
        <v>2.5848306627983316E-2</v>
      </c>
      <c r="Q1325" s="15">
        <v>329.71981250659377</v>
      </c>
      <c r="R1325" s="16">
        <f t="shared" si="186"/>
        <v>5.4472131588731827E-2</v>
      </c>
      <c r="S1325" s="15">
        <v>345.19135095844484</v>
      </c>
      <c r="T1325" s="16">
        <f t="shared" si="187"/>
        <v>5.7028143227894408E-2</v>
      </c>
      <c r="U1325" s="15">
        <v>136.88181224821361</v>
      </c>
      <c r="V1325" s="16">
        <f t="shared" si="188"/>
        <v>2.2613879439652009E-2</v>
      </c>
      <c r="W1325" s="17" t="s">
        <v>102</v>
      </c>
      <c r="X1325" s="17" t="s">
        <v>1667</v>
      </c>
      <c r="Y1325" s="17" t="s">
        <v>1668</v>
      </c>
      <c r="Z1325" s="4" t="s">
        <v>1669</v>
      </c>
      <c r="AA1325" s="13"/>
      <c r="AB1325" s="13"/>
    </row>
    <row r="1326" spans="1:28" x14ac:dyDescent="0.35">
      <c r="A1326" s="14">
        <v>1323</v>
      </c>
      <c r="B1326" s="14">
        <v>14</v>
      </c>
      <c r="C1326" s="14" t="s">
        <v>76</v>
      </c>
      <c r="D1326" s="15">
        <v>61469</v>
      </c>
      <c r="E1326" s="15">
        <v>61394.583097720628</v>
      </c>
      <c r="F1326" s="16">
        <f t="shared" si="180"/>
        <v>0.99878935882673592</v>
      </c>
      <c r="G1326" s="15">
        <v>41647.098938234834</v>
      </c>
      <c r="H1326" s="16">
        <f t="shared" si="181"/>
        <v>0.67753011986911837</v>
      </c>
      <c r="I1326" s="15">
        <v>4290.2655688790619</v>
      </c>
      <c r="J1326" s="16">
        <f t="shared" si="182"/>
        <v>6.979559727470859E-2</v>
      </c>
      <c r="K1326" s="15">
        <v>4295.361391394812</v>
      </c>
      <c r="L1326" s="16">
        <f t="shared" si="183"/>
        <v>6.9878497964743394E-2</v>
      </c>
      <c r="M1326" s="15">
        <v>9791.0968385551769</v>
      </c>
      <c r="N1326" s="16">
        <f t="shared" si="184"/>
        <v>0.15928511670199902</v>
      </c>
      <c r="O1326" s="15">
        <v>1843.9344845646799</v>
      </c>
      <c r="P1326" s="16">
        <f t="shared" si="185"/>
        <v>2.9997795385717677E-2</v>
      </c>
      <c r="Q1326" s="15">
        <v>285.1311674208124</v>
      </c>
      <c r="R1326" s="16">
        <f t="shared" si="186"/>
        <v>4.6386173098767252E-3</v>
      </c>
      <c r="S1326" s="15">
        <v>153.52457086536512</v>
      </c>
      <c r="T1326" s="16">
        <f t="shared" si="187"/>
        <v>2.4975934351521112E-3</v>
      </c>
      <c r="U1326" s="15">
        <v>462.33880030320881</v>
      </c>
      <c r="V1326" s="16">
        <f t="shared" si="188"/>
        <v>7.5214953928518244E-3</v>
      </c>
      <c r="W1326" s="17" t="s">
        <v>102</v>
      </c>
      <c r="X1326" s="17" t="s">
        <v>1670</v>
      </c>
      <c r="Y1326" s="17" t="s">
        <v>1670</v>
      </c>
      <c r="Z1326" s="4" t="s">
        <v>104</v>
      </c>
      <c r="AA1326" s="13"/>
      <c r="AB1326" s="13"/>
    </row>
    <row r="1327" spans="1:28" x14ac:dyDescent="0.35">
      <c r="A1327" s="14">
        <v>1324</v>
      </c>
      <c r="B1327" s="14">
        <v>14</v>
      </c>
      <c r="C1327" s="14" t="s">
        <v>77</v>
      </c>
      <c r="D1327" s="15">
        <v>390</v>
      </c>
      <c r="E1327" s="15">
        <v>280.43802220271652</v>
      </c>
      <c r="F1327" s="16">
        <f t="shared" si="180"/>
        <v>0.71907185180183719</v>
      </c>
      <c r="G1327" s="15">
        <v>139.77736658315047</v>
      </c>
      <c r="H1327" s="16">
        <f t="shared" si="181"/>
        <v>0.35840350405936017</v>
      </c>
      <c r="I1327" s="15">
        <v>67.668042550938978</v>
      </c>
      <c r="J1327" s="16">
        <f t="shared" si="182"/>
        <v>0.17350780141266406</v>
      </c>
      <c r="K1327" s="15">
        <v>68.141816479288053</v>
      </c>
      <c r="L1327" s="16">
        <f t="shared" si="183"/>
        <v>0.17472260635714884</v>
      </c>
      <c r="M1327" s="15">
        <v>79.83002303899687</v>
      </c>
      <c r="N1327" s="16">
        <f t="shared" si="184"/>
        <v>0.20469236676665864</v>
      </c>
      <c r="O1327" s="15">
        <v>62.207275911590997</v>
      </c>
      <c r="P1327" s="16">
        <f t="shared" si="185"/>
        <v>0.15950583567074614</v>
      </c>
      <c r="Q1327" s="15">
        <v>58.002493970396074</v>
      </c>
      <c r="R1327" s="16">
        <f t="shared" si="186"/>
        <v>0.14872434351383609</v>
      </c>
      <c r="S1327" s="15">
        <v>262.59359391965546</v>
      </c>
      <c r="T1327" s="16">
        <f t="shared" si="187"/>
        <v>0.67331690748629602</v>
      </c>
      <c r="U1327" s="15">
        <v>308.43978332326725</v>
      </c>
      <c r="V1327" s="16">
        <f t="shared" si="188"/>
        <v>0.7908712392904288</v>
      </c>
      <c r="W1327" s="17" t="s">
        <v>102</v>
      </c>
      <c r="X1327" s="17" t="s">
        <v>232</v>
      </c>
      <c r="Y1327" s="17" t="s">
        <v>233</v>
      </c>
      <c r="Z1327" s="4" t="s">
        <v>234</v>
      </c>
      <c r="AA1327" s="13"/>
      <c r="AB1327" s="13"/>
    </row>
    <row r="1328" spans="1:28" x14ac:dyDescent="0.35">
      <c r="A1328" s="14">
        <v>1325</v>
      </c>
      <c r="B1328" s="14">
        <v>14</v>
      </c>
      <c r="C1328" s="14" t="s">
        <v>78</v>
      </c>
      <c r="D1328" s="15">
        <v>14109</v>
      </c>
      <c r="E1328" s="15">
        <v>17572.586419776209</v>
      </c>
      <c r="F1328" s="16">
        <f t="shared" si="180"/>
        <v>1.245487732637055</v>
      </c>
      <c r="G1328" s="15">
        <v>6163.8949281927407</v>
      </c>
      <c r="H1328" s="16">
        <f t="shared" si="181"/>
        <v>0.4368768111271345</v>
      </c>
      <c r="I1328" s="15">
        <v>1388.7289334049137</v>
      </c>
      <c r="J1328" s="16">
        <f t="shared" si="182"/>
        <v>9.842858695902712E-2</v>
      </c>
      <c r="K1328" s="15">
        <v>2161.0281760397102</v>
      </c>
      <c r="L1328" s="16">
        <f t="shared" si="183"/>
        <v>0.15316664370541572</v>
      </c>
      <c r="M1328" s="15">
        <v>6356.2775015911029</v>
      </c>
      <c r="N1328" s="16">
        <f t="shared" si="184"/>
        <v>0.45051226178971598</v>
      </c>
      <c r="O1328" s="15">
        <v>881.37260969916497</v>
      </c>
      <c r="P1328" s="16">
        <f t="shared" si="185"/>
        <v>6.2468822007170244E-2</v>
      </c>
      <c r="Q1328" s="15">
        <v>360.59155206906746</v>
      </c>
      <c r="R1328" s="16">
        <f t="shared" si="186"/>
        <v>2.5557555607701996E-2</v>
      </c>
      <c r="S1328" s="15">
        <v>298.45187409858181</v>
      </c>
      <c r="T1328" s="16">
        <f t="shared" si="187"/>
        <v>2.1153297476687351E-2</v>
      </c>
      <c r="U1328" s="15">
        <v>262.54298459374945</v>
      </c>
      <c r="V1328" s="16">
        <f t="shared" si="188"/>
        <v>1.860819225981639E-2</v>
      </c>
      <c r="W1328" s="17" t="s">
        <v>102</v>
      </c>
      <c r="X1328" s="17" t="s">
        <v>329</v>
      </c>
      <c r="Y1328" s="17" t="s">
        <v>329</v>
      </c>
      <c r="Z1328" s="4" t="s">
        <v>104</v>
      </c>
      <c r="AA1328" s="13"/>
      <c r="AB1328" s="13"/>
    </row>
    <row r="1329" spans="1:28" x14ac:dyDescent="0.35">
      <c r="A1329" s="14">
        <v>1326</v>
      </c>
      <c r="B1329" s="14">
        <v>14</v>
      </c>
      <c r="C1329" s="14" t="s">
        <v>79</v>
      </c>
      <c r="D1329" s="15">
        <v>258</v>
      </c>
      <c r="E1329" s="15">
        <v>297.22169733380701</v>
      </c>
      <c r="F1329" s="16">
        <f t="shared" si="180"/>
        <v>1.1520220826891745</v>
      </c>
      <c r="G1329" s="15">
        <v>159.02290149230546</v>
      </c>
      <c r="H1329" s="16">
        <f t="shared" si="181"/>
        <v>0.61636783524149408</v>
      </c>
      <c r="I1329" s="15">
        <v>105.30335100183211</v>
      </c>
      <c r="J1329" s="16">
        <f t="shared" si="182"/>
        <v>0.40815252326291518</v>
      </c>
      <c r="K1329" s="15">
        <v>172.87370341446606</v>
      </c>
      <c r="L1329" s="16">
        <f t="shared" si="183"/>
        <v>0.67005311400955836</v>
      </c>
      <c r="M1329" s="15">
        <v>219.70965053741105</v>
      </c>
      <c r="N1329" s="16">
        <f t="shared" si="184"/>
        <v>0.85158779278066299</v>
      </c>
      <c r="O1329" s="15">
        <v>99.360362839213707</v>
      </c>
      <c r="P1329" s="16">
        <f t="shared" si="185"/>
        <v>0.38511768542330893</v>
      </c>
      <c r="Q1329" s="15">
        <v>503.3493719169299</v>
      </c>
      <c r="R1329" s="16">
        <f t="shared" si="186"/>
        <v>1.9509665578175577</v>
      </c>
      <c r="S1329" s="15">
        <v>445.42535583626182</v>
      </c>
      <c r="T1329" s="16">
        <f t="shared" si="187"/>
        <v>1.7264548675824101</v>
      </c>
      <c r="U1329" s="15">
        <v>323.65419721949252</v>
      </c>
      <c r="V1329" s="16">
        <f t="shared" si="188"/>
        <v>1.2544736326336918</v>
      </c>
      <c r="W1329" s="17" t="s">
        <v>117</v>
      </c>
      <c r="X1329" s="17" t="s">
        <v>1671</v>
      </c>
      <c r="Y1329" s="17"/>
      <c r="Z1329" s="4"/>
      <c r="AA1329" s="13"/>
      <c r="AB1329" s="13"/>
    </row>
    <row r="1330" spans="1:28" x14ac:dyDescent="0.35">
      <c r="A1330" s="14">
        <v>1327</v>
      </c>
      <c r="B1330" s="14">
        <v>14</v>
      </c>
      <c r="C1330" s="14" t="s">
        <v>80</v>
      </c>
      <c r="D1330" s="15">
        <v>16688</v>
      </c>
      <c r="E1330" s="15">
        <v>15561.069415269869</v>
      </c>
      <c r="F1330" s="16">
        <f t="shared" si="180"/>
        <v>0.93247060254493463</v>
      </c>
      <c r="G1330" s="15">
        <v>3352.4652078014283</v>
      </c>
      <c r="H1330" s="16">
        <f t="shared" si="181"/>
        <v>0.20089077227956784</v>
      </c>
      <c r="I1330" s="15">
        <v>614.58637469253301</v>
      </c>
      <c r="J1330" s="16">
        <f t="shared" si="182"/>
        <v>3.6828042587040567E-2</v>
      </c>
      <c r="K1330" s="15">
        <v>709.72034447331714</v>
      </c>
      <c r="L1330" s="16">
        <f t="shared" si="183"/>
        <v>4.2528783825102896E-2</v>
      </c>
      <c r="M1330" s="15">
        <v>1801.0700970926994</v>
      </c>
      <c r="N1330" s="16">
        <f t="shared" si="184"/>
        <v>0.10792606046816271</v>
      </c>
      <c r="O1330" s="15">
        <v>285.54015949090098</v>
      </c>
      <c r="P1330" s="16">
        <f t="shared" si="185"/>
        <v>1.711050811906166E-2</v>
      </c>
      <c r="Q1330" s="15">
        <v>103.74871045603699</v>
      </c>
      <c r="R1330" s="16">
        <f t="shared" si="186"/>
        <v>6.2169649122745078E-3</v>
      </c>
      <c r="S1330" s="15">
        <v>235.45667978969468</v>
      </c>
      <c r="T1330" s="16">
        <f t="shared" si="187"/>
        <v>1.410934083111785E-2</v>
      </c>
      <c r="U1330" s="15">
        <v>178.58549514974968</v>
      </c>
      <c r="V1330" s="16">
        <f t="shared" si="188"/>
        <v>1.0701431876183465E-2</v>
      </c>
      <c r="W1330" s="17" t="s">
        <v>102</v>
      </c>
      <c r="X1330" s="17" t="s">
        <v>1672</v>
      </c>
      <c r="Y1330" s="17" t="s">
        <v>1672</v>
      </c>
      <c r="Z1330" s="4" t="s">
        <v>119</v>
      </c>
      <c r="AA1330" s="13"/>
      <c r="AB1330" s="13"/>
    </row>
    <row r="1331" spans="1:28" x14ac:dyDescent="0.35">
      <c r="A1331" s="14">
        <v>1328</v>
      </c>
      <c r="B1331" s="14">
        <v>14</v>
      </c>
      <c r="C1331" s="14" t="s">
        <v>81</v>
      </c>
      <c r="D1331" s="15">
        <v>6493</v>
      </c>
      <c r="E1331" s="15">
        <v>2203.8109831533602</v>
      </c>
      <c r="F1331" s="16">
        <f t="shared" si="180"/>
        <v>0.33941336564813801</v>
      </c>
      <c r="G1331" s="15">
        <v>1063.4028860992494</v>
      </c>
      <c r="H1331" s="16">
        <f t="shared" si="181"/>
        <v>0.16377681905117039</v>
      </c>
      <c r="I1331" s="15">
        <v>375.92277845119355</v>
      </c>
      <c r="J1331" s="16">
        <f t="shared" si="182"/>
        <v>5.7896623818141625E-2</v>
      </c>
      <c r="K1331" s="15">
        <v>467.43985050571195</v>
      </c>
      <c r="L1331" s="16">
        <f t="shared" si="183"/>
        <v>7.1991352303359304E-2</v>
      </c>
      <c r="M1331" s="15">
        <v>2783.2794065822841</v>
      </c>
      <c r="N1331" s="16">
        <f t="shared" si="184"/>
        <v>0.4286584639738617</v>
      </c>
      <c r="O1331" s="15">
        <v>298.03751929916302</v>
      </c>
      <c r="P1331" s="16">
        <f t="shared" si="185"/>
        <v>4.5901358278016793E-2</v>
      </c>
      <c r="Q1331" s="15">
        <v>41.574379374848753</v>
      </c>
      <c r="R1331" s="16">
        <f t="shared" si="186"/>
        <v>6.4029538541273299E-3</v>
      </c>
      <c r="S1331" s="15">
        <v>65.582622075151392</v>
      </c>
      <c r="T1331" s="16">
        <f t="shared" si="187"/>
        <v>1.0100511639481193E-2</v>
      </c>
      <c r="U1331" s="15">
        <v>63.841672269387011</v>
      </c>
      <c r="V1331" s="16">
        <f t="shared" si="188"/>
        <v>9.8323844554731258E-3</v>
      </c>
      <c r="W1331" s="17" t="s">
        <v>102</v>
      </c>
      <c r="X1331" s="17" t="s">
        <v>1673</v>
      </c>
      <c r="Y1331" s="17" t="s">
        <v>1673</v>
      </c>
      <c r="Z1331" s="4" t="s">
        <v>663</v>
      </c>
      <c r="AA1331" s="13"/>
      <c r="AB1331" s="13"/>
    </row>
    <row r="1332" spans="1:28" x14ac:dyDescent="0.35">
      <c r="A1332" s="14">
        <v>1329</v>
      </c>
      <c r="B1332" s="14">
        <v>14</v>
      </c>
      <c r="C1332" s="14" t="s">
        <v>82</v>
      </c>
      <c r="D1332" s="15">
        <v>110</v>
      </c>
      <c r="E1332" s="15">
        <v>93.396070340312193</v>
      </c>
      <c r="F1332" s="16">
        <f t="shared" si="180"/>
        <v>0.849055184911929</v>
      </c>
      <c r="G1332" s="15">
        <v>48.600140789405138</v>
      </c>
      <c r="H1332" s="16">
        <f t="shared" si="181"/>
        <v>0.44181946172186487</v>
      </c>
      <c r="I1332" s="15">
        <v>52.149027458613695</v>
      </c>
      <c r="J1332" s="16">
        <f t="shared" si="182"/>
        <v>0.47408206780557904</v>
      </c>
      <c r="K1332" s="15">
        <v>55.326517356512824</v>
      </c>
      <c r="L1332" s="16">
        <f t="shared" si="183"/>
        <v>0.50296833960466203</v>
      </c>
      <c r="M1332" s="15">
        <v>55.977338324473074</v>
      </c>
      <c r="N1332" s="16">
        <f t="shared" si="184"/>
        <v>0.50888489385884617</v>
      </c>
      <c r="O1332" s="15">
        <v>56.431821531535597</v>
      </c>
      <c r="P1332" s="16">
        <f t="shared" si="185"/>
        <v>0.51301655937759638</v>
      </c>
      <c r="Q1332" s="15">
        <v>209.98274967581057</v>
      </c>
      <c r="R1332" s="16">
        <f t="shared" si="186"/>
        <v>1.9089340879619143</v>
      </c>
      <c r="S1332" s="15">
        <v>317.95529295465838</v>
      </c>
      <c r="T1332" s="16">
        <f t="shared" si="187"/>
        <v>2.8905026632241673</v>
      </c>
      <c r="U1332" s="15">
        <v>168.56571643152321</v>
      </c>
      <c r="V1332" s="16">
        <f t="shared" si="188"/>
        <v>1.5324156039229384</v>
      </c>
      <c r="W1332" s="17" t="s">
        <v>117</v>
      </c>
      <c r="X1332" s="17" t="s">
        <v>1674</v>
      </c>
      <c r="Y1332" s="17"/>
      <c r="Z1332" s="4"/>
      <c r="AA1332" s="13"/>
      <c r="AB1332" s="13"/>
    </row>
    <row r="1333" spans="1:28" x14ac:dyDescent="0.35">
      <c r="A1333" s="14">
        <v>1330</v>
      </c>
      <c r="B1333" s="14">
        <v>14</v>
      </c>
      <c r="C1333" s="14" t="s">
        <v>83</v>
      </c>
      <c r="D1333" s="15">
        <v>1324</v>
      </c>
      <c r="E1333" s="15">
        <v>1347.8666960810583</v>
      </c>
      <c r="F1333" s="16">
        <f t="shared" si="180"/>
        <v>1.0180262054992888</v>
      </c>
      <c r="G1333" s="15">
        <v>462.1258838349529</v>
      </c>
      <c r="H1333" s="16">
        <f t="shared" si="181"/>
        <v>0.34903767661250218</v>
      </c>
      <c r="I1333" s="15">
        <v>97.236597569554903</v>
      </c>
      <c r="J1333" s="16">
        <f t="shared" si="182"/>
        <v>7.344153894981488E-2</v>
      </c>
      <c r="K1333" s="15">
        <v>92.018802094969104</v>
      </c>
      <c r="L1333" s="16">
        <f t="shared" si="183"/>
        <v>6.9500605811910199E-2</v>
      </c>
      <c r="M1333" s="15">
        <v>238.30244831352869</v>
      </c>
      <c r="N1333" s="16">
        <f t="shared" si="184"/>
        <v>0.17998674343922105</v>
      </c>
      <c r="O1333" s="15">
        <v>75.183459502756094</v>
      </c>
      <c r="P1333" s="16">
        <f t="shared" si="185"/>
        <v>5.6785090258879227E-2</v>
      </c>
      <c r="Q1333" s="15">
        <v>175.4492533037305</v>
      </c>
      <c r="R1333" s="16">
        <f t="shared" si="186"/>
        <v>0.1325145417701892</v>
      </c>
      <c r="S1333" s="15">
        <v>214.13070844452375</v>
      </c>
      <c r="T1333" s="16">
        <f t="shared" si="187"/>
        <v>0.1617301423297007</v>
      </c>
      <c r="U1333" s="15">
        <v>169.21776318621249</v>
      </c>
      <c r="V1333" s="16">
        <f t="shared" si="188"/>
        <v>0.12780797823732062</v>
      </c>
      <c r="W1333" s="17" t="s">
        <v>117</v>
      </c>
      <c r="X1333" s="17" t="s">
        <v>1675</v>
      </c>
      <c r="Y1333" s="17"/>
      <c r="Z1333" s="4"/>
      <c r="AA1333" s="13"/>
      <c r="AB1333" s="13"/>
    </row>
    <row r="1334" spans="1:28" x14ac:dyDescent="0.35">
      <c r="A1334" s="14">
        <v>1331</v>
      </c>
      <c r="B1334" s="14">
        <v>14</v>
      </c>
      <c r="C1334" s="14" t="s">
        <v>84</v>
      </c>
      <c r="D1334" s="15">
        <v>209</v>
      </c>
      <c r="E1334" s="15">
        <v>139.57618260596519</v>
      </c>
      <c r="F1334" s="16">
        <f t="shared" si="180"/>
        <v>0.66782862490892436</v>
      </c>
      <c r="G1334" s="15">
        <v>102.18851315209967</v>
      </c>
      <c r="H1334" s="16">
        <f t="shared" si="181"/>
        <v>0.48894025431626637</v>
      </c>
      <c r="I1334" s="15">
        <v>90.376381139590649</v>
      </c>
      <c r="J1334" s="16">
        <f t="shared" si="182"/>
        <v>0.43242287626598397</v>
      </c>
      <c r="K1334" s="15">
        <v>105.273533286342</v>
      </c>
      <c r="L1334" s="16">
        <f t="shared" si="183"/>
        <v>0.50370111620259328</v>
      </c>
      <c r="M1334" s="15">
        <v>89.54516435546708</v>
      </c>
      <c r="N1334" s="16">
        <f t="shared" si="184"/>
        <v>0.42844576246634969</v>
      </c>
      <c r="O1334" s="15">
        <v>123.213648018147</v>
      </c>
      <c r="P1334" s="16">
        <f t="shared" si="185"/>
        <v>0.58953898573276076</v>
      </c>
      <c r="Q1334" s="15">
        <v>287.02862909624957</v>
      </c>
      <c r="R1334" s="16">
        <f t="shared" si="186"/>
        <v>1.3733427229485626</v>
      </c>
      <c r="S1334" s="15">
        <v>203.83635226098744</v>
      </c>
      <c r="T1334" s="16">
        <f t="shared" si="187"/>
        <v>0.97529355148797814</v>
      </c>
      <c r="U1334" s="15">
        <v>216.30439983211082</v>
      </c>
      <c r="V1334" s="16">
        <f t="shared" si="188"/>
        <v>1.0349492814933532</v>
      </c>
      <c r="W1334" s="17" t="s">
        <v>102</v>
      </c>
      <c r="X1334" s="17" t="s">
        <v>367</v>
      </c>
      <c r="Y1334" s="17" t="s">
        <v>368</v>
      </c>
      <c r="Z1334" s="4" t="s">
        <v>369</v>
      </c>
      <c r="AA1334" s="13"/>
      <c r="AB1334" s="13"/>
    </row>
    <row r="1335" spans="1:28" x14ac:dyDescent="0.35">
      <c r="A1335" s="14">
        <v>1332</v>
      </c>
      <c r="B1335" s="14">
        <v>14</v>
      </c>
      <c r="C1335" s="14" t="s">
        <v>85</v>
      </c>
      <c r="D1335" s="15">
        <v>357</v>
      </c>
      <c r="E1335" s="15">
        <v>224.8112014059158</v>
      </c>
      <c r="F1335" s="16">
        <f t="shared" si="180"/>
        <v>0.62972325323785938</v>
      </c>
      <c r="G1335" s="15">
        <v>242.97592643030461</v>
      </c>
      <c r="H1335" s="16">
        <f t="shared" si="181"/>
        <v>0.6806048359392286</v>
      </c>
      <c r="I1335" s="15">
        <v>166.95871154326136</v>
      </c>
      <c r="J1335" s="16">
        <f t="shared" si="182"/>
        <v>0.467671460905494</v>
      </c>
      <c r="K1335" s="15">
        <v>116.60987814719952</v>
      </c>
      <c r="L1335" s="16">
        <f t="shared" si="183"/>
        <v>0.3266383141378138</v>
      </c>
      <c r="M1335" s="15">
        <v>352.52368220114698</v>
      </c>
      <c r="N1335" s="16">
        <f t="shared" si="184"/>
        <v>0.98746129468108401</v>
      </c>
      <c r="O1335" s="15">
        <v>292.45981115306699</v>
      </c>
      <c r="P1335" s="16">
        <f t="shared" si="185"/>
        <v>0.81921515729150418</v>
      </c>
      <c r="Q1335" s="15">
        <v>133.28177924904756</v>
      </c>
      <c r="R1335" s="16">
        <f t="shared" si="186"/>
        <v>0.37333831722422284</v>
      </c>
      <c r="S1335" s="15">
        <v>185.40366523673518</v>
      </c>
      <c r="T1335" s="16">
        <f t="shared" si="187"/>
        <v>0.5193379978620033</v>
      </c>
      <c r="U1335" s="15">
        <v>203.11164245430763</v>
      </c>
      <c r="V1335" s="16">
        <f t="shared" si="188"/>
        <v>0.56894017494203819</v>
      </c>
      <c r="W1335" s="17" t="s">
        <v>102</v>
      </c>
      <c r="X1335" s="17" t="s">
        <v>1676</v>
      </c>
      <c r="Y1335" s="17" t="s">
        <v>1677</v>
      </c>
      <c r="Z1335" s="4" t="s">
        <v>736</v>
      </c>
      <c r="AA1335" s="13"/>
      <c r="AB1335" s="13"/>
    </row>
    <row r="1336" spans="1:28" x14ac:dyDescent="0.35">
      <c r="A1336" s="14">
        <v>1333</v>
      </c>
      <c r="B1336" s="14">
        <v>14</v>
      </c>
      <c r="C1336" s="14" t="s">
        <v>86</v>
      </c>
      <c r="D1336" s="15">
        <v>549</v>
      </c>
      <c r="E1336" s="15">
        <v>425.86783369281295</v>
      </c>
      <c r="F1336" s="16">
        <f t="shared" si="180"/>
        <v>0.77571554406705456</v>
      </c>
      <c r="G1336" s="15">
        <v>123.69394643225836</v>
      </c>
      <c r="H1336" s="16">
        <f t="shared" si="181"/>
        <v>0.22530773484928662</v>
      </c>
      <c r="I1336" s="15">
        <v>51.049563337374565</v>
      </c>
      <c r="J1336" s="16">
        <f t="shared" si="182"/>
        <v>9.2986454166438193E-2</v>
      </c>
      <c r="K1336" s="15">
        <v>58.268484545843258</v>
      </c>
      <c r="L1336" s="16">
        <f t="shared" si="183"/>
        <v>0.10613567312539755</v>
      </c>
      <c r="M1336" s="15">
        <v>84.73029519430132</v>
      </c>
      <c r="N1336" s="16">
        <f t="shared" si="184"/>
        <v>0.15433569252149604</v>
      </c>
      <c r="O1336" s="15">
        <v>47.315919325182698</v>
      </c>
      <c r="P1336" s="16">
        <f t="shared" si="185"/>
        <v>8.6185645401061384E-2</v>
      </c>
      <c r="Q1336" s="15">
        <v>55.809359151729531</v>
      </c>
      <c r="R1336" s="16">
        <f t="shared" si="186"/>
        <v>0.1016563918975037</v>
      </c>
      <c r="S1336" s="15">
        <v>64.000647486556275</v>
      </c>
      <c r="T1336" s="16">
        <f t="shared" si="187"/>
        <v>0.11657677137806244</v>
      </c>
      <c r="U1336" s="15">
        <v>107.11964079954235</v>
      </c>
      <c r="V1336" s="16">
        <f t="shared" si="188"/>
        <v>0.19511774280426658</v>
      </c>
      <c r="W1336" s="17" t="s">
        <v>102</v>
      </c>
      <c r="X1336" s="17" t="s">
        <v>665</v>
      </c>
      <c r="Y1336" s="17" t="s">
        <v>666</v>
      </c>
      <c r="Z1336" s="4" t="s">
        <v>667</v>
      </c>
      <c r="AA1336" s="13"/>
      <c r="AB1336" s="13"/>
    </row>
    <row r="1337" spans="1:28" x14ac:dyDescent="0.35">
      <c r="A1337" s="14">
        <v>1334</v>
      </c>
      <c r="B1337" s="14">
        <v>14</v>
      </c>
      <c r="C1337" s="14" t="s">
        <v>87</v>
      </c>
      <c r="D1337" s="15">
        <v>440</v>
      </c>
      <c r="E1337" s="15">
        <v>718.17186446811479</v>
      </c>
      <c r="F1337" s="16">
        <f t="shared" si="180"/>
        <v>1.632208782882079</v>
      </c>
      <c r="G1337" s="15">
        <v>422.07768926795592</v>
      </c>
      <c r="H1337" s="16">
        <f t="shared" si="181"/>
        <v>0.95926747560899073</v>
      </c>
      <c r="I1337" s="15">
        <v>78.750913895288519</v>
      </c>
      <c r="J1337" s="16">
        <f t="shared" si="182"/>
        <v>0.17897934976201937</v>
      </c>
      <c r="K1337" s="15">
        <v>142.97637584536562</v>
      </c>
      <c r="L1337" s="16">
        <f t="shared" si="183"/>
        <v>0.32494630873946734</v>
      </c>
      <c r="M1337" s="15">
        <v>253.69710369191287</v>
      </c>
      <c r="N1337" s="16">
        <f t="shared" si="184"/>
        <v>0.57658432657252923</v>
      </c>
      <c r="O1337" s="15">
        <v>101.34131797088</v>
      </c>
      <c r="P1337" s="16">
        <f t="shared" si="185"/>
        <v>0.23032117720654546</v>
      </c>
      <c r="Q1337" s="15">
        <v>115.34734903560792</v>
      </c>
      <c r="R1337" s="16">
        <f t="shared" si="186"/>
        <v>0.26215306599001797</v>
      </c>
      <c r="S1337" s="15">
        <v>80.309327982879282</v>
      </c>
      <c r="T1337" s="16">
        <f t="shared" si="187"/>
        <v>0.18252119996108929</v>
      </c>
      <c r="U1337" s="15">
        <v>178.33410619465045</v>
      </c>
      <c r="V1337" s="16">
        <f t="shared" si="188"/>
        <v>0.40530478680602372</v>
      </c>
      <c r="W1337" s="17" t="s">
        <v>102</v>
      </c>
      <c r="X1337" s="17" t="s">
        <v>187</v>
      </c>
      <c r="Y1337" s="17" t="s">
        <v>187</v>
      </c>
      <c r="Z1337" s="4" t="s">
        <v>188</v>
      </c>
      <c r="AA1337" s="13"/>
      <c r="AB1337" s="13"/>
    </row>
    <row r="1338" spans="1:28" x14ac:dyDescent="0.35">
      <c r="A1338" s="14">
        <v>1335</v>
      </c>
      <c r="B1338" s="14">
        <v>14</v>
      </c>
      <c r="C1338" s="14" t="s">
        <v>88</v>
      </c>
      <c r="D1338" s="15">
        <v>212</v>
      </c>
      <c r="E1338" s="15">
        <v>191.60533737153773</v>
      </c>
      <c r="F1338" s="16">
        <f t="shared" si="180"/>
        <v>0.90379876118649871</v>
      </c>
      <c r="G1338" s="15">
        <v>154.35666267614479</v>
      </c>
      <c r="H1338" s="16">
        <f t="shared" si="181"/>
        <v>0.72809746545351317</v>
      </c>
      <c r="I1338" s="15">
        <v>57.556118760419182</v>
      </c>
      <c r="J1338" s="16">
        <f t="shared" si="182"/>
        <v>0.27149112622839239</v>
      </c>
      <c r="K1338" s="15">
        <v>161.05850989525462</v>
      </c>
      <c r="L1338" s="16">
        <f t="shared" si="183"/>
        <v>0.75970995233610672</v>
      </c>
      <c r="M1338" s="15">
        <v>123.65654117500604</v>
      </c>
      <c r="N1338" s="16">
        <f t="shared" si="184"/>
        <v>0.58328557158021721</v>
      </c>
      <c r="O1338" s="15">
        <v>46.2562622654875</v>
      </c>
      <c r="P1338" s="16">
        <f t="shared" si="185"/>
        <v>0.21818991634663915</v>
      </c>
      <c r="Q1338" s="15">
        <v>137.24478442719808</v>
      </c>
      <c r="R1338" s="16">
        <f t="shared" si="186"/>
        <v>0.64738105861885886</v>
      </c>
      <c r="S1338" s="15">
        <v>156.04332132325192</v>
      </c>
      <c r="T1338" s="16">
        <f t="shared" si="187"/>
        <v>0.73605340246816942</v>
      </c>
      <c r="U1338" s="15">
        <v>266.86935186447431</v>
      </c>
      <c r="V1338" s="16">
        <f t="shared" si="188"/>
        <v>1.2588176974739353</v>
      </c>
      <c r="W1338" s="17" t="s">
        <v>102</v>
      </c>
      <c r="X1338" s="17" t="s">
        <v>715</v>
      </c>
      <c r="Y1338" s="17" t="s">
        <v>715</v>
      </c>
      <c r="Z1338" s="4" t="s">
        <v>716</v>
      </c>
      <c r="AA1338" s="13"/>
      <c r="AB1338" s="13"/>
    </row>
    <row r="1339" spans="1:28" x14ac:dyDescent="0.35">
      <c r="A1339" s="14">
        <v>1336</v>
      </c>
      <c r="B1339" s="14">
        <v>14</v>
      </c>
      <c r="C1339" s="14" t="s">
        <v>89</v>
      </c>
      <c r="D1339" s="15">
        <v>152</v>
      </c>
      <c r="E1339" s="15">
        <v>119.32718327933436</v>
      </c>
      <c r="F1339" s="16">
        <f t="shared" si="180"/>
        <v>0.78504725841667344</v>
      </c>
      <c r="G1339" s="15">
        <v>175.33714891258018</v>
      </c>
      <c r="H1339" s="16">
        <f t="shared" si="181"/>
        <v>1.1535338744248695</v>
      </c>
      <c r="I1339" s="15">
        <v>173.21748306876933</v>
      </c>
      <c r="J1339" s="16">
        <f t="shared" si="182"/>
        <v>1.1395887043997981</v>
      </c>
      <c r="K1339" s="15">
        <v>216.17969020486379</v>
      </c>
      <c r="L1339" s="16">
        <f t="shared" si="183"/>
        <v>1.4222348039793671</v>
      </c>
      <c r="M1339" s="15">
        <v>58.634045916634633</v>
      </c>
      <c r="N1339" s="16">
        <f t="shared" si="184"/>
        <v>0.38575030208312261</v>
      </c>
      <c r="O1339" s="15">
        <v>255.961842901593</v>
      </c>
      <c r="P1339" s="16">
        <f t="shared" si="185"/>
        <v>1.6839594927736381</v>
      </c>
      <c r="Q1339" s="15">
        <v>91.855529809360903</v>
      </c>
      <c r="R1339" s="16">
        <f t="shared" si="186"/>
        <v>0.60431269611421645</v>
      </c>
      <c r="S1339" s="15">
        <v>42.24961405626199</v>
      </c>
      <c r="T1339" s="16">
        <f t="shared" si="187"/>
        <v>0.27795798721224996</v>
      </c>
      <c r="U1339" s="15">
        <v>116.22342524027754</v>
      </c>
      <c r="V1339" s="16">
        <f t="shared" si="188"/>
        <v>0.76462779763340483</v>
      </c>
      <c r="W1339" s="17" t="s">
        <v>102</v>
      </c>
      <c r="X1339" s="17" t="s">
        <v>1678</v>
      </c>
      <c r="Y1339" s="17" t="s">
        <v>1678</v>
      </c>
      <c r="Z1339" s="4" t="s">
        <v>119</v>
      </c>
      <c r="AA1339" s="13"/>
      <c r="AB1339" s="13"/>
    </row>
    <row r="1340" spans="1:28" x14ac:dyDescent="0.35">
      <c r="A1340" s="14">
        <v>1337</v>
      </c>
      <c r="B1340" s="14">
        <v>14</v>
      </c>
      <c r="C1340" s="14" t="s">
        <v>90</v>
      </c>
      <c r="D1340" s="15">
        <v>343</v>
      </c>
      <c r="E1340" s="15">
        <v>231.69432287136456</v>
      </c>
      <c r="F1340" s="16">
        <f t="shared" si="180"/>
        <v>0.6754936526861941</v>
      </c>
      <c r="G1340" s="15">
        <v>312.36029025891031</v>
      </c>
      <c r="H1340" s="16">
        <f t="shared" si="181"/>
        <v>0.91067140017175019</v>
      </c>
      <c r="I1340" s="15">
        <v>149.40494382410813</v>
      </c>
      <c r="J1340" s="16">
        <f t="shared" si="182"/>
        <v>0.43558292660089831</v>
      </c>
      <c r="K1340" s="15">
        <v>195.59344531743517</v>
      </c>
      <c r="L1340" s="16">
        <f t="shared" si="183"/>
        <v>0.5702432808088489</v>
      </c>
      <c r="M1340" s="15">
        <v>418.6160820334199</v>
      </c>
      <c r="N1340" s="16">
        <f t="shared" si="184"/>
        <v>1.2204550496601163</v>
      </c>
      <c r="O1340" s="15">
        <v>183.822191334433</v>
      </c>
      <c r="P1340" s="16">
        <f t="shared" si="185"/>
        <v>0.53592475607706413</v>
      </c>
      <c r="Q1340" s="15">
        <v>458.0242926273944</v>
      </c>
      <c r="R1340" s="16">
        <f t="shared" si="186"/>
        <v>1.3353477919166017</v>
      </c>
      <c r="S1340" s="15">
        <v>587.89546569514641</v>
      </c>
      <c r="T1340" s="16">
        <f t="shared" si="187"/>
        <v>1.7139809495485319</v>
      </c>
      <c r="U1340" s="15">
        <v>474.97396944298515</v>
      </c>
      <c r="V1340" s="16">
        <f t="shared" si="188"/>
        <v>1.3847637593089945</v>
      </c>
      <c r="W1340" s="17" t="s">
        <v>102</v>
      </c>
      <c r="X1340" s="17" t="s">
        <v>1679</v>
      </c>
      <c r="Y1340" s="17" t="s">
        <v>1679</v>
      </c>
      <c r="Z1340" s="4" t="s">
        <v>135</v>
      </c>
      <c r="AA1340" s="13"/>
      <c r="AB1340" s="13"/>
    </row>
    <row r="1341" spans="1:28" x14ac:dyDescent="0.35">
      <c r="A1341" s="14">
        <v>1338</v>
      </c>
      <c r="B1341" s="14">
        <v>14</v>
      </c>
      <c r="C1341" s="14" t="s">
        <v>91</v>
      </c>
      <c r="D1341" s="15">
        <v>884</v>
      </c>
      <c r="E1341" s="15">
        <v>859.6910183377006</v>
      </c>
      <c r="F1341" s="16">
        <f t="shared" si="180"/>
        <v>0.97250115196572462</v>
      </c>
      <c r="G1341" s="15">
        <v>265.19309836739791</v>
      </c>
      <c r="H1341" s="16">
        <f t="shared" si="181"/>
        <v>0.2999921927233008</v>
      </c>
      <c r="I1341" s="15">
        <v>84.287540359307101</v>
      </c>
      <c r="J1341" s="16">
        <f t="shared" si="182"/>
        <v>9.5347896334057811E-2</v>
      </c>
      <c r="K1341" s="15">
        <v>54.86099132073079</v>
      </c>
      <c r="L1341" s="16">
        <f t="shared" si="183"/>
        <v>6.205994493295338E-2</v>
      </c>
      <c r="M1341" s="15">
        <v>159.63202789387537</v>
      </c>
      <c r="N1341" s="16">
        <f t="shared" si="184"/>
        <v>0.18057921707451965</v>
      </c>
      <c r="O1341" s="15">
        <v>85.022696390447706</v>
      </c>
      <c r="P1341" s="16">
        <f t="shared" si="185"/>
        <v>9.6179520803673882E-2</v>
      </c>
      <c r="Q1341" s="15">
        <v>1364.7435639218215</v>
      </c>
      <c r="R1341" s="16">
        <f t="shared" si="186"/>
        <v>1.5438275609975356</v>
      </c>
      <c r="S1341" s="15">
        <v>1258.7256400826261</v>
      </c>
      <c r="T1341" s="16">
        <f t="shared" si="187"/>
        <v>1.4238977828988983</v>
      </c>
      <c r="U1341" s="15">
        <v>960.44908851430637</v>
      </c>
      <c r="V1341" s="16">
        <f t="shared" si="188"/>
        <v>1.0864808693600752</v>
      </c>
      <c r="W1341" s="17" t="s">
        <v>102</v>
      </c>
      <c r="X1341" s="17" t="s">
        <v>946</v>
      </c>
      <c r="Y1341" s="17" t="s">
        <v>946</v>
      </c>
      <c r="Z1341" s="4" t="s">
        <v>247</v>
      </c>
      <c r="AA1341" s="13"/>
      <c r="AB1341" s="13"/>
    </row>
    <row r="1342" spans="1:28" x14ac:dyDescent="0.35">
      <c r="A1342" s="14">
        <v>1339</v>
      </c>
      <c r="B1342" s="14">
        <v>14</v>
      </c>
      <c r="C1342" s="14" t="s">
        <v>92</v>
      </c>
      <c r="D1342" s="15">
        <v>150</v>
      </c>
      <c r="E1342" s="15">
        <v>123.18754780013447</v>
      </c>
      <c r="F1342" s="16">
        <f t="shared" si="180"/>
        <v>0.82125031866756315</v>
      </c>
      <c r="G1342" s="15">
        <v>67.858976661503647</v>
      </c>
      <c r="H1342" s="16">
        <f t="shared" si="181"/>
        <v>0.45239317774335763</v>
      </c>
      <c r="I1342" s="15">
        <v>126.38707918214782</v>
      </c>
      <c r="J1342" s="16">
        <f t="shared" si="182"/>
        <v>0.84258052788098547</v>
      </c>
      <c r="K1342" s="15">
        <v>82.726541671701554</v>
      </c>
      <c r="L1342" s="16">
        <f t="shared" si="183"/>
        <v>0.55151027781134365</v>
      </c>
      <c r="M1342" s="15">
        <v>98.090180629519423</v>
      </c>
      <c r="N1342" s="16">
        <f t="shared" si="184"/>
        <v>0.65393453753012953</v>
      </c>
      <c r="O1342" s="15">
        <v>23.042488564338001</v>
      </c>
      <c r="P1342" s="16">
        <f t="shared" si="185"/>
        <v>0.15361659042892001</v>
      </c>
      <c r="Q1342" s="15">
        <v>233.80360010456147</v>
      </c>
      <c r="R1342" s="16">
        <f t="shared" si="186"/>
        <v>1.5586906673637431</v>
      </c>
      <c r="S1342" s="15">
        <v>297.35961689746483</v>
      </c>
      <c r="T1342" s="16">
        <f t="shared" si="187"/>
        <v>1.9823974459830989</v>
      </c>
      <c r="U1342" s="15">
        <v>263.79669771434931</v>
      </c>
      <c r="V1342" s="16">
        <f t="shared" si="188"/>
        <v>1.7586446514289953</v>
      </c>
      <c r="W1342" s="17" t="s">
        <v>102</v>
      </c>
      <c r="X1342" s="17" t="s">
        <v>1680</v>
      </c>
      <c r="Y1342" s="17" t="s">
        <v>1680</v>
      </c>
      <c r="Z1342" s="4" t="s">
        <v>104</v>
      </c>
      <c r="AA1342" s="13"/>
      <c r="AB1342" s="13"/>
    </row>
    <row r="1343" spans="1:28" x14ac:dyDescent="0.35">
      <c r="A1343" s="14">
        <v>1340</v>
      </c>
      <c r="B1343" s="14">
        <v>14</v>
      </c>
      <c r="C1343" s="14" t="s">
        <v>93</v>
      </c>
      <c r="D1343" s="15">
        <v>223</v>
      </c>
      <c r="E1343" s="15">
        <v>141.97005177059825</v>
      </c>
      <c r="F1343" s="16">
        <f t="shared" si="180"/>
        <v>0.63663700345559748</v>
      </c>
      <c r="G1343" s="15">
        <v>41.298384198586795</v>
      </c>
      <c r="H1343" s="16">
        <f t="shared" si="181"/>
        <v>0.18519454797572554</v>
      </c>
      <c r="I1343" s="15">
        <v>85.420851931319177</v>
      </c>
      <c r="J1343" s="16">
        <f t="shared" si="182"/>
        <v>0.38305314767407705</v>
      </c>
      <c r="K1343" s="15">
        <v>78.652492032527519</v>
      </c>
      <c r="L1343" s="16">
        <f t="shared" si="183"/>
        <v>0.35270175799339692</v>
      </c>
      <c r="M1343" s="15">
        <v>42.288943870321873</v>
      </c>
      <c r="N1343" s="16">
        <f t="shared" si="184"/>
        <v>0.18963651959785593</v>
      </c>
      <c r="O1343" s="15">
        <v>48.422174418084097</v>
      </c>
      <c r="P1343" s="16">
        <f t="shared" si="185"/>
        <v>0.21713979559678967</v>
      </c>
      <c r="Q1343" s="15">
        <v>1163.279693951692</v>
      </c>
      <c r="R1343" s="16">
        <f t="shared" si="186"/>
        <v>5.2165008697385291</v>
      </c>
      <c r="S1343" s="15">
        <v>755.37678773256016</v>
      </c>
      <c r="T1343" s="16">
        <f t="shared" si="187"/>
        <v>3.3873398553029603</v>
      </c>
      <c r="U1343" s="15">
        <v>396.32530302728156</v>
      </c>
      <c r="V1343" s="16">
        <f t="shared" si="188"/>
        <v>1.7772435113331011</v>
      </c>
      <c r="W1343" s="17" t="s">
        <v>102</v>
      </c>
      <c r="X1343" s="17" t="s">
        <v>1681</v>
      </c>
      <c r="Y1343" s="17" t="s">
        <v>1681</v>
      </c>
      <c r="Z1343" s="4" t="s">
        <v>218</v>
      </c>
      <c r="AA1343" s="13"/>
      <c r="AB1343" s="13"/>
    </row>
    <row r="1344" spans="1:28" x14ac:dyDescent="0.35">
      <c r="A1344" s="14">
        <v>1341</v>
      </c>
      <c r="B1344" s="14">
        <v>14</v>
      </c>
      <c r="C1344" s="14" t="s">
        <v>94</v>
      </c>
      <c r="D1344" s="15">
        <v>241</v>
      </c>
      <c r="E1344" s="15">
        <v>429.70856532117079</v>
      </c>
      <c r="F1344" s="16">
        <f t="shared" si="180"/>
        <v>1.7830230926189659</v>
      </c>
      <c r="G1344" s="15">
        <v>202.14830727653094</v>
      </c>
      <c r="H1344" s="16">
        <f t="shared" si="181"/>
        <v>0.83878965674909101</v>
      </c>
      <c r="I1344" s="15">
        <v>363.1883742908235</v>
      </c>
      <c r="J1344" s="16">
        <f t="shared" si="182"/>
        <v>1.5070057024515497</v>
      </c>
      <c r="K1344" s="15">
        <v>399.262899606313</v>
      </c>
      <c r="L1344" s="16">
        <f t="shared" si="183"/>
        <v>1.656692529486776</v>
      </c>
      <c r="M1344" s="15">
        <v>295.01459834663945</v>
      </c>
      <c r="N1344" s="16">
        <f t="shared" si="184"/>
        <v>1.2241269640939396</v>
      </c>
      <c r="O1344" s="15">
        <v>241.45973652883399</v>
      </c>
      <c r="P1344" s="16">
        <f t="shared" si="185"/>
        <v>1.0019076204515933</v>
      </c>
      <c r="Q1344" s="15">
        <v>277.22070822728091</v>
      </c>
      <c r="R1344" s="16">
        <f t="shared" si="186"/>
        <v>1.1502933951339456</v>
      </c>
      <c r="S1344" s="15">
        <v>397.42109573422618</v>
      </c>
      <c r="T1344" s="16">
        <f t="shared" si="187"/>
        <v>1.6490501897685734</v>
      </c>
      <c r="U1344" s="15">
        <v>277.60344508414164</v>
      </c>
      <c r="V1344" s="16">
        <f t="shared" si="188"/>
        <v>1.151881514871957</v>
      </c>
      <c r="W1344" s="17" t="s">
        <v>102</v>
      </c>
      <c r="X1344" s="17" t="s">
        <v>851</v>
      </c>
      <c r="Y1344" s="17" t="s">
        <v>851</v>
      </c>
      <c r="Z1344" s="4" t="s">
        <v>104</v>
      </c>
      <c r="AA1344" s="13"/>
      <c r="AB1344" s="13"/>
    </row>
    <row r="1345" spans="1:28" x14ac:dyDescent="0.35">
      <c r="A1345" s="14">
        <v>1342</v>
      </c>
      <c r="B1345" s="14">
        <v>14</v>
      </c>
      <c r="C1345" s="14" t="s">
        <v>95</v>
      </c>
      <c r="D1345" s="15">
        <v>322</v>
      </c>
      <c r="E1345" s="15">
        <v>410.70356887063878</v>
      </c>
      <c r="F1345" s="16">
        <f t="shared" si="180"/>
        <v>1.2754769219585056</v>
      </c>
      <c r="G1345" s="15">
        <v>207.39708129136088</v>
      </c>
      <c r="H1345" s="16">
        <f t="shared" si="181"/>
        <v>0.64409031456944377</v>
      </c>
      <c r="I1345" s="15">
        <v>200.20350255882724</v>
      </c>
      <c r="J1345" s="16">
        <f t="shared" si="182"/>
        <v>0.62175000794666846</v>
      </c>
      <c r="K1345" s="15">
        <v>299.76603847476855</v>
      </c>
      <c r="L1345" s="16">
        <f t="shared" si="183"/>
        <v>0.93095043004586508</v>
      </c>
      <c r="M1345" s="15">
        <v>254.59386221181427</v>
      </c>
      <c r="N1345" s="16">
        <f t="shared" si="184"/>
        <v>0.79066416835967168</v>
      </c>
      <c r="O1345" s="15">
        <v>412.15982305813998</v>
      </c>
      <c r="P1345" s="16">
        <f t="shared" si="185"/>
        <v>1.2799994504911179</v>
      </c>
      <c r="Q1345" s="15">
        <v>291.44318287037294</v>
      </c>
      <c r="R1345" s="16">
        <f t="shared" si="186"/>
        <v>0.90510305239246258</v>
      </c>
      <c r="S1345" s="15">
        <v>231.1232480322881</v>
      </c>
      <c r="T1345" s="16">
        <f t="shared" si="187"/>
        <v>0.71777406221207485</v>
      </c>
      <c r="U1345" s="15">
        <v>275.6980020725411</v>
      </c>
      <c r="V1345" s="16">
        <f t="shared" si="188"/>
        <v>0.85620497538056239</v>
      </c>
      <c r="W1345" s="17" t="s">
        <v>102</v>
      </c>
      <c r="X1345" s="17" t="s">
        <v>1682</v>
      </c>
      <c r="Y1345" s="17" t="s">
        <v>1683</v>
      </c>
      <c r="Z1345" s="4" t="s">
        <v>1684</v>
      </c>
      <c r="AA1345" s="13"/>
      <c r="AB1345" s="13"/>
    </row>
    <row r="1346" spans="1:28" x14ac:dyDescent="0.35">
      <c r="A1346" s="14">
        <v>1343</v>
      </c>
      <c r="B1346" s="14">
        <v>14</v>
      </c>
      <c r="C1346" s="14" t="s">
        <v>96</v>
      </c>
      <c r="D1346" s="15">
        <v>82</v>
      </c>
      <c r="E1346" s="15">
        <v>82.497746175725155</v>
      </c>
      <c r="F1346" s="16">
        <f t="shared" si="180"/>
        <v>1.0060700753137215</v>
      </c>
      <c r="G1346" s="15">
        <v>73.828827276200101</v>
      </c>
      <c r="H1346" s="16">
        <f t="shared" si="181"/>
        <v>0.90035155214878171</v>
      </c>
      <c r="I1346" s="15">
        <v>56.199282200691137</v>
      </c>
      <c r="J1346" s="16">
        <f t="shared" si="182"/>
        <v>0.68535710000842853</v>
      </c>
      <c r="K1346" s="15">
        <v>43.901428851613758</v>
      </c>
      <c r="L1346" s="16">
        <f t="shared" si="183"/>
        <v>0.53538327867821656</v>
      </c>
      <c r="M1346" s="15">
        <v>34.371755559177942</v>
      </c>
      <c r="N1346" s="16">
        <f t="shared" si="184"/>
        <v>0.41916775072168222</v>
      </c>
      <c r="O1346" s="15">
        <v>52.156052435364899</v>
      </c>
      <c r="P1346" s="16">
        <f t="shared" si="185"/>
        <v>0.63604941994347441</v>
      </c>
      <c r="Q1346" s="15">
        <v>440.1198441947347</v>
      </c>
      <c r="R1346" s="16">
        <f t="shared" si="186"/>
        <v>5.3673151731065207</v>
      </c>
      <c r="S1346" s="15">
        <v>375.23945689413114</v>
      </c>
      <c r="T1346" s="16">
        <f t="shared" si="187"/>
        <v>4.5760909377333068</v>
      </c>
      <c r="U1346" s="15">
        <v>311.85010823292259</v>
      </c>
      <c r="V1346" s="16">
        <f t="shared" si="188"/>
        <v>3.8030501004014949</v>
      </c>
      <c r="W1346" s="17" t="s">
        <v>102</v>
      </c>
      <c r="X1346" s="17" t="s">
        <v>1685</v>
      </c>
      <c r="Y1346" s="17" t="s">
        <v>1685</v>
      </c>
      <c r="Z1346" s="4" t="s">
        <v>247</v>
      </c>
      <c r="AA1346" s="13"/>
      <c r="AB1346" s="13"/>
    </row>
    <row r="1347" spans="1:28" x14ac:dyDescent="0.35">
      <c r="A1347" s="14">
        <v>1344</v>
      </c>
      <c r="B1347" s="14">
        <v>14</v>
      </c>
      <c r="C1347" s="14" t="s">
        <v>97</v>
      </c>
      <c r="D1347" s="15">
        <v>301</v>
      </c>
      <c r="E1347" s="15">
        <v>345.79237079295484</v>
      </c>
      <c r="F1347" s="16">
        <f t="shared" si="180"/>
        <v>1.1488118630995177</v>
      </c>
      <c r="G1347" s="15">
        <v>290.91010474761362</v>
      </c>
      <c r="H1347" s="16">
        <f t="shared" si="181"/>
        <v>0.96647875331433097</v>
      </c>
      <c r="I1347" s="15">
        <v>452.28839396893318</v>
      </c>
      <c r="J1347" s="16">
        <f t="shared" si="182"/>
        <v>1.5026192490662231</v>
      </c>
      <c r="K1347" s="15">
        <v>252.15931094552212</v>
      </c>
      <c r="L1347" s="16">
        <f t="shared" si="183"/>
        <v>0.83773857456984091</v>
      </c>
      <c r="M1347" s="15">
        <v>217.26857517583673</v>
      </c>
      <c r="N1347" s="16">
        <f t="shared" si="184"/>
        <v>0.72182250888982302</v>
      </c>
      <c r="O1347" s="15">
        <v>146.03880556268399</v>
      </c>
      <c r="P1347" s="16">
        <f t="shared" si="185"/>
        <v>0.48517875602220595</v>
      </c>
      <c r="Q1347" s="15">
        <v>290.62269257499759</v>
      </c>
      <c r="R1347" s="16">
        <f t="shared" si="186"/>
        <v>0.96552389559799867</v>
      </c>
      <c r="S1347" s="15">
        <v>114.99549841317008</v>
      </c>
      <c r="T1347" s="16">
        <f t="shared" si="187"/>
        <v>0.38204484522647869</v>
      </c>
      <c r="U1347" s="15">
        <v>478.44369689560881</v>
      </c>
      <c r="V1347" s="16">
        <f t="shared" si="188"/>
        <v>1.58951394317478</v>
      </c>
      <c r="W1347" s="17" t="s">
        <v>102</v>
      </c>
      <c r="X1347" s="17" t="s">
        <v>1686</v>
      </c>
      <c r="Y1347" s="17" t="s">
        <v>1687</v>
      </c>
      <c r="Z1347" s="4" t="s">
        <v>1688</v>
      </c>
      <c r="AA1347" s="13"/>
      <c r="AB1347" s="13"/>
    </row>
    <row r="1348" spans="1:28" x14ac:dyDescent="0.35">
      <c r="A1348" s="14">
        <v>1345</v>
      </c>
      <c r="B1348" s="14">
        <v>15</v>
      </c>
      <c r="C1348" s="14" t="s">
        <v>2</v>
      </c>
      <c r="D1348" s="15">
        <v>155</v>
      </c>
      <c r="E1348" s="15">
        <v>162.15424666695671</v>
      </c>
      <c r="F1348" s="16">
        <f t="shared" si="180"/>
        <v>1.0461564301093982</v>
      </c>
      <c r="G1348" s="15">
        <v>62.13658957486625</v>
      </c>
      <c r="H1348" s="16">
        <f t="shared" si="181"/>
        <v>0.4008812230636532</v>
      </c>
      <c r="I1348" s="15">
        <v>102.60825632286408</v>
      </c>
      <c r="J1348" s="16">
        <f t="shared" si="182"/>
        <v>0.66198875047009087</v>
      </c>
      <c r="K1348" s="15">
        <v>255.09240495701741</v>
      </c>
      <c r="L1348" s="16">
        <f t="shared" si="183"/>
        <v>1.6457574513355961</v>
      </c>
      <c r="M1348" s="15">
        <v>152.03122839701567</v>
      </c>
      <c r="N1348" s="16">
        <f t="shared" si="184"/>
        <v>0.98084663481945589</v>
      </c>
      <c r="O1348" s="15">
        <v>175.14100458541699</v>
      </c>
      <c r="P1348" s="16">
        <f t="shared" si="185"/>
        <v>1.1299419650672065</v>
      </c>
      <c r="Q1348" s="15">
        <v>275.73765779820826</v>
      </c>
      <c r="R1348" s="16">
        <f t="shared" si="186"/>
        <v>1.7789526309561823</v>
      </c>
      <c r="S1348" s="15">
        <v>293.42850804260092</v>
      </c>
      <c r="T1348" s="16">
        <f t="shared" si="187"/>
        <v>1.8930871486619414</v>
      </c>
      <c r="U1348" s="15">
        <v>289.72420951882066</v>
      </c>
      <c r="V1348" s="16">
        <f t="shared" si="188"/>
        <v>1.8691884485085204</v>
      </c>
      <c r="W1348" s="17" t="s">
        <v>102</v>
      </c>
      <c r="X1348" s="17" t="s">
        <v>1106</v>
      </c>
      <c r="Y1348" s="17" t="s">
        <v>1106</v>
      </c>
      <c r="Z1348" s="4" t="s">
        <v>1107</v>
      </c>
      <c r="AA1348" s="13"/>
      <c r="AB1348" s="13"/>
    </row>
    <row r="1349" spans="1:28" x14ac:dyDescent="0.35">
      <c r="A1349" s="14">
        <v>1346</v>
      </c>
      <c r="B1349" s="14">
        <v>15</v>
      </c>
      <c r="C1349" s="14" t="s">
        <v>3</v>
      </c>
      <c r="D1349" s="15">
        <v>93</v>
      </c>
      <c r="E1349" s="15">
        <v>157.69567851107271</v>
      </c>
      <c r="F1349" s="16">
        <f t="shared" ref="F1349:F1372" si="189">E1349/D1349</f>
        <v>1.6956524571083087</v>
      </c>
      <c r="G1349" s="15">
        <v>176.0126303698072</v>
      </c>
      <c r="H1349" s="16">
        <f t="shared" ref="H1349:H1372" si="190">G1349/D1349</f>
        <v>1.8926089287076042</v>
      </c>
      <c r="I1349" s="15">
        <v>237.9737932899622</v>
      </c>
      <c r="J1349" s="16">
        <f t="shared" ref="J1349:J1372" si="191">I1349/D1349</f>
        <v>2.5588579923651849</v>
      </c>
      <c r="K1349" s="15">
        <v>147.19752159738104</v>
      </c>
      <c r="L1349" s="16">
        <f t="shared" ref="L1349:L1372" si="192">K1349/D1349</f>
        <v>1.5827690494342048</v>
      </c>
      <c r="M1349" s="15">
        <v>216.55477410856125</v>
      </c>
      <c r="N1349" s="16">
        <f t="shared" ref="N1349:N1372" si="193">M1349/D1349</f>
        <v>2.3285459581565724</v>
      </c>
      <c r="O1349" s="15">
        <v>196.22873251109999</v>
      </c>
      <c r="P1349" s="16">
        <f t="shared" ref="P1349:P1372" si="194">O1349/D1349</f>
        <v>2.1099863710870967</v>
      </c>
      <c r="Q1349" s="15">
        <v>326.66947445557742</v>
      </c>
      <c r="R1349" s="16">
        <f t="shared" ref="R1349:R1372" si="195">Q1349/D1349</f>
        <v>3.5125749941459938</v>
      </c>
      <c r="S1349" s="15">
        <v>250.41668457301472</v>
      </c>
      <c r="T1349" s="16">
        <f t="shared" ref="T1349:T1372" si="196">S1349/D1349</f>
        <v>2.6926525222904809</v>
      </c>
      <c r="U1349" s="15">
        <v>131.84062669656251</v>
      </c>
      <c r="V1349" s="16">
        <f t="shared" ref="V1349:V1372" si="197">U1349/D1349</f>
        <v>1.4176411472748658</v>
      </c>
      <c r="W1349" s="17" t="s">
        <v>102</v>
      </c>
      <c r="X1349" s="17" t="s">
        <v>851</v>
      </c>
      <c r="Y1349" s="17" t="s">
        <v>851</v>
      </c>
      <c r="Z1349" s="4" t="s">
        <v>104</v>
      </c>
      <c r="AA1349" s="13"/>
      <c r="AB1349" s="13"/>
    </row>
    <row r="1350" spans="1:28" x14ac:dyDescent="0.35">
      <c r="A1350" s="14">
        <v>1347</v>
      </c>
      <c r="B1350" s="14">
        <v>15</v>
      </c>
      <c r="C1350" s="14" t="s">
        <v>4</v>
      </c>
      <c r="D1350" s="15">
        <v>1141</v>
      </c>
      <c r="E1350" s="15">
        <v>867.76387665425466</v>
      </c>
      <c r="F1350" s="16">
        <f t="shared" si="189"/>
        <v>0.76052925210714695</v>
      </c>
      <c r="G1350" s="15">
        <v>525.26280066991399</v>
      </c>
      <c r="H1350" s="16">
        <f t="shared" si="190"/>
        <v>0.46035302425058194</v>
      </c>
      <c r="I1350" s="15">
        <v>240.48749977491551</v>
      </c>
      <c r="J1350" s="16">
        <f t="shared" si="191"/>
        <v>0.21076906202884796</v>
      </c>
      <c r="K1350" s="15">
        <v>351.84939754581222</v>
      </c>
      <c r="L1350" s="16">
        <f t="shared" si="192"/>
        <v>0.30836932300246472</v>
      </c>
      <c r="M1350" s="15">
        <v>1217.0287034634605</v>
      </c>
      <c r="N1350" s="16">
        <f t="shared" si="193"/>
        <v>1.0666333947970732</v>
      </c>
      <c r="O1350" s="15">
        <v>189.05089102371801</v>
      </c>
      <c r="P1350" s="16">
        <f t="shared" si="194"/>
        <v>0.16568877390334619</v>
      </c>
      <c r="Q1350" s="15">
        <v>309.8787540964961</v>
      </c>
      <c r="R1350" s="16">
        <f t="shared" si="195"/>
        <v>0.27158523584267846</v>
      </c>
      <c r="S1350" s="15">
        <v>340.52257330273204</v>
      </c>
      <c r="T1350" s="16">
        <f t="shared" si="196"/>
        <v>0.29844222024779321</v>
      </c>
      <c r="U1350" s="15">
        <v>220.83941671185451</v>
      </c>
      <c r="V1350" s="16">
        <f t="shared" si="197"/>
        <v>0.19354900675885583</v>
      </c>
      <c r="W1350" s="17" t="s">
        <v>102</v>
      </c>
      <c r="X1350" s="17" t="s">
        <v>1689</v>
      </c>
      <c r="Y1350" s="17" t="s">
        <v>1690</v>
      </c>
      <c r="Z1350" s="4" t="s">
        <v>1691</v>
      </c>
      <c r="AA1350" s="13"/>
      <c r="AB1350" s="13"/>
    </row>
    <row r="1351" spans="1:28" x14ac:dyDescent="0.35">
      <c r="A1351" s="14">
        <v>1348</v>
      </c>
      <c r="B1351" s="14">
        <v>15</v>
      </c>
      <c r="C1351" s="14" t="s">
        <v>5</v>
      </c>
      <c r="D1351" s="15">
        <v>219</v>
      </c>
      <c r="E1351" s="15">
        <v>148.2040781933899</v>
      </c>
      <c r="F1351" s="16">
        <f t="shared" si="189"/>
        <v>0.67673095065474842</v>
      </c>
      <c r="G1351" s="15">
        <v>234.09875995825135</v>
      </c>
      <c r="H1351" s="16">
        <f t="shared" si="190"/>
        <v>1.068944109398408</v>
      </c>
      <c r="I1351" s="15">
        <v>124.71196292770563</v>
      </c>
      <c r="J1351" s="16">
        <f t="shared" si="191"/>
        <v>0.56946101793472892</v>
      </c>
      <c r="K1351" s="15">
        <v>248.29933122997909</v>
      </c>
      <c r="L1351" s="16">
        <f t="shared" si="192"/>
        <v>1.1337869005935117</v>
      </c>
      <c r="M1351" s="15">
        <v>150.86918552424981</v>
      </c>
      <c r="N1351" s="16">
        <f t="shared" si="193"/>
        <v>0.68890039052168861</v>
      </c>
      <c r="O1351" s="15">
        <v>217.14230932423399</v>
      </c>
      <c r="P1351" s="16">
        <f t="shared" si="194"/>
        <v>0.9915173941745844</v>
      </c>
      <c r="Q1351" s="15">
        <v>555.16268869025646</v>
      </c>
      <c r="R1351" s="16">
        <f t="shared" si="195"/>
        <v>2.5349894460742304</v>
      </c>
      <c r="S1351" s="15">
        <v>87.145768953094105</v>
      </c>
      <c r="T1351" s="16">
        <f t="shared" si="196"/>
        <v>0.39792588563056669</v>
      </c>
      <c r="U1351" s="15">
        <v>200.33800690288922</v>
      </c>
      <c r="V1351" s="16">
        <f t="shared" si="197"/>
        <v>0.91478541964789595</v>
      </c>
      <c r="W1351" s="17" t="s">
        <v>102</v>
      </c>
      <c r="X1351" s="17" t="s">
        <v>367</v>
      </c>
      <c r="Y1351" s="17" t="s">
        <v>368</v>
      </c>
      <c r="Z1351" s="4" t="s">
        <v>369</v>
      </c>
      <c r="AA1351" s="13"/>
      <c r="AB1351" s="13"/>
    </row>
    <row r="1352" spans="1:28" x14ac:dyDescent="0.35">
      <c r="A1352" s="14">
        <v>1349</v>
      </c>
      <c r="B1352" s="14">
        <v>15</v>
      </c>
      <c r="C1352" s="14" t="s">
        <v>6</v>
      </c>
      <c r="D1352" s="15">
        <v>356</v>
      </c>
      <c r="E1352" s="15">
        <v>377.23220821858774</v>
      </c>
      <c r="F1352" s="16">
        <f t="shared" si="189"/>
        <v>1.0596410343218756</v>
      </c>
      <c r="G1352" s="15">
        <v>537.29805081957579</v>
      </c>
      <c r="H1352" s="16">
        <f t="shared" si="190"/>
        <v>1.5092641876954376</v>
      </c>
      <c r="I1352" s="15">
        <v>401.37420271005186</v>
      </c>
      <c r="J1352" s="16">
        <f t="shared" si="191"/>
        <v>1.1274556255900334</v>
      </c>
      <c r="K1352" s="15">
        <v>612.05062023303481</v>
      </c>
      <c r="L1352" s="16">
        <f t="shared" si="192"/>
        <v>1.7192433152613338</v>
      </c>
      <c r="M1352" s="15">
        <v>588.08120004532282</v>
      </c>
      <c r="N1352" s="16">
        <f t="shared" si="193"/>
        <v>1.6519134832733786</v>
      </c>
      <c r="O1352" s="15">
        <v>168.63219877671301</v>
      </c>
      <c r="P1352" s="16">
        <f t="shared" si="194"/>
        <v>0.47368595161998039</v>
      </c>
      <c r="Q1352" s="15">
        <v>527.84723441272354</v>
      </c>
      <c r="R1352" s="16">
        <f t="shared" si="195"/>
        <v>1.4827169505975379</v>
      </c>
      <c r="S1352" s="15">
        <v>289.50257847071242</v>
      </c>
      <c r="T1352" s="16">
        <f t="shared" si="196"/>
        <v>0.81320949008627086</v>
      </c>
      <c r="U1352" s="15">
        <v>230.45721449860321</v>
      </c>
      <c r="V1352" s="16">
        <f t="shared" si="197"/>
        <v>0.64735172611967196</v>
      </c>
      <c r="W1352" s="17" t="s">
        <v>102</v>
      </c>
      <c r="X1352" s="17" t="s">
        <v>223</v>
      </c>
      <c r="Y1352" s="17" t="s">
        <v>223</v>
      </c>
      <c r="Z1352" s="4" t="s">
        <v>104</v>
      </c>
      <c r="AA1352" s="13"/>
      <c r="AB1352" s="13"/>
    </row>
    <row r="1353" spans="1:28" x14ac:dyDescent="0.35">
      <c r="A1353" s="14">
        <v>1350</v>
      </c>
      <c r="B1353" s="14">
        <v>15</v>
      </c>
      <c r="C1353" s="14" t="s">
        <v>7</v>
      </c>
      <c r="D1353" s="15">
        <v>129</v>
      </c>
      <c r="E1353" s="15">
        <v>178.53798722338377</v>
      </c>
      <c r="F1353" s="16">
        <f t="shared" si="189"/>
        <v>1.3840154048324322</v>
      </c>
      <c r="G1353" s="15">
        <v>177.74782494963594</v>
      </c>
      <c r="H1353" s="16">
        <f t="shared" si="190"/>
        <v>1.3778901158886507</v>
      </c>
      <c r="I1353" s="15">
        <v>69.664068535183489</v>
      </c>
      <c r="J1353" s="16">
        <f t="shared" si="191"/>
        <v>0.54003153903243017</v>
      </c>
      <c r="K1353" s="15">
        <v>148.67045672519822</v>
      </c>
      <c r="L1353" s="16">
        <f t="shared" si="192"/>
        <v>1.1524841606604512</v>
      </c>
      <c r="M1353" s="15">
        <v>93.0104556050741</v>
      </c>
      <c r="N1353" s="16">
        <f t="shared" si="193"/>
        <v>0.72101128376026435</v>
      </c>
      <c r="O1353" s="15">
        <v>98.096713934676501</v>
      </c>
      <c r="P1353" s="16">
        <f t="shared" si="194"/>
        <v>0.76043964290446897</v>
      </c>
      <c r="Q1353" s="15">
        <v>271.30057263629118</v>
      </c>
      <c r="R1353" s="16">
        <f t="shared" si="195"/>
        <v>2.1031052142348154</v>
      </c>
      <c r="S1353" s="15">
        <v>356.57163383490462</v>
      </c>
      <c r="T1353" s="16">
        <f t="shared" si="196"/>
        <v>2.7641211925186404</v>
      </c>
      <c r="U1353" s="15">
        <v>205.80011144718873</v>
      </c>
      <c r="V1353" s="16">
        <f t="shared" si="197"/>
        <v>1.5953497011409978</v>
      </c>
      <c r="W1353" s="17" t="s">
        <v>102</v>
      </c>
      <c r="X1353" s="17" t="s">
        <v>1692</v>
      </c>
      <c r="Y1353" s="17" t="s">
        <v>1692</v>
      </c>
      <c r="Z1353" s="4" t="s">
        <v>1693</v>
      </c>
      <c r="AA1353" s="13"/>
      <c r="AB1353" s="13"/>
    </row>
    <row r="1354" spans="1:28" x14ac:dyDescent="0.35">
      <c r="A1354" s="14">
        <v>1351</v>
      </c>
      <c r="B1354" s="14">
        <v>15</v>
      </c>
      <c r="C1354" s="14" t="s">
        <v>8</v>
      </c>
      <c r="D1354" s="15">
        <v>102</v>
      </c>
      <c r="E1354" s="15">
        <v>186.44214764947432</v>
      </c>
      <c r="F1354" s="16">
        <f t="shared" si="189"/>
        <v>1.827864192641905</v>
      </c>
      <c r="G1354" s="15">
        <v>165.16512956028507</v>
      </c>
      <c r="H1354" s="16">
        <f t="shared" si="190"/>
        <v>1.6192659760812262</v>
      </c>
      <c r="I1354" s="15">
        <v>142.77827227426124</v>
      </c>
      <c r="J1354" s="16">
        <f t="shared" si="191"/>
        <v>1.3997869830809926</v>
      </c>
      <c r="K1354" s="15">
        <v>219.88862634087462</v>
      </c>
      <c r="L1354" s="16">
        <f t="shared" si="192"/>
        <v>2.1557708464791632</v>
      </c>
      <c r="M1354" s="15">
        <v>263.2872802814008</v>
      </c>
      <c r="N1354" s="16">
        <f t="shared" si="193"/>
        <v>2.5812478458960864</v>
      </c>
      <c r="O1354" s="15">
        <v>242.45716275625</v>
      </c>
      <c r="P1354" s="16">
        <f t="shared" si="194"/>
        <v>2.3770310074142156</v>
      </c>
      <c r="Q1354" s="15">
        <v>355.03164197208025</v>
      </c>
      <c r="R1354" s="16">
        <f t="shared" si="195"/>
        <v>3.4807023722752968</v>
      </c>
      <c r="S1354" s="15">
        <v>176.83489507195819</v>
      </c>
      <c r="T1354" s="16">
        <f t="shared" si="196"/>
        <v>1.7336754418819431</v>
      </c>
      <c r="U1354" s="15">
        <v>87.542979571531532</v>
      </c>
      <c r="V1354" s="16">
        <f t="shared" si="197"/>
        <v>0.85826450560325029</v>
      </c>
      <c r="W1354" s="17" t="s">
        <v>102</v>
      </c>
      <c r="X1354" s="17" t="s">
        <v>1694</v>
      </c>
      <c r="Y1354" s="17" t="s">
        <v>1694</v>
      </c>
      <c r="Z1354" s="4" t="s">
        <v>104</v>
      </c>
      <c r="AA1354" s="13"/>
      <c r="AB1354" s="13"/>
    </row>
    <row r="1355" spans="1:28" x14ac:dyDescent="0.35">
      <c r="A1355" s="14">
        <v>1352</v>
      </c>
      <c r="B1355" s="14">
        <v>15</v>
      </c>
      <c r="C1355" s="14" t="s">
        <v>9</v>
      </c>
      <c r="D1355" s="15">
        <v>288</v>
      </c>
      <c r="E1355" s="15">
        <v>294.58122271138058</v>
      </c>
      <c r="F1355" s="16">
        <f t="shared" si="189"/>
        <v>1.0228514677478493</v>
      </c>
      <c r="G1355" s="15">
        <v>298.7605964813817</v>
      </c>
      <c r="H1355" s="16">
        <f t="shared" si="190"/>
        <v>1.0373631822270197</v>
      </c>
      <c r="I1355" s="15">
        <v>337.34840909829114</v>
      </c>
      <c r="J1355" s="16">
        <f t="shared" si="191"/>
        <v>1.1713486427023998</v>
      </c>
      <c r="K1355" s="15">
        <v>264.71247579218931</v>
      </c>
      <c r="L1355" s="16">
        <f t="shared" si="192"/>
        <v>0.91914054094510178</v>
      </c>
      <c r="M1355" s="15">
        <v>374.47889585457204</v>
      </c>
      <c r="N1355" s="16">
        <f t="shared" si="193"/>
        <v>1.3002739439394864</v>
      </c>
      <c r="O1355" s="15">
        <v>494.63059397382102</v>
      </c>
      <c r="P1355" s="16">
        <f t="shared" si="194"/>
        <v>1.7174673401868785</v>
      </c>
      <c r="Q1355" s="15">
        <v>342.08979861473284</v>
      </c>
      <c r="R1355" s="16">
        <f t="shared" si="195"/>
        <v>1.1878118007456002</v>
      </c>
      <c r="S1355" s="15">
        <v>172.49324761975512</v>
      </c>
      <c r="T1355" s="16">
        <f t="shared" si="196"/>
        <v>0.59893488756859414</v>
      </c>
      <c r="U1355" s="15">
        <v>530.26483254015579</v>
      </c>
      <c r="V1355" s="16">
        <f t="shared" si="197"/>
        <v>1.8411973352088742</v>
      </c>
      <c r="W1355" s="17" t="s">
        <v>102</v>
      </c>
      <c r="X1355" s="17" t="s">
        <v>1487</v>
      </c>
      <c r="Y1355" s="17" t="s">
        <v>1487</v>
      </c>
      <c r="Z1355" s="4" t="s">
        <v>119</v>
      </c>
      <c r="AA1355" s="13"/>
      <c r="AB1355" s="13"/>
    </row>
    <row r="1356" spans="1:28" x14ac:dyDescent="0.35">
      <c r="A1356" s="14">
        <v>1353</v>
      </c>
      <c r="B1356" s="14">
        <v>15</v>
      </c>
      <c r="C1356" s="14" t="s">
        <v>10</v>
      </c>
      <c r="D1356" s="15">
        <v>212</v>
      </c>
      <c r="E1356" s="15">
        <v>134.04291098613058</v>
      </c>
      <c r="F1356" s="16">
        <f t="shared" si="189"/>
        <v>0.63227788201004986</v>
      </c>
      <c r="G1356" s="15">
        <v>438.40709968943429</v>
      </c>
      <c r="H1356" s="16">
        <f t="shared" si="190"/>
        <v>2.0679580174029919</v>
      </c>
      <c r="I1356" s="15">
        <v>330.31774279943704</v>
      </c>
      <c r="J1356" s="16">
        <f t="shared" si="191"/>
        <v>1.558102560374703</v>
      </c>
      <c r="K1356" s="15">
        <v>596.81208126367414</v>
      </c>
      <c r="L1356" s="16">
        <f t="shared" si="192"/>
        <v>2.8151513267154442</v>
      </c>
      <c r="M1356" s="15">
        <v>327.83080038125814</v>
      </c>
      <c r="N1356" s="16">
        <f t="shared" si="193"/>
        <v>1.5463716999115951</v>
      </c>
      <c r="O1356" s="15">
        <v>339.05424871511298</v>
      </c>
      <c r="P1356" s="16">
        <f t="shared" si="194"/>
        <v>1.599312493939212</v>
      </c>
      <c r="Q1356" s="15">
        <v>278.847808879632</v>
      </c>
      <c r="R1356" s="16">
        <f t="shared" si="195"/>
        <v>1.3153198532058112</v>
      </c>
      <c r="S1356" s="15">
        <v>254.61509737442296</v>
      </c>
      <c r="T1356" s="16">
        <f t="shared" si="196"/>
        <v>1.2010146102567121</v>
      </c>
      <c r="U1356" s="15">
        <v>222.73274725860699</v>
      </c>
      <c r="V1356" s="16">
        <f t="shared" si="197"/>
        <v>1.0506261663141838</v>
      </c>
      <c r="W1356" s="17" t="s">
        <v>102</v>
      </c>
      <c r="X1356" s="17" t="s">
        <v>1695</v>
      </c>
      <c r="Y1356" s="17" t="s">
        <v>1695</v>
      </c>
      <c r="Z1356" s="4" t="s">
        <v>104</v>
      </c>
      <c r="AA1356" s="13"/>
      <c r="AB1356" s="13"/>
    </row>
    <row r="1357" spans="1:28" x14ac:dyDescent="0.35">
      <c r="A1357" s="14">
        <v>1354</v>
      </c>
      <c r="B1357" s="14">
        <v>15</v>
      </c>
      <c r="C1357" s="14" t="s">
        <v>11</v>
      </c>
      <c r="D1357" s="15">
        <v>125</v>
      </c>
      <c r="E1357" s="15">
        <v>548.79910684646757</v>
      </c>
      <c r="F1357" s="16">
        <f t="shared" si="189"/>
        <v>4.3903928547717408</v>
      </c>
      <c r="G1357" s="15">
        <v>455.56806333769686</v>
      </c>
      <c r="H1357" s="16">
        <f t="shared" si="190"/>
        <v>3.6445445067015747</v>
      </c>
      <c r="I1357" s="15">
        <v>382.98644307519254</v>
      </c>
      <c r="J1357" s="16">
        <f t="shared" si="191"/>
        <v>3.0638915446015402</v>
      </c>
      <c r="K1357" s="15">
        <v>340.11961698101203</v>
      </c>
      <c r="L1357" s="16">
        <f t="shared" si="192"/>
        <v>2.7209569358480961</v>
      </c>
      <c r="M1357" s="15">
        <v>332.1157799964634</v>
      </c>
      <c r="N1357" s="16">
        <f t="shared" si="193"/>
        <v>2.6569262399717073</v>
      </c>
      <c r="O1357" s="15">
        <v>354.11893994603901</v>
      </c>
      <c r="P1357" s="16">
        <f t="shared" si="194"/>
        <v>2.8329515195683119</v>
      </c>
      <c r="Q1357" s="15">
        <v>255.44613030594439</v>
      </c>
      <c r="R1357" s="16">
        <f t="shared" si="195"/>
        <v>2.043569042447555</v>
      </c>
      <c r="S1357" s="15">
        <v>251.76737322567723</v>
      </c>
      <c r="T1357" s="16">
        <f t="shared" si="196"/>
        <v>2.0141389858054177</v>
      </c>
      <c r="U1357" s="15">
        <v>354.22782328229607</v>
      </c>
      <c r="V1357" s="16">
        <f t="shared" si="197"/>
        <v>2.8338225862583686</v>
      </c>
      <c r="W1357" s="17" t="s">
        <v>102</v>
      </c>
      <c r="X1357" s="17" t="s">
        <v>433</v>
      </c>
      <c r="Y1357" s="17" t="s">
        <v>433</v>
      </c>
      <c r="Z1357" s="4" t="s">
        <v>119</v>
      </c>
      <c r="AA1357" s="13"/>
      <c r="AB1357" s="13"/>
    </row>
    <row r="1358" spans="1:28" x14ac:dyDescent="0.35">
      <c r="A1358" s="14">
        <v>1355</v>
      </c>
      <c r="B1358" s="14">
        <v>15</v>
      </c>
      <c r="C1358" s="14" t="s">
        <v>12</v>
      </c>
      <c r="D1358" s="15">
        <v>306</v>
      </c>
      <c r="E1358" s="15">
        <v>451.34511000565232</v>
      </c>
      <c r="F1358" s="16">
        <f t="shared" si="189"/>
        <v>1.4749840196263149</v>
      </c>
      <c r="G1358" s="15">
        <v>303.07646148911408</v>
      </c>
      <c r="H1358" s="16">
        <f t="shared" si="190"/>
        <v>0.99044595257880419</v>
      </c>
      <c r="I1358" s="15">
        <v>477.84380596053353</v>
      </c>
      <c r="J1358" s="16">
        <f t="shared" si="191"/>
        <v>1.5615810652305018</v>
      </c>
      <c r="K1358" s="15">
        <v>242.57648280999342</v>
      </c>
      <c r="L1358" s="16">
        <f t="shared" si="192"/>
        <v>0.79273360395422687</v>
      </c>
      <c r="M1358" s="15">
        <v>606.15449300811429</v>
      </c>
      <c r="N1358" s="16">
        <f t="shared" si="193"/>
        <v>1.9808970359742297</v>
      </c>
      <c r="O1358" s="15">
        <v>566.55112660268003</v>
      </c>
      <c r="P1358" s="16">
        <f t="shared" si="194"/>
        <v>1.8514742699433988</v>
      </c>
      <c r="Q1358" s="15">
        <v>274.76948932737008</v>
      </c>
      <c r="R1358" s="16">
        <f t="shared" si="195"/>
        <v>0.89793950760578456</v>
      </c>
      <c r="S1358" s="15">
        <v>330.73750047014084</v>
      </c>
      <c r="T1358" s="16">
        <f t="shared" si="196"/>
        <v>1.0808415048043818</v>
      </c>
      <c r="U1358" s="15">
        <v>245.86804793991075</v>
      </c>
      <c r="V1358" s="16">
        <f t="shared" si="197"/>
        <v>0.8034903527448064</v>
      </c>
      <c r="W1358" s="17" t="s">
        <v>102</v>
      </c>
      <c r="X1358" s="17" t="s">
        <v>1696</v>
      </c>
      <c r="Y1358" s="17" t="s">
        <v>1697</v>
      </c>
      <c r="Z1358" s="4" t="s">
        <v>1698</v>
      </c>
      <c r="AA1358" s="13"/>
      <c r="AB1358" s="13"/>
    </row>
    <row r="1359" spans="1:28" x14ac:dyDescent="0.35">
      <c r="A1359" s="14">
        <v>1356</v>
      </c>
      <c r="B1359" s="14">
        <v>15</v>
      </c>
      <c r="C1359" s="14" t="s">
        <v>13</v>
      </c>
      <c r="D1359" s="15">
        <v>250</v>
      </c>
      <c r="E1359" s="15">
        <v>127.28069555443469</v>
      </c>
      <c r="F1359" s="16">
        <f t="shared" si="189"/>
        <v>0.50912278221773877</v>
      </c>
      <c r="G1359" s="15">
        <v>67.955335894475809</v>
      </c>
      <c r="H1359" s="16">
        <f t="shared" si="190"/>
        <v>0.27182134357790322</v>
      </c>
      <c r="I1359" s="15">
        <v>152.36675759932004</v>
      </c>
      <c r="J1359" s="16">
        <f t="shared" si="191"/>
        <v>0.60946703039728012</v>
      </c>
      <c r="K1359" s="15">
        <v>238.71952256192432</v>
      </c>
      <c r="L1359" s="16">
        <f t="shared" si="192"/>
        <v>0.95487809024769732</v>
      </c>
      <c r="M1359" s="15">
        <v>463.67896077846319</v>
      </c>
      <c r="N1359" s="16">
        <f t="shared" si="193"/>
        <v>1.8547158431138528</v>
      </c>
      <c r="O1359" s="15">
        <v>81.356135965495696</v>
      </c>
      <c r="P1359" s="16">
        <f t="shared" si="194"/>
        <v>0.32542454386198277</v>
      </c>
      <c r="Q1359" s="15">
        <v>339.40656909503025</v>
      </c>
      <c r="R1359" s="16">
        <f t="shared" si="195"/>
        <v>1.357626276380121</v>
      </c>
      <c r="S1359" s="15">
        <v>260.39130039204139</v>
      </c>
      <c r="T1359" s="16">
        <f t="shared" si="196"/>
        <v>1.0415652015681656</v>
      </c>
      <c r="U1359" s="15">
        <v>138.92584148929984</v>
      </c>
      <c r="V1359" s="16">
        <f t="shared" si="197"/>
        <v>0.55570336595719938</v>
      </c>
      <c r="W1359" s="17" t="s">
        <v>102</v>
      </c>
      <c r="X1359" s="17" t="s">
        <v>448</v>
      </c>
      <c r="Y1359" s="17" t="s">
        <v>448</v>
      </c>
      <c r="Z1359" s="4" t="s">
        <v>449</v>
      </c>
      <c r="AA1359" s="13"/>
      <c r="AB1359" s="13"/>
    </row>
    <row r="1360" spans="1:28" x14ac:dyDescent="0.35">
      <c r="A1360" s="14">
        <v>1357</v>
      </c>
      <c r="B1360" s="14">
        <v>15</v>
      </c>
      <c r="C1360" s="14" t="s">
        <v>14</v>
      </c>
      <c r="D1360" s="15">
        <v>90</v>
      </c>
      <c r="E1360" s="15">
        <v>163.47731592214873</v>
      </c>
      <c r="F1360" s="16">
        <f t="shared" si="189"/>
        <v>1.8164146213572081</v>
      </c>
      <c r="G1360" s="15">
        <v>186.46048490839866</v>
      </c>
      <c r="H1360" s="16">
        <f t="shared" si="190"/>
        <v>2.0717831656488741</v>
      </c>
      <c r="I1360" s="15">
        <v>79.895645622223512</v>
      </c>
      <c r="J1360" s="16">
        <f t="shared" si="191"/>
        <v>0.88772939580248345</v>
      </c>
      <c r="K1360" s="15">
        <v>83.868921833965132</v>
      </c>
      <c r="L1360" s="16">
        <f t="shared" si="192"/>
        <v>0.9318769092662792</v>
      </c>
      <c r="M1360" s="15">
        <v>130.0942386320113</v>
      </c>
      <c r="N1360" s="16">
        <f t="shared" si="193"/>
        <v>1.4454915403556812</v>
      </c>
      <c r="O1360" s="15">
        <v>58.816802022892197</v>
      </c>
      <c r="P1360" s="16">
        <f t="shared" si="194"/>
        <v>0.65352002247657992</v>
      </c>
      <c r="Q1360" s="15">
        <v>354.03634764545899</v>
      </c>
      <c r="R1360" s="16">
        <f t="shared" si="195"/>
        <v>3.9337371960606555</v>
      </c>
      <c r="S1360" s="15">
        <v>466.29810693278398</v>
      </c>
      <c r="T1360" s="16">
        <f t="shared" si="196"/>
        <v>5.1810900770309329</v>
      </c>
      <c r="U1360" s="15">
        <v>129.86710792005474</v>
      </c>
      <c r="V1360" s="16">
        <f t="shared" si="197"/>
        <v>1.442967865778386</v>
      </c>
      <c r="W1360" s="17" t="s">
        <v>102</v>
      </c>
      <c r="X1360" s="17" t="s">
        <v>149</v>
      </c>
      <c r="Y1360" s="17" t="s">
        <v>149</v>
      </c>
      <c r="Z1360" s="4" t="s">
        <v>150</v>
      </c>
      <c r="AA1360" s="13"/>
      <c r="AB1360" s="13"/>
    </row>
    <row r="1361" spans="1:28" x14ac:dyDescent="0.35">
      <c r="A1361" s="14">
        <v>1358</v>
      </c>
      <c r="B1361" s="14">
        <v>15</v>
      </c>
      <c r="C1361" s="14" t="s">
        <v>15</v>
      </c>
      <c r="D1361" s="15">
        <v>2384</v>
      </c>
      <c r="E1361" s="15">
        <v>1413.162491324327</v>
      </c>
      <c r="F1361" s="16">
        <f t="shared" si="189"/>
        <v>0.59276950139443252</v>
      </c>
      <c r="G1361" s="15">
        <v>522.3700811315814</v>
      </c>
      <c r="H1361" s="16">
        <f t="shared" si="190"/>
        <v>0.21911496691760965</v>
      </c>
      <c r="I1361" s="15">
        <v>318.279910340306</v>
      </c>
      <c r="J1361" s="16">
        <f t="shared" si="191"/>
        <v>0.13350667380046394</v>
      </c>
      <c r="K1361" s="15">
        <v>512.32279999281161</v>
      </c>
      <c r="L1361" s="16">
        <f t="shared" si="192"/>
        <v>0.21490050335268943</v>
      </c>
      <c r="M1361" s="15">
        <v>1101.6468638487227</v>
      </c>
      <c r="N1361" s="16">
        <f t="shared" si="193"/>
        <v>0.46210019456741724</v>
      </c>
      <c r="O1361" s="15">
        <v>207.517891044469</v>
      </c>
      <c r="P1361" s="16">
        <f t="shared" si="194"/>
        <v>8.704609523677391E-2</v>
      </c>
      <c r="Q1361" s="15">
        <v>374.2819363988832</v>
      </c>
      <c r="R1361" s="16">
        <f t="shared" si="195"/>
        <v>0.15699745654315569</v>
      </c>
      <c r="S1361" s="15">
        <v>316.42230673980913</v>
      </c>
      <c r="T1361" s="16">
        <f t="shared" si="196"/>
        <v>0.13272747765931592</v>
      </c>
      <c r="U1361" s="15">
        <v>424.02052907448422</v>
      </c>
      <c r="V1361" s="16">
        <f t="shared" si="197"/>
        <v>0.17786096018225009</v>
      </c>
      <c r="W1361" s="17" t="s">
        <v>102</v>
      </c>
      <c r="X1361" s="17" t="s">
        <v>662</v>
      </c>
      <c r="Y1361" s="17" t="s">
        <v>662</v>
      </c>
      <c r="Z1361" s="4" t="s">
        <v>663</v>
      </c>
      <c r="AA1361" s="13"/>
      <c r="AB1361" s="13"/>
    </row>
    <row r="1362" spans="1:28" x14ac:dyDescent="0.35">
      <c r="A1362" s="14">
        <v>1359</v>
      </c>
      <c r="B1362" s="14">
        <v>15</v>
      </c>
      <c r="C1362" s="14" t="s">
        <v>16</v>
      </c>
      <c r="D1362" s="15">
        <v>227</v>
      </c>
      <c r="E1362" s="15">
        <v>209.18251116688441</v>
      </c>
      <c r="F1362" s="16">
        <f t="shared" si="189"/>
        <v>0.9215088597660106</v>
      </c>
      <c r="G1362" s="15">
        <v>111.87634745510147</v>
      </c>
      <c r="H1362" s="16">
        <f t="shared" si="190"/>
        <v>0.49284734561718707</v>
      </c>
      <c r="I1362" s="15">
        <v>187.96934481643558</v>
      </c>
      <c r="J1362" s="16">
        <f t="shared" si="191"/>
        <v>0.82805878773760166</v>
      </c>
      <c r="K1362" s="15">
        <v>144.22291475287969</v>
      </c>
      <c r="L1362" s="16">
        <f t="shared" si="192"/>
        <v>0.6353432367968268</v>
      </c>
      <c r="M1362" s="15">
        <v>174.17034819899587</v>
      </c>
      <c r="N1362" s="16">
        <f t="shared" si="193"/>
        <v>0.76727025638324176</v>
      </c>
      <c r="O1362" s="15">
        <v>133.944256405799</v>
      </c>
      <c r="P1362" s="16">
        <f t="shared" si="194"/>
        <v>0.59006280354977536</v>
      </c>
      <c r="Q1362" s="15">
        <v>340.74827579316809</v>
      </c>
      <c r="R1362" s="16">
        <f t="shared" si="195"/>
        <v>1.5010937259610928</v>
      </c>
      <c r="S1362" s="15">
        <v>426.71523399748168</v>
      </c>
      <c r="T1362" s="16">
        <f t="shared" si="196"/>
        <v>1.8798027929404479</v>
      </c>
      <c r="U1362" s="15">
        <v>363.93448350308995</v>
      </c>
      <c r="V1362" s="16">
        <f t="shared" si="197"/>
        <v>1.6032356101457708</v>
      </c>
      <c r="W1362" s="17" t="s">
        <v>102</v>
      </c>
      <c r="X1362" s="17" t="s">
        <v>997</v>
      </c>
      <c r="Y1362" s="17" t="s">
        <v>997</v>
      </c>
      <c r="Z1362" s="4" t="s">
        <v>104</v>
      </c>
      <c r="AA1362" s="13"/>
      <c r="AB1362" s="13"/>
    </row>
    <row r="1363" spans="1:28" x14ac:dyDescent="0.35">
      <c r="A1363" s="14">
        <v>1360</v>
      </c>
      <c r="B1363" s="14">
        <v>15</v>
      </c>
      <c r="C1363" s="14" t="s">
        <v>17</v>
      </c>
      <c r="D1363" s="15">
        <v>338</v>
      </c>
      <c r="E1363" s="15">
        <v>428.48527905400755</v>
      </c>
      <c r="F1363" s="16">
        <f t="shared" si="189"/>
        <v>1.2677079261952886</v>
      </c>
      <c r="G1363" s="15">
        <v>370.19743037434262</v>
      </c>
      <c r="H1363" s="16">
        <f t="shared" si="190"/>
        <v>1.0952586697465758</v>
      </c>
      <c r="I1363" s="15">
        <v>244.50663529692687</v>
      </c>
      <c r="J1363" s="16">
        <f t="shared" si="191"/>
        <v>0.7233924121210854</v>
      </c>
      <c r="K1363" s="15">
        <v>197.62314926923005</v>
      </c>
      <c r="L1363" s="16">
        <f t="shared" si="192"/>
        <v>0.58468387357760376</v>
      </c>
      <c r="M1363" s="15">
        <v>355.20376555057652</v>
      </c>
      <c r="N1363" s="16">
        <f t="shared" si="193"/>
        <v>1.0508987146466762</v>
      </c>
      <c r="O1363" s="15">
        <v>294.32688579129899</v>
      </c>
      <c r="P1363" s="16">
        <f t="shared" si="194"/>
        <v>0.87078960293283725</v>
      </c>
      <c r="Q1363" s="15">
        <v>283.54037277454819</v>
      </c>
      <c r="R1363" s="16">
        <f t="shared" si="195"/>
        <v>0.83887684252824912</v>
      </c>
      <c r="S1363" s="15">
        <v>255.51602462189015</v>
      </c>
      <c r="T1363" s="16">
        <f t="shared" si="196"/>
        <v>0.75596456988724903</v>
      </c>
      <c r="U1363" s="15">
        <v>334.81392197674921</v>
      </c>
      <c r="V1363" s="16">
        <f t="shared" si="197"/>
        <v>0.99057373365902135</v>
      </c>
      <c r="W1363" s="17" t="s">
        <v>102</v>
      </c>
      <c r="X1363" s="17" t="s">
        <v>1699</v>
      </c>
      <c r="Y1363" s="17" t="s">
        <v>1700</v>
      </c>
      <c r="Z1363" s="4" t="s">
        <v>1701</v>
      </c>
      <c r="AA1363" s="13"/>
      <c r="AB1363" s="13"/>
    </row>
    <row r="1364" spans="1:28" x14ac:dyDescent="0.35">
      <c r="A1364" s="14">
        <v>1361</v>
      </c>
      <c r="B1364" s="14">
        <v>15</v>
      </c>
      <c r="C1364" s="14" t="s">
        <v>18</v>
      </c>
      <c r="D1364" s="15">
        <v>180</v>
      </c>
      <c r="E1364" s="15">
        <v>135.86470541012713</v>
      </c>
      <c r="F1364" s="16">
        <f t="shared" si="189"/>
        <v>0.75480391894515075</v>
      </c>
      <c r="G1364" s="15">
        <v>97.71949681941409</v>
      </c>
      <c r="H1364" s="16">
        <f t="shared" si="190"/>
        <v>0.54288609344118943</v>
      </c>
      <c r="I1364" s="15">
        <v>121.96952551174189</v>
      </c>
      <c r="J1364" s="16">
        <f t="shared" si="191"/>
        <v>0.6776084750652327</v>
      </c>
      <c r="K1364" s="15">
        <v>168.14000356877065</v>
      </c>
      <c r="L1364" s="16">
        <f t="shared" si="192"/>
        <v>0.93411113093761478</v>
      </c>
      <c r="M1364" s="15">
        <v>125.45595253125873</v>
      </c>
      <c r="N1364" s="16">
        <f t="shared" si="193"/>
        <v>0.69697751406254849</v>
      </c>
      <c r="O1364" s="15">
        <v>77.581270438592597</v>
      </c>
      <c r="P1364" s="16">
        <f t="shared" si="194"/>
        <v>0.43100705799218109</v>
      </c>
      <c r="Q1364" s="15">
        <v>380.41590055899144</v>
      </c>
      <c r="R1364" s="16">
        <f t="shared" si="195"/>
        <v>2.1134216697721748</v>
      </c>
      <c r="S1364" s="15">
        <v>406.60458999546756</v>
      </c>
      <c r="T1364" s="16">
        <f t="shared" si="196"/>
        <v>2.2589143888637087</v>
      </c>
      <c r="U1364" s="15">
        <v>344.48624754026076</v>
      </c>
      <c r="V1364" s="16">
        <f t="shared" si="197"/>
        <v>1.9138124863347821</v>
      </c>
      <c r="W1364" s="17" t="s">
        <v>102</v>
      </c>
      <c r="X1364" s="17" t="s">
        <v>1702</v>
      </c>
      <c r="Y1364" s="17" t="s">
        <v>1702</v>
      </c>
      <c r="Z1364" s="4" t="s">
        <v>489</v>
      </c>
      <c r="AA1364" s="13"/>
      <c r="AB1364" s="13"/>
    </row>
    <row r="1365" spans="1:28" x14ac:dyDescent="0.35">
      <c r="A1365" s="14">
        <v>1362</v>
      </c>
      <c r="B1365" s="14">
        <v>15</v>
      </c>
      <c r="C1365" s="14" t="s">
        <v>19</v>
      </c>
      <c r="D1365" s="15">
        <v>325</v>
      </c>
      <c r="E1365" s="15">
        <v>411.48433482587484</v>
      </c>
      <c r="F1365" s="16">
        <f t="shared" si="189"/>
        <v>1.2661056456180764</v>
      </c>
      <c r="G1365" s="15">
        <v>181.94241916259335</v>
      </c>
      <c r="H1365" s="16">
        <f t="shared" si="190"/>
        <v>0.55982282819259488</v>
      </c>
      <c r="I1365" s="15">
        <v>104.48780956717576</v>
      </c>
      <c r="J1365" s="16">
        <f t="shared" si="191"/>
        <v>0.32150095251438693</v>
      </c>
      <c r="K1365" s="15">
        <v>149.32265972448454</v>
      </c>
      <c r="L1365" s="16">
        <f t="shared" si="192"/>
        <v>0.45945433761379856</v>
      </c>
      <c r="M1365" s="15">
        <v>164.17609892712463</v>
      </c>
      <c r="N1365" s="16">
        <f t="shared" si="193"/>
        <v>0.50515722746807579</v>
      </c>
      <c r="O1365" s="15">
        <v>140.22616670970999</v>
      </c>
      <c r="P1365" s="16">
        <f t="shared" si="194"/>
        <v>0.43146512833756917</v>
      </c>
      <c r="Q1365" s="15">
        <v>116.54112062508585</v>
      </c>
      <c r="R1365" s="16">
        <f t="shared" si="195"/>
        <v>0.35858806346180261</v>
      </c>
      <c r="S1365" s="15">
        <v>232.88705818833469</v>
      </c>
      <c r="T1365" s="16">
        <f t="shared" si="196"/>
        <v>0.71657556365641439</v>
      </c>
      <c r="U1365" s="15">
        <v>285.12288705135387</v>
      </c>
      <c r="V1365" s="16">
        <f t="shared" si="197"/>
        <v>0.87730119092724268</v>
      </c>
      <c r="W1365" s="17" t="s">
        <v>102</v>
      </c>
      <c r="X1365" s="17" t="s">
        <v>282</v>
      </c>
      <c r="Y1365" s="17" t="s">
        <v>283</v>
      </c>
      <c r="Z1365" s="4" t="s">
        <v>284</v>
      </c>
      <c r="AA1365" s="13"/>
      <c r="AB1365" s="13"/>
    </row>
    <row r="1366" spans="1:28" x14ac:dyDescent="0.35">
      <c r="A1366" s="14">
        <v>1363</v>
      </c>
      <c r="B1366" s="14">
        <v>15</v>
      </c>
      <c r="C1366" s="14" t="s">
        <v>20</v>
      </c>
      <c r="D1366" s="15">
        <v>161</v>
      </c>
      <c r="E1366" s="15">
        <v>203.23197019533083</v>
      </c>
      <c r="F1366" s="16">
        <f t="shared" si="189"/>
        <v>1.2623103738840424</v>
      </c>
      <c r="G1366" s="15">
        <v>266.62644643284403</v>
      </c>
      <c r="H1366" s="16">
        <f t="shared" si="190"/>
        <v>1.65606488467605</v>
      </c>
      <c r="I1366" s="15">
        <v>244.40136579067942</v>
      </c>
      <c r="J1366" s="16">
        <f t="shared" si="191"/>
        <v>1.5180209055321703</v>
      </c>
      <c r="K1366" s="15">
        <v>236.94263071652477</v>
      </c>
      <c r="L1366" s="16">
        <f t="shared" si="192"/>
        <v>1.4716933584877314</v>
      </c>
      <c r="M1366" s="15">
        <v>117.12723816774387</v>
      </c>
      <c r="N1366" s="16">
        <f t="shared" si="193"/>
        <v>0.72749837371269488</v>
      </c>
      <c r="O1366" s="15">
        <v>169.227162282449</v>
      </c>
      <c r="P1366" s="16">
        <f t="shared" si="194"/>
        <v>1.0511003868475093</v>
      </c>
      <c r="Q1366" s="15">
        <v>265.93076786083509</v>
      </c>
      <c r="R1366" s="16">
        <f t="shared" si="195"/>
        <v>1.6517438997567397</v>
      </c>
      <c r="S1366" s="15">
        <v>441.04051596716022</v>
      </c>
      <c r="T1366" s="16">
        <f t="shared" si="196"/>
        <v>2.7393820867525478</v>
      </c>
      <c r="U1366" s="15">
        <v>203.55601196555051</v>
      </c>
      <c r="V1366" s="16">
        <f t="shared" si="197"/>
        <v>1.2643230556866492</v>
      </c>
      <c r="W1366" s="17" t="s">
        <v>102</v>
      </c>
      <c r="X1366" s="17" t="s">
        <v>1696</v>
      </c>
      <c r="Y1366" s="17" t="s">
        <v>1697</v>
      </c>
      <c r="Z1366" s="4" t="s">
        <v>1698</v>
      </c>
      <c r="AA1366" s="13"/>
      <c r="AB1366" s="13"/>
    </row>
    <row r="1367" spans="1:28" x14ac:dyDescent="0.35">
      <c r="A1367" s="14">
        <v>1364</v>
      </c>
      <c r="B1367" s="14">
        <v>15</v>
      </c>
      <c r="C1367" s="14" t="s">
        <v>21</v>
      </c>
      <c r="D1367" s="15">
        <v>350</v>
      </c>
      <c r="E1367" s="15">
        <v>118.80131963162378</v>
      </c>
      <c r="F1367" s="16">
        <f t="shared" si="189"/>
        <v>0.33943234180463938</v>
      </c>
      <c r="G1367" s="15">
        <v>293.06888226075529</v>
      </c>
      <c r="H1367" s="16">
        <f t="shared" si="190"/>
        <v>0.83733966360215795</v>
      </c>
      <c r="I1367" s="15">
        <v>172.27313105167153</v>
      </c>
      <c r="J1367" s="16">
        <f t="shared" si="191"/>
        <v>0.49220894586191866</v>
      </c>
      <c r="K1367" s="15">
        <v>222.28590573280698</v>
      </c>
      <c r="L1367" s="16">
        <f t="shared" si="192"/>
        <v>0.63510258780801998</v>
      </c>
      <c r="M1367" s="15">
        <v>182.12524344016981</v>
      </c>
      <c r="N1367" s="16">
        <f t="shared" si="193"/>
        <v>0.52035783840048522</v>
      </c>
      <c r="O1367" s="15">
        <v>164.06870900925799</v>
      </c>
      <c r="P1367" s="16">
        <f t="shared" si="194"/>
        <v>0.46876774002645138</v>
      </c>
      <c r="Q1367" s="15">
        <v>450.90897561558194</v>
      </c>
      <c r="R1367" s="16">
        <f t="shared" si="195"/>
        <v>1.2883113589016626</v>
      </c>
      <c r="S1367" s="15">
        <v>279.04341228856691</v>
      </c>
      <c r="T1367" s="16">
        <f t="shared" si="196"/>
        <v>0.79726689225304836</v>
      </c>
      <c r="U1367" s="15">
        <v>303.61371702243747</v>
      </c>
      <c r="V1367" s="16">
        <f t="shared" si="197"/>
        <v>0.86746776292124994</v>
      </c>
      <c r="W1367" s="17" t="s">
        <v>102</v>
      </c>
      <c r="X1367" s="17" t="s">
        <v>1703</v>
      </c>
      <c r="Y1367" s="17" t="s">
        <v>1704</v>
      </c>
      <c r="Z1367" s="4" t="s">
        <v>1705</v>
      </c>
      <c r="AA1367" s="13"/>
      <c r="AB1367" s="13"/>
    </row>
    <row r="1368" spans="1:28" x14ac:dyDescent="0.35">
      <c r="A1368" s="14">
        <v>1365</v>
      </c>
      <c r="B1368" s="14">
        <v>15</v>
      </c>
      <c r="C1368" s="14" t="s">
        <v>22</v>
      </c>
      <c r="D1368" s="15">
        <v>96</v>
      </c>
      <c r="E1368" s="15">
        <v>269.42240798703085</v>
      </c>
      <c r="F1368" s="16">
        <f t="shared" si="189"/>
        <v>2.8064834165315715</v>
      </c>
      <c r="G1368" s="15">
        <v>206.6657854382405</v>
      </c>
      <c r="H1368" s="16">
        <f t="shared" si="190"/>
        <v>2.1527685983150051</v>
      </c>
      <c r="I1368" s="15">
        <v>263.32100102078175</v>
      </c>
      <c r="J1368" s="16">
        <f t="shared" si="191"/>
        <v>2.7429270939664767</v>
      </c>
      <c r="K1368" s="15">
        <v>232.66851318738702</v>
      </c>
      <c r="L1368" s="16">
        <f t="shared" si="192"/>
        <v>2.4236303457019481</v>
      </c>
      <c r="M1368" s="15">
        <v>153.78370173538647</v>
      </c>
      <c r="N1368" s="16">
        <f t="shared" si="193"/>
        <v>1.6019135597436092</v>
      </c>
      <c r="O1368" s="15">
        <v>150.492768254889</v>
      </c>
      <c r="P1368" s="16">
        <f t="shared" si="194"/>
        <v>1.5676330026550938</v>
      </c>
      <c r="Q1368" s="15">
        <v>266.21886650956924</v>
      </c>
      <c r="R1368" s="16">
        <f t="shared" si="195"/>
        <v>2.773113192808013</v>
      </c>
      <c r="S1368" s="15">
        <v>252.77058948317654</v>
      </c>
      <c r="T1368" s="16">
        <f t="shared" si="196"/>
        <v>2.6330269737830889</v>
      </c>
      <c r="U1368" s="15">
        <v>163.26747511644624</v>
      </c>
      <c r="V1368" s="16">
        <f t="shared" si="197"/>
        <v>1.700702865796315</v>
      </c>
      <c r="W1368" s="17" t="s">
        <v>102</v>
      </c>
      <c r="X1368" s="17" t="s">
        <v>1251</v>
      </c>
      <c r="Y1368" s="17" t="s">
        <v>1251</v>
      </c>
      <c r="Z1368" s="4" t="s">
        <v>104</v>
      </c>
      <c r="AA1368" s="13"/>
      <c r="AB1368" s="13"/>
    </row>
    <row r="1369" spans="1:28" x14ac:dyDescent="0.35">
      <c r="A1369" s="14">
        <v>1366</v>
      </c>
      <c r="B1369" s="14">
        <v>15</v>
      </c>
      <c r="C1369" s="14" t="s">
        <v>23</v>
      </c>
      <c r="D1369" s="15">
        <v>12366</v>
      </c>
      <c r="E1369" s="15">
        <v>7668.4346507938544</v>
      </c>
      <c r="F1369" s="16">
        <f t="shared" si="189"/>
        <v>0.62012248510382129</v>
      </c>
      <c r="G1369" s="15">
        <v>5528.744505065978</v>
      </c>
      <c r="H1369" s="16">
        <f t="shared" si="190"/>
        <v>0.44709239083502977</v>
      </c>
      <c r="I1369" s="15">
        <v>1802.1307925594722</v>
      </c>
      <c r="J1369" s="16">
        <f t="shared" si="191"/>
        <v>0.14573271814325345</v>
      </c>
      <c r="K1369" s="15">
        <v>1585.0326820167452</v>
      </c>
      <c r="L1369" s="16">
        <f t="shared" si="192"/>
        <v>0.12817666844709244</v>
      </c>
      <c r="M1369" s="15">
        <v>2826.1873238203571</v>
      </c>
      <c r="N1369" s="16">
        <f t="shared" si="193"/>
        <v>0.22854498817890645</v>
      </c>
      <c r="O1369" s="15">
        <v>287.62123256879102</v>
      </c>
      <c r="P1369" s="16">
        <f t="shared" si="194"/>
        <v>2.3259035465695539E-2</v>
      </c>
      <c r="Q1369" s="15">
        <v>277.51713464574755</v>
      </c>
      <c r="R1369" s="16">
        <f t="shared" si="195"/>
        <v>2.2441948459141804E-2</v>
      </c>
      <c r="S1369" s="15">
        <v>451.1807292180294</v>
      </c>
      <c r="T1369" s="16">
        <f t="shared" si="196"/>
        <v>3.6485583795732607E-2</v>
      </c>
      <c r="U1369" s="15">
        <v>244.35097978186204</v>
      </c>
      <c r="V1369" s="16">
        <f t="shared" si="197"/>
        <v>1.9759904559426011E-2</v>
      </c>
      <c r="W1369" s="17" t="s">
        <v>102</v>
      </c>
      <c r="X1369" s="17" t="s">
        <v>1706</v>
      </c>
      <c r="Y1369" s="17" t="s">
        <v>1707</v>
      </c>
      <c r="Z1369" s="4" t="s">
        <v>1708</v>
      </c>
      <c r="AA1369" s="13"/>
      <c r="AB1369" s="13"/>
    </row>
    <row r="1370" spans="1:28" x14ac:dyDescent="0.35">
      <c r="A1370" s="14">
        <v>1367</v>
      </c>
      <c r="B1370" s="14">
        <v>15</v>
      </c>
      <c r="C1370" s="14" t="s">
        <v>24</v>
      </c>
      <c r="D1370" s="15">
        <v>25274</v>
      </c>
      <c r="E1370" s="15">
        <v>51794.795129677907</v>
      </c>
      <c r="F1370" s="16">
        <f t="shared" si="189"/>
        <v>2.0493311359372441</v>
      </c>
      <c r="G1370" s="15">
        <v>43331.376176572332</v>
      </c>
      <c r="H1370" s="16">
        <f t="shared" si="190"/>
        <v>1.7144645159678853</v>
      </c>
      <c r="I1370" s="15">
        <v>11254.428950342819</v>
      </c>
      <c r="J1370" s="16">
        <f t="shared" si="191"/>
        <v>0.44529670611469568</v>
      </c>
      <c r="K1370" s="15">
        <v>6645.087596240126</v>
      </c>
      <c r="L1370" s="16">
        <f t="shared" si="192"/>
        <v>0.26292188004431932</v>
      </c>
      <c r="M1370" s="15">
        <v>3946.8353657174725</v>
      </c>
      <c r="N1370" s="16">
        <f t="shared" si="193"/>
        <v>0.15616188041930334</v>
      </c>
      <c r="O1370" s="15">
        <v>1404.7521254087501</v>
      </c>
      <c r="P1370" s="16">
        <f t="shared" si="194"/>
        <v>5.5580918153388864E-2</v>
      </c>
      <c r="Q1370" s="15">
        <v>250.89576782518722</v>
      </c>
      <c r="R1370" s="16">
        <f t="shared" si="195"/>
        <v>9.9270304591749323E-3</v>
      </c>
      <c r="S1370" s="15">
        <v>307.75255768128659</v>
      </c>
      <c r="T1370" s="16">
        <f t="shared" si="196"/>
        <v>1.2176646264195876E-2</v>
      </c>
      <c r="U1370" s="15">
        <v>404.61787379428819</v>
      </c>
      <c r="V1370" s="16">
        <f t="shared" si="197"/>
        <v>1.6009253533049307E-2</v>
      </c>
      <c r="W1370" s="17" t="s">
        <v>102</v>
      </c>
      <c r="X1370" s="17" t="s">
        <v>1709</v>
      </c>
      <c r="Y1370" s="17" t="s">
        <v>1710</v>
      </c>
      <c r="Z1370" s="4" t="s">
        <v>1711</v>
      </c>
      <c r="AA1370" s="13"/>
      <c r="AB1370" s="13"/>
    </row>
    <row r="1371" spans="1:28" x14ac:dyDescent="0.35">
      <c r="A1371" s="14">
        <v>1368</v>
      </c>
      <c r="B1371" s="14">
        <v>15</v>
      </c>
      <c r="C1371" s="14" t="s">
        <v>25</v>
      </c>
      <c r="D1371" s="15">
        <v>232</v>
      </c>
      <c r="E1371" s="15">
        <v>405.16709802426203</v>
      </c>
      <c r="F1371" s="16">
        <f t="shared" si="189"/>
        <v>1.7464099052769915</v>
      </c>
      <c r="G1371" s="15">
        <v>230.17096710852132</v>
      </c>
      <c r="H1371" s="16">
        <f t="shared" si="190"/>
        <v>0.99211623753672984</v>
      </c>
      <c r="I1371" s="15">
        <v>344.55587886501377</v>
      </c>
      <c r="J1371" s="16">
        <f t="shared" si="191"/>
        <v>1.4851546502802317</v>
      </c>
      <c r="K1371" s="15">
        <v>510.83120597390536</v>
      </c>
      <c r="L1371" s="16">
        <f t="shared" si="192"/>
        <v>2.2018586464392471</v>
      </c>
      <c r="M1371" s="15">
        <v>432.62353217580556</v>
      </c>
      <c r="N1371" s="16">
        <f t="shared" si="193"/>
        <v>1.8647566042060584</v>
      </c>
      <c r="O1371" s="15">
        <v>598.82916477605204</v>
      </c>
      <c r="P1371" s="16">
        <f t="shared" si="194"/>
        <v>2.5811601930002244</v>
      </c>
      <c r="Q1371" s="15">
        <v>253.00462649964857</v>
      </c>
      <c r="R1371" s="16">
        <f t="shared" si="195"/>
        <v>1.0905371831881403</v>
      </c>
      <c r="S1371" s="15">
        <v>318.77313933324518</v>
      </c>
      <c r="T1371" s="16">
        <f t="shared" si="196"/>
        <v>1.3740221522984706</v>
      </c>
      <c r="U1371" s="15">
        <v>291.43605191214061</v>
      </c>
      <c r="V1371" s="16">
        <f t="shared" si="197"/>
        <v>1.2561898789316406</v>
      </c>
      <c r="W1371" s="17" t="s">
        <v>102</v>
      </c>
      <c r="X1371" s="17" t="s">
        <v>1712</v>
      </c>
      <c r="Y1371" s="17" t="s">
        <v>1712</v>
      </c>
      <c r="Z1371" s="4" t="s">
        <v>1713</v>
      </c>
      <c r="AA1371" s="13"/>
      <c r="AB1371" s="13"/>
    </row>
    <row r="1372" spans="1:28" x14ac:dyDescent="0.35">
      <c r="A1372" s="14">
        <v>1369</v>
      </c>
      <c r="B1372" s="14">
        <v>15</v>
      </c>
      <c r="C1372" s="14" t="s">
        <v>26</v>
      </c>
      <c r="D1372" s="15">
        <v>21710</v>
      </c>
      <c r="E1372" s="15">
        <v>21019.687796507627</v>
      </c>
      <c r="F1372" s="16">
        <f t="shared" si="189"/>
        <v>0.96820303070048952</v>
      </c>
      <c r="G1372" s="15">
        <v>9210.5298078815467</v>
      </c>
      <c r="H1372" s="16">
        <f t="shared" si="190"/>
        <v>0.42425287000836237</v>
      </c>
      <c r="I1372" s="15">
        <v>1388.7320683778801</v>
      </c>
      <c r="J1372" s="16">
        <f t="shared" si="191"/>
        <v>6.3967391449925387E-2</v>
      </c>
      <c r="K1372" s="15">
        <v>2097.1774943226205</v>
      </c>
      <c r="L1372" s="16">
        <f t="shared" si="192"/>
        <v>9.6599608213847096E-2</v>
      </c>
      <c r="M1372" s="15">
        <v>11954.840346357427</v>
      </c>
      <c r="N1372" s="16">
        <f t="shared" si="193"/>
        <v>0.55066054105745865</v>
      </c>
      <c r="O1372" s="15">
        <v>361.57239515714099</v>
      </c>
      <c r="P1372" s="16">
        <f t="shared" si="194"/>
        <v>1.6654647404750852E-2</v>
      </c>
      <c r="Q1372" s="15">
        <v>165.40358343400638</v>
      </c>
      <c r="R1372" s="16">
        <f t="shared" si="195"/>
        <v>7.6187739951177509E-3</v>
      </c>
      <c r="S1372" s="15">
        <v>495.90107109984518</v>
      </c>
      <c r="T1372" s="16">
        <f t="shared" si="196"/>
        <v>2.284205762781415E-2</v>
      </c>
      <c r="U1372" s="15">
        <v>375.92545929870442</v>
      </c>
      <c r="V1372" s="16">
        <f t="shared" si="197"/>
        <v>1.7315774265255848E-2</v>
      </c>
      <c r="W1372" s="17" t="s">
        <v>102</v>
      </c>
      <c r="X1372" s="17" t="s">
        <v>1714</v>
      </c>
      <c r="Y1372" s="17" t="s">
        <v>1714</v>
      </c>
      <c r="Z1372" s="4" t="s">
        <v>104</v>
      </c>
      <c r="AA1372" s="13"/>
      <c r="AB1372" s="1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Athabasc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ewenza</dc:creator>
  <cp:lastModifiedBy>Dr. Shauna Zenteno</cp:lastModifiedBy>
  <dcterms:created xsi:type="dcterms:W3CDTF">2018-04-18T04:05:17Z</dcterms:created>
  <dcterms:modified xsi:type="dcterms:W3CDTF">2018-05-11T22:12:34Z</dcterms:modified>
</cp:coreProperties>
</file>